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Excluded Experiments" sheetId="1" r:id="rId5"/>
    <sheet state="hidden" name="NA-MLP_metrics_various_sets_dfv" sheetId="2" r:id="rId6"/>
    <sheet state="hidden" name="ST5-MLP_metrics_all_tasks_100kb" sheetId="3" r:id="rId7"/>
  </sheets>
  <definedNames>
    <definedName hidden="1" localSheetId="0" name="_xlnm._FilterDatabase">'Excluded Experiments'!$A$1:$C$145</definedName>
    <definedName hidden="1" localSheetId="1" name="_xlnm._FilterDatabase">'NA-MLP_metrics_various_sets_dfv'!$A$2:$L$3082</definedName>
    <definedName hidden="1" localSheetId="2" name="_xlnm._FilterDatabase">'ST5-MLP_metrics_all_tasks_100kb'!$A$1:$J$969</definedName>
    <definedName hidden="1" localSheetId="2" name="Z_3E20F440_3D17_4E48_8BAF_7E75E8F3662D_.wvu.FilterData">'ST5-MLP_metrics_all_tasks_100kb'!$A$1:$K$969</definedName>
    <definedName hidden="1" localSheetId="1" name="Z_FC3A3CAC_A4FA_4DFC_905E_34C81529C2A8_.wvu.FilterData">'NA-MLP_metrics_various_sets_dfv'!$A$2:$J$3082</definedName>
    <definedName hidden="1" localSheetId="1" name="Z_E4F598B4_48CC_491C_8E73_A17AE8CC7106_.wvu.FilterData">'NA-MLP_metrics_various_sets_dfv'!$A$2:$J$3082</definedName>
  </definedNames>
  <calcPr/>
  <customWorkbookViews>
    <customWorkbookView activeSheetId="0" maximized="1" windowHeight="0" windowWidth="0" guid="{FC3A3CAC-A4FA-4DFC-905E-34C81529C2A8}" name="Supp Tab 2"/>
    <customWorkbookView activeSheetId="0" maximized="1" windowHeight="0" windowWidth="0" guid="{E4F598B4-48CC-491C-8E73-A17AE8CC7106}" name="Supp Tab 4"/>
    <customWorkbookView activeSheetId="0" maximized="1" windowHeight="0" windowWidth="0" guid="{3E20F440-3D17-4E48-8BAF-7E75E8F3662D}" name="Summary"/>
  </customWorkbookViews>
</workbook>
</file>

<file path=xl/sharedStrings.xml><?xml version="1.0" encoding="utf-8"?>
<sst xmlns="http://schemas.openxmlformats.org/spreadsheetml/2006/main" count="28157" uniqueCount="287">
  <si>
    <t>epirr_id</t>
  </si>
  <si>
    <t>uuid</t>
  </si>
  <si>
    <t>included_in_inputation</t>
  </si>
  <si>
    <t>IHECRE00000105.3</t>
  </si>
  <si>
    <t>588fa6c4-23b9-45c2-be86-1680218ab6da</t>
  </si>
  <si>
    <t>b8195daf-923e-4feb-a22f-4386014244e9</t>
  </si>
  <si>
    <t>IHECRE00000121.3</t>
  </si>
  <si>
    <t>18840011-517b-4a58-bd65-f86bd389148f</t>
  </si>
  <si>
    <t>IHECRE00000309.2</t>
  </si>
  <si>
    <t>a943b040-543c-406d-aa89-c8951a45361a</t>
  </si>
  <si>
    <t>IHECRE00000310.2</t>
  </si>
  <si>
    <t>85b669d2-4eb9-499e-8857-891f684c1a1f</t>
  </si>
  <si>
    <t>IHECRE00000315.2</t>
  </si>
  <si>
    <t>e9fbad15-4a0e-4eb7-a1cb-5ed723b77040</t>
  </si>
  <si>
    <t>IHECRE00000785.3</t>
  </si>
  <si>
    <t>66a43673-c091-4ff9-9f8c-cff41c7031b3</t>
  </si>
  <si>
    <t>IHECRE00000833.3</t>
  </si>
  <si>
    <t>55e6bec0-8a56-4565-a2fc-568a5034f630</t>
  </si>
  <si>
    <t>0dea8157-dccd-4a6f-8a6e-edca4785d3fd</t>
  </si>
  <si>
    <t>aa6c3ac9-acd2-460e-8a12-95d7264a6f9d</t>
  </si>
  <si>
    <t>0a7529ad-7e8a-4774-ab2d-74eecfcde0a7</t>
  </si>
  <si>
    <t>2777ba05-53ff-4f7b-beec-78a8654c8fb5</t>
  </si>
  <si>
    <t>IHECRE00000881.1</t>
  </si>
  <si>
    <t>1bb6a27a-30fd-4995-945b-cb03e2079c78</t>
  </si>
  <si>
    <t>232706ec-b0bb-4073-8d9a-18e98254e33d</t>
  </si>
  <si>
    <t>IHECRE00000882.3</t>
  </si>
  <si>
    <t>a1fae682-17b9-4f19-a006-9c1bf5e5ca4f</t>
  </si>
  <si>
    <t>IHECRE00000924.7</t>
  </si>
  <si>
    <t>e1ca6d0b-5ac0-48a4-b6b9-9e845f504ab4</t>
  </si>
  <si>
    <t>IHECRE00000936.7</t>
  </si>
  <si>
    <t>d143176f-0513-46c2-8a7d-32d7c08c3bf2</t>
  </si>
  <si>
    <t>IHECRE00000964.7</t>
  </si>
  <si>
    <t>d2d5e859-5f7e-4ba2-9ab4-45b7bd789552</t>
  </si>
  <si>
    <t>IHECRE00000972.6</t>
  </si>
  <si>
    <t>c46cb165-d796-4481-af20-c4979e6e803f</t>
  </si>
  <si>
    <t>IHECRE00000999.7</t>
  </si>
  <si>
    <t>fb00143c-cf04-42bd-860e-62125f0feeff</t>
  </si>
  <si>
    <t>IHECRE00001047.7</t>
  </si>
  <si>
    <t>818c51c6-2c54-4e7f-8065-450ef3d7552f</t>
  </si>
  <si>
    <t>6c79314c-8667-45fb-960e-da25b9f3e0e5</t>
  </si>
  <si>
    <t>82fb6820-ba61-42f3-9905-1aa1d3636e92</t>
  </si>
  <si>
    <t>IHECRE00001049.7</t>
  </si>
  <si>
    <t>d2c2b5c3-8cde-4016-ac01-eac527e30e11</t>
  </si>
  <si>
    <t>IHECRE00001053.7</t>
  </si>
  <si>
    <t>f6ce1067-ff85-4765-a4a0-64975b2443f6</t>
  </si>
  <si>
    <t>89441b62-f103-4745-948d-1bb606642504</t>
  </si>
  <si>
    <t>IHECRE00001244.1</t>
  </si>
  <si>
    <t>c99c69d9-da16-49ca-a23a-5ff4c374f3a6</t>
  </si>
  <si>
    <t>IHECRE00001301.1</t>
  </si>
  <si>
    <t>27615e29-ab5d-4d0f-bcc4-23f912df2236</t>
  </si>
  <si>
    <t>IHECRE00001466.1</t>
  </si>
  <si>
    <t>6c9b30c1-fed8-4f68-a9a4-e3cd851f73c9</t>
  </si>
  <si>
    <t>IHECRE00001477.1</t>
  </si>
  <si>
    <t>f7c1a3e1-113b-4937-b42e-0ba83788b236</t>
  </si>
  <si>
    <t>IHECRE00001490.1</t>
  </si>
  <si>
    <t>8f032a3e-307f-4ef7-b2ae-e951491f9ae9</t>
  </si>
  <si>
    <t>IHECRE00001852.4</t>
  </si>
  <si>
    <t>7de26b70-374a-4d7c-b754-070af0779bd1</t>
  </si>
  <si>
    <t>7414bb41-cf54-40da-9950-d1fdfeffed2f</t>
  </si>
  <si>
    <t>IHECRE00001861.4</t>
  </si>
  <si>
    <t>ed4c738f-20df-4fd5-95d3-a4aaa8c23e9e</t>
  </si>
  <si>
    <t>IHECRE00001873.2</t>
  </si>
  <si>
    <t>8554c0b1-e4ae-48d9-b985-e24d8bf982df</t>
  </si>
  <si>
    <t>8c5bb5e2-d4ff-4e70-ae76-1c22bcc5016f</t>
  </si>
  <si>
    <t>c4c14919-5a0b-4b9a-8db9-895fcaf5c86e</t>
  </si>
  <si>
    <t>5f2bc3f0-0d32-49c2-a4ac-63a93785996d</t>
  </si>
  <si>
    <t>IHECRE00001875.2</t>
  </si>
  <si>
    <t>c8e36202-3364-4044-b761-9decdba45b1b</t>
  </si>
  <si>
    <t>4efcbd34-6776-4151-9daa-172de065fff5</t>
  </si>
  <si>
    <t>IHECRE00001877.2</t>
  </si>
  <si>
    <t>92ce0ef9-9795-4ce4-aeeb-c22d6263104b</t>
  </si>
  <si>
    <t>baf8fb81-2fd3-4ddf-8c64-c520c4e46bd4</t>
  </si>
  <si>
    <t>IHECRE00001878.2</t>
  </si>
  <si>
    <t>b354eb4d-cb73-4537-9821-0c6583037536</t>
  </si>
  <si>
    <t>c83ba750-10c0-4b5c-a8d5-15d9d1070487</t>
  </si>
  <si>
    <t>IHECRE00001879.2</t>
  </si>
  <si>
    <t>27cd7a51-0e57-40ed-aedd-089b00986ff7</t>
  </si>
  <si>
    <t>629d39f3-01e1-440b-9d11-d58d4caba153</t>
  </si>
  <si>
    <t>b09c96f9-4557-444a-bdbf-3e5a94af089a</t>
  </si>
  <si>
    <t>906b7902-c3fc-48b4-91c6-f52618f19fac</t>
  </si>
  <si>
    <t>IHECRE00001880.2</t>
  </si>
  <si>
    <t>cc1548be-258d-4334-9a36-d5f972319118</t>
  </si>
  <si>
    <t>d3b530c6-5bcd-4764-bbaf-661089e584b1</t>
  </si>
  <si>
    <t>8f146518-3f41-4452-8e01-51da52b922bf</t>
  </si>
  <si>
    <t>IHECRE00001917.1</t>
  </si>
  <si>
    <t>0f7cd040-7a79-4cfb-956f-5cd09c8ee44a</t>
  </si>
  <si>
    <t>IHECRE00001918.1</t>
  </si>
  <si>
    <t>c154a44f-91a2-4062-881d-72e98844dc88</t>
  </si>
  <si>
    <t>IHECRE00002049.2</t>
  </si>
  <si>
    <t>3fbea805-5ad5-4c97-96b8-9535b5fec786</t>
  </si>
  <si>
    <t>IHECRE00002075.1</t>
  </si>
  <si>
    <t>182fe219-2551-459d-a35e-ae664cda0909</t>
  </si>
  <si>
    <t>IHECRE00002369.1</t>
  </si>
  <si>
    <t>b07a4a7d-c30d-4141-99a8-ee6f2a1ac3ed</t>
  </si>
  <si>
    <t>IHECRE00003135.2</t>
  </si>
  <si>
    <t>21cc2a17-d875-498b-a7ed-7d2afadbcc1c</t>
  </si>
  <si>
    <t>IHECRE00003202.2</t>
  </si>
  <si>
    <t>4bc9aece-e222-4aab-ac59-6ce472475558</t>
  </si>
  <si>
    <t>IHECRE00003229.2</t>
  </si>
  <si>
    <t>a68395c1-abc0-4ce9-a3e4-283257cb1b87</t>
  </si>
  <si>
    <t>IHECRE00003326.2</t>
  </si>
  <si>
    <t>d03d27b0-7c15-41f3-a53e-c91c4fd2ad1c</t>
  </si>
  <si>
    <t>IHECRE00003355.2</t>
  </si>
  <si>
    <t>84d64ac1-e36e-4363-b224-33c365d32df3</t>
  </si>
  <si>
    <t>IHECRE00003396.1</t>
  </si>
  <si>
    <t>d3bf1929-bb76-4033-8d58-57bb7c239aaf</t>
  </si>
  <si>
    <t>4bb6cf38-793d-41e7-af37-1f5641085d37</t>
  </si>
  <si>
    <t>0101c129-8d25-4833-adbc-872c2164040d</t>
  </si>
  <si>
    <t>caf1b051-51fa-44fc-a0cc-329416432529</t>
  </si>
  <si>
    <t>IHECRE00003397.1</t>
  </si>
  <si>
    <t>938852ef-17e1-40a5-99fa-8b21a0cb003d</t>
  </si>
  <si>
    <t>ad88c512-9540-439d-ac9e-3eff326b32ab</t>
  </si>
  <si>
    <t>669f3ff6-fa03-4294-a124-78025e19fad8</t>
  </si>
  <si>
    <t>7e713fa1-04f5-4bca-9bd4-754b0e9eb9fd</t>
  </si>
  <si>
    <t>IHECRE00003398.1</t>
  </si>
  <si>
    <t>428318a7-43f4-48e5-9009-6a279ba6c4eb</t>
  </si>
  <si>
    <t>32ebedf9-9cee-45d9-904b-83df75dfe3b1</t>
  </si>
  <si>
    <t>24f592c8-8c69-4c91-ba18-ad0c533ddaf8</t>
  </si>
  <si>
    <t>142e6ed2-5832-4fa6-8a6b-9ed4d6f47d60</t>
  </si>
  <si>
    <t>IHECRE00003399.1</t>
  </si>
  <si>
    <t>364dd598-a8b9-428c-9cf0-abc543df12a5</t>
  </si>
  <si>
    <t>ffde1072-6330-4754-934e-9c9f1df57ce5</t>
  </si>
  <si>
    <t>IHECRE00003400.1</t>
  </si>
  <si>
    <t>2cc21aab-5f40-403e-8a83-d216d8e577c3</t>
  </si>
  <si>
    <t>1fd4d0f1-41c8-41b4-882d-bbcd98fbef74</t>
  </si>
  <si>
    <t>f1517182-68cd-4431-ae69-970e870c1c44</t>
  </si>
  <si>
    <t>7fc89be2-980d-4ea6-a09b-d10627d38b89</t>
  </si>
  <si>
    <t>IHECRE00003401.1</t>
  </si>
  <si>
    <t>b076b762-9a1c-49ad-94fb-112d4580999d</t>
  </si>
  <si>
    <t>dfa9d4a9-0f86-41c6-822f-1f52d8db067a</t>
  </si>
  <si>
    <t>b5568014-372c-40aa-9405-3d27c34b9363</t>
  </si>
  <si>
    <t>ab8d152a-fa3d-4bf9-9cab-93176cf303af</t>
  </si>
  <si>
    <t>IHECRE00003402.2</t>
  </si>
  <si>
    <t>0fdc34e0-537d-401e-add6-faec819eca23</t>
  </si>
  <si>
    <t>864e3441-10a9-434f-bc8b-9117f89777a3</t>
  </si>
  <si>
    <t>d3186b4d-954d-4e57-a34d-97e0da3e61a0</t>
  </si>
  <si>
    <t>311adcba-a6cb-4a75-a81b-eae38fc76e1e</t>
  </si>
  <si>
    <t>IHECRE00003403.1</t>
  </si>
  <si>
    <t>d6f28b2e-b4c2-4f26-9748-6868b5901097</t>
  </si>
  <si>
    <t>IHECRE00003404.1</t>
  </si>
  <si>
    <t>1fd6b31e-ead4-4fb6-96e7-e6c055ca09bb</t>
  </si>
  <si>
    <t>4a84d1a8-94ea-4ca8-9f07-6c2b2d20f0f2</t>
  </si>
  <si>
    <t>88cb95dd-5a6d-4570-8a21-b967680b5521</t>
  </si>
  <si>
    <t>74b350f6-e337-49cb-b533-051914db11db</t>
  </si>
  <si>
    <t>IHECRE00003405.1</t>
  </si>
  <si>
    <t>f643246b-c6c8-4786-9ea9-dd52afc7e7f6</t>
  </si>
  <si>
    <t>dfa272c3-d7f4-4486-ac48-dba24ff6bdbf</t>
  </si>
  <si>
    <t>ce3a6290-d153-4865-ad0d-e30974404c6c</t>
  </si>
  <si>
    <t>11ef3f9b-2750-4fce-95ed-48cc0fc8670a</t>
  </si>
  <si>
    <t>IHECRE00003406.1</t>
  </si>
  <si>
    <t>2da408b7-a63c-4a1f-8849-3db45df35301</t>
  </si>
  <si>
    <t>ebb59fb7-303f-4fc0-951a-1731745fc13b</t>
  </si>
  <si>
    <t>834b6fc7-aa3c-49ec-87be-a142ee404410</t>
  </si>
  <si>
    <t>7962fc98-1a70-4ed5-8b7f-dcd59d4205d8</t>
  </si>
  <si>
    <t>IHECRE00003690.3</t>
  </si>
  <si>
    <t>2cafda9b-dfc1-4231-8ed9-6249d923a6a9</t>
  </si>
  <si>
    <t>IHECRE00003705.4</t>
  </si>
  <si>
    <t>ac595f36-5635-4125-8dd6-ce593bdd2fcd</t>
  </si>
  <si>
    <t>5475a29c-fb60-4b37-a1e3-7fab3c2e8437</t>
  </si>
  <si>
    <t>IHECRE00003706.4</t>
  </si>
  <si>
    <t>866625bd-9303-4e0e-9ac7-6920d95ee3f2</t>
  </si>
  <si>
    <t>IHECRE00003711.4</t>
  </si>
  <si>
    <t>c44f3c55-cfc9-4c5a-a45b-b53605383b90</t>
  </si>
  <si>
    <t>IHECRE00003730.1</t>
  </si>
  <si>
    <t>57414e10-6fd1-425a-bd2a-eb610647bcb3</t>
  </si>
  <si>
    <t>665ec701-8746-423d-9e1f-6b813507441b</t>
  </si>
  <si>
    <t>aa91ddbb-920b-4389-adfc-bc95d87573a2</t>
  </si>
  <si>
    <t>c3324cfc-4c0b-4882-aacb-51bd02695154</t>
  </si>
  <si>
    <t>IHECRE00003826.4</t>
  </si>
  <si>
    <t>f503b9d8-64c9-4c5c-b95d-a4926bc8e587</t>
  </si>
  <si>
    <t>IHECRE00003833.4</t>
  </si>
  <si>
    <t>ec16fc35-ccb2-4f91-92dd-1cc5fac441b7</t>
  </si>
  <si>
    <t>IHECRE00004622.3</t>
  </si>
  <si>
    <t>24227032-ea6c-418f-94fe-4db2f95a3885</t>
  </si>
  <si>
    <t>IHECRE00004623.3</t>
  </si>
  <si>
    <t>9dc00d3f-5156-4805-96fb-a1d44d8953ae</t>
  </si>
  <si>
    <t>IHECRE00004624.3</t>
  </si>
  <si>
    <t>b9f141f1-9859-446c-a35c-70696392ee69</t>
  </si>
  <si>
    <t>IHECRE00004626.3</t>
  </si>
  <si>
    <t>c82b8654-ba65-415d-8c44-230b6efba0bb</t>
  </si>
  <si>
    <t>IHECRE00004629.3</t>
  </si>
  <si>
    <t>40924d87-a18c-4044-81fc-0a18ea80e430</t>
  </si>
  <si>
    <t>IHECRE00004634.3</t>
  </si>
  <si>
    <t>418a901c-db7d-4b35-834f-d3c69313198d</t>
  </si>
  <si>
    <t>IHECRE00004641.3</t>
  </si>
  <si>
    <t>6bdfceff-da00-46c6-af8d-4738c1100d68</t>
  </si>
  <si>
    <t>IHECRE00004646.3</t>
  </si>
  <si>
    <t>785a4b5f-fabe-4dfd-bcba-e93160f65e4a</t>
  </si>
  <si>
    <t>541e28ab-f4c6-4dc3-be3d-2692e512ce95</t>
  </si>
  <si>
    <t>379024e3-ce92-4ecd-8b3f-490c2381e159</t>
  </si>
  <si>
    <t>IHECRE00004649.3</t>
  </si>
  <si>
    <t>78e53ff4-a729-4930-b2b2-7f33447d9097</t>
  </si>
  <si>
    <t>IHECRE00004650.3</t>
  </si>
  <si>
    <t>1b0794ee-d68b-4144-8afc-4e936661ceff</t>
  </si>
  <si>
    <t>ff1ac0e3-3654-4d26-a06c-1ab0e94e0eec</t>
  </si>
  <si>
    <t>IHECRE00004651.3</t>
  </si>
  <si>
    <t>0e08eb56-eff5-4658-8112-52d18be173bf</t>
  </si>
  <si>
    <t>IHECRE00004657.3</t>
  </si>
  <si>
    <t>ef9e4cac-8b0a-4c95-bff7-3fb8056923f1</t>
  </si>
  <si>
    <t>IHECRE00004667.3</t>
  </si>
  <si>
    <t>c38df2f3-d7a4-4f96-9661-b45035c2bd06</t>
  </si>
  <si>
    <t>IHECRE00004681.3</t>
  </si>
  <si>
    <t>2df51237-5ee8-4df1-9b35-852de3df9810</t>
  </si>
  <si>
    <t>IHECRE00004683.3</t>
  </si>
  <si>
    <t>ddcb1151-1a05-4ada-8b19-2587f6d05192</t>
  </si>
  <si>
    <t>IHECRE00004688.3</t>
  </si>
  <si>
    <t>ccd87b90-1294-489e-aa8c-a36311ef5ba5</t>
  </si>
  <si>
    <t>IHECRE00004689.3</t>
  </si>
  <si>
    <t>772e13db-eaa4-489d-bbd1-2ba19f49fc15</t>
  </si>
  <si>
    <t>IHECRE00004698.3</t>
  </si>
  <si>
    <t>a2b0231a-8592-4d70-bd02-8c4d628756de</t>
  </si>
  <si>
    <t>IHECRE00004709.3</t>
  </si>
  <si>
    <t>c4dd7304-7423-4cab-a70f-b8a32845d504</t>
  </si>
  <si>
    <t>IHECRE00004905.1</t>
  </si>
  <si>
    <t>68af8a6c-0e3d-475b-8b36-e8635e2eb67e</t>
  </si>
  <si>
    <t>IHECRE00001897.1</t>
  </si>
  <si>
    <t>09bac632-fef3-441d-a058-c06b7be6f261</t>
  </si>
  <si>
    <t>0b2f031a-c90a-4a28-b291-a1dddcf91924</t>
  </si>
  <si>
    <t>10d3bee6-3aea-4a87-bfe8-53f99d88d7c5</t>
  </si>
  <si>
    <t>IHECRE00000664.3</t>
  </si>
  <si>
    <t>27c8da51-0b57-409b-a30e-95c9bc040cc0</t>
  </si>
  <si>
    <t>IHECRE00000928.7</t>
  </si>
  <si>
    <t>2dbe488e-1c42-49eb-9690-80090a9b19c1</t>
  </si>
  <si>
    <t>3ba69f70-1250-4c19-aabf-beb85e72ffba</t>
  </si>
  <si>
    <t>4db25a37-8089-4580-95e5-5f391fc9b3f4</t>
  </si>
  <si>
    <t>IHECRE00001896.1</t>
  </si>
  <si>
    <t>502793f2-8bf9-4ed5-8925-cb68c1390393</t>
  </si>
  <si>
    <t>IHECRE00000998.7</t>
  </si>
  <si>
    <t>82201785-c340-4021-8723-c3568095060c</t>
  </si>
  <si>
    <t>b9d09b38-47e0-4fc0-878f-f81351b475f8</t>
  </si>
  <si>
    <r>
      <rPr>
        <rFont val="Arial"/>
        <b/>
        <color theme="1"/>
      </rPr>
      <t xml:space="preserve">Description: </t>
    </r>
    <r>
      <rPr>
        <rFont val="Arial"/>
        <b val="0"/>
        <color theme="1"/>
      </rPr>
      <t>10-fold cross-validation performance metrics for MLPs trained with various input feature sets, for the assay and biospecimen classification tasks.
Includes 10mb to 1kb whole-genome results, and gene/cpg top variance/regulatory regions results. RNA-seq and WGBS protocol (x2) were merged before computing metrics. Resulting in a total of 9 assays instead of 11.</t>
    </r>
  </si>
  <si>
    <t>Classifier type</t>
  </si>
  <si>
    <t>Metadata category</t>
  </si>
  <si>
    <t>Feature set</t>
  </si>
  <si>
    <t>Fold idx</t>
  </si>
  <si>
    <t>target/assay</t>
  </si>
  <si>
    <t>Accuracy</t>
  </si>
  <si>
    <t>F1_macro</t>
  </si>
  <si>
    <t>AUC_micro</t>
  </si>
  <si>
    <t>AUC_macro</t>
  </si>
  <si>
    <t>Validation size</t>
  </si>
  <si>
    <t>Associated figure</t>
  </si>
  <si>
    <t>Note</t>
  </si>
  <si>
    <t>Multilayer Perceptron</t>
  </si>
  <si>
    <t>assay</t>
  </si>
  <si>
    <t>100kb_all</t>
  </si>
  <si>
    <t>all</t>
  </si>
  <si>
    <t>Fig 1B-C, Supp 1A, Supp 2A, Fig 2A</t>
  </si>
  <si>
    <t>h3k27ac</t>
  </si>
  <si>
    <t>NA</t>
  </si>
  <si>
    <t>None</t>
  </si>
  <si>
    <t>sklearn roc_auc_score: Only one class is present in y_true. ROC AUC score is not defined in that case. Same for F1-score.</t>
  </si>
  <si>
    <t>h3k27me3</t>
  </si>
  <si>
    <t>h3k36me3</t>
  </si>
  <si>
    <t>h3k4me1</t>
  </si>
  <si>
    <t>h3k4me3</t>
  </si>
  <si>
    <t>h3k9me3</t>
  </si>
  <si>
    <t>input</t>
  </si>
  <si>
    <t>rna_seq</t>
  </si>
  <si>
    <t>wgbs</t>
  </si>
  <si>
    <t>100kb_random_n3044</t>
  </si>
  <si>
    <t>Fig 1C, Fig 2A</t>
  </si>
  <si>
    <t>100kb_random_n316</t>
  </si>
  <si>
    <t>10kb_all</t>
  </si>
  <si>
    <t>10kb_random_n30321</t>
  </si>
  <si>
    <t>10mb_all</t>
  </si>
  <si>
    <t>1kb_random_n303114</t>
  </si>
  <si>
    <t>1kb_random_n30321</t>
  </si>
  <si>
    <t>1mb_all</t>
  </si>
  <si>
    <t>cpg_topvar_200bp_n300k</t>
  </si>
  <si>
    <t>cpg_topvar_200bp_n30k</t>
  </si>
  <si>
    <t>gene_regions_n19864</t>
  </si>
  <si>
    <t>regulatory_regions_n303114</t>
  </si>
  <si>
    <t>regulatory_regions_n30321</t>
  </si>
  <si>
    <t>biospecimen_intermediate</t>
  </si>
  <si>
    <t>Fig 1B-C, Supp 1B, Supp 2B, Fig 2B</t>
  </si>
  <si>
    <t>Supp 2C-D</t>
  </si>
  <si>
    <t>sklearn roc_auc_score: At least one class is missing from the subset. Cannot compute AUROC.</t>
  </si>
  <si>
    <t>Fig 1C, Fig 2B</t>
  </si>
  <si>
    <t>assay_9c</t>
  </si>
  <si>
    <t>assay_7c</t>
  </si>
  <si>
    <t>harmonized_sample_cancer_high</t>
  </si>
  <si>
    <t>project</t>
  </si>
  <si>
    <t>harmonized_biomaterial_type</t>
  </si>
  <si>
    <t>paired_end</t>
  </si>
  <si>
    <t>harmonized_donor_sex</t>
  </si>
  <si>
    <t>harmonized_donor_life_stag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0"/>
  </numFmts>
  <fonts count="6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  <font>
      <color theme="1"/>
      <name val="Arial"/>
    </font>
    <font>
      <color theme="1"/>
      <name val="Liberation Serif"/>
    </font>
    <font>
      <b/>
      <color theme="1"/>
      <name val="Liberation Serif"/>
    </font>
  </fonts>
  <fills count="2">
    <fill>
      <patternFill patternType="none"/>
    </fill>
    <fill>
      <patternFill patternType="lightGray"/>
    </fill>
  </fills>
  <borders count="2">
    <border/>
    <border>
      <left style="thin">
        <color rgb="FF000000"/>
      </left>
      <right style="thin">
        <color rgb="FF000000"/>
      </right>
    </border>
  </borders>
  <cellStyleXfs count="1">
    <xf borderId="0" fillId="0" fontId="0" numFmtId="0" applyAlignment="1" applyFont="1"/>
  </cellStyleXfs>
  <cellXfs count="2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2" numFmtId="0" xfId="0" applyAlignment="1" applyFont="1">
      <alignment horizontal="left" readingOrder="0"/>
    </xf>
    <xf borderId="0" fillId="0" fontId="3" numFmtId="0" xfId="0" applyAlignment="1" applyFont="1">
      <alignment vertical="bottom"/>
    </xf>
    <xf borderId="0" fillId="0" fontId="3" numFmtId="0" xfId="0" applyAlignment="1" applyFont="1">
      <alignment readingOrder="0" vertical="bottom"/>
    </xf>
    <xf borderId="0" fillId="0" fontId="3" numFmtId="0" xfId="0" applyAlignment="1" applyFont="1">
      <alignment horizontal="left" readingOrder="0"/>
    </xf>
    <xf borderId="0" fillId="0" fontId="4" numFmtId="0" xfId="0" applyAlignment="1" applyFont="1">
      <alignment horizontal="left" readingOrder="0"/>
    </xf>
    <xf borderId="0" fillId="0" fontId="4" numFmtId="0" xfId="0" applyAlignment="1" applyFont="1">
      <alignment horizontal="right" readingOrder="0"/>
    </xf>
    <xf borderId="0" fillId="0" fontId="5" numFmtId="0" xfId="0" applyAlignment="1" applyFont="1">
      <alignment horizontal="right" readingOrder="0"/>
    </xf>
    <xf borderId="0" fillId="0" fontId="1" numFmtId="0" xfId="0" applyAlignment="1" applyFont="1">
      <alignment horizontal="right" readingOrder="0"/>
    </xf>
    <xf borderId="0" fillId="0" fontId="2" numFmtId="0" xfId="0" applyAlignment="1" applyFont="1">
      <alignment horizontal="right" readingOrder="0"/>
    </xf>
    <xf borderId="0" fillId="0" fontId="3" numFmtId="0" xfId="0" applyAlignment="1" applyFont="1">
      <alignment horizontal="right" readingOrder="0"/>
    </xf>
    <xf borderId="0" fillId="0" fontId="2" numFmtId="0" xfId="0" applyAlignment="1" applyFont="1">
      <alignment horizontal="left"/>
    </xf>
    <xf borderId="0" fillId="0" fontId="3" numFmtId="0" xfId="0" applyAlignment="1" applyFont="1">
      <alignment horizontal="left" vertical="bottom"/>
    </xf>
    <xf borderId="0" fillId="0" fontId="1" numFmtId="0" xfId="0" applyAlignment="1" applyFont="1">
      <alignment horizontal="left" readingOrder="0"/>
    </xf>
    <xf borderId="0" fillId="0" fontId="1" numFmtId="0" xfId="0" applyAlignment="1" applyFont="1">
      <alignment readingOrder="0" shrinkToFit="0" wrapText="0"/>
    </xf>
    <xf borderId="0" fillId="0" fontId="1" numFmtId="0" xfId="0" applyAlignment="1" applyFont="1">
      <alignment horizontal="center" readingOrder="0"/>
    </xf>
    <xf borderId="0" fillId="0" fontId="1" numFmtId="164" xfId="0" applyAlignment="1" applyFont="1" applyNumberFormat="1">
      <alignment horizontal="center" readingOrder="0"/>
    </xf>
    <xf borderId="1" fillId="0" fontId="1" numFmtId="0" xfId="0" applyAlignment="1" applyBorder="1" applyFont="1">
      <alignment readingOrder="0"/>
    </xf>
    <xf borderId="1" fillId="0" fontId="1" numFmtId="0" xfId="0" applyAlignment="1" applyBorder="1" applyFont="1">
      <alignment horizontal="center" readingOrder="0"/>
    </xf>
    <xf borderId="1" fillId="0" fontId="1" numFmtId="164" xfId="0" applyAlignment="1" applyBorder="1" applyFont="1" applyNumberFormat="1">
      <alignment horizontal="center" readingOrder="0"/>
    </xf>
    <xf borderId="1" fillId="0" fontId="2" numFmtId="0" xfId="0" applyAlignment="1" applyBorder="1" applyFont="1">
      <alignment readingOrder="0"/>
    </xf>
    <xf borderId="1" fillId="0" fontId="2" numFmtId="0" xfId="0" applyAlignment="1" applyBorder="1" applyFont="1">
      <alignment horizontal="center" readingOrder="0"/>
    </xf>
    <xf borderId="1" fillId="0" fontId="2" numFmtId="164" xfId="0" applyAlignment="1" applyBorder="1" applyFont="1" applyNumberFormat="1">
      <alignment horizontal="center" readingOrder="0"/>
    </xf>
    <xf borderId="0" fillId="0" fontId="1" numFmtId="0" xfId="0" applyFont="1"/>
    <xf borderId="1" fillId="0" fontId="1" numFmtId="0" xfId="0" applyAlignment="1" applyBorder="1" applyFont="1">
      <alignment horizontal="left" readingOrder="0"/>
    </xf>
    <xf borderId="1" fillId="0" fontId="2" numFmtId="0" xfId="0" applyBorder="1" applyFont="1"/>
    <xf borderId="1" fillId="0" fontId="2" numFmtId="164" xfId="0" applyBorder="1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Relationship Id="rId7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2.63" defaultRowHeight="15.75"/>
  <cols>
    <col customWidth="1" min="1" max="1" width="16.13"/>
    <col customWidth="1" min="2" max="2" width="32.88"/>
    <col customWidth="1" min="3" max="3" width="21.5"/>
    <col customWidth="1" min="4" max="4" width="28.75"/>
    <col customWidth="1" min="5" max="5" width="21.13"/>
    <col customWidth="1" min="6" max="6" width="16.25"/>
    <col customWidth="1" min="7" max="7" width="18.5"/>
    <col customWidth="1" min="8" max="8" width="20.38"/>
    <col customWidth="1" min="9" max="9" width="19.88"/>
    <col customWidth="1" min="10" max="10" width="13.75"/>
    <col customWidth="1" min="11" max="11" width="15.63"/>
    <col customWidth="1" min="12" max="12" width="15.13"/>
    <col customWidth="1" min="13" max="13" width="22.75"/>
    <col customWidth="1" min="14" max="14" width="18.0"/>
  </cols>
  <sheetData>
    <row r="1">
      <c r="A1" s="1" t="s">
        <v>0</v>
      </c>
      <c r="B1" s="2" t="s">
        <v>1</v>
      </c>
      <c r="C1" s="2" t="s">
        <v>2</v>
      </c>
      <c r="G1" s="3"/>
      <c r="H1" s="3"/>
      <c r="I1" s="3"/>
      <c r="J1" s="3"/>
      <c r="K1" s="3"/>
      <c r="L1" s="3"/>
      <c r="M1" s="3"/>
      <c r="N1" s="3"/>
    </row>
    <row r="2">
      <c r="A2" s="2" t="s">
        <v>3</v>
      </c>
      <c r="B2" s="2" t="s">
        <v>4</v>
      </c>
      <c r="C2" s="2" t="b">
        <v>1</v>
      </c>
      <c r="G2" s="3"/>
      <c r="H2" s="3"/>
      <c r="I2" s="3"/>
      <c r="J2" s="3"/>
      <c r="K2" s="3"/>
      <c r="L2" s="3"/>
      <c r="M2" s="3"/>
      <c r="N2" s="3"/>
    </row>
    <row r="3">
      <c r="A3" s="2" t="s">
        <v>3</v>
      </c>
      <c r="B3" s="2" t="s">
        <v>5</v>
      </c>
      <c r="C3" s="2" t="b">
        <v>1</v>
      </c>
      <c r="G3" s="3"/>
      <c r="H3" s="3"/>
      <c r="I3" s="3"/>
      <c r="J3" s="3"/>
      <c r="K3" s="3"/>
      <c r="L3" s="3"/>
      <c r="M3" s="3"/>
      <c r="N3" s="3"/>
    </row>
    <row r="4">
      <c r="A4" s="2" t="s">
        <v>6</v>
      </c>
      <c r="B4" s="2" t="s">
        <v>7</v>
      </c>
      <c r="C4" s="2" t="b">
        <v>1</v>
      </c>
      <c r="G4" s="3"/>
      <c r="H4" s="3"/>
      <c r="I4" s="3"/>
      <c r="J4" s="3"/>
      <c r="K4" s="3"/>
      <c r="L4" s="3"/>
      <c r="M4" s="3"/>
      <c r="N4" s="3"/>
    </row>
    <row r="5">
      <c r="A5" s="2" t="s">
        <v>8</v>
      </c>
      <c r="B5" s="2" t="s">
        <v>9</v>
      </c>
      <c r="C5" s="2" t="b">
        <v>1</v>
      </c>
      <c r="G5" s="3"/>
      <c r="H5" s="3"/>
      <c r="I5" s="3"/>
      <c r="J5" s="3"/>
      <c r="K5" s="3"/>
      <c r="L5" s="3"/>
      <c r="M5" s="3"/>
      <c r="N5" s="3"/>
    </row>
    <row r="6">
      <c r="A6" s="2" t="s">
        <v>10</v>
      </c>
      <c r="B6" s="2" t="s">
        <v>11</v>
      </c>
      <c r="C6" s="2" t="b">
        <v>1</v>
      </c>
      <c r="G6" s="3"/>
      <c r="H6" s="3"/>
      <c r="I6" s="3"/>
      <c r="J6" s="3"/>
      <c r="K6" s="3"/>
      <c r="L6" s="3"/>
      <c r="M6" s="3"/>
      <c r="N6" s="3"/>
    </row>
    <row r="7">
      <c r="A7" s="2" t="s">
        <v>12</v>
      </c>
      <c r="B7" s="2" t="s">
        <v>13</v>
      </c>
      <c r="C7" s="2" t="b">
        <v>1</v>
      </c>
      <c r="G7" s="3"/>
      <c r="H7" s="3"/>
      <c r="I7" s="3"/>
      <c r="J7" s="3"/>
      <c r="K7" s="3"/>
      <c r="L7" s="3"/>
      <c r="M7" s="3"/>
      <c r="N7" s="3"/>
    </row>
    <row r="8">
      <c r="A8" s="2" t="s">
        <v>14</v>
      </c>
      <c r="B8" s="2" t="s">
        <v>15</v>
      </c>
      <c r="C8" s="2" t="b">
        <v>1</v>
      </c>
      <c r="G8" s="3"/>
      <c r="H8" s="3"/>
      <c r="I8" s="3"/>
      <c r="J8" s="3"/>
      <c r="K8" s="3"/>
      <c r="L8" s="3"/>
      <c r="M8" s="3"/>
      <c r="N8" s="3"/>
    </row>
    <row r="9">
      <c r="A9" s="2" t="s">
        <v>16</v>
      </c>
      <c r="B9" s="2" t="s">
        <v>17</v>
      </c>
      <c r="C9" s="2" t="b">
        <v>1</v>
      </c>
      <c r="G9" s="3"/>
      <c r="H9" s="3"/>
      <c r="I9" s="3"/>
      <c r="J9" s="3"/>
      <c r="K9" s="3"/>
      <c r="L9" s="3"/>
      <c r="M9" s="3"/>
      <c r="N9" s="3"/>
    </row>
    <row r="10">
      <c r="A10" s="2" t="s">
        <v>16</v>
      </c>
      <c r="B10" s="2" t="s">
        <v>18</v>
      </c>
      <c r="C10" s="2" t="b">
        <v>1</v>
      </c>
      <c r="G10" s="3"/>
      <c r="H10" s="3"/>
      <c r="I10" s="3"/>
      <c r="J10" s="3"/>
      <c r="K10" s="3"/>
      <c r="L10" s="3"/>
      <c r="M10" s="3"/>
      <c r="N10" s="3"/>
    </row>
    <row r="11">
      <c r="A11" s="2" t="s">
        <v>16</v>
      </c>
      <c r="B11" s="2" t="s">
        <v>19</v>
      </c>
      <c r="C11" s="2" t="b">
        <v>1</v>
      </c>
      <c r="G11" s="3"/>
      <c r="H11" s="3"/>
      <c r="I11" s="3"/>
      <c r="J11" s="3"/>
      <c r="K11" s="3"/>
      <c r="L11" s="3"/>
      <c r="M11" s="3"/>
      <c r="N11" s="3"/>
    </row>
    <row r="12">
      <c r="A12" s="2" t="s">
        <v>16</v>
      </c>
      <c r="B12" s="2" t="s">
        <v>20</v>
      </c>
      <c r="C12" s="2" t="b">
        <v>1</v>
      </c>
      <c r="G12" s="3"/>
      <c r="H12" s="3"/>
      <c r="I12" s="3"/>
      <c r="J12" s="3"/>
      <c r="K12" s="3"/>
      <c r="L12" s="3"/>
      <c r="M12" s="3"/>
      <c r="N12" s="3"/>
    </row>
    <row r="13">
      <c r="A13" s="2" t="s">
        <v>16</v>
      </c>
      <c r="B13" s="2" t="s">
        <v>21</v>
      </c>
      <c r="C13" s="2" t="b">
        <v>1</v>
      </c>
      <c r="G13" s="3"/>
      <c r="H13" s="3"/>
      <c r="I13" s="3"/>
      <c r="J13" s="3"/>
      <c r="K13" s="3"/>
      <c r="L13" s="3"/>
      <c r="M13" s="3"/>
      <c r="N13" s="3"/>
    </row>
    <row r="14">
      <c r="A14" s="2" t="s">
        <v>22</v>
      </c>
      <c r="B14" s="2" t="s">
        <v>23</v>
      </c>
      <c r="C14" s="2" t="b">
        <v>1</v>
      </c>
      <c r="G14" s="3"/>
      <c r="H14" s="3"/>
      <c r="I14" s="3"/>
      <c r="J14" s="3"/>
      <c r="K14" s="3"/>
      <c r="L14" s="3"/>
      <c r="M14" s="3"/>
      <c r="N14" s="3"/>
    </row>
    <row r="15">
      <c r="A15" s="2" t="s">
        <v>22</v>
      </c>
      <c r="B15" s="2" t="s">
        <v>24</v>
      </c>
      <c r="C15" s="2" t="b">
        <v>1</v>
      </c>
      <c r="G15" s="3"/>
      <c r="H15" s="3"/>
      <c r="I15" s="3"/>
      <c r="J15" s="3"/>
      <c r="K15" s="3"/>
      <c r="L15" s="3"/>
      <c r="M15" s="3"/>
      <c r="N15" s="3"/>
    </row>
    <row r="16">
      <c r="A16" s="2" t="s">
        <v>25</v>
      </c>
      <c r="B16" s="2" t="s">
        <v>26</v>
      </c>
      <c r="C16" s="2" t="b">
        <v>1</v>
      </c>
      <c r="G16" s="3"/>
      <c r="H16" s="3"/>
      <c r="I16" s="3"/>
      <c r="J16" s="3"/>
      <c r="K16" s="3"/>
      <c r="L16" s="3"/>
      <c r="M16" s="3"/>
      <c r="N16" s="3"/>
    </row>
    <row r="17">
      <c r="A17" s="2" t="s">
        <v>27</v>
      </c>
      <c r="B17" s="2" t="s">
        <v>28</v>
      </c>
      <c r="C17" s="2" t="b">
        <v>1</v>
      </c>
      <c r="G17" s="3"/>
      <c r="H17" s="3"/>
      <c r="I17" s="3"/>
      <c r="J17" s="3"/>
      <c r="K17" s="3"/>
      <c r="L17" s="3"/>
      <c r="M17" s="3"/>
      <c r="N17" s="3"/>
    </row>
    <row r="18">
      <c r="A18" s="2" t="s">
        <v>29</v>
      </c>
      <c r="B18" s="2" t="s">
        <v>30</v>
      </c>
      <c r="C18" s="2" t="b">
        <v>1</v>
      </c>
      <c r="G18" s="3"/>
      <c r="H18" s="3"/>
      <c r="I18" s="3"/>
      <c r="J18" s="3"/>
      <c r="K18" s="3"/>
      <c r="L18" s="3"/>
      <c r="M18" s="3"/>
      <c r="N18" s="3"/>
    </row>
    <row r="19">
      <c r="A19" s="2" t="s">
        <v>31</v>
      </c>
      <c r="B19" s="2" t="s">
        <v>32</v>
      </c>
      <c r="C19" s="2" t="b">
        <v>1</v>
      </c>
      <c r="G19" s="3"/>
      <c r="H19" s="3"/>
      <c r="I19" s="3"/>
      <c r="J19" s="3"/>
      <c r="K19" s="3"/>
      <c r="L19" s="3"/>
      <c r="M19" s="3"/>
      <c r="N19" s="3"/>
    </row>
    <row r="20">
      <c r="A20" s="2" t="s">
        <v>33</v>
      </c>
      <c r="B20" s="2" t="s">
        <v>34</v>
      </c>
      <c r="C20" s="2" t="b">
        <v>1</v>
      </c>
      <c r="G20" s="3"/>
      <c r="H20" s="3"/>
      <c r="I20" s="3"/>
      <c r="J20" s="3"/>
      <c r="K20" s="3"/>
      <c r="L20" s="3"/>
      <c r="M20" s="3"/>
      <c r="N20" s="3"/>
    </row>
    <row r="21">
      <c r="A21" s="2" t="s">
        <v>35</v>
      </c>
      <c r="B21" s="2" t="s">
        <v>36</v>
      </c>
      <c r="C21" s="2" t="b">
        <v>1</v>
      </c>
      <c r="G21" s="3"/>
      <c r="H21" s="3"/>
      <c r="I21" s="3"/>
      <c r="J21" s="3"/>
      <c r="K21" s="3"/>
      <c r="L21" s="3"/>
      <c r="M21" s="3"/>
      <c r="N21" s="3"/>
    </row>
    <row r="22">
      <c r="A22" s="2" t="s">
        <v>37</v>
      </c>
      <c r="B22" s="2" t="s">
        <v>38</v>
      </c>
      <c r="C22" s="2" t="b">
        <v>1</v>
      </c>
      <c r="G22" s="3"/>
      <c r="H22" s="3"/>
      <c r="I22" s="3"/>
      <c r="J22" s="3"/>
      <c r="K22" s="3"/>
      <c r="L22" s="3"/>
      <c r="M22" s="3"/>
      <c r="N22" s="3"/>
    </row>
    <row r="23">
      <c r="A23" s="2" t="s">
        <v>37</v>
      </c>
      <c r="B23" s="2" t="s">
        <v>39</v>
      </c>
      <c r="C23" s="2" t="b">
        <v>1</v>
      </c>
      <c r="G23" s="3"/>
      <c r="H23" s="3"/>
      <c r="I23" s="3"/>
      <c r="J23" s="3"/>
      <c r="K23" s="3"/>
      <c r="L23" s="3"/>
      <c r="M23" s="3"/>
      <c r="N23" s="3"/>
    </row>
    <row r="24">
      <c r="A24" s="2" t="s">
        <v>37</v>
      </c>
      <c r="B24" s="2" t="s">
        <v>40</v>
      </c>
      <c r="C24" s="2" t="b">
        <v>1</v>
      </c>
      <c r="G24" s="3"/>
      <c r="H24" s="3"/>
      <c r="I24" s="3"/>
      <c r="J24" s="3"/>
      <c r="K24" s="3"/>
      <c r="L24" s="3"/>
      <c r="M24" s="3"/>
      <c r="N24" s="3"/>
    </row>
    <row r="25">
      <c r="A25" s="2" t="s">
        <v>41</v>
      </c>
      <c r="B25" s="2" t="s">
        <v>42</v>
      </c>
      <c r="C25" s="2" t="b">
        <v>1</v>
      </c>
      <c r="G25" s="3"/>
      <c r="H25" s="3"/>
      <c r="I25" s="3"/>
      <c r="J25" s="3"/>
      <c r="K25" s="3"/>
      <c r="L25" s="3"/>
      <c r="M25" s="3"/>
      <c r="N25" s="3"/>
    </row>
    <row r="26">
      <c r="A26" s="2" t="s">
        <v>43</v>
      </c>
      <c r="B26" s="2" t="s">
        <v>44</v>
      </c>
      <c r="C26" s="2" t="b">
        <v>1</v>
      </c>
      <c r="G26" s="3"/>
      <c r="H26" s="3"/>
      <c r="I26" s="3"/>
      <c r="J26" s="3"/>
      <c r="K26" s="3"/>
      <c r="L26" s="3"/>
      <c r="M26" s="3"/>
      <c r="N26" s="3"/>
    </row>
    <row r="27">
      <c r="A27" s="2" t="s">
        <v>43</v>
      </c>
      <c r="B27" s="2" t="s">
        <v>45</v>
      </c>
      <c r="C27" s="2" t="b">
        <v>1</v>
      </c>
      <c r="G27" s="3"/>
      <c r="H27" s="3"/>
      <c r="I27" s="3"/>
      <c r="J27" s="3"/>
      <c r="K27" s="3"/>
      <c r="L27" s="3"/>
      <c r="M27" s="3"/>
      <c r="N27" s="3"/>
    </row>
    <row r="28">
      <c r="A28" s="2" t="s">
        <v>46</v>
      </c>
      <c r="B28" s="2" t="s">
        <v>47</v>
      </c>
      <c r="C28" s="2" t="b">
        <v>1</v>
      </c>
      <c r="G28" s="3"/>
      <c r="H28" s="3"/>
      <c r="I28" s="3"/>
      <c r="J28" s="3"/>
      <c r="K28" s="3"/>
      <c r="L28" s="3"/>
      <c r="M28" s="3"/>
      <c r="N28" s="3"/>
    </row>
    <row r="29">
      <c r="A29" s="2" t="s">
        <v>48</v>
      </c>
      <c r="B29" s="2" t="s">
        <v>49</v>
      </c>
      <c r="C29" s="2" t="b">
        <v>1</v>
      </c>
      <c r="G29" s="3"/>
      <c r="H29" s="3"/>
      <c r="I29" s="3"/>
      <c r="J29" s="3"/>
      <c r="K29" s="3"/>
      <c r="L29" s="3"/>
      <c r="M29" s="3"/>
      <c r="N29" s="3"/>
    </row>
    <row r="30">
      <c r="A30" s="2" t="s">
        <v>50</v>
      </c>
      <c r="B30" s="2" t="s">
        <v>51</v>
      </c>
      <c r="C30" s="2" t="b">
        <v>1</v>
      </c>
      <c r="G30" s="3"/>
      <c r="H30" s="3"/>
      <c r="I30" s="3"/>
      <c r="J30" s="3"/>
      <c r="K30" s="3"/>
      <c r="L30" s="3"/>
      <c r="M30" s="3"/>
      <c r="N30" s="3"/>
    </row>
    <row r="31">
      <c r="A31" s="2" t="s">
        <v>52</v>
      </c>
      <c r="B31" s="2" t="s">
        <v>53</v>
      </c>
      <c r="C31" s="2" t="b">
        <v>1</v>
      </c>
      <c r="G31" s="3"/>
      <c r="H31" s="3"/>
      <c r="I31" s="3"/>
      <c r="J31" s="3"/>
      <c r="K31" s="3"/>
      <c r="L31" s="3"/>
      <c r="M31" s="3"/>
      <c r="N31" s="3"/>
    </row>
    <row r="32">
      <c r="A32" s="2" t="s">
        <v>54</v>
      </c>
      <c r="B32" s="2" t="s">
        <v>55</v>
      </c>
      <c r="C32" s="2" t="b">
        <v>1</v>
      </c>
      <c r="G32" s="3"/>
      <c r="H32" s="3"/>
      <c r="I32" s="3"/>
      <c r="J32" s="3"/>
      <c r="K32" s="3"/>
      <c r="L32" s="3"/>
      <c r="M32" s="3"/>
      <c r="N32" s="3"/>
    </row>
    <row r="33">
      <c r="A33" s="2" t="s">
        <v>56</v>
      </c>
      <c r="B33" s="2" t="s">
        <v>57</v>
      </c>
      <c r="C33" s="2" t="b">
        <v>1</v>
      </c>
      <c r="G33" s="3"/>
      <c r="H33" s="3"/>
      <c r="I33" s="3"/>
      <c r="J33" s="3"/>
      <c r="K33" s="3"/>
      <c r="L33" s="3"/>
      <c r="M33" s="3"/>
      <c r="N33" s="3"/>
    </row>
    <row r="34">
      <c r="A34" s="2" t="s">
        <v>56</v>
      </c>
      <c r="B34" s="2" t="s">
        <v>58</v>
      </c>
      <c r="C34" s="2" t="b">
        <v>1</v>
      </c>
      <c r="G34" s="3"/>
      <c r="H34" s="3"/>
      <c r="I34" s="3"/>
      <c r="J34" s="3"/>
      <c r="K34" s="3"/>
      <c r="L34" s="3"/>
      <c r="M34" s="3"/>
      <c r="N34" s="3"/>
    </row>
    <row r="35">
      <c r="A35" s="2" t="s">
        <v>59</v>
      </c>
      <c r="B35" s="2" t="s">
        <v>60</v>
      </c>
      <c r="C35" s="2" t="b">
        <v>1</v>
      </c>
      <c r="G35" s="3"/>
      <c r="H35" s="3"/>
      <c r="I35" s="3"/>
      <c r="J35" s="3"/>
      <c r="K35" s="3"/>
      <c r="L35" s="3"/>
      <c r="M35" s="3"/>
      <c r="N35" s="3"/>
    </row>
    <row r="36">
      <c r="A36" s="2" t="s">
        <v>61</v>
      </c>
      <c r="B36" s="2" t="s">
        <v>62</v>
      </c>
      <c r="C36" s="2" t="b">
        <v>1</v>
      </c>
      <c r="G36" s="3"/>
      <c r="H36" s="3"/>
      <c r="I36" s="3"/>
      <c r="J36" s="3"/>
      <c r="K36" s="3"/>
      <c r="L36" s="3"/>
      <c r="M36" s="3"/>
      <c r="N36" s="3"/>
    </row>
    <row r="37">
      <c r="A37" s="2" t="s">
        <v>61</v>
      </c>
      <c r="B37" s="2" t="s">
        <v>63</v>
      </c>
      <c r="C37" s="2" t="b">
        <v>1</v>
      </c>
      <c r="G37" s="3"/>
      <c r="H37" s="3"/>
      <c r="I37" s="3"/>
      <c r="J37" s="3"/>
      <c r="K37" s="3"/>
      <c r="L37" s="3"/>
      <c r="M37" s="3"/>
      <c r="N37" s="3"/>
    </row>
    <row r="38">
      <c r="A38" s="2" t="s">
        <v>61</v>
      </c>
      <c r="B38" s="2" t="s">
        <v>64</v>
      </c>
      <c r="C38" s="2" t="b">
        <v>1</v>
      </c>
      <c r="G38" s="3"/>
      <c r="H38" s="3"/>
      <c r="I38" s="3"/>
      <c r="J38" s="3"/>
      <c r="K38" s="3"/>
      <c r="L38" s="3"/>
      <c r="M38" s="3"/>
      <c r="N38" s="3"/>
    </row>
    <row r="39">
      <c r="A39" s="2" t="s">
        <v>61</v>
      </c>
      <c r="B39" s="2" t="s">
        <v>65</v>
      </c>
      <c r="C39" s="2" t="b">
        <v>1</v>
      </c>
      <c r="G39" s="3"/>
      <c r="H39" s="3"/>
      <c r="I39" s="3"/>
      <c r="J39" s="3"/>
      <c r="K39" s="3"/>
      <c r="L39" s="3"/>
      <c r="M39" s="3"/>
      <c r="N39" s="3"/>
    </row>
    <row r="40">
      <c r="A40" s="2" t="s">
        <v>66</v>
      </c>
      <c r="B40" s="2" t="s">
        <v>67</v>
      </c>
      <c r="C40" s="2" t="b">
        <v>1</v>
      </c>
      <c r="G40" s="3"/>
      <c r="H40" s="3"/>
      <c r="I40" s="3"/>
      <c r="J40" s="3"/>
      <c r="K40" s="3"/>
      <c r="L40" s="3"/>
      <c r="M40" s="3"/>
      <c r="N40" s="3"/>
    </row>
    <row r="41">
      <c r="A41" s="2" t="s">
        <v>66</v>
      </c>
      <c r="B41" s="2" t="s">
        <v>68</v>
      </c>
      <c r="C41" s="2" t="b">
        <v>1</v>
      </c>
      <c r="G41" s="3"/>
      <c r="H41" s="3"/>
      <c r="I41" s="3"/>
      <c r="J41" s="3"/>
      <c r="K41" s="3"/>
      <c r="L41" s="3"/>
      <c r="M41" s="3"/>
      <c r="N41" s="3"/>
    </row>
    <row r="42">
      <c r="A42" s="2" t="s">
        <v>69</v>
      </c>
      <c r="B42" s="2" t="s">
        <v>70</v>
      </c>
      <c r="C42" s="2" t="b">
        <v>1</v>
      </c>
      <c r="G42" s="3"/>
      <c r="H42" s="3"/>
      <c r="I42" s="3"/>
      <c r="J42" s="3"/>
      <c r="K42" s="3"/>
      <c r="L42" s="3"/>
      <c r="M42" s="3"/>
      <c r="N42" s="3"/>
    </row>
    <row r="43">
      <c r="A43" s="2" t="s">
        <v>69</v>
      </c>
      <c r="B43" s="2" t="s">
        <v>71</v>
      </c>
      <c r="C43" s="2" t="b">
        <v>1</v>
      </c>
      <c r="G43" s="3"/>
      <c r="H43" s="3"/>
      <c r="I43" s="3"/>
      <c r="J43" s="3"/>
      <c r="K43" s="3"/>
      <c r="L43" s="3"/>
      <c r="M43" s="3"/>
      <c r="N43" s="3"/>
    </row>
    <row r="44">
      <c r="A44" s="2" t="s">
        <v>72</v>
      </c>
      <c r="B44" s="2" t="s">
        <v>73</v>
      </c>
      <c r="C44" s="2" t="b">
        <v>1</v>
      </c>
      <c r="G44" s="3"/>
      <c r="H44" s="3"/>
      <c r="I44" s="3"/>
      <c r="J44" s="3"/>
      <c r="K44" s="3"/>
      <c r="L44" s="3"/>
      <c r="M44" s="3"/>
      <c r="N44" s="3"/>
    </row>
    <row r="45">
      <c r="A45" s="2" t="s">
        <v>72</v>
      </c>
      <c r="B45" s="2" t="s">
        <v>74</v>
      </c>
      <c r="C45" s="2" t="b">
        <v>1</v>
      </c>
      <c r="G45" s="3"/>
      <c r="H45" s="3"/>
      <c r="I45" s="3"/>
      <c r="J45" s="3"/>
      <c r="K45" s="3"/>
      <c r="L45" s="3"/>
      <c r="M45" s="3"/>
      <c r="N45" s="3"/>
    </row>
    <row r="46">
      <c r="A46" s="2" t="s">
        <v>75</v>
      </c>
      <c r="B46" s="2" t="s">
        <v>76</v>
      </c>
      <c r="C46" s="2" t="b">
        <v>1</v>
      </c>
      <c r="G46" s="3"/>
      <c r="H46" s="3"/>
      <c r="I46" s="3"/>
      <c r="J46" s="3"/>
      <c r="K46" s="3"/>
      <c r="L46" s="3"/>
      <c r="M46" s="3"/>
      <c r="N46" s="3"/>
    </row>
    <row r="47">
      <c r="A47" s="2" t="s">
        <v>75</v>
      </c>
      <c r="B47" s="2" t="s">
        <v>77</v>
      </c>
      <c r="C47" s="2" t="b">
        <v>1</v>
      </c>
      <c r="G47" s="3"/>
      <c r="H47" s="3"/>
      <c r="I47" s="3"/>
      <c r="J47" s="3"/>
      <c r="K47" s="3"/>
      <c r="L47" s="3"/>
      <c r="M47" s="3"/>
      <c r="N47" s="3"/>
    </row>
    <row r="48">
      <c r="A48" s="2" t="s">
        <v>75</v>
      </c>
      <c r="B48" s="2" t="s">
        <v>78</v>
      </c>
      <c r="C48" s="2" t="b">
        <v>1</v>
      </c>
      <c r="G48" s="3"/>
      <c r="H48" s="3"/>
      <c r="I48" s="3"/>
      <c r="J48" s="3"/>
      <c r="K48" s="3"/>
      <c r="L48" s="3"/>
      <c r="M48" s="3"/>
      <c r="N48" s="3"/>
    </row>
    <row r="49">
      <c r="A49" s="2" t="s">
        <v>75</v>
      </c>
      <c r="B49" s="2" t="s">
        <v>79</v>
      </c>
      <c r="C49" s="2" t="b">
        <v>1</v>
      </c>
      <c r="G49" s="3"/>
      <c r="H49" s="3"/>
      <c r="I49" s="3"/>
      <c r="J49" s="3"/>
      <c r="K49" s="3"/>
      <c r="L49" s="3"/>
      <c r="M49" s="3"/>
      <c r="N49" s="3"/>
    </row>
    <row r="50">
      <c r="A50" s="2" t="s">
        <v>80</v>
      </c>
      <c r="B50" s="2" t="s">
        <v>81</v>
      </c>
      <c r="C50" s="2" t="b">
        <v>1</v>
      </c>
      <c r="G50" s="3"/>
      <c r="H50" s="3"/>
      <c r="I50" s="3"/>
      <c r="J50" s="3"/>
      <c r="K50" s="3"/>
      <c r="L50" s="3"/>
      <c r="M50" s="3"/>
      <c r="N50" s="3"/>
    </row>
    <row r="51">
      <c r="A51" s="2" t="s">
        <v>80</v>
      </c>
      <c r="B51" s="2" t="s">
        <v>82</v>
      </c>
      <c r="C51" s="2" t="b">
        <v>1</v>
      </c>
      <c r="G51" s="3"/>
      <c r="H51" s="3"/>
      <c r="I51" s="3"/>
      <c r="J51" s="3"/>
      <c r="K51" s="3"/>
      <c r="L51" s="3"/>
      <c r="M51" s="3"/>
      <c r="N51" s="3"/>
    </row>
    <row r="52">
      <c r="A52" s="2" t="s">
        <v>80</v>
      </c>
      <c r="B52" s="2" t="s">
        <v>83</v>
      </c>
      <c r="C52" s="2" t="b">
        <v>1</v>
      </c>
      <c r="G52" s="3"/>
      <c r="H52" s="3"/>
      <c r="I52" s="3"/>
      <c r="J52" s="3"/>
      <c r="K52" s="3"/>
      <c r="L52" s="3"/>
      <c r="M52" s="3"/>
      <c r="N52" s="3"/>
    </row>
    <row r="53">
      <c r="A53" s="2" t="s">
        <v>84</v>
      </c>
      <c r="B53" s="2" t="s">
        <v>85</v>
      </c>
      <c r="C53" s="2" t="b">
        <v>1</v>
      </c>
      <c r="G53" s="3"/>
      <c r="H53" s="3"/>
      <c r="I53" s="3"/>
      <c r="J53" s="3"/>
      <c r="K53" s="3"/>
      <c r="L53" s="3"/>
      <c r="M53" s="3"/>
      <c r="N53" s="3"/>
    </row>
    <row r="54">
      <c r="A54" s="2" t="s">
        <v>86</v>
      </c>
      <c r="B54" s="2" t="s">
        <v>87</v>
      </c>
      <c r="C54" s="2" t="b">
        <v>1</v>
      </c>
      <c r="G54" s="3"/>
      <c r="H54" s="3"/>
      <c r="I54" s="3"/>
      <c r="J54" s="3"/>
      <c r="K54" s="3"/>
      <c r="L54" s="3"/>
      <c r="M54" s="3"/>
      <c r="N54" s="3"/>
    </row>
    <row r="55">
      <c r="A55" s="2" t="s">
        <v>88</v>
      </c>
      <c r="B55" s="2" t="s">
        <v>89</v>
      </c>
      <c r="C55" s="2" t="b">
        <v>1</v>
      </c>
      <c r="G55" s="3"/>
      <c r="H55" s="3"/>
      <c r="I55" s="3"/>
      <c r="J55" s="3"/>
      <c r="K55" s="3"/>
      <c r="L55" s="3"/>
      <c r="M55" s="3"/>
      <c r="N55" s="3"/>
    </row>
    <row r="56">
      <c r="A56" s="2" t="s">
        <v>90</v>
      </c>
      <c r="B56" s="2" t="s">
        <v>91</v>
      </c>
      <c r="C56" s="2" t="b">
        <v>1</v>
      </c>
      <c r="G56" s="3"/>
      <c r="H56" s="3"/>
      <c r="I56" s="3"/>
      <c r="J56" s="3"/>
      <c r="K56" s="3"/>
      <c r="L56" s="3"/>
      <c r="M56" s="3"/>
      <c r="N56" s="3"/>
    </row>
    <row r="57">
      <c r="A57" s="2" t="s">
        <v>92</v>
      </c>
      <c r="B57" s="2" t="s">
        <v>93</v>
      </c>
      <c r="C57" s="2" t="b">
        <v>1</v>
      </c>
      <c r="G57" s="3"/>
      <c r="H57" s="3"/>
      <c r="I57" s="3"/>
      <c r="J57" s="3"/>
      <c r="K57" s="3"/>
      <c r="L57" s="3"/>
      <c r="M57" s="3"/>
      <c r="N57" s="3"/>
    </row>
    <row r="58">
      <c r="A58" s="2" t="s">
        <v>94</v>
      </c>
      <c r="B58" s="2" t="s">
        <v>95</v>
      </c>
      <c r="C58" s="2" t="b">
        <v>1</v>
      </c>
      <c r="G58" s="3"/>
      <c r="H58" s="3"/>
      <c r="I58" s="3"/>
      <c r="J58" s="3"/>
      <c r="K58" s="3"/>
      <c r="L58" s="3"/>
      <c r="M58" s="3"/>
      <c r="N58" s="3"/>
    </row>
    <row r="59">
      <c r="A59" s="2" t="s">
        <v>96</v>
      </c>
      <c r="B59" s="2" t="s">
        <v>97</v>
      </c>
      <c r="C59" s="2" t="b">
        <v>1</v>
      </c>
      <c r="G59" s="3"/>
      <c r="H59" s="3"/>
      <c r="I59" s="3"/>
      <c r="J59" s="3"/>
      <c r="K59" s="3"/>
      <c r="L59" s="3"/>
      <c r="M59" s="3"/>
      <c r="N59" s="3"/>
    </row>
    <row r="60">
      <c r="A60" s="2" t="s">
        <v>98</v>
      </c>
      <c r="B60" s="2" t="s">
        <v>99</v>
      </c>
      <c r="C60" s="2" t="b">
        <v>1</v>
      </c>
      <c r="G60" s="3"/>
      <c r="H60" s="3"/>
      <c r="I60" s="3"/>
      <c r="J60" s="3"/>
      <c r="K60" s="3"/>
      <c r="L60" s="3"/>
      <c r="M60" s="3"/>
      <c r="N60" s="3"/>
    </row>
    <row r="61">
      <c r="A61" s="2" t="s">
        <v>100</v>
      </c>
      <c r="B61" s="2" t="s">
        <v>101</v>
      </c>
      <c r="C61" s="2" t="b">
        <v>1</v>
      </c>
      <c r="G61" s="3"/>
      <c r="H61" s="3"/>
      <c r="I61" s="3"/>
      <c r="J61" s="3"/>
      <c r="K61" s="3"/>
      <c r="L61" s="3"/>
      <c r="M61" s="3"/>
      <c r="N61" s="3"/>
    </row>
    <row r="62">
      <c r="A62" s="2" t="s">
        <v>102</v>
      </c>
      <c r="B62" s="2" t="s">
        <v>103</v>
      </c>
      <c r="C62" s="2" t="b">
        <v>1</v>
      </c>
      <c r="G62" s="3"/>
      <c r="H62" s="3"/>
      <c r="I62" s="3"/>
      <c r="J62" s="3"/>
      <c r="K62" s="3"/>
      <c r="L62" s="3"/>
      <c r="M62" s="3"/>
      <c r="N62" s="3"/>
    </row>
    <row r="63">
      <c r="A63" s="2" t="s">
        <v>104</v>
      </c>
      <c r="B63" s="2" t="s">
        <v>105</v>
      </c>
      <c r="C63" s="2" t="b">
        <v>1</v>
      </c>
      <c r="G63" s="3"/>
      <c r="H63" s="3"/>
      <c r="I63" s="3"/>
      <c r="J63" s="3"/>
      <c r="K63" s="3"/>
      <c r="L63" s="3"/>
      <c r="M63" s="3"/>
      <c r="N63" s="3"/>
    </row>
    <row r="64">
      <c r="A64" s="2" t="s">
        <v>104</v>
      </c>
      <c r="B64" s="2" t="s">
        <v>106</v>
      </c>
      <c r="C64" s="2" t="b">
        <v>1</v>
      </c>
      <c r="G64" s="3"/>
      <c r="H64" s="3"/>
      <c r="I64" s="3"/>
      <c r="J64" s="3"/>
      <c r="K64" s="3"/>
      <c r="L64" s="3"/>
      <c r="M64" s="3"/>
      <c r="N64" s="3"/>
    </row>
    <row r="65">
      <c r="A65" s="2" t="s">
        <v>104</v>
      </c>
      <c r="B65" s="2" t="s">
        <v>107</v>
      </c>
      <c r="C65" s="2" t="b">
        <v>1</v>
      </c>
      <c r="G65" s="3"/>
      <c r="H65" s="3"/>
      <c r="I65" s="3"/>
      <c r="J65" s="3"/>
      <c r="K65" s="3"/>
      <c r="L65" s="3"/>
      <c r="M65" s="3"/>
      <c r="N65" s="3"/>
    </row>
    <row r="66">
      <c r="A66" s="2" t="s">
        <v>104</v>
      </c>
      <c r="B66" s="2" t="s">
        <v>108</v>
      </c>
      <c r="C66" s="2" t="b">
        <v>1</v>
      </c>
      <c r="G66" s="3"/>
      <c r="H66" s="3"/>
      <c r="I66" s="3"/>
      <c r="J66" s="3"/>
      <c r="K66" s="3"/>
      <c r="L66" s="3"/>
      <c r="M66" s="3"/>
      <c r="N66" s="3"/>
    </row>
    <row r="67">
      <c r="A67" s="2" t="s">
        <v>109</v>
      </c>
      <c r="B67" s="2" t="s">
        <v>110</v>
      </c>
      <c r="C67" s="2" t="b">
        <v>1</v>
      </c>
      <c r="G67" s="3"/>
      <c r="H67" s="3"/>
      <c r="I67" s="3"/>
      <c r="J67" s="3"/>
      <c r="K67" s="3"/>
      <c r="L67" s="3"/>
      <c r="M67" s="3"/>
      <c r="N67" s="3"/>
    </row>
    <row r="68">
      <c r="A68" s="2" t="s">
        <v>109</v>
      </c>
      <c r="B68" s="2" t="s">
        <v>111</v>
      </c>
      <c r="C68" s="2" t="b">
        <v>1</v>
      </c>
      <c r="G68" s="3"/>
      <c r="H68" s="3"/>
      <c r="I68" s="3"/>
      <c r="J68" s="3"/>
      <c r="K68" s="3"/>
      <c r="L68" s="3"/>
      <c r="M68" s="3"/>
      <c r="N68" s="3"/>
    </row>
    <row r="69">
      <c r="A69" s="2" t="s">
        <v>109</v>
      </c>
      <c r="B69" s="2" t="s">
        <v>112</v>
      </c>
      <c r="C69" s="2" t="b">
        <v>1</v>
      </c>
      <c r="G69" s="3"/>
      <c r="H69" s="3"/>
      <c r="I69" s="3"/>
      <c r="J69" s="3"/>
      <c r="K69" s="3"/>
      <c r="L69" s="3"/>
      <c r="M69" s="3"/>
      <c r="N69" s="3"/>
    </row>
    <row r="70">
      <c r="A70" s="2" t="s">
        <v>109</v>
      </c>
      <c r="B70" s="2" t="s">
        <v>113</v>
      </c>
      <c r="C70" s="2" t="b">
        <v>1</v>
      </c>
      <c r="G70" s="3"/>
      <c r="H70" s="3"/>
      <c r="I70" s="3"/>
      <c r="J70" s="3"/>
      <c r="K70" s="3"/>
      <c r="L70" s="3"/>
      <c r="M70" s="3"/>
      <c r="N70" s="3"/>
    </row>
    <row r="71">
      <c r="A71" s="2" t="s">
        <v>114</v>
      </c>
      <c r="B71" s="2" t="s">
        <v>115</v>
      </c>
      <c r="C71" s="2" t="b">
        <v>1</v>
      </c>
      <c r="G71" s="3"/>
      <c r="H71" s="3"/>
      <c r="I71" s="3"/>
      <c r="J71" s="3"/>
      <c r="K71" s="3"/>
      <c r="L71" s="3"/>
      <c r="M71" s="3"/>
      <c r="N71" s="3"/>
    </row>
    <row r="72">
      <c r="A72" s="2" t="s">
        <v>114</v>
      </c>
      <c r="B72" s="2" t="s">
        <v>116</v>
      </c>
      <c r="C72" s="2" t="b">
        <v>1</v>
      </c>
      <c r="G72" s="3"/>
      <c r="H72" s="3"/>
      <c r="I72" s="3"/>
      <c r="J72" s="3"/>
      <c r="K72" s="3"/>
      <c r="L72" s="3"/>
      <c r="M72" s="3"/>
      <c r="N72" s="3"/>
    </row>
    <row r="73">
      <c r="A73" s="2" t="s">
        <v>114</v>
      </c>
      <c r="B73" s="2" t="s">
        <v>117</v>
      </c>
      <c r="C73" s="2" t="b">
        <v>1</v>
      </c>
      <c r="G73" s="3"/>
      <c r="H73" s="3"/>
      <c r="I73" s="3"/>
      <c r="J73" s="3"/>
      <c r="K73" s="3"/>
      <c r="L73" s="3"/>
      <c r="M73" s="3"/>
      <c r="N73" s="3"/>
    </row>
    <row r="74">
      <c r="A74" s="2" t="s">
        <v>114</v>
      </c>
      <c r="B74" s="2" t="s">
        <v>118</v>
      </c>
      <c r="C74" s="2" t="b">
        <v>1</v>
      </c>
      <c r="G74" s="3"/>
      <c r="H74" s="3"/>
      <c r="I74" s="3"/>
      <c r="J74" s="3"/>
      <c r="K74" s="3"/>
      <c r="L74" s="3"/>
      <c r="M74" s="3"/>
      <c r="N74" s="3"/>
    </row>
    <row r="75">
      <c r="A75" s="2" t="s">
        <v>119</v>
      </c>
      <c r="B75" s="2" t="s">
        <v>120</v>
      </c>
      <c r="C75" s="2" t="b">
        <v>1</v>
      </c>
      <c r="G75" s="3"/>
      <c r="H75" s="3"/>
      <c r="I75" s="3"/>
      <c r="J75" s="3"/>
      <c r="K75" s="3"/>
      <c r="L75" s="3"/>
      <c r="M75" s="3"/>
      <c r="N75" s="3"/>
    </row>
    <row r="76">
      <c r="A76" s="2" t="s">
        <v>119</v>
      </c>
      <c r="B76" s="2" t="s">
        <v>121</v>
      </c>
      <c r="C76" s="2" t="b">
        <v>1</v>
      </c>
      <c r="G76" s="3"/>
      <c r="H76" s="3"/>
      <c r="I76" s="3"/>
      <c r="J76" s="3"/>
      <c r="K76" s="3"/>
      <c r="L76" s="3"/>
      <c r="M76" s="3"/>
      <c r="N76" s="3"/>
    </row>
    <row r="77">
      <c r="A77" s="2" t="s">
        <v>122</v>
      </c>
      <c r="B77" s="2" t="s">
        <v>123</v>
      </c>
      <c r="C77" s="2" t="b">
        <v>1</v>
      </c>
      <c r="G77" s="3"/>
      <c r="H77" s="3"/>
      <c r="I77" s="3"/>
      <c r="J77" s="3"/>
      <c r="K77" s="3"/>
      <c r="L77" s="3"/>
      <c r="M77" s="3"/>
      <c r="N77" s="3"/>
    </row>
    <row r="78">
      <c r="A78" s="2" t="s">
        <v>122</v>
      </c>
      <c r="B78" s="2" t="s">
        <v>124</v>
      </c>
      <c r="C78" s="2" t="b">
        <v>1</v>
      </c>
      <c r="G78" s="3"/>
      <c r="H78" s="3"/>
      <c r="I78" s="3"/>
      <c r="J78" s="3"/>
      <c r="K78" s="3"/>
      <c r="L78" s="3"/>
      <c r="M78" s="3"/>
      <c r="N78" s="3"/>
    </row>
    <row r="79">
      <c r="A79" s="2" t="s">
        <v>122</v>
      </c>
      <c r="B79" s="2" t="s">
        <v>125</v>
      </c>
      <c r="C79" s="2" t="b">
        <v>1</v>
      </c>
      <c r="G79" s="3"/>
      <c r="H79" s="3"/>
      <c r="I79" s="3"/>
      <c r="J79" s="3"/>
      <c r="K79" s="3"/>
      <c r="L79" s="3"/>
      <c r="M79" s="3"/>
      <c r="N79" s="3"/>
    </row>
    <row r="80">
      <c r="A80" s="2" t="s">
        <v>122</v>
      </c>
      <c r="B80" s="2" t="s">
        <v>126</v>
      </c>
      <c r="C80" s="2" t="b">
        <v>1</v>
      </c>
      <c r="G80" s="3"/>
      <c r="H80" s="3"/>
      <c r="I80" s="3"/>
      <c r="J80" s="3"/>
      <c r="K80" s="3"/>
      <c r="L80" s="3"/>
      <c r="M80" s="3"/>
      <c r="N80" s="3"/>
    </row>
    <row r="81">
      <c r="A81" s="2" t="s">
        <v>127</v>
      </c>
      <c r="B81" s="2" t="s">
        <v>128</v>
      </c>
      <c r="C81" s="2" t="b">
        <v>1</v>
      </c>
      <c r="G81" s="3"/>
      <c r="H81" s="3"/>
      <c r="I81" s="3"/>
      <c r="J81" s="3"/>
      <c r="K81" s="3"/>
      <c r="L81" s="3"/>
      <c r="M81" s="3"/>
      <c r="N81" s="3"/>
    </row>
    <row r="82">
      <c r="A82" s="2" t="s">
        <v>127</v>
      </c>
      <c r="B82" s="2" t="s">
        <v>129</v>
      </c>
      <c r="C82" s="2" t="b">
        <v>1</v>
      </c>
      <c r="G82" s="3"/>
      <c r="H82" s="3"/>
      <c r="I82" s="3"/>
      <c r="J82" s="3"/>
      <c r="K82" s="3"/>
      <c r="L82" s="3"/>
      <c r="M82" s="3"/>
      <c r="N82" s="3"/>
    </row>
    <row r="83">
      <c r="A83" s="2" t="s">
        <v>127</v>
      </c>
      <c r="B83" s="2" t="s">
        <v>130</v>
      </c>
      <c r="C83" s="2" t="b">
        <v>1</v>
      </c>
      <c r="G83" s="3"/>
      <c r="H83" s="3"/>
      <c r="I83" s="3"/>
      <c r="J83" s="3"/>
      <c r="K83" s="3"/>
      <c r="L83" s="3"/>
      <c r="M83" s="3"/>
      <c r="N83" s="3"/>
    </row>
    <row r="84">
      <c r="A84" s="2" t="s">
        <v>127</v>
      </c>
      <c r="B84" s="2" t="s">
        <v>131</v>
      </c>
      <c r="C84" s="2" t="b">
        <v>1</v>
      </c>
      <c r="G84" s="3"/>
      <c r="H84" s="3"/>
      <c r="I84" s="3"/>
      <c r="J84" s="3"/>
      <c r="K84" s="3"/>
      <c r="L84" s="3"/>
      <c r="M84" s="3"/>
      <c r="N84" s="3"/>
    </row>
    <row r="85">
      <c r="A85" s="2" t="s">
        <v>132</v>
      </c>
      <c r="B85" s="2" t="s">
        <v>133</v>
      </c>
      <c r="C85" s="2" t="b">
        <v>1</v>
      </c>
      <c r="G85" s="3"/>
      <c r="H85" s="3"/>
      <c r="I85" s="3"/>
      <c r="J85" s="3"/>
      <c r="K85" s="3"/>
      <c r="L85" s="3"/>
      <c r="M85" s="3"/>
      <c r="N85" s="3"/>
    </row>
    <row r="86">
      <c r="A86" s="2" t="s">
        <v>132</v>
      </c>
      <c r="B86" s="2" t="s">
        <v>134</v>
      </c>
      <c r="C86" s="2" t="b">
        <v>1</v>
      </c>
      <c r="G86" s="3"/>
      <c r="H86" s="3"/>
      <c r="I86" s="3"/>
      <c r="J86" s="3"/>
      <c r="K86" s="3"/>
      <c r="L86" s="3"/>
      <c r="M86" s="3"/>
      <c r="N86" s="3"/>
    </row>
    <row r="87">
      <c r="A87" s="2" t="s">
        <v>132</v>
      </c>
      <c r="B87" s="2" t="s">
        <v>135</v>
      </c>
      <c r="C87" s="2" t="b">
        <v>1</v>
      </c>
      <c r="G87" s="3"/>
      <c r="H87" s="3"/>
      <c r="I87" s="3"/>
      <c r="J87" s="3"/>
      <c r="K87" s="3"/>
      <c r="L87" s="3"/>
      <c r="M87" s="3"/>
      <c r="N87" s="3"/>
    </row>
    <row r="88">
      <c r="A88" s="2" t="s">
        <v>132</v>
      </c>
      <c r="B88" s="2" t="s">
        <v>136</v>
      </c>
      <c r="C88" s="2" t="b">
        <v>1</v>
      </c>
      <c r="G88" s="3"/>
      <c r="H88" s="3"/>
      <c r="I88" s="3"/>
      <c r="J88" s="3"/>
      <c r="K88" s="3"/>
      <c r="L88" s="3"/>
      <c r="M88" s="3"/>
      <c r="N88" s="3"/>
    </row>
    <row r="89">
      <c r="A89" s="2" t="s">
        <v>137</v>
      </c>
      <c r="B89" s="2" t="s">
        <v>138</v>
      </c>
      <c r="C89" s="2" t="b">
        <v>1</v>
      </c>
      <c r="G89" s="3"/>
      <c r="H89" s="3"/>
      <c r="I89" s="3"/>
      <c r="J89" s="3"/>
      <c r="K89" s="3"/>
      <c r="L89" s="3"/>
      <c r="M89" s="3"/>
      <c r="N89" s="3"/>
    </row>
    <row r="90">
      <c r="A90" s="2" t="s">
        <v>139</v>
      </c>
      <c r="B90" s="2" t="s">
        <v>140</v>
      </c>
      <c r="C90" s="2" t="b">
        <v>1</v>
      </c>
      <c r="G90" s="3"/>
      <c r="H90" s="3"/>
      <c r="I90" s="3"/>
      <c r="J90" s="3"/>
      <c r="K90" s="3"/>
      <c r="L90" s="3"/>
      <c r="M90" s="3"/>
      <c r="N90" s="3"/>
    </row>
    <row r="91">
      <c r="A91" s="2" t="s">
        <v>139</v>
      </c>
      <c r="B91" s="2" t="s">
        <v>141</v>
      </c>
      <c r="C91" s="2" t="b">
        <v>1</v>
      </c>
      <c r="G91" s="3"/>
      <c r="H91" s="3"/>
      <c r="I91" s="3"/>
      <c r="J91" s="3"/>
      <c r="K91" s="3"/>
      <c r="L91" s="3"/>
      <c r="M91" s="3"/>
      <c r="N91" s="3"/>
    </row>
    <row r="92">
      <c r="A92" s="2" t="s">
        <v>139</v>
      </c>
      <c r="B92" s="2" t="s">
        <v>142</v>
      </c>
      <c r="C92" s="2" t="b">
        <v>1</v>
      </c>
      <c r="G92" s="3"/>
      <c r="H92" s="3"/>
      <c r="I92" s="3"/>
      <c r="J92" s="3"/>
      <c r="K92" s="3"/>
      <c r="L92" s="3"/>
      <c r="M92" s="3"/>
      <c r="N92" s="3"/>
    </row>
    <row r="93">
      <c r="A93" s="2" t="s">
        <v>139</v>
      </c>
      <c r="B93" s="2" t="s">
        <v>143</v>
      </c>
      <c r="C93" s="2" t="b">
        <v>1</v>
      </c>
      <c r="G93" s="3"/>
      <c r="H93" s="3"/>
      <c r="I93" s="3"/>
      <c r="J93" s="3"/>
      <c r="K93" s="3"/>
      <c r="L93" s="3"/>
      <c r="M93" s="3"/>
      <c r="N93" s="3"/>
    </row>
    <row r="94">
      <c r="A94" s="2" t="s">
        <v>144</v>
      </c>
      <c r="B94" s="2" t="s">
        <v>145</v>
      </c>
      <c r="C94" s="2" t="b">
        <v>1</v>
      </c>
      <c r="G94" s="3"/>
      <c r="H94" s="3"/>
      <c r="I94" s="3"/>
      <c r="J94" s="3"/>
      <c r="K94" s="3"/>
      <c r="L94" s="3"/>
      <c r="M94" s="3"/>
      <c r="N94" s="3"/>
    </row>
    <row r="95">
      <c r="A95" s="2" t="s">
        <v>144</v>
      </c>
      <c r="B95" s="2" t="s">
        <v>146</v>
      </c>
      <c r="C95" s="2" t="b">
        <v>1</v>
      </c>
      <c r="G95" s="3"/>
      <c r="H95" s="3"/>
      <c r="I95" s="3"/>
      <c r="J95" s="3"/>
      <c r="K95" s="3"/>
      <c r="L95" s="3"/>
      <c r="M95" s="3"/>
      <c r="N95" s="3"/>
    </row>
    <row r="96">
      <c r="A96" s="2" t="s">
        <v>144</v>
      </c>
      <c r="B96" s="2" t="s">
        <v>147</v>
      </c>
      <c r="C96" s="2" t="b">
        <v>1</v>
      </c>
      <c r="G96" s="3"/>
      <c r="H96" s="3"/>
      <c r="I96" s="3"/>
      <c r="J96" s="3"/>
      <c r="K96" s="3"/>
      <c r="L96" s="3"/>
      <c r="M96" s="3"/>
      <c r="N96" s="3"/>
    </row>
    <row r="97">
      <c r="A97" s="2" t="s">
        <v>144</v>
      </c>
      <c r="B97" s="2" t="s">
        <v>148</v>
      </c>
      <c r="C97" s="2" t="b">
        <v>1</v>
      </c>
      <c r="G97" s="3"/>
      <c r="H97" s="3"/>
      <c r="I97" s="3"/>
      <c r="J97" s="3"/>
      <c r="K97" s="3"/>
      <c r="L97" s="3"/>
      <c r="M97" s="3"/>
      <c r="N97" s="3"/>
    </row>
    <row r="98">
      <c r="A98" s="2" t="s">
        <v>149</v>
      </c>
      <c r="B98" s="2" t="s">
        <v>150</v>
      </c>
      <c r="C98" s="2" t="b">
        <v>1</v>
      </c>
      <c r="G98" s="3"/>
      <c r="H98" s="3"/>
      <c r="I98" s="3"/>
      <c r="J98" s="3"/>
      <c r="K98" s="3"/>
      <c r="L98" s="3"/>
      <c r="M98" s="3"/>
      <c r="N98" s="3"/>
    </row>
    <row r="99">
      <c r="A99" s="2" t="s">
        <v>149</v>
      </c>
      <c r="B99" s="2" t="s">
        <v>151</v>
      </c>
      <c r="C99" s="2" t="b">
        <v>1</v>
      </c>
      <c r="G99" s="3"/>
      <c r="H99" s="3"/>
      <c r="I99" s="3"/>
      <c r="J99" s="3"/>
      <c r="K99" s="3"/>
      <c r="L99" s="3"/>
      <c r="M99" s="3"/>
      <c r="N99" s="3"/>
    </row>
    <row r="100">
      <c r="A100" s="2" t="s">
        <v>149</v>
      </c>
      <c r="B100" s="2" t="s">
        <v>152</v>
      </c>
      <c r="C100" s="2" t="b">
        <v>1</v>
      </c>
      <c r="G100" s="3"/>
      <c r="H100" s="3"/>
      <c r="I100" s="3"/>
      <c r="J100" s="3"/>
      <c r="K100" s="3"/>
      <c r="L100" s="3"/>
      <c r="M100" s="3"/>
      <c r="N100" s="3"/>
    </row>
    <row r="101">
      <c r="A101" s="2" t="s">
        <v>149</v>
      </c>
      <c r="B101" s="2" t="s">
        <v>153</v>
      </c>
      <c r="C101" s="2" t="b">
        <v>1</v>
      </c>
      <c r="G101" s="3"/>
      <c r="H101" s="3"/>
      <c r="I101" s="3"/>
      <c r="J101" s="3"/>
      <c r="K101" s="3"/>
      <c r="L101" s="3"/>
      <c r="M101" s="3"/>
      <c r="N101" s="3"/>
    </row>
    <row r="102">
      <c r="A102" s="2" t="s">
        <v>154</v>
      </c>
      <c r="B102" s="2" t="s">
        <v>155</v>
      </c>
      <c r="C102" s="2" t="b">
        <v>1</v>
      </c>
      <c r="G102" s="3"/>
      <c r="H102" s="3"/>
      <c r="I102" s="3"/>
      <c r="J102" s="3"/>
      <c r="K102" s="3"/>
      <c r="L102" s="3"/>
      <c r="M102" s="3"/>
      <c r="N102" s="3"/>
    </row>
    <row r="103">
      <c r="A103" s="2" t="s">
        <v>156</v>
      </c>
      <c r="B103" s="2" t="s">
        <v>157</v>
      </c>
      <c r="C103" s="2" t="b">
        <v>1</v>
      </c>
      <c r="G103" s="3"/>
      <c r="H103" s="3"/>
      <c r="I103" s="3"/>
      <c r="J103" s="3"/>
      <c r="K103" s="3"/>
      <c r="L103" s="3"/>
      <c r="M103" s="3"/>
      <c r="N103" s="3"/>
    </row>
    <row r="104">
      <c r="A104" s="2" t="s">
        <v>156</v>
      </c>
      <c r="B104" s="2" t="s">
        <v>158</v>
      </c>
      <c r="C104" s="2" t="b">
        <v>1</v>
      </c>
      <c r="G104" s="3"/>
      <c r="H104" s="3"/>
      <c r="I104" s="3"/>
      <c r="J104" s="3"/>
      <c r="K104" s="3"/>
      <c r="L104" s="3"/>
      <c r="M104" s="3"/>
      <c r="N104" s="3"/>
    </row>
    <row r="105">
      <c r="A105" s="2" t="s">
        <v>159</v>
      </c>
      <c r="B105" s="2" t="s">
        <v>160</v>
      </c>
      <c r="C105" s="2" t="b">
        <v>1</v>
      </c>
      <c r="G105" s="3"/>
      <c r="H105" s="3"/>
      <c r="I105" s="3"/>
      <c r="J105" s="3"/>
      <c r="K105" s="3"/>
      <c r="L105" s="3"/>
      <c r="M105" s="3"/>
      <c r="N105" s="3"/>
    </row>
    <row r="106">
      <c r="A106" s="2" t="s">
        <v>161</v>
      </c>
      <c r="B106" s="2" t="s">
        <v>162</v>
      </c>
      <c r="C106" s="2" t="b">
        <v>1</v>
      </c>
      <c r="G106" s="3"/>
      <c r="H106" s="3"/>
      <c r="I106" s="3"/>
      <c r="J106" s="3"/>
      <c r="K106" s="3"/>
      <c r="L106" s="3"/>
      <c r="M106" s="3"/>
      <c r="N106" s="3"/>
    </row>
    <row r="107">
      <c r="A107" s="2" t="s">
        <v>163</v>
      </c>
      <c r="B107" s="2" t="s">
        <v>164</v>
      </c>
      <c r="C107" s="2" t="b">
        <v>1</v>
      </c>
      <c r="G107" s="3"/>
      <c r="H107" s="3"/>
      <c r="I107" s="3"/>
      <c r="J107" s="3"/>
      <c r="K107" s="3"/>
      <c r="L107" s="3"/>
      <c r="M107" s="3"/>
      <c r="N107" s="3"/>
    </row>
    <row r="108">
      <c r="A108" s="2" t="s">
        <v>163</v>
      </c>
      <c r="B108" s="2" t="s">
        <v>165</v>
      </c>
      <c r="C108" s="2" t="b">
        <v>1</v>
      </c>
      <c r="G108" s="3"/>
      <c r="H108" s="3"/>
      <c r="I108" s="3"/>
      <c r="J108" s="3"/>
      <c r="K108" s="3"/>
      <c r="L108" s="3"/>
      <c r="M108" s="3"/>
      <c r="N108" s="3"/>
    </row>
    <row r="109">
      <c r="A109" s="2" t="s">
        <v>163</v>
      </c>
      <c r="B109" s="2" t="s">
        <v>166</v>
      </c>
      <c r="C109" s="2" t="b">
        <v>1</v>
      </c>
      <c r="G109" s="3"/>
      <c r="H109" s="3"/>
      <c r="I109" s="3"/>
      <c r="J109" s="3"/>
      <c r="K109" s="3"/>
      <c r="L109" s="3"/>
      <c r="M109" s="3"/>
      <c r="N109" s="3"/>
    </row>
    <row r="110">
      <c r="A110" s="2" t="s">
        <v>163</v>
      </c>
      <c r="B110" s="2" t="s">
        <v>167</v>
      </c>
      <c r="C110" s="2" t="b">
        <v>1</v>
      </c>
      <c r="G110" s="3"/>
      <c r="H110" s="3"/>
      <c r="I110" s="3"/>
      <c r="J110" s="3"/>
      <c r="K110" s="3"/>
      <c r="L110" s="3"/>
      <c r="M110" s="3"/>
      <c r="N110" s="3"/>
    </row>
    <row r="111">
      <c r="A111" s="2" t="s">
        <v>168</v>
      </c>
      <c r="B111" s="2" t="s">
        <v>169</v>
      </c>
      <c r="C111" s="2" t="b">
        <v>1</v>
      </c>
      <c r="G111" s="3"/>
      <c r="H111" s="3"/>
      <c r="I111" s="3"/>
      <c r="J111" s="3"/>
      <c r="K111" s="3"/>
      <c r="L111" s="3"/>
      <c r="M111" s="3"/>
      <c r="N111" s="3"/>
    </row>
    <row r="112">
      <c r="A112" s="2" t="s">
        <v>170</v>
      </c>
      <c r="B112" s="2" t="s">
        <v>171</v>
      </c>
      <c r="C112" s="2" t="b">
        <v>1</v>
      </c>
      <c r="G112" s="3"/>
      <c r="H112" s="3"/>
      <c r="I112" s="3"/>
      <c r="J112" s="3"/>
      <c r="K112" s="3"/>
      <c r="L112" s="3"/>
      <c r="M112" s="3"/>
      <c r="N112" s="3"/>
    </row>
    <row r="113">
      <c r="A113" s="2" t="s">
        <v>172</v>
      </c>
      <c r="B113" s="2" t="s">
        <v>173</v>
      </c>
      <c r="C113" s="2" t="b">
        <v>1</v>
      </c>
      <c r="G113" s="3"/>
      <c r="H113" s="3"/>
      <c r="I113" s="3"/>
      <c r="J113" s="3"/>
      <c r="K113" s="3"/>
      <c r="L113" s="3"/>
      <c r="M113" s="3"/>
      <c r="N113" s="3"/>
    </row>
    <row r="114">
      <c r="A114" s="2" t="s">
        <v>174</v>
      </c>
      <c r="B114" s="2" t="s">
        <v>175</v>
      </c>
      <c r="C114" s="2" t="b">
        <v>1</v>
      </c>
      <c r="G114" s="3"/>
      <c r="H114" s="3"/>
      <c r="I114" s="3"/>
      <c r="J114" s="3"/>
      <c r="K114" s="3"/>
      <c r="L114" s="3"/>
      <c r="M114" s="3"/>
      <c r="N114" s="3"/>
    </row>
    <row r="115">
      <c r="A115" s="2" t="s">
        <v>176</v>
      </c>
      <c r="B115" s="2" t="s">
        <v>177</v>
      </c>
      <c r="C115" s="2" t="b">
        <v>1</v>
      </c>
      <c r="G115" s="3"/>
      <c r="H115" s="3"/>
      <c r="I115" s="3"/>
      <c r="J115" s="3"/>
      <c r="K115" s="3"/>
      <c r="L115" s="3"/>
      <c r="M115" s="3"/>
      <c r="N115" s="3"/>
    </row>
    <row r="116">
      <c r="A116" s="2" t="s">
        <v>178</v>
      </c>
      <c r="B116" s="2" t="s">
        <v>179</v>
      </c>
      <c r="C116" s="2" t="b">
        <v>1</v>
      </c>
      <c r="G116" s="3"/>
      <c r="H116" s="3"/>
      <c r="I116" s="3"/>
      <c r="J116" s="3"/>
      <c r="K116" s="3"/>
      <c r="L116" s="3"/>
      <c r="M116" s="3"/>
      <c r="N116" s="3"/>
    </row>
    <row r="117">
      <c r="A117" s="2" t="s">
        <v>180</v>
      </c>
      <c r="B117" s="2" t="s">
        <v>181</v>
      </c>
      <c r="C117" s="2" t="b">
        <v>1</v>
      </c>
      <c r="G117" s="3"/>
      <c r="H117" s="3"/>
      <c r="I117" s="3"/>
      <c r="J117" s="3"/>
      <c r="K117" s="3"/>
      <c r="L117" s="3"/>
      <c r="M117" s="3"/>
      <c r="N117" s="3"/>
    </row>
    <row r="118">
      <c r="A118" s="2" t="s">
        <v>182</v>
      </c>
      <c r="B118" s="2" t="s">
        <v>183</v>
      </c>
      <c r="C118" s="2" t="b">
        <v>1</v>
      </c>
      <c r="G118" s="3"/>
      <c r="H118" s="3"/>
      <c r="I118" s="3"/>
      <c r="J118" s="3"/>
      <c r="K118" s="3"/>
      <c r="L118" s="3"/>
      <c r="M118" s="3"/>
      <c r="N118" s="3"/>
    </row>
    <row r="119">
      <c r="A119" s="2" t="s">
        <v>184</v>
      </c>
      <c r="B119" s="2" t="s">
        <v>185</v>
      </c>
      <c r="C119" s="2" t="b">
        <v>1</v>
      </c>
      <c r="G119" s="3"/>
      <c r="H119" s="3"/>
      <c r="I119" s="3"/>
      <c r="J119" s="3"/>
      <c r="K119" s="3"/>
      <c r="L119" s="3"/>
      <c r="M119" s="3"/>
      <c r="N119" s="3"/>
    </row>
    <row r="120">
      <c r="A120" s="2" t="s">
        <v>186</v>
      </c>
      <c r="B120" s="2" t="s">
        <v>187</v>
      </c>
      <c r="C120" s="2" t="b">
        <v>1</v>
      </c>
      <c r="G120" s="3"/>
      <c r="H120" s="3"/>
      <c r="I120" s="3"/>
      <c r="J120" s="3"/>
      <c r="K120" s="3"/>
      <c r="L120" s="3"/>
      <c r="M120" s="3"/>
      <c r="N120" s="3"/>
    </row>
    <row r="121">
      <c r="A121" s="2" t="s">
        <v>186</v>
      </c>
      <c r="B121" s="2" t="s">
        <v>188</v>
      </c>
      <c r="C121" s="2" t="b">
        <v>1</v>
      </c>
      <c r="G121" s="3"/>
      <c r="H121" s="3"/>
      <c r="I121" s="3"/>
      <c r="J121" s="3"/>
      <c r="K121" s="3"/>
      <c r="L121" s="3"/>
      <c r="M121" s="3"/>
      <c r="N121" s="3"/>
    </row>
    <row r="122">
      <c r="A122" s="2" t="s">
        <v>186</v>
      </c>
      <c r="B122" s="2" t="s">
        <v>189</v>
      </c>
      <c r="C122" s="2" t="b">
        <v>1</v>
      </c>
      <c r="G122" s="3"/>
      <c r="H122" s="3"/>
      <c r="I122" s="3"/>
      <c r="J122" s="3"/>
      <c r="K122" s="3"/>
      <c r="L122" s="3"/>
      <c r="M122" s="3"/>
      <c r="N122" s="3"/>
    </row>
    <row r="123">
      <c r="A123" s="2" t="s">
        <v>190</v>
      </c>
      <c r="B123" s="2" t="s">
        <v>191</v>
      </c>
      <c r="C123" s="2" t="b">
        <v>1</v>
      </c>
      <c r="G123" s="3"/>
      <c r="H123" s="3"/>
      <c r="I123" s="3"/>
      <c r="J123" s="3"/>
      <c r="K123" s="3"/>
      <c r="L123" s="3"/>
      <c r="M123" s="3"/>
      <c r="N123" s="3"/>
    </row>
    <row r="124">
      <c r="A124" s="2" t="s">
        <v>192</v>
      </c>
      <c r="B124" s="2" t="s">
        <v>193</v>
      </c>
      <c r="C124" s="2" t="b">
        <v>1</v>
      </c>
      <c r="G124" s="3"/>
      <c r="H124" s="3"/>
      <c r="I124" s="3"/>
      <c r="J124" s="3"/>
      <c r="K124" s="3"/>
      <c r="L124" s="3"/>
      <c r="M124" s="3"/>
      <c r="N124" s="3"/>
    </row>
    <row r="125">
      <c r="A125" s="2" t="s">
        <v>192</v>
      </c>
      <c r="B125" s="2" t="s">
        <v>194</v>
      </c>
      <c r="C125" s="2" t="b">
        <v>1</v>
      </c>
      <c r="G125" s="3"/>
      <c r="H125" s="3"/>
      <c r="I125" s="3"/>
      <c r="J125" s="3"/>
      <c r="K125" s="3"/>
      <c r="L125" s="3"/>
      <c r="M125" s="3"/>
      <c r="N125" s="3"/>
    </row>
    <row r="126">
      <c r="A126" s="2" t="s">
        <v>195</v>
      </c>
      <c r="B126" s="2" t="s">
        <v>196</v>
      </c>
      <c r="C126" s="2" t="b">
        <v>1</v>
      </c>
      <c r="G126" s="3"/>
      <c r="H126" s="3"/>
      <c r="I126" s="3"/>
      <c r="J126" s="3"/>
      <c r="K126" s="3"/>
      <c r="L126" s="3"/>
      <c r="M126" s="3"/>
      <c r="N126" s="3"/>
    </row>
    <row r="127">
      <c r="A127" s="2" t="s">
        <v>197</v>
      </c>
      <c r="B127" s="2" t="s">
        <v>198</v>
      </c>
      <c r="C127" s="2" t="b">
        <v>1</v>
      </c>
      <c r="G127" s="3"/>
      <c r="H127" s="3"/>
      <c r="I127" s="3"/>
      <c r="J127" s="3"/>
      <c r="K127" s="3"/>
      <c r="L127" s="3"/>
      <c r="M127" s="3"/>
      <c r="N127" s="3"/>
    </row>
    <row r="128">
      <c r="A128" s="2" t="s">
        <v>199</v>
      </c>
      <c r="B128" s="2" t="s">
        <v>200</v>
      </c>
      <c r="C128" s="2" t="b">
        <v>1</v>
      </c>
      <c r="G128" s="3"/>
      <c r="H128" s="3"/>
      <c r="I128" s="3"/>
      <c r="J128" s="3"/>
      <c r="K128" s="3"/>
      <c r="L128" s="3"/>
      <c r="M128" s="3"/>
      <c r="N128" s="3"/>
    </row>
    <row r="129">
      <c r="A129" s="2" t="s">
        <v>201</v>
      </c>
      <c r="B129" s="2" t="s">
        <v>202</v>
      </c>
      <c r="C129" s="2" t="b">
        <v>1</v>
      </c>
      <c r="G129" s="3"/>
      <c r="H129" s="3"/>
      <c r="I129" s="3"/>
      <c r="J129" s="3"/>
      <c r="K129" s="3"/>
      <c r="L129" s="3"/>
      <c r="M129" s="3"/>
      <c r="N129" s="3"/>
    </row>
    <row r="130">
      <c r="A130" s="2" t="s">
        <v>203</v>
      </c>
      <c r="B130" s="2" t="s">
        <v>204</v>
      </c>
      <c r="C130" s="2" t="b">
        <v>1</v>
      </c>
      <c r="G130" s="3"/>
      <c r="H130" s="3"/>
      <c r="I130" s="3"/>
      <c r="J130" s="3"/>
      <c r="K130" s="3"/>
      <c r="L130" s="3"/>
      <c r="M130" s="3"/>
      <c r="N130" s="3"/>
    </row>
    <row r="131">
      <c r="A131" s="2" t="s">
        <v>205</v>
      </c>
      <c r="B131" s="2" t="s">
        <v>206</v>
      </c>
      <c r="C131" s="2" t="b">
        <v>1</v>
      </c>
      <c r="G131" s="3"/>
      <c r="H131" s="3"/>
      <c r="I131" s="3"/>
      <c r="J131" s="3"/>
      <c r="K131" s="3"/>
      <c r="L131" s="3"/>
      <c r="M131" s="3"/>
      <c r="N131" s="3"/>
    </row>
    <row r="132">
      <c r="A132" s="2" t="s">
        <v>207</v>
      </c>
      <c r="B132" s="2" t="s">
        <v>208</v>
      </c>
      <c r="C132" s="2" t="b">
        <v>1</v>
      </c>
      <c r="G132" s="3"/>
      <c r="H132" s="3"/>
      <c r="I132" s="3"/>
      <c r="J132" s="3"/>
      <c r="K132" s="3"/>
      <c r="L132" s="3"/>
      <c r="M132" s="3"/>
      <c r="N132" s="3"/>
    </row>
    <row r="133">
      <c r="A133" s="2" t="s">
        <v>209</v>
      </c>
      <c r="B133" s="2" t="s">
        <v>210</v>
      </c>
      <c r="C133" s="2" t="b">
        <v>1</v>
      </c>
      <c r="G133" s="3"/>
      <c r="H133" s="3"/>
      <c r="I133" s="3"/>
      <c r="J133" s="3"/>
      <c r="K133" s="3"/>
      <c r="L133" s="3"/>
      <c r="M133" s="3"/>
      <c r="N133" s="3"/>
    </row>
    <row r="134">
      <c r="A134" s="2" t="s">
        <v>211</v>
      </c>
      <c r="B134" s="2" t="s">
        <v>212</v>
      </c>
      <c r="C134" s="2" t="b">
        <v>1</v>
      </c>
      <c r="G134" s="3"/>
      <c r="H134" s="3"/>
      <c r="I134" s="3"/>
      <c r="J134" s="3"/>
      <c r="K134" s="3"/>
      <c r="L134" s="3"/>
      <c r="M134" s="3"/>
      <c r="N134" s="3"/>
    </row>
    <row r="135">
      <c r="A135" s="2" t="s">
        <v>213</v>
      </c>
      <c r="B135" s="2" t="s">
        <v>214</v>
      </c>
      <c r="C135" s="2" t="b">
        <v>1</v>
      </c>
      <c r="G135" s="3"/>
      <c r="H135" s="3"/>
      <c r="I135" s="3"/>
      <c r="J135" s="3"/>
      <c r="K135" s="3"/>
      <c r="L135" s="3"/>
      <c r="M135" s="3"/>
      <c r="N135" s="3"/>
    </row>
    <row r="136">
      <c r="A136" s="4" t="s">
        <v>215</v>
      </c>
      <c r="B136" s="4" t="s">
        <v>216</v>
      </c>
      <c r="C136" s="5" t="b">
        <v>0</v>
      </c>
      <c r="D136" s="4"/>
      <c r="F136" s="4"/>
      <c r="G136" s="3"/>
      <c r="H136" s="3"/>
      <c r="I136" s="3"/>
      <c r="J136" s="3"/>
      <c r="K136" s="3"/>
      <c r="L136" s="3"/>
      <c r="M136" s="3"/>
      <c r="N136" s="3"/>
    </row>
    <row r="137">
      <c r="A137" s="4" t="s">
        <v>137</v>
      </c>
      <c r="B137" s="4" t="s">
        <v>217</v>
      </c>
      <c r="C137" s="5" t="b">
        <v>0</v>
      </c>
      <c r="D137" s="4"/>
      <c r="F137" s="4"/>
      <c r="G137" s="3"/>
      <c r="H137" s="3"/>
      <c r="I137" s="3"/>
      <c r="J137" s="3"/>
      <c r="K137" s="3"/>
      <c r="L137" s="3"/>
      <c r="M137" s="3"/>
      <c r="N137" s="3"/>
    </row>
    <row r="138">
      <c r="A138" s="4" t="s">
        <v>215</v>
      </c>
      <c r="B138" s="4" t="s">
        <v>218</v>
      </c>
      <c r="C138" s="5" t="b">
        <v>0</v>
      </c>
      <c r="D138" s="4"/>
      <c r="F138" s="4"/>
      <c r="G138" s="3"/>
      <c r="H138" s="3"/>
      <c r="I138" s="3"/>
      <c r="J138" s="3"/>
      <c r="K138" s="3"/>
      <c r="L138" s="3"/>
      <c r="M138" s="3"/>
      <c r="N138" s="3"/>
      <c r="O138" s="6"/>
      <c r="P138" s="7"/>
      <c r="Q138" s="3"/>
    </row>
    <row r="139">
      <c r="A139" s="4" t="s">
        <v>219</v>
      </c>
      <c r="B139" s="4" t="s">
        <v>220</v>
      </c>
      <c r="C139" s="5" t="b">
        <v>0</v>
      </c>
      <c r="D139" s="4"/>
      <c r="F139" s="4"/>
      <c r="G139" s="3"/>
      <c r="H139" s="3"/>
      <c r="I139" s="3"/>
      <c r="J139" s="3"/>
      <c r="K139" s="3"/>
      <c r="L139" s="3"/>
      <c r="M139" s="3"/>
      <c r="N139" s="3"/>
      <c r="O139" s="8"/>
      <c r="P139" s="9"/>
      <c r="Q139" s="10"/>
    </row>
    <row r="140">
      <c r="A140" s="4" t="s">
        <v>221</v>
      </c>
      <c r="B140" s="4" t="s">
        <v>222</v>
      </c>
      <c r="C140" s="5" t="b">
        <v>0</v>
      </c>
      <c r="D140" s="4"/>
      <c r="F140" s="4"/>
      <c r="G140" s="3"/>
      <c r="H140" s="3"/>
      <c r="I140" s="3"/>
      <c r="J140" s="3"/>
      <c r="K140" s="3"/>
      <c r="L140" s="3"/>
      <c r="M140" s="3"/>
      <c r="N140" s="3"/>
      <c r="O140" s="8"/>
      <c r="P140" s="9"/>
      <c r="Q140" s="11"/>
    </row>
    <row r="141">
      <c r="A141" s="4" t="s">
        <v>119</v>
      </c>
      <c r="B141" s="4" t="s">
        <v>223</v>
      </c>
      <c r="C141" s="5" t="b">
        <v>0</v>
      </c>
      <c r="D141" s="4"/>
      <c r="F141" s="4"/>
      <c r="G141" s="3"/>
      <c r="H141" s="3"/>
      <c r="I141" s="3"/>
      <c r="J141" s="3"/>
      <c r="K141" s="3"/>
      <c r="L141" s="3"/>
      <c r="M141" s="3"/>
      <c r="N141" s="3"/>
      <c r="O141" s="8"/>
      <c r="P141" s="9"/>
      <c r="Q141" s="11"/>
    </row>
    <row r="142">
      <c r="A142" s="4" t="s">
        <v>215</v>
      </c>
      <c r="B142" s="4" t="s">
        <v>224</v>
      </c>
      <c r="C142" s="5" t="b">
        <v>0</v>
      </c>
      <c r="D142" s="4"/>
      <c r="F142" s="4"/>
      <c r="G142" s="3"/>
      <c r="H142" s="3"/>
      <c r="I142" s="3"/>
      <c r="J142" s="3"/>
      <c r="K142" s="3"/>
      <c r="L142" s="3"/>
      <c r="M142" s="3"/>
      <c r="N142" s="3"/>
      <c r="O142" s="8"/>
      <c r="P142" s="9"/>
      <c r="Q142" s="11"/>
    </row>
    <row r="143">
      <c r="A143" s="4" t="s">
        <v>225</v>
      </c>
      <c r="B143" s="4" t="s">
        <v>226</v>
      </c>
      <c r="C143" s="5" t="b">
        <v>0</v>
      </c>
      <c r="D143" s="4"/>
      <c r="F143" s="4"/>
      <c r="G143" s="3"/>
      <c r="H143" s="3"/>
      <c r="I143" s="3"/>
      <c r="J143" s="3"/>
      <c r="K143" s="3"/>
      <c r="L143" s="3"/>
      <c r="M143" s="3"/>
      <c r="N143" s="3"/>
      <c r="O143" s="8"/>
      <c r="P143" s="9"/>
      <c r="Q143" s="11"/>
    </row>
    <row r="144">
      <c r="A144" s="4" t="s">
        <v>227</v>
      </c>
      <c r="B144" s="4" t="s">
        <v>228</v>
      </c>
      <c r="C144" s="5" t="b">
        <v>0</v>
      </c>
      <c r="D144" s="4"/>
      <c r="F144" s="4"/>
      <c r="G144" s="3"/>
      <c r="H144" s="3"/>
      <c r="I144" s="3"/>
      <c r="J144" s="3"/>
      <c r="K144" s="3"/>
      <c r="L144" s="3"/>
      <c r="M144" s="3"/>
      <c r="N144" s="3"/>
      <c r="O144" s="8"/>
      <c r="P144" s="9"/>
      <c r="Q144" s="11"/>
    </row>
    <row r="145">
      <c r="A145" s="4" t="s">
        <v>43</v>
      </c>
      <c r="B145" s="4" t="s">
        <v>229</v>
      </c>
      <c r="C145" s="5" t="b">
        <v>0</v>
      </c>
      <c r="D145" s="4"/>
      <c r="F145" s="4"/>
      <c r="G145" s="3"/>
      <c r="H145" s="3"/>
      <c r="I145" s="3"/>
      <c r="J145" s="3"/>
      <c r="K145" s="3"/>
      <c r="L145" s="3"/>
      <c r="M145" s="3"/>
      <c r="N145" s="3"/>
      <c r="O145" s="12"/>
      <c r="P145" s="9"/>
      <c r="Q145" s="11"/>
    </row>
    <row r="146">
      <c r="J146" s="13"/>
      <c r="K146" s="13"/>
      <c r="L146" s="13"/>
      <c r="M146" s="13"/>
      <c r="N146" s="13"/>
      <c r="O146" s="8"/>
      <c r="P146" s="9"/>
      <c r="Q146" s="11"/>
    </row>
    <row r="147">
      <c r="J147" s="13"/>
      <c r="K147" s="13"/>
      <c r="L147" s="13"/>
      <c r="M147" s="13"/>
      <c r="N147" s="13"/>
      <c r="O147" s="8"/>
      <c r="P147" s="9"/>
      <c r="Q147" s="11"/>
    </row>
    <row r="148">
      <c r="J148" s="13"/>
      <c r="K148" s="13"/>
      <c r="L148" s="13"/>
      <c r="M148" s="13"/>
      <c r="N148" s="13"/>
      <c r="O148" s="8"/>
      <c r="P148" s="9"/>
      <c r="Q148" s="11"/>
    </row>
    <row r="149">
      <c r="J149" s="13"/>
      <c r="K149" s="13"/>
      <c r="L149" s="13"/>
      <c r="M149" s="13"/>
      <c r="N149" s="13"/>
    </row>
    <row r="150">
      <c r="J150" s="13"/>
      <c r="K150" s="13"/>
      <c r="L150" s="13"/>
      <c r="M150" s="13"/>
      <c r="N150" s="13"/>
    </row>
    <row r="151">
      <c r="J151" s="13"/>
      <c r="K151" s="13"/>
      <c r="L151" s="13"/>
      <c r="M151" s="13"/>
      <c r="N151" s="13"/>
    </row>
    <row r="152">
      <c r="G152" s="4"/>
      <c r="J152" s="14"/>
      <c r="K152" s="14"/>
      <c r="L152" s="13"/>
      <c r="M152" s="14"/>
      <c r="N152" s="13"/>
    </row>
    <row r="153">
      <c r="A153" s="13"/>
      <c r="F153" s="13"/>
      <c r="J153" s="13"/>
      <c r="K153" s="13"/>
      <c r="L153" s="13"/>
      <c r="M153" s="13"/>
      <c r="N153" s="13"/>
    </row>
    <row r="154">
      <c r="A154" s="3"/>
      <c r="F154" s="13"/>
      <c r="G154" s="3"/>
      <c r="H154" s="3"/>
      <c r="I154" s="3"/>
      <c r="J154" s="3"/>
      <c r="K154" s="3"/>
      <c r="L154" s="3"/>
      <c r="M154" s="3"/>
      <c r="N154" s="3"/>
    </row>
    <row r="155">
      <c r="A155" s="3"/>
      <c r="F155" s="3"/>
      <c r="G155" s="3"/>
      <c r="H155" s="3"/>
      <c r="I155" s="3"/>
      <c r="J155" s="3"/>
      <c r="K155" s="3"/>
      <c r="L155" s="3"/>
      <c r="M155" s="3"/>
      <c r="N155" s="3"/>
      <c r="O155" s="6"/>
      <c r="P155" s="7"/>
      <c r="Q155" s="3"/>
    </row>
    <row r="156">
      <c r="A156" s="3"/>
      <c r="F156" s="3"/>
      <c r="G156" s="3"/>
      <c r="H156" s="3"/>
      <c r="I156" s="15"/>
      <c r="J156" s="15"/>
      <c r="K156" s="15"/>
      <c r="L156" s="15"/>
      <c r="M156" s="3"/>
      <c r="N156" s="3"/>
      <c r="O156" s="8"/>
      <c r="P156" s="9"/>
      <c r="Q156" s="10"/>
    </row>
    <row r="157">
      <c r="A157" s="3"/>
      <c r="F157" s="3"/>
      <c r="G157" s="3"/>
      <c r="H157" s="3"/>
      <c r="I157" s="15"/>
      <c r="J157" s="3"/>
      <c r="K157" s="15"/>
      <c r="L157" s="3"/>
      <c r="M157" s="3"/>
      <c r="N157" s="3"/>
      <c r="O157" s="8"/>
      <c r="P157" s="9"/>
      <c r="Q157" s="11"/>
    </row>
    <row r="158">
      <c r="A158" s="3"/>
      <c r="F158" s="3"/>
      <c r="G158" s="3"/>
      <c r="H158" s="3"/>
      <c r="I158" s="15"/>
      <c r="J158" s="3"/>
      <c r="K158" s="15"/>
      <c r="L158" s="3"/>
      <c r="M158" s="3"/>
      <c r="N158" s="3"/>
      <c r="O158" s="8"/>
      <c r="P158" s="9"/>
      <c r="Q158" s="11"/>
    </row>
    <row r="159">
      <c r="A159" s="3"/>
      <c r="F159" s="3"/>
      <c r="G159" s="3"/>
      <c r="H159" s="3"/>
      <c r="I159" s="3"/>
      <c r="J159" s="3"/>
      <c r="K159" s="3"/>
      <c r="L159" s="3"/>
      <c r="M159" s="15"/>
      <c r="N159" s="15"/>
      <c r="O159" s="8"/>
      <c r="P159" s="9"/>
      <c r="Q159" s="11"/>
    </row>
    <row r="160">
      <c r="A160" s="3"/>
      <c r="F160" s="3"/>
      <c r="G160" s="3"/>
      <c r="H160" s="3"/>
      <c r="I160" s="3"/>
      <c r="J160" s="3"/>
      <c r="K160" s="3"/>
      <c r="L160" s="3"/>
      <c r="M160" s="15"/>
      <c r="N160" s="15"/>
      <c r="O160" s="8"/>
      <c r="P160" s="9"/>
      <c r="Q160" s="11"/>
    </row>
    <row r="161">
      <c r="A161" s="3"/>
      <c r="F161" s="3"/>
      <c r="G161" s="3"/>
      <c r="H161" s="3"/>
      <c r="I161" s="15"/>
      <c r="J161" s="3"/>
      <c r="K161" s="15"/>
      <c r="L161" s="3"/>
      <c r="M161" s="3"/>
      <c r="N161" s="3"/>
      <c r="O161" s="8"/>
      <c r="P161" s="9"/>
      <c r="Q161" s="11"/>
    </row>
    <row r="162">
      <c r="A162" s="3"/>
      <c r="F162" s="3"/>
      <c r="G162" s="3"/>
      <c r="H162" s="3"/>
      <c r="I162" s="15"/>
      <c r="J162" s="3"/>
      <c r="K162" s="15"/>
      <c r="L162" s="3"/>
      <c r="M162" s="3"/>
      <c r="N162" s="3"/>
      <c r="O162" s="8"/>
      <c r="P162" s="9"/>
      <c r="Q162" s="11"/>
    </row>
    <row r="163">
      <c r="A163" s="3"/>
      <c r="F163" s="3"/>
      <c r="G163" s="3"/>
      <c r="H163" s="3"/>
      <c r="I163" s="15"/>
      <c r="J163" s="3"/>
      <c r="K163" s="15"/>
      <c r="L163" s="3"/>
      <c r="M163" s="3"/>
      <c r="N163" s="3"/>
      <c r="O163" s="8"/>
      <c r="P163" s="9"/>
      <c r="Q163" s="11"/>
    </row>
    <row r="164">
      <c r="A164" s="3"/>
      <c r="F164" s="3"/>
      <c r="G164" s="3"/>
      <c r="H164" s="3"/>
      <c r="I164" s="3"/>
      <c r="J164" s="3"/>
      <c r="K164" s="3"/>
      <c r="L164" s="3"/>
      <c r="M164" s="15"/>
      <c r="N164" s="15"/>
      <c r="O164" s="8"/>
      <c r="P164" s="9"/>
      <c r="Q164" s="11"/>
    </row>
    <row r="165">
      <c r="A165" s="3"/>
      <c r="F165" s="3"/>
      <c r="G165" s="3"/>
      <c r="H165" s="3"/>
      <c r="I165" s="15"/>
      <c r="J165" s="3"/>
      <c r="K165" s="15"/>
      <c r="L165" s="3"/>
      <c r="M165" s="3"/>
      <c r="N165" s="3"/>
      <c r="O165" s="8"/>
      <c r="P165" s="9"/>
      <c r="Q165" s="11"/>
    </row>
    <row r="166">
      <c r="G166" s="13"/>
      <c r="H166" s="13"/>
      <c r="I166" s="13"/>
      <c r="J166" s="13"/>
      <c r="K166" s="13"/>
      <c r="L166" s="13"/>
      <c r="M166" s="13"/>
      <c r="N166" s="13"/>
    </row>
    <row r="167">
      <c r="G167" s="13"/>
      <c r="H167" s="13"/>
      <c r="I167" s="13"/>
      <c r="J167" s="13"/>
      <c r="K167" s="13"/>
      <c r="L167" s="13"/>
      <c r="M167" s="13"/>
      <c r="N167" s="13"/>
    </row>
    <row r="168">
      <c r="G168" s="13"/>
      <c r="H168" s="13"/>
      <c r="I168" s="13"/>
      <c r="J168" s="13"/>
      <c r="K168" s="13"/>
      <c r="L168" s="13"/>
      <c r="M168" s="13"/>
      <c r="N168" s="13"/>
    </row>
    <row r="169">
      <c r="G169" s="13"/>
      <c r="H169" s="13"/>
      <c r="I169" s="13"/>
      <c r="J169" s="13"/>
      <c r="K169" s="13"/>
      <c r="L169" s="13"/>
      <c r="M169" s="13"/>
      <c r="N169" s="13"/>
    </row>
    <row r="170">
      <c r="G170" s="13"/>
      <c r="H170" s="13"/>
      <c r="I170" s="13"/>
      <c r="J170" s="13"/>
      <c r="K170" s="13"/>
      <c r="L170" s="13"/>
      <c r="M170" s="13"/>
      <c r="N170" s="13"/>
    </row>
    <row r="171">
      <c r="G171" s="13"/>
      <c r="H171" s="13"/>
      <c r="I171" s="13"/>
      <c r="J171" s="13"/>
      <c r="K171" s="13"/>
      <c r="L171" s="13"/>
      <c r="M171" s="13"/>
      <c r="N171" s="13"/>
    </row>
    <row r="172">
      <c r="G172" s="13"/>
      <c r="H172" s="13"/>
      <c r="I172" s="13"/>
      <c r="J172" s="13"/>
      <c r="K172" s="13"/>
      <c r="L172" s="13"/>
      <c r="M172" s="13"/>
      <c r="N172" s="13"/>
    </row>
    <row r="173">
      <c r="G173" s="13"/>
      <c r="H173" s="13"/>
      <c r="I173" s="13"/>
      <c r="J173" s="13"/>
      <c r="K173" s="13"/>
      <c r="L173" s="13"/>
      <c r="M173" s="13"/>
      <c r="N173" s="13"/>
    </row>
    <row r="174">
      <c r="G174" s="13"/>
      <c r="H174" s="13"/>
      <c r="I174" s="13"/>
      <c r="J174" s="13"/>
      <c r="K174" s="13"/>
      <c r="L174" s="13"/>
      <c r="M174" s="13"/>
      <c r="N174" s="13"/>
    </row>
    <row r="175">
      <c r="G175" s="13"/>
      <c r="H175" s="13"/>
      <c r="I175" s="13"/>
      <c r="J175" s="13"/>
      <c r="K175" s="13"/>
      <c r="L175" s="13"/>
      <c r="M175" s="13"/>
      <c r="N175" s="13"/>
    </row>
    <row r="176">
      <c r="G176" s="13"/>
      <c r="H176" s="13"/>
      <c r="I176" s="13"/>
      <c r="J176" s="13"/>
      <c r="K176" s="13"/>
      <c r="L176" s="13"/>
      <c r="M176" s="13"/>
      <c r="N176" s="13"/>
    </row>
    <row r="177">
      <c r="G177" s="13"/>
      <c r="H177" s="13"/>
      <c r="I177" s="13"/>
      <c r="J177" s="13"/>
      <c r="K177" s="13"/>
      <c r="L177" s="13"/>
      <c r="M177" s="13"/>
      <c r="N177" s="13"/>
    </row>
    <row r="178">
      <c r="G178" s="13"/>
      <c r="H178" s="13"/>
      <c r="I178" s="13"/>
      <c r="J178" s="13"/>
      <c r="K178" s="13"/>
      <c r="L178" s="13"/>
      <c r="M178" s="13"/>
      <c r="N178" s="13"/>
    </row>
    <row r="179">
      <c r="G179" s="13"/>
      <c r="H179" s="13"/>
      <c r="I179" s="13"/>
      <c r="J179" s="13"/>
      <c r="K179" s="13"/>
      <c r="L179" s="13"/>
      <c r="M179" s="13"/>
      <c r="N179" s="13"/>
    </row>
    <row r="180">
      <c r="G180" s="13"/>
      <c r="H180" s="13"/>
      <c r="I180" s="13"/>
      <c r="J180" s="13"/>
      <c r="K180" s="13"/>
      <c r="L180" s="13"/>
      <c r="M180" s="13"/>
      <c r="N180" s="13"/>
    </row>
    <row r="181">
      <c r="G181" s="13"/>
      <c r="H181" s="13"/>
      <c r="I181" s="13"/>
      <c r="J181" s="13"/>
      <c r="K181" s="13"/>
      <c r="L181" s="13"/>
      <c r="M181" s="13"/>
      <c r="N181" s="13"/>
    </row>
    <row r="182">
      <c r="G182" s="13"/>
      <c r="H182" s="13"/>
      <c r="I182" s="13"/>
      <c r="J182" s="13"/>
      <c r="K182" s="13"/>
      <c r="L182" s="13"/>
      <c r="M182" s="13"/>
      <c r="N182" s="13"/>
    </row>
    <row r="183">
      <c r="G183" s="13"/>
      <c r="H183" s="13"/>
      <c r="I183" s="13"/>
      <c r="J183" s="13"/>
      <c r="K183" s="13"/>
      <c r="L183" s="13"/>
      <c r="M183" s="13"/>
      <c r="N183" s="13"/>
    </row>
    <row r="184">
      <c r="G184" s="13"/>
      <c r="H184" s="13"/>
      <c r="I184" s="13"/>
      <c r="J184" s="13"/>
      <c r="K184" s="13"/>
      <c r="L184" s="13"/>
      <c r="M184" s="13"/>
      <c r="N184" s="13"/>
    </row>
    <row r="185">
      <c r="G185" s="13"/>
      <c r="H185" s="13"/>
      <c r="I185" s="13"/>
      <c r="J185" s="13"/>
      <c r="K185" s="13"/>
      <c r="L185" s="13"/>
      <c r="M185" s="13"/>
      <c r="N185" s="13"/>
    </row>
    <row r="186">
      <c r="G186" s="13"/>
      <c r="H186" s="13"/>
      <c r="I186" s="13"/>
      <c r="J186" s="13"/>
      <c r="K186" s="13"/>
      <c r="L186" s="13"/>
      <c r="M186" s="13"/>
      <c r="N186" s="13"/>
    </row>
    <row r="187">
      <c r="G187" s="13"/>
      <c r="H187" s="13"/>
      <c r="I187" s="13"/>
      <c r="J187" s="13"/>
      <c r="K187" s="13"/>
      <c r="L187" s="13"/>
      <c r="M187" s="13"/>
      <c r="N187" s="13"/>
    </row>
    <row r="188">
      <c r="G188" s="13"/>
      <c r="H188" s="13"/>
      <c r="I188" s="13"/>
      <c r="J188" s="13"/>
      <c r="K188" s="13"/>
      <c r="L188" s="13"/>
      <c r="M188" s="13"/>
      <c r="N188" s="13"/>
    </row>
    <row r="189">
      <c r="G189" s="13"/>
      <c r="H189" s="13"/>
      <c r="I189" s="13"/>
      <c r="J189" s="13"/>
      <c r="K189" s="13"/>
      <c r="L189" s="13"/>
      <c r="M189" s="13"/>
      <c r="N189" s="13"/>
    </row>
    <row r="190">
      <c r="G190" s="13"/>
      <c r="H190" s="13"/>
      <c r="I190" s="13"/>
      <c r="J190" s="13"/>
      <c r="K190" s="13"/>
      <c r="L190" s="13"/>
      <c r="M190" s="13"/>
      <c r="N190" s="13"/>
    </row>
    <row r="191">
      <c r="G191" s="13"/>
      <c r="H191" s="13"/>
      <c r="I191" s="13"/>
      <c r="J191" s="13"/>
      <c r="K191" s="13"/>
      <c r="L191" s="13"/>
      <c r="M191" s="13"/>
      <c r="N191" s="13"/>
    </row>
    <row r="192">
      <c r="G192" s="13"/>
      <c r="H192" s="13"/>
      <c r="I192" s="13"/>
      <c r="J192" s="13"/>
      <c r="K192" s="13"/>
      <c r="L192" s="13"/>
      <c r="M192" s="13"/>
      <c r="N192" s="13"/>
    </row>
    <row r="193">
      <c r="G193" s="13"/>
      <c r="H193" s="13"/>
      <c r="I193" s="13"/>
      <c r="J193" s="13"/>
      <c r="K193" s="13"/>
      <c r="L193" s="13"/>
      <c r="M193" s="13"/>
      <c r="N193" s="13"/>
    </row>
    <row r="194">
      <c r="G194" s="13"/>
      <c r="H194" s="13"/>
      <c r="I194" s="13"/>
      <c r="J194" s="13"/>
      <c r="K194" s="13"/>
      <c r="L194" s="13"/>
      <c r="M194" s="13"/>
      <c r="N194" s="13"/>
    </row>
    <row r="195">
      <c r="G195" s="13"/>
      <c r="H195" s="13"/>
      <c r="I195" s="13"/>
      <c r="J195" s="13"/>
      <c r="K195" s="13"/>
      <c r="L195" s="13"/>
      <c r="M195" s="13"/>
      <c r="N195" s="13"/>
    </row>
    <row r="196">
      <c r="G196" s="13"/>
      <c r="H196" s="13"/>
      <c r="I196" s="13"/>
      <c r="J196" s="13"/>
      <c r="K196" s="13"/>
      <c r="L196" s="13"/>
      <c r="M196" s="13"/>
      <c r="N196" s="13"/>
    </row>
    <row r="197">
      <c r="G197" s="13"/>
      <c r="H197" s="13"/>
      <c r="I197" s="13"/>
      <c r="J197" s="13"/>
      <c r="K197" s="13"/>
      <c r="L197" s="13"/>
      <c r="M197" s="13"/>
      <c r="N197" s="13"/>
    </row>
    <row r="198">
      <c r="G198" s="13"/>
      <c r="H198" s="13"/>
      <c r="I198" s="13"/>
      <c r="J198" s="13"/>
      <c r="K198" s="13"/>
      <c r="L198" s="13"/>
      <c r="M198" s="13"/>
      <c r="N198" s="13"/>
    </row>
    <row r="199">
      <c r="G199" s="13"/>
      <c r="H199" s="13"/>
      <c r="I199" s="13"/>
      <c r="J199" s="13"/>
      <c r="K199" s="13"/>
      <c r="L199" s="13"/>
      <c r="M199" s="13"/>
      <c r="N199" s="13"/>
    </row>
    <row r="200">
      <c r="G200" s="13"/>
      <c r="H200" s="13"/>
      <c r="I200" s="13"/>
      <c r="J200" s="13"/>
      <c r="K200" s="13"/>
      <c r="L200" s="13"/>
      <c r="M200" s="13"/>
      <c r="N200" s="13"/>
    </row>
    <row r="201">
      <c r="G201" s="13"/>
      <c r="H201" s="13"/>
      <c r="I201" s="13"/>
      <c r="J201" s="13"/>
      <c r="K201" s="13"/>
      <c r="L201" s="13"/>
      <c r="M201" s="13"/>
      <c r="N201" s="13"/>
    </row>
    <row r="202">
      <c r="G202" s="13"/>
      <c r="H202" s="13"/>
      <c r="I202" s="13"/>
      <c r="J202" s="13"/>
      <c r="K202" s="13"/>
      <c r="L202" s="13"/>
      <c r="M202" s="13"/>
      <c r="N202" s="13"/>
    </row>
    <row r="203">
      <c r="G203" s="13"/>
      <c r="H203" s="13"/>
      <c r="I203" s="13"/>
      <c r="J203" s="13"/>
      <c r="K203" s="13"/>
      <c r="L203" s="13"/>
      <c r="M203" s="13"/>
      <c r="N203" s="13"/>
    </row>
    <row r="204">
      <c r="G204" s="13"/>
      <c r="H204" s="13"/>
      <c r="I204" s="13"/>
      <c r="J204" s="13"/>
      <c r="K204" s="13"/>
      <c r="L204" s="13"/>
      <c r="M204" s="13"/>
      <c r="N204" s="13"/>
    </row>
    <row r="205">
      <c r="G205" s="13"/>
      <c r="H205" s="13"/>
      <c r="I205" s="13"/>
      <c r="J205" s="13"/>
      <c r="K205" s="13"/>
      <c r="L205" s="13"/>
      <c r="M205" s="13"/>
      <c r="N205" s="13"/>
    </row>
    <row r="206">
      <c r="G206" s="13"/>
      <c r="H206" s="13"/>
      <c r="I206" s="13"/>
      <c r="J206" s="13"/>
      <c r="K206" s="13"/>
      <c r="L206" s="13"/>
      <c r="M206" s="13"/>
      <c r="N206" s="13"/>
    </row>
    <row r="207">
      <c r="G207" s="13"/>
      <c r="H207" s="13"/>
      <c r="I207" s="13"/>
      <c r="J207" s="13"/>
      <c r="K207" s="13"/>
      <c r="L207" s="13"/>
      <c r="M207" s="13"/>
      <c r="N207" s="13"/>
    </row>
    <row r="208">
      <c r="G208" s="13"/>
      <c r="H208" s="13"/>
      <c r="I208" s="13"/>
      <c r="J208" s="13"/>
      <c r="K208" s="13"/>
      <c r="L208" s="13"/>
      <c r="M208" s="13"/>
      <c r="N208" s="13"/>
    </row>
    <row r="209">
      <c r="G209" s="13"/>
      <c r="H209" s="13"/>
      <c r="I209" s="13"/>
      <c r="J209" s="13"/>
      <c r="K209" s="13"/>
      <c r="L209" s="13"/>
      <c r="M209" s="13"/>
      <c r="N209" s="13"/>
    </row>
    <row r="210">
      <c r="G210" s="13"/>
      <c r="H210" s="13"/>
      <c r="I210" s="13"/>
      <c r="J210" s="13"/>
      <c r="K210" s="13"/>
      <c r="L210" s="13"/>
      <c r="M210" s="13"/>
      <c r="N210" s="13"/>
    </row>
    <row r="211">
      <c r="G211" s="13"/>
      <c r="H211" s="13"/>
      <c r="I211" s="13"/>
      <c r="J211" s="13"/>
      <c r="K211" s="13"/>
      <c r="L211" s="13"/>
      <c r="M211" s="13"/>
      <c r="N211" s="13"/>
    </row>
    <row r="212">
      <c r="G212" s="13"/>
      <c r="H212" s="13"/>
      <c r="I212" s="13"/>
      <c r="J212" s="13"/>
      <c r="K212" s="13"/>
      <c r="L212" s="13"/>
      <c r="M212" s="13"/>
      <c r="N212" s="13"/>
    </row>
    <row r="213">
      <c r="G213" s="13"/>
      <c r="H213" s="13"/>
      <c r="I213" s="13"/>
      <c r="J213" s="13"/>
      <c r="K213" s="13"/>
      <c r="L213" s="13"/>
      <c r="M213" s="13"/>
      <c r="N213" s="13"/>
    </row>
    <row r="214">
      <c r="G214" s="13"/>
      <c r="H214" s="13"/>
      <c r="I214" s="13"/>
      <c r="J214" s="13"/>
      <c r="K214" s="13"/>
      <c r="L214" s="13"/>
      <c r="M214" s="13"/>
      <c r="N214" s="13"/>
    </row>
    <row r="215">
      <c r="G215" s="13"/>
      <c r="H215" s="13"/>
      <c r="I215" s="13"/>
      <c r="J215" s="13"/>
      <c r="K215" s="13"/>
      <c r="L215" s="13"/>
      <c r="M215" s="13"/>
      <c r="N215" s="13"/>
    </row>
    <row r="216">
      <c r="G216" s="13"/>
      <c r="H216" s="13"/>
      <c r="I216" s="13"/>
      <c r="J216" s="13"/>
      <c r="K216" s="13"/>
      <c r="L216" s="13"/>
      <c r="M216" s="13"/>
      <c r="N216" s="13"/>
    </row>
    <row r="217">
      <c r="G217" s="13"/>
      <c r="H217" s="13"/>
      <c r="I217" s="13"/>
      <c r="J217" s="13"/>
      <c r="K217" s="13"/>
      <c r="L217" s="13"/>
      <c r="M217" s="13"/>
      <c r="N217" s="13"/>
    </row>
    <row r="218">
      <c r="G218" s="13"/>
      <c r="H218" s="13"/>
      <c r="I218" s="13"/>
      <c r="J218" s="13"/>
      <c r="K218" s="13"/>
      <c r="L218" s="13"/>
      <c r="M218" s="13"/>
      <c r="N218" s="13"/>
    </row>
    <row r="219">
      <c r="G219" s="13"/>
      <c r="H219" s="13"/>
      <c r="I219" s="13"/>
      <c r="J219" s="13"/>
      <c r="K219" s="13"/>
      <c r="L219" s="13"/>
      <c r="M219" s="13"/>
      <c r="N219" s="13"/>
    </row>
    <row r="220">
      <c r="G220" s="13"/>
      <c r="H220" s="13"/>
      <c r="I220" s="13"/>
      <c r="J220" s="13"/>
      <c r="K220" s="13"/>
      <c r="L220" s="13"/>
      <c r="M220" s="13"/>
      <c r="N220" s="13"/>
    </row>
    <row r="221">
      <c r="G221" s="13"/>
      <c r="H221" s="13"/>
      <c r="I221" s="13"/>
      <c r="J221" s="13"/>
      <c r="K221" s="13"/>
      <c r="L221" s="13"/>
      <c r="M221" s="13"/>
      <c r="N221" s="13"/>
    </row>
    <row r="222">
      <c r="G222" s="13"/>
      <c r="H222" s="13"/>
      <c r="I222" s="13"/>
      <c r="J222" s="13"/>
      <c r="K222" s="13"/>
      <c r="L222" s="13"/>
      <c r="M222" s="13"/>
      <c r="N222" s="13"/>
    </row>
    <row r="223">
      <c r="G223" s="13"/>
      <c r="H223" s="13"/>
      <c r="I223" s="13"/>
      <c r="J223" s="13"/>
      <c r="K223" s="13"/>
      <c r="L223" s="13"/>
      <c r="M223" s="13"/>
      <c r="N223" s="13"/>
    </row>
    <row r="224">
      <c r="G224" s="13"/>
      <c r="H224" s="13"/>
      <c r="I224" s="13"/>
      <c r="J224" s="13"/>
      <c r="K224" s="13"/>
      <c r="L224" s="13"/>
      <c r="M224" s="13"/>
      <c r="N224" s="13"/>
    </row>
    <row r="225">
      <c r="G225" s="13"/>
      <c r="H225" s="13"/>
      <c r="I225" s="13"/>
      <c r="J225" s="13"/>
      <c r="K225" s="13"/>
      <c r="L225" s="13"/>
      <c r="M225" s="13"/>
      <c r="N225" s="13"/>
    </row>
    <row r="226">
      <c r="G226" s="13"/>
      <c r="H226" s="13"/>
      <c r="I226" s="13"/>
      <c r="J226" s="13"/>
      <c r="K226" s="13"/>
      <c r="L226" s="13"/>
      <c r="M226" s="13"/>
      <c r="N226" s="13"/>
    </row>
    <row r="227">
      <c r="G227" s="13"/>
      <c r="H227" s="13"/>
      <c r="I227" s="13"/>
      <c r="J227" s="13"/>
      <c r="K227" s="13"/>
      <c r="L227" s="13"/>
      <c r="M227" s="13"/>
      <c r="N227" s="13"/>
    </row>
    <row r="228">
      <c r="G228" s="13"/>
      <c r="H228" s="13"/>
      <c r="I228" s="13"/>
      <c r="J228" s="13"/>
      <c r="K228" s="13"/>
      <c r="L228" s="13"/>
      <c r="M228" s="13"/>
      <c r="N228" s="13"/>
    </row>
    <row r="229">
      <c r="G229" s="13"/>
      <c r="H229" s="13"/>
      <c r="I229" s="13"/>
      <c r="J229" s="13"/>
      <c r="K229" s="13"/>
      <c r="L229" s="13"/>
      <c r="M229" s="13"/>
      <c r="N229" s="13"/>
    </row>
    <row r="230">
      <c r="G230" s="13"/>
      <c r="H230" s="13"/>
      <c r="I230" s="13"/>
      <c r="J230" s="13"/>
      <c r="K230" s="13"/>
      <c r="L230" s="13"/>
      <c r="M230" s="13"/>
      <c r="N230" s="13"/>
    </row>
    <row r="231">
      <c r="G231" s="13"/>
      <c r="H231" s="13"/>
      <c r="I231" s="13"/>
      <c r="J231" s="13"/>
      <c r="K231" s="13"/>
      <c r="L231" s="13"/>
      <c r="M231" s="13"/>
      <c r="N231" s="13"/>
    </row>
    <row r="232">
      <c r="G232" s="13"/>
      <c r="H232" s="13"/>
      <c r="I232" s="13"/>
      <c r="J232" s="13"/>
      <c r="K232" s="13"/>
      <c r="L232" s="13"/>
      <c r="M232" s="13"/>
      <c r="N232" s="13"/>
    </row>
    <row r="233">
      <c r="G233" s="13"/>
      <c r="H233" s="13"/>
      <c r="I233" s="13"/>
      <c r="J233" s="13"/>
      <c r="K233" s="13"/>
      <c r="L233" s="13"/>
      <c r="M233" s="13"/>
      <c r="N233" s="13"/>
    </row>
    <row r="234">
      <c r="G234" s="13"/>
      <c r="H234" s="13"/>
      <c r="I234" s="13"/>
      <c r="J234" s="13"/>
      <c r="K234" s="13"/>
      <c r="L234" s="13"/>
      <c r="M234" s="13"/>
      <c r="N234" s="13"/>
    </row>
    <row r="235">
      <c r="G235" s="13"/>
      <c r="H235" s="13"/>
      <c r="I235" s="13"/>
      <c r="J235" s="13"/>
      <c r="K235" s="13"/>
      <c r="L235" s="13"/>
      <c r="M235" s="13"/>
      <c r="N235" s="13"/>
    </row>
    <row r="236">
      <c r="G236" s="13"/>
      <c r="H236" s="13"/>
      <c r="I236" s="13"/>
      <c r="J236" s="13"/>
      <c r="K236" s="13"/>
      <c r="L236" s="13"/>
      <c r="M236" s="13"/>
      <c r="N236" s="13"/>
    </row>
    <row r="237">
      <c r="G237" s="13"/>
      <c r="H237" s="13"/>
      <c r="I237" s="13"/>
      <c r="J237" s="13"/>
      <c r="K237" s="13"/>
      <c r="L237" s="13"/>
      <c r="M237" s="13"/>
      <c r="N237" s="13"/>
    </row>
    <row r="238">
      <c r="G238" s="13"/>
      <c r="H238" s="13"/>
      <c r="I238" s="13"/>
      <c r="J238" s="13"/>
      <c r="K238" s="13"/>
      <c r="L238" s="13"/>
      <c r="M238" s="13"/>
      <c r="N238" s="13"/>
    </row>
    <row r="239">
      <c r="G239" s="13"/>
      <c r="H239" s="13"/>
      <c r="I239" s="13"/>
      <c r="J239" s="13"/>
      <c r="K239" s="13"/>
      <c r="L239" s="13"/>
      <c r="M239" s="13"/>
      <c r="N239" s="13"/>
    </row>
    <row r="240">
      <c r="G240" s="13"/>
      <c r="H240" s="13"/>
      <c r="I240" s="13"/>
      <c r="J240" s="13"/>
      <c r="K240" s="13"/>
      <c r="L240" s="13"/>
      <c r="M240" s="13"/>
      <c r="N240" s="13"/>
    </row>
    <row r="241">
      <c r="G241" s="13"/>
      <c r="H241" s="13"/>
      <c r="I241" s="13"/>
      <c r="J241" s="13"/>
      <c r="K241" s="13"/>
      <c r="L241" s="13"/>
      <c r="M241" s="13"/>
      <c r="N241" s="13"/>
    </row>
    <row r="242">
      <c r="G242" s="13"/>
      <c r="H242" s="13"/>
      <c r="I242" s="13"/>
      <c r="J242" s="13"/>
      <c r="K242" s="13"/>
      <c r="L242" s="13"/>
      <c r="M242" s="13"/>
      <c r="N242" s="13"/>
    </row>
    <row r="243">
      <c r="G243" s="13"/>
      <c r="H243" s="13"/>
      <c r="I243" s="13"/>
      <c r="J243" s="13"/>
      <c r="K243" s="13"/>
      <c r="L243" s="13"/>
      <c r="M243" s="13"/>
      <c r="N243" s="13"/>
    </row>
    <row r="244">
      <c r="G244" s="13"/>
      <c r="H244" s="13"/>
      <c r="I244" s="13"/>
      <c r="J244" s="13"/>
      <c r="K244" s="13"/>
      <c r="L244" s="13"/>
      <c r="M244" s="13"/>
      <c r="N244" s="13"/>
    </row>
    <row r="245">
      <c r="G245" s="13"/>
      <c r="H245" s="13"/>
      <c r="I245" s="13"/>
      <c r="J245" s="13"/>
      <c r="K245" s="13"/>
      <c r="L245" s="13"/>
      <c r="M245" s="13"/>
      <c r="N245" s="13"/>
    </row>
    <row r="246">
      <c r="G246" s="13"/>
      <c r="H246" s="13"/>
      <c r="I246" s="13"/>
      <c r="J246" s="13"/>
      <c r="K246" s="13"/>
      <c r="L246" s="13"/>
      <c r="M246" s="13"/>
      <c r="N246" s="13"/>
    </row>
    <row r="247">
      <c r="G247" s="13"/>
      <c r="H247" s="13"/>
      <c r="I247" s="13"/>
      <c r="J247" s="13"/>
      <c r="K247" s="13"/>
      <c r="L247" s="13"/>
      <c r="M247" s="13"/>
      <c r="N247" s="13"/>
    </row>
    <row r="248">
      <c r="G248" s="13"/>
      <c r="H248" s="13"/>
      <c r="I248" s="13"/>
      <c r="J248" s="13"/>
      <c r="K248" s="13"/>
      <c r="L248" s="13"/>
      <c r="M248" s="13"/>
      <c r="N248" s="13"/>
    </row>
    <row r="249">
      <c r="G249" s="13"/>
      <c r="H249" s="13"/>
      <c r="I249" s="13"/>
      <c r="J249" s="13"/>
      <c r="K249" s="13"/>
      <c r="L249" s="13"/>
      <c r="M249" s="13"/>
      <c r="N249" s="13"/>
    </row>
    <row r="250">
      <c r="G250" s="13"/>
      <c r="H250" s="13"/>
      <c r="I250" s="13"/>
      <c r="J250" s="13"/>
      <c r="K250" s="13"/>
      <c r="L250" s="13"/>
      <c r="M250" s="13"/>
      <c r="N250" s="13"/>
    </row>
    <row r="251">
      <c r="G251" s="13"/>
      <c r="H251" s="13"/>
      <c r="I251" s="13"/>
      <c r="J251" s="13"/>
      <c r="K251" s="13"/>
      <c r="L251" s="13"/>
      <c r="M251" s="13"/>
      <c r="N251" s="13"/>
    </row>
    <row r="252">
      <c r="G252" s="13"/>
      <c r="H252" s="13"/>
      <c r="I252" s="13"/>
      <c r="J252" s="13"/>
      <c r="K252" s="13"/>
      <c r="L252" s="13"/>
      <c r="M252" s="13"/>
      <c r="N252" s="13"/>
    </row>
    <row r="253">
      <c r="G253" s="13"/>
      <c r="H253" s="13"/>
      <c r="I253" s="13"/>
      <c r="J253" s="13"/>
      <c r="K253" s="13"/>
      <c r="L253" s="13"/>
      <c r="M253" s="13"/>
      <c r="N253" s="13"/>
    </row>
    <row r="254">
      <c r="G254" s="13"/>
      <c r="H254" s="13"/>
      <c r="I254" s="13"/>
      <c r="J254" s="13"/>
      <c r="K254" s="13"/>
      <c r="L254" s="13"/>
      <c r="M254" s="13"/>
      <c r="N254" s="13"/>
    </row>
    <row r="255">
      <c r="G255" s="13"/>
      <c r="H255" s="13"/>
      <c r="I255" s="13"/>
      <c r="J255" s="13"/>
      <c r="K255" s="13"/>
      <c r="L255" s="13"/>
      <c r="M255" s="13"/>
      <c r="N255" s="13"/>
    </row>
    <row r="256">
      <c r="G256" s="13"/>
      <c r="H256" s="13"/>
      <c r="I256" s="13"/>
      <c r="J256" s="13"/>
      <c r="K256" s="13"/>
      <c r="L256" s="13"/>
      <c r="M256" s="13"/>
      <c r="N256" s="13"/>
    </row>
    <row r="257">
      <c r="G257" s="13"/>
      <c r="H257" s="13"/>
      <c r="I257" s="13"/>
      <c r="J257" s="13"/>
      <c r="K257" s="13"/>
      <c r="L257" s="13"/>
      <c r="M257" s="13"/>
      <c r="N257" s="13"/>
    </row>
    <row r="258">
      <c r="G258" s="13"/>
      <c r="H258" s="13"/>
      <c r="I258" s="13"/>
      <c r="J258" s="13"/>
      <c r="K258" s="13"/>
      <c r="L258" s="13"/>
      <c r="M258" s="13"/>
      <c r="N258" s="13"/>
    </row>
    <row r="259">
      <c r="G259" s="13"/>
      <c r="H259" s="13"/>
      <c r="I259" s="13"/>
      <c r="J259" s="13"/>
      <c r="K259" s="13"/>
      <c r="L259" s="13"/>
      <c r="M259" s="13"/>
      <c r="N259" s="13"/>
    </row>
    <row r="260">
      <c r="G260" s="13"/>
      <c r="H260" s="13"/>
      <c r="I260" s="13"/>
      <c r="J260" s="13"/>
      <c r="K260" s="13"/>
      <c r="L260" s="13"/>
      <c r="M260" s="13"/>
      <c r="N260" s="13"/>
    </row>
    <row r="261">
      <c r="G261" s="13"/>
      <c r="H261" s="13"/>
      <c r="I261" s="13"/>
      <c r="J261" s="13"/>
      <c r="K261" s="13"/>
      <c r="L261" s="13"/>
      <c r="M261" s="13"/>
      <c r="N261" s="13"/>
    </row>
    <row r="262">
      <c r="G262" s="13"/>
      <c r="H262" s="13"/>
      <c r="I262" s="13"/>
      <c r="J262" s="13"/>
      <c r="K262" s="13"/>
      <c r="L262" s="13"/>
      <c r="M262" s="13"/>
      <c r="N262" s="13"/>
    </row>
    <row r="263">
      <c r="G263" s="13"/>
      <c r="H263" s="13"/>
      <c r="I263" s="13"/>
      <c r="J263" s="13"/>
      <c r="K263" s="13"/>
      <c r="L263" s="13"/>
      <c r="M263" s="13"/>
      <c r="N263" s="13"/>
    </row>
    <row r="264">
      <c r="G264" s="13"/>
      <c r="H264" s="13"/>
      <c r="I264" s="13"/>
      <c r="J264" s="13"/>
      <c r="K264" s="13"/>
      <c r="L264" s="13"/>
      <c r="M264" s="13"/>
      <c r="N264" s="13"/>
    </row>
    <row r="265">
      <c r="G265" s="13"/>
      <c r="H265" s="13"/>
      <c r="I265" s="13"/>
      <c r="J265" s="13"/>
      <c r="K265" s="13"/>
      <c r="L265" s="13"/>
      <c r="M265" s="13"/>
      <c r="N265" s="13"/>
    </row>
    <row r="266">
      <c r="G266" s="13"/>
      <c r="H266" s="13"/>
      <c r="I266" s="13"/>
      <c r="J266" s="13"/>
      <c r="K266" s="13"/>
      <c r="L266" s="13"/>
      <c r="M266" s="13"/>
      <c r="N266" s="13"/>
    </row>
    <row r="267">
      <c r="G267" s="13"/>
      <c r="H267" s="13"/>
      <c r="I267" s="13"/>
      <c r="J267" s="13"/>
      <c r="K267" s="13"/>
      <c r="L267" s="13"/>
      <c r="M267" s="13"/>
      <c r="N267" s="13"/>
    </row>
    <row r="268">
      <c r="G268" s="13"/>
      <c r="H268" s="13"/>
      <c r="I268" s="13"/>
      <c r="J268" s="13"/>
      <c r="K268" s="13"/>
      <c r="L268" s="13"/>
      <c r="M268" s="13"/>
      <c r="N268" s="13"/>
    </row>
    <row r="269">
      <c r="G269" s="13"/>
      <c r="H269" s="13"/>
      <c r="I269" s="13"/>
      <c r="J269" s="13"/>
      <c r="K269" s="13"/>
      <c r="L269" s="13"/>
      <c r="M269" s="13"/>
      <c r="N269" s="13"/>
    </row>
    <row r="270">
      <c r="G270" s="13"/>
      <c r="H270" s="13"/>
      <c r="I270" s="13"/>
      <c r="J270" s="13"/>
      <c r="K270" s="13"/>
      <c r="L270" s="13"/>
      <c r="M270" s="13"/>
      <c r="N270" s="13"/>
    </row>
    <row r="271">
      <c r="G271" s="13"/>
      <c r="H271" s="13"/>
      <c r="I271" s="13"/>
      <c r="J271" s="13"/>
      <c r="K271" s="13"/>
      <c r="L271" s="13"/>
      <c r="M271" s="13"/>
      <c r="N271" s="13"/>
    </row>
    <row r="272">
      <c r="G272" s="13"/>
      <c r="H272" s="13"/>
      <c r="I272" s="13"/>
      <c r="J272" s="13"/>
      <c r="K272" s="13"/>
      <c r="L272" s="13"/>
      <c r="M272" s="13"/>
      <c r="N272" s="13"/>
    </row>
    <row r="273">
      <c r="G273" s="13"/>
      <c r="H273" s="13"/>
      <c r="I273" s="13"/>
      <c r="J273" s="13"/>
      <c r="K273" s="13"/>
      <c r="L273" s="13"/>
      <c r="M273" s="13"/>
      <c r="N273" s="13"/>
    </row>
    <row r="274">
      <c r="G274" s="13"/>
      <c r="H274" s="13"/>
      <c r="I274" s="13"/>
      <c r="J274" s="13"/>
      <c r="K274" s="13"/>
      <c r="L274" s="13"/>
      <c r="M274" s="13"/>
      <c r="N274" s="13"/>
    </row>
    <row r="275">
      <c r="G275" s="13"/>
      <c r="H275" s="13"/>
      <c r="I275" s="13"/>
      <c r="J275" s="13"/>
      <c r="K275" s="13"/>
      <c r="L275" s="13"/>
      <c r="M275" s="13"/>
      <c r="N275" s="13"/>
    </row>
    <row r="276">
      <c r="G276" s="13"/>
      <c r="H276" s="13"/>
      <c r="I276" s="13"/>
      <c r="J276" s="13"/>
      <c r="K276" s="13"/>
      <c r="L276" s="13"/>
      <c r="M276" s="13"/>
      <c r="N276" s="13"/>
    </row>
    <row r="277">
      <c r="G277" s="13"/>
      <c r="H277" s="13"/>
      <c r="I277" s="13"/>
      <c r="J277" s="13"/>
      <c r="K277" s="13"/>
      <c r="L277" s="13"/>
      <c r="M277" s="13"/>
      <c r="N277" s="13"/>
    </row>
    <row r="278">
      <c r="G278" s="13"/>
      <c r="H278" s="13"/>
      <c r="I278" s="13"/>
      <c r="J278" s="13"/>
      <c r="K278" s="13"/>
      <c r="L278" s="13"/>
      <c r="M278" s="13"/>
      <c r="N278" s="13"/>
    </row>
    <row r="279">
      <c r="G279" s="13"/>
      <c r="H279" s="13"/>
      <c r="I279" s="13"/>
      <c r="J279" s="13"/>
      <c r="K279" s="13"/>
      <c r="L279" s="13"/>
      <c r="M279" s="13"/>
      <c r="N279" s="13"/>
    </row>
    <row r="280">
      <c r="G280" s="13"/>
      <c r="H280" s="13"/>
      <c r="I280" s="13"/>
      <c r="J280" s="13"/>
      <c r="K280" s="13"/>
      <c r="L280" s="13"/>
      <c r="M280" s="13"/>
      <c r="N280" s="13"/>
    </row>
    <row r="281">
      <c r="G281" s="13"/>
      <c r="H281" s="13"/>
      <c r="I281" s="13"/>
      <c r="J281" s="13"/>
      <c r="K281" s="13"/>
      <c r="L281" s="13"/>
      <c r="M281" s="13"/>
      <c r="N281" s="13"/>
    </row>
    <row r="282">
      <c r="G282" s="13"/>
      <c r="H282" s="13"/>
      <c r="I282" s="13"/>
      <c r="J282" s="13"/>
      <c r="K282" s="13"/>
      <c r="L282" s="13"/>
      <c r="M282" s="13"/>
      <c r="N282" s="13"/>
    </row>
    <row r="283">
      <c r="G283" s="13"/>
      <c r="H283" s="13"/>
      <c r="I283" s="13"/>
      <c r="J283" s="13"/>
      <c r="K283" s="13"/>
      <c r="L283" s="13"/>
      <c r="M283" s="13"/>
      <c r="N283" s="13"/>
    </row>
    <row r="284">
      <c r="G284" s="13"/>
      <c r="H284" s="13"/>
      <c r="I284" s="13"/>
      <c r="J284" s="13"/>
      <c r="K284" s="13"/>
      <c r="L284" s="13"/>
      <c r="M284" s="13"/>
      <c r="N284" s="13"/>
    </row>
    <row r="285">
      <c r="G285" s="13"/>
      <c r="H285" s="13"/>
      <c r="I285" s="13"/>
      <c r="J285" s="13"/>
      <c r="K285" s="13"/>
      <c r="L285" s="13"/>
      <c r="M285" s="13"/>
      <c r="N285" s="13"/>
    </row>
    <row r="286">
      <c r="G286" s="13"/>
      <c r="H286" s="13"/>
      <c r="I286" s="13"/>
      <c r="J286" s="13"/>
      <c r="K286" s="13"/>
      <c r="L286" s="13"/>
      <c r="M286" s="13"/>
      <c r="N286" s="13"/>
    </row>
    <row r="287">
      <c r="G287" s="13"/>
      <c r="H287" s="13"/>
      <c r="I287" s="13"/>
      <c r="J287" s="13"/>
      <c r="K287" s="13"/>
      <c r="L287" s="13"/>
      <c r="M287" s="13"/>
      <c r="N287" s="13"/>
    </row>
    <row r="288">
      <c r="G288" s="13"/>
      <c r="H288" s="13"/>
      <c r="I288" s="13"/>
      <c r="J288" s="13"/>
      <c r="K288" s="13"/>
      <c r="L288" s="13"/>
      <c r="M288" s="13"/>
      <c r="N288" s="13"/>
    </row>
    <row r="289">
      <c r="G289" s="13"/>
      <c r="H289" s="13"/>
      <c r="I289" s="13"/>
      <c r="J289" s="13"/>
      <c r="K289" s="13"/>
      <c r="L289" s="13"/>
      <c r="M289" s="13"/>
      <c r="N289" s="13"/>
    </row>
    <row r="290">
      <c r="G290" s="13"/>
      <c r="H290" s="13"/>
      <c r="I290" s="13"/>
      <c r="J290" s="13"/>
      <c r="K290" s="13"/>
      <c r="L290" s="13"/>
      <c r="M290" s="13"/>
      <c r="N290" s="13"/>
    </row>
    <row r="291">
      <c r="G291" s="13"/>
      <c r="H291" s="13"/>
      <c r="I291" s="13"/>
      <c r="J291" s="13"/>
      <c r="K291" s="13"/>
      <c r="L291" s="13"/>
      <c r="M291" s="13"/>
      <c r="N291" s="13"/>
    </row>
    <row r="292">
      <c r="G292" s="13"/>
      <c r="H292" s="13"/>
      <c r="I292" s="13"/>
      <c r="J292" s="13"/>
      <c r="K292" s="13"/>
      <c r="L292" s="13"/>
      <c r="M292" s="13"/>
      <c r="N292" s="13"/>
    </row>
    <row r="293">
      <c r="G293" s="13"/>
      <c r="H293" s="13"/>
      <c r="I293" s="13"/>
      <c r="J293" s="13"/>
      <c r="K293" s="13"/>
      <c r="L293" s="13"/>
      <c r="M293" s="13"/>
      <c r="N293" s="13"/>
    </row>
    <row r="294">
      <c r="G294" s="13"/>
      <c r="H294" s="13"/>
      <c r="I294" s="13"/>
      <c r="J294" s="13"/>
      <c r="K294" s="13"/>
      <c r="L294" s="13"/>
      <c r="M294" s="13"/>
      <c r="N294" s="13"/>
    </row>
    <row r="295">
      <c r="G295" s="13"/>
      <c r="H295" s="13"/>
      <c r="I295" s="13"/>
      <c r="J295" s="13"/>
      <c r="K295" s="13"/>
      <c r="L295" s="13"/>
      <c r="M295" s="13"/>
      <c r="N295" s="13"/>
    </row>
    <row r="296">
      <c r="G296" s="13"/>
      <c r="H296" s="13"/>
      <c r="I296" s="13"/>
      <c r="J296" s="13"/>
      <c r="K296" s="13"/>
      <c r="L296" s="13"/>
      <c r="M296" s="13"/>
      <c r="N296" s="13"/>
    </row>
    <row r="297">
      <c r="G297" s="13"/>
      <c r="H297" s="13"/>
      <c r="I297" s="13"/>
      <c r="J297" s="13"/>
      <c r="K297" s="13"/>
      <c r="L297" s="13"/>
      <c r="M297" s="13"/>
      <c r="N297" s="13"/>
    </row>
    <row r="298">
      <c r="G298" s="13"/>
      <c r="H298" s="13"/>
      <c r="I298" s="13"/>
      <c r="J298" s="13"/>
      <c r="K298" s="13"/>
      <c r="L298" s="13"/>
      <c r="M298" s="13"/>
      <c r="N298" s="13"/>
    </row>
    <row r="299">
      <c r="G299" s="13"/>
      <c r="H299" s="13"/>
      <c r="I299" s="13"/>
      <c r="J299" s="13"/>
      <c r="K299" s="13"/>
      <c r="L299" s="13"/>
      <c r="M299" s="13"/>
      <c r="N299" s="13"/>
    </row>
    <row r="300">
      <c r="G300" s="13"/>
      <c r="H300" s="13"/>
      <c r="I300" s="13"/>
      <c r="J300" s="13"/>
      <c r="K300" s="13"/>
      <c r="L300" s="13"/>
      <c r="M300" s="13"/>
      <c r="N300" s="13"/>
    </row>
    <row r="301">
      <c r="G301" s="13"/>
      <c r="H301" s="13"/>
      <c r="I301" s="13"/>
      <c r="J301" s="13"/>
      <c r="K301" s="13"/>
      <c r="L301" s="13"/>
      <c r="M301" s="13"/>
      <c r="N301" s="13"/>
    </row>
    <row r="302">
      <c r="G302" s="13"/>
      <c r="H302" s="13"/>
      <c r="I302" s="13"/>
      <c r="J302" s="13"/>
      <c r="K302" s="13"/>
      <c r="L302" s="13"/>
      <c r="M302" s="13"/>
      <c r="N302" s="13"/>
    </row>
    <row r="303">
      <c r="G303" s="13"/>
      <c r="H303" s="13"/>
      <c r="I303" s="13"/>
      <c r="J303" s="13"/>
      <c r="K303" s="13"/>
      <c r="L303" s="13"/>
      <c r="M303" s="13"/>
      <c r="N303" s="13"/>
    </row>
    <row r="304">
      <c r="G304" s="13"/>
      <c r="H304" s="13"/>
      <c r="I304" s="13"/>
      <c r="J304" s="13"/>
      <c r="K304" s="13"/>
      <c r="L304" s="13"/>
      <c r="M304" s="13"/>
      <c r="N304" s="13"/>
    </row>
    <row r="305">
      <c r="G305" s="13"/>
      <c r="H305" s="13"/>
      <c r="I305" s="13"/>
      <c r="J305" s="13"/>
      <c r="K305" s="13"/>
      <c r="L305" s="13"/>
      <c r="M305" s="13"/>
      <c r="N305" s="13"/>
    </row>
    <row r="306">
      <c r="G306" s="13"/>
      <c r="H306" s="13"/>
      <c r="I306" s="13"/>
      <c r="J306" s="13"/>
      <c r="K306" s="13"/>
      <c r="L306" s="13"/>
      <c r="M306" s="13"/>
      <c r="N306" s="13"/>
    </row>
    <row r="307">
      <c r="G307" s="13"/>
      <c r="H307" s="13"/>
      <c r="I307" s="13"/>
      <c r="J307" s="13"/>
      <c r="K307" s="13"/>
      <c r="L307" s="13"/>
      <c r="M307" s="13"/>
      <c r="N307" s="13"/>
    </row>
    <row r="308">
      <c r="G308" s="13"/>
      <c r="H308" s="13"/>
      <c r="I308" s="13"/>
      <c r="J308" s="13"/>
      <c r="K308" s="13"/>
      <c r="L308" s="13"/>
      <c r="M308" s="13"/>
      <c r="N308" s="13"/>
    </row>
    <row r="309">
      <c r="G309" s="13"/>
      <c r="H309" s="13"/>
      <c r="I309" s="13"/>
      <c r="J309" s="13"/>
      <c r="K309" s="13"/>
      <c r="L309" s="13"/>
      <c r="M309" s="13"/>
      <c r="N309" s="13"/>
    </row>
    <row r="310">
      <c r="G310" s="13"/>
      <c r="H310" s="13"/>
      <c r="I310" s="13"/>
      <c r="J310" s="13"/>
      <c r="K310" s="13"/>
      <c r="L310" s="13"/>
      <c r="M310" s="13"/>
      <c r="N310" s="13"/>
    </row>
    <row r="311">
      <c r="G311" s="13"/>
      <c r="H311" s="13"/>
      <c r="I311" s="13"/>
      <c r="J311" s="13"/>
      <c r="K311" s="13"/>
      <c r="L311" s="13"/>
      <c r="M311" s="13"/>
      <c r="N311" s="13"/>
    </row>
    <row r="312">
      <c r="G312" s="13"/>
      <c r="H312" s="13"/>
      <c r="I312" s="13"/>
      <c r="J312" s="13"/>
      <c r="K312" s="13"/>
      <c r="L312" s="13"/>
      <c r="M312" s="13"/>
      <c r="N312" s="13"/>
    </row>
    <row r="313">
      <c r="G313" s="13"/>
      <c r="H313" s="13"/>
      <c r="I313" s="13"/>
      <c r="J313" s="13"/>
      <c r="K313" s="13"/>
      <c r="L313" s="13"/>
      <c r="M313" s="13"/>
      <c r="N313" s="13"/>
    </row>
    <row r="314">
      <c r="G314" s="13"/>
      <c r="H314" s="13"/>
      <c r="I314" s="13"/>
      <c r="J314" s="13"/>
      <c r="K314" s="13"/>
      <c r="L314" s="13"/>
      <c r="M314" s="13"/>
      <c r="N314" s="13"/>
    </row>
    <row r="315">
      <c r="G315" s="13"/>
      <c r="H315" s="13"/>
      <c r="I315" s="13"/>
      <c r="J315" s="13"/>
      <c r="K315" s="13"/>
      <c r="L315" s="13"/>
      <c r="M315" s="13"/>
      <c r="N315" s="13"/>
    </row>
    <row r="316">
      <c r="G316" s="13"/>
      <c r="H316" s="13"/>
      <c r="I316" s="13"/>
      <c r="J316" s="13"/>
      <c r="K316" s="13"/>
      <c r="L316" s="13"/>
      <c r="M316" s="13"/>
      <c r="N316" s="13"/>
    </row>
    <row r="317">
      <c r="G317" s="13"/>
      <c r="H317" s="13"/>
      <c r="I317" s="13"/>
      <c r="J317" s="13"/>
      <c r="K317" s="13"/>
      <c r="L317" s="13"/>
      <c r="M317" s="13"/>
      <c r="N317" s="13"/>
    </row>
    <row r="318">
      <c r="G318" s="13"/>
      <c r="H318" s="13"/>
      <c r="I318" s="13"/>
      <c r="J318" s="13"/>
      <c r="K318" s="13"/>
      <c r="L318" s="13"/>
      <c r="M318" s="13"/>
      <c r="N318" s="13"/>
    </row>
    <row r="319">
      <c r="G319" s="13"/>
      <c r="H319" s="13"/>
      <c r="I319" s="13"/>
      <c r="J319" s="13"/>
      <c r="K319" s="13"/>
      <c r="L319" s="13"/>
      <c r="M319" s="13"/>
      <c r="N319" s="13"/>
    </row>
    <row r="320">
      <c r="G320" s="13"/>
      <c r="H320" s="13"/>
      <c r="I320" s="13"/>
      <c r="J320" s="13"/>
      <c r="K320" s="13"/>
      <c r="L320" s="13"/>
      <c r="M320" s="13"/>
      <c r="N320" s="13"/>
    </row>
    <row r="321">
      <c r="G321" s="13"/>
      <c r="H321" s="13"/>
      <c r="I321" s="13"/>
      <c r="J321" s="13"/>
      <c r="K321" s="13"/>
      <c r="L321" s="13"/>
      <c r="M321" s="13"/>
      <c r="N321" s="13"/>
    </row>
    <row r="322">
      <c r="G322" s="13"/>
      <c r="H322" s="13"/>
      <c r="I322" s="13"/>
      <c r="J322" s="13"/>
      <c r="K322" s="13"/>
      <c r="L322" s="13"/>
      <c r="M322" s="13"/>
      <c r="N322" s="13"/>
    </row>
    <row r="323">
      <c r="G323" s="13"/>
      <c r="H323" s="13"/>
      <c r="I323" s="13"/>
      <c r="J323" s="13"/>
      <c r="K323" s="13"/>
      <c r="L323" s="13"/>
      <c r="M323" s="13"/>
      <c r="N323" s="13"/>
    </row>
    <row r="324">
      <c r="G324" s="13"/>
      <c r="H324" s="13"/>
      <c r="I324" s="13"/>
      <c r="J324" s="13"/>
      <c r="K324" s="13"/>
      <c r="L324" s="13"/>
      <c r="M324" s="13"/>
      <c r="N324" s="13"/>
    </row>
    <row r="325">
      <c r="G325" s="13"/>
      <c r="H325" s="13"/>
      <c r="I325" s="13"/>
      <c r="J325" s="13"/>
      <c r="K325" s="13"/>
      <c r="L325" s="13"/>
      <c r="M325" s="13"/>
      <c r="N325" s="13"/>
    </row>
    <row r="326">
      <c r="G326" s="13"/>
      <c r="H326" s="13"/>
      <c r="I326" s="13"/>
      <c r="J326" s="13"/>
      <c r="K326" s="13"/>
      <c r="L326" s="13"/>
      <c r="M326" s="13"/>
      <c r="N326" s="13"/>
    </row>
    <row r="327">
      <c r="G327" s="13"/>
      <c r="H327" s="13"/>
      <c r="I327" s="13"/>
      <c r="J327" s="13"/>
      <c r="K327" s="13"/>
      <c r="L327" s="13"/>
      <c r="M327" s="13"/>
      <c r="N327" s="13"/>
    </row>
    <row r="328">
      <c r="G328" s="13"/>
      <c r="H328" s="13"/>
      <c r="I328" s="13"/>
      <c r="J328" s="13"/>
      <c r="K328" s="13"/>
      <c r="L328" s="13"/>
      <c r="M328" s="13"/>
      <c r="N328" s="13"/>
    </row>
    <row r="329">
      <c r="G329" s="13"/>
      <c r="H329" s="13"/>
      <c r="I329" s="13"/>
      <c r="J329" s="13"/>
      <c r="K329" s="13"/>
      <c r="L329" s="13"/>
      <c r="M329" s="13"/>
      <c r="N329" s="13"/>
    </row>
    <row r="330">
      <c r="G330" s="13"/>
      <c r="H330" s="13"/>
      <c r="I330" s="13"/>
      <c r="J330" s="13"/>
      <c r="K330" s="13"/>
      <c r="L330" s="13"/>
      <c r="M330" s="13"/>
      <c r="N330" s="13"/>
    </row>
    <row r="331">
      <c r="G331" s="13"/>
      <c r="H331" s="13"/>
      <c r="I331" s="13"/>
      <c r="J331" s="13"/>
      <c r="K331" s="13"/>
      <c r="L331" s="13"/>
      <c r="M331" s="13"/>
      <c r="N331" s="13"/>
    </row>
    <row r="332">
      <c r="G332" s="13"/>
      <c r="H332" s="13"/>
      <c r="I332" s="13"/>
      <c r="J332" s="13"/>
      <c r="K332" s="13"/>
      <c r="L332" s="13"/>
      <c r="M332" s="13"/>
      <c r="N332" s="13"/>
    </row>
    <row r="333">
      <c r="G333" s="13"/>
      <c r="H333" s="13"/>
      <c r="I333" s="13"/>
      <c r="J333" s="13"/>
      <c r="K333" s="13"/>
      <c r="L333" s="13"/>
      <c r="M333" s="13"/>
      <c r="N333" s="13"/>
    </row>
    <row r="334">
      <c r="G334" s="13"/>
      <c r="H334" s="13"/>
      <c r="I334" s="13"/>
      <c r="J334" s="13"/>
      <c r="K334" s="13"/>
      <c r="L334" s="13"/>
      <c r="M334" s="13"/>
      <c r="N334" s="13"/>
    </row>
    <row r="335">
      <c r="G335" s="13"/>
      <c r="H335" s="13"/>
      <c r="I335" s="13"/>
      <c r="J335" s="13"/>
      <c r="K335" s="13"/>
      <c r="L335" s="13"/>
      <c r="M335" s="13"/>
      <c r="N335" s="13"/>
    </row>
    <row r="336">
      <c r="G336" s="13"/>
      <c r="H336" s="13"/>
      <c r="I336" s="13"/>
      <c r="J336" s="13"/>
      <c r="K336" s="13"/>
      <c r="L336" s="13"/>
      <c r="M336" s="13"/>
      <c r="N336" s="13"/>
    </row>
    <row r="337">
      <c r="G337" s="13"/>
      <c r="H337" s="13"/>
      <c r="I337" s="13"/>
      <c r="J337" s="13"/>
      <c r="K337" s="13"/>
      <c r="L337" s="13"/>
      <c r="M337" s="13"/>
      <c r="N337" s="13"/>
    </row>
    <row r="338">
      <c r="G338" s="13"/>
      <c r="H338" s="13"/>
      <c r="I338" s="13"/>
      <c r="J338" s="13"/>
      <c r="K338" s="13"/>
      <c r="L338" s="13"/>
      <c r="M338" s="13"/>
      <c r="N338" s="13"/>
    </row>
    <row r="339">
      <c r="G339" s="13"/>
      <c r="H339" s="13"/>
      <c r="I339" s="13"/>
      <c r="J339" s="13"/>
      <c r="K339" s="13"/>
      <c r="L339" s="13"/>
      <c r="M339" s="13"/>
      <c r="N339" s="13"/>
    </row>
    <row r="340">
      <c r="G340" s="13"/>
      <c r="H340" s="13"/>
      <c r="I340" s="13"/>
      <c r="J340" s="13"/>
      <c r="K340" s="13"/>
      <c r="L340" s="13"/>
      <c r="M340" s="13"/>
      <c r="N340" s="13"/>
    </row>
    <row r="341">
      <c r="G341" s="13"/>
      <c r="H341" s="13"/>
      <c r="I341" s="13"/>
      <c r="J341" s="13"/>
      <c r="K341" s="13"/>
      <c r="L341" s="13"/>
      <c r="M341" s="13"/>
      <c r="N341" s="13"/>
    </row>
    <row r="342">
      <c r="G342" s="13"/>
      <c r="H342" s="13"/>
      <c r="I342" s="13"/>
      <c r="J342" s="13"/>
      <c r="K342" s="13"/>
      <c r="L342" s="13"/>
      <c r="M342" s="13"/>
      <c r="N342" s="13"/>
    </row>
    <row r="343">
      <c r="G343" s="13"/>
      <c r="H343" s="13"/>
      <c r="I343" s="13"/>
      <c r="J343" s="13"/>
      <c r="K343" s="13"/>
      <c r="L343" s="13"/>
      <c r="M343" s="13"/>
      <c r="N343" s="13"/>
    </row>
    <row r="344">
      <c r="G344" s="13"/>
      <c r="H344" s="13"/>
      <c r="I344" s="13"/>
      <c r="J344" s="13"/>
      <c r="K344" s="13"/>
      <c r="L344" s="13"/>
      <c r="M344" s="13"/>
      <c r="N344" s="13"/>
    </row>
    <row r="345">
      <c r="G345" s="13"/>
      <c r="H345" s="13"/>
      <c r="I345" s="13"/>
      <c r="J345" s="13"/>
      <c r="K345" s="13"/>
      <c r="L345" s="13"/>
      <c r="M345" s="13"/>
      <c r="N345" s="13"/>
    </row>
    <row r="346">
      <c r="G346" s="13"/>
      <c r="H346" s="13"/>
      <c r="I346" s="13"/>
      <c r="J346" s="13"/>
      <c r="K346" s="13"/>
      <c r="L346" s="13"/>
      <c r="M346" s="13"/>
      <c r="N346" s="13"/>
    </row>
    <row r="347">
      <c r="G347" s="13"/>
      <c r="H347" s="13"/>
      <c r="I347" s="13"/>
      <c r="J347" s="13"/>
      <c r="K347" s="13"/>
      <c r="L347" s="13"/>
      <c r="M347" s="13"/>
      <c r="N347" s="13"/>
    </row>
    <row r="348">
      <c r="G348" s="13"/>
      <c r="H348" s="13"/>
      <c r="I348" s="13"/>
      <c r="J348" s="13"/>
      <c r="K348" s="13"/>
      <c r="L348" s="13"/>
      <c r="M348" s="13"/>
      <c r="N348" s="13"/>
    </row>
    <row r="349">
      <c r="G349" s="13"/>
      <c r="H349" s="13"/>
      <c r="I349" s="13"/>
      <c r="J349" s="13"/>
      <c r="K349" s="13"/>
      <c r="L349" s="13"/>
      <c r="M349" s="13"/>
      <c r="N349" s="13"/>
    </row>
    <row r="350">
      <c r="G350" s="13"/>
      <c r="H350" s="13"/>
      <c r="I350" s="13"/>
      <c r="J350" s="13"/>
      <c r="K350" s="13"/>
      <c r="L350" s="13"/>
      <c r="M350" s="13"/>
      <c r="N350" s="13"/>
    </row>
    <row r="351">
      <c r="G351" s="13"/>
      <c r="H351" s="13"/>
      <c r="I351" s="13"/>
      <c r="J351" s="13"/>
      <c r="K351" s="13"/>
      <c r="L351" s="13"/>
      <c r="M351" s="13"/>
      <c r="N351" s="13"/>
    </row>
    <row r="352">
      <c r="G352" s="13"/>
      <c r="H352" s="13"/>
      <c r="I352" s="13"/>
      <c r="J352" s="13"/>
      <c r="K352" s="13"/>
      <c r="L352" s="13"/>
      <c r="M352" s="13"/>
      <c r="N352" s="13"/>
    </row>
    <row r="353">
      <c r="G353" s="13"/>
      <c r="H353" s="13"/>
      <c r="I353" s="13"/>
      <c r="J353" s="13"/>
      <c r="K353" s="13"/>
      <c r="L353" s="13"/>
      <c r="M353" s="13"/>
      <c r="N353" s="13"/>
    </row>
    <row r="354">
      <c r="G354" s="13"/>
      <c r="H354" s="13"/>
      <c r="I354" s="13"/>
      <c r="J354" s="13"/>
      <c r="K354" s="13"/>
      <c r="L354" s="13"/>
      <c r="M354" s="13"/>
      <c r="N354" s="13"/>
    </row>
    <row r="355">
      <c r="G355" s="13"/>
      <c r="H355" s="13"/>
      <c r="I355" s="13"/>
      <c r="J355" s="13"/>
      <c r="K355" s="13"/>
      <c r="L355" s="13"/>
      <c r="M355" s="13"/>
      <c r="N355" s="13"/>
    </row>
    <row r="356">
      <c r="G356" s="13"/>
      <c r="H356" s="13"/>
      <c r="I356" s="13"/>
      <c r="J356" s="13"/>
      <c r="K356" s="13"/>
      <c r="L356" s="13"/>
      <c r="M356" s="13"/>
      <c r="N356" s="13"/>
    </row>
    <row r="357">
      <c r="G357" s="13"/>
      <c r="H357" s="13"/>
      <c r="I357" s="13"/>
      <c r="J357" s="13"/>
      <c r="K357" s="13"/>
      <c r="L357" s="13"/>
      <c r="M357" s="13"/>
      <c r="N357" s="13"/>
    </row>
    <row r="358">
      <c r="G358" s="13"/>
      <c r="H358" s="13"/>
      <c r="I358" s="13"/>
      <c r="J358" s="13"/>
      <c r="K358" s="13"/>
      <c r="L358" s="13"/>
      <c r="M358" s="13"/>
      <c r="N358" s="13"/>
    </row>
    <row r="359">
      <c r="G359" s="13"/>
      <c r="H359" s="13"/>
      <c r="I359" s="13"/>
      <c r="J359" s="13"/>
      <c r="K359" s="13"/>
      <c r="L359" s="13"/>
      <c r="M359" s="13"/>
      <c r="N359" s="13"/>
    </row>
    <row r="360">
      <c r="G360" s="13"/>
      <c r="H360" s="13"/>
      <c r="I360" s="13"/>
      <c r="J360" s="13"/>
      <c r="K360" s="13"/>
      <c r="L360" s="13"/>
      <c r="M360" s="13"/>
      <c r="N360" s="13"/>
    </row>
    <row r="361">
      <c r="G361" s="13"/>
      <c r="H361" s="13"/>
      <c r="I361" s="13"/>
      <c r="J361" s="13"/>
      <c r="K361" s="13"/>
      <c r="L361" s="13"/>
      <c r="M361" s="13"/>
      <c r="N361" s="13"/>
    </row>
    <row r="362">
      <c r="G362" s="13"/>
      <c r="H362" s="13"/>
      <c r="I362" s="13"/>
      <c r="J362" s="13"/>
      <c r="K362" s="13"/>
      <c r="L362" s="13"/>
      <c r="M362" s="13"/>
      <c r="N362" s="13"/>
    </row>
    <row r="363">
      <c r="G363" s="13"/>
      <c r="H363" s="13"/>
      <c r="I363" s="13"/>
      <c r="J363" s="13"/>
      <c r="K363" s="13"/>
      <c r="L363" s="13"/>
      <c r="M363" s="13"/>
      <c r="N363" s="13"/>
    </row>
    <row r="364">
      <c r="G364" s="13"/>
      <c r="H364" s="13"/>
      <c r="I364" s="13"/>
      <c r="J364" s="13"/>
      <c r="K364" s="13"/>
      <c r="L364" s="13"/>
      <c r="M364" s="13"/>
      <c r="N364" s="13"/>
    </row>
    <row r="365">
      <c r="G365" s="13"/>
      <c r="H365" s="13"/>
      <c r="I365" s="13"/>
      <c r="J365" s="13"/>
      <c r="K365" s="13"/>
      <c r="L365" s="13"/>
      <c r="M365" s="13"/>
      <c r="N365" s="13"/>
    </row>
    <row r="366">
      <c r="G366" s="13"/>
      <c r="H366" s="13"/>
      <c r="I366" s="13"/>
      <c r="J366" s="13"/>
      <c r="K366" s="13"/>
      <c r="L366" s="13"/>
      <c r="M366" s="13"/>
      <c r="N366" s="13"/>
    </row>
    <row r="367">
      <c r="G367" s="13"/>
      <c r="H367" s="13"/>
      <c r="I367" s="13"/>
      <c r="J367" s="13"/>
      <c r="K367" s="13"/>
      <c r="L367" s="13"/>
      <c r="M367" s="13"/>
      <c r="N367" s="13"/>
    </row>
    <row r="368">
      <c r="G368" s="13"/>
      <c r="H368" s="13"/>
      <c r="I368" s="13"/>
      <c r="J368" s="13"/>
      <c r="K368" s="13"/>
      <c r="L368" s="13"/>
      <c r="M368" s="13"/>
      <c r="N368" s="13"/>
    </row>
    <row r="369">
      <c r="G369" s="13"/>
      <c r="H369" s="13"/>
      <c r="I369" s="13"/>
      <c r="J369" s="13"/>
      <c r="K369" s="13"/>
      <c r="L369" s="13"/>
      <c r="M369" s="13"/>
      <c r="N369" s="13"/>
    </row>
    <row r="370">
      <c r="G370" s="13"/>
      <c r="H370" s="13"/>
      <c r="I370" s="13"/>
      <c r="J370" s="13"/>
      <c r="K370" s="13"/>
      <c r="L370" s="13"/>
      <c r="M370" s="13"/>
      <c r="N370" s="13"/>
    </row>
    <row r="371">
      <c r="G371" s="13"/>
      <c r="H371" s="13"/>
      <c r="I371" s="13"/>
      <c r="J371" s="13"/>
      <c r="K371" s="13"/>
      <c r="L371" s="13"/>
      <c r="M371" s="13"/>
      <c r="N371" s="13"/>
    </row>
    <row r="372">
      <c r="G372" s="13"/>
      <c r="H372" s="13"/>
      <c r="I372" s="13"/>
      <c r="J372" s="13"/>
      <c r="K372" s="13"/>
      <c r="L372" s="13"/>
      <c r="M372" s="13"/>
      <c r="N372" s="13"/>
    </row>
    <row r="373">
      <c r="G373" s="13"/>
      <c r="H373" s="13"/>
      <c r="I373" s="13"/>
      <c r="J373" s="13"/>
      <c r="K373" s="13"/>
      <c r="L373" s="13"/>
      <c r="M373" s="13"/>
      <c r="N373" s="13"/>
    </row>
    <row r="374">
      <c r="G374" s="13"/>
      <c r="H374" s="13"/>
      <c r="I374" s="13"/>
      <c r="J374" s="13"/>
      <c r="K374" s="13"/>
      <c r="L374" s="13"/>
      <c r="M374" s="13"/>
      <c r="N374" s="13"/>
    </row>
    <row r="375">
      <c r="G375" s="13"/>
      <c r="H375" s="13"/>
      <c r="I375" s="13"/>
      <c r="J375" s="13"/>
      <c r="K375" s="13"/>
      <c r="L375" s="13"/>
      <c r="M375" s="13"/>
      <c r="N375" s="13"/>
    </row>
    <row r="376">
      <c r="G376" s="13"/>
      <c r="H376" s="13"/>
      <c r="I376" s="13"/>
      <c r="J376" s="13"/>
      <c r="K376" s="13"/>
      <c r="L376" s="13"/>
      <c r="M376" s="13"/>
      <c r="N376" s="13"/>
    </row>
    <row r="377">
      <c r="G377" s="13"/>
      <c r="H377" s="13"/>
      <c r="I377" s="13"/>
      <c r="J377" s="13"/>
      <c r="K377" s="13"/>
      <c r="L377" s="13"/>
      <c r="M377" s="13"/>
      <c r="N377" s="13"/>
    </row>
    <row r="378">
      <c r="G378" s="13"/>
      <c r="H378" s="13"/>
      <c r="I378" s="13"/>
      <c r="J378" s="13"/>
      <c r="K378" s="13"/>
      <c r="L378" s="13"/>
      <c r="M378" s="13"/>
      <c r="N378" s="13"/>
    </row>
    <row r="379">
      <c r="G379" s="13"/>
      <c r="H379" s="13"/>
      <c r="I379" s="13"/>
      <c r="J379" s="13"/>
      <c r="K379" s="13"/>
      <c r="L379" s="13"/>
      <c r="M379" s="13"/>
      <c r="N379" s="13"/>
    </row>
    <row r="380">
      <c r="G380" s="13"/>
      <c r="H380" s="13"/>
      <c r="I380" s="13"/>
      <c r="J380" s="13"/>
      <c r="K380" s="13"/>
      <c r="L380" s="13"/>
      <c r="M380" s="13"/>
      <c r="N380" s="13"/>
    </row>
    <row r="381">
      <c r="G381" s="13"/>
      <c r="H381" s="13"/>
      <c r="I381" s="13"/>
      <c r="J381" s="13"/>
      <c r="K381" s="13"/>
      <c r="L381" s="13"/>
      <c r="M381" s="13"/>
      <c r="N381" s="13"/>
    </row>
    <row r="382">
      <c r="G382" s="13"/>
      <c r="H382" s="13"/>
      <c r="I382" s="13"/>
      <c r="J382" s="13"/>
      <c r="K382" s="13"/>
      <c r="L382" s="13"/>
      <c r="M382" s="13"/>
      <c r="N382" s="13"/>
    </row>
    <row r="383">
      <c r="G383" s="13"/>
      <c r="H383" s="13"/>
      <c r="I383" s="13"/>
      <c r="J383" s="13"/>
      <c r="K383" s="13"/>
      <c r="L383" s="13"/>
      <c r="M383" s="13"/>
      <c r="N383" s="13"/>
    </row>
    <row r="384">
      <c r="G384" s="13"/>
      <c r="H384" s="13"/>
      <c r="I384" s="13"/>
      <c r="J384" s="13"/>
      <c r="K384" s="13"/>
      <c r="L384" s="13"/>
      <c r="M384" s="13"/>
      <c r="N384" s="13"/>
    </row>
    <row r="385">
      <c r="G385" s="13"/>
      <c r="H385" s="13"/>
      <c r="I385" s="13"/>
      <c r="J385" s="13"/>
      <c r="K385" s="13"/>
      <c r="L385" s="13"/>
      <c r="M385" s="13"/>
      <c r="N385" s="13"/>
    </row>
    <row r="386">
      <c r="G386" s="13"/>
      <c r="H386" s="13"/>
      <c r="I386" s="13"/>
      <c r="J386" s="13"/>
      <c r="K386" s="13"/>
      <c r="L386" s="13"/>
      <c r="M386" s="13"/>
      <c r="N386" s="13"/>
    </row>
    <row r="387">
      <c r="G387" s="13"/>
      <c r="H387" s="13"/>
      <c r="I387" s="13"/>
      <c r="J387" s="13"/>
      <c r="K387" s="13"/>
      <c r="L387" s="13"/>
      <c r="M387" s="13"/>
      <c r="N387" s="13"/>
    </row>
    <row r="388">
      <c r="G388" s="13"/>
      <c r="H388" s="13"/>
      <c r="I388" s="13"/>
      <c r="J388" s="13"/>
      <c r="K388" s="13"/>
      <c r="L388" s="13"/>
      <c r="M388" s="13"/>
      <c r="N388" s="13"/>
    </row>
    <row r="389">
      <c r="G389" s="13"/>
      <c r="H389" s="13"/>
      <c r="I389" s="13"/>
      <c r="J389" s="13"/>
      <c r="K389" s="13"/>
      <c r="L389" s="13"/>
      <c r="M389" s="13"/>
      <c r="N389" s="13"/>
    </row>
    <row r="390">
      <c r="G390" s="13"/>
      <c r="H390" s="13"/>
      <c r="I390" s="13"/>
      <c r="J390" s="13"/>
      <c r="K390" s="13"/>
      <c r="L390" s="13"/>
      <c r="M390" s="13"/>
      <c r="N390" s="13"/>
    </row>
    <row r="391">
      <c r="G391" s="13"/>
      <c r="H391" s="13"/>
      <c r="I391" s="13"/>
      <c r="J391" s="13"/>
      <c r="K391" s="13"/>
      <c r="L391" s="13"/>
      <c r="M391" s="13"/>
      <c r="N391" s="13"/>
    </row>
    <row r="392">
      <c r="G392" s="13"/>
      <c r="H392" s="13"/>
      <c r="I392" s="13"/>
      <c r="J392" s="13"/>
      <c r="K392" s="13"/>
      <c r="L392" s="13"/>
      <c r="M392" s="13"/>
      <c r="N392" s="13"/>
    </row>
    <row r="393">
      <c r="G393" s="13"/>
      <c r="H393" s="13"/>
      <c r="I393" s="13"/>
      <c r="J393" s="13"/>
      <c r="K393" s="13"/>
      <c r="L393" s="13"/>
      <c r="M393" s="13"/>
      <c r="N393" s="13"/>
    </row>
    <row r="394">
      <c r="G394" s="13"/>
      <c r="H394" s="13"/>
      <c r="I394" s="13"/>
      <c r="J394" s="13"/>
      <c r="K394" s="13"/>
      <c r="L394" s="13"/>
      <c r="M394" s="13"/>
      <c r="N394" s="13"/>
    </row>
    <row r="395">
      <c r="G395" s="13"/>
      <c r="H395" s="13"/>
      <c r="I395" s="13"/>
      <c r="J395" s="13"/>
      <c r="K395" s="13"/>
      <c r="L395" s="13"/>
      <c r="M395" s="13"/>
      <c r="N395" s="13"/>
    </row>
    <row r="396">
      <c r="G396" s="13"/>
      <c r="H396" s="13"/>
      <c r="I396" s="13"/>
      <c r="J396" s="13"/>
      <c r="K396" s="13"/>
      <c r="L396" s="13"/>
      <c r="M396" s="13"/>
      <c r="N396" s="13"/>
    </row>
    <row r="397">
      <c r="G397" s="13"/>
      <c r="H397" s="13"/>
      <c r="I397" s="13"/>
      <c r="J397" s="13"/>
      <c r="K397" s="13"/>
      <c r="L397" s="13"/>
      <c r="M397" s="13"/>
      <c r="N397" s="13"/>
    </row>
    <row r="398">
      <c r="G398" s="13"/>
      <c r="H398" s="13"/>
      <c r="I398" s="13"/>
      <c r="J398" s="13"/>
      <c r="K398" s="13"/>
      <c r="L398" s="13"/>
      <c r="M398" s="13"/>
      <c r="N398" s="13"/>
    </row>
    <row r="399">
      <c r="G399" s="13"/>
      <c r="H399" s="13"/>
      <c r="I399" s="13"/>
      <c r="J399" s="13"/>
      <c r="K399" s="13"/>
      <c r="L399" s="13"/>
      <c r="M399" s="13"/>
      <c r="N399" s="13"/>
    </row>
    <row r="400">
      <c r="G400" s="13"/>
      <c r="H400" s="13"/>
      <c r="I400" s="13"/>
      <c r="J400" s="13"/>
      <c r="K400" s="13"/>
      <c r="L400" s="13"/>
      <c r="M400" s="13"/>
      <c r="N400" s="13"/>
    </row>
    <row r="401">
      <c r="G401" s="13"/>
      <c r="H401" s="13"/>
      <c r="I401" s="13"/>
      <c r="J401" s="13"/>
      <c r="K401" s="13"/>
      <c r="L401" s="13"/>
      <c r="M401" s="13"/>
      <c r="N401" s="13"/>
    </row>
    <row r="402">
      <c r="G402" s="13"/>
      <c r="H402" s="13"/>
      <c r="I402" s="13"/>
      <c r="J402" s="13"/>
      <c r="K402" s="13"/>
      <c r="L402" s="13"/>
      <c r="M402" s="13"/>
      <c r="N402" s="13"/>
    </row>
    <row r="403">
      <c r="G403" s="13"/>
      <c r="H403" s="13"/>
      <c r="I403" s="13"/>
      <c r="J403" s="13"/>
      <c r="K403" s="13"/>
      <c r="L403" s="13"/>
      <c r="M403" s="13"/>
      <c r="N403" s="13"/>
    </row>
    <row r="404">
      <c r="G404" s="13"/>
      <c r="H404" s="13"/>
      <c r="I404" s="13"/>
      <c r="J404" s="13"/>
      <c r="K404" s="13"/>
      <c r="L404" s="13"/>
      <c r="M404" s="13"/>
      <c r="N404" s="13"/>
    </row>
    <row r="405">
      <c r="G405" s="13"/>
      <c r="H405" s="13"/>
      <c r="I405" s="13"/>
      <c r="J405" s="13"/>
      <c r="K405" s="13"/>
      <c r="L405" s="13"/>
      <c r="M405" s="13"/>
      <c r="N405" s="13"/>
    </row>
    <row r="406">
      <c r="G406" s="13"/>
      <c r="H406" s="13"/>
      <c r="I406" s="13"/>
      <c r="J406" s="13"/>
      <c r="K406" s="13"/>
      <c r="L406" s="13"/>
      <c r="M406" s="13"/>
      <c r="N406" s="13"/>
    </row>
    <row r="407">
      <c r="G407" s="13"/>
      <c r="H407" s="13"/>
      <c r="I407" s="13"/>
      <c r="J407" s="13"/>
      <c r="K407" s="13"/>
      <c r="L407" s="13"/>
      <c r="M407" s="13"/>
      <c r="N407" s="13"/>
    </row>
    <row r="408">
      <c r="G408" s="13"/>
      <c r="H408" s="13"/>
      <c r="I408" s="13"/>
      <c r="J408" s="13"/>
      <c r="K408" s="13"/>
      <c r="L408" s="13"/>
      <c r="M408" s="13"/>
      <c r="N408" s="13"/>
    </row>
    <row r="409">
      <c r="G409" s="13"/>
      <c r="H409" s="13"/>
      <c r="I409" s="13"/>
      <c r="J409" s="13"/>
      <c r="K409" s="13"/>
      <c r="L409" s="13"/>
      <c r="M409" s="13"/>
      <c r="N409" s="13"/>
    </row>
    <row r="410">
      <c r="G410" s="13"/>
      <c r="H410" s="13"/>
      <c r="I410" s="13"/>
      <c r="J410" s="13"/>
      <c r="K410" s="13"/>
      <c r="L410" s="13"/>
      <c r="M410" s="13"/>
      <c r="N410" s="13"/>
    </row>
    <row r="411">
      <c r="G411" s="13"/>
      <c r="H411" s="13"/>
      <c r="I411" s="13"/>
      <c r="J411" s="13"/>
      <c r="K411" s="13"/>
      <c r="L411" s="13"/>
      <c r="M411" s="13"/>
      <c r="N411" s="13"/>
    </row>
    <row r="412">
      <c r="G412" s="13"/>
      <c r="H412" s="13"/>
      <c r="I412" s="13"/>
      <c r="J412" s="13"/>
      <c r="K412" s="13"/>
      <c r="L412" s="13"/>
      <c r="M412" s="13"/>
      <c r="N412" s="13"/>
    </row>
    <row r="413">
      <c r="G413" s="13"/>
      <c r="H413" s="13"/>
      <c r="I413" s="13"/>
      <c r="J413" s="13"/>
      <c r="K413" s="13"/>
      <c r="L413" s="13"/>
      <c r="M413" s="13"/>
      <c r="N413" s="13"/>
    </row>
    <row r="414">
      <c r="G414" s="13"/>
      <c r="H414" s="13"/>
      <c r="I414" s="13"/>
      <c r="J414" s="13"/>
      <c r="K414" s="13"/>
      <c r="L414" s="13"/>
      <c r="M414" s="13"/>
      <c r="N414" s="13"/>
    </row>
    <row r="415">
      <c r="G415" s="13"/>
      <c r="H415" s="13"/>
      <c r="I415" s="13"/>
      <c r="J415" s="13"/>
      <c r="K415" s="13"/>
      <c r="L415" s="13"/>
      <c r="M415" s="13"/>
      <c r="N415" s="13"/>
    </row>
    <row r="416">
      <c r="G416" s="13"/>
      <c r="H416" s="13"/>
      <c r="I416" s="13"/>
      <c r="J416" s="13"/>
      <c r="K416" s="13"/>
      <c r="L416" s="13"/>
      <c r="M416" s="13"/>
      <c r="N416" s="13"/>
    </row>
    <row r="417">
      <c r="G417" s="13"/>
      <c r="H417" s="13"/>
      <c r="I417" s="13"/>
      <c r="J417" s="13"/>
      <c r="K417" s="13"/>
      <c r="L417" s="13"/>
      <c r="M417" s="13"/>
      <c r="N417" s="13"/>
    </row>
    <row r="418">
      <c r="G418" s="13"/>
      <c r="H418" s="13"/>
      <c r="I418" s="13"/>
      <c r="J418" s="13"/>
      <c r="K418" s="13"/>
      <c r="L418" s="13"/>
      <c r="M418" s="13"/>
      <c r="N418" s="13"/>
    </row>
    <row r="419">
      <c r="G419" s="13"/>
      <c r="H419" s="13"/>
      <c r="I419" s="13"/>
      <c r="J419" s="13"/>
      <c r="K419" s="13"/>
      <c r="L419" s="13"/>
      <c r="M419" s="13"/>
      <c r="N419" s="13"/>
    </row>
    <row r="420">
      <c r="G420" s="13"/>
      <c r="H420" s="13"/>
      <c r="I420" s="13"/>
      <c r="J420" s="13"/>
      <c r="K420" s="13"/>
      <c r="L420" s="13"/>
      <c r="M420" s="13"/>
      <c r="N420" s="13"/>
    </row>
    <row r="421">
      <c r="G421" s="13"/>
      <c r="H421" s="13"/>
      <c r="I421" s="13"/>
      <c r="J421" s="13"/>
      <c r="K421" s="13"/>
      <c r="L421" s="13"/>
      <c r="M421" s="13"/>
      <c r="N421" s="13"/>
    </row>
    <row r="422">
      <c r="G422" s="13"/>
      <c r="H422" s="13"/>
      <c r="I422" s="13"/>
      <c r="J422" s="13"/>
      <c r="K422" s="13"/>
      <c r="L422" s="13"/>
      <c r="M422" s="13"/>
      <c r="N422" s="13"/>
    </row>
    <row r="423">
      <c r="G423" s="13"/>
      <c r="H423" s="13"/>
      <c r="I423" s="13"/>
      <c r="J423" s="13"/>
      <c r="K423" s="13"/>
      <c r="L423" s="13"/>
      <c r="M423" s="13"/>
      <c r="N423" s="13"/>
    </row>
    <row r="424">
      <c r="G424" s="13"/>
      <c r="H424" s="13"/>
      <c r="I424" s="13"/>
      <c r="J424" s="13"/>
      <c r="K424" s="13"/>
      <c r="L424" s="13"/>
      <c r="M424" s="13"/>
      <c r="N424" s="13"/>
    </row>
    <row r="425">
      <c r="G425" s="13"/>
      <c r="H425" s="13"/>
      <c r="I425" s="13"/>
      <c r="J425" s="13"/>
      <c r="K425" s="13"/>
      <c r="L425" s="13"/>
      <c r="M425" s="13"/>
      <c r="N425" s="13"/>
    </row>
    <row r="426">
      <c r="G426" s="13"/>
      <c r="H426" s="13"/>
      <c r="I426" s="13"/>
      <c r="J426" s="13"/>
      <c r="K426" s="13"/>
      <c r="L426" s="13"/>
      <c r="M426" s="13"/>
      <c r="N426" s="13"/>
    </row>
    <row r="427">
      <c r="G427" s="13"/>
      <c r="H427" s="13"/>
      <c r="I427" s="13"/>
      <c r="J427" s="13"/>
      <c r="K427" s="13"/>
      <c r="L427" s="13"/>
      <c r="M427" s="13"/>
      <c r="N427" s="13"/>
    </row>
    <row r="428">
      <c r="G428" s="13"/>
      <c r="H428" s="13"/>
      <c r="I428" s="13"/>
      <c r="J428" s="13"/>
      <c r="K428" s="13"/>
      <c r="L428" s="13"/>
      <c r="M428" s="13"/>
      <c r="N428" s="13"/>
    </row>
    <row r="429">
      <c r="G429" s="13"/>
      <c r="H429" s="13"/>
      <c r="I429" s="13"/>
      <c r="J429" s="13"/>
      <c r="K429" s="13"/>
      <c r="L429" s="13"/>
      <c r="M429" s="13"/>
      <c r="N429" s="13"/>
    </row>
    <row r="430">
      <c r="G430" s="13"/>
      <c r="H430" s="13"/>
      <c r="I430" s="13"/>
      <c r="J430" s="13"/>
      <c r="K430" s="13"/>
      <c r="L430" s="13"/>
      <c r="M430" s="13"/>
      <c r="N430" s="13"/>
    </row>
    <row r="431">
      <c r="G431" s="13"/>
      <c r="H431" s="13"/>
      <c r="I431" s="13"/>
      <c r="J431" s="13"/>
      <c r="K431" s="13"/>
      <c r="L431" s="13"/>
      <c r="M431" s="13"/>
      <c r="N431" s="13"/>
    </row>
    <row r="432">
      <c r="G432" s="13"/>
      <c r="H432" s="13"/>
      <c r="I432" s="13"/>
      <c r="J432" s="13"/>
      <c r="K432" s="13"/>
      <c r="L432" s="13"/>
      <c r="M432" s="13"/>
      <c r="N432" s="13"/>
    </row>
    <row r="433">
      <c r="G433" s="13"/>
      <c r="H433" s="13"/>
      <c r="I433" s="13"/>
      <c r="J433" s="13"/>
      <c r="K433" s="13"/>
      <c r="L433" s="13"/>
      <c r="M433" s="13"/>
      <c r="N433" s="13"/>
    </row>
    <row r="434">
      <c r="G434" s="13"/>
      <c r="H434" s="13"/>
      <c r="I434" s="13"/>
      <c r="J434" s="13"/>
      <c r="K434" s="13"/>
      <c r="L434" s="13"/>
      <c r="M434" s="13"/>
      <c r="N434" s="13"/>
    </row>
    <row r="435">
      <c r="G435" s="13"/>
      <c r="H435" s="13"/>
      <c r="I435" s="13"/>
      <c r="J435" s="13"/>
      <c r="K435" s="13"/>
      <c r="L435" s="13"/>
      <c r="M435" s="13"/>
      <c r="N435" s="13"/>
    </row>
    <row r="436">
      <c r="G436" s="13"/>
      <c r="H436" s="13"/>
      <c r="I436" s="13"/>
      <c r="J436" s="13"/>
      <c r="K436" s="13"/>
      <c r="L436" s="13"/>
      <c r="M436" s="13"/>
      <c r="N436" s="13"/>
    </row>
    <row r="437">
      <c r="G437" s="13"/>
      <c r="H437" s="13"/>
      <c r="I437" s="13"/>
      <c r="J437" s="13"/>
      <c r="K437" s="13"/>
      <c r="L437" s="13"/>
      <c r="M437" s="13"/>
      <c r="N437" s="13"/>
    </row>
    <row r="438">
      <c r="G438" s="13"/>
      <c r="H438" s="13"/>
      <c r="I438" s="13"/>
      <c r="J438" s="13"/>
      <c r="K438" s="13"/>
      <c r="L438" s="13"/>
      <c r="M438" s="13"/>
      <c r="N438" s="13"/>
    </row>
    <row r="439">
      <c r="G439" s="13"/>
      <c r="H439" s="13"/>
      <c r="I439" s="13"/>
      <c r="J439" s="13"/>
      <c r="K439" s="13"/>
      <c r="L439" s="13"/>
      <c r="M439" s="13"/>
      <c r="N439" s="13"/>
    </row>
    <row r="440">
      <c r="G440" s="13"/>
      <c r="H440" s="13"/>
      <c r="I440" s="13"/>
      <c r="J440" s="13"/>
      <c r="K440" s="13"/>
      <c r="L440" s="13"/>
      <c r="M440" s="13"/>
      <c r="N440" s="13"/>
    </row>
    <row r="441">
      <c r="G441" s="13"/>
      <c r="H441" s="13"/>
      <c r="I441" s="13"/>
      <c r="J441" s="13"/>
      <c r="K441" s="13"/>
      <c r="L441" s="13"/>
      <c r="M441" s="13"/>
      <c r="N441" s="13"/>
    </row>
    <row r="442">
      <c r="G442" s="13"/>
      <c r="H442" s="13"/>
      <c r="I442" s="13"/>
      <c r="J442" s="13"/>
      <c r="K442" s="13"/>
      <c r="L442" s="13"/>
      <c r="M442" s="13"/>
      <c r="N442" s="13"/>
    </row>
    <row r="443">
      <c r="G443" s="13"/>
      <c r="H443" s="13"/>
      <c r="I443" s="13"/>
      <c r="J443" s="13"/>
      <c r="K443" s="13"/>
      <c r="L443" s="13"/>
      <c r="M443" s="13"/>
      <c r="N443" s="13"/>
    </row>
    <row r="444">
      <c r="G444" s="13"/>
      <c r="H444" s="13"/>
      <c r="I444" s="13"/>
      <c r="J444" s="13"/>
      <c r="K444" s="13"/>
      <c r="L444" s="13"/>
      <c r="M444" s="13"/>
      <c r="N444" s="13"/>
    </row>
    <row r="445">
      <c r="G445" s="13"/>
      <c r="H445" s="13"/>
      <c r="I445" s="13"/>
      <c r="J445" s="13"/>
      <c r="K445" s="13"/>
      <c r="L445" s="13"/>
      <c r="M445" s="13"/>
      <c r="N445" s="13"/>
    </row>
    <row r="446">
      <c r="G446" s="13"/>
      <c r="H446" s="13"/>
      <c r="I446" s="13"/>
      <c r="J446" s="13"/>
      <c r="K446" s="13"/>
      <c r="L446" s="13"/>
      <c r="M446" s="13"/>
      <c r="N446" s="13"/>
    </row>
    <row r="447">
      <c r="G447" s="13"/>
      <c r="H447" s="13"/>
      <c r="I447" s="13"/>
      <c r="J447" s="13"/>
      <c r="K447" s="13"/>
      <c r="L447" s="13"/>
      <c r="M447" s="13"/>
      <c r="N447" s="13"/>
    </row>
    <row r="448">
      <c r="G448" s="13"/>
      <c r="H448" s="13"/>
      <c r="I448" s="13"/>
      <c r="J448" s="13"/>
      <c r="K448" s="13"/>
      <c r="L448" s="13"/>
      <c r="M448" s="13"/>
      <c r="N448" s="13"/>
    </row>
    <row r="449">
      <c r="G449" s="13"/>
      <c r="H449" s="13"/>
      <c r="I449" s="13"/>
      <c r="J449" s="13"/>
      <c r="K449" s="13"/>
      <c r="L449" s="13"/>
      <c r="M449" s="13"/>
      <c r="N449" s="13"/>
    </row>
    <row r="450">
      <c r="G450" s="13"/>
      <c r="H450" s="13"/>
      <c r="I450" s="13"/>
      <c r="J450" s="13"/>
      <c r="K450" s="13"/>
      <c r="L450" s="13"/>
      <c r="M450" s="13"/>
      <c r="N450" s="13"/>
    </row>
    <row r="451">
      <c r="G451" s="13"/>
      <c r="H451" s="13"/>
      <c r="I451" s="13"/>
      <c r="J451" s="13"/>
      <c r="K451" s="13"/>
      <c r="L451" s="13"/>
      <c r="M451" s="13"/>
      <c r="N451" s="13"/>
    </row>
    <row r="452">
      <c r="G452" s="13"/>
      <c r="H452" s="13"/>
      <c r="I452" s="13"/>
      <c r="J452" s="13"/>
      <c r="K452" s="13"/>
      <c r="L452" s="13"/>
      <c r="M452" s="13"/>
      <c r="N452" s="13"/>
    </row>
    <row r="453">
      <c r="G453" s="13"/>
      <c r="H453" s="13"/>
      <c r="I453" s="13"/>
      <c r="J453" s="13"/>
      <c r="K453" s="13"/>
      <c r="L453" s="13"/>
      <c r="M453" s="13"/>
      <c r="N453" s="13"/>
    </row>
    <row r="454">
      <c r="G454" s="13"/>
      <c r="H454" s="13"/>
      <c r="I454" s="13"/>
      <c r="J454" s="13"/>
      <c r="K454" s="13"/>
      <c r="L454" s="13"/>
      <c r="M454" s="13"/>
      <c r="N454" s="13"/>
    </row>
    <row r="455">
      <c r="G455" s="13"/>
      <c r="H455" s="13"/>
      <c r="I455" s="13"/>
      <c r="J455" s="13"/>
      <c r="K455" s="13"/>
      <c r="L455" s="13"/>
      <c r="M455" s="13"/>
      <c r="N455" s="13"/>
    </row>
    <row r="456">
      <c r="G456" s="13"/>
      <c r="H456" s="13"/>
      <c r="I456" s="13"/>
      <c r="J456" s="13"/>
      <c r="K456" s="13"/>
      <c r="L456" s="13"/>
      <c r="M456" s="13"/>
      <c r="N456" s="13"/>
    </row>
    <row r="457">
      <c r="G457" s="13"/>
      <c r="H457" s="13"/>
      <c r="I457" s="13"/>
      <c r="J457" s="13"/>
      <c r="K457" s="13"/>
      <c r="L457" s="13"/>
      <c r="M457" s="13"/>
      <c r="N457" s="13"/>
    </row>
    <row r="458">
      <c r="G458" s="13"/>
      <c r="H458" s="13"/>
      <c r="I458" s="13"/>
      <c r="J458" s="13"/>
      <c r="K458" s="13"/>
      <c r="L458" s="13"/>
      <c r="M458" s="13"/>
      <c r="N458" s="13"/>
    </row>
    <row r="459">
      <c r="G459" s="13"/>
      <c r="H459" s="13"/>
      <c r="I459" s="13"/>
      <c r="J459" s="13"/>
      <c r="K459" s="13"/>
      <c r="L459" s="13"/>
      <c r="M459" s="13"/>
      <c r="N459" s="13"/>
    </row>
    <row r="460">
      <c r="G460" s="13"/>
      <c r="H460" s="13"/>
      <c r="I460" s="13"/>
      <c r="J460" s="13"/>
      <c r="K460" s="13"/>
      <c r="L460" s="13"/>
      <c r="M460" s="13"/>
      <c r="N460" s="13"/>
    </row>
    <row r="461">
      <c r="G461" s="13"/>
      <c r="H461" s="13"/>
      <c r="I461" s="13"/>
      <c r="J461" s="13"/>
      <c r="K461" s="13"/>
      <c r="L461" s="13"/>
      <c r="M461" s="13"/>
      <c r="N461" s="13"/>
    </row>
    <row r="462">
      <c r="G462" s="13"/>
      <c r="H462" s="13"/>
      <c r="I462" s="13"/>
      <c r="J462" s="13"/>
      <c r="K462" s="13"/>
      <c r="L462" s="13"/>
      <c r="M462" s="13"/>
      <c r="N462" s="13"/>
    </row>
    <row r="463">
      <c r="G463" s="13"/>
      <c r="H463" s="13"/>
      <c r="I463" s="13"/>
      <c r="J463" s="13"/>
      <c r="K463" s="13"/>
      <c r="L463" s="13"/>
      <c r="M463" s="13"/>
      <c r="N463" s="13"/>
    </row>
    <row r="464">
      <c r="G464" s="13"/>
      <c r="H464" s="13"/>
      <c r="I464" s="13"/>
      <c r="J464" s="13"/>
      <c r="K464" s="13"/>
      <c r="L464" s="13"/>
      <c r="M464" s="13"/>
      <c r="N464" s="13"/>
    </row>
    <row r="465">
      <c r="G465" s="13"/>
      <c r="H465" s="13"/>
      <c r="I465" s="13"/>
      <c r="J465" s="13"/>
      <c r="K465" s="13"/>
      <c r="L465" s="13"/>
      <c r="M465" s="13"/>
      <c r="N465" s="13"/>
    </row>
    <row r="466">
      <c r="G466" s="13"/>
      <c r="H466" s="13"/>
      <c r="I466" s="13"/>
      <c r="J466" s="13"/>
      <c r="K466" s="13"/>
      <c r="L466" s="13"/>
      <c r="M466" s="13"/>
      <c r="N466" s="13"/>
    </row>
    <row r="467">
      <c r="G467" s="13"/>
      <c r="H467" s="13"/>
      <c r="I467" s="13"/>
      <c r="J467" s="13"/>
      <c r="K467" s="13"/>
      <c r="L467" s="13"/>
      <c r="M467" s="13"/>
      <c r="N467" s="13"/>
    </row>
    <row r="468">
      <c r="G468" s="13"/>
      <c r="H468" s="13"/>
      <c r="I468" s="13"/>
      <c r="J468" s="13"/>
      <c r="K468" s="13"/>
      <c r="L468" s="13"/>
      <c r="M468" s="13"/>
      <c r="N468" s="13"/>
    </row>
    <row r="469">
      <c r="G469" s="13"/>
      <c r="H469" s="13"/>
      <c r="I469" s="13"/>
      <c r="J469" s="13"/>
      <c r="K469" s="13"/>
      <c r="L469" s="13"/>
      <c r="M469" s="13"/>
      <c r="N469" s="13"/>
    </row>
    <row r="470">
      <c r="G470" s="13"/>
      <c r="H470" s="13"/>
      <c r="I470" s="13"/>
      <c r="J470" s="13"/>
      <c r="K470" s="13"/>
      <c r="L470" s="13"/>
      <c r="M470" s="13"/>
      <c r="N470" s="13"/>
    </row>
    <row r="471">
      <c r="G471" s="13"/>
      <c r="H471" s="13"/>
      <c r="I471" s="13"/>
      <c r="J471" s="13"/>
      <c r="K471" s="13"/>
      <c r="L471" s="13"/>
      <c r="M471" s="13"/>
      <c r="N471" s="13"/>
    </row>
    <row r="472">
      <c r="G472" s="13"/>
      <c r="H472" s="13"/>
      <c r="I472" s="13"/>
      <c r="J472" s="13"/>
      <c r="K472" s="13"/>
      <c r="L472" s="13"/>
      <c r="M472" s="13"/>
      <c r="N472" s="13"/>
    </row>
    <row r="473">
      <c r="G473" s="13"/>
      <c r="H473" s="13"/>
      <c r="I473" s="13"/>
      <c r="J473" s="13"/>
      <c r="K473" s="13"/>
      <c r="L473" s="13"/>
      <c r="M473" s="13"/>
      <c r="N473" s="13"/>
    </row>
    <row r="474">
      <c r="G474" s="13"/>
      <c r="H474" s="13"/>
      <c r="I474" s="13"/>
      <c r="J474" s="13"/>
      <c r="K474" s="13"/>
      <c r="L474" s="13"/>
      <c r="M474" s="13"/>
      <c r="N474" s="13"/>
    </row>
    <row r="475">
      <c r="G475" s="13"/>
      <c r="H475" s="13"/>
      <c r="I475" s="13"/>
      <c r="J475" s="13"/>
      <c r="K475" s="13"/>
      <c r="L475" s="13"/>
      <c r="M475" s="13"/>
      <c r="N475" s="13"/>
    </row>
    <row r="476">
      <c r="G476" s="13"/>
      <c r="H476" s="13"/>
      <c r="I476" s="13"/>
      <c r="J476" s="13"/>
      <c r="K476" s="13"/>
      <c r="L476" s="13"/>
      <c r="M476" s="13"/>
      <c r="N476" s="13"/>
    </row>
    <row r="477">
      <c r="G477" s="13"/>
      <c r="H477" s="13"/>
      <c r="I477" s="13"/>
      <c r="J477" s="13"/>
      <c r="K477" s="13"/>
      <c r="L477" s="13"/>
      <c r="M477" s="13"/>
      <c r="N477" s="13"/>
    </row>
    <row r="478">
      <c r="G478" s="13"/>
      <c r="H478" s="13"/>
      <c r="I478" s="13"/>
      <c r="J478" s="13"/>
      <c r="K478" s="13"/>
      <c r="L478" s="13"/>
      <c r="M478" s="13"/>
      <c r="N478" s="13"/>
    </row>
    <row r="479">
      <c r="G479" s="13"/>
      <c r="H479" s="13"/>
      <c r="I479" s="13"/>
      <c r="J479" s="13"/>
      <c r="K479" s="13"/>
      <c r="L479" s="13"/>
      <c r="M479" s="13"/>
      <c r="N479" s="13"/>
    </row>
    <row r="480">
      <c r="G480" s="13"/>
      <c r="H480" s="13"/>
      <c r="I480" s="13"/>
      <c r="J480" s="13"/>
      <c r="K480" s="13"/>
      <c r="L480" s="13"/>
      <c r="M480" s="13"/>
      <c r="N480" s="13"/>
    </row>
    <row r="481">
      <c r="G481" s="13"/>
      <c r="H481" s="13"/>
      <c r="I481" s="13"/>
      <c r="J481" s="13"/>
      <c r="K481" s="13"/>
      <c r="L481" s="13"/>
      <c r="M481" s="13"/>
      <c r="N481" s="13"/>
    </row>
    <row r="482">
      <c r="G482" s="13"/>
      <c r="H482" s="13"/>
      <c r="I482" s="13"/>
      <c r="J482" s="13"/>
      <c r="K482" s="13"/>
      <c r="L482" s="13"/>
      <c r="M482" s="13"/>
      <c r="N482" s="13"/>
    </row>
    <row r="483">
      <c r="G483" s="13"/>
      <c r="H483" s="13"/>
      <c r="I483" s="13"/>
      <c r="J483" s="13"/>
      <c r="K483" s="13"/>
      <c r="L483" s="13"/>
      <c r="M483" s="13"/>
      <c r="N483" s="13"/>
    </row>
    <row r="484">
      <c r="G484" s="13"/>
      <c r="H484" s="13"/>
      <c r="I484" s="13"/>
      <c r="J484" s="13"/>
      <c r="K484" s="13"/>
      <c r="L484" s="13"/>
      <c r="M484" s="13"/>
      <c r="N484" s="13"/>
    </row>
    <row r="485">
      <c r="G485" s="13"/>
      <c r="H485" s="13"/>
      <c r="I485" s="13"/>
      <c r="J485" s="13"/>
      <c r="K485" s="13"/>
      <c r="L485" s="13"/>
      <c r="M485" s="13"/>
      <c r="N485" s="13"/>
    </row>
    <row r="486">
      <c r="G486" s="13"/>
      <c r="H486" s="13"/>
      <c r="I486" s="13"/>
      <c r="J486" s="13"/>
      <c r="K486" s="13"/>
      <c r="L486" s="13"/>
      <c r="M486" s="13"/>
      <c r="N486" s="13"/>
    </row>
    <row r="487">
      <c r="G487" s="13"/>
      <c r="H487" s="13"/>
      <c r="I487" s="13"/>
      <c r="J487" s="13"/>
      <c r="K487" s="13"/>
      <c r="L487" s="13"/>
      <c r="M487" s="13"/>
      <c r="N487" s="13"/>
    </row>
    <row r="488">
      <c r="G488" s="13"/>
      <c r="H488" s="13"/>
      <c r="I488" s="13"/>
      <c r="J488" s="13"/>
      <c r="K488" s="13"/>
      <c r="L488" s="13"/>
      <c r="M488" s="13"/>
      <c r="N488" s="13"/>
    </row>
    <row r="489">
      <c r="G489" s="13"/>
      <c r="H489" s="13"/>
      <c r="I489" s="13"/>
      <c r="J489" s="13"/>
      <c r="K489" s="13"/>
      <c r="L489" s="13"/>
      <c r="M489" s="13"/>
      <c r="N489" s="13"/>
    </row>
    <row r="490">
      <c r="G490" s="13"/>
      <c r="H490" s="13"/>
      <c r="I490" s="13"/>
      <c r="J490" s="13"/>
      <c r="K490" s="13"/>
      <c r="L490" s="13"/>
      <c r="M490" s="13"/>
      <c r="N490" s="13"/>
    </row>
    <row r="491">
      <c r="G491" s="13"/>
      <c r="H491" s="13"/>
      <c r="I491" s="13"/>
      <c r="J491" s="13"/>
      <c r="K491" s="13"/>
      <c r="L491" s="13"/>
      <c r="M491" s="13"/>
      <c r="N491" s="13"/>
    </row>
    <row r="492">
      <c r="G492" s="13"/>
      <c r="H492" s="13"/>
      <c r="I492" s="13"/>
      <c r="J492" s="13"/>
      <c r="K492" s="13"/>
      <c r="L492" s="13"/>
      <c r="M492" s="13"/>
      <c r="N492" s="13"/>
    </row>
    <row r="493">
      <c r="G493" s="13"/>
      <c r="H493" s="13"/>
      <c r="I493" s="13"/>
      <c r="J493" s="13"/>
      <c r="K493" s="13"/>
      <c r="L493" s="13"/>
      <c r="M493" s="13"/>
      <c r="N493" s="13"/>
    </row>
    <row r="494">
      <c r="G494" s="13"/>
      <c r="H494" s="13"/>
      <c r="I494" s="13"/>
      <c r="J494" s="13"/>
      <c r="K494" s="13"/>
      <c r="L494" s="13"/>
      <c r="M494" s="13"/>
      <c r="N494" s="13"/>
    </row>
    <row r="495">
      <c r="G495" s="13"/>
      <c r="H495" s="13"/>
      <c r="I495" s="13"/>
      <c r="J495" s="13"/>
      <c r="K495" s="13"/>
      <c r="L495" s="13"/>
      <c r="M495" s="13"/>
      <c r="N495" s="13"/>
    </row>
    <row r="496">
      <c r="G496" s="13"/>
      <c r="H496" s="13"/>
      <c r="I496" s="13"/>
      <c r="J496" s="13"/>
      <c r="K496" s="13"/>
      <c r="L496" s="13"/>
      <c r="M496" s="13"/>
      <c r="N496" s="13"/>
    </row>
    <row r="497">
      <c r="G497" s="13"/>
      <c r="H497" s="13"/>
      <c r="I497" s="13"/>
      <c r="J497" s="13"/>
      <c r="K497" s="13"/>
      <c r="L497" s="13"/>
      <c r="M497" s="13"/>
      <c r="N497" s="13"/>
    </row>
    <row r="498">
      <c r="G498" s="13"/>
      <c r="H498" s="13"/>
      <c r="I498" s="13"/>
      <c r="J498" s="13"/>
      <c r="K498" s="13"/>
      <c r="L498" s="13"/>
      <c r="M498" s="13"/>
      <c r="N498" s="13"/>
    </row>
    <row r="499">
      <c r="G499" s="13"/>
      <c r="H499" s="13"/>
      <c r="I499" s="13"/>
      <c r="J499" s="13"/>
      <c r="K499" s="13"/>
      <c r="L499" s="13"/>
      <c r="M499" s="13"/>
      <c r="N499" s="13"/>
    </row>
    <row r="500">
      <c r="G500" s="13"/>
      <c r="H500" s="13"/>
      <c r="I500" s="13"/>
      <c r="J500" s="13"/>
      <c r="K500" s="13"/>
      <c r="L500" s="13"/>
      <c r="M500" s="13"/>
      <c r="N500" s="13"/>
    </row>
    <row r="501">
      <c r="G501" s="13"/>
      <c r="H501" s="13"/>
      <c r="I501" s="13"/>
      <c r="J501" s="13"/>
      <c r="K501" s="13"/>
      <c r="L501" s="13"/>
      <c r="M501" s="13"/>
      <c r="N501" s="13"/>
    </row>
    <row r="502">
      <c r="G502" s="13"/>
      <c r="H502" s="13"/>
      <c r="I502" s="13"/>
      <c r="J502" s="13"/>
      <c r="K502" s="13"/>
      <c r="L502" s="13"/>
      <c r="M502" s="13"/>
      <c r="N502" s="13"/>
    </row>
    <row r="503">
      <c r="G503" s="13"/>
      <c r="H503" s="13"/>
      <c r="I503" s="13"/>
      <c r="J503" s="13"/>
      <c r="K503" s="13"/>
      <c r="L503" s="13"/>
      <c r="M503" s="13"/>
      <c r="N503" s="13"/>
    </row>
    <row r="504">
      <c r="G504" s="13"/>
      <c r="H504" s="13"/>
      <c r="I504" s="13"/>
      <c r="J504" s="13"/>
      <c r="K504" s="13"/>
      <c r="L504" s="13"/>
      <c r="M504" s="13"/>
      <c r="N504" s="13"/>
    </row>
    <row r="505">
      <c r="G505" s="13"/>
      <c r="H505" s="13"/>
      <c r="I505" s="13"/>
      <c r="J505" s="13"/>
      <c r="K505" s="13"/>
      <c r="L505" s="13"/>
      <c r="M505" s="13"/>
      <c r="N505" s="13"/>
    </row>
    <row r="506">
      <c r="G506" s="13"/>
      <c r="H506" s="13"/>
      <c r="I506" s="13"/>
      <c r="J506" s="13"/>
      <c r="K506" s="13"/>
      <c r="L506" s="13"/>
      <c r="M506" s="13"/>
      <c r="N506" s="13"/>
    </row>
    <row r="507">
      <c r="G507" s="13"/>
      <c r="H507" s="13"/>
      <c r="I507" s="13"/>
      <c r="J507" s="13"/>
      <c r="K507" s="13"/>
      <c r="L507" s="13"/>
      <c r="M507" s="13"/>
      <c r="N507" s="13"/>
    </row>
    <row r="508">
      <c r="G508" s="13"/>
      <c r="H508" s="13"/>
      <c r="I508" s="13"/>
      <c r="J508" s="13"/>
      <c r="K508" s="13"/>
      <c r="L508" s="13"/>
      <c r="M508" s="13"/>
      <c r="N508" s="13"/>
    </row>
    <row r="509">
      <c r="G509" s="13"/>
      <c r="H509" s="13"/>
      <c r="I509" s="13"/>
      <c r="J509" s="13"/>
      <c r="K509" s="13"/>
      <c r="L509" s="13"/>
      <c r="M509" s="13"/>
      <c r="N509" s="13"/>
    </row>
    <row r="510">
      <c r="G510" s="13"/>
      <c r="H510" s="13"/>
      <c r="I510" s="13"/>
      <c r="J510" s="13"/>
      <c r="K510" s="13"/>
      <c r="L510" s="13"/>
      <c r="M510" s="13"/>
      <c r="N510" s="13"/>
    </row>
    <row r="511">
      <c r="G511" s="13"/>
      <c r="H511" s="13"/>
      <c r="I511" s="13"/>
      <c r="J511" s="13"/>
      <c r="K511" s="13"/>
      <c r="L511" s="13"/>
      <c r="M511" s="13"/>
      <c r="N511" s="13"/>
    </row>
    <row r="512">
      <c r="G512" s="13"/>
      <c r="H512" s="13"/>
      <c r="I512" s="13"/>
      <c r="J512" s="13"/>
      <c r="K512" s="13"/>
      <c r="L512" s="13"/>
      <c r="M512" s="13"/>
      <c r="N512" s="13"/>
    </row>
    <row r="513">
      <c r="G513" s="13"/>
      <c r="H513" s="13"/>
      <c r="I513" s="13"/>
      <c r="J513" s="13"/>
      <c r="K513" s="13"/>
      <c r="L513" s="13"/>
      <c r="M513" s="13"/>
      <c r="N513" s="13"/>
    </row>
    <row r="514">
      <c r="G514" s="13"/>
      <c r="H514" s="13"/>
      <c r="I514" s="13"/>
      <c r="J514" s="13"/>
      <c r="K514" s="13"/>
      <c r="L514" s="13"/>
      <c r="M514" s="13"/>
      <c r="N514" s="13"/>
    </row>
    <row r="515">
      <c r="G515" s="13"/>
      <c r="H515" s="13"/>
      <c r="I515" s="13"/>
      <c r="J515" s="13"/>
      <c r="K515" s="13"/>
      <c r="L515" s="13"/>
      <c r="M515" s="13"/>
      <c r="N515" s="13"/>
    </row>
    <row r="516">
      <c r="G516" s="13"/>
      <c r="H516" s="13"/>
      <c r="I516" s="13"/>
      <c r="J516" s="13"/>
      <c r="K516" s="13"/>
      <c r="L516" s="13"/>
      <c r="M516" s="13"/>
      <c r="N516" s="13"/>
    </row>
    <row r="517">
      <c r="G517" s="13"/>
      <c r="H517" s="13"/>
      <c r="I517" s="13"/>
      <c r="J517" s="13"/>
      <c r="K517" s="13"/>
      <c r="L517" s="13"/>
      <c r="M517" s="13"/>
      <c r="N517" s="13"/>
    </row>
    <row r="518">
      <c r="G518" s="13"/>
      <c r="H518" s="13"/>
      <c r="I518" s="13"/>
      <c r="J518" s="13"/>
      <c r="K518" s="13"/>
      <c r="L518" s="13"/>
      <c r="M518" s="13"/>
      <c r="N518" s="13"/>
    </row>
    <row r="519">
      <c r="G519" s="13"/>
      <c r="H519" s="13"/>
      <c r="I519" s="13"/>
      <c r="J519" s="13"/>
      <c r="K519" s="13"/>
      <c r="L519" s="13"/>
      <c r="M519" s="13"/>
      <c r="N519" s="13"/>
    </row>
    <row r="520">
      <c r="G520" s="13"/>
      <c r="H520" s="13"/>
      <c r="I520" s="13"/>
      <c r="J520" s="13"/>
      <c r="K520" s="13"/>
      <c r="L520" s="13"/>
      <c r="M520" s="13"/>
      <c r="N520" s="13"/>
    </row>
    <row r="521">
      <c r="G521" s="13"/>
      <c r="H521" s="13"/>
      <c r="I521" s="13"/>
      <c r="J521" s="13"/>
      <c r="K521" s="13"/>
      <c r="L521" s="13"/>
      <c r="M521" s="13"/>
      <c r="N521" s="13"/>
    </row>
    <row r="522">
      <c r="G522" s="13"/>
      <c r="H522" s="13"/>
      <c r="I522" s="13"/>
      <c r="J522" s="13"/>
      <c r="K522" s="13"/>
      <c r="L522" s="13"/>
      <c r="M522" s="13"/>
      <c r="N522" s="13"/>
    </row>
    <row r="523">
      <c r="G523" s="13"/>
      <c r="H523" s="13"/>
      <c r="I523" s="13"/>
      <c r="J523" s="13"/>
      <c r="K523" s="13"/>
      <c r="L523" s="13"/>
      <c r="M523" s="13"/>
      <c r="N523" s="13"/>
    </row>
    <row r="524">
      <c r="G524" s="13"/>
      <c r="H524" s="13"/>
      <c r="I524" s="13"/>
      <c r="J524" s="13"/>
      <c r="K524" s="13"/>
      <c r="L524" s="13"/>
      <c r="M524" s="13"/>
      <c r="N524" s="13"/>
    </row>
    <row r="525">
      <c r="G525" s="13"/>
      <c r="H525" s="13"/>
      <c r="I525" s="13"/>
      <c r="J525" s="13"/>
      <c r="K525" s="13"/>
      <c r="L525" s="13"/>
      <c r="M525" s="13"/>
      <c r="N525" s="13"/>
    </row>
    <row r="526">
      <c r="G526" s="13"/>
      <c r="H526" s="13"/>
      <c r="I526" s="13"/>
      <c r="J526" s="13"/>
      <c r="K526" s="13"/>
      <c r="L526" s="13"/>
      <c r="M526" s="13"/>
      <c r="N526" s="13"/>
    </row>
    <row r="527">
      <c r="G527" s="13"/>
      <c r="H527" s="13"/>
      <c r="I527" s="13"/>
      <c r="J527" s="13"/>
      <c r="K527" s="13"/>
      <c r="L527" s="13"/>
      <c r="M527" s="13"/>
      <c r="N527" s="13"/>
    </row>
    <row r="528">
      <c r="G528" s="13"/>
      <c r="H528" s="13"/>
      <c r="I528" s="13"/>
      <c r="J528" s="13"/>
      <c r="K528" s="13"/>
      <c r="L528" s="13"/>
      <c r="M528" s="13"/>
      <c r="N528" s="13"/>
    </row>
    <row r="529">
      <c r="G529" s="13"/>
      <c r="H529" s="13"/>
      <c r="I529" s="13"/>
      <c r="J529" s="13"/>
      <c r="K529" s="13"/>
      <c r="L529" s="13"/>
      <c r="M529" s="13"/>
      <c r="N529" s="13"/>
    </row>
    <row r="530">
      <c r="G530" s="13"/>
      <c r="H530" s="13"/>
      <c r="I530" s="13"/>
      <c r="J530" s="13"/>
      <c r="K530" s="13"/>
      <c r="L530" s="13"/>
      <c r="M530" s="13"/>
      <c r="N530" s="13"/>
    </row>
    <row r="531">
      <c r="G531" s="13"/>
      <c r="H531" s="13"/>
      <c r="I531" s="13"/>
      <c r="J531" s="13"/>
      <c r="K531" s="13"/>
      <c r="L531" s="13"/>
      <c r="M531" s="13"/>
      <c r="N531" s="13"/>
    </row>
    <row r="532">
      <c r="G532" s="13"/>
      <c r="H532" s="13"/>
      <c r="I532" s="13"/>
      <c r="J532" s="13"/>
      <c r="K532" s="13"/>
      <c r="L532" s="13"/>
      <c r="M532" s="13"/>
      <c r="N532" s="13"/>
    </row>
    <row r="533">
      <c r="G533" s="13"/>
      <c r="H533" s="13"/>
      <c r="I533" s="13"/>
      <c r="J533" s="13"/>
      <c r="K533" s="13"/>
      <c r="L533" s="13"/>
      <c r="M533" s="13"/>
      <c r="N533" s="13"/>
    </row>
    <row r="534">
      <c r="G534" s="13"/>
      <c r="H534" s="13"/>
      <c r="I534" s="13"/>
      <c r="J534" s="13"/>
      <c r="K534" s="13"/>
      <c r="L534" s="13"/>
      <c r="M534" s="13"/>
      <c r="N534" s="13"/>
    </row>
    <row r="535">
      <c r="G535" s="13"/>
      <c r="H535" s="13"/>
      <c r="I535" s="13"/>
      <c r="J535" s="13"/>
      <c r="K535" s="13"/>
      <c r="L535" s="13"/>
      <c r="M535" s="13"/>
      <c r="N535" s="13"/>
    </row>
    <row r="536">
      <c r="G536" s="13"/>
      <c r="H536" s="13"/>
      <c r="I536" s="13"/>
      <c r="J536" s="13"/>
      <c r="K536" s="13"/>
      <c r="L536" s="13"/>
      <c r="M536" s="13"/>
      <c r="N536" s="13"/>
    </row>
    <row r="537">
      <c r="G537" s="13"/>
      <c r="H537" s="13"/>
      <c r="I537" s="13"/>
      <c r="J537" s="13"/>
      <c r="K537" s="13"/>
      <c r="L537" s="13"/>
      <c r="M537" s="13"/>
      <c r="N537" s="13"/>
    </row>
    <row r="538">
      <c r="G538" s="13"/>
      <c r="H538" s="13"/>
      <c r="I538" s="13"/>
      <c r="J538" s="13"/>
      <c r="K538" s="13"/>
      <c r="L538" s="13"/>
      <c r="M538" s="13"/>
      <c r="N538" s="13"/>
    </row>
    <row r="539">
      <c r="G539" s="13"/>
      <c r="H539" s="13"/>
      <c r="I539" s="13"/>
      <c r="J539" s="13"/>
      <c r="K539" s="13"/>
      <c r="L539" s="13"/>
      <c r="M539" s="13"/>
      <c r="N539" s="13"/>
    </row>
    <row r="540">
      <c r="G540" s="13"/>
      <c r="H540" s="13"/>
      <c r="I540" s="13"/>
      <c r="J540" s="13"/>
      <c r="K540" s="13"/>
      <c r="L540" s="13"/>
      <c r="M540" s="13"/>
      <c r="N540" s="13"/>
    </row>
    <row r="541">
      <c r="G541" s="13"/>
      <c r="H541" s="13"/>
      <c r="I541" s="13"/>
      <c r="J541" s="13"/>
      <c r="K541" s="13"/>
      <c r="L541" s="13"/>
      <c r="M541" s="13"/>
      <c r="N541" s="13"/>
    </row>
    <row r="542">
      <c r="G542" s="13"/>
      <c r="H542" s="13"/>
      <c r="I542" s="13"/>
      <c r="J542" s="13"/>
      <c r="K542" s="13"/>
      <c r="L542" s="13"/>
      <c r="M542" s="13"/>
      <c r="N542" s="13"/>
    </row>
    <row r="543">
      <c r="G543" s="13"/>
      <c r="H543" s="13"/>
      <c r="I543" s="13"/>
      <c r="J543" s="13"/>
      <c r="K543" s="13"/>
      <c r="L543" s="13"/>
      <c r="M543" s="13"/>
      <c r="N543" s="13"/>
    </row>
    <row r="544">
      <c r="G544" s="13"/>
      <c r="H544" s="13"/>
      <c r="I544" s="13"/>
      <c r="J544" s="13"/>
      <c r="K544" s="13"/>
      <c r="L544" s="13"/>
      <c r="M544" s="13"/>
      <c r="N544" s="13"/>
    </row>
    <row r="545">
      <c r="G545" s="13"/>
      <c r="H545" s="13"/>
      <c r="I545" s="13"/>
      <c r="J545" s="13"/>
      <c r="K545" s="13"/>
      <c r="L545" s="13"/>
      <c r="M545" s="13"/>
      <c r="N545" s="13"/>
    </row>
    <row r="546">
      <c r="G546" s="13"/>
      <c r="H546" s="13"/>
      <c r="I546" s="13"/>
      <c r="J546" s="13"/>
      <c r="K546" s="13"/>
      <c r="L546" s="13"/>
      <c r="M546" s="13"/>
      <c r="N546" s="13"/>
    </row>
    <row r="547">
      <c r="G547" s="13"/>
      <c r="H547" s="13"/>
      <c r="I547" s="13"/>
      <c r="J547" s="13"/>
      <c r="K547" s="13"/>
      <c r="L547" s="13"/>
      <c r="M547" s="13"/>
      <c r="N547" s="13"/>
    </row>
    <row r="548">
      <c r="G548" s="13"/>
      <c r="H548" s="13"/>
      <c r="I548" s="13"/>
      <c r="J548" s="13"/>
      <c r="K548" s="13"/>
      <c r="L548" s="13"/>
      <c r="M548" s="13"/>
      <c r="N548" s="13"/>
    </row>
    <row r="549">
      <c r="G549" s="13"/>
      <c r="H549" s="13"/>
      <c r="I549" s="13"/>
      <c r="J549" s="13"/>
      <c r="K549" s="13"/>
      <c r="L549" s="13"/>
      <c r="M549" s="13"/>
      <c r="N549" s="13"/>
    </row>
    <row r="550">
      <c r="G550" s="13"/>
      <c r="H550" s="13"/>
      <c r="I550" s="13"/>
      <c r="J550" s="13"/>
      <c r="K550" s="13"/>
      <c r="L550" s="13"/>
      <c r="M550" s="13"/>
      <c r="N550" s="13"/>
    </row>
    <row r="551">
      <c r="G551" s="13"/>
      <c r="H551" s="13"/>
      <c r="I551" s="13"/>
      <c r="J551" s="13"/>
      <c r="K551" s="13"/>
      <c r="L551" s="13"/>
      <c r="M551" s="13"/>
      <c r="N551" s="13"/>
    </row>
    <row r="552">
      <c r="G552" s="13"/>
      <c r="H552" s="13"/>
      <c r="I552" s="13"/>
      <c r="J552" s="13"/>
      <c r="K552" s="13"/>
      <c r="L552" s="13"/>
      <c r="M552" s="13"/>
      <c r="N552" s="13"/>
    </row>
    <row r="553">
      <c r="G553" s="13"/>
      <c r="H553" s="13"/>
      <c r="I553" s="13"/>
      <c r="J553" s="13"/>
      <c r="K553" s="13"/>
      <c r="L553" s="13"/>
      <c r="M553" s="13"/>
      <c r="N553" s="13"/>
    </row>
    <row r="554">
      <c r="G554" s="13"/>
      <c r="H554" s="13"/>
      <c r="I554" s="13"/>
      <c r="J554" s="13"/>
      <c r="K554" s="13"/>
      <c r="L554" s="13"/>
      <c r="M554" s="13"/>
      <c r="N554" s="13"/>
    </row>
    <row r="555">
      <c r="G555" s="13"/>
      <c r="H555" s="13"/>
      <c r="I555" s="13"/>
      <c r="J555" s="13"/>
      <c r="K555" s="13"/>
      <c r="L555" s="13"/>
      <c r="M555" s="13"/>
      <c r="N555" s="13"/>
    </row>
    <row r="556">
      <c r="G556" s="13"/>
      <c r="H556" s="13"/>
      <c r="I556" s="13"/>
      <c r="J556" s="13"/>
      <c r="K556" s="13"/>
      <c r="L556" s="13"/>
      <c r="M556" s="13"/>
      <c r="N556" s="13"/>
    </row>
    <row r="557">
      <c r="G557" s="13"/>
      <c r="H557" s="13"/>
      <c r="I557" s="13"/>
      <c r="J557" s="13"/>
      <c r="K557" s="13"/>
      <c r="L557" s="13"/>
      <c r="M557" s="13"/>
      <c r="N557" s="13"/>
    </row>
    <row r="558">
      <c r="G558" s="13"/>
      <c r="H558" s="13"/>
      <c r="I558" s="13"/>
      <c r="J558" s="13"/>
      <c r="K558" s="13"/>
      <c r="L558" s="13"/>
      <c r="M558" s="13"/>
      <c r="N558" s="13"/>
    </row>
    <row r="559">
      <c r="G559" s="13"/>
      <c r="H559" s="13"/>
      <c r="I559" s="13"/>
      <c r="J559" s="13"/>
      <c r="K559" s="13"/>
      <c r="L559" s="13"/>
      <c r="M559" s="13"/>
      <c r="N559" s="13"/>
    </row>
    <row r="560">
      <c r="G560" s="13"/>
      <c r="H560" s="13"/>
      <c r="I560" s="13"/>
      <c r="J560" s="13"/>
      <c r="K560" s="13"/>
      <c r="L560" s="13"/>
      <c r="M560" s="13"/>
      <c r="N560" s="13"/>
    </row>
    <row r="561">
      <c r="G561" s="13"/>
      <c r="H561" s="13"/>
      <c r="I561" s="13"/>
      <c r="J561" s="13"/>
      <c r="K561" s="13"/>
      <c r="L561" s="13"/>
      <c r="M561" s="13"/>
      <c r="N561" s="13"/>
    </row>
    <row r="562">
      <c r="G562" s="13"/>
      <c r="H562" s="13"/>
      <c r="I562" s="13"/>
      <c r="J562" s="13"/>
      <c r="K562" s="13"/>
      <c r="L562" s="13"/>
      <c r="M562" s="13"/>
      <c r="N562" s="13"/>
    </row>
    <row r="563">
      <c r="G563" s="13"/>
      <c r="H563" s="13"/>
      <c r="I563" s="13"/>
      <c r="J563" s="13"/>
      <c r="K563" s="13"/>
      <c r="L563" s="13"/>
      <c r="M563" s="13"/>
      <c r="N563" s="13"/>
    </row>
    <row r="564">
      <c r="G564" s="13"/>
      <c r="H564" s="13"/>
      <c r="I564" s="13"/>
      <c r="J564" s="13"/>
      <c r="K564" s="13"/>
      <c r="L564" s="13"/>
      <c r="M564" s="13"/>
      <c r="N564" s="13"/>
    </row>
    <row r="565">
      <c r="G565" s="13"/>
      <c r="H565" s="13"/>
      <c r="I565" s="13"/>
      <c r="J565" s="13"/>
      <c r="K565" s="13"/>
      <c r="L565" s="13"/>
      <c r="M565" s="13"/>
      <c r="N565" s="13"/>
    </row>
    <row r="566">
      <c r="G566" s="13"/>
      <c r="H566" s="13"/>
      <c r="I566" s="13"/>
      <c r="J566" s="13"/>
      <c r="K566" s="13"/>
      <c r="L566" s="13"/>
      <c r="M566" s="13"/>
      <c r="N566" s="13"/>
    </row>
    <row r="567">
      <c r="G567" s="13"/>
      <c r="H567" s="13"/>
      <c r="I567" s="13"/>
      <c r="J567" s="13"/>
      <c r="K567" s="13"/>
      <c r="L567" s="13"/>
      <c r="M567" s="13"/>
      <c r="N567" s="13"/>
    </row>
    <row r="568">
      <c r="G568" s="13"/>
      <c r="H568" s="13"/>
      <c r="I568" s="13"/>
      <c r="J568" s="13"/>
      <c r="K568" s="13"/>
      <c r="L568" s="13"/>
      <c r="M568" s="13"/>
      <c r="N568" s="13"/>
    </row>
    <row r="569">
      <c r="G569" s="13"/>
      <c r="H569" s="13"/>
      <c r="I569" s="13"/>
      <c r="J569" s="13"/>
      <c r="K569" s="13"/>
      <c r="L569" s="13"/>
      <c r="M569" s="13"/>
      <c r="N569" s="13"/>
    </row>
    <row r="570">
      <c r="G570" s="13"/>
      <c r="H570" s="13"/>
      <c r="I570" s="13"/>
      <c r="J570" s="13"/>
      <c r="K570" s="13"/>
      <c r="L570" s="13"/>
      <c r="M570" s="13"/>
      <c r="N570" s="13"/>
    </row>
    <row r="571">
      <c r="G571" s="13"/>
      <c r="H571" s="13"/>
      <c r="I571" s="13"/>
      <c r="J571" s="13"/>
      <c r="K571" s="13"/>
      <c r="L571" s="13"/>
      <c r="M571" s="13"/>
      <c r="N571" s="13"/>
    </row>
    <row r="572">
      <c r="G572" s="13"/>
      <c r="H572" s="13"/>
      <c r="I572" s="13"/>
      <c r="J572" s="13"/>
      <c r="K572" s="13"/>
      <c r="L572" s="13"/>
      <c r="M572" s="13"/>
      <c r="N572" s="13"/>
    </row>
    <row r="573">
      <c r="G573" s="13"/>
      <c r="H573" s="13"/>
      <c r="I573" s="13"/>
      <c r="J573" s="13"/>
      <c r="K573" s="13"/>
      <c r="L573" s="13"/>
      <c r="M573" s="13"/>
      <c r="N573" s="13"/>
    </row>
    <row r="574">
      <c r="G574" s="13"/>
      <c r="H574" s="13"/>
      <c r="I574" s="13"/>
      <c r="J574" s="13"/>
      <c r="K574" s="13"/>
      <c r="L574" s="13"/>
      <c r="M574" s="13"/>
      <c r="N574" s="13"/>
    </row>
    <row r="575">
      <c r="G575" s="13"/>
      <c r="H575" s="13"/>
      <c r="I575" s="13"/>
      <c r="J575" s="13"/>
      <c r="K575" s="13"/>
      <c r="L575" s="13"/>
      <c r="M575" s="13"/>
      <c r="N575" s="13"/>
    </row>
    <row r="576">
      <c r="G576" s="13"/>
      <c r="H576" s="13"/>
      <c r="I576" s="13"/>
      <c r="J576" s="13"/>
      <c r="K576" s="13"/>
      <c r="L576" s="13"/>
      <c r="M576" s="13"/>
      <c r="N576" s="13"/>
    </row>
    <row r="577">
      <c r="G577" s="13"/>
      <c r="H577" s="13"/>
      <c r="I577" s="13"/>
      <c r="J577" s="13"/>
      <c r="K577" s="13"/>
      <c r="L577" s="13"/>
      <c r="M577" s="13"/>
      <c r="N577" s="13"/>
    </row>
    <row r="578">
      <c r="G578" s="13"/>
      <c r="H578" s="13"/>
      <c r="I578" s="13"/>
      <c r="J578" s="13"/>
      <c r="K578" s="13"/>
      <c r="L578" s="13"/>
      <c r="M578" s="13"/>
      <c r="N578" s="13"/>
    </row>
    <row r="579">
      <c r="G579" s="13"/>
      <c r="H579" s="13"/>
      <c r="I579" s="13"/>
      <c r="J579" s="13"/>
      <c r="K579" s="13"/>
      <c r="L579" s="13"/>
      <c r="M579" s="13"/>
      <c r="N579" s="13"/>
    </row>
    <row r="580">
      <c r="G580" s="13"/>
      <c r="H580" s="13"/>
      <c r="I580" s="13"/>
      <c r="J580" s="13"/>
      <c r="K580" s="13"/>
      <c r="L580" s="13"/>
      <c r="M580" s="13"/>
      <c r="N580" s="13"/>
    </row>
    <row r="581">
      <c r="G581" s="13"/>
      <c r="H581" s="13"/>
      <c r="I581" s="13"/>
      <c r="J581" s="13"/>
      <c r="K581" s="13"/>
      <c r="L581" s="13"/>
      <c r="M581" s="13"/>
      <c r="N581" s="13"/>
    </row>
    <row r="582">
      <c r="G582" s="13"/>
      <c r="H582" s="13"/>
      <c r="I582" s="13"/>
      <c r="J582" s="13"/>
      <c r="K582" s="13"/>
      <c r="L582" s="13"/>
      <c r="M582" s="13"/>
      <c r="N582" s="13"/>
    </row>
    <row r="583">
      <c r="G583" s="13"/>
      <c r="H583" s="13"/>
      <c r="I583" s="13"/>
      <c r="J583" s="13"/>
      <c r="K583" s="13"/>
      <c r="L583" s="13"/>
      <c r="M583" s="13"/>
      <c r="N583" s="13"/>
    </row>
    <row r="584">
      <c r="G584" s="13"/>
      <c r="H584" s="13"/>
      <c r="I584" s="13"/>
      <c r="J584" s="13"/>
      <c r="K584" s="13"/>
      <c r="L584" s="13"/>
      <c r="M584" s="13"/>
      <c r="N584" s="13"/>
    </row>
    <row r="585">
      <c r="G585" s="13"/>
      <c r="H585" s="13"/>
      <c r="I585" s="13"/>
      <c r="J585" s="13"/>
      <c r="K585" s="13"/>
      <c r="L585" s="13"/>
      <c r="M585" s="13"/>
      <c r="N585" s="13"/>
    </row>
    <row r="586">
      <c r="G586" s="13"/>
      <c r="H586" s="13"/>
      <c r="I586" s="13"/>
      <c r="J586" s="13"/>
      <c r="K586" s="13"/>
      <c r="L586" s="13"/>
      <c r="M586" s="13"/>
      <c r="N586" s="13"/>
    </row>
    <row r="587">
      <c r="G587" s="13"/>
      <c r="H587" s="13"/>
      <c r="I587" s="13"/>
      <c r="J587" s="13"/>
      <c r="K587" s="13"/>
      <c r="L587" s="13"/>
      <c r="M587" s="13"/>
      <c r="N587" s="13"/>
    </row>
    <row r="588">
      <c r="G588" s="13"/>
      <c r="H588" s="13"/>
      <c r="I588" s="13"/>
      <c r="J588" s="13"/>
      <c r="K588" s="13"/>
      <c r="L588" s="13"/>
      <c r="M588" s="13"/>
      <c r="N588" s="13"/>
    </row>
    <row r="589">
      <c r="G589" s="13"/>
      <c r="H589" s="13"/>
      <c r="I589" s="13"/>
      <c r="J589" s="13"/>
      <c r="K589" s="13"/>
      <c r="L589" s="13"/>
      <c r="M589" s="13"/>
      <c r="N589" s="13"/>
    </row>
    <row r="590">
      <c r="G590" s="13"/>
      <c r="H590" s="13"/>
      <c r="I590" s="13"/>
      <c r="J590" s="13"/>
      <c r="K590" s="13"/>
      <c r="L590" s="13"/>
      <c r="M590" s="13"/>
      <c r="N590" s="13"/>
    </row>
    <row r="591">
      <c r="G591" s="13"/>
      <c r="H591" s="13"/>
      <c r="I591" s="13"/>
      <c r="J591" s="13"/>
      <c r="K591" s="13"/>
      <c r="L591" s="13"/>
      <c r="M591" s="13"/>
      <c r="N591" s="13"/>
    </row>
    <row r="592">
      <c r="G592" s="13"/>
      <c r="H592" s="13"/>
      <c r="I592" s="13"/>
      <c r="J592" s="13"/>
      <c r="K592" s="13"/>
      <c r="L592" s="13"/>
      <c r="M592" s="13"/>
      <c r="N592" s="13"/>
    </row>
    <row r="593">
      <c r="G593" s="13"/>
      <c r="H593" s="13"/>
      <c r="I593" s="13"/>
      <c r="J593" s="13"/>
      <c r="K593" s="13"/>
      <c r="L593" s="13"/>
      <c r="M593" s="13"/>
      <c r="N593" s="13"/>
    </row>
    <row r="594">
      <c r="G594" s="13"/>
      <c r="H594" s="13"/>
      <c r="I594" s="13"/>
      <c r="J594" s="13"/>
      <c r="K594" s="13"/>
      <c r="L594" s="13"/>
      <c r="M594" s="13"/>
      <c r="N594" s="13"/>
    </row>
    <row r="595">
      <c r="G595" s="13"/>
      <c r="H595" s="13"/>
      <c r="I595" s="13"/>
      <c r="J595" s="13"/>
      <c r="K595" s="13"/>
      <c r="L595" s="13"/>
      <c r="M595" s="13"/>
      <c r="N595" s="13"/>
    </row>
    <row r="596">
      <c r="G596" s="13"/>
      <c r="H596" s="13"/>
      <c r="I596" s="13"/>
      <c r="J596" s="13"/>
      <c r="K596" s="13"/>
      <c r="L596" s="13"/>
      <c r="M596" s="13"/>
      <c r="N596" s="13"/>
    </row>
    <row r="597">
      <c r="G597" s="13"/>
      <c r="H597" s="13"/>
      <c r="I597" s="13"/>
      <c r="J597" s="13"/>
      <c r="K597" s="13"/>
      <c r="L597" s="13"/>
      <c r="M597" s="13"/>
      <c r="N597" s="13"/>
    </row>
    <row r="598">
      <c r="G598" s="13"/>
      <c r="H598" s="13"/>
      <c r="I598" s="13"/>
      <c r="J598" s="13"/>
      <c r="K598" s="13"/>
      <c r="L598" s="13"/>
      <c r="M598" s="13"/>
      <c r="N598" s="13"/>
    </row>
    <row r="599">
      <c r="G599" s="13"/>
      <c r="H599" s="13"/>
      <c r="I599" s="13"/>
      <c r="J599" s="13"/>
      <c r="K599" s="13"/>
      <c r="L599" s="13"/>
      <c r="M599" s="13"/>
      <c r="N599" s="13"/>
    </row>
    <row r="600">
      <c r="G600" s="13"/>
      <c r="H600" s="13"/>
      <c r="I600" s="13"/>
      <c r="J600" s="13"/>
      <c r="K600" s="13"/>
      <c r="L600" s="13"/>
      <c r="M600" s="13"/>
      <c r="N600" s="13"/>
    </row>
    <row r="601">
      <c r="G601" s="13"/>
      <c r="H601" s="13"/>
      <c r="I601" s="13"/>
      <c r="J601" s="13"/>
      <c r="K601" s="13"/>
      <c r="L601" s="13"/>
      <c r="M601" s="13"/>
      <c r="N601" s="13"/>
    </row>
    <row r="602">
      <c r="G602" s="13"/>
      <c r="H602" s="13"/>
      <c r="I602" s="13"/>
      <c r="J602" s="13"/>
      <c r="K602" s="13"/>
      <c r="L602" s="13"/>
      <c r="M602" s="13"/>
      <c r="N602" s="13"/>
    </row>
    <row r="603">
      <c r="G603" s="13"/>
      <c r="H603" s="13"/>
      <c r="I603" s="13"/>
      <c r="J603" s="13"/>
      <c r="K603" s="13"/>
      <c r="L603" s="13"/>
      <c r="M603" s="13"/>
      <c r="N603" s="13"/>
    </row>
    <row r="604">
      <c r="G604" s="13"/>
      <c r="H604" s="13"/>
      <c r="I604" s="13"/>
      <c r="J604" s="13"/>
      <c r="K604" s="13"/>
      <c r="L604" s="13"/>
      <c r="M604" s="13"/>
      <c r="N604" s="13"/>
    </row>
    <row r="605">
      <c r="G605" s="13"/>
      <c r="H605" s="13"/>
      <c r="I605" s="13"/>
      <c r="J605" s="13"/>
      <c r="K605" s="13"/>
      <c r="L605" s="13"/>
      <c r="M605" s="13"/>
      <c r="N605" s="13"/>
    </row>
    <row r="606">
      <c r="G606" s="13"/>
      <c r="H606" s="13"/>
      <c r="I606" s="13"/>
      <c r="J606" s="13"/>
      <c r="K606" s="13"/>
      <c r="L606" s="13"/>
      <c r="M606" s="13"/>
      <c r="N606" s="13"/>
    </row>
    <row r="607">
      <c r="G607" s="13"/>
      <c r="H607" s="13"/>
      <c r="I607" s="13"/>
      <c r="J607" s="13"/>
      <c r="K607" s="13"/>
      <c r="L607" s="13"/>
      <c r="M607" s="13"/>
      <c r="N607" s="13"/>
    </row>
    <row r="608">
      <c r="G608" s="13"/>
      <c r="H608" s="13"/>
      <c r="I608" s="13"/>
      <c r="J608" s="13"/>
      <c r="K608" s="13"/>
      <c r="L608" s="13"/>
      <c r="M608" s="13"/>
      <c r="N608" s="13"/>
    </row>
    <row r="609">
      <c r="G609" s="13"/>
      <c r="H609" s="13"/>
      <c r="I609" s="13"/>
      <c r="J609" s="13"/>
      <c r="K609" s="13"/>
      <c r="L609" s="13"/>
      <c r="M609" s="13"/>
      <c r="N609" s="13"/>
    </row>
    <row r="610">
      <c r="G610" s="13"/>
      <c r="H610" s="13"/>
      <c r="I610" s="13"/>
      <c r="J610" s="13"/>
      <c r="K610" s="13"/>
      <c r="L610" s="13"/>
      <c r="M610" s="13"/>
      <c r="N610" s="13"/>
    </row>
    <row r="611">
      <c r="G611" s="13"/>
      <c r="H611" s="13"/>
      <c r="I611" s="13"/>
      <c r="J611" s="13"/>
      <c r="K611" s="13"/>
      <c r="L611" s="13"/>
      <c r="M611" s="13"/>
      <c r="N611" s="13"/>
    </row>
    <row r="612">
      <c r="G612" s="13"/>
      <c r="H612" s="13"/>
      <c r="I612" s="13"/>
      <c r="J612" s="13"/>
      <c r="K612" s="13"/>
      <c r="L612" s="13"/>
      <c r="M612" s="13"/>
      <c r="N612" s="13"/>
    </row>
    <row r="613">
      <c r="G613" s="13"/>
      <c r="H613" s="13"/>
      <c r="I613" s="13"/>
      <c r="J613" s="13"/>
      <c r="K613" s="13"/>
      <c r="L613" s="13"/>
      <c r="M613" s="13"/>
      <c r="N613" s="13"/>
    </row>
    <row r="614">
      <c r="G614" s="13"/>
      <c r="H614" s="13"/>
      <c r="I614" s="13"/>
      <c r="J614" s="13"/>
      <c r="K614" s="13"/>
      <c r="L614" s="13"/>
      <c r="M614" s="13"/>
      <c r="N614" s="13"/>
    </row>
    <row r="615">
      <c r="G615" s="13"/>
      <c r="H615" s="13"/>
      <c r="I615" s="13"/>
      <c r="J615" s="13"/>
      <c r="K615" s="13"/>
      <c r="L615" s="13"/>
      <c r="M615" s="13"/>
      <c r="N615" s="13"/>
    </row>
    <row r="616">
      <c r="G616" s="13"/>
      <c r="H616" s="13"/>
      <c r="I616" s="13"/>
      <c r="J616" s="13"/>
      <c r="K616" s="13"/>
      <c r="L616" s="13"/>
      <c r="M616" s="13"/>
      <c r="N616" s="13"/>
    </row>
    <row r="617">
      <c r="G617" s="13"/>
      <c r="H617" s="13"/>
      <c r="I617" s="13"/>
      <c r="J617" s="13"/>
      <c r="K617" s="13"/>
      <c r="L617" s="13"/>
      <c r="M617" s="13"/>
      <c r="N617" s="13"/>
    </row>
    <row r="618">
      <c r="G618" s="13"/>
      <c r="H618" s="13"/>
      <c r="I618" s="13"/>
      <c r="J618" s="13"/>
      <c r="K618" s="13"/>
      <c r="L618" s="13"/>
      <c r="M618" s="13"/>
      <c r="N618" s="13"/>
    </row>
    <row r="619">
      <c r="G619" s="13"/>
      <c r="H619" s="13"/>
      <c r="I619" s="13"/>
      <c r="J619" s="13"/>
      <c r="K619" s="13"/>
      <c r="L619" s="13"/>
      <c r="M619" s="13"/>
      <c r="N619" s="13"/>
    </row>
    <row r="620">
      <c r="G620" s="13"/>
      <c r="H620" s="13"/>
      <c r="I620" s="13"/>
      <c r="J620" s="13"/>
      <c r="K620" s="13"/>
      <c r="L620" s="13"/>
      <c r="M620" s="13"/>
      <c r="N620" s="13"/>
    </row>
    <row r="621">
      <c r="G621" s="13"/>
      <c r="H621" s="13"/>
      <c r="I621" s="13"/>
      <c r="J621" s="13"/>
      <c r="K621" s="13"/>
      <c r="L621" s="13"/>
      <c r="M621" s="13"/>
      <c r="N621" s="13"/>
    </row>
    <row r="622">
      <c r="G622" s="13"/>
      <c r="H622" s="13"/>
      <c r="I622" s="13"/>
      <c r="J622" s="13"/>
      <c r="K622" s="13"/>
      <c r="L622" s="13"/>
      <c r="M622" s="13"/>
      <c r="N622" s="13"/>
    </row>
    <row r="623">
      <c r="G623" s="13"/>
      <c r="H623" s="13"/>
      <c r="I623" s="13"/>
      <c r="J623" s="13"/>
      <c r="K623" s="13"/>
      <c r="L623" s="13"/>
      <c r="M623" s="13"/>
      <c r="N623" s="13"/>
    </row>
    <row r="624">
      <c r="G624" s="13"/>
      <c r="H624" s="13"/>
      <c r="I624" s="13"/>
      <c r="J624" s="13"/>
      <c r="K624" s="13"/>
      <c r="L624" s="13"/>
      <c r="M624" s="13"/>
      <c r="N624" s="13"/>
    </row>
    <row r="625">
      <c r="G625" s="13"/>
      <c r="H625" s="13"/>
      <c r="I625" s="13"/>
      <c r="J625" s="13"/>
      <c r="K625" s="13"/>
      <c r="L625" s="13"/>
      <c r="M625" s="13"/>
      <c r="N625" s="13"/>
    </row>
    <row r="626">
      <c r="G626" s="13"/>
      <c r="H626" s="13"/>
      <c r="I626" s="13"/>
      <c r="J626" s="13"/>
      <c r="K626" s="13"/>
      <c r="L626" s="13"/>
      <c r="M626" s="13"/>
      <c r="N626" s="13"/>
    </row>
    <row r="627">
      <c r="G627" s="13"/>
      <c r="H627" s="13"/>
      <c r="I627" s="13"/>
      <c r="J627" s="13"/>
      <c r="K627" s="13"/>
      <c r="L627" s="13"/>
      <c r="M627" s="13"/>
      <c r="N627" s="13"/>
    </row>
    <row r="628">
      <c r="G628" s="13"/>
      <c r="H628" s="13"/>
      <c r="I628" s="13"/>
      <c r="J628" s="13"/>
      <c r="K628" s="13"/>
      <c r="L628" s="13"/>
      <c r="M628" s="13"/>
      <c r="N628" s="13"/>
    </row>
    <row r="629">
      <c r="G629" s="13"/>
      <c r="H629" s="13"/>
      <c r="I629" s="13"/>
      <c r="J629" s="13"/>
      <c r="K629" s="13"/>
      <c r="L629" s="13"/>
      <c r="M629" s="13"/>
      <c r="N629" s="13"/>
    </row>
    <row r="630">
      <c r="G630" s="13"/>
      <c r="H630" s="13"/>
      <c r="I630" s="13"/>
      <c r="J630" s="13"/>
      <c r="K630" s="13"/>
      <c r="L630" s="13"/>
      <c r="M630" s="13"/>
      <c r="N630" s="13"/>
    </row>
    <row r="631">
      <c r="G631" s="13"/>
      <c r="H631" s="13"/>
      <c r="I631" s="13"/>
      <c r="J631" s="13"/>
      <c r="K631" s="13"/>
      <c r="L631" s="13"/>
      <c r="M631" s="13"/>
      <c r="N631" s="13"/>
    </row>
    <row r="632">
      <c r="G632" s="13"/>
      <c r="H632" s="13"/>
      <c r="I632" s="13"/>
      <c r="J632" s="13"/>
      <c r="K632" s="13"/>
      <c r="L632" s="13"/>
      <c r="M632" s="13"/>
      <c r="N632" s="13"/>
    </row>
    <row r="633">
      <c r="G633" s="13"/>
      <c r="H633" s="13"/>
      <c r="I633" s="13"/>
      <c r="J633" s="13"/>
      <c r="K633" s="13"/>
      <c r="L633" s="13"/>
      <c r="M633" s="13"/>
      <c r="N633" s="13"/>
    </row>
    <row r="634">
      <c r="G634" s="13"/>
      <c r="H634" s="13"/>
      <c r="I634" s="13"/>
      <c r="J634" s="13"/>
      <c r="K634" s="13"/>
      <c r="L634" s="13"/>
      <c r="M634" s="13"/>
      <c r="N634" s="13"/>
    </row>
    <row r="635">
      <c r="G635" s="13"/>
      <c r="H635" s="13"/>
      <c r="I635" s="13"/>
      <c r="J635" s="13"/>
      <c r="K635" s="13"/>
      <c r="L635" s="13"/>
      <c r="M635" s="13"/>
      <c r="N635" s="13"/>
    </row>
    <row r="636">
      <c r="G636" s="13"/>
      <c r="H636" s="13"/>
      <c r="I636" s="13"/>
      <c r="J636" s="13"/>
      <c r="K636" s="13"/>
      <c r="L636" s="13"/>
      <c r="M636" s="13"/>
      <c r="N636" s="13"/>
    </row>
    <row r="637">
      <c r="G637" s="13"/>
      <c r="H637" s="13"/>
      <c r="I637" s="13"/>
      <c r="J637" s="13"/>
      <c r="K637" s="13"/>
      <c r="L637" s="13"/>
      <c r="M637" s="13"/>
      <c r="N637" s="13"/>
    </row>
    <row r="638">
      <c r="G638" s="13"/>
      <c r="H638" s="13"/>
      <c r="I638" s="13"/>
      <c r="J638" s="13"/>
      <c r="K638" s="13"/>
      <c r="L638" s="13"/>
      <c r="M638" s="13"/>
      <c r="N638" s="13"/>
    </row>
    <row r="639">
      <c r="G639" s="13"/>
      <c r="H639" s="13"/>
      <c r="I639" s="13"/>
      <c r="J639" s="13"/>
      <c r="K639" s="13"/>
      <c r="L639" s="13"/>
      <c r="M639" s="13"/>
      <c r="N639" s="13"/>
    </row>
    <row r="640">
      <c r="G640" s="13"/>
      <c r="H640" s="13"/>
      <c r="I640" s="13"/>
      <c r="J640" s="13"/>
      <c r="K640" s="13"/>
      <c r="L640" s="13"/>
      <c r="M640" s="13"/>
      <c r="N640" s="13"/>
    </row>
    <row r="641">
      <c r="G641" s="13"/>
      <c r="H641" s="13"/>
      <c r="I641" s="13"/>
      <c r="J641" s="13"/>
      <c r="K641" s="13"/>
      <c r="L641" s="13"/>
      <c r="M641" s="13"/>
      <c r="N641" s="13"/>
    </row>
    <row r="642">
      <c r="G642" s="13"/>
      <c r="H642" s="13"/>
      <c r="I642" s="13"/>
      <c r="J642" s="13"/>
      <c r="K642" s="13"/>
      <c r="L642" s="13"/>
      <c r="M642" s="13"/>
      <c r="N642" s="13"/>
    </row>
    <row r="643">
      <c r="G643" s="13"/>
      <c r="H643" s="13"/>
      <c r="I643" s="13"/>
      <c r="J643" s="13"/>
      <c r="K643" s="13"/>
      <c r="L643" s="13"/>
      <c r="M643" s="13"/>
      <c r="N643" s="13"/>
    </row>
    <row r="644">
      <c r="G644" s="13"/>
      <c r="H644" s="13"/>
      <c r="I644" s="13"/>
      <c r="J644" s="13"/>
      <c r="K644" s="13"/>
      <c r="L644" s="13"/>
      <c r="M644" s="13"/>
      <c r="N644" s="13"/>
    </row>
    <row r="645">
      <c r="G645" s="13"/>
      <c r="H645" s="13"/>
      <c r="I645" s="13"/>
      <c r="J645" s="13"/>
      <c r="K645" s="13"/>
      <c r="L645" s="13"/>
      <c r="M645" s="13"/>
      <c r="N645" s="13"/>
    </row>
    <row r="646">
      <c r="G646" s="13"/>
      <c r="H646" s="13"/>
      <c r="I646" s="13"/>
      <c r="J646" s="13"/>
      <c r="K646" s="13"/>
      <c r="L646" s="13"/>
      <c r="M646" s="13"/>
      <c r="N646" s="13"/>
    </row>
    <row r="647">
      <c r="G647" s="13"/>
      <c r="H647" s="13"/>
      <c r="I647" s="13"/>
      <c r="J647" s="13"/>
      <c r="K647" s="13"/>
      <c r="L647" s="13"/>
      <c r="M647" s="13"/>
      <c r="N647" s="13"/>
    </row>
    <row r="648">
      <c r="G648" s="13"/>
      <c r="H648" s="13"/>
      <c r="I648" s="13"/>
      <c r="J648" s="13"/>
      <c r="K648" s="13"/>
      <c r="L648" s="13"/>
      <c r="M648" s="13"/>
      <c r="N648" s="13"/>
    </row>
    <row r="649">
      <c r="G649" s="13"/>
      <c r="H649" s="13"/>
      <c r="I649" s="13"/>
      <c r="J649" s="13"/>
      <c r="K649" s="13"/>
      <c r="L649" s="13"/>
      <c r="M649" s="13"/>
      <c r="N649" s="13"/>
    </row>
    <row r="650">
      <c r="G650" s="13"/>
      <c r="H650" s="13"/>
      <c r="I650" s="13"/>
      <c r="J650" s="13"/>
      <c r="K650" s="13"/>
      <c r="L650" s="13"/>
      <c r="M650" s="13"/>
      <c r="N650" s="13"/>
    </row>
    <row r="651">
      <c r="G651" s="13"/>
      <c r="H651" s="13"/>
      <c r="I651" s="13"/>
      <c r="J651" s="13"/>
      <c r="K651" s="13"/>
      <c r="L651" s="13"/>
      <c r="M651" s="13"/>
      <c r="N651" s="13"/>
    </row>
    <row r="652">
      <c r="G652" s="13"/>
      <c r="H652" s="13"/>
      <c r="I652" s="13"/>
      <c r="J652" s="13"/>
      <c r="K652" s="13"/>
      <c r="L652" s="13"/>
      <c r="M652" s="13"/>
      <c r="N652" s="13"/>
    </row>
    <row r="653">
      <c r="G653" s="13"/>
      <c r="H653" s="13"/>
      <c r="I653" s="13"/>
      <c r="J653" s="13"/>
      <c r="K653" s="13"/>
      <c r="L653" s="13"/>
      <c r="M653" s="13"/>
      <c r="N653" s="13"/>
    </row>
    <row r="654">
      <c r="G654" s="13"/>
      <c r="H654" s="13"/>
      <c r="I654" s="13"/>
      <c r="J654" s="13"/>
      <c r="K654" s="13"/>
      <c r="L654" s="13"/>
      <c r="M654" s="13"/>
      <c r="N654" s="13"/>
    </row>
    <row r="655">
      <c r="G655" s="13"/>
      <c r="H655" s="13"/>
      <c r="I655" s="13"/>
      <c r="J655" s="13"/>
      <c r="K655" s="13"/>
      <c r="L655" s="13"/>
      <c r="M655" s="13"/>
      <c r="N655" s="13"/>
    </row>
    <row r="656">
      <c r="G656" s="13"/>
      <c r="H656" s="13"/>
      <c r="I656" s="13"/>
      <c r="J656" s="13"/>
      <c r="K656" s="13"/>
      <c r="L656" s="13"/>
      <c r="M656" s="13"/>
      <c r="N656" s="13"/>
    </row>
    <row r="657">
      <c r="G657" s="13"/>
      <c r="H657" s="13"/>
      <c r="I657" s="13"/>
      <c r="J657" s="13"/>
      <c r="K657" s="13"/>
      <c r="L657" s="13"/>
      <c r="M657" s="13"/>
      <c r="N657" s="13"/>
    </row>
    <row r="658">
      <c r="G658" s="13"/>
      <c r="H658" s="13"/>
      <c r="I658" s="13"/>
      <c r="J658" s="13"/>
      <c r="K658" s="13"/>
      <c r="L658" s="13"/>
      <c r="M658" s="13"/>
      <c r="N658" s="13"/>
    </row>
    <row r="659">
      <c r="G659" s="13"/>
      <c r="H659" s="13"/>
      <c r="I659" s="13"/>
      <c r="J659" s="13"/>
      <c r="K659" s="13"/>
      <c r="L659" s="13"/>
      <c r="M659" s="13"/>
      <c r="N659" s="13"/>
    </row>
    <row r="660">
      <c r="G660" s="13"/>
      <c r="H660" s="13"/>
      <c r="I660" s="13"/>
      <c r="J660" s="13"/>
      <c r="K660" s="13"/>
      <c r="L660" s="13"/>
      <c r="M660" s="13"/>
      <c r="N660" s="13"/>
    </row>
    <row r="661">
      <c r="G661" s="13"/>
      <c r="H661" s="13"/>
      <c r="I661" s="13"/>
      <c r="J661" s="13"/>
      <c r="K661" s="13"/>
      <c r="L661" s="13"/>
      <c r="M661" s="13"/>
      <c r="N661" s="13"/>
    </row>
    <row r="662">
      <c r="G662" s="13"/>
      <c r="H662" s="13"/>
      <c r="I662" s="13"/>
      <c r="J662" s="13"/>
      <c r="K662" s="13"/>
      <c r="L662" s="13"/>
      <c r="M662" s="13"/>
      <c r="N662" s="13"/>
    </row>
    <row r="663">
      <c r="G663" s="13"/>
      <c r="H663" s="13"/>
      <c r="I663" s="13"/>
      <c r="J663" s="13"/>
      <c r="K663" s="13"/>
      <c r="L663" s="13"/>
      <c r="M663" s="13"/>
      <c r="N663" s="13"/>
    </row>
    <row r="664">
      <c r="G664" s="13"/>
      <c r="H664" s="13"/>
      <c r="I664" s="13"/>
      <c r="J664" s="13"/>
      <c r="K664" s="13"/>
      <c r="L664" s="13"/>
      <c r="M664" s="13"/>
      <c r="N664" s="13"/>
    </row>
    <row r="665">
      <c r="G665" s="13"/>
      <c r="H665" s="13"/>
      <c r="I665" s="13"/>
      <c r="J665" s="13"/>
      <c r="K665" s="13"/>
      <c r="L665" s="13"/>
      <c r="M665" s="13"/>
      <c r="N665" s="13"/>
    </row>
    <row r="666">
      <c r="G666" s="13"/>
      <c r="H666" s="13"/>
      <c r="I666" s="13"/>
      <c r="J666" s="13"/>
      <c r="K666" s="13"/>
      <c r="L666" s="13"/>
      <c r="M666" s="13"/>
      <c r="N666" s="13"/>
    </row>
    <row r="667">
      <c r="G667" s="13"/>
      <c r="H667" s="13"/>
      <c r="I667" s="13"/>
      <c r="J667" s="13"/>
      <c r="K667" s="13"/>
      <c r="L667" s="13"/>
      <c r="M667" s="13"/>
      <c r="N667" s="13"/>
    </row>
    <row r="668">
      <c r="G668" s="13"/>
      <c r="H668" s="13"/>
      <c r="I668" s="13"/>
      <c r="J668" s="13"/>
      <c r="K668" s="13"/>
      <c r="L668" s="13"/>
      <c r="M668" s="13"/>
      <c r="N668" s="13"/>
    </row>
    <row r="669">
      <c r="G669" s="13"/>
      <c r="H669" s="13"/>
      <c r="I669" s="13"/>
      <c r="J669" s="13"/>
      <c r="K669" s="13"/>
      <c r="L669" s="13"/>
      <c r="M669" s="13"/>
      <c r="N669" s="13"/>
    </row>
    <row r="670">
      <c r="G670" s="13"/>
      <c r="H670" s="13"/>
      <c r="I670" s="13"/>
      <c r="J670" s="13"/>
      <c r="K670" s="13"/>
      <c r="L670" s="13"/>
      <c r="M670" s="13"/>
      <c r="N670" s="13"/>
    </row>
    <row r="671">
      <c r="G671" s="13"/>
      <c r="H671" s="13"/>
      <c r="I671" s="13"/>
      <c r="J671" s="13"/>
      <c r="K671" s="13"/>
      <c r="L671" s="13"/>
      <c r="M671" s="13"/>
      <c r="N671" s="13"/>
    </row>
    <row r="672">
      <c r="G672" s="13"/>
      <c r="H672" s="13"/>
      <c r="I672" s="13"/>
      <c r="J672" s="13"/>
      <c r="K672" s="13"/>
      <c r="L672" s="13"/>
      <c r="M672" s="13"/>
      <c r="N672" s="13"/>
    </row>
    <row r="673">
      <c r="G673" s="13"/>
      <c r="H673" s="13"/>
      <c r="I673" s="13"/>
      <c r="J673" s="13"/>
      <c r="K673" s="13"/>
      <c r="L673" s="13"/>
      <c r="M673" s="13"/>
      <c r="N673" s="13"/>
    </row>
    <row r="674">
      <c r="G674" s="13"/>
      <c r="H674" s="13"/>
      <c r="I674" s="13"/>
      <c r="J674" s="13"/>
      <c r="K674" s="13"/>
      <c r="L674" s="13"/>
      <c r="M674" s="13"/>
      <c r="N674" s="13"/>
    </row>
    <row r="675">
      <c r="G675" s="13"/>
      <c r="H675" s="13"/>
      <c r="I675" s="13"/>
      <c r="J675" s="13"/>
      <c r="K675" s="13"/>
      <c r="L675" s="13"/>
      <c r="M675" s="13"/>
      <c r="N675" s="13"/>
    </row>
    <row r="676">
      <c r="G676" s="13"/>
      <c r="H676" s="13"/>
      <c r="I676" s="13"/>
      <c r="J676" s="13"/>
      <c r="K676" s="13"/>
      <c r="L676" s="13"/>
      <c r="M676" s="13"/>
      <c r="N676" s="13"/>
    </row>
    <row r="677">
      <c r="G677" s="13"/>
      <c r="H677" s="13"/>
      <c r="I677" s="13"/>
      <c r="J677" s="13"/>
      <c r="K677" s="13"/>
      <c r="L677" s="13"/>
      <c r="M677" s="13"/>
      <c r="N677" s="13"/>
    </row>
    <row r="678">
      <c r="G678" s="13"/>
      <c r="H678" s="13"/>
      <c r="I678" s="13"/>
      <c r="J678" s="13"/>
      <c r="K678" s="13"/>
      <c r="L678" s="13"/>
      <c r="M678" s="13"/>
      <c r="N678" s="13"/>
    </row>
    <row r="679">
      <c r="G679" s="13"/>
      <c r="H679" s="13"/>
      <c r="I679" s="13"/>
      <c r="J679" s="13"/>
      <c r="K679" s="13"/>
      <c r="L679" s="13"/>
      <c r="M679" s="13"/>
      <c r="N679" s="13"/>
    </row>
    <row r="680">
      <c r="G680" s="13"/>
      <c r="H680" s="13"/>
      <c r="I680" s="13"/>
      <c r="J680" s="13"/>
      <c r="K680" s="13"/>
      <c r="L680" s="13"/>
      <c r="M680" s="13"/>
      <c r="N680" s="13"/>
    </row>
    <row r="681">
      <c r="G681" s="13"/>
      <c r="H681" s="13"/>
      <c r="I681" s="13"/>
      <c r="J681" s="13"/>
      <c r="K681" s="13"/>
      <c r="L681" s="13"/>
      <c r="M681" s="13"/>
      <c r="N681" s="13"/>
    </row>
    <row r="682">
      <c r="G682" s="13"/>
      <c r="H682" s="13"/>
      <c r="I682" s="13"/>
      <c r="J682" s="13"/>
      <c r="K682" s="13"/>
      <c r="L682" s="13"/>
      <c r="M682" s="13"/>
      <c r="N682" s="13"/>
    </row>
    <row r="683">
      <c r="G683" s="13"/>
      <c r="H683" s="13"/>
      <c r="I683" s="13"/>
      <c r="J683" s="13"/>
      <c r="K683" s="13"/>
      <c r="L683" s="13"/>
      <c r="M683" s="13"/>
      <c r="N683" s="13"/>
    </row>
    <row r="684">
      <c r="G684" s="13"/>
      <c r="H684" s="13"/>
      <c r="I684" s="13"/>
      <c r="J684" s="13"/>
      <c r="K684" s="13"/>
      <c r="L684" s="13"/>
      <c r="M684" s="13"/>
      <c r="N684" s="13"/>
    </row>
    <row r="685">
      <c r="G685" s="13"/>
      <c r="H685" s="13"/>
      <c r="I685" s="13"/>
      <c r="J685" s="13"/>
      <c r="K685" s="13"/>
      <c r="L685" s="13"/>
      <c r="M685" s="13"/>
      <c r="N685" s="13"/>
    </row>
    <row r="686">
      <c r="G686" s="13"/>
      <c r="H686" s="13"/>
      <c r="I686" s="13"/>
      <c r="J686" s="13"/>
      <c r="K686" s="13"/>
      <c r="L686" s="13"/>
      <c r="M686" s="13"/>
      <c r="N686" s="13"/>
    </row>
    <row r="687">
      <c r="G687" s="13"/>
      <c r="H687" s="13"/>
      <c r="I687" s="13"/>
      <c r="J687" s="13"/>
      <c r="K687" s="13"/>
      <c r="L687" s="13"/>
      <c r="M687" s="13"/>
      <c r="N687" s="13"/>
    </row>
    <row r="688">
      <c r="G688" s="13"/>
      <c r="H688" s="13"/>
      <c r="I688" s="13"/>
      <c r="J688" s="13"/>
      <c r="K688" s="13"/>
      <c r="L688" s="13"/>
      <c r="M688" s="13"/>
      <c r="N688" s="13"/>
    </row>
    <row r="689">
      <c r="G689" s="13"/>
      <c r="H689" s="13"/>
      <c r="I689" s="13"/>
      <c r="J689" s="13"/>
      <c r="K689" s="13"/>
      <c r="L689" s="13"/>
      <c r="M689" s="13"/>
      <c r="N689" s="13"/>
    </row>
    <row r="690">
      <c r="G690" s="13"/>
      <c r="H690" s="13"/>
      <c r="I690" s="13"/>
      <c r="J690" s="13"/>
      <c r="K690" s="13"/>
      <c r="L690" s="13"/>
      <c r="M690" s="13"/>
      <c r="N690" s="13"/>
    </row>
    <row r="691">
      <c r="G691" s="13"/>
      <c r="H691" s="13"/>
      <c r="I691" s="13"/>
      <c r="J691" s="13"/>
      <c r="K691" s="13"/>
      <c r="L691" s="13"/>
      <c r="M691" s="13"/>
      <c r="N691" s="13"/>
    </row>
    <row r="692">
      <c r="G692" s="13"/>
      <c r="H692" s="13"/>
      <c r="I692" s="13"/>
      <c r="J692" s="13"/>
      <c r="K692" s="13"/>
      <c r="L692" s="13"/>
      <c r="M692" s="13"/>
      <c r="N692" s="13"/>
    </row>
    <row r="693">
      <c r="G693" s="13"/>
      <c r="H693" s="13"/>
      <c r="I693" s="13"/>
      <c r="J693" s="13"/>
      <c r="K693" s="13"/>
      <c r="L693" s="13"/>
      <c r="M693" s="13"/>
      <c r="N693" s="13"/>
    </row>
    <row r="694">
      <c r="G694" s="13"/>
      <c r="H694" s="13"/>
      <c r="I694" s="13"/>
      <c r="J694" s="13"/>
      <c r="K694" s="13"/>
      <c r="L694" s="13"/>
      <c r="M694" s="13"/>
      <c r="N694" s="13"/>
    </row>
    <row r="695">
      <c r="G695" s="13"/>
      <c r="H695" s="13"/>
      <c r="I695" s="13"/>
      <c r="J695" s="13"/>
      <c r="K695" s="13"/>
      <c r="L695" s="13"/>
      <c r="M695" s="13"/>
      <c r="N695" s="13"/>
    </row>
    <row r="696">
      <c r="G696" s="13"/>
      <c r="H696" s="13"/>
      <c r="I696" s="13"/>
      <c r="J696" s="13"/>
      <c r="K696" s="13"/>
      <c r="L696" s="13"/>
      <c r="M696" s="13"/>
      <c r="N696" s="13"/>
    </row>
    <row r="697">
      <c r="G697" s="13"/>
      <c r="H697" s="13"/>
      <c r="I697" s="13"/>
      <c r="J697" s="13"/>
      <c r="K697" s="13"/>
      <c r="L697" s="13"/>
      <c r="M697" s="13"/>
      <c r="N697" s="13"/>
    </row>
    <row r="698">
      <c r="G698" s="13"/>
      <c r="H698" s="13"/>
      <c r="I698" s="13"/>
      <c r="J698" s="13"/>
      <c r="K698" s="13"/>
      <c r="L698" s="13"/>
      <c r="M698" s="13"/>
      <c r="N698" s="13"/>
    </row>
    <row r="699">
      <c r="G699" s="13"/>
      <c r="H699" s="13"/>
      <c r="I699" s="13"/>
      <c r="J699" s="13"/>
      <c r="K699" s="13"/>
      <c r="L699" s="13"/>
      <c r="M699" s="13"/>
      <c r="N699" s="13"/>
    </row>
    <row r="700">
      <c r="G700" s="13"/>
      <c r="H700" s="13"/>
      <c r="I700" s="13"/>
      <c r="J700" s="13"/>
      <c r="K700" s="13"/>
      <c r="L700" s="13"/>
      <c r="M700" s="13"/>
      <c r="N700" s="13"/>
    </row>
    <row r="701">
      <c r="G701" s="13"/>
      <c r="H701" s="13"/>
      <c r="I701" s="13"/>
      <c r="J701" s="13"/>
      <c r="K701" s="13"/>
      <c r="L701" s="13"/>
      <c r="M701" s="13"/>
      <c r="N701" s="13"/>
    </row>
    <row r="702">
      <c r="G702" s="13"/>
      <c r="H702" s="13"/>
      <c r="I702" s="13"/>
      <c r="J702" s="13"/>
      <c r="K702" s="13"/>
      <c r="L702" s="13"/>
      <c r="M702" s="13"/>
      <c r="N702" s="13"/>
    </row>
    <row r="703">
      <c r="G703" s="13"/>
      <c r="H703" s="13"/>
      <c r="I703" s="13"/>
      <c r="J703" s="13"/>
      <c r="K703" s="13"/>
      <c r="L703" s="13"/>
      <c r="M703" s="13"/>
      <c r="N703" s="13"/>
    </row>
    <row r="704">
      <c r="G704" s="13"/>
      <c r="H704" s="13"/>
      <c r="I704" s="13"/>
      <c r="J704" s="13"/>
      <c r="K704" s="13"/>
      <c r="L704" s="13"/>
      <c r="M704" s="13"/>
      <c r="N704" s="13"/>
    </row>
    <row r="705">
      <c r="G705" s="13"/>
      <c r="H705" s="13"/>
      <c r="I705" s="13"/>
      <c r="J705" s="13"/>
      <c r="K705" s="13"/>
      <c r="L705" s="13"/>
      <c r="M705" s="13"/>
      <c r="N705" s="13"/>
    </row>
    <row r="706">
      <c r="G706" s="13"/>
      <c r="H706" s="13"/>
      <c r="I706" s="13"/>
      <c r="J706" s="13"/>
      <c r="K706" s="13"/>
      <c r="L706" s="13"/>
      <c r="M706" s="13"/>
      <c r="N706" s="13"/>
    </row>
    <row r="707">
      <c r="G707" s="13"/>
      <c r="H707" s="13"/>
      <c r="I707" s="13"/>
      <c r="J707" s="13"/>
      <c r="K707" s="13"/>
      <c r="L707" s="13"/>
      <c r="M707" s="13"/>
      <c r="N707" s="13"/>
    </row>
    <row r="708">
      <c r="G708" s="13"/>
      <c r="H708" s="13"/>
      <c r="I708" s="13"/>
      <c r="J708" s="13"/>
      <c r="K708" s="13"/>
      <c r="L708" s="13"/>
      <c r="M708" s="13"/>
      <c r="N708" s="13"/>
    </row>
    <row r="709">
      <c r="G709" s="13"/>
      <c r="H709" s="13"/>
      <c r="I709" s="13"/>
      <c r="J709" s="13"/>
      <c r="K709" s="13"/>
      <c r="L709" s="13"/>
      <c r="M709" s="13"/>
      <c r="N709" s="13"/>
    </row>
    <row r="710">
      <c r="G710" s="13"/>
      <c r="H710" s="13"/>
      <c r="I710" s="13"/>
      <c r="J710" s="13"/>
      <c r="K710" s="13"/>
      <c r="L710" s="13"/>
      <c r="M710" s="13"/>
      <c r="N710" s="13"/>
    </row>
    <row r="711">
      <c r="G711" s="13"/>
      <c r="H711" s="13"/>
      <c r="I711" s="13"/>
      <c r="J711" s="13"/>
      <c r="K711" s="13"/>
      <c r="L711" s="13"/>
      <c r="M711" s="13"/>
      <c r="N711" s="13"/>
    </row>
    <row r="712">
      <c r="G712" s="13"/>
      <c r="H712" s="13"/>
      <c r="I712" s="13"/>
      <c r="J712" s="13"/>
      <c r="K712" s="13"/>
      <c r="L712" s="13"/>
      <c r="M712" s="13"/>
      <c r="N712" s="13"/>
    </row>
    <row r="713">
      <c r="G713" s="13"/>
      <c r="H713" s="13"/>
      <c r="I713" s="13"/>
      <c r="J713" s="13"/>
      <c r="K713" s="13"/>
      <c r="L713" s="13"/>
      <c r="M713" s="13"/>
      <c r="N713" s="13"/>
    </row>
    <row r="714">
      <c r="G714" s="13"/>
      <c r="H714" s="13"/>
      <c r="I714" s="13"/>
      <c r="J714" s="13"/>
      <c r="K714" s="13"/>
      <c r="L714" s="13"/>
      <c r="M714" s="13"/>
      <c r="N714" s="13"/>
    </row>
    <row r="715">
      <c r="G715" s="13"/>
      <c r="H715" s="13"/>
      <c r="I715" s="13"/>
      <c r="J715" s="13"/>
      <c r="K715" s="13"/>
      <c r="L715" s="13"/>
      <c r="M715" s="13"/>
      <c r="N715" s="13"/>
    </row>
    <row r="716">
      <c r="G716" s="13"/>
      <c r="H716" s="13"/>
      <c r="I716" s="13"/>
      <c r="J716" s="13"/>
      <c r="K716" s="13"/>
      <c r="L716" s="13"/>
      <c r="M716" s="13"/>
      <c r="N716" s="13"/>
    </row>
    <row r="717">
      <c r="G717" s="13"/>
      <c r="H717" s="13"/>
      <c r="I717" s="13"/>
      <c r="J717" s="13"/>
      <c r="K717" s="13"/>
      <c r="L717" s="13"/>
      <c r="M717" s="13"/>
      <c r="N717" s="13"/>
    </row>
    <row r="718">
      <c r="G718" s="13"/>
      <c r="H718" s="13"/>
      <c r="I718" s="13"/>
      <c r="J718" s="13"/>
      <c r="K718" s="13"/>
      <c r="L718" s="13"/>
      <c r="M718" s="13"/>
      <c r="N718" s="13"/>
    </row>
    <row r="719">
      <c r="G719" s="13"/>
      <c r="H719" s="13"/>
      <c r="I719" s="13"/>
      <c r="J719" s="13"/>
      <c r="K719" s="13"/>
      <c r="L719" s="13"/>
      <c r="M719" s="13"/>
      <c r="N719" s="13"/>
    </row>
    <row r="720">
      <c r="G720" s="13"/>
      <c r="H720" s="13"/>
      <c r="I720" s="13"/>
      <c r="J720" s="13"/>
      <c r="K720" s="13"/>
      <c r="L720" s="13"/>
      <c r="M720" s="13"/>
      <c r="N720" s="13"/>
    </row>
    <row r="721">
      <c r="G721" s="13"/>
      <c r="H721" s="13"/>
      <c r="I721" s="13"/>
      <c r="J721" s="13"/>
      <c r="K721" s="13"/>
      <c r="L721" s="13"/>
      <c r="M721" s="13"/>
      <c r="N721" s="13"/>
    </row>
    <row r="722">
      <c r="G722" s="13"/>
      <c r="H722" s="13"/>
      <c r="I722" s="13"/>
      <c r="J722" s="13"/>
      <c r="K722" s="13"/>
      <c r="L722" s="13"/>
      <c r="M722" s="13"/>
      <c r="N722" s="13"/>
    </row>
    <row r="723">
      <c r="G723" s="13"/>
      <c r="H723" s="13"/>
      <c r="I723" s="13"/>
      <c r="J723" s="13"/>
      <c r="K723" s="13"/>
      <c r="L723" s="13"/>
      <c r="M723" s="13"/>
      <c r="N723" s="13"/>
    </row>
    <row r="724">
      <c r="G724" s="13"/>
      <c r="H724" s="13"/>
      <c r="I724" s="13"/>
      <c r="J724" s="13"/>
      <c r="K724" s="13"/>
      <c r="L724" s="13"/>
      <c r="M724" s="13"/>
      <c r="N724" s="13"/>
    </row>
    <row r="725">
      <c r="G725" s="13"/>
      <c r="H725" s="13"/>
      <c r="I725" s="13"/>
      <c r="J725" s="13"/>
      <c r="K725" s="13"/>
      <c r="L725" s="13"/>
      <c r="M725" s="13"/>
      <c r="N725" s="13"/>
    </row>
    <row r="726">
      <c r="G726" s="13"/>
      <c r="H726" s="13"/>
      <c r="I726" s="13"/>
      <c r="J726" s="13"/>
      <c r="K726" s="13"/>
      <c r="L726" s="13"/>
      <c r="M726" s="13"/>
      <c r="N726" s="13"/>
    </row>
    <row r="727">
      <c r="G727" s="13"/>
      <c r="H727" s="13"/>
      <c r="I727" s="13"/>
      <c r="J727" s="13"/>
      <c r="K727" s="13"/>
      <c r="L727" s="13"/>
      <c r="M727" s="13"/>
      <c r="N727" s="13"/>
    </row>
    <row r="728">
      <c r="G728" s="13"/>
      <c r="H728" s="13"/>
      <c r="I728" s="13"/>
      <c r="J728" s="13"/>
      <c r="K728" s="13"/>
      <c r="L728" s="13"/>
      <c r="M728" s="13"/>
      <c r="N728" s="13"/>
    </row>
    <row r="729">
      <c r="G729" s="13"/>
      <c r="H729" s="13"/>
      <c r="I729" s="13"/>
      <c r="J729" s="13"/>
      <c r="K729" s="13"/>
      <c r="L729" s="13"/>
      <c r="M729" s="13"/>
      <c r="N729" s="13"/>
    </row>
    <row r="730">
      <c r="G730" s="13"/>
      <c r="H730" s="13"/>
      <c r="I730" s="13"/>
      <c r="J730" s="13"/>
      <c r="K730" s="13"/>
      <c r="L730" s="13"/>
      <c r="M730" s="13"/>
      <c r="N730" s="13"/>
    </row>
    <row r="731">
      <c r="G731" s="13"/>
      <c r="H731" s="13"/>
      <c r="I731" s="13"/>
      <c r="J731" s="13"/>
      <c r="K731" s="13"/>
      <c r="L731" s="13"/>
      <c r="M731" s="13"/>
      <c r="N731" s="13"/>
    </row>
    <row r="732">
      <c r="G732" s="13"/>
      <c r="H732" s="13"/>
      <c r="I732" s="13"/>
      <c r="J732" s="13"/>
      <c r="K732" s="13"/>
      <c r="L732" s="13"/>
      <c r="M732" s="13"/>
      <c r="N732" s="13"/>
    </row>
    <row r="733">
      <c r="G733" s="13"/>
      <c r="H733" s="13"/>
      <c r="I733" s="13"/>
      <c r="J733" s="13"/>
      <c r="K733" s="13"/>
      <c r="L733" s="13"/>
      <c r="M733" s="13"/>
      <c r="N733" s="13"/>
    </row>
    <row r="734">
      <c r="G734" s="13"/>
      <c r="H734" s="13"/>
      <c r="I734" s="13"/>
      <c r="J734" s="13"/>
      <c r="K734" s="13"/>
      <c r="L734" s="13"/>
      <c r="M734" s="13"/>
      <c r="N734" s="13"/>
    </row>
    <row r="735">
      <c r="G735" s="13"/>
      <c r="H735" s="13"/>
      <c r="I735" s="13"/>
      <c r="J735" s="13"/>
      <c r="K735" s="13"/>
      <c r="L735" s="13"/>
      <c r="M735" s="13"/>
      <c r="N735" s="13"/>
    </row>
    <row r="736">
      <c r="G736" s="13"/>
      <c r="H736" s="13"/>
      <c r="I736" s="13"/>
      <c r="J736" s="13"/>
      <c r="K736" s="13"/>
      <c r="L736" s="13"/>
      <c r="M736" s="13"/>
      <c r="N736" s="13"/>
    </row>
    <row r="737">
      <c r="G737" s="13"/>
      <c r="H737" s="13"/>
      <c r="I737" s="13"/>
      <c r="J737" s="13"/>
      <c r="K737" s="13"/>
      <c r="L737" s="13"/>
      <c r="M737" s="13"/>
      <c r="N737" s="13"/>
    </row>
    <row r="738">
      <c r="G738" s="13"/>
      <c r="H738" s="13"/>
      <c r="I738" s="13"/>
      <c r="J738" s="13"/>
      <c r="K738" s="13"/>
      <c r="L738" s="13"/>
      <c r="M738" s="13"/>
      <c r="N738" s="13"/>
    </row>
    <row r="739">
      <c r="G739" s="13"/>
      <c r="H739" s="13"/>
      <c r="I739" s="13"/>
      <c r="J739" s="13"/>
      <c r="K739" s="13"/>
      <c r="L739" s="13"/>
      <c r="M739" s="13"/>
      <c r="N739" s="13"/>
    </row>
    <row r="740">
      <c r="G740" s="13"/>
      <c r="H740" s="13"/>
      <c r="I740" s="13"/>
      <c r="J740" s="13"/>
      <c r="K740" s="13"/>
      <c r="L740" s="13"/>
      <c r="M740" s="13"/>
      <c r="N740" s="13"/>
    </row>
    <row r="741">
      <c r="G741" s="13"/>
      <c r="H741" s="13"/>
      <c r="I741" s="13"/>
      <c r="J741" s="13"/>
      <c r="K741" s="13"/>
      <c r="L741" s="13"/>
      <c r="M741" s="13"/>
      <c r="N741" s="13"/>
    </row>
    <row r="742">
      <c r="G742" s="13"/>
      <c r="H742" s="13"/>
      <c r="I742" s="13"/>
      <c r="J742" s="13"/>
      <c r="K742" s="13"/>
      <c r="L742" s="13"/>
      <c r="M742" s="13"/>
      <c r="N742" s="13"/>
    </row>
    <row r="743">
      <c r="G743" s="13"/>
      <c r="H743" s="13"/>
      <c r="I743" s="13"/>
      <c r="J743" s="13"/>
      <c r="K743" s="13"/>
      <c r="L743" s="13"/>
      <c r="M743" s="13"/>
      <c r="N743" s="13"/>
    </row>
    <row r="744">
      <c r="G744" s="13"/>
      <c r="H744" s="13"/>
      <c r="I744" s="13"/>
      <c r="J744" s="13"/>
      <c r="K744" s="13"/>
      <c r="L744" s="13"/>
      <c r="M744" s="13"/>
      <c r="N744" s="13"/>
    </row>
    <row r="745">
      <c r="G745" s="13"/>
      <c r="H745" s="13"/>
      <c r="I745" s="13"/>
      <c r="J745" s="13"/>
      <c r="K745" s="13"/>
      <c r="L745" s="13"/>
      <c r="M745" s="13"/>
      <c r="N745" s="13"/>
    </row>
    <row r="746">
      <c r="G746" s="13"/>
      <c r="H746" s="13"/>
      <c r="I746" s="13"/>
      <c r="J746" s="13"/>
      <c r="K746" s="13"/>
      <c r="L746" s="13"/>
      <c r="M746" s="13"/>
      <c r="N746" s="13"/>
    </row>
    <row r="747">
      <c r="G747" s="13"/>
      <c r="H747" s="13"/>
      <c r="I747" s="13"/>
      <c r="J747" s="13"/>
      <c r="K747" s="13"/>
      <c r="L747" s="13"/>
      <c r="M747" s="13"/>
      <c r="N747" s="13"/>
    </row>
    <row r="748">
      <c r="G748" s="13"/>
      <c r="H748" s="13"/>
      <c r="I748" s="13"/>
      <c r="J748" s="13"/>
      <c r="K748" s="13"/>
      <c r="L748" s="13"/>
      <c r="M748" s="13"/>
      <c r="N748" s="13"/>
    </row>
    <row r="749">
      <c r="G749" s="13"/>
      <c r="H749" s="13"/>
      <c r="I749" s="13"/>
      <c r="J749" s="13"/>
      <c r="K749" s="13"/>
      <c r="L749" s="13"/>
      <c r="M749" s="13"/>
      <c r="N749" s="13"/>
    </row>
    <row r="750">
      <c r="G750" s="13"/>
      <c r="H750" s="13"/>
      <c r="I750" s="13"/>
      <c r="J750" s="13"/>
      <c r="K750" s="13"/>
      <c r="L750" s="13"/>
      <c r="M750" s="13"/>
      <c r="N750" s="13"/>
    </row>
    <row r="751">
      <c r="G751" s="13"/>
      <c r="H751" s="13"/>
      <c r="I751" s="13"/>
      <c r="J751" s="13"/>
      <c r="K751" s="13"/>
      <c r="L751" s="13"/>
      <c r="M751" s="13"/>
      <c r="N751" s="13"/>
    </row>
    <row r="752">
      <c r="G752" s="13"/>
      <c r="H752" s="13"/>
      <c r="I752" s="13"/>
      <c r="J752" s="13"/>
      <c r="K752" s="13"/>
      <c r="L752" s="13"/>
      <c r="M752" s="13"/>
      <c r="N752" s="13"/>
    </row>
    <row r="753">
      <c r="G753" s="13"/>
      <c r="H753" s="13"/>
      <c r="I753" s="13"/>
      <c r="J753" s="13"/>
      <c r="K753" s="13"/>
      <c r="L753" s="13"/>
      <c r="M753" s="13"/>
      <c r="N753" s="13"/>
    </row>
    <row r="754">
      <c r="G754" s="13"/>
      <c r="H754" s="13"/>
      <c r="I754" s="13"/>
      <c r="J754" s="13"/>
      <c r="K754" s="13"/>
      <c r="L754" s="13"/>
      <c r="M754" s="13"/>
      <c r="N754" s="13"/>
    </row>
    <row r="755">
      <c r="G755" s="13"/>
      <c r="H755" s="13"/>
      <c r="I755" s="13"/>
      <c r="J755" s="13"/>
      <c r="K755" s="13"/>
      <c r="L755" s="13"/>
      <c r="M755" s="13"/>
      <c r="N755" s="13"/>
    </row>
    <row r="756">
      <c r="G756" s="13"/>
      <c r="H756" s="13"/>
      <c r="I756" s="13"/>
      <c r="J756" s="13"/>
      <c r="K756" s="13"/>
      <c r="L756" s="13"/>
      <c r="M756" s="13"/>
      <c r="N756" s="13"/>
    </row>
    <row r="757">
      <c r="G757" s="13"/>
      <c r="H757" s="13"/>
      <c r="I757" s="13"/>
      <c r="J757" s="13"/>
      <c r="K757" s="13"/>
      <c r="L757" s="13"/>
      <c r="M757" s="13"/>
      <c r="N757" s="13"/>
    </row>
    <row r="758">
      <c r="G758" s="13"/>
      <c r="H758" s="13"/>
      <c r="I758" s="13"/>
      <c r="J758" s="13"/>
      <c r="K758" s="13"/>
      <c r="L758" s="13"/>
      <c r="M758" s="13"/>
      <c r="N758" s="13"/>
    </row>
    <row r="759">
      <c r="G759" s="13"/>
      <c r="H759" s="13"/>
      <c r="I759" s="13"/>
      <c r="J759" s="13"/>
      <c r="K759" s="13"/>
      <c r="L759" s="13"/>
      <c r="M759" s="13"/>
      <c r="N759" s="13"/>
    </row>
    <row r="760">
      <c r="G760" s="13"/>
      <c r="H760" s="13"/>
      <c r="I760" s="13"/>
      <c r="J760" s="13"/>
      <c r="K760" s="13"/>
      <c r="L760" s="13"/>
      <c r="M760" s="13"/>
      <c r="N760" s="13"/>
    </row>
    <row r="761">
      <c r="G761" s="13"/>
      <c r="H761" s="13"/>
      <c r="I761" s="13"/>
      <c r="J761" s="13"/>
      <c r="K761" s="13"/>
      <c r="L761" s="13"/>
      <c r="M761" s="13"/>
      <c r="N761" s="13"/>
    </row>
    <row r="762">
      <c r="G762" s="13"/>
      <c r="H762" s="13"/>
      <c r="I762" s="13"/>
      <c r="J762" s="13"/>
      <c r="K762" s="13"/>
      <c r="L762" s="13"/>
      <c r="M762" s="13"/>
      <c r="N762" s="13"/>
    </row>
    <row r="763">
      <c r="G763" s="13"/>
      <c r="H763" s="13"/>
      <c r="I763" s="13"/>
      <c r="J763" s="13"/>
      <c r="K763" s="13"/>
      <c r="L763" s="13"/>
      <c r="M763" s="13"/>
      <c r="N763" s="13"/>
    </row>
    <row r="764">
      <c r="G764" s="13"/>
      <c r="H764" s="13"/>
      <c r="I764" s="13"/>
      <c r="J764" s="13"/>
      <c r="K764" s="13"/>
      <c r="L764" s="13"/>
      <c r="M764" s="13"/>
      <c r="N764" s="13"/>
    </row>
    <row r="765">
      <c r="G765" s="13"/>
      <c r="H765" s="13"/>
      <c r="I765" s="13"/>
      <c r="J765" s="13"/>
      <c r="K765" s="13"/>
      <c r="L765" s="13"/>
      <c r="M765" s="13"/>
      <c r="N765" s="13"/>
    </row>
    <row r="766">
      <c r="G766" s="13"/>
      <c r="H766" s="13"/>
      <c r="I766" s="13"/>
      <c r="J766" s="13"/>
      <c r="K766" s="13"/>
      <c r="L766" s="13"/>
      <c r="M766" s="13"/>
      <c r="N766" s="13"/>
    </row>
    <row r="767">
      <c r="G767" s="13"/>
      <c r="H767" s="13"/>
      <c r="I767" s="13"/>
      <c r="J767" s="13"/>
      <c r="K767" s="13"/>
      <c r="L767" s="13"/>
      <c r="M767" s="13"/>
      <c r="N767" s="13"/>
    </row>
    <row r="768">
      <c r="G768" s="13"/>
      <c r="H768" s="13"/>
      <c r="I768" s="13"/>
      <c r="J768" s="13"/>
      <c r="K768" s="13"/>
      <c r="L768" s="13"/>
      <c r="M768" s="13"/>
      <c r="N768" s="13"/>
    </row>
    <row r="769">
      <c r="G769" s="13"/>
      <c r="H769" s="13"/>
      <c r="I769" s="13"/>
      <c r="J769" s="13"/>
      <c r="K769" s="13"/>
      <c r="L769" s="13"/>
      <c r="M769" s="13"/>
      <c r="N769" s="13"/>
    </row>
    <row r="770">
      <c r="G770" s="13"/>
      <c r="H770" s="13"/>
      <c r="I770" s="13"/>
      <c r="J770" s="13"/>
      <c r="K770" s="13"/>
      <c r="L770" s="13"/>
      <c r="M770" s="13"/>
      <c r="N770" s="13"/>
    </row>
    <row r="771">
      <c r="G771" s="13"/>
      <c r="H771" s="13"/>
      <c r="I771" s="13"/>
      <c r="J771" s="13"/>
      <c r="K771" s="13"/>
      <c r="L771" s="13"/>
      <c r="M771" s="13"/>
      <c r="N771" s="13"/>
    </row>
    <row r="772">
      <c r="G772" s="13"/>
      <c r="H772" s="13"/>
      <c r="I772" s="13"/>
      <c r="J772" s="13"/>
      <c r="K772" s="13"/>
      <c r="L772" s="13"/>
      <c r="M772" s="13"/>
      <c r="N772" s="13"/>
    </row>
    <row r="773">
      <c r="G773" s="13"/>
      <c r="H773" s="13"/>
      <c r="I773" s="13"/>
      <c r="J773" s="13"/>
      <c r="K773" s="13"/>
      <c r="L773" s="13"/>
      <c r="M773" s="13"/>
      <c r="N773" s="13"/>
    </row>
    <row r="774">
      <c r="G774" s="13"/>
      <c r="H774" s="13"/>
      <c r="I774" s="13"/>
      <c r="J774" s="13"/>
      <c r="K774" s="13"/>
      <c r="L774" s="13"/>
      <c r="M774" s="13"/>
      <c r="N774" s="13"/>
    </row>
    <row r="775">
      <c r="G775" s="13"/>
      <c r="H775" s="13"/>
      <c r="I775" s="13"/>
      <c r="J775" s="13"/>
      <c r="K775" s="13"/>
      <c r="L775" s="13"/>
      <c r="M775" s="13"/>
      <c r="N775" s="13"/>
    </row>
    <row r="776">
      <c r="G776" s="13"/>
      <c r="H776" s="13"/>
      <c r="I776" s="13"/>
      <c r="J776" s="13"/>
      <c r="K776" s="13"/>
      <c r="L776" s="13"/>
      <c r="M776" s="13"/>
      <c r="N776" s="13"/>
    </row>
    <row r="777">
      <c r="G777" s="13"/>
      <c r="H777" s="13"/>
      <c r="I777" s="13"/>
      <c r="J777" s="13"/>
      <c r="K777" s="13"/>
      <c r="L777" s="13"/>
      <c r="M777" s="13"/>
      <c r="N777" s="13"/>
    </row>
    <row r="778">
      <c r="G778" s="13"/>
      <c r="H778" s="13"/>
      <c r="I778" s="13"/>
      <c r="J778" s="13"/>
      <c r="K778" s="13"/>
      <c r="L778" s="13"/>
      <c r="M778" s="13"/>
      <c r="N778" s="13"/>
    </row>
    <row r="779">
      <c r="G779" s="13"/>
      <c r="H779" s="13"/>
      <c r="I779" s="13"/>
      <c r="J779" s="13"/>
      <c r="K779" s="13"/>
      <c r="L779" s="13"/>
      <c r="M779" s="13"/>
      <c r="N779" s="13"/>
    </row>
    <row r="780">
      <c r="G780" s="13"/>
      <c r="H780" s="13"/>
      <c r="I780" s="13"/>
      <c r="J780" s="13"/>
      <c r="K780" s="13"/>
      <c r="L780" s="13"/>
      <c r="M780" s="13"/>
      <c r="N780" s="13"/>
    </row>
    <row r="781">
      <c r="G781" s="13"/>
      <c r="H781" s="13"/>
      <c r="I781" s="13"/>
      <c r="J781" s="13"/>
      <c r="K781" s="13"/>
      <c r="L781" s="13"/>
      <c r="M781" s="13"/>
      <c r="N781" s="13"/>
    </row>
    <row r="782">
      <c r="G782" s="13"/>
      <c r="H782" s="13"/>
      <c r="I782" s="13"/>
      <c r="J782" s="13"/>
      <c r="K782" s="13"/>
      <c r="L782" s="13"/>
      <c r="M782" s="13"/>
      <c r="N782" s="13"/>
    </row>
    <row r="783">
      <c r="G783" s="13"/>
      <c r="H783" s="13"/>
      <c r="I783" s="13"/>
      <c r="J783" s="13"/>
      <c r="K783" s="13"/>
      <c r="L783" s="13"/>
      <c r="M783" s="13"/>
      <c r="N783" s="13"/>
    </row>
    <row r="784">
      <c r="G784" s="13"/>
      <c r="H784" s="13"/>
      <c r="I784" s="13"/>
      <c r="J784" s="13"/>
      <c r="K784" s="13"/>
      <c r="L784" s="13"/>
      <c r="M784" s="13"/>
      <c r="N784" s="13"/>
    </row>
    <row r="785">
      <c r="G785" s="13"/>
      <c r="H785" s="13"/>
      <c r="I785" s="13"/>
      <c r="J785" s="13"/>
      <c r="K785" s="13"/>
      <c r="L785" s="13"/>
      <c r="M785" s="13"/>
      <c r="N785" s="13"/>
    </row>
    <row r="786">
      <c r="G786" s="13"/>
      <c r="H786" s="13"/>
      <c r="I786" s="13"/>
      <c r="J786" s="13"/>
      <c r="K786" s="13"/>
      <c r="L786" s="13"/>
      <c r="M786" s="13"/>
      <c r="N786" s="13"/>
    </row>
    <row r="787">
      <c r="G787" s="13"/>
      <c r="H787" s="13"/>
      <c r="I787" s="13"/>
      <c r="J787" s="13"/>
      <c r="K787" s="13"/>
      <c r="L787" s="13"/>
      <c r="M787" s="13"/>
      <c r="N787" s="13"/>
    </row>
    <row r="788">
      <c r="G788" s="13"/>
      <c r="H788" s="13"/>
      <c r="I788" s="13"/>
      <c r="J788" s="13"/>
      <c r="K788" s="13"/>
      <c r="L788" s="13"/>
      <c r="M788" s="13"/>
      <c r="N788" s="13"/>
    </row>
    <row r="789">
      <c r="G789" s="13"/>
      <c r="H789" s="13"/>
      <c r="I789" s="13"/>
      <c r="J789" s="13"/>
      <c r="K789" s="13"/>
      <c r="L789" s="13"/>
      <c r="M789" s="13"/>
      <c r="N789" s="13"/>
    </row>
    <row r="790">
      <c r="G790" s="13"/>
      <c r="H790" s="13"/>
      <c r="I790" s="13"/>
      <c r="J790" s="13"/>
      <c r="K790" s="13"/>
      <c r="L790" s="13"/>
      <c r="M790" s="13"/>
      <c r="N790" s="13"/>
    </row>
    <row r="791">
      <c r="G791" s="13"/>
      <c r="H791" s="13"/>
      <c r="I791" s="13"/>
      <c r="J791" s="13"/>
      <c r="K791" s="13"/>
      <c r="L791" s="13"/>
      <c r="M791" s="13"/>
      <c r="N791" s="13"/>
    </row>
    <row r="792">
      <c r="G792" s="13"/>
      <c r="H792" s="13"/>
      <c r="I792" s="13"/>
      <c r="J792" s="13"/>
      <c r="K792" s="13"/>
      <c r="L792" s="13"/>
      <c r="M792" s="13"/>
      <c r="N792" s="13"/>
    </row>
    <row r="793">
      <c r="G793" s="13"/>
      <c r="H793" s="13"/>
      <c r="I793" s="13"/>
      <c r="J793" s="13"/>
      <c r="K793" s="13"/>
      <c r="L793" s="13"/>
      <c r="M793" s="13"/>
      <c r="N793" s="13"/>
    </row>
    <row r="794">
      <c r="G794" s="13"/>
      <c r="H794" s="13"/>
      <c r="I794" s="13"/>
      <c r="J794" s="13"/>
      <c r="K794" s="13"/>
      <c r="L794" s="13"/>
      <c r="M794" s="13"/>
      <c r="N794" s="13"/>
    </row>
    <row r="795">
      <c r="G795" s="13"/>
      <c r="H795" s="13"/>
      <c r="I795" s="13"/>
      <c r="J795" s="13"/>
      <c r="K795" s="13"/>
      <c r="L795" s="13"/>
      <c r="M795" s="13"/>
      <c r="N795" s="13"/>
    </row>
    <row r="796">
      <c r="G796" s="13"/>
      <c r="H796" s="13"/>
      <c r="I796" s="13"/>
      <c r="J796" s="13"/>
      <c r="K796" s="13"/>
      <c r="L796" s="13"/>
      <c r="M796" s="13"/>
      <c r="N796" s="13"/>
    </row>
    <row r="797">
      <c r="G797" s="13"/>
      <c r="H797" s="13"/>
      <c r="I797" s="13"/>
      <c r="J797" s="13"/>
      <c r="K797" s="13"/>
      <c r="L797" s="13"/>
      <c r="M797" s="13"/>
      <c r="N797" s="13"/>
    </row>
    <row r="798">
      <c r="G798" s="13"/>
      <c r="H798" s="13"/>
      <c r="I798" s="13"/>
      <c r="J798" s="13"/>
      <c r="K798" s="13"/>
      <c r="L798" s="13"/>
      <c r="M798" s="13"/>
      <c r="N798" s="13"/>
    </row>
    <row r="799">
      <c r="G799" s="13"/>
      <c r="H799" s="13"/>
      <c r="I799" s="13"/>
      <c r="J799" s="13"/>
      <c r="K799" s="13"/>
      <c r="L799" s="13"/>
      <c r="M799" s="13"/>
      <c r="N799" s="13"/>
    </row>
    <row r="800">
      <c r="G800" s="13"/>
      <c r="H800" s="13"/>
      <c r="I800" s="13"/>
      <c r="J800" s="13"/>
      <c r="K800" s="13"/>
      <c r="L800" s="13"/>
      <c r="M800" s="13"/>
      <c r="N800" s="13"/>
    </row>
    <row r="801">
      <c r="G801" s="13"/>
      <c r="H801" s="13"/>
      <c r="I801" s="13"/>
      <c r="J801" s="13"/>
      <c r="K801" s="13"/>
      <c r="L801" s="13"/>
      <c r="M801" s="13"/>
      <c r="N801" s="13"/>
    </row>
    <row r="802">
      <c r="G802" s="13"/>
      <c r="H802" s="13"/>
      <c r="I802" s="13"/>
      <c r="J802" s="13"/>
      <c r="K802" s="13"/>
      <c r="L802" s="13"/>
      <c r="M802" s="13"/>
      <c r="N802" s="13"/>
    </row>
    <row r="803">
      <c r="G803" s="13"/>
      <c r="H803" s="13"/>
      <c r="I803" s="13"/>
      <c r="J803" s="13"/>
      <c r="K803" s="13"/>
      <c r="L803" s="13"/>
      <c r="M803" s="13"/>
      <c r="N803" s="13"/>
    </row>
    <row r="804">
      <c r="G804" s="13"/>
      <c r="H804" s="13"/>
      <c r="I804" s="13"/>
      <c r="J804" s="13"/>
      <c r="K804" s="13"/>
      <c r="L804" s="13"/>
      <c r="M804" s="13"/>
      <c r="N804" s="13"/>
    </row>
    <row r="805">
      <c r="G805" s="13"/>
      <c r="H805" s="13"/>
      <c r="I805" s="13"/>
      <c r="J805" s="13"/>
      <c r="K805" s="13"/>
      <c r="L805" s="13"/>
      <c r="M805" s="13"/>
      <c r="N805" s="13"/>
    </row>
    <row r="806">
      <c r="G806" s="13"/>
      <c r="H806" s="13"/>
      <c r="I806" s="13"/>
      <c r="J806" s="13"/>
      <c r="K806" s="13"/>
      <c r="L806" s="13"/>
      <c r="M806" s="13"/>
      <c r="N806" s="13"/>
    </row>
    <row r="807">
      <c r="G807" s="13"/>
      <c r="H807" s="13"/>
      <c r="I807" s="13"/>
      <c r="J807" s="13"/>
      <c r="K807" s="13"/>
      <c r="L807" s="13"/>
      <c r="M807" s="13"/>
      <c r="N807" s="13"/>
    </row>
    <row r="808">
      <c r="G808" s="13"/>
      <c r="H808" s="13"/>
      <c r="I808" s="13"/>
      <c r="J808" s="13"/>
      <c r="K808" s="13"/>
      <c r="L808" s="13"/>
      <c r="M808" s="13"/>
      <c r="N808" s="13"/>
    </row>
    <row r="809">
      <c r="G809" s="13"/>
      <c r="H809" s="13"/>
      <c r="I809" s="13"/>
      <c r="J809" s="13"/>
      <c r="K809" s="13"/>
      <c r="L809" s="13"/>
      <c r="M809" s="13"/>
      <c r="N809" s="13"/>
    </row>
    <row r="810">
      <c r="G810" s="13"/>
      <c r="H810" s="13"/>
      <c r="I810" s="13"/>
      <c r="J810" s="13"/>
      <c r="K810" s="13"/>
      <c r="L810" s="13"/>
      <c r="M810" s="13"/>
      <c r="N810" s="13"/>
    </row>
    <row r="811">
      <c r="G811" s="13"/>
      <c r="H811" s="13"/>
      <c r="I811" s="13"/>
      <c r="J811" s="13"/>
      <c r="K811" s="13"/>
      <c r="L811" s="13"/>
      <c r="M811" s="13"/>
      <c r="N811" s="13"/>
    </row>
    <row r="812">
      <c r="G812" s="13"/>
      <c r="H812" s="13"/>
      <c r="I812" s="13"/>
      <c r="J812" s="13"/>
      <c r="K812" s="13"/>
      <c r="L812" s="13"/>
      <c r="M812" s="13"/>
      <c r="N812" s="13"/>
    </row>
    <row r="813">
      <c r="G813" s="13"/>
      <c r="H813" s="13"/>
      <c r="I813" s="13"/>
      <c r="J813" s="13"/>
      <c r="K813" s="13"/>
      <c r="L813" s="13"/>
      <c r="M813" s="13"/>
      <c r="N813" s="13"/>
    </row>
    <row r="814">
      <c r="G814" s="13"/>
      <c r="H814" s="13"/>
      <c r="I814" s="13"/>
      <c r="J814" s="13"/>
      <c r="K814" s="13"/>
      <c r="L814" s="13"/>
      <c r="M814" s="13"/>
      <c r="N814" s="13"/>
    </row>
    <row r="815">
      <c r="G815" s="13"/>
      <c r="H815" s="13"/>
      <c r="I815" s="13"/>
      <c r="J815" s="13"/>
      <c r="K815" s="13"/>
      <c r="L815" s="13"/>
      <c r="M815" s="13"/>
      <c r="N815" s="13"/>
    </row>
    <row r="816">
      <c r="G816" s="13"/>
      <c r="H816" s="13"/>
      <c r="I816" s="13"/>
      <c r="J816" s="13"/>
      <c r="K816" s="13"/>
      <c r="L816" s="13"/>
      <c r="M816" s="13"/>
      <c r="N816" s="13"/>
    </row>
    <row r="817">
      <c r="G817" s="13"/>
      <c r="H817" s="13"/>
      <c r="I817" s="13"/>
      <c r="J817" s="13"/>
      <c r="K817" s="13"/>
      <c r="L817" s="13"/>
      <c r="M817" s="13"/>
      <c r="N817" s="13"/>
    </row>
    <row r="818">
      <c r="G818" s="13"/>
      <c r="H818" s="13"/>
      <c r="I818" s="13"/>
      <c r="J818" s="13"/>
      <c r="K818" s="13"/>
      <c r="L818" s="13"/>
      <c r="M818" s="13"/>
      <c r="N818" s="13"/>
    </row>
    <row r="819">
      <c r="G819" s="13"/>
      <c r="H819" s="13"/>
      <c r="I819" s="13"/>
      <c r="J819" s="13"/>
      <c r="K819" s="13"/>
      <c r="L819" s="13"/>
      <c r="M819" s="13"/>
      <c r="N819" s="13"/>
    </row>
    <row r="820">
      <c r="G820" s="13"/>
      <c r="H820" s="13"/>
      <c r="I820" s="13"/>
      <c r="J820" s="13"/>
      <c r="K820" s="13"/>
      <c r="L820" s="13"/>
      <c r="M820" s="13"/>
      <c r="N820" s="13"/>
    </row>
    <row r="821">
      <c r="G821" s="13"/>
      <c r="H821" s="13"/>
      <c r="I821" s="13"/>
      <c r="J821" s="13"/>
      <c r="K821" s="13"/>
      <c r="L821" s="13"/>
      <c r="M821" s="13"/>
      <c r="N821" s="13"/>
    </row>
    <row r="822">
      <c r="G822" s="13"/>
      <c r="H822" s="13"/>
      <c r="I822" s="13"/>
      <c r="J822" s="13"/>
      <c r="K822" s="13"/>
      <c r="L822" s="13"/>
      <c r="M822" s="13"/>
      <c r="N822" s="13"/>
    </row>
    <row r="823">
      <c r="G823" s="13"/>
      <c r="H823" s="13"/>
      <c r="I823" s="13"/>
      <c r="J823" s="13"/>
      <c r="K823" s="13"/>
      <c r="L823" s="13"/>
      <c r="M823" s="13"/>
      <c r="N823" s="13"/>
    </row>
    <row r="824">
      <c r="G824" s="13"/>
      <c r="H824" s="13"/>
      <c r="I824" s="13"/>
      <c r="J824" s="13"/>
      <c r="K824" s="13"/>
      <c r="L824" s="13"/>
      <c r="M824" s="13"/>
      <c r="N824" s="13"/>
    </row>
    <row r="825">
      <c r="G825" s="13"/>
      <c r="H825" s="13"/>
      <c r="I825" s="13"/>
      <c r="J825" s="13"/>
      <c r="K825" s="13"/>
      <c r="L825" s="13"/>
      <c r="M825" s="13"/>
      <c r="N825" s="13"/>
    </row>
    <row r="826">
      <c r="G826" s="13"/>
      <c r="H826" s="13"/>
      <c r="I826" s="13"/>
      <c r="J826" s="13"/>
      <c r="K826" s="13"/>
      <c r="L826" s="13"/>
      <c r="M826" s="13"/>
      <c r="N826" s="13"/>
    </row>
    <row r="827">
      <c r="G827" s="13"/>
      <c r="H827" s="13"/>
      <c r="I827" s="13"/>
      <c r="J827" s="13"/>
      <c r="K827" s="13"/>
      <c r="L827" s="13"/>
      <c r="M827" s="13"/>
      <c r="N827" s="13"/>
    </row>
    <row r="828">
      <c r="G828" s="13"/>
      <c r="H828" s="13"/>
      <c r="I828" s="13"/>
      <c r="J828" s="13"/>
      <c r="K828" s="13"/>
      <c r="L828" s="13"/>
      <c r="M828" s="13"/>
      <c r="N828" s="13"/>
    </row>
    <row r="829">
      <c r="G829" s="13"/>
      <c r="H829" s="13"/>
      <c r="I829" s="13"/>
      <c r="J829" s="13"/>
      <c r="K829" s="13"/>
      <c r="L829" s="13"/>
      <c r="M829" s="13"/>
      <c r="N829" s="13"/>
    </row>
    <row r="830">
      <c r="G830" s="13"/>
      <c r="H830" s="13"/>
      <c r="I830" s="13"/>
      <c r="J830" s="13"/>
      <c r="K830" s="13"/>
      <c r="L830" s="13"/>
      <c r="M830" s="13"/>
      <c r="N830" s="13"/>
    </row>
    <row r="831">
      <c r="G831" s="13"/>
      <c r="H831" s="13"/>
      <c r="I831" s="13"/>
      <c r="J831" s="13"/>
      <c r="K831" s="13"/>
      <c r="L831" s="13"/>
      <c r="M831" s="13"/>
      <c r="N831" s="13"/>
    </row>
    <row r="832">
      <c r="G832" s="13"/>
      <c r="H832" s="13"/>
      <c r="I832" s="13"/>
      <c r="J832" s="13"/>
      <c r="K832" s="13"/>
      <c r="L832" s="13"/>
      <c r="M832" s="13"/>
      <c r="N832" s="13"/>
    </row>
    <row r="833">
      <c r="G833" s="13"/>
      <c r="H833" s="13"/>
      <c r="I833" s="13"/>
      <c r="J833" s="13"/>
      <c r="K833" s="13"/>
      <c r="L833" s="13"/>
      <c r="M833" s="13"/>
      <c r="N833" s="13"/>
    </row>
    <row r="834">
      <c r="G834" s="13"/>
      <c r="H834" s="13"/>
      <c r="I834" s="13"/>
      <c r="J834" s="13"/>
      <c r="K834" s="13"/>
      <c r="L834" s="13"/>
      <c r="M834" s="13"/>
      <c r="N834" s="13"/>
    </row>
    <row r="835">
      <c r="G835" s="13"/>
      <c r="H835" s="13"/>
      <c r="I835" s="13"/>
      <c r="J835" s="13"/>
      <c r="K835" s="13"/>
      <c r="L835" s="13"/>
      <c r="M835" s="13"/>
      <c r="N835" s="13"/>
    </row>
    <row r="836">
      <c r="G836" s="13"/>
      <c r="H836" s="13"/>
      <c r="I836" s="13"/>
      <c r="J836" s="13"/>
      <c r="K836" s="13"/>
      <c r="L836" s="13"/>
      <c r="M836" s="13"/>
      <c r="N836" s="13"/>
    </row>
    <row r="837">
      <c r="G837" s="13"/>
      <c r="H837" s="13"/>
      <c r="I837" s="13"/>
      <c r="J837" s="13"/>
      <c r="K837" s="13"/>
      <c r="L837" s="13"/>
      <c r="M837" s="13"/>
      <c r="N837" s="13"/>
    </row>
    <row r="838">
      <c r="G838" s="13"/>
      <c r="H838" s="13"/>
      <c r="I838" s="13"/>
      <c r="J838" s="13"/>
      <c r="K838" s="13"/>
      <c r="L838" s="13"/>
      <c r="M838" s="13"/>
      <c r="N838" s="13"/>
    </row>
    <row r="839">
      <c r="G839" s="13"/>
      <c r="H839" s="13"/>
      <c r="I839" s="13"/>
      <c r="J839" s="13"/>
      <c r="K839" s="13"/>
      <c r="L839" s="13"/>
      <c r="M839" s="13"/>
      <c r="N839" s="13"/>
    </row>
    <row r="840">
      <c r="G840" s="13"/>
      <c r="H840" s="13"/>
      <c r="I840" s="13"/>
      <c r="J840" s="13"/>
      <c r="K840" s="13"/>
      <c r="L840" s="13"/>
      <c r="M840" s="13"/>
      <c r="N840" s="13"/>
    </row>
    <row r="841">
      <c r="G841" s="13"/>
      <c r="H841" s="13"/>
      <c r="I841" s="13"/>
      <c r="J841" s="13"/>
      <c r="K841" s="13"/>
      <c r="L841" s="13"/>
      <c r="M841" s="13"/>
      <c r="N841" s="13"/>
    </row>
    <row r="842">
      <c r="G842" s="13"/>
      <c r="H842" s="13"/>
      <c r="I842" s="13"/>
      <c r="J842" s="13"/>
      <c r="K842" s="13"/>
      <c r="L842" s="13"/>
      <c r="M842" s="13"/>
      <c r="N842" s="13"/>
    </row>
    <row r="843">
      <c r="G843" s="13"/>
      <c r="H843" s="13"/>
      <c r="I843" s="13"/>
      <c r="J843" s="13"/>
      <c r="K843" s="13"/>
      <c r="L843" s="13"/>
      <c r="M843" s="13"/>
      <c r="N843" s="13"/>
    </row>
    <row r="844">
      <c r="G844" s="13"/>
      <c r="H844" s="13"/>
      <c r="I844" s="13"/>
      <c r="J844" s="13"/>
      <c r="K844" s="13"/>
      <c r="L844" s="13"/>
      <c r="M844" s="13"/>
      <c r="N844" s="13"/>
    </row>
    <row r="845">
      <c r="G845" s="13"/>
      <c r="H845" s="13"/>
      <c r="I845" s="13"/>
      <c r="J845" s="13"/>
      <c r="K845" s="13"/>
      <c r="L845" s="13"/>
      <c r="M845" s="13"/>
      <c r="N845" s="13"/>
    </row>
    <row r="846">
      <c r="G846" s="13"/>
      <c r="H846" s="13"/>
      <c r="I846" s="13"/>
      <c r="J846" s="13"/>
      <c r="K846" s="13"/>
      <c r="L846" s="13"/>
      <c r="M846" s="13"/>
      <c r="N846" s="13"/>
    </row>
    <row r="847">
      <c r="G847" s="13"/>
      <c r="H847" s="13"/>
      <c r="I847" s="13"/>
      <c r="J847" s="13"/>
      <c r="K847" s="13"/>
      <c r="L847" s="13"/>
      <c r="M847" s="13"/>
      <c r="N847" s="13"/>
    </row>
    <row r="848">
      <c r="G848" s="13"/>
      <c r="H848" s="13"/>
      <c r="I848" s="13"/>
      <c r="J848" s="13"/>
      <c r="K848" s="13"/>
      <c r="L848" s="13"/>
      <c r="M848" s="13"/>
      <c r="N848" s="13"/>
    </row>
    <row r="849">
      <c r="G849" s="13"/>
      <c r="H849" s="13"/>
      <c r="I849" s="13"/>
      <c r="J849" s="13"/>
      <c r="K849" s="13"/>
      <c r="L849" s="13"/>
      <c r="M849" s="13"/>
      <c r="N849" s="13"/>
    </row>
    <row r="850">
      <c r="G850" s="13"/>
      <c r="H850" s="13"/>
      <c r="I850" s="13"/>
      <c r="J850" s="13"/>
      <c r="K850" s="13"/>
      <c r="L850" s="13"/>
      <c r="M850" s="13"/>
      <c r="N850" s="13"/>
    </row>
    <row r="851">
      <c r="G851" s="13"/>
      <c r="H851" s="13"/>
      <c r="I851" s="13"/>
      <c r="J851" s="13"/>
      <c r="K851" s="13"/>
      <c r="L851" s="13"/>
      <c r="M851" s="13"/>
      <c r="N851" s="13"/>
    </row>
    <row r="852">
      <c r="G852" s="13"/>
      <c r="H852" s="13"/>
      <c r="I852" s="13"/>
      <c r="J852" s="13"/>
      <c r="K852" s="13"/>
      <c r="L852" s="13"/>
      <c r="M852" s="13"/>
      <c r="N852" s="13"/>
    </row>
    <row r="853">
      <c r="G853" s="13"/>
      <c r="H853" s="13"/>
      <c r="I853" s="13"/>
      <c r="J853" s="13"/>
      <c r="K853" s="13"/>
      <c r="L853" s="13"/>
      <c r="M853" s="13"/>
      <c r="N853" s="13"/>
    </row>
    <row r="854">
      <c r="G854" s="13"/>
      <c r="H854" s="13"/>
      <c r="I854" s="13"/>
      <c r="J854" s="13"/>
      <c r="K854" s="13"/>
      <c r="L854" s="13"/>
      <c r="M854" s="13"/>
      <c r="N854" s="13"/>
    </row>
    <row r="855">
      <c r="G855" s="13"/>
      <c r="H855" s="13"/>
      <c r="I855" s="13"/>
      <c r="J855" s="13"/>
      <c r="K855" s="13"/>
      <c r="L855" s="13"/>
      <c r="M855" s="13"/>
      <c r="N855" s="13"/>
    </row>
    <row r="856">
      <c r="G856" s="13"/>
      <c r="H856" s="13"/>
      <c r="I856" s="13"/>
      <c r="J856" s="13"/>
      <c r="K856" s="13"/>
      <c r="L856" s="13"/>
      <c r="M856" s="13"/>
      <c r="N856" s="13"/>
    </row>
    <row r="857">
      <c r="G857" s="13"/>
      <c r="H857" s="13"/>
      <c r="I857" s="13"/>
      <c r="J857" s="13"/>
      <c r="K857" s="13"/>
      <c r="L857" s="13"/>
      <c r="M857" s="13"/>
      <c r="N857" s="13"/>
    </row>
    <row r="858">
      <c r="G858" s="13"/>
      <c r="H858" s="13"/>
      <c r="I858" s="13"/>
      <c r="J858" s="13"/>
      <c r="K858" s="13"/>
      <c r="L858" s="13"/>
      <c r="M858" s="13"/>
      <c r="N858" s="13"/>
    </row>
    <row r="859">
      <c r="G859" s="13"/>
      <c r="H859" s="13"/>
      <c r="I859" s="13"/>
      <c r="J859" s="13"/>
      <c r="K859" s="13"/>
      <c r="L859" s="13"/>
      <c r="M859" s="13"/>
      <c r="N859" s="13"/>
    </row>
    <row r="860">
      <c r="G860" s="13"/>
      <c r="H860" s="13"/>
      <c r="I860" s="13"/>
      <c r="J860" s="13"/>
      <c r="K860" s="13"/>
      <c r="L860" s="13"/>
      <c r="M860" s="13"/>
      <c r="N860" s="13"/>
    </row>
    <row r="861">
      <c r="G861" s="13"/>
      <c r="H861" s="13"/>
      <c r="I861" s="13"/>
      <c r="J861" s="13"/>
      <c r="K861" s="13"/>
      <c r="L861" s="13"/>
      <c r="M861" s="13"/>
      <c r="N861" s="13"/>
    </row>
    <row r="862">
      <c r="G862" s="13"/>
      <c r="H862" s="13"/>
      <c r="I862" s="13"/>
      <c r="J862" s="13"/>
      <c r="K862" s="13"/>
      <c r="L862" s="13"/>
      <c r="M862" s="13"/>
      <c r="N862" s="13"/>
    </row>
    <row r="863">
      <c r="G863" s="13"/>
      <c r="H863" s="13"/>
      <c r="I863" s="13"/>
      <c r="J863" s="13"/>
      <c r="K863" s="13"/>
      <c r="L863" s="13"/>
      <c r="M863" s="13"/>
      <c r="N863" s="13"/>
    </row>
    <row r="864">
      <c r="G864" s="13"/>
      <c r="H864" s="13"/>
      <c r="I864" s="13"/>
      <c r="J864" s="13"/>
      <c r="K864" s="13"/>
      <c r="L864" s="13"/>
      <c r="M864" s="13"/>
      <c r="N864" s="13"/>
    </row>
    <row r="865">
      <c r="G865" s="13"/>
      <c r="H865" s="13"/>
      <c r="I865" s="13"/>
      <c r="J865" s="13"/>
      <c r="K865" s="13"/>
      <c r="L865" s="13"/>
      <c r="M865" s="13"/>
      <c r="N865" s="13"/>
    </row>
    <row r="866">
      <c r="G866" s="13"/>
      <c r="H866" s="13"/>
      <c r="I866" s="13"/>
      <c r="J866" s="13"/>
      <c r="K866" s="13"/>
      <c r="L866" s="13"/>
      <c r="M866" s="13"/>
      <c r="N866" s="13"/>
    </row>
    <row r="867">
      <c r="G867" s="13"/>
      <c r="H867" s="13"/>
      <c r="I867" s="13"/>
      <c r="J867" s="13"/>
      <c r="K867" s="13"/>
      <c r="L867" s="13"/>
      <c r="M867" s="13"/>
      <c r="N867" s="13"/>
    </row>
    <row r="868">
      <c r="G868" s="13"/>
      <c r="H868" s="13"/>
      <c r="I868" s="13"/>
      <c r="J868" s="13"/>
      <c r="K868" s="13"/>
      <c r="L868" s="13"/>
      <c r="M868" s="13"/>
      <c r="N868" s="13"/>
    </row>
    <row r="869">
      <c r="G869" s="13"/>
      <c r="H869" s="13"/>
      <c r="I869" s="13"/>
      <c r="J869" s="13"/>
      <c r="K869" s="13"/>
      <c r="L869" s="13"/>
      <c r="M869" s="13"/>
      <c r="N869" s="13"/>
    </row>
    <row r="870">
      <c r="G870" s="13"/>
      <c r="H870" s="13"/>
      <c r="I870" s="13"/>
      <c r="J870" s="13"/>
      <c r="K870" s="13"/>
      <c r="L870" s="13"/>
      <c r="M870" s="13"/>
      <c r="N870" s="13"/>
    </row>
    <row r="871">
      <c r="G871" s="13"/>
      <c r="H871" s="13"/>
      <c r="I871" s="13"/>
      <c r="J871" s="13"/>
      <c r="K871" s="13"/>
      <c r="L871" s="13"/>
      <c r="M871" s="13"/>
      <c r="N871" s="13"/>
    </row>
    <row r="872">
      <c r="G872" s="13"/>
      <c r="H872" s="13"/>
      <c r="I872" s="13"/>
      <c r="J872" s="13"/>
      <c r="K872" s="13"/>
      <c r="L872" s="13"/>
      <c r="M872" s="13"/>
      <c r="N872" s="13"/>
    </row>
    <row r="873">
      <c r="G873" s="13"/>
      <c r="H873" s="13"/>
      <c r="I873" s="13"/>
      <c r="J873" s="13"/>
      <c r="K873" s="13"/>
      <c r="L873" s="13"/>
      <c r="M873" s="13"/>
      <c r="N873" s="13"/>
    </row>
    <row r="874">
      <c r="G874" s="13"/>
      <c r="H874" s="13"/>
      <c r="I874" s="13"/>
      <c r="J874" s="13"/>
      <c r="K874" s="13"/>
      <c r="L874" s="13"/>
      <c r="M874" s="13"/>
      <c r="N874" s="13"/>
    </row>
    <row r="875">
      <c r="G875" s="13"/>
      <c r="H875" s="13"/>
      <c r="I875" s="13"/>
      <c r="J875" s="13"/>
      <c r="K875" s="13"/>
      <c r="L875" s="13"/>
      <c r="M875" s="13"/>
      <c r="N875" s="13"/>
    </row>
    <row r="876">
      <c r="G876" s="13"/>
      <c r="H876" s="13"/>
      <c r="I876" s="13"/>
      <c r="J876" s="13"/>
      <c r="K876" s="13"/>
      <c r="L876" s="13"/>
      <c r="M876" s="13"/>
      <c r="N876" s="13"/>
    </row>
    <row r="877">
      <c r="G877" s="13"/>
      <c r="H877" s="13"/>
      <c r="I877" s="13"/>
      <c r="J877" s="13"/>
      <c r="K877" s="13"/>
      <c r="L877" s="13"/>
      <c r="M877" s="13"/>
      <c r="N877" s="13"/>
    </row>
    <row r="878">
      <c r="G878" s="13"/>
      <c r="H878" s="13"/>
      <c r="I878" s="13"/>
      <c r="J878" s="13"/>
      <c r="K878" s="13"/>
      <c r="L878" s="13"/>
      <c r="M878" s="13"/>
      <c r="N878" s="13"/>
    </row>
    <row r="879">
      <c r="G879" s="13"/>
      <c r="H879" s="13"/>
      <c r="I879" s="13"/>
      <c r="J879" s="13"/>
      <c r="K879" s="13"/>
      <c r="L879" s="13"/>
      <c r="M879" s="13"/>
      <c r="N879" s="13"/>
    </row>
    <row r="880">
      <c r="G880" s="13"/>
      <c r="H880" s="13"/>
      <c r="I880" s="13"/>
      <c r="J880" s="13"/>
      <c r="K880" s="13"/>
      <c r="L880" s="13"/>
      <c r="M880" s="13"/>
      <c r="N880" s="13"/>
    </row>
    <row r="881">
      <c r="G881" s="13"/>
      <c r="H881" s="13"/>
      <c r="I881" s="13"/>
      <c r="J881" s="13"/>
      <c r="K881" s="13"/>
      <c r="L881" s="13"/>
      <c r="M881" s="13"/>
      <c r="N881" s="13"/>
    </row>
    <row r="882">
      <c r="G882" s="13"/>
      <c r="H882" s="13"/>
      <c r="I882" s="13"/>
      <c r="J882" s="13"/>
      <c r="K882" s="13"/>
      <c r="L882" s="13"/>
      <c r="M882" s="13"/>
      <c r="N882" s="13"/>
    </row>
    <row r="883">
      <c r="G883" s="13"/>
      <c r="H883" s="13"/>
      <c r="I883" s="13"/>
      <c r="J883" s="13"/>
      <c r="K883" s="13"/>
      <c r="L883" s="13"/>
      <c r="M883" s="13"/>
      <c r="N883" s="13"/>
    </row>
    <row r="884">
      <c r="G884" s="13"/>
      <c r="H884" s="13"/>
      <c r="I884" s="13"/>
      <c r="J884" s="13"/>
      <c r="K884" s="13"/>
      <c r="L884" s="13"/>
      <c r="M884" s="13"/>
      <c r="N884" s="13"/>
    </row>
    <row r="885">
      <c r="G885" s="13"/>
      <c r="H885" s="13"/>
      <c r="I885" s="13"/>
      <c r="J885" s="13"/>
      <c r="K885" s="13"/>
      <c r="L885" s="13"/>
      <c r="M885" s="13"/>
      <c r="N885" s="13"/>
    </row>
    <row r="886">
      <c r="G886" s="13"/>
      <c r="H886" s="13"/>
      <c r="I886" s="13"/>
      <c r="J886" s="13"/>
      <c r="K886" s="13"/>
      <c r="L886" s="13"/>
      <c r="M886" s="13"/>
      <c r="N886" s="13"/>
    </row>
    <row r="887">
      <c r="G887" s="13"/>
      <c r="H887" s="13"/>
      <c r="I887" s="13"/>
      <c r="J887" s="13"/>
      <c r="K887" s="13"/>
      <c r="L887" s="13"/>
      <c r="M887" s="13"/>
      <c r="N887" s="13"/>
    </row>
    <row r="888">
      <c r="G888" s="13"/>
      <c r="H888" s="13"/>
      <c r="I888" s="13"/>
      <c r="J888" s="13"/>
      <c r="K888" s="13"/>
      <c r="L888" s="13"/>
      <c r="M888" s="13"/>
      <c r="N888" s="13"/>
    </row>
    <row r="889">
      <c r="G889" s="13"/>
      <c r="H889" s="13"/>
      <c r="I889" s="13"/>
      <c r="J889" s="13"/>
      <c r="K889" s="13"/>
      <c r="L889" s="13"/>
      <c r="M889" s="13"/>
      <c r="N889" s="13"/>
    </row>
    <row r="890">
      <c r="G890" s="13"/>
      <c r="H890" s="13"/>
      <c r="I890" s="13"/>
      <c r="J890" s="13"/>
      <c r="K890" s="13"/>
      <c r="L890" s="13"/>
      <c r="M890" s="13"/>
      <c r="N890" s="13"/>
    </row>
    <row r="891">
      <c r="G891" s="13"/>
      <c r="H891" s="13"/>
      <c r="I891" s="13"/>
      <c r="J891" s="13"/>
      <c r="K891" s="13"/>
      <c r="L891" s="13"/>
      <c r="M891" s="13"/>
      <c r="N891" s="13"/>
    </row>
    <row r="892">
      <c r="G892" s="13"/>
      <c r="H892" s="13"/>
      <c r="I892" s="13"/>
      <c r="J892" s="13"/>
      <c r="K892" s="13"/>
      <c r="L892" s="13"/>
      <c r="M892" s="13"/>
      <c r="N892" s="13"/>
    </row>
    <row r="893">
      <c r="G893" s="13"/>
      <c r="H893" s="13"/>
      <c r="I893" s="13"/>
      <c r="J893" s="13"/>
      <c r="K893" s="13"/>
      <c r="L893" s="13"/>
      <c r="M893" s="13"/>
      <c r="N893" s="13"/>
    </row>
    <row r="894">
      <c r="G894" s="13"/>
      <c r="H894" s="13"/>
      <c r="I894" s="13"/>
      <c r="J894" s="13"/>
      <c r="K894" s="13"/>
      <c r="L894" s="13"/>
      <c r="M894" s="13"/>
      <c r="N894" s="13"/>
    </row>
    <row r="895">
      <c r="G895" s="13"/>
      <c r="H895" s="13"/>
      <c r="I895" s="13"/>
      <c r="J895" s="13"/>
      <c r="K895" s="13"/>
      <c r="L895" s="13"/>
      <c r="M895" s="13"/>
      <c r="N895" s="13"/>
    </row>
    <row r="896">
      <c r="G896" s="13"/>
      <c r="H896" s="13"/>
      <c r="I896" s="13"/>
      <c r="J896" s="13"/>
      <c r="K896" s="13"/>
      <c r="L896" s="13"/>
      <c r="M896" s="13"/>
      <c r="N896" s="13"/>
    </row>
    <row r="897">
      <c r="G897" s="13"/>
      <c r="H897" s="13"/>
      <c r="I897" s="13"/>
      <c r="J897" s="13"/>
      <c r="K897" s="13"/>
      <c r="L897" s="13"/>
      <c r="M897" s="13"/>
      <c r="N897" s="13"/>
    </row>
    <row r="898">
      <c r="G898" s="13"/>
      <c r="H898" s="13"/>
      <c r="I898" s="13"/>
      <c r="J898" s="13"/>
      <c r="K898" s="13"/>
      <c r="L898" s="13"/>
      <c r="M898" s="13"/>
      <c r="N898" s="13"/>
    </row>
    <row r="899">
      <c r="G899" s="13"/>
      <c r="H899" s="13"/>
      <c r="I899" s="13"/>
      <c r="J899" s="13"/>
      <c r="K899" s="13"/>
      <c r="L899" s="13"/>
      <c r="M899" s="13"/>
      <c r="N899" s="13"/>
    </row>
    <row r="900">
      <c r="G900" s="13"/>
      <c r="H900" s="13"/>
      <c r="I900" s="13"/>
      <c r="J900" s="13"/>
      <c r="K900" s="13"/>
      <c r="L900" s="13"/>
      <c r="M900" s="13"/>
      <c r="N900" s="13"/>
    </row>
    <row r="901">
      <c r="G901" s="13"/>
      <c r="H901" s="13"/>
      <c r="I901" s="13"/>
      <c r="J901" s="13"/>
      <c r="K901" s="13"/>
      <c r="L901" s="13"/>
      <c r="M901" s="13"/>
      <c r="N901" s="13"/>
    </row>
    <row r="902">
      <c r="G902" s="13"/>
      <c r="H902" s="13"/>
      <c r="I902" s="13"/>
      <c r="J902" s="13"/>
      <c r="K902" s="13"/>
      <c r="L902" s="13"/>
      <c r="M902" s="13"/>
      <c r="N902" s="13"/>
    </row>
    <row r="903">
      <c r="G903" s="13"/>
      <c r="H903" s="13"/>
      <c r="I903" s="13"/>
      <c r="J903" s="13"/>
      <c r="K903" s="13"/>
      <c r="L903" s="13"/>
      <c r="M903" s="13"/>
      <c r="N903" s="13"/>
    </row>
    <row r="904">
      <c r="G904" s="13"/>
      <c r="H904" s="13"/>
      <c r="I904" s="13"/>
      <c r="J904" s="13"/>
      <c r="K904" s="13"/>
      <c r="L904" s="13"/>
      <c r="M904" s="13"/>
      <c r="N904" s="13"/>
    </row>
    <row r="905">
      <c r="G905" s="13"/>
      <c r="H905" s="13"/>
      <c r="I905" s="13"/>
      <c r="J905" s="13"/>
      <c r="K905" s="13"/>
      <c r="L905" s="13"/>
      <c r="M905" s="13"/>
      <c r="N905" s="13"/>
    </row>
    <row r="906">
      <c r="G906" s="13"/>
      <c r="H906" s="13"/>
      <c r="I906" s="13"/>
      <c r="J906" s="13"/>
      <c r="K906" s="13"/>
      <c r="L906" s="13"/>
      <c r="M906" s="13"/>
      <c r="N906" s="13"/>
    </row>
    <row r="907">
      <c r="G907" s="13"/>
      <c r="H907" s="13"/>
      <c r="I907" s="13"/>
      <c r="J907" s="13"/>
      <c r="K907" s="13"/>
      <c r="L907" s="13"/>
      <c r="M907" s="13"/>
      <c r="N907" s="13"/>
    </row>
    <row r="908">
      <c r="G908" s="13"/>
      <c r="H908" s="13"/>
      <c r="I908" s="13"/>
      <c r="J908" s="13"/>
      <c r="K908" s="13"/>
      <c r="L908" s="13"/>
      <c r="M908" s="13"/>
      <c r="N908" s="13"/>
    </row>
    <row r="909">
      <c r="G909" s="13"/>
      <c r="H909" s="13"/>
      <c r="I909" s="13"/>
      <c r="J909" s="13"/>
      <c r="K909" s="13"/>
      <c r="L909" s="13"/>
      <c r="M909" s="13"/>
      <c r="N909" s="13"/>
    </row>
    <row r="910">
      <c r="G910" s="13"/>
      <c r="H910" s="13"/>
      <c r="I910" s="13"/>
      <c r="J910" s="13"/>
      <c r="K910" s="13"/>
      <c r="L910" s="13"/>
      <c r="M910" s="13"/>
      <c r="N910" s="13"/>
    </row>
    <row r="911">
      <c r="G911" s="13"/>
      <c r="H911" s="13"/>
      <c r="I911" s="13"/>
      <c r="J911" s="13"/>
      <c r="K911" s="13"/>
      <c r="L911" s="13"/>
      <c r="M911" s="13"/>
      <c r="N911" s="13"/>
    </row>
    <row r="912">
      <c r="G912" s="13"/>
      <c r="H912" s="13"/>
      <c r="I912" s="13"/>
      <c r="J912" s="13"/>
      <c r="K912" s="13"/>
      <c r="L912" s="13"/>
      <c r="M912" s="13"/>
      <c r="N912" s="13"/>
    </row>
    <row r="913">
      <c r="G913" s="13"/>
      <c r="H913" s="13"/>
      <c r="I913" s="13"/>
      <c r="J913" s="13"/>
      <c r="K913" s="13"/>
      <c r="L913" s="13"/>
      <c r="M913" s="13"/>
      <c r="N913" s="13"/>
    </row>
    <row r="914">
      <c r="G914" s="13"/>
      <c r="H914" s="13"/>
      <c r="I914" s="13"/>
      <c r="J914" s="13"/>
      <c r="K914" s="13"/>
      <c r="L914" s="13"/>
      <c r="M914" s="13"/>
      <c r="N914" s="13"/>
    </row>
    <row r="915">
      <c r="G915" s="13"/>
      <c r="H915" s="13"/>
      <c r="I915" s="13"/>
      <c r="J915" s="13"/>
      <c r="K915" s="13"/>
      <c r="L915" s="13"/>
      <c r="M915" s="13"/>
      <c r="N915" s="13"/>
    </row>
    <row r="916">
      <c r="G916" s="13"/>
      <c r="H916" s="13"/>
      <c r="I916" s="13"/>
      <c r="J916" s="13"/>
      <c r="K916" s="13"/>
      <c r="L916" s="13"/>
      <c r="M916" s="13"/>
      <c r="N916" s="13"/>
    </row>
    <row r="917">
      <c r="G917" s="13"/>
      <c r="H917" s="13"/>
      <c r="I917" s="13"/>
      <c r="J917" s="13"/>
      <c r="K917" s="13"/>
      <c r="L917" s="13"/>
      <c r="M917" s="13"/>
      <c r="N917" s="13"/>
    </row>
    <row r="918">
      <c r="G918" s="13"/>
      <c r="H918" s="13"/>
      <c r="I918" s="13"/>
      <c r="J918" s="13"/>
      <c r="K918" s="13"/>
      <c r="L918" s="13"/>
      <c r="M918" s="13"/>
      <c r="N918" s="13"/>
    </row>
    <row r="919">
      <c r="G919" s="13"/>
      <c r="H919" s="13"/>
      <c r="I919" s="13"/>
      <c r="J919" s="13"/>
      <c r="K919" s="13"/>
      <c r="L919" s="13"/>
      <c r="M919" s="13"/>
      <c r="N919" s="13"/>
    </row>
    <row r="920">
      <c r="G920" s="13"/>
      <c r="H920" s="13"/>
      <c r="I920" s="13"/>
      <c r="J920" s="13"/>
      <c r="K920" s="13"/>
      <c r="L920" s="13"/>
      <c r="M920" s="13"/>
      <c r="N920" s="13"/>
    </row>
    <row r="921">
      <c r="G921" s="13"/>
      <c r="H921" s="13"/>
      <c r="I921" s="13"/>
      <c r="J921" s="13"/>
      <c r="K921" s="13"/>
      <c r="L921" s="13"/>
      <c r="M921" s="13"/>
      <c r="N921" s="13"/>
    </row>
    <row r="922">
      <c r="G922" s="13"/>
      <c r="H922" s="13"/>
      <c r="I922" s="13"/>
      <c r="J922" s="13"/>
      <c r="K922" s="13"/>
      <c r="L922" s="13"/>
      <c r="M922" s="13"/>
      <c r="N922" s="13"/>
    </row>
    <row r="923">
      <c r="G923" s="13"/>
      <c r="H923" s="13"/>
      <c r="I923" s="13"/>
      <c r="J923" s="13"/>
      <c r="K923" s="13"/>
      <c r="L923" s="13"/>
      <c r="M923" s="13"/>
      <c r="N923" s="13"/>
    </row>
    <row r="924">
      <c r="G924" s="13"/>
      <c r="H924" s="13"/>
      <c r="I924" s="13"/>
      <c r="J924" s="13"/>
      <c r="K924" s="13"/>
      <c r="L924" s="13"/>
      <c r="M924" s="13"/>
      <c r="N924" s="13"/>
    </row>
    <row r="925">
      <c r="G925" s="13"/>
      <c r="H925" s="13"/>
      <c r="I925" s="13"/>
      <c r="J925" s="13"/>
      <c r="K925" s="13"/>
      <c r="L925" s="13"/>
      <c r="M925" s="13"/>
      <c r="N925" s="13"/>
    </row>
    <row r="926">
      <c r="G926" s="13"/>
      <c r="H926" s="13"/>
      <c r="I926" s="13"/>
      <c r="J926" s="13"/>
      <c r="K926" s="13"/>
      <c r="L926" s="13"/>
      <c r="M926" s="13"/>
      <c r="N926" s="13"/>
    </row>
    <row r="927">
      <c r="G927" s="13"/>
      <c r="H927" s="13"/>
      <c r="I927" s="13"/>
      <c r="J927" s="13"/>
      <c r="K927" s="13"/>
      <c r="L927" s="13"/>
      <c r="M927" s="13"/>
      <c r="N927" s="13"/>
    </row>
    <row r="928">
      <c r="G928" s="13"/>
      <c r="H928" s="13"/>
      <c r="I928" s="13"/>
      <c r="J928" s="13"/>
      <c r="K928" s="13"/>
      <c r="L928" s="13"/>
      <c r="M928" s="13"/>
      <c r="N928" s="13"/>
    </row>
    <row r="929">
      <c r="G929" s="13"/>
      <c r="H929" s="13"/>
      <c r="I929" s="13"/>
      <c r="J929" s="13"/>
      <c r="K929" s="13"/>
      <c r="L929" s="13"/>
      <c r="M929" s="13"/>
      <c r="N929" s="13"/>
    </row>
    <row r="930">
      <c r="G930" s="13"/>
      <c r="H930" s="13"/>
      <c r="I930" s="13"/>
      <c r="J930" s="13"/>
      <c r="K930" s="13"/>
      <c r="L930" s="13"/>
      <c r="M930" s="13"/>
      <c r="N930" s="13"/>
    </row>
    <row r="931">
      <c r="G931" s="13"/>
      <c r="H931" s="13"/>
      <c r="I931" s="13"/>
      <c r="J931" s="13"/>
      <c r="K931" s="13"/>
      <c r="L931" s="13"/>
      <c r="M931" s="13"/>
      <c r="N931" s="13"/>
    </row>
    <row r="932">
      <c r="G932" s="13"/>
      <c r="H932" s="13"/>
      <c r="I932" s="13"/>
      <c r="J932" s="13"/>
      <c r="K932" s="13"/>
      <c r="L932" s="13"/>
      <c r="M932" s="13"/>
      <c r="N932" s="13"/>
    </row>
    <row r="933">
      <c r="G933" s="13"/>
      <c r="H933" s="13"/>
      <c r="I933" s="13"/>
      <c r="J933" s="13"/>
      <c r="K933" s="13"/>
      <c r="L933" s="13"/>
      <c r="M933" s="13"/>
      <c r="N933" s="13"/>
    </row>
    <row r="934">
      <c r="G934" s="13"/>
      <c r="H934" s="13"/>
      <c r="I934" s="13"/>
      <c r="J934" s="13"/>
      <c r="K934" s="13"/>
      <c r="L934" s="13"/>
      <c r="M934" s="13"/>
      <c r="N934" s="13"/>
    </row>
    <row r="935">
      <c r="G935" s="13"/>
      <c r="H935" s="13"/>
      <c r="I935" s="13"/>
      <c r="J935" s="13"/>
      <c r="K935" s="13"/>
      <c r="L935" s="13"/>
      <c r="M935" s="13"/>
      <c r="N935" s="13"/>
    </row>
    <row r="936">
      <c r="G936" s="13"/>
      <c r="H936" s="13"/>
      <c r="I936" s="13"/>
      <c r="J936" s="13"/>
      <c r="K936" s="13"/>
      <c r="L936" s="13"/>
      <c r="M936" s="13"/>
      <c r="N936" s="13"/>
    </row>
    <row r="937">
      <c r="G937" s="13"/>
      <c r="H937" s="13"/>
      <c r="I937" s="13"/>
      <c r="J937" s="13"/>
      <c r="K937" s="13"/>
      <c r="L937" s="13"/>
      <c r="M937" s="13"/>
      <c r="N937" s="13"/>
    </row>
    <row r="938">
      <c r="G938" s="13"/>
      <c r="H938" s="13"/>
      <c r="I938" s="13"/>
      <c r="J938" s="13"/>
      <c r="K938" s="13"/>
      <c r="L938" s="13"/>
      <c r="M938" s="13"/>
      <c r="N938" s="13"/>
    </row>
    <row r="939">
      <c r="G939" s="13"/>
      <c r="H939" s="13"/>
      <c r="I939" s="13"/>
      <c r="J939" s="13"/>
      <c r="K939" s="13"/>
      <c r="L939" s="13"/>
      <c r="M939" s="13"/>
      <c r="N939" s="13"/>
    </row>
    <row r="940">
      <c r="G940" s="13"/>
      <c r="H940" s="13"/>
      <c r="I940" s="13"/>
      <c r="J940" s="13"/>
      <c r="K940" s="13"/>
      <c r="L940" s="13"/>
      <c r="M940" s="13"/>
      <c r="N940" s="13"/>
    </row>
    <row r="941">
      <c r="G941" s="13"/>
      <c r="H941" s="13"/>
      <c r="I941" s="13"/>
      <c r="J941" s="13"/>
      <c r="K941" s="13"/>
      <c r="L941" s="13"/>
      <c r="M941" s="13"/>
      <c r="N941" s="13"/>
    </row>
    <row r="942">
      <c r="G942" s="13"/>
      <c r="H942" s="13"/>
      <c r="I942" s="13"/>
      <c r="J942" s="13"/>
      <c r="K942" s="13"/>
      <c r="L942" s="13"/>
      <c r="M942" s="13"/>
      <c r="N942" s="13"/>
    </row>
    <row r="943">
      <c r="G943" s="13"/>
      <c r="H943" s="13"/>
      <c r="I943" s="13"/>
      <c r="J943" s="13"/>
      <c r="K943" s="13"/>
      <c r="L943" s="13"/>
      <c r="M943" s="13"/>
      <c r="N943" s="13"/>
    </row>
    <row r="944">
      <c r="G944" s="13"/>
      <c r="H944" s="13"/>
      <c r="I944" s="13"/>
      <c r="J944" s="13"/>
      <c r="K944" s="13"/>
      <c r="L944" s="13"/>
      <c r="M944" s="13"/>
      <c r="N944" s="13"/>
    </row>
    <row r="945">
      <c r="G945" s="13"/>
      <c r="H945" s="13"/>
      <c r="I945" s="13"/>
      <c r="J945" s="13"/>
      <c r="K945" s="13"/>
      <c r="L945" s="13"/>
      <c r="M945" s="13"/>
      <c r="N945" s="13"/>
    </row>
    <row r="946">
      <c r="G946" s="13"/>
      <c r="H946" s="13"/>
      <c r="I946" s="13"/>
      <c r="J946" s="13"/>
      <c r="K946" s="13"/>
      <c r="L946" s="13"/>
      <c r="M946" s="13"/>
      <c r="N946" s="13"/>
    </row>
    <row r="947">
      <c r="G947" s="13"/>
      <c r="H947" s="13"/>
      <c r="I947" s="13"/>
      <c r="J947" s="13"/>
      <c r="K947" s="13"/>
      <c r="L947" s="13"/>
      <c r="M947" s="13"/>
      <c r="N947" s="13"/>
    </row>
    <row r="948">
      <c r="G948" s="13"/>
      <c r="H948" s="13"/>
      <c r="I948" s="13"/>
      <c r="J948" s="13"/>
      <c r="K948" s="13"/>
      <c r="L948" s="13"/>
      <c r="M948" s="13"/>
      <c r="N948" s="13"/>
    </row>
    <row r="949">
      <c r="G949" s="13"/>
      <c r="H949" s="13"/>
      <c r="I949" s="13"/>
      <c r="J949" s="13"/>
      <c r="K949" s="13"/>
      <c r="L949" s="13"/>
      <c r="M949" s="13"/>
      <c r="N949" s="13"/>
    </row>
    <row r="950">
      <c r="G950" s="13"/>
      <c r="H950" s="13"/>
      <c r="I950" s="13"/>
      <c r="J950" s="13"/>
      <c r="K950" s="13"/>
      <c r="L950" s="13"/>
      <c r="M950" s="13"/>
      <c r="N950" s="13"/>
    </row>
    <row r="951">
      <c r="G951" s="13"/>
      <c r="H951" s="13"/>
      <c r="I951" s="13"/>
      <c r="J951" s="13"/>
      <c r="K951" s="13"/>
      <c r="L951" s="13"/>
      <c r="M951" s="13"/>
      <c r="N951" s="13"/>
    </row>
    <row r="952">
      <c r="G952" s="13"/>
      <c r="H952" s="13"/>
      <c r="I952" s="13"/>
      <c r="J952" s="13"/>
      <c r="K952" s="13"/>
      <c r="L952" s="13"/>
      <c r="M952" s="13"/>
      <c r="N952" s="13"/>
    </row>
    <row r="953">
      <c r="G953" s="13"/>
      <c r="H953" s="13"/>
      <c r="I953" s="13"/>
      <c r="J953" s="13"/>
      <c r="K953" s="13"/>
      <c r="L953" s="13"/>
      <c r="M953" s="13"/>
      <c r="N953" s="13"/>
    </row>
    <row r="954">
      <c r="G954" s="13"/>
      <c r="H954" s="13"/>
      <c r="I954" s="13"/>
      <c r="J954" s="13"/>
      <c r="K954" s="13"/>
      <c r="L954" s="13"/>
      <c r="M954" s="13"/>
      <c r="N954" s="13"/>
    </row>
    <row r="955">
      <c r="G955" s="13"/>
      <c r="H955" s="13"/>
      <c r="I955" s="13"/>
      <c r="J955" s="13"/>
      <c r="K955" s="13"/>
      <c r="L955" s="13"/>
      <c r="M955" s="13"/>
      <c r="N955" s="13"/>
    </row>
    <row r="956">
      <c r="G956" s="13"/>
      <c r="H956" s="13"/>
      <c r="I956" s="13"/>
      <c r="J956" s="13"/>
      <c r="K956" s="13"/>
      <c r="L956" s="13"/>
      <c r="M956" s="13"/>
      <c r="N956" s="13"/>
    </row>
    <row r="957">
      <c r="G957" s="13"/>
      <c r="H957" s="13"/>
      <c r="I957" s="13"/>
      <c r="J957" s="13"/>
      <c r="K957" s="13"/>
      <c r="L957" s="13"/>
      <c r="M957" s="13"/>
      <c r="N957" s="13"/>
    </row>
    <row r="958">
      <c r="G958" s="13"/>
      <c r="H958" s="13"/>
      <c r="I958" s="13"/>
      <c r="J958" s="13"/>
      <c r="K958" s="13"/>
      <c r="L958" s="13"/>
      <c r="M958" s="13"/>
      <c r="N958" s="13"/>
    </row>
    <row r="959">
      <c r="G959" s="13"/>
      <c r="H959" s="13"/>
      <c r="I959" s="13"/>
      <c r="J959" s="13"/>
      <c r="K959" s="13"/>
      <c r="L959" s="13"/>
      <c r="M959" s="13"/>
      <c r="N959" s="13"/>
    </row>
    <row r="960">
      <c r="G960" s="13"/>
      <c r="H960" s="13"/>
      <c r="I960" s="13"/>
      <c r="J960" s="13"/>
      <c r="K960" s="13"/>
      <c r="L960" s="13"/>
      <c r="M960" s="13"/>
      <c r="N960" s="13"/>
    </row>
    <row r="961">
      <c r="G961" s="13"/>
      <c r="H961" s="13"/>
      <c r="I961" s="13"/>
      <c r="J961" s="13"/>
      <c r="K961" s="13"/>
      <c r="L961" s="13"/>
      <c r="M961" s="13"/>
      <c r="N961" s="13"/>
    </row>
    <row r="962">
      <c r="G962" s="13"/>
      <c r="H962" s="13"/>
      <c r="I962" s="13"/>
      <c r="J962" s="13"/>
      <c r="K962" s="13"/>
      <c r="L962" s="13"/>
      <c r="M962" s="13"/>
      <c r="N962" s="13"/>
    </row>
    <row r="963">
      <c r="G963" s="13"/>
      <c r="H963" s="13"/>
      <c r="I963" s="13"/>
      <c r="J963" s="13"/>
      <c r="K963" s="13"/>
      <c r="L963" s="13"/>
      <c r="M963" s="13"/>
      <c r="N963" s="13"/>
    </row>
    <row r="964">
      <c r="G964" s="13"/>
      <c r="H964" s="13"/>
      <c r="I964" s="13"/>
      <c r="J964" s="13"/>
      <c r="K964" s="13"/>
      <c r="L964" s="13"/>
      <c r="M964" s="13"/>
      <c r="N964" s="13"/>
    </row>
    <row r="965">
      <c r="G965" s="13"/>
      <c r="H965" s="13"/>
      <c r="I965" s="13"/>
      <c r="J965" s="13"/>
      <c r="K965" s="13"/>
      <c r="L965" s="13"/>
      <c r="M965" s="13"/>
      <c r="N965" s="13"/>
    </row>
    <row r="966">
      <c r="G966" s="13"/>
      <c r="H966" s="13"/>
      <c r="I966" s="13"/>
      <c r="J966" s="13"/>
      <c r="K966" s="13"/>
      <c r="L966" s="13"/>
      <c r="M966" s="13"/>
      <c r="N966" s="13"/>
    </row>
    <row r="967">
      <c r="G967" s="13"/>
      <c r="H967" s="13"/>
      <c r="I967" s="13"/>
      <c r="J967" s="13"/>
      <c r="K967" s="13"/>
      <c r="L967" s="13"/>
      <c r="M967" s="13"/>
      <c r="N967" s="13"/>
    </row>
    <row r="968">
      <c r="G968" s="13"/>
      <c r="H968" s="13"/>
      <c r="I968" s="13"/>
      <c r="J968" s="13"/>
      <c r="K968" s="13"/>
      <c r="L968" s="13"/>
      <c r="M968" s="13"/>
      <c r="N968" s="13"/>
    </row>
    <row r="969">
      <c r="G969" s="13"/>
      <c r="H969" s="13"/>
      <c r="I969" s="13"/>
      <c r="J969" s="13"/>
      <c r="K969" s="13"/>
      <c r="L969" s="13"/>
      <c r="M969" s="13"/>
      <c r="N969" s="13"/>
    </row>
    <row r="970">
      <c r="G970" s="13"/>
      <c r="H970" s="13"/>
      <c r="I970" s="13"/>
      <c r="J970" s="13"/>
      <c r="K970" s="13"/>
      <c r="L970" s="13"/>
      <c r="M970" s="13"/>
      <c r="N970" s="13"/>
    </row>
    <row r="971">
      <c r="G971" s="13"/>
      <c r="H971" s="13"/>
      <c r="I971" s="13"/>
      <c r="J971" s="13"/>
      <c r="K971" s="13"/>
      <c r="L971" s="13"/>
      <c r="M971" s="13"/>
      <c r="N971" s="13"/>
    </row>
    <row r="972">
      <c r="G972" s="13"/>
      <c r="H972" s="13"/>
      <c r="I972" s="13"/>
      <c r="J972" s="13"/>
      <c r="K972" s="13"/>
      <c r="L972" s="13"/>
      <c r="M972" s="13"/>
      <c r="N972" s="13"/>
    </row>
    <row r="973">
      <c r="G973" s="13"/>
      <c r="H973" s="13"/>
      <c r="I973" s="13"/>
      <c r="J973" s="13"/>
      <c r="K973" s="13"/>
      <c r="L973" s="13"/>
      <c r="M973" s="13"/>
      <c r="N973" s="13"/>
    </row>
    <row r="974">
      <c r="G974" s="13"/>
      <c r="H974" s="13"/>
      <c r="I974" s="13"/>
      <c r="J974" s="13"/>
      <c r="K974" s="13"/>
      <c r="L974" s="13"/>
      <c r="M974" s="13"/>
      <c r="N974" s="13"/>
    </row>
    <row r="975">
      <c r="G975" s="13"/>
      <c r="H975" s="13"/>
      <c r="I975" s="13"/>
      <c r="J975" s="13"/>
      <c r="K975" s="13"/>
      <c r="L975" s="13"/>
      <c r="M975" s="13"/>
      <c r="N975" s="13"/>
    </row>
    <row r="976">
      <c r="G976" s="13"/>
      <c r="H976" s="13"/>
      <c r="I976" s="13"/>
      <c r="J976" s="13"/>
      <c r="K976" s="13"/>
      <c r="L976" s="13"/>
      <c r="M976" s="13"/>
      <c r="N976" s="13"/>
    </row>
    <row r="977">
      <c r="G977" s="13"/>
      <c r="H977" s="13"/>
      <c r="I977" s="13"/>
      <c r="J977" s="13"/>
      <c r="K977" s="13"/>
      <c r="L977" s="13"/>
      <c r="M977" s="13"/>
      <c r="N977" s="13"/>
    </row>
    <row r="978">
      <c r="G978" s="13"/>
      <c r="H978" s="13"/>
      <c r="I978" s="13"/>
      <c r="J978" s="13"/>
      <c r="K978" s="13"/>
      <c r="L978" s="13"/>
      <c r="M978" s="13"/>
      <c r="N978" s="13"/>
    </row>
    <row r="979">
      <c r="G979" s="13"/>
      <c r="H979" s="13"/>
      <c r="I979" s="13"/>
      <c r="J979" s="13"/>
      <c r="K979" s="13"/>
      <c r="L979" s="13"/>
      <c r="M979" s="13"/>
      <c r="N979" s="13"/>
    </row>
    <row r="980">
      <c r="G980" s="13"/>
      <c r="H980" s="13"/>
      <c r="I980" s="13"/>
      <c r="J980" s="13"/>
      <c r="K980" s="13"/>
      <c r="L980" s="13"/>
      <c r="M980" s="13"/>
      <c r="N980" s="13"/>
    </row>
    <row r="981">
      <c r="G981" s="13"/>
      <c r="H981" s="13"/>
      <c r="I981" s="13"/>
      <c r="J981" s="13"/>
      <c r="K981" s="13"/>
      <c r="L981" s="13"/>
      <c r="M981" s="13"/>
      <c r="N981" s="13"/>
    </row>
    <row r="982">
      <c r="G982" s="13"/>
      <c r="H982" s="13"/>
      <c r="I982" s="13"/>
      <c r="J982" s="13"/>
      <c r="K982" s="13"/>
      <c r="L982" s="13"/>
      <c r="M982" s="13"/>
      <c r="N982" s="13"/>
    </row>
    <row r="983">
      <c r="G983" s="13"/>
      <c r="H983" s="13"/>
      <c r="I983" s="13"/>
      <c r="J983" s="13"/>
      <c r="K983" s="13"/>
      <c r="L983" s="13"/>
      <c r="M983" s="13"/>
      <c r="N983" s="13"/>
    </row>
    <row r="984">
      <c r="G984" s="13"/>
      <c r="H984" s="13"/>
      <c r="I984" s="13"/>
      <c r="J984" s="13"/>
      <c r="K984" s="13"/>
      <c r="L984" s="13"/>
      <c r="M984" s="13"/>
      <c r="N984" s="13"/>
    </row>
    <row r="985">
      <c r="G985" s="13"/>
      <c r="H985" s="13"/>
      <c r="I985" s="13"/>
      <c r="J985" s="13"/>
      <c r="K985" s="13"/>
      <c r="L985" s="13"/>
      <c r="M985" s="13"/>
      <c r="N985" s="13"/>
    </row>
    <row r="986">
      <c r="G986" s="13"/>
      <c r="H986" s="13"/>
      <c r="I986" s="13"/>
      <c r="J986" s="13"/>
      <c r="K986" s="13"/>
      <c r="L986" s="13"/>
      <c r="M986" s="13"/>
      <c r="N986" s="13"/>
    </row>
    <row r="987">
      <c r="G987" s="13"/>
      <c r="H987" s="13"/>
      <c r="I987" s="13"/>
      <c r="J987" s="13"/>
      <c r="K987" s="13"/>
      <c r="L987" s="13"/>
      <c r="M987" s="13"/>
      <c r="N987" s="13"/>
    </row>
    <row r="988">
      <c r="G988" s="13"/>
      <c r="H988" s="13"/>
      <c r="I988" s="13"/>
      <c r="J988" s="13"/>
      <c r="K988" s="13"/>
      <c r="L988" s="13"/>
      <c r="M988" s="13"/>
      <c r="N988" s="13"/>
    </row>
    <row r="989">
      <c r="G989" s="13"/>
      <c r="H989" s="13"/>
      <c r="I989" s="13"/>
      <c r="J989" s="13"/>
      <c r="K989" s="13"/>
      <c r="L989" s="13"/>
      <c r="M989" s="13"/>
      <c r="N989" s="13"/>
    </row>
    <row r="990">
      <c r="G990" s="13"/>
      <c r="H990" s="13"/>
      <c r="I990" s="13"/>
      <c r="J990" s="13"/>
      <c r="K990" s="13"/>
      <c r="L990" s="13"/>
      <c r="M990" s="13"/>
      <c r="N990" s="13"/>
    </row>
    <row r="991">
      <c r="G991" s="13"/>
      <c r="H991" s="13"/>
      <c r="I991" s="13"/>
      <c r="J991" s="13"/>
      <c r="K991" s="13"/>
      <c r="L991" s="13"/>
      <c r="M991" s="13"/>
      <c r="N991" s="13"/>
    </row>
    <row r="992">
      <c r="G992" s="13"/>
      <c r="H992" s="13"/>
      <c r="I992" s="13"/>
      <c r="J992" s="13"/>
      <c r="K992" s="13"/>
      <c r="L992" s="13"/>
      <c r="M992" s="13"/>
      <c r="N992" s="13"/>
    </row>
    <row r="993">
      <c r="G993" s="13"/>
      <c r="H993" s="13"/>
      <c r="I993" s="13"/>
      <c r="J993" s="13"/>
      <c r="K993" s="13"/>
      <c r="L993" s="13"/>
      <c r="M993" s="13"/>
      <c r="N993" s="13"/>
    </row>
    <row r="994">
      <c r="G994" s="13"/>
      <c r="H994" s="13"/>
      <c r="I994" s="13"/>
      <c r="J994" s="13"/>
      <c r="K994" s="13"/>
      <c r="L994" s="13"/>
      <c r="M994" s="13"/>
      <c r="N994" s="13"/>
    </row>
    <row r="995">
      <c r="G995" s="13"/>
      <c r="H995" s="13"/>
      <c r="I995" s="13"/>
      <c r="J995" s="13"/>
      <c r="K995" s="13"/>
      <c r="L995" s="13"/>
      <c r="M995" s="13"/>
      <c r="N995" s="13"/>
    </row>
    <row r="996">
      <c r="G996" s="13"/>
      <c r="H996" s="13"/>
      <c r="I996" s="13"/>
      <c r="J996" s="13"/>
      <c r="K996" s="13"/>
      <c r="L996" s="13"/>
      <c r="M996" s="13"/>
      <c r="N996" s="13"/>
    </row>
    <row r="997">
      <c r="G997" s="13"/>
      <c r="H997" s="13"/>
      <c r="I997" s="13"/>
      <c r="J997" s="13"/>
      <c r="K997" s="13"/>
      <c r="L997" s="13"/>
      <c r="M997" s="13"/>
      <c r="N997" s="13"/>
    </row>
    <row r="998">
      <c r="G998" s="13"/>
      <c r="H998" s="13"/>
      <c r="I998" s="13"/>
      <c r="J998" s="13"/>
      <c r="K998" s="13"/>
      <c r="L998" s="13"/>
      <c r="M998" s="13"/>
      <c r="N998" s="13"/>
    </row>
    <row r="999">
      <c r="G999" s="13"/>
      <c r="H999" s="13"/>
      <c r="I999" s="13"/>
      <c r="J999" s="13"/>
      <c r="K999" s="13"/>
      <c r="L999" s="13"/>
      <c r="M999" s="13"/>
      <c r="N999" s="13"/>
    </row>
    <row r="1000">
      <c r="G1000" s="13"/>
      <c r="H1000" s="13"/>
      <c r="I1000" s="13"/>
      <c r="J1000" s="13"/>
      <c r="K1000" s="13"/>
      <c r="L1000" s="13"/>
      <c r="M1000" s="13"/>
      <c r="N1000" s="13"/>
    </row>
    <row r="1001">
      <c r="G1001" s="13"/>
      <c r="H1001" s="13"/>
      <c r="I1001" s="13"/>
      <c r="J1001" s="13"/>
      <c r="K1001" s="13"/>
      <c r="L1001" s="13"/>
      <c r="M1001" s="13"/>
      <c r="N1001" s="13"/>
    </row>
  </sheetData>
  <autoFilter ref="$A$1:$C$14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75"/>
  <cols>
    <col customWidth="1" min="1" max="1" width="18.0"/>
    <col customWidth="1" min="2" max="2" width="20.5"/>
    <col customWidth="1" min="3" max="3" width="22.25"/>
    <col customWidth="1" min="4" max="4" width="9.88"/>
    <col customWidth="1" min="5" max="5" width="13.25"/>
    <col customWidth="1" min="6" max="6" width="11.0"/>
    <col customWidth="1" min="7" max="7" width="11.38"/>
    <col customWidth="1" min="8" max="8" width="12.63"/>
    <col customWidth="1" min="9" max="9" width="13.13"/>
    <col customWidth="1" min="10" max="10" width="15.0"/>
    <col customWidth="1" min="11" max="11" width="17.5"/>
  </cols>
  <sheetData>
    <row r="1">
      <c r="A1" s="16" t="s">
        <v>230</v>
      </c>
      <c r="B1" s="1"/>
      <c r="C1" s="1"/>
      <c r="D1" s="17"/>
      <c r="E1" s="1"/>
      <c r="F1" s="18"/>
      <c r="G1" s="18"/>
      <c r="H1" s="18"/>
      <c r="I1" s="18"/>
      <c r="J1" s="17"/>
    </row>
    <row r="2">
      <c r="A2" s="19" t="s">
        <v>231</v>
      </c>
      <c r="B2" s="19" t="s">
        <v>232</v>
      </c>
      <c r="C2" s="19" t="s">
        <v>233</v>
      </c>
      <c r="D2" s="20" t="s">
        <v>234</v>
      </c>
      <c r="E2" s="19" t="s">
        <v>235</v>
      </c>
      <c r="F2" s="21" t="s">
        <v>236</v>
      </c>
      <c r="G2" s="21" t="s">
        <v>237</v>
      </c>
      <c r="H2" s="21" t="s">
        <v>238</v>
      </c>
      <c r="I2" s="21" t="s">
        <v>239</v>
      </c>
      <c r="J2" s="20" t="s">
        <v>240</v>
      </c>
      <c r="K2" s="2" t="s">
        <v>241</v>
      </c>
      <c r="L2" s="2" t="s">
        <v>242</v>
      </c>
    </row>
    <row r="3">
      <c r="A3" s="22" t="s">
        <v>243</v>
      </c>
      <c r="B3" s="22" t="s">
        <v>244</v>
      </c>
      <c r="C3" s="22" t="s">
        <v>245</v>
      </c>
      <c r="D3" s="23">
        <v>0.0</v>
      </c>
      <c r="E3" s="22" t="s">
        <v>246</v>
      </c>
      <c r="F3" s="24">
        <v>0.99905168326221</v>
      </c>
      <c r="G3" s="24">
        <v>0.998207597487103</v>
      </c>
      <c r="H3" s="24">
        <v>0.999999550347682</v>
      </c>
      <c r="I3" s="24">
        <v>1.0</v>
      </c>
      <c r="J3" s="23">
        <v>2109.0</v>
      </c>
      <c r="K3" s="2" t="s">
        <v>247</v>
      </c>
    </row>
    <row r="4">
      <c r="A4" s="22" t="s">
        <v>243</v>
      </c>
      <c r="B4" s="22" t="s">
        <v>244</v>
      </c>
      <c r="C4" s="22" t="s">
        <v>245</v>
      </c>
      <c r="D4" s="23">
        <v>0.0</v>
      </c>
      <c r="E4" s="22" t="s">
        <v>248</v>
      </c>
      <c r="F4" s="24">
        <v>1.0</v>
      </c>
      <c r="G4" s="24" t="s">
        <v>249</v>
      </c>
      <c r="H4" s="24" t="s">
        <v>249</v>
      </c>
      <c r="I4" s="24" t="s">
        <v>249</v>
      </c>
      <c r="J4" s="23">
        <v>465.0</v>
      </c>
      <c r="K4" s="2" t="s">
        <v>250</v>
      </c>
      <c r="L4" s="2" t="s">
        <v>251</v>
      </c>
    </row>
    <row r="5">
      <c r="A5" s="22" t="s">
        <v>243</v>
      </c>
      <c r="B5" s="22" t="s">
        <v>244</v>
      </c>
      <c r="C5" s="22" t="s">
        <v>245</v>
      </c>
      <c r="D5" s="23">
        <v>0.0</v>
      </c>
      <c r="E5" s="22" t="s">
        <v>252</v>
      </c>
      <c r="F5" s="24">
        <v>0.994949494949495</v>
      </c>
      <c r="G5" s="24" t="s">
        <v>249</v>
      </c>
      <c r="H5" s="24" t="s">
        <v>249</v>
      </c>
      <c r="I5" s="24" t="s">
        <v>249</v>
      </c>
      <c r="J5" s="23">
        <v>198.0</v>
      </c>
      <c r="K5" s="2" t="s">
        <v>250</v>
      </c>
      <c r="L5" s="2" t="s">
        <v>251</v>
      </c>
    </row>
    <row r="6">
      <c r="A6" s="22" t="s">
        <v>243</v>
      </c>
      <c r="B6" s="22" t="s">
        <v>244</v>
      </c>
      <c r="C6" s="22" t="s">
        <v>245</v>
      </c>
      <c r="D6" s="23">
        <v>0.0</v>
      </c>
      <c r="E6" s="22" t="s">
        <v>253</v>
      </c>
      <c r="F6" s="24">
        <v>1.0</v>
      </c>
      <c r="G6" s="24" t="s">
        <v>249</v>
      </c>
      <c r="H6" s="24" t="s">
        <v>249</v>
      </c>
      <c r="I6" s="24" t="s">
        <v>249</v>
      </c>
      <c r="J6" s="23">
        <v>207.0</v>
      </c>
      <c r="K6" s="2" t="s">
        <v>250</v>
      </c>
      <c r="L6" s="2" t="s">
        <v>251</v>
      </c>
    </row>
    <row r="7">
      <c r="A7" s="22" t="s">
        <v>243</v>
      </c>
      <c r="B7" s="22" t="s">
        <v>244</v>
      </c>
      <c r="C7" s="22" t="s">
        <v>245</v>
      </c>
      <c r="D7" s="23">
        <v>0.0</v>
      </c>
      <c r="E7" s="22" t="s">
        <v>254</v>
      </c>
      <c r="F7" s="24">
        <v>1.0</v>
      </c>
      <c r="G7" s="24" t="s">
        <v>249</v>
      </c>
      <c r="H7" s="24" t="s">
        <v>249</v>
      </c>
      <c r="I7" s="24" t="s">
        <v>249</v>
      </c>
      <c r="J7" s="23">
        <v>291.0</v>
      </c>
      <c r="K7" s="2" t="s">
        <v>250</v>
      </c>
      <c r="L7" s="2" t="s">
        <v>251</v>
      </c>
    </row>
    <row r="8">
      <c r="A8" s="22" t="s">
        <v>243</v>
      </c>
      <c r="B8" s="22" t="s">
        <v>244</v>
      </c>
      <c r="C8" s="22" t="s">
        <v>245</v>
      </c>
      <c r="D8" s="23">
        <v>0.0</v>
      </c>
      <c r="E8" s="22" t="s">
        <v>255</v>
      </c>
      <c r="F8" s="24">
        <v>1.0</v>
      </c>
      <c r="G8" s="24" t="s">
        <v>249</v>
      </c>
      <c r="H8" s="24" t="s">
        <v>249</v>
      </c>
      <c r="I8" s="24" t="s">
        <v>249</v>
      </c>
      <c r="J8" s="23">
        <v>249.0</v>
      </c>
      <c r="K8" s="2" t="s">
        <v>250</v>
      </c>
      <c r="L8" s="2" t="s">
        <v>251</v>
      </c>
    </row>
    <row r="9">
      <c r="A9" s="22" t="s">
        <v>243</v>
      </c>
      <c r="B9" s="22" t="s">
        <v>244</v>
      </c>
      <c r="C9" s="22" t="s">
        <v>245</v>
      </c>
      <c r="D9" s="23">
        <v>0.0</v>
      </c>
      <c r="E9" s="22" t="s">
        <v>256</v>
      </c>
      <c r="F9" s="24">
        <v>0.994791666666667</v>
      </c>
      <c r="G9" s="24" t="s">
        <v>249</v>
      </c>
      <c r="H9" s="24" t="s">
        <v>249</v>
      </c>
      <c r="I9" s="24" t="s">
        <v>249</v>
      </c>
      <c r="J9" s="23">
        <v>192.0</v>
      </c>
      <c r="K9" s="2" t="s">
        <v>250</v>
      </c>
      <c r="L9" s="2" t="s">
        <v>251</v>
      </c>
    </row>
    <row r="10">
      <c r="A10" s="22" t="s">
        <v>243</v>
      </c>
      <c r="B10" s="22" t="s">
        <v>244</v>
      </c>
      <c r="C10" s="22" t="s">
        <v>245</v>
      </c>
      <c r="D10" s="23">
        <v>0.0</v>
      </c>
      <c r="E10" s="22" t="s">
        <v>257</v>
      </c>
      <c r="F10" s="24">
        <v>1.0</v>
      </c>
      <c r="G10" s="24" t="s">
        <v>249</v>
      </c>
      <c r="H10" s="24" t="s">
        <v>249</v>
      </c>
      <c r="I10" s="24" t="s">
        <v>249</v>
      </c>
      <c r="J10" s="23">
        <v>90.0</v>
      </c>
      <c r="K10" s="2" t="s">
        <v>250</v>
      </c>
      <c r="L10" s="2" t="s">
        <v>251</v>
      </c>
    </row>
    <row r="11">
      <c r="A11" s="22" t="s">
        <v>243</v>
      </c>
      <c r="B11" s="22" t="s">
        <v>244</v>
      </c>
      <c r="C11" s="22" t="s">
        <v>245</v>
      </c>
      <c r="D11" s="23">
        <v>0.0</v>
      </c>
      <c r="E11" s="22" t="s">
        <v>258</v>
      </c>
      <c r="F11" s="24">
        <v>1.0</v>
      </c>
      <c r="G11" s="24" t="s">
        <v>249</v>
      </c>
      <c r="H11" s="24" t="s">
        <v>249</v>
      </c>
      <c r="I11" s="24" t="s">
        <v>249</v>
      </c>
      <c r="J11" s="23">
        <v>303.0</v>
      </c>
      <c r="K11" s="2" t="s">
        <v>250</v>
      </c>
      <c r="L11" s="2" t="s">
        <v>251</v>
      </c>
    </row>
    <row r="12">
      <c r="A12" s="22" t="s">
        <v>243</v>
      </c>
      <c r="B12" s="22" t="s">
        <v>244</v>
      </c>
      <c r="C12" s="22" t="s">
        <v>245</v>
      </c>
      <c r="D12" s="23">
        <v>0.0</v>
      </c>
      <c r="E12" s="22" t="s">
        <v>259</v>
      </c>
      <c r="F12" s="24">
        <v>1.0</v>
      </c>
      <c r="G12" s="24" t="s">
        <v>249</v>
      </c>
      <c r="H12" s="24" t="s">
        <v>249</v>
      </c>
      <c r="I12" s="24" t="s">
        <v>249</v>
      </c>
      <c r="J12" s="23">
        <v>114.0</v>
      </c>
      <c r="K12" s="2" t="s">
        <v>250</v>
      </c>
      <c r="L12" s="2" t="s">
        <v>251</v>
      </c>
    </row>
    <row r="13">
      <c r="A13" s="22" t="s">
        <v>243</v>
      </c>
      <c r="B13" s="22" t="s">
        <v>244</v>
      </c>
      <c r="C13" s="22" t="s">
        <v>245</v>
      </c>
      <c r="D13" s="23">
        <v>1.0</v>
      </c>
      <c r="E13" s="22" t="s">
        <v>246</v>
      </c>
      <c r="F13" s="24">
        <v>0.998565965583174</v>
      </c>
      <c r="G13" s="24">
        <v>0.997993999878961</v>
      </c>
      <c r="H13" s="24">
        <v>0.99999940020071</v>
      </c>
      <c r="I13" s="24">
        <v>0.999997946234276</v>
      </c>
      <c r="J13" s="23">
        <v>2092.0</v>
      </c>
      <c r="K13" s="2" t="s">
        <v>247</v>
      </c>
    </row>
    <row r="14">
      <c r="A14" s="22" t="s">
        <v>243</v>
      </c>
      <c r="B14" s="22" t="s">
        <v>244</v>
      </c>
      <c r="C14" s="22" t="s">
        <v>245</v>
      </c>
      <c r="D14" s="23">
        <v>1.0</v>
      </c>
      <c r="E14" s="22" t="s">
        <v>248</v>
      </c>
      <c r="F14" s="24">
        <v>0.993589743589744</v>
      </c>
      <c r="G14" s="24" t="s">
        <v>249</v>
      </c>
      <c r="H14" s="24" t="s">
        <v>249</v>
      </c>
      <c r="I14" s="24" t="s">
        <v>249</v>
      </c>
      <c r="J14" s="23">
        <v>468.0</v>
      </c>
      <c r="K14" s="2" t="s">
        <v>250</v>
      </c>
      <c r="L14" s="2" t="s">
        <v>251</v>
      </c>
    </row>
    <row r="15">
      <c r="A15" s="22" t="s">
        <v>243</v>
      </c>
      <c r="B15" s="22" t="s">
        <v>244</v>
      </c>
      <c r="C15" s="22" t="s">
        <v>245</v>
      </c>
      <c r="D15" s="23">
        <v>1.0</v>
      </c>
      <c r="E15" s="22" t="s">
        <v>252</v>
      </c>
      <c r="F15" s="24">
        <v>1.0</v>
      </c>
      <c r="G15" s="24" t="s">
        <v>249</v>
      </c>
      <c r="H15" s="24" t="s">
        <v>249</v>
      </c>
      <c r="I15" s="24" t="s">
        <v>249</v>
      </c>
      <c r="J15" s="23">
        <v>198.0</v>
      </c>
      <c r="K15" s="2" t="s">
        <v>250</v>
      </c>
      <c r="L15" s="2" t="s">
        <v>251</v>
      </c>
    </row>
    <row r="16">
      <c r="A16" s="22" t="s">
        <v>243</v>
      </c>
      <c r="B16" s="22" t="s">
        <v>244</v>
      </c>
      <c r="C16" s="22" t="s">
        <v>245</v>
      </c>
      <c r="D16" s="23">
        <v>1.0</v>
      </c>
      <c r="E16" s="22" t="s">
        <v>253</v>
      </c>
      <c r="F16" s="24">
        <v>1.0</v>
      </c>
      <c r="G16" s="24" t="s">
        <v>249</v>
      </c>
      <c r="H16" s="24" t="s">
        <v>249</v>
      </c>
      <c r="I16" s="24" t="s">
        <v>249</v>
      </c>
      <c r="J16" s="23">
        <v>210.0</v>
      </c>
      <c r="K16" s="2" t="s">
        <v>250</v>
      </c>
      <c r="L16" s="2" t="s">
        <v>251</v>
      </c>
    </row>
    <row r="17">
      <c r="A17" s="22" t="s">
        <v>243</v>
      </c>
      <c r="B17" s="22" t="s">
        <v>244</v>
      </c>
      <c r="C17" s="22" t="s">
        <v>245</v>
      </c>
      <c r="D17" s="23">
        <v>1.0</v>
      </c>
      <c r="E17" s="22" t="s">
        <v>254</v>
      </c>
      <c r="F17" s="24">
        <v>1.0</v>
      </c>
      <c r="G17" s="24" t="s">
        <v>249</v>
      </c>
      <c r="H17" s="24" t="s">
        <v>249</v>
      </c>
      <c r="I17" s="24" t="s">
        <v>249</v>
      </c>
      <c r="J17" s="23">
        <v>297.0</v>
      </c>
      <c r="K17" s="2" t="s">
        <v>250</v>
      </c>
      <c r="L17" s="2" t="s">
        <v>251</v>
      </c>
    </row>
    <row r="18">
      <c r="A18" s="22" t="s">
        <v>243</v>
      </c>
      <c r="B18" s="22" t="s">
        <v>244</v>
      </c>
      <c r="C18" s="22" t="s">
        <v>245</v>
      </c>
      <c r="D18" s="23">
        <v>1.0</v>
      </c>
      <c r="E18" s="22" t="s">
        <v>255</v>
      </c>
      <c r="F18" s="24">
        <v>1.0</v>
      </c>
      <c r="G18" s="24" t="s">
        <v>249</v>
      </c>
      <c r="H18" s="24" t="s">
        <v>249</v>
      </c>
      <c r="I18" s="24" t="s">
        <v>249</v>
      </c>
      <c r="J18" s="23">
        <v>237.0</v>
      </c>
      <c r="K18" s="2" t="s">
        <v>250</v>
      </c>
      <c r="L18" s="2" t="s">
        <v>251</v>
      </c>
    </row>
    <row r="19">
      <c r="A19" s="22" t="s">
        <v>243</v>
      </c>
      <c r="B19" s="22" t="s">
        <v>244</v>
      </c>
      <c r="C19" s="22" t="s">
        <v>245</v>
      </c>
      <c r="D19" s="23">
        <v>1.0</v>
      </c>
      <c r="E19" s="22" t="s">
        <v>256</v>
      </c>
      <c r="F19" s="24">
        <v>1.0</v>
      </c>
      <c r="G19" s="24" t="s">
        <v>249</v>
      </c>
      <c r="H19" s="24" t="s">
        <v>249</v>
      </c>
      <c r="I19" s="24" t="s">
        <v>249</v>
      </c>
      <c r="J19" s="23">
        <v>192.0</v>
      </c>
      <c r="K19" s="2" t="s">
        <v>250</v>
      </c>
      <c r="L19" s="2" t="s">
        <v>251</v>
      </c>
    </row>
    <row r="20">
      <c r="A20" s="22" t="s">
        <v>243</v>
      </c>
      <c r="B20" s="22" t="s">
        <v>244</v>
      </c>
      <c r="C20" s="22" t="s">
        <v>245</v>
      </c>
      <c r="D20" s="23">
        <v>1.0</v>
      </c>
      <c r="E20" s="22" t="s">
        <v>257</v>
      </c>
      <c r="F20" s="24">
        <v>1.0</v>
      </c>
      <c r="G20" s="24" t="s">
        <v>249</v>
      </c>
      <c r="H20" s="24" t="s">
        <v>249</v>
      </c>
      <c r="I20" s="24" t="s">
        <v>249</v>
      </c>
      <c r="J20" s="23">
        <v>75.0</v>
      </c>
      <c r="K20" s="2" t="s">
        <v>250</v>
      </c>
      <c r="L20" s="2" t="s">
        <v>251</v>
      </c>
    </row>
    <row r="21">
      <c r="A21" s="22" t="s">
        <v>243</v>
      </c>
      <c r="B21" s="22" t="s">
        <v>244</v>
      </c>
      <c r="C21" s="22" t="s">
        <v>245</v>
      </c>
      <c r="D21" s="23">
        <v>1.0</v>
      </c>
      <c r="E21" s="22" t="s">
        <v>258</v>
      </c>
      <c r="F21" s="24">
        <v>1.0</v>
      </c>
      <c r="G21" s="24" t="s">
        <v>249</v>
      </c>
      <c r="H21" s="24" t="s">
        <v>249</v>
      </c>
      <c r="I21" s="24" t="s">
        <v>249</v>
      </c>
      <c r="J21" s="23">
        <v>301.0</v>
      </c>
      <c r="K21" s="2" t="s">
        <v>250</v>
      </c>
      <c r="L21" s="2" t="s">
        <v>251</v>
      </c>
    </row>
    <row r="22">
      <c r="A22" s="22" t="s">
        <v>243</v>
      </c>
      <c r="B22" s="22" t="s">
        <v>244</v>
      </c>
      <c r="C22" s="22" t="s">
        <v>245</v>
      </c>
      <c r="D22" s="23">
        <v>1.0</v>
      </c>
      <c r="E22" s="22" t="s">
        <v>259</v>
      </c>
      <c r="F22" s="24">
        <v>1.0</v>
      </c>
      <c r="G22" s="24" t="s">
        <v>249</v>
      </c>
      <c r="H22" s="24" t="s">
        <v>249</v>
      </c>
      <c r="I22" s="24" t="s">
        <v>249</v>
      </c>
      <c r="J22" s="23">
        <v>114.0</v>
      </c>
      <c r="K22" s="2" t="s">
        <v>250</v>
      </c>
      <c r="L22" s="2" t="s">
        <v>251</v>
      </c>
    </row>
    <row r="23">
      <c r="A23" s="22" t="s">
        <v>243</v>
      </c>
      <c r="B23" s="22" t="s">
        <v>244</v>
      </c>
      <c r="C23" s="22" t="s">
        <v>245</v>
      </c>
      <c r="D23" s="23">
        <v>2.0</v>
      </c>
      <c r="E23" s="22" t="s">
        <v>246</v>
      </c>
      <c r="F23" s="24">
        <v>0.998073217726397</v>
      </c>
      <c r="G23" s="24">
        <v>0.996800541082605</v>
      </c>
      <c r="H23" s="24">
        <v>0.99997630387287</v>
      </c>
      <c r="I23" s="24">
        <v>0.999973228781152</v>
      </c>
      <c r="J23" s="23">
        <v>2076.0</v>
      </c>
      <c r="K23" s="2" t="s">
        <v>247</v>
      </c>
    </row>
    <row r="24">
      <c r="A24" s="22" t="s">
        <v>243</v>
      </c>
      <c r="B24" s="22" t="s">
        <v>244</v>
      </c>
      <c r="C24" s="22" t="s">
        <v>245</v>
      </c>
      <c r="D24" s="23">
        <v>2.0</v>
      </c>
      <c r="E24" s="22" t="s">
        <v>248</v>
      </c>
      <c r="F24" s="24">
        <v>1.0</v>
      </c>
      <c r="G24" s="24" t="s">
        <v>249</v>
      </c>
      <c r="H24" s="24" t="s">
        <v>249</v>
      </c>
      <c r="I24" s="24" t="s">
        <v>249</v>
      </c>
      <c r="J24" s="23">
        <v>465.0</v>
      </c>
      <c r="K24" s="2" t="s">
        <v>250</v>
      </c>
      <c r="L24" s="2" t="s">
        <v>251</v>
      </c>
    </row>
    <row r="25">
      <c r="A25" s="22" t="s">
        <v>243</v>
      </c>
      <c r="B25" s="22" t="s">
        <v>244</v>
      </c>
      <c r="C25" s="22" t="s">
        <v>245</v>
      </c>
      <c r="D25" s="23">
        <v>2.0</v>
      </c>
      <c r="E25" s="22" t="s">
        <v>252</v>
      </c>
      <c r="F25" s="24">
        <v>0.995098039215686</v>
      </c>
      <c r="G25" s="24" t="s">
        <v>249</v>
      </c>
      <c r="H25" s="24" t="s">
        <v>249</v>
      </c>
      <c r="I25" s="24" t="s">
        <v>249</v>
      </c>
      <c r="J25" s="23">
        <v>204.0</v>
      </c>
      <c r="K25" s="2" t="s">
        <v>250</v>
      </c>
      <c r="L25" s="2" t="s">
        <v>251</v>
      </c>
    </row>
    <row r="26">
      <c r="A26" s="22" t="s">
        <v>243</v>
      </c>
      <c r="B26" s="22" t="s">
        <v>244</v>
      </c>
      <c r="C26" s="22" t="s">
        <v>245</v>
      </c>
      <c r="D26" s="23">
        <v>2.0</v>
      </c>
      <c r="E26" s="22" t="s">
        <v>253</v>
      </c>
      <c r="F26" s="24">
        <v>0.990196078431373</v>
      </c>
      <c r="G26" s="24" t="s">
        <v>249</v>
      </c>
      <c r="H26" s="24" t="s">
        <v>249</v>
      </c>
      <c r="I26" s="24" t="s">
        <v>249</v>
      </c>
      <c r="J26" s="23">
        <v>204.0</v>
      </c>
      <c r="K26" s="2" t="s">
        <v>250</v>
      </c>
      <c r="L26" s="2" t="s">
        <v>251</v>
      </c>
    </row>
    <row r="27">
      <c r="A27" s="22" t="s">
        <v>243</v>
      </c>
      <c r="B27" s="22" t="s">
        <v>244</v>
      </c>
      <c r="C27" s="22" t="s">
        <v>245</v>
      </c>
      <c r="D27" s="23">
        <v>2.0</v>
      </c>
      <c r="E27" s="22" t="s">
        <v>254</v>
      </c>
      <c r="F27" s="24">
        <v>1.0</v>
      </c>
      <c r="G27" s="24" t="s">
        <v>249</v>
      </c>
      <c r="H27" s="24" t="s">
        <v>249</v>
      </c>
      <c r="I27" s="24" t="s">
        <v>249</v>
      </c>
      <c r="J27" s="23">
        <v>291.0</v>
      </c>
      <c r="K27" s="2" t="s">
        <v>250</v>
      </c>
      <c r="L27" s="2" t="s">
        <v>251</v>
      </c>
    </row>
    <row r="28">
      <c r="A28" s="22" t="s">
        <v>243</v>
      </c>
      <c r="B28" s="22" t="s">
        <v>244</v>
      </c>
      <c r="C28" s="22" t="s">
        <v>245</v>
      </c>
      <c r="D28" s="23">
        <v>2.0</v>
      </c>
      <c r="E28" s="22" t="s">
        <v>255</v>
      </c>
      <c r="F28" s="24">
        <v>0.995726495726496</v>
      </c>
      <c r="G28" s="24" t="s">
        <v>249</v>
      </c>
      <c r="H28" s="24" t="s">
        <v>249</v>
      </c>
      <c r="I28" s="24" t="s">
        <v>249</v>
      </c>
      <c r="J28" s="23">
        <v>234.0</v>
      </c>
      <c r="K28" s="2" t="s">
        <v>250</v>
      </c>
      <c r="L28" s="2" t="s">
        <v>251</v>
      </c>
    </row>
    <row r="29">
      <c r="A29" s="22" t="s">
        <v>243</v>
      </c>
      <c r="B29" s="22" t="s">
        <v>244</v>
      </c>
      <c r="C29" s="22" t="s">
        <v>245</v>
      </c>
      <c r="D29" s="23">
        <v>2.0</v>
      </c>
      <c r="E29" s="22" t="s">
        <v>256</v>
      </c>
      <c r="F29" s="24">
        <v>1.0</v>
      </c>
      <c r="G29" s="24" t="s">
        <v>249</v>
      </c>
      <c r="H29" s="24" t="s">
        <v>249</v>
      </c>
      <c r="I29" s="24" t="s">
        <v>249</v>
      </c>
      <c r="J29" s="23">
        <v>207.0</v>
      </c>
      <c r="K29" s="2" t="s">
        <v>250</v>
      </c>
      <c r="L29" s="2" t="s">
        <v>251</v>
      </c>
    </row>
    <row r="30">
      <c r="A30" s="22" t="s">
        <v>243</v>
      </c>
      <c r="B30" s="22" t="s">
        <v>244</v>
      </c>
      <c r="C30" s="22" t="s">
        <v>245</v>
      </c>
      <c r="D30" s="23">
        <v>2.0</v>
      </c>
      <c r="E30" s="22" t="s">
        <v>257</v>
      </c>
      <c r="F30" s="24">
        <v>1.0</v>
      </c>
      <c r="G30" s="24" t="s">
        <v>249</v>
      </c>
      <c r="H30" s="24" t="s">
        <v>249</v>
      </c>
      <c r="I30" s="24" t="s">
        <v>249</v>
      </c>
      <c r="J30" s="23">
        <v>61.0</v>
      </c>
      <c r="K30" s="2" t="s">
        <v>250</v>
      </c>
      <c r="L30" s="2" t="s">
        <v>251</v>
      </c>
    </row>
    <row r="31">
      <c r="A31" s="22" t="s">
        <v>243</v>
      </c>
      <c r="B31" s="22" t="s">
        <v>244</v>
      </c>
      <c r="C31" s="22" t="s">
        <v>245</v>
      </c>
      <c r="D31" s="23">
        <v>2.0</v>
      </c>
      <c r="E31" s="22" t="s">
        <v>258</v>
      </c>
      <c r="F31" s="24">
        <v>1.0</v>
      </c>
      <c r="G31" s="24" t="s">
        <v>249</v>
      </c>
      <c r="H31" s="24" t="s">
        <v>249</v>
      </c>
      <c r="I31" s="24" t="s">
        <v>249</v>
      </c>
      <c r="J31" s="23">
        <v>296.0</v>
      </c>
      <c r="K31" s="2" t="s">
        <v>250</v>
      </c>
      <c r="L31" s="2" t="s">
        <v>251</v>
      </c>
    </row>
    <row r="32">
      <c r="A32" s="22" t="s">
        <v>243</v>
      </c>
      <c r="B32" s="22" t="s">
        <v>244</v>
      </c>
      <c r="C32" s="22" t="s">
        <v>245</v>
      </c>
      <c r="D32" s="23">
        <v>2.0</v>
      </c>
      <c r="E32" s="22" t="s">
        <v>259</v>
      </c>
      <c r="F32" s="24">
        <v>1.0</v>
      </c>
      <c r="G32" s="24" t="s">
        <v>249</v>
      </c>
      <c r="H32" s="24" t="s">
        <v>249</v>
      </c>
      <c r="I32" s="24" t="s">
        <v>249</v>
      </c>
      <c r="J32" s="23">
        <v>114.0</v>
      </c>
      <c r="K32" s="2" t="s">
        <v>250</v>
      </c>
      <c r="L32" s="2" t="s">
        <v>251</v>
      </c>
    </row>
    <row r="33">
      <c r="A33" s="22" t="s">
        <v>243</v>
      </c>
      <c r="B33" s="22" t="s">
        <v>244</v>
      </c>
      <c r="C33" s="22" t="s">
        <v>245</v>
      </c>
      <c r="D33" s="23">
        <v>3.0</v>
      </c>
      <c r="E33" s="22" t="s">
        <v>246</v>
      </c>
      <c r="F33" s="24">
        <v>0.998564593301435</v>
      </c>
      <c r="G33" s="24">
        <v>0.997025515420014</v>
      </c>
      <c r="H33" s="24">
        <v>0.999996508779561</v>
      </c>
      <c r="I33" s="24">
        <v>0.999993717666131</v>
      </c>
      <c r="J33" s="23">
        <v>2090.0</v>
      </c>
      <c r="K33" s="2" t="s">
        <v>247</v>
      </c>
    </row>
    <row r="34">
      <c r="A34" s="22" t="s">
        <v>243</v>
      </c>
      <c r="B34" s="22" t="s">
        <v>244</v>
      </c>
      <c r="C34" s="22" t="s">
        <v>245</v>
      </c>
      <c r="D34" s="23">
        <v>3.0</v>
      </c>
      <c r="E34" s="22" t="s">
        <v>248</v>
      </c>
      <c r="F34" s="24">
        <v>1.0</v>
      </c>
      <c r="G34" s="24" t="s">
        <v>249</v>
      </c>
      <c r="H34" s="24" t="s">
        <v>249</v>
      </c>
      <c r="I34" s="24" t="s">
        <v>249</v>
      </c>
      <c r="J34" s="23">
        <v>471.0</v>
      </c>
      <c r="K34" s="2" t="s">
        <v>250</v>
      </c>
      <c r="L34" s="2" t="s">
        <v>251</v>
      </c>
    </row>
    <row r="35">
      <c r="A35" s="22" t="s">
        <v>243</v>
      </c>
      <c r="B35" s="22" t="s">
        <v>244</v>
      </c>
      <c r="C35" s="22" t="s">
        <v>245</v>
      </c>
      <c r="D35" s="23">
        <v>3.0</v>
      </c>
      <c r="E35" s="22" t="s">
        <v>252</v>
      </c>
      <c r="F35" s="24">
        <v>1.0</v>
      </c>
      <c r="G35" s="24" t="s">
        <v>249</v>
      </c>
      <c r="H35" s="24" t="s">
        <v>249</v>
      </c>
      <c r="I35" s="24" t="s">
        <v>249</v>
      </c>
      <c r="J35" s="23">
        <v>204.0</v>
      </c>
      <c r="K35" s="2" t="s">
        <v>250</v>
      </c>
      <c r="L35" s="2" t="s">
        <v>251</v>
      </c>
    </row>
    <row r="36">
      <c r="A36" s="22" t="s">
        <v>243</v>
      </c>
      <c r="B36" s="22" t="s">
        <v>244</v>
      </c>
      <c r="C36" s="22" t="s">
        <v>245</v>
      </c>
      <c r="D36" s="23">
        <v>3.0</v>
      </c>
      <c r="E36" s="22" t="s">
        <v>253</v>
      </c>
      <c r="F36" s="24">
        <v>1.0</v>
      </c>
      <c r="G36" s="24" t="s">
        <v>249</v>
      </c>
      <c r="H36" s="24" t="s">
        <v>249</v>
      </c>
      <c r="I36" s="24" t="s">
        <v>249</v>
      </c>
      <c r="J36" s="23">
        <v>204.0</v>
      </c>
      <c r="K36" s="2" t="s">
        <v>250</v>
      </c>
      <c r="L36" s="2" t="s">
        <v>251</v>
      </c>
    </row>
    <row r="37">
      <c r="A37" s="22" t="s">
        <v>243</v>
      </c>
      <c r="B37" s="22" t="s">
        <v>244</v>
      </c>
      <c r="C37" s="22" t="s">
        <v>245</v>
      </c>
      <c r="D37" s="23">
        <v>3.0</v>
      </c>
      <c r="E37" s="22" t="s">
        <v>254</v>
      </c>
      <c r="F37" s="24">
        <v>1.0</v>
      </c>
      <c r="G37" s="24" t="s">
        <v>249</v>
      </c>
      <c r="H37" s="24" t="s">
        <v>249</v>
      </c>
      <c r="I37" s="24" t="s">
        <v>249</v>
      </c>
      <c r="J37" s="23">
        <v>294.0</v>
      </c>
      <c r="K37" s="2" t="s">
        <v>250</v>
      </c>
      <c r="L37" s="2" t="s">
        <v>251</v>
      </c>
    </row>
    <row r="38">
      <c r="A38" s="22" t="s">
        <v>243</v>
      </c>
      <c r="B38" s="22" t="s">
        <v>244</v>
      </c>
      <c r="C38" s="22" t="s">
        <v>245</v>
      </c>
      <c r="D38" s="23">
        <v>3.0</v>
      </c>
      <c r="E38" s="22" t="s">
        <v>255</v>
      </c>
      <c r="F38" s="24">
        <v>0.991452991452992</v>
      </c>
      <c r="G38" s="24" t="s">
        <v>249</v>
      </c>
      <c r="H38" s="24" t="s">
        <v>249</v>
      </c>
      <c r="I38" s="24" t="s">
        <v>249</v>
      </c>
      <c r="J38" s="23">
        <v>234.0</v>
      </c>
      <c r="K38" s="2" t="s">
        <v>250</v>
      </c>
      <c r="L38" s="2" t="s">
        <v>251</v>
      </c>
    </row>
    <row r="39">
      <c r="A39" s="22" t="s">
        <v>243</v>
      </c>
      <c r="B39" s="22" t="s">
        <v>244</v>
      </c>
      <c r="C39" s="22" t="s">
        <v>245</v>
      </c>
      <c r="D39" s="23">
        <v>3.0</v>
      </c>
      <c r="E39" s="22" t="s">
        <v>256</v>
      </c>
      <c r="F39" s="24">
        <v>0.994791666666667</v>
      </c>
      <c r="G39" s="24" t="s">
        <v>249</v>
      </c>
      <c r="H39" s="24" t="s">
        <v>249</v>
      </c>
      <c r="I39" s="24" t="s">
        <v>249</v>
      </c>
      <c r="J39" s="23">
        <v>192.0</v>
      </c>
      <c r="K39" s="2" t="s">
        <v>250</v>
      </c>
      <c r="L39" s="2" t="s">
        <v>251</v>
      </c>
    </row>
    <row r="40">
      <c r="A40" s="22" t="s">
        <v>243</v>
      </c>
      <c r="B40" s="22" t="s">
        <v>244</v>
      </c>
      <c r="C40" s="22" t="s">
        <v>245</v>
      </c>
      <c r="D40" s="23">
        <v>3.0</v>
      </c>
      <c r="E40" s="22" t="s">
        <v>257</v>
      </c>
      <c r="F40" s="24">
        <v>1.0</v>
      </c>
      <c r="G40" s="24" t="s">
        <v>249</v>
      </c>
      <c r="H40" s="24" t="s">
        <v>249</v>
      </c>
      <c r="I40" s="24" t="s">
        <v>249</v>
      </c>
      <c r="J40" s="23">
        <v>74.0</v>
      </c>
      <c r="K40" s="2" t="s">
        <v>250</v>
      </c>
      <c r="L40" s="2" t="s">
        <v>251</v>
      </c>
    </row>
    <row r="41">
      <c r="A41" s="22" t="s">
        <v>243</v>
      </c>
      <c r="B41" s="22" t="s">
        <v>244</v>
      </c>
      <c r="C41" s="22" t="s">
        <v>245</v>
      </c>
      <c r="D41" s="23">
        <v>3.0</v>
      </c>
      <c r="E41" s="22" t="s">
        <v>258</v>
      </c>
      <c r="F41" s="24">
        <v>1.0</v>
      </c>
      <c r="G41" s="24" t="s">
        <v>249</v>
      </c>
      <c r="H41" s="24" t="s">
        <v>249</v>
      </c>
      <c r="I41" s="24" t="s">
        <v>249</v>
      </c>
      <c r="J41" s="23">
        <v>301.0</v>
      </c>
      <c r="K41" s="2" t="s">
        <v>250</v>
      </c>
      <c r="L41" s="2" t="s">
        <v>251</v>
      </c>
    </row>
    <row r="42">
      <c r="A42" s="22" t="s">
        <v>243</v>
      </c>
      <c r="B42" s="22" t="s">
        <v>244</v>
      </c>
      <c r="C42" s="22" t="s">
        <v>245</v>
      </c>
      <c r="D42" s="23">
        <v>3.0</v>
      </c>
      <c r="E42" s="22" t="s">
        <v>259</v>
      </c>
      <c r="F42" s="24">
        <v>1.0</v>
      </c>
      <c r="G42" s="24" t="s">
        <v>249</v>
      </c>
      <c r="H42" s="24" t="s">
        <v>249</v>
      </c>
      <c r="I42" s="24" t="s">
        <v>249</v>
      </c>
      <c r="J42" s="23">
        <v>116.0</v>
      </c>
      <c r="K42" s="2" t="s">
        <v>250</v>
      </c>
      <c r="L42" s="2" t="s">
        <v>251</v>
      </c>
    </row>
    <row r="43">
      <c r="A43" s="22" t="s">
        <v>243</v>
      </c>
      <c r="B43" s="22" t="s">
        <v>244</v>
      </c>
      <c r="C43" s="22" t="s">
        <v>245</v>
      </c>
      <c r="D43" s="23">
        <v>4.0</v>
      </c>
      <c r="E43" s="22" t="s">
        <v>246</v>
      </c>
      <c r="F43" s="24">
        <v>0.99665711556829</v>
      </c>
      <c r="G43" s="24">
        <v>0.994594818401331</v>
      </c>
      <c r="H43" s="24">
        <v>0.999994726142551</v>
      </c>
      <c r="I43" s="24">
        <v>0.999993521570445</v>
      </c>
      <c r="J43" s="23">
        <v>2094.0</v>
      </c>
      <c r="K43" s="2" t="s">
        <v>247</v>
      </c>
    </row>
    <row r="44">
      <c r="A44" s="22" t="s">
        <v>243</v>
      </c>
      <c r="B44" s="22" t="s">
        <v>244</v>
      </c>
      <c r="C44" s="22" t="s">
        <v>245</v>
      </c>
      <c r="D44" s="23">
        <v>4.0</v>
      </c>
      <c r="E44" s="22" t="s">
        <v>248</v>
      </c>
      <c r="F44" s="24">
        <v>0.993630573248408</v>
      </c>
      <c r="G44" s="24" t="s">
        <v>249</v>
      </c>
      <c r="H44" s="24" t="s">
        <v>249</v>
      </c>
      <c r="I44" s="24" t="s">
        <v>249</v>
      </c>
      <c r="J44" s="23">
        <v>471.0</v>
      </c>
      <c r="K44" s="2" t="s">
        <v>250</v>
      </c>
      <c r="L44" s="2" t="s">
        <v>251</v>
      </c>
    </row>
    <row r="45">
      <c r="A45" s="22" t="s">
        <v>243</v>
      </c>
      <c r="B45" s="22" t="s">
        <v>244</v>
      </c>
      <c r="C45" s="22" t="s">
        <v>245</v>
      </c>
      <c r="D45" s="23">
        <v>4.0</v>
      </c>
      <c r="E45" s="22" t="s">
        <v>252</v>
      </c>
      <c r="F45" s="24">
        <v>0.985507246376812</v>
      </c>
      <c r="G45" s="24" t="s">
        <v>249</v>
      </c>
      <c r="H45" s="24" t="s">
        <v>249</v>
      </c>
      <c r="I45" s="24" t="s">
        <v>249</v>
      </c>
      <c r="J45" s="23">
        <v>207.0</v>
      </c>
      <c r="K45" s="2" t="s">
        <v>250</v>
      </c>
      <c r="L45" s="2" t="s">
        <v>251</v>
      </c>
    </row>
    <row r="46">
      <c r="A46" s="22" t="s">
        <v>243</v>
      </c>
      <c r="B46" s="22" t="s">
        <v>244</v>
      </c>
      <c r="C46" s="22" t="s">
        <v>245</v>
      </c>
      <c r="D46" s="23">
        <v>4.0</v>
      </c>
      <c r="E46" s="22" t="s">
        <v>253</v>
      </c>
      <c r="F46" s="24">
        <v>1.0</v>
      </c>
      <c r="G46" s="24" t="s">
        <v>249</v>
      </c>
      <c r="H46" s="24" t="s">
        <v>249</v>
      </c>
      <c r="I46" s="24" t="s">
        <v>249</v>
      </c>
      <c r="J46" s="23">
        <v>213.0</v>
      </c>
      <c r="K46" s="2" t="s">
        <v>250</v>
      </c>
      <c r="L46" s="2" t="s">
        <v>251</v>
      </c>
    </row>
    <row r="47">
      <c r="A47" s="22" t="s">
        <v>243</v>
      </c>
      <c r="B47" s="22" t="s">
        <v>244</v>
      </c>
      <c r="C47" s="22" t="s">
        <v>245</v>
      </c>
      <c r="D47" s="23">
        <v>4.0</v>
      </c>
      <c r="E47" s="22" t="s">
        <v>254</v>
      </c>
      <c r="F47" s="24">
        <v>1.0</v>
      </c>
      <c r="G47" s="24" t="s">
        <v>249</v>
      </c>
      <c r="H47" s="24" t="s">
        <v>249</v>
      </c>
      <c r="I47" s="24" t="s">
        <v>249</v>
      </c>
      <c r="J47" s="23">
        <v>285.0</v>
      </c>
      <c r="K47" s="2" t="s">
        <v>250</v>
      </c>
      <c r="L47" s="2" t="s">
        <v>251</v>
      </c>
    </row>
    <row r="48">
      <c r="A48" s="22" t="s">
        <v>243</v>
      </c>
      <c r="B48" s="22" t="s">
        <v>244</v>
      </c>
      <c r="C48" s="22" t="s">
        <v>245</v>
      </c>
      <c r="D48" s="23">
        <v>4.0</v>
      </c>
      <c r="E48" s="22" t="s">
        <v>255</v>
      </c>
      <c r="F48" s="24">
        <v>0.995670995670996</v>
      </c>
      <c r="G48" s="24" t="s">
        <v>249</v>
      </c>
      <c r="H48" s="24" t="s">
        <v>249</v>
      </c>
      <c r="I48" s="24" t="s">
        <v>249</v>
      </c>
      <c r="J48" s="23">
        <v>231.0</v>
      </c>
      <c r="K48" s="2" t="s">
        <v>250</v>
      </c>
      <c r="L48" s="2" t="s">
        <v>251</v>
      </c>
    </row>
    <row r="49">
      <c r="A49" s="22" t="s">
        <v>243</v>
      </c>
      <c r="B49" s="22" t="s">
        <v>244</v>
      </c>
      <c r="C49" s="22" t="s">
        <v>245</v>
      </c>
      <c r="D49" s="23">
        <v>4.0</v>
      </c>
      <c r="E49" s="22" t="s">
        <v>256</v>
      </c>
      <c r="F49" s="24">
        <v>1.0</v>
      </c>
      <c r="G49" s="24" t="s">
        <v>249</v>
      </c>
      <c r="H49" s="24" t="s">
        <v>249</v>
      </c>
      <c r="I49" s="24" t="s">
        <v>249</v>
      </c>
      <c r="J49" s="23">
        <v>192.0</v>
      </c>
      <c r="K49" s="2" t="s">
        <v>250</v>
      </c>
      <c r="L49" s="2" t="s">
        <v>251</v>
      </c>
    </row>
    <row r="50">
      <c r="A50" s="22" t="s">
        <v>243</v>
      </c>
      <c r="B50" s="22" t="s">
        <v>244</v>
      </c>
      <c r="C50" s="22" t="s">
        <v>245</v>
      </c>
      <c r="D50" s="23">
        <v>4.0</v>
      </c>
      <c r="E50" s="22" t="s">
        <v>257</v>
      </c>
      <c r="F50" s="24">
        <v>1.0</v>
      </c>
      <c r="G50" s="24" t="s">
        <v>249</v>
      </c>
      <c r="H50" s="24" t="s">
        <v>249</v>
      </c>
      <c r="I50" s="24" t="s">
        <v>249</v>
      </c>
      <c r="J50" s="23">
        <v>81.0</v>
      </c>
      <c r="K50" s="2" t="s">
        <v>250</v>
      </c>
      <c r="L50" s="2" t="s">
        <v>251</v>
      </c>
    </row>
    <row r="51">
      <c r="A51" s="22" t="s">
        <v>243</v>
      </c>
      <c r="B51" s="22" t="s">
        <v>244</v>
      </c>
      <c r="C51" s="22" t="s">
        <v>245</v>
      </c>
      <c r="D51" s="23">
        <v>4.0</v>
      </c>
      <c r="E51" s="22" t="s">
        <v>258</v>
      </c>
      <c r="F51" s="24">
        <v>1.0</v>
      </c>
      <c r="G51" s="24" t="s">
        <v>249</v>
      </c>
      <c r="H51" s="24" t="s">
        <v>249</v>
      </c>
      <c r="I51" s="24" t="s">
        <v>249</v>
      </c>
      <c r="J51" s="23">
        <v>298.0</v>
      </c>
      <c r="K51" s="2" t="s">
        <v>250</v>
      </c>
      <c r="L51" s="2" t="s">
        <v>251</v>
      </c>
    </row>
    <row r="52">
      <c r="A52" s="22" t="s">
        <v>243</v>
      </c>
      <c r="B52" s="22" t="s">
        <v>244</v>
      </c>
      <c r="C52" s="22" t="s">
        <v>245</v>
      </c>
      <c r="D52" s="23">
        <v>4.0</v>
      </c>
      <c r="E52" s="22" t="s">
        <v>259</v>
      </c>
      <c r="F52" s="24">
        <v>1.0</v>
      </c>
      <c r="G52" s="24" t="s">
        <v>249</v>
      </c>
      <c r="H52" s="24" t="s">
        <v>249</v>
      </c>
      <c r="I52" s="24" t="s">
        <v>249</v>
      </c>
      <c r="J52" s="23">
        <v>116.0</v>
      </c>
      <c r="K52" s="2" t="s">
        <v>250</v>
      </c>
      <c r="L52" s="2" t="s">
        <v>251</v>
      </c>
    </row>
    <row r="53">
      <c r="A53" s="22" t="s">
        <v>243</v>
      </c>
      <c r="B53" s="22" t="s">
        <v>244</v>
      </c>
      <c r="C53" s="22" t="s">
        <v>245</v>
      </c>
      <c r="D53" s="23">
        <v>5.0</v>
      </c>
      <c r="E53" s="22" t="s">
        <v>246</v>
      </c>
      <c r="F53" s="24">
        <v>1.0</v>
      </c>
      <c r="G53" s="24">
        <v>1.0</v>
      </c>
      <c r="H53" s="24">
        <v>1.0</v>
      </c>
      <c r="I53" s="24">
        <v>1.0</v>
      </c>
      <c r="J53" s="23">
        <v>2098.0</v>
      </c>
      <c r="K53" s="2" t="s">
        <v>247</v>
      </c>
    </row>
    <row r="54">
      <c r="A54" s="22" t="s">
        <v>243</v>
      </c>
      <c r="B54" s="22" t="s">
        <v>244</v>
      </c>
      <c r="C54" s="22" t="s">
        <v>245</v>
      </c>
      <c r="D54" s="23">
        <v>5.0</v>
      </c>
      <c r="E54" s="22" t="s">
        <v>248</v>
      </c>
      <c r="F54" s="24">
        <v>1.0</v>
      </c>
      <c r="G54" s="24" t="s">
        <v>249</v>
      </c>
      <c r="H54" s="24" t="s">
        <v>249</v>
      </c>
      <c r="I54" s="24" t="s">
        <v>249</v>
      </c>
      <c r="J54" s="23">
        <v>471.0</v>
      </c>
      <c r="K54" s="2" t="s">
        <v>250</v>
      </c>
      <c r="L54" s="2" t="s">
        <v>251</v>
      </c>
    </row>
    <row r="55">
      <c r="A55" s="22" t="s">
        <v>243</v>
      </c>
      <c r="B55" s="22" t="s">
        <v>244</v>
      </c>
      <c r="C55" s="22" t="s">
        <v>245</v>
      </c>
      <c r="D55" s="23">
        <v>5.0</v>
      </c>
      <c r="E55" s="22" t="s">
        <v>252</v>
      </c>
      <c r="F55" s="24">
        <v>1.0</v>
      </c>
      <c r="G55" s="24" t="s">
        <v>249</v>
      </c>
      <c r="H55" s="24" t="s">
        <v>249</v>
      </c>
      <c r="I55" s="24" t="s">
        <v>249</v>
      </c>
      <c r="J55" s="23">
        <v>201.0</v>
      </c>
      <c r="K55" s="2" t="s">
        <v>250</v>
      </c>
      <c r="L55" s="2" t="s">
        <v>251</v>
      </c>
    </row>
    <row r="56">
      <c r="A56" s="22" t="s">
        <v>243</v>
      </c>
      <c r="B56" s="22" t="s">
        <v>244</v>
      </c>
      <c r="C56" s="22" t="s">
        <v>245</v>
      </c>
      <c r="D56" s="23">
        <v>5.0</v>
      </c>
      <c r="E56" s="22" t="s">
        <v>253</v>
      </c>
      <c r="F56" s="24">
        <v>1.0</v>
      </c>
      <c r="G56" s="24" t="s">
        <v>249</v>
      </c>
      <c r="H56" s="24" t="s">
        <v>249</v>
      </c>
      <c r="I56" s="24" t="s">
        <v>249</v>
      </c>
      <c r="J56" s="23">
        <v>207.0</v>
      </c>
      <c r="K56" s="2" t="s">
        <v>250</v>
      </c>
      <c r="L56" s="2" t="s">
        <v>251</v>
      </c>
    </row>
    <row r="57">
      <c r="A57" s="22" t="s">
        <v>243</v>
      </c>
      <c r="B57" s="22" t="s">
        <v>244</v>
      </c>
      <c r="C57" s="22" t="s">
        <v>245</v>
      </c>
      <c r="D57" s="23">
        <v>5.0</v>
      </c>
      <c r="E57" s="22" t="s">
        <v>254</v>
      </c>
      <c r="F57" s="24">
        <v>1.0</v>
      </c>
      <c r="G57" s="24" t="s">
        <v>249</v>
      </c>
      <c r="H57" s="24" t="s">
        <v>249</v>
      </c>
      <c r="I57" s="24" t="s">
        <v>249</v>
      </c>
      <c r="J57" s="23">
        <v>285.0</v>
      </c>
      <c r="K57" s="2" t="s">
        <v>250</v>
      </c>
      <c r="L57" s="2" t="s">
        <v>251</v>
      </c>
    </row>
    <row r="58">
      <c r="A58" s="22" t="s">
        <v>243</v>
      </c>
      <c r="B58" s="22" t="s">
        <v>244</v>
      </c>
      <c r="C58" s="22" t="s">
        <v>245</v>
      </c>
      <c r="D58" s="23">
        <v>5.0</v>
      </c>
      <c r="E58" s="22" t="s">
        <v>255</v>
      </c>
      <c r="F58" s="24">
        <v>1.0</v>
      </c>
      <c r="G58" s="24" t="s">
        <v>249</v>
      </c>
      <c r="H58" s="24" t="s">
        <v>249</v>
      </c>
      <c r="I58" s="24" t="s">
        <v>249</v>
      </c>
      <c r="J58" s="23">
        <v>252.0</v>
      </c>
      <c r="K58" s="2" t="s">
        <v>250</v>
      </c>
      <c r="L58" s="2" t="s">
        <v>251</v>
      </c>
    </row>
    <row r="59">
      <c r="A59" s="22" t="s">
        <v>243</v>
      </c>
      <c r="B59" s="22" t="s">
        <v>244</v>
      </c>
      <c r="C59" s="22" t="s">
        <v>245</v>
      </c>
      <c r="D59" s="23">
        <v>5.0</v>
      </c>
      <c r="E59" s="22" t="s">
        <v>256</v>
      </c>
      <c r="F59" s="24">
        <v>1.0</v>
      </c>
      <c r="G59" s="24" t="s">
        <v>249</v>
      </c>
      <c r="H59" s="24" t="s">
        <v>249</v>
      </c>
      <c r="I59" s="24" t="s">
        <v>249</v>
      </c>
      <c r="J59" s="23">
        <v>189.0</v>
      </c>
      <c r="K59" s="2" t="s">
        <v>250</v>
      </c>
      <c r="L59" s="2" t="s">
        <v>251</v>
      </c>
    </row>
    <row r="60">
      <c r="A60" s="22" t="s">
        <v>243</v>
      </c>
      <c r="B60" s="22" t="s">
        <v>244</v>
      </c>
      <c r="C60" s="22" t="s">
        <v>245</v>
      </c>
      <c r="D60" s="23">
        <v>5.0</v>
      </c>
      <c r="E60" s="22" t="s">
        <v>257</v>
      </c>
      <c r="F60" s="24">
        <v>1.0</v>
      </c>
      <c r="G60" s="24" t="s">
        <v>249</v>
      </c>
      <c r="H60" s="24" t="s">
        <v>249</v>
      </c>
      <c r="I60" s="24" t="s">
        <v>249</v>
      </c>
      <c r="J60" s="23">
        <v>85.0</v>
      </c>
      <c r="K60" s="2" t="s">
        <v>250</v>
      </c>
      <c r="L60" s="2" t="s">
        <v>251</v>
      </c>
    </row>
    <row r="61">
      <c r="A61" s="22" t="s">
        <v>243</v>
      </c>
      <c r="B61" s="22" t="s">
        <v>244</v>
      </c>
      <c r="C61" s="22" t="s">
        <v>245</v>
      </c>
      <c r="D61" s="23">
        <v>5.0</v>
      </c>
      <c r="E61" s="22" t="s">
        <v>258</v>
      </c>
      <c r="F61" s="24">
        <v>1.0</v>
      </c>
      <c r="G61" s="24" t="s">
        <v>249</v>
      </c>
      <c r="H61" s="24" t="s">
        <v>249</v>
      </c>
      <c r="I61" s="24" t="s">
        <v>249</v>
      </c>
      <c r="J61" s="23">
        <v>294.0</v>
      </c>
      <c r="K61" s="2" t="s">
        <v>250</v>
      </c>
      <c r="L61" s="2" t="s">
        <v>251</v>
      </c>
    </row>
    <row r="62">
      <c r="A62" s="22" t="s">
        <v>243</v>
      </c>
      <c r="B62" s="22" t="s">
        <v>244</v>
      </c>
      <c r="C62" s="22" t="s">
        <v>245</v>
      </c>
      <c r="D62" s="23">
        <v>5.0</v>
      </c>
      <c r="E62" s="22" t="s">
        <v>259</v>
      </c>
      <c r="F62" s="24">
        <v>1.0</v>
      </c>
      <c r="G62" s="24" t="s">
        <v>249</v>
      </c>
      <c r="H62" s="24" t="s">
        <v>249</v>
      </c>
      <c r="I62" s="24" t="s">
        <v>249</v>
      </c>
      <c r="J62" s="23">
        <v>114.0</v>
      </c>
      <c r="K62" s="2" t="s">
        <v>250</v>
      </c>
      <c r="L62" s="2" t="s">
        <v>251</v>
      </c>
    </row>
    <row r="63">
      <c r="A63" s="22" t="s">
        <v>243</v>
      </c>
      <c r="B63" s="22" t="s">
        <v>244</v>
      </c>
      <c r="C63" s="22" t="s">
        <v>245</v>
      </c>
      <c r="D63" s="23">
        <v>6.0</v>
      </c>
      <c r="E63" s="22" t="s">
        <v>246</v>
      </c>
      <c r="F63" s="24">
        <v>0.999521302058401</v>
      </c>
      <c r="G63" s="24">
        <v>0.999002178576774</v>
      </c>
      <c r="H63" s="24">
        <v>0.999999914068105</v>
      </c>
      <c r="I63" s="24">
        <v>0.999999694937426</v>
      </c>
      <c r="J63" s="23">
        <v>2089.0</v>
      </c>
      <c r="K63" s="2" t="s">
        <v>247</v>
      </c>
    </row>
    <row r="64">
      <c r="A64" s="22" t="s">
        <v>243</v>
      </c>
      <c r="B64" s="22" t="s">
        <v>244</v>
      </c>
      <c r="C64" s="22" t="s">
        <v>245</v>
      </c>
      <c r="D64" s="23">
        <v>6.0</v>
      </c>
      <c r="E64" s="22" t="s">
        <v>248</v>
      </c>
      <c r="F64" s="24">
        <v>1.0</v>
      </c>
      <c r="G64" s="24" t="s">
        <v>249</v>
      </c>
      <c r="H64" s="24" t="s">
        <v>249</v>
      </c>
      <c r="I64" s="24" t="s">
        <v>249</v>
      </c>
      <c r="J64" s="23">
        <v>474.0</v>
      </c>
      <c r="K64" s="2" t="s">
        <v>250</v>
      </c>
      <c r="L64" s="2" t="s">
        <v>251</v>
      </c>
    </row>
    <row r="65">
      <c r="A65" s="22" t="s">
        <v>243</v>
      </c>
      <c r="B65" s="22" t="s">
        <v>244</v>
      </c>
      <c r="C65" s="22" t="s">
        <v>245</v>
      </c>
      <c r="D65" s="23">
        <v>6.0</v>
      </c>
      <c r="E65" s="22" t="s">
        <v>252</v>
      </c>
      <c r="F65" s="24">
        <v>1.0</v>
      </c>
      <c r="G65" s="24" t="s">
        <v>249</v>
      </c>
      <c r="H65" s="24" t="s">
        <v>249</v>
      </c>
      <c r="I65" s="24" t="s">
        <v>249</v>
      </c>
      <c r="J65" s="23">
        <v>204.0</v>
      </c>
      <c r="K65" s="2" t="s">
        <v>250</v>
      </c>
      <c r="L65" s="2" t="s">
        <v>251</v>
      </c>
    </row>
    <row r="66">
      <c r="A66" s="22" t="s">
        <v>243</v>
      </c>
      <c r="B66" s="22" t="s">
        <v>244</v>
      </c>
      <c r="C66" s="22" t="s">
        <v>245</v>
      </c>
      <c r="D66" s="23">
        <v>6.0</v>
      </c>
      <c r="E66" s="22" t="s">
        <v>253</v>
      </c>
      <c r="F66" s="24">
        <v>1.0</v>
      </c>
      <c r="G66" s="24" t="s">
        <v>249</v>
      </c>
      <c r="H66" s="24" t="s">
        <v>249</v>
      </c>
      <c r="I66" s="24" t="s">
        <v>249</v>
      </c>
      <c r="J66" s="23">
        <v>207.0</v>
      </c>
      <c r="K66" s="2" t="s">
        <v>250</v>
      </c>
      <c r="L66" s="2" t="s">
        <v>251</v>
      </c>
    </row>
    <row r="67">
      <c r="A67" s="22" t="s">
        <v>243</v>
      </c>
      <c r="B67" s="22" t="s">
        <v>244</v>
      </c>
      <c r="C67" s="22" t="s">
        <v>245</v>
      </c>
      <c r="D67" s="23">
        <v>6.0</v>
      </c>
      <c r="E67" s="22" t="s">
        <v>254</v>
      </c>
      <c r="F67" s="24">
        <v>1.0</v>
      </c>
      <c r="G67" s="24" t="s">
        <v>249</v>
      </c>
      <c r="H67" s="24" t="s">
        <v>249</v>
      </c>
      <c r="I67" s="24" t="s">
        <v>249</v>
      </c>
      <c r="J67" s="23">
        <v>285.0</v>
      </c>
      <c r="K67" s="2" t="s">
        <v>250</v>
      </c>
      <c r="L67" s="2" t="s">
        <v>251</v>
      </c>
    </row>
    <row r="68">
      <c r="A68" s="22" t="s">
        <v>243</v>
      </c>
      <c r="B68" s="22" t="s">
        <v>244</v>
      </c>
      <c r="C68" s="22" t="s">
        <v>245</v>
      </c>
      <c r="D68" s="23">
        <v>6.0</v>
      </c>
      <c r="E68" s="22" t="s">
        <v>255</v>
      </c>
      <c r="F68" s="24">
        <v>1.0</v>
      </c>
      <c r="G68" s="24" t="s">
        <v>249</v>
      </c>
      <c r="H68" s="24" t="s">
        <v>249</v>
      </c>
      <c r="I68" s="24" t="s">
        <v>249</v>
      </c>
      <c r="J68" s="23">
        <v>240.0</v>
      </c>
      <c r="K68" s="2" t="s">
        <v>250</v>
      </c>
      <c r="L68" s="2" t="s">
        <v>251</v>
      </c>
    </row>
    <row r="69">
      <c r="A69" s="22" t="s">
        <v>243</v>
      </c>
      <c r="B69" s="22" t="s">
        <v>244</v>
      </c>
      <c r="C69" s="22" t="s">
        <v>245</v>
      </c>
      <c r="D69" s="23">
        <v>6.0</v>
      </c>
      <c r="E69" s="22" t="s">
        <v>256</v>
      </c>
      <c r="F69" s="24">
        <v>0.994791666666667</v>
      </c>
      <c r="G69" s="24" t="s">
        <v>249</v>
      </c>
      <c r="H69" s="24" t="s">
        <v>249</v>
      </c>
      <c r="I69" s="24" t="s">
        <v>249</v>
      </c>
      <c r="J69" s="23">
        <v>192.0</v>
      </c>
      <c r="K69" s="2" t="s">
        <v>250</v>
      </c>
      <c r="L69" s="2" t="s">
        <v>251</v>
      </c>
    </row>
    <row r="70">
      <c r="A70" s="22" t="s">
        <v>243</v>
      </c>
      <c r="B70" s="22" t="s">
        <v>244</v>
      </c>
      <c r="C70" s="22" t="s">
        <v>245</v>
      </c>
      <c r="D70" s="23">
        <v>6.0</v>
      </c>
      <c r="E70" s="22" t="s">
        <v>257</v>
      </c>
      <c r="F70" s="24">
        <v>1.0</v>
      </c>
      <c r="G70" s="24" t="s">
        <v>249</v>
      </c>
      <c r="H70" s="24" t="s">
        <v>249</v>
      </c>
      <c r="I70" s="24" t="s">
        <v>249</v>
      </c>
      <c r="J70" s="23">
        <v>78.0</v>
      </c>
      <c r="K70" s="2" t="s">
        <v>250</v>
      </c>
      <c r="L70" s="2" t="s">
        <v>251</v>
      </c>
    </row>
    <row r="71">
      <c r="A71" s="22" t="s">
        <v>243</v>
      </c>
      <c r="B71" s="22" t="s">
        <v>244</v>
      </c>
      <c r="C71" s="22" t="s">
        <v>245</v>
      </c>
      <c r="D71" s="23">
        <v>6.0</v>
      </c>
      <c r="E71" s="22" t="s">
        <v>258</v>
      </c>
      <c r="F71" s="24">
        <v>1.0</v>
      </c>
      <c r="G71" s="24" t="s">
        <v>249</v>
      </c>
      <c r="H71" s="24" t="s">
        <v>249</v>
      </c>
      <c r="I71" s="24" t="s">
        <v>249</v>
      </c>
      <c r="J71" s="23">
        <v>295.0</v>
      </c>
      <c r="K71" s="2" t="s">
        <v>250</v>
      </c>
      <c r="L71" s="2" t="s">
        <v>251</v>
      </c>
    </row>
    <row r="72">
      <c r="A72" s="22" t="s">
        <v>243</v>
      </c>
      <c r="B72" s="22" t="s">
        <v>244</v>
      </c>
      <c r="C72" s="22" t="s">
        <v>245</v>
      </c>
      <c r="D72" s="23">
        <v>6.0</v>
      </c>
      <c r="E72" s="22" t="s">
        <v>259</v>
      </c>
      <c r="F72" s="24">
        <v>1.0</v>
      </c>
      <c r="G72" s="24" t="s">
        <v>249</v>
      </c>
      <c r="H72" s="24" t="s">
        <v>249</v>
      </c>
      <c r="I72" s="24" t="s">
        <v>249</v>
      </c>
      <c r="J72" s="23">
        <v>114.0</v>
      </c>
      <c r="K72" s="2" t="s">
        <v>250</v>
      </c>
      <c r="L72" s="2" t="s">
        <v>251</v>
      </c>
    </row>
    <row r="73">
      <c r="A73" s="22" t="s">
        <v>243</v>
      </c>
      <c r="B73" s="22" t="s">
        <v>244</v>
      </c>
      <c r="C73" s="22" t="s">
        <v>245</v>
      </c>
      <c r="D73" s="23">
        <v>7.0</v>
      </c>
      <c r="E73" s="22" t="s">
        <v>246</v>
      </c>
      <c r="F73" s="24">
        <v>0.997608799617408</v>
      </c>
      <c r="G73" s="24">
        <v>0.996783553774108</v>
      </c>
      <c r="H73" s="24">
        <v>0.99999851336179</v>
      </c>
      <c r="I73" s="24">
        <v>1.0</v>
      </c>
      <c r="J73" s="23">
        <v>2091.0</v>
      </c>
      <c r="K73" s="2" t="s">
        <v>247</v>
      </c>
    </row>
    <row r="74">
      <c r="A74" s="22" t="s">
        <v>243</v>
      </c>
      <c r="B74" s="22" t="s">
        <v>244</v>
      </c>
      <c r="C74" s="22" t="s">
        <v>245</v>
      </c>
      <c r="D74" s="23">
        <v>7.0</v>
      </c>
      <c r="E74" s="22" t="s">
        <v>248</v>
      </c>
      <c r="F74" s="24">
        <v>0.991452991452992</v>
      </c>
      <c r="G74" s="24" t="s">
        <v>249</v>
      </c>
      <c r="H74" s="24" t="s">
        <v>249</v>
      </c>
      <c r="I74" s="24" t="s">
        <v>249</v>
      </c>
      <c r="J74" s="23">
        <v>468.0</v>
      </c>
      <c r="K74" s="2" t="s">
        <v>250</v>
      </c>
      <c r="L74" s="2" t="s">
        <v>251</v>
      </c>
    </row>
    <row r="75">
      <c r="A75" s="22" t="s">
        <v>243</v>
      </c>
      <c r="B75" s="22" t="s">
        <v>244</v>
      </c>
      <c r="C75" s="22" t="s">
        <v>245</v>
      </c>
      <c r="D75" s="23">
        <v>7.0</v>
      </c>
      <c r="E75" s="22" t="s">
        <v>252</v>
      </c>
      <c r="F75" s="24">
        <v>1.0</v>
      </c>
      <c r="G75" s="24" t="s">
        <v>249</v>
      </c>
      <c r="H75" s="24" t="s">
        <v>249</v>
      </c>
      <c r="I75" s="24" t="s">
        <v>249</v>
      </c>
      <c r="J75" s="23">
        <v>207.0</v>
      </c>
      <c r="K75" s="2" t="s">
        <v>250</v>
      </c>
      <c r="L75" s="2" t="s">
        <v>251</v>
      </c>
    </row>
    <row r="76">
      <c r="A76" s="22" t="s">
        <v>243</v>
      </c>
      <c r="B76" s="22" t="s">
        <v>244</v>
      </c>
      <c r="C76" s="22" t="s">
        <v>245</v>
      </c>
      <c r="D76" s="23">
        <v>7.0</v>
      </c>
      <c r="E76" s="22" t="s">
        <v>253</v>
      </c>
      <c r="F76" s="24">
        <v>1.0</v>
      </c>
      <c r="G76" s="24" t="s">
        <v>249</v>
      </c>
      <c r="H76" s="24" t="s">
        <v>249</v>
      </c>
      <c r="I76" s="24" t="s">
        <v>249</v>
      </c>
      <c r="J76" s="23">
        <v>204.0</v>
      </c>
      <c r="K76" s="2" t="s">
        <v>250</v>
      </c>
      <c r="L76" s="2" t="s">
        <v>251</v>
      </c>
    </row>
    <row r="77">
      <c r="A77" s="22" t="s">
        <v>243</v>
      </c>
      <c r="B77" s="22" t="s">
        <v>244</v>
      </c>
      <c r="C77" s="22" t="s">
        <v>245</v>
      </c>
      <c r="D77" s="23">
        <v>7.0</v>
      </c>
      <c r="E77" s="22" t="s">
        <v>254</v>
      </c>
      <c r="F77" s="24">
        <v>1.0</v>
      </c>
      <c r="G77" s="24" t="s">
        <v>249</v>
      </c>
      <c r="H77" s="24" t="s">
        <v>249</v>
      </c>
      <c r="I77" s="24" t="s">
        <v>249</v>
      </c>
      <c r="J77" s="23">
        <v>288.0</v>
      </c>
      <c r="K77" s="2" t="s">
        <v>250</v>
      </c>
      <c r="L77" s="2" t="s">
        <v>251</v>
      </c>
    </row>
    <row r="78">
      <c r="A78" s="22" t="s">
        <v>243</v>
      </c>
      <c r="B78" s="22" t="s">
        <v>244</v>
      </c>
      <c r="C78" s="22" t="s">
        <v>245</v>
      </c>
      <c r="D78" s="23">
        <v>7.0</v>
      </c>
      <c r="E78" s="22" t="s">
        <v>255</v>
      </c>
      <c r="F78" s="24">
        <v>0.995833333333333</v>
      </c>
      <c r="G78" s="24" t="s">
        <v>249</v>
      </c>
      <c r="H78" s="24" t="s">
        <v>249</v>
      </c>
      <c r="I78" s="24" t="s">
        <v>249</v>
      </c>
      <c r="J78" s="23">
        <v>240.0</v>
      </c>
      <c r="K78" s="2" t="s">
        <v>250</v>
      </c>
      <c r="L78" s="2" t="s">
        <v>251</v>
      </c>
    </row>
    <row r="79">
      <c r="A79" s="22" t="s">
        <v>243</v>
      </c>
      <c r="B79" s="22" t="s">
        <v>244</v>
      </c>
      <c r="C79" s="22" t="s">
        <v>245</v>
      </c>
      <c r="D79" s="23">
        <v>7.0</v>
      </c>
      <c r="E79" s="22" t="s">
        <v>256</v>
      </c>
      <c r="F79" s="24">
        <v>1.0</v>
      </c>
      <c r="G79" s="24" t="s">
        <v>249</v>
      </c>
      <c r="H79" s="24" t="s">
        <v>249</v>
      </c>
      <c r="I79" s="24" t="s">
        <v>249</v>
      </c>
      <c r="J79" s="23">
        <v>192.0</v>
      </c>
      <c r="K79" s="2" t="s">
        <v>250</v>
      </c>
      <c r="L79" s="2" t="s">
        <v>251</v>
      </c>
    </row>
    <row r="80">
      <c r="A80" s="22" t="s">
        <v>243</v>
      </c>
      <c r="B80" s="22" t="s">
        <v>244</v>
      </c>
      <c r="C80" s="22" t="s">
        <v>245</v>
      </c>
      <c r="D80" s="23">
        <v>7.0</v>
      </c>
      <c r="E80" s="22" t="s">
        <v>257</v>
      </c>
      <c r="F80" s="24">
        <v>1.0</v>
      </c>
      <c r="G80" s="24" t="s">
        <v>249</v>
      </c>
      <c r="H80" s="24" t="s">
        <v>249</v>
      </c>
      <c r="I80" s="24" t="s">
        <v>249</v>
      </c>
      <c r="J80" s="23">
        <v>77.0</v>
      </c>
      <c r="K80" s="2" t="s">
        <v>250</v>
      </c>
      <c r="L80" s="2" t="s">
        <v>251</v>
      </c>
    </row>
    <row r="81">
      <c r="A81" s="22" t="s">
        <v>243</v>
      </c>
      <c r="B81" s="22" t="s">
        <v>244</v>
      </c>
      <c r="C81" s="22" t="s">
        <v>245</v>
      </c>
      <c r="D81" s="23">
        <v>7.0</v>
      </c>
      <c r="E81" s="22" t="s">
        <v>258</v>
      </c>
      <c r="F81" s="24">
        <v>1.0</v>
      </c>
      <c r="G81" s="24" t="s">
        <v>249</v>
      </c>
      <c r="H81" s="24" t="s">
        <v>249</v>
      </c>
      <c r="I81" s="24" t="s">
        <v>249</v>
      </c>
      <c r="J81" s="23">
        <v>301.0</v>
      </c>
      <c r="K81" s="2" t="s">
        <v>250</v>
      </c>
      <c r="L81" s="2" t="s">
        <v>251</v>
      </c>
    </row>
    <row r="82">
      <c r="A82" s="22" t="s">
        <v>243</v>
      </c>
      <c r="B82" s="22" t="s">
        <v>244</v>
      </c>
      <c r="C82" s="22" t="s">
        <v>245</v>
      </c>
      <c r="D82" s="23">
        <v>7.0</v>
      </c>
      <c r="E82" s="22" t="s">
        <v>259</v>
      </c>
      <c r="F82" s="24">
        <v>1.0</v>
      </c>
      <c r="G82" s="24" t="s">
        <v>249</v>
      </c>
      <c r="H82" s="24" t="s">
        <v>249</v>
      </c>
      <c r="I82" s="24" t="s">
        <v>249</v>
      </c>
      <c r="J82" s="23">
        <v>114.0</v>
      </c>
      <c r="K82" s="2" t="s">
        <v>250</v>
      </c>
      <c r="L82" s="2" t="s">
        <v>251</v>
      </c>
    </row>
    <row r="83">
      <c r="A83" s="22" t="s">
        <v>243</v>
      </c>
      <c r="B83" s="22" t="s">
        <v>244</v>
      </c>
      <c r="C83" s="22" t="s">
        <v>245</v>
      </c>
      <c r="D83" s="23">
        <v>8.0</v>
      </c>
      <c r="E83" s="22" t="s">
        <v>246</v>
      </c>
      <c r="F83" s="24">
        <v>0.999044433827043</v>
      </c>
      <c r="G83" s="24">
        <v>0.998248896094665</v>
      </c>
      <c r="H83" s="24">
        <v>0.999984848135516</v>
      </c>
      <c r="I83" s="24">
        <v>0.999968957541105</v>
      </c>
      <c r="J83" s="23">
        <v>2093.0</v>
      </c>
      <c r="K83" s="2" t="s">
        <v>247</v>
      </c>
    </row>
    <row r="84">
      <c r="A84" s="22" t="s">
        <v>243</v>
      </c>
      <c r="B84" s="22" t="s">
        <v>244</v>
      </c>
      <c r="C84" s="22" t="s">
        <v>245</v>
      </c>
      <c r="D84" s="23">
        <v>8.0</v>
      </c>
      <c r="E84" s="22" t="s">
        <v>248</v>
      </c>
      <c r="F84" s="24">
        <v>0.997835497835498</v>
      </c>
      <c r="G84" s="24" t="s">
        <v>249</v>
      </c>
      <c r="H84" s="24" t="s">
        <v>249</v>
      </c>
      <c r="I84" s="24" t="s">
        <v>249</v>
      </c>
      <c r="J84" s="23">
        <v>462.0</v>
      </c>
      <c r="K84" s="2" t="s">
        <v>250</v>
      </c>
      <c r="L84" s="2" t="s">
        <v>251</v>
      </c>
    </row>
    <row r="85">
      <c r="A85" s="22" t="s">
        <v>243</v>
      </c>
      <c r="B85" s="22" t="s">
        <v>244</v>
      </c>
      <c r="C85" s="22" t="s">
        <v>245</v>
      </c>
      <c r="D85" s="23">
        <v>8.0</v>
      </c>
      <c r="E85" s="22" t="s">
        <v>252</v>
      </c>
      <c r="F85" s="24">
        <v>1.0</v>
      </c>
      <c r="G85" s="24" t="s">
        <v>249</v>
      </c>
      <c r="H85" s="24" t="s">
        <v>249</v>
      </c>
      <c r="I85" s="24" t="s">
        <v>249</v>
      </c>
      <c r="J85" s="23">
        <v>201.0</v>
      </c>
      <c r="K85" s="2" t="s">
        <v>250</v>
      </c>
      <c r="L85" s="2" t="s">
        <v>251</v>
      </c>
    </row>
    <row r="86">
      <c r="A86" s="22" t="s">
        <v>243</v>
      </c>
      <c r="B86" s="22" t="s">
        <v>244</v>
      </c>
      <c r="C86" s="22" t="s">
        <v>245</v>
      </c>
      <c r="D86" s="23">
        <v>8.0</v>
      </c>
      <c r="E86" s="22" t="s">
        <v>253</v>
      </c>
      <c r="F86" s="24">
        <v>1.0</v>
      </c>
      <c r="G86" s="24" t="s">
        <v>249</v>
      </c>
      <c r="H86" s="24" t="s">
        <v>249</v>
      </c>
      <c r="I86" s="24" t="s">
        <v>249</v>
      </c>
      <c r="J86" s="23">
        <v>216.0</v>
      </c>
      <c r="K86" s="2" t="s">
        <v>250</v>
      </c>
      <c r="L86" s="2" t="s">
        <v>251</v>
      </c>
    </row>
    <row r="87">
      <c r="A87" s="22" t="s">
        <v>243</v>
      </c>
      <c r="B87" s="22" t="s">
        <v>244</v>
      </c>
      <c r="C87" s="22" t="s">
        <v>245</v>
      </c>
      <c r="D87" s="23">
        <v>8.0</v>
      </c>
      <c r="E87" s="22" t="s">
        <v>254</v>
      </c>
      <c r="F87" s="24">
        <v>1.0</v>
      </c>
      <c r="G87" s="24" t="s">
        <v>249</v>
      </c>
      <c r="H87" s="24" t="s">
        <v>249</v>
      </c>
      <c r="I87" s="24" t="s">
        <v>249</v>
      </c>
      <c r="J87" s="23">
        <v>288.0</v>
      </c>
      <c r="K87" s="2" t="s">
        <v>250</v>
      </c>
      <c r="L87" s="2" t="s">
        <v>251</v>
      </c>
    </row>
    <row r="88">
      <c r="A88" s="22" t="s">
        <v>243</v>
      </c>
      <c r="B88" s="22" t="s">
        <v>244</v>
      </c>
      <c r="C88" s="22" t="s">
        <v>245</v>
      </c>
      <c r="D88" s="23">
        <v>8.0</v>
      </c>
      <c r="E88" s="22" t="s">
        <v>255</v>
      </c>
      <c r="F88" s="24">
        <v>1.0</v>
      </c>
      <c r="G88" s="24" t="s">
        <v>249</v>
      </c>
      <c r="H88" s="24" t="s">
        <v>249</v>
      </c>
      <c r="I88" s="24" t="s">
        <v>249</v>
      </c>
      <c r="J88" s="23">
        <v>240.0</v>
      </c>
      <c r="K88" s="2" t="s">
        <v>250</v>
      </c>
      <c r="L88" s="2" t="s">
        <v>251</v>
      </c>
    </row>
    <row r="89">
      <c r="A89" s="22" t="s">
        <v>243</v>
      </c>
      <c r="B89" s="22" t="s">
        <v>244</v>
      </c>
      <c r="C89" s="22" t="s">
        <v>245</v>
      </c>
      <c r="D89" s="23">
        <v>8.0</v>
      </c>
      <c r="E89" s="22" t="s">
        <v>256</v>
      </c>
      <c r="F89" s="24">
        <v>1.0</v>
      </c>
      <c r="G89" s="24" t="s">
        <v>249</v>
      </c>
      <c r="H89" s="24" t="s">
        <v>249</v>
      </c>
      <c r="I89" s="24" t="s">
        <v>249</v>
      </c>
      <c r="J89" s="23">
        <v>192.0</v>
      </c>
      <c r="K89" s="2" t="s">
        <v>250</v>
      </c>
      <c r="L89" s="2" t="s">
        <v>251</v>
      </c>
    </row>
    <row r="90">
      <c r="A90" s="22" t="s">
        <v>243</v>
      </c>
      <c r="B90" s="22" t="s">
        <v>244</v>
      </c>
      <c r="C90" s="22" t="s">
        <v>245</v>
      </c>
      <c r="D90" s="23">
        <v>8.0</v>
      </c>
      <c r="E90" s="22" t="s">
        <v>257</v>
      </c>
      <c r="F90" s="24">
        <v>0.987804878048781</v>
      </c>
      <c r="G90" s="24" t="s">
        <v>249</v>
      </c>
      <c r="H90" s="24" t="s">
        <v>249</v>
      </c>
      <c r="I90" s="24" t="s">
        <v>249</v>
      </c>
      <c r="J90" s="23">
        <v>82.0</v>
      </c>
      <c r="K90" s="2" t="s">
        <v>250</v>
      </c>
      <c r="L90" s="2" t="s">
        <v>251</v>
      </c>
    </row>
    <row r="91">
      <c r="A91" s="22" t="s">
        <v>243</v>
      </c>
      <c r="B91" s="22" t="s">
        <v>244</v>
      </c>
      <c r="C91" s="22" t="s">
        <v>245</v>
      </c>
      <c r="D91" s="23">
        <v>8.0</v>
      </c>
      <c r="E91" s="22" t="s">
        <v>258</v>
      </c>
      <c r="F91" s="24">
        <v>1.0</v>
      </c>
      <c r="G91" s="24" t="s">
        <v>249</v>
      </c>
      <c r="H91" s="24" t="s">
        <v>249</v>
      </c>
      <c r="I91" s="24" t="s">
        <v>249</v>
      </c>
      <c r="J91" s="23">
        <v>298.0</v>
      </c>
      <c r="K91" s="2" t="s">
        <v>250</v>
      </c>
      <c r="L91" s="2" t="s">
        <v>251</v>
      </c>
    </row>
    <row r="92">
      <c r="A92" s="22" t="s">
        <v>243</v>
      </c>
      <c r="B92" s="22" t="s">
        <v>244</v>
      </c>
      <c r="C92" s="22" t="s">
        <v>245</v>
      </c>
      <c r="D92" s="23">
        <v>8.0</v>
      </c>
      <c r="E92" s="22" t="s">
        <v>259</v>
      </c>
      <c r="F92" s="24">
        <v>1.0</v>
      </c>
      <c r="G92" s="24" t="s">
        <v>249</v>
      </c>
      <c r="H92" s="24" t="s">
        <v>249</v>
      </c>
      <c r="I92" s="24" t="s">
        <v>249</v>
      </c>
      <c r="J92" s="23">
        <v>114.0</v>
      </c>
      <c r="K92" s="2" t="s">
        <v>250</v>
      </c>
      <c r="L92" s="2" t="s">
        <v>251</v>
      </c>
    </row>
    <row r="93">
      <c r="A93" s="22" t="s">
        <v>243</v>
      </c>
      <c r="B93" s="22" t="s">
        <v>244</v>
      </c>
      <c r="C93" s="22" t="s">
        <v>245</v>
      </c>
      <c r="D93" s="23">
        <v>9.0</v>
      </c>
      <c r="E93" s="22" t="s">
        <v>246</v>
      </c>
      <c r="F93" s="24">
        <v>0.995693779904306</v>
      </c>
      <c r="G93" s="24">
        <v>0.995350230322538</v>
      </c>
      <c r="H93" s="24">
        <v>0.999992273528537</v>
      </c>
      <c r="I93" s="24">
        <v>0.999992845448172</v>
      </c>
      <c r="J93" s="23">
        <v>2090.0</v>
      </c>
      <c r="K93" s="2" t="s">
        <v>247</v>
      </c>
    </row>
    <row r="94">
      <c r="A94" s="22" t="s">
        <v>243</v>
      </c>
      <c r="B94" s="22" t="s">
        <v>244</v>
      </c>
      <c r="C94" s="22" t="s">
        <v>245</v>
      </c>
      <c r="D94" s="23">
        <v>9.0</v>
      </c>
      <c r="E94" s="22" t="s">
        <v>248</v>
      </c>
      <c r="F94" s="24">
        <v>0.991561181434599</v>
      </c>
      <c r="G94" s="24" t="s">
        <v>249</v>
      </c>
      <c r="H94" s="24" t="s">
        <v>249</v>
      </c>
      <c r="I94" s="24" t="s">
        <v>249</v>
      </c>
      <c r="J94" s="23">
        <v>474.0</v>
      </c>
      <c r="K94" s="2" t="s">
        <v>250</v>
      </c>
      <c r="L94" s="2" t="s">
        <v>251</v>
      </c>
    </row>
    <row r="95">
      <c r="A95" s="22" t="s">
        <v>243</v>
      </c>
      <c r="B95" s="22" t="s">
        <v>244</v>
      </c>
      <c r="C95" s="22" t="s">
        <v>245</v>
      </c>
      <c r="D95" s="23">
        <v>9.0</v>
      </c>
      <c r="E95" s="22" t="s">
        <v>252</v>
      </c>
      <c r="F95" s="24">
        <v>1.0</v>
      </c>
      <c r="G95" s="24" t="s">
        <v>249</v>
      </c>
      <c r="H95" s="24" t="s">
        <v>249</v>
      </c>
      <c r="I95" s="24" t="s">
        <v>249</v>
      </c>
      <c r="J95" s="23">
        <v>201.0</v>
      </c>
      <c r="K95" s="2" t="s">
        <v>250</v>
      </c>
      <c r="L95" s="2" t="s">
        <v>251</v>
      </c>
    </row>
    <row r="96">
      <c r="A96" s="22" t="s">
        <v>243</v>
      </c>
      <c r="B96" s="22" t="s">
        <v>244</v>
      </c>
      <c r="C96" s="22" t="s">
        <v>245</v>
      </c>
      <c r="D96" s="23">
        <v>9.0</v>
      </c>
      <c r="E96" s="22" t="s">
        <v>253</v>
      </c>
      <c r="F96" s="24">
        <v>0.985915492957747</v>
      </c>
      <c r="G96" s="24" t="s">
        <v>249</v>
      </c>
      <c r="H96" s="24" t="s">
        <v>249</v>
      </c>
      <c r="I96" s="24" t="s">
        <v>249</v>
      </c>
      <c r="J96" s="23">
        <v>213.0</v>
      </c>
      <c r="K96" s="2" t="s">
        <v>250</v>
      </c>
      <c r="L96" s="2" t="s">
        <v>251</v>
      </c>
    </row>
    <row r="97">
      <c r="A97" s="22" t="s">
        <v>243</v>
      </c>
      <c r="B97" s="22" t="s">
        <v>244</v>
      </c>
      <c r="C97" s="22" t="s">
        <v>245</v>
      </c>
      <c r="D97" s="23">
        <v>9.0</v>
      </c>
      <c r="E97" s="22" t="s">
        <v>254</v>
      </c>
      <c r="F97" s="24">
        <v>0.992982456140351</v>
      </c>
      <c r="G97" s="24" t="s">
        <v>249</v>
      </c>
      <c r="H97" s="24" t="s">
        <v>249</v>
      </c>
      <c r="I97" s="24" t="s">
        <v>249</v>
      </c>
      <c r="J97" s="23">
        <v>285.0</v>
      </c>
      <c r="K97" s="2" t="s">
        <v>250</v>
      </c>
      <c r="L97" s="2" t="s">
        <v>251</v>
      </c>
    </row>
    <row r="98">
      <c r="A98" s="22" t="s">
        <v>243</v>
      </c>
      <c r="B98" s="22" t="s">
        <v>244</v>
      </c>
      <c r="C98" s="22" t="s">
        <v>245</v>
      </c>
      <c r="D98" s="23">
        <v>9.0</v>
      </c>
      <c r="E98" s="22" t="s">
        <v>255</v>
      </c>
      <c r="F98" s="24">
        <v>1.0</v>
      </c>
      <c r="G98" s="24" t="s">
        <v>249</v>
      </c>
      <c r="H98" s="24" t="s">
        <v>249</v>
      </c>
      <c r="I98" s="24" t="s">
        <v>249</v>
      </c>
      <c r="J98" s="23">
        <v>240.0</v>
      </c>
      <c r="K98" s="2" t="s">
        <v>250</v>
      </c>
      <c r="L98" s="2" t="s">
        <v>251</v>
      </c>
    </row>
    <row r="99">
      <c r="A99" s="22" t="s">
        <v>243</v>
      </c>
      <c r="B99" s="22" t="s">
        <v>244</v>
      </c>
      <c r="C99" s="22" t="s">
        <v>245</v>
      </c>
      <c r="D99" s="23">
        <v>9.0</v>
      </c>
      <c r="E99" s="22" t="s">
        <v>256</v>
      </c>
      <c r="F99" s="24">
        <v>1.0</v>
      </c>
      <c r="G99" s="24" t="s">
        <v>249</v>
      </c>
      <c r="H99" s="24" t="s">
        <v>249</v>
      </c>
      <c r="I99" s="24" t="s">
        <v>249</v>
      </c>
      <c r="J99" s="23">
        <v>186.0</v>
      </c>
      <c r="K99" s="2" t="s">
        <v>250</v>
      </c>
      <c r="L99" s="2" t="s">
        <v>251</v>
      </c>
    </row>
    <row r="100">
      <c r="A100" s="22" t="s">
        <v>243</v>
      </c>
      <c r="B100" s="22" t="s">
        <v>244</v>
      </c>
      <c r="C100" s="22" t="s">
        <v>245</v>
      </c>
      <c r="D100" s="23">
        <v>9.0</v>
      </c>
      <c r="E100" s="22" t="s">
        <v>257</v>
      </c>
      <c r="F100" s="24">
        <v>1.0</v>
      </c>
      <c r="G100" s="24" t="s">
        <v>249</v>
      </c>
      <c r="H100" s="24" t="s">
        <v>249</v>
      </c>
      <c r="I100" s="24" t="s">
        <v>249</v>
      </c>
      <c r="J100" s="23">
        <v>74.0</v>
      </c>
      <c r="K100" s="2" t="s">
        <v>250</v>
      </c>
      <c r="L100" s="2" t="s">
        <v>251</v>
      </c>
    </row>
    <row r="101">
      <c r="A101" s="22" t="s">
        <v>243</v>
      </c>
      <c r="B101" s="22" t="s">
        <v>244</v>
      </c>
      <c r="C101" s="22" t="s">
        <v>245</v>
      </c>
      <c r="D101" s="23">
        <v>9.0</v>
      </c>
      <c r="E101" s="22" t="s">
        <v>258</v>
      </c>
      <c r="F101" s="24">
        <v>1.0</v>
      </c>
      <c r="G101" s="24" t="s">
        <v>249</v>
      </c>
      <c r="H101" s="24" t="s">
        <v>249</v>
      </c>
      <c r="I101" s="24" t="s">
        <v>249</v>
      </c>
      <c r="J101" s="23">
        <v>303.0</v>
      </c>
      <c r="K101" s="2" t="s">
        <v>250</v>
      </c>
      <c r="L101" s="2" t="s">
        <v>251</v>
      </c>
    </row>
    <row r="102">
      <c r="A102" s="22" t="s">
        <v>243</v>
      </c>
      <c r="B102" s="22" t="s">
        <v>244</v>
      </c>
      <c r="C102" s="22" t="s">
        <v>245</v>
      </c>
      <c r="D102" s="23">
        <v>9.0</v>
      </c>
      <c r="E102" s="22" t="s">
        <v>259</v>
      </c>
      <c r="F102" s="24">
        <v>1.0</v>
      </c>
      <c r="G102" s="24" t="s">
        <v>249</v>
      </c>
      <c r="H102" s="24" t="s">
        <v>249</v>
      </c>
      <c r="I102" s="24" t="s">
        <v>249</v>
      </c>
      <c r="J102" s="23">
        <v>114.0</v>
      </c>
      <c r="K102" s="2" t="s">
        <v>250</v>
      </c>
      <c r="L102" s="2" t="s">
        <v>251</v>
      </c>
    </row>
    <row r="103">
      <c r="A103" s="19" t="s">
        <v>243</v>
      </c>
      <c r="B103" s="22" t="s">
        <v>244</v>
      </c>
      <c r="C103" s="19" t="s">
        <v>245</v>
      </c>
      <c r="D103" s="20" t="s">
        <v>246</v>
      </c>
      <c r="E103" s="19" t="s">
        <v>246</v>
      </c>
      <c r="F103" s="21">
        <v>0.998279323200459</v>
      </c>
      <c r="G103" s="21">
        <v>0.997398771170314</v>
      </c>
      <c r="H103" s="21">
        <v>0.99999351426803</v>
      </c>
      <c r="I103" s="21">
        <v>0.999990601093159</v>
      </c>
      <c r="J103" s="20">
        <v>20922.0</v>
      </c>
      <c r="K103" s="2" t="s">
        <v>250</v>
      </c>
    </row>
    <row r="104">
      <c r="A104" s="22" t="s">
        <v>243</v>
      </c>
      <c r="B104" s="22" t="s">
        <v>244</v>
      </c>
      <c r="C104" s="22" t="s">
        <v>245</v>
      </c>
      <c r="D104" s="23" t="s">
        <v>246</v>
      </c>
      <c r="E104" s="22" t="s">
        <v>248</v>
      </c>
      <c r="F104" s="24">
        <v>0.996801023672425</v>
      </c>
      <c r="G104" s="24" t="s">
        <v>249</v>
      </c>
      <c r="H104" s="24" t="s">
        <v>249</v>
      </c>
      <c r="I104" s="24" t="s">
        <v>249</v>
      </c>
      <c r="J104" s="23">
        <v>4689.0</v>
      </c>
      <c r="K104" s="2" t="s">
        <v>250</v>
      </c>
      <c r="L104" s="2" t="s">
        <v>251</v>
      </c>
    </row>
    <row r="105">
      <c r="A105" s="22" t="s">
        <v>243</v>
      </c>
      <c r="B105" s="22" t="s">
        <v>244</v>
      </c>
      <c r="C105" s="22" t="s">
        <v>245</v>
      </c>
      <c r="D105" s="23" t="s">
        <v>246</v>
      </c>
      <c r="E105" s="22" t="s">
        <v>252</v>
      </c>
      <c r="F105" s="24">
        <v>0.997530864197531</v>
      </c>
      <c r="G105" s="24" t="s">
        <v>249</v>
      </c>
      <c r="H105" s="24" t="s">
        <v>249</v>
      </c>
      <c r="I105" s="24" t="s">
        <v>249</v>
      </c>
      <c r="J105" s="23">
        <v>2025.0</v>
      </c>
      <c r="K105" s="2" t="s">
        <v>250</v>
      </c>
      <c r="L105" s="2" t="s">
        <v>251</v>
      </c>
    </row>
    <row r="106">
      <c r="A106" s="22" t="s">
        <v>243</v>
      </c>
      <c r="B106" s="22" t="s">
        <v>244</v>
      </c>
      <c r="C106" s="22" t="s">
        <v>245</v>
      </c>
      <c r="D106" s="23" t="s">
        <v>246</v>
      </c>
      <c r="E106" s="22" t="s">
        <v>253</v>
      </c>
      <c r="F106" s="24">
        <v>0.997601918465228</v>
      </c>
      <c r="G106" s="24" t="s">
        <v>249</v>
      </c>
      <c r="H106" s="24" t="s">
        <v>249</v>
      </c>
      <c r="I106" s="24" t="s">
        <v>249</v>
      </c>
      <c r="J106" s="23">
        <v>2085.0</v>
      </c>
      <c r="K106" s="2" t="s">
        <v>250</v>
      </c>
      <c r="L106" s="2" t="s">
        <v>251</v>
      </c>
    </row>
    <row r="107">
      <c r="A107" s="22" t="s">
        <v>243</v>
      </c>
      <c r="B107" s="22" t="s">
        <v>244</v>
      </c>
      <c r="C107" s="22" t="s">
        <v>245</v>
      </c>
      <c r="D107" s="23" t="s">
        <v>246</v>
      </c>
      <c r="E107" s="22" t="s">
        <v>254</v>
      </c>
      <c r="F107" s="24">
        <v>0.999307718933887</v>
      </c>
      <c r="G107" s="24" t="s">
        <v>249</v>
      </c>
      <c r="H107" s="24" t="s">
        <v>249</v>
      </c>
      <c r="I107" s="24" t="s">
        <v>249</v>
      </c>
      <c r="J107" s="23">
        <v>2889.0</v>
      </c>
      <c r="K107" s="2" t="s">
        <v>250</v>
      </c>
      <c r="L107" s="2" t="s">
        <v>251</v>
      </c>
    </row>
    <row r="108">
      <c r="A108" s="22" t="s">
        <v>243</v>
      </c>
      <c r="B108" s="22" t="s">
        <v>244</v>
      </c>
      <c r="C108" s="22" t="s">
        <v>245</v>
      </c>
      <c r="D108" s="23" t="s">
        <v>246</v>
      </c>
      <c r="E108" s="22" t="s">
        <v>255</v>
      </c>
      <c r="F108" s="24">
        <v>0.997914059240718</v>
      </c>
      <c r="G108" s="24" t="s">
        <v>249</v>
      </c>
      <c r="H108" s="24" t="s">
        <v>249</v>
      </c>
      <c r="I108" s="24" t="s">
        <v>249</v>
      </c>
      <c r="J108" s="23">
        <v>2397.0</v>
      </c>
      <c r="K108" s="2" t="s">
        <v>250</v>
      </c>
      <c r="L108" s="2" t="s">
        <v>251</v>
      </c>
    </row>
    <row r="109">
      <c r="A109" s="22" t="s">
        <v>243</v>
      </c>
      <c r="B109" s="22" t="s">
        <v>244</v>
      </c>
      <c r="C109" s="22" t="s">
        <v>245</v>
      </c>
      <c r="D109" s="23" t="s">
        <v>246</v>
      </c>
      <c r="E109" s="22" t="s">
        <v>256</v>
      </c>
      <c r="F109" s="24">
        <v>0.998442367601246</v>
      </c>
      <c r="G109" s="24" t="s">
        <v>249</v>
      </c>
      <c r="H109" s="24" t="s">
        <v>249</v>
      </c>
      <c r="I109" s="24" t="s">
        <v>249</v>
      </c>
      <c r="J109" s="23">
        <v>1926.0</v>
      </c>
      <c r="K109" s="2" t="s">
        <v>250</v>
      </c>
      <c r="L109" s="2" t="s">
        <v>251</v>
      </c>
    </row>
    <row r="110">
      <c r="A110" s="22" t="s">
        <v>243</v>
      </c>
      <c r="B110" s="22" t="s">
        <v>244</v>
      </c>
      <c r="C110" s="22" t="s">
        <v>245</v>
      </c>
      <c r="D110" s="23" t="s">
        <v>246</v>
      </c>
      <c r="E110" s="22" t="s">
        <v>257</v>
      </c>
      <c r="F110" s="24">
        <v>0.998712998712999</v>
      </c>
      <c r="G110" s="24" t="s">
        <v>249</v>
      </c>
      <c r="H110" s="24" t="s">
        <v>249</v>
      </c>
      <c r="I110" s="24" t="s">
        <v>249</v>
      </c>
      <c r="J110" s="23">
        <v>777.0</v>
      </c>
      <c r="K110" s="2" t="s">
        <v>250</v>
      </c>
      <c r="L110" s="2" t="s">
        <v>251</v>
      </c>
    </row>
    <row r="111">
      <c r="A111" s="22" t="s">
        <v>243</v>
      </c>
      <c r="B111" s="22" t="s">
        <v>244</v>
      </c>
      <c r="C111" s="22" t="s">
        <v>245</v>
      </c>
      <c r="D111" s="23" t="s">
        <v>246</v>
      </c>
      <c r="E111" s="22" t="s">
        <v>258</v>
      </c>
      <c r="F111" s="24">
        <v>1.0</v>
      </c>
      <c r="G111" s="24" t="s">
        <v>249</v>
      </c>
      <c r="H111" s="24" t="s">
        <v>249</v>
      </c>
      <c r="I111" s="24" t="s">
        <v>249</v>
      </c>
      <c r="J111" s="23">
        <v>2990.0</v>
      </c>
      <c r="K111" s="2" t="s">
        <v>250</v>
      </c>
      <c r="L111" s="2" t="s">
        <v>251</v>
      </c>
    </row>
    <row r="112">
      <c r="A112" s="22" t="s">
        <v>243</v>
      </c>
      <c r="B112" s="22" t="s">
        <v>244</v>
      </c>
      <c r="C112" s="22" t="s">
        <v>245</v>
      </c>
      <c r="D112" s="23" t="s">
        <v>246</v>
      </c>
      <c r="E112" s="22" t="s">
        <v>259</v>
      </c>
      <c r="F112" s="24">
        <v>1.0</v>
      </c>
      <c r="G112" s="24" t="s">
        <v>249</v>
      </c>
      <c r="H112" s="24" t="s">
        <v>249</v>
      </c>
      <c r="I112" s="24" t="s">
        <v>249</v>
      </c>
      <c r="J112" s="23">
        <v>1144.0</v>
      </c>
      <c r="K112" s="2" t="s">
        <v>250</v>
      </c>
      <c r="L112" s="2" t="s">
        <v>251</v>
      </c>
    </row>
    <row r="113">
      <c r="A113" s="22" t="s">
        <v>243</v>
      </c>
      <c r="B113" s="22" t="s">
        <v>244</v>
      </c>
      <c r="C113" s="22" t="s">
        <v>260</v>
      </c>
      <c r="D113" s="23">
        <v>0.0</v>
      </c>
      <c r="E113" s="22" t="s">
        <v>246</v>
      </c>
      <c r="F113" s="24">
        <v>0.996680891417734</v>
      </c>
      <c r="G113" s="24">
        <v>0.994475436135802</v>
      </c>
      <c r="H113" s="24">
        <v>0.999992215394252</v>
      </c>
      <c r="I113" s="24">
        <v>0.999990889899322</v>
      </c>
      <c r="J113" s="23">
        <v>2109.0</v>
      </c>
      <c r="K113" s="2" t="s">
        <v>261</v>
      </c>
    </row>
    <row r="114">
      <c r="A114" s="22" t="s">
        <v>243</v>
      </c>
      <c r="B114" s="22" t="s">
        <v>244</v>
      </c>
      <c r="C114" s="22" t="s">
        <v>260</v>
      </c>
      <c r="D114" s="23">
        <v>0.0</v>
      </c>
      <c r="E114" s="22" t="s">
        <v>248</v>
      </c>
      <c r="F114" s="24">
        <v>0.997849462365591</v>
      </c>
      <c r="G114" s="24" t="s">
        <v>249</v>
      </c>
      <c r="H114" s="24" t="s">
        <v>249</v>
      </c>
      <c r="I114" s="24" t="s">
        <v>249</v>
      </c>
      <c r="J114" s="23">
        <v>465.0</v>
      </c>
      <c r="K114" s="2" t="s">
        <v>250</v>
      </c>
      <c r="L114" s="2" t="s">
        <v>251</v>
      </c>
    </row>
    <row r="115">
      <c r="A115" s="22" t="s">
        <v>243</v>
      </c>
      <c r="B115" s="22" t="s">
        <v>244</v>
      </c>
      <c r="C115" s="22" t="s">
        <v>260</v>
      </c>
      <c r="D115" s="23">
        <v>0.0</v>
      </c>
      <c r="E115" s="22" t="s">
        <v>252</v>
      </c>
      <c r="F115" s="24">
        <v>0.98989898989899</v>
      </c>
      <c r="G115" s="24" t="s">
        <v>249</v>
      </c>
      <c r="H115" s="24" t="s">
        <v>249</v>
      </c>
      <c r="I115" s="24" t="s">
        <v>249</v>
      </c>
      <c r="J115" s="23">
        <v>198.0</v>
      </c>
      <c r="K115" s="2" t="s">
        <v>250</v>
      </c>
      <c r="L115" s="2" t="s">
        <v>251</v>
      </c>
    </row>
    <row r="116">
      <c r="A116" s="22" t="s">
        <v>243</v>
      </c>
      <c r="B116" s="22" t="s">
        <v>244</v>
      </c>
      <c r="C116" s="22" t="s">
        <v>260</v>
      </c>
      <c r="D116" s="23">
        <v>0.0</v>
      </c>
      <c r="E116" s="22" t="s">
        <v>253</v>
      </c>
      <c r="F116" s="24">
        <v>1.0</v>
      </c>
      <c r="G116" s="24" t="s">
        <v>249</v>
      </c>
      <c r="H116" s="24" t="s">
        <v>249</v>
      </c>
      <c r="I116" s="24" t="s">
        <v>249</v>
      </c>
      <c r="J116" s="23">
        <v>207.0</v>
      </c>
      <c r="K116" s="2" t="s">
        <v>250</v>
      </c>
      <c r="L116" s="2" t="s">
        <v>251</v>
      </c>
    </row>
    <row r="117">
      <c r="A117" s="22" t="s">
        <v>243</v>
      </c>
      <c r="B117" s="22" t="s">
        <v>244</v>
      </c>
      <c r="C117" s="22" t="s">
        <v>260</v>
      </c>
      <c r="D117" s="23">
        <v>0.0</v>
      </c>
      <c r="E117" s="22" t="s">
        <v>254</v>
      </c>
      <c r="F117" s="24">
        <v>0.996563573883162</v>
      </c>
      <c r="G117" s="24" t="s">
        <v>249</v>
      </c>
      <c r="H117" s="24" t="s">
        <v>249</v>
      </c>
      <c r="I117" s="24" t="s">
        <v>249</v>
      </c>
      <c r="J117" s="23">
        <v>291.0</v>
      </c>
      <c r="K117" s="2" t="s">
        <v>250</v>
      </c>
      <c r="L117" s="2" t="s">
        <v>251</v>
      </c>
    </row>
    <row r="118">
      <c r="A118" s="22" t="s">
        <v>243</v>
      </c>
      <c r="B118" s="22" t="s">
        <v>244</v>
      </c>
      <c r="C118" s="22" t="s">
        <v>260</v>
      </c>
      <c r="D118" s="23">
        <v>0.0</v>
      </c>
      <c r="E118" s="22" t="s">
        <v>255</v>
      </c>
      <c r="F118" s="24">
        <v>1.0</v>
      </c>
      <c r="G118" s="24" t="s">
        <v>249</v>
      </c>
      <c r="H118" s="24" t="s">
        <v>249</v>
      </c>
      <c r="I118" s="24" t="s">
        <v>249</v>
      </c>
      <c r="J118" s="23">
        <v>249.0</v>
      </c>
      <c r="K118" s="2" t="s">
        <v>250</v>
      </c>
      <c r="L118" s="2" t="s">
        <v>251</v>
      </c>
    </row>
    <row r="119">
      <c r="A119" s="22" t="s">
        <v>243</v>
      </c>
      <c r="B119" s="22" t="s">
        <v>244</v>
      </c>
      <c r="C119" s="22" t="s">
        <v>260</v>
      </c>
      <c r="D119" s="23">
        <v>0.0</v>
      </c>
      <c r="E119" s="22" t="s">
        <v>256</v>
      </c>
      <c r="F119" s="24">
        <v>0.984375</v>
      </c>
      <c r="G119" s="24" t="s">
        <v>249</v>
      </c>
      <c r="H119" s="24" t="s">
        <v>249</v>
      </c>
      <c r="I119" s="24" t="s">
        <v>249</v>
      </c>
      <c r="J119" s="23">
        <v>192.0</v>
      </c>
      <c r="K119" s="2" t="s">
        <v>250</v>
      </c>
      <c r="L119" s="2" t="s">
        <v>251</v>
      </c>
    </row>
    <row r="120">
      <c r="A120" s="22" t="s">
        <v>243</v>
      </c>
      <c r="B120" s="22" t="s">
        <v>244</v>
      </c>
      <c r="C120" s="22" t="s">
        <v>260</v>
      </c>
      <c r="D120" s="23">
        <v>0.0</v>
      </c>
      <c r="E120" s="22" t="s">
        <v>257</v>
      </c>
      <c r="F120" s="24">
        <v>1.0</v>
      </c>
      <c r="G120" s="24" t="s">
        <v>249</v>
      </c>
      <c r="H120" s="24" t="s">
        <v>249</v>
      </c>
      <c r="I120" s="24" t="s">
        <v>249</v>
      </c>
      <c r="J120" s="23">
        <v>90.0</v>
      </c>
      <c r="K120" s="2" t="s">
        <v>250</v>
      </c>
      <c r="L120" s="2" t="s">
        <v>251</v>
      </c>
    </row>
    <row r="121">
      <c r="A121" s="22" t="s">
        <v>243</v>
      </c>
      <c r="B121" s="22" t="s">
        <v>244</v>
      </c>
      <c r="C121" s="22" t="s">
        <v>260</v>
      </c>
      <c r="D121" s="23">
        <v>0.0</v>
      </c>
      <c r="E121" s="22" t="s">
        <v>258</v>
      </c>
      <c r="F121" s="24">
        <v>1.0</v>
      </c>
      <c r="G121" s="24" t="s">
        <v>249</v>
      </c>
      <c r="H121" s="24" t="s">
        <v>249</v>
      </c>
      <c r="I121" s="24" t="s">
        <v>249</v>
      </c>
      <c r="J121" s="23">
        <v>303.0</v>
      </c>
      <c r="K121" s="2" t="s">
        <v>250</v>
      </c>
      <c r="L121" s="2" t="s">
        <v>251</v>
      </c>
    </row>
    <row r="122">
      <c r="A122" s="22" t="s">
        <v>243</v>
      </c>
      <c r="B122" s="22" t="s">
        <v>244</v>
      </c>
      <c r="C122" s="22" t="s">
        <v>260</v>
      </c>
      <c r="D122" s="23">
        <v>0.0</v>
      </c>
      <c r="E122" s="22" t="s">
        <v>259</v>
      </c>
      <c r="F122" s="24">
        <v>1.0</v>
      </c>
      <c r="G122" s="24" t="s">
        <v>249</v>
      </c>
      <c r="H122" s="24" t="s">
        <v>249</v>
      </c>
      <c r="I122" s="24" t="s">
        <v>249</v>
      </c>
      <c r="J122" s="23">
        <v>114.0</v>
      </c>
      <c r="K122" s="2" t="s">
        <v>250</v>
      </c>
      <c r="L122" s="2" t="s">
        <v>251</v>
      </c>
    </row>
    <row r="123">
      <c r="A123" s="22" t="s">
        <v>243</v>
      </c>
      <c r="B123" s="22" t="s">
        <v>244</v>
      </c>
      <c r="C123" s="22" t="s">
        <v>260</v>
      </c>
      <c r="D123" s="23">
        <v>1.0</v>
      </c>
      <c r="E123" s="22" t="s">
        <v>246</v>
      </c>
      <c r="F123" s="24">
        <v>0.995697896749522</v>
      </c>
      <c r="G123" s="24">
        <v>0.993392299625731</v>
      </c>
      <c r="H123" s="24">
        <v>0.999987461338652</v>
      </c>
      <c r="I123" s="24">
        <v>0.999973018186715</v>
      </c>
      <c r="J123" s="23">
        <v>2092.0</v>
      </c>
      <c r="K123" s="2" t="s">
        <v>261</v>
      </c>
    </row>
    <row r="124">
      <c r="A124" s="22" t="s">
        <v>243</v>
      </c>
      <c r="B124" s="22" t="s">
        <v>244</v>
      </c>
      <c r="C124" s="22" t="s">
        <v>260</v>
      </c>
      <c r="D124" s="23">
        <v>1.0</v>
      </c>
      <c r="E124" s="22" t="s">
        <v>248</v>
      </c>
      <c r="F124" s="24">
        <v>0.987179487179487</v>
      </c>
      <c r="G124" s="24" t="s">
        <v>249</v>
      </c>
      <c r="H124" s="24" t="s">
        <v>249</v>
      </c>
      <c r="I124" s="24" t="s">
        <v>249</v>
      </c>
      <c r="J124" s="23">
        <v>468.0</v>
      </c>
      <c r="K124" s="2" t="s">
        <v>250</v>
      </c>
      <c r="L124" s="2" t="s">
        <v>251</v>
      </c>
    </row>
    <row r="125">
      <c r="A125" s="22" t="s">
        <v>243</v>
      </c>
      <c r="B125" s="22" t="s">
        <v>244</v>
      </c>
      <c r="C125" s="22" t="s">
        <v>260</v>
      </c>
      <c r="D125" s="23">
        <v>1.0</v>
      </c>
      <c r="E125" s="22" t="s">
        <v>252</v>
      </c>
      <c r="F125" s="24">
        <v>1.0</v>
      </c>
      <c r="G125" s="24" t="s">
        <v>249</v>
      </c>
      <c r="H125" s="24" t="s">
        <v>249</v>
      </c>
      <c r="I125" s="24" t="s">
        <v>249</v>
      </c>
      <c r="J125" s="23">
        <v>198.0</v>
      </c>
      <c r="K125" s="2" t="s">
        <v>250</v>
      </c>
      <c r="L125" s="2" t="s">
        <v>251</v>
      </c>
    </row>
    <row r="126">
      <c r="A126" s="22" t="s">
        <v>243</v>
      </c>
      <c r="B126" s="22" t="s">
        <v>244</v>
      </c>
      <c r="C126" s="22" t="s">
        <v>260</v>
      </c>
      <c r="D126" s="23">
        <v>1.0</v>
      </c>
      <c r="E126" s="22" t="s">
        <v>253</v>
      </c>
      <c r="F126" s="24">
        <v>1.0</v>
      </c>
      <c r="G126" s="24" t="s">
        <v>249</v>
      </c>
      <c r="H126" s="24" t="s">
        <v>249</v>
      </c>
      <c r="I126" s="24" t="s">
        <v>249</v>
      </c>
      <c r="J126" s="23">
        <v>210.0</v>
      </c>
      <c r="K126" s="2" t="s">
        <v>250</v>
      </c>
      <c r="L126" s="2" t="s">
        <v>251</v>
      </c>
    </row>
    <row r="127">
      <c r="A127" s="22" t="s">
        <v>243</v>
      </c>
      <c r="B127" s="22" t="s">
        <v>244</v>
      </c>
      <c r="C127" s="22" t="s">
        <v>260</v>
      </c>
      <c r="D127" s="23">
        <v>1.0</v>
      </c>
      <c r="E127" s="22" t="s">
        <v>254</v>
      </c>
      <c r="F127" s="24">
        <v>0.98989898989899</v>
      </c>
      <c r="G127" s="24" t="s">
        <v>249</v>
      </c>
      <c r="H127" s="24" t="s">
        <v>249</v>
      </c>
      <c r="I127" s="24" t="s">
        <v>249</v>
      </c>
      <c r="J127" s="23">
        <v>297.0</v>
      </c>
      <c r="K127" s="2" t="s">
        <v>250</v>
      </c>
      <c r="L127" s="2" t="s">
        <v>251</v>
      </c>
    </row>
    <row r="128">
      <c r="A128" s="22" t="s">
        <v>243</v>
      </c>
      <c r="B128" s="22" t="s">
        <v>244</v>
      </c>
      <c r="C128" s="22" t="s">
        <v>260</v>
      </c>
      <c r="D128" s="23">
        <v>1.0</v>
      </c>
      <c r="E128" s="22" t="s">
        <v>255</v>
      </c>
      <c r="F128" s="24">
        <v>1.0</v>
      </c>
      <c r="G128" s="24" t="s">
        <v>249</v>
      </c>
      <c r="H128" s="24" t="s">
        <v>249</v>
      </c>
      <c r="I128" s="24" t="s">
        <v>249</v>
      </c>
      <c r="J128" s="23">
        <v>237.0</v>
      </c>
      <c r="K128" s="2" t="s">
        <v>250</v>
      </c>
      <c r="L128" s="2" t="s">
        <v>251</v>
      </c>
    </row>
    <row r="129">
      <c r="A129" s="22" t="s">
        <v>243</v>
      </c>
      <c r="B129" s="22" t="s">
        <v>244</v>
      </c>
      <c r="C129" s="22" t="s">
        <v>260</v>
      </c>
      <c r="D129" s="23">
        <v>1.0</v>
      </c>
      <c r="E129" s="22" t="s">
        <v>256</v>
      </c>
      <c r="F129" s="24">
        <v>1.0</v>
      </c>
      <c r="G129" s="24" t="s">
        <v>249</v>
      </c>
      <c r="H129" s="24" t="s">
        <v>249</v>
      </c>
      <c r="I129" s="24" t="s">
        <v>249</v>
      </c>
      <c r="J129" s="23">
        <v>192.0</v>
      </c>
      <c r="K129" s="2" t="s">
        <v>250</v>
      </c>
      <c r="L129" s="2" t="s">
        <v>251</v>
      </c>
    </row>
    <row r="130">
      <c r="A130" s="22" t="s">
        <v>243</v>
      </c>
      <c r="B130" s="22" t="s">
        <v>244</v>
      </c>
      <c r="C130" s="22" t="s">
        <v>260</v>
      </c>
      <c r="D130" s="23">
        <v>1.0</v>
      </c>
      <c r="E130" s="22" t="s">
        <v>257</v>
      </c>
      <c r="F130" s="24">
        <v>1.0</v>
      </c>
      <c r="G130" s="24" t="s">
        <v>249</v>
      </c>
      <c r="H130" s="24" t="s">
        <v>249</v>
      </c>
      <c r="I130" s="24" t="s">
        <v>249</v>
      </c>
      <c r="J130" s="23">
        <v>75.0</v>
      </c>
      <c r="K130" s="2" t="s">
        <v>250</v>
      </c>
      <c r="L130" s="2" t="s">
        <v>251</v>
      </c>
    </row>
    <row r="131">
      <c r="A131" s="22" t="s">
        <v>243</v>
      </c>
      <c r="B131" s="22" t="s">
        <v>244</v>
      </c>
      <c r="C131" s="22" t="s">
        <v>260</v>
      </c>
      <c r="D131" s="23">
        <v>1.0</v>
      </c>
      <c r="E131" s="22" t="s">
        <v>258</v>
      </c>
      <c r="F131" s="24">
        <v>1.0</v>
      </c>
      <c r="G131" s="24" t="s">
        <v>249</v>
      </c>
      <c r="H131" s="24" t="s">
        <v>249</v>
      </c>
      <c r="I131" s="24" t="s">
        <v>249</v>
      </c>
      <c r="J131" s="23">
        <v>301.0</v>
      </c>
      <c r="K131" s="2" t="s">
        <v>250</v>
      </c>
      <c r="L131" s="2" t="s">
        <v>251</v>
      </c>
    </row>
    <row r="132">
      <c r="A132" s="22" t="s">
        <v>243</v>
      </c>
      <c r="B132" s="22" t="s">
        <v>244</v>
      </c>
      <c r="C132" s="22" t="s">
        <v>260</v>
      </c>
      <c r="D132" s="23">
        <v>1.0</v>
      </c>
      <c r="E132" s="22" t="s">
        <v>259</v>
      </c>
      <c r="F132" s="24">
        <v>1.0</v>
      </c>
      <c r="G132" s="24" t="s">
        <v>249</v>
      </c>
      <c r="H132" s="24" t="s">
        <v>249</v>
      </c>
      <c r="I132" s="24" t="s">
        <v>249</v>
      </c>
      <c r="J132" s="23">
        <v>114.0</v>
      </c>
      <c r="K132" s="2" t="s">
        <v>250</v>
      </c>
      <c r="L132" s="2" t="s">
        <v>251</v>
      </c>
    </row>
    <row r="133">
      <c r="A133" s="22" t="s">
        <v>243</v>
      </c>
      <c r="B133" s="22" t="s">
        <v>244</v>
      </c>
      <c r="C133" s="22" t="s">
        <v>260</v>
      </c>
      <c r="D133" s="23">
        <v>2.0</v>
      </c>
      <c r="E133" s="22" t="s">
        <v>246</v>
      </c>
      <c r="F133" s="24">
        <v>0.997591522157996</v>
      </c>
      <c r="G133" s="24">
        <v>0.996048023321925</v>
      </c>
      <c r="H133" s="24">
        <v>0.999958350503599</v>
      </c>
      <c r="I133" s="24">
        <v>0.999953718260525</v>
      </c>
      <c r="J133" s="23">
        <v>2076.0</v>
      </c>
      <c r="K133" s="2" t="s">
        <v>261</v>
      </c>
    </row>
    <row r="134">
      <c r="A134" s="22" t="s">
        <v>243</v>
      </c>
      <c r="B134" s="22" t="s">
        <v>244</v>
      </c>
      <c r="C134" s="22" t="s">
        <v>260</v>
      </c>
      <c r="D134" s="23">
        <v>2.0</v>
      </c>
      <c r="E134" s="22" t="s">
        <v>248</v>
      </c>
      <c r="F134" s="24">
        <v>1.0</v>
      </c>
      <c r="G134" s="24" t="s">
        <v>249</v>
      </c>
      <c r="H134" s="24" t="s">
        <v>249</v>
      </c>
      <c r="I134" s="24" t="s">
        <v>249</v>
      </c>
      <c r="J134" s="23">
        <v>465.0</v>
      </c>
      <c r="K134" s="2" t="s">
        <v>250</v>
      </c>
      <c r="L134" s="2" t="s">
        <v>251</v>
      </c>
    </row>
    <row r="135">
      <c r="A135" s="22" t="s">
        <v>243</v>
      </c>
      <c r="B135" s="22" t="s">
        <v>244</v>
      </c>
      <c r="C135" s="22" t="s">
        <v>260</v>
      </c>
      <c r="D135" s="23">
        <v>2.0</v>
      </c>
      <c r="E135" s="22" t="s">
        <v>252</v>
      </c>
      <c r="F135" s="24">
        <v>0.995098039215686</v>
      </c>
      <c r="G135" s="24" t="s">
        <v>249</v>
      </c>
      <c r="H135" s="24" t="s">
        <v>249</v>
      </c>
      <c r="I135" s="24" t="s">
        <v>249</v>
      </c>
      <c r="J135" s="23">
        <v>204.0</v>
      </c>
      <c r="K135" s="2" t="s">
        <v>250</v>
      </c>
      <c r="L135" s="2" t="s">
        <v>251</v>
      </c>
    </row>
    <row r="136">
      <c r="A136" s="22" t="s">
        <v>243</v>
      </c>
      <c r="B136" s="22" t="s">
        <v>244</v>
      </c>
      <c r="C136" s="22" t="s">
        <v>260</v>
      </c>
      <c r="D136" s="23">
        <v>2.0</v>
      </c>
      <c r="E136" s="22" t="s">
        <v>253</v>
      </c>
      <c r="F136" s="24">
        <v>0.985294117647059</v>
      </c>
      <c r="G136" s="24" t="s">
        <v>249</v>
      </c>
      <c r="H136" s="24" t="s">
        <v>249</v>
      </c>
      <c r="I136" s="24" t="s">
        <v>249</v>
      </c>
      <c r="J136" s="23">
        <v>204.0</v>
      </c>
      <c r="K136" s="2" t="s">
        <v>250</v>
      </c>
      <c r="L136" s="2" t="s">
        <v>251</v>
      </c>
    </row>
    <row r="137">
      <c r="A137" s="22" t="s">
        <v>243</v>
      </c>
      <c r="B137" s="22" t="s">
        <v>244</v>
      </c>
      <c r="C137" s="22" t="s">
        <v>260</v>
      </c>
      <c r="D137" s="23">
        <v>2.0</v>
      </c>
      <c r="E137" s="22" t="s">
        <v>254</v>
      </c>
      <c r="F137" s="24">
        <v>1.0</v>
      </c>
      <c r="G137" s="24" t="s">
        <v>249</v>
      </c>
      <c r="H137" s="24" t="s">
        <v>249</v>
      </c>
      <c r="I137" s="24" t="s">
        <v>249</v>
      </c>
      <c r="J137" s="23">
        <v>291.0</v>
      </c>
      <c r="K137" s="2" t="s">
        <v>250</v>
      </c>
      <c r="L137" s="2" t="s">
        <v>251</v>
      </c>
    </row>
    <row r="138">
      <c r="A138" s="22" t="s">
        <v>243</v>
      </c>
      <c r="B138" s="22" t="s">
        <v>244</v>
      </c>
      <c r="C138" s="22" t="s">
        <v>260</v>
      </c>
      <c r="D138" s="23">
        <v>2.0</v>
      </c>
      <c r="E138" s="22" t="s">
        <v>255</v>
      </c>
      <c r="F138" s="24">
        <v>0.995726495726496</v>
      </c>
      <c r="G138" s="24" t="s">
        <v>249</v>
      </c>
      <c r="H138" s="24" t="s">
        <v>249</v>
      </c>
      <c r="I138" s="24" t="s">
        <v>249</v>
      </c>
      <c r="J138" s="23">
        <v>234.0</v>
      </c>
      <c r="K138" s="2" t="s">
        <v>250</v>
      </c>
      <c r="L138" s="2" t="s">
        <v>251</v>
      </c>
    </row>
    <row r="139">
      <c r="A139" s="22" t="s">
        <v>243</v>
      </c>
      <c r="B139" s="22" t="s">
        <v>244</v>
      </c>
      <c r="C139" s="22" t="s">
        <v>260</v>
      </c>
      <c r="D139" s="23">
        <v>2.0</v>
      </c>
      <c r="E139" s="22" t="s">
        <v>256</v>
      </c>
      <c r="F139" s="24">
        <v>1.0</v>
      </c>
      <c r="G139" s="24" t="s">
        <v>249</v>
      </c>
      <c r="H139" s="24" t="s">
        <v>249</v>
      </c>
      <c r="I139" s="24" t="s">
        <v>249</v>
      </c>
      <c r="J139" s="23">
        <v>207.0</v>
      </c>
      <c r="K139" s="2" t="s">
        <v>250</v>
      </c>
      <c r="L139" s="2" t="s">
        <v>251</v>
      </c>
    </row>
    <row r="140">
      <c r="A140" s="22" t="s">
        <v>243</v>
      </c>
      <c r="B140" s="22" t="s">
        <v>244</v>
      </c>
      <c r="C140" s="22" t="s">
        <v>260</v>
      </c>
      <c r="D140" s="23">
        <v>2.0</v>
      </c>
      <c r="E140" s="22" t="s">
        <v>257</v>
      </c>
      <c r="F140" s="24">
        <v>1.0</v>
      </c>
      <c r="G140" s="24" t="s">
        <v>249</v>
      </c>
      <c r="H140" s="24" t="s">
        <v>249</v>
      </c>
      <c r="I140" s="24" t="s">
        <v>249</v>
      </c>
      <c r="J140" s="23">
        <v>61.0</v>
      </c>
      <c r="K140" s="2" t="s">
        <v>250</v>
      </c>
      <c r="L140" s="2" t="s">
        <v>251</v>
      </c>
    </row>
    <row r="141">
      <c r="A141" s="22" t="s">
        <v>243</v>
      </c>
      <c r="B141" s="22" t="s">
        <v>244</v>
      </c>
      <c r="C141" s="22" t="s">
        <v>260</v>
      </c>
      <c r="D141" s="23">
        <v>2.0</v>
      </c>
      <c r="E141" s="22" t="s">
        <v>258</v>
      </c>
      <c r="F141" s="24">
        <v>1.0</v>
      </c>
      <c r="G141" s="24" t="s">
        <v>249</v>
      </c>
      <c r="H141" s="24" t="s">
        <v>249</v>
      </c>
      <c r="I141" s="24" t="s">
        <v>249</v>
      </c>
      <c r="J141" s="23">
        <v>296.0</v>
      </c>
      <c r="K141" s="2" t="s">
        <v>250</v>
      </c>
      <c r="L141" s="2" t="s">
        <v>251</v>
      </c>
    </row>
    <row r="142">
      <c r="A142" s="22" t="s">
        <v>243</v>
      </c>
      <c r="B142" s="22" t="s">
        <v>244</v>
      </c>
      <c r="C142" s="22" t="s">
        <v>260</v>
      </c>
      <c r="D142" s="23">
        <v>2.0</v>
      </c>
      <c r="E142" s="22" t="s">
        <v>259</v>
      </c>
      <c r="F142" s="24">
        <v>1.0</v>
      </c>
      <c r="G142" s="24" t="s">
        <v>249</v>
      </c>
      <c r="H142" s="24" t="s">
        <v>249</v>
      </c>
      <c r="I142" s="24" t="s">
        <v>249</v>
      </c>
      <c r="J142" s="23">
        <v>114.0</v>
      </c>
      <c r="K142" s="2" t="s">
        <v>250</v>
      </c>
      <c r="L142" s="2" t="s">
        <v>251</v>
      </c>
    </row>
    <row r="143">
      <c r="A143" s="22" t="s">
        <v>243</v>
      </c>
      <c r="B143" s="22" t="s">
        <v>244</v>
      </c>
      <c r="C143" s="22" t="s">
        <v>260</v>
      </c>
      <c r="D143" s="23">
        <v>3.0</v>
      </c>
      <c r="E143" s="22" t="s">
        <v>246</v>
      </c>
      <c r="F143" s="24">
        <v>0.996650717703349</v>
      </c>
      <c r="G143" s="24">
        <v>0.995655734089082</v>
      </c>
      <c r="H143" s="24">
        <v>0.99999121471578</v>
      </c>
      <c r="I143" s="24">
        <v>0.999981344486649</v>
      </c>
      <c r="J143" s="23">
        <v>2090.0</v>
      </c>
      <c r="K143" s="2" t="s">
        <v>261</v>
      </c>
    </row>
    <row r="144">
      <c r="A144" s="22" t="s">
        <v>243</v>
      </c>
      <c r="B144" s="22" t="s">
        <v>244</v>
      </c>
      <c r="C144" s="22" t="s">
        <v>260</v>
      </c>
      <c r="D144" s="23">
        <v>3.0</v>
      </c>
      <c r="E144" s="22" t="s">
        <v>248</v>
      </c>
      <c r="F144" s="24">
        <v>0.993630573248408</v>
      </c>
      <c r="G144" s="24" t="s">
        <v>249</v>
      </c>
      <c r="H144" s="24" t="s">
        <v>249</v>
      </c>
      <c r="I144" s="24" t="s">
        <v>249</v>
      </c>
      <c r="J144" s="23">
        <v>471.0</v>
      </c>
      <c r="K144" s="2" t="s">
        <v>250</v>
      </c>
      <c r="L144" s="2" t="s">
        <v>251</v>
      </c>
    </row>
    <row r="145">
      <c r="A145" s="22" t="s">
        <v>243</v>
      </c>
      <c r="B145" s="22" t="s">
        <v>244</v>
      </c>
      <c r="C145" s="22" t="s">
        <v>260</v>
      </c>
      <c r="D145" s="23">
        <v>3.0</v>
      </c>
      <c r="E145" s="22" t="s">
        <v>252</v>
      </c>
      <c r="F145" s="24">
        <v>1.0</v>
      </c>
      <c r="G145" s="24" t="s">
        <v>249</v>
      </c>
      <c r="H145" s="24" t="s">
        <v>249</v>
      </c>
      <c r="I145" s="24" t="s">
        <v>249</v>
      </c>
      <c r="J145" s="23">
        <v>204.0</v>
      </c>
      <c r="K145" s="2" t="s">
        <v>250</v>
      </c>
      <c r="L145" s="2" t="s">
        <v>251</v>
      </c>
    </row>
    <row r="146">
      <c r="A146" s="22" t="s">
        <v>243</v>
      </c>
      <c r="B146" s="22" t="s">
        <v>244</v>
      </c>
      <c r="C146" s="22" t="s">
        <v>260</v>
      </c>
      <c r="D146" s="23">
        <v>3.0</v>
      </c>
      <c r="E146" s="22" t="s">
        <v>253</v>
      </c>
      <c r="F146" s="24">
        <v>1.0</v>
      </c>
      <c r="G146" s="24" t="s">
        <v>249</v>
      </c>
      <c r="H146" s="24" t="s">
        <v>249</v>
      </c>
      <c r="I146" s="24" t="s">
        <v>249</v>
      </c>
      <c r="J146" s="23">
        <v>204.0</v>
      </c>
      <c r="K146" s="2" t="s">
        <v>250</v>
      </c>
      <c r="L146" s="2" t="s">
        <v>251</v>
      </c>
    </row>
    <row r="147">
      <c r="A147" s="22" t="s">
        <v>243</v>
      </c>
      <c r="B147" s="22" t="s">
        <v>244</v>
      </c>
      <c r="C147" s="22" t="s">
        <v>260</v>
      </c>
      <c r="D147" s="23">
        <v>3.0</v>
      </c>
      <c r="E147" s="22" t="s">
        <v>254</v>
      </c>
      <c r="F147" s="24">
        <v>0.996598639455782</v>
      </c>
      <c r="G147" s="24" t="s">
        <v>249</v>
      </c>
      <c r="H147" s="24" t="s">
        <v>249</v>
      </c>
      <c r="I147" s="24" t="s">
        <v>249</v>
      </c>
      <c r="J147" s="23">
        <v>294.0</v>
      </c>
      <c r="K147" s="2" t="s">
        <v>250</v>
      </c>
      <c r="L147" s="2" t="s">
        <v>251</v>
      </c>
    </row>
    <row r="148">
      <c r="A148" s="22" t="s">
        <v>243</v>
      </c>
      <c r="B148" s="22" t="s">
        <v>244</v>
      </c>
      <c r="C148" s="22" t="s">
        <v>260</v>
      </c>
      <c r="D148" s="23">
        <v>3.0</v>
      </c>
      <c r="E148" s="22" t="s">
        <v>255</v>
      </c>
      <c r="F148" s="24">
        <v>0.991452991452992</v>
      </c>
      <c r="G148" s="24" t="s">
        <v>249</v>
      </c>
      <c r="H148" s="24" t="s">
        <v>249</v>
      </c>
      <c r="I148" s="24" t="s">
        <v>249</v>
      </c>
      <c r="J148" s="23">
        <v>234.0</v>
      </c>
      <c r="K148" s="2" t="s">
        <v>250</v>
      </c>
      <c r="L148" s="2" t="s">
        <v>251</v>
      </c>
    </row>
    <row r="149">
      <c r="A149" s="22" t="s">
        <v>243</v>
      </c>
      <c r="B149" s="22" t="s">
        <v>244</v>
      </c>
      <c r="C149" s="22" t="s">
        <v>260</v>
      </c>
      <c r="D149" s="23">
        <v>3.0</v>
      </c>
      <c r="E149" s="22" t="s">
        <v>256</v>
      </c>
      <c r="F149" s="24">
        <v>0.994791666666667</v>
      </c>
      <c r="G149" s="24" t="s">
        <v>249</v>
      </c>
      <c r="H149" s="24" t="s">
        <v>249</v>
      </c>
      <c r="I149" s="24" t="s">
        <v>249</v>
      </c>
      <c r="J149" s="23">
        <v>192.0</v>
      </c>
      <c r="K149" s="2" t="s">
        <v>250</v>
      </c>
      <c r="L149" s="2" t="s">
        <v>251</v>
      </c>
    </row>
    <row r="150">
      <c r="A150" s="22" t="s">
        <v>243</v>
      </c>
      <c r="B150" s="22" t="s">
        <v>244</v>
      </c>
      <c r="C150" s="22" t="s">
        <v>260</v>
      </c>
      <c r="D150" s="23">
        <v>3.0</v>
      </c>
      <c r="E150" s="22" t="s">
        <v>257</v>
      </c>
      <c r="F150" s="24">
        <v>1.0</v>
      </c>
      <c r="G150" s="24" t="s">
        <v>249</v>
      </c>
      <c r="H150" s="24" t="s">
        <v>249</v>
      </c>
      <c r="I150" s="24" t="s">
        <v>249</v>
      </c>
      <c r="J150" s="23">
        <v>74.0</v>
      </c>
      <c r="K150" s="2" t="s">
        <v>250</v>
      </c>
      <c r="L150" s="2" t="s">
        <v>251</v>
      </c>
    </row>
    <row r="151">
      <c r="A151" s="22" t="s">
        <v>243</v>
      </c>
      <c r="B151" s="22" t="s">
        <v>244</v>
      </c>
      <c r="C151" s="22" t="s">
        <v>260</v>
      </c>
      <c r="D151" s="23">
        <v>3.0</v>
      </c>
      <c r="E151" s="22" t="s">
        <v>258</v>
      </c>
      <c r="F151" s="24">
        <v>1.0</v>
      </c>
      <c r="G151" s="24" t="s">
        <v>249</v>
      </c>
      <c r="H151" s="24" t="s">
        <v>249</v>
      </c>
      <c r="I151" s="24" t="s">
        <v>249</v>
      </c>
      <c r="J151" s="23">
        <v>301.0</v>
      </c>
      <c r="K151" s="2" t="s">
        <v>250</v>
      </c>
      <c r="L151" s="2" t="s">
        <v>251</v>
      </c>
    </row>
    <row r="152">
      <c r="A152" s="22" t="s">
        <v>243</v>
      </c>
      <c r="B152" s="22" t="s">
        <v>244</v>
      </c>
      <c r="C152" s="22" t="s">
        <v>260</v>
      </c>
      <c r="D152" s="23">
        <v>3.0</v>
      </c>
      <c r="E152" s="22" t="s">
        <v>259</v>
      </c>
      <c r="F152" s="24">
        <v>1.0</v>
      </c>
      <c r="G152" s="24" t="s">
        <v>249</v>
      </c>
      <c r="H152" s="24" t="s">
        <v>249</v>
      </c>
      <c r="I152" s="24" t="s">
        <v>249</v>
      </c>
      <c r="J152" s="23">
        <v>116.0</v>
      </c>
      <c r="K152" s="2" t="s">
        <v>250</v>
      </c>
      <c r="L152" s="2" t="s">
        <v>251</v>
      </c>
    </row>
    <row r="153">
      <c r="A153" s="22" t="s">
        <v>243</v>
      </c>
      <c r="B153" s="22" t="s">
        <v>244</v>
      </c>
      <c r="C153" s="22" t="s">
        <v>260</v>
      </c>
      <c r="D153" s="23">
        <v>4.0</v>
      </c>
      <c r="E153" s="22" t="s">
        <v>246</v>
      </c>
      <c r="F153" s="24">
        <v>0.995702005730659</v>
      </c>
      <c r="G153" s="24">
        <v>0.99338086397988</v>
      </c>
      <c r="H153" s="24">
        <v>0.999988796616339</v>
      </c>
      <c r="I153" s="24">
        <v>0.999985529259887</v>
      </c>
      <c r="J153" s="23">
        <v>2094.0</v>
      </c>
      <c r="K153" s="2" t="s">
        <v>261</v>
      </c>
    </row>
    <row r="154">
      <c r="A154" s="22" t="s">
        <v>243</v>
      </c>
      <c r="B154" s="22" t="s">
        <v>244</v>
      </c>
      <c r="C154" s="22" t="s">
        <v>260</v>
      </c>
      <c r="D154" s="23">
        <v>4.0</v>
      </c>
      <c r="E154" s="22" t="s">
        <v>248</v>
      </c>
      <c r="F154" s="24">
        <v>0.989384288747346</v>
      </c>
      <c r="G154" s="24" t="s">
        <v>249</v>
      </c>
      <c r="H154" s="24" t="s">
        <v>249</v>
      </c>
      <c r="I154" s="24" t="s">
        <v>249</v>
      </c>
      <c r="J154" s="23">
        <v>471.0</v>
      </c>
      <c r="K154" s="2" t="s">
        <v>250</v>
      </c>
      <c r="L154" s="2" t="s">
        <v>251</v>
      </c>
    </row>
    <row r="155">
      <c r="A155" s="22" t="s">
        <v>243</v>
      </c>
      <c r="B155" s="22" t="s">
        <v>244</v>
      </c>
      <c r="C155" s="22" t="s">
        <v>260</v>
      </c>
      <c r="D155" s="23">
        <v>4.0</v>
      </c>
      <c r="E155" s="22" t="s">
        <v>252</v>
      </c>
      <c r="F155" s="24">
        <v>0.995169082125604</v>
      </c>
      <c r="G155" s="24" t="s">
        <v>249</v>
      </c>
      <c r="H155" s="24" t="s">
        <v>249</v>
      </c>
      <c r="I155" s="24" t="s">
        <v>249</v>
      </c>
      <c r="J155" s="23">
        <v>207.0</v>
      </c>
      <c r="K155" s="2" t="s">
        <v>250</v>
      </c>
      <c r="L155" s="2" t="s">
        <v>251</v>
      </c>
    </row>
    <row r="156">
      <c r="A156" s="22" t="s">
        <v>243</v>
      </c>
      <c r="B156" s="22" t="s">
        <v>244</v>
      </c>
      <c r="C156" s="22" t="s">
        <v>260</v>
      </c>
      <c r="D156" s="23">
        <v>4.0</v>
      </c>
      <c r="E156" s="22" t="s">
        <v>253</v>
      </c>
      <c r="F156" s="24">
        <v>1.0</v>
      </c>
      <c r="G156" s="24" t="s">
        <v>249</v>
      </c>
      <c r="H156" s="24" t="s">
        <v>249</v>
      </c>
      <c r="I156" s="24" t="s">
        <v>249</v>
      </c>
      <c r="J156" s="23">
        <v>213.0</v>
      </c>
      <c r="K156" s="2" t="s">
        <v>250</v>
      </c>
      <c r="L156" s="2" t="s">
        <v>251</v>
      </c>
    </row>
    <row r="157">
      <c r="A157" s="22" t="s">
        <v>243</v>
      </c>
      <c r="B157" s="22" t="s">
        <v>244</v>
      </c>
      <c r="C157" s="22" t="s">
        <v>260</v>
      </c>
      <c r="D157" s="23">
        <v>4.0</v>
      </c>
      <c r="E157" s="22" t="s">
        <v>254</v>
      </c>
      <c r="F157" s="24">
        <v>1.0</v>
      </c>
      <c r="G157" s="24" t="s">
        <v>249</v>
      </c>
      <c r="H157" s="24" t="s">
        <v>249</v>
      </c>
      <c r="I157" s="24" t="s">
        <v>249</v>
      </c>
      <c r="J157" s="23">
        <v>285.0</v>
      </c>
      <c r="K157" s="2" t="s">
        <v>250</v>
      </c>
      <c r="L157" s="2" t="s">
        <v>251</v>
      </c>
    </row>
    <row r="158">
      <c r="A158" s="22" t="s">
        <v>243</v>
      </c>
      <c r="B158" s="22" t="s">
        <v>244</v>
      </c>
      <c r="C158" s="22" t="s">
        <v>260</v>
      </c>
      <c r="D158" s="23">
        <v>4.0</v>
      </c>
      <c r="E158" s="22" t="s">
        <v>255</v>
      </c>
      <c r="F158" s="24">
        <v>0.995670995670996</v>
      </c>
      <c r="G158" s="24" t="s">
        <v>249</v>
      </c>
      <c r="H158" s="24" t="s">
        <v>249</v>
      </c>
      <c r="I158" s="24" t="s">
        <v>249</v>
      </c>
      <c r="J158" s="23">
        <v>231.0</v>
      </c>
      <c r="K158" s="2" t="s">
        <v>250</v>
      </c>
      <c r="L158" s="2" t="s">
        <v>251</v>
      </c>
    </row>
    <row r="159">
      <c r="A159" s="22" t="s">
        <v>243</v>
      </c>
      <c r="B159" s="22" t="s">
        <v>244</v>
      </c>
      <c r="C159" s="22" t="s">
        <v>260</v>
      </c>
      <c r="D159" s="23">
        <v>4.0</v>
      </c>
      <c r="E159" s="22" t="s">
        <v>256</v>
      </c>
      <c r="F159" s="24">
        <v>1.0</v>
      </c>
      <c r="G159" s="24" t="s">
        <v>249</v>
      </c>
      <c r="H159" s="24" t="s">
        <v>249</v>
      </c>
      <c r="I159" s="24" t="s">
        <v>249</v>
      </c>
      <c r="J159" s="23">
        <v>192.0</v>
      </c>
      <c r="K159" s="2" t="s">
        <v>250</v>
      </c>
      <c r="L159" s="2" t="s">
        <v>251</v>
      </c>
    </row>
    <row r="160">
      <c r="A160" s="22" t="s">
        <v>243</v>
      </c>
      <c r="B160" s="22" t="s">
        <v>244</v>
      </c>
      <c r="C160" s="22" t="s">
        <v>260</v>
      </c>
      <c r="D160" s="23">
        <v>4.0</v>
      </c>
      <c r="E160" s="22" t="s">
        <v>257</v>
      </c>
      <c r="F160" s="24">
        <v>1.0</v>
      </c>
      <c r="G160" s="24" t="s">
        <v>249</v>
      </c>
      <c r="H160" s="24" t="s">
        <v>249</v>
      </c>
      <c r="I160" s="24" t="s">
        <v>249</v>
      </c>
      <c r="J160" s="23">
        <v>81.0</v>
      </c>
      <c r="K160" s="2" t="s">
        <v>250</v>
      </c>
      <c r="L160" s="2" t="s">
        <v>251</v>
      </c>
    </row>
    <row r="161">
      <c r="A161" s="22" t="s">
        <v>243</v>
      </c>
      <c r="B161" s="22" t="s">
        <v>244</v>
      </c>
      <c r="C161" s="22" t="s">
        <v>260</v>
      </c>
      <c r="D161" s="23">
        <v>4.0</v>
      </c>
      <c r="E161" s="22" t="s">
        <v>258</v>
      </c>
      <c r="F161" s="24">
        <v>1.0</v>
      </c>
      <c r="G161" s="24" t="s">
        <v>249</v>
      </c>
      <c r="H161" s="24" t="s">
        <v>249</v>
      </c>
      <c r="I161" s="24" t="s">
        <v>249</v>
      </c>
      <c r="J161" s="23">
        <v>298.0</v>
      </c>
      <c r="K161" s="2" t="s">
        <v>250</v>
      </c>
      <c r="L161" s="2" t="s">
        <v>251</v>
      </c>
    </row>
    <row r="162">
      <c r="A162" s="22" t="s">
        <v>243</v>
      </c>
      <c r="B162" s="22" t="s">
        <v>244</v>
      </c>
      <c r="C162" s="22" t="s">
        <v>260</v>
      </c>
      <c r="D162" s="23">
        <v>4.0</v>
      </c>
      <c r="E162" s="22" t="s">
        <v>259</v>
      </c>
      <c r="F162" s="24">
        <v>0.982758620689655</v>
      </c>
      <c r="G162" s="24" t="s">
        <v>249</v>
      </c>
      <c r="H162" s="24" t="s">
        <v>249</v>
      </c>
      <c r="I162" s="24" t="s">
        <v>249</v>
      </c>
      <c r="J162" s="23">
        <v>116.0</v>
      </c>
      <c r="K162" s="2" t="s">
        <v>250</v>
      </c>
      <c r="L162" s="2" t="s">
        <v>251</v>
      </c>
    </row>
    <row r="163">
      <c r="A163" s="22" t="s">
        <v>243</v>
      </c>
      <c r="B163" s="22" t="s">
        <v>244</v>
      </c>
      <c r="C163" s="22" t="s">
        <v>260</v>
      </c>
      <c r="D163" s="23">
        <v>5.0</v>
      </c>
      <c r="E163" s="22" t="s">
        <v>246</v>
      </c>
      <c r="F163" s="24">
        <v>0.996186844613918</v>
      </c>
      <c r="G163" s="24">
        <v>0.993203974457743</v>
      </c>
      <c r="H163" s="24">
        <v>0.999992332340665</v>
      </c>
      <c r="I163" s="24">
        <v>0.999992935452717</v>
      </c>
      <c r="J163" s="23">
        <v>2098.0</v>
      </c>
      <c r="K163" s="2" t="s">
        <v>261</v>
      </c>
    </row>
    <row r="164">
      <c r="A164" s="22" t="s">
        <v>243</v>
      </c>
      <c r="B164" s="22" t="s">
        <v>244</v>
      </c>
      <c r="C164" s="22" t="s">
        <v>260</v>
      </c>
      <c r="D164" s="23">
        <v>5.0</v>
      </c>
      <c r="E164" s="22" t="s">
        <v>248</v>
      </c>
      <c r="F164" s="24">
        <v>0.997876857749469</v>
      </c>
      <c r="G164" s="24" t="s">
        <v>249</v>
      </c>
      <c r="H164" s="24" t="s">
        <v>249</v>
      </c>
      <c r="I164" s="24" t="s">
        <v>249</v>
      </c>
      <c r="J164" s="23">
        <v>471.0</v>
      </c>
      <c r="K164" s="2" t="s">
        <v>250</v>
      </c>
      <c r="L164" s="2" t="s">
        <v>251</v>
      </c>
    </row>
    <row r="165">
      <c r="A165" s="22" t="s">
        <v>243</v>
      </c>
      <c r="B165" s="22" t="s">
        <v>244</v>
      </c>
      <c r="C165" s="22" t="s">
        <v>260</v>
      </c>
      <c r="D165" s="23">
        <v>5.0</v>
      </c>
      <c r="E165" s="22" t="s">
        <v>252</v>
      </c>
      <c r="F165" s="24">
        <v>0.990049751243781</v>
      </c>
      <c r="G165" s="24" t="s">
        <v>249</v>
      </c>
      <c r="H165" s="24" t="s">
        <v>249</v>
      </c>
      <c r="I165" s="24" t="s">
        <v>249</v>
      </c>
      <c r="J165" s="23">
        <v>201.0</v>
      </c>
      <c r="K165" s="2" t="s">
        <v>250</v>
      </c>
      <c r="L165" s="2" t="s">
        <v>251</v>
      </c>
    </row>
    <row r="166">
      <c r="A166" s="22" t="s">
        <v>243</v>
      </c>
      <c r="B166" s="22" t="s">
        <v>244</v>
      </c>
      <c r="C166" s="22" t="s">
        <v>260</v>
      </c>
      <c r="D166" s="23">
        <v>5.0</v>
      </c>
      <c r="E166" s="22" t="s">
        <v>253</v>
      </c>
      <c r="F166" s="24">
        <v>1.0</v>
      </c>
      <c r="G166" s="24" t="s">
        <v>249</v>
      </c>
      <c r="H166" s="24" t="s">
        <v>249</v>
      </c>
      <c r="I166" s="24" t="s">
        <v>249</v>
      </c>
      <c r="J166" s="23">
        <v>207.0</v>
      </c>
      <c r="K166" s="2" t="s">
        <v>250</v>
      </c>
      <c r="L166" s="2" t="s">
        <v>251</v>
      </c>
    </row>
    <row r="167">
      <c r="A167" s="22" t="s">
        <v>243</v>
      </c>
      <c r="B167" s="22" t="s">
        <v>244</v>
      </c>
      <c r="C167" s="22" t="s">
        <v>260</v>
      </c>
      <c r="D167" s="23">
        <v>5.0</v>
      </c>
      <c r="E167" s="22" t="s">
        <v>254</v>
      </c>
      <c r="F167" s="24">
        <v>0.992982456140351</v>
      </c>
      <c r="G167" s="24" t="s">
        <v>249</v>
      </c>
      <c r="H167" s="24" t="s">
        <v>249</v>
      </c>
      <c r="I167" s="24" t="s">
        <v>249</v>
      </c>
      <c r="J167" s="23">
        <v>285.0</v>
      </c>
      <c r="K167" s="2" t="s">
        <v>250</v>
      </c>
      <c r="L167" s="2" t="s">
        <v>251</v>
      </c>
    </row>
    <row r="168">
      <c r="A168" s="22" t="s">
        <v>243</v>
      </c>
      <c r="B168" s="22" t="s">
        <v>244</v>
      </c>
      <c r="C168" s="22" t="s">
        <v>260</v>
      </c>
      <c r="D168" s="23">
        <v>5.0</v>
      </c>
      <c r="E168" s="22" t="s">
        <v>255</v>
      </c>
      <c r="F168" s="24">
        <v>0.992063492063492</v>
      </c>
      <c r="G168" s="24" t="s">
        <v>249</v>
      </c>
      <c r="H168" s="24" t="s">
        <v>249</v>
      </c>
      <c r="I168" s="24" t="s">
        <v>249</v>
      </c>
      <c r="J168" s="23">
        <v>252.0</v>
      </c>
      <c r="K168" s="2" t="s">
        <v>250</v>
      </c>
      <c r="L168" s="2" t="s">
        <v>251</v>
      </c>
    </row>
    <row r="169">
      <c r="A169" s="22" t="s">
        <v>243</v>
      </c>
      <c r="B169" s="22" t="s">
        <v>244</v>
      </c>
      <c r="C169" s="22" t="s">
        <v>260</v>
      </c>
      <c r="D169" s="23">
        <v>5.0</v>
      </c>
      <c r="E169" s="22" t="s">
        <v>256</v>
      </c>
      <c r="F169" s="24">
        <v>0.994708994708995</v>
      </c>
      <c r="G169" s="24" t="s">
        <v>249</v>
      </c>
      <c r="H169" s="24" t="s">
        <v>249</v>
      </c>
      <c r="I169" s="24" t="s">
        <v>249</v>
      </c>
      <c r="J169" s="23">
        <v>189.0</v>
      </c>
      <c r="K169" s="2" t="s">
        <v>250</v>
      </c>
      <c r="L169" s="2" t="s">
        <v>251</v>
      </c>
    </row>
    <row r="170">
      <c r="A170" s="22" t="s">
        <v>243</v>
      </c>
      <c r="B170" s="22" t="s">
        <v>244</v>
      </c>
      <c r="C170" s="22" t="s">
        <v>260</v>
      </c>
      <c r="D170" s="23">
        <v>5.0</v>
      </c>
      <c r="E170" s="22" t="s">
        <v>257</v>
      </c>
      <c r="F170" s="24">
        <v>1.0</v>
      </c>
      <c r="G170" s="24" t="s">
        <v>249</v>
      </c>
      <c r="H170" s="24" t="s">
        <v>249</v>
      </c>
      <c r="I170" s="24" t="s">
        <v>249</v>
      </c>
      <c r="J170" s="23">
        <v>85.0</v>
      </c>
      <c r="K170" s="2" t="s">
        <v>250</v>
      </c>
      <c r="L170" s="2" t="s">
        <v>251</v>
      </c>
    </row>
    <row r="171">
      <c r="A171" s="22" t="s">
        <v>243</v>
      </c>
      <c r="B171" s="22" t="s">
        <v>244</v>
      </c>
      <c r="C171" s="22" t="s">
        <v>260</v>
      </c>
      <c r="D171" s="23">
        <v>5.0</v>
      </c>
      <c r="E171" s="22" t="s">
        <v>258</v>
      </c>
      <c r="F171" s="24">
        <v>1.0</v>
      </c>
      <c r="G171" s="24" t="s">
        <v>249</v>
      </c>
      <c r="H171" s="24" t="s">
        <v>249</v>
      </c>
      <c r="I171" s="24" t="s">
        <v>249</v>
      </c>
      <c r="J171" s="23">
        <v>294.0</v>
      </c>
      <c r="K171" s="2" t="s">
        <v>250</v>
      </c>
      <c r="L171" s="2" t="s">
        <v>251</v>
      </c>
    </row>
    <row r="172">
      <c r="A172" s="22" t="s">
        <v>243</v>
      </c>
      <c r="B172" s="22" t="s">
        <v>244</v>
      </c>
      <c r="C172" s="22" t="s">
        <v>260</v>
      </c>
      <c r="D172" s="23">
        <v>5.0</v>
      </c>
      <c r="E172" s="22" t="s">
        <v>259</v>
      </c>
      <c r="F172" s="24">
        <v>1.0</v>
      </c>
      <c r="G172" s="24" t="s">
        <v>249</v>
      </c>
      <c r="H172" s="24" t="s">
        <v>249</v>
      </c>
      <c r="I172" s="24" t="s">
        <v>249</v>
      </c>
      <c r="J172" s="23">
        <v>114.0</v>
      </c>
      <c r="K172" s="2" t="s">
        <v>250</v>
      </c>
      <c r="L172" s="2" t="s">
        <v>251</v>
      </c>
    </row>
    <row r="173">
      <c r="A173" s="22" t="s">
        <v>243</v>
      </c>
      <c r="B173" s="22" t="s">
        <v>244</v>
      </c>
      <c r="C173" s="22" t="s">
        <v>260</v>
      </c>
      <c r="D173" s="23">
        <v>6.0</v>
      </c>
      <c r="E173" s="22" t="s">
        <v>246</v>
      </c>
      <c r="F173" s="24">
        <v>0.998563906175203</v>
      </c>
      <c r="G173" s="24">
        <v>0.99702867330263</v>
      </c>
      <c r="H173" s="24">
        <v>0.99999853915779</v>
      </c>
      <c r="I173" s="24">
        <v>0.999997569873142</v>
      </c>
      <c r="J173" s="23">
        <v>2089.0</v>
      </c>
      <c r="K173" s="2" t="s">
        <v>261</v>
      </c>
    </row>
    <row r="174">
      <c r="A174" s="22" t="s">
        <v>243</v>
      </c>
      <c r="B174" s="22" t="s">
        <v>244</v>
      </c>
      <c r="C174" s="22" t="s">
        <v>260</v>
      </c>
      <c r="D174" s="23">
        <v>6.0</v>
      </c>
      <c r="E174" s="22" t="s">
        <v>248</v>
      </c>
      <c r="F174" s="24">
        <v>1.0</v>
      </c>
      <c r="G174" s="24" t="s">
        <v>249</v>
      </c>
      <c r="H174" s="24" t="s">
        <v>249</v>
      </c>
      <c r="I174" s="24" t="s">
        <v>249</v>
      </c>
      <c r="J174" s="23">
        <v>474.0</v>
      </c>
      <c r="K174" s="2" t="s">
        <v>250</v>
      </c>
      <c r="L174" s="2" t="s">
        <v>251</v>
      </c>
    </row>
    <row r="175">
      <c r="A175" s="22" t="s">
        <v>243</v>
      </c>
      <c r="B175" s="22" t="s">
        <v>244</v>
      </c>
      <c r="C175" s="22" t="s">
        <v>260</v>
      </c>
      <c r="D175" s="23">
        <v>6.0</v>
      </c>
      <c r="E175" s="22" t="s">
        <v>252</v>
      </c>
      <c r="F175" s="24">
        <v>1.0</v>
      </c>
      <c r="G175" s="24" t="s">
        <v>249</v>
      </c>
      <c r="H175" s="24" t="s">
        <v>249</v>
      </c>
      <c r="I175" s="24" t="s">
        <v>249</v>
      </c>
      <c r="J175" s="23">
        <v>204.0</v>
      </c>
      <c r="K175" s="2" t="s">
        <v>250</v>
      </c>
      <c r="L175" s="2" t="s">
        <v>251</v>
      </c>
    </row>
    <row r="176">
      <c r="A176" s="22" t="s">
        <v>243</v>
      </c>
      <c r="B176" s="22" t="s">
        <v>244</v>
      </c>
      <c r="C176" s="22" t="s">
        <v>260</v>
      </c>
      <c r="D176" s="23">
        <v>6.0</v>
      </c>
      <c r="E176" s="22" t="s">
        <v>253</v>
      </c>
      <c r="F176" s="24">
        <v>1.0</v>
      </c>
      <c r="G176" s="24" t="s">
        <v>249</v>
      </c>
      <c r="H176" s="24" t="s">
        <v>249</v>
      </c>
      <c r="I176" s="24" t="s">
        <v>249</v>
      </c>
      <c r="J176" s="23">
        <v>207.0</v>
      </c>
      <c r="K176" s="2" t="s">
        <v>250</v>
      </c>
      <c r="L176" s="2" t="s">
        <v>251</v>
      </c>
    </row>
    <row r="177">
      <c r="A177" s="22" t="s">
        <v>243</v>
      </c>
      <c r="B177" s="22" t="s">
        <v>244</v>
      </c>
      <c r="C177" s="22" t="s">
        <v>260</v>
      </c>
      <c r="D177" s="23">
        <v>6.0</v>
      </c>
      <c r="E177" s="22" t="s">
        <v>254</v>
      </c>
      <c r="F177" s="24">
        <v>1.0</v>
      </c>
      <c r="G177" s="24" t="s">
        <v>249</v>
      </c>
      <c r="H177" s="24" t="s">
        <v>249</v>
      </c>
      <c r="I177" s="24" t="s">
        <v>249</v>
      </c>
      <c r="J177" s="23">
        <v>285.0</v>
      </c>
      <c r="K177" s="2" t="s">
        <v>250</v>
      </c>
      <c r="L177" s="2" t="s">
        <v>251</v>
      </c>
    </row>
    <row r="178">
      <c r="A178" s="22" t="s">
        <v>243</v>
      </c>
      <c r="B178" s="22" t="s">
        <v>244</v>
      </c>
      <c r="C178" s="22" t="s">
        <v>260</v>
      </c>
      <c r="D178" s="23">
        <v>6.0</v>
      </c>
      <c r="E178" s="22" t="s">
        <v>255</v>
      </c>
      <c r="F178" s="24">
        <v>1.0</v>
      </c>
      <c r="G178" s="24" t="s">
        <v>249</v>
      </c>
      <c r="H178" s="24" t="s">
        <v>249</v>
      </c>
      <c r="I178" s="24" t="s">
        <v>249</v>
      </c>
      <c r="J178" s="23">
        <v>240.0</v>
      </c>
      <c r="K178" s="2" t="s">
        <v>250</v>
      </c>
      <c r="L178" s="2" t="s">
        <v>251</v>
      </c>
    </row>
    <row r="179">
      <c r="A179" s="22" t="s">
        <v>243</v>
      </c>
      <c r="B179" s="22" t="s">
        <v>244</v>
      </c>
      <c r="C179" s="22" t="s">
        <v>260</v>
      </c>
      <c r="D179" s="23">
        <v>6.0</v>
      </c>
      <c r="E179" s="22" t="s">
        <v>256</v>
      </c>
      <c r="F179" s="24">
        <v>0.984375</v>
      </c>
      <c r="G179" s="24" t="s">
        <v>249</v>
      </c>
      <c r="H179" s="24" t="s">
        <v>249</v>
      </c>
      <c r="I179" s="24" t="s">
        <v>249</v>
      </c>
      <c r="J179" s="23">
        <v>192.0</v>
      </c>
      <c r="K179" s="2" t="s">
        <v>250</v>
      </c>
      <c r="L179" s="2" t="s">
        <v>251</v>
      </c>
    </row>
    <row r="180">
      <c r="A180" s="22" t="s">
        <v>243</v>
      </c>
      <c r="B180" s="22" t="s">
        <v>244</v>
      </c>
      <c r="C180" s="22" t="s">
        <v>260</v>
      </c>
      <c r="D180" s="23">
        <v>6.0</v>
      </c>
      <c r="E180" s="22" t="s">
        <v>257</v>
      </c>
      <c r="F180" s="24">
        <v>1.0</v>
      </c>
      <c r="G180" s="24" t="s">
        <v>249</v>
      </c>
      <c r="H180" s="24" t="s">
        <v>249</v>
      </c>
      <c r="I180" s="24" t="s">
        <v>249</v>
      </c>
      <c r="J180" s="23">
        <v>78.0</v>
      </c>
      <c r="K180" s="2" t="s">
        <v>250</v>
      </c>
      <c r="L180" s="2" t="s">
        <v>251</v>
      </c>
    </row>
    <row r="181">
      <c r="A181" s="22" t="s">
        <v>243</v>
      </c>
      <c r="B181" s="22" t="s">
        <v>244</v>
      </c>
      <c r="C181" s="22" t="s">
        <v>260</v>
      </c>
      <c r="D181" s="23">
        <v>6.0</v>
      </c>
      <c r="E181" s="22" t="s">
        <v>258</v>
      </c>
      <c r="F181" s="24">
        <v>1.0</v>
      </c>
      <c r="G181" s="24" t="s">
        <v>249</v>
      </c>
      <c r="H181" s="24" t="s">
        <v>249</v>
      </c>
      <c r="I181" s="24" t="s">
        <v>249</v>
      </c>
      <c r="J181" s="23">
        <v>295.0</v>
      </c>
      <c r="K181" s="2" t="s">
        <v>250</v>
      </c>
      <c r="L181" s="2" t="s">
        <v>251</v>
      </c>
    </row>
    <row r="182">
      <c r="A182" s="22" t="s">
        <v>243</v>
      </c>
      <c r="B182" s="22" t="s">
        <v>244</v>
      </c>
      <c r="C182" s="22" t="s">
        <v>260</v>
      </c>
      <c r="D182" s="23">
        <v>6.0</v>
      </c>
      <c r="E182" s="22" t="s">
        <v>259</v>
      </c>
      <c r="F182" s="24">
        <v>1.0</v>
      </c>
      <c r="G182" s="24" t="s">
        <v>249</v>
      </c>
      <c r="H182" s="24" t="s">
        <v>249</v>
      </c>
      <c r="I182" s="24" t="s">
        <v>249</v>
      </c>
      <c r="J182" s="23">
        <v>114.0</v>
      </c>
      <c r="K182" s="2" t="s">
        <v>250</v>
      </c>
      <c r="L182" s="2" t="s">
        <v>251</v>
      </c>
    </row>
    <row r="183">
      <c r="A183" s="22" t="s">
        <v>243</v>
      </c>
      <c r="B183" s="22" t="s">
        <v>244</v>
      </c>
      <c r="C183" s="22" t="s">
        <v>260</v>
      </c>
      <c r="D183" s="23">
        <v>7.0</v>
      </c>
      <c r="E183" s="22" t="s">
        <v>246</v>
      </c>
      <c r="F183" s="24">
        <v>0.995217599234816</v>
      </c>
      <c r="G183" s="24">
        <v>0.992557409395566</v>
      </c>
      <c r="H183" s="24">
        <v>0.999982989428173</v>
      </c>
      <c r="I183" s="24">
        <v>0.999982808273158</v>
      </c>
      <c r="J183" s="23">
        <v>2091.0</v>
      </c>
      <c r="K183" s="2" t="s">
        <v>261</v>
      </c>
    </row>
    <row r="184">
      <c r="A184" s="22" t="s">
        <v>243</v>
      </c>
      <c r="B184" s="22" t="s">
        <v>244</v>
      </c>
      <c r="C184" s="22" t="s">
        <v>260</v>
      </c>
      <c r="D184" s="23">
        <v>7.0</v>
      </c>
      <c r="E184" s="22" t="s">
        <v>248</v>
      </c>
      <c r="F184" s="24">
        <v>0.985042735042735</v>
      </c>
      <c r="G184" s="24" t="s">
        <v>249</v>
      </c>
      <c r="H184" s="24" t="s">
        <v>249</v>
      </c>
      <c r="I184" s="24" t="s">
        <v>249</v>
      </c>
      <c r="J184" s="23">
        <v>468.0</v>
      </c>
      <c r="K184" s="2" t="s">
        <v>250</v>
      </c>
      <c r="L184" s="2" t="s">
        <v>251</v>
      </c>
    </row>
    <row r="185">
      <c r="A185" s="22" t="s">
        <v>243</v>
      </c>
      <c r="B185" s="22" t="s">
        <v>244</v>
      </c>
      <c r="C185" s="22" t="s">
        <v>260</v>
      </c>
      <c r="D185" s="23">
        <v>7.0</v>
      </c>
      <c r="E185" s="22" t="s">
        <v>252</v>
      </c>
      <c r="F185" s="24">
        <v>0.995169082125604</v>
      </c>
      <c r="G185" s="24" t="s">
        <v>249</v>
      </c>
      <c r="H185" s="24" t="s">
        <v>249</v>
      </c>
      <c r="I185" s="24" t="s">
        <v>249</v>
      </c>
      <c r="J185" s="23">
        <v>207.0</v>
      </c>
      <c r="K185" s="2" t="s">
        <v>250</v>
      </c>
      <c r="L185" s="2" t="s">
        <v>251</v>
      </c>
    </row>
    <row r="186">
      <c r="A186" s="22" t="s">
        <v>243</v>
      </c>
      <c r="B186" s="22" t="s">
        <v>244</v>
      </c>
      <c r="C186" s="22" t="s">
        <v>260</v>
      </c>
      <c r="D186" s="23">
        <v>7.0</v>
      </c>
      <c r="E186" s="22" t="s">
        <v>253</v>
      </c>
      <c r="F186" s="24">
        <v>1.0</v>
      </c>
      <c r="G186" s="24" t="s">
        <v>249</v>
      </c>
      <c r="H186" s="24" t="s">
        <v>249</v>
      </c>
      <c r="I186" s="24" t="s">
        <v>249</v>
      </c>
      <c r="J186" s="23">
        <v>204.0</v>
      </c>
      <c r="K186" s="2" t="s">
        <v>250</v>
      </c>
      <c r="L186" s="2" t="s">
        <v>251</v>
      </c>
    </row>
    <row r="187">
      <c r="A187" s="22" t="s">
        <v>243</v>
      </c>
      <c r="B187" s="22" t="s">
        <v>244</v>
      </c>
      <c r="C187" s="22" t="s">
        <v>260</v>
      </c>
      <c r="D187" s="23">
        <v>7.0</v>
      </c>
      <c r="E187" s="22" t="s">
        <v>254</v>
      </c>
      <c r="F187" s="24">
        <v>1.0</v>
      </c>
      <c r="G187" s="24" t="s">
        <v>249</v>
      </c>
      <c r="H187" s="24" t="s">
        <v>249</v>
      </c>
      <c r="I187" s="24" t="s">
        <v>249</v>
      </c>
      <c r="J187" s="23">
        <v>288.0</v>
      </c>
      <c r="K187" s="2" t="s">
        <v>250</v>
      </c>
      <c r="L187" s="2" t="s">
        <v>251</v>
      </c>
    </row>
    <row r="188">
      <c r="A188" s="22" t="s">
        <v>243</v>
      </c>
      <c r="B188" s="22" t="s">
        <v>244</v>
      </c>
      <c r="C188" s="22" t="s">
        <v>260</v>
      </c>
      <c r="D188" s="23">
        <v>7.0</v>
      </c>
      <c r="E188" s="22" t="s">
        <v>255</v>
      </c>
      <c r="F188" s="24">
        <v>0.991666666666667</v>
      </c>
      <c r="G188" s="24" t="s">
        <v>249</v>
      </c>
      <c r="H188" s="24" t="s">
        <v>249</v>
      </c>
      <c r="I188" s="24" t="s">
        <v>249</v>
      </c>
      <c r="J188" s="23">
        <v>240.0</v>
      </c>
      <c r="K188" s="2" t="s">
        <v>250</v>
      </c>
      <c r="L188" s="2" t="s">
        <v>251</v>
      </c>
    </row>
    <row r="189">
      <c r="A189" s="22" t="s">
        <v>243</v>
      </c>
      <c r="B189" s="22" t="s">
        <v>244</v>
      </c>
      <c r="C189" s="22" t="s">
        <v>260</v>
      </c>
      <c r="D189" s="23">
        <v>7.0</v>
      </c>
      <c r="E189" s="22" t="s">
        <v>256</v>
      </c>
      <c r="F189" s="24">
        <v>1.0</v>
      </c>
      <c r="G189" s="24" t="s">
        <v>249</v>
      </c>
      <c r="H189" s="24" t="s">
        <v>249</v>
      </c>
      <c r="I189" s="24" t="s">
        <v>249</v>
      </c>
      <c r="J189" s="23">
        <v>192.0</v>
      </c>
      <c r="K189" s="2" t="s">
        <v>250</v>
      </c>
      <c r="L189" s="2" t="s">
        <v>251</v>
      </c>
    </row>
    <row r="190">
      <c r="A190" s="22" t="s">
        <v>243</v>
      </c>
      <c r="B190" s="22" t="s">
        <v>244</v>
      </c>
      <c r="C190" s="22" t="s">
        <v>260</v>
      </c>
      <c r="D190" s="23">
        <v>7.0</v>
      </c>
      <c r="E190" s="22" t="s">
        <v>257</v>
      </c>
      <c r="F190" s="24">
        <v>1.0</v>
      </c>
      <c r="G190" s="24" t="s">
        <v>249</v>
      </c>
      <c r="H190" s="24" t="s">
        <v>249</v>
      </c>
      <c r="I190" s="24" t="s">
        <v>249</v>
      </c>
      <c r="J190" s="23">
        <v>77.0</v>
      </c>
      <c r="K190" s="2" t="s">
        <v>250</v>
      </c>
      <c r="L190" s="2" t="s">
        <v>251</v>
      </c>
    </row>
    <row r="191">
      <c r="A191" s="22" t="s">
        <v>243</v>
      </c>
      <c r="B191" s="22" t="s">
        <v>244</v>
      </c>
      <c r="C191" s="22" t="s">
        <v>260</v>
      </c>
      <c r="D191" s="23">
        <v>7.0</v>
      </c>
      <c r="E191" s="22" t="s">
        <v>258</v>
      </c>
      <c r="F191" s="24">
        <v>1.0</v>
      </c>
      <c r="G191" s="24" t="s">
        <v>249</v>
      </c>
      <c r="H191" s="24" t="s">
        <v>249</v>
      </c>
      <c r="I191" s="24" t="s">
        <v>249</v>
      </c>
      <c r="J191" s="23">
        <v>301.0</v>
      </c>
      <c r="K191" s="2" t="s">
        <v>250</v>
      </c>
      <c r="L191" s="2" t="s">
        <v>251</v>
      </c>
    </row>
    <row r="192">
      <c r="A192" s="22" t="s">
        <v>243</v>
      </c>
      <c r="B192" s="22" t="s">
        <v>244</v>
      </c>
      <c r="C192" s="22" t="s">
        <v>260</v>
      </c>
      <c r="D192" s="23">
        <v>7.0</v>
      </c>
      <c r="E192" s="22" t="s">
        <v>259</v>
      </c>
      <c r="F192" s="24">
        <v>1.0</v>
      </c>
      <c r="G192" s="24" t="s">
        <v>249</v>
      </c>
      <c r="H192" s="24" t="s">
        <v>249</v>
      </c>
      <c r="I192" s="24" t="s">
        <v>249</v>
      </c>
      <c r="J192" s="23">
        <v>114.0</v>
      </c>
      <c r="K192" s="2" t="s">
        <v>250</v>
      </c>
      <c r="L192" s="2" t="s">
        <v>251</v>
      </c>
    </row>
    <row r="193">
      <c r="A193" s="22" t="s">
        <v>243</v>
      </c>
      <c r="B193" s="22" t="s">
        <v>244</v>
      </c>
      <c r="C193" s="22" t="s">
        <v>260</v>
      </c>
      <c r="D193" s="23">
        <v>8.0</v>
      </c>
      <c r="E193" s="22" t="s">
        <v>246</v>
      </c>
      <c r="F193" s="24">
        <v>0.997133301481128</v>
      </c>
      <c r="G193" s="24">
        <v>0.99479970534957</v>
      </c>
      <c r="H193" s="24">
        <v>0.999987444782725</v>
      </c>
      <c r="I193" s="24">
        <v>0.999958249682862</v>
      </c>
      <c r="J193" s="23">
        <v>2093.0</v>
      </c>
      <c r="K193" s="2" t="s">
        <v>261</v>
      </c>
    </row>
    <row r="194">
      <c r="A194" s="22" t="s">
        <v>243</v>
      </c>
      <c r="B194" s="22" t="s">
        <v>244</v>
      </c>
      <c r="C194" s="22" t="s">
        <v>260</v>
      </c>
      <c r="D194" s="23">
        <v>8.0</v>
      </c>
      <c r="E194" s="22" t="s">
        <v>248</v>
      </c>
      <c r="F194" s="24">
        <v>0.995670995670996</v>
      </c>
      <c r="G194" s="24" t="s">
        <v>249</v>
      </c>
      <c r="H194" s="24" t="s">
        <v>249</v>
      </c>
      <c r="I194" s="24" t="s">
        <v>249</v>
      </c>
      <c r="J194" s="23">
        <v>462.0</v>
      </c>
      <c r="K194" s="2" t="s">
        <v>250</v>
      </c>
      <c r="L194" s="2" t="s">
        <v>251</v>
      </c>
    </row>
    <row r="195">
      <c r="A195" s="22" t="s">
        <v>243</v>
      </c>
      <c r="B195" s="22" t="s">
        <v>244</v>
      </c>
      <c r="C195" s="22" t="s">
        <v>260</v>
      </c>
      <c r="D195" s="23">
        <v>8.0</v>
      </c>
      <c r="E195" s="22" t="s">
        <v>252</v>
      </c>
      <c r="F195" s="24">
        <v>1.0</v>
      </c>
      <c r="G195" s="24" t="s">
        <v>249</v>
      </c>
      <c r="H195" s="24" t="s">
        <v>249</v>
      </c>
      <c r="I195" s="24" t="s">
        <v>249</v>
      </c>
      <c r="J195" s="23">
        <v>201.0</v>
      </c>
      <c r="K195" s="2" t="s">
        <v>250</v>
      </c>
      <c r="L195" s="2" t="s">
        <v>251</v>
      </c>
    </row>
    <row r="196">
      <c r="A196" s="22" t="s">
        <v>243</v>
      </c>
      <c r="B196" s="22" t="s">
        <v>244</v>
      </c>
      <c r="C196" s="22" t="s">
        <v>260</v>
      </c>
      <c r="D196" s="23">
        <v>8.0</v>
      </c>
      <c r="E196" s="22" t="s">
        <v>253</v>
      </c>
      <c r="F196" s="24">
        <v>1.0</v>
      </c>
      <c r="G196" s="24" t="s">
        <v>249</v>
      </c>
      <c r="H196" s="24" t="s">
        <v>249</v>
      </c>
      <c r="I196" s="24" t="s">
        <v>249</v>
      </c>
      <c r="J196" s="23">
        <v>216.0</v>
      </c>
      <c r="K196" s="2" t="s">
        <v>250</v>
      </c>
      <c r="L196" s="2" t="s">
        <v>251</v>
      </c>
    </row>
    <row r="197">
      <c r="A197" s="22" t="s">
        <v>243</v>
      </c>
      <c r="B197" s="22" t="s">
        <v>244</v>
      </c>
      <c r="C197" s="22" t="s">
        <v>260</v>
      </c>
      <c r="D197" s="23">
        <v>8.0</v>
      </c>
      <c r="E197" s="22" t="s">
        <v>254</v>
      </c>
      <c r="F197" s="24">
        <v>0.996527777777778</v>
      </c>
      <c r="G197" s="24" t="s">
        <v>249</v>
      </c>
      <c r="H197" s="24" t="s">
        <v>249</v>
      </c>
      <c r="I197" s="24" t="s">
        <v>249</v>
      </c>
      <c r="J197" s="23">
        <v>288.0</v>
      </c>
      <c r="K197" s="2" t="s">
        <v>250</v>
      </c>
      <c r="L197" s="2" t="s">
        <v>251</v>
      </c>
    </row>
    <row r="198">
      <c r="A198" s="22" t="s">
        <v>243</v>
      </c>
      <c r="B198" s="22" t="s">
        <v>244</v>
      </c>
      <c r="C198" s="22" t="s">
        <v>260</v>
      </c>
      <c r="D198" s="23">
        <v>8.0</v>
      </c>
      <c r="E198" s="22" t="s">
        <v>255</v>
      </c>
      <c r="F198" s="24">
        <v>0.995833333333333</v>
      </c>
      <c r="G198" s="24" t="s">
        <v>249</v>
      </c>
      <c r="H198" s="24" t="s">
        <v>249</v>
      </c>
      <c r="I198" s="24" t="s">
        <v>249</v>
      </c>
      <c r="J198" s="23">
        <v>240.0</v>
      </c>
      <c r="K198" s="2" t="s">
        <v>250</v>
      </c>
      <c r="L198" s="2" t="s">
        <v>251</v>
      </c>
    </row>
    <row r="199">
      <c r="A199" s="22" t="s">
        <v>243</v>
      </c>
      <c r="B199" s="22" t="s">
        <v>244</v>
      </c>
      <c r="C199" s="22" t="s">
        <v>260</v>
      </c>
      <c r="D199" s="23">
        <v>8.0</v>
      </c>
      <c r="E199" s="22" t="s">
        <v>256</v>
      </c>
      <c r="F199" s="24">
        <v>0.994791666666667</v>
      </c>
      <c r="G199" s="24" t="s">
        <v>249</v>
      </c>
      <c r="H199" s="24" t="s">
        <v>249</v>
      </c>
      <c r="I199" s="24" t="s">
        <v>249</v>
      </c>
      <c r="J199" s="23">
        <v>192.0</v>
      </c>
      <c r="K199" s="2" t="s">
        <v>250</v>
      </c>
      <c r="L199" s="2" t="s">
        <v>251</v>
      </c>
    </row>
    <row r="200">
      <c r="A200" s="22" t="s">
        <v>243</v>
      </c>
      <c r="B200" s="22" t="s">
        <v>244</v>
      </c>
      <c r="C200" s="22" t="s">
        <v>260</v>
      </c>
      <c r="D200" s="23">
        <v>8.0</v>
      </c>
      <c r="E200" s="22" t="s">
        <v>257</v>
      </c>
      <c r="F200" s="24">
        <v>0.987804878048781</v>
      </c>
      <c r="G200" s="24" t="s">
        <v>249</v>
      </c>
      <c r="H200" s="24" t="s">
        <v>249</v>
      </c>
      <c r="I200" s="24" t="s">
        <v>249</v>
      </c>
      <c r="J200" s="23">
        <v>82.0</v>
      </c>
      <c r="K200" s="2" t="s">
        <v>250</v>
      </c>
      <c r="L200" s="2" t="s">
        <v>251</v>
      </c>
    </row>
    <row r="201">
      <c r="A201" s="22" t="s">
        <v>243</v>
      </c>
      <c r="B201" s="22" t="s">
        <v>244</v>
      </c>
      <c r="C201" s="22" t="s">
        <v>260</v>
      </c>
      <c r="D201" s="23">
        <v>8.0</v>
      </c>
      <c r="E201" s="22" t="s">
        <v>258</v>
      </c>
      <c r="F201" s="24">
        <v>1.0</v>
      </c>
      <c r="G201" s="24" t="s">
        <v>249</v>
      </c>
      <c r="H201" s="24" t="s">
        <v>249</v>
      </c>
      <c r="I201" s="24" t="s">
        <v>249</v>
      </c>
      <c r="J201" s="23">
        <v>298.0</v>
      </c>
      <c r="K201" s="2" t="s">
        <v>250</v>
      </c>
      <c r="L201" s="2" t="s">
        <v>251</v>
      </c>
    </row>
    <row r="202">
      <c r="A202" s="22" t="s">
        <v>243</v>
      </c>
      <c r="B202" s="22" t="s">
        <v>244</v>
      </c>
      <c r="C202" s="22" t="s">
        <v>260</v>
      </c>
      <c r="D202" s="23">
        <v>8.0</v>
      </c>
      <c r="E202" s="22" t="s">
        <v>259</v>
      </c>
      <c r="F202" s="24">
        <v>1.0</v>
      </c>
      <c r="G202" s="24" t="s">
        <v>249</v>
      </c>
      <c r="H202" s="24" t="s">
        <v>249</v>
      </c>
      <c r="I202" s="24" t="s">
        <v>249</v>
      </c>
      <c r="J202" s="23">
        <v>114.0</v>
      </c>
      <c r="K202" s="2" t="s">
        <v>250</v>
      </c>
      <c r="L202" s="2" t="s">
        <v>251</v>
      </c>
    </row>
    <row r="203">
      <c r="A203" s="22" t="s">
        <v>243</v>
      </c>
      <c r="B203" s="22" t="s">
        <v>244</v>
      </c>
      <c r="C203" s="22" t="s">
        <v>260</v>
      </c>
      <c r="D203" s="23">
        <v>9.0</v>
      </c>
      <c r="E203" s="22" t="s">
        <v>246</v>
      </c>
      <c r="F203" s="24">
        <v>0.992822966507177</v>
      </c>
      <c r="G203" s="24">
        <v>0.989495220200395</v>
      </c>
      <c r="H203" s="24">
        <v>0.999977879398365</v>
      </c>
      <c r="I203" s="24">
        <v>0.999967109959494</v>
      </c>
      <c r="J203" s="23">
        <v>2090.0</v>
      </c>
      <c r="K203" s="2" t="s">
        <v>261</v>
      </c>
    </row>
    <row r="204">
      <c r="A204" s="22" t="s">
        <v>243</v>
      </c>
      <c r="B204" s="22" t="s">
        <v>244</v>
      </c>
      <c r="C204" s="22" t="s">
        <v>260</v>
      </c>
      <c r="D204" s="23">
        <v>9.0</v>
      </c>
      <c r="E204" s="22" t="s">
        <v>248</v>
      </c>
      <c r="F204" s="24">
        <v>0.985232067510549</v>
      </c>
      <c r="G204" s="24" t="s">
        <v>249</v>
      </c>
      <c r="H204" s="24" t="s">
        <v>249</v>
      </c>
      <c r="I204" s="24" t="s">
        <v>249</v>
      </c>
      <c r="J204" s="23">
        <v>474.0</v>
      </c>
      <c r="K204" s="2" t="s">
        <v>250</v>
      </c>
      <c r="L204" s="2" t="s">
        <v>251</v>
      </c>
    </row>
    <row r="205">
      <c r="A205" s="22" t="s">
        <v>243</v>
      </c>
      <c r="B205" s="22" t="s">
        <v>244</v>
      </c>
      <c r="C205" s="22" t="s">
        <v>260</v>
      </c>
      <c r="D205" s="23">
        <v>9.0</v>
      </c>
      <c r="E205" s="22" t="s">
        <v>252</v>
      </c>
      <c r="F205" s="24">
        <v>1.0</v>
      </c>
      <c r="G205" s="24" t="s">
        <v>249</v>
      </c>
      <c r="H205" s="24" t="s">
        <v>249</v>
      </c>
      <c r="I205" s="24" t="s">
        <v>249</v>
      </c>
      <c r="J205" s="23">
        <v>201.0</v>
      </c>
      <c r="K205" s="2" t="s">
        <v>250</v>
      </c>
      <c r="L205" s="2" t="s">
        <v>251</v>
      </c>
    </row>
    <row r="206">
      <c r="A206" s="22" t="s">
        <v>243</v>
      </c>
      <c r="B206" s="22" t="s">
        <v>244</v>
      </c>
      <c r="C206" s="22" t="s">
        <v>260</v>
      </c>
      <c r="D206" s="23">
        <v>9.0</v>
      </c>
      <c r="E206" s="22" t="s">
        <v>253</v>
      </c>
      <c r="F206" s="24">
        <v>0.985915492957747</v>
      </c>
      <c r="G206" s="24" t="s">
        <v>249</v>
      </c>
      <c r="H206" s="24" t="s">
        <v>249</v>
      </c>
      <c r="I206" s="24" t="s">
        <v>249</v>
      </c>
      <c r="J206" s="23">
        <v>213.0</v>
      </c>
      <c r="K206" s="2" t="s">
        <v>250</v>
      </c>
      <c r="L206" s="2" t="s">
        <v>251</v>
      </c>
    </row>
    <row r="207">
      <c r="A207" s="22" t="s">
        <v>243</v>
      </c>
      <c r="B207" s="22" t="s">
        <v>244</v>
      </c>
      <c r="C207" s="22" t="s">
        <v>260</v>
      </c>
      <c r="D207" s="23">
        <v>9.0</v>
      </c>
      <c r="E207" s="22" t="s">
        <v>254</v>
      </c>
      <c r="F207" s="24">
        <v>0.992982456140351</v>
      </c>
      <c r="G207" s="24" t="s">
        <v>249</v>
      </c>
      <c r="H207" s="24" t="s">
        <v>249</v>
      </c>
      <c r="I207" s="24" t="s">
        <v>249</v>
      </c>
      <c r="J207" s="23">
        <v>285.0</v>
      </c>
      <c r="K207" s="2" t="s">
        <v>250</v>
      </c>
      <c r="L207" s="2" t="s">
        <v>251</v>
      </c>
    </row>
    <row r="208">
      <c r="A208" s="22" t="s">
        <v>243</v>
      </c>
      <c r="B208" s="22" t="s">
        <v>244</v>
      </c>
      <c r="C208" s="22" t="s">
        <v>260</v>
      </c>
      <c r="D208" s="23">
        <v>9.0</v>
      </c>
      <c r="E208" s="22" t="s">
        <v>255</v>
      </c>
      <c r="F208" s="24">
        <v>1.0</v>
      </c>
      <c r="G208" s="24" t="s">
        <v>249</v>
      </c>
      <c r="H208" s="24" t="s">
        <v>249</v>
      </c>
      <c r="I208" s="24" t="s">
        <v>249</v>
      </c>
      <c r="J208" s="23">
        <v>240.0</v>
      </c>
      <c r="K208" s="2" t="s">
        <v>250</v>
      </c>
      <c r="L208" s="2" t="s">
        <v>251</v>
      </c>
    </row>
    <row r="209">
      <c r="A209" s="22" t="s">
        <v>243</v>
      </c>
      <c r="B209" s="22" t="s">
        <v>244</v>
      </c>
      <c r="C209" s="22" t="s">
        <v>260</v>
      </c>
      <c r="D209" s="23">
        <v>9.0</v>
      </c>
      <c r="E209" s="22" t="s">
        <v>256</v>
      </c>
      <c r="F209" s="24">
        <v>0.994623655913979</v>
      </c>
      <c r="G209" s="24" t="s">
        <v>249</v>
      </c>
      <c r="H209" s="24" t="s">
        <v>249</v>
      </c>
      <c r="I209" s="24" t="s">
        <v>249</v>
      </c>
      <c r="J209" s="23">
        <v>186.0</v>
      </c>
      <c r="K209" s="2" t="s">
        <v>250</v>
      </c>
      <c r="L209" s="2" t="s">
        <v>251</v>
      </c>
    </row>
    <row r="210">
      <c r="A210" s="22" t="s">
        <v>243</v>
      </c>
      <c r="B210" s="22" t="s">
        <v>244</v>
      </c>
      <c r="C210" s="22" t="s">
        <v>260</v>
      </c>
      <c r="D210" s="23">
        <v>9.0</v>
      </c>
      <c r="E210" s="22" t="s">
        <v>257</v>
      </c>
      <c r="F210" s="24">
        <v>1.0</v>
      </c>
      <c r="G210" s="24" t="s">
        <v>249</v>
      </c>
      <c r="H210" s="24" t="s">
        <v>249</v>
      </c>
      <c r="I210" s="24" t="s">
        <v>249</v>
      </c>
      <c r="J210" s="23">
        <v>74.0</v>
      </c>
      <c r="K210" s="2" t="s">
        <v>250</v>
      </c>
      <c r="L210" s="2" t="s">
        <v>251</v>
      </c>
    </row>
    <row r="211">
      <c r="A211" s="22" t="s">
        <v>243</v>
      </c>
      <c r="B211" s="22" t="s">
        <v>244</v>
      </c>
      <c r="C211" s="22" t="s">
        <v>260</v>
      </c>
      <c r="D211" s="23">
        <v>9.0</v>
      </c>
      <c r="E211" s="22" t="s">
        <v>258</v>
      </c>
      <c r="F211" s="24">
        <v>1.0</v>
      </c>
      <c r="G211" s="24" t="s">
        <v>249</v>
      </c>
      <c r="H211" s="24" t="s">
        <v>249</v>
      </c>
      <c r="I211" s="24" t="s">
        <v>249</v>
      </c>
      <c r="J211" s="23">
        <v>303.0</v>
      </c>
      <c r="K211" s="2" t="s">
        <v>250</v>
      </c>
      <c r="L211" s="2" t="s">
        <v>251</v>
      </c>
    </row>
    <row r="212">
      <c r="A212" s="22" t="s">
        <v>243</v>
      </c>
      <c r="B212" s="22" t="s">
        <v>244</v>
      </c>
      <c r="C212" s="22" t="s">
        <v>260</v>
      </c>
      <c r="D212" s="23">
        <v>9.0</v>
      </c>
      <c r="E212" s="22" t="s">
        <v>259</v>
      </c>
      <c r="F212" s="24">
        <v>0.982456140350877</v>
      </c>
      <c r="G212" s="24" t="s">
        <v>249</v>
      </c>
      <c r="H212" s="24" t="s">
        <v>249</v>
      </c>
      <c r="I212" s="24" t="s">
        <v>249</v>
      </c>
      <c r="J212" s="23">
        <v>114.0</v>
      </c>
      <c r="K212" s="2" t="s">
        <v>250</v>
      </c>
      <c r="L212" s="2" t="s">
        <v>251</v>
      </c>
    </row>
    <row r="213">
      <c r="A213" s="22" t="s">
        <v>243</v>
      </c>
      <c r="B213" s="22" t="s">
        <v>244</v>
      </c>
      <c r="C213" s="22" t="s">
        <v>260</v>
      </c>
      <c r="D213" s="23" t="s">
        <v>246</v>
      </c>
      <c r="E213" s="22" t="s">
        <v>246</v>
      </c>
      <c r="F213" s="24">
        <v>0.996224070356563</v>
      </c>
      <c r="G213" s="24">
        <v>0.993926086866276</v>
      </c>
      <c r="H213" s="24">
        <v>0.999984995890755</v>
      </c>
      <c r="I213" s="24">
        <v>0.999977304456526</v>
      </c>
      <c r="J213" s="23">
        <v>20922.0</v>
      </c>
      <c r="K213" s="2" t="s">
        <v>250</v>
      </c>
      <c r="L213" s="2" t="s">
        <v>251</v>
      </c>
    </row>
    <row r="214">
      <c r="A214" s="22" t="s">
        <v>243</v>
      </c>
      <c r="B214" s="22" t="s">
        <v>244</v>
      </c>
      <c r="C214" s="22" t="s">
        <v>260</v>
      </c>
      <c r="D214" s="23" t="s">
        <v>246</v>
      </c>
      <c r="E214" s="22" t="s">
        <v>248</v>
      </c>
      <c r="F214" s="24">
        <v>0.99317551716784</v>
      </c>
      <c r="G214" s="24" t="s">
        <v>249</v>
      </c>
      <c r="H214" s="24" t="s">
        <v>249</v>
      </c>
      <c r="I214" s="24" t="s">
        <v>249</v>
      </c>
      <c r="J214" s="23">
        <v>4689.0</v>
      </c>
      <c r="K214" s="2" t="s">
        <v>250</v>
      </c>
      <c r="L214" s="2" t="s">
        <v>251</v>
      </c>
    </row>
    <row r="215">
      <c r="A215" s="22" t="s">
        <v>243</v>
      </c>
      <c r="B215" s="22" t="s">
        <v>244</v>
      </c>
      <c r="C215" s="22" t="s">
        <v>260</v>
      </c>
      <c r="D215" s="23" t="s">
        <v>246</v>
      </c>
      <c r="E215" s="22" t="s">
        <v>252</v>
      </c>
      <c r="F215" s="24">
        <v>0.996543209876543</v>
      </c>
      <c r="G215" s="24" t="s">
        <v>249</v>
      </c>
      <c r="H215" s="24" t="s">
        <v>249</v>
      </c>
      <c r="I215" s="24" t="s">
        <v>249</v>
      </c>
      <c r="J215" s="23">
        <v>2025.0</v>
      </c>
      <c r="K215" s="2" t="s">
        <v>250</v>
      </c>
      <c r="L215" s="2" t="s">
        <v>251</v>
      </c>
    </row>
    <row r="216">
      <c r="A216" s="22" t="s">
        <v>243</v>
      </c>
      <c r="B216" s="22" t="s">
        <v>244</v>
      </c>
      <c r="C216" s="22" t="s">
        <v>260</v>
      </c>
      <c r="D216" s="23" t="s">
        <v>246</v>
      </c>
      <c r="E216" s="22" t="s">
        <v>253</v>
      </c>
      <c r="F216" s="24">
        <v>0.997122302158273</v>
      </c>
      <c r="G216" s="24" t="s">
        <v>249</v>
      </c>
      <c r="H216" s="24" t="s">
        <v>249</v>
      </c>
      <c r="I216" s="24" t="s">
        <v>249</v>
      </c>
      <c r="J216" s="23">
        <v>2085.0</v>
      </c>
      <c r="K216" s="2" t="s">
        <v>250</v>
      </c>
      <c r="L216" s="2" t="s">
        <v>251</v>
      </c>
    </row>
    <row r="217">
      <c r="A217" s="22" t="s">
        <v>243</v>
      </c>
      <c r="B217" s="22" t="s">
        <v>244</v>
      </c>
      <c r="C217" s="22" t="s">
        <v>260</v>
      </c>
      <c r="D217" s="23" t="s">
        <v>246</v>
      </c>
      <c r="E217" s="22" t="s">
        <v>254</v>
      </c>
      <c r="F217" s="24">
        <v>0.996538594669436</v>
      </c>
      <c r="G217" s="24" t="s">
        <v>249</v>
      </c>
      <c r="H217" s="24" t="s">
        <v>249</v>
      </c>
      <c r="I217" s="24" t="s">
        <v>249</v>
      </c>
      <c r="J217" s="23">
        <v>2889.0</v>
      </c>
      <c r="K217" s="2" t="s">
        <v>250</v>
      </c>
      <c r="L217" s="2" t="s">
        <v>251</v>
      </c>
    </row>
    <row r="218">
      <c r="A218" s="22" t="s">
        <v>243</v>
      </c>
      <c r="B218" s="22" t="s">
        <v>244</v>
      </c>
      <c r="C218" s="22" t="s">
        <v>260</v>
      </c>
      <c r="D218" s="23" t="s">
        <v>246</v>
      </c>
      <c r="E218" s="22" t="s">
        <v>255</v>
      </c>
      <c r="F218" s="24">
        <v>0.996245306633292</v>
      </c>
      <c r="G218" s="24" t="s">
        <v>249</v>
      </c>
      <c r="H218" s="24" t="s">
        <v>249</v>
      </c>
      <c r="I218" s="24" t="s">
        <v>249</v>
      </c>
      <c r="J218" s="23">
        <v>2397.0</v>
      </c>
      <c r="K218" s="2" t="s">
        <v>250</v>
      </c>
      <c r="L218" s="2" t="s">
        <v>251</v>
      </c>
    </row>
    <row r="219">
      <c r="A219" s="22" t="s">
        <v>243</v>
      </c>
      <c r="B219" s="22" t="s">
        <v>244</v>
      </c>
      <c r="C219" s="22" t="s">
        <v>260</v>
      </c>
      <c r="D219" s="23" t="s">
        <v>246</v>
      </c>
      <c r="E219" s="22" t="s">
        <v>256</v>
      </c>
      <c r="F219" s="24">
        <v>0.994807892004154</v>
      </c>
      <c r="G219" s="24" t="s">
        <v>249</v>
      </c>
      <c r="H219" s="24" t="s">
        <v>249</v>
      </c>
      <c r="I219" s="24" t="s">
        <v>249</v>
      </c>
      <c r="J219" s="23">
        <v>1926.0</v>
      </c>
      <c r="K219" s="2" t="s">
        <v>250</v>
      </c>
      <c r="L219" s="2" t="s">
        <v>251</v>
      </c>
    </row>
    <row r="220">
      <c r="A220" s="22" t="s">
        <v>243</v>
      </c>
      <c r="B220" s="22" t="s">
        <v>244</v>
      </c>
      <c r="C220" s="22" t="s">
        <v>260</v>
      </c>
      <c r="D220" s="23" t="s">
        <v>246</v>
      </c>
      <c r="E220" s="22" t="s">
        <v>257</v>
      </c>
      <c r="F220" s="24">
        <v>0.998712998712999</v>
      </c>
      <c r="G220" s="24" t="s">
        <v>249</v>
      </c>
      <c r="H220" s="24" t="s">
        <v>249</v>
      </c>
      <c r="I220" s="24" t="s">
        <v>249</v>
      </c>
      <c r="J220" s="23">
        <v>777.0</v>
      </c>
      <c r="K220" s="2" t="s">
        <v>250</v>
      </c>
      <c r="L220" s="2" t="s">
        <v>251</v>
      </c>
    </row>
    <row r="221">
      <c r="A221" s="22" t="s">
        <v>243</v>
      </c>
      <c r="B221" s="22" t="s">
        <v>244</v>
      </c>
      <c r="C221" s="22" t="s">
        <v>260</v>
      </c>
      <c r="D221" s="23" t="s">
        <v>246</v>
      </c>
      <c r="E221" s="22" t="s">
        <v>258</v>
      </c>
      <c r="F221" s="24">
        <v>1.0</v>
      </c>
      <c r="G221" s="24" t="s">
        <v>249</v>
      </c>
      <c r="H221" s="24" t="s">
        <v>249</v>
      </c>
      <c r="I221" s="24" t="s">
        <v>249</v>
      </c>
      <c r="J221" s="23">
        <v>2990.0</v>
      </c>
      <c r="K221" s="2" t="s">
        <v>250</v>
      </c>
      <c r="L221" s="2" t="s">
        <v>251</v>
      </c>
    </row>
    <row r="222">
      <c r="A222" s="22" t="s">
        <v>243</v>
      </c>
      <c r="B222" s="22" t="s">
        <v>244</v>
      </c>
      <c r="C222" s="22" t="s">
        <v>260</v>
      </c>
      <c r="D222" s="23" t="s">
        <v>246</v>
      </c>
      <c r="E222" s="22" t="s">
        <v>259</v>
      </c>
      <c r="F222" s="24">
        <v>0.996503496503497</v>
      </c>
      <c r="G222" s="24" t="s">
        <v>249</v>
      </c>
      <c r="H222" s="24" t="s">
        <v>249</v>
      </c>
      <c r="I222" s="24" t="s">
        <v>249</v>
      </c>
      <c r="J222" s="23">
        <v>1144.0</v>
      </c>
      <c r="K222" s="2" t="s">
        <v>250</v>
      </c>
    </row>
    <row r="223">
      <c r="A223" s="22" t="s">
        <v>243</v>
      </c>
      <c r="B223" s="22" t="s">
        <v>244</v>
      </c>
      <c r="C223" s="22" t="s">
        <v>262</v>
      </c>
      <c r="D223" s="23">
        <v>0.0</v>
      </c>
      <c r="E223" s="22" t="s">
        <v>246</v>
      </c>
      <c r="F223" s="24">
        <v>0.990042674253201</v>
      </c>
      <c r="G223" s="24">
        <v>0.983965737964513</v>
      </c>
      <c r="H223" s="24">
        <v>0.999962257308593</v>
      </c>
      <c r="I223" s="24">
        <v>0.999927024733047</v>
      </c>
      <c r="J223" s="23">
        <v>2109.0</v>
      </c>
      <c r="K223" s="2" t="s">
        <v>261</v>
      </c>
    </row>
    <row r="224">
      <c r="A224" s="22" t="s">
        <v>243</v>
      </c>
      <c r="B224" s="22" t="s">
        <v>244</v>
      </c>
      <c r="C224" s="22" t="s">
        <v>262</v>
      </c>
      <c r="D224" s="23">
        <v>0.0</v>
      </c>
      <c r="E224" s="22" t="s">
        <v>248</v>
      </c>
      <c r="F224" s="24">
        <v>0.989247311827957</v>
      </c>
      <c r="G224" s="24" t="s">
        <v>249</v>
      </c>
      <c r="H224" s="24" t="s">
        <v>249</v>
      </c>
      <c r="I224" s="24" t="s">
        <v>249</v>
      </c>
      <c r="J224" s="23">
        <v>465.0</v>
      </c>
      <c r="K224" s="2" t="s">
        <v>250</v>
      </c>
      <c r="L224" s="2" t="s">
        <v>251</v>
      </c>
    </row>
    <row r="225">
      <c r="A225" s="22" t="s">
        <v>243</v>
      </c>
      <c r="B225" s="22" t="s">
        <v>244</v>
      </c>
      <c r="C225" s="22" t="s">
        <v>262</v>
      </c>
      <c r="D225" s="23">
        <v>0.0</v>
      </c>
      <c r="E225" s="22" t="s">
        <v>252</v>
      </c>
      <c r="F225" s="24">
        <v>0.984848484848485</v>
      </c>
      <c r="G225" s="24" t="s">
        <v>249</v>
      </c>
      <c r="H225" s="24" t="s">
        <v>249</v>
      </c>
      <c r="I225" s="24" t="s">
        <v>249</v>
      </c>
      <c r="J225" s="23">
        <v>198.0</v>
      </c>
      <c r="K225" s="2" t="s">
        <v>250</v>
      </c>
      <c r="L225" s="2" t="s">
        <v>251</v>
      </c>
    </row>
    <row r="226">
      <c r="A226" s="22" t="s">
        <v>243</v>
      </c>
      <c r="B226" s="22" t="s">
        <v>244</v>
      </c>
      <c r="C226" s="22" t="s">
        <v>262</v>
      </c>
      <c r="D226" s="23">
        <v>0.0</v>
      </c>
      <c r="E226" s="22" t="s">
        <v>253</v>
      </c>
      <c r="F226" s="24">
        <v>0.995169082125604</v>
      </c>
      <c r="G226" s="24" t="s">
        <v>249</v>
      </c>
      <c r="H226" s="24" t="s">
        <v>249</v>
      </c>
      <c r="I226" s="24" t="s">
        <v>249</v>
      </c>
      <c r="J226" s="23">
        <v>207.0</v>
      </c>
      <c r="K226" s="2" t="s">
        <v>250</v>
      </c>
      <c r="L226" s="2" t="s">
        <v>251</v>
      </c>
    </row>
    <row r="227">
      <c r="A227" s="22" t="s">
        <v>243</v>
      </c>
      <c r="B227" s="22" t="s">
        <v>244</v>
      </c>
      <c r="C227" s="22" t="s">
        <v>262</v>
      </c>
      <c r="D227" s="23">
        <v>0.0</v>
      </c>
      <c r="E227" s="22" t="s">
        <v>254</v>
      </c>
      <c r="F227" s="24">
        <v>0.989690721649485</v>
      </c>
      <c r="G227" s="24" t="s">
        <v>249</v>
      </c>
      <c r="H227" s="24" t="s">
        <v>249</v>
      </c>
      <c r="I227" s="24" t="s">
        <v>249</v>
      </c>
      <c r="J227" s="23">
        <v>291.0</v>
      </c>
      <c r="K227" s="2" t="s">
        <v>250</v>
      </c>
      <c r="L227" s="2" t="s">
        <v>251</v>
      </c>
    </row>
    <row r="228">
      <c r="A228" s="22" t="s">
        <v>243</v>
      </c>
      <c r="B228" s="22" t="s">
        <v>244</v>
      </c>
      <c r="C228" s="22" t="s">
        <v>262</v>
      </c>
      <c r="D228" s="23">
        <v>0.0</v>
      </c>
      <c r="E228" s="22" t="s">
        <v>255</v>
      </c>
      <c r="F228" s="24">
        <v>1.0</v>
      </c>
      <c r="G228" s="24" t="s">
        <v>249</v>
      </c>
      <c r="H228" s="24" t="s">
        <v>249</v>
      </c>
      <c r="I228" s="24" t="s">
        <v>249</v>
      </c>
      <c r="J228" s="23">
        <v>249.0</v>
      </c>
      <c r="K228" s="2" t="s">
        <v>250</v>
      </c>
      <c r="L228" s="2" t="s">
        <v>251</v>
      </c>
    </row>
    <row r="229">
      <c r="A229" s="22" t="s">
        <v>243</v>
      </c>
      <c r="B229" s="22" t="s">
        <v>244</v>
      </c>
      <c r="C229" s="22" t="s">
        <v>262</v>
      </c>
      <c r="D229" s="23">
        <v>0.0</v>
      </c>
      <c r="E229" s="22" t="s">
        <v>256</v>
      </c>
      <c r="F229" s="24">
        <v>0.979166666666667</v>
      </c>
      <c r="G229" s="24" t="s">
        <v>249</v>
      </c>
      <c r="H229" s="24" t="s">
        <v>249</v>
      </c>
      <c r="I229" s="24" t="s">
        <v>249</v>
      </c>
      <c r="J229" s="23">
        <v>192.0</v>
      </c>
      <c r="K229" s="2" t="s">
        <v>250</v>
      </c>
      <c r="L229" s="2" t="s">
        <v>251</v>
      </c>
    </row>
    <row r="230">
      <c r="A230" s="22" t="s">
        <v>243</v>
      </c>
      <c r="B230" s="22" t="s">
        <v>244</v>
      </c>
      <c r="C230" s="22" t="s">
        <v>262</v>
      </c>
      <c r="D230" s="23">
        <v>0.0</v>
      </c>
      <c r="E230" s="22" t="s">
        <v>257</v>
      </c>
      <c r="F230" s="24">
        <v>0.966666666666667</v>
      </c>
      <c r="G230" s="24" t="s">
        <v>249</v>
      </c>
      <c r="H230" s="24" t="s">
        <v>249</v>
      </c>
      <c r="I230" s="24" t="s">
        <v>249</v>
      </c>
      <c r="J230" s="23">
        <v>90.0</v>
      </c>
      <c r="K230" s="2" t="s">
        <v>250</v>
      </c>
      <c r="L230" s="2" t="s">
        <v>251</v>
      </c>
    </row>
    <row r="231">
      <c r="A231" s="22" t="s">
        <v>243</v>
      </c>
      <c r="B231" s="22" t="s">
        <v>244</v>
      </c>
      <c r="C231" s="22" t="s">
        <v>262</v>
      </c>
      <c r="D231" s="23">
        <v>0.0</v>
      </c>
      <c r="E231" s="22" t="s">
        <v>258</v>
      </c>
      <c r="F231" s="24">
        <v>1.0</v>
      </c>
      <c r="G231" s="24" t="s">
        <v>249</v>
      </c>
      <c r="H231" s="24" t="s">
        <v>249</v>
      </c>
      <c r="I231" s="24" t="s">
        <v>249</v>
      </c>
      <c r="J231" s="23">
        <v>303.0</v>
      </c>
      <c r="K231" s="2" t="s">
        <v>250</v>
      </c>
      <c r="L231" s="2" t="s">
        <v>251</v>
      </c>
    </row>
    <row r="232">
      <c r="A232" s="22" t="s">
        <v>243</v>
      </c>
      <c r="B232" s="22" t="s">
        <v>244</v>
      </c>
      <c r="C232" s="22" t="s">
        <v>262</v>
      </c>
      <c r="D232" s="23">
        <v>0.0</v>
      </c>
      <c r="E232" s="22" t="s">
        <v>259</v>
      </c>
      <c r="F232" s="24">
        <v>0.982456140350877</v>
      </c>
      <c r="G232" s="24" t="s">
        <v>249</v>
      </c>
      <c r="H232" s="24" t="s">
        <v>249</v>
      </c>
      <c r="I232" s="24" t="s">
        <v>249</v>
      </c>
      <c r="J232" s="23">
        <v>114.0</v>
      </c>
      <c r="K232" s="2" t="s">
        <v>250</v>
      </c>
      <c r="L232" s="2" t="s">
        <v>251</v>
      </c>
    </row>
    <row r="233">
      <c r="A233" s="22" t="s">
        <v>243</v>
      </c>
      <c r="B233" s="22" t="s">
        <v>244</v>
      </c>
      <c r="C233" s="22" t="s">
        <v>262</v>
      </c>
      <c r="D233" s="23">
        <v>1.0</v>
      </c>
      <c r="E233" s="22" t="s">
        <v>246</v>
      </c>
      <c r="F233" s="24">
        <v>0.987571701720841</v>
      </c>
      <c r="G233" s="24">
        <v>0.983290557018359</v>
      </c>
      <c r="H233" s="24">
        <v>0.999899976327921</v>
      </c>
      <c r="I233" s="24">
        <v>0.999783604705789</v>
      </c>
      <c r="J233" s="23">
        <v>2092.0</v>
      </c>
      <c r="K233" s="2" t="s">
        <v>261</v>
      </c>
    </row>
    <row r="234">
      <c r="A234" s="22" t="s">
        <v>243</v>
      </c>
      <c r="B234" s="22" t="s">
        <v>244</v>
      </c>
      <c r="C234" s="22" t="s">
        <v>262</v>
      </c>
      <c r="D234" s="23">
        <v>1.0</v>
      </c>
      <c r="E234" s="22" t="s">
        <v>248</v>
      </c>
      <c r="F234" s="24">
        <v>0.97008547008547</v>
      </c>
      <c r="G234" s="24" t="s">
        <v>249</v>
      </c>
      <c r="H234" s="24" t="s">
        <v>249</v>
      </c>
      <c r="I234" s="24" t="s">
        <v>249</v>
      </c>
      <c r="J234" s="23">
        <v>468.0</v>
      </c>
      <c r="K234" s="2" t="s">
        <v>250</v>
      </c>
      <c r="L234" s="2" t="s">
        <v>251</v>
      </c>
    </row>
    <row r="235">
      <c r="A235" s="22" t="s">
        <v>243</v>
      </c>
      <c r="B235" s="22" t="s">
        <v>244</v>
      </c>
      <c r="C235" s="22" t="s">
        <v>262</v>
      </c>
      <c r="D235" s="23">
        <v>1.0</v>
      </c>
      <c r="E235" s="22" t="s">
        <v>252</v>
      </c>
      <c r="F235" s="24">
        <v>1.0</v>
      </c>
      <c r="G235" s="24" t="s">
        <v>249</v>
      </c>
      <c r="H235" s="24" t="s">
        <v>249</v>
      </c>
      <c r="I235" s="24" t="s">
        <v>249</v>
      </c>
      <c r="J235" s="23">
        <v>198.0</v>
      </c>
      <c r="K235" s="2" t="s">
        <v>250</v>
      </c>
      <c r="L235" s="2" t="s">
        <v>251</v>
      </c>
    </row>
    <row r="236">
      <c r="A236" s="22" t="s">
        <v>243</v>
      </c>
      <c r="B236" s="22" t="s">
        <v>244</v>
      </c>
      <c r="C236" s="22" t="s">
        <v>262</v>
      </c>
      <c r="D236" s="23">
        <v>1.0</v>
      </c>
      <c r="E236" s="22" t="s">
        <v>253</v>
      </c>
      <c r="F236" s="24">
        <v>1.0</v>
      </c>
      <c r="G236" s="24" t="s">
        <v>249</v>
      </c>
      <c r="H236" s="24" t="s">
        <v>249</v>
      </c>
      <c r="I236" s="24" t="s">
        <v>249</v>
      </c>
      <c r="J236" s="23">
        <v>210.0</v>
      </c>
      <c r="K236" s="2" t="s">
        <v>250</v>
      </c>
      <c r="L236" s="2" t="s">
        <v>251</v>
      </c>
    </row>
    <row r="237">
      <c r="A237" s="22" t="s">
        <v>243</v>
      </c>
      <c r="B237" s="22" t="s">
        <v>244</v>
      </c>
      <c r="C237" s="22" t="s">
        <v>262</v>
      </c>
      <c r="D237" s="23">
        <v>1.0</v>
      </c>
      <c r="E237" s="22" t="s">
        <v>254</v>
      </c>
      <c r="F237" s="24">
        <v>0.976430976430976</v>
      </c>
      <c r="G237" s="24" t="s">
        <v>249</v>
      </c>
      <c r="H237" s="24" t="s">
        <v>249</v>
      </c>
      <c r="I237" s="24" t="s">
        <v>249</v>
      </c>
      <c r="J237" s="23">
        <v>297.0</v>
      </c>
      <c r="K237" s="2" t="s">
        <v>250</v>
      </c>
      <c r="L237" s="2" t="s">
        <v>251</v>
      </c>
    </row>
    <row r="238">
      <c r="A238" s="22" t="s">
        <v>243</v>
      </c>
      <c r="B238" s="22" t="s">
        <v>244</v>
      </c>
      <c r="C238" s="22" t="s">
        <v>262</v>
      </c>
      <c r="D238" s="23">
        <v>1.0</v>
      </c>
      <c r="E238" s="22" t="s">
        <v>255</v>
      </c>
      <c r="F238" s="24">
        <v>0.9957805907173</v>
      </c>
      <c r="G238" s="24" t="s">
        <v>249</v>
      </c>
      <c r="H238" s="24" t="s">
        <v>249</v>
      </c>
      <c r="I238" s="24" t="s">
        <v>249</v>
      </c>
      <c r="J238" s="23">
        <v>237.0</v>
      </c>
      <c r="K238" s="2" t="s">
        <v>250</v>
      </c>
      <c r="L238" s="2" t="s">
        <v>251</v>
      </c>
    </row>
    <row r="239">
      <c r="A239" s="22" t="s">
        <v>243</v>
      </c>
      <c r="B239" s="22" t="s">
        <v>244</v>
      </c>
      <c r="C239" s="22" t="s">
        <v>262</v>
      </c>
      <c r="D239" s="23">
        <v>1.0</v>
      </c>
      <c r="E239" s="22" t="s">
        <v>256</v>
      </c>
      <c r="F239" s="24">
        <v>0.994791666666667</v>
      </c>
      <c r="G239" s="24" t="s">
        <v>249</v>
      </c>
      <c r="H239" s="24" t="s">
        <v>249</v>
      </c>
      <c r="I239" s="24" t="s">
        <v>249</v>
      </c>
      <c r="J239" s="23">
        <v>192.0</v>
      </c>
      <c r="K239" s="2" t="s">
        <v>250</v>
      </c>
      <c r="L239" s="2" t="s">
        <v>251</v>
      </c>
    </row>
    <row r="240">
      <c r="A240" s="22" t="s">
        <v>243</v>
      </c>
      <c r="B240" s="22" t="s">
        <v>244</v>
      </c>
      <c r="C240" s="22" t="s">
        <v>262</v>
      </c>
      <c r="D240" s="23">
        <v>1.0</v>
      </c>
      <c r="E240" s="22" t="s">
        <v>257</v>
      </c>
      <c r="F240" s="24">
        <v>0.96</v>
      </c>
      <c r="G240" s="24" t="s">
        <v>249</v>
      </c>
      <c r="H240" s="24" t="s">
        <v>249</v>
      </c>
      <c r="I240" s="24" t="s">
        <v>249</v>
      </c>
      <c r="J240" s="23">
        <v>75.0</v>
      </c>
      <c r="K240" s="2" t="s">
        <v>250</v>
      </c>
      <c r="L240" s="2" t="s">
        <v>251</v>
      </c>
    </row>
    <row r="241">
      <c r="A241" s="22" t="s">
        <v>243</v>
      </c>
      <c r="B241" s="22" t="s">
        <v>244</v>
      </c>
      <c r="C241" s="22" t="s">
        <v>262</v>
      </c>
      <c r="D241" s="23">
        <v>1.0</v>
      </c>
      <c r="E241" s="22" t="s">
        <v>258</v>
      </c>
      <c r="F241" s="24">
        <v>1.0</v>
      </c>
      <c r="G241" s="24" t="s">
        <v>249</v>
      </c>
      <c r="H241" s="24" t="s">
        <v>249</v>
      </c>
      <c r="I241" s="24" t="s">
        <v>249</v>
      </c>
      <c r="J241" s="23">
        <v>301.0</v>
      </c>
      <c r="K241" s="2" t="s">
        <v>250</v>
      </c>
      <c r="L241" s="2" t="s">
        <v>251</v>
      </c>
    </row>
    <row r="242">
      <c r="A242" s="22" t="s">
        <v>243</v>
      </c>
      <c r="B242" s="22" t="s">
        <v>244</v>
      </c>
      <c r="C242" s="22" t="s">
        <v>262</v>
      </c>
      <c r="D242" s="23">
        <v>1.0</v>
      </c>
      <c r="E242" s="22" t="s">
        <v>259</v>
      </c>
      <c r="F242" s="24">
        <v>1.0</v>
      </c>
      <c r="G242" s="24" t="s">
        <v>249</v>
      </c>
      <c r="H242" s="24" t="s">
        <v>249</v>
      </c>
      <c r="I242" s="24" t="s">
        <v>249</v>
      </c>
      <c r="J242" s="23">
        <v>114.0</v>
      </c>
      <c r="K242" s="2" t="s">
        <v>250</v>
      </c>
      <c r="L242" s="2" t="s">
        <v>251</v>
      </c>
    </row>
    <row r="243">
      <c r="A243" s="22" t="s">
        <v>243</v>
      </c>
      <c r="B243" s="22" t="s">
        <v>244</v>
      </c>
      <c r="C243" s="22" t="s">
        <v>262</v>
      </c>
      <c r="D243" s="23">
        <v>2.0</v>
      </c>
      <c r="E243" s="22" t="s">
        <v>246</v>
      </c>
      <c r="F243" s="24">
        <v>0.992774566473988</v>
      </c>
      <c r="G243" s="24">
        <v>0.986395150170185</v>
      </c>
      <c r="H243" s="24">
        <v>0.999878560973935</v>
      </c>
      <c r="I243" s="24">
        <v>0.999855480292767</v>
      </c>
      <c r="J243" s="23">
        <v>2076.0</v>
      </c>
      <c r="K243" s="2" t="s">
        <v>261</v>
      </c>
    </row>
    <row r="244">
      <c r="A244" s="22" t="s">
        <v>243</v>
      </c>
      <c r="B244" s="22" t="s">
        <v>244</v>
      </c>
      <c r="C244" s="22" t="s">
        <v>262</v>
      </c>
      <c r="D244" s="23">
        <v>2.0</v>
      </c>
      <c r="E244" s="22" t="s">
        <v>248</v>
      </c>
      <c r="F244" s="24">
        <v>0.995698924731183</v>
      </c>
      <c r="G244" s="24" t="s">
        <v>249</v>
      </c>
      <c r="H244" s="24" t="s">
        <v>249</v>
      </c>
      <c r="I244" s="24" t="s">
        <v>249</v>
      </c>
      <c r="J244" s="23">
        <v>465.0</v>
      </c>
      <c r="K244" s="2" t="s">
        <v>250</v>
      </c>
      <c r="L244" s="2" t="s">
        <v>251</v>
      </c>
    </row>
    <row r="245">
      <c r="A245" s="22" t="s">
        <v>243</v>
      </c>
      <c r="B245" s="22" t="s">
        <v>244</v>
      </c>
      <c r="C245" s="22" t="s">
        <v>262</v>
      </c>
      <c r="D245" s="23">
        <v>2.0</v>
      </c>
      <c r="E245" s="22" t="s">
        <v>252</v>
      </c>
      <c r="F245" s="24">
        <v>0.990196078431373</v>
      </c>
      <c r="G245" s="24" t="s">
        <v>249</v>
      </c>
      <c r="H245" s="24" t="s">
        <v>249</v>
      </c>
      <c r="I245" s="24" t="s">
        <v>249</v>
      </c>
      <c r="J245" s="23">
        <v>204.0</v>
      </c>
      <c r="K245" s="2" t="s">
        <v>250</v>
      </c>
      <c r="L245" s="2" t="s">
        <v>251</v>
      </c>
    </row>
    <row r="246">
      <c r="A246" s="22" t="s">
        <v>243</v>
      </c>
      <c r="B246" s="22" t="s">
        <v>244</v>
      </c>
      <c r="C246" s="22" t="s">
        <v>262</v>
      </c>
      <c r="D246" s="23">
        <v>2.0</v>
      </c>
      <c r="E246" s="22" t="s">
        <v>253</v>
      </c>
      <c r="F246" s="24">
        <v>0.985294117647059</v>
      </c>
      <c r="G246" s="24" t="s">
        <v>249</v>
      </c>
      <c r="H246" s="24" t="s">
        <v>249</v>
      </c>
      <c r="I246" s="24" t="s">
        <v>249</v>
      </c>
      <c r="J246" s="23">
        <v>204.0</v>
      </c>
      <c r="K246" s="2" t="s">
        <v>250</v>
      </c>
      <c r="L246" s="2" t="s">
        <v>251</v>
      </c>
    </row>
    <row r="247">
      <c r="A247" s="22" t="s">
        <v>243</v>
      </c>
      <c r="B247" s="22" t="s">
        <v>244</v>
      </c>
      <c r="C247" s="22" t="s">
        <v>262</v>
      </c>
      <c r="D247" s="23">
        <v>2.0</v>
      </c>
      <c r="E247" s="22" t="s">
        <v>254</v>
      </c>
      <c r="F247" s="24">
        <v>0.996563573883162</v>
      </c>
      <c r="G247" s="24" t="s">
        <v>249</v>
      </c>
      <c r="H247" s="24" t="s">
        <v>249</v>
      </c>
      <c r="I247" s="24" t="s">
        <v>249</v>
      </c>
      <c r="J247" s="23">
        <v>291.0</v>
      </c>
      <c r="K247" s="2" t="s">
        <v>250</v>
      </c>
      <c r="L247" s="2" t="s">
        <v>251</v>
      </c>
    </row>
    <row r="248">
      <c r="A248" s="22" t="s">
        <v>243</v>
      </c>
      <c r="B248" s="22" t="s">
        <v>244</v>
      </c>
      <c r="C248" s="22" t="s">
        <v>262</v>
      </c>
      <c r="D248" s="23">
        <v>2.0</v>
      </c>
      <c r="E248" s="22" t="s">
        <v>255</v>
      </c>
      <c r="F248" s="24">
        <v>0.991452991452992</v>
      </c>
      <c r="G248" s="24" t="s">
        <v>249</v>
      </c>
      <c r="H248" s="24" t="s">
        <v>249</v>
      </c>
      <c r="I248" s="24" t="s">
        <v>249</v>
      </c>
      <c r="J248" s="23">
        <v>234.0</v>
      </c>
      <c r="K248" s="2" t="s">
        <v>250</v>
      </c>
      <c r="L248" s="2" t="s">
        <v>251</v>
      </c>
    </row>
    <row r="249">
      <c r="A249" s="22" t="s">
        <v>243</v>
      </c>
      <c r="B249" s="22" t="s">
        <v>244</v>
      </c>
      <c r="C249" s="22" t="s">
        <v>262</v>
      </c>
      <c r="D249" s="23">
        <v>2.0</v>
      </c>
      <c r="E249" s="22" t="s">
        <v>256</v>
      </c>
      <c r="F249" s="24">
        <v>0.995169082125604</v>
      </c>
      <c r="G249" s="24" t="s">
        <v>249</v>
      </c>
      <c r="H249" s="24" t="s">
        <v>249</v>
      </c>
      <c r="I249" s="24" t="s">
        <v>249</v>
      </c>
      <c r="J249" s="23">
        <v>207.0</v>
      </c>
      <c r="K249" s="2" t="s">
        <v>250</v>
      </c>
      <c r="L249" s="2" t="s">
        <v>251</v>
      </c>
    </row>
    <row r="250">
      <c r="A250" s="22" t="s">
        <v>243</v>
      </c>
      <c r="B250" s="22" t="s">
        <v>244</v>
      </c>
      <c r="C250" s="22" t="s">
        <v>262</v>
      </c>
      <c r="D250" s="23">
        <v>2.0</v>
      </c>
      <c r="E250" s="22" t="s">
        <v>257</v>
      </c>
      <c r="F250" s="24">
        <v>0.967213114754098</v>
      </c>
      <c r="G250" s="24" t="s">
        <v>249</v>
      </c>
      <c r="H250" s="24" t="s">
        <v>249</v>
      </c>
      <c r="I250" s="24" t="s">
        <v>249</v>
      </c>
      <c r="J250" s="23">
        <v>61.0</v>
      </c>
      <c r="K250" s="2" t="s">
        <v>250</v>
      </c>
      <c r="L250" s="2" t="s">
        <v>251</v>
      </c>
    </row>
    <row r="251">
      <c r="A251" s="22" t="s">
        <v>243</v>
      </c>
      <c r="B251" s="22" t="s">
        <v>244</v>
      </c>
      <c r="C251" s="22" t="s">
        <v>262</v>
      </c>
      <c r="D251" s="23">
        <v>2.0</v>
      </c>
      <c r="E251" s="22" t="s">
        <v>258</v>
      </c>
      <c r="F251" s="24">
        <v>1.0</v>
      </c>
      <c r="G251" s="24" t="s">
        <v>249</v>
      </c>
      <c r="H251" s="24" t="s">
        <v>249</v>
      </c>
      <c r="I251" s="24" t="s">
        <v>249</v>
      </c>
      <c r="J251" s="23">
        <v>296.0</v>
      </c>
      <c r="K251" s="2" t="s">
        <v>250</v>
      </c>
      <c r="L251" s="2" t="s">
        <v>251</v>
      </c>
    </row>
    <row r="252">
      <c r="A252" s="22" t="s">
        <v>243</v>
      </c>
      <c r="B252" s="22" t="s">
        <v>244</v>
      </c>
      <c r="C252" s="22" t="s">
        <v>262</v>
      </c>
      <c r="D252" s="23">
        <v>2.0</v>
      </c>
      <c r="E252" s="22" t="s">
        <v>259</v>
      </c>
      <c r="F252" s="24">
        <v>0.982456140350877</v>
      </c>
      <c r="G252" s="24" t="s">
        <v>249</v>
      </c>
      <c r="H252" s="24" t="s">
        <v>249</v>
      </c>
      <c r="I252" s="24" t="s">
        <v>249</v>
      </c>
      <c r="J252" s="23">
        <v>114.0</v>
      </c>
      <c r="K252" s="2" t="s">
        <v>250</v>
      </c>
      <c r="L252" s="2" t="s">
        <v>251</v>
      </c>
    </row>
    <row r="253">
      <c r="A253" s="22" t="s">
        <v>243</v>
      </c>
      <c r="B253" s="22" t="s">
        <v>244</v>
      </c>
      <c r="C253" s="22" t="s">
        <v>262</v>
      </c>
      <c r="D253" s="23">
        <v>3.0</v>
      </c>
      <c r="E253" s="22" t="s">
        <v>246</v>
      </c>
      <c r="F253" s="24">
        <v>0.991866028708134</v>
      </c>
      <c r="G253" s="24">
        <v>0.989869664018716</v>
      </c>
      <c r="H253" s="24">
        <v>0.999951265996658</v>
      </c>
      <c r="I253" s="24">
        <v>0.999922659768957</v>
      </c>
      <c r="J253" s="23">
        <v>2090.0</v>
      </c>
      <c r="K253" s="2" t="s">
        <v>261</v>
      </c>
    </row>
    <row r="254">
      <c r="A254" s="22" t="s">
        <v>243</v>
      </c>
      <c r="B254" s="22" t="s">
        <v>244</v>
      </c>
      <c r="C254" s="22" t="s">
        <v>262</v>
      </c>
      <c r="D254" s="23">
        <v>3.0</v>
      </c>
      <c r="E254" s="22" t="s">
        <v>248</v>
      </c>
      <c r="F254" s="24">
        <v>0.989384288747346</v>
      </c>
      <c r="G254" s="24" t="s">
        <v>249</v>
      </c>
      <c r="H254" s="24" t="s">
        <v>249</v>
      </c>
      <c r="I254" s="24" t="s">
        <v>249</v>
      </c>
      <c r="J254" s="23">
        <v>471.0</v>
      </c>
      <c r="K254" s="2" t="s">
        <v>250</v>
      </c>
      <c r="L254" s="2" t="s">
        <v>251</v>
      </c>
    </row>
    <row r="255">
      <c r="A255" s="22" t="s">
        <v>243</v>
      </c>
      <c r="B255" s="22" t="s">
        <v>244</v>
      </c>
      <c r="C255" s="22" t="s">
        <v>262</v>
      </c>
      <c r="D255" s="23">
        <v>3.0</v>
      </c>
      <c r="E255" s="22" t="s">
        <v>252</v>
      </c>
      <c r="F255" s="24">
        <v>1.0</v>
      </c>
      <c r="G255" s="24" t="s">
        <v>249</v>
      </c>
      <c r="H255" s="24" t="s">
        <v>249</v>
      </c>
      <c r="I255" s="24" t="s">
        <v>249</v>
      </c>
      <c r="J255" s="23">
        <v>204.0</v>
      </c>
      <c r="K255" s="2" t="s">
        <v>250</v>
      </c>
      <c r="L255" s="2" t="s">
        <v>251</v>
      </c>
    </row>
    <row r="256">
      <c r="A256" s="22" t="s">
        <v>243</v>
      </c>
      <c r="B256" s="22" t="s">
        <v>244</v>
      </c>
      <c r="C256" s="22" t="s">
        <v>262</v>
      </c>
      <c r="D256" s="23">
        <v>3.0</v>
      </c>
      <c r="E256" s="22" t="s">
        <v>253</v>
      </c>
      <c r="F256" s="24">
        <v>1.0</v>
      </c>
      <c r="G256" s="24" t="s">
        <v>249</v>
      </c>
      <c r="H256" s="24" t="s">
        <v>249</v>
      </c>
      <c r="I256" s="24" t="s">
        <v>249</v>
      </c>
      <c r="J256" s="23">
        <v>204.0</v>
      </c>
      <c r="K256" s="2" t="s">
        <v>250</v>
      </c>
      <c r="L256" s="2" t="s">
        <v>251</v>
      </c>
    </row>
    <row r="257">
      <c r="A257" s="22" t="s">
        <v>243</v>
      </c>
      <c r="B257" s="22" t="s">
        <v>244</v>
      </c>
      <c r="C257" s="22" t="s">
        <v>262</v>
      </c>
      <c r="D257" s="23">
        <v>3.0</v>
      </c>
      <c r="E257" s="22" t="s">
        <v>254</v>
      </c>
      <c r="F257" s="24">
        <v>0.986394557823129</v>
      </c>
      <c r="G257" s="24" t="s">
        <v>249</v>
      </c>
      <c r="H257" s="24" t="s">
        <v>249</v>
      </c>
      <c r="I257" s="24" t="s">
        <v>249</v>
      </c>
      <c r="J257" s="23">
        <v>294.0</v>
      </c>
      <c r="K257" s="2" t="s">
        <v>250</v>
      </c>
      <c r="L257" s="2" t="s">
        <v>251</v>
      </c>
    </row>
    <row r="258">
      <c r="A258" s="22" t="s">
        <v>243</v>
      </c>
      <c r="B258" s="22" t="s">
        <v>244</v>
      </c>
      <c r="C258" s="22" t="s">
        <v>262</v>
      </c>
      <c r="D258" s="23">
        <v>3.0</v>
      </c>
      <c r="E258" s="22" t="s">
        <v>255</v>
      </c>
      <c r="F258" s="24">
        <v>0.982905982905983</v>
      </c>
      <c r="G258" s="24" t="s">
        <v>249</v>
      </c>
      <c r="H258" s="24" t="s">
        <v>249</v>
      </c>
      <c r="I258" s="24" t="s">
        <v>249</v>
      </c>
      <c r="J258" s="23">
        <v>234.0</v>
      </c>
      <c r="K258" s="2" t="s">
        <v>250</v>
      </c>
      <c r="L258" s="2" t="s">
        <v>251</v>
      </c>
    </row>
    <row r="259">
      <c r="A259" s="22" t="s">
        <v>243</v>
      </c>
      <c r="B259" s="22" t="s">
        <v>244</v>
      </c>
      <c r="C259" s="22" t="s">
        <v>262</v>
      </c>
      <c r="D259" s="23">
        <v>3.0</v>
      </c>
      <c r="E259" s="22" t="s">
        <v>256</v>
      </c>
      <c r="F259" s="24">
        <v>0.994791666666667</v>
      </c>
      <c r="G259" s="24" t="s">
        <v>249</v>
      </c>
      <c r="H259" s="24" t="s">
        <v>249</v>
      </c>
      <c r="I259" s="24" t="s">
        <v>249</v>
      </c>
      <c r="J259" s="23">
        <v>192.0</v>
      </c>
      <c r="K259" s="2" t="s">
        <v>250</v>
      </c>
      <c r="L259" s="2" t="s">
        <v>251</v>
      </c>
    </row>
    <row r="260">
      <c r="A260" s="22" t="s">
        <v>243</v>
      </c>
      <c r="B260" s="22" t="s">
        <v>244</v>
      </c>
      <c r="C260" s="22" t="s">
        <v>262</v>
      </c>
      <c r="D260" s="23">
        <v>3.0</v>
      </c>
      <c r="E260" s="22" t="s">
        <v>257</v>
      </c>
      <c r="F260" s="24">
        <v>1.0</v>
      </c>
      <c r="G260" s="24" t="s">
        <v>249</v>
      </c>
      <c r="H260" s="24" t="s">
        <v>249</v>
      </c>
      <c r="I260" s="24" t="s">
        <v>249</v>
      </c>
      <c r="J260" s="23">
        <v>74.0</v>
      </c>
      <c r="K260" s="2" t="s">
        <v>250</v>
      </c>
      <c r="L260" s="2" t="s">
        <v>251</v>
      </c>
    </row>
    <row r="261">
      <c r="A261" s="22" t="s">
        <v>243</v>
      </c>
      <c r="B261" s="22" t="s">
        <v>244</v>
      </c>
      <c r="C261" s="22" t="s">
        <v>262</v>
      </c>
      <c r="D261" s="23">
        <v>3.0</v>
      </c>
      <c r="E261" s="22" t="s">
        <v>258</v>
      </c>
      <c r="F261" s="24">
        <v>0.993355481727575</v>
      </c>
      <c r="G261" s="24" t="s">
        <v>249</v>
      </c>
      <c r="H261" s="24" t="s">
        <v>249</v>
      </c>
      <c r="I261" s="24" t="s">
        <v>249</v>
      </c>
      <c r="J261" s="23">
        <v>301.0</v>
      </c>
      <c r="K261" s="2" t="s">
        <v>250</v>
      </c>
      <c r="L261" s="2" t="s">
        <v>251</v>
      </c>
    </row>
    <row r="262">
      <c r="A262" s="22" t="s">
        <v>243</v>
      </c>
      <c r="B262" s="22" t="s">
        <v>244</v>
      </c>
      <c r="C262" s="22" t="s">
        <v>262</v>
      </c>
      <c r="D262" s="23">
        <v>3.0</v>
      </c>
      <c r="E262" s="22" t="s">
        <v>259</v>
      </c>
      <c r="F262" s="24">
        <v>0.991379310344828</v>
      </c>
      <c r="G262" s="24" t="s">
        <v>249</v>
      </c>
      <c r="H262" s="24" t="s">
        <v>249</v>
      </c>
      <c r="I262" s="24" t="s">
        <v>249</v>
      </c>
      <c r="J262" s="23">
        <v>116.0</v>
      </c>
      <c r="K262" s="2" t="s">
        <v>250</v>
      </c>
      <c r="L262" s="2" t="s">
        <v>251</v>
      </c>
    </row>
    <row r="263">
      <c r="A263" s="22" t="s">
        <v>243</v>
      </c>
      <c r="B263" s="22" t="s">
        <v>244</v>
      </c>
      <c r="C263" s="22" t="s">
        <v>262</v>
      </c>
      <c r="D263" s="23">
        <v>4.0</v>
      </c>
      <c r="E263" s="22" t="s">
        <v>246</v>
      </c>
      <c r="F263" s="24">
        <v>0.991404011461318</v>
      </c>
      <c r="G263" s="24">
        <v>0.987627361995283</v>
      </c>
      <c r="H263" s="24">
        <v>0.999925196746241</v>
      </c>
      <c r="I263" s="24">
        <v>0.999892127718331</v>
      </c>
      <c r="J263" s="23">
        <v>2094.0</v>
      </c>
      <c r="K263" s="2" t="s">
        <v>261</v>
      </c>
    </row>
    <row r="264">
      <c r="A264" s="22" t="s">
        <v>243</v>
      </c>
      <c r="B264" s="22" t="s">
        <v>244</v>
      </c>
      <c r="C264" s="22" t="s">
        <v>262</v>
      </c>
      <c r="D264" s="23">
        <v>4.0</v>
      </c>
      <c r="E264" s="22" t="s">
        <v>248</v>
      </c>
      <c r="F264" s="24">
        <v>0.978768577494692</v>
      </c>
      <c r="G264" s="24" t="s">
        <v>249</v>
      </c>
      <c r="H264" s="24" t="s">
        <v>249</v>
      </c>
      <c r="I264" s="24" t="s">
        <v>249</v>
      </c>
      <c r="J264" s="23">
        <v>471.0</v>
      </c>
      <c r="K264" s="2" t="s">
        <v>250</v>
      </c>
      <c r="L264" s="2" t="s">
        <v>251</v>
      </c>
    </row>
    <row r="265">
      <c r="A265" s="22" t="s">
        <v>243</v>
      </c>
      <c r="B265" s="22" t="s">
        <v>244</v>
      </c>
      <c r="C265" s="22" t="s">
        <v>262</v>
      </c>
      <c r="D265" s="23">
        <v>4.0</v>
      </c>
      <c r="E265" s="22" t="s">
        <v>252</v>
      </c>
      <c r="F265" s="24">
        <v>1.0</v>
      </c>
      <c r="G265" s="24" t="s">
        <v>249</v>
      </c>
      <c r="H265" s="24" t="s">
        <v>249</v>
      </c>
      <c r="I265" s="24" t="s">
        <v>249</v>
      </c>
      <c r="J265" s="23">
        <v>207.0</v>
      </c>
      <c r="K265" s="2" t="s">
        <v>250</v>
      </c>
      <c r="L265" s="2" t="s">
        <v>251</v>
      </c>
    </row>
    <row r="266">
      <c r="A266" s="22" t="s">
        <v>243</v>
      </c>
      <c r="B266" s="22" t="s">
        <v>244</v>
      </c>
      <c r="C266" s="22" t="s">
        <v>262</v>
      </c>
      <c r="D266" s="23">
        <v>4.0</v>
      </c>
      <c r="E266" s="22" t="s">
        <v>253</v>
      </c>
      <c r="F266" s="24">
        <v>0.995305164319249</v>
      </c>
      <c r="G266" s="24" t="s">
        <v>249</v>
      </c>
      <c r="H266" s="24" t="s">
        <v>249</v>
      </c>
      <c r="I266" s="24" t="s">
        <v>249</v>
      </c>
      <c r="J266" s="23">
        <v>213.0</v>
      </c>
      <c r="K266" s="2" t="s">
        <v>250</v>
      </c>
      <c r="L266" s="2" t="s">
        <v>251</v>
      </c>
    </row>
    <row r="267">
      <c r="A267" s="22" t="s">
        <v>243</v>
      </c>
      <c r="B267" s="22" t="s">
        <v>244</v>
      </c>
      <c r="C267" s="22" t="s">
        <v>262</v>
      </c>
      <c r="D267" s="23">
        <v>4.0</v>
      </c>
      <c r="E267" s="22" t="s">
        <v>254</v>
      </c>
      <c r="F267" s="24">
        <v>0.996491228070175</v>
      </c>
      <c r="G267" s="24" t="s">
        <v>249</v>
      </c>
      <c r="H267" s="24" t="s">
        <v>249</v>
      </c>
      <c r="I267" s="24" t="s">
        <v>249</v>
      </c>
      <c r="J267" s="23">
        <v>285.0</v>
      </c>
      <c r="K267" s="2" t="s">
        <v>250</v>
      </c>
      <c r="L267" s="2" t="s">
        <v>251</v>
      </c>
    </row>
    <row r="268">
      <c r="A268" s="22" t="s">
        <v>243</v>
      </c>
      <c r="B268" s="22" t="s">
        <v>244</v>
      </c>
      <c r="C268" s="22" t="s">
        <v>262</v>
      </c>
      <c r="D268" s="23">
        <v>4.0</v>
      </c>
      <c r="E268" s="22" t="s">
        <v>255</v>
      </c>
      <c r="F268" s="24">
        <v>1.0</v>
      </c>
      <c r="G268" s="24" t="s">
        <v>249</v>
      </c>
      <c r="H268" s="24" t="s">
        <v>249</v>
      </c>
      <c r="I268" s="24" t="s">
        <v>249</v>
      </c>
      <c r="J268" s="23">
        <v>231.0</v>
      </c>
      <c r="K268" s="2" t="s">
        <v>250</v>
      </c>
      <c r="L268" s="2" t="s">
        <v>251</v>
      </c>
    </row>
    <row r="269">
      <c r="A269" s="22" t="s">
        <v>243</v>
      </c>
      <c r="B269" s="22" t="s">
        <v>244</v>
      </c>
      <c r="C269" s="22" t="s">
        <v>262</v>
      </c>
      <c r="D269" s="23">
        <v>4.0</v>
      </c>
      <c r="E269" s="22" t="s">
        <v>256</v>
      </c>
      <c r="F269" s="24">
        <v>0.989583333333333</v>
      </c>
      <c r="G269" s="24" t="s">
        <v>249</v>
      </c>
      <c r="H269" s="24" t="s">
        <v>249</v>
      </c>
      <c r="I269" s="24" t="s">
        <v>249</v>
      </c>
      <c r="J269" s="23">
        <v>192.0</v>
      </c>
      <c r="K269" s="2" t="s">
        <v>250</v>
      </c>
      <c r="L269" s="2" t="s">
        <v>251</v>
      </c>
    </row>
    <row r="270">
      <c r="A270" s="22" t="s">
        <v>243</v>
      </c>
      <c r="B270" s="22" t="s">
        <v>244</v>
      </c>
      <c r="C270" s="22" t="s">
        <v>262</v>
      </c>
      <c r="D270" s="23">
        <v>4.0</v>
      </c>
      <c r="E270" s="22" t="s">
        <v>257</v>
      </c>
      <c r="F270" s="24">
        <v>0.975308641975309</v>
      </c>
      <c r="G270" s="24" t="s">
        <v>249</v>
      </c>
      <c r="H270" s="24" t="s">
        <v>249</v>
      </c>
      <c r="I270" s="24" t="s">
        <v>249</v>
      </c>
      <c r="J270" s="23">
        <v>81.0</v>
      </c>
      <c r="K270" s="2" t="s">
        <v>250</v>
      </c>
      <c r="L270" s="2" t="s">
        <v>251</v>
      </c>
    </row>
    <row r="271">
      <c r="A271" s="22" t="s">
        <v>243</v>
      </c>
      <c r="B271" s="22" t="s">
        <v>244</v>
      </c>
      <c r="C271" s="22" t="s">
        <v>262</v>
      </c>
      <c r="D271" s="23">
        <v>4.0</v>
      </c>
      <c r="E271" s="22" t="s">
        <v>258</v>
      </c>
      <c r="F271" s="24">
        <v>1.0</v>
      </c>
      <c r="G271" s="24" t="s">
        <v>249</v>
      </c>
      <c r="H271" s="24" t="s">
        <v>249</v>
      </c>
      <c r="I271" s="24" t="s">
        <v>249</v>
      </c>
      <c r="J271" s="23">
        <v>298.0</v>
      </c>
      <c r="K271" s="2" t="s">
        <v>250</v>
      </c>
      <c r="L271" s="2" t="s">
        <v>251</v>
      </c>
    </row>
    <row r="272">
      <c r="A272" s="22" t="s">
        <v>243</v>
      </c>
      <c r="B272" s="22" t="s">
        <v>244</v>
      </c>
      <c r="C272" s="22" t="s">
        <v>262</v>
      </c>
      <c r="D272" s="23">
        <v>4.0</v>
      </c>
      <c r="E272" s="22" t="s">
        <v>259</v>
      </c>
      <c r="F272" s="24">
        <v>0.982758620689655</v>
      </c>
      <c r="G272" s="24" t="s">
        <v>249</v>
      </c>
      <c r="H272" s="24" t="s">
        <v>249</v>
      </c>
      <c r="I272" s="24" t="s">
        <v>249</v>
      </c>
      <c r="J272" s="23">
        <v>116.0</v>
      </c>
      <c r="K272" s="2" t="s">
        <v>250</v>
      </c>
      <c r="L272" s="2" t="s">
        <v>251</v>
      </c>
    </row>
    <row r="273">
      <c r="A273" s="22" t="s">
        <v>243</v>
      </c>
      <c r="B273" s="22" t="s">
        <v>244</v>
      </c>
      <c r="C273" s="22" t="s">
        <v>262</v>
      </c>
      <c r="D273" s="23">
        <v>5.0</v>
      </c>
      <c r="E273" s="22" t="s">
        <v>246</v>
      </c>
      <c r="F273" s="24">
        <v>0.987130600571973</v>
      </c>
      <c r="G273" s="24">
        <v>0.981510291699752</v>
      </c>
      <c r="H273" s="24">
        <v>0.999930905869769</v>
      </c>
      <c r="I273" s="24">
        <v>0.999901508465291</v>
      </c>
      <c r="J273" s="23">
        <v>2098.0</v>
      </c>
      <c r="K273" s="2" t="s">
        <v>261</v>
      </c>
    </row>
    <row r="274">
      <c r="A274" s="22" t="s">
        <v>243</v>
      </c>
      <c r="B274" s="22" t="s">
        <v>244</v>
      </c>
      <c r="C274" s="22" t="s">
        <v>262</v>
      </c>
      <c r="D274" s="23">
        <v>5.0</v>
      </c>
      <c r="E274" s="22" t="s">
        <v>248</v>
      </c>
      <c r="F274" s="24">
        <v>0.983014861995754</v>
      </c>
      <c r="G274" s="24" t="s">
        <v>249</v>
      </c>
      <c r="H274" s="24" t="s">
        <v>249</v>
      </c>
      <c r="I274" s="24" t="s">
        <v>249</v>
      </c>
      <c r="J274" s="23">
        <v>471.0</v>
      </c>
      <c r="K274" s="2" t="s">
        <v>250</v>
      </c>
      <c r="L274" s="2" t="s">
        <v>251</v>
      </c>
    </row>
    <row r="275">
      <c r="A275" s="22" t="s">
        <v>243</v>
      </c>
      <c r="B275" s="22" t="s">
        <v>244</v>
      </c>
      <c r="C275" s="22" t="s">
        <v>262</v>
      </c>
      <c r="D275" s="23">
        <v>5.0</v>
      </c>
      <c r="E275" s="22" t="s">
        <v>252</v>
      </c>
      <c r="F275" s="24">
        <v>0.970149253731343</v>
      </c>
      <c r="G275" s="24" t="s">
        <v>249</v>
      </c>
      <c r="H275" s="24" t="s">
        <v>249</v>
      </c>
      <c r="I275" s="24" t="s">
        <v>249</v>
      </c>
      <c r="J275" s="23">
        <v>201.0</v>
      </c>
      <c r="K275" s="2" t="s">
        <v>250</v>
      </c>
      <c r="L275" s="2" t="s">
        <v>251</v>
      </c>
    </row>
    <row r="276">
      <c r="A276" s="22" t="s">
        <v>243</v>
      </c>
      <c r="B276" s="22" t="s">
        <v>244</v>
      </c>
      <c r="C276" s="22" t="s">
        <v>262</v>
      </c>
      <c r="D276" s="23">
        <v>5.0</v>
      </c>
      <c r="E276" s="22" t="s">
        <v>253</v>
      </c>
      <c r="F276" s="24">
        <v>0.995169082125604</v>
      </c>
      <c r="G276" s="24" t="s">
        <v>249</v>
      </c>
      <c r="H276" s="24" t="s">
        <v>249</v>
      </c>
      <c r="I276" s="24" t="s">
        <v>249</v>
      </c>
      <c r="J276" s="23">
        <v>207.0</v>
      </c>
      <c r="K276" s="2" t="s">
        <v>250</v>
      </c>
      <c r="L276" s="2" t="s">
        <v>251</v>
      </c>
    </row>
    <row r="277">
      <c r="A277" s="22" t="s">
        <v>243</v>
      </c>
      <c r="B277" s="22" t="s">
        <v>244</v>
      </c>
      <c r="C277" s="22" t="s">
        <v>262</v>
      </c>
      <c r="D277" s="23">
        <v>5.0</v>
      </c>
      <c r="E277" s="22" t="s">
        <v>254</v>
      </c>
      <c r="F277" s="24">
        <v>0.985964912280702</v>
      </c>
      <c r="G277" s="24" t="s">
        <v>249</v>
      </c>
      <c r="H277" s="24" t="s">
        <v>249</v>
      </c>
      <c r="I277" s="24" t="s">
        <v>249</v>
      </c>
      <c r="J277" s="23">
        <v>285.0</v>
      </c>
      <c r="K277" s="2" t="s">
        <v>250</v>
      </c>
      <c r="L277" s="2" t="s">
        <v>251</v>
      </c>
    </row>
    <row r="278">
      <c r="A278" s="22" t="s">
        <v>243</v>
      </c>
      <c r="B278" s="22" t="s">
        <v>244</v>
      </c>
      <c r="C278" s="22" t="s">
        <v>262</v>
      </c>
      <c r="D278" s="23">
        <v>5.0</v>
      </c>
      <c r="E278" s="22" t="s">
        <v>255</v>
      </c>
      <c r="F278" s="24">
        <v>0.98015873015873</v>
      </c>
      <c r="G278" s="24" t="s">
        <v>249</v>
      </c>
      <c r="H278" s="24" t="s">
        <v>249</v>
      </c>
      <c r="I278" s="24" t="s">
        <v>249</v>
      </c>
      <c r="J278" s="23">
        <v>252.0</v>
      </c>
      <c r="K278" s="2" t="s">
        <v>250</v>
      </c>
      <c r="L278" s="2" t="s">
        <v>251</v>
      </c>
    </row>
    <row r="279">
      <c r="A279" s="22" t="s">
        <v>243</v>
      </c>
      <c r="B279" s="22" t="s">
        <v>244</v>
      </c>
      <c r="C279" s="22" t="s">
        <v>262</v>
      </c>
      <c r="D279" s="23">
        <v>5.0</v>
      </c>
      <c r="E279" s="22" t="s">
        <v>256</v>
      </c>
      <c r="F279" s="24">
        <v>0.994708994708995</v>
      </c>
      <c r="G279" s="24" t="s">
        <v>249</v>
      </c>
      <c r="H279" s="24" t="s">
        <v>249</v>
      </c>
      <c r="I279" s="24" t="s">
        <v>249</v>
      </c>
      <c r="J279" s="23">
        <v>189.0</v>
      </c>
      <c r="K279" s="2" t="s">
        <v>250</v>
      </c>
      <c r="L279" s="2" t="s">
        <v>251</v>
      </c>
    </row>
    <row r="280">
      <c r="A280" s="22" t="s">
        <v>243</v>
      </c>
      <c r="B280" s="22" t="s">
        <v>244</v>
      </c>
      <c r="C280" s="22" t="s">
        <v>262</v>
      </c>
      <c r="D280" s="23">
        <v>5.0</v>
      </c>
      <c r="E280" s="22" t="s">
        <v>257</v>
      </c>
      <c r="F280" s="24">
        <v>0.976470588235294</v>
      </c>
      <c r="G280" s="24" t="s">
        <v>249</v>
      </c>
      <c r="H280" s="24" t="s">
        <v>249</v>
      </c>
      <c r="I280" s="24" t="s">
        <v>249</v>
      </c>
      <c r="J280" s="23">
        <v>85.0</v>
      </c>
      <c r="K280" s="2" t="s">
        <v>250</v>
      </c>
      <c r="L280" s="2" t="s">
        <v>251</v>
      </c>
    </row>
    <row r="281">
      <c r="A281" s="22" t="s">
        <v>243</v>
      </c>
      <c r="B281" s="22" t="s">
        <v>244</v>
      </c>
      <c r="C281" s="22" t="s">
        <v>262</v>
      </c>
      <c r="D281" s="23">
        <v>5.0</v>
      </c>
      <c r="E281" s="22" t="s">
        <v>258</v>
      </c>
      <c r="F281" s="24">
        <v>1.0</v>
      </c>
      <c r="G281" s="24" t="s">
        <v>249</v>
      </c>
      <c r="H281" s="24" t="s">
        <v>249</v>
      </c>
      <c r="I281" s="24" t="s">
        <v>249</v>
      </c>
      <c r="J281" s="23">
        <v>294.0</v>
      </c>
      <c r="K281" s="2" t="s">
        <v>250</v>
      </c>
      <c r="L281" s="2" t="s">
        <v>251</v>
      </c>
    </row>
    <row r="282">
      <c r="A282" s="22" t="s">
        <v>243</v>
      </c>
      <c r="B282" s="22" t="s">
        <v>244</v>
      </c>
      <c r="C282" s="22" t="s">
        <v>262</v>
      </c>
      <c r="D282" s="23">
        <v>5.0</v>
      </c>
      <c r="E282" s="22" t="s">
        <v>259</v>
      </c>
      <c r="F282" s="24">
        <v>1.0</v>
      </c>
      <c r="G282" s="24" t="s">
        <v>249</v>
      </c>
      <c r="H282" s="24" t="s">
        <v>249</v>
      </c>
      <c r="I282" s="24" t="s">
        <v>249</v>
      </c>
      <c r="J282" s="23">
        <v>114.0</v>
      </c>
      <c r="K282" s="2" t="s">
        <v>250</v>
      </c>
      <c r="L282" s="2" t="s">
        <v>251</v>
      </c>
    </row>
    <row r="283">
      <c r="A283" s="22" t="s">
        <v>243</v>
      </c>
      <c r="B283" s="22" t="s">
        <v>244</v>
      </c>
      <c r="C283" s="22" t="s">
        <v>262</v>
      </c>
      <c r="D283" s="23">
        <v>6.0</v>
      </c>
      <c r="E283" s="22" t="s">
        <v>246</v>
      </c>
      <c r="F283" s="24">
        <v>0.987075155576831</v>
      </c>
      <c r="G283" s="24">
        <v>0.983192309249701</v>
      </c>
      <c r="H283" s="24">
        <v>0.999882731607653</v>
      </c>
      <c r="I283" s="24">
        <v>0.999821837570471</v>
      </c>
      <c r="J283" s="23">
        <v>2089.0</v>
      </c>
      <c r="K283" s="2" t="s">
        <v>261</v>
      </c>
    </row>
    <row r="284">
      <c r="A284" s="22" t="s">
        <v>243</v>
      </c>
      <c r="B284" s="22" t="s">
        <v>244</v>
      </c>
      <c r="C284" s="22" t="s">
        <v>262</v>
      </c>
      <c r="D284" s="23">
        <v>6.0</v>
      </c>
      <c r="E284" s="22" t="s">
        <v>248</v>
      </c>
      <c r="F284" s="24">
        <v>0.981012658227848</v>
      </c>
      <c r="G284" s="24" t="s">
        <v>249</v>
      </c>
      <c r="H284" s="24" t="s">
        <v>249</v>
      </c>
      <c r="I284" s="24" t="s">
        <v>249</v>
      </c>
      <c r="J284" s="23">
        <v>474.0</v>
      </c>
      <c r="K284" s="2" t="s">
        <v>250</v>
      </c>
      <c r="L284" s="2" t="s">
        <v>251</v>
      </c>
    </row>
    <row r="285">
      <c r="A285" s="22" t="s">
        <v>243</v>
      </c>
      <c r="B285" s="22" t="s">
        <v>244</v>
      </c>
      <c r="C285" s="22" t="s">
        <v>262</v>
      </c>
      <c r="D285" s="23">
        <v>6.0</v>
      </c>
      <c r="E285" s="22" t="s">
        <v>252</v>
      </c>
      <c r="F285" s="24">
        <v>1.0</v>
      </c>
      <c r="G285" s="24" t="s">
        <v>249</v>
      </c>
      <c r="H285" s="24" t="s">
        <v>249</v>
      </c>
      <c r="I285" s="24" t="s">
        <v>249</v>
      </c>
      <c r="J285" s="23">
        <v>204.0</v>
      </c>
      <c r="K285" s="2" t="s">
        <v>250</v>
      </c>
      <c r="L285" s="2" t="s">
        <v>251</v>
      </c>
    </row>
    <row r="286">
      <c r="A286" s="22" t="s">
        <v>243</v>
      </c>
      <c r="B286" s="22" t="s">
        <v>244</v>
      </c>
      <c r="C286" s="22" t="s">
        <v>262</v>
      </c>
      <c r="D286" s="23">
        <v>6.0</v>
      </c>
      <c r="E286" s="22" t="s">
        <v>253</v>
      </c>
      <c r="F286" s="24">
        <v>1.0</v>
      </c>
      <c r="G286" s="24" t="s">
        <v>249</v>
      </c>
      <c r="H286" s="24" t="s">
        <v>249</v>
      </c>
      <c r="I286" s="24" t="s">
        <v>249</v>
      </c>
      <c r="J286" s="23">
        <v>207.0</v>
      </c>
      <c r="K286" s="2" t="s">
        <v>250</v>
      </c>
      <c r="L286" s="2" t="s">
        <v>251</v>
      </c>
    </row>
    <row r="287">
      <c r="A287" s="22" t="s">
        <v>243</v>
      </c>
      <c r="B287" s="22" t="s">
        <v>244</v>
      </c>
      <c r="C287" s="22" t="s">
        <v>262</v>
      </c>
      <c r="D287" s="23">
        <v>6.0</v>
      </c>
      <c r="E287" s="22" t="s">
        <v>254</v>
      </c>
      <c r="F287" s="24">
        <v>0.982456140350877</v>
      </c>
      <c r="G287" s="24" t="s">
        <v>249</v>
      </c>
      <c r="H287" s="24" t="s">
        <v>249</v>
      </c>
      <c r="I287" s="24" t="s">
        <v>249</v>
      </c>
      <c r="J287" s="23">
        <v>285.0</v>
      </c>
      <c r="K287" s="2" t="s">
        <v>250</v>
      </c>
      <c r="L287" s="2" t="s">
        <v>251</v>
      </c>
    </row>
    <row r="288">
      <c r="A288" s="22" t="s">
        <v>243</v>
      </c>
      <c r="B288" s="22" t="s">
        <v>244</v>
      </c>
      <c r="C288" s="22" t="s">
        <v>262</v>
      </c>
      <c r="D288" s="23">
        <v>6.0</v>
      </c>
      <c r="E288" s="22" t="s">
        <v>255</v>
      </c>
      <c r="F288" s="24">
        <v>0.979166666666667</v>
      </c>
      <c r="G288" s="24" t="s">
        <v>249</v>
      </c>
      <c r="H288" s="24" t="s">
        <v>249</v>
      </c>
      <c r="I288" s="24" t="s">
        <v>249</v>
      </c>
      <c r="J288" s="23">
        <v>240.0</v>
      </c>
      <c r="K288" s="2" t="s">
        <v>250</v>
      </c>
      <c r="L288" s="2" t="s">
        <v>251</v>
      </c>
    </row>
    <row r="289">
      <c r="A289" s="22" t="s">
        <v>243</v>
      </c>
      <c r="B289" s="22" t="s">
        <v>244</v>
      </c>
      <c r="C289" s="22" t="s">
        <v>262</v>
      </c>
      <c r="D289" s="23">
        <v>6.0</v>
      </c>
      <c r="E289" s="22" t="s">
        <v>256</v>
      </c>
      <c r="F289" s="24">
        <v>0.973958333333333</v>
      </c>
      <c r="G289" s="24" t="s">
        <v>249</v>
      </c>
      <c r="H289" s="24" t="s">
        <v>249</v>
      </c>
      <c r="I289" s="24" t="s">
        <v>249</v>
      </c>
      <c r="J289" s="23">
        <v>192.0</v>
      </c>
      <c r="K289" s="2" t="s">
        <v>250</v>
      </c>
      <c r="L289" s="2" t="s">
        <v>251</v>
      </c>
    </row>
    <row r="290">
      <c r="A290" s="22" t="s">
        <v>243</v>
      </c>
      <c r="B290" s="22" t="s">
        <v>244</v>
      </c>
      <c r="C290" s="22" t="s">
        <v>262</v>
      </c>
      <c r="D290" s="23">
        <v>6.0</v>
      </c>
      <c r="E290" s="22" t="s">
        <v>257</v>
      </c>
      <c r="F290" s="24">
        <v>0.961538461538462</v>
      </c>
      <c r="G290" s="24" t="s">
        <v>249</v>
      </c>
      <c r="H290" s="24" t="s">
        <v>249</v>
      </c>
      <c r="I290" s="24" t="s">
        <v>249</v>
      </c>
      <c r="J290" s="23">
        <v>78.0</v>
      </c>
      <c r="K290" s="2" t="s">
        <v>250</v>
      </c>
      <c r="L290" s="2" t="s">
        <v>251</v>
      </c>
    </row>
    <row r="291">
      <c r="A291" s="22" t="s">
        <v>243</v>
      </c>
      <c r="B291" s="22" t="s">
        <v>244</v>
      </c>
      <c r="C291" s="22" t="s">
        <v>262</v>
      </c>
      <c r="D291" s="23">
        <v>6.0</v>
      </c>
      <c r="E291" s="22" t="s">
        <v>258</v>
      </c>
      <c r="F291" s="24">
        <v>1.0</v>
      </c>
      <c r="G291" s="24" t="s">
        <v>249</v>
      </c>
      <c r="H291" s="24" t="s">
        <v>249</v>
      </c>
      <c r="I291" s="24" t="s">
        <v>249</v>
      </c>
      <c r="J291" s="23">
        <v>295.0</v>
      </c>
      <c r="K291" s="2" t="s">
        <v>250</v>
      </c>
      <c r="L291" s="2" t="s">
        <v>251</v>
      </c>
    </row>
    <row r="292">
      <c r="A292" s="22" t="s">
        <v>243</v>
      </c>
      <c r="B292" s="22" t="s">
        <v>244</v>
      </c>
      <c r="C292" s="22" t="s">
        <v>262</v>
      </c>
      <c r="D292" s="23">
        <v>6.0</v>
      </c>
      <c r="E292" s="22" t="s">
        <v>259</v>
      </c>
      <c r="F292" s="24">
        <v>1.0</v>
      </c>
      <c r="G292" s="24" t="s">
        <v>249</v>
      </c>
      <c r="H292" s="24" t="s">
        <v>249</v>
      </c>
      <c r="I292" s="24" t="s">
        <v>249</v>
      </c>
      <c r="J292" s="23">
        <v>114.0</v>
      </c>
      <c r="K292" s="2" t="s">
        <v>250</v>
      </c>
      <c r="L292" s="2" t="s">
        <v>251</v>
      </c>
    </row>
    <row r="293">
      <c r="A293" s="22" t="s">
        <v>243</v>
      </c>
      <c r="B293" s="22" t="s">
        <v>244</v>
      </c>
      <c r="C293" s="22" t="s">
        <v>262</v>
      </c>
      <c r="D293" s="23">
        <v>7.0</v>
      </c>
      <c r="E293" s="22" t="s">
        <v>246</v>
      </c>
      <c r="F293" s="24">
        <v>0.984696317551411</v>
      </c>
      <c r="G293" s="24">
        <v>0.97900721881005</v>
      </c>
      <c r="H293" s="24">
        <v>0.999861628289673</v>
      </c>
      <c r="I293" s="24">
        <v>0.999766076293136</v>
      </c>
      <c r="J293" s="23">
        <v>2091.0</v>
      </c>
      <c r="K293" s="2" t="s">
        <v>261</v>
      </c>
    </row>
    <row r="294">
      <c r="A294" s="22" t="s">
        <v>243</v>
      </c>
      <c r="B294" s="22" t="s">
        <v>244</v>
      </c>
      <c r="C294" s="22" t="s">
        <v>262</v>
      </c>
      <c r="D294" s="23">
        <v>7.0</v>
      </c>
      <c r="E294" s="22" t="s">
        <v>248</v>
      </c>
      <c r="F294" s="24">
        <v>0.961538461538462</v>
      </c>
      <c r="G294" s="24" t="s">
        <v>249</v>
      </c>
      <c r="H294" s="24" t="s">
        <v>249</v>
      </c>
      <c r="I294" s="24" t="s">
        <v>249</v>
      </c>
      <c r="J294" s="23">
        <v>468.0</v>
      </c>
      <c r="K294" s="2" t="s">
        <v>250</v>
      </c>
      <c r="L294" s="2" t="s">
        <v>251</v>
      </c>
    </row>
    <row r="295">
      <c r="A295" s="22" t="s">
        <v>243</v>
      </c>
      <c r="B295" s="22" t="s">
        <v>244</v>
      </c>
      <c r="C295" s="22" t="s">
        <v>262</v>
      </c>
      <c r="D295" s="23">
        <v>7.0</v>
      </c>
      <c r="E295" s="22" t="s">
        <v>252</v>
      </c>
      <c r="F295" s="24">
        <v>0.990338164251208</v>
      </c>
      <c r="G295" s="24" t="s">
        <v>249</v>
      </c>
      <c r="H295" s="24" t="s">
        <v>249</v>
      </c>
      <c r="I295" s="24" t="s">
        <v>249</v>
      </c>
      <c r="J295" s="23">
        <v>207.0</v>
      </c>
      <c r="K295" s="2" t="s">
        <v>250</v>
      </c>
      <c r="L295" s="2" t="s">
        <v>251</v>
      </c>
    </row>
    <row r="296">
      <c r="A296" s="22" t="s">
        <v>243</v>
      </c>
      <c r="B296" s="22" t="s">
        <v>244</v>
      </c>
      <c r="C296" s="22" t="s">
        <v>262</v>
      </c>
      <c r="D296" s="23">
        <v>7.0</v>
      </c>
      <c r="E296" s="22" t="s">
        <v>253</v>
      </c>
      <c r="F296" s="24">
        <v>1.0</v>
      </c>
      <c r="G296" s="24" t="s">
        <v>249</v>
      </c>
      <c r="H296" s="24" t="s">
        <v>249</v>
      </c>
      <c r="I296" s="24" t="s">
        <v>249</v>
      </c>
      <c r="J296" s="23">
        <v>204.0</v>
      </c>
      <c r="K296" s="2" t="s">
        <v>250</v>
      </c>
      <c r="L296" s="2" t="s">
        <v>251</v>
      </c>
    </row>
    <row r="297">
      <c r="A297" s="22" t="s">
        <v>243</v>
      </c>
      <c r="B297" s="22" t="s">
        <v>244</v>
      </c>
      <c r="C297" s="22" t="s">
        <v>262</v>
      </c>
      <c r="D297" s="23">
        <v>7.0</v>
      </c>
      <c r="E297" s="22" t="s">
        <v>254</v>
      </c>
      <c r="F297" s="24">
        <v>0.993055555555556</v>
      </c>
      <c r="G297" s="24" t="s">
        <v>249</v>
      </c>
      <c r="H297" s="24" t="s">
        <v>249</v>
      </c>
      <c r="I297" s="24" t="s">
        <v>249</v>
      </c>
      <c r="J297" s="23">
        <v>288.0</v>
      </c>
      <c r="K297" s="2" t="s">
        <v>250</v>
      </c>
      <c r="L297" s="2" t="s">
        <v>251</v>
      </c>
    </row>
    <row r="298">
      <c r="A298" s="22" t="s">
        <v>243</v>
      </c>
      <c r="B298" s="22" t="s">
        <v>244</v>
      </c>
      <c r="C298" s="22" t="s">
        <v>262</v>
      </c>
      <c r="D298" s="23">
        <v>7.0</v>
      </c>
      <c r="E298" s="22" t="s">
        <v>255</v>
      </c>
      <c r="F298" s="24">
        <v>0.970833333333333</v>
      </c>
      <c r="G298" s="24" t="s">
        <v>249</v>
      </c>
      <c r="H298" s="24" t="s">
        <v>249</v>
      </c>
      <c r="I298" s="24" t="s">
        <v>249</v>
      </c>
      <c r="J298" s="23">
        <v>240.0</v>
      </c>
      <c r="K298" s="2" t="s">
        <v>250</v>
      </c>
      <c r="L298" s="2" t="s">
        <v>251</v>
      </c>
    </row>
    <row r="299">
      <c r="A299" s="22" t="s">
        <v>243</v>
      </c>
      <c r="B299" s="22" t="s">
        <v>244</v>
      </c>
      <c r="C299" s="22" t="s">
        <v>262</v>
      </c>
      <c r="D299" s="23">
        <v>7.0</v>
      </c>
      <c r="E299" s="22" t="s">
        <v>256</v>
      </c>
      <c r="F299" s="24">
        <v>0.994791666666667</v>
      </c>
      <c r="G299" s="24" t="s">
        <v>249</v>
      </c>
      <c r="H299" s="24" t="s">
        <v>249</v>
      </c>
      <c r="I299" s="24" t="s">
        <v>249</v>
      </c>
      <c r="J299" s="23">
        <v>192.0</v>
      </c>
      <c r="K299" s="2" t="s">
        <v>250</v>
      </c>
      <c r="L299" s="2" t="s">
        <v>251</v>
      </c>
    </row>
    <row r="300">
      <c r="A300" s="22" t="s">
        <v>243</v>
      </c>
      <c r="B300" s="22" t="s">
        <v>244</v>
      </c>
      <c r="C300" s="22" t="s">
        <v>262</v>
      </c>
      <c r="D300" s="23">
        <v>7.0</v>
      </c>
      <c r="E300" s="22" t="s">
        <v>257</v>
      </c>
      <c r="F300" s="24">
        <v>0.974025974025974</v>
      </c>
      <c r="G300" s="24" t="s">
        <v>249</v>
      </c>
      <c r="H300" s="24" t="s">
        <v>249</v>
      </c>
      <c r="I300" s="24" t="s">
        <v>249</v>
      </c>
      <c r="J300" s="23">
        <v>77.0</v>
      </c>
      <c r="K300" s="2" t="s">
        <v>250</v>
      </c>
      <c r="L300" s="2" t="s">
        <v>251</v>
      </c>
    </row>
    <row r="301">
      <c r="A301" s="22" t="s">
        <v>243</v>
      </c>
      <c r="B301" s="22" t="s">
        <v>244</v>
      </c>
      <c r="C301" s="22" t="s">
        <v>262</v>
      </c>
      <c r="D301" s="23">
        <v>7.0</v>
      </c>
      <c r="E301" s="22" t="s">
        <v>258</v>
      </c>
      <c r="F301" s="24">
        <v>1.0</v>
      </c>
      <c r="G301" s="24" t="s">
        <v>249</v>
      </c>
      <c r="H301" s="24" t="s">
        <v>249</v>
      </c>
      <c r="I301" s="24" t="s">
        <v>249</v>
      </c>
      <c r="J301" s="23">
        <v>301.0</v>
      </c>
      <c r="K301" s="2" t="s">
        <v>250</v>
      </c>
      <c r="L301" s="2" t="s">
        <v>251</v>
      </c>
    </row>
    <row r="302">
      <c r="A302" s="22" t="s">
        <v>243</v>
      </c>
      <c r="B302" s="22" t="s">
        <v>244</v>
      </c>
      <c r="C302" s="22" t="s">
        <v>262</v>
      </c>
      <c r="D302" s="23">
        <v>7.0</v>
      </c>
      <c r="E302" s="22" t="s">
        <v>259</v>
      </c>
      <c r="F302" s="24">
        <v>1.0</v>
      </c>
      <c r="G302" s="24" t="s">
        <v>249</v>
      </c>
      <c r="H302" s="24" t="s">
        <v>249</v>
      </c>
      <c r="I302" s="24" t="s">
        <v>249</v>
      </c>
      <c r="J302" s="23">
        <v>114.0</v>
      </c>
      <c r="K302" s="2" t="s">
        <v>250</v>
      </c>
      <c r="L302" s="2" t="s">
        <v>251</v>
      </c>
    </row>
    <row r="303">
      <c r="A303" s="22" t="s">
        <v>243</v>
      </c>
      <c r="B303" s="22" t="s">
        <v>244</v>
      </c>
      <c r="C303" s="22" t="s">
        <v>262</v>
      </c>
      <c r="D303" s="23">
        <v>8.0</v>
      </c>
      <c r="E303" s="22" t="s">
        <v>246</v>
      </c>
      <c r="F303" s="24">
        <v>0.986622073578595</v>
      </c>
      <c r="G303" s="24">
        <v>0.979861824236436</v>
      </c>
      <c r="H303" s="24">
        <v>0.999875303864793</v>
      </c>
      <c r="I303" s="24">
        <v>0.999731494810613</v>
      </c>
      <c r="J303" s="23">
        <v>2093.0</v>
      </c>
      <c r="K303" s="2" t="s">
        <v>261</v>
      </c>
    </row>
    <row r="304">
      <c r="A304" s="22" t="s">
        <v>243</v>
      </c>
      <c r="B304" s="22" t="s">
        <v>244</v>
      </c>
      <c r="C304" s="22" t="s">
        <v>262</v>
      </c>
      <c r="D304" s="23">
        <v>8.0</v>
      </c>
      <c r="E304" s="22" t="s">
        <v>248</v>
      </c>
      <c r="F304" s="24">
        <v>0.974025974025974</v>
      </c>
      <c r="G304" s="24" t="s">
        <v>249</v>
      </c>
      <c r="H304" s="24" t="s">
        <v>249</v>
      </c>
      <c r="I304" s="24" t="s">
        <v>249</v>
      </c>
      <c r="J304" s="23">
        <v>462.0</v>
      </c>
      <c r="K304" s="2" t="s">
        <v>250</v>
      </c>
      <c r="L304" s="2" t="s">
        <v>251</v>
      </c>
    </row>
    <row r="305">
      <c r="A305" s="22" t="s">
        <v>243</v>
      </c>
      <c r="B305" s="22" t="s">
        <v>244</v>
      </c>
      <c r="C305" s="22" t="s">
        <v>262</v>
      </c>
      <c r="D305" s="23">
        <v>8.0</v>
      </c>
      <c r="E305" s="22" t="s">
        <v>252</v>
      </c>
      <c r="F305" s="24">
        <v>0.995024875621891</v>
      </c>
      <c r="G305" s="24" t="s">
        <v>249</v>
      </c>
      <c r="H305" s="24" t="s">
        <v>249</v>
      </c>
      <c r="I305" s="24" t="s">
        <v>249</v>
      </c>
      <c r="J305" s="23">
        <v>201.0</v>
      </c>
      <c r="K305" s="2" t="s">
        <v>250</v>
      </c>
      <c r="L305" s="2" t="s">
        <v>251</v>
      </c>
    </row>
    <row r="306">
      <c r="A306" s="22" t="s">
        <v>243</v>
      </c>
      <c r="B306" s="22" t="s">
        <v>244</v>
      </c>
      <c r="C306" s="22" t="s">
        <v>262</v>
      </c>
      <c r="D306" s="23">
        <v>8.0</v>
      </c>
      <c r="E306" s="22" t="s">
        <v>253</v>
      </c>
      <c r="F306" s="24">
        <v>1.0</v>
      </c>
      <c r="G306" s="24" t="s">
        <v>249</v>
      </c>
      <c r="H306" s="24" t="s">
        <v>249</v>
      </c>
      <c r="I306" s="24" t="s">
        <v>249</v>
      </c>
      <c r="J306" s="23">
        <v>216.0</v>
      </c>
      <c r="K306" s="2" t="s">
        <v>250</v>
      </c>
      <c r="L306" s="2" t="s">
        <v>251</v>
      </c>
    </row>
    <row r="307">
      <c r="A307" s="22" t="s">
        <v>243</v>
      </c>
      <c r="B307" s="22" t="s">
        <v>244</v>
      </c>
      <c r="C307" s="22" t="s">
        <v>262</v>
      </c>
      <c r="D307" s="23">
        <v>8.0</v>
      </c>
      <c r="E307" s="22" t="s">
        <v>254</v>
      </c>
      <c r="F307" s="24">
        <v>0.979166666666667</v>
      </c>
      <c r="G307" s="24" t="s">
        <v>249</v>
      </c>
      <c r="H307" s="24" t="s">
        <v>249</v>
      </c>
      <c r="I307" s="24" t="s">
        <v>249</v>
      </c>
      <c r="J307" s="23">
        <v>288.0</v>
      </c>
      <c r="K307" s="2" t="s">
        <v>250</v>
      </c>
      <c r="L307" s="2" t="s">
        <v>251</v>
      </c>
    </row>
    <row r="308">
      <c r="A308" s="22" t="s">
        <v>243</v>
      </c>
      <c r="B308" s="22" t="s">
        <v>244</v>
      </c>
      <c r="C308" s="22" t="s">
        <v>262</v>
      </c>
      <c r="D308" s="23">
        <v>8.0</v>
      </c>
      <c r="E308" s="22" t="s">
        <v>255</v>
      </c>
      <c r="F308" s="24">
        <v>0.991666666666667</v>
      </c>
      <c r="G308" s="24" t="s">
        <v>249</v>
      </c>
      <c r="H308" s="24" t="s">
        <v>249</v>
      </c>
      <c r="I308" s="24" t="s">
        <v>249</v>
      </c>
      <c r="J308" s="23">
        <v>240.0</v>
      </c>
      <c r="K308" s="2" t="s">
        <v>250</v>
      </c>
      <c r="L308" s="2" t="s">
        <v>251</v>
      </c>
    </row>
    <row r="309">
      <c r="A309" s="22" t="s">
        <v>243</v>
      </c>
      <c r="B309" s="22" t="s">
        <v>244</v>
      </c>
      <c r="C309" s="22" t="s">
        <v>262</v>
      </c>
      <c r="D309" s="23">
        <v>8.0</v>
      </c>
      <c r="E309" s="22" t="s">
        <v>256</v>
      </c>
      <c r="F309" s="24">
        <v>1.0</v>
      </c>
      <c r="G309" s="24" t="s">
        <v>249</v>
      </c>
      <c r="H309" s="24" t="s">
        <v>249</v>
      </c>
      <c r="I309" s="24" t="s">
        <v>249</v>
      </c>
      <c r="J309" s="23">
        <v>192.0</v>
      </c>
      <c r="K309" s="2" t="s">
        <v>250</v>
      </c>
      <c r="L309" s="2" t="s">
        <v>251</v>
      </c>
    </row>
    <row r="310">
      <c r="A310" s="22" t="s">
        <v>243</v>
      </c>
      <c r="B310" s="22" t="s">
        <v>244</v>
      </c>
      <c r="C310" s="22" t="s">
        <v>262</v>
      </c>
      <c r="D310" s="23">
        <v>8.0</v>
      </c>
      <c r="E310" s="22" t="s">
        <v>257</v>
      </c>
      <c r="F310" s="24">
        <v>0.926829268292683</v>
      </c>
      <c r="G310" s="24" t="s">
        <v>249</v>
      </c>
      <c r="H310" s="24" t="s">
        <v>249</v>
      </c>
      <c r="I310" s="24" t="s">
        <v>249</v>
      </c>
      <c r="J310" s="23">
        <v>82.0</v>
      </c>
      <c r="K310" s="2" t="s">
        <v>250</v>
      </c>
      <c r="L310" s="2" t="s">
        <v>251</v>
      </c>
    </row>
    <row r="311">
      <c r="A311" s="22" t="s">
        <v>243</v>
      </c>
      <c r="B311" s="22" t="s">
        <v>244</v>
      </c>
      <c r="C311" s="22" t="s">
        <v>262</v>
      </c>
      <c r="D311" s="23">
        <v>8.0</v>
      </c>
      <c r="E311" s="22" t="s">
        <v>258</v>
      </c>
      <c r="F311" s="24">
        <v>0.996644295302013</v>
      </c>
      <c r="G311" s="24" t="s">
        <v>249</v>
      </c>
      <c r="H311" s="24" t="s">
        <v>249</v>
      </c>
      <c r="I311" s="24" t="s">
        <v>249</v>
      </c>
      <c r="J311" s="23">
        <v>298.0</v>
      </c>
      <c r="K311" s="2" t="s">
        <v>250</v>
      </c>
      <c r="L311" s="2" t="s">
        <v>251</v>
      </c>
    </row>
    <row r="312">
      <c r="A312" s="22" t="s">
        <v>243</v>
      </c>
      <c r="B312" s="22" t="s">
        <v>244</v>
      </c>
      <c r="C312" s="22" t="s">
        <v>262</v>
      </c>
      <c r="D312" s="23">
        <v>8.0</v>
      </c>
      <c r="E312" s="22" t="s">
        <v>259</v>
      </c>
      <c r="F312" s="24">
        <v>1.0</v>
      </c>
      <c r="G312" s="24" t="s">
        <v>249</v>
      </c>
      <c r="H312" s="24" t="s">
        <v>249</v>
      </c>
      <c r="I312" s="24" t="s">
        <v>249</v>
      </c>
      <c r="J312" s="23">
        <v>114.0</v>
      </c>
      <c r="K312" s="2" t="s">
        <v>250</v>
      </c>
      <c r="L312" s="2" t="s">
        <v>251</v>
      </c>
    </row>
    <row r="313">
      <c r="A313" s="22" t="s">
        <v>243</v>
      </c>
      <c r="B313" s="22" t="s">
        <v>244</v>
      </c>
      <c r="C313" s="22" t="s">
        <v>262</v>
      </c>
      <c r="D313" s="23">
        <v>9.0</v>
      </c>
      <c r="E313" s="22" t="s">
        <v>246</v>
      </c>
      <c r="F313" s="24">
        <v>0.988516746411483</v>
      </c>
      <c r="G313" s="24">
        <v>0.983046530646126</v>
      </c>
      <c r="H313" s="24">
        <v>0.999888481261876</v>
      </c>
      <c r="I313" s="24">
        <v>0.999807451823011</v>
      </c>
      <c r="J313" s="23">
        <v>2090.0</v>
      </c>
      <c r="K313" s="2" t="s">
        <v>261</v>
      </c>
    </row>
    <row r="314">
      <c r="A314" s="22" t="s">
        <v>243</v>
      </c>
      <c r="B314" s="22" t="s">
        <v>244</v>
      </c>
      <c r="C314" s="22" t="s">
        <v>262</v>
      </c>
      <c r="D314" s="23">
        <v>9.0</v>
      </c>
      <c r="E314" s="22" t="s">
        <v>248</v>
      </c>
      <c r="F314" s="24">
        <v>0.981012658227848</v>
      </c>
      <c r="G314" s="24" t="s">
        <v>249</v>
      </c>
      <c r="H314" s="24" t="s">
        <v>249</v>
      </c>
      <c r="I314" s="24" t="s">
        <v>249</v>
      </c>
      <c r="J314" s="23">
        <v>474.0</v>
      </c>
      <c r="K314" s="2" t="s">
        <v>250</v>
      </c>
      <c r="L314" s="2" t="s">
        <v>251</v>
      </c>
    </row>
    <row r="315">
      <c r="A315" s="22" t="s">
        <v>243</v>
      </c>
      <c r="B315" s="22" t="s">
        <v>244</v>
      </c>
      <c r="C315" s="22" t="s">
        <v>262</v>
      </c>
      <c r="D315" s="23">
        <v>9.0</v>
      </c>
      <c r="E315" s="22" t="s">
        <v>252</v>
      </c>
      <c r="F315" s="24">
        <v>1.0</v>
      </c>
      <c r="G315" s="24" t="s">
        <v>249</v>
      </c>
      <c r="H315" s="24" t="s">
        <v>249</v>
      </c>
      <c r="I315" s="24" t="s">
        <v>249</v>
      </c>
      <c r="J315" s="23">
        <v>201.0</v>
      </c>
      <c r="K315" s="2" t="s">
        <v>250</v>
      </c>
      <c r="L315" s="2" t="s">
        <v>251</v>
      </c>
    </row>
    <row r="316">
      <c r="A316" s="22" t="s">
        <v>243</v>
      </c>
      <c r="B316" s="22" t="s">
        <v>244</v>
      </c>
      <c r="C316" s="22" t="s">
        <v>262</v>
      </c>
      <c r="D316" s="23">
        <v>9.0</v>
      </c>
      <c r="E316" s="22" t="s">
        <v>253</v>
      </c>
      <c r="F316" s="24">
        <v>0.985915492957747</v>
      </c>
      <c r="G316" s="24" t="s">
        <v>249</v>
      </c>
      <c r="H316" s="24" t="s">
        <v>249</v>
      </c>
      <c r="I316" s="24" t="s">
        <v>249</v>
      </c>
      <c r="J316" s="23">
        <v>213.0</v>
      </c>
      <c r="K316" s="2" t="s">
        <v>250</v>
      </c>
      <c r="L316" s="2" t="s">
        <v>251</v>
      </c>
    </row>
    <row r="317">
      <c r="A317" s="22" t="s">
        <v>243</v>
      </c>
      <c r="B317" s="22" t="s">
        <v>244</v>
      </c>
      <c r="C317" s="22" t="s">
        <v>262</v>
      </c>
      <c r="D317" s="23">
        <v>9.0</v>
      </c>
      <c r="E317" s="22" t="s">
        <v>254</v>
      </c>
      <c r="F317" s="24">
        <v>0.989473684210526</v>
      </c>
      <c r="G317" s="24" t="s">
        <v>249</v>
      </c>
      <c r="H317" s="24" t="s">
        <v>249</v>
      </c>
      <c r="I317" s="24" t="s">
        <v>249</v>
      </c>
      <c r="J317" s="23">
        <v>285.0</v>
      </c>
      <c r="K317" s="2" t="s">
        <v>250</v>
      </c>
      <c r="L317" s="2" t="s">
        <v>251</v>
      </c>
    </row>
    <row r="318">
      <c r="A318" s="22" t="s">
        <v>243</v>
      </c>
      <c r="B318" s="22" t="s">
        <v>244</v>
      </c>
      <c r="C318" s="22" t="s">
        <v>262</v>
      </c>
      <c r="D318" s="23">
        <v>9.0</v>
      </c>
      <c r="E318" s="22" t="s">
        <v>255</v>
      </c>
      <c r="F318" s="24">
        <v>0.9875</v>
      </c>
      <c r="G318" s="24" t="s">
        <v>249</v>
      </c>
      <c r="H318" s="24" t="s">
        <v>249</v>
      </c>
      <c r="I318" s="24" t="s">
        <v>249</v>
      </c>
      <c r="J318" s="23">
        <v>240.0</v>
      </c>
      <c r="K318" s="2" t="s">
        <v>250</v>
      </c>
      <c r="L318" s="2" t="s">
        <v>251</v>
      </c>
    </row>
    <row r="319">
      <c r="A319" s="22" t="s">
        <v>243</v>
      </c>
      <c r="B319" s="22" t="s">
        <v>244</v>
      </c>
      <c r="C319" s="22" t="s">
        <v>262</v>
      </c>
      <c r="D319" s="23">
        <v>9.0</v>
      </c>
      <c r="E319" s="22" t="s">
        <v>256</v>
      </c>
      <c r="F319" s="24">
        <v>0.994623655913979</v>
      </c>
      <c r="G319" s="24" t="s">
        <v>249</v>
      </c>
      <c r="H319" s="24" t="s">
        <v>249</v>
      </c>
      <c r="I319" s="24" t="s">
        <v>249</v>
      </c>
      <c r="J319" s="23">
        <v>186.0</v>
      </c>
      <c r="K319" s="2" t="s">
        <v>250</v>
      </c>
      <c r="L319" s="2" t="s">
        <v>251</v>
      </c>
    </row>
    <row r="320">
      <c r="A320" s="22" t="s">
        <v>243</v>
      </c>
      <c r="B320" s="22" t="s">
        <v>244</v>
      </c>
      <c r="C320" s="22" t="s">
        <v>262</v>
      </c>
      <c r="D320" s="23">
        <v>9.0</v>
      </c>
      <c r="E320" s="22" t="s">
        <v>257</v>
      </c>
      <c r="F320" s="24">
        <v>0.959459459459459</v>
      </c>
      <c r="G320" s="24" t="s">
        <v>249</v>
      </c>
      <c r="H320" s="24" t="s">
        <v>249</v>
      </c>
      <c r="I320" s="24" t="s">
        <v>249</v>
      </c>
      <c r="J320" s="23">
        <v>74.0</v>
      </c>
      <c r="K320" s="2" t="s">
        <v>250</v>
      </c>
      <c r="L320" s="2" t="s">
        <v>251</v>
      </c>
    </row>
    <row r="321">
      <c r="A321" s="22" t="s">
        <v>243</v>
      </c>
      <c r="B321" s="22" t="s">
        <v>244</v>
      </c>
      <c r="C321" s="22" t="s">
        <v>262</v>
      </c>
      <c r="D321" s="23">
        <v>9.0</v>
      </c>
      <c r="E321" s="22" t="s">
        <v>258</v>
      </c>
      <c r="F321" s="24">
        <v>1.0</v>
      </c>
      <c r="G321" s="24" t="s">
        <v>249</v>
      </c>
      <c r="H321" s="24" t="s">
        <v>249</v>
      </c>
      <c r="I321" s="24" t="s">
        <v>249</v>
      </c>
      <c r="J321" s="23">
        <v>303.0</v>
      </c>
      <c r="K321" s="2" t="s">
        <v>250</v>
      </c>
      <c r="L321" s="2" t="s">
        <v>251</v>
      </c>
    </row>
    <row r="322">
      <c r="A322" s="22" t="s">
        <v>243</v>
      </c>
      <c r="B322" s="22" t="s">
        <v>244</v>
      </c>
      <c r="C322" s="22" t="s">
        <v>262</v>
      </c>
      <c r="D322" s="23">
        <v>9.0</v>
      </c>
      <c r="E322" s="22" t="s">
        <v>259</v>
      </c>
      <c r="F322" s="24">
        <v>0.982456140350877</v>
      </c>
      <c r="G322" s="24" t="s">
        <v>249</v>
      </c>
      <c r="H322" s="24" t="s">
        <v>249</v>
      </c>
      <c r="I322" s="24" t="s">
        <v>249</v>
      </c>
      <c r="J322" s="23">
        <v>114.0</v>
      </c>
      <c r="K322" s="2" t="s">
        <v>250</v>
      </c>
      <c r="L322" s="2" t="s">
        <v>251</v>
      </c>
    </row>
    <row r="323">
      <c r="A323" s="22" t="s">
        <v>243</v>
      </c>
      <c r="B323" s="22" t="s">
        <v>244</v>
      </c>
      <c r="C323" s="22" t="s">
        <v>262</v>
      </c>
      <c r="D323" s="23" t="s">
        <v>246</v>
      </c>
      <c r="E323" s="22" t="s">
        <v>246</v>
      </c>
      <c r="F323" s="24">
        <v>0.988767804225218</v>
      </c>
      <c r="G323" s="24">
        <v>0.983665487202616</v>
      </c>
      <c r="H323" s="24">
        <v>0.999906719057034</v>
      </c>
      <c r="I323" s="24">
        <v>0.999841510740457</v>
      </c>
      <c r="J323" s="23">
        <v>20922.0</v>
      </c>
      <c r="K323" s="2" t="s">
        <v>250</v>
      </c>
    </row>
    <row r="324">
      <c r="A324" s="22" t="s">
        <v>243</v>
      </c>
      <c r="B324" s="22" t="s">
        <v>244</v>
      </c>
      <c r="C324" s="22" t="s">
        <v>262</v>
      </c>
      <c r="D324" s="23" t="s">
        <v>246</v>
      </c>
      <c r="E324" s="22" t="s">
        <v>248</v>
      </c>
      <c r="F324" s="24">
        <v>0.980379611857539</v>
      </c>
      <c r="G324" s="24" t="s">
        <v>249</v>
      </c>
      <c r="H324" s="24" t="s">
        <v>249</v>
      </c>
      <c r="I324" s="24" t="s">
        <v>249</v>
      </c>
      <c r="J324" s="23">
        <v>4689.0</v>
      </c>
      <c r="K324" s="2" t="s">
        <v>250</v>
      </c>
      <c r="L324" s="2" t="s">
        <v>251</v>
      </c>
    </row>
    <row r="325">
      <c r="A325" s="22" t="s">
        <v>243</v>
      </c>
      <c r="B325" s="22" t="s">
        <v>244</v>
      </c>
      <c r="C325" s="22" t="s">
        <v>262</v>
      </c>
      <c r="D325" s="23" t="s">
        <v>246</v>
      </c>
      <c r="E325" s="22" t="s">
        <v>252</v>
      </c>
      <c r="F325" s="24">
        <v>0.993086419753086</v>
      </c>
      <c r="G325" s="24" t="s">
        <v>249</v>
      </c>
      <c r="H325" s="24" t="s">
        <v>249</v>
      </c>
      <c r="I325" s="24" t="s">
        <v>249</v>
      </c>
      <c r="J325" s="23">
        <v>2025.0</v>
      </c>
      <c r="K325" s="2" t="s">
        <v>250</v>
      </c>
      <c r="L325" s="2" t="s">
        <v>251</v>
      </c>
    </row>
    <row r="326">
      <c r="A326" s="22" t="s">
        <v>243</v>
      </c>
      <c r="B326" s="22" t="s">
        <v>244</v>
      </c>
      <c r="C326" s="22" t="s">
        <v>262</v>
      </c>
      <c r="D326" s="23" t="s">
        <v>246</v>
      </c>
      <c r="E326" s="22" t="s">
        <v>253</v>
      </c>
      <c r="F326" s="24">
        <v>0.99568345323741</v>
      </c>
      <c r="G326" s="24" t="s">
        <v>249</v>
      </c>
      <c r="H326" s="24" t="s">
        <v>249</v>
      </c>
      <c r="I326" s="24" t="s">
        <v>249</v>
      </c>
      <c r="J326" s="23">
        <v>2085.0</v>
      </c>
      <c r="K326" s="2" t="s">
        <v>250</v>
      </c>
      <c r="L326" s="2" t="s">
        <v>251</v>
      </c>
    </row>
    <row r="327">
      <c r="A327" s="22" t="s">
        <v>243</v>
      </c>
      <c r="B327" s="22" t="s">
        <v>244</v>
      </c>
      <c r="C327" s="22" t="s">
        <v>262</v>
      </c>
      <c r="D327" s="23" t="s">
        <v>246</v>
      </c>
      <c r="E327" s="22" t="s">
        <v>254</v>
      </c>
      <c r="F327" s="24">
        <v>0.987538940809969</v>
      </c>
      <c r="G327" s="24" t="s">
        <v>249</v>
      </c>
      <c r="H327" s="24" t="s">
        <v>249</v>
      </c>
      <c r="I327" s="24" t="s">
        <v>249</v>
      </c>
      <c r="J327" s="23">
        <v>2889.0</v>
      </c>
      <c r="K327" s="2" t="s">
        <v>250</v>
      </c>
      <c r="L327" s="2" t="s">
        <v>251</v>
      </c>
    </row>
    <row r="328">
      <c r="A328" s="22" t="s">
        <v>243</v>
      </c>
      <c r="B328" s="22" t="s">
        <v>244</v>
      </c>
      <c r="C328" s="22" t="s">
        <v>262</v>
      </c>
      <c r="D328" s="23" t="s">
        <v>246</v>
      </c>
      <c r="E328" s="22" t="s">
        <v>255</v>
      </c>
      <c r="F328" s="24">
        <v>0.987901543596162</v>
      </c>
      <c r="G328" s="24" t="s">
        <v>249</v>
      </c>
      <c r="H328" s="24" t="s">
        <v>249</v>
      </c>
      <c r="I328" s="24" t="s">
        <v>249</v>
      </c>
      <c r="J328" s="23">
        <v>2397.0</v>
      </c>
      <c r="K328" s="2" t="s">
        <v>250</v>
      </c>
      <c r="L328" s="2" t="s">
        <v>251</v>
      </c>
    </row>
    <row r="329">
      <c r="A329" s="22" t="s">
        <v>243</v>
      </c>
      <c r="B329" s="22" t="s">
        <v>244</v>
      </c>
      <c r="C329" s="22" t="s">
        <v>262</v>
      </c>
      <c r="D329" s="23" t="s">
        <v>246</v>
      </c>
      <c r="E329" s="22" t="s">
        <v>256</v>
      </c>
      <c r="F329" s="24">
        <v>0.991173416407061</v>
      </c>
      <c r="G329" s="24" t="s">
        <v>249</v>
      </c>
      <c r="H329" s="24" t="s">
        <v>249</v>
      </c>
      <c r="I329" s="24" t="s">
        <v>249</v>
      </c>
      <c r="J329" s="23">
        <v>1926.0</v>
      </c>
      <c r="K329" s="2" t="s">
        <v>250</v>
      </c>
      <c r="L329" s="2" t="s">
        <v>251</v>
      </c>
    </row>
    <row r="330">
      <c r="A330" s="22" t="s">
        <v>243</v>
      </c>
      <c r="B330" s="22" t="s">
        <v>244</v>
      </c>
      <c r="C330" s="22" t="s">
        <v>262</v>
      </c>
      <c r="D330" s="23" t="s">
        <v>246</v>
      </c>
      <c r="E330" s="22" t="s">
        <v>257</v>
      </c>
      <c r="F330" s="24">
        <v>0.966537966537967</v>
      </c>
      <c r="G330" s="24" t="s">
        <v>249</v>
      </c>
      <c r="H330" s="24" t="s">
        <v>249</v>
      </c>
      <c r="I330" s="24" t="s">
        <v>249</v>
      </c>
      <c r="J330" s="23">
        <v>777.0</v>
      </c>
      <c r="K330" s="2" t="s">
        <v>250</v>
      </c>
      <c r="L330" s="2" t="s">
        <v>251</v>
      </c>
    </row>
    <row r="331">
      <c r="A331" s="22" t="s">
        <v>243</v>
      </c>
      <c r="B331" s="22" t="s">
        <v>244</v>
      </c>
      <c r="C331" s="22" t="s">
        <v>262</v>
      </c>
      <c r="D331" s="23" t="s">
        <v>246</v>
      </c>
      <c r="E331" s="22" t="s">
        <v>258</v>
      </c>
      <c r="F331" s="24">
        <v>0.998996655518395</v>
      </c>
      <c r="G331" s="24" t="s">
        <v>249</v>
      </c>
      <c r="H331" s="24" t="s">
        <v>249</v>
      </c>
      <c r="I331" s="24" t="s">
        <v>249</v>
      </c>
      <c r="J331" s="23">
        <v>2990.0</v>
      </c>
      <c r="K331" s="2" t="s">
        <v>250</v>
      </c>
      <c r="L331" s="2" t="s">
        <v>251</v>
      </c>
    </row>
    <row r="332">
      <c r="A332" s="22" t="s">
        <v>243</v>
      </c>
      <c r="B332" s="22" t="s">
        <v>244</v>
      </c>
      <c r="C332" s="22" t="s">
        <v>262</v>
      </c>
      <c r="D332" s="23" t="s">
        <v>246</v>
      </c>
      <c r="E332" s="22" t="s">
        <v>259</v>
      </c>
      <c r="F332" s="24">
        <v>0.992132867132867</v>
      </c>
      <c r="G332" s="24" t="s">
        <v>249</v>
      </c>
      <c r="H332" s="24" t="s">
        <v>249</v>
      </c>
      <c r="I332" s="24" t="s">
        <v>249</v>
      </c>
      <c r="J332" s="23">
        <v>1144.0</v>
      </c>
      <c r="K332" s="2" t="s">
        <v>250</v>
      </c>
      <c r="L332" s="2" t="s">
        <v>251</v>
      </c>
    </row>
    <row r="333">
      <c r="A333" s="22" t="s">
        <v>243</v>
      </c>
      <c r="B333" s="22" t="s">
        <v>244</v>
      </c>
      <c r="C333" s="22" t="s">
        <v>263</v>
      </c>
      <c r="D333" s="23">
        <v>0.0</v>
      </c>
      <c r="E333" s="22" t="s">
        <v>246</v>
      </c>
      <c r="F333" s="24">
        <v>1.0</v>
      </c>
      <c r="G333" s="24">
        <v>1.0</v>
      </c>
      <c r="H333" s="24">
        <v>1.0</v>
      </c>
      <c r="I333" s="24">
        <v>1.0</v>
      </c>
      <c r="J333" s="23">
        <v>2109.0</v>
      </c>
      <c r="K333" s="2" t="s">
        <v>261</v>
      </c>
    </row>
    <row r="334">
      <c r="A334" s="22" t="s">
        <v>243</v>
      </c>
      <c r="B334" s="22" t="s">
        <v>244</v>
      </c>
      <c r="C334" s="22" t="s">
        <v>263</v>
      </c>
      <c r="D334" s="23">
        <v>0.0</v>
      </c>
      <c r="E334" s="22" t="s">
        <v>248</v>
      </c>
      <c r="F334" s="24">
        <v>1.0</v>
      </c>
      <c r="G334" s="24" t="s">
        <v>249</v>
      </c>
      <c r="H334" s="24" t="s">
        <v>249</v>
      </c>
      <c r="I334" s="24" t="s">
        <v>249</v>
      </c>
      <c r="J334" s="23">
        <v>465.0</v>
      </c>
      <c r="K334" s="2" t="s">
        <v>250</v>
      </c>
      <c r="L334" s="2" t="s">
        <v>251</v>
      </c>
    </row>
    <row r="335">
      <c r="A335" s="22" t="s">
        <v>243</v>
      </c>
      <c r="B335" s="22" t="s">
        <v>244</v>
      </c>
      <c r="C335" s="22" t="s">
        <v>263</v>
      </c>
      <c r="D335" s="23">
        <v>0.0</v>
      </c>
      <c r="E335" s="22" t="s">
        <v>252</v>
      </c>
      <c r="F335" s="24">
        <v>1.0</v>
      </c>
      <c r="G335" s="24" t="s">
        <v>249</v>
      </c>
      <c r="H335" s="24" t="s">
        <v>249</v>
      </c>
      <c r="I335" s="24" t="s">
        <v>249</v>
      </c>
      <c r="J335" s="23">
        <v>198.0</v>
      </c>
      <c r="K335" s="2" t="s">
        <v>250</v>
      </c>
      <c r="L335" s="2" t="s">
        <v>251</v>
      </c>
    </row>
    <row r="336">
      <c r="A336" s="22" t="s">
        <v>243</v>
      </c>
      <c r="B336" s="22" t="s">
        <v>244</v>
      </c>
      <c r="C336" s="22" t="s">
        <v>263</v>
      </c>
      <c r="D336" s="23">
        <v>0.0</v>
      </c>
      <c r="E336" s="22" t="s">
        <v>253</v>
      </c>
      <c r="F336" s="24">
        <v>1.0</v>
      </c>
      <c r="G336" s="24" t="s">
        <v>249</v>
      </c>
      <c r="H336" s="24" t="s">
        <v>249</v>
      </c>
      <c r="I336" s="24" t="s">
        <v>249</v>
      </c>
      <c r="J336" s="23">
        <v>207.0</v>
      </c>
      <c r="K336" s="2" t="s">
        <v>250</v>
      </c>
      <c r="L336" s="2" t="s">
        <v>251</v>
      </c>
    </row>
    <row r="337">
      <c r="A337" s="22" t="s">
        <v>243</v>
      </c>
      <c r="B337" s="22" t="s">
        <v>244</v>
      </c>
      <c r="C337" s="22" t="s">
        <v>263</v>
      </c>
      <c r="D337" s="23">
        <v>0.0</v>
      </c>
      <c r="E337" s="22" t="s">
        <v>254</v>
      </c>
      <c r="F337" s="24">
        <v>1.0</v>
      </c>
      <c r="G337" s="24" t="s">
        <v>249</v>
      </c>
      <c r="H337" s="24" t="s">
        <v>249</v>
      </c>
      <c r="I337" s="24" t="s">
        <v>249</v>
      </c>
      <c r="J337" s="23">
        <v>291.0</v>
      </c>
      <c r="K337" s="2" t="s">
        <v>250</v>
      </c>
      <c r="L337" s="2" t="s">
        <v>251</v>
      </c>
    </row>
    <row r="338">
      <c r="A338" s="22" t="s">
        <v>243</v>
      </c>
      <c r="B338" s="22" t="s">
        <v>244</v>
      </c>
      <c r="C338" s="22" t="s">
        <v>263</v>
      </c>
      <c r="D338" s="23">
        <v>0.0</v>
      </c>
      <c r="E338" s="22" t="s">
        <v>255</v>
      </c>
      <c r="F338" s="24">
        <v>1.0</v>
      </c>
      <c r="G338" s="24" t="s">
        <v>249</v>
      </c>
      <c r="H338" s="24" t="s">
        <v>249</v>
      </c>
      <c r="I338" s="24" t="s">
        <v>249</v>
      </c>
      <c r="J338" s="23">
        <v>249.0</v>
      </c>
      <c r="K338" s="2" t="s">
        <v>250</v>
      </c>
      <c r="L338" s="2" t="s">
        <v>251</v>
      </c>
    </row>
    <row r="339">
      <c r="A339" s="22" t="s">
        <v>243</v>
      </c>
      <c r="B339" s="22" t="s">
        <v>244</v>
      </c>
      <c r="C339" s="22" t="s">
        <v>263</v>
      </c>
      <c r="D339" s="23">
        <v>0.0</v>
      </c>
      <c r="E339" s="22" t="s">
        <v>256</v>
      </c>
      <c r="F339" s="24">
        <v>1.0</v>
      </c>
      <c r="G339" s="24" t="s">
        <v>249</v>
      </c>
      <c r="H339" s="24" t="s">
        <v>249</v>
      </c>
      <c r="I339" s="24" t="s">
        <v>249</v>
      </c>
      <c r="J339" s="23">
        <v>192.0</v>
      </c>
      <c r="K339" s="2" t="s">
        <v>250</v>
      </c>
      <c r="L339" s="2" t="s">
        <v>251</v>
      </c>
    </row>
    <row r="340">
      <c r="A340" s="22" t="s">
        <v>243</v>
      </c>
      <c r="B340" s="22" t="s">
        <v>244</v>
      </c>
      <c r="C340" s="22" t="s">
        <v>263</v>
      </c>
      <c r="D340" s="23">
        <v>0.0</v>
      </c>
      <c r="E340" s="22" t="s">
        <v>257</v>
      </c>
      <c r="F340" s="24">
        <v>1.0</v>
      </c>
      <c r="G340" s="24" t="s">
        <v>249</v>
      </c>
      <c r="H340" s="24" t="s">
        <v>249</v>
      </c>
      <c r="I340" s="24" t="s">
        <v>249</v>
      </c>
      <c r="J340" s="23">
        <v>90.0</v>
      </c>
      <c r="K340" s="2" t="s">
        <v>250</v>
      </c>
      <c r="L340" s="2" t="s">
        <v>251</v>
      </c>
    </row>
    <row r="341">
      <c r="A341" s="22" t="s">
        <v>243</v>
      </c>
      <c r="B341" s="22" t="s">
        <v>244</v>
      </c>
      <c r="C341" s="22" t="s">
        <v>263</v>
      </c>
      <c r="D341" s="23">
        <v>0.0</v>
      </c>
      <c r="E341" s="22" t="s">
        <v>258</v>
      </c>
      <c r="F341" s="24">
        <v>1.0</v>
      </c>
      <c r="G341" s="24" t="s">
        <v>249</v>
      </c>
      <c r="H341" s="24" t="s">
        <v>249</v>
      </c>
      <c r="I341" s="24" t="s">
        <v>249</v>
      </c>
      <c r="J341" s="23">
        <v>303.0</v>
      </c>
      <c r="K341" s="2" t="s">
        <v>250</v>
      </c>
      <c r="L341" s="2" t="s">
        <v>251</v>
      </c>
    </row>
    <row r="342">
      <c r="A342" s="22" t="s">
        <v>243</v>
      </c>
      <c r="B342" s="22" t="s">
        <v>244</v>
      </c>
      <c r="C342" s="22" t="s">
        <v>263</v>
      </c>
      <c r="D342" s="23">
        <v>0.0</v>
      </c>
      <c r="E342" s="22" t="s">
        <v>259</v>
      </c>
      <c r="F342" s="24">
        <v>1.0</v>
      </c>
      <c r="G342" s="24" t="s">
        <v>249</v>
      </c>
      <c r="H342" s="24" t="s">
        <v>249</v>
      </c>
      <c r="I342" s="24" t="s">
        <v>249</v>
      </c>
      <c r="J342" s="23">
        <v>114.0</v>
      </c>
      <c r="K342" s="2" t="s">
        <v>250</v>
      </c>
      <c r="L342" s="2" t="s">
        <v>251</v>
      </c>
    </row>
    <row r="343">
      <c r="A343" s="22" t="s">
        <v>243</v>
      </c>
      <c r="B343" s="22" t="s">
        <v>244</v>
      </c>
      <c r="C343" s="22" t="s">
        <v>263</v>
      </c>
      <c r="D343" s="23">
        <v>1.0</v>
      </c>
      <c r="E343" s="22" t="s">
        <v>246</v>
      </c>
      <c r="F343" s="24">
        <v>1.0</v>
      </c>
      <c r="G343" s="24">
        <v>1.0</v>
      </c>
      <c r="H343" s="24">
        <v>1.0</v>
      </c>
      <c r="I343" s="24">
        <v>1.0</v>
      </c>
      <c r="J343" s="23">
        <v>2092.0</v>
      </c>
      <c r="K343" s="2" t="s">
        <v>261</v>
      </c>
    </row>
    <row r="344">
      <c r="A344" s="22" t="s">
        <v>243</v>
      </c>
      <c r="B344" s="22" t="s">
        <v>244</v>
      </c>
      <c r="C344" s="22" t="s">
        <v>263</v>
      </c>
      <c r="D344" s="23">
        <v>1.0</v>
      </c>
      <c r="E344" s="22" t="s">
        <v>248</v>
      </c>
      <c r="F344" s="24">
        <v>1.0</v>
      </c>
      <c r="G344" s="24" t="s">
        <v>249</v>
      </c>
      <c r="H344" s="24" t="s">
        <v>249</v>
      </c>
      <c r="I344" s="24" t="s">
        <v>249</v>
      </c>
      <c r="J344" s="23">
        <v>468.0</v>
      </c>
      <c r="K344" s="2" t="s">
        <v>250</v>
      </c>
      <c r="L344" s="2" t="s">
        <v>251</v>
      </c>
    </row>
    <row r="345">
      <c r="A345" s="22" t="s">
        <v>243</v>
      </c>
      <c r="B345" s="22" t="s">
        <v>244</v>
      </c>
      <c r="C345" s="22" t="s">
        <v>263</v>
      </c>
      <c r="D345" s="23">
        <v>1.0</v>
      </c>
      <c r="E345" s="22" t="s">
        <v>252</v>
      </c>
      <c r="F345" s="24">
        <v>1.0</v>
      </c>
      <c r="G345" s="24" t="s">
        <v>249</v>
      </c>
      <c r="H345" s="24" t="s">
        <v>249</v>
      </c>
      <c r="I345" s="24" t="s">
        <v>249</v>
      </c>
      <c r="J345" s="23">
        <v>198.0</v>
      </c>
      <c r="K345" s="2" t="s">
        <v>250</v>
      </c>
      <c r="L345" s="2" t="s">
        <v>251</v>
      </c>
    </row>
    <row r="346">
      <c r="A346" s="22" t="s">
        <v>243</v>
      </c>
      <c r="B346" s="22" t="s">
        <v>244</v>
      </c>
      <c r="C346" s="22" t="s">
        <v>263</v>
      </c>
      <c r="D346" s="23">
        <v>1.0</v>
      </c>
      <c r="E346" s="22" t="s">
        <v>253</v>
      </c>
      <c r="F346" s="24">
        <v>1.0</v>
      </c>
      <c r="G346" s="24" t="s">
        <v>249</v>
      </c>
      <c r="H346" s="24" t="s">
        <v>249</v>
      </c>
      <c r="I346" s="24" t="s">
        <v>249</v>
      </c>
      <c r="J346" s="23">
        <v>210.0</v>
      </c>
      <c r="K346" s="2" t="s">
        <v>250</v>
      </c>
      <c r="L346" s="2" t="s">
        <v>251</v>
      </c>
    </row>
    <row r="347">
      <c r="A347" s="22" t="s">
        <v>243</v>
      </c>
      <c r="B347" s="22" t="s">
        <v>244</v>
      </c>
      <c r="C347" s="22" t="s">
        <v>263</v>
      </c>
      <c r="D347" s="23">
        <v>1.0</v>
      </c>
      <c r="E347" s="22" t="s">
        <v>254</v>
      </c>
      <c r="F347" s="24">
        <v>1.0</v>
      </c>
      <c r="G347" s="24" t="s">
        <v>249</v>
      </c>
      <c r="H347" s="24" t="s">
        <v>249</v>
      </c>
      <c r="I347" s="24" t="s">
        <v>249</v>
      </c>
      <c r="J347" s="23">
        <v>297.0</v>
      </c>
      <c r="K347" s="2" t="s">
        <v>250</v>
      </c>
      <c r="L347" s="2" t="s">
        <v>251</v>
      </c>
    </row>
    <row r="348">
      <c r="A348" s="22" t="s">
        <v>243</v>
      </c>
      <c r="B348" s="22" t="s">
        <v>244</v>
      </c>
      <c r="C348" s="22" t="s">
        <v>263</v>
      </c>
      <c r="D348" s="23">
        <v>1.0</v>
      </c>
      <c r="E348" s="22" t="s">
        <v>255</v>
      </c>
      <c r="F348" s="24">
        <v>1.0</v>
      </c>
      <c r="G348" s="24" t="s">
        <v>249</v>
      </c>
      <c r="H348" s="24" t="s">
        <v>249</v>
      </c>
      <c r="I348" s="24" t="s">
        <v>249</v>
      </c>
      <c r="J348" s="23">
        <v>237.0</v>
      </c>
      <c r="K348" s="2" t="s">
        <v>250</v>
      </c>
      <c r="L348" s="2" t="s">
        <v>251</v>
      </c>
    </row>
    <row r="349">
      <c r="A349" s="22" t="s">
        <v>243</v>
      </c>
      <c r="B349" s="22" t="s">
        <v>244</v>
      </c>
      <c r="C349" s="22" t="s">
        <v>263</v>
      </c>
      <c r="D349" s="23">
        <v>1.0</v>
      </c>
      <c r="E349" s="22" t="s">
        <v>256</v>
      </c>
      <c r="F349" s="24">
        <v>1.0</v>
      </c>
      <c r="G349" s="24" t="s">
        <v>249</v>
      </c>
      <c r="H349" s="24" t="s">
        <v>249</v>
      </c>
      <c r="I349" s="24" t="s">
        <v>249</v>
      </c>
      <c r="J349" s="23">
        <v>192.0</v>
      </c>
      <c r="K349" s="2" t="s">
        <v>250</v>
      </c>
      <c r="L349" s="2" t="s">
        <v>251</v>
      </c>
    </row>
    <row r="350">
      <c r="A350" s="22" t="s">
        <v>243</v>
      </c>
      <c r="B350" s="22" t="s">
        <v>244</v>
      </c>
      <c r="C350" s="22" t="s">
        <v>263</v>
      </c>
      <c r="D350" s="23">
        <v>1.0</v>
      </c>
      <c r="E350" s="22" t="s">
        <v>257</v>
      </c>
      <c r="F350" s="24">
        <v>1.0</v>
      </c>
      <c r="G350" s="24" t="s">
        <v>249</v>
      </c>
      <c r="H350" s="24" t="s">
        <v>249</v>
      </c>
      <c r="I350" s="24" t="s">
        <v>249</v>
      </c>
      <c r="J350" s="23">
        <v>75.0</v>
      </c>
      <c r="K350" s="2" t="s">
        <v>250</v>
      </c>
      <c r="L350" s="2" t="s">
        <v>251</v>
      </c>
    </row>
    <row r="351">
      <c r="A351" s="22" t="s">
        <v>243</v>
      </c>
      <c r="B351" s="22" t="s">
        <v>244</v>
      </c>
      <c r="C351" s="22" t="s">
        <v>263</v>
      </c>
      <c r="D351" s="23">
        <v>1.0</v>
      </c>
      <c r="E351" s="22" t="s">
        <v>258</v>
      </c>
      <c r="F351" s="24">
        <v>1.0</v>
      </c>
      <c r="G351" s="24" t="s">
        <v>249</v>
      </c>
      <c r="H351" s="24" t="s">
        <v>249</v>
      </c>
      <c r="I351" s="24" t="s">
        <v>249</v>
      </c>
      <c r="J351" s="23">
        <v>301.0</v>
      </c>
      <c r="K351" s="2" t="s">
        <v>250</v>
      </c>
      <c r="L351" s="2" t="s">
        <v>251</v>
      </c>
    </row>
    <row r="352">
      <c r="A352" s="22" t="s">
        <v>243</v>
      </c>
      <c r="B352" s="22" t="s">
        <v>244</v>
      </c>
      <c r="C352" s="22" t="s">
        <v>263</v>
      </c>
      <c r="D352" s="23">
        <v>1.0</v>
      </c>
      <c r="E352" s="22" t="s">
        <v>259</v>
      </c>
      <c r="F352" s="24">
        <v>1.0</v>
      </c>
      <c r="G352" s="24" t="s">
        <v>249</v>
      </c>
      <c r="H352" s="24" t="s">
        <v>249</v>
      </c>
      <c r="I352" s="24" t="s">
        <v>249</v>
      </c>
      <c r="J352" s="23">
        <v>114.0</v>
      </c>
      <c r="K352" s="2" t="s">
        <v>250</v>
      </c>
      <c r="L352" s="2" t="s">
        <v>251</v>
      </c>
    </row>
    <row r="353">
      <c r="A353" s="22" t="s">
        <v>243</v>
      </c>
      <c r="B353" s="22" t="s">
        <v>244</v>
      </c>
      <c r="C353" s="22" t="s">
        <v>263</v>
      </c>
      <c r="D353" s="23">
        <v>2.0</v>
      </c>
      <c r="E353" s="22" t="s">
        <v>246</v>
      </c>
      <c r="F353" s="24">
        <v>0.999518304431599</v>
      </c>
      <c r="G353" s="24">
        <v>0.999490409400201</v>
      </c>
      <c r="H353" s="24">
        <v>0.9999900081814</v>
      </c>
      <c r="I353" s="24">
        <v>0.999992483579764</v>
      </c>
      <c r="J353" s="23">
        <v>2076.0</v>
      </c>
      <c r="K353" s="2" t="s">
        <v>261</v>
      </c>
    </row>
    <row r="354">
      <c r="A354" s="22" t="s">
        <v>243</v>
      </c>
      <c r="B354" s="22" t="s">
        <v>244</v>
      </c>
      <c r="C354" s="22" t="s">
        <v>263</v>
      </c>
      <c r="D354" s="23">
        <v>2.0</v>
      </c>
      <c r="E354" s="22" t="s">
        <v>248</v>
      </c>
      <c r="F354" s="24">
        <v>1.0</v>
      </c>
      <c r="G354" s="24" t="s">
        <v>249</v>
      </c>
      <c r="H354" s="24" t="s">
        <v>249</v>
      </c>
      <c r="I354" s="24" t="s">
        <v>249</v>
      </c>
      <c r="J354" s="23">
        <v>465.0</v>
      </c>
      <c r="K354" s="2" t="s">
        <v>250</v>
      </c>
      <c r="L354" s="2" t="s">
        <v>251</v>
      </c>
    </row>
    <row r="355">
      <c r="A355" s="22" t="s">
        <v>243</v>
      </c>
      <c r="B355" s="22" t="s">
        <v>244</v>
      </c>
      <c r="C355" s="22" t="s">
        <v>263</v>
      </c>
      <c r="D355" s="23">
        <v>2.0</v>
      </c>
      <c r="E355" s="22" t="s">
        <v>252</v>
      </c>
      <c r="F355" s="24">
        <v>1.0</v>
      </c>
      <c r="G355" s="24" t="s">
        <v>249</v>
      </c>
      <c r="H355" s="24" t="s">
        <v>249</v>
      </c>
      <c r="I355" s="24" t="s">
        <v>249</v>
      </c>
      <c r="J355" s="23">
        <v>204.0</v>
      </c>
      <c r="K355" s="2" t="s">
        <v>250</v>
      </c>
      <c r="L355" s="2" t="s">
        <v>251</v>
      </c>
    </row>
    <row r="356">
      <c r="A356" s="22" t="s">
        <v>243</v>
      </c>
      <c r="B356" s="22" t="s">
        <v>244</v>
      </c>
      <c r="C356" s="22" t="s">
        <v>263</v>
      </c>
      <c r="D356" s="23">
        <v>2.0</v>
      </c>
      <c r="E356" s="22" t="s">
        <v>253</v>
      </c>
      <c r="F356" s="24">
        <v>1.0</v>
      </c>
      <c r="G356" s="24" t="s">
        <v>249</v>
      </c>
      <c r="H356" s="24" t="s">
        <v>249</v>
      </c>
      <c r="I356" s="24" t="s">
        <v>249</v>
      </c>
      <c r="J356" s="23">
        <v>204.0</v>
      </c>
      <c r="K356" s="2" t="s">
        <v>250</v>
      </c>
      <c r="L356" s="2" t="s">
        <v>251</v>
      </c>
    </row>
    <row r="357">
      <c r="A357" s="22" t="s">
        <v>243</v>
      </c>
      <c r="B357" s="22" t="s">
        <v>244</v>
      </c>
      <c r="C357" s="22" t="s">
        <v>263</v>
      </c>
      <c r="D357" s="23">
        <v>2.0</v>
      </c>
      <c r="E357" s="22" t="s">
        <v>254</v>
      </c>
      <c r="F357" s="24">
        <v>1.0</v>
      </c>
      <c r="G357" s="24" t="s">
        <v>249</v>
      </c>
      <c r="H357" s="24" t="s">
        <v>249</v>
      </c>
      <c r="I357" s="24" t="s">
        <v>249</v>
      </c>
      <c r="J357" s="23">
        <v>291.0</v>
      </c>
      <c r="K357" s="2" t="s">
        <v>250</v>
      </c>
      <c r="L357" s="2" t="s">
        <v>251</v>
      </c>
    </row>
    <row r="358">
      <c r="A358" s="22" t="s">
        <v>243</v>
      </c>
      <c r="B358" s="22" t="s">
        <v>244</v>
      </c>
      <c r="C358" s="22" t="s">
        <v>263</v>
      </c>
      <c r="D358" s="23">
        <v>2.0</v>
      </c>
      <c r="E358" s="22" t="s">
        <v>255</v>
      </c>
      <c r="F358" s="24">
        <v>0.995726495726496</v>
      </c>
      <c r="G358" s="24" t="s">
        <v>249</v>
      </c>
      <c r="H358" s="24" t="s">
        <v>249</v>
      </c>
      <c r="I358" s="24" t="s">
        <v>249</v>
      </c>
      <c r="J358" s="23">
        <v>234.0</v>
      </c>
      <c r="K358" s="2" t="s">
        <v>250</v>
      </c>
      <c r="L358" s="2" t="s">
        <v>251</v>
      </c>
    </row>
    <row r="359">
      <c r="A359" s="22" t="s">
        <v>243</v>
      </c>
      <c r="B359" s="22" t="s">
        <v>244</v>
      </c>
      <c r="C359" s="22" t="s">
        <v>263</v>
      </c>
      <c r="D359" s="23">
        <v>2.0</v>
      </c>
      <c r="E359" s="22" t="s">
        <v>256</v>
      </c>
      <c r="F359" s="24">
        <v>1.0</v>
      </c>
      <c r="G359" s="24" t="s">
        <v>249</v>
      </c>
      <c r="H359" s="24" t="s">
        <v>249</v>
      </c>
      <c r="I359" s="24" t="s">
        <v>249</v>
      </c>
      <c r="J359" s="23">
        <v>207.0</v>
      </c>
      <c r="K359" s="2" t="s">
        <v>250</v>
      </c>
      <c r="L359" s="2" t="s">
        <v>251</v>
      </c>
    </row>
    <row r="360">
      <c r="A360" s="22" t="s">
        <v>243</v>
      </c>
      <c r="B360" s="22" t="s">
        <v>244</v>
      </c>
      <c r="C360" s="22" t="s">
        <v>263</v>
      </c>
      <c r="D360" s="23">
        <v>2.0</v>
      </c>
      <c r="E360" s="22" t="s">
        <v>257</v>
      </c>
      <c r="F360" s="24">
        <v>1.0</v>
      </c>
      <c r="G360" s="24" t="s">
        <v>249</v>
      </c>
      <c r="H360" s="24" t="s">
        <v>249</v>
      </c>
      <c r="I360" s="24" t="s">
        <v>249</v>
      </c>
      <c r="J360" s="23">
        <v>61.0</v>
      </c>
      <c r="K360" s="2" t="s">
        <v>250</v>
      </c>
      <c r="L360" s="2" t="s">
        <v>251</v>
      </c>
    </row>
    <row r="361">
      <c r="A361" s="22" t="s">
        <v>243</v>
      </c>
      <c r="B361" s="22" t="s">
        <v>244</v>
      </c>
      <c r="C361" s="22" t="s">
        <v>263</v>
      </c>
      <c r="D361" s="23">
        <v>2.0</v>
      </c>
      <c r="E361" s="22" t="s">
        <v>258</v>
      </c>
      <c r="F361" s="24">
        <v>1.0</v>
      </c>
      <c r="G361" s="24" t="s">
        <v>249</v>
      </c>
      <c r="H361" s="24" t="s">
        <v>249</v>
      </c>
      <c r="I361" s="24" t="s">
        <v>249</v>
      </c>
      <c r="J361" s="23">
        <v>296.0</v>
      </c>
      <c r="K361" s="2" t="s">
        <v>250</v>
      </c>
      <c r="L361" s="2" t="s">
        <v>251</v>
      </c>
    </row>
    <row r="362">
      <c r="A362" s="22" t="s">
        <v>243</v>
      </c>
      <c r="B362" s="22" t="s">
        <v>244</v>
      </c>
      <c r="C362" s="22" t="s">
        <v>263</v>
      </c>
      <c r="D362" s="23">
        <v>2.0</v>
      </c>
      <c r="E362" s="22" t="s">
        <v>259</v>
      </c>
      <c r="F362" s="24">
        <v>1.0</v>
      </c>
      <c r="G362" s="24" t="s">
        <v>249</v>
      </c>
      <c r="H362" s="24" t="s">
        <v>249</v>
      </c>
      <c r="I362" s="24" t="s">
        <v>249</v>
      </c>
      <c r="J362" s="23">
        <v>114.0</v>
      </c>
      <c r="K362" s="2" t="s">
        <v>250</v>
      </c>
      <c r="L362" s="2" t="s">
        <v>251</v>
      </c>
    </row>
    <row r="363">
      <c r="A363" s="22" t="s">
        <v>243</v>
      </c>
      <c r="B363" s="22" t="s">
        <v>244</v>
      </c>
      <c r="C363" s="22" t="s">
        <v>263</v>
      </c>
      <c r="D363" s="23">
        <v>3.0</v>
      </c>
      <c r="E363" s="22" t="s">
        <v>246</v>
      </c>
      <c r="F363" s="24">
        <v>0.999043062200957</v>
      </c>
      <c r="G363" s="24">
        <v>0.998041646797012</v>
      </c>
      <c r="H363" s="24">
        <v>0.999999084270049</v>
      </c>
      <c r="I363" s="24">
        <v>0.99999697539209</v>
      </c>
      <c r="J363" s="23">
        <v>2090.0</v>
      </c>
      <c r="K363" s="2" t="s">
        <v>261</v>
      </c>
    </row>
    <row r="364">
      <c r="A364" s="22" t="s">
        <v>243</v>
      </c>
      <c r="B364" s="22" t="s">
        <v>244</v>
      </c>
      <c r="C364" s="22" t="s">
        <v>263</v>
      </c>
      <c r="D364" s="23">
        <v>3.0</v>
      </c>
      <c r="E364" s="22" t="s">
        <v>248</v>
      </c>
      <c r="F364" s="24">
        <v>1.0</v>
      </c>
      <c r="G364" s="24" t="s">
        <v>249</v>
      </c>
      <c r="H364" s="24" t="s">
        <v>249</v>
      </c>
      <c r="I364" s="24" t="s">
        <v>249</v>
      </c>
      <c r="J364" s="23">
        <v>471.0</v>
      </c>
      <c r="K364" s="2" t="s">
        <v>250</v>
      </c>
      <c r="L364" s="2" t="s">
        <v>251</v>
      </c>
    </row>
    <row r="365">
      <c r="A365" s="22" t="s">
        <v>243</v>
      </c>
      <c r="B365" s="22" t="s">
        <v>244</v>
      </c>
      <c r="C365" s="22" t="s">
        <v>263</v>
      </c>
      <c r="D365" s="23">
        <v>3.0</v>
      </c>
      <c r="E365" s="22" t="s">
        <v>252</v>
      </c>
      <c r="F365" s="24">
        <v>1.0</v>
      </c>
      <c r="G365" s="24" t="s">
        <v>249</v>
      </c>
      <c r="H365" s="24" t="s">
        <v>249</v>
      </c>
      <c r="I365" s="24" t="s">
        <v>249</v>
      </c>
      <c r="J365" s="23">
        <v>204.0</v>
      </c>
      <c r="K365" s="2" t="s">
        <v>250</v>
      </c>
      <c r="L365" s="2" t="s">
        <v>251</v>
      </c>
    </row>
    <row r="366">
      <c r="A366" s="22" t="s">
        <v>243</v>
      </c>
      <c r="B366" s="22" t="s">
        <v>244</v>
      </c>
      <c r="C366" s="22" t="s">
        <v>263</v>
      </c>
      <c r="D366" s="23">
        <v>3.0</v>
      </c>
      <c r="E366" s="22" t="s">
        <v>253</v>
      </c>
      <c r="F366" s="24">
        <v>1.0</v>
      </c>
      <c r="G366" s="24" t="s">
        <v>249</v>
      </c>
      <c r="H366" s="24" t="s">
        <v>249</v>
      </c>
      <c r="I366" s="24" t="s">
        <v>249</v>
      </c>
      <c r="J366" s="23">
        <v>204.0</v>
      </c>
      <c r="K366" s="2" t="s">
        <v>250</v>
      </c>
      <c r="L366" s="2" t="s">
        <v>251</v>
      </c>
    </row>
    <row r="367">
      <c r="A367" s="22" t="s">
        <v>243</v>
      </c>
      <c r="B367" s="22" t="s">
        <v>244</v>
      </c>
      <c r="C367" s="22" t="s">
        <v>263</v>
      </c>
      <c r="D367" s="23">
        <v>3.0</v>
      </c>
      <c r="E367" s="22" t="s">
        <v>254</v>
      </c>
      <c r="F367" s="24">
        <v>1.0</v>
      </c>
      <c r="G367" s="24" t="s">
        <v>249</v>
      </c>
      <c r="H367" s="24" t="s">
        <v>249</v>
      </c>
      <c r="I367" s="24" t="s">
        <v>249</v>
      </c>
      <c r="J367" s="23">
        <v>294.0</v>
      </c>
      <c r="K367" s="2" t="s">
        <v>250</v>
      </c>
      <c r="L367" s="2" t="s">
        <v>251</v>
      </c>
    </row>
    <row r="368">
      <c r="A368" s="22" t="s">
        <v>243</v>
      </c>
      <c r="B368" s="22" t="s">
        <v>244</v>
      </c>
      <c r="C368" s="22" t="s">
        <v>263</v>
      </c>
      <c r="D368" s="23">
        <v>3.0</v>
      </c>
      <c r="E368" s="22" t="s">
        <v>255</v>
      </c>
      <c r="F368" s="24">
        <v>0.991452991452992</v>
      </c>
      <c r="G368" s="24" t="s">
        <v>249</v>
      </c>
      <c r="H368" s="24" t="s">
        <v>249</v>
      </c>
      <c r="I368" s="24" t="s">
        <v>249</v>
      </c>
      <c r="J368" s="23">
        <v>234.0</v>
      </c>
      <c r="K368" s="2" t="s">
        <v>250</v>
      </c>
      <c r="L368" s="2" t="s">
        <v>251</v>
      </c>
    </row>
    <row r="369">
      <c r="A369" s="22" t="s">
        <v>243</v>
      </c>
      <c r="B369" s="22" t="s">
        <v>244</v>
      </c>
      <c r="C369" s="22" t="s">
        <v>263</v>
      </c>
      <c r="D369" s="23">
        <v>3.0</v>
      </c>
      <c r="E369" s="22" t="s">
        <v>256</v>
      </c>
      <c r="F369" s="24">
        <v>1.0</v>
      </c>
      <c r="G369" s="24" t="s">
        <v>249</v>
      </c>
      <c r="H369" s="24" t="s">
        <v>249</v>
      </c>
      <c r="I369" s="24" t="s">
        <v>249</v>
      </c>
      <c r="J369" s="23">
        <v>192.0</v>
      </c>
      <c r="K369" s="2" t="s">
        <v>250</v>
      </c>
      <c r="L369" s="2" t="s">
        <v>251</v>
      </c>
    </row>
    <row r="370">
      <c r="A370" s="22" t="s">
        <v>243</v>
      </c>
      <c r="B370" s="22" t="s">
        <v>244</v>
      </c>
      <c r="C370" s="22" t="s">
        <v>263</v>
      </c>
      <c r="D370" s="23">
        <v>3.0</v>
      </c>
      <c r="E370" s="22" t="s">
        <v>257</v>
      </c>
      <c r="F370" s="24">
        <v>1.0</v>
      </c>
      <c r="G370" s="24" t="s">
        <v>249</v>
      </c>
      <c r="H370" s="24" t="s">
        <v>249</v>
      </c>
      <c r="I370" s="24" t="s">
        <v>249</v>
      </c>
      <c r="J370" s="23">
        <v>74.0</v>
      </c>
      <c r="K370" s="2" t="s">
        <v>250</v>
      </c>
      <c r="L370" s="2" t="s">
        <v>251</v>
      </c>
    </row>
    <row r="371">
      <c r="A371" s="22" t="s">
        <v>243</v>
      </c>
      <c r="B371" s="22" t="s">
        <v>244</v>
      </c>
      <c r="C371" s="22" t="s">
        <v>263</v>
      </c>
      <c r="D371" s="23">
        <v>3.0</v>
      </c>
      <c r="E371" s="22" t="s">
        <v>258</v>
      </c>
      <c r="F371" s="24">
        <v>1.0</v>
      </c>
      <c r="G371" s="24" t="s">
        <v>249</v>
      </c>
      <c r="H371" s="24" t="s">
        <v>249</v>
      </c>
      <c r="I371" s="24" t="s">
        <v>249</v>
      </c>
      <c r="J371" s="23">
        <v>301.0</v>
      </c>
      <c r="K371" s="2" t="s">
        <v>250</v>
      </c>
      <c r="L371" s="2" t="s">
        <v>251</v>
      </c>
    </row>
    <row r="372">
      <c r="A372" s="22" t="s">
        <v>243</v>
      </c>
      <c r="B372" s="22" t="s">
        <v>244</v>
      </c>
      <c r="C372" s="22" t="s">
        <v>263</v>
      </c>
      <c r="D372" s="23">
        <v>3.0</v>
      </c>
      <c r="E372" s="22" t="s">
        <v>259</v>
      </c>
      <c r="F372" s="24">
        <v>1.0</v>
      </c>
      <c r="G372" s="24" t="s">
        <v>249</v>
      </c>
      <c r="H372" s="24" t="s">
        <v>249</v>
      </c>
      <c r="I372" s="24" t="s">
        <v>249</v>
      </c>
      <c r="J372" s="23">
        <v>116.0</v>
      </c>
      <c r="K372" s="2" t="s">
        <v>250</v>
      </c>
      <c r="L372" s="2" t="s">
        <v>251</v>
      </c>
    </row>
    <row r="373">
      <c r="A373" s="22" t="s">
        <v>243</v>
      </c>
      <c r="B373" s="22" t="s">
        <v>244</v>
      </c>
      <c r="C373" s="22" t="s">
        <v>263</v>
      </c>
      <c r="D373" s="23">
        <v>4.0</v>
      </c>
      <c r="E373" s="22" t="s">
        <v>246</v>
      </c>
      <c r="F373" s="24">
        <v>0.999522445081184</v>
      </c>
      <c r="G373" s="24">
        <v>0.99904930257431</v>
      </c>
      <c r="H373" s="24">
        <v>0.999999543882599</v>
      </c>
      <c r="I373" s="24">
        <v>1.0</v>
      </c>
      <c r="J373" s="23">
        <v>2094.0</v>
      </c>
      <c r="K373" s="2" t="s">
        <v>261</v>
      </c>
    </row>
    <row r="374">
      <c r="A374" s="22" t="s">
        <v>243</v>
      </c>
      <c r="B374" s="22" t="s">
        <v>244</v>
      </c>
      <c r="C374" s="22" t="s">
        <v>263</v>
      </c>
      <c r="D374" s="23">
        <v>4.0</v>
      </c>
      <c r="E374" s="22" t="s">
        <v>248</v>
      </c>
      <c r="F374" s="24">
        <v>1.0</v>
      </c>
      <c r="G374" s="24" t="s">
        <v>249</v>
      </c>
      <c r="H374" s="24" t="s">
        <v>249</v>
      </c>
      <c r="I374" s="24" t="s">
        <v>249</v>
      </c>
      <c r="J374" s="23">
        <v>471.0</v>
      </c>
      <c r="K374" s="2" t="s">
        <v>250</v>
      </c>
      <c r="L374" s="2" t="s">
        <v>251</v>
      </c>
    </row>
    <row r="375">
      <c r="A375" s="22" t="s">
        <v>243</v>
      </c>
      <c r="B375" s="22" t="s">
        <v>244</v>
      </c>
      <c r="C375" s="22" t="s">
        <v>263</v>
      </c>
      <c r="D375" s="23">
        <v>4.0</v>
      </c>
      <c r="E375" s="22" t="s">
        <v>252</v>
      </c>
      <c r="F375" s="24">
        <v>0.995169082125604</v>
      </c>
      <c r="G375" s="24" t="s">
        <v>249</v>
      </c>
      <c r="H375" s="24" t="s">
        <v>249</v>
      </c>
      <c r="I375" s="24" t="s">
        <v>249</v>
      </c>
      <c r="J375" s="23">
        <v>207.0</v>
      </c>
      <c r="K375" s="2" t="s">
        <v>250</v>
      </c>
      <c r="L375" s="2" t="s">
        <v>251</v>
      </c>
    </row>
    <row r="376">
      <c r="A376" s="22" t="s">
        <v>243</v>
      </c>
      <c r="B376" s="22" t="s">
        <v>244</v>
      </c>
      <c r="C376" s="22" t="s">
        <v>263</v>
      </c>
      <c r="D376" s="23">
        <v>4.0</v>
      </c>
      <c r="E376" s="22" t="s">
        <v>253</v>
      </c>
      <c r="F376" s="24">
        <v>1.0</v>
      </c>
      <c r="G376" s="24" t="s">
        <v>249</v>
      </c>
      <c r="H376" s="24" t="s">
        <v>249</v>
      </c>
      <c r="I376" s="24" t="s">
        <v>249</v>
      </c>
      <c r="J376" s="23">
        <v>213.0</v>
      </c>
      <c r="K376" s="2" t="s">
        <v>250</v>
      </c>
      <c r="L376" s="2" t="s">
        <v>251</v>
      </c>
    </row>
    <row r="377">
      <c r="A377" s="22" t="s">
        <v>243</v>
      </c>
      <c r="B377" s="22" t="s">
        <v>244</v>
      </c>
      <c r="C377" s="22" t="s">
        <v>263</v>
      </c>
      <c r="D377" s="23">
        <v>4.0</v>
      </c>
      <c r="E377" s="22" t="s">
        <v>254</v>
      </c>
      <c r="F377" s="24">
        <v>1.0</v>
      </c>
      <c r="G377" s="24" t="s">
        <v>249</v>
      </c>
      <c r="H377" s="24" t="s">
        <v>249</v>
      </c>
      <c r="I377" s="24" t="s">
        <v>249</v>
      </c>
      <c r="J377" s="23">
        <v>285.0</v>
      </c>
      <c r="K377" s="2" t="s">
        <v>250</v>
      </c>
      <c r="L377" s="2" t="s">
        <v>251</v>
      </c>
    </row>
    <row r="378">
      <c r="A378" s="22" t="s">
        <v>243</v>
      </c>
      <c r="B378" s="22" t="s">
        <v>244</v>
      </c>
      <c r="C378" s="22" t="s">
        <v>263</v>
      </c>
      <c r="D378" s="23">
        <v>4.0</v>
      </c>
      <c r="E378" s="22" t="s">
        <v>255</v>
      </c>
      <c r="F378" s="24">
        <v>1.0</v>
      </c>
      <c r="G378" s="24" t="s">
        <v>249</v>
      </c>
      <c r="H378" s="24" t="s">
        <v>249</v>
      </c>
      <c r="I378" s="24" t="s">
        <v>249</v>
      </c>
      <c r="J378" s="23">
        <v>231.0</v>
      </c>
      <c r="K378" s="2" t="s">
        <v>250</v>
      </c>
      <c r="L378" s="2" t="s">
        <v>251</v>
      </c>
    </row>
    <row r="379">
      <c r="A379" s="22" t="s">
        <v>243</v>
      </c>
      <c r="B379" s="22" t="s">
        <v>244</v>
      </c>
      <c r="C379" s="22" t="s">
        <v>263</v>
      </c>
      <c r="D379" s="23">
        <v>4.0</v>
      </c>
      <c r="E379" s="22" t="s">
        <v>256</v>
      </c>
      <c r="F379" s="24">
        <v>1.0</v>
      </c>
      <c r="G379" s="24" t="s">
        <v>249</v>
      </c>
      <c r="H379" s="24" t="s">
        <v>249</v>
      </c>
      <c r="I379" s="24" t="s">
        <v>249</v>
      </c>
      <c r="J379" s="23">
        <v>192.0</v>
      </c>
      <c r="K379" s="2" t="s">
        <v>250</v>
      </c>
      <c r="L379" s="2" t="s">
        <v>251</v>
      </c>
    </row>
    <row r="380">
      <c r="A380" s="22" t="s">
        <v>243</v>
      </c>
      <c r="B380" s="22" t="s">
        <v>244</v>
      </c>
      <c r="C380" s="22" t="s">
        <v>263</v>
      </c>
      <c r="D380" s="23">
        <v>4.0</v>
      </c>
      <c r="E380" s="22" t="s">
        <v>257</v>
      </c>
      <c r="F380" s="24">
        <v>1.0</v>
      </c>
      <c r="G380" s="24" t="s">
        <v>249</v>
      </c>
      <c r="H380" s="24" t="s">
        <v>249</v>
      </c>
      <c r="I380" s="24" t="s">
        <v>249</v>
      </c>
      <c r="J380" s="23">
        <v>81.0</v>
      </c>
      <c r="K380" s="2" t="s">
        <v>250</v>
      </c>
      <c r="L380" s="2" t="s">
        <v>251</v>
      </c>
    </row>
    <row r="381">
      <c r="A381" s="22" t="s">
        <v>243</v>
      </c>
      <c r="B381" s="22" t="s">
        <v>244</v>
      </c>
      <c r="C381" s="22" t="s">
        <v>263</v>
      </c>
      <c r="D381" s="23">
        <v>4.0</v>
      </c>
      <c r="E381" s="22" t="s">
        <v>258</v>
      </c>
      <c r="F381" s="24">
        <v>1.0</v>
      </c>
      <c r="G381" s="24" t="s">
        <v>249</v>
      </c>
      <c r="H381" s="24" t="s">
        <v>249</v>
      </c>
      <c r="I381" s="24" t="s">
        <v>249</v>
      </c>
      <c r="J381" s="23">
        <v>298.0</v>
      </c>
      <c r="K381" s="2" t="s">
        <v>250</v>
      </c>
      <c r="L381" s="2" t="s">
        <v>251</v>
      </c>
    </row>
    <row r="382">
      <c r="A382" s="22" t="s">
        <v>243</v>
      </c>
      <c r="B382" s="22" t="s">
        <v>244</v>
      </c>
      <c r="C382" s="22" t="s">
        <v>263</v>
      </c>
      <c r="D382" s="23">
        <v>4.0</v>
      </c>
      <c r="E382" s="22" t="s">
        <v>259</v>
      </c>
      <c r="F382" s="24">
        <v>1.0</v>
      </c>
      <c r="G382" s="24" t="s">
        <v>249</v>
      </c>
      <c r="H382" s="24" t="s">
        <v>249</v>
      </c>
      <c r="I382" s="24" t="s">
        <v>249</v>
      </c>
      <c r="J382" s="23">
        <v>116.0</v>
      </c>
      <c r="K382" s="2" t="s">
        <v>250</v>
      </c>
      <c r="L382" s="2" t="s">
        <v>251</v>
      </c>
    </row>
    <row r="383">
      <c r="A383" s="22" t="s">
        <v>243</v>
      </c>
      <c r="B383" s="22" t="s">
        <v>244</v>
      </c>
      <c r="C383" s="22" t="s">
        <v>263</v>
      </c>
      <c r="D383" s="23">
        <v>5.0</v>
      </c>
      <c r="E383" s="22" t="s">
        <v>246</v>
      </c>
      <c r="F383" s="24">
        <v>1.0</v>
      </c>
      <c r="G383" s="24">
        <v>1.0</v>
      </c>
      <c r="H383" s="24">
        <v>1.0</v>
      </c>
      <c r="I383" s="24">
        <v>1.0</v>
      </c>
      <c r="J383" s="23">
        <v>2098.0</v>
      </c>
      <c r="K383" s="2" t="s">
        <v>261</v>
      </c>
    </row>
    <row r="384">
      <c r="A384" s="22" t="s">
        <v>243</v>
      </c>
      <c r="B384" s="22" t="s">
        <v>244</v>
      </c>
      <c r="C384" s="22" t="s">
        <v>263</v>
      </c>
      <c r="D384" s="23">
        <v>5.0</v>
      </c>
      <c r="E384" s="22" t="s">
        <v>248</v>
      </c>
      <c r="F384" s="24">
        <v>1.0</v>
      </c>
      <c r="G384" s="24" t="s">
        <v>249</v>
      </c>
      <c r="H384" s="24" t="s">
        <v>249</v>
      </c>
      <c r="I384" s="24" t="s">
        <v>249</v>
      </c>
      <c r="J384" s="23">
        <v>471.0</v>
      </c>
      <c r="K384" s="2" t="s">
        <v>250</v>
      </c>
      <c r="L384" s="2" t="s">
        <v>251</v>
      </c>
    </row>
    <row r="385">
      <c r="A385" s="22" t="s">
        <v>243</v>
      </c>
      <c r="B385" s="22" t="s">
        <v>244</v>
      </c>
      <c r="C385" s="22" t="s">
        <v>263</v>
      </c>
      <c r="D385" s="23">
        <v>5.0</v>
      </c>
      <c r="E385" s="22" t="s">
        <v>252</v>
      </c>
      <c r="F385" s="24">
        <v>1.0</v>
      </c>
      <c r="G385" s="24" t="s">
        <v>249</v>
      </c>
      <c r="H385" s="24" t="s">
        <v>249</v>
      </c>
      <c r="I385" s="24" t="s">
        <v>249</v>
      </c>
      <c r="J385" s="23">
        <v>201.0</v>
      </c>
      <c r="K385" s="2" t="s">
        <v>250</v>
      </c>
      <c r="L385" s="2" t="s">
        <v>251</v>
      </c>
    </row>
    <row r="386">
      <c r="A386" s="22" t="s">
        <v>243</v>
      </c>
      <c r="B386" s="22" t="s">
        <v>244</v>
      </c>
      <c r="C386" s="22" t="s">
        <v>263</v>
      </c>
      <c r="D386" s="23">
        <v>5.0</v>
      </c>
      <c r="E386" s="22" t="s">
        <v>253</v>
      </c>
      <c r="F386" s="24">
        <v>1.0</v>
      </c>
      <c r="G386" s="24" t="s">
        <v>249</v>
      </c>
      <c r="H386" s="24" t="s">
        <v>249</v>
      </c>
      <c r="I386" s="24" t="s">
        <v>249</v>
      </c>
      <c r="J386" s="23">
        <v>207.0</v>
      </c>
      <c r="K386" s="2" t="s">
        <v>250</v>
      </c>
      <c r="L386" s="2" t="s">
        <v>251</v>
      </c>
    </row>
    <row r="387">
      <c r="A387" s="22" t="s">
        <v>243</v>
      </c>
      <c r="B387" s="22" t="s">
        <v>244</v>
      </c>
      <c r="C387" s="22" t="s">
        <v>263</v>
      </c>
      <c r="D387" s="23">
        <v>5.0</v>
      </c>
      <c r="E387" s="22" t="s">
        <v>254</v>
      </c>
      <c r="F387" s="24">
        <v>1.0</v>
      </c>
      <c r="G387" s="24" t="s">
        <v>249</v>
      </c>
      <c r="H387" s="24" t="s">
        <v>249</v>
      </c>
      <c r="I387" s="24" t="s">
        <v>249</v>
      </c>
      <c r="J387" s="23">
        <v>285.0</v>
      </c>
      <c r="K387" s="2" t="s">
        <v>250</v>
      </c>
      <c r="L387" s="2" t="s">
        <v>251</v>
      </c>
    </row>
    <row r="388">
      <c r="A388" s="22" t="s">
        <v>243</v>
      </c>
      <c r="B388" s="22" t="s">
        <v>244</v>
      </c>
      <c r="C388" s="22" t="s">
        <v>263</v>
      </c>
      <c r="D388" s="23">
        <v>5.0</v>
      </c>
      <c r="E388" s="22" t="s">
        <v>255</v>
      </c>
      <c r="F388" s="24">
        <v>1.0</v>
      </c>
      <c r="G388" s="24" t="s">
        <v>249</v>
      </c>
      <c r="H388" s="24" t="s">
        <v>249</v>
      </c>
      <c r="I388" s="24" t="s">
        <v>249</v>
      </c>
      <c r="J388" s="23">
        <v>252.0</v>
      </c>
      <c r="K388" s="2" t="s">
        <v>250</v>
      </c>
      <c r="L388" s="2" t="s">
        <v>251</v>
      </c>
    </row>
    <row r="389">
      <c r="A389" s="22" t="s">
        <v>243</v>
      </c>
      <c r="B389" s="22" t="s">
        <v>244</v>
      </c>
      <c r="C389" s="22" t="s">
        <v>263</v>
      </c>
      <c r="D389" s="23">
        <v>5.0</v>
      </c>
      <c r="E389" s="22" t="s">
        <v>256</v>
      </c>
      <c r="F389" s="24">
        <v>1.0</v>
      </c>
      <c r="G389" s="24" t="s">
        <v>249</v>
      </c>
      <c r="H389" s="24" t="s">
        <v>249</v>
      </c>
      <c r="I389" s="24" t="s">
        <v>249</v>
      </c>
      <c r="J389" s="23">
        <v>189.0</v>
      </c>
      <c r="K389" s="2" t="s">
        <v>250</v>
      </c>
      <c r="L389" s="2" t="s">
        <v>251</v>
      </c>
    </row>
    <row r="390">
      <c r="A390" s="22" t="s">
        <v>243</v>
      </c>
      <c r="B390" s="22" t="s">
        <v>244</v>
      </c>
      <c r="C390" s="22" t="s">
        <v>263</v>
      </c>
      <c r="D390" s="23">
        <v>5.0</v>
      </c>
      <c r="E390" s="22" t="s">
        <v>257</v>
      </c>
      <c r="F390" s="24">
        <v>1.0</v>
      </c>
      <c r="G390" s="24" t="s">
        <v>249</v>
      </c>
      <c r="H390" s="24" t="s">
        <v>249</v>
      </c>
      <c r="I390" s="24" t="s">
        <v>249</v>
      </c>
      <c r="J390" s="23">
        <v>85.0</v>
      </c>
      <c r="K390" s="2" t="s">
        <v>250</v>
      </c>
      <c r="L390" s="2" t="s">
        <v>251</v>
      </c>
    </row>
    <row r="391">
      <c r="A391" s="22" t="s">
        <v>243</v>
      </c>
      <c r="B391" s="22" t="s">
        <v>244</v>
      </c>
      <c r="C391" s="22" t="s">
        <v>263</v>
      </c>
      <c r="D391" s="23">
        <v>5.0</v>
      </c>
      <c r="E391" s="22" t="s">
        <v>258</v>
      </c>
      <c r="F391" s="24">
        <v>1.0</v>
      </c>
      <c r="G391" s="24" t="s">
        <v>249</v>
      </c>
      <c r="H391" s="24" t="s">
        <v>249</v>
      </c>
      <c r="I391" s="24" t="s">
        <v>249</v>
      </c>
      <c r="J391" s="23">
        <v>294.0</v>
      </c>
      <c r="K391" s="2" t="s">
        <v>250</v>
      </c>
      <c r="L391" s="2" t="s">
        <v>251</v>
      </c>
    </row>
    <row r="392">
      <c r="A392" s="22" t="s">
        <v>243</v>
      </c>
      <c r="B392" s="22" t="s">
        <v>244</v>
      </c>
      <c r="C392" s="22" t="s">
        <v>263</v>
      </c>
      <c r="D392" s="23">
        <v>5.0</v>
      </c>
      <c r="E392" s="22" t="s">
        <v>259</v>
      </c>
      <c r="F392" s="24">
        <v>1.0</v>
      </c>
      <c r="G392" s="24" t="s">
        <v>249</v>
      </c>
      <c r="H392" s="24" t="s">
        <v>249</v>
      </c>
      <c r="I392" s="24" t="s">
        <v>249</v>
      </c>
      <c r="J392" s="23">
        <v>114.0</v>
      </c>
      <c r="K392" s="2" t="s">
        <v>250</v>
      </c>
      <c r="L392" s="2" t="s">
        <v>251</v>
      </c>
    </row>
    <row r="393">
      <c r="A393" s="22" t="s">
        <v>243</v>
      </c>
      <c r="B393" s="22" t="s">
        <v>244</v>
      </c>
      <c r="C393" s="22" t="s">
        <v>263</v>
      </c>
      <c r="D393" s="23">
        <v>6.0</v>
      </c>
      <c r="E393" s="22" t="s">
        <v>246</v>
      </c>
      <c r="F393" s="24">
        <v>1.0</v>
      </c>
      <c r="G393" s="24">
        <v>1.0</v>
      </c>
      <c r="H393" s="24">
        <v>1.0</v>
      </c>
      <c r="I393" s="24">
        <v>1.0</v>
      </c>
      <c r="J393" s="23">
        <v>2089.0</v>
      </c>
      <c r="K393" s="2" t="s">
        <v>261</v>
      </c>
    </row>
    <row r="394">
      <c r="A394" s="22" t="s">
        <v>243</v>
      </c>
      <c r="B394" s="22" t="s">
        <v>244</v>
      </c>
      <c r="C394" s="22" t="s">
        <v>263</v>
      </c>
      <c r="D394" s="23">
        <v>6.0</v>
      </c>
      <c r="E394" s="22" t="s">
        <v>248</v>
      </c>
      <c r="F394" s="24">
        <v>1.0</v>
      </c>
      <c r="G394" s="24" t="s">
        <v>249</v>
      </c>
      <c r="H394" s="24" t="s">
        <v>249</v>
      </c>
      <c r="I394" s="24" t="s">
        <v>249</v>
      </c>
      <c r="J394" s="23">
        <v>474.0</v>
      </c>
      <c r="K394" s="2" t="s">
        <v>250</v>
      </c>
      <c r="L394" s="2" t="s">
        <v>251</v>
      </c>
    </row>
    <row r="395">
      <c r="A395" s="22" t="s">
        <v>243</v>
      </c>
      <c r="B395" s="22" t="s">
        <v>244</v>
      </c>
      <c r="C395" s="22" t="s">
        <v>263</v>
      </c>
      <c r="D395" s="23">
        <v>6.0</v>
      </c>
      <c r="E395" s="22" t="s">
        <v>252</v>
      </c>
      <c r="F395" s="24">
        <v>1.0</v>
      </c>
      <c r="G395" s="24" t="s">
        <v>249</v>
      </c>
      <c r="H395" s="24" t="s">
        <v>249</v>
      </c>
      <c r="I395" s="24" t="s">
        <v>249</v>
      </c>
      <c r="J395" s="23">
        <v>204.0</v>
      </c>
      <c r="K395" s="2" t="s">
        <v>250</v>
      </c>
      <c r="L395" s="2" t="s">
        <v>251</v>
      </c>
    </row>
    <row r="396">
      <c r="A396" s="22" t="s">
        <v>243</v>
      </c>
      <c r="B396" s="22" t="s">
        <v>244</v>
      </c>
      <c r="C396" s="22" t="s">
        <v>263</v>
      </c>
      <c r="D396" s="23">
        <v>6.0</v>
      </c>
      <c r="E396" s="22" t="s">
        <v>253</v>
      </c>
      <c r="F396" s="24">
        <v>1.0</v>
      </c>
      <c r="G396" s="24" t="s">
        <v>249</v>
      </c>
      <c r="H396" s="24" t="s">
        <v>249</v>
      </c>
      <c r="I396" s="24" t="s">
        <v>249</v>
      </c>
      <c r="J396" s="23">
        <v>207.0</v>
      </c>
      <c r="K396" s="2" t="s">
        <v>250</v>
      </c>
      <c r="L396" s="2" t="s">
        <v>251</v>
      </c>
    </row>
    <row r="397">
      <c r="A397" s="22" t="s">
        <v>243</v>
      </c>
      <c r="B397" s="22" t="s">
        <v>244</v>
      </c>
      <c r="C397" s="22" t="s">
        <v>263</v>
      </c>
      <c r="D397" s="23">
        <v>6.0</v>
      </c>
      <c r="E397" s="22" t="s">
        <v>254</v>
      </c>
      <c r="F397" s="24">
        <v>1.0</v>
      </c>
      <c r="G397" s="24" t="s">
        <v>249</v>
      </c>
      <c r="H397" s="24" t="s">
        <v>249</v>
      </c>
      <c r="I397" s="24" t="s">
        <v>249</v>
      </c>
      <c r="J397" s="23">
        <v>285.0</v>
      </c>
      <c r="K397" s="2" t="s">
        <v>250</v>
      </c>
      <c r="L397" s="2" t="s">
        <v>251</v>
      </c>
    </row>
    <row r="398">
      <c r="A398" s="22" t="s">
        <v>243</v>
      </c>
      <c r="B398" s="22" t="s">
        <v>244</v>
      </c>
      <c r="C398" s="22" t="s">
        <v>263</v>
      </c>
      <c r="D398" s="23">
        <v>6.0</v>
      </c>
      <c r="E398" s="22" t="s">
        <v>255</v>
      </c>
      <c r="F398" s="24">
        <v>1.0</v>
      </c>
      <c r="G398" s="24" t="s">
        <v>249</v>
      </c>
      <c r="H398" s="24" t="s">
        <v>249</v>
      </c>
      <c r="I398" s="24" t="s">
        <v>249</v>
      </c>
      <c r="J398" s="23">
        <v>240.0</v>
      </c>
      <c r="K398" s="2" t="s">
        <v>250</v>
      </c>
      <c r="L398" s="2" t="s">
        <v>251</v>
      </c>
    </row>
    <row r="399">
      <c r="A399" s="22" t="s">
        <v>243</v>
      </c>
      <c r="B399" s="22" t="s">
        <v>244</v>
      </c>
      <c r="C399" s="22" t="s">
        <v>263</v>
      </c>
      <c r="D399" s="23">
        <v>6.0</v>
      </c>
      <c r="E399" s="22" t="s">
        <v>256</v>
      </c>
      <c r="F399" s="24">
        <v>1.0</v>
      </c>
      <c r="G399" s="24" t="s">
        <v>249</v>
      </c>
      <c r="H399" s="24" t="s">
        <v>249</v>
      </c>
      <c r="I399" s="24" t="s">
        <v>249</v>
      </c>
      <c r="J399" s="23">
        <v>192.0</v>
      </c>
      <c r="K399" s="2" t="s">
        <v>250</v>
      </c>
      <c r="L399" s="2" t="s">
        <v>251</v>
      </c>
    </row>
    <row r="400">
      <c r="A400" s="22" t="s">
        <v>243</v>
      </c>
      <c r="B400" s="22" t="s">
        <v>244</v>
      </c>
      <c r="C400" s="22" t="s">
        <v>263</v>
      </c>
      <c r="D400" s="23">
        <v>6.0</v>
      </c>
      <c r="E400" s="22" t="s">
        <v>257</v>
      </c>
      <c r="F400" s="24">
        <v>1.0</v>
      </c>
      <c r="G400" s="24" t="s">
        <v>249</v>
      </c>
      <c r="H400" s="24" t="s">
        <v>249</v>
      </c>
      <c r="I400" s="24" t="s">
        <v>249</v>
      </c>
      <c r="J400" s="23">
        <v>78.0</v>
      </c>
      <c r="K400" s="2" t="s">
        <v>250</v>
      </c>
      <c r="L400" s="2" t="s">
        <v>251</v>
      </c>
    </row>
    <row r="401">
      <c r="A401" s="22" t="s">
        <v>243</v>
      </c>
      <c r="B401" s="22" t="s">
        <v>244</v>
      </c>
      <c r="C401" s="22" t="s">
        <v>263</v>
      </c>
      <c r="D401" s="23">
        <v>6.0</v>
      </c>
      <c r="E401" s="22" t="s">
        <v>258</v>
      </c>
      <c r="F401" s="24">
        <v>1.0</v>
      </c>
      <c r="G401" s="24" t="s">
        <v>249</v>
      </c>
      <c r="H401" s="24" t="s">
        <v>249</v>
      </c>
      <c r="I401" s="24" t="s">
        <v>249</v>
      </c>
      <c r="J401" s="23">
        <v>295.0</v>
      </c>
      <c r="K401" s="2" t="s">
        <v>250</v>
      </c>
      <c r="L401" s="2" t="s">
        <v>251</v>
      </c>
    </row>
    <row r="402">
      <c r="A402" s="22" t="s">
        <v>243</v>
      </c>
      <c r="B402" s="22" t="s">
        <v>244</v>
      </c>
      <c r="C402" s="22" t="s">
        <v>263</v>
      </c>
      <c r="D402" s="23">
        <v>6.0</v>
      </c>
      <c r="E402" s="22" t="s">
        <v>259</v>
      </c>
      <c r="F402" s="24">
        <v>1.0</v>
      </c>
      <c r="G402" s="24" t="s">
        <v>249</v>
      </c>
      <c r="H402" s="24" t="s">
        <v>249</v>
      </c>
      <c r="I402" s="24" t="s">
        <v>249</v>
      </c>
      <c r="J402" s="23">
        <v>114.0</v>
      </c>
      <c r="K402" s="2" t="s">
        <v>250</v>
      </c>
      <c r="L402" s="2" t="s">
        <v>251</v>
      </c>
    </row>
    <row r="403">
      <c r="A403" s="22" t="s">
        <v>243</v>
      </c>
      <c r="B403" s="22" t="s">
        <v>244</v>
      </c>
      <c r="C403" s="22" t="s">
        <v>263</v>
      </c>
      <c r="D403" s="23">
        <v>7.0</v>
      </c>
      <c r="E403" s="22" t="s">
        <v>246</v>
      </c>
      <c r="F403" s="24">
        <v>1.0</v>
      </c>
      <c r="G403" s="24">
        <v>1.0</v>
      </c>
      <c r="H403" s="24">
        <v>1.0</v>
      </c>
      <c r="I403" s="24">
        <v>1.0</v>
      </c>
      <c r="J403" s="23">
        <v>2091.0</v>
      </c>
      <c r="K403" s="2" t="s">
        <v>261</v>
      </c>
    </row>
    <row r="404">
      <c r="A404" s="22" t="s">
        <v>243</v>
      </c>
      <c r="B404" s="22" t="s">
        <v>244</v>
      </c>
      <c r="C404" s="22" t="s">
        <v>263</v>
      </c>
      <c r="D404" s="23">
        <v>7.0</v>
      </c>
      <c r="E404" s="22" t="s">
        <v>248</v>
      </c>
      <c r="F404" s="24">
        <v>1.0</v>
      </c>
      <c r="G404" s="24" t="s">
        <v>249</v>
      </c>
      <c r="H404" s="24" t="s">
        <v>249</v>
      </c>
      <c r="I404" s="24" t="s">
        <v>249</v>
      </c>
      <c r="J404" s="23">
        <v>468.0</v>
      </c>
      <c r="K404" s="2" t="s">
        <v>250</v>
      </c>
      <c r="L404" s="2" t="s">
        <v>251</v>
      </c>
    </row>
    <row r="405">
      <c r="A405" s="22" t="s">
        <v>243</v>
      </c>
      <c r="B405" s="22" t="s">
        <v>244</v>
      </c>
      <c r="C405" s="22" t="s">
        <v>263</v>
      </c>
      <c r="D405" s="23">
        <v>7.0</v>
      </c>
      <c r="E405" s="22" t="s">
        <v>252</v>
      </c>
      <c r="F405" s="24">
        <v>1.0</v>
      </c>
      <c r="G405" s="24" t="s">
        <v>249</v>
      </c>
      <c r="H405" s="24" t="s">
        <v>249</v>
      </c>
      <c r="I405" s="24" t="s">
        <v>249</v>
      </c>
      <c r="J405" s="23">
        <v>207.0</v>
      </c>
      <c r="K405" s="2" t="s">
        <v>250</v>
      </c>
      <c r="L405" s="2" t="s">
        <v>251</v>
      </c>
    </row>
    <row r="406">
      <c r="A406" s="22" t="s">
        <v>243</v>
      </c>
      <c r="B406" s="22" t="s">
        <v>244</v>
      </c>
      <c r="C406" s="22" t="s">
        <v>263</v>
      </c>
      <c r="D406" s="23">
        <v>7.0</v>
      </c>
      <c r="E406" s="22" t="s">
        <v>253</v>
      </c>
      <c r="F406" s="24">
        <v>1.0</v>
      </c>
      <c r="G406" s="24" t="s">
        <v>249</v>
      </c>
      <c r="H406" s="24" t="s">
        <v>249</v>
      </c>
      <c r="I406" s="24" t="s">
        <v>249</v>
      </c>
      <c r="J406" s="23">
        <v>204.0</v>
      </c>
      <c r="K406" s="2" t="s">
        <v>250</v>
      </c>
      <c r="L406" s="2" t="s">
        <v>251</v>
      </c>
    </row>
    <row r="407">
      <c r="A407" s="22" t="s">
        <v>243</v>
      </c>
      <c r="B407" s="22" t="s">
        <v>244</v>
      </c>
      <c r="C407" s="22" t="s">
        <v>263</v>
      </c>
      <c r="D407" s="23">
        <v>7.0</v>
      </c>
      <c r="E407" s="22" t="s">
        <v>254</v>
      </c>
      <c r="F407" s="24">
        <v>1.0</v>
      </c>
      <c r="G407" s="24" t="s">
        <v>249</v>
      </c>
      <c r="H407" s="24" t="s">
        <v>249</v>
      </c>
      <c r="I407" s="24" t="s">
        <v>249</v>
      </c>
      <c r="J407" s="23">
        <v>288.0</v>
      </c>
      <c r="K407" s="2" t="s">
        <v>250</v>
      </c>
      <c r="L407" s="2" t="s">
        <v>251</v>
      </c>
    </row>
    <row r="408">
      <c r="A408" s="22" t="s">
        <v>243</v>
      </c>
      <c r="B408" s="22" t="s">
        <v>244</v>
      </c>
      <c r="C408" s="22" t="s">
        <v>263</v>
      </c>
      <c r="D408" s="23">
        <v>7.0</v>
      </c>
      <c r="E408" s="22" t="s">
        <v>255</v>
      </c>
      <c r="F408" s="24">
        <v>1.0</v>
      </c>
      <c r="G408" s="24" t="s">
        <v>249</v>
      </c>
      <c r="H408" s="24" t="s">
        <v>249</v>
      </c>
      <c r="I408" s="24" t="s">
        <v>249</v>
      </c>
      <c r="J408" s="23">
        <v>240.0</v>
      </c>
      <c r="K408" s="2" t="s">
        <v>250</v>
      </c>
      <c r="L408" s="2" t="s">
        <v>251</v>
      </c>
    </row>
    <row r="409">
      <c r="A409" s="22" t="s">
        <v>243</v>
      </c>
      <c r="B409" s="22" t="s">
        <v>244</v>
      </c>
      <c r="C409" s="22" t="s">
        <v>263</v>
      </c>
      <c r="D409" s="23">
        <v>7.0</v>
      </c>
      <c r="E409" s="22" t="s">
        <v>256</v>
      </c>
      <c r="F409" s="24">
        <v>1.0</v>
      </c>
      <c r="G409" s="24" t="s">
        <v>249</v>
      </c>
      <c r="H409" s="24" t="s">
        <v>249</v>
      </c>
      <c r="I409" s="24" t="s">
        <v>249</v>
      </c>
      <c r="J409" s="23">
        <v>192.0</v>
      </c>
      <c r="K409" s="2" t="s">
        <v>250</v>
      </c>
      <c r="L409" s="2" t="s">
        <v>251</v>
      </c>
    </row>
    <row r="410">
      <c r="A410" s="22" t="s">
        <v>243</v>
      </c>
      <c r="B410" s="22" t="s">
        <v>244</v>
      </c>
      <c r="C410" s="22" t="s">
        <v>263</v>
      </c>
      <c r="D410" s="23">
        <v>7.0</v>
      </c>
      <c r="E410" s="22" t="s">
        <v>257</v>
      </c>
      <c r="F410" s="24">
        <v>1.0</v>
      </c>
      <c r="G410" s="24" t="s">
        <v>249</v>
      </c>
      <c r="H410" s="24" t="s">
        <v>249</v>
      </c>
      <c r="I410" s="24" t="s">
        <v>249</v>
      </c>
      <c r="J410" s="23">
        <v>77.0</v>
      </c>
      <c r="K410" s="2" t="s">
        <v>250</v>
      </c>
      <c r="L410" s="2" t="s">
        <v>251</v>
      </c>
    </row>
    <row r="411">
      <c r="A411" s="22" t="s">
        <v>243</v>
      </c>
      <c r="B411" s="22" t="s">
        <v>244</v>
      </c>
      <c r="C411" s="22" t="s">
        <v>263</v>
      </c>
      <c r="D411" s="23">
        <v>7.0</v>
      </c>
      <c r="E411" s="22" t="s">
        <v>258</v>
      </c>
      <c r="F411" s="24">
        <v>1.0</v>
      </c>
      <c r="G411" s="24" t="s">
        <v>249</v>
      </c>
      <c r="H411" s="24" t="s">
        <v>249</v>
      </c>
      <c r="I411" s="24" t="s">
        <v>249</v>
      </c>
      <c r="J411" s="23">
        <v>301.0</v>
      </c>
      <c r="K411" s="2" t="s">
        <v>250</v>
      </c>
      <c r="L411" s="2" t="s">
        <v>251</v>
      </c>
    </row>
    <row r="412">
      <c r="A412" s="22" t="s">
        <v>243</v>
      </c>
      <c r="B412" s="22" t="s">
        <v>244</v>
      </c>
      <c r="C412" s="22" t="s">
        <v>263</v>
      </c>
      <c r="D412" s="23">
        <v>7.0</v>
      </c>
      <c r="E412" s="22" t="s">
        <v>259</v>
      </c>
      <c r="F412" s="24">
        <v>1.0</v>
      </c>
      <c r="G412" s="24" t="s">
        <v>249</v>
      </c>
      <c r="H412" s="24" t="s">
        <v>249</v>
      </c>
      <c r="I412" s="24" t="s">
        <v>249</v>
      </c>
      <c r="J412" s="23">
        <v>114.0</v>
      </c>
      <c r="K412" s="2" t="s">
        <v>250</v>
      </c>
      <c r="L412" s="2" t="s">
        <v>251</v>
      </c>
    </row>
    <row r="413">
      <c r="A413" s="22" t="s">
        <v>243</v>
      </c>
      <c r="B413" s="22" t="s">
        <v>244</v>
      </c>
      <c r="C413" s="22" t="s">
        <v>263</v>
      </c>
      <c r="D413" s="23">
        <v>8.0</v>
      </c>
      <c r="E413" s="22" t="s">
        <v>246</v>
      </c>
      <c r="F413" s="24">
        <v>0.999044433827043</v>
      </c>
      <c r="G413" s="24">
        <v>0.998521519217804</v>
      </c>
      <c r="H413" s="24">
        <v>0.999894364967383</v>
      </c>
      <c r="I413" s="24">
        <v>0.999917361756433</v>
      </c>
      <c r="J413" s="23">
        <v>2093.0</v>
      </c>
      <c r="K413" s="2" t="s">
        <v>261</v>
      </c>
    </row>
    <row r="414">
      <c r="A414" s="22" t="s">
        <v>243</v>
      </c>
      <c r="B414" s="22" t="s">
        <v>244</v>
      </c>
      <c r="C414" s="22" t="s">
        <v>263</v>
      </c>
      <c r="D414" s="23">
        <v>8.0</v>
      </c>
      <c r="E414" s="22" t="s">
        <v>248</v>
      </c>
      <c r="F414" s="24">
        <v>1.0</v>
      </c>
      <c r="G414" s="24" t="s">
        <v>249</v>
      </c>
      <c r="H414" s="24" t="s">
        <v>249</v>
      </c>
      <c r="I414" s="24" t="s">
        <v>249</v>
      </c>
      <c r="J414" s="23">
        <v>462.0</v>
      </c>
      <c r="K414" s="2" t="s">
        <v>250</v>
      </c>
      <c r="L414" s="2" t="s">
        <v>251</v>
      </c>
    </row>
    <row r="415">
      <c r="A415" s="22" t="s">
        <v>243</v>
      </c>
      <c r="B415" s="22" t="s">
        <v>244</v>
      </c>
      <c r="C415" s="22" t="s">
        <v>263</v>
      </c>
      <c r="D415" s="23">
        <v>8.0</v>
      </c>
      <c r="E415" s="22" t="s">
        <v>252</v>
      </c>
      <c r="F415" s="24">
        <v>1.0</v>
      </c>
      <c r="G415" s="24" t="s">
        <v>249</v>
      </c>
      <c r="H415" s="24" t="s">
        <v>249</v>
      </c>
      <c r="I415" s="24" t="s">
        <v>249</v>
      </c>
      <c r="J415" s="23">
        <v>201.0</v>
      </c>
      <c r="K415" s="2" t="s">
        <v>250</v>
      </c>
      <c r="L415" s="2" t="s">
        <v>251</v>
      </c>
    </row>
    <row r="416">
      <c r="A416" s="22" t="s">
        <v>243</v>
      </c>
      <c r="B416" s="22" t="s">
        <v>244</v>
      </c>
      <c r="C416" s="22" t="s">
        <v>263</v>
      </c>
      <c r="D416" s="23">
        <v>8.0</v>
      </c>
      <c r="E416" s="22" t="s">
        <v>253</v>
      </c>
      <c r="F416" s="24">
        <v>1.0</v>
      </c>
      <c r="G416" s="24" t="s">
        <v>249</v>
      </c>
      <c r="H416" s="24" t="s">
        <v>249</v>
      </c>
      <c r="I416" s="24" t="s">
        <v>249</v>
      </c>
      <c r="J416" s="23">
        <v>216.0</v>
      </c>
      <c r="K416" s="2" t="s">
        <v>250</v>
      </c>
      <c r="L416" s="2" t="s">
        <v>251</v>
      </c>
    </row>
    <row r="417">
      <c r="A417" s="22" t="s">
        <v>243</v>
      </c>
      <c r="B417" s="22" t="s">
        <v>244</v>
      </c>
      <c r="C417" s="22" t="s">
        <v>263</v>
      </c>
      <c r="D417" s="23">
        <v>8.0</v>
      </c>
      <c r="E417" s="22" t="s">
        <v>254</v>
      </c>
      <c r="F417" s="24">
        <v>1.0</v>
      </c>
      <c r="G417" s="24" t="s">
        <v>249</v>
      </c>
      <c r="H417" s="24" t="s">
        <v>249</v>
      </c>
      <c r="I417" s="24" t="s">
        <v>249</v>
      </c>
      <c r="J417" s="23">
        <v>288.0</v>
      </c>
      <c r="K417" s="2" t="s">
        <v>250</v>
      </c>
      <c r="L417" s="2" t="s">
        <v>251</v>
      </c>
    </row>
    <row r="418">
      <c r="A418" s="22" t="s">
        <v>243</v>
      </c>
      <c r="B418" s="22" t="s">
        <v>244</v>
      </c>
      <c r="C418" s="22" t="s">
        <v>263</v>
      </c>
      <c r="D418" s="23">
        <v>8.0</v>
      </c>
      <c r="E418" s="22" t="s">
        <v>255</v>
      </c>
      <c r="F418" s="24">
        <v>1.0</v>
      </c>
      <c r="G418" s="24" t="s">
        <v>249</v>
      </c>
      <c r="H418" s="24" t="s">
        <v>249</v>
      </c>
      <c r="I418" s="24" t="s">
        <v>249</v>
      </c>
      <c r="J418" s="23">
        <v>240.0</v>
      </c>
      <c r="K418" s="2" t="s">
        <v>250</v>
      </c>
      <c r="L418" s="2" t="s">
        <v>251</v>
      </c>
    </row>
    <row r="419">
      <c r="A419" s="22" t="s">
        <v>243</v>
      </c>
      <c r="B419" s="22" t="s">
        <v>244</v>
      </c>
      <c r="C419" s="22" t="s">
        <v>263</v>
      </c>
      <c r="D419" s="23">
        <v>8.0</v>
      </c>
      <c r="E419" s="22" t="s">
        <v>256</v>
      </c>
      <c r="F419" s="24">
        <v>0.994791666666667</v>
      </c>
      <c r="G419" s="24" t="s">
        <v>249</v>
      </c>
      <c r="H419" s="24" t="s">
        <v>249</v>
      </c>
      <c r="I419" s="24" t="s">
        <v>249</v>
      </c>
      <c r="J419" s="23">
        <v>192.0</v>
      </c>
      <c r="K419" s="2" t="s">
        <v>250</v>
      </c>
      <c r="L419" s="2" t="s">
        <v>251</v>
      </c>
    </row>
    <row r="420">
      <c r="A420" s="22" t="s">
        <v>243</v>
      </c>
      <c r="B420" s="22" t="s">
        <v>244</v>
      </c>
      <c r="C420" s="22" t="s">
        <v>263</v>
      </c>
      <c r="D420" s="23">
        <v>8.0</v>
      </c>
      <c r="E420" s="22" t="s">
        <v>257</v>
      </c>
      <c r="F420" s="24">
        <v>0.987804878048781</v>
      </c>
      <c r="G420" s="24" t="s">
        <v>249</v>
      </c>
      <c r="H420" s="24" t="s">
        <v>249</v>
      </c>
      <c r="I420" s="24" t="s">
        <v>249</v>
      </c>
      <c r="J420" s="23">
        <v>82.0</v>
      </c>
      <c r="K420" s="2" t="s">
        <v>250</v>
      </c>
      <c r="L420" s="2" t="s">
        <v>251</v>
      </c>
    </row>
    <row r="421">
      <c r="A421" s="22" t="s">
        <v>243</v>
      </c>
      <c r="B421" s="22" t="s">
        <v>244</v>
      </c>
      <c r="C421" s="22" t="s">
        <v>263</v>
      </c>
      <c r="D421" s="23">
        <v>8.0</v>
      </c>
      <c r="E421" s="22" t="s">
        <v>258</v>
      </c>
      <c r="F421" s="24">
        <v>1.0</v>
      </c>
      <c r="G421" s="24" t="s">
        <v>249</v>
      </c>
      <c r="H421" s="24" t="s">
        <v>249</v>
      </c>
      <c r="I421" s="24" t="s">
        <v>249</v>
      </c>
      <c r="J421" s="23">
        <v>298.0</v>
      </c>
      <c r="K421" s="2" t="s">
        <v>250</v>
      </c>
      <c r="L421" s="2" t="s">
        <v>251</v>
      </c>
    </row>
    <row r="422">
      <c r="A422" s="22" t="s">
        <v>243</v>
      </c>
      <c r="B422" s="22" t="s">
        <v>244</v>
      </c>
      <c r="C422" s="22" t="s">
        <v>263</v>
      </c>
      <c r="D422" s="23">
        <v>8.0</v>
      </c>
      <c r="E422" s="22" t="s">
        <v>259</v>
      </c>
      <c r="F422" s="24">
        <v>1.0</v>
      </c>
      <c r="G422" s="24" t="s">
        <v>249</v>
      </c>
      <c r="H422" s="24" t="s">
        <v>249</v>
      </c>
      <c r="I422" s="24" t="s">
        <v>249</v>
      </c>
      <c r="J422" s="23">
        <v>114.0</v>
      </c>
      <c r="K422" s="2" t="s">
        <v>250</v>
      </c>
      <c r="L422" s="2" t="s">
        <v>251</v>
      </c>
    </row>
    <row r="423">
      <c r="A423" s="22" t="s">
        <v>243</v>
      </c>
      <c r="B423" s="22" t="s">
        <v>244</v>
      </c>
      <c r="C423" s="22" t="s">
        <v>263</v>
      </c>
      <c r="D423" s="23">
        <v>9.0</v>
      </c>
      <c r="E423" s="22" t="s">
        <v>246</v>
      </c>
      <c r="F423" s="24">
        <v>0.997607655502392</v>
      </c>
      <c r="G423" s="24">
        <v>0.995803489512665</v>
      </c>
      <c r="H423" s="24">
        <v>0.999996680478927</v>
      </c>
      <c r="I423" s="24">
        <v>0.999997616442808</v>
      </c>
      <c r="J423" s="23">
        <v>2090.0</v>
      </c>
      <c r="K423" s="2" t="s">
        <v>261</v>
      </c>
    </row>
    <row r="424">
      <c r="A424" s="22" t="s">
        <v>243</v>
      </c>
      <c r="B424" s="22" t="s">
        <v>244</v>
      </c>
      <c r="C424" s="22" t="s">
        <v>263</v>
      </c>
      <c r="D424" s="23">
        <v>9.0</v>
      </c>
      <c r="E424" s="22" t="s">
        <v>248</v>
      </c>
      <c r="F424" s="24">
        <v>0.99789029535865</v>
      </c>
      <c r="G424" s="24" t="s">
        <v>249</v>
      </c>
      <c r="H424" s="24" t="s">
        <v>249</v>
      </c>
      <c r="I424" s="24" t="s">
        <v>249</v>
      </c>
      <c r="J424" s="23">
        <v>474.0</v>
      </c>
      <c r="K424" s="2" t="s">
        <v>250</v>
      </c>
      <c r="L424" s="2" t="s">
        <v>251</v>
      </c>
    </row>
    <row r="425">
      <c r="A425" s="22" t="s">
        <v>243</v>
      </c>
      <c r="B425" s="22" t="s">
        <v>244</v>
      </c>
      <c r="C425" s="22" t="s">
        <v>263</v>
      </c>
      <c r="D425" s="23">
        <v>9.0</v>
      </c>
      <c r="E425" s="22" t="s">
        <v>252</v>
      </c>
      <c r="F425" s="24">
        <v>1.0</v>
      </c>
      <c r="G425" s="24" t="s">
        <v>249</v>
      </c>
      <c r="H425" s="24" t="s">
        <v>249</v>
      </c>
      <c r="I425" s="24" t="s">
        <v>249</v>
      </c>
      <c r="J425" s="23">
        <v>201.0</v>
      </c>
      <c r="K425" s="2" t="s">
        <v>250</v>
      </c>
      <c r="L425" s="2" t="s">
        <v>251</v>
      </c>
    </row>
    <row r="426">
      <c r="A426" s="22" t="s">
        <v>243</v>
      </c>
      <c r="B426" s="22" t="s">
        <v>244</v>
      </c>
      <c r="C426" s="22" t="s">
        <v>263</v>
      </c>
      <c r="D426" s="23">
        <v>9.0</v>
      </c>
      <c r="E426" s="22" t="s">
        <v>253</v>
      </c>
      <c r="F426" s="24">
        <v>0.985915492957747</v>
      </c>
      <c r="G426" s="24" t="s">
        <v>249</v>
      </c>
      <c r="H426" s="24" t="s">
        <v>249</v>
      </c>
      <c r="I426" s="24" t="s">
        <v>249</v>
      </c>
      <c r="J426" s="23">
        <v>213.0</v>
      </c>
      <c r="K426" s="2" t="s">
        <v>250</v>
      </c>
      <c r="L426" s="2" t="s">
        <v>251</v>
      </c>
    </row>
    <row r="427">
      <c r="A427" s="22" t="s">
        <v>243</v>
      </c>
      <c r="B427" s="22" t="s">
        <v>244</v>
      </c>
      <c r="C427" s="22" t="s">
        <v>263</v>
      </c>
      <c r="D427" s="23">
        <v>9.0</v>
      </c>
      <c r="E427" s="22" t="s">
        <v>254</v>
      </c>
      <c r="F427" s="24">
        <v>1.0</v>
      </c>
      <c r="G427" s="24" t="s">
        <v>249</v>
      </c>
      <c r="H427" s="24" t="s">
        <v>249</v>
      </c>
      <c r="I427" s="24" t="s">
        <v>249</v>
      </c>
      <c r="J427" s="23">
        <v>285.0</v>
      </c>
      <c r="K427" s="2" t="s">
        <v>250</v>
      </c>
      <c r="L427" s="2" t="s">
        <v>251</v>
      </c>
    </row>
    <row r="428">
      <c r="A428" s="22" t="s">
        <v>243</v>
      </c>
      <c r="B428" s="22" t="s">
        <v>244</v>
      </c>
      <c r="C428" s="22" t="s">
        <v>263</v>
      </c>
      <c r="D428" s="23">
        <v>9.0</v>
      </c>
      <c r="E428" s="22" t="s">
        <v>255</v>
      </c>
      <c r="F428" s="24">
        <v>1.0</v>
      </c>
      <c r="G428" s="24" t="s">
        <v>249</v>
      </c>
      <c r="H428" s="24" t="s">
        <v>249</v>
      </c>
      <c r="I428" s="24" t="s">
        <v>249</v>
      </c>
      <c r="J428" s="23">
        <v>240.0</v>
      </c>
      <c r="K428" s="2" t="s">
        <v>250</v>
      </c>
      <c r="L428" s="2" t="s">
        <v>251</v>
      </c>
    </row>
    <row r="429">
      <c r="A429" s="22" t="s">
        <v>243</v>
      </c>
      <c r="B429" s="22" t="s">
        <v>244</v>
      </c>
      <c r="C429" s="22" t="s">
        <v>263</v>
      </c>
      <c r="D429" s="23">
        <v>9.0</v>
      </c>
      <c r="E429" s="22" t="s">
        <v>256</v>
      </c>
      <c r="F429" s="24">
        <v>1.0</v>
      </c>
      <c r="G429" s="24" t="s">
        <v>249</v>
      </c>
      <c r="H429" s="24" t="s">
        <v>249</v>
      </c>
      <c r="I429" s="24" t="s">
        <v>249</v>
      </c>
      <c r="J429" s="23">
        <v>186.0</v>
      </c>
      <c r="K429" s="2" t="s">
        <v>250</v>
      </c>
      <c r="L429" s="2" t="s">
        <v>251</v>
      </c>
    </row>
    <row r="430">
      <c r="A430" s="22" t="s">
        <v>243</v>
      </c>
      <c r="B430" s="22" t="s">
        <v>244</v>
      </c>
      <c r="C430" s="22" t="s">
        <v>263</v>
      </c>
      <c r="D430" s="23">
        <v>9.0</v>
      </c>
      <c r="E430" s="22" t="s">
        <v>257</v>
      </c>
      <c r="F430" s="24">
        <v>1.0</v>
      </c>
      <c r="G430" s="24" t="s">
        <v>249</v>
      </c>
      <c r="H430" s="24" t="s">
        <v>249</v>
      </c>
      <c r="I430" s="24" t="s">
        <v>249</v>
      </c>
      <c r="J430" s="23">
        <v>74.0</v>
      </c>
      <c r="K430" s="2" t="s">
        <v>250</v>
      </c>
      <c r="L430" s="2" t="s">
        <v>251</v>
      </c>
    </row>
    <row r="431">
      <c r="A431" s="22" t="s">
        <v>243</v>
      </c>
      <c r="B431" s="22" t="s">
        <v>244</v>
      </c>
      <c r="C431" s="22" t="s">
        <v>263</v>
      </c>
      <c r="D431" s="23">
        <v>9.0</v>
      </c>
      <c r="E431" s="22" t="s">
        <v>258</v>
      </c>
      <c r="F431" s="24">
        <v>1.0</v>
      </c>
      <c r="G431" s="24" t="s">
        <v>249</v>
      </c>
      <c r="H431" s="24" t="s">
        <v>249</v>
      </c>
      <c r="I431" s="24" t="s">
        <v>249</v>
      </c>
      <c r="J431" s="23">
        <v>303.0</v>
      </c>
      <c r="K431" s="2" t="s">
        <v>250</v>
      </c>
      <c r="L431" s="2" t="s">
        <v>251</v>
      </c>
    </row>
    <row r="432">
      <c r="A432" s="22" t="s">
        <v>243</v>
      </c>
      <c r="B432" s="22" t="s">
        <v>244</v>
      </c>
      <c r="C432" s="22" t="s">
        <v>263</v>
      </c>
      <c r="D432" s="23">
        <v>9.0</v>
      </c>
      <c r="E432" s="22" t="s">
        <v>259</v>
      </c>
      <c r="F432" s="24">
        <v>0.991228070175439</v>
      </c>
      <c r="G432" s="24" t="s">
        <v>249</v>
      </c>
      <c r="H432" s="24" t="s">
        <v>249</v>
      </c>
      <c r="I432" s="24" t="s">
        <v>249</v>
      </c>
      <c r="J432" s="23">
        <v>114.0</v>
      </c>
      <c r="K432" s="2" t="s">
        <v>250</v>
      </c>
      <c r="L432" s="2" t="s">
        <v>251</v>
      </c>
      <c r="M432" s="25"/>
      <c r="N432" s="25"/>
      <c r="O432" s="25"/>
      <c r="P432" s="25"/>
      <c r="Q432" s="25"/>
      <c r="R432" s="25"/>
      <c r="S432" s="25"/>
      <c r="T432" s="25"/>
      <c r="U432" s="25"/>
      <c r="V432" s="25"/>
      <c r="W432" s="25"/>
      <c r="X432" s="25"/>
      <c r="Y432" s="25"/>
      <c r="Z432" s="25"/>
    </row>
    <row r="433">
      <c r="A433" s="19" t="s">
        <v>243</v>
      </c>
      <c r="B433" s="22" t="s">
        <v>244</v>
      </c>
      <c r="C433" s="19" t="s">
        <v>263</v>
      </c>
      <c r="D433" s="20" t="s">
        <v>246</v>
      </c>
      <c r="E433" s="19" t="s">
        <v>246</v>
      </c>
      <c r="F433" s="21">
        <v>0.999474237644585</v>
      </c>
      <c r="G433" s="21">
        <v>0.999099133934523</v>
      </c>
      <c r="H433" s="21">
        <v>0.999988076984675</v>
      </c>
      <c r="I433" s="21">
        <v>0.999984424975806</v>
      </c>
      <c r="J433" s="20">
        <v>20922.0</v>
      </c>
      <c r="K433" s="2" t="s">
        <v>250</v>
      </c>
    </row>
    <row r="434">
      <c r="A434" s="22" t="s">
        <v>243</v>
      </c>
      <c r="B434" s="22" t="s">
        <v>244</v>
      </c>
      <c r="C434" s="22" t="s">
        <v>263</v>
      </c>
      <c r="D434" s="23" t="s">
        <v>246</v>
      </c>
      <c r="E434" s="22" t="s">
        <v>248</v>
      </c>
      <c r="F434" s="24">
        <v>0.999786734911495</v>
      </c>
      <c r="G434" s="24" t="s">
        <v>249</v>
      </c>
      <c r="H434" s="24" t="s">
        <v>249</v>
      </c>
      <c r="I434" s="24" t="s">
        <v>249</v>
      </c>
      <c r="J434" s="23">
        <v>4689.0</v>
      </c>
      <c r="K434" s="2" t="s">
        <v>250</v>
      </c>
      <c r="L434" s="2" t="s">
        <v>251</v>
      </c>
      <c r="M434" s="25"/>
      <c r="N434" s="25"/>
      <c r="O434" s="25"/>
      <c r="P434" s="25"/>
      <c r="Q434" s="25"/>
      <c r="R434" s="25"/>
      <c r="S434" s="25"/>
      <c r="T434" s="25"/>
      <c r="U434" s="25"/>
      <c r="V434" s="25"/>
      <c r="W434" s="25"/>
      <c r="X434" s="25"/>
      <c r="Y434" s="25"/>
      <c r="Z434" s="25"/>
    </row>
    <row r="435">
      <c r="A435" s="22" t="s">
        <v>243</v>
      </c>
      <c r="B435" s="22" t="s">
        <v>244</v>
      </c>
      <c r="C435" s="22" t="s">
        <v>263</v>
      </c>
      <c r="D435" s="23" t="s">
        <v>246</v>
      </c>
      <c r="E435" s="22" t="s">
        <v>252</v>
      </c>
      <c r="F435" s="24">
        <v>0.999506172839506</v>
      </c>
      <c r="G435" s="24" t="s">
        <v>249</v>
      </c>
      <c r="H435" s="24" t="s">
        <v>249</v>
      </c>
      <c r="I435" s="24" t="s">
        <v>249</v>
      </c>
      <c r="J435" s="23">
        <v>2025.0</v>
      </c>
      <c r="K435" s="2" t="s">
        <v>250</v>
      </c>
      <c r="L435" s="2" t="s">
        <v>251</v>
      </c>
    </row>
    <row r="436">
      <c r="A436" s="22" t="s">
        <v>243</v>
      </c>
      <c r="B436" s="22" t="s">
        <v>244</v>
      </c>
      <c r="C436" s="22" t="s">
        <v>263</v>
      </c>
      <c r="D436" s="23" t="s">
        <v>246</v>
      </c>
      <c r="E436" s="22" t="s">
        <v>253</v>
      </c>
      <c r="F436" s="24">
        <v>0.998561151079137</v>
      </c>
      <c r="G436" s="24" t="s">
        <v>249</v>
      </c>
      <c r="H436" s="24" t="s">
        <v>249</v>
      </c>
      <c r="I436" s="24" t="s">
        <v>249</v>
      </c>
      <c r="J436" s="23">
        <v>2085.0</v>
      </c>
      <c r="K436" s="2" t="s">
        <v>250</v>
      </c>
      <c r="L436" s="2" t="s">
        <v>251</v>
      </c>
    </row>
    <row r="437">
      <c r="A437" s="22" t="s">
        <v>243</v>
      </c>
      <c r="B437" s="22" t="s">
        <v>244</v>
      </c>
      <c r="C437" s="22" t="s">
        <v>263</v>
      </c>
      <c r="D437" s="23" t="s">
        <v>246</v>
      </c>
      <c r="E437" s="22" t="s">
        <v>254</v>
      </c>
      <c r="F437" s="24">
        <v>1.0</v>
      </c>
      <c r="G437" s="24" t="s">
        <v>249</v>
      </c>
      <c r="H437" s="24" t="s">
        <v>249</v>
      </c>
      <c r="I437" s="24" t="s">
        <v>249</v>
      </c>
      <c r="J437" s="23">
        <v>2889.0</v>
      </c>
      <c r="K437" s="2" t="s">
        <v>250</v>
      </c>
      <c r="L437" s="2" t="s">
        <v>251</v>
      </c>
    </row>
    <row r="438">
      <c r="A438" s="22" t="s">
        <v>243</v>
      </c>
      <c r="B438" s="22" t="s">
        <v>244</v>
      </c>
      <c r="C438" s="22" t="s">
        <v>263</v>
      </c>
      <c r="D438" s="23" t="s">
        <v>246</v>
      </c>
      <c r="E438" s="22" t="s">
        <v>255</v>
      </c>
      <c r="F438" s="24">
        <v>0.998748435544431</v>
      </c>
      <c r="G438" s="24" t="s">
        <v>249</v>
      </c>
      <c r="H438" s="24" t="s">
        <v>249</v>
      </c>
      <c r="I438" s="24" t="s">
        <v>249</v>
      </c>
      <c r="J438" s="23">
        <v>2397.0</v>
      </c>
      <c r="K438" s="2" t="s">
        <v>250</v>
      </c>
      <c r="L438" s="2" t="s">
        <v>251</v>
      </c>
    </row>
    <row r="439">
      <c r="A439" s="22" t="s">
        <v>243</v>
      </c>
      <c r="B439" s="22" t="s">
        <v>244</v>
      </c>
      <c r="C439" s="22" t="s">
        <v>263</v>
      </c>
      <c r="D439" s="23" t="s">
        <v>246</v>
      </c>
      <c r="E439" s="22" t="s">
        <v>256</v>
      </c>
      <c r="F439" s="24">
        <v>0.999480789200415</v>
      </c>
      <c r="G439" s="24" t="s">
        <v>249</v>
      </c>
      <c r="H439" s="24" t="s">
        <v>249</v>
      </c>
      <c r="I439" s="24" t="s">
        <v>249</v>
      </c>
      <c r="J439" s="23">
        <v>1926.0</v>
      </c>
      <c r="K439" s="2" t="s">
        <v>250</v>
      </c>
      <c r="L439" s="2" t="s">
        <v>251</v>
      </c>
    </row>
    <row r="440">
      <c r="A440" s="22" t="s">
        <v>243</v>
      </c>
      <c r="B440" s="22" t="s">
        <v>244</v>
      </c>
      <c r="C440" s="22" t="s">
        <v>263</v>
      </c>
      <c r="D440" s="23" t="s">
        <v>246</v>
      </c>
      <c r="E440" s="22" t="s">
        <v>257</v>
      </c>
      <c r="F440" s="24">
        <v>0.998712998712999</v>
      </c>
      <c r="G440" s="24" t="s">
        <v>249</v>
      </c>
      <c r="H440" s="24" t="s">
        <v>249</v>
      </c>
      <c r="I440" s="24" t="s">
        <v>249</v>
      </c>
      <c r="J440" s="23">
        <v>777.0</v>
      </c>
      <c r="K440" s="2" t="s">
        <v>250</v>
      </c>
      <c r="L440" s="2" t="s">
        <v>251</v>
      </c>
    </row>
    <row r="441">
      <c r="A441" s="22" t="s">
        <v>243</v>
      </c>
      <c r="B441" s="22" t="s">
        <v>244</v>
      </c>
      <c r="C441" s="22" t="s">
        <v>263</v>
      </c>
      <c r="D441" s="23" t="s">
        <v>246</v>
      </c>
      <c r="E441" s="22" t="s">
        <v>258</v>
      </c>
      <c r="F441" s="24">
        <v>1.0</v>
      </c>
      <c r="G441" s="24" t="s">
        <v>249</v>
      </c>
      <c r="H441" s="24" t="s">
        <v>249</v>
      </c>
      <c r="I441" s="24" t="s">
        <v>249</v>
      </c>
      <c r="J441" s="23">
        <v>2990.0</v>
      </c>
      <c r="K441" s="2" t="s">
        <v>250</v>
      </c>
      <c r="L441" s="2" t="s">
        <v>251</v>
      </c>
    </row>
    <row r="442">
      <c r="A442" s="22" t="s">
        <v>243</v>
      </c>
      <c r="B442" s="22" t="s">
        <v>244</v>
      </c>
      <c r="C442" s="22" t="s">
        <v>263</v>
      </c>
      <c r="D442" s="23" t="s">
        <v>246</v>
      </c>
      <c r="E442" s="22" t="s">
        <v>259</v>
      </c>
      <c r="F442" s="24">
        <v>0.999125874125874</v>
      </c>
      <c r="G442" s="24" t="s">
        <v>249</v>
      </c>
      <c r="H442" s="24" t="s">
        <v>249</v>
      </c>
      <c r="I442" s="24" t="s">
        <v>249</v>
      </c>
      <c r="J442" s="23">
        <v>1144.0</v>
      </c>
      <c r="K442" s="2" t="s">
        <v>250</v>
      </c>
      <c r="L442" s="2" t="s">
        <v>251</v>
      </c>
    </row>
    <row r="443">
      <c r="A443" s="22" t="s">
        <v>243</v>
      </c>
      <c r="B443" s="22" t="s">
        <v>244</v>
      </c>
      <c r="C443" s="22" t="s">
        <v>264</v>
      </c>
      <c r="D443" s="23">
        <v>0.0</v>
      </c>
      <c r="E443" s="22" t="s">
        <v>246</v>
      </c>
      <c r="F443" s="24">
        <v>0.999525841631105</v>
      </c>
      <c r="G443" s="24">
        <v>0.999096019118234</v>
      </c>
      <c r="H443" s="24">
        <v>0.999999859483651</v>
      </c>
      <c r="I443" s="24">
        <v>1.0</v>
      </c>
      <c r="J443" s="23">
        <v>2109.0</v>
      </c>
      <c r="K443" s="2" t="s">
        <v>261</v>
      </c>
    </row>
    <row r="444">
      <c r="A444" s="22" t="s">
        <v>243</v>
      </c>
      <c r="B444" s="22" t="s">
        <v>244</v>
      </c>
      <c r="C444" s="22" t="s">
        <v>264</v>
      </c>
      <c r="D444" s="23">
        <v>0.0</v>
      </c>
      <c r="E444" s="22" t="s">
        <v>248</v>
      </c>
      <c r="F444" s="24">
        <v>1.0</v>
      </c>
      <c r="G444" s="24" t="s">
        <v>249</v>
      </c>
      <c r="H444" s="24" t="s">
        <v>249</v>
      </c>
      <c r="I444" s="24" t="s">
        <v>249</v>
      </c>
      <c r="J444" s="23">
        <v>465.0</v>
      </c>
      <c r="K444" s="2" t="s">
        <v>250</v>
      </c>
      <c r="L444" s="2" t="s">
        <v>251</v>
      </c>
    </row>
    <row r="445">
      <c r="A445" s="22" t="s">
        <v>243</v>
      </c>
      <c r="B445" s="22" t="s">
        <v>244</v>
      </c>
      <c r="C445" s="22" t="s">
        <v>264</v>
      </c>
      <c r="D445" s="23">
        <v>0.0</v>
      </c>
      <c r="E445" s="22" t="s">
        <v>252</v>
      </c>
      <c r="F445" s="24">
        <v>1.0</v>
      </c>
      <c r="G445" s="24" t="s">
        <v>249</v>
      </c>
      <c r="H445" s="24" t="s">
        <v>249</v>
      </c>
      <c r="I445" s="24" t="s">
        <v>249</v>
      </c>
      <c r="J445" s="23">
        <v>198.0</v>
      </c>
      <c r="K445" s="2" t="s">
        <v>250</v>
      </c>
      <c r="L445" s="2" t="s">
        <v>251</v>
      </c>
    </row>
    <row r="446">
      <c r="A446" s="22" t="s">
        <v>243</v>
      </c>
      <c r="B446" s="22" t="s">
        <v>244</v>
      </c>
      <c r="C446" s="22" t="s">
        <v>264</v>
      </c>
      <c r="D446" s="23">
        <v>0.0</v>
      </c>
      <c r="E446" s="22" t="s">
        <v>253</v>
      </c>
      <c r="F446" s="24">
        <v>1.0</v>
      </c>
      <c r="G446" s="24" t="s">
        <v>249</v>
      </c>
      <c r="H446" s="24" t="s">
        <v>249</v>
      </c>
      <c r="I446" s="24" t="s">
        <v>249</v>
      </c>
      <c r="J446" s="23">
        <v>207.0</v>
      </c>
      <c r="K446" s="2" t="s">
        <v>250</v>
      </c>
      <c r="L446" s="2" t="s">
        <v>251</v>
      </c>
    </row>
    <row r="447">
      <c r="A447" s="22" t="s">
        <v>243</v>
      </c>
      <c r="B447" s="22" t="s">
        <v>244</v>
      </c>
      <c r="C447" s="22" t="s">
        <v>264</v>
      </c>
      <c r="D447" s="23">
        <v>0.0</v>
      </c>
      <c r="E447" s="22" t="s">
        <v>254</v>
      </c>
      <c r="F447" s="24">
        <v>1.0</v>
      </c>
      <c r="G447" s="24" t="s">
        <v>249</v>
      </c>
      <c r="H447" s="24" t="s">
        <v>249</v>
      </c>
      <c r="I447" s="24" t="s">
        <v>249</v>
      </c>
      <c r="J447" s="23">
        <v>291.0</v>
      </c>
      <c r="K447" s="2" t="s">
        <v>250</v>
      </c>
      <c r="L447" s="2" t="s">
        <v>251</v>
      </c>
    </row>
    <row r="448">
      <c r="A448" s="22" t="s">
        <v>243</v>
      </c>
      <c r="B448" s="22" t="s">
        <v>244</v>
      </c>
      <c r="C448" s="22" t="s">
        <v>264</v>
      </c>
      <c r="D448" s="23">
        <v>0.0</v>
      </c>
      <c r="E448" s="22" t="s">
        <v>255</v>
      </c>
      <c r="F448" s="24">
        <v>1.0</v>
      </c>
      <c r="G448" s="24" t="s">
        <v>249</v>
      </c>
      <c r="H448" s="24" t="s">
        <v>249</v>
      </c>
      <c r="I448" s="24" t="s">
        <v>249</v>
      </c>
      <c r="J448" s="23">
        <v>249.0</v>
      </c>
      <c r="K448" s="2" t="s">
        <v>250</v>
      </c>
      <c r="L448" s="2" t="s">
        <v>251</v>
      </c>
    </row>
    <row r="449">
      <c r="A449" s="22" t="s">
        <v>243</v>
      </c>
      <c r="B449" s="22" t="s">
        <v>244</v>
      </c>
      <c r="C449" s="22" t="s">
        <v>264</v>
      </c>
      <c r="D449" s="23">
        <v>0.0</v>
      </c>
      <c r="E449" s="22" t="s">
        <v>256</v>
      </c>
      <c r="F449" s="24">
        <v>0.994791666666667</v>
      </c>
      <c r="G449" s="24" t="s">
        <v>249</v>
      </c>
      <c r="H449" s="24" t="s">
        <v>249</v>
      </c>
      <c r="I449" s="24" t="s">
        <v>249</v>
      </c>
      <c r="J449" s="23">
        <v>192.0</v>
      </c>
      <c r="K449" s="2" t="s">
        <v>250</v>
      </c>
      <c r="L449" s="2" t="s">
        <v>251</v>
      </c>
    </row>
    <row r="450">
      <c r="A450" s="22" t="s">
        <v>243</v>
      </c>
      <c r="B450" s="22" t="s">
        <v>244</v>
      </c>
      <c r="C450" s="22" t="s">
        <v>264</v>
      </c>
      <c r="D450" s="23">
        <v>0.0</v>
      </c>
      <c r="E450" s="22" t="s">
        <v>257</v>
      </c>
      <c r="F450" s="24">
        <v>1.0</v>
      </c>
      <c r="G450" s="24" t="s">
        <v>249</v>
      </c>
      <c r="H450" s="24" t="s">
        <v>249</v>
      </c>
      <c r="I450" s="24" t="s">
        <v>249</v>
      </c>
      <c r="J450" s="23">
        <v>90.0</v>
      </c>
      <c r="K450" s="2" t="s">
        <v>250</v>
      </c>
      <c r="L450" s="2" t="s">
        <v>251</v>
      </c>
    </row>
    <row r="451">
      <c r="A451" s="22" t="s">
        <v>243</v>
      </c>
      <c r="B451" s="22" t="s">
        <v>244</v>
      </c>
      <c r="C451" s="22" t="s">
        <v>264</v>
      </c>
      <c r="D451" s="23">
        <v>0.0</v>
      </c>
      <c r="E451" s="22" t="s">
        <v>258</v>
      </c>
      <c r="F451" s="24">
        <v>1.0</v>
      </c>
      <c r="G451" s="24" t="s">
        <v>249</v>
      </c>
      <c r="H451" s="24" t="s">
        <v>249</v>
      </c>
      <c r="I451" s="24" t="s">
        <v>249</v>
      </c>
      <c r="J451" s="23">
        <v>303.0</v>
      </c>
      <c r="K451" s="2" t="s">
        <v>250</v>
      </c>
      <c r="L451" s="2" t="s">
        <v>251</v>
      </c>
    </row>
    <row r="452">
      <c r="A452" s="22" t="s">
        <v>243</v>
      </c>
      <c r="B452" s="22" t="s">
        <v>244</v>
      </c>
      <c r="C452" s="22" t="s">
        <v>264</v>
      </c>
      <c r="D452" s="23">
        <v>0.0</v>
      </c>
      <c r="E452" s="22" t="s">
        <v>259</v>
      </c>
      <c r="F452" s="24">
        <v>1.0</v>
      </c>
      <c r="G452" s="24" t="s">
        <v>249</v>
      </c>
      <c r="H452" s="24" t="s">
        <v>249</v>
      </c>
      <c r="I452" s="24" t="s">
        <v>249</v>
      </c>
      <c r="J452" s="23">
        <v>114.0</v>
      </c>
      <c r="K452" s="2" t="s">
        <v>250</v>
      </c>
      <c r="L452" s="2" t="s">
        <v>251</v>
      </c>
    </row>
    <row r="453">
      <c r="A453" s="22" t="s">
        <v>243</v>
      </c>
      <c r="B453" s="22" t="s">
        <v>244</v>
      </c>
      <c r="C453" s="22" t="s">
        <v>264</v>
      </c>
      <c r="D453" s="23">
        <v>1.0</v>
      </c>
      <c r="E453" s="22" t="s">
        <v>246</v>
      </c>
      <c r="F453" s="24">
        <v>1.0</v>
      </c>
      <c r="G453" s="24">
        <v>1.0</v>
      </c>
      <c r="H453" s="24">
        <v>1.0</v>
      </c>
      <c r="I453" s="24">
        <v>1.0</v>
      </c>
      <c r="J453" s="23">
        <v>2092.0</v>
      </c>
      <c r="K453" s="2" t="s">
        <v>261</v>
      </c>
    </row>
    <row r="454">
      <c r="A454" s="22" t="s">
        <v>243</v>
      </c>
      <c r="B454" s="22" t="s">
        <v>244</v>
      </c>
      <c r="C454" s="22" t="s">
        <v>264</v>
      </c>
      <c r="D454" s="23">
        <v>1.0</v>
      </c>
      <c r="E454" s="22" t="s">
        <v>248</v>
      </c>
      <c r="F454" s="24">
        <v>1.0</v>
      </c>
      <c r="G454" s="24" t="s">
        <v>249</v>
      </c>
      <c r="H454" s="24" t="s">
        <v>249</v>
      </c>
      <c r="I454" s="24" t="s">
        <v>249</v>
      </c>
      <c r="J454" s="23">
        <v>468.0</v>
      </c>
      <c r="K454" s="2" t="s">
        <v>250</v>
      </c>
      <c r="L454" s="2" t="s">
        <v>251</v>
      </c>
    </row>
    <row r="455">
      <c r="A455" s="22" t="s">
        <v>243</v>
      </c>
      <c r="B455" s="22" t="s">
        <v>244</v>
      </c>
      <c r="C455" s="22" t="s">
        <v>264</v>
      </c>
      <c r="D455" s="23">
        <v>1.0</v>
      </c>
      <c r="E455" s="22" t="s">
        <v>252</v>
      </c>
      <c r="F455" s="24">
        <v>1.0</v>
      </c>
      <c r="G455" s="24" t="s">
        <v>249</v>
      </c>
      <c r="H455" s="24" t="s">
        <v>249</v>
      </c>
      <c r="I455" s="24" t="s">
        <v>249</v>
      </c>
      <c r="J455" s="23">
        <v>198.0</v>
      </c>
      <c r="K455" s="2" t="s">
        <v>250</v>
      </c>
      <c r="L455" s="2" t="s">
        <v>251</v>
      </c>
    </row>
    <row r="456">
      <c r="A456" s="22" t="s">
        <v>243</v>
      </c>
      <c r="B456" s="22" t="s">
        <v>244</v>
      </c>
      <c r="C456" s="22" t="s">
        <v>264</v>
      </c>
      <c r="D456" s="23">
        <v>1.0</v>
      </c>
      <c r="E456" s="22" t="s">
        <v>253</v>
      </c>
      <c r="F456" s="24">
        <v>1.0</v>
      </c>
      <c r="G456" s="24" t="s">
        <v>249</v>
      </c>
      <c r="H456" s="24" t="s">
        <v>249</v>
      </c>
      <c r="I456" s="24" t="s">
        <v>249</v>
      </c>
      <c r="J456" s="23">
        <v>210.0</v>
      </c>
      <c r="K456" s="2" t="s">
        <v>250</v>
      </c>
      <c r="L456" s="2" t="s">
        <v>251</v>
      </c>
    </row>
    <row r="457">
      <c r="A457" s="22" t="s">
        <v>243</v>
      </c>
      <c r="B457" s="22" t="s">
        <v>244</v>
      </c>
      <c r="C457" s="22" t="s">
        <v>264</v>
      </c>
      <c r="D457" s="23">
        <v>1.0</v>
      </c>
      <c r="E457" s="22" t="s">
        <v>254</v>
      </c>
      <c r="F457" s="24">
        <v>1.0</v>
      </c>
      <c r="G457" s="24" t="s">
        <v>249</v>
      </c>
      <c r="H457" s="24" t="s">
        <v>249</v>
      </c>
      <c r="I457" s="24" t="s">
        <v>249</v>
      </c>
      <c r="J457" s="23">
        <v>297.0</v>
      </c>
      <c r="K457" s="2" t="s">
        <v>250</v>
      </c>
      <c r="L457" s="2" t="s">
        <v>251</v>
      </c>
    </row>
    <row r="458">
      <c r="A458" s="22" t="s">
        <v>243</v>
      </c>
      <c r="B458" s="22" t="s">
        <v>244</v>
      </c>
      <c r="C458" s="22" t="s">
        <v>264</v>
      </c>
      <c r="D458" s="23">
        <v>1.0</v>
      </c>
      <c r="E458" s="22" t="s">
        <v>255</v>
      </c>
      <c r="F458" s="24">
        <v>1.0</v>
      </c>
      <c r="G458" s="24" t="s">
        <v>249</v>
      </c>
      <c r="H458" s="24" t="s">
        <v>249</v>
      </c>
      <c r="I458" s="24" t="s">
        <v>249</v>
      </c>
      <c r="J458" s="23">
        <v>237.0</v>
      </c>
      <c r="K458" s="2" t="s">
        <v>250</v>
      </c>
      <c r="L458" s="2" t="s">
        <v>251</v>
      </c>
    </row>
    <row r="459">
      <c r="A459" s="22" t="s">
        <v>243</v>
      </c>
      <c r="B459" s="22" t="s">
        <v>244</v>
      </c>
      <c r="C459" s="22" t="s">
        <v>264</v>
      </c>
      <c r="D459" s="23">
        <v>1.0</v>
      </c>
      <c r="E459" s="22" t="s">
        <v>256</v>
      </c>
      <c r="F459" s="24">
        <v>1.0</v>
      </c>
      <c r="G459" s="24" t="s">
        <v>249</v>
      </c>
      <c r="H459" s="24" t="s">
        <v>249</v>
      </c>
      <c r="I459" s="24" t="s">
        <v>249</v>
      </c>
      <c r="J459" s="23">
        <v>192.0</v>
      </c>
      <c r="K459" s="2" t="s">
        <v>250</v>
      </c>
      <c r="L459" s="2" t="s">
        <v>251</v>
      </c>
    </row>
    <row r="460">
      <c r="A460" s="22" t="s">
        <v>243</v>
      </c>
      <c r="B460" s="22" t="s">
        <v>244</v>
      </c>
      <c r="C460" s="22" t="s">
        <v>264</v>
      </c>
      <c r="D460" s="23">
        <v>1.0</v>
      </c>
      <c r="E460" s="22" t="s">
        <v>257</v>
      </c>
      <c r="F460" s="24">
        <v>1.0</v>
      </c>
      <c r="G460" s="24" t="s">
        <v>249</v>
      </c>
      <c r="H460" s="24" t="s">
        <v>249</v>
      </c>
      <c r="I460" s="24" t="s">
        <v>249</v>
      </c>
      <c r="J460" s="23">
        <v>75.0</v>
      </c>
      <c r="K460" s="2" t="s">
        <v>250</v>
      </c>
      <c r="L460" s="2" t="s">
        <v>251</v>
      </c>
    </row>
    <row r="461">
      <c r="A461" s="22" t="s">
        <v>243</v>
      </c>
      <c r="B461" s="22" t="s">
        <v>244</v>
      </c>
      <c r="C461" s="22" t="s">
        <v>264</v>
      </c>
      <c r="D461" s="23">
        <v>1.0</v>
      </c>
      <c r="E461" s="22" t="s">
        <v>258</v>
      </c>
      <c r="F461" s="24">
        <v>1.0</v>
      </c>
      <c r="G461" s="24" t="s">
        <v>249</v>
      </c>
      <c r="H461" s="24" t="s">
        <v>249</v>
      </c>
      <c r="I461" s="24" t="s">
        <v>249</v>
      </c>
      <c r="J461" s="23">
        <v>301.0</v>
      </c>
      <c r="K461" s="2" t="s">
        <v>250</v>
      </c>
      <c r="L461" s="2" t="s">
        <v>251</v>
      </c>
    </row>
    <row r="462">
      <c r="A462" s="22" t="s">
        <v>243</v>
      </c>
      <c r="B462" s="22" t="s">
        <v>244</v>
      </c>
      <c r="C462" s="22" t="s">
        <v>264</v>
      </c>
      <c r="D462" s="23">
        <v>1.0</v>
      </c>
      <c r="E462" s="22" t="s">
        <v>259</v>
      </c>
      <c r="F462" s="24">
        <v>1.0</v>
      </c>
      <c r="G462" s="24" t="s">
        <v>249</v>
      </c>
      <c r="H462" s="24" t="s">
        <v>249</v>
      </c>
      <c r="I462" s="24" t="s">
        <v>249</v>
      </c>
      <c r="J462" s="23">
        <v>114.0</v>
      </c>
      <c r="K462" s="2" t="s">
        <v>250</v>
      </c>
      <c r="L462" s="2" t="s">
        <v>251</v>
      </c>
    </row>
    <row r="463">
      <c r="A463" s="22" t="s">
        <v>243</v>
      </c>
      <c r="B463" s="22" t="s">
        <v>244</v>
      </c>
      <c r="C463" s="22" t="s">
        <v>264</v>
      </c>
      <c r="D463" s="23">
        <v>2.0</v>
      </c>
      <c r="E463" s="22" t="s">
        <v>246</v>
      </c>
      <c r="F463" s="24">
        <v>0.999518304431599</v>
      </c>
      <c r="G463" s="24">
        <v>0.999490409400201</v>
      </c>
      <c r="H463" s="24">
        <v>0.999994199234485</v>
      </c>
      <c r="I463" s="24">
        <v>0.999997189990417</v>
      </c>
      <c r="J463" s="23">
        <v>2076.0</v>
      </c>
      <c r="K463" s="2" t="s">
        <v>261</v>
      </c>
    </row>
    <row r="464">
      <c r="A464" s="22" t="s">
        <v>243</v>
      </c>
      <c r="B464" s="22" t="s">
        <v>244</v>
      </c>
      <c r="C464" s="22" t="s">
        <v>264</v>
      </c>
      <c r="D464" s="23">
        <v>2.0</v>
      </c>
      <c r="E464" s="22" t="s">
        <v>248</v>
      </c>
      <c r="F464" s="24">
        <v>1.0</v>
      </c>
      <c r="G464" s="24" t="s">
        <v>249</v>
      </c>
      <c r="H464" s="24" t="s">
        <v>249</v>
      </c>
      <c r="I464" s="24" t="s">
        <v>249</v>
      </c>
      <c r="J464" s="23">
        <v>465.0</v>
      </c>
      <c r="K464" s="2" t="s">
        <v>250</v>
      </c>
      <c r="L464" s="2" t="s">
        <v>251</v>
      </c>
    </row>
    <row r="465">
      <c r="A465" s="22" t="s">
        <v>243</v>
      </c>
      <c r="B465" s="22" t="s">
        <v>244</v>
      </c>
      <c r="C465" s="22" t="s">
        <v>264</v>
      </c>
      <c r="D465" s="23">
        <v>2.0</v>
      </c>
      <c r="E465" s="22" t="s">
        <v>252</v>
      </c>
      <c r="F465" s="24">
        <v>1.0</v>
      </c>
      <c r="G465" s="24" t="s">
        <v>249</v>
      </c>
      <c r="H465" s="24" t="s">
        <v>249</v>
      </c>
      <c r="I465" s="24" t="s">
        <v>249</v>
      </c>
      <c r="J465" s="23">
        <v>204.0</v>
      </c>
      <c r="K465" s="2" t="s">
        <v>250</v>
      </c>
      <c r="L465" s="2" t="s">
        <v>251</v>
      </c>
    </row>
    <row r="466">
      <c r="A466" s="22" t="s">
        <v>243</v>
      </c>
      <c r="B466" s="22" t="s">
        <v>244</v>
      </c>
      <c r="C466" s="22" t="s">
        <v>264</v>
      </c>
      <c r="D466" s="23">
        <v>2.0</v>
      </c>
      <c r="E466" s="22" t="s">
        <v>253</v>
      </c>
      <c r="F466" s="24">
        <v>1.0</v>
      </c>
      <c r="G466" s="24" t="s">
        <v>249</v>
      </c>
      <c r="H466" s="24" t="s">
        <v>249</v>
      </c>
      <c r="I466" s="24" t="s">
        <v>249</v>
      </c>
      <c r="J466" s="23">
        <v>204.0</v>
      </c>
      <c r="K466" s="2" t="s">
        <v>250</v>
      </c>
      <c r="L466" s="2" t="s">
        <v>251</v>
      </c>
    </row>
    <row r="467">
      <c r="A467" s="22" t="s">
        <v>243</v>
      </c>
      <c r="B467" s="22" t="s">
        <v>244</v>
      </c>
      <c r="C467" s="22" t="s">
        <v>264</v>
      </c>
      <c r="D467" s="23">
        <v>2.0</v>
      </c>
      <c r="E467" s="22" t="s">
        <v>254</v>
      </c>
      <c r="F467" s="24">
        <v>1.0</v>
      </c>
      <c r="G467" s="24" t="s">
        <v>249</v>
      </c>
      <c r="H467" s="24" t="s">
        <v>249</v>
      </c>
      <c r="I467" s="24" t="s">
        <v>249</v>
      </c>
      <c r="J467" s="23">
        <v>291.0</v>
      </c>
      <c r="K467" s="2" t="s">
        <v>250</v>
      </c>
      <c r="L467" s="2" t="s">
        <v>251</v>
      </c>
    </row>
    <row r="468">
      <c r="A468" s="22" t="s">
        <v>243</v>
      </c>
      <c r="B468" s="22" t="s">
        <v>244</v>
      </c>
      <c r="C468" s="22" t="s">
        <v>264</v>
      </c>
      <c r="D468" s="23">
        <v>2.0</v>
      </c>
      <c r="E468" s="22" t="s">
        <v>255</v>
      </c>
      <c r="F468" s="24">
        <v>0.995726495726496</v>
      </c>
      <c r="G468" s="24" t="s">
        <v>249</v>
      </c>
      <c r="H468" s="24" t="s">
        <v>249</v>
      </c>
      <c r="I468" s="24" t="s">
        <v>249</v>
      </c>
      <c r="J468" s="23">
        <v>234.0</v>
      </c>
      <c r="K468" s="2" t="s">
        <v>250</v>
      </c>
      <c r="L468" s="2" t="s">
        <v>251</v>
      </c>
    </row>
    <row r="469">
      <c r="A469" s="22" t="s">
        <v>243</v>
      </c>
      <c r="B469" s="22" t="s">
        <v>244</v>
      </c>
      <c r="C469" s="22" t="s">
        <v>264</v>
      </c>
      <c r="D469" s="23">
        <v>2.0</v>
      </c>
      <c r="E469" s="22" t="s">
        <v>256</v>
      </c>
      <c r="F469" s="24">
        <v>1.0</v>
      </c>
      <c r="G469" s="24" t="s">
        <v>249</v>
      </c>
      <c r="H469" s="24" t="s">
        <v>249</v>
      </c>
      <c r="I469" s="24" t="s">
        <v>249</v>
      </c>
      <c r="J469" s="23">
        <v>207.0</v>
      </c>
      <c r="K469" s="2" t="s">
        <v>250</v>
      </c>
      <c r="L469" s="2" t="s">
        <v>251</v>
      </c>
    </row>
    <row r="470">
      <c r="A470" s="22" t="s">
        <v>243</v>
      </c>
      <c r="B470" s="22" t="s">
        <v>244</v>
      </c>
      <c r="C470" s="22" t="s">
        <v>264</v>
      </c>
      <c r="D470" s="23">
        <v>2.0</v>
      </c>
      <c r="E470" s="22" t="s">
        <v>257</v>
      </c>
      <c r="F470" s="24">
        <v>1.0</v>
      </c>
      <c r="G470" s="24" t="s">
        <v>249</v>
      </c>
      <c r="H470" s="24" t="s">
        <v>249</v>
      </c>
      <c r="I470" s="24" t="s">
        <v>249</v>
      </c>
      <c r="J470" s="23">
        <v>61.0</v>
      </c>
      <c r="K470" s="2" t="s">
        <v>250</v>
      </c>
      <c r="L470" s="2" t="s">
        <v>251</v>
      </c>
    </row>
    <row r="471">
      <c r="A471" s="22" t="s">
        <v>243</v>
      </c>
      <c r="B471" s="22" t="s">
        <v>244</v>
      </c>
      <c r="C471" s="22" t="s">
        <v>264</v>
      </c>
      <c r="D471" s="23">
        <v>2.0</v>
      </c>
      <c r="E471" s="22" t="s">
        <v>258</v>
      </c>
      <c r="F471" s="24">
        <v>1.0</v>
      </c>
      <c r="G471" s="24" t="s">
        <v>249</v>
      </c>
      <c r="H471" s="24" t="s">
        <v>249</v>
      </c>
      <c r="I471" s="24" t="s">
        <v>249</v>
      </c>
      <c r="J471" s="23">
        <v>296.0</v>
      </c>
      <c r="K471" s="2" t="s">
        <v>250</v>
      </c>
      <c r="L471" s="2" t="s">
        <v>251</v>
      </c>
    </row>
    <row r="472">
      <c r="A472" s="22" t="s">
        <v>243</v>
      </c>
      <c r="B472" s="22" t="s">
        <v>244</v>
      </c>
      <c r="C472" s="22" t="s">
        <v>264</v>
      </c>
      <c r="D472" s="23">
        <v>2.0</v>
      </c>
      <c r="E472" s="22" t="s">
        <v>259</v>
      </c>
      <c r="F472" s="24">
        <v>1.0</v>
      </c>
      <c r="G472" s="24" t="s">
        <v>249</v>
      </c>
      <c r="H472" s="24" t="s">
        <v>249</v>
      </c>
      <c r="I472" s="24" t="s">
        <v>249</v>
      </c>
      <c r="J472" s="23">
        <v>114.0</v>
      </c>
      <c r="K472" s="2" t="s">
        <v>250</v>
      </c>
      <c r="L472" s="2" t="s">
        <v>251</v>
      </c>
    </row>
    <row r="473">
      <c r="A473" s="22" t="s">
        <v>243</v>
      </c>
      <c r="B473" s="22" t="s">
        <v>244</v>
      </c>
      <c r="C473" s="22" t="s">
        <v>264</v>
      </c>
      <c r="D473" s="23">
        <v>3.0</v>
      </c>
      <c r="E473" s="22" t="s">
        <v>246</v>
      </c>
      <c r="F473" s="24">
        <v>0.999043062200957</v>
      </c>
      <c r="G473" s="24">
        <v>0.998041646797012</v>
      </c>
      <c r="H473" s="24">
        <v>0.999998941187244</v>
      </c>
      <c r="I473" s="24">
        <v>0.999996509155992</v>
      </c>
      <c r="J473" s="23">
        <v>2090.0</v>
      </c>
      <c r="K473" s="2" t="s">
        <v>261</v>
      </c>
    </row>
    <row r="474">
      <c r="A474" s="22" t="s">
        <v>243</v>
      </c>
      <c r="B474" s="22" t="s">
        <v>244</v>
      </c>
      <c r="C474" s="22" t="s">
        <v>264</v>
      </c>
      <c r="D474" s="23">
        <v>3.0</v>
      </c>
      <c r="E474" s="22" t="s">
        <v>248</v>
      </c>
      <c r="F474" s="24">
        <v>1.0</v>
      </c>
      <c r="G474" s="24" t="s">
        <v>249</v>
      </c>
      <c r="H474" s="24" t="s">
        <v>249</v>
      </c>
      <c r="I474" s="24" t="s">
        <v>249</v>
      </c>
      <c r="J474" s="23">
        <v>471.0</v>
      </c>
      <c r="K474" s="2" t="s">
        <v>250</v>
      </c>
      <c r="L474" s="2" t="s">
        <v>251</v>
      </c>
    </row>
    <row r="475">
      <c r="A475" s="22" t="s">
        <v>243</v>
      </c>
      <c r="B475" s="22" t="s">
        <v>244</v>
      </c>
      <c r="C475" s="22" t="s">
        <v>264</v>
      </c>
      <c r="D475" s="23">
        <v>3.0</v>
      </c>
      <c r="E475" s="22" t="s">
        <v>252</v>
      </c>
      <c r="F475" s="24">
        <v>1.0</v>
      </c>
      <c r="G475" s="24" t="s">
        <v>249</v>
      </c>
      <c r="H475" s="24" t="s">
        <v>249</v>
      </c>
      <c r="I475" s="24" t="s">
        <v>249</v>
      </c>
      <c r="J475" s="23">
        <v>204.0</v>
      </c>
      <c r="K475" s="2" t="s">
        <v>250</v>
      </c>
      <c r="L475" s="2" t="s">
        <v>251</v>
      </c>
    </row>
    <row r="476">
      <c r="A476" s="22" t="s">
        <v>243</v>
      </c>
      <c r="B476" s="22" t="s">
        <v>244</v>
      </c>
      <c r="C476" s="22" t="s">
        <v>264</v>
      </c>
      <c r="D476" s="23">
        <v>3.0</v>
      </c>
      <c r="E476" s="22" t="s">
        <v>253</v>
      </c>
      <c r="F476" s="24">
        <v>1.0</v>
      </c>
      <c r="G476" s="24" t="s">
        <v>249</v>
      </c>
      <c r="H476" s="24" t="s">
        <v>249</v>
      </c>
      <c r="I476" s="24" t="s">
        <v>249</v>
      </c>
      <c r="J476" s="23">
        <v>204.0</v>
      </c>
      <c r="K476" s="2" t="s">
        <v>250</v>
      </c>
      <c r="L476" s="2" t="s">
        <v>251</v>
      </c>
    </row>
    <row r="477">
      <c r="A477" s="22" t="s">
        <v>243</v>
      </c>
      <c r="B477" s="22" t="s">
        <v>244</v>
      </c>
      <c r="C477" s="22" t="s">
        <v>264</v>
      </c>
      <c r="D477" s="23">
        <v>3.0</v>
      </c>
      <c r="E477" s="22" t="s">
        <v>254</v>
      </c>
      <c r="F477" s="24">
        <v>1.0</v>
      </c>
      <c r="G477" s="24" t="s">
        <v>249</v>
      </c>
      <c r="H477" s="24" t="s">
        <v>249</v>
      </c>
      <c r="I477" s="24" t="s">
        <v>249</v>
      </c>
      <c r="J477" s="23">
        <v>294.0</v>
      </c>
      <c r="K477" s="2" t="s">
        <v>250</v>
      </c>
      <c r="L477" s="2" t="s">
        <v>251</v>
      </c>
    </row>
    <row r="478">
      <c r="A478" s="22" t="s">
        <v>243</v>
      </c>
      <c r="B478" s="22" t="s">
        <v>244</v>
      </c>
      <c r="C478" s="22" t="s">
        <v>264</v>
      </c>
      <c r="D478" s="23">
        <v>3.0</v>
      </c>
      <c r="E478" s="22" t="s">
        <v>255</v>
      </c>
      <c r="F478" s="24">
        <v>0.991452991452992</v>
      </c>
      <c r="G478" s="24" t="s">
        <v>249</v>
      </c>
      <c r="H478" s="24" t="s">
        <v>249</v>
      </c>
      <c r="I478" s="24" t="s">
        <v>249</v>
      </c>
      <c r="J478" s="23">
        <v>234.0</v>
      </c>
      <c r="K478" s="2" t="s">
        <v>250</v>
      </c>
      <c r="L478" s="2" t="s">
        <v>251</v>
      </c>
    </row>
    <row r="479">
      <c r="A479" s="22" t="s">
        <v>243</v>
      </c>
      <c r="B479" s="22" t="s">
        <v>244</v>
      </c>
      <c r="C479" s="22" t="s">
        <v>264</v>
      </c>
      <c r="D479" s="23">
        <v>3.0</v>
      </c>
      <c r="E479" s="22" t="s">
        <v>256</v>
      </c>
      <c r="F479" s="24">
        <v>1.0</v>
      </c>
      <c r="G479" s="24" t="s">
        <v>249</v>
      </c>
      <c r="H479" s="24" t="s">
        <v>249</v>
      </c>
      <c r="I479" s="24" t="s">
        <v>249</v>
      </c>
      <c r="J479" s="23">
        <v>192.0</v>
      </c>
      <c r="K479" s="2" t="s">
        <v>250</v>
      </c>
      <c r="L479" s="2" t="s">
        <v>251</v>
      </c>
    </row>
    <row r="480">
      <c r="A480" s="22" t="s">
        <v>243</v>
      </c>
      <c r="B480" s="22" t="s">
        <v>244</v>
      </c>
      <c r="C480" s="22" t="s">
        <v>264</v>
      </c>
      <c r="D480" s="23">
        <v>3.0</v>
      </c>
      <c r="E480" s="22" t="s">
        <v>257</v>
      </c>
      <c r="F480" s="24">
        <v>1.0</v>
      </c>
      <c r="G480" s="24" t="s">
        <v>249</v>
      </c>
      <c r="H480" s="24" t="s">
        <v>249</v>
      </c>
      <c r="I480" s="24" t="s">
        <v>249</v>
      </c>
      <c r="J480" s="23">
        <v>74.0</v>
      </c>
      <c r="K480" s="2" t="s">
        <v>250</v>
      </c>
      <c r="L480" s="2" t="s">
        <v>251</v>
      </c>
    </row>
    <row r="481">
      <c r="A481" s="22" t="s">
        <v>243</v>
      </c>
      <c r="B481" s="22" t="s">
        <v>244</v>
      </c>
      <c r="C481" s="22" t="s">
        <v>264</v>
      </c>
      <c r="D481" s="23">
        <v>3.0</v>
      </c>
      <c r="E481" s="22" t="s">
        <v>258</v>
      </c>
      <c r="F481" s="24">
        <v>1.0</v>
      </c>
      <c r="G481" s="24" t="s">
        <v>249</v>
      </c>
      <c r="H481" s="24" t="s">
        <v>249</v>
      </c>
      <c r="I481" s="24" t="s">
        <v>249</v>
      </c>
      <c r="J481" s="23">
        <v>301.0</v>
      </c>
      <c r="K481" s="2" t="s">
        <v>250</v>
      </c>
      <c r="L481" s="2" t="s">
        <v>251</v>
      </c>
    </row>
    <row r="482">
      <c r="A482" s="22" t="s">
        <v>243</v>
      </c>
      <c r="B482" s="22" t="s">
        <v>244</v>
      </c>
      <c r="C482" s="22" t="s">
        <v>264</v>
      </c>
      <c r="D482" s="23">
        <v>3.0</v>
      </c>
      <c r="E482" s="22" t="s">
        <v>259</v>
      </c>
      <c r="F482" s="24">
        <v>1.0</v>
      </c>
      <c r="G482" s="24" t="s">
        <v>249</v>
      </c>
      <c r="H482" s="24" t="s">
        <v>249</v>
      </c>
      <c r="I482" s="24" t="s">
        <v>249</v>
      </c>
      <c r="J482" s="23">
        <v>116.0</v>
      </c>
      <c r="K482" s="2" t="s">
        <v>250</v>
      </c>
      <c r="L482" s="2" t="s">
        <v>251</v>
      </c>
    </row>
    <row r="483">
      <c r="A483" s="22" t="s">
        <v>243</v>
      </c>
      <c r="B483" s="22" t="s">
        <v>244</v>
      </c>
      <c r="C483" s="22" t="s">
        <v>264</v>
      </c>
      <c r="D483" s="23">
        <v>4.0</v>
      </c>
      <c r="E483" s="22" t="s">
        <v>246</v>
      </c>
      <c r="F483" s="24">
        <v>0.998567335243553</v>
      </c>
      <c r="G483" s="24">
        <v>0.997474357193073</v>
      </c>
      <c r="H483" s="24">
        <v>0.999998631647797</v>
      </c>
      <c r="I483" s="24">
        <v>1.0</v>
      </c>
      <c r="J483" s="23">
        <v>2094.0</v>
      </c>
      <c r="K483" s="2" t="s">
        <v>261</v>
      </c>
    </row>
    <row r="484">
      <c r="A484" s="22" t="s">
        <v>243</v>
      </c>
      <c r="B484" s="22" t="s">
        <v>244</v>
      </c>
      <c r="C484" s="22" t="s">
        <v>264</v>
      </c>
      <c r="D484" s="23">
        <v>4.0</v>
      </c>
      <c r="E484" s="22" t="s">
        <v>248</v>
      </c>
      <c r="F484" s="24">
        <v>0.995753715498938</v>
      </c>
      <c r="G484" s="24" t="s">
        <v>249</v>
      </c>
      <c r="H484" s="24" t="s">
        <v>249</v>
      </c>
      <c r="I484" s="24" t="s">
        <v>249</v>
      </c>
      <c r="J484" s="23">
        <v>471.0</v>
      </c>
      <c r="K484" s="2" t="s">
        <v>250</v>
      </c>
      <c r="L484" s="2" t="s">
        <v>251</v>
      </c>
    </row>
    <row r="485">
      <c r="A485" s="22" t="s">
        <v>243</v>
      </c>
      <c r="B485" s="22" t="s">
        <v>244</v>
      </c>
      <c r="C485" s="22" t="s">
        <v>264</v>
      </c>
      <c r="D485" s="23">
        <v>4.0</v>
      </c>
      <c r="E485" s="22" t="s">
        <v>252</v>
      </c>
      <c r="F485" s="24">
        <v>0.995169082125604</v>
      </c>
      <c r="G485" s="24" t="s">
        <v>249</v>
      </c>
      <c r="H485" s="24" t="s">
        <v>249</v>
      </c>
      <c r="I485" s="24" t="s">
        <v>249</v>
      </c>
      <c r="J485" s="23">
        <v>207.0</v>
      </c>
      <c r="K485" s="2" t="s">
        <v>250</v>
      </c>
      <c r="L485" s="2" t="s">
        <v>251</v>
      </c>
    </row>
    <row r="486">
      <c r="A486" s="22" t="s">
        <v>243</v>
      </c>
      <c r="B486" s="22" t="s">
        <v>244</v>
      </c>
      <c r="C486" s="22" t="s">
        <v>264</v>
      </c>
      <c r="D486" s="23">
        <v>4.0</v>
      </c>
      <c r="E486" s="22" t="s">
        <v>253</v>
      </c>
      <c r="F486" s="24">
        <v>1.0</v>
      </c>
      <c r="G486" s="24" t="s">
        <v>249</v>
      </c>
      <c r="H486" s="24" t="s">
        <v>249</v>
      </c>
      <c r="I486" s="24" t="s">
        <v>249</v>
      </c>
      <c r="J486" s="23">
        <v>213.0</v>
      </c>
      <c r="K486" s="2" t="s">
        <v>250</v>
      </c>
      <c r="L486" s="2" t="s">
        <v>251</v>
      </c>
    </row>
    <row r="487">
      <c r="A487" s="22" t="s">
        <v>243</v>
      </c>
      <c r="B487" s="22" t="s">
        <v>244</v>
      </c>
      <c r="C487" s="22" t="s">
        <v>264</v>
      </c>
      <c r="D487" s="23">
        <v>4.0</v>
      </c>
      <c r="E487" s="22" t="s">
        <v>254</v>
      </c>
      <c r="F487" s="24">
        <v>1.0</v>
      </c>
      <c r="G487" s="24" t="s">
        <v>249</v>
      </c>
      <c r="H487" s="24" t="s">
        <v>249</v>
      </c>
      <c r="I487" s="24" t="s">
        <v>249</v>
      </c>
      <c r="J487" s="23">
        <v>285.0</v>
      </c>
      <c r="K487" s="2" t="s">
        <v>250</v>
      </c>
      <c r="L487" s="2" t="s">
        <v>251</v>
      </c>
    </row>
    <row r="488">
      <c r="A488" s="22" t="s">
        <v>243</v>
      </c>
      <c r="B488" s="22" t="s">
        <v>244</v>
      </c>
      <c r="C488" s="22" t="s">
        <v>264</v>
      </c>
      <c r="D488" s="23">
        <v>4.0</v>
      </c>
      <c r="E488" s="22" t="s">
        <v>255</v>
      </c>
      <c r="F488" s="24">
        <v>1.0</v>
      </c>
      <c r="G488" s="24" t="s">
        <v>249</v>
      </c>
      <c r="H488" s="24" t="s">
        <v>249</v>
      </c>
      <c r="I488" s="24" t="s">
        <v>249</v>
      </c>
      <c r="J488" s="23">
        <v>231.0</v>
      </c>
      <c r="K488" s="2" t="s">
        <v>250</v>
      </c>
      <c r="L488" s="2" t="s">
        <v>251</v>
      </c>
    </row>
    <row r="489">
      <c r="A489" s="22" t="s">
        <v>243</v>
      </c>
      <c r="B489" s="22" t="s">
        <v>244</v>
      </c>
      <c r="C489" s="22" t="s">
        <v>264</v>
      </c>
      <c r="D489" s="23">
        <v>4.0</v>
      </c>
      <c r="E489" s="22" t="s">
        <v>256</v>
      </c>
      <c r="F489" s="24">
        <v>1.0</v>
      </c>
      <c r="G489" s="24" t="s">
        <v>249</v>
      </c>
      <c r="H489" s="24" t="s">
        <v>249</v>
      </c>
      <c r="I489" s="24" t="s">
        <v>249</v>
      </c>
      <c r="J489" s="23">
        <v>192.0</v>
      </c>
      <c r="K489" s="2" t="s">
        <v>250</v>
      </c>
      <c r="L489" s="2" t="s">
        <v>251</v>
      </c>
    </row>
    <row r="490">
      <c r="A490" s="22" t="s">
        <v>243</v>
      </c>
      <c r="B490" s="22" t="s">
        <v>244</v>
      </c>
      <c r="C490" s="22" t="s">
        <v>264</v>
      </c>
      <c r="D490" s="23">
        <v>4.0</v>
      </c>
      <c r="E490" s="22" t="s">
        <v>257</v>
      </c>
      <c r="F490" s="24">
        <v>1.0</v>
      </c>
      <c r="G490" s="24" t="s">
        <v>249</v>
      </c>
      <c r="H490" s="24" t="s">
        <v>249</v>
      </c>
      <c r="I490" s="24" t="s">
        <v>249</v>
      </c>
      <c r="J490" s="23">
        <v>81.0</v>
      </c>
      <c r="K490" s="2" t="s">
        <v>250</v>
      </c>
      <c r="L490" s="2" t="s">
        <v>251</v>
      </c>
    </row>
    <row r="491">
      <c r="A491" s="22" t="s">
        <v>243</v>
      </c>
      <c r="B491" s="22" t="s">
        <v>244</v>
      </c>
      <c r="C491" s="22" t="s">
        <v>264</v>
      </c>
      <c r="D491" s="23">
        <v>4.0</v>
      </c>
      <c r="E491" s="22" t="s">
        <v>258</v>
      </c>
      <c r="F491" s="24">
        <v>1.0</v>
      </c>
      <c r="G491" s="24" t="s">
        <v>249</v>
      </c>
      <c r="H491" s="24" t="s">
        <v>249</v>
      </c>
      <c r="I491" s="24" t="s">
        <v>249</v>
      </c>
      <c r="J491" s="23">
        <v>298.0</v>
      </c>
      <c r="K491" s="2" t="s">
        <v>250</v>
      </c>
      <c r="L491" s="2" t="s">
        <v>251</v>
      </c>
    </row>
    <row r="492">
      <c r="A492" s="22" t="s">
        <v>243</v>
      </c>
      <c r="B492" s="22" t="s">
        <v>244</v>
      </c>
      <c r="C492" s="22" t="s">
        <v>264</v>
      </c>
      <c r="D492" s="23">
        <v>4.0</v>
      </c>
      <c r="E492" s="22" t="s">
        <v>259</v>
      </c>
      <c r="F492" s="24">
        <v>1.0</v>
      </c>
      <c r="G492" s="24" t="s">
        <v>249</v>
      </c>
      <c r="H492" s="24" t="s">
        <v>249</v>
      </c>
      <c r="I492" s="24" t="s">
        <v>249</v>
      </c>
      <c r="J492" s="23">
        <v>116.0</v>
      </c>
      <c r="K492" s="2" t="s">
        <v>250</v>
      </c>
      <c r="L492" s="2" t="s">
        <v>251</v>
      </c>
    </row>
    <row r="493">
      <c r="A493" s="22" t="s">
        <v>243</v>
      </c>
      <c r="B493" s="22" t="s">
        <v>244</v>
      </c>
      <c r="C493" s="22" t="s">
        <v>264</v>
      </c>
      <c r="D493" s="23">
        <v>5.0</v>
      </c>
      <c r="E493" s="22" t="s">
        <v>246</v>
      </c>
      <c r="F493" s="24">
        <v>0.99904671115348</v>
      </c>
      <c r="G493" s="24">
        <v>0.998152454780362</v>
      </c>
      <c r="H493" s="24">
        <v>0.99999965921514</v>
      </c>
      <c r="I493" s="24">
        <v>1.0</v>
      </c>
      <c r="J493" s="23">
        <v>2098.0</v>
      </c>
      <c r="K493" s="2" t="s">
        <v>261</v>
      </c>
    </row>
    <row r="494">
      <c r="A494" s="22" t="s">
        <v>243</v>
      </c>
      <c r="B494" s="22" t="s">
        <v>244</v>
      </c>
      <c r="C494" s="22" t="s">
        <v>264</v>
      </c>
      <c r="D494" s="23">
        <v>5.0</v>
      </c>
      <c r="E494" s="22" t="s">
        <v>248</v>
      </c>
      <c r="F494" s="24">
        <v>1.0</v>
      </c>
      <c r="G494" s="24" t="s">
        <v>249</v>
      </c>
      <c r="H494" s="24" t="s">
        <v>249</v>
      </c>
      <c r="I494" s="24" t="s">
        <v>249</v>
      </c>
      <c r="J494" s="23">
        <v>471.0</v>
      </c>
      <c r="K494" s="2" t="s">
        <v>250</v>
      </c>
      <c r="L494" s="2" t="s">
        <v>251</v>
      </c>
    </row>
    <row r="495">
      <c r="A495" s="22" t="s">
        <v>243</v>
      </c>
      <c r="B495" s="22" t="s">
        <v>244</v>
      </c>
      <c r="C495" s="22" t="s">
        <v>264</v>
      </c>
      <c r="D495" s="23">
        <v>5.0</v>
      </c>
      <c r="E495" s="22" t="s">
        <v>252</v>
      </c>
      <c r="F495" s="24">
        <v>0.990049751243781</v>
      </c>
      <c r="G495" s="24" t="s">
        <v>249</v>
      </c>
      <c r="H495" s="24" t="s">
        <v>249</v>
      </c>
      <c r="I495" s="24" t="s">
        <v>249</v>
      </c>
      <c r="J495" s="23">
        <v>201.0</v>
      </c>
      <c r="K495" s="2" t="s">
        <v>250</v>
      </c>
      <c r="L495" s="2" t="s">
        <v>251</v>
      </c>
    </row>
    <row r="496">
      <c r="A496" s="22" t="s">
        <v>243</v>
      </c>
      <c r="B496" s="22" t="s">
        <v>244</v>
      </c>
      <c r="C496" s="22" t="s">
        <v>264</v>
      </c>
      <c r="D496" s="23">
        <v>5.0</v>
      </c>
      <c r="E496" s="22" t="s">
        <v>253</v>
      </c>
      <c r="F496" s="24">
        <v>1.0</v>
      </c>
      <c r="G496" s="24" t="s">
        <v>249</v>
      </c>
      <c r="H496" s="24" t="s">
        <v>249</v>
      </c>
      <c r="I496" s="24" t="s">
        <v>249</v>
      </c>
      <c r="J496" s="23">
        <v>207.0</v>
      </c>
      <c r="K496" s="2" t="s">
        <v>250</v>
      </c>
      <c r="L496" s="2" t="s">
        <v>251</v>
      </c>
    </row>
    <row r="497">
      <c r="A497" s="22" t="s">
        <v>243</v>
      </c>
      <c r="B497" s="22" t="s">
        <v>244</v>
      </c>
      <c r="C497" s="22" t="s">
        <v>264</v>
      </c>
      <c r="D497" s="23">
        <v>5.0</v>
      </c>
      <c r="E497" s="22" t="s">
        <v>254</v>
      </c>
      <c r="F497" s="24">
        <v>1.0</v>
      </c>
      <c r="G497" s="24" t="s">
        <v>249</v>
      </c>
      <c r="H497" s="24" t="s">
        <v>249</v>
      </c>
      <c r="I497" s="24" t="s">
        <v>249</v>
      </c>
      <c r="J497" s="23">
        <v>285.0</v>
      </c>
      <c r="K497" s="2" t="s">
        <v>250</v>
      </c>
      <c r="L497" s="2" t="s">
        <v>251</v>
      </c>
    </row>
    <row r="498">
      <c r="A498" s="22" t="s">
        <v>243</v>
      </c>
      <c r="B498" s="22" t="s">
        <v>244</v>
      </c>
      <c r="C498" s="22" t="s">
        <v>264</v>
      </c>
      <c r="D498" s="23">
        <v>5.0</v>
      </c>
      <c r="E498" s="22" t="s">
        <v>255</v>
      </c>
      <c r="F498" s="24">
        <v>1.0</v>
      </c>
      <c r="G498" s="24" t="s">
        <v>249</v>
      </c>
      <c r="H498" s="24" t="s">
        <v>249</v>
      </c>
      <c r="I498" s="24" t="s">
        <v>249</v>
      </c>
      <c r="J498" s="23">
        <v>252.0</v>
      </c>
      <c r="K498" s="2" t="s">
        <v>250</v>
      </c>
      <c r="L498" s="2" t="s">
        <v>251</v>
      </c>
    </row>
    <row r="499">
      <c r="A499" s="22" t="s">
        <v>243</v>
      </c>
      <c r="B499" s="22" t="s">
        <v>244</v>
      </c>
      <c r="C499" s="22" t="s">
        <v>264</v>
      </c>
      <c r="D499" s="23">
        <v>5.0</v>
      </c>
      <c r="E499" s="22" t="s">
        <v>256</v>
      </c>
      <c r="F499" s="24">
        <v>1.0</v>
      </c>
      <c r="G499" s="24" t="s">
        <v>249</v>
      </c>
      <c r="H499" s="24" t="s">
        <v>249</v>
      </c>
      <c r="I499" s="24" t="s">
        <v>249</v>
      </c>
      <c r="J499" s="23">
        <v>189.0</v>
      </c>
      <c r="K499" s="2" t="s">
        <v>250</v>
      </c>
      <c r="L499" s="2" t="s">
        <v>251</v>
      </c>
    </row>
    <row r="500">
      <c r="A500" s="22" t="s">
        <v>243</v>
      </c>
      <c r="B500" s="22" t="s">
        <v>244</v>
      </c>
      <c r="C500" s="22" t="s">
        <v>264</v>
      </c>
      <c r="D500" s="23">
        <v>5.0</v>
      </c>
      <c r="E500" s="22" t="s">
        <v>257</v>
      </c>
      <c r="F500" s="24">
        <v>1.0</v>
      </c>
      <c r="G500" s="24" t="s">
        <v>249</v>
      </c>
      <c r="H500" s="24" t="s">
        <v>249</v>
      </c>
      <c r="I500" s="24" t="s">
        <v>249</v>
      </c>
      <c r="J500" s="23">
        <v>85.0</v>
      </c>
      <c r="K500" s="2" t="s">
        <v>250</v>
      </c>
      <c r="L500" s="2" t="s">
        <v>251</v>
      </c>
    </row>
    <row r="501">
      <c r="A501" s="22" t="s">
        <v>243</v>
      </c>
      <c r="B501" s="22" t="s">
        <v>244</v>
      </c>
      <c r="C501" s="22" t="s">
        <v>264</v>
      </c>
      <c r="D501" s="23">
        <v>5.0</v>
      </c>
      <c r="E501" s="22" t="s">
        <v>258</v>
      </c>
      <c r="F501" s="24">
        <v>1.0</v>
      </c>
      <c r="G501" s="24" t="s">
        <v>249</v>
      </c>
      <c r="H501" s="24" t="s">
        <v>249</v>
      </c>
      <c r="I501" s="24" t="s">
        <v>249</v>
      </c>
      <c r="J501" s="23">
        <v>294.0</v>
      </c>
      <c r="K501" s="2" t="s">
        <v>250</v>
      </c>
      <c r="L501" s="2" t="s">
        <v>251</v>
      </c>
    </row>
    <row r="502">
      <c r="A502" s="22" t="s">
        <v>243</v>
      </c>
      <c r="B502" s="22" t="s">
        <v>244</v>
      </c>
      <c r="C502" s="22" t="s">
        <v>264</v>
      </c>
      <c r="D502" s="23">
        <v>5.0</v>
      </c>
      <c r="E502" s="22" t="s">
        <v>259</v>
      </c>
      <c r="F502" s="24">
        <v>1.0</v>
      </c>
      <c r="G502" s="24" t="s">
        <v>249</v>
      </c>
      <c r="H502" s="24" t="s">
        <v>249</v>
      </c>
      <c r="I502" s="24" t="s">
        <v>249</v>
      </c>
      <c r="J502" s="23">
        <v>114.0</v>
      </c>
      <c r="K502" s="2" t="s">
        <v>250</v>
      </c>
      <c r="L502" s="2" t="s">
        <v>251</v>
      </c>
    </row>
    <row r="503">
      <c r="A503" s="22" t="s">
        <v>243</v>
      </c>
      <c r="B503" s="22" t="s">
        <v>244</v>
      </c>
      <c r="C503" s="22" t="s">
        <v>264</v>
      </c>
      <c r="D503" s="23">
        <v>6.0</v>
      </c>
      <c r="E503" s="22" t="s">
        <v>246</v>
      </c>
      <c r="F503" s="24">
        <v>0.999521302058401</v>
      </c>
      <c r="G503" s="24">
        <v>0.999002178576774</v>
      </c>
      <c r="H503" s="24">
        <v>0.999999914068105</v>
      </c>
      <c r="I503" s="24">
        <v>1.0</v>
      </c>
      <c r="J503" s="23">
        <v>2089.0</v>
      </c>
      <c r="K503" s="2" t="s">
        <v>261</v>
      </c>
    </row>
    <row r="504">
      <c r="A504" s="22" t="s">
        <v>243</v>
      </c>
      <c r="B504" s="22" t="s">
        <v>244</v>
      </c>
      <c r="C504" s="22" t="s">
        <v>264</v>
      </c>
      <c r="D504" s="23">
        <v>6.0</v>
      </c>
      <c r="E504" s="22" t="s">
        <v>248</v>
      </c>
      <c r="F504" s="24">
        <v>1.0</v>
      </c>
      <c r="G504" s="24" t="s">
        <v>249</v>
      </c>
      <c r="H504" s="24" t="s">
        <v>249</v>
      </c>
      <c r="I504" s="24" t="s">
        <v>249</v>
      </c>
      <c r="J504" s="23">
        <v>474.0</v>
      </c>
      <c r="K504" s="2" t="s">
        <v>250</v>
      </c>
      <c r="L504" s="2" t="s">
        <v>251</v>
      </c>
    </row>
    <row r="505">
      <c r="A505" s="22" t="s">
        <v>243</v>
      </c>
      <c r="B505" s="22" t="s">
        <v>244</v>
      </c>
      <c r="C505" s="22" t="s">
        <v>264</v>
      </c>
      <c r="D505" s="23">
        <v>6.0</v>
      </c>
      <c r="E505" s="22" t="s">
        <v>252</v>
      </c>
      <c r="F505" s="24">
        <v>1.0</v>
      </c>
      <c r="G505" s="24" t="s">
        <v>249</v>
      </c>
      <c r="H505" s="24" t="s">
        <v>249</v>
      </c>
      <c r="I505" s="24" t="s">
        <v>249</v>
      </c>
      <c r="J505" s="23">
        <v>204.0</v>
      </c>
      <c r="K505" s="2" t="s">
        <v>250</v>
      </c>
      <c r="L505" s="2" t="s">
        <v>251</v>
      </c>
    </row>
    <row r="506">
      <c r="A506" s="22" t="s">
        <v>243</v>
      </c>
      <c r="B506" s="22" t="s">
        <v>244</v>
      </c>
      <c r="C506" s="22" t="s">
        <v>264</v>
      </c>
      <c r="D506" s="23">
        <v>6.0</v>
      </c>
      <c r="E506" s="22" t="s">
        <v>253</v>
      </c>
      <c r="F506" s="24">
        <v>1.0</v>
      </c>
      <c r="G506" s="24" t="s">
        <v>249</v>
      </c>
      <c r="H506" s="24" t="s">
        <v>249</v>
      </c>
      <c r="I506" s="24" t="s">
        <v>249</v>
      </c>
      <c r="J506" s="23">
        <v>207.0</v>
      </c>
      <c r="K506" s="2" t="s">
        <v>250</v>
      </c>
      <c r="L506" s="2" t="s">
        <v>251</v>
      </c>
    </row>
    <row r="507">
      <c r="A507" s="22" t="s">
        <v>243</v>
      </c>
      <c r="B507" s="22" t="s">
        <v>244</v>
      </c>
      <c r="C507" s="22" t="s">
        <v>264</v>
      </c>
      <c r="D507" s="23">
        <v>6.0</v>
      </c>
      <c r="E507" s="22" t="s">
        <v>254</v>
      </c>
      <c r="F507" s="24">
        <v>1.0</v>
      </c>
      <c r="G507" s="24" t="s">
        <v>249</v>
      </c>
      <c r="H507" s="24" t="s">
        <v>249</v>
      </c>
      <c r="I507" s="24" t="s">
        <v>249</v>
      </c>
      <c r="J507" s="23">
        <v>285.0</v>
      </c>
      <c r="K507" s="2" t="s">
        <v>250</v>
      </c>
      <c r="L507" s="2" t="s">
        <v>251</v>
      </c>
    </row>
    <row r="508">
      <c r="A508" s="22" t="s">
        <v>243</v>
      </c>
      <c r="B508" s="22" t="s">
        <v>244</v>
      </c>
      <c r="C508" s="22" t="s">
        <v>264</v>
      </c>
      <c r="D508" s="23">
        <v>6.0</v>
      </c>
      <c r="E508" s="22" t="s">
        <v>255</v>
      </c>
      <c r="F508" s="24">
        <v>1.0</v>
      </c>
      <c r="G508" s="24" t="s">
        <v>249</v>
      </c>
      <c r="H508" s="24" t="s">
        <v>249</v>
      </c>
      <c r="I508" s="24" t="s">
        <v>249</v>
      </c>
      <c r="J508" s="23">
        <v>240.0</v>
      </c>
      <c r="K508" s="2" t="s">
        <v>250</v>
      </c>
      <c r="L508" s="2" t="s">
        <v>251</v>
      </c>
    </row>
    <row r="509">
      <c r="A509" s="22" t="s">
        <v>243</v>
      </c>
      <c r="B509" s="22" t="s">
        <v>244</v>
      </c>
      <c r="C509" s="22" t="s">
        <v>264</v>
      </c>
      <c r="D509" s="23">
        <v>6.0</v>
      </c>
      <c r="E509" s="22" t="s">
        <v>256</v>
      </c>
      <c r="F509" s="24">
        <v>0.994791666666667</v>
      </c>
      <c r="G509" s="24" t="s">
        <v>249</v>
      </c>
      <c r="H509" s="24" t="s">
        <v>249</v>
      </c>
      <c r="I509" s="24" t="s">
        <v>249</v>
      </c>
      <c r="J509" s="23">
        <v>192.0</v>
      </c>
      <c r="K509" s="2" t="s">
        <v>250</v>
      </c>
      <c r="L509" s="2" t="s">
        <v>251</v>
      </c>
    </row>
    <row r="510">
      <c r="A510" s="22" t="s">
        <v>243</v>
      </c>
      <c r="B510" s="22" t="s">
        <v>244</v>
      </c>
      <c r="C510" s="22" t="s">
        <v>264</v>
      </c>
      <c r="D510" s="23">
        <v>6.0</v>
      </c>
      <c r="E510" s="22" t="s">
        <v>257</v>
      </c>
      <c r="F510" s="24">
        <v>1.0</v>
      </c>
      <c r="G510" s="24" t="s">
        <v>249</v>
      </c>
      <c r="H510" s="24" t="s">
        <v>249</v>
      </c>
      <c r="I510" s="24" t="s">
        <v>249</v>
      </c>
      <c r="J510" s="23">
        <v>78.0</v>
      </c>
      <c r="K510" s="2" t="s">
        <v>250</v>
      </c>
      <c r="L510" s="2" t="s">
        <v>251</v>
      </c>
    </row>
    <row r="511">
      <c r="A511" s="22" t="s">
        <v>243</v>
      </c>
      <c r="B511" s="22" t="s">
        <v>244</v>
      </c>
      <c r="C511" s="22" t="s">
        <v>264</v>
      </c>
      <c r="D511" s="23">
        <v>6.0</v>
      </c>
      <c r="E511" s="22" t="s">
        <v>258</v>
      </c>
      <c r="F511" s="24">
        <v>1.0</v>
      </c>
      <c r="G511" s="24" t="s">
        <v>249</v>
      </c>
      <c r="H511" s="24" t="s">
        <v>249</v>
      </c>
      <c r="I511" s="24" t="s">
        <v>249</v>
      </c>
      <c r="J511" s="23">
        <v>295.0</v>
      </c>
      <c r="K511" s="2" t="s">
        <v>250</v>
      </c>
      <c r="L511" s="2" t="s">
        <v>251</v>
      </c>
    </row>
    <row r="512">
      <c r="A512" s="22" t="s">
        <v>243</v>
      </c>
      <c r="B512" s="22" t="s">
        <v>244</v>
      </c>
      <c r="C512" s="22" t="s">
        <v>264</v>
      </c>
      <c r="D512" s="23">
        <v>6.0</v>
      </c>
      <c r="E512" s="22" t="s">
        <v>259</v>
      </c>
      <c r="F512" s="24">
        <v>1.0</v>
      </c>
      <c r="G512" s="24" t="s">
        <v>249</v>
      </c>
      <c r="H512" s="24" t="s">
        <v>249</v>
      </c>
      <c r="I512" s="24" t="s">
        <v>249</v>
      </c>
      <c r="J512" s="23">
        <v>114.0</v>
      </c>
      <c r="K512" s="2" t="s">
        <v>250</v>
      </c>
      <c r="L512" s="2" t="s">
        <v>251</v>
      </c>
    </row>
    <row r="513">
      <c r="A513" s="22" t="s">
        <v>243</v>
      </c>
      <c r="B513" s="22" t="s">
        <v>244</v>
      </c>
      <c r="C513" s="22" t="s">
        <v>264</v>
      </c>
      <c r="D513" s="23">
        <v>7.0</v>
      </c>
      <c r="E513" s="22" t="s">
        <v>246</v>
      </c>
      <c r="F513" s="24">
        <v>0.999043519846963</v>
      </c>
      <c r="G513" s="24">
        <v>0.99833757328404</v>
      </c>
      <c r="H513" s="24">
        <v>0.999998942199735</v>
      </c>
      <c r="I513" s="24">
        <v>1.0</v>
      </c>
      <c r="J513" s="23">
        <v>2091.0</v>
      </c>
      <c r="K513" s="2" t="s">
        <v>261</v>
      </c>
    </row>
    <row r="514">
      <c r="A514" s="22" t="s">
        <v>243</v>
      </c>
      <c r="B514" s="22" t="s">
        <v>244</v>
      </c>
      <c r="C514" s="22" t="s">
        <v>264</v>
      </c>
      <c r="D514" s="23">
        <v>7.0</v>
      </c>
      <c r="E514" s="22" t="s">
        <v>248</v>
      </c>
      <c r="F514" s="24">
        <v>0.995726495726496</v>
      </c>
      <c r="G514" s="24" t="s">
        <v>249</v>
      </c>
      <c r="H514" s="24" t="s">
        <v>249</v>
      </c>
      <c r="I514" s="24" t="s">
        <v>249</v>
      </c>
      <c r="J514" s="23">
        <v>468.0</v>
      </c>
      <c r="K514" s="2" t="s">
        <v>250</v>
      </c>
      <c r="L514" s="2" t="s">
        <v>251</v>
      </c>
    </row>
    <row r="515">
      <c r="A515" s="22" t="s">
        <v>243</v>
      </c>
      <c r="B515" s="22" t="s">
        <v>244</v>
      </c>
      <c r="C515" s="22" t="s">
        <v>264</v>
      </c>
      <c r="D515" s="23">
        <v>7.0</v>
      </c>
      <c r="E515" s="22" t="s">
        <v>252</v>
      </c>
      <c r="F515" s="24">
        <v>1.0</v>
      </c>
      <c r="G515" s="24" t="s">
        <v>249</v>
      </c>
      <c r="H515" s="24" t="s">
        <v>249</v>
      </c>
      <c r="I515" s="24" t="s">
        <v>249</v>
      </c>
      <c r="J515" s="23">
        <v>207.0</v>
      </c>
      <c r="K515" s="2" t="s">
        <v>250</v>
      </c>
      <c r="L515" s="2" t="s">
        <v>251</v>
      </c>
    </row>
    <row r="516">
      <c r="A516" s="22" t="s">
        <v>243</v>
      </c>
      <c r="B516" s="22" t="s">
        <v>244</v>
      </c>
      <c r="C516" s="22" t="s">
        <v>264</v>
      </c>
      <c r="D516" s="23">
        <v>7.0</v>
      </c>
      <c r="E516" s="22" t="s">
        <v>253</v>
      </c>
      <c r="F516" s="24">
        <v>1.0</v>
      </c>
      <c r="G516" s="24" t="s">
        <v>249</v>
      </c>
      <c r="H516" s="24" t="s">
        <v>249</v>
      </c>
      <c r="I516" s="24" t="s">
        <v>249</v>
      </c>
      <c r="J516" s="23">
        <v>204.0</v>
      </c>
      <c r="K516" s="2" t="s">
        <v>250</v>
      </c>
      <c r="L516" s="2" t="s">
        <v>251</v>
      </c>
    </row>
    <row r="517">
      <c r="A517" s="22" t="s">
        <v>243</v>
      </c>
      <c r="B517" s="22" t="s">
        <v>244</v>
      </c>
      <c r="C517" s="22" t="s">
        <v>264</v>
      </c>
      <c r="D517" s="23">
        <v>7.0</v>
      </c>
      <c r="E517" s="22" t="s">
        <v>254</v>
      </c>
      <c r="F517" s="24">
        <v>1.0</v>
      </c>
      <c r="G517" s="24" t="s">
        <v>249</v>
      </c>
      <c r="H517" s="24" t="s">
        <v>249</v>
      </c>
      <c r="I517" s="24" t="s">
        <v>249</v>
      </c>
      <c r="J517" s="23">
        <v>288.0</v>
      </c>
      <c r="K517" s="2" t="s">
        <v>250</v>
      </c>
      <c r="L517" s="2" t="s">
        <v>251</v>
      </c>
    </row>
    <row r="518">
      <c r="A518" s="22" t="s">
        <v>243</v>
      </c>
      <c r="B518" s="22" t="s">
        <v>244</v>
      </c>
      <c r="C518" s="22" t="s">
        <v>264</v>
      </c>
      <c r="D518" s="23">
        <v>7.0</v>
      </c>
      <c r="E518" s="22" t="s">
        <v>255</v>
      </c>
      <c r="F518" s="24">
        <v>1.0</v>
      </c>
      <c r="G518" s="24" t="s">
        <v>249</v>
      </c>
      <c r="H518" s="24" t="s">
        <v>249</v>
      </c>
      <c r="I518" s="24" t="s">
        <v>249</v>
      </c>
      <c r="J518" s="23">
        <v>240.0</v>
      </c>
      <c r="K518" s="2" t="s">
        <v>250</v>
      </c>
      <c r="L518" s="2" t="s">
        <v>251</v>
      </c>
    </row>
    <row r="519">
      <c r="A519" s="22" t="s">
        <v>243</v>
      </c>
      <c r="B519" s="22" t="s">
        <v>244</v>
      </c>
      <c r="C519" s="22" t="s">
        <v>264</v>
      </c>
      <c r="D519" s="23">
        <v>7.0</v>
      </c>
      <c r="E519" s="22" t="s">
        <v>256</v>
      </c>
      <c r="F519" s="24">
        <v>1.0</v>
      </c>
      <c r="G519" s="24" t="s">
        <v>249</v>
      </c>
      <c r="H519" s="24" t="s">
        <v>249</v>
      </c>
      <c r="I519" s="24" t="s">
        <v>249</v>
      </c>
      <c r="J519" s="23">
        <v>192.0</v>
      </c>
      <c r="K519" s="2" t="s">
        <v>250</v>
      </c>
      <c r="L519" s="2" t="s">
        <v>251</v>
      </c>
    </row>
    <row r="520">
      <c r="A520" s="22" t="s">
        <v>243</v>
      </c>
      <c r="B520" s="22" t="s">
        <v>244</v>
      </c>
      <c r="C520" s="22" t="s">
        <v>264</v>
      </c>
      <c r="D520" s="23">
        <v>7.0</v>
      </c>
      <c r="E520" s="22" t="s">
        <v>257</v>
      </c>
      <c r="F520" s="24">
        <v>1.0</v>
      </c>
      <c r="G520" s="24" t="s">
        <v>249</v>
      </c>
      <c r="H520" s="24" t="s">
        <v>249</v>
      </c>
      <c r="I520" s="24" t="s">
        <v>249</v>
      </c>
      <c r="J520" s="23">
        <v>77.0</v>
      </c>
      <c r="K520" s="2" t="s">
        <v>250</v>
      </c>
      <c r="L520" s="2" t="s">
        <v>251</v>
      </c>
    </row>
    <row r="521">
      <c r="A521" s="22" t="s">
        <v>243</v>
      </c>
      <c r="B521" s="22" t="s">
        <v>244</v>
      </c>
      <c r="C521" s="22" t="s">
        <v>264</v>
      </c>
      <c r="D521" s="23">
        <v>7.0</v>
      </c>
      <c r="E521" s="22" t="s">
        <v>258</v>
      </c>
      <c r="F521" s="24">
        <v>1.0</v>
      </c>
      <c r="G521" s="24" t="s">
        <v>249</v>
      </c>
      <c r="H521" s="24" t="s">
        <v>249</v>
      </c>
      <c r="I521" s="24" t="s">
        <v>249</v>
      </c>
      <c r="J521" s="23">
        <v>301.0</v>
      </c>
      <c r="K521" s="2" t="s">
        <v>250</v>
      </c>
      <c r="L521" s="2" t="s">
        <v>251</v>
      </c>
    </row>
    <row r="522">
      <c r="A522" s="22" t="s">
        <v>243</v>
      </c>
      <c r="B522" s="22" t="s">
        <v>244</v>
      </c>
      <c r="C522" s="22" t="s">
        <v>264</v>
      </c>
      <c r="D522" s="23">
        <v>7.0</v>
      </c>
      <c r="E522" s="22" t="s">
        <v>259</v>
      </c>
      <c r="F522" s="24">
        <v>1.0</v>
      </c>
      <c r="G522" s="24" t="s">
        <v>249</v>
      </c>
      <c r="H522" s="24" t="s">
        <v>249</v>
      </c>
      <c r="I522" s="24" t="s">
        <v>249</v>
      </c>
      <c r="J522" s="23">
        <v>114.0</v>
      </c>
      <c r="K522" s="2" t="s">
        <v>250</v>
      </c>
      <c r="L522" s="2" t="s">
        <v>251</v>
      </c>
    </row>
    <row r="523">
      <c r="A523" s="22" t="s">
        <v>243</v>
      </c>
      <c r="B523" s="22" t="s">
        <v>244</v>
      </c>
      <c r="C523" s="22" t="s">
        <v>264</v>
      </c>
      <c r="D523" s="23">
        <v>8.0</v>
      </c>
      <c r="E523" s="22" t="s">
        <v>246</v>
      </c>
      <c r="F523" s="24">
        <v>0.999044433827043</v>
      </c>
      <c r="G523" s="24">
        <v>0.998521519217804</v>
      </c>
      <c r="H523" s="24">
        <v>0.999983820890466</v>
      </c>
      <c r="I523" s="24">
        <v>0.999964914735884</v>
      </c>
      <c r="J523" s="23">
        <v>2093.0</v>
      </c>
      <c r="K523" s="2" t="s">
        <v>261</v>
      </c>
    </row>
    <row r="524">
      <c r="A524" s="22" t="s">
        <v>243</v>
      </c>
      <c r="B524" s="22" t="s">
        <v>244</v>
      </c>
      <c r="C524" s="22" t="s">
        <v>264</v>
      </c>
      <c r="D524" s="23">
        <v>8.0</v>
      </c>
      <c r="E524" s="22" t="s">
        <v>248</v>
      </c>
      <c r="F524" s="24">
        <v>1.0</v>
      </c>
      <c r="G524" s="24" t="s">
        <v>249</v>
      </c>
      <c r="H524" s="24" t="s">
        <v>249</v>
      </c>
      <c r="I524" s="24" t="s">
        <v>249</v>
      </c>
      <c r="J524" s="23">
        <v>462.0</v>
      </c>
      <c r="K524" s="2" t="s">
        <v>250</v>
      </c>
      <c r="L524" s="2" t="s">
        <v>251</v>
      </c>
    </row>
    <row r="525">
      <c r="A525" s="22" t="s">
        <v>243</v>
      </c>
      <c r="B525" s="22" t="s">
        <v>244</v>
      </c>
      <c r="C525" s="22" t="s">
        <v>264</v>
      </c>
      <c r="D525" s="23">
        <v>8.0</v>
      </c>
      <c r="E525" s="22" t="s">
        <v>252</v>
      </c>
      <c r="F525" s="24">
        <v>1.0</v>
      </c>
      <c r="G525" s="24" t="s">
        <v>249</v>
      </c>
      <c r="H525" s="24" t="s">
        <v>249</v>
      </c>
      <c r="I525" s="24" t="s">
        <v>249</v>
      </c>
      <c r="J525" s="23">
        <v>201.0</v>
      </c>
      <c r="K525" s="2" t="s">
        <v>250</v>
      </c>
      <c r="L525" s="2" t="s">
        <v>251</v>
      </c>
    </row>
    <row r="526">
      <c r="A526" s="22" t="s">
        <v>243</v>
      </c>
      <c r="B526" s="22" t="s">
        <v>244</v>
      </c>
      <c r="C526" s="22" t="s">
        <v>264</v>
      </c>
      <c r="D526" s="23">
        <v>8.0</v>
      </c>
      <c r="E526" s="22" t="s">
        <v>253</v>
      </c>
      <c r="F526" s="24">
        <v>1.0</v>
      </c>
      <c r="G526" s="24" t="s">
        <v>249</v>
      </c>
      <c r="H526" s="24" t="s">
        <v>249</v>
      </c>
      <c r="I526" s="24" t="s">
        <v>249</v>
      </c>
      <c r="J526" s="23">
        <v>216.0</v>
      </c>
      <c r="K526" s="2" t="s">
        <v>250</v>
      </c>
      <c r="L526" s="2" t="s">
        <v>251</v>
      </c>
    </row>
    <row r="527">
      <c r="A527" s="22" t="s">
        <v>243</v>
      </c>
      <c r="B527" s="22" t="s">
        <v>244</v>
      </c>
      <c r="C527" s="22" t="s">
        <v>264</v>
      </c>
      <c r="D527" s="23">
        <v>8.0</v>
      </c>
      <c r="E527" s="22" t="s">
        <v>254</v>
      </c>
      <c r="F527" s="24">
        <v>1.0</v>
      </c>
      <c r="G527" s="24" t="s">
        <v>249</v>
      </c>
      <c r="H527" s="24" t="s">
        <v>249</v>
      </c>
      <c r="I527" s="24" t="s">
        <v>249</v>
      </c>
      <c r="J527" s="23">
        <v>288.0</v>
      </c>
      <c r="K527" s="2" t="s">
        <v>250</v>
      </c>
      <c r="L527" s="2" t="s">
        <v>251</v>
      </c>
    </row>
    <row r="528">
      <c r="A528" s="22" t="s">
        <v>243</v>
      </c>
      <c r="B528" s="22" t="s">
        <v>244</v>
      </c>
      <c r="C528" s="22" t="s">
        <v>264</v>
      </c>
      <c r="D528" s="23">
        <v>8.0</v>
      </c>
      <c r="E528" s="22" t="s">
        <v>255</v>
      </c>
      <c r="F528" s="24">
        <v>1.0</v>
      </c>
      <c r="G528" s="24" t="s">
        <v>249</v>
      </c>
      <c r="H528" s="24" t="s">
        <v>249</v>
      </c>
      <c r="I528" s="24" t="s">
        <v>249</v>
      </c>
      <c r="J528" s="23">
        <v>240.0</v>
      </c>
      <c r="K528" s="2" t="s">
        <v>250</v>
      </c>
      <c r="L528" s="2" t="s">
        <v>251</v>
      </c>
    </row>
    <row r="529">
      <c r="A529" s="22" t="s">
        <v>243</v>
      </c>
      <c r="B529" s="22" t="s">
        <v>244</v>
      </c>
      <c r="C529" s="22" t="s">
        <v>264</v>
      </c>
      <c r="D529" s="23">
        <v>8.0</v>
      </c>
      <c r="E529" s="22" t="s">
        <v>256</v>
      </c>
      <c r="F529" s="24">
        <v>0.994791666666667</v>
      </c>
      <c r="G529" s="24" t="s">
        <v>249</v>
      </c>
      <c r="H529" s="24" t="s">
        <v>249</v>
      </c>
      <c r="I529" s="24" t="s">
        <v>249</v>
      </c>
      <c r="J529" s="23">
        <v>192.0</v>
      </c>
      <c r="K529" s="2" t="s">
        <v>250</v>
      </c>
      <c r="L529" s="2" t="s">
        <v>251</v>
      </c>
    </row>
    <row r="530">
      <c r="A530" s="22" t="s">
        <v>243</v>
      </c>
      <c r="B530" s="22" t="s">
        <v>244</v>
      </c>
      <c r="C530" s="22" t="s">
        <v>264</v>
      </c>
      <c r="D530" s="23">
        <v>8.0</v>
      </c>
      <c r="E530" s="22" t="s">
        <v>257</v>
      </c>
      <c r="F530" s="24">
        <v>0.987804878048781</v>
      </c>
      <c r="G530" s="24" t="s">
        <v>249</v>
      </c>
      <c r="H530" s="24" t="s">
        <v>249</v>
      </c>
      <c r="I530" s="24" t="s">
        <v>249</v>
      </c>
      <c r="J530" s="23">
        <v>82.0</v>
      </c>
      <c r="K530" s="2" t="s">
        <v>250</v>
      </c>
      <c r="L530" s="2" t="s">
        <v>251</v>
      </c>
    </row>
    <row r="531">
      <c r="A531" s="22" t="s">
        <v>243</v>
      </c>
      <c r="B531" s="22" t="s">
        <v>244</v>
      </c>
      <c r="C531" s="22" t="s">
        <v>264</v>
      </c>
      <c r="D531" s="23">
        <v>8.0</v>
      </c>
      <c r="E531" s="22" t="s">
        <v>258</v>
      </c>
      <c r="F531" s="24">
        <v>1.0</v>
      </c>
      <c r="G531" s="24" t="s">
        <v>249</v>
      </c>
      <c r="H531" s="24" t="s">
        <v>249</v>
      </c>
      <c r="I531" s="24" t="s">
        <v>249</v>
      </c>
      <c r="J531" s="23">
        <v>298.0</v>
      </c>
      <c r="K531" s="2" t="s">
        <v>250</v>
      </c>
      <c r="L531" s="2" t="s">
        <v>251</v>
      </c>
    </row>
    <row r="532">
      <c r="A532" s="22" t="s">
        <v>243</v>
      </c>
      <c r="B532" s="22" t="s">
        <v>244</v>
      </c>
      <c r="C532" s="22" t="s">
        <v>264</v>
      </c>
      <c r="D532" s="23">
        <v>8.0</v>
      </c>
      <c r="E532" s="22" t="s">
        <v>259</v>
      </c>
      <c r="F532" s="24">
        <v>1.0</v>
      </c>
      <c r="G532" s="24" t="s">
        <v>249</v>
      </c>
      <c r="H532" s="24" t="s">
        <v>249</v>
      </c>
      <c r="I532" s="24" t="s">
        <v>249</v>
      </c>
      <c r="J532" s="23">
        <v>114.0</v>
      </c>
      <c r="K532" s="2" t="s">
        <v>250</v>
      </c>
      <c r="L532" s="2" t="s">
        <v>251</v>
      </c>
    </row>
    <row r="533">
      <c r="A533" s="22" t="s">
        <v>243</v>
      </c>
      <c r="B533" s="22" t="s">
        <v>244</v>
      </c>
      <c r="C533" s="22" t="s">
        <v>264</v>
      </c>
      <c r="D533" s="23">
        <v>9.0</v>
      </c>
      <c r="E533" s="22" t="s">
        <v>246</v>
      </c>
      <c r="F533" s="24">
        <v>0.998086124401914</v>
      </c>
      <c r="G533" s="24">
        <v>0.997018989810349</v>
      </c>
      <c r="H533" s="24">
        <v>0.999997481742634</v>
      </c>
      <c r="I533" s="24">
        <v>0.999998651348619</v>
      </c>
      <c r="J533" s="23">
        <v>2090.0</v>
      </c>
      <c r="K533" s="2" t="s">
        <v>261</v>
      </c>
    </row>
    <row r="534">
      <c r="A534" s="22" t="s">
        <v>243</v>
      </c>
      <c r="B534" s="22" t="s">
        <v>244</v>
      </c>
      <c r="C534" s="22" t="s">
        <v>264</v>
      </c>
      <c r="D534" s="23">
        <v>9.0</v>
      </c>
      <c r="E534" s="22" t="s">
        <v>248</v>
      </c>
      <c r="F534" s="24">
        <v>0.99789029535865</v>
      </c>
      <c r="G534" s="24" t="s">
        <v>249</v>
      </c>
      <c r="H534" s="24" t="s">
        <v>249</v>
      </c>
      <c r="I534" s="24" t="s">
        <v>249</v>
      </c>
      <c r="J534" s="23">
        <v>474.0</v>
      </c>
      <c r="K534" s="2" t="s">
        <v>250</v>
      </c>
      <c r="L534" s="2" t="s">
        <v>251</v>
      </c>
    </row>
    <row r="535">
      <c r="A535" s="22" t="s">
        <v>243</v>
      </c>
      <c r="B535" s="22" t="s">
        <v>244</v>
      </c>
      <c r="C535" s="22" t="s">
        <v>264</v>
      </c>
      <c r="D535" s="23">
        <v>9.0</v>
      </c>
      <c r="E535" s="22" t="s">
        <v>252</v>
      </c>
      <c r="F535" s="24">
        <v>1.0</v>
      </c>
      <c r="G535" s="24" t="s">
        <v>249</v>
      </c>
      <c r="H535" s="24" t="s">
        <v>249</v>
      </c>
      <c r="I535" s="24" t="s">
        <v>249</v>
      </c>
      <c r="J535" s="23">
        <v>201.0</v>
      </c>
      <c r="K535" s="2" t="s">
        <v>250</v>
      </c>
      <c r="L535" s="2" t="s">
        <v>251</v>
      </c>
    </row>
    <row r="536">
      <c r="A536" s="22" t="s">
        <v>243</v>
      </c>
      <c r="B536" s="22" t="s">
        <v>244</v>
      </c>
      <c r="C536" s="22" t="s">
        <v>264</v>
      </c>
      <c r="D536" s="23">
        <v>9.0</v>
      </c>
      <c r="E536" s="22" t="s">
        <v>253</v>
      </c>
      <c r="F536" s="24">
        <v>0.985915492957747</v>
      </c>
      <c r="G536" s="24" t="s">
        <v>249</v>
      </c>
      <c r="H536" s="24" t="s">
        <v>249</v>
      </c>
      <c r="I536" s="24" t="s">
        <v>249</v>
      </c>
      <c r="J536" s="23">
        <v>213.0</v>
      </c>
      <c r="K536" s="2" t="s">
        <v>250</v>
      </c>
      <c r="L536" s="2" t="s">
        <v>251</v>
      </c>
    </row>
    <row r="537">
      <c r="A537" s="22" t="s">
        <v>243</v>
      </c>
      <c r="B537" s="22" t="s">
        <v>244</v>
      </c>
      <c r="C537" s="22" t="s">
        <v>264</v>
      </c>
      <c r="D537" s="23">
        <v>9.0</v>
      </c>
      <c r="E537" s="22" t="s">
        <v>254</v>
      </c>
      <c r="F537" s="24">
        <v>1.0</v>
      </c>
      <c r="G537" s="24" t="s">
        <v>249</v>
      </c>
      <c r="H537" s="24" t="s">
        <v>249</v>
      </c>
      <c r="I537" s="24" t="s">
        <v>249</v>
      </c>
      <c r="J537" s="23">
        <v>285.0</v>
      </c>
      <c r="K537" s="2" t="s">
        <v>250</v>
      </c>
      <c r="L537" s="2" t="s">
        <v>251</v>
      </c>
    </row>
    <row r="538">
      <c r="A538" s="22" t="s">
        <v>243</v>
      </c>
      <c r="B538" s="22" t="s">
        <v>244</v>
      </c>
      <c r="C538" s="22" t="s">
        <v>264</v>
      </c>
      <c r="D538" s="23">
        <v>9.0</v>
      </c>
      <c r="E538" s="22" t="s">
        <v>255</v>
      </c>
      <c r="F538" s="24">
        <v>1.0</v>
      </c>
      <c r="G538" s="24" t="s">
        <v>249</v>
      </c>
      <c r="H538" s="24" t="s">
        <v>249</v>
      </c>
      <c r="I538" s="24" t="s">
        <v>249</v>
      </c>
      <c r="J538" s="23">
        <v>240.0</v>
      </c>
      <c r="K538" s="2" t="s">
        <v>250</v>
      </c>
      <c r="L538" s="2" t="s">
        <v>251</v>
      </c>
    </row>
    <row r="539">
      <c r="A539" s="22" t="s">
        <v>243</v>
      </c>
      <c r="B539" s="22" t="s">
        <v>244</v>
      </c>
      <c r="C539" s="22" t="s">
        <v>264</v>
      </c>
      <c r="D539" s="23">
        <v>9.0</v>
      </c>
      <c r="E539" s="22" t="s">
        <v>256</v>
      </c>
      <c r="F539" s="24">
        <v>1.0</v>
      </c>
      <c r="G539" s="24" t="s">
        <v>249</v>
      </c>
      <c r="H539" s="24" t="s">
        <v>249</v>
      </c>
      <c r="I539" s="24" t="s">
        <v>249</v>
      </c>
      <c r="J539" s="23">
        <v>186.0</v>
      </c>
      <c r="K539" s="2" t="s">
        <v>250</v>
      </c>
      <c r="L539" s="2" t="s">
        <v>251</v>
      </c>
    </row>
    <row r="540">
      <c r="A540" s="22" t="s">
        <v>243</v>
      </c>
      <c r="B540" s="22" t="s">
        <v>244</v>
      </c>
      <c r="C540" s="22" t="s">
        <v>264</v>
      </c>
      <c r="D540" s="23">
        <v>9.0</v>
      </c>
      <c r="E540" s="22" t="s">
        <v>257</v>
      </c>
      <c r="F540" s="24">
        <v>1.0</v>
      </c>
      <c r="G540" s="24" t="s">
        <v>249</v>
      </c>
      <c r="H540" s="24" t="s">
        <v>249</v>
      </c>
      <c r="I540" s="24" t="s">
        <v>249</v>
      </c>
      <c r="J540" s="23">
        <v>74.0</v>
      </c>
      <c r="K540" s="2" t="s">
        <v>250</v>
      </c>
      <c r="L540" s="2" t="s">
        <v>251</v>
      </c>
    </row>
    <row r="541">
      <c r="A541" s="22" t="s">
        <v>243</v>
      </c>
      <c r="B541" s="22" t="s">
        <v>244</v>
      </c>
      <c r="C541" s="22" t="s">
        <v>264</v>
      </c>
      <c r="D541" s="23">
        <v>9.0</v>
      </c>
      <c r="E541" s="22" t="s">
        <v>258</v>
      </c>
      <c r="F541" s="24">
        <v>1.0</v>
      </c>
      <c r="G541" s="24" t="s">
        <v>249</v>
      </c>
      <c r="H541" s="24" t="s">
        <v>249</v>
      </c>
      <c r="I541" s="24" t="s">
        <v>249</v>
      </c>
      <c r="J541" s="23">
        <v>303.0</v>
      </c>
      <c r="K541" s="2" t="s">
        <v>250</v>
      </c>
      <c r="L541" s="2" t="s">
        <v>251</v>
      </c>
    </row>
    <row r="542">
      <c r="A542" s="22" t="s">
        <v>243</v>
      </c>
      <c r="B542" s="22" t="s">
        <v>244</v>
      </c>
      <c r="C542" s="22" t="s">
        <v>264</v>
      </c>
      <c r="D542" s="23">
        <v>9.0</v>
      </c>
      <c r="E542" s="22" t="s">
        <v>259</v>
      </c>
      <c r="F542" s="24">
        <v>1.0</v>
      </c>
      <c r="G542" s="24" t="s">
        <v>249</v>
      </c>
      <c r="H542" s="24" t="s">
        <v>249</v>
      </c>
      <c r="I542" s="24" t="s">
        <v>249</v>
      </c>
      <c r="J542" s="23">
        <v>114.0</v>
      </c>
      <c r="K542" s="2" t="s">
        <v>250</v>
      </c>
      <c r="L542" s="2" t="s">
        <v>251</v>
      </c>
    </row>
    <row r="543">
      <c r="A543" s="22" t="s">
        <v>243</v>
      </c>
      <c r="B543" s="22" t="s">
        <v>244</v>
      </c>
      <c r="C543" s="22" t="s">
        <v>264</v>
      </c>
      <c r="D543" s="23" t="s">
        <v>246</v>
      </c>
      <c r="E543" s="22" t="s">
        <v>246</v>
      </c>
      <c r="F543" s="24">
        <v>0.999139661600229</v>
      </c>
      <c r="G543" s="24">
        <v>0.998493186065834</v>
      </c>
      <c r="H543" s="24">
        <v>0.999997096098609</v>
      </c>
      <c r="I543" s="24">
        <v>0.999995331534344</v>
      </c>
      <c r="J543" s="23">
        <v>20922.0</v>
      </c>
      <c r="K543" s="2" t="s">
        <v>250</v>
      </c>
    </row>
    <row r="544">
      <c r="A544" s="22" t="s">
        <v>243</v>
      </c>
      <c r="B544" s="22" t="s">
        <v>244</v>
      </c>
      <c r="C544" s="22" t="s">
        <v>264</v>
      </c>
      <c r="D544" s="23" t="s">
        <v>246</v>
      </c>
      <c r="E544" s="22" t="s">
        <v>248</v>
      </c>
      <c r="F544" s="24">
        <v>0.998933674557475</v>
      </c>
      <c r="G544" s="24" t="s">
        <v>249</v>
      </c>
      <c r="H544" s="24" t="s">
        <v>249</v>
      </c>
      <c r="I544" s="24" t="s">
        <v>249</v>
      </c>
      <c r="J544" s="23">
        <v>4689.0</v>
      </c>
      <c r="K544" s="2" t="s">
        <v>250</v>
      </c>
      <c r="L544" s="2" t="s">
        <v>251</v>
      </c>
    </row>
    <row r="545">
      <c r="A545" s="22" t="s">
        <v>243</v>
      </c>
      <c r="B545" s="22" t="s">
        <v>244</v>
      </c>
      <c r="C545" s="22" t="s">
        <v>264</v>
      </c>
      <c r="D545" s="23" t="s">
        <v>246</v>
      </c>
      <c r="E545" s="22" t="s">
        <v>252</v>
      </c>
      <c r="F545" s="24">
        <v>0.998518518518519</v>
      </c>
      <c r="G545" s="24" t="s">
        <v>249</v>
      </c>
      <c r="H545" s="24" t="s">
        <v>249</v>
      </c>
      <c r="I545" s="24" t="s">
        <v>249</v>
      </c>
      <c r="J545" s="23">
        <v>2025.0</v>
      </c>
      <c r="K545" s="2" t="s">
        <v>250</v>
      </c>
      <c r="L545" s="2" t="s">
        <v>251</v>
      </c>
    </row>
    <row r="546">
      <c r="A546" s="22" t="s">
        <v>243</v>
      </c>
      <c r="B546" s="22" t="s">
        <v>244</v>
      </c>
      <c r="C546" s="22" t="s">
        <v>264</v>
      </c>
      <c r="D546" s="23" t="s">
        <v>246</v>
      </c>
      <c r="E546" s="22" t="s">
        <v>253</v>
      </c>
      <c r="F546" s="24">
        <v>0.998561151079137</v>
      </c>
      <c r="G546" s="24" t="s">
        <v>249</v>
      </c>
      <c r="H546" s="24" t="s">
        <v>249</v>
      </c>
      <c r="I546" s="24" t="s">
        <v>249</v>
      </c>
      <c r="J546" s="23">
        <v>2085.0</v>
      </c>
      <c r="K546" s="2" t="s">
        <v>250</v>
      </c>
      <c r="L546" s="2" t="s">
        <v>251</v>
      </c>
    </row>
    <row r="547">
      <c r="A547" s="22" t="s">
        <v>243</v>
      </c>
      <c r="B547" s="22" t="s">
        <v>244</v>
      </c>
      <c r="C547" s="22" t="s">
        <v>264</v>
      </c>
      <c r="D547" s="23" t="s">
        <v>246</v>
      </c>
      <c r="E547" s="22" t="s">
        <v>254</v>
      </c>
      <c r="F547" s="24">
        <v>1.0</v>
      </c>
      <c r="G547" s="24" t="s">
        <v>249</v>
      </c>
      <c r="H547" s="24" t="s">
        <v>249</v>
      </c>
      <c r="I547" s="24" t="s">
        <v>249</v>
      </c>
      <c r="J547" s="23">
        <v>2889.0</v>
      </c>
      <c r="K547" s="2" t="s">
        <v>250</v>
      </c>
      <c r="L547" s="2" t="s">
        <v>251</v>
      </c>
    </row>
    <row r="548">
      <c r="A548" s="22" t="s">
        <v>243</v>
      </c>
      <c r="B548" s="22" t="s">
        <v>244</v>
      </c>
      <c r="C548" s="22" t="s">
        <v>264</v>
      </c>
      <c r="D548" s="23" t="s">
        <v>246</v>
      </c>
      <c r="E548" s="22" t="s">
        <v>255</v>
      </c>
      <c r="F548" s="24">
        <v>0.998748435544431</v>
      </c>
      <c r="G548" s="24" t="s">
        <v>249</v>
      </c>
      <c r="H548" s="24" t="s">
        <v>249</v>
      </c>
      <c r="I548" s="24" t="s">
        <v>249</v>
      </c>
      <c r="J548" s="23">
        <v>2397.0</v>
      </c>
      <c r="K548" s="2" t="s">
        <v>250</v>
      </c>
      <c r="L548" s="2" t="s">
        <v>251</v>
      </c>
    </row>
    <row r="549">
      <c r="A549" s="22" t="s">
        <v>243</v>
      </c>
      <c r="B549" s="22" t="s">
        <v>244</v>
      </c>
      <c r="C549" s="22" t="s">
        <v>264</v>
      </c>
      <c r="D549" s="23" t="s">
        <v>246</v>
      </c>
      <c r="E549" s="22" t="s">
        <v>256</v>
      </c>
      <c r="F549" s="24">
        <v>0.998442367601246</v>
      </c>
      <c r="G549" s="24" t="s">
        <v>249</v>
      </c>
      <c r="H549" s="24" t="s">
        <v>249</v>
      </c>
      <c r="I549" s="24" t="s">
        <v>249</v>
      </c>
      <c r="J549" s="23">
        <v>1926.0</v>
      </c>
      <c r="K549" s="2" t="s">
        <v>250</v>
      </c>
      <c r="L549" s="2" t="s">
        <v>251</v>
      </c>
    </row>
    <row r="550">
      <c r="A550" s="22" t="s">
        <v>243</v>
      </c>
      <c r="B550" s="22" t="s">
        <v>244</v>
      </c>
      <c r="C550" s="22" t="s">
        <v>264</v>
      </c>
      <c r="D550" s="23" t="s">
        <v>246</v>
      </c>
      <c r="E550" s="22" t="s">
        <v>257</v>
      </c>
      <c r="F550" s="24">
        <v>0.998712998712999</v>
      </c>
      <c r="G550" s="24" t="s">
        <v>249</v>
      </c>
      <c r="H550" s="24" t="s">
        <v>249</v>
      </c>
      <c r="I550" s="24" t="s">
        <v>249</v>
      </c>
      <c r="J550" s="23">
        <v>777.0</v>
      </c>
      <c r="K550" s="2" t="s">
        <v>250</v>
      </c>
      <c r="L550" s="2" t="s">
        <v>251</v>
      </c>
    </row>
    <row r="551">
      <c r="A551" s="22" t="s">
        <v>243</v>
      </c>
      <c r="B551" s="22" t="s">
        <v>244</v>
      </c>
      <c r="C551" s="22" t="s">
        <v>264</v>
      </c>
      <c r="D551" s="23" t="s">
        <v>246</v>
      </c>
      <c r="E551" s="22" t="s">
        <v>258</v>
      </c>
      <c r="F551" s="24">
        <v>1.0</v>
      </c>
      <c r="G551" s="24" t="s">
        <v>249</v>
      </c>
      <c r="H551" s="24" t="s">
        <v>249</v>
      </c>
      <c r="I551" s="24" t="s">
        <v>249</v>
      </c>
      <c r="J551" s="23">
        <v>2990.0</v>
      </c>
      <c r="K551" s="2" t="s">
        <v>250</v>
      </c>
      <c r="L551" s="2" t="s">
        <v>251</v>
      </c>
    </row>
    <row r="552">
      <c r="A552" s="22" t="s">
        <v>243</v>
      </c>
      <c r="B552" s="22" t="s">
        <v>244</v>
      </c>
      <c r="C552" s="22" t="s">
        <v>264</v>
      </c>
      <c r="D552" s="23" t="s">
        <v>246</v>
      </c>
      <c r="E552" s="22" t="s">
        <v>259</v>
      </c>
      <c r="F552" s="24">
        <v>1.0</v>
      </c>
      <c r="G552" s="24" t="s">
        <v>249</v>
      </c>
      <c r="H552" s="24" t="s">
        <v>249</v>
      </c>
      <c r="I552" s="24" t="s">
        <v>249</v>
      </c>
      <c r="J552" s="23">
        <v>1144.0</v>
      </c>
      <c r="K552" s="2" t="s">
        <v>250</v>
      </c>
      <c r="L552" s="2" t="s">
        <v>251</v>
      </c>
    </row>
    <row r="553">
      <c r="A553" s="22" t="s">
        <v>243</v>
      </c>
      <c r="B553" s="22" t="s">
        <v>244</v>
      </c>
      <c r="C553" s="22" t="s">
        <v>265</v>
      </c>
      <c r="D553" s="23">
        <v>0.0</v>
      </c>
      <c r="E553" s="22" t="s">
        <v>246</v>
      </c>
      <c r="F553" s="24">
        <v>0.972972972972973</v>
      </c>
      <c r="G553" s="24">
        <v>0.968011091093921</v>
      </c>
      <c r="H553" s="24">
        <v>0.999474974712678</v>
      </c>
      <c r="I553" s="24">
        <v>0.999197684450453</v>
      </c>
      <c r="J553" s="23">
        <v>2109.0</v>
      </c>
      <c r="K553" s="2" t="s">
        <v>261</v>
      </c>
    </row>
    <row r="554">
      <c r="A554" s="22" t="s">
        <v>243</v>
      </c>
      <c r="B554" s="22" t="s">
        <v>244</v>
      </c>
      <c r="C554" s="22" t="s">
        <v>265</v>
      </c>
      <c r="D554" s="23">
        <v>0.0</v>
      </c>
      <c r="E554" s="22" t="s">
        <v>248</v>
      </c>
      <c r="F554" s="24">
        <v>0.937634408602151</v>
      </c>
      <c r="G554" s="24" t="s">
        <v>249</v>
      </c>
      <c r="H554" s="24" t="s">
        <v>249</v>
      </c>
      <c r="I554" s="24" t="s">
        <v>249</v>
      </c>
      <c r="J554" s="23">
        <v>465.0</v>
      </c>
      <c r="K554" s="2" t="s">
        <v>250</v>
      </c>
      <c r="L554" s="2" t="s">
        <v>251</v>
      </c>
    </row>
    <row r="555">
      <c r="A555" s="22" t="s">
        <v>243</v>
      </c>
      <c r="B555" s="22" t="s">
        <v>244</v>
      </c>
      <c r="C555" s="22" t="s">
        <v>265</v>
      </c>
      <c r="D555" s="23">
        <v>0.0</v>
      </c>
      <c r="E555" s="22" t="s">
        <v>252</v>
      </c>
      <c r="F555" s="24">
        <v>0.97979797979798</v>
      </c>
      <c r="G555" s="24" t="s">
        <v>249</v>
      </c>
      <c r="H555" s="24" t="s">
        <v>249</v>
      </c>
      <c r="I555" s="24" t="s">
        <v>249</v>
      </c>
      <c r="J555" s="23">
        <v>198.0</v>
      </c>
      <c r="K555" s="2" t="s">
        <v>250</v>
      </c>
      <c r="L555" s="2" t="s">
        <v>251</v>
      </c>
    </row>
    <row r="556">
      <c r="A556" s="22" t="s">
        <v>243</v>
      </c>
      <c r="B556" s="22" t="s">
        <v>244</v>
      </c>
      <c r="C556" s="22" t="s">
        <v>265</v>
      </c>
      <c r="D556" s="23">
        <v>0.0</v>
      </c>
      <c r="E556" s="22" t="s">
        <v>253</v>
      </c>
      <c r="F556" s="24">
        <v>0.985507246376812</v>
      </c>
      <c r="G556" s="24" t="s">
        <v>249</v>
      </c>
      <c r="H556" s="24" t="s">
        <v>249</v>
      </c>
      <c r="I556" s="24" t="s">
        <v>249</v>
      </c>
      <c r="J556" s="23">
        <v>207.0</v>
      </c>
      <c r="K556" s="2" t="s">
        <v>250</v>
      </c>
      <c r="L556" s="2" t="s">
        <v>251</v>
      </c>
    </row>
    <row r="557">
      <c r="A557" s="22" t="s">
        <v>243</v>
      </c>
      <c r="B557" s="22" t="s">
        <v>244</v>
      </c>
      <c r="C557" s="22" t="s">
        <v>265</v>
      </c>
      <c r="D557" s="23">
        <v>0.0</v>
      </c>
      <c r="E557" s="22" t="s">
        <v>254</v>
      </c>
      <c r="F557" s="24">
        <v>0.962199312714777</v>
      </c>
      <c r="G557" s="24" t="s">
        <v>249</v>
      </c>
      <c r="H557" s="24" t="s">
        <v>249</v>
      </c>
      <c r="I557" s="24" t="s">
        <v>249</v>
      </c>
      <c r="J557" s="23">
        <v>291.0</v>
      </c>
      <c r="K557" s="2" t="s">
        <v>250</v>
      </c>
      <c r="L557" s="2" t="s">
        <v>251</v>
      </c>
    </row>
    <row r="558">
      <c r="A558" s="22" t="s">
        <v>243</v>
      </c>
      <c r="B558" s="22" t="s">
        <v>244</v>
      </c>
      <c r="C558" s="22" t="s">
        <v>265</v>
      </c>
      <c r="D558" s="23">
        <v>0.0</v>
      </c>
      <c r="E558" s="22" t="s">
        <v>255</v>
      </c>
      <c r="F558" s="24">
        <v>0.979919678714859</v>
      </c>
      <c r="G558" s="24" t="s">
        <v>249</v>
      </c>
      <c r="H558" s="24" t="s">
        <v>249</v>
      </c>
      <c r="I558" s="24" t="s">
        <v>249</v>
      </c>
      <c r="J558" s="23">
        <v>249.0</v>
      </c>
      <c r="K558" s="2" t="s">
        <v>250</v>
      </c>
      <c r="L558" s="2" t="s">
        <v>251</v>
      </c>
    </row>
    <row r="559">
      <c r="A559" s="22" t="s">
        <v>243</v>
      </c>
      <c r="B559" s="22" t="s">
        <v>244</v>
      </c>
      <c r="C559" s="22" t="s">
        <v>265</v>
      </c>
      <c r="D559" s="23">
        <v>0.0</v>
      </c>
      <c r="E559" s="22" t="s">
        <v>256</v>
      </c>
      <c r="F559" s="24">
        <v>0.984375</v>
      </c>
      <c r="G559" s="24" t="s">
        <v>249</v>
      </c>
      <c r="H559" s="24" t="s">
        <v>249</v>
      </c>
      <c r="I559" s="24" t="s">
        <v>249</v>
      </c>
      <c r="J559" s="23">
        <v>192.0</v>
      </c>
      <c r="K559" s="2" t="s">
        <v>250</v>
      </c>
      <c r="L559" s="2" t="s">
        <v>251</v>
      </c>
    </row>
    <row r="560">
      <c r="A560" s="22" t="s">
        <v>243</v>
      </c>
      <c r="B560" s="22" t="s">
        <v>244</v>
      </c>
      <c r="C560" s="22" t="s">
        <v>265</v>
      </c>
      <c r="D560" s="23">
        <v>0.0</v>
      </c>
      <c r="E560" s="22" t="s">
        <v>257</v>
      </c>
      <c r="F560" s="24">
        <v>0.988888888888889</v>
      </c>
      <c r="G560" s="24" t="s">
        <v>249</v>
      </c>
      <c r="H560" s="24" t="s">
        <v>249</v>
      </c>
      <c r="I560" s="24" t="s">
        <v>249</v>
      </c>
      <c r="J560" s="23">
        <v>90.0</v>
      </c>
      <c r="K560" s="2" t="s">
        <v>250</v>
      </c>
      <c r="L560" s="2" t="s">
        <v>251</v>
      </c>
    </row>
    <row r="561">
      <c r="A561" s="22" t="s">
        <v>243</v>
      </c>
      <c r="B561" s="22" t="s">
        <v>244</v>
      </c>
      <c r="C561" s="22" t="s">
        <v>265</v>
      </c>
      <c r="D561" s="23">
        <v>0.0</v>
      </c>
      <c r="E561" s="22" t="s">
        <v>258</v>
      </c>
      <c r="F561" s="24">
        <v>0.996699669966997</v>
      </c>
      <c r="G561" s="24" t="s">
        <v>249</v>
      </c>
      <c r="H561" s="24" t="s">
        <v>249</v>
      </c>
      <c r="I561" s="24" t="s">
        <v>249</v>
      </c>
      <c r="J561" s="23">
        <v>303.0</v>
      </c>
      <c r="K561" s="2" t="s">
        <v>250</v>
      </c>
      <c r="L561" s="2" t="s">
        <v>251</v>
      </c>
    </row>
    <row r="562">
      <c r="A562" s="22" t="s">
        <v>243</v>
      </c>
      <c r="B562" s="22" t="s">
        <v>244</v>
      </c>
      <c r="C562" s="22" t="s">
        <v>265</v>
      </c>
      <c r="D562" s="23">
        <v>0.0</v>
      </c>
      <c r="E562" s="22" t="s">
        <v>259</v>
      </c>
      <c r="F562" s="24">
        <v>1.0</v>
      </c>
      <c r="G562" s="24" t="s">
        <v>249</v>
      </c>
      <c r="H562" s="24" t="s">
        <v>249</v>
      </c>
      <c r="I562" s="24" t="s">
        <v>249</v>
      </c>
      <c r="J562" s="23">
        <v>114.0</v>
      </c>
      <c r="K562" s="2" t="s">
        <v>250</v>
      </c>
      <c r="L562" s="2" t="s">
        <v>251</v>
      </c>
    </row>
    <row r="563">
      <c r="A563" s="22" t="s">
        <v>243</v>
      </c>
      <c r="B563" s="22" t="s">
        <v>244</v>
      </c>
      <c r="C563" s="22" t="s">
        <v>265</v>
      </c>
      <c r="D563" s="23">
        <v>1.0</v>
      </c>
      <c r="E563" s="22" t="s">
        <v>246</v>
      </c>
      <c r="F563" s="24">
        <v>0.974665391969407</v>
      </c>
      <c r="G563" s="24">
        <v>0.969460485163132</v>
      </c>
      <c r="H563" s="24">
        <v>0.999249708211926</v>
      </c>
      <c r="I563" s="24">
        <v>0.998728208156565</v>
      </c>
      <c r="J563" s="23">
        <v>2092.0</v>
      </c>
      <c r="K563" s="2" t="s">
        <v>261</v>
      </c>
    </row>
    <row r="564">
      <c r="A564" s="22" t="s">
        <v>243</v>
      </c>
      <c r="B564" s="22" t="s">
        <v>244</v>
      </c>
      <c r="C564" s="22" t="s">
        <v>265</v>
      </c>
      <c r="D564" s="23">
        <v>1.0</v>
      </c>
      <c r="E564" s="22" t="s">
        <v>248</v>
      </c>
      <c r="F564" s="24">
        <v>0.94017094017094</v>
      </c>
      <c r="G564" s="24" t="s">
        <v>249</v>
      </c>
      <c r="H564" s="24" t="s">
        <v>249</v>
      </c>
      <c r="I564" s="24" t="s">
        <v>249</v>
      </c>
      <c r="J564" s="23">
        <v>468.0</v>
      </c>
      <c r="K564" s="2" t="s">
        <v>250</v>
      </c>
      <c r="L564" s="2" t="s">
        <v>251</v>
      </c>
    </row>
    <row r="565">
      <c r="A565" s="22" t="s">
        <v>243</v>
      </c>
      <c r="B565" s="22" t="s">
        <v>244</v>
      </c>
      <c r="C565" s="22" t="s">
        <v>265</v>
      </c>
      <c r="D565" s="23">
        <v>1.0</v>
      </c>
      <c r="E565" s="22" t="s">
        <v>252</v>
      </c>
      <c r="F565" s="24">
        <v>0.994949494949495</v>
      </c>
      <c r="G565" s="24" t="s">
        <v>249</v>
      </c>
      <c r="H565" s="24" t="s">
        <v>249</v>
      </c>
      <c r="I565" s="24" t="s">
        <v>249</v>
      </c>
      <c r="J565" s="23">
        <v>198.0</v>
      </c>
      <c r="K565" s="2" t="s">
        <v>250</v>
      </c>
      <c r="L565" s="2" t="s">
        <v>251</v>
      </c>
    </row>
    <row r="566">
      <c r="A566" s="22" t="s">
        <v>243</v>
      </c>
      <c r="B566" s="22" t="s">
        <v>244</v>
      </c>
      <c r="C566" s="22" t="s">
        <v>265</v>
      </c>
      <c r="D566" s="23">
        <v>1.0</v>
      </c>
      <c r="E566" s="22" t="s">
        <v>253</v>
      </c>
      <c r="F566" s="24">
        <v>0.976190476190476</v>
      </c>
      <c r="G566" s="24" t="s">
        <v>249</v>
      </c>
      <c r="H566" s="24" t="s">
        <v>249</v>
      </c>
      <c r="I566" s="24" t="s">
        <v>249</v>
      </c>
      <c r="J566" s="23">
        <v>210.0</v>
      </c>
      <c r="K566" s="2" t="s">
        <v>250</v>
      </c>
      <c r="L566" s="2" t="s">
        <v>251</v>
      </c>
    </row>
    <row r="567">
      <c r="A567" s="22" t="s">
        <v>243</v>
      </c>
      <c r="B567" s="22" t="s">
        <v>244</v>
      </c>
      <c r="C567" s="22" t="s">
        <v>265</v>
      </c>
      <c r="D567" s="23">
        <v>1.0</v>
      </c>
      <c r="E567" s="22" t="s">
        <v>254</v>
      </c>
      <c r="F567" s="24">
        <v>0.942760942760943</v>
      </c>
      <c r="G567" s="24" t="s">
        <v>249</v>
      </c>
      <c r="H567" s="24" t="s">
        <v>249</v>
      </c>
      <c r="I567" s="24" t="s">
        <v>249</v>
      </c>
      <c r="J567" s="23">
        <v>297.0</v>
      </c>
      <c r="K567" s="2" t="s">
        <v>250</v>
      </c>
      <c r="L567" s="2" t="s">
        <v>251</v>
      </c>
    </row>
    <row r="568">
      <c r="A568" s="22" t="s">
        <v>243</v>
      </c>
      <c r="B568" s="22" t="s">
        <v>244</v>
      </c>
      <c r="C568" s="22" t="s">
        <v>265</v>
      </c>
      <c r="D568" s="23">
        <v>1.0</v>
      </c>
      <c r="E568" s="22" t="s">
        <v>255</v>
      </c>
      <c r="F568" s="24">
        <v>1.0</v>
      </c>
      <c r="G568" s="24" t="s">
        <v>249</v>
      </c>
      <c r="H568" s="24" t="s">
        <v>249</v>
      </c>
      <c r="I568" s="24" t="s">
        <v>249</v>
      </c>
      <c r="J568" s="23">
        <v>237.0</v>
      </c>
      <c r="K568" s="2" t="s">
        <v>250</v>
      </c>
      <c r="L568" s="2" t="s">
        <v>251</v>
      </c>
    </row>
    <row r="569">
      <c r="A569" s="22" t="s">
        <v>243</v>
      </c>
      <c r="B569" s="22" t="s">
        <v>244</v>
      </c>
      <c r="C569" s="22" t="s">
        <v>265</v>
      </c>
      <c r="D569" s="23">
        <v>1.0</v>
      </c>
      <c r="E569" s="22" t="s">
        <v>256</v>
      </c>
      <c r="F569" s="24">
        <v>0.994791666666667</v>
      </c>
      <c r="G569" s="24" t="s">
        <v>249</v>
      </c>
      <c r="H569" s="24" t="s">
        <v>249</v>
      </c>
      <c r="I569" s="24" t="s">
        <v>249</v>
      </c>
      <c r="J569" s="23">
        <v>192.0</v>
      </c>
      <c r="K569" s="2" t="s">
        <v>250</v>
      </c>
      <c r="L569" s="2" t="s">
        <v>251</v>
      </c>
    </row>
    <row r="570">
      <c r="A570" s="22" t="s">
        <v>243</v>
      </c>
      <c r="B570" s="22" t="s">
        <v>244</v>
      </c>
      <c r="C570" s="22" t="s">
        <v>265</v>
      </c>
      <c r="D570" s="23">
        <v>1.0</v>
      </c>
      <c r="E570" s="22" t="s">
        <v>257</v>
      </c>
      <c r="F570" s="24">
        <v>0.986666666666667</v>
      </c>
      <c r="G570" s="24" t="s">
        <v>249</v>
      </c>
      <c r="H570" s="24" t="s">
        <v>249</v>
      </c>
      <c r="I570" s="24" t="s">
        <v>249</v>
      </c>
      <c r="J570" s="23">
        <v>75.0</v>
      </c>
      <c r="K570" s="2" t="s">
        <v>250</v>
      </c>
      <c r="L570" s="2" t="s">
        <v>251</v>
      </c>
    </row>
    <row r="571">
      <c r="A571" s="22" t="s">
        <v>243</v>
      </c>
      <c r="B571" s="22" t="s">
        <v>244</v>
      </c>
      <c r="C571" s="22" t="s">
        <v>265</v>
      </c>
      <c r="D571" s="23">
        <v>1.0</v>
      </c>
      <c r="E571" s="22" t="s">
        <v>258</v>
      </c>
      <c r="F571" s="24">
        <v>1.0</v>
      </c>
      <c r="G571" s="24" t="s">
        <v>249</v>
      </c>
      <c r="H571" s="24" t="s">
        <v>249</v>
      </c>
      <c r="I571" s="24" t="s">
        <v>249</v>
      </c>
      <c r="J571" s="23">
        <v>301.0</v>
      </c>
      <c r="K571" s="2" t="s">
        <v>250</v>
      </c>
      <c r="L571" s="2" t="s">
        <v>251</v>
      </c>
    </row>
    <row r="572">
      <c r="A572" s="22" t="s">
        <v>243</v>
      </c>
      <c r="B572" s="22" t="s">
        <v>244</v>
      </c>
      <c r="C572" s="22" t="s">
        <v>265</v>
      </c>
      <c r="D572" s="23">
        <v>1.0</v>
      </c>
      <c r="E572" s="22" t="s">
        <v>259</v>
      </c>
      <c r="F572" s="24">
        <v>1.0</v>
      </c>
      <c r="G572" s="24" t="s">
        <v>249</v>
      </c>
      <c r="H572" s="24" t="s">
        <v>249</v>
      </c>
      <c r="I572" s="24" t="s">
        <v>249</v>
      </c>
      <c r="J572" s="23">
        <v>114.0</v>
      </c>
      <c r="K572" s="2" t="s">
        <v>250</v>
      </c>
      <c r="L572" s="2" t="s">
        <v>251</v>
      </c>
    </row>
    <row r="573">
      <c r="A573" s="22" t="s">
        <v>243</v>
      </c>
      <c r="B573" s="22" t="s">
        <v>244</v>
      </c>
      <c r="C573" s="22" t="s">
        <v>265</v>
      </c>
      <c r="D573" s="23">
        <v>2.0</v>
      </c>
      <c r="E573" s="22" t="s">
        <v>246</v>
      </c>
      <c r="F573" s="24">
        <v>0.986994219653179</v>
      </c>
      <c r="G573" s="24">
        <v>0.980366490036136</v>
      </c>
      <c r="H573" s="24">
        <v>0.999666194948415</v>
      </c>
      <c r="I573" s="24">
        <v>0.999497538899473</v>
      </c>
      <c r="J573" s="23">
        <v>2076.0</v>
      </c>
      <c r="K573" s="2" t="s">
        <v>261</v>
      </c>
    </row>
    <row r="574">
      <c r="A574" s="22" t="s">
        <v>243</v>
      </c>
      <c r="B574" s="22" t="s">
        <v>244</v>
      </c>
      <c r="C574" s="22" t="s">
        <v>265</v>
      </c>
      <c r="D574" s="23">
        <v>2.0</v>
      </c>
      <c r="E574" s="22" t="s">
        <v>248</v>
      </c>
      <c r="F574" s="24">
        <v>0.96989247311828</v>
      </c>
      <c r="G574" s="24" t="s">
        <v>249</v>
      </c>
      <c r="H574" s="24" t="s">
        <v>249</v>
      </c>
      <c r="I574" s="24" t="s">
        <v>249</v>
      </c>
      <c r="J574" s="23">
        <v>465.0</v>
      </c>
      <c r="K574" s="2" t="s">
        <v>250</v>
      </c>
      <c r="L574" s="2" t="s">
        <v>251</v>
      </c>
    </row>
    <row r="575">
      <c r="A575" s="22" t="s">
        <v>243</v>
      </c>
      <c r="B575" s="22" t="s">
        <v>244</v>
      </c>
      <c r="C575" s="22" t="s">
        <v>265</v>
      </c>
      <c r="D575" s="23">
        <v>2.0</v>
      </c>
      <c r="E575" s="22" t="s">
        <v>252</v>
      </c>
      <c r="F575" s="24">
        <v>0.990196078431373</v>
      </c>
      <c r="G575" s="24" t="s">
        <v>249</v>
      </c>
      <c r="H575" s="24" t="s">
        <v>249</v>
      </c>
      <c r="I575" s="24" t="s">
        <v>249</v>
      </c>
      <c r="J575" s="23">
        <v>204.0</v>
      </c>
      <c r="K575" s="2" t="s">
        <v>250</v>
      </c>
      <c r="L575" s="2" t="s">
        <v>251</v>
      </c>
    </row>
    <row r="576">
      <c r="A576" s="22" t="s">
        <v>243</v>
      </c>
      <c r="B576" s="22" t="s">
        <v>244</v>
      </c>
      <c r="C576" s="22" t="s">
        <v>265</v>
      </c>
      <c r="D576" s="23">
        <v>2.0</v>
      </c>
      <c r="E576" s="22" t="s">
        <v>253</v>
      </c>
      <c r="F576" s="24">
        <v>0.990196078431373</v>
      </c>
      <c r="G576" s="24" t="s">
        <v>249</v>
      </c>
      <c r="H576" s="24" t="s">
        <v>249</v>
      </c>
      <c r="I576" s="24" t="s">
        <v>249</v>
      </c>
      <c r="J576" s="23">
        <v>204.0</v>
      </c>
      <c r="K576" s="2" t="s">
        <v>250</v>
      </c>
      <c r="L576" s="2" t="s">
        <v>251</v>
      </c>
    </row>
    <row r="577">
      <c r="A577" s="22" t="s">
        <v>243</v>
      </c>
      <c r="B577" s="22" t="s">
        <v>244</v>
      </c>
      <c r="C577" s="22" t="s">
        <v>265</v>
      </c>
      <c r="D577" s="23">
        <v>2.0</v>
      </c>
      <c r="E577" s="22" t="s">
        <v>254</v>
      </c>
      <c r="F577" s="24">
        <v>0.986254295532646</v>
      </c>
      <c r="G577" s="24" t="s">
        <v>249</v>
      </c>
      <c r="H577" s="24" t="s">
        <v>249</v>
      </c>
      <c r="I577" s="24" t="s">
        <v>249</v>
      </c>
      <c r="J577" s="23">
        <v>291.0</v>
      </c>
      <c r="K577" s="2" t="s">
        <v>250</v>
      </c>
      <c r="L577" s="2" t="s">
        <v>251</v>
      </c>
    </row>
    <row r="578">
      <c r="A578" s="22" t="s">
        <v>243</v>
      </c>
      <c r="B578" s="22" t="s">
        <v>244</v>
      </c>
      <c r="C578" s="22" t="s">
        <v>265</v>
      </c>
      <c r="D578" s="23">
        <v>2.0</v>
      </c>
      <c r="E578" s="22" t="s">
        <v>255</v>
      </c>
      <c r="F578" s="24">
        <v>0.987179487179487</v>
      </c>
      <c r="G578" s="24" t="s">
        <v>249</v>
      </c>
      <c r="H578" s="24" t="s">
        <v>249</v>
      </c>
      <c r="I578" s="24" t="s">
        <v>249</v>
      </c>
      <c r="J578" s="23">
        <v>234.0</v>
      </c>
      <c r="K578" s="2" t="s">
        <v>250</v>
      </c>
      <c r="L578" s="2" t="s">
        <v>251</v>
      </c>
    </row>
    <row r="579">
      <c r="A579" s="22" t="s">
        <v>243</v>
      </c>
      <c r="B579" s="22" t="s">
        <v>244</v>
      </c>
      <c r="C579" s="22" t="s">
        <v>265</v>
      </c>
      <c r="D579" s="23">
        <v>2.0</v>
      </c>
      <c r="E579" s="22" t="s">
        <v>256</v>
      </c>
      <c r="F579" s="24">
        <v>0.995169082125604</v>
      </c>
      <c r="G579" s="24" t="s">
        <v>249</v>
      </c>
      <c r="H579" s="24" t="s">
        <v>249</v>
      </c>
      <c r="I579" s="24" t="s">
        <v>249</v>
      </c>
      <c r="J579" s="23">
        <v>207.0</v>
      </c>
      <c r="K579" s="2" t="s">
        <v>250</v>
      </c>
      <c r="L579" s="2" t="s">
        <v>251</v>
      </c>
    </row>
    <row r="580">
      <c r="A580" s="22" t="s">
        <v>243</v>
      </c>
      <c r="B580" s="22" t="s">
        <v>244</v>
      </c>
      <c r="C580" s="22" t="s">
        <v>265</v>
      </c>
      <c r="D580" s="23">
        <v>2.0</v>
      </c>
      <c r="E580" s="22" t="s">
        <v>257</v>
      </c>
      <c r="F580" s="24">
        <v>0.983606557377049</v>
      </c>
      <c r="G580" s="24" t="s">
        <v>249</v>
      </c>
      <c r="H580" s="24" t="s">
        <v>249</v>
      </c>
      <c r="I580" s="24" t="s">
        <v>249</v>
      </c>
      <c r="J580" s="23">
        <v>61.0</v>
      </c>
      <c r="K580" s="2" t="s">
        <v>250</v>
      </c>
      <c r="L580" s="2" t="s">
        <v>251</v>
      </c>
    </row>
    <row r="581">
      <c r="A581" s="22" t="s">
        <v>243</v>
      </c>
      <c r="B581" s="22" t="s">
        <v>244</v>
      </c>
      <c r="C581" s="22" t="s">
        <v>265</v>
      </c>
      <c r="D581" s="23">
        <v>2.0</v>
      </c>
      <c r="E581" s="22" t="s">
        <v>258</v>
      </c>
      <c r="F581" s="24">
        <v>1.0</v>
      </c>
      <c r="G581" s="24" t="s">
        <v>249</v>
      </c>
      <c r="H581" s="24" t="s">
        <v>249</v>
      </c>
      <c r="I581" s="24" t="s">
        <v>249</v>
      </c>
      <c r="J581" s="23">
        <v>296.0</v>
      </c>
      <c r="K581" s="2" t="s">
        <v>250</v>
      </c>
      <c r="L581" s="2" t="s">
        <v>251</v>
      </c>
    </row>
    <row r="582">
      <c r="A582" s="22" t="s">
        <v>243</v>
      </c>
      <c r="B582" s="22" t="s">
        <v>244</v>
      </c>
      <c r="C582" s="22" t="s">
        <v>265</v>
      </c>
      <c r="D582" s="23">
        <v>2.0</v>
      </c>
      <c r="E582" s="22" t="s">
        <v>259</v>
      </c>
      <c r="F582" s="24">
        <v>1.0</v>
      </c>
      <c r="G582" s="24" t="s">
        <v>249</v>
      </c>
      <c r="H582" s="24" t="s">
        <v>249</v>
      </c>
      <c r="I582" s="24" t="s">
        <v>249</v>
      </c>
      <c r="J582" s="23">
        <v>114.0</v>
      </c>
      <c r="K582" s="2" t="s">
        <v>250</v>
      </c>
      <c r="L582" s="2" t="s">
        <v>251</v>
      </c>
    </row>
    <row r="583">
      <c r="A583" s="22" t="s">
        <v>243</v>
      </c>
      <c r="B583" s="22" t="s">
        <v>244</v>
      </c>
      <c r="C583" s="22" t="s">
        <v>265</v>
      </c>
      <c r="D583" s="23">
        <v>3.0</v>
      </c>
      <c r="E583" s="22" t="s">
        <v>246</v>
      </c>
      <c r="F583" s="24">
        <v>0.976555023923445</v>
      </c>
      <c r="G583" s="24">
        <v>0.971486351578633</v>
      </c>
      <c r="H583" s="24">
        <v>0.999622576177285</v>
      </c>
      <c r="I583" s="24">
        <v>0.999411888550502</v>
      </c>
      <c r="J583" s="23">
        <v>2090.0</v>
      </c>
      <c r="K583" s="2" t="s">
        <v>261</v>
      </c>
    </row>
    <row r="584">
      <c r="A584" s="22" t="s">
        <v>243</v>
      </c>
      <c r="B584" s="22" t="s">
        <v>244</v>
      </c>
      <c r="C584" s="22" t="s">
        <v>265</v>
      </c>
      <c r="D584" s="23">
        <v>3.0</v>
      </c>
      <c r="E584" s="22" t="s">
        <v>248</v>
      </c>
      <c r="F584" s="24">
        <v>0.951167728237792</v>
      </c>
      <c r="G584" s="24" t="s">
        <v>249</v>
      </c>
      <c r="H584" s="24" t="s">
        <v>249</v>
      </c>
      <c r="I584" s="24" t="s">
        <v>249</v>
      </c>
      <c r="J584" s="23">
        <v>471.0</v>
      </c>
      <c r="K584" s="2" t="s">
        <v>250</v>
      </c>
      <c r="L584" s="2" t="s">
        <v>251</v>
      </c>
    </row>
    <row r="585">
      <c r="A585" s="22" t="s">
        <v>243</v>
      </c>
      <c r="B585" s="22" t="s">
        <v>244</v>
      </c>
      <c r="C585" s="22" t="s">
        <v>265</v>
      </c>
      <c r="D585" s="23">
        <v>3.0</v>
      </c>
      <c r="E585" s="22" t="s">
        <v>252</v>
      </c>
      <c r="F585" s="24">
        <v>0.975490196078431</v>
      </c>
      <c r="G585" s="24" t="s">
        <v>249</v>
      </c>
      <c r="H585" s="24" t="s">
        <v>249</v>
      </c>
      <c r="I585" s="24" t="s">
        <v>249</v>
      </c>
      <c r="J585" s="23">
        <v>204.0</v>
      </c>
      <c r="K585" s="2" t="s">
        <v>250</v>
      </c>
      <c r="L585" s="2" t="s">
        <v>251</v>
      </c>
    </row>
    <row r="586">
      <c r="A586" s="22" t="s">
        <v>243</v>
      </c>
      <c r="B586" s="22" t="s">
        <v>244</v>
      </c>
      <c r="C586" s="22" t="s">
        <v>265</v>
      </c>
      <c r="D586" s="23">
        <v>3.0</v>
      </c>
      <c r="E586" s="22" t="s">
        <v>253</v>
      </c>
      <c r="F586" s="24">
        <v>0.985294117647059</v>
      </c>
      <c r="G586" s="24" t="s">
        <v>249</v>
      </c>
      <c r="H586" s="24" t="s">
        <v>249</v>
      </c>
      <c r="I586" s="24" t="s">
        <v>249</v>
      </c>
      <c r="J586" s="23">
        <v>204.0</v>
      </c>
      <c r="K586" s="2" t="s">
        <v>250</v>
      </c>
      <c r="L586" s="2" t="s">
        <v>251</v>
      </c>
    </row>
    <row r="587">
      <c r="A587" s="22" t="s">
        <v>243</v>
      </c>
      <c r="B587" s="22" t="s">
        <v>244</v>
      </c>
      <c r="C587" s="22" t="s">
        <v>265</v>
      </c>
      <c r="D587" s="23">
        <v>3.0</v>
      </c>
      <c r="E587" s="22" t="s">
        <v>254</v>
      </c>
      <c r="F587" s="24">
        <v>0.976190476190476</v>
      </c>
      <c r="G587" s="24" t="s">
        <v>249</v>
      </c>
      <c r="H587" s="24" t="s">
        <v>249</v>
      </c>
      <c r="I587" s="24" t="s">
        <v>249</v>
      </c>
      <c r="J587" s="23">
        <v>294.0</v>
      </c>
      <c r="K587" s="2" t="s">
        <v>250</v>
      </c>
      <c r="L587" s="2" t="s">
        <v>251</v>
      </c>
    </row>
    <row r="588">
      <c r="A588" s="22" t="s">
        <v>243</v>
      </c>
      <c r="B588" s="22" t="s">
        <v>244</v>
      </c>
      <c r="C588" s="22" t="s">
        <v>265</v>
      </c>
      <c r="D588" s="23">
        <v>3.0</v>
      </c>
      <c r="E588" s="22" t="s">
        <v>255</v>
      </c>
      <c r="F588" s="24">
        <v>0.974358974358974</v>
      </c>
      <c r="G588" s="24" t="s">
        <v>249</v>
      </c>
      <c r="H588" s="24" t="s">
        <v>249</v>
      </c>
      <c r="I588" s="24" t="s">
        <v>249</v>
      </c>
      <c r="J588" s="23">
        <v>234.0</v>
      </c>
      <c r="K588" s="2" t="s">
        <v>250</v>
      </c>
      <c r="L588" s="2" t="s">
        <v>251</v>
      </c>
    </row>
    <row r="589">
      <c r="A589" s="22" t="s">
        <v>243</v>
      </c>
      <c r="B589" s="22" t="s">
        <v>244</v>
      </c>
      <c r="C589" s="22" t="s">
        <v>265</v>
      </c>
      <c r="D589" s="23">
        <v>3.0</v>
      </c>
      <c r="E589" s="22" t="s">
        <v>256</v>
      </c>
      <c r="F589" s="24">
        <v>0.984375</v>
      </c>
      <c r="G589" s="24" t="s">
        <v>249</v>
      </c>
      <c r="H589" s="24" t="s">
        <v>249</v>
      </c>
      <c r="I589" s="24" t="s">
        <v>249</v>
      </c>
      <c r="J589" s="23">
        <v>192.0</v>
      </c>
      <c r="K589" s="2" t="s">
        <v>250</v>
      </c>
      <c r="L589" s="2" t="s">
        <v>251</v>
      </c>
    </row>
    <row r="590">
      <c r="A590" s="22" t="s">
        <v>243</v>
      </c>
      <c r="B590" s="22" t="s">
        <v>244</v>
      </c>
      <c r="C590" s="22" t="s">
        <v>265</v>
      </c>
      <c r="D590" s="23">
        <v>3.0</v>
      </c>
      <c r="E590" s="22" t="s">
        <v>257</v>
      </c>
      <c r="F590" s="24">
        <v>0.972972972972973</v>
      </c>
      <c r="G590" s="24" t="s">
        <v>249</v>
      </c>
      <c r="H590" s="24" t="s">
        <v>249</v>
      </c>
      <c r="I590" s="24" t="s">
        <v>249</v>
      </c>
      <c r="J590" s="23">
        <v>74.0</v>
      </c>
      <c r="K590" s="2" t="s">
        <v>250</v>
      </c>
      <c r="L590" s="2" t="s">
        <v>251</v>
      </c>
    </row>
    <row r="591">
      <c r="A591" s="22" t="s">
        <v>243</v>
      </c>
      <c r="B591" s="22" t="s">
        <v>244</v>
      </c>
      <c r="C591" s="22" t="s">
        <v>265</v>
      </c>
      <c r="D591" s="23">
        <v>3.0</v>
      </c>
      <c r="E591" s="22" t="s">
        <v>258</v>
      </c>
      <c r="F591" s="24">
        <v>1.0</v>
      </c>
      <c r="G591" s="24" t="s">
        <v>249</v>
      </c>
      <c r="H591" s="24" t="s">
        <v>249</v>
      </c>
      <c r="I591" s="24" t="s">
        <v>249</v>
      </c>
      <c r="J591" s="23">
        <v>301.0</v>
      </c>
      <c r="K591" s="2" t="s">
        <v>250</v>
      </c>
      <c r="L591" s="2" t="s">
        <v>251</v>
      </c>
    </row>
    <row r="592">
      <c r="A592" s="22" t="s">
        <v>243</v>
      </c>
      <c r="B592" s="22" t="s">
        <v>244</v>
      </c>
      <c r="C592" s="22" t="s">
        <v>265</v>
      </c>
      <c r="D592" s="23">
        <v>3.0</v>
      </c>
      <c r="E592" s="22" t="s">
        <v>259</v>
      </c>
      <c r="F592" s="24">
        <v>1.0</v>
      </c>
      <c r="G592" s="24" t="s">
        <v>249</v>
      </c>
      <c r="H592" s="24" t="s">
        <v>249</v>
      </c>
      <c r="I592" s="24" t="s">
        <v>249</v>
      </c>
      <c r="J592" s="23">
        <v>116.0</v>
      </c>
      <c r="K592" s="2" t="s">
        <v>250</v>
      </c>
      <c r="L592" s="2" t="s">
        <v>251</v>
      </c>
    </row>
    <row r="593">
      <c r="A593" s="22" t="s">
        <v>243</v>
      </c>
      <c r="B593" s="22" t="s">
        <v>244</v>
      </c>
      <c r="C593" s="22" t="s">
        <v>265</v>
      </c>
      <c r="D593" s="23">
        <v>4.0</v>
      </c>
      <c r="E593" s="22" t="s">
        <v>246</v>
      </c>
      <c r="F593" s="24">
        <v>0.978510028653295</v>
      </c>
      <c r="G593" s="24">
        <v>0.971938217552135</v>
      </c>
      <c r="H593" s="24">
        <v>0.999652238989098</v>
      </c>
      <c r="I593" s="24">
        <v>0.999515791165324</v>
      </c>
      <c r="J593" s="23">
        <v>2094.0</v>
      </c>
      <c r="K593" s="2" t="s">
        <v>261</v>
      </c>
    </row>
    <row r="594">
      <c r="A594" s="22" t="s">
        <v>243</v>
      </c>
      <c r="B594" s="22" t="s">
        <v>244</v>
      </c>
      <c r="C594" s="22" t="s">
        <v>265</v>
      </c>
      <c r="D594" s="23">
        <v>4.0</v>
      </c>
      <c r="E594" s="22" t="s">
        <v>248</v>
      </c>
      <c r="F594" s="24">
        <v>0.942675159235669</v>
      </c>
      <c r="G594" s="24" t="s">
        <v>249</v>
      </c>
      <c r="H594" s="24" t="s">
        <v>249</v>
      </c>
      <c r="I594" s="24" t="s">
        <v>249</v>
      </c>
      <c r="J594" s="23">
        <v>471.0</v>
      </c>
      <c r="K594" s="2" t="s">
        <v>250</v>
      </c>
      <c r="L594" s="2" t="s">
        <v>251</v>
      </c>
    </row>
    <row r="595">
      <c r="A595" s="22" t="s">
        <v>243</v>
      </c>
      <c r="B595" s="22" t="s">
        <v>244</v>
      </c>
      <c r="C595" s="22" t="s">
        <v>265</v>
      </c>
      <c r="D595" s="23">
        <v>4.0</v>
      </c>
      <c r="E595" s="22" t="s">
        <v>252</v>
      </c>
      <c r="F595" s="24">
        <v>1.0</v>
      </c>
      <c r="G595" s="24" t="s">
        <v>249</v>
      </c>
      <c r="H595" s="24" t="s">
        <v>249</v>
      </c>
      <c r="I595" s="24" t="s">
        <v>249</v>
      </c>
      <c r="J595" s="23">
        <v>207.0</v>
      </c>
      <c r="K595" s="2" t="s">
        <v>250</v>
      </c>
      <c r="L595" s="2" t="s">
        <v>251</v>
      </c>
    </row>
    <row r="596">
      <c r="A596" s="22" t="s">
        <v>243</v>
      </c>
      <c r="B596" s="22" t="s">
        <v>244</v>
      </c>
      <c r="C596" s="22" t="s">
        <v>265</v>
      </c>
      <c r="D596" s="23">
        <v>4.0</v>
      </c>
      <c r="E596" s="22" t="s">
        <v>253</v>
      </c>
      <c r="F596" s="24">
        <v>0.976525821596244</v>
      </c>
      <c r="G596" s="24" t="s">
        <v>249</v>
      </c>
      <c r="H596" s="24" t="s">
        <v>249</v>
      </c>
      <c r="I596" s="24" t="s">
        <v>249</v>
      </c>
      <c r="J596" s="23">
        <v>213.0</v>
      </c>
      <c r="K596" s="2" t="s">
        <v>250</v>
      </c>
      <c r="L596" s="2" t="s">
        <v>251</v>
      </c>
    </row>
    <row r="597">
      <c r="A597" s="22" t="s">
        <v>243</v>
      </c>
      <c r="B597" s="22" t="s">
        <v>244</v>
      </c>
      <c r="C597" s="22" t="s">
        <v>265</v>
      </c>
      <c r="D597" s="23">
        <v>4.0</v>
      </c>
      <c r="E597" s="22" t="s">
        <v>254</v>
      </c>
      <c r="F597" s="24">
        <v>0.982456140350877</v>
      </c>
      <c r="G597" s="24" t="s">
        <v>249</v>
      </c>
      <c r="H597" s="24" t="s">
        <v>249</v>
      </c>
      <c r="I597" s="24" t="s">
        <v>249</v>
      </c>
      <c r="J597" s="23">
        <v>285.0</v>
      </c>
      <c r="K597" s="2" t="s">
        <v>250</v>
      </c>
      <c r="L597" s="2" t="s">
        <v>251</v>
      </c>
    </row>
    <row r="598">
      <c r="A598" s="22" t="s">
        <v>243</v>
      </c>
      <c r="B598" s="22" t="s">
        <v>244</v>
      </c>
      <c r="C598" s="22" t="s">
        <v>265</v>
      </c>
      <c r="D598" s="23">
        <v>4.0</v>
      </c>
      <c r="E598" s="22" t="s">
        <v>255</v>
      </c>
      <c r="F598" s="24">
        <v>0.982683982683983</v>
      </c>
      <c r="G598" s="24" t="s">
        <v>249</v>
      </c>
      <c r="H598" s="24" t="s">
        <v>249</v>
      </c>
      <c r="I598" s="24" t="s">
        <v>249</v>
      </c>
      <c r="J598" s="23">
        <v>231.0</v>
      </c>
      <c r="K598" s="2" t="s">
        <v>250</v>
      </c>
      <c r="L598" s="2" t="s">
        <v>251</v>
      </c>
    </row>
    <row r="599">
      <c r="A599" s="22" t="s">
        <v>243</v>
      </c>
      <c r="B599" s="22" t="s">
        <v>244</v>
      </c>
      <c r="C599" s="22" t="s">
        <v>265</v>
      </c>
      <c r="D599" s="23">
        <v>4.0</v>
      </c>
      <c r="E599" s="22" t="s">
        <v>256</v>
      </c>
      <c r="F599" s="24">
        <v>0.984375</v>
      </c>
      <c r="G599" s="24" t="s">
        <v>249</v>
      </c>
      <c r="H599" s="24" t="s">
        <v>249</v>
      </c>
      <c r="I599" s="24" t="s">
        <v>249</v>
      </c>
      <c r="J599" s="23">
        <v>192.0</v>
      </c>
      <c r="K599" s="2" t="s">
        <v>250</v>
      </c>
      <c r="L599" s="2" t="s">
        <v>251</v>
      </c>
    </row>
    <row r="600">
      <c r="A600" s="22" t="s">
        <v>243</v>
      </c>
      <c r="B600" s="22" t="s">
        <v>244</v>
      </c>
      <c r="C600" s="22" t="s">
        <v>265</v>
      </c>
      <c r="D600" s="23">
        <v>4.0</v>
      </c>
      <c r="E600" s="22" t="s">
        <v>257</v>
      </c>
      <c r="F600" s="24">
        <v>0.987654320987654</v>
      </c>
      <c r="G600" s="24" t="s">
        <v>249</v>
      </c>
      <c r="H600" s="24" t="s">
        <v>249</v>
      </c>
      <c r="I600" s="24" t="s">
        <v>249</v>
      </c>
      <c r="J600" s="23">
        <v>81.0</v>
      </c>
      <c r="K600" s="2" t="s">
        <v>250</v>
      </c>
      <c r="L600" s="2" t="s">
        <v>251</v>
      </c>
    </row>
    <row r="601">
      <c r="A601" s="22" t="s">
        <v>243</v>
      </c>
      <c r="B601" s="22" t="s">
        <v>244</v>
      </c>
      <c r="C601" s="22" t="s">
        <v>265</v>
      </c>
      <c r="D601" s="23">
        <v>4.0</v>
      </c>
      <c r="E601" s="22" t="s">
        <v>258</v>
      </c>
      <c r="F601" s="24">
        <v>1.0</v>
      </c>
      <c r="G601" s="24" t="s">
        <v>249</v>
      </c>
      <c r="H601" s="24" t="s">
        <v>249</v>
      </c>
      <c r="I601" s="24" t="s">
        <v>249</v>
      </c>
      <c r="J601" s="23">
        <v>298.0</v>
      </c>
      <c r="K601" s="2" t="s">
        <v>250</v>
      </c>
      <c r="L601" s="2" t="s">
        <v>251</v>
      </c>
    </row>
    <row r="602">
      <c r="A602" s="22" t="s">
        <v>243</v>
      </c>
      <c r="B602" s="22" t="s">
        <v>244</v>
      </c>
      <c r="C602" s="22" t="s">
        <v>265</v>
      </c>
      <c r="D602" s="23">
        <v>4.0</v>
      </c>
      <c r="E602" s="22" t="s">
        <v>259</v>
      </c>
      <c r="F602" s="24">
        <v>1.0</v>
      </c>
      <c r="G602" s="24" t="s">
        <v>249</v>
      </c>
      <c r="H602" s="24" t="s">
        <v>249</v>
      </c>
      <c r="I602" s="24" t="s">
        <v>249</v>
      </c>
      <c r="J602" s="23">
        <v>116.0</v>
      </c>
      <c r="K602" s="2" t="s">
        <v>250</v>
      </c>
      <c r="L602" s="2" t="s">
        <v>251</v>
      </c>
    </row>
    <row r="603">
      <c r="A603" s="22" t="s">
        <v>243</v>
      </c>
      <c r="B603" s="22" t="s">
        <v>244</v>
      </c>
      <c r="C603" s="22" t="s">
        <v>265</v>
      </c>
      <c r="D603" s="23">
        <v>5.0</v>
      </c>
      <c r="E603" s="22" t="s">
        <v>246</v>
      </c>
      <c r="F603" s="24">
        <v>0.972831267874166</v>
      </c>
      <c r="G603" s="24">
        <v>0.966447756998749</v>
      </c>
      <c r="H603" s="24">
        <v>0.999326495522996</v>
      </c>
      <c r="I603" s="24">
        <v>0.998898891719876</v>
      </c>
      <c r="J603" s="23">
        <v>2098.0</v>
      </c>
      <c r="K603" s="2" t="s">
        <v>261</v>
      </c>
    </row>
    <row r="604">
      <c r="A604" s="22" t="s">
        <v>243</v>
      </c>
      <c r="B604" s="22" t="s">
        <v>244</v>
      </c>
      <c r="C604" s="22" t="s">
        <v>265</v>
      </c>
      <c r="D604" s="23">
        <v>5.0</v>
      </c>
      <c r="E604" s="22" t="s">
        <v>248</v>
      </c>
      <c r="F604" s="24">
        <v>0.953290870488323</v>
      </c>
      <c r="G604" s="24" t="s">
        <v>249</v>
      </c>
      <c r="H604" s="24" t="s">
        <v>249</v>
      </c>
      <c r="I604" s="24" t="s">
        <v>249</v>
      </c>
      <c r="J604" s="23">
        <v>471.0</v>
      </c>
      <c r="K604" s="2" t="s">
        <v>250</v>
      </c>
      <c r="L604" s="2" t="s">
        <v>251</v>
      </c>
    </row>
    <row r="605">
      <c r="A605" s="22" t="s">
        <v>243</v>
      </c>
      <c r="B605" s="22" t="s">
        <v>244</v>
      </c>
      <c r="C605" s="22" t="s">
        <v>265</v>
      </c>
      <c r="D605" s="23">
        <v>5.0</v>
      </c>
      <c r="E605" s="22" t="s">
        <v>252</v>
      </c>
      <c r="F605" s="24">
        <v>0.965174129353234</v>
      </c>
      <c r="G605" s="24" t="s">
        <v>249</v>
      </c>
      <c r="H605" s="24" t="s">
        <v>249</v>
      </c>
      <c r="I605" s="24" t="s">
        <v>249</v>
      </c>
      <c r="J605" s="23">
        <v>201.0</v>
      </c>
      <c r="K605" s="2" t="s">
        <v>250</v>
      </c>
      <c r="L605" s="2" t="s">
        <v>251</v>
      </c>
    </row>
    <row r="606">
      <c r="A606" s="22" t="s">
        <v>243</v>
      </c>
      <c r="B606" s="22" t="s">
        <v>244</v>
      </c>
      <c r="C606" s="22" t="s">
        <v>265</v>
      </c>
      <c r="D606" s="23">
        <v>5.0</v>
      </c>
      <c r="E606" s="22" t="s">
        <v>253</v>
      </c>
      <c r="F606" s="24">
        <v>0.985507246376812</v>
      </c>
      <c r="G606" s="24" t="s">
        <v>249</v>
      </c>
      <c r="H606" s="24" t="s">
        <v>249</v>
      </c>
      <c r="I606" s="24" t="s">
        <v>249</v>
      </c>
      <c r="J606" s="23">
        <v>207.0</v>
      </c>
      <c r="K606" s="2" t="s">
        <v>250</v>
      </c>
      <c r="L606" s="2" t="s">
        <v>251</v>
      </c>
    </row>
    <row r="607">
      <c r="A607" s="22" t="s">
        <v>243</v>
      </c>
      <c r="B607" s="22" t="s">
        <v>244</v>
      </c>
      <c r="C607" s="22" t="s">
        <v>265</v>
      </c>
      <c r="D607" s="23">
        <v>5.0</v>
      </c>
      <c r="E607" s="22" t="s">
        <v>254</v>
      </c>
      <c r="F607" s="24">
        <v>0.954385964912281</v>
      </c>
      <c r="G607" s="24" t="s">
        <v>249</v>
      </c>
      <c r="H607" s="24" t="s">
        <v>249</v>
      </c>
      <c r="I607" s="24" t="s">
        <v>249</v>
      </c>
      <c r="J607" s="23">
        <v>285.0</v>
      </c>
      <c r="K607" s="2" t="s">
        <v>250</v>
      </c>
      <c r="L607" s="2" t="s">
        <v>251</v>
      </c>
    </row>
    <row r="608">
      <c r="A608" s="22" t="s">
        <v>243</v>
      </c>
      <c r="B608" s="22" t="s">
        <v>244</v>
      </c>
      <c r="C608" s="22" t="s">
        <v>265</v>
      </c>
      <c r="D608" s="23">
        <v>5.0</v>
      </c>
      <c r="E608" s="22" t="s">
        <v>255</v>
      </c>
      <c r="F608" s="24">
        <v>0.964285714285714</v>
      </c>
      <c r="G608" s="24" t="s">
        <v>249</v>
      </c>
      <c r="H608" s="24" t="s">
        <v>249</v>
      </c>
      <c r="I608" s="24" t="s">
        <v>249</v>
      </c>
      <c r="J608" s="23">
        <v>252.0</v>
      </c>
      <c r="K608" s="2" t="s">
        <v>250</v>
      </c>
      <c r="L608" s="2" t="s">
        <v>251</v>
      </c>
    </row>
    <row r="609">
      <c r="A609" s="22" t="s">
        <v>243</v>
      </c>
      <c r="B609" s="22" t="s">
        <v>244</v>
      </c>
      <c r="C609" s="22" t="s">
        <v>265</v>
      </c>
      <c r="D609" s="23">
        <v>5.0</v>
      </c>
      <c r="E609" s="22" t="s">
        <v>256</v>
      </c>
      <c r="F609" s="24">
        <v>0.989417989417989</v>
      </c>
      <c r="G609" s="24" t="s">
        <v>249</v>
      </c>
      <c r="H609" s="24" t="s">
        <v>249</v>
      </c>
      <c r="I609" s="24" t="s">
        <v>249</v>
      </c>
      <c r="J609" s="23">
        <v>189.0</v>
      </c>
      <c r="K609" s="2" t="s">
        <v>250</v>
      </c>
      <c r="L609" s="2" t="s">
        <v>251</v>
      </c>
    </row>
    <row r="610">
      <c r="A610" s="22" t="s">
        <v>243</v>
      </c>
      <c r="B610" s="22" t="s">
        <v>244</v>
      </c>
      <c r="C610" s="22" t="s">
        <v>265</v>
      </c>
      <c r="D610" s="23">
        <v>5.0</v>
      </c>
      <c r="E610" s="22" t="s">
        <v>257</v>
      </c>
      <c r="F610" s="24">
        <v>0.988235294117647</v>
      </c>
      <c r="G610" s="24" t="s">
        <v>249</v>
      </c>
      <c r="H610" s="24" t="s">
        <v>249</v>
      </c>
      <c r="I610" s="24" t="s">
        <v>249</v>
      </c>
      <c r="J610" s="23">
        <v>85.0</v>
      </c>
      <c r="K610" s="2" t="s">
        <v>250</v>
      </c>
      <c r="L610" s="2" t="s">
        <v>251</v>
      </c>
    </row>
    <row r="611">
      <c r="A611" s="22" t="s">
        <v>243</v>
      </c>
      <c r="B611" s="22" t="s">
        <v>244</v>
      </c>
      <c r="C611" s="22" t="s">
        <v>265</v>
      </c>
      <c r="D611" s="23">
        <v>5.0</v>
      </c>
      <c r="E611" s="22" t="s">
        <v>258</v>
      </c>
      <c r="F611" s="24">
        <v>1.0</v>
      </c>
      <c r="G611" s="24" t="s">
        <v>249</v>
      </c>
      <c r="H611" s="24" t="s">
        <v>249</v>
      </c>
      <c r="I611" s="24" t="s">
        <v>249</v>
      </c>
      <c r="J611" s="23">
        <v>294.0</v>
      </c>
      <c r="K611" s="2" t="s">
        <v>250</v>
      </c>
      <c r="L611" s="2" t="s">
        <v>251</v>
      </c>
    </row>
    <row r="612">
      <c r="A612" s="22" t="s">
        <v>243</v>
      </c>
      <c r="B612" s="22" t="s">
        <v>244</v>
      </c>
      <c r="C612" s="22" t="s">
        <v>265</v>
      </c>
      <c r="D612" s="23">
        <v>5.0</v>
      </c>
      <c r="E612" s="22" t="s">
        <v>259</v>
      </c>
      <c r="F612" s="24">
        <v>1.0</v>
      </c>
      <c r="G612" s="24" t="s">
        <v>249</v>
      </c>
      <c r="H612" s="24" t="s">
        <v>249</v>
      </c>
      <c r="I612" s="24" t="s">
        <v>249</v>
      </c>
      <c r="J612" s="23">
        <v>114.0</v>
      </c>
      <c r="K612" s="2" t="s">
        <v>250</v>
      </c>
      <c r="L612" s="2" t="s">
        <v>251</v>
      </c>
    </row>
    <row r="613">
      <c r="A613" s="22" t="s">
        <v>243</v>
      </c>
      <c r="B613" s="22" t="s">
        <v>244</v>
      </c>
      <c r="C613" s="22" t="s">
        <v>265</v>
      </c>
      <c r="D613" s="23">
        <v>6.0</v>
      </c>
      <c r="E613" s="22" t="s">
        <v>246</v>
      </c>
      <c r="F613" s="24">
        <v>0.976543800861656</v>
      </c>
      <c r="G613" s="24">
        <v>0.970044768304854</v>
      </c>
      <c r="H613" s="24">
        <v>0.99958801385268</v>
      </c>
      <c r="I613" s="24">
        <v>0.999281477064935</v>
      </c>
      <c r="J613" s="23">
        <v>2089.0</v>
      </c>
      <c r="K613" s="2" t="s">
        <v>261</v>
      </c>
    </row>
    <row r="614">
      <c r="A614" s="22" t="s">
        <v>243</v>
      </c>
      <c r="B614" s="22" t="s">
        <v>244</v>
      </c>
      <c r="C614" s="22" t="s">
        <v>265</v>
      </c>
      <c r="D614" s="23">
        <v>6.0</v>
      </c>
      <c r="E614" s="22" t="s">
        <v>248</v>
      </c>
      <c r="F614" s="24">
        <v>0.964135021097046</v>
      </c>
      <c r="G614" s="24" t="s">
        <v>249</v>
      </c>
      <c r="H614" s="24" t="s">
        <v>249</v>
      </c>
      <c r="I614" s="24" t="s">
        <v>249</v>
      </c>
      <c r="J614" s="23">
        <v>474.0</v>
      </c>
      <c r="K614" s="2" t="s">
        <v>250</v>
      </c>
      <c r="L614" s="2" t="s">
        <v>251</v>
      </c>
    </row>
    <row r="615">
      <c r="A615" s="22" t="s">
        <v>243</v>
      </c>
      <c r="B615" s="22" t="s">
        <v>244</v>
      </c>
      <c r="C615" s="22" t="s">
        <v>265</v>
      </c>
      <c r="D615" s="23">
        <v>6.0</v>
      </c>
      <c r="E615" s="22" t="s">
        <v>252</v>
      </c>
      <c r="F615" s="24">
        <v>0.990196078431373</v>
      </c>
      <c r="G615" s="24" t="s">
        <v>249</v>
      </c>
      <c r="H615" s="24" t="s">
        <v>249</v>
      </c>
      <c r="I615" s="24" t="s">
        <v>249</v>
      </c>
      <c r="J615" s="23">
        <v>204.0</v>
      </c>
      <c r="K615" s="2" t="s">
        <v>250</v>
      </c>
      <c r="L615" s="2" t="s">
        <v>251</v>
      </c>
    </row>
    <row r="616">
      <c r="A616" s="22" t="s">
        <v>243</v>
      </c>
      <c r="B616" s="22" t="s">
        <v>244</v>
      </c>
      <c r="C616" s="22" t="s">
        <v>265</v>
      </c>
      <c r="D616" s="23">
        <v>6.0</v>
      </c>
      <c r="E616" s="22" t="s">
        <v>253</v>
      </c>
      <c r="F616" s="24">
        <v>0.980676328502416</v>
      </c>
      <c r="G616" s="24" t="s">
        <v>249</v>
      </c>
      <c r="H616" s="24" t="s">
        <v>249</v>
      </c>
      <c r="I616" s="24" t="s">
        <v>249</v>
      </c>
      <c r="J616" s="23">
        <v>207.0</v>
      </c>
      <c r="K616" s="2" t="s">
        <v>250</v>
      </c>
      <c r="L616" s="2" t="s">
        <v>251</v>
      </c>
    </row>
    <row r="617">
      <c r="A617" s="22" t="s">
        <v>243</v>
      </c>
      <c r="B617" s="22" t="s">
        <v>244</v>
      </c>
      <c r="C617" s="22" t="s">
        <v>265</v>
      </c>
      <c r="D617" s="23">
        <v>6.0</v>
      </c>
      <c r="E617" s="22" t="s">
        <v>254</v>
      </c>
      <c r="F617" s="24">
        <v>0.950877192982456</v>
      </c>
      <c r="G617" s="24" t="s">
        <v>249</v>
      </c>
      <c r="H617" s="24" t="s">
        <v>249</v>
      </c>
      <c r="I617" s="24" t="s">
        <v>249</v>
      </c>
      <c r="J617" s="23">
        <v>285.0</v>
      </c>
      <c r="K617" s="2" t="s">
        <v>250</v>
      </c>
      <c r="L617" s="2" t="s">
        <v>251</v>
      </c>
    </row>
    <row r="618">
      <c r="A618" s="22" t="s">
        <v>243</v>
      </c>
      <c r="B618" s="22" t="s">
        <v>244</v>
      </c>
      <c r="C618" s="22" t="s">
        <v>265</v>
      </c>
      <c r="D618" s="23">
        <v>6.0</v>
      </c>
      <c r="E618" s="22" t="s">
        <v>255</v>
      </c>
      <c r="F618" s="24">
        <v>0.970833333333333</v>
      </c>
      <c r="G618" s="24" t="s">
        <v>249</v>
      </c>
      <c r="H618" s="24" t="s">
        <v>249</v>
      </c>
      <c r="I618" s="24" t="s">
        <v>249</v>
      </c>
      <c r="J618" s="23">
        <v>240.0</v>
      </c>
      <c r="K618" s="2" t="s">
        <v>250</v>
      </c>
      <c r="L618" s="2" t="s">
        <v>251</v>
      </c>
    </row>
    <row r="619">
      <c r="A619" s="22" t="s">
        <v>243</v>
      </c>
      <c r="B619" s="22" t="s">
        <v>244</v>
      </c>
      <c r="C619" s="22" t="s">
        <v>265</v>
      </c>
      <c r="D619" s="23">
        <v>6.0</v>
      </c>
      <c r="E619" s="22" t="s">
        <v>256</v>
      </c>
      <c r="F619" s="24">
        <v>0.979166666666667</v>
      </c>
      <c r="G619" s="24" t="s">
        <v>249</v>
      </c>
      <c r="H619" s="24" t="s">
        <v>249</v>
      </c>
      <c r="I619" s="24" t="s">
        <v>249</v>
      </c>
      <c r="J619" s="23">
        <v>192.0</v>
      </c>
      <c r="K619" s="2" t="s">
        <v>250</v>
      </c>
      <c r="L619" s="2" t="s">
        <v>251</v>
      </c>
    </row>
    <row r="620">
      <c r="A620" s="22" t="s">
        <v>243</v>
      </c>
      <c r="B620" s="22" t="s">
        <v>244</v>
      </c>
      <c r="C620" s="22" t="s">
        <v>265</v>
      </c>
      <c r="D620" s="23">
        <v>6.0</v>
      </c>
      <c r="E620" s="22" t="s">
        <v>257</v>
      </c>
      <c r="F620" s="24">
        <v>0.987179487179487</v>
      </c>
      <c r="G620" s="24" t="s">
        <v>249</v>
      </c>
      <c r="H620" s="24" t="s">
        <v>249</v>
      </c>
      <c r="I620" s="24" t="s">
        <v>249</v>
      </c>
      <c r="J620" s="23">
        <v>78.0</v>
      </c>
      <c r="K620" s="2" t="s">
        <v>250</v>
      </c>
      <c r="L620" s="2" t="s">
        <v>251</v>
      </c>
    </row>
    <row r="621">
      <c r="A621" s="22" t="s">
        <v>243</v>
      </c>
      <c r="B621" s="22" t="s">
        <v>244</v>
      </c>
      <c r="C621" s="22" t="s">
        <v>265</v>
      </c>
      <c r="D621" s="23">
        <v>6.0</v>
      </c>
      <c r="E621" s="22" t="s">
        <v>258</v>
      </c>
      <c r="F621" s="24">
        <v>1.0</v>
      </c>
      <c r="G621" s="24" t="s">
        <v>249</v>
      </c>
      <c r="H621" s="24" t="s">
        <v>249</v>
      </c>
      <c r="I621" s="24" t="s">
        <v>249</v>
      </c>
      <c r="J621" s="23">
        <v>295.0</v>
      </c>
      <c r="K621" s="2" t="s">
        <v>250</v>
      </c>
      <c r="L621" s="2" t="s">
        <v>251</v>
      </c>
    </row>
    <row r="622">
      <c r="A622" s="22" t="s">
        <v>243</v>
      </c>
      <c r="B622" s="22" t="s">
        <v>244</v>
      </c>
      <c r="C622" s="22" t="s">
        <v>265</v>
      </c>
      <c r="D622" s="23">
        <v>6.0</v>
      </c>
      <c r="E622" s="22" t="s">
        <v>259</v>
      </c>
      <c r="F622" s="24">
        <v>1.0</v>
      </c>
      <c r="G622" s="24" t="s">
        <v>249</v>
      </c>
      <c r="H622" s="24" t="s">
        <v>249</v>
      </c>
      <c r="I622" s="24" t="s">
        <v>249</v>
      </c>
      <c r="J622" s="23">
        <v>114.0</v>
      </c>
      <c r="K622" s="2" t="s">
        <v>250</v>
      </c>
      <c r="L622" s="2" t="s">
        <v>251</v>
      </c>
    </row>
    <row r="623">
      <c r="A623" s="22" t="s">
        <v>243</v>
      </c>
      <c r="B623" s="22" t="s">
        <v>244</v>
      </c>
      <c r="C623" s="22" t="s">
        <v>265</v>
      </c>
      <c r="D623" s="23">
        <v>7.0</v>
      </c>
      <c r="E623" s="22" t="s">
        <v>246</v>
      </c>
      <c r="F623" s="24">
        <v>0.965088474414156</v>
      </c>
      <c r="G623" s="24">
        <v>0.956892379078237</v>
      </c>
      <c r="H623" s="24">
        <v>0.999133632993854</v>
      </c>
      <c r="I623" s="24">
        <v>0.998725849167093</v>
      </c>
      <c r="J623" s="23">
        <v>2091.0</v>
      </c>
      <c r="K623" s="2" t="s">
        <v>261</v>
      </c>
    </row>
    <row r="624">
      <c r="A624" s="22" t="s">
        <v>243</v>
      </c>
      <c r="B624" s="22" t="s">
        <v>244</v>
      </c>
      <c r="C624" s="22" t="s">
        <v>265</v>
      </c>
      <c r="D624" s="23">
        <v>7.0</v>
      </c>
      <c r="E624" s="22" t="s">
        <v>248</v>
      </c>
      <c r="F624" s="24">
        <v>0.914529914529915</v>
      </c>
      <c r="G624" s="24" t="s">
        <v>249</v>
      </c>
      <c r="H624" s="24" t="s">
        <v>249</v>
      </c>
      <c r="I624" s="24" t="s">
        <v>249</v>
      </c>
      <c r="J624" s="23">
        <v>468.0</v>
      </c>
      <c r="K624" s="2" t="s">
        <v>250</v>
      </c>
      <c r="L624" s="2" t="s">
        <v>251</v>
      </c>
    </row>
    <row r="625">
      <c r="A625" s="22" t="s">
        <v>243</v>
      </c>
      <c r="B625" s="22" t="s">
        <v>244</v>
      </c>
      <c r="C625" s="22" t="s">
        <v>265</v>
      </c>
      <c r="D625" s="23">
        <v>7.0</v>
      </c>
      <c r="E625" s="22" t="s">
        <v>252</v>
      </c>
      <c r="F625" s="24">
        <v>0.980676328502416</v>
      </c>
      <c r="G625" s="24" t="s">
        <v>249</v>
      </c>
      <c r="H625" s="24" t="s">
        <v>249</v>
      </c>
      <c r="I625" s="24" t="s">
        <v>249</v>
      </c>
      <c r="J625" s="23">
        <v>207.0</v>
      </c>
      <c r="K625" s="2" t="s">
        <v>250</v>
      </c>
      <c r="L625" s="2" t="s">
        <v>251</v>
      </c>
    </row>
    <row r="626">
      <c r="A626" s="22" t="s">
        <v>243</v>
      </c>
      <c r="B626" s="22" t="s">
        <v>244</v>
      </c>
      <c r="C626" s="22" t="s">
        <v>265</v>
      </c>
      <c r="D626" s="23">
        <v>7.0</v>
      </c>
      <c r="E626" s="22" t="s">
        <v>253</v>
      </c>
      <c r="F626" s="24">
        <v>0.995098039215686</v>
      </c>
      <c r="G626" s="24" t="s">
        <v>249</v>
      </c>
      <c r="H626" s="24" t="s">
        <v>249</v>
      </c>
      <c r="I626" s="24" t="s">
        <v>249</v>
      </c>
      <c r="J626" s="23">
        <v>204.0</v>
      </c>
      <c r="K626" s="2" t="s">
        <v>250</v>
      </c>
      <c r="L626" s="2" t="s">
        <v>251</v>
      </c>
    </row>
    <row r="627">
      <c r="A627" s="22" t="s">
        <v>243</v>
      </c>
      <c r="B627" s="22" t="s">
        <v>244</v>
      </c>
      <c r="C627" s="22" t="s">
        <v>265</v>
      </c>
      <c r="D627" s="23">
        <v>7.0</v>
      </c>
      <c r="E627" s="22" t="s">
        <v>254</v>
      </c>
      <c r="F627" s="24">
        <v>0.975694444444444</v>
      </c>
      <c r="G627" s="24" t="s">
        <v>249</v>
      </c>
      <c r="H627" s="24" t="s">
        <v>249</v>
      </c>
      <c r="I627" s="24" t="s">
        <v>249</v>
      </c>
      <c r="J627" s="23">
        <v>288.0</v>
      </c>
      <c r="K627" s="2" t="s">
        <v>250</v>
      </c>
      <c r="L627" s="2" t="s">
        <v>251</v>
      </c>
    </row>
    <row r="628">
      <c r="A628" s="22" t="s">
        <v>243</v>
      </c>
      <c r="B628" s="22" t="s">
        <v>244</v>
      </c>
      <c r="C628" s="22" t="s">
        <v>265</v>
      </c>
      <c r="D628" s="23">
        <v>7.0</v>
      </c>
      <c r="E628" s="22" t="s">
        <v>255</v>
      </c>
      <c r="F628" s="24">
        <v>0.9375</v>
      </c>
      <c r="G628" s="24" t="s">
        <v>249</v>
      </c>
      <c r="H628" s="24" t="s">
        <v>249</v>
      </c>
      <c r="I628" s="24" t="s">
        <v>249</v>
      </c>
      <c r="J628" s="23">
        <v>240.0</v>
      </c>
      <c r="K628" s="2" t="s">
        <v>250</v>
      </c>
      <c r="L628" s="2" t="s">
        <v>251</v>
      </c>
    </row>
    <row r="629">
      <c r="A629" s="22" t="s">
        <v>243</v>
      </c>
      <c r="B629" s="22" t="s">
        <v>244</v>
      </c>
      <c r="C629" s="22" t="s">
        <v>265</v>
      </c>
      <c r="D629" s="23">
        <v>7.0</v>
      </c>
      <c r="E629" s="22" t="s">
        <v>256</v>
      </c>
      <c r="F629" s="24">
        <v>0.979166666666667</v>
      </c>
      <c r="G629" s="24" t="s">
        <v>249</v>
      </c>
      <c r="H629" s="24" t="s">
        <v>249</v>
      </c>
      <c r="I629" s="24" t="s">
        <v>249</v>
      </c>
      <c r="J629" s="23">
        <v>192.0</v>
      </c>
      <c r="K629" s="2" t="s">
        <v>250</v>
      </c>
      <c r="L629" s="2" t="s">
        <v>251</v>
      </c>
    </row>
    <row r="630">
      <c r="A630" s="22" t="s">
        <v>243</v>
      </c>
      <c r="B630" s="22" t="s">
        <v>244</v>
      </c>
      <c r="C630" s="22" t="s">
        <v>265</v>
      </c>
      <c r="D630" s="23">
        <v>7.0</v>
      </c>
      <c r="E630" s="22" t="s">
        <v>257</v>
      </c>
      <c r="F630" s="24">
        <v>0.974025974025974</v>
      </c>
      <c r="G630" s="24" t="s">
        <v>249</v>
      </c>
      <c r="H630" s="24" t="s">
        <v>249</v>
      </c>
      <c r="I630" s="24" t="s">
        <v>249</v>
      </c>
      <c r="J630" s="23">
        <v>77.0</v>
      </c>
      <c r="K630" s="2" t="s">
        <v>250</v>
      </c>
      <c r="L630" s="2" t="s">
        <v>251</v>
      </c>
    </row>
    <row r="631">
      <c r="A631" s="22" t="s">
        <v>243</v>
      </c>
      <c r="B631" s="22" t="s">
        <v>244</v>
      </c>
      <c r="C631" s="22" t="s">
        <v>265</v>
      </c>
      <c r="D631" s="23">
        <v>7.0</v>
      </c>
      <c r="E631" s="22" t="s">
        <v>258</v>
      </c>
      <c r="F631" s="24">
        <v>1.0</v>
      </c>
      <c r="G631" s="24" t="s">
        <v>249</v>
      </c>
      <c r="H631" s="24" t="s">
        <v>249</v>
      </c>
      <c r="I631" s="24" t="s">
        <v>249</v>
      </c>
      <c r="J631" s="23">
        <v>301.0</v>
      </c>
      <c r="K631" s="2" t="s">
        <v>250</v>
      </c>
      <c r="L631" s="2" t="s">
        <v>251</v>
      </c>
    </row>
    <row r="632">
      <c r="A632" s="22" t="s">
        <v>243</v>
      </c>
      <c r="B632" s="22" t="s">
        <v>244</v>
      </c>
      <c r="C632" s="22" t="s">
        <v>265</v>
      </c>
      <c r="D632" s="23">
        <v>7.0</v>
      </c>
      <c r="E632" s="22" t="s">
        <v>259</v>
      </c>
      <c r="F632" s="24">
        <v>1.0</v>
      </c>
      <c r="G632" s="24" t="s">
        <v>249</v>
      </c>
      <c r="H632" s="24" t="s">
        <v>249</v>
      </c>
      <c r="I632" s="24" t="s">
        <v>249</v>
      </c>
      <c r="J632" s="23">
        <v>114.0</v>
      </c>
      <c r="K632" s="2" t="s">
        <v>250</v>
      </c>
      <c r="L632" s="2" t="s">
        <v>251</v>
      </c>
    </row>
    <row r="633">
      <c r="A633" s="22" t="s">
        <v>243</v>
      </c>
      <c r="B633" s="22" t="s">
        <v>244</v>
      </c>
      <c r="C633" s="22" t="s">
        <v>265</v>
      </c>
      <c r="D633" s="23">
        <v>8.0</v>
      </c>
      <c r="E633" s="22" t="s">
        <v>246</v>
      </c>
      <c r="F633" s="24">
        <v>0.976110845676063</v>
      </c>
      <c r="G633" s="24">
        <v>0.967277064205047</v>
      </c>
      <c r="H633" s="24">
        <v>0.999571467606741</v>
      </c>
      <c r="I633" s="24">
        <v>0.999162436565341</v>
      </c>
      <c r="J633" s="23">
        <v>2093.0</v>
      </c>
      <c r="K633" s="2" t="s">
        <v>261</v>
      </c>
    </row>
    <row r="634">
      <c r="A634" s="22" t="s">
        <v>243</v>
      </c>
      <c r="B634" s="22" t="s">
        <v>244</v>
      </c>
      <c r="C634" s="22" t="s">
        <v>265</v>
      </c>
      <c r="D634" s="23">
        <v>8.0</v>
      </c>
      <c r="E634" s="22" t="s">
        <v>248</v>
      </c>
      <c r="F634" s="24">
        <v>0.948051948051948</v>
      </c>
      <c r="G634" s="24" t="s">
        <v>249</v>
      </c>
      <c r="H634" s="24" t="s">
        <v>249</v>
      </c>
      <c r="I634" s="24" t="s">
        <v>249</v>
      </c>
      <c r="J634" s="23">
        <v>462.0</v>
      </c>
      <c r="K634" s="2" t="s">
        <v>250</v>
      </c>
      <c r="L634" s="2" t="s">
        <v>251</v>
      </c>
    </row>
    <row r="635">
      <c r="A635" s="22" t="s">
        <v>243</v>
      </c>
      <c r="B635" s="22" t="s">
        <v>244</v>
      </c>
      <c r="C635" s="22" t="s">
        <v>265</v>
      </c>
      <c r="D635" s="23">
        <v>8.0</v>
      </c>
      <c r="E635" s="22" t="s">
        <v>252</v>
      </c>
      <c r="F635" s="24">
        <v>0.995024875621891</v>
      </c>
      <c r="G635" s="24" t="s">
        <v>249</v>
      </c>
      <c r="H635" s="24" t="s">
        <v>249</v>
      </c>
      <c r="I635" s="24" t="s">
        <v>249</v>
      </c>
      <c r="J635" s="23">
        <v>201.0</v>
      </c>
      <c r="K635" s="2" t="s">
        <v>250</v>
      </c>
      <c r="L635" s="2" t="s">
        <v>251</v>
      </c>
    </row>
    <row r="636">
      <c r="A636" s="22" t="s">
        <v>243</v>
      </c>
      <c r="B636" s="22" t="s">
        <v>244</v>
      </c>
      <c r="C636" s="22" t="s">
        <v>265</v>
      </c>
      <c r="D636" s="23">
        <v>8.0</v>
      </c>
      <c r="E636" s="22" t="s">
        <v>253</v>
      </c>
      <c r="F636" s="24">
        <v>0.986111111111111</v>
      </c>
      <c r="G636" s="24" t="s">
        <v>249</v>
      </c>
      <c r="H636" s="24" t="s">
        <v>249</v>
      </c>
      <c r="I636" s="24" t="s">
        <v>249</v>
      </c>
      <c r="J636" s="23">
        <v>216.0</v>
      </c>
      <c r="K636" s="2" t="s">
        <v>250</v>
      </c>
      <c r="L636" s="2" t="s">
        <v>251</v>
      </c>
    </row>
    <row r="637">
      <c r="A637" s="22" t="s">
        <v>243</v>
      </c>
      <c r="B637" s="22" t="s">
        <v>244</v>
      </c>
      <c r="C637" s="22" t="s">
        <v>265</v>
      </c>
      <c r="D637" s="23">
        <v>8.0</v>
      </c>
      <c r="E637" s="22" t="s">
        <v>254</v>
      </c>
      <c r="F637" s="24">
        <v>0.979166666666667</v>
      </c>
      <c r="G637" s="24" t="s">
        <v>249</v>
      </c>
      <c r="H637" s="24" t="s">
        <v>249</v>
      </c>
      <c r="I637" s="24" t="s">
        <v>249</v>
      </c>
      <c r="J637" s="23">
        <v>288.0</v>
      </c>
      <c r="K637" s="2" t="s">
        <v>250</v>
      </c>
      <c r="L637" s="2" t="s">
        <v>251</v>
      </c>
    </row>
    <row r="638">
      <c r="A638" s="22" t="s">
        <v>243</v>
      </c>
      <c r="B638" s="22" t="s">
        <v>244</v>
      </c>
      <c r="C638" s="22" t="s">
        <v>265</v>
      </c>
      <c r="D638" s="23">
        <v>8.0</v>
      </c>
      <c r="E638" s="22" t="s">
        <v>255</v>
      </c>
      <c r="F638" s="24">
        <v>0.966666666666667</v>
      </c>
      <c r="G638" s="24" t="s">
        <v>249</v>
      </c>
      <c r="H638" s="24" t="s">
        <v>249</v>
      </c>
      <c r="I638" s="24" t="s">
        <v>249</v>
      </c>
      <c r="J638" s="23">
        <v>240.0</v>
      </c>
      <c r="K638" s="2" t="s">
        <v>250</v>
      </c>
      <c r="L638" s="2" t="s">
        <v>251</v>
      </c>
    </row>
    <row r="639">
      <c r="A639" s="22" t="s">
        <v>243</v>
      </c>
      <c r="B639" s="22" t="s">
        <v>244</v>
      </c>
      <c r="C639" s="22" t="s">
        <v>265</v>
      </c>
      <c r="D639" s="23">
        <v>8.0</v>
      </c>
      <c r="E639" s="22" t="s">
        <v>256</v>
      </c>
      <c r="F639" s="24">
        <v>0.989583333333333</v>
      </c>
      <c r="G639" s="24" t="s">
        <v>249</v>
      </c>
      <c r="H639" s="24" t="s">
        <v>249</v>
      </c>
      <c r="I639" s="24" t="s">
        <v>249</v>
      </c>
      <c r="J639" s="23">
        <v>192.0</v>
      </c>
      <c r="K639" s="2" t="s">
        <v>250</v>
      </c>
      <c r="L639" s="2" t="s">
        <v>251</v>
      </c>
    </row>
    <row r="640">
      <c r="A640" s="22" t="s">
        <v>243</v>
      </c>
      <c r="B640" s="22" t="s">
        <v>244</v>
      </c>
      <c r="C640" s="22" t="s">
        <v>265</v>
      </c>
      <c r="D640" s="23">
        <v>8.0</v>
      </c>
      <c r="E640" s="22" t="s">
        <v>257</v>
      </c>
      <c r="F640" s="24">
        <v>0.926829268292683</v>
      </c>
      <c r="G640" s="24" t="s">
        <v>249</v>
      </c>
      <c r="H640" s="24" t="s">
        <v>249</v>
      </c>
      <c r="I640" s="24" t="s">
        <v>249</v>
      </c>
      <c r="J640" s="23">
        <v>82.0</v>
      </c>
      <c r="K640" s="2" t="s">
        <v>250</v>
      </c>
      <c r="L640" s="2" t="s">
        <v>251</v>
      </c>
    </row>
    <row r="641">
      <c r="A641" s="22" t="s">
        <v>243</v>
      </c>
      <c r="B641" s="22" t="s">
        <v>244</v>
      </c>
      <c r="C641" s="22" t="s">
        <v>265</v>
      </c>
      <c r="D641" s="23">
        <v>8.0</v>
      </c>
      <c r="E641" s="22" t="s">
        <v>258</v>
      </c>
      <c r="F641" s="24">
        <v>1.0</v>
      </c>
      <c r="G641" s="24" t="s">
        <v>249</v>
      </c>
      <c r="H641" s="24" t="s">
        <v>249</v>
      </c>
      <c r="I641" s="24" t="s">
        <v>249</v>
      </c>
      <c r="J641" s="23">
        <v>298.0</v>
      </c>
      <c r="K641" s="2" t="s">
        <v>250</v>
      </c>
      <c r="L641" s="2" t="s">
        <v>251</v>
      </c>
    </row>
    <row r="642">
      <c r="A642" s="22" t="s">
        <v>243</v>
      </c>
      <c r="B642" s="22" t="s">
        <v>244</v>
      </c>
      <c r="C642" s="22" t="s">
        <v>265</v>
      </c>
      <c r="D642" s="23">
        <v>8.0</v>
      </c>
      <c r="E642" s="22" t="s">
        <v>259</v>
      </c>
      <c r="F642" s="24">
        <v>1.0</v>
      </c>
      <c r="G642" s="24" t="s">
        <v>249</v>
      </c>
      <c r="H642" s="24" t="s">
        <v>249</v>
      </c>
      <c r="I642" s="24" t="s">
        <v>249</v>
      </c>
      <c r="J642" s="23">
        <v>114.0</v>
      </c>
      <c r="K642" s="2" t="s">
        <v>250</v>
      </c>
      <c r="L642" s="2" t="s">
        <v>251</v>
      </c>
    </row>
    <row r="643">
      <c r="A643" s="22" t="s">
        <v>243</v>
      </c>
      <c r="B643" s="22" t="s">
        <v>244</v>
      </c>
      <c r="C643" s="22" t="s">
        <v>265</v>
      </c>
      <c r="D643" s="23">
        <v>9.0</v>
      </c>
      <c r="E643" s="22" t="s">
        <v>246</v>
      </c>
      <c r="F643" s="24">
        <v>0.967464114832536</v>
      </c>
      <c r="G643" s="24">
        <v>0.960139780833734</v>
      </c>
      <c r="H643" s="24">
        <v>0.999285358622742</v>
      </c>
      <c r="I643" s="24">
        <v>0.99905365124792</v>
      </c>
      <c r="J643" s="23">
        <v>2090.0</v>
      </c>
      <c r="K643" s="2" t="s">
        <v>261</v>
      </c>
    </row>
    <row r="644">
      <c r="A644" s="22" t="s">
        <v>243</v>
      </c>
      <c r="B644" s="22" t="s">
        <v>244</v>
      </c>
      <c r="C644" s="22" t="s">
        <v>265</v>
      </c>
      <c r="D644" s="23">
        <v>9.0</v>
      </c>
      <c r="E644" s="22" t="s">
        <v>248</v>
      </c>
      <c r="F644" s="24">
        <v>0.911392405063291</v>
      </c>
      <c r="G644" s="24" t="s">
        <v>249</v>
      </c>
      <c r="H644" s="24" t="s">
        <v>249</v>
      </c>
      <c r="I644" s="24" t="s">
        <v>249</v>
      </c>
      <c r="J644" s="23">
        <v>474.0</v>
      </c>
      <c r="K644" s="2" t="s">
        <v>250</v>
      </c>
      <c r="L644" s="2" t="s">
        <v>251</v>
      </c>
    </row>
    <row r="645">
      <c r="A645" s="22" t="s">
        <v>243</v>
      </c>
      <c r="B645" s="22" t="s">
        <v>244</v>
      </c>
      <c r="C645" s="22" t="s">
        <v>265</v>
      </c>
      <c r="D645" s="23">
        <v>9.0</v>
      </c>
      <c r="E645" s="22" t="s">
        <v>252</v>
      </c>
      <c r="F645" s="24">
        <v>1.0</v>
      </c>
      <c r="G645" s="24" t="s">
        <v>249</v>
      </c>
      <c r="H645" s="24" t="s">
        <v>249</v>
      </c>
      <c r="I645" s="24" t="s">
        <v>249</v>
      </c>
      <c r="J645" s="23">
        <v>201.0</v>
      </c>
      <c r="K645" s="2" t="s">
        <v>250</v>
      </c>
      <c r="L645" s="2" t="s">
        <v>251</v>
      </c>
    </row>
    <row r="646">
      <c r="A646" s="22" t="s">
        <v>243</v>
      </c>
      <c r="B646" s="22" t="s">
        <v>244</v>
      </c>
      <c r="C646" s="22" t="s">
        <v>265</v>
      </c>
      <c r="D646" s="23">
        <v>9.0</v>
      </c>
      <c r="E646" s="22" t="s">
        <v>253</v>
      </c>
      <c r="F646" s="24">
        <v>0.976525821596244</v>
      </c>
      <c r="G646" s="24" t="s">
        <v>249</v>
      </c>
      <c r="H646" s="24" t="s">
        <v>249</v>
      </c>
      <c r="I646" s="24" t="s">
        <v>249</v>
      </c>
      <c r="J646" s="23">
        <v>213.0</v>
      </c>
      <c r="K646" s="2" t="s">
        <v>250</v>
      </c>
      <c r="L646" s="2" t="s">
        <v>251</v>
      </c>
    </row>
    <row r="647">
      <c r="A647" s="22" t="s">
        <v>243</v>
      </c>
      <c r="B647" s="22" t="s">
        <v>244</v>
      </c>
      <c r="C647" s="22" t="s">
        <v>265</v>
      </c>
      <c r="D647" s="23">
        <v>9.0</v>
      </c>
      <c r="E647" s="22" t="s">
        <v>254</v>
      </c>
      <c r="F647" s="24">
        <v>0.989473684210526</v>
      </c>
      <c r="G647" s="24" t="s">
        <v>249</v>
      </c>
      <c r="H647" s="24" t="s">
        <v>249</v>
      </c>
      <c r="I647" s="24" t="s">
        <v>249</v>
      </c>
      <c r="J647" s="23">
        <v>285.0</v>
      </c>
      <c r="K647" s="2" t="s">
        <v>250</v>
      </c>
      <c r="L647" s="2" t="s">
        <v>251</v>
      </c>
    </row>
    <row r="648">
      <c r="A648" s="22" t="s">
        <v>243</v>
      </c>
      <c r="B648" s="22" t="s">
        <v>244</v>
      </c>
      <c r="C648" s="22" t="s">
        <v>265</v>
      </c>
      <c r="D648" s="23">
        <v>9.0</v>
      </c>
      <c r="E648" s="22" t="s">
        <v>255</v>
      </c>
      <c r="F648" s="24">
        <v>0.954166666666667</v>
      </c>
      <c r="G648" s="24" t="s">
        <v>249</v>
      </c>
      <c r="H648" s="24" t="s">
        <v>249</v>
      </c>
      <c r="I648" s="24" t="s">
        <v>249</v>
      </c>
      <c r="J648" s="23">
        <v>240.0</v>
      </c>
      <c r="K648" s="2" t="s">
        <v>250</v>
      </c>
      <c r="L648" s="2" t="s">
        <v>251</v>
      </c>
    </row>
    <row r="649">
      <c r="A649" s="22" t="s">
        <v>243</v>
      </c>
      <c r="B649" s="22" t="s">
        <v>244</v>
      </c>
      <c r="C649" s="22" t="s">
        <v>265</v>
      </c>
      <c r="D649" s="23">
        <v>9.0</v>
      </c>
      <c r="E649" s="22" t="s">
        <v>256</v>
      </c>
      <c r="F649" s="24">
        <v>0.994623655913979</v>
      </c>
      <c r="G649" s="24" t="s">
        <v>249</v>
      </c>
      <c r="H649" s="24" t="s">
        <v>249</v>
      </c>
      <c r="I649" s="24" t="s">
        <v>249</v>
      </c>
      <c r="J649" s="23">
        <v>186.0</v>
      </c>
      <c r="K649" s="2" t="s">
        <v>250</v>
      </c>
      <c r="L649" s="2" t="s">
        <v>251</v>
      </c>
    </row>
    <row r="650">
      <c r="A650" s="22" t="s">
        <v>243</v>
      </c>
      <c r="B650" s="22" t="s">
        <v>244</v>
      </c>
      <c r="C650" s="22" t="s">
        <v>265</v>
      </c>
      <c r="D650" s="23">
        <v>9.0</v>
      </c>
      <c r="E650" s="22" t="s">
        <v>257</v>
      </c>
      <c r="F650" s="24">
        <v>0.945945945945946</v>
      </c>
      <c r="G650" s="24" t="s">
        <v>249</v>
      </c>
      <c r="H650" s="24" t="s">
        <v>249</v>
      </c>
      <c r="I650" s="24" t="s">
        <v>249</v>
      </c>
      <c r="J650" s="23">
        <v>74.0</v>
      </c>
      <c r="K650" s="2" t="s">
        <v>250</v>
      </c>
      <c r="L650" s="2" t="s">
        <v>251</v>
      </c>
    </row>
    <row r="651">
      <c r="A651" s="22" t="s">
        <v>243</v>
      </c>
      <c r="B651" s="22" t="s">
        <v>244</v>
      </c>
      <c r="C651" s="22" t="s">
        <v>265</v>
      </c>
      <c r="D651" s="23">
        <v>9.0</v>
      </c>
      <c r="E651" s="22" t="s">
        <v>258</v>
      </c>
      <c r="F651" s="24">
        <v>0.993399339933993</v>
      </c>
      <c r="G651" s="24" t="s">
        <v>249</v>
      </c>
      <c r="H651" s="24" t="s">
        <v>249</v>
      </c>
      <c r="I651" s="24" t="s">
        <v>249</v>
      </c>
      <c r="J651" s="23">
        <v>303.0</v>
      </c>
      <c r="K651" s="2" t="s">
        <v>250</v>
      </c>
      <c r="L651" s="2" t="s">
        <v>251</v>
      </c>
    </row>
    <row r="652">
      <c r="A652" s="22" t="s">
        <v>243</v>
      </c>
      <c r="B652" s="22" t="s">
        <v>244</v>
      </c>
      <c r="C652" s="22" t="s">
        <v>265</v>
      </c>
      <c r="D652" s="23">
        <v>9.0</v>
      </c>
      <c r="E652" s="22" t="s">
        <v>259</v>
      </c>
      <c r="F652" s="24">
        <v>1.0</v>
      </c>
      <c r="G652" s="24" t="s">
        <v>249</v>
      </c>
      <c r="H652" s="24" t="s">
        <v>249</v>
      </c>
      <c r="I652" s="24" t="s">
        <v>249</v>
      </c>
      <c r="J652" s="23">
        <v>114.0</v>
      </c>
      <c r="K652" s="2" t="s">
        <v>250</v>
      </c>
      <c r="L652" s="2" t="s">
        <v>251</v>
      </c>
    </row>
    <row r="653">
      <c r="A653" s="22" t="s">
        <v>243</v>
      </c>
      <c r="B653" s="22" t="s">
        <v>244</v>
      </c>
      <c r="C653" s="22" t="s">
        <v>265</v>
      </c>
      <c r="D653" s="23" t="s">
        <v>246</v>
      </c>
      <c r="E653" s="22" t="s">
        <v>246</v>
      </c>
      <c r="F653" s="24">
        <v>0.974763406940063</v>
      </c>
      <c r="G653" s="24">
        <v>0.967993179360551</v>
      </c>
      <c r="H653" s="24">
        <v>0.999462280218784</v>
      </c>
      <c r="I653" s="24">
        <v>0.999148309321198</v>
      </c>
      <c r="J653" s="23">
        <v>20922.0</v>
      </c>
      <c r="K653" s="2" t="s">
        <v>250</v>
      </c>
    </row>
    <row r="654">
      <c r="A654" s="22" t="s">
        <v>243</v>
      </c>
      <c r="B654" s="22" t="s">
        <v>244</v>
      </c>
      <c r="C654" s="22" t="s">
        <v>265</v>
      </c>
      <c r="D654" s="23" t="s">
        <v>246</v>
      </c>
      <c r="E654" s="22" t="s">
        <v>248</v>
      </c>
      <c r="F654" s="24">
        <v>0.943271486457667</v>
      </c>
      <c r="G654" s="24" t="s">
        <v>249</v>
      </c>
      <c r="H654" s="24" t="s">
        <v>249</v>
      </c>
      <c r="I654" s="24" t="s">
        <v>249</v>
      </c>
      <c r="J654" s="23">
        <v>4689.0</v>
      </c>
      <c r="K654" s="2" t="s">
        <v>250</v>
      </c>
      <c r="L654" s="2" t="s">
        <v>251</v>
      </c>
    </row>
    <row r="655">
      <c r="A655" s="22" t="s">
        <v>243</v>
      </c>
      <c r="B655" s="22" t="s">
        <v>244</v>
      </c>
      <c r="C655" s="22" t="s">
        <v>265</v>
      </c>
      <c r="D655" s="23" t="s">
        <v>246</v>
      </c>
      <c r="E655" s="22" t="s">
        <v>252</v>
      </c>
      <c r="F655" s="24">
        <v>0.987160493827161</v>
      </c>
      <c r="G655" s="24" t="s">
        <v>249</v>
      </c>
      <c r="H655" s="24" t="s">
        <v>249</v>
      </c>
      <c r="I655" s="24" t="s">
        <v>249</v>
      </c>
      <c r="J655" s="23">
        <v>2025.0</v>
      </c>
      <c r="K655" s="2" t="s">
        <v>250</v>
      </c>
      <c r="L655" s="2" t="s">
        <v>251</v>
      </c>
    </row>
    <row r="656">
      <c r="A656" s="22" t="s">
        <v>243</v>
      </c>
      <c r="B656" s="22" t="s">
        <v>244</v>
      </c>
      <c r="C656" s="22" t="s">
        <v>265</v>
      </c>
      <c r="D656" s="23" t="s">
        <v>246</v>
      </c>
      <c r="E656" s="22" t="s">
        <v>253</v>
      </c>
      <c r="F656" s="24">
        <v>0.983693045563549</v>
      </c>
      <c r="G656" s="24" t="s">
        <v>249</v>
      </c>
      <c r="H656" s="24" t="s">
        <v>249</v>
      </c>
      <c r="I656" s="24" t="s">
        <v>249</v>
      </c>
      <c r="J656" s="23">
        <v>2085.0</v>
      </c>
      <c r="K656" s="2" t="s">
        <v>250</v>
      </c>
      <c r="L656" s="2" t="s">
        <v>251</v>
      </c>
    </row>
    <row r="657">
      <c r="A657" s="22" t="s">
        <v>243</v>
      </c>
      <c r="B657" s="22" t="s">
        <v>244</v>
      </c>
      <c r="C657" s="22" t="s">
        <v>265</v>
      </c>
      <c r="D657" s="23" t="s">
        <v>246</v>
      </c>
      <c r="E657" s="22" t="s">
        <v>254</v>
      </c>
      <c r="F657" s="24">
        <v>0.969885773624091</v>
      </c>
      <c r="G657" s="24" t="s">
        <v>249</v>
      </c>
      <c r="H657" s="24" t="s">
        <v>249</v>
      </c>
      <c r="I657" s="24" t="s">
        <v>249</v>
      </c>
      <c r="J657" s="23">
        <v>2889.0</v>
      </c>
      <c r="K657" s="2" t="s">
        <v>250</v>
      </c>
      <c r="L657" s="2" t="s">
        <v>251</v>
      </c>
    </row>
    <row r="658">
      <c r="A658" s="22" t="s">
        <v>243</v>
      </c>
      <c r="B658" s="22" t="s">
        <v>244</v>
      </c>
      <c r="C658" s="22" t="s">
        <v>265</v>
      </c>
      <c r="D658" s="23" t="s">
        <v>246</v>
      </c>
      <c r="E658" s="22" t="s">
        <v>255</v>
      </c>
      <c r="F658" s="24">
        <v>0.971631205673759</v>
      </c>
      <c r="G658" s="24" t="s">
        <v>249</v>
      </c>
      <c r="H658" s="24" t="s">
        <v>249</v>
      </c>
      <c r="I658" s="24" t="s">
        <v>249</v>
      </c>
      <c r="J658" s="23">
        <v>2397.0</v>
      </c>
      <c r="K658" s="2" t="s">
        <v>250</v>
      </c>
      <c r="L658" s="2" t="s">
        <v>251</v>
      </c>
    </row>
    <row r="659">
      <c r="A659" s="22" t="s">
        <v>243</v>
      </c>
      <c r="B659" s="22" t="s">
        <v>244</v>
      </c>
      <c r="C659" s="22" t="s">
        <v>265</v>
      </c>
      <c r="D659" s="23" t="s">
        <v>246</v>
      </c>
      <c r="E659" s="22" t="s">
        <v>256</v>
      </c>
      <c r="F659" s="24">
        <v>0.987538940809969</v>
      </c>
      <c r="G659" s="24" t="s">
        <v>249</v>
      </c>
      <c r="H659" s="24" t="s">
        <v>249</v>
      </c>
      <c r="I659" s="24" t="s">
        <v>249</v>
      </c>
      <c r="J659" s="23">
        <v>1926.0</v>
      </c>
      <c r="K659" s="2" t="s">
        <v>250</v>
      </c>
      <c r="L659" s="2" t="s">
        <v>251</v>
      </c>
    </row>
    <row r="660">
      <c r="A660" s="22" t="s">
        <v>243</v>
      </c>
      <c r="B660" s="22" t="s">
        <v>244</v>
      </c>
      <c r="C660" s="22" t="s">
        <v>265</v>
      </c>
      <c r="D660" s="23" t="s">
        <v>246</v>
      </c>
      <c r="E660" s="22" t="s">
        <v>257</v>
      </c>
      <c r="F660" s="24">
        <v>0.974259974259974</v>
      </c>
      <c r="G660" s="24" t="s">
        <v>249</v>
      </c>
      <c r="H660" s="24" t="s">
        <v>249</v>
      </c>
      <c r="I660" s="24" t="s">
        <v>249</v>
      </c>
      <c r="J660" s="23">
        <v>777.0</v>
      </c>
      <c r="K660" s="2" t="s">
        <v>250</v>
      </c>
      <c r="L660" s="2" t="s">
        <v>251</v>
      </c>
    </row>
    <row r="661">
      <c r="A661" s="22" t="s">
        <v>243</v>
      </c>
      <c r="B661" s="22" t="s">
        <v>244</v>
      </c>
      <c r="C661" s="22" t="s">
        <v>265</v>
      </c>
      <c r="D661" s="23" t="s">
        <v>246</v>
      </c>
      <c r="E661" s="22" t="s">
        <v>258</v>
      </c>
      <c r="F661" s="24">
        <v>0.998996655518395</v>
      </c>
      <c r="G661" s="24" t="s">
        <v>249</v>
      </c>
      <c r="H661" s="24" t="s">
        <v>249</v>
      </c>
      <c r="I661" s="24" t="s">
        <v>249</v>
      </c>
      <c r="J661" s="23">
        <v>2990.0</v>
      </c>
      <c r="K661" s="2" t="s">
        <v>250</v>
      </c>
      <c r="L661" s="2" t="s">
        <v>251</v>
      </c>
    </row>
    <row r="662">
      <c r="A662" s="22" t="s">
        <v>243</v>
      </c>
      <c r="B662" s="22" t="s">
        <v>244</v>
      </c>
      <c r="C662" s="22" t="s">
        <v>265</v>
      </c>
      <c r="D662" s="23" t="s">
        <v>246</v>
      </c>
      <c r="E662" s="22" t="s">
        <v>259</v>
      </c>
      <c r="F662" s="24">
        <v>1.0</v>
      </c>
      <c r="G662" s="24" t="s">
        <v>249</v>
      </c>
      <c r="H662" s="24" t="s">
        <v>249</v>
      </c>
      <c r="I662" s="24" t="s">
        <v>249</v>
      </c>
      <c r="J662" s="23">
        <v>1144.0</v>
      </c>
      <c r="K662" s="2" t="s">
        <v>250</v>
      </c>
      <c r="L662" s="2" t="s">
        <v>251</v>
      </c>
    </row>
    <row r="663">
      <c r="A663" s="22" t="s">
        <v>243</v>
      </c>
      <c r="B663" s="22" t="s">
        <v>244</v>
      </c>
      <c r="C663" s="22" t="s">
        <v>266</v>
      </c>
      <c r="D663" s="23">
        <v>0.0</v>
      </c>
      <c r="E663" s="22" t="s">
        <v>246</v>
      </c>
      <c r="F663" s="24">
        <v>1.0</v>
      </c>
      <c r="G663" s="24">
        <v>1.0</v>
      </c>
      <c r="H663" s="24">
        <v>1.0</v>
      </c>
      <c r="I663" s="24">
        <v>1.0</v>
      </c>
      <c r="J663" s="23">
        <v>2109.0</v>
      </c>
      <c r="K663" s="2" t="s">
        <v>261</v>
      </c>
    </row>
    <row r="664">
      <c r="A664" s="22" t="s">
        <v>243</v>
      </c>
      <c r="B664" s="22" t="s">
        <v>244</v>
      </c>
      <c r="C664" s="22" t="s">
        <v>266</v>
      </c>
      <c r="D664" s="23">
        <v>0.0</v>
      </c>
      <c r="E664" s="22" t="s">
        <v>248</v>
      </c>
      <c r="F664" s="24">
        <v>1.0</v>
      </c>
      <c r="G664" s="24" t="s">
        <v>249</v>
      </c>
      <c r="H664" s="24" t="s">
        <v>249</v>
      </c>
      <c r="I664" s="24" t="s">
        <v>249</v>
      </c>
      <c r="J664" s="23">
        <v>465.0</v>
      </c>
      <c r="K664" s="2" t="s">
        <v>250</v>
      </c>
      <c r="L664" s="2" t="s">
        <v>251</v>
      </c>
    </row>
    <row r="665">
      <c r="A665" s="22" t="s">
        <v>243</v>
      </c>
      <c r="B665" s="22" t="s">
        <v>244</v>
      </c>
      <c r="C665" s="22" t="s">
        <v>266</v>
      </c>
      <c r="D665" s="23">
        <v>0.0</v>
      </c>
      <c r="E665" s="22" t="s">
        <v>252</v>
      </c>
      <c r="F665" s="24">
        <v>1.0</v>
      </c>
      <c r="G665" s="24" t="s">
        <v>249</v>
      </c>
      <c r="H665" s="24" t="s">
        <v>249</v>
      </c>
      <c r="I665" s="24" t="s">
        <v>249</v>
      </c>
      <c r="J665" s="23">
        <v>198.0</v>
      </c>
      <c r="K665" s="2" t="s">
        <v>250</v>
      </c>
      <c r="L665" s="2" t="s">
        <v>251</v>
      </c>
    </row>
    <row r="666">
      <c r="A666" s="22" t="s">
        <v>243</v>
      </c>
      <c r="B666" s="22" t="s">
        <v>244</v>
      </c>
      <c r="C666" s="22" t="s">
        <v>266</v>
      </c>
      <c r="D666" s="23">
        <v>0.0</v>
      </c>
      <c r="E666" s="22" t="s">
        <v>253</v>
      </c>
      <c r="F666" s="24">
        <v>1.0</v>
      </c>
      <c r="G666" s="24" t="s">
        <v>249</v>
      </c>
      <c r="H666" s="24" t="s">
        <v>249</v>
      </c>
      <c r="I666" s="24" t="s">
        <v>249</v>
      </c>
      <c r="J666" s="23">
        <v>207.0</v>
      </c>
      <c r="K666" s="2" t="s">
        <v>250</v>
      </c>
      <c r="L666" s="2" t="s">
        <v>251</v>
      </c>
    </row>
    <row r="667">
      <c r="A667" s="22" t="s">
        <v>243</v>
      </c>
      <c r="B667" s="22" t="s">
        <v>244</v>
      </c>
      <c r="C667" s="22" t="s">
        <v>266</v>
      </c>
      <c r="D667" s="23">
        <v>0.0</v>
      </c>
      <c r="E667" s="22" t="s">
        <v>254</v>
      </c>
      <c r="F667" s="24">
        <v>1.0</v>
      </c>
      <c r="G667" s="24" t="s">
        <v>249</v>
      </c>
      <c r="H667" s="24" t="s">
        <v>249</v>
      </c>
      <c r="I667" s="24" t="s">
        <v>249</v>
      </c>
      <c r="J667" s="23">
        <v>291.0</v>
      </c>
      <c r="K667" s="2" t="s">
        <v>250</v>
      </c>
      <c r="L667" s="2" t="s">
        <v>251</v>
      </c>
    </row>
    <row r="668">
      <c r="A668" s="22" t="s">
        <v>243</v>
      </c>
      <c r="B668" s="22" t="s">
        <v>244</v>
      </c>
      <c r="C668" s="22" t="s">
        <v>266</v>
      </c>
      <c r="D668" s="23">
        <v>0.0</v>
      </c>
      <c r="E668" s="22" t="s">
        <v>255</v>
      </c>
      <c r="F668" s="24">
        <v>1.0</v>
      </c>
      <c r="G668" s="24" t="s">
        <v>249</v>
      </c>
      <c r="H668" s="24" t="s">
        <v>249</v>
      </c>
      <c r="I668" s="24" t="s">
        <v>249</v>
      </c>
      <c r="J668" s="23">
        <v>249.0</v>
      </c>
      <c r="K668" s="2" t="s">
        <v>250</v>
      </c>
      <c r="L668" s="2" t="s">
        <v>251</v>
      </c>
    </row>
    <row r="669">
      <c r="A669" s="22" t="s">
        <v>243</v>
      </c>
      <c r="B669" s="22" t="s">
        <v>244</v>
      </c>
      <c r="C669" s="22" t="s">
        <v>266</v>
      </c>
      <c r="D669" s="23">
        <v>0.0</v>
      </c>
      <c r="E669" s="22" t="s">
        <v>256</v>
      </c>
      <c r="F669" s="24">
        <v>1.0</v>
      </c>
      <c r="G669" s="24" t="s">
        <v>249</v>
      </c>
      <c r="H669" s="24" t="s">
        <v>249</v>
      </c>
      <c r="I669" s="24" t="s">
        <v>249</v>
      </c>
      <c r="J669" s="23">
        <v>192.0</v>
      </c>
      <c r="K669" s="2" t="s">
        <v>250</v>
      </c>
      <c r="L669" s="2" t="s">
        <v>251</v>
      </c>
    </row>
    <row r="670">
      <c r="A670" s="22" t="s">
        <v>243</v>
      </c>
      <c r="B670" s="22" t="s">
        <v>244</v>
      </c>
      <c r="C670" s="22" t="s">
        <v>266</v>
      </c>
      <c r="D670" s="23">
        <v>0.0</v>
      </c>
      <c r="E670" s="22" t="s">
        <v>257</v>
      </c>
      <c r="F670" s="24">
        <v>1.0</v>
      </c>
      <c r="G670" s="24" t="s">
        <v>249</v>
      </c>
      <c r="H670" s="24" t="s">
        <v>249</v>
      </c>
      <c r="I670" s="24" t="s">
        <v>249</v>
      </c>
      <c r="J670" s="23">
        <v>90.0</v>
      </c>
      <c r="K670" s="2" t="s">
        <v>250</v>
      </c>
      <c r="L670" s="2" t="s">
        <v>251</v>
      </c>
    </row>
    <row r="671">
      <c r="A671" s="22" t="s">
        <v>243</v>
      </c>
      <c r="B671" s="22" t="s">
        <v>244</v>
      </c>
      <c r="C671" s="22" t="s">
        <v>266</v>
      </c>
      <c r="D671" s="23">
        <v>0.0</v>
      </c>
      <c r="E671" s="22" t="s">
        <v>258</v>
      </c>
      <c r="F671" s="24">
        <v>1.0</v>
      </c>
      <c r="G671" s="24" t="s">
        <v>249</v>
      </c>
      <c r="H671" s="24" t="s">
        <v>249</v>
      </c>
      <c r="I671" s="24" t="s">
        <v>249</v>
      </c>
      <c r="J671" s="23">
        <v>303.0</v>
      </c>
      <c r="K671" s="2" t="s">
        <v>250</v>
      </c>
      <c r="L671" s="2" t="s">
        <v>251</v>
      </c>
    </row>
    <row r="672">
      <c r="A672" s="22" t="s">
        <v>243</v>
      </c>
      <c r="B672" s="22" t="s">
        <v>244</v>
      </c>
      <c r="C672" s="22" t="s">
        <v>266</v>
      </c>
      <c r="D672" s="23">
        <v>0.0</v>
      </c>
      <c r="E672" s="22" t="s">
        <v>259</v>
      </c>
      <c r="F672" s="24">
        <v>1.0</v>
      </c>
      <c r="G672" s="24" t="s">
        <v>249</v>
      </c>
      <c r="H672" s="24" t="s">
        <v>249</v>
      </c>
      <c r="I672" s="24" t="s">
        <v>249</v>
      </c>
      <c r="J672" s="23">
        <v>114.0</v>
      </c>
      <c r="K672" s="2" t="s">
        <v>250</v>
      </c>
      <c r="L672" s="2" t="s">
        <v>251</v>
      </c>
    </row>
    <row r="673">
      <c r="A673" s="22" t="s">
        <v>243</v>
      </c>
      <c r="B673" s="22" t="s">
        <v>244</v>
      </c>
      <c r="C673" s="22" t="s">
        <v>266</v>
      </c>
      <c r="D673" s="23">
        <v>1.0</v>
      </c>
      <c r="E673" s="22" t="s">
        <v>246</v>
      </c>
      <c r="F673" s="24">
        <v>1.0</v>
      </c>
      <c r="G673" s="24">
        <v>1.0</v>
      </c>
      <c r="H673" s="24">
        <v>1.0</v>
      </c>
      <c r="I673" s="24">
        <v>1.0</v>
      </c>
      <c r="J673" s="23">
        <v>2092.0</v>
      </c>
      <c r="K673" s="2" t="s">
        <v>261</v>
      </c>
    </row>
    <row r="674">
      <c r="A674" s="22" t="s">
        <v>243</v>
      </c>
      <c r="B674" s="22" t="s">
        <v>244</v>
      </c>
      <c r="C674" s="22" t="s">
        <v>266</v>
      </c>
      <c r="D674" s="23">
        <v>1.0</v>
      </c>
      <c r="E674" s="22" t="s">
        <v>248</v>
      </c>
      <c r="F674" s="24">
        <v>1.0</v>
      </c>
      <c r="G674" s="24" t="s">
        <v>249</v>
      </c>
      <c r="H674" s="24" t="s">
        <v>249</v>
      </c>
      <c r="I674" s="24" t="s">
        <v>249</v>
      </c>
      <c r="J674" s="23">
        <v>468.0</v>
      </c>
      <c r="K674" s="2" t="s">
        <v>250</v>
      </c>
      <c r="L674" s="2" t="s">
        <v>251</v>
      </c>
    </row>
    <row r="675">
      <c r="A675" s="22" t="s">
        <v>243</v>
      </c>
      <c r="B675" s="22" t="s">
        <v>244</v>
      </c>
      <c r="C675" s="22" t="s">
        <v>266</v>
      </c>
      <c r="D675" s="23">
        <v>1.0</v>
      </c>
      <c r="E675" s="22" t="s">
        <v>252</v>
      </c>
      <c r="F675" s="24">
        <v>1.0</v>
      </c>
      <c r="G675" s="24" t="s">
        <v>249</v>
      </c>
      <c r="H675" s="24" t="s">
        <v>249</v>
      </c>
      <c r="I675" s="24" t="s">
        <v>249</v>
      </c>
      <c r="J675" s="23">
        <v>198.0</v>
      </c>
      <c r="K675" s="2" t="s">
        <v>250</v>
      </c>
      <c r="L675" s="2" t="s">
        <v>251</v>
      </c>
    </row>
    <row r="676">
      <c r="A676" s="22" t="s">
        <v>243</v>
      </c>
      <c r="B676" s="22" t="s">
        <v>244</v>
      </c>
      <c r="C676" s="22" t="s">
        <v>266</v>
      </c>
      <c r="D676" s="23">
        <v>1.0</v>
      </c>
      <c r="E676" s="22" t="s">
        <v>253</v>
      </c>
      <c r="F676" s="24">
        <v>1.0</v>
      </c>
      <c r="G676" s="24" t="s">
        <v>249</v>
      </c>
      <c r="H676" s="24" t="s">
        <v>249</v>
      </c>
      <c r="I676" s="24" t="s">
        <v>249</v>
      </c>
      <c r="J676" s="23">
        <v>210.0</v>
      </c>
      <c r="K676" s="2" t="s">
        <v>250</v>
      </c>
      <c r="L676" s="2" t="s">
        <v>251</v>
      </c>
    </row>
    <row r="677">
      <c r="A677" s="22" t="s">
        <v>243</v>
      </c>
      <c r="B677" s="22" t="s">
        <v>244</v>
      </c>
      <c r="C677" s="22" t="s">
        <v>266</v>
      </c>
      <c r="D677" s="23">
        <v>1.0</v>
      </c>
      <c r="E677" s="22" t="s">
        <v>254</v>
      </c>
      <c r="F677" s="24">
        <v>1.0</v>
      </c>
      <c r="G677" s="24" t="s">
        <v>249</v>
      </c>
      <c r="H677" s="24" t="s">
        <v>249</v>
      </c>
      <c r="I677" s="24" t="s">
        <v>249</v>
      </c>
      <c r="J677" s="23">
        <v>297.0</v>
      </c>
      <c r="K677" s="2" t="s">
        <v>250</v>
      </c>
      <c r="L677" s="2" t="s">
        <v>251</v>
      </c>
    </row>
    <row r="678">
      <c r="A678" s="22" t="s">
        <v>243</v>
      </c>
      <c r="B678" s="22" t="s">
        <v>244</v>
      </c>
      <c r="C678" s="22" t="s">
        <v>266</v>
      </c>
      <c r="D678" s="23">
        <v>1.0</v>
      </c>
      <c r="E678" s="22" t="s">
        <v>255</v>
      </c>
      <c r="F678" s="24">
        <v>1.0</v>
      </c>
      <c r="G678" s="24" t="s">
        <v>249</v>
      </c>
      <c r="H678" s="24" t="s">
        <v>249</v>
      </c>
      <c r="I678" s="24" t="s">
        <v>249</v>
      </c>
      <c r="J678" s="23">
        <v>237.0</v>
      </c>
      <c r="K678" s="2" t="s">
        <v>250</v>
      </c>
      <c r="L678" s="2" t="s">
        <v>251</v>
      </c>
    </row>
    <row r="679">
      <c r="A679" s="22" t="s">
        <v>243</v>
      </c>
      <c r="B679" s="22" t="s">
        <v>244</v>
      </c>
      <c r="C679" s="22" t="s">
        <v>266</v>
      </c>
      <c r="D679" s="23">
        <v>1.0</v>
      </c>
      <c r="E679" s="22" t="s">
        <v>256</v>
      </c>
      <c r="F679" s="24">
        <v>1.0</v>
      </c>
      <c r="G679" s="24" t="s">
        <v>249</v>
      </c>
      <c r="H679" s="24" t="s">
        <v>249</v>
      </c>
      <c r="I679" s="24" t="s">
        <v>249</v>
      </c>
      <c r="J679" s="23">
        <v>192.0</v>
      </c>
      <c r="K679" s="2" t="s">
        <v>250</v>
      </c>
      <c r="L679" s="2" t="s">
        <v>251</v>
      </c>
    </row>
    <row r="680">
      <c r="A680" s="22" t="s">
        <v>243</v>
      </c>
      <c r="B680" s="22" t="s">
        <v>244</v>
      </c>
      <c r="C680" s="22" t="s">
        <v>266</v>
      </c>
      <c r="D680" s="23">
        <v>1.0</v>
      </c>
      <c r="E680" s="22" t="s">
        <v>257</v>
      </c>
      <c r="F680" s="24">
        <v>1.0</v>
      </c>
      <c r="G680" s="24" t="s">
        <v>249</v>
      </c>
      <c r="H680" s="24" t="s">
        <v>249</v>
      </c>
      <c r="I680" s="24" t="s">
        <v>249</v>
      </c>
      <c r="J680" s="23">
        <v>75.0</v>
      </c>
      <c r="K680" s="2" t="s">
        <v>250</v>
      </c>
      <c r="L680" s="2" t="s">
        <v>251</v>
      </c>
    </row>
    <row r="681">
      <c r="A681" s="22" t="s">
        <v>243</v>
      </c>
      <c r="B681" s="22" t="s">
        <v>244</v>
      </c>
      <c r="C681" s="22" t="s">
        <v>266</v>
      </c>
      <c r="D681" s="23">
        <v>1.0</v>
      </c>
      <c r="E681" s="22" t="s">
        <v>258</v>
      </c>
      <c r="F681" s="24">
        <v>1.0</v>
      </c>
      <c r="G681" s="24" t="s">
        <v>249</v>
      </c>
      <c r="H681" s="24" t="s">
        <v>249</v>
      </c>
      <c r="I681" s="24" t="s">
        <v>249</v>
      </c>
      <c r="J681" s="23">
        <v>301.0</v>
      </c>
      <c r="K681" s="2" t="s">
        <v>250</v>
      </c>
      <c r="L681" s="2" t="s">
        <v>251</v>
      </c>
    </row>
    <row r="682">
      <c r="A682" s="22" t="s">
        <v>243</v>
      </c>
      <c r="B682" s="22" t="s">
        <v>244</v>
      </c>
      <c r="C682" s="22" t="s">
        <v>266</v>
      </c>
      <c r="D682" s="23">
        <v>1.0</v>
      </c>
      <c r="E682" s="22" t="s">
        <v>259</v>
      </c>
      <c r="F682" s="24">
        <v>1.0</v>
      </c>
      <c r="G682" s="24" t="s">
        <v>249</v>
      </c>
      <c r="H682" s="24" t="s">
        <v>249</v>
      </c>
      <c r="I682" s="24" t="s">
        <v>249</v>
      </c>
      <c r="J682" s="23">
        <v>114.0</v>
      </c>
      <c r="K682" s="2" t="s">
        <v>250</v>
      </c>
      <c r="L682" s="2" t="s">
        <v>251</v>
      </c>
    </row>
    <row r="683">
      <c r="A683" s="22" t="s">
        <v>243</v>
      </c>
      <c r="B683" s="22" t="s">
        <v>244</v>
      </c>
      <c r="C683" s="22" t="s">
        <v>266</v>
      </c>
      <c r="D683" s="23">
        <v>2.0</v>
      </c>
      <c r="E683" s="22" t="s">
        <v>246</v>
      </c>
      <c r="F683" s="24">
        <v>0.999036608863198</v>
      </c>
      <c r="G683" s="24">
        <v>0.998314070032416</v>
      </c>
      <c r="H683" s="24">
        <v>0.999999709961724</v>
      </c>
      <c r="I683" s="24">
        <v>0.999999709047912</v>
      </c>
      <c r="J683" s="23">
        <v>2076.0</v>
      </c>
      <c r="K683" s="2" t="s">
        <v>261</v>
      </c>
    </row>
    <row r="684">
      <c r="A684" s="22" t="s">
        <v>243</v>
      </c>
      <c r="B684" s="22" t="s">
        <v>244</v>
      </c>
      <c r="C684" s="22" t="s">
        <v>266</v>
      </c>
      <c r="D684" s="23">
        <v>2.0</v>
      </c>
      <c r="E684" s="22" t="s">
        <v>248</v>
      </c>
      <c r="F684" s="24">
        <v>1.0</v>
      </c>
      <c r="G684" s="24" t="s">
        <v>249</v>
      </c>
      <c r="H684" s="24" t="s">
        <v>249</v>
      </c>
      <c r="I684" s="24" t="s">
        <v>249</v>
      </c>
      <c r="J684" s="23">
        <v>465.0</v>
      </c>
      <c r="K684" s="2" t="s">
        <v>250</v>
      </c>
      <c r="L684" s="2" t="s">
        <v>251</v>
      </c>
    </row>
    <row r="685">
      <c r="A685" s="22" t="s">
        <v>243</v>
      </c>
      <c r="B685" s="22" t="s">
        <v>244</v>
      </c>
      <c r="C685" s="22" t="s">
        <v>266</v>
      </c>
      <c r="D685" s="23">
        <v>2.0</v>
      </c>
      <c r="E685" s="22" t="s">
        <v>252</v>
      </c>
      <c r="F685" s="24">
        <v>0.995098039215686</v>
      </c>
      <c r="G685" s="24" t="s">
        <v>249</v>
      </c>
      <c r="H685" s="24" t="s">
        <v>249</v>
      </c>
      <c r="I685" s="24" t="s">
        <v>249</v>
      </c>
      <c r="J685" s="23">
        <v>204.0</v>
      </c>
      <c r="K685" s="2" t="s">
        <v>250</v>
      </c>
      <c r="L685" s="2" t="s">
        <v>251</v>
      </c>
    </row>
    <row r="686">
      <c r="A686" s="22" t="s">
        <v>243</v>
      </c>
      <c r="B686" s="22" t="s">
        <v>244</v>
      </c>
      <c r="C686" s="22" t="s">
        <v>266</v>
      </c>
      <c r="D686" s="23">
        <v>2.0</v>
      </c>
      <c r="E686" s="22" t="s">
        <v>253</v>
      </c>
      <c r="F686" s="24">
        <v>1.0</v>
      </c>
      <c r="G686" s="24" t="s">
        <v>249</v>
      </c>
      <c r="H686" s="24" t="s">
        <v>249</v>
      </c>
      <c r="I686" s="24" t="s">
        <v>249</v>
      </c>
      <c r="J686" s="23">
        <v>204.0</v>
      </c>
      <c r="K686" s="2" t="s">
        <v>250</v>
      </c>
      <c r="L686" s="2" t="s">
        <v>251</v>
      </c>
    </row>
    <row r="687">
      <c r="A687" s="22" t="s">
        <v>243</v>
      </c>
      <c r="B687" s="22" t="s">
        <v>244</v>
      </c>
      <c r="C687" s="22" t="s">
        <v>266</v>
      </c>
      <c r="D687" s="23">
        <v>2.0</v>
      </c>
      <c r="E687" s="22" t="s">
        <v>254</v>
      </c>
      <c r="F687" s="24">
        <v>1.0</v>
      </c>
      <c r="G687" s="24" t="s">
        <v>249</v>
      </c>
      <c r="H687" s="24" t="s">
        <v>249</v>
      </c>
      <c r="I687" s="24" t="s">
        <v>249</v>
      </c>
      <c r="J687" s="23">
        <v>291.0</v>
      </c>
      <c r="K687" s="2" t="s">
        <v>250</v>
      </c>
      <c r="L687" s="2" t="s">
        <v>251</v>
      </c>
    </row>
    <row r="688">
      <c r="A688" s="22" t="s">
        <v>243</v>
      </c>
      <c r="B688" s="22" t="s">
        <v>244</v>
      </c>
      <c r="C688" s="22" t="s">
        <v>266</v>
      </c>
      <c r="D688" s="23">
        <v>2.0</v>
      </c>
      <c r="E688" s="22" t="s">
        <v>255</v>
      </c>
      <c r="F688" s="24">
        <v>0.995726495726496</v>
      </c>
      <c r="G688" s="24" t="s">
        <v>249</v>
      </c>
      <c r="H688" s="24" t="s">
        <v>249</v>
      </c>
      <c r="I688" s="24" t="s">
        <v>249</v>
      </c>
      <c r="J688" s="23">
        <v>234.0</v>
      </c>
      <c r="K688" s="2" t="s">
        <v>250</v>
      </c>
      <c r="L688" s="2" t="s">
        <v>251</v>
      </c>
    </row>
    <row r="689">
      <c r="A689" s="22" t="s">
        <v>243</v>
      </c>
      <c r="B689" s="22" t="s">
        <v>244</v>
      </c>
      <c r="C689" s="22" t="s">
        <v>266</v>
      </c>
      <c r="D689" s="23">
        <v>2.0</v>
      </c>
      <c r="E689" s="22" t="s">
        <v>256</v>
      </c>
      <c r="F689" s="24">
        <v>1.0</v>
      </c>
      <c r="G689" s="24" t="s">
        <v>249</v>
      </c>
      <c r="H689" s="24" t="s">
        <v>249</v>
      </c>
      <c r="I689" s="24" t="s">
        <v>249</v>
      </c>
      <c r="J689" s="23">
        <v>207.0</v>
      </c>
      <c r="K689" s="2" t="s">
        <v>250</v>
      </c>
      <c r="L689" s="2" t="s">
        <v>251</v>
      </c>
    </row>
    <row r="690">
      <c r="A690" s="22" t="s">
        <v>243</v>
      </c>
      <c r="B690" s="22" t="s">
        <v>244</v>
      </c>
      <c r="C690" s="22" t="s">
        <v>266</v>
      </c>
      <c r="D690" s="23">
        <v>2.0</v>
      </c>
      <c r="E690" s="22" t="s">
        <v>257</v>
      </c>
      <c r="F690" s="24">
        <v>1.0</v>
      </c>
      <c r="G690" s="24" t="s">
        <v>249</v>
      </c>
      <c r="H690" s="24" t="s">
        <v>249</v>
      </c>
      <c r="I690" s="24" t="s">
        <v>249</v>
      </c>
      <c r="J690" s="23">
        <v>61.0</v>
      </c>
      <c r="K690" s="2" t="s">
        <v>250</v>
      </c>
      <c r="L690" s="2" t="s">
        <v>251</v>
      </c>
    </row>
    <row r="691">
      <c r="A691" s="22" t="s">
        <v>243</v>
      </c>
      <c r="B691" s="22" t="s">
        <v>244</v>
      </c>
      <c r="C691" s="22" t="s">
        <v>266</v>
      </c>
      <c r="D691" s="23">
        <v>2.0</v>
      </c>
      <c r="E691" s="22" t="s">
        <v>258</v>
      </c>
      <c r="F691" s="24">
        <v>1.0</v>
      </c>
      <c r="G691" s="24" t="s">
        <v>249</v>
      </c>
      <c r="H691" s="24" t="s">
        <v>249</v>
      </c>
      <c r="I691" s="24" t="s">
        <v>249</v>
      </c>
      <c r="J691" s="23">
        <v>296.0</v>
      </c>
      <c r="K691" s="2" t="s">
        <v>250</v>
      </c>
      <c r="L691" s="2" t="s">
        <v>251</v>
      </c>
    </row>
    <row r="692">
      <c r="A692" s="22" t="s">
        <v>243</v>
      </c>
      <c r="B692" s="22" t="s">
        <v>244</v>
      </c>
      <c r="C692" s="22" t="s">
        <v>266</v>
      </c>
      <c r="D692" s="23">
        <v>2.0</v>
      </c>
      <c r="E692" s="22" t="s">
        <v>259</v>
      </c>
      <c r="F692" s="24">
        <v>1.0</v>
      </c>
      <c r="G692" s="24" t="s">
        <v>249</v>
      </c>
      <c r="H692" s="24" t="s">
        <v>249</v>
      </c>
      <c r="I692" s="24" t="s">
        <v>249</v>
      </c>
      <c r="J692" s="23">
        <v>114.0</v>
      </c>
      <c r="K692" s="2" t="s">
        <v>250</v>
      </c>
      <c r="L692" s="2" t="s">
        <v>251</v>
      </c>
    </row>
    <row r="693">
      <c r="A693" s="22" t="s">
        <v>243</v>
      </c>
      <c r="B693" s="22" t="s">
        <v>244</v>
      </c>
      <c r="C693" s="22" t="s">
        <v>266</v>
      </c>
      <c r="D693" s="23">
        <v>3.0</v>
      </c>
      <c r="E693" s="22" t="s">
        <v>246</v>
      </c>
      <c r="F693" s="24">
        <v>0.999521531100479</v>
      </c>
      <c r="G693" s="24">
        <v>0.99957380292502</v>
      </c>
      <c r="H693" s="24">
        <v>0.99999939905222</v>
      </c>
      <c r="I693" s="24">
        <v>0.999999744162819</v>
      </c>
      <c r="J693" s="23">
        <v>2090.0</v>
      </c>
      <c r="K693" s="2" t="s">
        <v>261</v>
      </c>
    </row>
    <row r="694">
      <c r="A694" s="22" t="s">
        <v>243</v>
      </c>
      <c r="B694" s="22" t="s">
        <v>244</v>
      </c>
      <c r="C694" s="22" t="s">
        <v>266</v>
      </c>
      <c r="D694" s="23">
        <v>3.0</v>
      </c>
      <c r="E694" s="22" t="s">
        <v>248</v>
      </c>
      <c r="F694" s="24">
        <v>1.0</v>
      </c>
      <c r="G694" s="24" t="s">
        <v>249</v>
      </c>
      <c r="H694" s="24" t="s">
        <v>249</v>
      </c>
      <c r="I694" s="24" t="s">
        <v>249</v>
      </c>
      <c r="J694" s="23">
        <v>471.0</v>
      </c>
      <c r="K694" s="2" t="s">
        <v>250</v>
      </c>
      <c r="L694" s="2" t="s">
        <v>251</v>
      </c>
    </row>
    <row r="695">
      <c r="A695" s="22" t="s">
        <v>243</v>
      </c>
      <c r="B695" s="22" t="s">
        <v>244</v>
      </c>
      <c r="C695" s="22" t="s">
        <v>266</v>
      </c>
      <c r="D695" s="23">
        <v>3.0</v>
      </c>
      <c r="E695" s="22" t="s">
        <v>252</v>
      </c>
      <c r="F695" s="24">
        <v>1.0</v>
      </c>
      <c r="G695" s="24" t="s">
        <v>249</v>
      </c>
      <c r="H695" s="24" t="s">
        <v>249</v>
      </c>
      <c r="I695" s="24" t="s">
        <v>249</v>
      </c>
      <c r="J695" s="23">
        <v>204.0</v>
      </c>
      <c r="K695" s="2" t="s">
        <v>250</v>
      </c>
      <c r="L695" s="2" t="s">
        <v>251</v>
      </c>
    </row>
    <row r="696">
      <c r="A696" s="22" t="s">
        <v>243</v>
      </c>
      <c r="B696" s="22" t="s">
        <v>244</v>
      </c>
      <c r="C696" s="22" t="s">
        <v>266</v>
      </c>
      <c r="D696" s="23">
        <v>3.0</v>
      </c>
      <c r="E696" s="22" t="s">
        <v>253</v>
      </c>
      <c r="F696" s="24">
        <v>1.0</v>
      </c>
      <c r="G696" s="24" t="s">
        <v>249</v>
      </c>
      <c r="H696" s="24" t="s">
        <v>249</v>
      </c>
      <c r="I696" s="24" t="s">
        <v>249</v>
      </c>
      <c r="J696" s="23">
        <v>204.0</v>
      </c>
      <c r="K696" s="2" t="s">
        <v>250</v>
      </c>
      <c r="L696" s="2" t="s">
        <v>251</v>
      </c>
    </row>
    <row r="697">
      <c r="A697" s="22" t="s">
        <v>243</v>
      </c>
      <c r="B697" s="22" t="s">
        <v>244</v>
      </c>
      <c r="C697" s="22" t="s">
        <v>266</v>
      </c>
      <c r="D697" s="23">
        <v>3.0</v>
      </c>
      <c r="E697" s="22" t="s">
        <v>254</v>
      </c>
      <c r="F697" s="24">
        <v>0.996598639455782</v>
      </c>
      <c r="G697" s="24" t="s">
        <v>249</v>
      </c>
      <c r="H697" s="24" t="s">
        <v>249</v>
      </c>
      <c r="I697" s="24" t="s">
        <v>249</v>
      </c>
      <c r="J697" s="23">
        <v>294.0</v>
      </c>
      <c r="K697" s="2" t="s">
        <v>250</v>
      </c>
      <c r="L697" s="2" t="s">
        <v>251</v>
      </c>
    </row>
    <row r="698">
      <c r="A698" s="22" t="s">
        <v>243</v>
      </c>
      <c r="B698" s="22" t="s">
        <v>244</v>
      </c>
      <c r="C698" s="22" t="s">
        <v>266</v>
      </c>
      <c r="D698" s="23">
        <v>3.0</v>
      </c>
      <c r="E698" s="22" t="s">
        <v>255</v>
      </c>
      <c r="F698" s="24">
        <v>1.0</v>
      </c>
      <c r="G698" s="24" t="s">
        <v>249</v>
      </c>
      <c r="H698" s="24" t="s">
        <v>249</v>
      </c>
      <c r="I698" s="24" t="s">
        <v>249</v>
      </c>
      <c r="J698" s="23">
        <v>234.0</v>
      </c>
      <c r="K698" s="2" t="s">
        <v>250</v>
      </c>
      <c r="L698" s="2" t="s">
        <v>251</v>
      </c>
    </row>
    <row r="699">
      <c r="A699" s="22" t="s">
        <v>243</v>
      </c>
      <c r="B699" s="22" t="s">
        <v>244</v>
      </c>
      <c r="C699" s="22" t="s">
        <v>266</v>
      </c>
      <c r="D699" s="23">
        <v>3.0</v>
      </c>
      <c r="E699" s="22" t="s">
        <v>256</v>
      </c>
      <c r="F699" s="24">
        <v>1.0</v>
      </c>
      <c r="G699" s="24" t="s">
        <v>249</v>
      </c>
      <c r="H699" s="24" t="s">
        <v>249</v>
      </c>
      <c r="I699" s="24" t="s">
        <v>249</v>
      </c>
      <c r="J699" s="23">
        <v>192.0</v>
      </c>
      <c r="K699" s="2" t="s">
        <v>250</v>
      </c>
      <c r="L699" s="2" t="s">
        <v>251</v>
      </c>
    </row>
    <row r="700">
      <c r="A700" s="22" t="s">
        <v>243</v>
      </c>
      <c r="B700" s="22" t="s">
        <v>244</v>
      </c>
      <c r="C700" s="22" t="s">
        <v>266</v>
      </c>
      <c r="D700" s="23">
        <v>3.0</v>
      </c>
      <c r="E700" s="22" t="s">
        <v>257</v>
      </c>
      <c r="F700" s="24">
        <v>1.0</v>
      </c>
      <c r="G700" s="24" t="s">
        <v>249</v>
      </c>
      <c r="H700" s="24" t="s">
        <v>249</v>
      </c>
      <c r="I700" s="24" t="s">
        <v>249</v>
      </c>
      <c r="J700" s="23">
        <v>74.0</v>
      </c>
      <c r="K700" s="2" t="s">
        <v>250</v>
      </c>
      <c r="L700" s="2" t="s">
        <v>251</v>
      </c>
    </row>
    <row r="701">
      <c r="A701" s="22" t="s">
        <v>243</v>
      </c>
      <c r="B701" s="22" t="s">
        <v>244</v>
      </c>
      <c r="C701" s="22" t="s">
        <v>266</v>
      </c>
      <c r="D701" s="23">
        <v>3.0</v>
      </c>
      <c r="E701" s="22" t="s">
        <v>258</v>
      </c>
      <c r="F701" s="24">
        <v>1.0</v>
      </c>
      <c r="G701" s="24" t="s">
        <v>249</v>
      </c>
      <c r="H701" s="24" t="s">
        <v>249</v>
      </c>
      <c r="I701" s="24" t="s">
        <v>249</v>
      </c>
      <c r="J701" s="23">
        <v>301.0</v>
      </c>
      <c r="K701" s="2" t="s">
        <v>250</v>
      </c>
      <c r="L701" s="2" t="s">
        <v>251</v>
      </c>
    </row>
    <row r="702">
      <c r="A702" s="22" t="s">
        <v>243</v>
      </c>
      <c r="B702" s="22" t="s">
        <v>244</v>
      </c>
      <c r="C702" s="22" t="s">
        <v>266</v>
      </c>
      <c r="D702" s="23">
        <v>3.0</v>
      </c>
      <c r="E702" s="22" t="s">
        <v>259</v>
      </c>
      <c r="F702" s="24">
        <v>1.0</v>
      </c>
      <c r="G702" s="24" t="s">
        <v>249</v>
      </c>
      <c r="H702" s="24" t="s">
        <v>249</v>
      </c>
      <c r="I702" s="24" t="s">
        <v>249</v>
      </c>
      <c r="J702" s="23">
        <v>116.0</v>
      </c>
      <c r="K702" s="2" t="s">
        <v>250</v>
      </c>
      <c r="L702" s="2" t="s">
        <v>251</v>
      </c>
    </row>
    <row r="703">
      <c r="A703" s="22" t="s">
        <v>243</v>
      </c>
      <c r="B703" s="22" t="s">
        <v>244</v>
      </c>
      <c r="C703" s="22" t="s">
        <v>266</v>
      </c>
      <c r="D703" s="23">
        <v>4.0</v>
      </c>
      <c r="E703" s="22" t="s">
        <v>246</v>
      </c>
      <c r="F703" s="24">
        <v>0.999044890162369</v>
      </c>
      <c r="G703" s="24">
        <v>0.998257874587402</v>
      </c>
      <c r="H703" s="24">
        <v>0.999999486867924</v>
      </c>
      <c r="I703" s="24">
        <v>1.0</v>
      </c>
      <c r="J703" s="23">
        <v>2094.0</v>
      </c>
      <c r="K703" s="2" t="s">
        <v>261</v>
      </c>
    </row>
    <row r="704">
      <c r="A704" s="22" t="s">
        <v>243</v>
      </c>
      <c r="B704" s="22" t="s">
        <v>244</v>
      </c>
      <c r="C704" s="22" t="s">
        <v>266</v>
      </c>
      <c r="D704" s="23">
        <v>4.0</v>
      </c>
      <c r="E704" s="22" t="s">
        <v>248</v>
      </c>
      <c r="F704" s="24">
        <v>0.997876857749469</v>
      </c>
      <c r="G704" s="24" t="s">
        <v>249</v>
      </c>
      <c r="H704" s="24" t="s">
        <v>249</v>
      </c>
      <c r="I704" s="24" t="s">
        <v>249</v>
      </c>
      <c r="J704" s="23">
        <v>471.0</v>
      </c>
      <c r="K704" s="2" t="s">
        <v>250</v>
      </c>
      <c r="L704" s="2" t="s">
        <v>251</v>
      </c>
    </row>
    <row r="705">
      <c r="A705" s="22" t="s">
        <v>243</v>
      </c>
      <c r="B705" s="22" t="s">
        <v>244</v>
      </c>
      <c r="C705" s="22" t="s">
        <v>266</v>
      </c>
      <c r="D705" s="23">
        <v>4.0</v>
      </c>
      <c r="E705" s="22" t="s">
        <v>252</v>
      </c>
      <c r="F705" s="24">
        <v>0.995169082125604</v>
      </c>
      <c r="G705" s="24" t="s">
        <v>249</v>
      </c>
      <c r="H705" s="24" t="s">
        <v>249</v>
      </c>
      <c r="I705" s="24" t="s">
        <v>249</v>
      </c>
      <c r="J705" s="23">
        <v>207.0</v>
      </c>
      <c r="K705" s="2" t="s">
        <v>250</v>
      </c>
      <c r="L705" s="2" t="s">
        <v>251</v>
      </c>
    </row>
    <row r="706">
      <c r="A706" s="22" t="s">
        <v>243</v>
      </c>
      <c r="B706" s="22" t="s">
        <v>244</v>
      </c>
      <c r="C706" s="22" t="s">
        <v>266</v>
      </c>
      <c r="D706" s="23">
        <v>4.0</v>
      </c>
      <c r="E706" s="22" t="s">
        <v>253</v>
      </c>
      <c r="F706" s="24">
        <v>1.0</v>
      </c>
      <c r="G706" s="24" t="s">
        <v>249</v>
      </c>
      <c r="H706" s="24" t="s">
        <v>249</v>
      </c>
      <c r="I706" s="24" t="s">
        <v>249</v>
      </c>
      <c r="J706" s="23">
        <v>213.0</v>
      </c>
      <c r="K706" s="2" t="s">
        <v>250</v>
      </c>
      <c r="L706" s="2" t="s">
        <v>251</v>
      </c>
    </row>
    <row r="707">
      <c r="A707" s="22" t="s">
        <v>243</v>
      </c>
      <c r="B707" s="22" t="s">
        <v>244</v>
      </c>
      <c r="C707" s="22" t="s">
        <v>266</v>
      </c>
      <c r="D707" s="23">
        <v>4.0</v>
      </c>
      <c r="E707" s="22" t="s">
        <v>254</v>
      </c>
      <c r="F707" s="24">
        <v>1.0</v>
      </c>
      <c r="G707" s="24" t="s">
        <v>249</v>
      </c>
      <c r="H707" s="24" t="s">
        <v>249</v>
      </c>
      <c r="I707" s="24" t="s">
        <v>249</v>
      </c>
      <c r="J707" s="23">
        <v>285.0</v>
      </c>
      <c r="K707" s="2" t="s">
        <v>250</v>
      </c>
      <c r="L707" s="2" t="s">
        <v>251</v>
      </c>
    </row>
    <row r="708">
      <c r="A708" s="22" t="s">
        <v>243</v>
      </c>
      <c r="B708" s="22" t="s">
        <v>244</v>
      </c>
      <c r="C708" s="22" t="s">
        <v>266</v>
      </c>
      <c r="D708" s="23">
        <v>4.0</v>
      </c>
      <c r="E708" s="22" t="s">
        <v>255</v>
      </c>
      <c r="F708" s="24">
        <v>1.0</v>
      </c>
      <c r="G708" s="24" t="s">
        <v>249</v>
      </c>
      <c r="H708" s="24" t="s">
        <v>249</v>
      </c>
      <c r="I708" s="24" t="s">
        <v>249</v>
      </c>
      <c r="J708" s="23">
        <v>231.0</v>
      </c>
      <c r="K708" s="2" t="s">
        <v>250</v>
      </c>
      <c r="L708" s="2" t="s">
        <v>251</v>
      </c>
    </row>
    <row r="709">
      <c r="A709" s="22" t="s">
        <v>243</v>
      </c>
      <c r="B709" s="22" t="s">
        <v>244</v>
      </c>
      <c r="C709" s="22" t="s">
        <v>266</v>
      </c>
      <c r="D709" s="23">
        <v>4.0</v>
      </c>
      <c r="E709" s="22" t="s">
        <v>256</v>
      </c>
      <c r="F709" s="24">
        <v>1.0</v>
      </c>
      <c r="G709" s="24" t="s">
        <v>249</v>
      </c>
      <c r="H709" s="24" t="s">
        <v>249</v>
      </c>
      <c r="I709" s="24" t="s">
        <v>249</v>
      </c>
      <c r="J709" s="23">
        <v>192.0</v>
      </c>
      <c r="K709" s="2" t="s">
        <v>250</v>
      </c>
      <c r="L709" s="2" t="s">
        <v>251</v>
      </c>
    </row>
    <row r="710">
      <c r="A710" s="22" t="s">
        <v>243</v>
      </c>
      <c r="B710" s="22" t="s">
        <v>244</v>
      </c>
      <c r="C710" s="22" t="s">
        <v>266</v>
      </c>
      <c r="D710" s="23">
        <v>4.0</v>
      </c>
      <c r="E710" s="22" t="s">
        <v>257</v>
      </c>
      <c r="F710" s="24">
        <v>1.0</v>
      </c>
      <c r="G710" s="24" t="s">
        <v>249</v>
      </c>
      <c r="H710" s="24" t="s">
        <v>249</v>
      </c>
      <c r="I710" s="24" t="s">
        <v>249</v>
      </c>
      <c r="J710" s="23">
        <v>81.0</v>
      </c>
      <c r="K710" s="2" t="s">
        <v>250</v>
      </c>
      <c r="L710" s="2" t="s">
        <v>251</v>
      </c>
    </row>
    <row r="711">
      <c r="A711" s="22" t="s">
        <v>243</v>
      </c>
      <c r="B711" s="22" t="s">
        <v>244</v>
      </c>
      <c r="C711" s="22" t="s">
        <v>266</v>
      </c>
      <c r="D711" s="23">
        <v>4.0</v>
      </c>
      <c r="E711" s="22" t="s">
        <v>258</v>
      </c>
      <c r="F711" s="24">
        <v>1.0</v>
      </c>
      <c r="G711" s="24" t="s">
        <v>249</v>
      </c>
      <c r="H711" s="24" t="s">
        <v>249</v>
      </c>
      <c r="I711" s="24" t="s">
        <v>249</v>
      </c>
      <c r="J711" s="23">
        <v>298.0</v>
      </c>
      <c r="K711" s="2" t="s">
        <v>250</v>
      </c>
      <c r="L711" s="2" t="s">
        <v>251</v>
      </c>
    </row>
    <row r="712">
      <c r="A712" s="22" t="s">
        <v>243</v>
      </c>
      <c r="B712" s="22" t="s">
        <v>244</v>
      </c>
      <c r="C712" s="22" t="s">
        <v>266</v>
      </c>
      <c r="D712" s="23">
        <v>4.0</v>
      </c>
      <c r="E712" s="22" t="s">
        <v>259</v>
      </c>
      <c r="F712" s="24">
        <v>1.0</v>
      </c>
      <c r="G712" s="24" t="s">
        <v>249</v>
      </c>
      <c r="H712" s="24" t="s">
        <v>249</v>
      </c>
      <c r="I712" s="24" t="s">
        <v>249</v>
      </c>
      <c r="J712" s="23">
        <v>116.0</v>
      </c>
      <c r="K712" s="2" t="s">
        <v>250</v>
      </c>
      <c r="L712" s="2" t="s">
        <v>251</v>
      </c>
    </row>
    <row r="713">
      <c r="A713" s="22" t="s">
        <v>243</v>
      </c>
      <c r="B713" s="22" t="s">
        <v>244</v>
      </c>
      <c r="C713" s="22" t="s">
        <v>266</v>
      </c>
      <c r="D713" s="23">
        <v>5.0</v>
      </c>
      <c r="E713" s="22" t="s">
        <v>246</v>
      </c>
      <c r="F713" s="24">
        <v>0.99952335557674</v>
      </c>
      <c r="G713" s="24">
        <v>0.999073142355288</v>
      </c>
      <c r="H713" s="24">
        <v>0.999999545620188</v>
      </c>
      <c r="I713" s="24">
        <v>1.0</v>
      </c>
      <c r="J713" s="23">
        <v>2098.0</v>
      </c>
      <c r="K713" s="2" t="s">
        <v>261</v>
      </c>
    </row>
    <row r="714">
      <c r="A714" s="22" t="s">
        <v>243</v>
      </c>
      <c r="B714" s="22" t="s">
        <v>244</v>
      </c>
      <c r="C714" s="22" t="s">
        <v>266</v>
      </c>
      <c r="D714" s="23">
        <v>5.0</v>
      </c>
      <c r="E714" s="22" t="s">
        <v>248</v>
      </c>
      <c r="F714" s="24">
        <v>1.0</v>
      </c>
      <c r="G714" s="24" t="s">
        <v>249</v>
      </c>
      <c r="H714" s="24" t="s">
        <v>249</v>
      </c>
      <c r="I714" s="24" t="s">
        <v>249</v>
      </c>
      <c r="J714" s="23">
        <v>471.0</v>
      </c>
      <c r="K714" s="2" t="s">
        <v>250</v>
      </c>
      <c r="L714" s="2" t="s">
        <v>251</v>
      </c>
    </row>
    <row r="715">
      <c r="A715" s="22" t="s">
        <v>243</v>
      </c>
      <c r="B715" s="22" t="s">
        <v>244</v>
      </c>
      <c r="C715" s="22" t="s">
        <v>266</v>
      </c>
      <c r="D715" s="23">
        <v>5.0</v>
      </c>
      <c r="E715" s="22" t="s">
        <v>252</v>
      </c>
      <c r="F715" s="24">
        <v>0.995024875621891</v>
      </c>
      <c r="G715" s="24" t="s">
        <v>249</v>
      </c>
      <c r="H715" s="24" t="s">
        <v>249</v>
      </c>
      <c r="I715" s="24" t="s">
        <v>249</v>
      </c>
      <c r="J715" s="23">
        <v>201.0</v>
      </c>
      <c r="K715" s="2" t="s">
        <v>250</v>
      </c>
      <c r="L715" s="2" t="s">
        <v>251</v>
      </c>
    </row>
    <row r="716">
      <c r="A716" s="22" t="s">
        <v>243</v>
      </c>
      <c r="B716" s="22" t="s">
        <v>244</v>
      </c>
      <c r="C716" s="22" t="s">
        <v>266</v>
      </c>
      <c r="D716" s="23">
        <v>5.0</v>
      </c>
      <c r="E716" s="22" t="s">
        <v>253</v>
      </c>
      <c r="F716" s="24">
        <v>1.0</v>
      </c>
      <c r="G716" s="24" t="s">
        <v>249</v>
      </c>
      <c r="H716" s="24" t="s">
        <v>249</v>
      </c>
      <c r="I716" s="24" t="s">
        <v>249</v>
      </c>
      <c r="J716" s="23">
        <v>207.0</v>
      </c>
      <c r="K716" s="2" t="s">
        <v>250</v>
      </c>
      <c r="L716" s="2" t="s">
        <v>251</v>
      </c>
    </row>
    <row r="717">
      <c r="A717" s="22" t="s">
        <v>243</v>
      </c>
      <c r="B717" s="22" t="s">
        <v>244</v>
      </c>
      <c r="C717" s="22" t="s">
        <v>266</v>
      </c>
      <c r="D717" s="23">
        <v>5.0</v>
      </c>
      <c r="E717" s="22" t="s">
        <v>254</v>
      </c>
      <c r="F717" s="24">
        <v>1.0</v>
      </c>
      <c r="G717" s="24" t="s">
        <v>249</v>
      </c>
      <c r="H717" s="24" t="s">
        <v>249</v>
      </c>
      <c r="I717" s="24" t="s">
        <v>249</v>
      </c>
      <c r="J717" s="23">
        <v>285.0</v>
      </c>
      <c r="K717" s="2" t="s">
        <v>250</v>
      </c>
      <c r="L717" s="2" t="s">
        <v>251</v>
      </c>
    </row>
    <row r="718">
      <c r="A718" s="22" t="s">
        <v>243</v>
      </c>
      <c r="B718" s="22" t="s">
        <v>244</v>
      </c>
      <c r="C718" s="22" t="s">
        <v>266</v>
      </c>
      <c r="D718" s="23">
        <v>5.0</v>
      </c>
      <c r="E718" s="22" t="s">
        <v>255</v>
      </c>
      <c r="F718" s="24">
        <v>1.0</v>
      </c>
      <c r="G718" s="24" t="s">
        <v>249</v>
      </c>
      <c r="H718" s="24" t="s">
        <v>249</v>
      </c>
      <c r="I718" s="24" t="s">
        <v>249</v>
      </c>
      <c r="J718" s="23">
        <v>252.0</v>
      </c>
      <c r="K718" s="2" t="s">
        <v>250</v>
      </c>
      <c r="L718" s="2" t="s">
        <v>251</v>
      </c>
    </row>
    <row r="719">
      <c r="A719" s="22" t="s">
        <v>243</v>
      </c>
      <c r="B719" s="22" t="s">
        <v>244</v>
      </c>
      <c r="C719" s="22" t="s">
        <v>266</v>
      </c>
      <c r="D719" s="23">
        <v>5.0</v>
      </c>
      <c r="E719" s="22" t="s">
        <v>256</v>
      </c>
      <c r="F719" s="24">
        <v>1.0</v>
      </c>
      <c r="G719" s="24" t="s">
        <v>249</v>
      </c>
      <c r="H719" s="24" t="s">
        <v>249</v>
      </c>
      <c r="I719" s="24" t="s">
        <v>249</v>
      </c>
      <c r="J719" s="23">
        <v>189.0</v>
      </c>
      <c r="K719" s="2" t="s">
        <v>250</v>
      </c>
      <c r="L719" s="2" t="s">
        <v>251</v>
      </c>
    </row>
    <row r="720">
      <c r="A720" s="22" t="s">
        <v>243</v>
      </c>
      <c r="B720" s="22" t="s">
        <v>244</v>
      </c>
      <c r="C720" s="22" t="s">
        <v>266</v>
      </c>
      <c r="D720" s="23">
        <v>5.0</v>
      </c>
      <c r="E720" s="22" t="s">
        <v>257</v>
      </c>
      <c r="F720" s="24">
        <v>1.0</v>
      </c>
      <c r="G720" s="24" t="s">
        <v>249</v>
      </c>
      <c r="H720" s="24" t="s">
        <v>249</v>
      </c>
      <c r="I720" s="24" t="s">
        <v>249</v>
      </c>
      <c r="J720" s="23">
        <v>85.0</v>
      </c>
      <c r="K720" s="2" t="s">
        <v>250</v>
      </c>
      <c r="L720" s="2" t="s">
        <v>251</v>
      </c>
    </row>
    <row r="721">
      <c r="A721" s="22" t="s">
        <v>243</v>
      </c>
      <c r="B721" s="22" t="s">
        <v>244</v>
      </c>
      <c r="C721" s="22" t="s">
        <v>266</v>
      </c>
      <c r="D721" s="23">
        <v>5.0</v>
      </c>
      <c r="E721" s="22" t="s">
        <v>258</v>
      </c>
      <c r="F721" s="24">
        <v>1.0</v>
      </c>
      <c r="G721" s="24" t="s">
        <v>249</v>
      </c>
      <c r="H721" s="24" t="s">
        <v>249</v>
      </c>
      <c r="I721" s="24" t="s">
        <v>249</v>
      </c>
      <c r="J721" s="23">
        <v>294.0</v>
      </c>
      <c r="K721" s="2" t="s">
        <v>250</v>
      </c>
      <c r="L721" s="2" t="s">
        <v>251</v>
      </c>
    </row>
    <row r="722">
      <c r="A722" s="22" t="s">
        <v>243</v>
      </c>
      <c r="B722" s="22" t="s">
        <v>244</v>
      </c>
      <c r="C722" s="22" t="s">
        <v>266</v>
      </c>
      <c r="D722" s="23">
        <v>5.0</v>
      </c>
      <c r="E722" s="22" t="s">
        <v>259</v>
      </c>
      <c r="F722" s="24">
        <v>1.0</v>
      </c>
      <c r="G722" s="24" t="s">
        <v>249</v>
      </c>
      <c r="H722" s="24" t="s">
        <v>249</v>
      </c>
      <c r="I722" s="24" t="s">
        <v>249</v>
      </c>
      <c r="J722" s="23">
        <v>114.0</v>
      </c>
      <c r="K722" s="2" t="s">
        <v>250</v>
      </c>
      <c r="L722" s="2" t="s">
        <v>251</v>
      </c>
    </row>
    <row r="723">
      <c r="A723" s="22" t="s">
        <v>243</v>
      </c>
      <c r="B723" s="22" t="s">
        <v>244</v>
      </c>
      <c r="C723" s="22" t="s">
        <v>266</v>
      </c>
      <c r="D723" s="23">
        <v>6.0</v>
      </c>
      <c r="E723" s="22" t="s">
        <v>246</v>
      </c>
      <c r="F723" s="24">
        <v>1.0</v>
      </c>
      <c r="G723" s="24">
        <v>1.0</v>
      </c>
      <c r="H723" s="24">
        <v>1.0</v>
      </c>
      <c r="I723" s="24">
        <v>1.0</v>
      </c>
      <c r="J723" s="23">
        <v>2089.0</v>
      </c>
      <c r="K723" s="2" t="s">
        <v>261</v>
      </c>
    </row>
    <row r="724">
      <c r="A724" s="22" t="s">
        <v>243</v>
      </c>
      <c r="B724" s="22" t="s">
        <v>244</v>
      </c>
      <c r="C724" s="22" t="s">
        <v>266</v>
      </c>
      <c r="D724" s="23">
        <v>6.0</v>
      </c>
      <c r="E724" s="22" t="s">
        <v>248</v>
      </c>
      <c r="F724" s="24">
        <v>1.0</v>
      </c>
      <c r="G724" s="24" t="s">
        <v>249</v>
      </c>
      <c r="H724" s="24" t="s">
        <v>249</v>
      </c>
      <c r="I724" s="24" t="s">
        <v>249</v>
      </c>
      <c r="J724" s="23">
        <v>474.0</v>
      </c>
      <c r="K724" s="2" t="s">
        <v>250</v>
      </c>
      <c r="L724" s="2" t="s">
        <v>251</v>
      </c>
    </row>
    <row r="725">
      <c r="A725" s="22" t="s">
        <v>243</v>
      </c>
      <c r="B725" s="22" t="s">
        <v>244</v>
      </c>
      <c r="C725" s="22" t="s">
        <v>266</v>
      </c>
      <c r="D725" s="23">
        <v>6.0</v>
      </c>
      <c r="E725" s="22" t="s">
        <v>252</v>
      </c>
      <c r="F725" s="24">
        <v>1.0</v>
      </c>
      <c r="G725" s="24" t="s">
        <v>249</v>
      </c>
      <c r="H725" s="24" t="s">
        <v>249</v>
      </c>
      <c r="I725" s="24" t="s">
        <v>249</v>
      </c>
      <c r="J725" s="23">
        <v>204.0</v>
      </c>
      <c r="K725" s="2" t="s">
        <v>250</v>
      </c>
      <c r="L725" s="2" t="s">
        <v>251</v>
      </c>
    </row>
    <row r="726">
      <c r="A726" s="22" t="s">
        <v>243</v>
      </c>
      <c r="B726" s="22" t="s">
        <v>244</v>
      </c>
      <c r="C726" s="22" t="s">
        <v>266</v>
      </c>
      <c r="D726" s="23">
        <v>6.0</v>
      </c>
      <c r="E726" s="22" t="s">
        <v>253</v>
      </c>
      <c r="F726" s="24">
        <v>1.0</v>
      </c>
      <c r="G726" s="24" t="s">
        <v>249</v>
      </c>
      <c r="H726" s="24" t="s">
        <v>249</v>
      </c>
      <c r="I726" s="24" t="s">
        <v>249</v>
      </c>
      <c r="J726" s="23">
        <v>207.0</v>
      </c>
      <c r="K726" s="2" t="s">
        <v>250</v>
      </c>
      <c r="L726" s="2" t="s">
        <v>251</v>
      </c>
    </row>
    <row r="727">
      <c r="A727" s="22" t="s">
        <v>243</v>
      </c>
      <c r="B727" s="22" t="s">
        <v>244</v>
      </c>
      <c r="C727" s="22" t="s">
        <v>266</v>
      </c>
      <c r="D727" s="23">
        <v>6.0</v>
      </c>
      <c r="E727" s="22" t="s">
        <v>254</v>
      </c>
      <c r="F727" s="24">
        <v>1.0</v>
      </c>
      <c r="G727" s="24" t="s">
        <v>249</v>
      </c>
      <c r="H727" s="24" t="s">
        <v>249</v>
      </c>
      <c r="I727" s="24" t="s">
        <v>249</v>
      </c>
      <c r="J727" s="23">
        <v>285.0</v>
      </c>
      <c r="K727" s="2" t="s">
        <v>250</v>
      </c>
      <c r="L727" s="2" t="s">
        <v>251</v>
      </c>
    </row>
    <row r="728">
      <c r="A728" s="22" t="s">
        <v>243</v>
      </c>
      <c r="B728" s="22" t="s">
        <v>244</v>
      </c>
      <c r="C728" s="22" t="s">
        <v>266</v>
      </c>
      <c r="D728" s="23">
        <v>6.0</v>
      </c>
      <c r="E728" s="22" t="s">
        <v>255</v>
      </c>
      <c r="F728" s="24">
        <v>1.0</v>
      </c>
      <c r="G728" s="24" t="s">
        <v>249</v>
      </c>
      <c r="H728" s="24" t="s">
        <v>249</v>
      </c>
      <c r="I728" s="24" t="s">
        <v>249</v>
      </c>
      <c r="J728" s="23">
        <v>240.0</v>
      </c>
      <c r="K728" s="2" t="s">
        <v>250</v>
      </c>
      <c r="L728" s="2" t="s">
        <v>251</v>
      </c>
    </row>
    <row r="729">
      <c r="A729" s="22" t="s">
        <v>243</v>
      </c>
      <c r="B729" s="22" t="s">
        <v>244</v>
      </c>
      <c r="C729" s="22" t="s">
        <v>266</v>
      </c>
      <c r="D729" s="23">
        <v>6.0</v>
      </c>
      <c r="E729" s="22" t="s">
        <v>256</v>
      </c>
      <c r="F729" s="24">
        <v>1.0</v>
      </c>
      <c r="G729" s="24" t="s">
        <v>249</v>
      </c>
      <c r="H729" s="24" t="s">
        <v>249</v>
      </c>
      <c r="I729" s="24" t="s">
        <v>249</v>
      </c>
      <c r="J729" s="23">
        <v>192.0</v>
      </c>
      <c r="K729" s="2" t="s">
        <v>250</v>
      </c>
      <c r="L729" s="2" t="s">
        <v>251</v>
      </c>
    </row>
    <row r="730">
      <c r="A730" s="22" t="s">
        <v>243</v>
      </c>
      <c r="B730" s="22" t="s">
        <v>244</v>
      </c>
      <c r="C730" s="22" t="s">
        <v>266</v>
      </c>
      <c r="D730" s="23">
        <v>6.0</v>
      </c>
      <c r="E730" s="22" t="s">
        <v>257</v>
      </c>
      <c r="F730" s="24">
        <v>1.0</v>
      </c>
      <c r="G730" s="24" t="s">
        <v>249</v>
      </c>
      <c r="H730" s="24" t="s">
        <v>249</v>
      </c>
      <c r="I730" s="24" t="s">
        <v>249</v>
      </c>
      <c r="J730" s="23">
        <v>78.0</v>
      </c>
      <c r="K730" s="2" t="s">
        <v>250</v>
      </c>
      <c r="L730" s="2" t="s">
        <v>251</v>
      </c>
    </row>
    <row r="731">
      <c r="A731" s="22" t="s">
        <v>243</v>
      </c>
      <c r="B731" s="22" t="s">
        <v>244</v>
      </c>
      <c r="C731" s="22" t="s">
        <v>266</v>
      </c>
      <c r="D731" s="23">
        <v>6.0</v>
      </c>
      <c r="E731" s="22" t="s">
        <v>258</v>
      </c>
      <c r="F731" s="24">
        <v>1.0</v>
      </c>
      <c r="G731" s="24" t="s">
        <v>249</v>
      </c>
      <c r="H731" s="24" t="s">
        <v>249</v>
      </c>
      <c r="I731" s="24" t="s">
        <v>249</v>
      </c>
      <c r="J731" s="23">
        <v>295.0</v>
      </c>
      <c r="K731" s="2" t="s">
        <v>250</v>
      </c>
      <c r="L731" s="2" t="s">
        <v>251</v>
      </c>
    </row>
    <row r="732">
      <c r="A732" s="22" t="s">
        <v>243</v>
      </c>
      <c r="B732" s="22" t="s">
        <v>244</v>
      </c>
      <c r="C732" s="22" t="s">
        <v>266</v>
      </c>
      <c r="D732" s="23">
        <v>6.0</v>
      </c>
      <c r="E732" s="22" t="s">
        <v>259</v>
      </c>
      <c r="F732" s="24">
        <v>1.0</v>
      </c>
      <c r="G732" s="24" t="s">
        <v>249</v>
      </c>
      <c r="H732" s="24" t="s">
        <v>249</v>
      </c>
      <c r="I732" s="24" t="s">
        <v>249</v>
      </c>
      <c r="J732" s="23">
        <v>114.0</v>
      </c>
      <c r="K732" s="2" t="s">
        <v>250</v>
      </c>
      <c r="L732" s="2" t="s">
        <v>251</v>
      </c>
    </row>
    <row r="733">
      <c r="A733" s="22" t="s">
        <v>243</v>
      </c>
      <c r="B733" s="22" t="s">
        <v>244</v>
      </c>
      <c r="C733" s="22" t="s">
        <v>266</v>
      </c>
      <c r="D733" s="23">
        <v>7.0</v>
      </c>
      <c r="E733" s="22" t="s">
        <v>246</v>
      </c>
      <c r="F733" s="24">
        <v>1.0</v>
      </c>
      <c r="G733" s="24">
        <v>1.0</v>
      </c>
      <c r="H733" s="24">
        <v>1.0</v>
      </c>
      <c r="I733" s="24">
        <v>1.0</v>
      </c>
      <c r="J733" s="23">
        <v>2091.0</v>
      </c>
      <c r="K733" s="2" t="s">
        <v>261</v>
      </c>
    </row>
    <row r="734">
      <c r="A734" s="22" t="s">
        <v>243</v>
      </c>
      <c r="B734" s="22" t="s">
        <v>244</v>
      </c>
      <c r="C734" s="22" t="s">
        <v>266</v>
      </c>
      <c r="D734" s="23">
        <v>7.0</v>
      </c>
      <c r="E734" s="22" t="s">
        <v>248</v>
      </c>
      <c r="F734" s="24">
        <v>1.0</v>
      </c>
      <c r="G734" s="24" t="s">
        <v>249</v>
      </c>
      <c r="H734" s="24" t="s">
        <v>249</v>
      </c>
      <c r="I734" s="24" t="s">
        <v>249</v>
      </c>
      <c r="J734" s="23">
        <v>468.0</v>
      </c>
      <c r="K734" s="2" t="s">
        <v>250</v>
      </c>
      <c r="L734" s="2" t="s">
        <v>251</v>
      </c>
    </row>
    <row r="735">
      <c r="A735" s="22" t="s">
        <v>243</v>
      </c>
      <c r="B735" s="22" t="s">
        <v>244</v>
      </c>
      <c r="C735" s="22" t="s">
        <v>266</v>
      </c>
      <c r="D735" s="23">
        <v>7.0</v>
      </c>
      <c r="E735" s="22" t="s">
        <v>252</v>
      </c>
      <c r="F735" s="24">
        <v>1.0</v>
      </c>
      <c r="G735" s="24" t="s">
        <v>249</v>
      </c>
      <c r="H735" s="24" t="s">
        <v>249</v>
      </c>
      <c r="I735" s="24" t="s">
        <v>249</v>
      </c>
      <c r="J735" s="23">
        <v>207.0</v>
      </c>
      <c r="K735" s="2" t="s">
        <v>250</v>
      </c>
      <c r="L735" s="2" t="s">
        <v>251</v>
      </c>
    </row>
    <row r="736">
      <c r="A736" s="22" t="s">
        <v>243</v>
      </c>
      <c r="B736" s="22" t="s">
        <v>244</v>
      </c>
      <c r="C736" s="22" t="s">
        <v>266</v>
      </c>
      <c r="D736" s="23">
        <v>7.0</v>
      </c>
      <c r="E736" s="22" t="s">
        <v>253</v>
      </c>
      <c r="F736" s="24">
        <v>1.0</v>
      </c>
      <c r="G736" s="24" t="s">
        <v>249</v>
      </c>
      <c r="H736" s="24" t="s">
        <v>249</v>
      </c>
      <c r="I736" s="24" t="s">
        <v>249</v>
      </c>
      <c r="J736" s="23">
        <v>204.0</v>
      </c>
      <c r="K736" s="2" t="s">
        <v>250</v>
      </c>
      <c r="L736" s="2" t="s">
        <v>251</v>
      </c>
    </row>
    <row r="737">
      <c r="A737" s="22" t="s">
        <v>243</v>
      </c>
      <c r="B737" s="22" t="s">
        <v>244</v>
      </c>
      <c r="C737" s="22" t="s">
        <v>266</v>
      </c>
      <c r="D737" s="23">
        <v>7.0</v>
      </c>
      <c r="E737" s="22" t="s">
        <v>254</v>
      </c>
      <c r="F737" s="24">
        <v>1.0</v>
      </c>
      <c r="G737" s="24" t="s">
        <v>249</v>
      </c>
      <c r="H737" s="24" t="s">
        <v>249</v>
      </c>
      <c r="I737" s="24" t="s">
        <v>249</v>
      </c>
      <c r="J737" s="23">
        <v>288.0</v>
      </c>
      <c r="K737" s="2" t="s">
        <v>250</v>
      </c>
      <c r="L737" s="2" t="s">
        <v>251</v>
      </c>
    </row>
    <row r="738">
      <c r="A738" s="22" t="s">
        <v>243</v>
      </c>
      <c r="B738" s="22" t="s">
        <v>244</v>
      </c>
      <c r="C738" s="22" t="s">
        <v>266</v>
      </c>
      <c r="D738" s="23">
        <v>7.0</v>
      </c>
      <c r="E738" s="22" t="s">
        <v>255</v>
      </c>
      <c r="F738" s="24">
        <v>1.0</v>
      </c>
      <c r="G738" s="24" t="s">
        <v>249</v>
      </c>
      <c r="H738" s="24" t="s">
        <v>249</v>
      </c>
      <c r="I738" s="24" t="s">
        <v>249</v>
      </c>
      <c r="J738" s="23">
        <v>240.0</v>
      </c>
      <c r="K738" s="2" t="s">
        <v>250</v>
      </c>
      <c r="L738" s="2" t="s">
        <v>251</v>
      </c>
    </row>
    <row r="739">
      <c r="A739" s="22" t="s">
        <v>243</v>
      </c>
      <c r="B739" s="22" t="s">
        <v>244</v>
      </c>
      <c r="C739" s="22" t="s">
        <v>266</v>
      </c>
      <c r="D739" s="23">
        <v>7.0</v>
      </c>
      <c r="E739" s="22" t="s">
        <v>256</v>
      </c>
      <c r="F739" s="24">
        <v>1.0</v>
      </c>
      <c r="G739" s="24" t="s">
        <v>249</v>
      </c>
      <c r="H739" s="24" t="s">
        <v>249</v>
      </c>
      <c r="I739" s="24" t="s">
        <v>249</v>
      </c>
      <c r="J739" s="23">
        <v>192.0</v>
      </c>
      <c r="K739" s="2" t="s">
        <v>250</v>
      </c>
      <c r="L739" s="2" t="s">
        <v>251</v>
      </c>
    </row>
    <row r="740">
      <c r="A740" s="22" t="s">
        <v>243</v>
      </c>
      <c r="B740" s="22" t="s">
        <v>244</v>
      </c>
      <c r="C740" s="22" t="s">
        <v>266</v>
      </c>
      <c r="D740" s="23">
        <v>7.0</v>
      </c>
      <c r="E740" s="22" t="s">
        <v>257</v>
      </c>
      <c r="F740" s="24">
        <v>1.0</v>
      </c>
      <c r="G740" s="24" t="s">
        <v>249</v>
      </c>
      <c r="H740" s="24" t="s">
        <v>249</v>
      </c>
      <c r="I740" s="24" t="s">
        <v>249</v>
      </c>
      <c r="J740" s="23">
        <v>77.0</v>
      </c>
      <c r="K740" s="2" t="s">
        <v>250</v>
      </c>
      <c r="L740" s="2" t="s">
        <v>251</v>
      </c>
    </row>
    <row r="741">
      <c r="A741" s="22" t="s">
        <v>243</v>
      </c>
      <c r="B741" s="22" t="s">
        <v>244</v>
      </c>
      <c r="C741" s="22" t="s">
        <v>266</v>
      </c>
      <c r="D741" s="23">
        <v>7.0</v>
      </c>
      <c r="E741" s="22" t="s">
        <v>258</v>
      </c>
      <c r="F741" s="24">
        <v>1.0</v>
      </c>
      <c r="G741" s="24" t="s">
        <v>249</v>
      </c>
      <c r="H741" s="24" t="s">
        <v>249</v>
      </c>
      <c r="I741" s="24" t="s">
        <v>249</v>
      </c>
      <c r="J741" s="23">
        <v>301.0</v>
      </c>
      <c r="K741" s="2" t="s">
        <v>250</v>
      </c>
      <c r="L741" s="2" t="s">
        <v>251</v>
      </c>
    </row>
    <row r="742">
      <c r="A742" s="22" t="s">
        <v>243</v>
      </c>
      <c r="B742" s="22" t="s">
        <v>244</v>
      </c>
      <c r="C742" s="22" t="s">
        <v>266</v>
      </c>
      <c r="D742" s="23">
        <v>7.0</v>
      </c>
      <c r="E742" s="22" t="s">
        <v>259</v>
      </c>
      <c r="F742" s="24">
        <v>1.0</v>
      </c>
      <c r="G742" s="24" t="s">
        <v>249</v>
      </c>
      <c r="H742" s="24" t="s">
        <v>249</v>
      </c>
      <c r="I742" s="24" t="s">
        <v>249</v>
      </c>
      <c r="J742" s="23">
        <v>114.0</v>
      </c>
      <c r="K742" s="2" t="s">
        <v>250</v>
      </c>
      <c r="L742" s="2" t="s">
        <v>251</v>
      </c>
    </row>
    <row r="743">
      <c r="A743" s="22" t="s">
        <v>243</v>
      </c>
      <c r="B743" s="22" t="s">
        <v>244</v>
      </c>
      <c r="C743" s="22" t="s">
        <v>266</v>
      </c>
      <c r="D743" s="23">
        <v>8.0</v>
      </c>
      <c r="E743" s="22" t="s">
        <v>246</v>
      </c>
      <c r="F743" s="24">
        <v>0.999044433827043</v>
      </c>
      <c r="G743" s="24">
        <v>0.998521519217804</v>
      </c>
      <c r="H743" s="24">
        <v>0.99997186489947</v>
      </c>
      <c r="I743" s="24">
        <v>0.99994530984579</v>
      </c>
      <c r="J743" s="23">
        <v>2093.0</v>
      </c>
      <c r="K743" s="2" t="s">
        <v>261</v>
      </c>
    </row>
    <row r="744">
      <c r="A744" s="22" t="s">
        <v>243</v>
      </c>
      <c r="B744" s="22" t="s">
        <v>244</v>
      </c>
      <c r="C744" s="22" t="s">
        <v>266</v>
      </c>
      <c r="D744" s="23">
        <v>8.0</v>
      </c>
      <c r="E744" s="22" t="s">
        <v>248</v>
      </c>
      <c r="F744" s="24">
        <v>1.0</v>
      </c>
      <c r="G744" s="24" t="s">
        <v>249</v>
      </c>
      <c r="H744" s="24" t="s">
        <v>249</v>
      </c>
      <c r="I744" s="24" t="s">
        <v>249</v>
      </c>
      <c r="J744" s="23">
        <v>462.0</v>
      </c>
      <c r="K744" s="2" t="s">
        <v>250</v>
      </c>
      <c r="L744" s="2" t="s">
        <v>251</v>
      </c>
    </row>
    <row r="745">
      <c r="A745" s="22" t="s">
        <v>243</v>
      </c>
      <c r="B745" s="22" t="s">
        <v>244</v>
      </c>
      <c r="C745" s="22" t="s">
        <v>266</v>
      </c>
      <c r="D745" s="23">
        <v>8.0</v>
      </c>
      <c r="E745" s="22" t="s">
        <v>252</v>
      </c>
      <c r="F745" s="24">
        <v>1.0</v>
      </c>
      <c r="G745" s="24" t="s">
        <v>249</v>
      </c>
      <c r="H745" s="24" t="s">
        <v>249</v>
      </c>
      <c r="I745" s="24" t="s">
        <v>249</v>
      </c>
      <c r="J745" s="23">
        <v>201.0</v>
      </c>
      <c r="K745" s="2" t="s">
        <v>250</v>
      </c>
      <c r="L745" s="2" t="s">
        <v>251</v>
      </c>
    </row>
    <row r="746">
      <c r="A746" s="22" t="s">
        <v>243</v>
      </c>
      <c r="B746" s="22" t="s">
        <v>244</v>
      </c>
      <c r="C746" s="22" t="s">
        <v>266</v>
      </c>
      <c r="D746" s="23">
        <v>8.0</v>
      </c>
      <c r="E746" s="22" t="s">
        <v>253</v>
      </c>
      <c r="F746" s="24">
        <v>1.0</v>
      </c>
      <c r="G746" s="24" t="s">
        <v>249</v>
      </c>
      <c r="H746" s="24" t="s">
        <v>249</v>
      </c>
      <c r="I746" s="24" t="s">
        <v>249</v>
      </c>
      <c r="J746" s="23">
        <v>216.0</v>
      </c>
      <c r="K746" s="2" t="s">
        <v>250</v>
      </c>
      <c r="L746" s="2" t="s">
        <v>251</v>
      </c>
    </row>
    <row r="747">
      <c r="A747" s="22" t="s">
        <v>243</v>
      </c>
      <c r="B747" s="22" t="s">
        <v>244</v>
      </c>
      <c r="C747" s="22" t="s">
        <v>266</v>
      </c>
      <c r="D747" s="23">
        <v>8.0</v>
      </c>
      <c r="E747" s="22" t="s">
        <v>254</v>
      </c>
      <c r="F747" s="24">
        <v>1.0</v>
      </c>
      <c r="G747" s="24" t="s">
        <v>249</v>
      </c>
      <c r="H747" s="24" t="s">
        <v>249</v>
      </c>
      <c r="I747" s="24" t="s">
        <v>249</v>
      </c>
      <c r="J747" s="23">
        <v>288.0</v>
      </c>
      <c r="K747" s="2" t="s">
        <v>250</v>
      </c>
      <c r="L747" s="2" t="s">
        <v>251</v>
      </c>
    </row>
    <row r="748">
      <c r="A748" s="22" t="s">
        <v>243</v>
      </c>
      <c r="B748" s="22" t="s">
        <v>244</v>
      </c>
      <c r="C748" s="22" t="s">
        <v>266</v>
      </c>
      <c r="D748" s="23">
        <v>8.0</v>
      </c>
      <c r="E748" s="22" t="s">
        <v>255</v>
      </c>
      <c r="F748" s="24">
        <v>1.0</v>
      </c>
      <c r="G748" s="24" t="s">
        <v>249</v>
      </c>
      <c r="H748" s="24" t="s">
        <v>249</v>
      </c>
      <c r="I748" s="24" t="s">
        <v>249</v>
      </c>
      <c r="J748" s="23">
        <v>240.0</v>
      </c>
      <c r="K748" s="2" t="s">
        <v>250</v>
      </c>
      <c r="L748" s="2" t="s">
        <v>251</v>
      </c>
    </row>
    <row r="749">
      <c r="A749" s="22" t="s">
        <v>243</v>
      </c>
      <c r="B749" s="22" t="s">
        <v>244</v>
      </c>
      <c r="C749" s="22" t="s">
        <v>266</v>
      </c>
      <c r="D749" s="23">
        <v>8.0</v>
      </c>
      <c r="E749" s="22" t="s">
        <v>256</v>
      </c>
      <c r="F749" s="24">
        <v>0.994791666666667</v>
      </c>
      <c r="G749" s="24" t="s">
        <v>249</v>
      </c>
      <c r="H749" s="24" t="s">
        <v>249</v>
      </c>
      <c r="I749" s="24" t="s">
        <v>249</v>
      </c>
      <c r="J749" s="23">
        <v>192.0</v>
      </c>
      <c r="K749" s="2" t="s">
        <v>250</v>
      </c>
      <c r="L749" s="2" t="s">
        <v>251</v>
      </c>
    </row>
    <row r="750">
      <c r="A750" s="22" t="s">
        <v>243</v>
      </c>
      <c r="B750" s="22" t="s">
        <v>244</v>
      </c>
      <c r="C750" s="22" t="s">
        <v>266</v>
      </c>
      <c r="D750" s="23">
        <v>8.0</v>
      </c>
      <c r="E750" s="22" t="s">
        <v>257</v>
      </c>
      <c r="F750" s="24">
        <v>0.987804878048781</v>
      </c>
      <c r="G750" s="24" t="s">
        <v>249</v>
      </c>
      <c r="H750" s="24" t="s">
        <v>249</v>
      </c>
      <c r="I750" s="24" t="s">
        <v>249</v>
      </c>
      <c r="J750" s="23">
        <v>82.0</v>
      </c>
      <c r="K750" s="2" t="s">
        <v>250</v>
      </c>
      <c r="L750" s="2" t="s">
        <v>251</v>
      </c>
    </row>
    <row r="751">
      <c r="A751" s="22" t="s">
        <v>243</v>
      </c>
      <c r="B751" s="22" t="s">
        <v>244</v>
      </c>
      <c r="C751" s="22" t="s">
        <v>266</v>
      </c>
      <c r="D751" s="23">
        <v>8.0</v>
      </c>
      <c r="E751" s="22" t="s">
        <v>258</v>
      </c>
      <c r="F751" s="24">
        <v>1.0</v>
      </c>
      <c r="G751" s="24" t="s">
        <v>249</v>
      </c>
      <c r="H751" s="24" t="s">
        <v>249</v>
      </c>
      <c r="I751" s="24" t="s">
        <v>249</v>
      </c>
      <c r="J751" s="23">
        <v>298.0</v>
      </c>
      <c r="K751" s="2" t="s">
        <v>250</v>
      </c>
      <c r="L751" s="2" t="s">
        <v>251</v>
      </c>
    </row>
    <row r="752">
      <c r="A752" s="22" t="s">
        <v>243</v>
      </c>
      <c r="B752" s="22" t="s">
        <v>244</v>
      </c>
      <c r="C752" s="22" t="s">
        <v>266</v>
      </c>
      <c r="D752" s="23">
        <v>8.0</v>
      </c>
      <c r="E752" s="22" t="s">
        <v>259</v>
      </c>
      <c r="F752" s="24">
        <v>1.0</v>
      </c>
      <c r="G752" s="24" t="s">
        <v>249</v>
      </c>
      <c r="H752" s="24" t="s">
        <v>249</v>
      </c>
      <c r="I752" s="24" t="s">
        <v>249</v>
      </c>
      <c r="J752" s="23">
        <v>114.0</v>
      </c>
      <c r="K752" s="2" t="s">
        <v>250</v>
      </c>
      <c r="L752" s="2" t="s">
        <v>251</v>
      </c>
    </row>
    <row r="753">
      <c r="A753" s="22" t="s">
        <v>243</v>
      </c>
      <c r="B753" s="22" t="s">
        <v>244</v>
      </c>
      <c r="C753" s="22" t="s">
        <v>266</v>
      </c>
      <c r="D753" s="23">
        <v>9.0</v>
      </c>
      <c r="E753" s="22" t="s">
        <v>246</v>
      </c>
      <c r="F753" s="24">
        <v>0.997129186602871</v>
      </c>
      <c r="G753" s="24">
        <v>0.994969440790377</v>
      </c>
      <c r="H753" s="24">
        <v>0.999997682058561</v>
      </c>
      <c r="I753" s="24">
        <v>0.999997882924037</v>
      </c>
      <c r="J753" s="23">
        <v>2090.0</v>
      </c>
      <c r="K753" s="2" t="s">
        <v>261</v>
      </c>
    </row>
    <row r="754">
      <c r="A754" s="22" t="s">
        <v>243</v>
      </c>
      <c r="B754" s="22" t="s">
        <v>244</v>
      </c>
      <c r="C754" s="22" t="s">
        <v>266</v>
      </c>
      <c r="D754" s="23">
        <v>9.0</v>
      </c>
      <c r="E754" s="22" t="s">
        <v>248</v>
      </c>
      <c r="F754" s="24">
        <v>0.9957805907173</v>
      </c>
      <c r="G754" s="24" t="s">
        <v>249</v>
      </c>
      <c r="H754" s="24" t="s">
        <v>249</v>
      </c>
      <c r="I754" s="24" t="s">
        <v>249</v>
      </c>
      <c r="J754" s="23">
        <v>474.0</v>
      </c>
      <c r="K754" s="2" t="s">
        <v>250</v>
      </c>
      <c r="L754" s="2" t="s">
        <v>251</v>
      </c>
    </row>
    <row r="755">
      <c r="A755" s="22" t="s">
        <v>243</v>
      </c>
      <c r="B755" s="22" t="s">
        <v>244</v>
      </c>
      <c r="C755" s="22" t="s">
        <v>266</v>
      </c>
      <c r="D755" s="23">
        <v>9.0</v>
      </c>
      <c r="E755" s="22" t="s">
        <v>252</v>
      </c>
      <c r="F755" s="24">
        <v>1.0</v>
      </c>
      <c r="G755" s="24" t="s">
        <v>249</v>
      </c>
      <c r="H755" s="24" t="s">
        <v>249</v>
      </c>
      <c r="I755" s="24" t="s">
        <v>249</v>
      </c>
      <c r="J755" s="23">
        <v>201.0</v>
      </c>
      <c r="K755" s="2" t="s">
        <v>250</v>
      </c>
      <c r="L755" s="2" t="s">
        <v>251</v>
      </c>
    </row>
    <row r="756">
      <c r="A756" s="22" t="s">
        <v>243</v>
      </c>
      <c r="B756" s="22" t="s">
        <v>244</v>
      </c>
      <c r="C756" s="22" t="s">
        <v>266</v>
      </c>
      <c r="D756" s="23">
        <v>9.0</v>
      </c>
      <c r="E756" s="22" t="s">
        <v>253</v>
      </c>
      <c r="F756" s="24">
        <v>0.985915492957747</v>
      </c>
      <c r="G756" s="24" t="s">
        <v>249</v>
      </c>
      <c r="H756" s="24" t="s">
        <v>249</v>
      </c>
      <c r="I756" s="24" t="s">
        <v>249</v>
      </c>
      <c r="J756" s="23">
        <v>213.0</v>
      </c>
      <c r="K756" s="2" t="s">
        <v>250</v>
      </c>
      <c r="L756" s="2" t="s">
        <v>251</v>
      </c>
    </row>
    <row r="757">
      <c r="A757" s="22" t="s">
        <v>243</v>
      </c>
      <c r="B757" s="22" t="s">
        <v>244</v>
      </c>
      <c r="C757" s="22" t="s">
        <v>266</v>
      </c>
      <c r="D757" s="23">
        <v>9.0</v>
      </c>
      <c r="E757" s="22" t="s">
        <v>254</v>
      </c>
      <c r="F757" s="24">
        <v>1.0</v>
      </c>
      <c r="G757" s="24" t="s">
        <v>249</v>
      </c>
      <c r="H757" s="24" t="s">
        <v>249</v>
      </c>
      <c r="I757" s="24" t="s">
        <v>249</v>
      </c>
      <c r="J757" s="23">
        <v>285.0</v>
      </c>
      <c r="K757" s="2" t="s">
        <v>250</v>
      </c>
      <c r="L757" s="2" t="s">
        <v>251</v>
      </c>
    </row>
    <row r="758">
      <c r="A758" s="22" t="s">
        <v>243</v>
      </c>
      <c r="B758" s="22" t="s">
        <v>244</v>
      </c>
      <c r="C758" s="22" t="s">
        <v>266</v>
      </c>
      <c r="D758" s="23">
        <v>9.0</v>
      </c>
      <c r="E758" s="22" t="s">
        <v>255</v>
      </c>
      <c r="F758" s="24">
        <v>1.0</v>
      </c>
      <c r="G758" s="24" t="s">
        <v>249</v>
      </c>
      <c r="H758" s="24" t="s">
        <v>249</v>
      </c>
      <c r="I758" s="24" t="s">
        <v>249</v>
      </c>
      <c r="J758" s="23">
        <v>240.0</v>
      </c>
      <c r="K758" s="2" t="s">
        <v>250</v>
      </c>
      <c r="L758" s="2" t="s">
        <v>251</v>
      </c>
    </row>
    <row r="759">
      <c r="A759" s="22" t="s">
        <v>243</v>
      </c>
      <c r="B759" s="22" t="s">
        <v>244</v>
      </c>
      <c r="C759" s="22" t="s">
        <v>266</v>
      </c>
      <c r="D759" s="23">
        <v>9.0</v>
      </c>
      <c r="E759" s="22" t="s">
        <v>256</v>
      </c>
      <c r="F759" s="24">
        <v>1.0</v>
      </c>
      <c r="G759" s="24" t="s">
        <v>249</v>
      </c>
      <c r="H759" s="24" t="s">
        <v>249</v>
      </c>
      <c r="I759" s="24" t="s">
        <v>249</v>
      </c>
      <c r="J759" s="23">
        <v>186.0</v>
      </c>
      <c r="K759" s="2" t="s">
        <v>250</v>
      </c>
      <c r="L759" s="2" t="s">
        <v>251</v>
      </c>
    </row>
    <row r="760">
      <c r="A760" s="22" t="s">
        <v>243</v>
      </c>
      <c r="B760" s="22" t="s">
        <v>244</v>
      </c>
      <c r="C760" s="22" t="s">
        <v>266</v>
      </c>
      <c r="D760" s="23">
        <v>9.0</v>
      </c>
      <c r="E760" s="22" t="s">
        <v>257</v>
      </c>
      <c r="F760" s="24">
        <v>1.0</v>
      </c>
      <c r="G760" s="24" t="s">
        <v>249</v>
      </c>
      <c r="H760" s="24" t="s">
        <v>249</v>
      </c>
      <c r="I760" s="24" t="s">
        <v>249</v>
      </c>
      <c r="J760" s="23">
        <v>74.0</v>
      </c>
      <c r="K760" s="2" t="s">
        <v>250</v>
      </c>
      <c r="L760" s="2" t="s">
        <v>251</v>
      </c>
    </row>
    <row r="761">
      <c r="A761" s="22" t="s">
        <v>243</v>
      </c>
      <c r="B761" s="22" t="s">
        <v>244</v>
      </c>
      <c r="C761" s="22" t="s">
        <v>266</v>
      </c>
      <c r="D761" s="23">
        <v>9.0</v>
      </c>
      <c r="E761" s="22" t="s">
        <v>258</v>
      </c>
      <c r="F761" s="24">
        <v>1.0</v>
      </c>
      <c r="G761" s="24" t="s">
        <v>249</v>
      </c>
      <c r="H761" s="24" t="s">
        <v>249</v>
      </c>
      <c r="I761" s="24" t="s">
        <v>249</v>
      </c>
      <c r="J761" s="23">
        <v>303.0</v>
      </c>
      <c r="K761" s="2" t="s">
        <v>250</v>
      </c>
      <c r="L761" s="2" t="s">
        <v>251</v>
      </c>
    </row>
    <row r="762">
      <c r="A762" s="22" t="s">
        <v>243</v>
      </c>
      <c r="B762" s="22" t="s">
        <v>244</v>
      </c>
      <c r="C762" s="22" t="s">
        <v>266</v>
      </c>
      <c r="D762" s="23">
        <v>9.0</v>
      </c>
      <c r="E762" s="22" t="s">
        <v>259</v>
      </c>
      <c r="F762" s="24">
        <v>0.991228070175439</v>
      </c>
      <c r="G762" s="24" t="s">
        <v>249</v>
      </c>
      <c r="H762" s="24" t="s">
        <v>249</v>
      </c>
      <c r="I762" s="24" t="s">
        <v>249</v>
      </c>
      <c r="J762" s="23">
        <v>114.0</v>
      </c>
      <c r="K762" s="2" t="s">
        <v>250</v>
      </c>
      <c r="L762" s="2" t="s">
        <v>251</v>
      </c>
    </row>
    <row r="763">
      <c r="A763" s="22" t="s">
        <v>243</v>
      </c>
      <c r="B763" s="22" t="s">
        <v>244</v>
      </c>
      <c r="C763" s="22" t="s">
        <v>266</v>
      </c>
      <c r="D763" s="23" t="s">
        <v>246</v>
      </c>
      <c r="E763" s="22" t="s">
        <v>246</v>
      </c>
      <c r="F763" s="24">
        <v>0.99933084791129</v>
      </c>
      <c r="G763" s="24">
        <v>0.998882781090738</v>
      </c>
      <c r="H763" s="24">
        <v>0.999995858749338</v>
      </c>
      <c r="I763" s="24">
        <v>0.999993443990767</v>
      </c>
      <c r="J763" s="23">
        <v>20922.0</v>
      </c>
      <c r="K763" s="2" t="s">
        <v>250</v>
      </c>
    </row>
    <row r="764">
      <c r="A764" s="22" t="s">
        <v>243</v>
      </c>
      <c r="B764" s="22" t="s">
        <v>244</v>
      </c>
      <c r="C764" s="22" t="s">
        <v>266</v>
      </c>
      <c r="D764" s="23" t="s">
        <v>246</v>
      </c>
      <c r="E764" s="22" t="s">
        <v>248</v>
      </c>
      <c r="F764" s="24">
        <v>0.999360204734485</v>
      </c>
      <c r="G764" s="24" t="s">
        <v>249</v>
      </c>
      <c r="H764" s="24" t="s">
        <v>249</v>
      </c>
      <c r="I764" s="24" t="s">
        <v>249</v>
      </c>
      <c r="J764" s="23">
        <v>4689.0</v>
      </c>
      <c r="K764" s="2" t="s">
        <v>250</v>
      </c>
      <c r="L764" s="2" t="s">
        <v>251</v>
      </c>
    </row>
    <row r="765">
      <c r="A765" s="22" t="s">
        <v>243</v>
      </c>
      <c r="B765" s="22" t="s">
        <v>244</v>
      </c>
      <c r="C765" s="22" t="s">
        <v>266</v>
      </c>
      <c r="D765" s="23" t="s">
        <v>246</v>
      </c>
      <c r="E765" s="22" t="s">
        <v>252</v>
      </c>
      <c r="F765" s="24">
        <v>0.998518518518519</v>
      </c>
      <c r="G765" s="24" t="s">
        <v>249</v>
      </c>
      <c r="H765" s="24" t="s">
        <v>249</v>
      </c>
      <c r="I765" s="24" t="s">
        <v>249</v>
      </c>
      <c r="J765" s="23">
        <v>2025.0</v>
      </c>
      <c r="K765" s="2" t="s">
        <v>250</v>
      </c>
      <c r="L765" s="2" t="s">
        <v>251</v>
      </c>
    </row>
    <row r="766">
      <c r="A766" s="22" t="s">
        <v>243</v>
      </c>
      <c r="B766" s="22" t="s">
        <v>244</v>
      </c>
      <c r="C766" s="22" t="s">
        <v>266</v>
      </c>
      <c r="D766" s="23" t="s">
        <v>246</v>
      </c>
      <c r="E766" s="22" t="s">
        <v>253</v>
      </c>
      <c r="F766" s="24">
        <v>0.998561151079137</v>
      </c>
      <c r="G766" s="24" t="s">
        <v>249</v>
      </c>
      <c r="H766" s="24" t="s">
        <v>249</v>
      </c>
      <c r="I766" s="24" t="s">
        <v>249</v>
      </c>
      <c r="J766" s="23">
        <v>2085.0</v>
      </c>
      <c r="K766" s="2" t="s">
        <v>250</v>
      </c>
      <c r="L766" s="2" t="s">
        <v>251</v>
      </c>
    </row>
    <row r="767">
      <c r="A767" s="22" t="s">
        <v>243</v>
      </c>
      <c r="B767" s="22" t="s">
        <v>244</v>
      </c>
      <c r="C767" s="22" t="s">
        <v>266</v>
      </c>
      <c r="D767" s="23" t="s">
        <v>246</v>
      </c>
      <c r="E767" s="22" t="s">
        <v>254</v>
      </c>
      <c r="F767" s="24">
        <v>0.999653859466944</v>
      </c>
      <c r="G767" s="24" t="s">
        <v>249</v>
      </c>
      <c r="H767" s="24" t="s">
        <v>249</v>
      </c>
      <c r="I767" s="24" t="s">
        <v>249</v>
      </c>
      <c r="J767" s="23">
        <v>2889.0</v>
      </c>
      <c r="K767" s="2" t="s">
        <v>250</v>
      </c>
      <c r="L767" s="2" t="s">
        <v>251</v>
      </c>
    </row>
    <row r="768">
      <c r="A768" s="22" t="s">
        <v>243</v>
      </c>
      <c r="B768" s="22" t="s">
        <v>244</v>
      </c>
      <c r="C768" s="22" t="s">
        <v>266</v>
      </c>
      <c r="D768" s="23" t="s">
        <v>246</v>
      </c>
      <c r="E768" s="22" t="s">
        <v>255</v>
      </c>
      <c r="F768" s="24">
        <v>0.999582811848144</v>
      </c>
      <c r="G768" s="24" t="s">
        <v>249</v>
      </c>
      <c r="H768" s="24" t="s">
        <v>249</v>
      </c>
      <c r="I768" s="24" t="s">
        <v>249</v>
      </c>
      <c r="J768" s="23">
        <v>2397.0</v>
      </c>
      <c r="K768" s="2" t="s">
        <v>250</v>
      </c>
      <c r="L768" s="2" t="s">
        <v>251</v>
      </c>
    </row>
    <row r="769">
      <c r="A769" s="22" t="s">
        <v>243</v>
      </c>
      <c r="B769" s="22" t="s">
        <v>244</v>
      </c>
      <c r="C769" s="22" t="s">
        <v>266</v>
      </c>
      <c r="D769" s="23" t="s">
        <v>246</v>
      </c>
      <c r="E769" s="22" t="s">
        <v>256</v>
      </c>
      <c r="F769" s="24">
        <v>0.999480789200415</v>
      </c>
      <c r="G769" s="24" t="s">
        <v>249</v>
      </c>
      <c r="H769" s="24" t="s">
        <v>249</v>
      </c>
      <c r="I769" s="24" t="s">
        <v>249</v>
      </c>
      <c r="J769" s="23">
        <v>1926.0</v>
      </c>
      <c r="K769" s="2" t="s">
        <v>250</v>
      </c>
      <c r="L769" s="2" t="s">
        <v>251</v>
      </c>
    </row>
    <row r="770">
      <c r="A770" s="22" t="s">
        <v>243</v>
      </c>
      <c r="B770" s="22" t="s">
        <v>244</v>
      </c>
      <c r="C770" s="22" t="s">
        <v>266</v>
      </c>
      <c r="D770" s="23" t="s">
        <v>246</v>
      </c>
      <c r="E770" s="22" t="s">
        <v>257</v>
      </c>
      <c r="F770" s="24">
        <v>0.998712998712999</v>
      </c>
      <c r="G770" s="24" t="s">
        <v>249</v>
      </c>
      <c r="H770" s="24" t="s">
        <v>249</v>
      </c>
      <c r="I770" s="24" t="s">
        <v>249</v>
      </c>
      <c r="J770" s="23">
        <v>777.0</v>
      </c>
      <c r="K770" s="2" t="s">
        <v>250</v>
      </c>
      <c r="L770" s="2" t="s">
        <v>251</v>
      </c>
    </row>
    <row r="771">
      <c r="A771" s="22" t="s">
        <v>243</v>
      </c>
      <c r="B771" s="22" t="s">
        <v>244</v>
      </c>
      <c r="C771" s="22" t="s">
        <v>266</v>
      </c>
      <c r="D771" s="23" t="s">
        <v>246</v>
      </c>
      <c r="E771" s="22" t="s">
        <v>258</v>
      </c>
      <c r="F771" s="24">
        <v>1.0</v>
      </c>
      <c r="G771" s="24" t="s">
        <v>249</v>
      </c>
      <c r="H771" s="24" t="s">
        <v>249</v>
      </c>
      <c r="I771" s="24" t="s">
        <v>249</v>
      </c>
      <c r="J771" s="23">
        <v>2990.0</v>
      </c>
      <c r="K771" s="2" t="s">
        <v>250</v>
      </c>
      <c r="L771" s="2" t="s">
        <v>251</v>
      </c>
    </row>
    <row r="772">
      <c r="A772" s="22" t="s">
        <v>243</v>
      </c>
      <c r="B772" s="22" t="s">
        <v>244</v>
      </c>
      <c r="C772" s="22" t="s">
        <v>266</v>
      </c>
      <c r="D772" s="23" t="s">
        <v>246</v>
      </c>
      <c r="E772" s="22" t="s">
        <v>259</v>
      </c>
      <c r="F772" s="24">
        <v>0.999125874125874</v>
      </c>
      <c r="G772" s="24" t="s">
        <v>249</v>
      </c>
      <c r="H772" s="24" t="s">
        <v>249</v>
      </c>
      <c r="I772" s="24" t="s">
        <v>249</v>
      </c>
      <c r="J772" s="23">
        <v>1144.0</v>
      </c>
      <c r="K772" s="2" t="s">
        <v>250</v>
      </c>
      <c r="L772" s="2" t="s">
        <v>251</v>
      </c>
    </row>
    <row r="773">
      <c r="A773" s="22" t="s">
        <v>243</v>
      </c>
      <c r="B773" s="22" t="s">
        <v>244</v>
      </c>
      <c r="C773" s="22" t="s">
        <v>267</v>
      </c>
      <c r="D773" s="23">
        <v>0.0</v>
      </c>
      <c r="E773" s="22" t="s">
        <v>246</v>
      </c>
      <c r="F773" s="24">
        <v>0.998577524893314</v>
      </c>
      <c r="G773" s="24">
        <v>0.997315478857021</v>
      </c>
      <c r="H773" s="24">
        <v>0.999999381728063</v>
      </c>
      <c r="I773" s="24">
        <v>0.999999388525061</v>
      </c>
      <c r="J773" s="23">
        <v>2109.0</v>
      </c>
      <c r="K773" s="2" t="s">
        <v>261</v>
      </c>
    </row>
    <row r="774">
      <c r="A774" s="22" t="s">
        <v>243</v>
      </c>
      <c r="B774" s="22" t="s">
        <v>244</v>
      </c>
      <c r="C774" s="22" t="s">
        <v>267</v>
      </c>
      <c r="D774" s="23">
        <v>0.0</v>
      </c>
      <c r="E774" s="22" t="s">
        <v>248</v>
      </c>
      <c r="F774" s="24">
        <v>1.0</v>
      </c>
      <c r="G774" s="24" t="s">
        <v>249</v>
      </c>
      <c r="H774" s="24" t="s">
        <v>249</v>
      </c>
      <c r="I774" s="24" t="s">
        <v>249</v>
      </c>
      <c r="J774" s="23">
        <v>465.0</v>
      </c>
      <c r="K774" s="2" t="s">
        <v>250</v>
      </c>
      <c r="L774" s="2" t="s">
        <v>251</v>
      </c>
    </row>
    <row r="775">
      <c r="A775" s="22" t="s">
        <v>243</v>
      </c>
      <c r="B775" s="22" t="s">
        <v>244</v>
      </c>
      <c r="C775" s="22" t="s">
        <v>267</v>
      </c>
      <c r="D775" s="23">
        <v>0.0</v>
      </c>
      <c r="E775" s="22" t="s">
        <v>252</v>
      </c>
      <c r="F775" s="24">
        <v>0.994949494949495</v>
      </c>
      <c r="G775" s="24" t="s">
        <v>249</v>
      </c>
      <c r="H775" s="24" t="s">
        <v>249</v>
      </c>
      <c r="I775" s="24" t="s">
        <v>249</v>
      </c>
      <c r="J775" s="23">
        <v>198.0</v>
      </c>
      <c r="K775" s="2" t="s">
        <v>250</v>
      </c>
      <c r="L775" s="2" t="s">
        <v>251</v>
      </c>
    </row>
    <row r="776">
      <c r="A776" s="22" t="s">
        <v>243</v>
      </c>
      <c r="B776" s="22" t="s">
        <v>244</v>
      </c>
      <c r="C776" s="22" t="s">
        <v>267</v>
      </c>
      <c r="D776" s="23">
        <v>0.0</v>
      </c>
      <c r="E776" s="22" t="s">
        <v>253</v>
      </c>
      <c r="F776" s="24">
        <v>1.0</v>
      </c>
      <c r="G776" s="24" t="s">
        <v>249</v>
      </c>
      <c r="H776" s="24" t="s">
        <v>249</v>
      </c>
      <c r="I776" s="24" t="s">
        <v>249</v>
      </c>
      <c r="J776" s="23">
        <v>207.0</v>
      </c>
      <c r="K776" s="2" t="s">
        <v>250</v>
      </c>
      <c r="L776" s="2" t="s">
        <v>251</v>
      </c>
    </row>
    <row r="777">
      <c r="A777" s="22" t="s">
        <v>243</v>
      </c>
      <c r="B777" s="22" t="s">
        <v>244</v>
      </c>
      <c r="C777" s="22" t="s">
        <v>267</v>
      </c>
      <c r="D777" s="23">
        <v>0.0</v>
      </c>
      <c r="E777" s="22" t="s">
        <v>254</v>
      </c>
      <c r="F777" s="24">
        <v>1.0</v>
      </c>
      <c r="G777" s="24" t="s">
        <v>249</v>
      </c>
      <c r="H777" s="24" t="s">
        <v>249</v>
      </c>
      <c r="I777" s="24" t="s">
        <v>249</v>
      </c>
      <c r="J777" s="23">
        <v>291.0</v>
      </c>
      <c r="K777" s="2" t="s">
        <v>250</v>
      </c>
      <c r="L777" s="2" t="s">
        <v>251</v>
      </c>
    </row>
    <row r="778">
      <c r="A778" s="22" t="s">
        <v>243</v>
      </c>
      <c r="B778" s="22" t="s">
        <v>244</v>
      </c>
      <c r="C778" s="22" t="s">
        <v>267</v>
      </c>
      <c r="D778" s="23">
        <v>0.0</v>
      </c>
      <c r="E778" s="22" t="s">
        <v>255</v>
      </c>
      <c r="F778" s="24">
        <v>1.0</v>
      </c>
      <c r="G778" s="24" t="s">
        <v>249</v>
      </c>
      <c r="H778" s="24" t="s">
        <v>249</v>
      </c>
      <c r="I778" s="24" t="s">
        <v>249</v>
      </c>
      <c r="J778" s="23">
        <v>249.0</v>
      </c>
      <c r="K778" s="2" t="s">
        <v>250</v>
      </c>
      <c r="L778" s="2" t="s">
        <v>251</v>
      </c>
    </row>
    <row r="779">
      <c r="A779" s="22" t="s">
        <v>243</v>
      </c>
      <c r="B779" s="22" t="s">
        <v>244</v>
      </c>
      <c r="C779" s="22" t="s">
        <v>267</v>
      </c>
      <c r="D779" s="23">
        <v>0.0</v>
      </c>
      <c r="E779" s="22" t="s">
        <v>256</v>
      </c>
      <c r="F779" s="24">
        <v>0.989583333333333</v>
      </c>
      <c r="G779" s="24" t="s">
        <v>249</v>
      </c>
      <c r="H779" s="24" t="s">
        <v>249</v>
      </c>
      <c r="I779" s="24" t="s">
        <v>249</v>
      </c>
      <c r="J779" s="23">
        <v>192.0</v>
      </c>
      <c r="K779" s="2" t="s">
        <v>250</v>
      </c>
      <c r="L779" s="2" t="s">
        <v>251</v>
      </c>
    </row>
    <row r="780">
      <c r="A780" s="22" t="s">
        <v>243</v>
      </c>
      <c r="B780" s="22" t="s">
        <v>244</v>
      </c>
      <c r="C780" s="22" t="s">
        <v>267</v>
      </c>
      <c r="D780" s="23">
        <v>0.0</v>
      </c>
      <c r="E780" s="22" t="s">
        <v>257</v>
      </c>
      <c r="F780" s="24">
        <v>1.0</v>
      </c>
      <c r="G780" s="24" t="s">
        <v>249</v>
      </c>
      <c r="H780" s="24" t="s">
        <v>249</v>
      </c>
      <c r="I780" s="24" t="s">
        <v>249</v>
      </c>
      <c r="J780" s="23">
        <v>90.0</v>
      </c>
      <c r="K780" s="2" t="s">
        <v>250</v>
      </c>
      <c r="L780" s="2" t="s">
        <v>251</v>
      </c>
    </row>
    <row r="781">
      <c r="A781" s="22" t="s">
        <v>243</v>
      </c>
      <c r="B781" s="22" t="s">
        <v>244</v>
      </c>
      <c r="C781" s="22" t="s">
        <v>267</v>
      </c>
      <c r="D781" s="23">
        <v>0.0</v>
      </c>
      <c r="E781" s="22" t="s">
        <v>258</v>
      </c>
      <c r="F781" s="24">
        <v>1.0</v>
      </c>
      <c r="G781" s="24" t="s">
        <v>249</v>
      </c>
      <c r="H781" s="24" t="s">
        <v>249</v>
      </c>
      <c r="I781" s="24" t="s">
        <v>249</v>
      </c>
      <c r="J781" s="23">
        <v>303.0</v>
      </c>
      <c r="K781" s="2" t="s">
        <v>250</v>
      </c>
      <c r="L781" s="2" t="s">
        <v>251</v>
      </c>
    </row>
    <row r="782">
      <c r="A782" s="22" t="s">
        <v>243</v>
      </c>
      <c r="B782" s="22" t="s">
        <v>244</v>
      </c>
      <c r="C782" s="22" t="s">
        <v>267</v>
      </c>
      <c r="D782" s="23">
        <v>0.0</v>
      </c>
      <c r="E782" s="22" t="s">
        <v>259</v>
      </c>
      <c r="F782" s="24">
        <v>1.0</v>
      </c>
      <c r="G782" s="24" t="s">
        <v>249</v>
      </c>
      <c r="H782" s="24" t="s">
        <v>249</v>
      </c>
      <c r="I782" s="24" t="s">
        <v>249</v>
      </c>
      <c r="J782" s="23">
        <v>114.0</v>
      </c>
      <c r="K782" s="2" t="s">
        <v>250</v>
      </c>
      <c r="L782" s="2" t="s">
        <v>251</v>
      </c>
    </row>
    <row r="783">
      <c r="A783" s="22" t="s">
        <v>243</v>
      </c>
      <c r="B783" s="22" t="s">
        <v>244</v>
      </c>
      <c r="C783" s="22" t="s">
        <v>267</v>
      </c>
      <c r="D783" s="23">
        <v>1.0</v>
      </c>
      <c r="E783" s="22" t="s">
        <v>246</v>
      </c>
      <c r="F783" s="24">
        <v>1.0</v>
      </c>
      <c r="G783" s="24">
        <v>1.0</v>
      </c>
      <c r="H783" s="24">
        <v>1.0</v>
      </c>
      <c r="I783" s="24">
        <v>1.0</v>
      </c>
      <c r="J783" s="23">
        <v>2092.0</v>
      </c>
      <c r="K783" s="2" t="s">
        <v>261</v>
      </c>
    </row>
    <row r="784">
      <c r="A784" s="22" t="s">
        <v>243</v>
      </c>
      <c r="B784" s="22" t="s">
        <v>244</v>
      </c>
      <c r="C784" s="22" t="s">
        <v>267</v>
      </c>
      <c r="D784" s="23">
        <v>1.0</v>
      </c>
      <c r="E784" s="22" t="s">
        <v>248</v>
      </c>
      <c r="F784" s="24">
        <v>1.0</v>
      </c>
      <c r="G784" s="24" t="s">
        <v>249</v>
      </c>
      <c r="H784" s="24" t="s">
        <v>249</v>
      </c>
      <c r="I784" s="24" t="s">
        <v>249</v>
      </c>
      <c r="J784" s="23">
        <v>468.0</v>
      </c>
      <c r="K784" s="2" t="s">
        <v>250</v>
      </c>
      <c r="L784" s="2" t="s">
        <v>251</v>
      </c>
    </row>
    <row r="785">
      <c r="A785" s="22" t="s">
        <v>243</v>
      </c>
      <c r="B785" s="22" t="s">
        <v>244</v>
      </c>
      <c r="C785" s="22" t="s">
        <v>267</v>
      </c>
      <c r="D785" s="23">
        <v>1.0</v>
      </c>
      <c r="E785" s="22" t="s">
        <v>252</v>
      </c>
      <c r="F785" s="24">
        <v>1.0</v>
      </c>
      <c r="G785" s="24" t="s">
        <v>249</v>
      </c>
      <c r="H785" s="24" t="s">
        <v>249</v>
      </c>
      <c r="I785" s="24" t="s">
        <v>249</v>
      </c>
      <c r="J785" s="23">
        <v>198.0</v>
      </c>
      <c r="K785" s="2" t="s">
        <v>250</v>
      </c>
      <c r="L785" s="2" t="s">
        <v>251</v>
      </c>
    </row>
    <row r="786">
      <c r="A786" s="22" t="s">
        <v>243</v>
      </c>
      <c r="B786" s="22" t="s">
        <v>244</v>
      </c>
      <c r="C786" s="22" t="s">
        <v>267</v>
      </c>
      <c r="D786" s="23">
        <v>1.0</v>
      </c>
      <c r="E786" s="22" t="s">
        <v>253</v>
      </c>
      <c r="F786" s="24">
        <v>1.0</v>
      </c>
      <c r="G786" s="24" t="s">
        <v>249</v>
      </c>
      <c r="H786" s="24" t="s">
        <v>249</v>
      </c>
      <c r="I786" s="24" t="s">
        <v>249</v>
      </c>
      <c r="J786" s="23">
        <v>210.0</v>
      </c>
      <c r="K786" s="2" t="s">
        <v>250</v>
      </c>
      <c r="L786" s="2" t="s">
        <v>251</v>
      </c>
    </row>
    <row r="787">
      <c r="A787" s="22" t="s">
        <v>243</v>
      </c>
      <c r="B787" s="22" t="s">
        <v>244</v>
      </c>
      <c r="C787" s="22" t="s">
        <v>267</v>
      </c>
      <c r="D787" s="23">
        <v>1.0</v>
      </c>
      <c r="E787" s="22" t="s">
        <v>254</v>
      </c>
      <c r="F787" s="24">
        <v>1.0</v>
      </c>
      <c r="G787" s="24" t="s">
        <v>249</v>
      </c>
      <c r="H787" s="24" t="s">
        <v>249</v>
      </c>
      <c r="I787" s="24" t="s">
        <v>249</v>
      </c>
      <c r="J787" s="23">
        <v>297.0</v>
      </c>
      <c r="K787" s="2" t="s">
        <v>250</v>
      </c>
      <c r="L787" s="2" t="s">
        <v>251</v>
      </c>
    </row>
    <row r="788">
      <c r="A788" s="22" t="s">
        <v>243</v>
      </c>
      <c r="B788" s="22" t="s">
        <v>244</v>
      </c>
      <c r="C788" s="22" t="s">
        <v>267</v>
      </c>
      <c r="D788" s="23">
        <v>1.0</v>
      </c>
      <c r="E788" s="22" t="s">
        <v>255</v>
      </c>
      <c r="F788" s="24">
        <v>1.0</v>
      </c>
      <c r="G788" s="24" t="s">
        <v>249</v>
      </c>
      <c r="H788" s="24" t="s">
        <v>249</v>
      </c>
      <c r="I788" s="24" t="s">
        <v>249</v>
      </c>
      <c r="J788" s="23">
        <v>237.0</v>
      </c>
      <c r="K788" s="2" t="s">
        <v>250</v>
      </c>
      <c r="L788" s="2" t="s">
        <v>251</v>
      </c>
    </row>
    <row r="789">
      <c r="A789" s="22" t="s">
        <v>243</v>
      </c>
      <c r="B789" s="22" t="s">
        <v>244</v>
      </c>
      <c r="C789" s="22" t="s">
        <v>267</v>
      </c>
      <c r="D789" s="23">
        <v>1.0</v>
      </c>
      <c r="E789" s="22" t="s">
        <v>256</v>
      </c>
      <c r="F789" s="24">
        <v>1.0</v>
      </c>
      <c r="G789" s="24" t="s">
        <v>249</v>
      </c>
      <c r="H789" s="24" t="s">
        <v>249</v>
      </c>
      <c r="I789" s="24" t="s">
        <v>249</v>
      </c>
      <c r="J789" s="23">
        <v>192.0</v>
      </c>
      <c r="K789" s="2" t="s">
        <v>250</v>
      </c>
      <c r="L789" s="2" t="s">
        <v>251</v>
      </c>
    </row>
    <row r="790">
      <c r="A790" s="22" t="s">
        <v>243</v>
      </c>
      <c r="B790" s="22" t="s">
        <v>244</v>
      </c>
      <c r="C790" s="22" t="s">
        <v>267</v>
      </c>
      <c r="D790" s="23">
        <v>1.0</v>
      </c>
      <c r="E790" s="22" t="s">
        <v>257</v>
      </c>
      <c r="F790" s="24">
        <v>1.0</v>
      </c>
      <c r="G790" s="24" t="s">
        <v>249</v>
      </c>
      <c r="H790" s="24" t="s">
        <v>249</v>
      </c>
      <c r="I790" s="24" t="s">
        <v>249</v>
      </c>
      <c r="J790" s="23">
        <v>75.0</v>
      </c>
      <c r="K790" s="2" t="s">
        <v>250</v>
      </c>
      <c r="L790" s="2" t="s">
        <v>251</v>
      </c>
    </row>
    <row r="791">
      <c r="A791" s="22" t="s">
        <v>243</v>
      </c>
      <c r="B791" s="22" t="s">
        <v>244</v>
      </c>
      <c r="C791" s="22" t="s">
        <v>267</v>
      </c>
      <c r="D791" s="23">
        <v>1.0</v>
      </c>
      <c r="E791" s="22" t="s">
        <v>258</v>
      </c>
      <c r="F791" s="24">
        <v>1.0</v>
      </c>
      <c r="G791" s="24" t="s">
        <v>249</v>
      </c>
      <c r="H791" s="24" t="s">
        <v>249</v>
      </c>
      <c r="I791" s="24" t="s">
        <v>249</v>
      </c>
      <c r="J791" s="23">
        <v>301.0</v>
      </c>
      <c r="K791" s="2" t="s">
        <v>250</v>
      </c>
      <c r="L791" s="2" t="s">
        <v>251</v>
      </c>
    </row>
    <row r="792">
      <c r="A792" s="22" t="s">
        <v>243</v>
      </c>
      <c r="B792" s="22" t="s">
        <v>244</v>
      </c>
      <c r="C792" s="22" t="s">
        <v>267</v>
      </c>
      <c r="D792" s="23">
        <v>1.0</v>
      </c>
      <c r="E792" s="22" t="s">
        <v>259</v>
      </c>
      <c r="F792" s="24">
        <v>1.0</v>
      </c>
      <c r="G792" s="24" t="s">
        <v>249</v>
      </c>
      <c r="H792" s="24" t="s">
        <v>249</v>
      </c>
      <c r="I792" s="24" t="s">
        <v>249</v>
      </c>
      <c r="J792" s="23">
        <v>114.0</v>
      </c>
      <c r="K792" s="2" t="s">
        <v>250</v>
      </c>
      <c r="L792" s="2" t="s">
        <v>251</v>
      </c>
    </row>
    <row r="793">
      <c r="A793" s="22" t="s">
        <v>243</v>
      </c>
      <c r="B793" s="22" t="s">
        <v>244</v>
      </c>
      <c r="C793" s="22" t="s">
        <v>267</v>
      </c>
      <c r="D793" s="23">
        <v>2.0</v>
      </c>
      <c r="E793" s="22" t="s">
        <v>246</v>
      </c>
      <c r="F793" s="24">
        <v>0.999036608863198</v>
      </c>
      <c r="G793" s="24">
        <v>0.998314070032416</v>
      </c>
      <c r="H793" s="24">
        <v>0.999999680957897</v>
      </c>
      <c r="I793" s="24">
        <v>0.999999709047912</v>
      </c>
      <c r="J793" s="23">
        <v>2076.0</v>
      </c>
      <c r="K793" s="2" t="s">
        <v>261</v>
      </c>
    </row>
    <row r="794">
      <c r="A794" s="22" t="s">
        <v>243</v>
      </c>
      <c r="B794" s="22" t="s">
        <v>244</v>
      </c>
      <c r="C794" s="22" t="s">
        <v>267</v>
      </c>
      <c r="D794" s="23">
        <v>2.0</v>
      </c>
      <c r="E794" s="22" t="s">
        <v>248</v>
      </c>
      <c r="F794" s="24">
        <v>1.0</v>
      </c>
      <c r="G794" s="24" t="s">
        <v>249</v>
      </c>
      <c r="H794" s="24" t="s">
        <v>249</v>
      </c>
      <c r="I794" s="24" t="s">
        <v>249</v>
      </c>
      <c r="J794" s="23">
        <v>465.0</v>
      </c>
      <c r="K794" s="2" t="s">
        <v>250</v>
      </c>
      <c r="L794" s="2" t="s">
        <v>251</v>
      </c>
    </row>
    <row r="795">
      <c r="A795" s="22" t="s">
        <v>243</v>
      </c>
      <c r="B795" s="22" t="s">
        <v>244</v>
      </c>
      <c r="C795" s="22" t="s">
        <v>267</v>
      </c>
      <c r="D795" s="23">
        <v>2.0</v>
      </c>
      <c r="E795" s="22" t="s">
        <v>252</v>
      </c>
      <c r="F795" s="24">
        <v>0.995098039215686</v>
      </c>
      <c r="G795" s="24" t="s">
        <v>249</v>
      </c>
      <c r="H795" s="24" t="s">
        <v>249</v>
      </c>
      <c r="I795" s="24" t="s">
        <v>249</v>
      </c>
      <c r="J795" s="23">
        <v>204.0</v>
      </c>
      <c r="K795" s="2" t="s">
        <v>250</v>
      </c>
      <c r="L795" s="2" t="s">
        <v>251</v>
      </c>
    </row>
    <row r="796">
      <c r="A796" s="22" t="s">
        <v>243</v>
      </c>
      <c r="B796" s="22" t="s">
        <v>244</v>
      </c>
      <c r="C796" s="22" t="s">
        <v>267</v>
      </c>
      <c r="D796" s="23">
        <v>2.0</v>
      </c>
      <c r="E796" s="22" t="s">
        <v>253</v>
      </c>
      <c r="F796" s="24">
        <v>1.0</v>
      </c>
      <c r="G796" s="24" t="s">
        <v>249</v>
      </c>
      <c r="H796" s="24" t="s">
        <v>249</v>
      </c>
      <c r="I796" s="24" t="s">
        <v>249</v>
      </c>
      <c r="J796" s="23">
        <v>204.0</v>
      </c>
      <c r="K796" s="2" t="s">
        <v>250</v>
      </c>
      <c r="L796" s="2" t="s">
        <v>251</v>
      </c>
    </row>
    <row r="797">
      <c r="A797" s="22" t="s">
        <v>243</v>
      </c>
      <c r="B797" s="22" t="s">
        <v>244</v>
      </c>
      <c r="C797" s="22" t="s">
        <v>267</v>
      </c>
      <c r="D797" s="23">
        <v>2.0</v>
      </c>
      <c r="E797" s="22" t="s">
        <v>254</v>
      </c>
      <c r="F797" s="24">
        <v>1.0</v>
      </c>
      <c r="G797" s="24" t="s">
        <v>249</v>
      </c>
      <c r="H797" s="24" t="s">
        <v>249</v>
      </c>
      <c r="I797" s="24" t="s">
        <v>249</v>
      </c>
      <c r="J797" s="23">
        <v>291.0</v>
      </c>
      <c r="K797" s="2" t="s">
        <v>250</v>
      </c>
      <c r="L797" s="2" t="s">
        <v>251</v>
      </c>
    </row>
    <row r="798">
      <c r="A798" s="22" t="s">
        <v>243</v>
      </c>
      <c r="B798" s="22" t="s">
        <v>244</v>
      </c>
      <c r="C798" s="22" t="s">
        <v>267</v>
      </c>
      <c r="D798" s="23">
        <v>2.0</v>
      </c>
      <c r="E798" s="22" t="s">
        <v>255</v>
      </c>
      <c r="F798" s="24">
        <v>0.995726495726496</v>
      </c>
      <c r="G798" s="24" t="s">
        <v>249</v>
      </c>
      <c r="H798" s="24" t="s">
        <v>249</v>
      </c>
      <c r="I798" s="24" t="s">
        <v>249</v>
      </c>
      <c r="J798" s="23">
        <v>234.0</v>
      </c>
      <c r="K798" s="2" t="s">
        <v>250</v>
      </c>
      <c r="L798" s="2" t="s">
        <v>251</v>
      </c>
    </row>
    <row r="799">
      <c r="A799" s="22" t="s">
        <v>243</v>
      </c>
      <c r="B799" s="22" t="s">
        <v>244</v>
      </c>
      <c r="C799" s="22" t="s">
        <v>267</v>
      </c>
      <c r="D799" s="23">
        <v>2.0</v>
      </c>
      <c r="E799" s="22" t="s">
        <v>256</v>
      </c>
      <c r="F799" s="24">
        <v>1.0</v>
      </c>
      <c r="G799" s="24" t="s">
        <v>249</v>
      </c>
      <c r="H799" s="24" t="s">
        <v>249</v>
      </c>
      <c r="I799" s="24" t="s">
        <v>249</v>
      </c>
      <c r="J799" s="23">
        <v>207.0</v>
      </c>
      <c r="K799" s="2" t="s">
        <v>250</v>
      </c>
      <c r="L799" s="2" t="s">
        <v>251</v>
      </c>
    </row>
    <row r="800">
      <c r="A800" s="22" t="s">
        <v>243</v>
      </c>
      <c r="B800" s="22" t="s">
        <v>244</v>
      </c>
      <c r="C800" s="22" t="s">
        <v>267</v>
      </c>
      <c r="D800" s="23">
        <v>2.0</v>
      </c>
      <c r="E800" s="22" t="s">
        <v>257</v>
      </c>
      <c r="F800" s="24">
        <v>1.0</v>
      </c>
      <c r="G800" s="24" t="s">
        <v>249</v>
      </c>
      <c r="H800" s="24" t="s">
        <v>249</v>
      </c>
      <c r="I800" s="24" t="s">
        <v>249</v>
      </c>
      <c r="J800" s="23">
        <v>61.0</v>
      </c>
      <c r="K800" s="2" t="s">
        <v>250</v>
      </c>
      <c r="L800" s="2" t="s">
        <v>251</v>
      </c>
    </row>
    <row r="801">
      <c r="A801" s="22" t="s">
        <v>243</v>
      </c>
      <c r="B801" s="22" t="s">
        <v>244</v>
      </c>
      <c r="C801" s="22" t="s">
        <v>267</v>
      </c>
      <c r="D801" s="23">
        <v>2.0</v>
      </c>
      <c r="E801" s="22" t="s">
        <v>258</v>
      </c>
      <c r="F801" s="24">
        <v>1.0</v>
      </c>
      <c r="G801" s="24" t="s">
        <v>249</v>
      </c>
      <c r="H801" s="24" t="s">
        <v>249</v>
      </c>
      <c r="I801" s="24" t="s">
        <v>249</v>
      </c>
      <c r="J801" s="23">
        <v>296.0</v>
      </c>
      <c r="K801" s="2" t="s">
        <v>250</v>
      </c>
      <c r="L801" s="2" t="s">
        <v>251</v>
      </c>
    </row>
    <row r="802">
      <c r="A802" s="22" t="s">
        <v>243</v>
      </c>
      <c r="B802" s="22" t="s">
        <v>244</v>
      </c>
      <c r="C802" s="22" t="s">
        <v>267</v>
      </c>
      <c r="D802" s="23">
        <v>2.0</v>
      </c>
      <c r="E802" s="22" t="s">
        <v>259</v>
      </c>
      <c r="F802" s="24">
        <v>1.0</v>
      </c>
      <c r="G802" s="24" t="s">
        <v>249</v>
      </c>
      <c r="H802" s="24" t="s">
        <v>249</v>
      </c>
      <c r="I802" s="24" t="s">
        <v>249</v>
      </c>
      <c r="J802" s="23">
        <v>114.0</v>
      </c>
      <c r="K802" s="2" t="s">
        <v>250</v>
      </c>
      <c r="L802" s="2" t="s">
        <v>251</v>
      </c>
    </row>
    <row r="803">
      <c r="A803" s="22" t="s">
        <v>243</v>
      </c>
      <c r="B803" s="22" t="s">
        <v>244</v>
      </c>
      <c r="C803" s="22" t="s">
        <v>267</v>
      </c>
      <c r="D803" s="23">
        <v>3.0</v>
      </c>
      <c r="E803" s="22" t="s">
        <v>246</v>
      </c>
      <c r="F803" s="24">
        <v>0.998564593301435</v>
      </c>
      <c r="G803" s="24">
        <v>0.997615456253835</v>
      </c>
      <c r="H803" s="24">
        <v>0.999998826721</v>
      </c>
      <c r="I803" s="24">
        <v>0.999998743533226</v>
      </c>
      <c r="J803" s="23">
        <v>2090.0</v>
      </c>
      <c r="K803" s="2" t="s">
        <v>261</v>
      </c>
    </row>
    <row r="804">
      <c r="A804" s="22" t="s">
        <v>243</v>
      </c>
      <c r="B804" s="22" t="s">
        <v>244</v>
      </c>
      <c r="C804" s="22" t="s">
        <v>267</v>
      </c>
      <c r="D804" s="23">
        <v>3.0</v>
      </c>
      <c r="E804" s="22" t="s">
        <v>248</v>
      </c>
      <c r="F804" s="24">
        <v>1.0</v>
      </c>
      <c r="G804" s="24" t="s">
        <v>249</v>
      </c>
      <c r="H804" s="24" t="s">
        <v>249</v>
      </c>
      <c r="I804" s="24" t="s">
        <v>249</v>
      </c>
      <c r="J804" s="23">
        <v>471.0</v>
      </c>
      <c r="K804" s="2" t="s">
        <v>250</v>
      </c>
      <c r="L804" s="2" t="s">
        <v>251</v>
      </c>
    </row>
    <row r="805">
      <c r="A805" s="22" t="s">
        <v>243</v>
      </c>
      <c r="B805" s="22" t="s">
        <v>244</v>
      </c>
      <c r="C805" s="22" t="s">
        <v>267</v>
      </c>
      <c r="D805" s="23">
        <v>3.0</v>
      </c>
      <c r="E805" s="22" t="s">
        <v>252</v>
      </c>
      <c r="F805" s="24">
        <v>1.0</v>
      </c>
      <c r="G805" s="24" t="s">
        <v>249</v>
      </c>
      <c r="H805" s="24" t="s">
        <v>249</v>
      </c>
      <c r="I805" s="24" t="s">
        <v>249</v>
      </c>
      <c r="J805" s="23">
        <v>204.0</v>
      </c>
      <c r="K805" s="2" t="s">
        <v>250</v>
      </c>
      <c r="L805" s="2" t="s">
        <v>251</v>
      </c>
    </row>
    <row r="806">
      <c r="A806" s="22" t="s">
        <v>243</v>
      </c>
      <c r="B806" s="22" t="s">
        <v>244</v>
      </c>
      <c r="C806" s="22" t="s">
        <v>267</v>
      </c>
      <c r="D806" s="23">
        <v>3.0</v>
      </c>
      <c r="E806" s="22" t="s">
        <v>253</v>
      </c>
      <c r="F806" s="24">
        <v>1.0</v>
      </c>
      <c r="G806" s="24" t="s">
        <v>249</v>
      </c>
      <c r="H806" s="24" t="s">
        <v>249</v>
      </c>
      <c r="I806" s="24" t="s">
        <v>249</v>
      </c>
      <c r="J806" s="23">
        <v>204.0</v>
      </c>
      <c r="K806" s="2" t="s">
        <v>250</v>
      </c>
      <c r="L806" s="2" t="s">
        <v>251</v>
      </c>
    </row>
    <row r="807">
      <c r="A807" s="22" t="s">
        <v>243</v>
      </c>
      <c r="B807" s="22" t="s">
        <v>244</v>
      </c>
      <c r="C807" s="22" t="s">
        <v>267</v>
      </c>
      <c r="D807" s="23">
        <v>3.0</v>
      </c>
      <c r="E807" s="22" t="s">
        <v>254</v>
      </c>
      <c r="F807" s="24">
        <v>0.996598639455782</v>
      </c>
      <c r="G807" s="24" t="s">
        <v>249</v>
      </c>
      <c r="H807" s="24" t="s">
        <v>249</v>
      </c>
      <c r="I807" s="24" t="s">
        <v>249</v>
      </c>
      <c r="J807" s="23">
        <v>294.0</v>
      </c>
      <c r="K807" s="2" t="s">
        <v>250</v>
      </c>
      <c r="L807" s="2" t="s">
        <v>251</v>
      </c>
    </row>
    <row r="808">
      <c r="A808" s="22" t="s">
        <v>243</v>
      </c>
      <c r="B808" s="22" t="s">
        <v>244</v>
      </c>
      <c r="C808" s="22" t="s">
        <v>267</v>
      </c>
      <c r="D808" s="23">
        <v>3.0</v>
      </c>
      <c r="E808" s="22" t="s">
        <v>255</v>
      </c>
      <c r="F808" s="24">
        <v>0.991452991452992</v>
      </c>
      <c r="G808" s="24" t="s">
        <v>249</v>
      </c>
      <c r="H808" s="24" t="s">
        <v>249</v>
      </c>
      <c r="I808" s="24" t="s">
        <v>249</v>
      </c>
      <c r="J808" s="23">
        <v>234.0</v>
      </c>
      <c r="K808" s="2" t="s">
        <v>250</v>
      </c>
      <c r="L808" s="2" t="s">
        <v>251</v>
      </c>
    </row>
    <row r="809">
      <c r="A809" s="22" t="s">
        <v>243</v>
      </c>
      <c r="B809" s="22" t="s">
        <v>244</v>
      </c>
      <c r="C809" s="22" t="s">
        <v>267</v>
      </c>
      <c r="D809" s="23">
        <v>3.0</v>
      </c>
      <c r="E809" s="22" t="s">
        <v>256</v>
      </c>
      <c r="F809" s="24">
        <v>1.0</v>
      </c>
      <c r="G809" s="24" t="s">
        <v>249</v>
      </c>
      <c r="H809" s="24" t="s">
        <v>249</v>
      </c>
      <c r="I809" s="24" t="s">
        <v>249</v>
      </c>
      <c r="J809" s="23">
        <v>192.0</v>
      </c>
      <c r="K809" s="2" t="s">
        <v>250</v>
      </c>
      <c r="L809" s="2" t="s">
        <v>251</v>
      </c>
    </row>
    <row r="810">
      <c r="A810" s="22" t="s">
        <v>243</v>
      </c>
      <c r="B810" s="22" t="s">
        <v>244</v>
      </c>
      <c r="C810" s="22" t="s">
        <v>267</v>
      </c>
      <c r="D810" s="23">
        <v>3.0</v>
      </c>
      <c r="E810" s="22" t="s">
        <v>257</v>
      </c>
      <c r="F810" s="24">
        <v>1.0</v>
      </c>
      <c r="G810" s="24" t="s">
        <v>249</v>
      </c>
      <c r="H810" s="24" t="s">
        <v>249</v>
      </c>
      <c r="I810" s="24" t="s">
        <v>249</v>
      </c>
      <c r="J810" s="23">
        <v>74.0</v>
      </c>
      <c r="K810" s="2" t="s">
        <v>250</v>
      </c>
      <c r="L810" s="2" t="s">
        <v>251</v>
      </c>
    </row>
    <row r="811">
      <c r="A811" s="22" t="s">
        <v>243</v>
      </c>
      <c r="B811" s="22" t="s">
        <v>244</v>
      </c>
      <c r="C811" s="22" t="s">
        <v>267</v>
      </c>
      <c r="D811" s="23">
        <v>3.0</v>
      </c>
      <c r="E811" s="22" t="s">
        <v>258</v>
      </c>
      <c r="F811" s="24">
        <v>1.0</v>
      </c>
      <c r="G811" s="24" t="s">
        <v>249</v>
      </c>
      <c r="H811" s="24" t="s">
        <v>249</v>
      </c>
      <c r="I811" s="24" t="s">
        <v>249</v>
      </c>
      <c r="J811" s="23">
        <v>301.0</v>
      </c>
      <c r="K811" s="2" t="s">
        <v>250</v>
      </c>
      <c r="L811" s="2" t="s">
        <v>251</v>
      </c>
    </row>
    <row r="812">
      <c r="A812" s="22" t="s">
        <v>243</v>
      </c>
      <c r="B812" s="22" t="s">
        <v>244</v>
      </c>
      <c r="C812" s="22" t="s">
        <v>267</v>
      </c>
      <c r="D812" s="23">
        <v>3.0</v>
      </c>
      <c r="E812" s="22" t="s">
        <v>259</v>
      </c>
      <c r="F812" s="24">
        <v>1.0</v>
      </c>
      <c r="G812" s="24" t="s">
        <v>249</v>
      </c>
      <c r="H812" s="24" t="s">
        <v>249</v>
      </c>
      <c r="I812" s="24" t="s">
        <v>249</v>
      </c>
      <c r="J812" s="23">
        <v>116.0</v>
      </c>
      <c r="K812" s="2" t="s">
        <v>250</v>
      </c>
      <c r="L812" s="2" t="s">
        <v>251</v>
      </c>
    </row>
    <row r="813">
      <c r="A813" s="22" t="s">
        <v>243</v>
      </c>
      <c r="B813" s="22" t="s">
        <v>244</v>
      </c>
      <c r="C813" s="22" t="s">
        <v>267</v>
      </c>
      <c r="D813" s="23">
        <v>4.0</v>
      </c>
      <c r="E813" s="22" t="s">
        <v>246</v>
      </c>
      <c r="F813" s="24">
        <v>0.999522445081184</v>
      </c>
      <c r="G813" s="24">
        <v>0.999641941503341</v>
      </c>
      <c r="H813" s="24">
        <v>0.999999543882599</v>
      </c>
      <c r="I813" s="24">
        <v>1.0</v>
      </c>
      <c r="J813" s="23">
        <v>2094.0</v>
      </c>
      <c r="K813" s="2" t="s">
        <v>261</v>
      </c>
    </row>
    <row r="814">
      <c r="A814" s="22" t="s">
        <v>243</v>
      </c>
      <c r="B814" s="22" t="s">
        <v>244</v>
      </c>
      <c r="C814" s="22" t="s">
        <v>267</v>
      </c>
      <c r="D814" s="23">
        <v>4.0</v>
      </c>
      <c r="E814" s="22" t="s">
        <v>248</v>
      </c>
      <c r="F814" s="24">
        <v>0.997876857749469</v>
      </c>
      <c r="G814" s="24" t="s">
        <v>249</v>
      </c>
      <c r="H814" s="24" t="s">
        <v>249</v>
      </c>
      <c r="I814" s="24" t="s">
        <v>249</v>
      </c>
      <c r="J814" s="23">
        <v>471.0</v>
      </c>
      <c r="K814" s="2" t="s">
        <v>250</v>
      </c>
      <c r="L814" s="2" t="s">
        <v>251</v>
      </c>
    </row>
    <row r="815">
      <c r="A815" s="22" t="s">
        <v>243</v>
      </c>
      <c r="B815" s="22" t="s">
        <v>244</v>
      </c>
      <c r="C815" s="22" t="s">
        <v>267</v>
      </c>
      <c r="D815" s="23">
        <v>4.0</v>
      </c>
      <c r="E815" s="22" t="s">
        <v>252</v>
      </c>
      <c r="F815" s="24">
        <v>1.0</v>
      </c>
      <c r="G815" s="24" t="s">
        <v>249</v>
      </c>
      <c r="H815" s="24" t="s">
        <v>249</v>
      </c>
      <c r="I815" s="24" t="s">
        <v>249</v>
      </c>
      <c r="J815" s="23">
        <v>207.0</v>
      </c>
      <c r="K815" s="2" t="s">
        <v>250</v>
      </c>
      <c r="L815" s="2" t="s">
        <v>251</v>
      </c>
    </row>
    <row r="816">
      <c r="A816" s="22" t="s">
        <v>243</v>
      </c>
      <c r="B816" s="22" t="s">
        <v>244</v>
      </c>
      <c r="C816" s="22" t="s">
        <v>267</v>
      </c>
      <c r="D816" s="23">
        <v>4.0</v>
      </c>
      <c r="E816" s="22" t="s">
        <v>253</v>
      </c>
      <c r="F816" s="24">
        <v>1.0</v>
      </c>
      <c r="G816" s="24" t="s">
        <v>249</v>
      </c>
      <c r="H816" s="24" t="s">
        <v>249</v>
      </c>
      <c r="I816" s="24" t="s">
        <v>249</v>
      </c>
      <c r="J816" s="23">
        <v>213.0</v>
      </c>
      <c r="K816" s="2" t="s">
        <v>250</v>
      </c>
      <c r="L816" s="2" t="s">
        <v>251</v>
      </c>
    </row>
    <row r="817">
      <c r="A817" s="22" t="s">
        <v>243</v>
      </c>
      <c r="B817" s="22" t="s">
        <v>244</v>
      </c>
      <c r="C817" s="22" t="s">
        <v>267</v>
      </c>
      <c r="D817" s="23">
        <v>4.0</v>
      </c>
      <c r="E817" s="22" t="s">
        <v>254</v>
      </c>
      <c r="F817" s="24">
        <v>1.0</v>
      </c>
      <c r="G817" s="24" t="s">
        <v>249</v>
      </c>
      <c r="H817" s="24" t="s">
        <v>249</v>
      </c>
      <c r="I817" s="24" t="s">
        <v>249</v>
      </c>
      <c r="J817" s="23">
        <v>285.0</v>
      </c>
      <c r="K817" s="2" t="s">
        <v>250</v>
      </c>
      <c r="L817" s="2" t="s">
        <v>251</v>
      </c>
    </row>
    <row r="818">
      <c r="A818" s="22" t="s">
        <v>243</v>
      </c>
      <c r="B818" s="22" t="s">
        <v>244</v>
      </c>
      <c r="C818" s="22" t="s">
        <v>267</v>
      </c>
      <c r="D818" s="23">
        <v>4.0</v>
      </c>
      <c r="E818" s="22" t="s">
        <v>255</v>
      </c>
      <c r="F818" s="24">
        <v>1.0</v>
      </c>
      <c r="G818" s="24" t="s">
        <v>249</v>
      </c>
      <c r="H818" s="24" t="s">
        <v>249</v>
      </c>
      <c r="I818" s="24" t="s">
        <v>249</v>
      </c>
      <c r="J818" s="23">
        <v>231.0</v>
      </c>
      <c r="K818" s="2" t="s">
        <v>250</v>
      </c>
      <c r="L818" s="2" t="s">
        <v>251</v>
      </c>
    </row>
    <row r="819">
      <c r="A819" s="22" t="s">
        <v>243</v>
      </c>
      <c r="B819" s="22" t="s">
        <v>244</v>
      </c>
      <c r="C819" s="22" t="s">
        <v>267</v>
      </c>
      <c r="D819" s="23">
        <v>4.0</v>
      </c>
      <c r="E819" s="22" t="s">
        <v>256</v>
      </c>
      <c r="F819" s="24">
        <v>1.0</v>
      </c>
      <c r="G819" s="24" t="s">
        <v>249</v>
      </c>
      <c r="H819" s="24" t="s">
        <v>249</v>
      </c>
      <c r="I819" s="24" t="s">
        <v>249</v>
      </c>
      <c r="J819" s="23">
        <v>192.0</v>
      </c>
      <c r="K819" s="2" t="s">
        <v>250</v>
      </c>
      <c r="L819" s="2" t="s">
        <v>251</v>
      </c>
    </row>
    <row r="820">
      <c r="A820" s="22" t="s">
        <v>243</v>
      </c>
      <c r="B820" s="22" t="s">
        <v>244</v>
      </c>
      <c r="C820" s="22" t="s">
        <v>267</v>
      </c>
      <c r="D820" s="23">
        <v>4.0</v>
      </c>
      <c r="E820" s="22" t="s">
        <v>257</v>
      </c>
      <c r="F820" s="24">
        <v>1.0</v>
      </c>
      <c r="G820" s="24" t="s">
        <v>249</v>
      </c>
      <c r="H820" s="24" t="s">
        <v>249</v>
      </c>
      <c r="I820" s="24" t="s">
        <v>249</v>
      </c>
      <c r="J820" s="23">
        <v>81.0</v>
      </c>
      <c r="K820" s="2" t="s">
        <v>250</v>
      </c>
      <c r="L820" s="2" t="s">
        <v>251</v>
      </c>
    </row>
    <row r="821">
      <c r="A821" s="22" t="s">
        <v>243</v>
      </c>
      <c r="B821" s="22" t="s">
        <v>244</v>
      </c>
      <c r="C821" s="22" t="s">
        <v>267</v>
      </c>
      <c r="D821" s="23">
        <v>4.0</v>
      </c>
      <c r="E821" s="22" t="s">
        <v>258</v>
      </c>
      <c r="F821" s="24">
        <v>1.0</v>
      </c>
      <c r="G821" s="24" t="s">
        <v>249</v>
      </c>
      <c r="H821" s="24" t="s">
        <v>249</v>
      </c>
      <c r="I821" s="24" t="s">
        <v>249</v>
      </c>
      <c r="J821" s="23">
        <v>298.0</v>
      </c>
      <c r="K821" s="2" t="s">
        <v>250</v>
      </c>
      <c r="L821" s="2" t="s">
        <v>251</v>
      </c>
    </row>
    <row r="822">
      <c r="A822" s="22" t="s">
        <v>243</v>
      </c>
      <c r="B822" s="22" t="s">
        <v>244</v>
      </c>
      <c r="C822" s="22" t="s">
        <v>267</v>
      </c>
      <c r="D822" s="23">
        <v>4.0</v>
      </c>
      <c r="E822" s="22" t="s">
        <v>259</v>
      </c>
      <c r="F822" s="24">
        <v>1.0</v>
      </c>
      <c r="G822" s="24" t="s">
        <v>249</v>
      </c>
      <c r="H822" s="24" t="s">
        <v>249</v>
      </c>
      <c r="I822" s="24" t="s">
        <v>249</v>
      </c>
      <c r="J822" s="23">
        <v>116.0</v>
      </c>
      <c r="K822" s="2" t="s">
        <v>250</v>
      </c>
      <c r="L822" s="2" t="s">
        <v>251</v>
      </c>
    </row>
    <row r="823">
      <c r="A823" s="22" t="s">
        <v>243</v>
      </c>
      <c r="B823" s="22" t="s">
        <v>244</v>
      </c>
      <c r="C823" s="22" t="s">
        <v>267</v>
      </c>
      <c r="D823" s="23">
        <v>5.0</v>
      </c>
      <c r="E823" s="22" t="s">
        <v>246</v>
      </c>
      <c r="F823" s="24">
        <v>0.99952335557674</v>
      </c>
      <c r="G823" s="24">
        <v>0.999073142355288</v>
      </c>
      <c r="H823" s="24">
        <v>0.999999517221449</v>
      </c>
      <c r="I823" s="24">
        <v>1.0</v>
      </c>
      <c r="J823" s="23">
        <v>2098.0</v>
      </c>
      <c r="K823" s="2" t="s">
        <v>261</v>
      </c>
    </row>
    <row r="824">
      <c r="A824" s="22" t="s">
        <v>243</v>
      </c>
      <c r="B824" s="22" t="s">
        <v>244</v>
      </c>
      <c r="C824" s="22" t="s">
        <v>267</v>
      </c>
      <c r="D824" s="23">
        <v>5.0</v>
      </c>
      <c r="E824" s="22" t="s">
        <v>248</v>
      </c>
      <c r="F824" s="24">
        <v>1.0</v>
      </c>
      <c r="G824" s="24" t="s">
        <v>249</v>
      </c>
      <c r="H824" s="24" t="s">
        <v>249</v>
      </c>
      <c r="I824" s="24" t="s">
        <v>249</v>
      </c>
      <c r="J824" s="23">
        <v>471.0</v>
      </c>
      <c r="K824" s="2" t="s">
        <v>250</v>
      </c>
      <c r="L824" s="2" t="s">
        <v>251</v>
      </c>
    </row>
    <row r="825">
      <c r="A825" s="22" t="s">
        <v>243</v>
      </c>
      <c r="B825" s="22" t="s">
        <v>244</v>
      </c>
      <c r="C825" s="22" t="s">
        <v>267</v>
      </c>
      <c r="D825" s="23">
        <v>5.0</v>
      </c>
      <c r="E825" s="22" t="s">
        <v>252</v>
      </c>
      <c r="F825" s="24">
        <v>0.995024875621891</v>
      </c>
      <c r="G825" s="24" t="s">
        <v>249</v>
      </c>
      <c r="H825" s="24" t="s">
        <v>249</v>
      </c>
      <c r="I825" s="24" t="s">
        <v>249</v>
      </c>
      <c r="J825" s="23">
        <v>201.0</v>
      </c>
      <c r="K825" s="2" t="s">
        <v>250</v>
      </c>
      <c r="L825" s="2" t="s">
        <v>251</v>
      </c>
    </row>
    <row r="826">
      <c r="A826" s="22" t="s">
        <v>243</v>
      </c>
      <c r="B826" s="22" t="s">
        <v>244</v>
      </c>
      <c r="C826" s="22" t="s">
        <v>267</v>
      </c>
      <c r="D826" s="23">
        <v>5.0</v>
      </c>
      <c r="E826" s="22" t="s">
        <v>253</v>
      </c>
      <c r="F826" s="24">
        <v>1.0</v>
      </c>
      <c r="G826" s="24" t="s">
        <v>249</v>
      </c>
      <c r="H826" s="24" t="s">
        <v>249</v>
      </c>
      <c r="I826" s="24" t="s">
        <v>249</v>
      </c>
      <c r="J826" s="23">
        <v>207.0</v>
      </c>
      <c r="K826" s="2" t="s">
        <v>250</v>
      </c>
      <c r="L826" s="2" t="s">
        <v>251</v>
      </c>
    </row>
    <row r="827">
      <c r="A827" s="22" t="s">
        <v>243</v>
      </c>
      <c r="B827" s="22" t="s">
        <v>244</v>
      </c>
      <c r="C827" s="22" t="s">
        <v>267</v>
      </c>
      <c r="D827" s="23">
        <v>5.0</v>
      </c>
      <c r="E827" s="22" t="s">
        <v>254</v>
      </c>
      <c r="F827" s="24">
        <v>1.0</v>
      </c>
      <c r="G827" s="24" t="s">
        <v>249</v>
      </c>
      <c r="H827" s="24" t="s">
        <v>249</v>
      </c>
      <c r="I827" s="24" t="s">
        <v>249</v>
      </c>
      <c r="J827" s="23">
        <v>285.0</v>
      </c>
      <c r="K827" s="2" t="s">
        <v>250</v>
      </c>
      <c r="L827" s="2" t="s">
        <v>251</v>
      </c>
    </row>
    <row r="828">
      <c r="A828" s="22" t="s">
        <v>243</v>
      </c>
      <c r="B828" s="22" t="s">
        <v>244</v>
      </c>
      <c r="C828" s="22" t="s">
        <v>267</v>
      </c>
      <c r="D828" s="23">
        <v>5.0</v>
      </c>
      <c r="E828" s="22" t="s">
        <v>255</v>
      </c>
      <c r="F828" s="24">
        <v>1.0</v>
      </c>
      <c r="G828" s="24" t="s">
        <v>249</v>
      </c>
      <c r="H828" s="24" t="s">
        <v>249</v>
      </c>
      <c r="I828" s="24" t="s">
        <v>249</v>
      </c>
      <c r="J828" s="23">
        <v>252.0</v>
      </c>
      <c r="K828" s="2" t="s">
        <v>250</v>
      </c>
      <c r="L828" s="2" t="s">
        <v>251</v>
      </c>
    </row>
    <row r="829">
      <c r="A829" s="22" t="s">
        <v>243</v>
      </c>
      <c r="B829" s="22" t="s">
        <v>244</v>
      </c>
      <c r="C829" s="22" t="s">
        <v>267</v>
      </c>
      <c r="D829" s="23">
        <v>5.0</v>
      </c>
      <c r="E829" s="22" t="s">
        <v>256</v>
      </c>
      <c r="F829" s="24">
        <v>1.0</v>
      </c>
      <c r="G829" s="24" t="s">
        <v>249</v>
      </c>
      <c r="H829" s="24" t="s">
        <v>249</v>
      </c>
      <c r="I829" s="24" t="s">
        <v>249</v>
      </c>
      <c r="J829" s="23">
        <v>189.0</v>
      </c>
      <c r="K829" s="2" t="s">
        <v>250</v>
      </c>
      <c r="L829" s="2" t="s">
        <v>251</v>
      </c>
    </row>
    <row r="830">
      <c r="A830" s="22" t="s">
        <v>243</v>
      </c>
      <c r="B830" s="22" t="s">
        <v>244</v>
      </c>
      <c r="C830" s="22" t="s">
        <v>267</v>
      </c>
      <c r="D830" s="23">
        <v>5.0</v>
      </c>
      <c r="E830" s="22" t="s">
        <v>257</v>
      </c>
      <c r="F830" s="24">
        <v>1.0</v>
      </c>
      <c r="G830" s="24" t="s">
        <v>249</v>
      </c>
      <c r="H830" s="24" t="s">
        <v>249</v>
      </c>
      <c r="I830" s="24" t="s">
        <v>249</v>
      </c>
      <c r="J830" s="23">
        <v>85.0</v>
      </c>
      <c r="K830" s="2" t="s">
        <v>250</v>
      </c>
      <c r="L830" s="2" t="s">
        <v>251</v>
      </c>
    </row>
    <row r="831">
      <c r="A831" s="22" t="s">
        <v>243</v>
      </c>
      <c r="B831" s="22" t="s">
        <v>244</v>
      </c>
      <c r="C831" s="22" t="s">
        <v>267</v>
      </c>
      <c r="D831" s="23">
        <v>5.0</v>
      </c>
      <c r="E831" s="22" t="s">
        <v>258</v>
      </c>
      <c r="F831" s="24">
        <v>1.0</v>
      </c>
      <c r="G831" s="24" t="s">
        <v>249</v>
      </c>
      <c r="H831" s="24" t="s">
        <v>249</v>
      </c>
      <c r="I831" s="24" t="s">
        <v>249</v>
      </c>
      <c r="J831" s="23">
        <v>294.0</v>
      </c>
      <c r="K831" s="2" t="s">
        <v>250</v>
      </c>
      <c r="L831" s="2" t="s">
        <v>251</v>
      </c>
    </row>
    <row r="832">
      <c r="A832" s="22" t="s">
        <v>243</v>
      </c>
      <c r="B832" s="22" t="s">
        <v>244</v>
      </c>
      <c r="C832" s="22" t="s">
        <v>267</v>
      </c>
      <c r="D832" s="23">
        <v>5.0</v>
      </c>
      <c r="E832" s="22" t="s">
        <v>259</v>
      </c>
      <c r="F832" s="24">
        <v>1.0</v>
      </c>
      <c r="G832" s="24" t="s">
        <v>249</v>
      </c>
      <c r="H832" s="24" t="s">
        <v>249</v>
      </c>
      <c r="I832" s="24" t="s">
        <v>249</v>
      </c>
      <c r="J832" s="23">
        <v>114.0</v>
      </c>
      <c r="K832" s="2" t="s">
        <v>250</v>
      </c>
      <c r="L832" s="2" t="s">
        <v>251</v>
      </c>
    </row>
    <row r="833">
      <c r="A833" s="22" t="s">
        <v>243</v>
      </c>
      <c r="B833" s="22" t="s">
        <v>244</v>
      </c>
      <c r="C833" s="22" t="s">
        <v>267</v>
      </c>
      <c r="D833" s="23">
        <v>6.0</v>
      </c>
      <c r="E833" s="22" t="s">
        <v>246</v>
      </c>
      <c r="F833" s="24">
        <v>1.0</v>
      </c>
      <c r="G833" s="24">
        <v>1.0</v>
      </c>
      <c r="H833" s="24">
        <v>1.0</v>
      </c>
      <c r="I833" s="24">
        <v>1.0</v>
      </c>
      <c r="J833" s="23">
        <v>2089.0</v>
      </c>
      <c r="K833" s="2" t="s">
        <v>261</v>
      </c>
    </row>
    <row r="834">
      <c r="A834" s="22" t="s">
        <v>243</v>
      </c>
      <c r="B834" s="22" t="s">
        <v>244</v>
      </c>
      <c r="C834" s="22" t="s">
        <v>267</v>
      </c>
      <c r="D834" s="23">
        <v>6.0</v>
      </c>
      <c r="E834" s="22" t="s">
        <v>248</v>
      </c>
      <c r="F834" s="24">
        <v>1.0</v>
      </c>
      <c r="G834" s="24" t="s">
        <v>249</v>
      </c>
      <c r="H834" s="24" t="s">
        <v>249</v>
      </c>
      <c r="I834" s="24" t="s">
        <v>249</v>
      </c>
      <c r="J834" s="23">
        <v>474.0</v>
      </c>
      <c r="K834" s="2" t="s">
        <v>250</v>
      </c>
      <c r="L834" s="2" t="s">
        <v>251</v>
      </c>
    </row>
    <row r="835">
      <c r="A835" s="22" t="s">
        <v>243</v>
      </c>
      <c r="B835" s="22" t="s">
        <v>244</v>
      </c>
      <c r="C835" s="22" t="s">
        <v>267</v>
      </c>
      <c r="D835" s="23">
        <v>6.0</v>
      </c>
      <c r="E835" s="22" t="s">
        <v>252</v>
      </c>
      <c r="F835" s="24">
        <v>1.0</v>
      </c>
      <c r="G835" s="24" t="s">
        <v>249</v>
      </c>
      <c r="H835" s="24" t="s">
        <v>249</v>
      </c>
      <c r="I835" s="24" t="s">
        <v>249</v>
      </c>
      <c r="J835" s="23">
        <v>204.0</v>
      </c>
      <c r="K835" s="2" t="s">
        <v>250</v>
      </c>
      <c r="L835" s="2" t="s">
        <v>251</v>
      </c>
    </row>
    <row r="836">
      <c r="A836" s="22" t="s">
        <v>243</v>
      </c>
      <c r="B836" s="22" t="s">
        <v>244</v>
      </c>
      <c r="C836" s="22" t="s">
        <v>267</v>
      </c>
      <c r="D836" s="23">
        <v>6.0</v>
      </c>
      <c r="E836" s="22" t="s">
        <v>253</v>
      </c>
      <c r="F836" s="24">
        <v>1.0</v>
      </c>
      <c r="G836" s="24" t="s">
        <v>249</v>
      </c>
      <c r="H836" s="24" t="s">
        <v>249</v>
      </c>
      <c r="I836" s="24" t="s">
        <v>249</v>
      </c>
      <c r="J836" s="23">
        <v>207.0</v>
      </c>
      <c r="K836" s="2" t="s">
        <v>250</v>
      </c>
      <c r="L836" s="2" t="s">
        <v>251</v>
      </c>
    </row>
    <row r="837">
      <c r="A837" s="22" t="s">
        <v>243</v>
      </c>
      <c r="B837" s="22" t="s">
        <v>244</v>
      </c>
      <c r="C837" s="22" t="s">
        <v>267</v>
      </c>
      <c r="D837" s="23">
        <v>6.0</v>
      </c>
      <c r="E837" s="22" t="s">
        <v>254</v>
      </c>
      <c r="F837" s="24">
        <v>1.0</v>
      </c>
      <c r="G837" s="24" t="s">
        <v>249</v>
      </c>
      <c r="H837" s="24" t="s">
        <v>249</v>
      </c>
      <c r="I837" s="24" t="s">
        <v>249</v>
      </c>
      <c r="J837" s="23">
        <v>285.0</v>
      </c>
      <c r="K837" s="2" t="s">
        <v>250</v>
      </c>
      <c r="L837" s="2" t="s">
        <v>251</v>
      </c>
    </row>
    <row r="838">
      <c r="A838" s="22" t="s">
        <v>243</v>
      </c>
      <c r="B838" s="22" t="s">
        <v>244</v>
      </c>
      <c r="C838" s="22" t="s">
        <v>267</v>
      </c>
      <c r="D838" s="23">
        <v>6.0</v>
      </c>
      <c r="E838" s="22" t="s">
        <v>255</v>
      </c>
      <c r="F838" s="24">
        <v>1.0</v>
      </c>
      <c r="G838" s="24" t="s">
        <v>249</v>
      </c>
      <c r="H838" s="24" t="s">
        <v>249</v>
      </c>
      <c r="I838" s="24" t="s">
        <v>249</v>
      </c>
      <c r="J838" s="23">
        <v>240.0</v>
      </c>
      <c r="K838" s="2" t="s">
        <v>250</v>
      </c>
      <c r="L838" s="2" t="s">
        <v>251</v>
      </c>
    </row>
    <row r="839">
      <c r="A839" s="22" t="s">
        <v>243</v>
      </c>
      <c r="B839" s="22" t="s">
        <v>244</v>
      </c>
      <c r="C839" s="22" t="s">
        <v>267</v>
      </c>
      <c r="D839" s="23">
        <v>6.0</v>
      </c>
      <c r="E839" s="22" t="s">
        <v>256</v>
      </c>
      <c r="F839" s="24">
        <v>1.0</v>
      </c>
      <c r="G839" s="24" t="s">
        <v>249</v>
      </c>
      <c r="H839" s="24" t="s">
        <v>249</v>
      </c>
      <c r="I839" s="24" t="s">
        <v>249</v>
      </c>
      <c r="J839" s="23">
        <v>192.0</v>
      </c>
      <c r="K839" s="2" t="s">
        <v>250</v>
      </c>
      <c r="L839" s="2" t="s">
        <v>251</v>
      </c>
    </row>
    <row r="840">
      <c r="A840" s="22" t="s">
        <v>243</v>
      </c>
      <c r="B840" s="22" t="s">
        <v>244</v>
      </c>
      <c r="C840" s="22" t="s">
        <v>267</v>
      </c>
      <c r="D840" s="23">
        <v>6.0</v>
      </c>
      <c r="E840" s="22" t="s">
        <v>257</v>
      </c>
      <c r="F840" s="24">
        <v>1.0</v>
      </c>
      <c r="G840" s="24" t="s">
        <v>249</v>
      </c>
      <c r="H840" s="24" t="s">
        <v>249</v>
      </c>
      <c r="I840" s="24" t="s">
        <v>249</v>
      </c>
      <c r="J840" s="23">
        <v>78.0</v>
      </c>
      <c r="K840" s="2" t="s">
        <v>250</v>
      </c>
      <c r="L840" s="2" t="s">
        <v>251</v>
      </c>
    </row>
    <row r="841">
      <c r="A841" s="22" t="s">
        <v>243</v>
      </c>
      <c r="B841" s="22" t="s">
        <v>244</v>
      </c>
      <c r="C841" s="22" t="s">
        <v>267</v>
      </c>
      <c r="D841" s="23">
        <v>6.0</v>
      </c>
      <c r="E841" s="22" t="s">
        <v>258</v>
      </c>
      <c r="F841" s="24">
        <v>1.0</v>
      </c>
      <c r="G841" s="24" t="s">
        <v>249</v>
      </c>
      <c r="H841" s="24" t="s">
        <v>249</v>
      </c>
      <c r="I841" s="24" t="s">
        <v>249</v>
      </c>
      <c r="J841" s="23">
        <v>295.0</v>
      </c>
      <c r="K841" s="2" t="s">
        <v>250</v>
      </c>
      <c r="L841" s="2" t="s">
        <v>251</v>
      </c>
    </row>
    <row r="842">
      <c r="A842" s="22" t="s">
        <v>243</v>
      </c>
      <c r="B842" s="22" t="s">
        <v>244</v>
      </c>
      <c r="C842" s="22" t="s">
        <v>267</v>
      </c>
      <c r="D842" s="23">
        <v>6.0</v>
      </c>
      <c r="E842" s="22" t="s">
        <v>259</v>
      </c>
      <c r="F842" s="24">
        <v>1.0</v>
      </c>
      <c r="G842" s="24" t="s">
        <v>249</v>
      </c>
      <c r="H842" s="24" t="s">
        <v>249</v>
      </c>
      <c r="I842" s="24" t="s">
        <v>249</v>
      </c>
      <c r="J842" s="23">
        <v>114.0</v>
      </c>
      <c r="K842" s="2" t="s">
        <v>250</v>
      </c>
      <c r="L842" s="2" t="s">
        <v>251</v>
      </c>
    </row>
    <row r="843">
      <c r="A843" s="22" t="s">
        <v>243</v>
      </c>
      <c r="B843" s="22" t="s">
        <v>244</v>
      </c>
      <c r="C843" s="22" t="s">
        <v>267</v>
      </c>
      <c r="D843" s="23">
        <v>7.0</v>
      </c>
      <c r="E843" s="22" t="s">
        <v>246</v>
      </c>
      <c r="F843" s="24">
        <v>0.999521759923482</v>
      </c>
      <c r="G843" s="24">
        <v>0.999014119954525</v>
      </c>
      <c r="H843" s="24">
        <v>0.999999542572858</v>
      </c>
      <c r="I843" s="24">
        <v>0.999999283514676</v>
      </c>
      <c r="J843" s="23">
        <v>2091.0</v>
      </c>
      <c r="K843" s="2" t="s">
        <v>261</v>
      </c>
    </row>
    <row r="844">
      <c r="A844" s="22" t="s">
        <v>243</v>
      </c>
      <c r="B844" s="22" t="s">
        <v>244</v>
      </c>
      <c r="C844" s="22" t="s">
        <v>267</v>
      </c>
      <c r="D844" s="23">
        <v>7.0</v>
      </c>
      <c r="E844" s="22" t="s">
        <v>248</v>
      </c>
      <c r="F844" s="24">
        <v>1.0</v>
      </c>
      <c r="G844" s="24" t="s">
        <v>249</v>
      </c>
      <c r="H844" s="24" t="s">
        <v>249</v>
      </c>
      <c r="I844" s="24" t="s">
        <v>249</v>
      </c>
      <c r="J844" s="23">
        <v>468.0</v>
      </c>
      <c r="K844" s="2" t="s">
        <v>250</v>
      </c>
      <c r="L844" s="2" t="s">
        <v>251</v>
      </c>
    </row>
    <row r="845">
      <c r="A845" s="22" t="s">
        <v>243</v>
      </c>
      <c r="B845" s="22" t="s">
        <v>244</v>
      </c>
      <c r="C845" s="22" t="s">
        <v>267</v>
      </c>
      <c r="D845" s="23">
        <v>7.0</v>
      </c>
      <c r="E845" s="22" t="s">
        <v>252</v>
      </c>
      <c r="F845" s="24">
        <v>0.995169082125604</v>
      </c>
      <c r="G845" s="24" t="s">
        <v>249</v>
      </c>
      <c r="H845" s="24" t="s">
        <v>249</v>
      </c>
      <c r="I845" s="24" t="s">
        <v>249</v>
      </c>
      <c r="J845" s="23">
        <v>207.0</v>
      </c>
      <c r="K845" s="2" t="s">
        <v>250</v>
      </c>
      <c r="L845" s="2" t="s">
        <v>251</v>
      </c>
    </row>
    <row r="846">
      <c r="A846" s="22" t="s">
        <v>243</v>
      </c>
      <c r="B846" s="22" t="s">
        <v>244</v>
      </c>
      <c r="C846" s="22" t="s">
        <v>267</v>
      </c>
      <c r="D846" s="23">
        <v>7.0</v>
      </c>
      <c r="E846" s="22" t="s">
        <v>253</v>
      </c>
      <c r="F846" s="24">
        <v>1.0</v>
      </c>
      <c r="G846" s="24" t="s">
        <v>249</v>
      </c>
      <c r="H846" s="24" t="s">
        <v>249</v>
      </c>
      <c r="I846" s="24" t="s">
        <v>249</v>
      </c>
      <c r="J846" s="23">
        <v>204.0</v>
      </c>
      <c r="K846" s="2" t="s">
        <v>250</v>
      </c>
      <c r="L846" s="2" t="s">
        <v>251</v>
      </c>
    </row>
    <row r="847">
      <c r="A847" s="22" t="s">
        <v>243</v>
      </c>
      <c r="B847" s="22" t="s">
        <v>244</v>
      </c>
      <c r="C847" s="22" t="s">
        <v>267</v>
      </c>
      <c r="D847" s="23">
        <v>7.0</v>
      </c>
      <c r="E847" s="22" t="s">
        <v>254</v>
      </c>
      <c r="F847" s="24">
        <v>1.0</v>
      </c>
      <c r="G847" s="24" t="s">
        <v>249</v>
      </c>
      <c r="H847" s="24" t="s">
        <v>249</v>
      </c>
      <c r="I847" s="24" t="s">
        <v>249</v>
      </c>
      <c r="J847" s="23">
        <v>288.0</v>
      </c>
      <c r="K847" s="2" t="s">
        <v>250</v>
      </c>
      <c r="L847" s="2" t="s">
        <v>251</v>
      </c>
    </row>
    <row r="848">
      <c r="A848" s="22" t="s">
        <v>243</v>
      </c>
      <c r="B848" s="22" t="s">
        <v>244</v>
      </c>
      <c r="C848" s="22" t="s">
        <v>267</v>
      </c>
      <c r="D848" s="23">
        <v>7.0</v>
      </c>
      <c r="E848" s="22" t="s">
        <v>255</v>
      </c>
      <c r="F848" s="24">
        <v>1.0</v>
      </c>
      <c r="G848" s="24" t="s">
        <v>249</v>
      </c>
      <c r="H848" s="24" t="s">
        <v>249</v>
      </c>
      <c r="I848" s="24" t="s">
        <v>249</v>
      </c>
      <c r="J848" s="23">
        <v>240.0</v>
      </c>
      <c r="K848" s="2" t="s">
        <v>250</v>
      </c>
      <c r="L848" s="2" t="s">
        <v>251</v>
      </c>
    </row>
    <row r="849">
      <c r="A849" s="22" t="s">
        <v>243</v>
      </c>
      <c r="B849" s="22" t="s">
        <v>244</v>
      </c>
      <c r="C849" s="22" t="s">
        <v>267</v>
      </c>
      <c r="D849" s="23">
        <v>7.0</v>
      </c>
      <c r="E849" s="22" t="s">
        <v>256</v>
      </c>
      <c r="F849" s="24">
        <v>1.0</v>
      </c>
      <c r="G849" s="24" t="s">
        <v>249</v>
      </c>
      <c r="H849" s="24" t="s">
        <v>249</v>
      </c>
      <c r="I849" s="24" t="s">
        <v>249</v>
      </c>
      <c r="J849" s="23">
        <v>192.0</v>
      </c>
      <c r="K849" s="2" t="s">
        <v>250</v>
      </c>
      <c r="L849" s="2" t="s">
        <v>251</v>
      </c>
    </row>
    <row r="850">
      <c r="A850" s="22" t="s">
        <v>243</v>
      </c>
      <c r="B850" s="22" t="s">
        <v>244</v>
      </c>
      <c r="C850" s="22" t="s">
        <v>267</v>
      </c>
      <c r="D850" s="23">
        <v>7.0</v>
      </c>
      <c r="E850" s="22" t="s">
        <v>257</v>
      </c>
      <c r="F850" s="24">
        <v>1.0</v>
      </c>
      <c r="G850" s="24" t="s">
        <v>249</v>
      </c>
      <c r="H850" s="24" t="s">
        <v>249</v>
      </c>
      <c r="I850" s="24" t="s">
        <v>249</v>
      </c>
      <c r="J850" s="23">
        <v>77.0</v>
      </c>
      <c r="K850" s="2" t="s">
        <v>250</v>
      </c>
      <c r="L850" s="2" t="s">
        <v>251</v>
      </c>
    </row>
    <row r="851">
      <c r="A851" s="22" t="s">
        <v>243</v>
      </c>
      <c r="B851" s="22" t="s">
        <v>244</v>
      </c>
      <c r="C851" s="22" t="s">
        <v>267</v>
      </c>
      <c r="D851" s="23">
        <v>7.0</v>
      </c>
      <c r="E851" s="22" t="s">
        <v>258</v>
      </c>
      <c r="F851" s="24">
        <v>1.0</v>
      </c>
      <c r="G851" s="24" t="s">
        <v>249</v>
      </c>
      <c r="H851" s="24" t="s">
        <v>249</v>
      </c>
      <c r="I851" s="24" t="s">
        <v>249</v>
      </c>
      <c r="J851" s="23">
        <v>301.0</v>
      </c>
      <c r="K851" s="2" t="s">
        <v>250</v>
      </c>
      <c r="L851" s="2" t="s">
        <v>251</v>
      </c>
    </row>
    <row r="852">
      <c r="A852" s="22" t="s">
        <v>243</v>
      </c>
      <c r="B852" s="22" t="s">
        <v>244</v>
      </c>
      <c r="C852" s="22" t="s">
        <v>267</v>
      </c>
      <c r="D852" s="23">
        <v>7.0</v>
      </c>
      <c r="E852" s="22" t="s">
        <v>259</v>
      </c>
      <c r="F852" s="24">
        <v>1.0</v>
      </c>
      <c r="G852" s="24" t="s">
        <v>249</v>
      </c>
      <c r="H852" s="24" t="s">
        <v>249</v>
      </c>
      <c r="I852" s="24" t="s">
        <v>249</v>
      </c>
      <c r="J852" s="23">
        <v>114.0</v>
      </c>
      <c r="K852" s="2" t="s">
        <v>250</v>
      </c>
      <c r="L852" s="2" t="s">
        <v>251</v>
      </c>
    </row>
    <row r="853">
      <c r="A853" s="22" t="s">
        <v>243</v>
      </c>
      <c r="B853" s="22" t="s">
        <v>244</v>
      </c>
      <c r="C853" s="22" t="s">
        <v>267</v>
      </c>
      <c r="D853" s="23">
        <v>8.0</v>
      </c>
      <c r="E853" s="22" t="s">
        <v>246</v>
      </c>
      <c r="F853" s="24">
        <v>0.998566650740564</v>
      </c>
      <c r="G853" s="24">
        <v>0.997654932211044</v>
      </c>
      <c r="H853" s="24">
        <v>0.999988957115715</v>
      </c>
      <c r="I853" s="24">
        <v>0.999956753391022</v>
      </c>
      <c r="J853" s="23">
        <v>2093.0</v>
      </c>
      <c r="K853" s="2" t="s">
        <v>261</v>
      </c>
    </row>
    <row r="854">
      <c r="A854" s="22" t="s">
        <v>243</v>
      </c>
      <c r="B854" s="22" t="s">
        <v>244</v>
      </c>
      <c r="C854" s="22" t="s">
        <v>267</v>
      </c>
      <c r="D854" s="23">
        <v>8.0</v>
      </c>
      <c r="E854" s="22" t="s">
        <v>248</v>
      </c>
      <c r="F854" s="24">
        <v>1.0</v>
      </c>
      <c r="G854" s="24" t="s">
        <v>249</v>
      </c>
      <c r="H854" s="24" t="s">
        <v>249</v>
      </c>
      <c r="I854" s="24" t="s">
        <v>249</v>
      </c>
      <c r="J854" s="23">
        <v>462.0</v>
      </c>
      <c r="K854" s="2" t="s">
        <v>250</v>
      </c>
      <c r="L854" s="2" t="s">
        <v>251</v>
      </c>
    </row>
    <row r="855">
      <c r="A855" s="22" t="s">
        <v>243</v>
      </c>
      <c r="B855" s="22" t="s">
        <v>244</v>
      </c>
      <c r="C855" s="22" t="s">
        <v>267</v>
      </c>
      <c r="D855" s="23">
        <v>8.0</v>
      </c>
      <c r="E855" s="22" t="s">
        <v>252</v>
      </c>
      <c r="F855" s="24">
        <v>1.0</v>
      </c>
      <c r="G855" s="24" t="s">
        <v>249</v>
      </c>
      <c r="H855" s="24" t="s">
        <v>249</v>
      </c>
      <c r="I855" s="24" t="s">
        <v>249</v>
      </c>
      <c r="J855" s="23">
        <v>201.0</v>
      </c>
      <c r="K855" s="2" t="s">
        <v>250</v>
      </c>
      <c r="L855" s="2" t="s">
        <v>251</v>
      </c>
    </row>
    <row r="856">
      <c r="A856" s="22" t="s">
        <v>243</v>
      </c>
      <c r="B856" s="22" t="s">
        <v>244</v>
      </c>
      <c r="C856" s="22" t="s">
        <v>267</v>
      </c>
      <c r="D856" s="23">
        <v>8.0</v>
      </c>
      <c r="E856" s="22" t="s">
        <v>253</v>
      </c>
      <c r="F856" s="24">
        <v>1.0</v>
      </c>
      <c r="G856" s="24" t="s">
        <v>249</v>
      </c>
      <c r="H856" s="24" t="s">
        <v>249</v>
      </c>
      <c r="I856" s="24" t="s">
        <v>249</v>
      </c>
      <c r="J856" s="23">
        <v>216.0</v>
      </c>
      <c r="K856" s="2" t="s">
        <v>250</v>
      </c>
      <c r="L856" s="2" t="s">
        <v>251</v>
      </c>
    </row>
    <row r="857">
      <c r="A857" s="22" t="s">
        <v>243</v>
      </c>
      <c r="B857" s="22" t="s">
        <v>244</v>
      </c>
      <c r="C857" s="22" t="s">
        <v>267</v>
      </c>
      <c r="D857" s="23">
        <v>8.0</v>
      </c>
      <c r="E857" s="22" t="s">
        <v>254</v>
      </c>
      <c r="F857" s="24">
        <v>0.996527777777778</v>
      </c>
      <c r="G857" s="24" t="s">
        <v>249</v>
      </c>
      <c r="H857" s="24" t="s">
        <v>249</v>
      </c>
      <c r="I857" s="24" t="s">
        <v>249</v>
      </c>
      <c r="J857" s="23">
        <v>288.0</v>
      </c>
      <c r="K857" s="2" t="s">
        <v>250</v>
      </c>
      <c r="L857" s="2" t="s">
        <v>251</v>
      </c>
    </row>
    <row r="858">
      <c r="A858" s="22" t="s">
        <v>243</v>
      </c>
      <c r="B858" s="22" t="s">
        <v>244</v>
      </c>
      <c r="C858" s="22" t="s">
        <v>267</v>
      </c>
      <c r="D858" s="23">
        <v>8.0</v>
      </c>
      <c r="E858" s="22" t="s">
        <v>255</v>
      </c>
      <c r="F858" s="24">
        <v>1.0</v>
      </c>
      <c r="G858" s="24" t="s">
        <v>249</v>
      </c>
      <c r="H858" s="24" t="s">
        <v>249</v>
      </c>
      <c r="I858" s="24" t="s">
        <v>249</v>
      </c>
      <c r="J858" s="23">
        <v>240.0</v>
      </c>
      <c r="K858" s="2" t="s">
        <v>250</v>
      </c>
      <c r="L858" s="2" t="s">
        <v>251</v>
      </c>
    </row>
    <row r="859">
      <c r="A859" s="22" t="s">
        <v>243</v>
      </c>
      <c r="B859" s="22" t="s">
        <v>244</v>
      </c>
      <c r="C859" s="22" t="s">
        <v>267</v>
      </c>
      <c r="D859" s="23">
        <v>8.0</v>
      </c>
      <c r="E859" s="22" t="s">
        <v>256</v>
      </c>
      <c r="F859" s="24">
        <v>0.994791666666667</v>
      </c>
      <c r="G859" s="24" t="s">
        <v>249</v>
      </c>
      <c r="H859" s="24" t="s">
        <v>249</v>
      </c>
      <c r="I859" s="24" t="s">
        <v>249</v>
      </c>
      <c r="J859" s="23">
        <v>192.0</v>
      </c>
      <c r="K859" s="2" t="s">
        <v>250</v>
      </c>
      <c r="L859" s="2" t="s">
        <v>251</v>
      </c>
    </row>
    <row r="860">
      <c r="A860" s="22" t="s">
        <v>243</v>
      </c>
      <c r="B860" s="22" t="s">
        <v>244</v>
      </c>
      <c r="C860" s="22" t="s">
        <v>267</v>
      </c>
      <c r="D860" s="23">
        <v>8.0</v>
      </c>
      <c r="E860" s="22" t="s">
        <v>257</v>
      </c>
      <c r="F860" s="24">
        <v>0.987804878048781</v>
      </c>
      <c r="G860" s="24" t="s">
        <v>249</v>
      </c>
      <c r="H860" s="24" t="s">
        <v>249</v>
      </c>
      <c r="I860" s="24" t="s">
        <v>249</v>
      </c>
      <c r="J860" s="23">
        <v>82.0</v>
      </c>
      <c r="K860" s="2" t="s">
        <v>250</v>
      </c>
      <c r="L860" s="2" t="s">
        <v>251</v>
      </c>
    </row>
    <row r="861">
      <c r="A861" s="22" t="s">
        <v>243</v>
      </c>
      <c r="B861" s="22" t="s">
        <v>244</v>
      </c>
      <c r="C861" s="22" t="s">
        <v>267</v>
      </c>
      <c r="D861" s="23">
        <v>8.0</v>
      </c>
      <c r="E861" s="22" t="s">
        <v>258</v>
      </c>
      <c r="F861" s="24">
        <v>1.0</v>
      </c>
      <c r="G861" s="24" t="s">
        <v>249</v>
      </c>
      <c r="H861" s="24" t="s">
        <v>249</v>
      </c>
      <c r="I861" s="24" t="s">
        <v>249</v>
      </c>
      <c r="J861" s="23">
        <v>298.0</v>
      </c>
      <c r="K861" s="2" t="s">
        <v>250</v>
      </c>
      <c r="L861" s="2" t="s">
        <v>251</v>
      </c>
    </row>
    <row r="862">
      <c r="A862" s="22" t="s">
        <v>243</v>
      </c>
      <c r="B862" s="22" t="s">
        <v>244</v>
      </c>
      <c r="C862" s="22" t="s">
        <v>267</v>
      </c>
      <c r="D862" s="23">
        <v>8.0</v>
      </c>
      <c r="E862" s="22" t="s">
        <v>259</v>
      </c>
      <c r="F862" s="24">
        <v>1.0</v>
      </c>
      <c r="G862" s="24" t="s">
        <v>249</v>
      </c>
      <c r="H862" s="24" t="s">
        <v>249</v>
      </c>
      <c r="I862" s="24" t="s">
        <v>249</v>
      </c>
      <c r="J862" s="23">
        <v>114.0</v>
      </c>
      <c r="K862" s="2" t="s">
        <v>250</v>
      </c>
      <c r="L862" s="2" t="s">
        <v>251</v>
      </c>
    </row>
    <row r="863">
      <c r="A863" s="22" t="s">
        <v>243</v>
      </c>
      <c r="B863" s="22" t="s">
        <v>244</v>
      </c>
      <c r="C863" s="22" t="s">
        <v>267</v>
      </c>
      <c r="D863" s="23">
        <v>9.0</v>
      </c>
      <c r="E863" s="22" t="s">
        <v>246</v>
      </c>
      <c r="F863" s="24">
        <v>0.997129186602871</v>
      </c>
      <c r="G863" s="24">
        <v>0.994593210514518</v>
      </c>
      <c r="H863" s="24">
        <v>0.999997739291683</v>
      </c>
      <c r="I863" s="24">
        <v>0.999998651348619</v>
      </c>
      <c r="J863" s="23">
        <v>2090.0</v>
      </c>
      <c r="K863" s="2" t="s">
        <v>261</v>
      </c>
    </row>
    <row r="864">
      <c r="A864" s="22" t="s">
        <v>243</v>
      </c>
      <c r="B864" s="22" t="s">
        <v>244</v>
      </c>
      <c r="C864" s="22" t="s">
        <v>267</v>
      </c>
      <c r="D864" s="23">
        <v>9.0</v>
      </c>
      <c r="E864" s="22" t="s">
        <v>248</v>
      </c>
      <c r="F864" s="24">
        <v>0.99789029535865</v>
      </c>
      <c r="G864" s="24" t="s">
        <v>249</v>
      </c>
      <c r="H864" s="24" t="s">
        <v>249</v>
      </c>
      <c r="I864" s="24" t="s">
        <v>249</v>
      </c>
      <c r="J864" s="23">
        <v>474.0</v>
      </c>
      <c r="K864" s="2" t="s">
        <v>250</v>
      </c>
      <c r="L864" s="2" t="s">
        <v>251</v>
      </c>
    </row>
    <row r="865">
      <c r="A865" s="22" t="s">
        <v>243</v>
      </c>
      <c r="B865" s="22" t="s">
        <v>244</v>
      </c>
      <c r="C865" s="22" t="s">
        <v>267</v>
      </c>
      <c r="D865" s="23">
        <v>9.0</v>
      </c>
      <c r="E865" s="22" t="s">
        <v>252</v>
      </c>
      <c r="F865" s="24">
        <v>1.0</v>
      </c>
      <c r="G865" s="24" t="s">
        <v>249</v>
      </c>
      <c r="H865" s="24" t="s">
        <v>249</v>
      </c>
      <c r="I865" s="24" t="s">
        <v>249</v>
      </c>
      <c r="J865" s="23">
        <v>201.0</v>
      </c>
      <c r="K865" s="2" t="s">
        <v>250</v>
      </c>
      <c r="L865" s="2" t="s">
        <v>251</v>
      </c>
    </row>
    <row r="866">
      <c r="A866" s="22" t="s">
        <v>243</v>
      </c>
      <c r="B866" s="22" t="s">
        <v>244</v>
      </c>
      <c r="C866" s="22" t="s">
        <v>267</v>
      </c>
      <c r="D866" s="23">
        <v>9.0</v>
      </c>
      <c r="E866" s="22" t="s">
        <v>253</v>
      </c>
      <c r="F866" s="24">
        <v>0.985915492957747</v>
      </c>
      <c r="G866" s="24" t="s">
        <v>249</v>
      </c>
      <c r="H866" s="24" t="s">
        <v>249</v>
      </c>
      <c r="I866" s="24" t="s">
        <v>249</v>
      </c>
      <c r="J866" s="23">
        <v>213.0</v>
      </c>
      <c r="K866" s="2" t="s">
        <v>250</v>
      </c>
      <c r="L866" s="2" t="s">
        <v>251</v>
      </c>
    </row>
    <row r="867">
      <c r="A867" s="22" t="s">
        <v>243</v>
      </c>
      <c r="B867" s="22" t="s">
        <v>244</v>
      </c>
      <c r="C867" s="22" t="s">
        <v>267</v>
      </c>
      <c r="D867" s="23">
        <v>9.0</v>
      </c>
      <c r="E867" s="22" t="s">
        <v>254</v>
      </c>
      <c r="F867" s="24">
        <v>1.0</v>
      </c>
      <c r="G867" s="24" t="s">
        <v>249</v>
      </c>
      <c r="H867" s="24" t="s">
        <v>249</v>
      </c>
      <c r="I867" s="24" t="s">
        <v>249</v>
      </c>
      <c r="J867" s="23">
        <v>285.0</v>
      </c>
      <c r="K867" s="2" t="s">
        <v>250</v>
      </c>
      <c r="L867" s="2" t="s">
        <v>251</v>
      </c>
    </row>
    <row r="868">
      <c r="A868" s="22" t="s">
        <v>243</v>
      </c>
      <c r="B868" s="22" t="s">
        <v>244</v>
      </c>
      <c r="C868" s="22" t="s">
        <v>267</v>
      </c>
      <c r="D868" s="23">
        <v>9.0</v>
      </c>
      <c r="E868" s="22" t="s">
        <v>255</v>
      </c>
      <c r="F868" s="24">
        <v>1.0</v>
      </c>
      <c r="G868" s="24" t="s">
        <v>249</v>
      </c>
      <c r="H868" s="24" t="s">
        <v>249</v>
      </c>
      <c r="I868" s="24" t="s">
        <v>249</v>
      </c>
      <c r="J868" s="23">
        <v>240.0</v>
      </c>
      <c r="K868" s="2" t="s">
        <v>250</v>
      </c>
      <c r="L868" s="2" t="s">
        <v>251</v>
      </c>
    </row>
    <row r="869">
      <c r="A869" s="22" t="s">
        <v>243</v>
      </c>
      <c r="B869" s="22" t="s">
        <v>244</v>
      </c>
      <c r="C869" s="22" t="s">
        <v>267</v>
      </c>
      <c r="D869" s="23">
        <v>9.0</v>
      </c>
      <c r="E869" s="22" t="s">
        <v>256</v>
      </c>
      <c r="F869" s="24">
        <v>1.0</v>
      </c>
      <c r="G869" s="24" t="s">
        <v>249</v>
      </c>
      <c r="H869" s="24" t="s">
        <v>249</v>
      </c>
      <c r="I869" s="24" t="s">
        <v>249</v>
      </c>
      <c r="J869" s="23">
        <v>186.0</v>
      </c>
      <c r="K869" s="2" t="s">
        <v>250</v>
      </c>
      <c r="L869" s="2" t="s">
        <v>251</v>
      </c>
    </row>
    <row r="870">
      <c r="A870" s="22" t="s">
        <v>243</v>
      </c>
      <c r="B870" s="22" t="s">
        <v>244</v>
      </c>
      <c r="C870" s="22" t="s">
        <v>267</v>
      </c>
      <c r="D870" s="23">
        <v>9.0</v>
      </c>
      <c r="E870" s="22" t="s">
        <v>257</v>
      </c>
      <c r="F870" s="24">
        <v>1.0</v>
      </c>
      <c r="G870" s="24" t="s">
        <v>249</v>
      </c>
      <c r="H870" s="24" t="s">
        <v>249</v>
      </c>
      <c r="I870" s="24" t="s">
        <v>249</v>
      </c>
      <c r="J870" s="23">
        <v>74.0</v>
      </c>
      <c r="K870" s="2" t="s">
        <v>250</v>
      </c>
      <c r="L870" s="2" t="s">
        <v>251</v>
      </c>
    </row>
    <row r="871">
      <c r="A871" s="22" t="s">
        <v>243</v>
      </c>
      <c r="B871" s="22" t="s">
        <v>244</v>
      </c>
      <c r="C871" s="22" t="s">
        <v>267</v>
      </c>
      <c r="D871" s="23">
        <v>9.0</v>
      </c>
      <c r="E871" s="22" t="s">
        <v>258</v>
      </c>
      <c r="F871" s="24">
        <v>1.0</v>
      </c>
      <c r="G871" s="24" t="s">
        <v>249</v>
      </c>
      <c r="H871" s="24" t="s">
        <v>249</v>
      </c>
      <c r="I871" s="24" t="s">
        <v>249</v>
      </c>
      <c r="J871" s="23">
        <v>303.0</v>
      </c>
      <c r="K871" s="2" t="s">
        <v>250</v>
      </c>
      <c r="L871" s="2" t="s">
        <v>251</v>
      </c>
    </row>
    <row r="872">
      <c r="A872" s="22" t="s">
        <v>243</v>
      </c>
      <c r="B872" s="22" t="s">
        <v>244</v>
      </c>
      <c r="C872" s="22" t="s">
        <v>267</v>
      </c>
      <c r="D872" s="23">
        <v>9.0</v>
      </c>
      <c r="E872" s="22" t="s">
        <v>259</v>
      </c>
      <c r="F872" s="24">
        <v>0.982456140350877</v>
      </c>
      <c r="G872" s="24" t="s">
        <v>249</v>
      </c>
      <c r="H872" s="24" t="s">
        <v>249</v>
      </c>
      <c r="I872" s="24" t="s">
        <v>249</v>
      </c>
      <c r="J872" s="23">
        <v>114.0</v>
      </c>
      <c r="K872" s="2" t="s">
        <v>250</v>
      </c>
      <c r="L872" s="2" t="s">
        <v>251</v>
      </c>
    </row>
    <row r="873">
      <c r="A873" s="22" t="s">
        <v>243</v>
      </c>
      <c r="B873" s="22" t="s">
        <v>244</v>
      </c>
      <c r="C873" s="22" t="s">
        <v>267</v>
      </c>
      <c r="D873" s="23" t="s">
        <v>246</v>
      </c>
      <c r="E873" s="22" t="s">
        <v>246</v>
      </c>
      <c r="F873" s="24">
        <v>0.999044068444699</v>
      </c>
      <c r="G873" s="24">
        <v>0.998319275508434</v>
      </c>
      <c r="H873" s="24">
        <v>0.999998368572264</v>
      </c>
      <c r="I873" s="24">
        <v>0.999996513534713</v>
      </c>
      <c r="J873" s="23">
        <v>20922.0</v>
      </c>
      <c r="K873" s="2" t="s">
        <v>250</v>
      </c>
    </row>
    <row r="874">
      <c r="A874" s="22" t="s">
        <v>243</v>
      </c>
      <c r="B874" s="22" t="s">
        <v>244</v>
      </c>
      <c r="C874" s="22" t="s">
        <v>267</v>
      </c>
      <c r="D874" s="23" t="s">
        <v>246</v>
      </c>
      <c r="E874" s="22" t="s">
        <v>248</v>
      </c>
      <c r="F874" s="24">
        <v>0.99957346982299</v>
      </c>
      <c r="G874" s="24" t="s">
        <v>249</v>
      </c>
      <c r="H874" s="24" t="s">
        <v>249</v>
      </c>
      <c r="I874" s="24" t="s">
        <v>249</v>
      </c>
      <c r="J874" s="23">
        <v>4689.0</v>
      </c>
      <c r="K874" s="2" t="s">
        <v>250</v>
      </c>
      <c r="L874" s="2" t="s">
        <v>251</v>
      </c>
    </row>
    <row r="875">
      <c r="A875" s="22" t="s">
        <v>243</v>
      </c>
      <c r="B875" s="22" t="s">
        <v>244</v>
      </c>
      <c r="C875" s="22" t="s">
        <v>267</v>
      </c>
      <c r="D875" s="23" t="s">
        <v>246</v>
      </c>
      <c r="E875" s="22" t="s">
        <v>252</v>
      </c>
      <c r="F875" s="24">
        <v>0.998024691358025</v>
      </c>
      <c r="G875" s="24" t="s">
        <v>249</v>
      </c>
      <c r="H875" s="24" t="s">
        <v>249</v>
      </c>
      <c r="I875" s="24" t="s">
        <v>249</v>
      </c>
      <c r="J875" s="23">
        <v>2025.0</v>
      </c>
      <c r="K875" s="2" t="s">
        <v>250</v>
      </c>
      <c r="L875" s="2" t="s">
        <v>251</v>
      </c>
    </row>
    <row r="876">
      <c r="A876" s="22" t="s">
        <v>243</v>
      </c>
      <c r="B876" s="22" t="s">
        <v>244</v>
      </c>
      <c r="C876" s="22" t="s">
        <v>267</v>
      </c>
      <c r="D876" s="23" t="s">
        <v>246</v>
      </c>
      <c r="E876" s="22" t="s">
        <v>253</v>
      </c>
      <c r="F876" s="24">
        <v>0.998561151079137</v>
      </c>
      <c r="G876" s="24" t="s">
        <v>249</v>
      </c>
      <c r="H876" s="24" t="s">
        <v>249</v>
      </c>
      <c r="I876" s="24" t="s">
        <v>249</v>
      </c>
      <c r="J876" s="23">
        <v>2085.0</v>
      </c>
      <c r="K876" s="2" t="s">
        <v>250</v>
      </c>
      <c r="L876" s="2" t="s">
        <v>251</v>
      </c>
    </row>
    <row r="877">
      <c r="A877" s="22" t="s">
        <v>243</v>
      </c>
      <c r="B877" s="22" t="s">
        <v>244</v>
      </c>
      <c r="C877" s="22" t="s">
        <v>267</v>
      </c>
      <c r="D877" s="23" t="s">
        <v>246</v>
      </c>
      <c r="E877" s="22" t="s">
        <v>254</v>
      </c>
      <c r="F877" s="24">
        <v>0.999307718933887</v>
      </c>
      <c r="G877" s="24" t="s">
        <v>249</v>
      </c>
      <c r="H877" s="24" t="s">
        <v>249</v>
      </c>
      <c r="I877" s="24" t="s">
        <v>249</v>
      </c>
      <c r="J877" s="23">
        <v>2889.0</v>
      </c>
      <c r="K877" s="2" t="s">
        <v>250</v>
      </c>
      <c r="L877" s="2" t="s">
        <v>251</v>
      </c>
    </row>
    <row r="878">
      <c r="A878" s="22" t="s">
        <v>243</v>
      </c>
      <c r="B878" s="22" t="s">
        <v>244</v>
      </c>
      <c r="C878" s="22" t="s">
        <v>267</v>
      </c>
      <c r="D878" s="23" t="s">
        <v>246</v>
      </c>
      <c r="E878" s="22" t="s">
        <v>255</v>
      </c>
      <c r="F878" s="24">
        <v>0.998748435544431</v>
      </c>
      <c r="G878" s="24" t="s">
        <v>249</v>
      </c>
      <c r="H878" s="24" t="s">
        <v>249</v>
      </c>
      <c r="I878" s="24" t="s">
        <v>249</v>
      </c>
      <c r="J878" s="23">
        <v>2397.0</v>
      </c>
      <c r="K878" s="2" t="s">
        <v>250</v>
      </c>
      <c r="L878" s="2" t="s">
        <v>251</v>
      </c>
    </row>
    <row r="879">
      <c r="A879" s="22" t="s">
        <v>243</v>
      </c>
      <c r="B879" s="22" t="s">
        <v>244</v>
      </c>
      <c r="C879" s="22" t="s">
        <v>267</v>
      </c>
      <c r="D879" s="23" t="s">
        <v>246</v>
      </c>
      <c r="E879" s="22" t="s">
        <v>256</v>
      </c>
      <c r="F879" s="24">
        <v>0.998442367601246</v>
      </c>
      <c r="G879" s="24" t="s">
        <v>249</v>
      </c>
      <c r="H879" s="24" t="s">
        <v>249</v>
      </c>
      <c r="I879" s="24" t="s">
        <v>249</v>
      </c>
      <c r="J879" s="23">
        <v>1926.0</v>
      </c>
      <c r="K879" s="2" t="s">
        <v>250</v>
      </c>
      <c r="L879" s="2" t="s">
        <v>251</v>
      </c>
    </row>
    <row r="880">
      <c r="A880" s="22" t="s">
        <v>243</v>
      </c>
      <c r="B880" s="22" t="s">
        <v>244</v>
      </c>
      <c r="C880" s="22" t="s">
        <v>267</v>
      </c>
      <c r="D880" s="23" t="s">
        <v>246</v>
      </c>
      <c r="E880" s="22" t="s">
        <v>257</v>
      </c>
      <c r="F880" s="24">
        <v>0.998712998712999</v>
      </c>
      <c r="G880" s="24" t="s">
        <v>249</v>
      </c>
      <c r="H880" s="24" t="s">
        <v>249</v>
      </c>
      <c r="I880" s="24" t="s">
        <v>249</v>
      </c>
      <c r="J880" s="23">
        <v>777.0</v>
      </c>
      <c r="K880" s="2" t="s">
        <v>250</v>
      </c>
      <c r="L880" s="2" t="s">
        <v>251</v>
      </c>
    </row>
    <row r="881">
      <c r="A881" s="22" t="s">
        <v>243</v>
      </c>
      <c r="B881" s="22" t="s">
        <v>244</v>
      </c>
      <c r="C881" s="22" t="s">
        <v>267</v>
      </c>
      <c r="D881" s="23" t="s">
        <v>246</v>
      </c>
      <c r="E881" s="22" t="s">
        <v>258</v>
      </c>
      <c r="F881" s="24">
        <v>1.0</v>
      </c>
      <c r="G881" s="24" t="s">
        <v>249</v>
      </c>
      <c r="H881" s="24" t="s">
        <v>249</v>
      </c>
      <c r="I881" s="24" t="s">
        <v>249</v>
      </c>
      <c r="J881" s="23">
        <v>2990.0</v>
      </c>
      <c r="K881" s="2" t="s">
        <v>250</v>
      </c>
      <c r="L881" s="2" t="s">
        <v>251</v>
      </c>
    </row>
    <row r="882">
      <c r="A882" s="22" t="s">
        <v>243</v>
      </c>
      <c r="B882" s="22" t="s">
        <v>244</v>
      </c>
      <c r="C882" s="22" t="s">
        <v>267</v>
      </c>
      <c r="D882" s="23" t="s">
        <v>246</v>
      </c>
      <c r="E882" s="22" t="s">
        <v>259</v>
      </c>
      <c r="F882" s="24">
        <v>0.998251748251748</v>
      </c>
      <c r="G882" s="24" t="s">
        <v>249</v>
      </c>
      <c r="H882" s="24" t="s">
        <v>249</v>
      </c>
      <c r="I882" s="24" t="s">
        <v>249</v>
      </c>
      <c r="J882" s="23">
        <v>1144.0</v>
      </c>
      <c r="K882" s="2" t="s">
        <v>250</v>
      </c>
      <c r="L882" s="2" t="s">
        <v>251</v>
      </c>
    </row>
    <row r="883">
      <c r="A883" s="22" t="s">
        <v>243</v>
      </c>
      <c r="B883" s="22" t="s">
        <v>244</v>
      </c>
      <c r="C883" s="22" t="s">
        <v>268</v>
      </c>
      <c r="D883" s="23">
        <v>0.0</v>
      </c>
      <c r="E883" s="22" t="s">
        <v>246</v>
      </c>
      <c r="F883" s="24">
        <v>0.993835941204362</v>
      </c>
      <c r="G883" s="24">
        <v>0.990577867855648</v>
      </c>
      <c r="H883" s="24">
        <v>0.999986398017393</v>
      </c>
      <c r="I883" s="24">
        <v>0.999983977611631</v>
      </c>
      <c r="J883" s="23">
        <v>2109.0</v>
      </c>
      <c r="K883" s="2" t="s">
        <v>261</v>
      </c>
    </row>
    <row r="884">
      <c r="A884" s="22" t="s">
        <v>243</v>
      </c>
      <c r="B884" s="22" t="s">
        <v>244</v>
      </c>
      <c r="C884" s="22" t="s">
        <v>268</v>
      </c>
      <c r="D884" s="23">
        <v>0.0</v>
      </c>
      <c r="E884" s="22" t="s">
        <v>248</v>
      </c>
      <c r="F884" s="24">
        <v>0.989247311827957</v>
      </c>
      <c r="G884" s="24" t="s">
        <v>249</v>
      </c>
      <c r="H884" s="24" t="s">
        <v>249</v>
      </c>
      <c r="I884" s="24" t="s">
        <v>249</v>
      </c>
      <c r="J884" s="23">
        <v>465.0</v>
      </c>
      <c r="K884" s="2" t="s">
        <v>250</v>
      </c>
      <c r="L884" s="2" t="s">
        <v>251</v>
      </c>
    </row>
    <row r="885">
      <c r="A885" s="22" t="s">
        <v>243</v>
      </c>
      <c r="B885" s="22" t="s">
        <v>244</v>
      </c>
      <c r="C885" s="22" t="s">
        <v>268</v>
      </c>
      <c r="D885" s="23">
        <v>0.0</v>
      </c>
      <c r="E885" s="22" t="s">
        <v>252</v>
      </c>
      <c r="F885" s="24">
        <v>0.984848484848485</v>
      </c>
      <c r="G885" s="24" t="s">
        <v>249</v>
      </c>
      <c r="H885" s="24" t="s">
        <v>249</v>
      </c>
      <c r="I885" s="24" t="s">
        <v>249</v>
      </c>
      <c r="J885" s="23">
        <v>198.0</v>
      </c>
      <c r="K885" s="2" t="s">
        <v>250</v>
      </c>
      <c r="L885" s="2" t="s">
        <v>251</v>
      </c>
    </row>
    <row r="886">
      <c r="A886" s="22" t="s">
        <v>243</v>
      </c>
      <c r="B886" s="22" t="s">
        <v>244</v>
      </c>
      <c r="C886" s="22" t="s">
        <v>268</v>
      </c>
      <c r="D886" s="23">
        <v>0.0</v>
      </c>
      <c r="E886" s="22" t="s">
        <v>253</v>
      </c>
      <c r="F886" s="24">
        <v>1.0</v>
      </c>
      <c r="G886" s="24" t="s">
        <v>249</v>
      </c>
      <c r="H886" s="24" t="s">
        <v>249</v>
      </c>
      <c r="I886" s="24" t="s">
        <v>249</v>
      </c>
      <c r="J886" s="23">
        <v>207.0</v>
      </c>
      <c r="K886" s="2" t="s">
        <v>250</v>
      </c>
      <c r="L886" s="2" t="s">
        <v>251</v>
      </c>
    </row>
    <row r="887">
      <c r="A887" s="22" t="s">
        <v>243</v>
      </c>
      <c r="B887" s="22" t="s">
        <v>244</v>
      </c>
      <c r="C887" s="22" t="s">
        <v>268</v>
      </c>
      <c r="D887" s="23">
        <v>0.0</v>
      </c>
      <c r="E887" s="22" t="s">
        <v>254</v>
      </c>
      <c r="F887" s="24">
        <v>0.996563573883162</v>
      </c>
      <c r="G887" s="24" t="s">
        <v>249</v>
      </c>
      <c r="H887" s="24" t="s">
        <v>249</v>
      </c>
      <c r="I887" s="24" t="s">
        <v>249</v>
      </c>
      <c r="J887" s="23">
        <v>291.0</v>
      </c>
      <c r="K887" s="2" t="s">
        <v>250</v>
      </c>
      <c r="L887" s="2" t="s">
        <v>251</v>
      </c>
    </row>
    <row r="888">
      <c r="A888" s="22" t="s">
        <v>243</v>
      </c>
      <c r="B888" s="22" t="s">
        <v>244</v>
      </c>
      <c r="C888" s="22" t="s">
        <v>268</v>
      </c>
      <c r="D888" s="23">
        <v>0.0</v>
      </c>
      <c r="E888" s="22" t="s">
        <v>255</v>
      </c>
      <c r="F888" s="24">
        <v>1.0</v>
      </c>
      <c r="G888" s="24" t="s">
        <v>249</v>
      </c>
      <c r="H888" s="24" t="s">
        <v>249</v>
      </c>
      <c r="I888" s="24" t="s">
        <v>249</v>
      </c>
      <c r="J888" s="23">
        <v>249.0</v>
      </c>
      <c r="K888" s="2" t="s">
        <v>250</v>
      </c>
      <c r="L888" s="2" t="s">
        <v>251</v>
      </c>
    </row>
    <row r="889">
      <c r="A889" s="22" t="s">
        <v>243</v>
      </c>
      <c r="B889" s="22" t="s">
        <v>244</v>
      </c>
      <c r="C889" s="22" t="s">
        <v>268</v>
      </c>
      <c r="D889" s="23">
        <v>0.0</v>
      </c>
      <c r="E889" s="22" t="s">
        <v>256</v>
      </c>
      <c r="F889" s="24">
        <v>0.984375</v>
      </c>
      <c r="G889" s="24" t="s">
        <v>249</v>
      </c>
      <c r="H889" s="24" t="s">
        <v>249</v>
      </c>
      <c r="I889" s="24" t="s">
        <v>249</v>
      </c>
      <c r="J889" s="23">
        <v>192.0</v>
      </c>
      <c r="K889" s="2" t="s">
        <v>250</v>
      </c>
      <c r="L889" s="2" t="s">
        <v>251</v>
      </c>
    </row>
    <row r="890">
      <c r="A890" s="22" t="s">
        <v>243</v>
      </c>
      <c r="B890" s="22" t="s">
        <v>244</v>
      </c>
      <c r="C890" s="22" t="s">
        <v>268</v>
      </c>
      <c r="D890" s="23">
        <v>0.0</v>
      </c>
      <c r="E890" s="22" t="s">
        <v>257</v>
      </c>
      <c r="F890" s="24">
        <v>1.0</v>
      </c>
      <c r="G890" s="24" t="s">
        <v>249</v>
      </c>
      <c r="H890" s="24" t="s">
        <v>249</v>
      </c>
      <c r="I890" s="24" t="s">
        <v>249</v>
      </c>
      <c r="J890" s="23">
        <v>90.0</v>
      </c>
      <c r="K890" s="2" t="s">
        <v>250</v>
      </c>
      <c r="L890" s="2" t="s">
        <v>251</v>
      </c>
    </row>
    <row r="891">
      <c r="A891" s="22" t="s">
        <v>243</v>
      </c>
      <c r="B891" s="22" t="s">
        <v>244</v>
      </c>
      <c r="C891" s="22" t="s">
        <v>268</v>
      </c>
      <c r="D891" s="23">
        <v>0.0</v>
      </c>
      <c r="E891" s="22" t="s">
        <v>258</v>
      </c>
      <c r="F891" s="24">
        <v>1.0</v>
      </c>
      <c r="G891" s="24" t="s">
        <v>249</v>
      </c>
      <c r="H891" s="24" t="s">
        <v>249</v>
      </c>
      <c r="I891" s="24" t="s">
        <v>249</v>
      </c>
      <c r="J891" s="23">
        <v>303.0</v>
      </c>
      <c r="K891" s="2" t="s">
        <v>250</v>
      </c>
      <c r="L891" s="2" t="s">
        <v>251</v>
      </c>
    </row>
    <row r="892">
      <c r="A892" s="22" t="s">
        <v>243</v>
      </c>
      <c r="B892" s="22" t="s">
        <v>244</v>
      </c>
      <c r="C892" s="22" t="s">
        <v>268</v>
      </c>
      <c r="D892" s="23">
        <v>0.0</v>
      </c>
      <c r="E892" s="22" t="s">
        <v>259</v>
      </c>
      <c r="F892" s="24">
        <v>0.991228070175439</v>
      </c>
      <c r="G892" s="24" t="s">
        <v>249</v>
      </c>
      <c r="H892" s="24" t="s">
        <v>249</v>
      </c>
      <c r="I892" s="24" t="s">
        <v>249</v>
      </c>
      <c r="J892" s="23">
        <v>114.0</v>
      </c>
      <c r="K892" s="2" t="s">
        <v>250</v>
      </c>
      <c r="L892" s="2" t="s">
        <v>251</v>
      </c>
    </row>
    <row r="893">
      <c r="A893" s="22" t="s">
        <v>243</v>
      </c>
      <c r="B893" s="22" t="s">
        <v>244</v>
      </c>
      <c r="C893" s="22" t="s">
        <v>268</v>
      </c>
      <c r="D893" s="23">
        <v>1.0</v>
      </c>
      <c r="E893" s="22" t="s">
        <v>246</v>
      </c>
      <c r="F893" s="24">
        <v>0.992351816443595</v>
      </c>
      <c r="G893" s="24">
        <v>0.989036135033879</v>
      </c>
      <c r="H893" s="24">
        <v>0.999961098731762</v>
      </c>
      <c r="I893" s="24">
        <v>0.999925206951783</v>
      </c>
      <c r="J893" s="23">
        <v>2092.0</v>
      </c>
      <c r="K893" s="2" t="s">
        <v>261</v>
      </c>
    </row>
    <row r="894">
      <c r="A894" s="22" t="s">
        <v>243</v>
      </c>
      <c r="B894" s="22" t="s">
        <v>244</v>
      </c>
      <c r="C894" s="22" t="s">
        <v>268</v>
      </c>
      <c r="D894" s="23">
        <v>1.0</v>
      </c>
      <c r="E894" s="22" t="s">
        <v>248</v>
      </c>
      <c r="F894" s="24">
        <v>0.980769230769231</v>
      </c>
      <c r="G894" s="24" t="s">
        <v>249</v>
      </c>
      <c r="H894" s="24" t="s">
        <v>249</v>
      </c>
      <c r="I894" s="24" t="s">
        <v>249</v>
      </c>
      <c r="J894" s="23">
        <v>468.0</v>
      </c>
      <c r="K894" s="2" t="s">
        <v>250</v>
      </c>
      <c r="L894" s="2" t="s">
        <v>251</v>
      </c>
    </row>
    <row r="895">
      <c r="A895" s="22" t="s">
        <v>243</v>
      </c>
      <c r="B895" s="22" t="s">
        <v>244</v>
      </c>
      <c r="C895" s="22" t="s">
        <v>268</v>
      </c>
      <c r="D895" s="23">
        <v>1.0</v>
      </c>
      <c r="E895" s="22" t="s">
        <v>252</v>
      </c>
      <c r="F895" s="24">
        <v>1.0</v>
      </c>
      <c r="G895" s="24" t="s">
        <v>249</v>
      </c>
      <c r="H895" s="24" t="s">
        <v>249</v>
      </c>
      <c r="I895" s="24" t="s">
        <v>249</v>
      </c>
      <c r="J895" s="23">
        <v>198.0</v>
      </c>
      <c r="K895" s="2" t="s">
        <v>250</v>
      </c>
      <c r="L895" s="2" t="s">
        <v>251</v>
      </c>
    </row>
    <row r="896">
      <c r="A896" s="22" t="s">
        <v>243</v>
      </c>
      <c r="B896" s="22" t="s">
        <v>244</v>
      </c>
      <c r="C896" s="22" t="s">
        <v>268</v>
      </c>
      <c r="D896" s="23">
        <v>1.0</v>
      </c>
      <c r="E896" s="22" t="s">
        <v>253</v>
      </c>
      <c r="F896" s="24">
        <v>0.995238095238095</v>
      </c>
      <c r="G896" s="24" t="s">
        <v>249</v>
      </c>
      <c r="H896" s="24" t="s">
        <v>249</v>
      </c>
      <c r="I896" s="24" t="s">
        <v>249</v>
      </c>
      <c r="J896" s="23">
        <v>210.0</v>
      </c>
      <c r="K896" s="2" t="s">
        <v>250</v>
      </c>
      <c r="L896" s="2" t="s">
        <v>251</v>
      </c>
    </row>
    <row r="897">
      <c r="A897" s="22" t="s">
        <v>243</v>
      </c>
      <c r="B897" s="22" t="s">
        <v>244</v>
      </c>
      <c r="C897" s="22" t="s">
        <v>268</v>
      </c>
      <c r="D897" s="23">
        <v>1.0</v>
      </c>
      <c r="E897" s="22" t="s">
        <v>254</v>
      </c>
      <c r="F897" s="24">
        <v>0.983164983164983</v>
      </c>
      <c r="G897" s="24" t="s">
        <v>249</v>
      </c>
      <c r="H897" s="24" t="s">
        <v>249</v>
      </c>
      <c r="I897" s="24" t="s">
        <v>249</v>
      </c>
      <c r="J897" s="23">
        <v>297.0</v>
      </c>
      <c r="K897" s="2" t="s">
        <v>250</v>
      </c>
      <c r="L897" s="2" t="s">
        <v>251</v>
      </c>
    </row>
    <row r="898">
      <c r="A898" s="22" t="s">
        <v>243</v>
      </c>
      <c r="B898" s="22" t="s">
        <v>244</v>
      </c>
      <c r="C898" s="22" t="s">
        <v>268</v>
      </c>
      <c r="D898" s="23">
        <v>1.0</v>
      </c>
      <c r="E898" s="22" t="s">
        <v>255</v>
      </c>
      <c r="F898" s="24">
        <v>1.0</v>
      </c>
      <c r="G898" s="24" t="s">
        <v>249</v>
      </c>
      <c r="H898" s="24" t="s">
        <v>249</v>
      </c>
      <c r="I898" s="24" t="s">
        <v>249</v>
      </c>
      <c r="J898" s="23">
        <v>237.0</v>
      </c>
      <c r="K898" s="2" t="s">
        <v>250</v>
      </c>
      <c r="L898" s="2" t="s">
        <v>251</v>
      </c>
    </row>
    <row r="899">
      <c r="A899" s="22" t="s">
        <v>243</v>
      </c>
      <c r="B899" s="22" t="s">
        <v>244</v>
      </c>
      <c r="C899" s="22" t="s">
        <v>268</v>
      </c>
      <c r="D899" s="23">
        <v>1.0</v>
      </c>
      <c r="E899" s="22" t="s">
        <v>256</v>
      </c>
      <c r="F899" s="24">
        <v>0.994791666666667</v>
      </c>
      <c r="G899" s="24" t="s">
        <v>249</v>
      </c>
      <c r="H899" s="24" t="s">
        <v>249</v>
      </c>
      <c r="I899" s="24" t="s">
        <v>249</v>
      </c>
      <c r="J899" s="23">
        <v>192.0</v>
      </c>
      <c r="K899" s="2" t="s">
        <v>250</v>
      </c>
      <c r="L899" s="2" t="s">
        <v>251</v>
      </c>
    </row>
    <row r="900">
      <c r="A900" s="22" t="s">
        <v>243</v>
      </c>
      <c r="B900" s="22" t="s">
        <v>244</v>
      </c>
      <c r="C900" s="22" t="s">
        <v>268</v>
      </c>
      <c r="D900" s="23">
        <v>1.0</v>
      </c>
      <c r="E900" s="22" t="s">
        <v>257</v>
      </c>
      <c r="F900" s="24">
        <v>1.0</v>
      </c>
      <c r="G900" s="24" t="s">
        <v>249</v>
      </c>
      <c r="H900" s="24" t="s">
        <v>249</v>
      </c>
      <c r="I900" s="24" t="s">
        <v>249</v>
      </c>
      <c r="J900" s="23">
        <v>75.0</v>
      </c>
      <c r="K900" s="2" t="s">
        <v>250</v>
      </c>
      <c r="L900" s="2" t="s">
        <v>251</v>
      </c>
    </row>
    <row r="901">
      <c r="A901" s="22" t="s">
        <v>243</v>
      </c>
      <c r="B901" s="22" t="s">
        <v>244</v>
      </c>
      <c r="C901" s="22" t="s">
        <v>268</v>
      </c>
      <c r="D901" s="23">
        <v>1.0</v>
      </c>
      <c r="E901" s="22" t="s">
        <v>258</v>
      </c>
      <c r="F901" s="24">
        <v>1.0</v>
      </c>
      <c r="G901" s="24" t="s">
        <v>249</v>
      </c>
      <c r="H901" s="24" t="s">
        <v>249</v>
      </c>
      <c r="I901" s="24" t="s">
        <v>249</v>
      </c>
      <c r="J901" s="23">
        <v>301.0</v>
      </c>
      <c r="K901" s="2" t="s">
        <v>250</v>
      </c>
      <c r="L901" s="2" t="s">
        <v>251</v>
      </c>
    </row>
    <row r="902">
      <c r="A902" s="22" t="s">
        <v>243</v>
      </c>
      <c r="B902" s="22" t="s">
        <v>244</v>
      </c>
      <c r="C902" s="22" t="s">
        <v>268</v>
      </c>
      <c r="D902" s="23">
        <v>1.0</v>
      </c>
      <c r="E902" s="22" t="s">
        <v>259</v>
      </c>
      <c r="F902" s="24">
        <v>1.0</v>
      </c>
      <c r="G902" s="24" t="s">
        <v>249</v>
      </c>
      <c r="H902" s="24" t="s">
        <v>249</v>
      </c>
      <c r="I902" s="24" t="s">
        <v>249</v>
      </c>
      <c r="J902" s="23">
        <v>114.0</v>
      </c>
      <c r="K902" s="2" t="s">
        <v>250</v>
      </c>
      <c r="L902" s="2" t="s">
        <v>251</v>
      </c>
    </row>
    <row r="903">
      <c r="A903" s="22" t="s">
        <v>243</v>
      </c>
      <c r="B903" s="22" t="s">
        <v>244</v>
      </c>
      <c r="C903" s="22" t="s">
        <v>268</v>
      </c>
      <c r="D903" s="23">
        <v>2.0</v>
      </c>
      <c r="E903" s="22" t="s">
        <v>246</v>
      </c>
      <c r="F903" s="24">
        <v>0.996146435452794</v>
      </c>
      <c r="G903" s="24">
        <v>0.993949740720827</v>
      </c>
      <c r="H903" s="24">
        <v>0.999913394570855</v>
      </c>
      <c r="I903" s="24">
        <v>0.999907277768008</v>
      </c>
      <c r="J903" s="23">
        <v>2076.0</v>
      </c>
      <c r="K903" s="2" t="s">
        <v>261</v>
      </c>
    </row>
    <row r="904">
      <c r="A904" s="22" t="s">
        <v>243</v>
      </c>
      <c r="B904" s="22" t="s">
        <v>244</v>
      </c>
      <c r="C904" s="22" t="s">
        <v>268</v>
      </c>
      <c r="D904" s="23">
        <v>2.0</v>
      </c>
      <c r="E904" s="22" t="s">
        <v>248</v>
      </c>
      <c r="F904" s="24">
        <v>1.0</v>
      </c>
      <c r="G904" s="24" t="s">
        <v>249</v>
      </c>
      <c r="H904" s="24" t="s">
        <v>249</v>
      </c>
      <c r="I904" s="24" t="s">
        <v>249</v>
      </c>
      <c r="J904" s="23">
        <v>465.0</v>
      </c>
      <c r="K904" s="2" t="s">
        <v>250</v>
      </c>
      <c r="L904" s="2" t="s">
        <v>251</v>
      </c>
    </row>
    <row r="905">
      <c r="A905" s="22" t="s">
        <v>243</v>
      </c>
      <c r="B905" s="22" t="s">
        <v>244</v>
      </c>
      <c r="C905" s="22" t="s">
        <v>268</v>
      </c>
      <c r="D905" s="23">
        <v>2.0</v>
      </c>
      <c r="E905" s="22" t="s">
        <v>252</v>
      </c>
      <c r="F905" s="24">
        <v>0.995098039215686</v>
      </c>
      <c r="G905" s="24" t="s">
        <v>249</v>
      </c>
      <c r="H905" s="24" t="s">
        <v>249</v>
      </c>
      <c r="I905" s="24" t="s">
        <v>249</v>
      </c>
      <c r="J905" s="23">
        <v>204.0</v>
      </c>
      <c r="K905" s="2" t="s">
        <v>250</v>
      </c>
      <c r="L905" s="2" t="s">
        <v>251</v>
      </c>
    </row>
    <row r="906">
      <c r="A906" s="22" t="s">
        <v>243</v>
      </c>
      <c r="B906" s="22" t="s">
        <v>244</v>
      </c>
      <c r="C906" s="22" t="s">
        <v>268</v>
      </c>
      <c r="D906" s="23">
        <v>2.0</v>
      </c>
      <c r="E906" s="22" t="s">
        <v>253</v>
      </c>
      <c r="F906" s="24">
        <v>0.985294117647059</v>
      </c>
      <c r="G906" s="24" t="s">
        <v>249</v>
      </c>
      <c r="H906" s="24" t="s">
        <v>249</v>
      </c>
      <c r="I906" s="24" t="s">
        <v>249</v>
      </c>
      <c r="J906" s="23">
        <v>204.0</v>
      </c>
      <c r="K906" s="2" t="s">
        <v>250</v>
      </c>
      <c r="L906" s="2" t="s">
        <v>251</v>
      </c>
    </row>
    <row r="907">
      <c r="A907" s="22" t="s">
        <v>243</v>
      </c>
      <c r="B907" s="22" t="s">
        <v>244</v>
      </c>
      <c r="C907" s="22" t="s">
        <v>268</v>
      </c>
      <c r="D907" s="23">
        <v>2.0</v>
      </c>
      <c r="E907" s="22" t="s">
        <v>254</v>
      </c>
      <c r="F907" s="24">
        <v>0.996563573883162</v>
      </c>
      <c r="G907" s="24" t="s">
        <v>249</v>
      </c>
      <c r="H907" s="24" t="s">
        <v>249</v>
      </c>
      <c r="I907" s="24" t="s">
        <v>249</v>
      </c>
      <c r="J907" s="23">
        <v>291.0</v>
      </c>
      <c r="K907" s="2" t="s">
        <v>250</v>
      </c>
      <c r="L907" s="2" t="s">
        <v>251</v>
      </c>
    </row>
    <row r="908">
      <c r="A908" s="22" t="s">
        <v>243</v>
      </c>
      <c r="B908" s="22" t="s">
        <v>244</v>
      </c>
      <c r="C908" s="22" t="s">
        <v>268</v>
      </c>
      <c r="D908" s="23">
        <v>2.0</v>
      </c>
      <c r="E908" s="22" t="s">
        <v>255</v>
      </c>
      <c r="F908" s="24">
        <v>0.987179487179487</v>
      </c>
      <c r="G908" s="24" t="s">
        <v>249</v>
      </c>
      <c r="H908" s="24" t="s">
        <v>249</v>
      </c>
      <c r="I908" s="24" t="s">
        <v>249</v>
      </c>
      <c r="J908" s="23">
        <v>234.0</v>
      </c>
      <c r="K908" s="2" t="s">
        <v>250</v>
      </c>
      <c r="L908" s="2" t="s">
        <v>251</v>
      </c>
    </row>
    <row r="909">
      <c r="A909" s="22" t="s">
        <v>243</v>
      </c>
      <c r="B909" s="22" t="s">
        <v>244</v>
      </c>
      <c r="C909" s="22" t="s">
        <v>268</v>
      </c>
      <c r="D909" s="23">
        <v>2.0</v>
      </c>
      <c r="E909" s="22" t="s">
        <v>256</v>
      </c>
      <c r="F909" s="24">
        <v>1.0</v>
      </c>
      <c r="G909" s="24" t="s">
        <v>249</v>
      </c>
      <c r="H909" s="24" t="s">
        <v>249</v>
      </c>
      <c r="I909" s="24" t="s">
        <v>249</v>
      </c>
      <c r="J909" s="23">
        <v>207.0</v>
      </c>
      <c r="K909" s="2" t="s">
        <v>250</v>
      </c>
      <c r="L909" s="2" t="s">
        <v>251</v>
      </c>
    </row>
    <row r="910">
      <c r="A910" s="22" t="s">
        <v>243</v>
      </c>
      <c r="B910" s="22" t="s">
        <v>244</v>
      </c>
      <c r="C910" s="22" t="s">
        <v>268</v>
      </c>
      <c r="D910" s="23">
        <v>2.0</v>
      </c>
      <c r="E910" s="22" t="s">
        <v>257</v>
      </c>
      <c r="F910" s="24">
        <v>1.0</v>
      </c>
      <c r="G910" s="24" t="s">
        <v>249</v>
      </c>
      <c r="H910" s="24" t="s">
        <v>249</v>
      </c>
      <c r="I910" s="24" t="s">
        <v>249</v>
      </c>
      <c r="J910" s="23">
        <v>61.0</v>
      </c>
      <c r="K910" s="2" t="s">
        <v>250</v>
      </c>
      <c r="L910" s="2" t="s">
        <v>251</v>
      </c>
    </row>
    <row r="911">
      <c r="A911" s="22" t="s">
        <v>243</v>
      </c>
      <c r="B911" s="22" t="s">
        <v>244</v>
      </c>
      <c r="C911" s="22" t="s">
        <v>268</v>
      </c>
      <c r="D911" s="23">
        <v>2.0</v>
      </c>
      <c r="E911" s="22" t="s">
        <v>258</v>
      </c>
      <c r="F911" s="24">
        <v>1.0</v>
      </c>
      <c r="G911" s="24" t="s">
        <v>249</v>
      </c>
      <c r="H911" s="24" t="s">
        <v>249</v>
      </c>
      <c r="I911" s="24" t="s">
        <v>249</v>
      </c>
      <c r="J911" s="23">
        <v>296.0</v>
      </c>
      <c r="K911" s="2" t="s">
        <v>250</v>
      </c>
      <c r="L911" s="2" t="s">
        <v>251</v>
      </c>
    </row>
    <row r="912">
      <c r="A912" s="22" t="s">
        <v>243</v>
      </c>
      <c r="B912" s="22" t="s">
        <v>244</v>
      </c>
      <c r="C912" s="22" t="s">
        <v>268</v>
      </c>
      <c r="D912" s="23">
        <v>2.0</v>
      </c>
      <c r="E912" s="22" t="s">
        <v>259</v>
      </c>
      <c r="F912" s="24">
        <v>1.0</v>
      </c>
      <c r="G912" s="24" t="s">
        <v>249</v>
      </c>
      <c r="H912" s="24" t="s">
        <v>249</v>
      </c>
      <c r="I912" s="24" t="s">
        <v>249</v>
      </c>
      <c r="J912" s="23">
        <v>114.0</v>
      </c>
      <c r="K912" s="2" t="s">
        <v>250</v>
      </c>
      <c r="L912" s="2" t="s">
        <v>251</v>
      </c>
    </row>
    <row r="913">
      <c r="A913" s="22" t="s">
        <v>243</v>
      </c>
      <c r="B913" s="22" t="s">
        <v>244</v>
      </c>
      <c r="C913" s="22" t="s">
        <v>268</v>
      </c>
      <c r="D913" s="23">
        <v>3.0</v>
      </c>
      <c r="E913" s="22" t="s">
        <v>246</v>
      </c>
      <c r="F913" s="24">
        <v>0.994258373205742</v>
      </c>
      <c r="G913" s="24">
        <v>0.992490254550727</v>
      </c>
      <c r="H913" s="24">
        <v>0.999981055836634</v>
      </c>
      <c r="I913" s="24">
        <v>0.999961555471911</v>
      </c>
      <c r="J913" s="23">
        <v>2090.0</v>
      </c>
      <c r="K913" s="2" t="s">
        <v>261</v>
      </c>
    </row>
    <row r="914">
      <c r="A914" s="22" t="s">
        <v>243</v>
      </c>
      <c r="B914" s="22" t="s">
        <v>244</v>
      </c>
      <c r="C914" s="22" t="s">
        <v>268</v>
      </c>
      <c r="D914" s="23">
        <v>3.0</v>
      </c>
      <c r="E914" s="22" t="s">
        <v>248</v>
      </c>
      <c r="F914" s="24">
        <v>0.987261146496815</v>
      </c>
      <c r="G914" s="24" t="s">
        <v>249</v>
      </c>
      <c r="H914" s="24" t="s">
        <v>249</v>
      </c>
      <c r="I914" s="24" t="s">
        <v>249</v>
      </c>
      <c r="J914" s="23">
        <v>471.0</v>
      </c>
      <c r="K914" s="2" t="s">
        <v>250</v>
      </c>
      <c r="L914" s="2" t="s">
        <v>251</v>
      </c>
    </row>
    <row r="915">
      <c r="A915" s="22" t="s">
        <v>243</v>
      </c>
      <c r="B915" s="22" t="s">
        <v>244</v>
      </c>
      <c r="C915" s="22" t="s">
        <v>268</v>
      </c>
      <c r="D915" s="23">
        <v>3.0</v>
      </c>
      <c r="E915" s="22" t="s">
        <v>252</v>
      </c>
      <c r="F915" s="24">
        <v>1.0</v>
      </c>
      <c r="G915" s="24" t="s">
        <v>249</v>
      </c>
      <c r="H915" s="24" t="s">
        <v>249</v>
      </c>
      <c r="I915" s="24" t="s">
        <v>249</v>
      </c>
      <c r="J915" s="23">
        <v>204.0</v>
      </c>
      <c r="K915" s="2" t="s">
        <v>250</v>
      </c>
      <c r="L915" s="2" t="s">
        <v>251</v>
      </c>
    </row>
    <row r="916">
      <c r="A916" s="22" t="s">
        <v>243</v>
      </c>
      <c r="B916" s="22" t="s">
        <v>244</v>
      </c>
      <c r="C916" s="22" t="s">
        <v>268</v>
      </c>
      <c r="D916" s="23">
        <v>3.0</v>
      </c>
      <c r="E916" s="22" t="s">
        <v>253</v>
      </c>
      <c r="F916" s="24">
        <v>1.0</v>
      </c>
      <c r="G916" s="24" t="s">
        <v>249</v>
      </c>
      <c r="H916" s="24" t="s">
        <v>249</v>
      </c>
      <c r="I916" s="24" t="s">
        <v>249</v>
      </c>
      <c r="J916" s="23">
        <v>204.0</v>
      </c>
      <c r="K916" s="2" t="s">
        <v>250</v>
      </c>
      <c r="L916" s="2" t="s">
        <v>251</v>
      </c>
    </row>
    <row r="917">
      <c r="A917" s="22" t="s">
        <v>243</v>
      </c>
      <c r="B917" s="22" t="s">
        <v>244</v>
      </c>
      <c r="C917" s="22" t="s">
        <v>268</v>
      </c>
      <c r="D917" s="23">
        <v>3.0</v>
      </c>
      <c r="E917" s="22" t="s">
        <v>254</v>
      </c>
      <c r="F917" s="24">
        <v>0.989795918367347</v>
      </c>
      <c r="G917" s="24" t="s">
        <v>249</v>
      </c>
      <c r="H917" s="24" t="s">
        <v>249</v>
      </c>
      <c r="I917" s="24" t="s">
        <v>249</v>
      </c>
      <c r="J917" s="23">
        <v>294.0</v>
      </c>
      <c r="K917" s="2" t="s">
        <v>250</v>
      </c>
      <c r="L917" s="2" t="s">
        <v>251</v>
      </c>
    </row>
    <row r="918">
      <c r="A918" s="22" t="s">
        <v>243</v>
      </c>
      <c r="B918" s="22" t="s">
        <v>244</v>
      </c>
      <c r="C918" s="22" t="s">
        <v>268</v>
      </c>
      <c r="D918" s="23">
        <v>3.0</v>
      </c>
      <c r="E918" s="22" t="s">
        <v>255</v>
      </c>
      <c r="F918" s="24">
        <v>0.991452991452992</v>
      </c>
      <c r="G918" s="24" t="s">
        <v>249</v>
      </c>
      <c r="H918" s="24" t="s">
        <v>249</v>
      </c>
      <c r="I918" s="24" t="s">
        <v>249</v>
      </c>
      <c r="J918" s="23">
        <v>234.0</v>
      </c>
      <c r="K918" s="2" t="s">
        <v>250</v>
      </c>
      <c r="L918" s="2" t="s">
        <v>251</v>
      </c>
    </row>
    <row r="919">
      <c r="A919" s="22" t="s">
        <v>243</v>
      </c>
      <c r="B919" s="22" t="s">
        <v>244</v>
      </c>
      <c r="C919" s="22" t="s">
        <v>268</v>
      </c>
      <c r="D919" s="23">
        <v>3.0</v>
      </c>
      <c r="E919" s="22" t="s">
        <v>256</v>
      </c>
      <c r="F919" s="24">
        <v>0.994791666666667</v>
      </c>
      <c r="G919" s="24" t="s">
        <v>249</v>
      </c>
      <c r="H919" s="24" t="s">
        <v>249</v>
      </c>
      <c r="I919" s="24" t="s">
        <v>249</v>
      </c>
      <c r="J919" s="23">
        <v>192.0</v>
      </c>
      <c r="K919" s="2" t="s">
        <v>250</v>
      </c>
      <c r="L919" s="2" t="s">
        <v>251</v>
      </c>
    </row>
    <row r="920">
      <c r="A920" s="22" t="s">
        <v>243</v>
      </c>
      <c r="B920" s="22" t="s">
        <v>244</v>
      </c>
      <c r="C920" s="22" t="s">
        <v>268</v>
      </c>
      <c r="D920" s="23">
        <v>3.0</v>
      </c>
      <c r="E920" s="22" t="s">
        <v>257</v>
      </c>
      <c r="F920" s="24">
        <v>1.0</v>
      </c>
      <c r="G920" s="24" t="s">
        <v>249</v>
      </c>
      <c r="H920" s="24" t="s">
        <v>249</v>
      </c>
      <c r="I920" s="24" t="s">
        <v>249</v>
      </c>
      <c r="J920" s="23">
        <v>74.0</v>
      </c>
      <c r="K920" s="2" t="s">
        <v>250</v>
      </c>
      <c r="L920" s="2" t="s">
        <v>251</v>
      </c>
    </row>
    <row r="921">
      <c r="A921" s="22" t="s">
        <v>243</v>
      </c>
      <c r="B921" s="22" t="s">
        <v>244</v>
      </c>
      <c r="C921" s="22" t="s">
        <v>268</v>
      </c>
      <c r="D921" s="23">
        <v>3.0</v>
      </c>
      <c r="E921" s="22" t="s">
        <v>258</v>
      </c>
      <c r="F921" s="24">
        <v>1.0</v>
      </c>
      <c r="G921" s="24" t="s">
        <v>249</v>
      </c>
      <c r="H921" s="24" t="s">
        <v>249</v>
      </c>
      <c r="I921" s="24" t="s">
        <v>249</v>
      </c>
      <c r="J921" s="23">
        <v>301.0</v>
      </c>
      <c r="K921" s="2" t="s">
        <v>250</v>
      </c>
      <c r="L921" s="2" t="s">
        <v>251</v>
      </c>
    </row>
    <row r="922">
      <c r="A922" s="22" t="s">
        <v>243</v>
      </c>
      <c r="B922" s="22" t="s">
        <v>244</v>
      </c>
      <c r="C922" s="22" t="s">
        <v>268</v>
      </c>
      <c r="D922" s="23">
        <v>3.0</v>
      </c>
      <c r="E922" s="22" t="s">
        <v>259</v>
      </c>
      <c r="F922" s="24">
        <v>1.0</v>
      </c>
      <c r="G922" s="24" t="s">
        <v>249</v>
      </c>
      <c r="H922" s="24" t="s">
        <v>249</v>
      </c>
      <c r="I922" s="24" t="s">
        <v>249</v>
      </c>
      <c r="J922" s="23">
        <v>116.0</v>
      </c>
      <c r="K922" s="2" t="s">
        <v>250</v>
      </c>
      <c r="L922" s="2" t="s">
        <v>251</v>
      </c>
    </row>
    <row r="923">
      <c r="A923" s="22" t="s">
        <v>243</v>
      </c>
      <c r="B923" s="22" t="s">
        <v>244</v>
      </c>
      <c r="C923" s="22" t="s">
        <v>268</v>
      </c>
      <c r="D923" s="23">
        <v>4.0</v>
      </c>
      <c r="E923" s="22" t="s">
        <v>246</v>
      </c>
      <c r="F923" s="24">
        <v>0.993791786055396</v>
      </c>
      <c r="G923" s="24">
        <v>0.990319428330912</v>
      </c>
      <c r="H923" s="24">
        <v>0.999973716234769</v>
      </c>
      <c r="I923" s="24">
        <v>0.999964816693173</v>
      </c>
      <c r="J923" s="23">
        <v>2094.0</v>
      </c>
      <c r="K923" s="2" t="s">
        <v>261</v>
      </c>
    </row>
    <row r="924">
      <c r="A924" s="22" t="s">
        <v>243</v>
      </c>
      <c r="B924" s="22" t="s">
        <v>244</v>
      </c>
      <c r="C924" s="22" t="s">
        <v>268</v>
      </c>
      <c r="D924" s="23">
        <v>4.0</v>
      </c>
      <c r="E924" s="22" t="s">
        <v>248</v>
      </c>
      <c r="F924" s="24">
        <v>0.987261146496815</v>
      </c>
      <c r="G924" s="24" t="s">
        <v>249</v>
      </c>
      <c r="H924" s="24" t="s">
        <v>249</v>
      </c>
      <c r="I924" s="24" t="s">
        <v>249</v>
      </c>
      <c r="J924" s="23">
        <v>471.0</v>
      </c>
      <c r="K924" s="2" t="s">
        <v>250</v>
      </c>
      <c r="L924" s="2" t="s">
        <v>251</v>
      </c>
    </row>
    <row r="925">
      <c r="A925" s="22" t="s">
        <v>243</v>
      </c>
      <c r="B925" s="22" t="s">
        <v>244</v>
      </c>
      <c r="C925" s="22" t="s">
        <v>268</v>
      </c>
      <c r="D925" s="23">
        <v>4.0</v>
      </c>
      <c r="E925" s="22" t="s">
        <v>252</v>
      </c>
      <c r="F925" s="24">
        <v>0.990338164251208</v>
      </c>
      <c r="G925" s="24" t="s">
        <v>249</v>
      </c>
      <c r="H925" s="24" t="s">
        <v>249</v>
      </c>
      <c r="I925" s="24" t="s">
        <v>249</v>
      </c>
      <c r="J925" s="23">
        <v>207.0</v>
      </c>
      <c r="K925" s="2" t="s">
        <v>250</v>
      </c>
      <c r="L925" s="2" t="s">
        <v>251</v>
      </c>
    </row>
    <row r="926">
      <c r="A926" s="22" t="s">
        <v>243</v>
      </c>
      <c r="B926" s="22" t="s">
        <v>244</v>
      </c>
      <c r="C926" s="22" t="s">
        <v>268</v>
      </c>
      <c r="D926" s="23">
        <v>4.0</v>
      </c>
      <c r="E926" s="22" t="s">
        <v>253</v>
      </c>
      <c r="F926" s="24">
        <v>0.995305164319249</v>
      </c>
      <c r="G926" s="24" t="s">
        <v>249</v>
      </c>
      <c r="H926" s="24" t="s">
        <v>249</v>
      </c>
      <c r="I926" s="24" t="s">
        <v>249</v>
      </c>
      <c r="J926" s="23">
        <v>213.0</v>
      </c>
      <c r="K926" s="2" t="s">
        <v>250</v>
      </c>
      <c r="L926" s="2" t="s">
        <v>251</v>
      </c>
    </row>
    <row r="927">
      <c r="A927" s="22" t="s">
        <v>243</v>
      </c>
      <c r="B927" s="22" t="s">
        <v>244</v>
      </c>
      <c r="C927" s="22" t="s">
        <v>268</v>
      </c>
      <c r="D927" s="23">
        <v>4.0</v>
      </c>
      <c r="E927" s="22" t="s">
        <v>254</v>
      </c>
      <c r="F927" s="24">
        <v>0.996491228070175</v>
      </c>
      <c r="G927" s="24" t="s">
        <v>249</v>
      </c>
      <c r="H927" s="24" t="s">
        <v>249</v>
      </c>
      <c r="I927" s="24" t="s">
        <v>249</v>
      </c>
      <c r="J927" s="23">
        <v>285.0</v>
      </c>
      <c r="K927" s="2" t="s">
        <v>250</v>
      </c>
      <c r="L927" s="2" t="s">
        <v>251</v>
      </c>
    </row>
    <row r="928">
      <c r="A928" s="22" t="s">
        <v>243</v>
      </c>
      <c r="B928" s="22" t="s">
        <v>244</v>
      </c>
      <c r="C928" s="22" t="s">
        <v>268</v>
      </c>
      <c r="D928" s="23">
        <v>4.0</v>
      </c>
      <c r="E928" s="22" t="s">
        <v>255</v>
      </c>
      <c r="F928" s="24">
        <v>0.995670995670996</v>
      </c>
      <c r="G928" s="24" t="s">
        <v>249</v>
      </c>
      <c r="H928" s="24" t="s">
        <v>249</v>
      </c>
      <c r="I928" s="24" t="s">
        <v>249</v>
      </c>
      <c r="J928" s="23">
        <v>231.0</v>
      </c>
      <c r="K928" s="2" t="s">
        <v>250</v>
      </c>
      <c r="L928" s="2" t="s">
        <v>251</v>
      </c>
    </row>
    <row r="929">
      <c r="A929" s="22" t="s">
        <v>243</v>
      </c>
      <c r="B929" s="22" t="s">
        <v>244</v>
      </c>
      <c r="C929" s="22" t="s">
        <v>268</v>
      </c>
      <c r="D929" s="23">
        <v>4.0</v>
      </c>
      <c r="E929" s="22" t="s">
        <v>256</v>
      </c>
      <c r="F929" s="24">
        <v>1.0</v>
      </c>
      <c r="G929" s="24" t="s">
        <v>249</v>
      </c>
      <c r="H929" s="24" t="s">
        <v>249</v>
      </c>
      <c r="I929" s="24" t="s">
        <v>249</v>
      </c>
      <c r="J929" s="23">
        <v>192.0</v>
      </c>
      <c r="K929" s="2" t="s">
        <v>250</v>
      </c>
      <c r="L929" s="2" t="s">
        <v>251</v>
      </c>
    </row>
    <row r="930">
      <c r="A930" s="22" t="s">
        <v>243</v>
      </c>
      <c r="B930" s="22" t="s">
        <v>244</v>
      </c>
      <c r="C930" s="22" t="s">
        <v>268</v>
      </c>
      <c r="D930" s="23">
        <v>4.0</v>
      </c>
      <c r="E930" s="22" t="s">
        <v>257</v>
      </c>
      <c r="F930" s="24">
        <v>1.0</v>
      </c>
      <c r="G930" s="24" t="s">
        <v>249</v>
      </c>
      <c r="H930" s="24" t="s">
        <v>249</v>
      </c>
      <c r="I930" s="24" t="s">
        <v>249</v>
      </c>
      <c r="J930" s="23">
        <v>81.0</v>
      </c>
      <c r="K930" s="2" t="s">
        <v>250</v>
      </c>
      <c r="L930" s="2" t="s">
        <v>251</v>
      </c>
    </row>
    <row r="931">
      <c r="A931" s="22" t="s">
        <v>243</v>
      </c>
      <c r="B931" s="22" t="s">
        <v>244</v>
      </c>
      <c r="C931" s="22" t="s">
        <v>268</v>
      </c>
      <c r="D931" s="23">
        <v>4.0</v>
      </c>
      <c r="E931" s="22" t="s">
        <v>258</v>
      </c>
      <c r="F931" s="24">
        <v>1.0</v>
      </c>
      <c r="G931" s="24" t="s">
        <v>249</v>
      </c>
      <c r="H931" s="24" t="s">
        <v>249</v>
      </c>
      <c r="I931" s="24" t="s">
        <v>249</v>
      </c>
      <c r="J931" s="23">
        <v>298.0</v>
      </c>
      <c r="K931" s="2" t="s">
        <v>250</v>
      </c>
      <c r="L931" s="2" t="s">
        <v>251</v>
      </c>
    </row>
    <row r="932">
      <c r="A932" s="22" t="s">
        <v>243</v>
      </c>
      <c r="B932" s="22" t="s">
        <v>244</v>
      </c>
      <c r="C932" s="22" t="s">
        <v>268</v>
      </c>
      <c r="D932" s="23">
        <v>4.0</v>
      </c>
      <c r="E932" s="22" t="s">
        <v>259</v>
      </c>
      <c r="F932" s="24">
        <v>0.982758620689655</v>
      </c>
      <c r="G932" s="24" t="s">
        <v>249</v>
      </c>
      <c r="H932" s="24" t="s">
        <v>249</v>
      </c>
      <c r="I932" s="24" t="s">
        <v>249</v>
      </c>
      <c r="J932" s="23">
        <v>116.0</v>
      </c>
      <c r="K932" s="2" t="s">
        <v>250</v>
      </c>
      <c r="L932" s="2" t="s">
        <v>251</v>
      </c>
    </row>
    <row r="933">
      <c r="A933" s="22" t="s">
        <v>243</v>
      </c>
      <c r="B933" s="22" t="s">
        <v>244</v>
      </c>
      <c r="C933" s="22" t="s">
        <v>268</v>
      </c>
      <c r="D933" s="23">
        <v>5.0</v>
      </c>
      <c r="E933" s="22" t="s">
        <v>246</v>
      </c>
      <c r="F933" s="24">
        <v>0.993803622497617</v>
      </c>
      <c r="G933" s="24">
        <v>0.989694776282085</v>
      </c>
      <c r="H933" s="24">
        <v>0.999975463490128</v>
      </c>
      <c r="I933" s="24">
        <v>0.999974324928072</v>
      </c>
      <c r="J933" s="23">
        <v>2098.0</v>
      </c>
      <c r="K933" s="2" t="s">
        <v>261</v>
      </c>
    </row>
    <row r="934">
      <c r="A934" s="22" t="s">
        <v>243</v>
      </c>
      <c r="B934" s="22" t="s">
        <v>244</v>
      </c>
      <c r="C934" s="22" t="s">
        <v>268</v>
      </c>
      <c r="D934" s="23">
        <v>5.0</v>
      </c>
      <c r="E934" s="22" t="s">
        <v>248</v>
      </c>
      <c r="F934" s="24">
        <v>0.997876857749469</v>
      </c>
      <c r="G934" s="24" t="s">
        <v>249</v>
      </c>
      <c r="H934" s="24" t="s">
        <v>249</v>
      </c>
      <c r="I934" s="24" t="s">
        <v>249</v>
      </c>
      <c r="J934" s="23">
        <v>471.0</v>
      </c>
      <c r="K934" s="2" t="s">
        <v>250</v>
      </c>
      <c r="L934" s="2" t="s">
        <v>251</v>
      </c>
    </row>
    <row r="935">
      <c r="A935" s="22" t="s">
        <v>243</v>
      </c>
      <c r="B935" s="22" t="s">
        <v>244</v>
      </c>
      <c r="C935" s="22" t="s">
        <v>268</v>
      </c>
      <c r="D935" s="23">
        <v>5.0</v>
      </c>
      <c r="E935" s="22" t="s">
        <v>252</v>
      </c>
      <c r="F935" s="24">
        <v>0.985074626865672</v>
      </c>
      <c r="G935" s="24" t="s">
        <v>249</v>
      </c>
      <c r="H935" s="24" t="s">
        <v>249</v>
      </c>
      <c r="I935" s="24" t="s">
        <v>249</v>
      </c>
      <c r="J935" s="23">
        <v>201.0</v>
      </c>
      <c r="K935" s="2" t="s">
        <v>250</v>
      </c>
      <c r="L935" s="2" t="s">
        <v>251</v>
      </c>
    </row>
    <row r="936">
      <c r="A936" s="22" t="s">
        <v>243</v>
      </c>
      <c r="B936" s="22" t="s">
        <v>244</v>
      </c>
      <c r="C936" s="22" t="s">
        <v>268</v>
      </c>
      <c r="D936" s="23">
        <v>5.0</v>
      </c>
      <c r="E936" s="22" t="s">
        <v>253</v>
      </c>
      <c r="F936" s="24">
        <v>0.995169082125604</v>
      </c>
      <c r="G936" s="24" t="s">
        <v>249</v>
      </c>
      <c r="H936" s="24" t="s">
        <v>249</v>
      </c>
      <c r="I936" s="24" t="s">
        <v>249</v>
      </c>
      <c r="J936" s="23">
        <v>207.0</v>
      </c>
      <c r="K936" s="2" t="s">
        <v>250</v>
      </c>
      <c r="L936" s="2" t="s">
        <v>251</v>
      </c>
    </row>
    <row r="937">
      <c r="A937" s="22" t="s">
        <v>243</v>
      </c>
      <c r="B937" s="22" t="s">
        <v>244</v>
      </c>
      <c r="C937" s="22" t="s">
        <v>268</v>
      </c>
      <c r="D937" s="23">
        <v>5.0</v>
      </c>
      <c r="E937" s="22" t="s">
        <v>254</v>
      </c>
      <c r="F937" s="24">
        <v>0.985964912280702</v>
      </c>
      <c r="G937" s="24" t="s">
        <v>249</v>
      </c>
      <c r="H937" s="24" t="s">
        <v>249</v>
      </c>
      <c r="I937" s="24" t="s">
        <v>249</v>
      </c>
      <c r="J937" s="23">
        <v>285.0</v>
      </c>
      <c r="K937" s="2" t="s">
        <v>250</v>
      </c>
      <c r="L937" s="2" t="s">
        <v>251</v>
      </c>
    </row>
    <row r="938">
      <c r="A938" s="22" t="s">
        <v>243</v>
      </c>
      <c r="B938" s="22" t="s">
        <v>244</v>
      </c>
      <c r="C938" s="22" t="s">
        <v>268</v>
      </c>
      <c r="D938" s="23">
        <v>5.0</v>
      </c>
      <c r="E938" s="22" t="s">
        <v>255</v>
      </c>
      <c r="F938" s="24">
        <v>0.988095238095238</v>
      </c>
      <c r="G938" s="24" t="s">
        <v>249</v>
      </c>
      <c r="H938" s="24" t="s">
        <v>249</v>
      </c>
      <c r="I938" s="24" t="s">
        <v>249</v>
      </c>
      <c r="J938" s="23">
        <v>252.0</v>
      </c>
      <c r="K938" s="2" t="s">
        <v>250</v>
      </c>
      <c r="L938" s="2" t="s">
        <v>251</v>
      </c>
    </row>
    <row r="939">
      <c r="A939" s="22" t="s">
        <v>243</v>
      </c>
      <c r="B939" s="22" t="s">
        <v>244</v>
      </c>
      <c r="C939" s="22" t="s">
        <v>268</v>
      </c>
      <c r="D939" s="23">
        <v>5.0</v>
      </c>
      <c r="E939" s="22" t="s">
        <v>256</v>
      </c>
      <c r="F939" s="24">
        <v>0.994708994708995</v>
      </c>
      <c r="G939" s="24" t="s">
        <v>249</v>
      </c>
      <c r="H939" s="24" t="s">
        <v>249</v>
      </c>
      <c r="I939" s="24" t="s">
        <v>249</v>
      </c>
      <c r="J939" s="23">
        <v>189.0</v>
      </c>
      <c r="K939" s="2" t="s">
        <v>250</v>
      </c>
      <c r="L939" s="2" t="s">
        <v>251</v>
      </c>
    </row>
    <row r="940">
      <c r="A940" s="22" t="s">
        <v>243</v>
      </c>
      <c r="B940" s="22" t="s">
        <v>244</v>
      </c>
      <c r="C940" s="22" t="s">
        <v>268</v>
      </c>
      <c r="D940" s="23">
        <v>5.0</v>
      </c>
      <c r="E940" s="22" t="s">
        <v>257</v>
      </c>
      <c r="F940" s="24">
        <v>1.0</v>
      </c>
      <c r="G940" s="24" t="s">
        <v>249</v>
      </c>
      <c r="H940" s="24" t="s">
        <v>249</v>
      </c>
      <c r="I940" s="24" t="s">
        <v>249</v>
      </c>
      <c r="J940" s="23">
        <v>85.0</v>
      </c>
      <c r="K940" s="2" t="s">
        <v>250</v>
      </c>
      <c r="L940" s="2" t="s">
        <v>251</v>
      </c>
    </row>
    <row r="941">
      <c r="A941" s="22" t="s">
        <v>243</v>
      </c>
      <c r="B941" s="22" t="s">
        <v>244</v>
      </c>
      <c r="C941" s="22" t="s">
        <v>268</v>
      </c>
      <c r="D941" s="23">
        <v>5.0</v>
      </c>
      <c r="E941" s="22" t="s">
        <v>258</v>
      </c>
      <c r="F941" s="24">
        <v>1.0</v>
      </c>
      <c r="G941" s="24" t="s">
        <v>249</v>
      </c>
      <c r="H941" s="24" t="s">
        <v>249</v>
      </c>
      <c r="I941" s="24" t="s">
        <v>249</v>
      </c>
      <c r="J941" s="23">
        <v>294.0</v>
      </c>
      <c r="K941" s="2" t="s">
        <v>250</v>
      </c>
      <c r="L941" s="2" t="s">
        <v>251</v>
      </c>
    </row>
    <row r="942">
      <c r="A942" s="22" t="s">
        <v>243</v>
      </c>
      <c r="B942" s="22" t="s">
        <v>244</v>
      </c>
      <c r="C942" s="22" t="s">
        <v>268</v>
      </c>
      <c r="D942" s="23">
        <v>5.0</v>
      </c>
      <c r="E942" s="22" t="s">
        <v>259</v>
      </c>
      <c r="F942" s="24">
        <v>1.0</v>
      </c>
      <c r="G942" s="24" t="s">
        <v>249</v>
      </c>
      <c r="H942" s="24" t="s">
        <v>249</v>
      </c>
      <c r="I942" s="24" t="s">
        <v>249</v>
      </c>
      <c r="J942" s="23">
        <v>114.0</v>
      </c>
      <c r="K942" s="2" t="s">
        <v>250</v>
      </c>
      <c r="L942" s="2" t="s">
        <v>251</v>
      </c>
    </row>
    <row r="943">
      <c r="A943" s="22" t="s">
        <v>243</v>
      </c>
      <c r="B943" s="22" t="s">
        <v>244</v>
      </c>
      <c r="C943" s="22" t="s">
        <v>268</v>
      </c>
      <c r="D943" s="23">
        <v>6.0</v>
      </c>
      <c r="E943" s="22" t="s">
        <v>246</v>
      </c>
      <c r="F943" s="24">
        <v>0.994255624700814</v>
      </c>
      <c r="G943" s="24">
        <v>0.989937573526</v>
      </c>
      <c r="H943" s="24">
        <v>0.999985735305474</v>
      </c>
      <c r="I943" s="24">
        <v>0.999976435377616</v>
      </c>
      <c r="J943" s="23">
        <v>2089.0</v>
      </c>
      <c r="K943" s="2" t="s">
        <v>261</v>
      </c>
    </row>
    <row r="944">
      <c r="A944" s="22" t="s">
        <v>243</v>
      </c>
      <c r="B944" s="22" t="s">
        <v>244</v>
      </c>
      <c r="C944" s="22" t="s">
        <v>268</v>
      </c>
      <c r="D944" s="23">
        <v>6.0</v>
      </c>
      <c r="E944" s="22" t="s">
        <v>248</v>
      </c>
      <c r="F944" s="24">
        <v>0.9957805907173</v>
      </c>
      <c r="G944" s="24" t="s">
        <v>249</v>
      </c>
      <c r="H944" s="24" t="s">
        <v>249</v>
      </c>
      <c r="I944" s="24" t="s">
        <v>249</v>
      </c>
      <c r="J944" s="23">
        <v>474.0</v>
      </c>
      <c r="K944" s="2" t="s">
        <v>250</v>
      </c>
      <c r="L944" s="2" t="s">
        <v>251</v>
      </c>
    </row>
    <row r="945">
      <c r="A945" s="22" t="s">
        <v>243</v>
      </c>
      <c r="B945" s="22" t="s">
        <v>244</v>
      </c>
      <c r="C945" s="22" t="s">
        <v>268</v>
      </c>
      <c r="D945" s="23">
        <v>6.0</v>
      </c>
      <c r="E945" s="22" t="s">
        <v>252</v>
      </c>
      <c r="F945" s="24">
        <v>1.0</v>
      </c>
      <c r="G945" s="24" t="s">
        <v>249</v>
      </c>
      <c r="H945" s="24" t="s">
        <v>249</v>
      </c>
      <c r="I945" s="24" t="s">
        <v>249</v>
      </c>
      <c r="J945" s="23">
        <v>204.0</v>
      </c>
      <c r="K945" s="2" t="s">
        <v>250</v>
      </c>
      <c r="L945" s="2" t="s">
        <v>251</v>
      </c>
    </row>
    <row r="946">
      <c r="A946" s="22" t="s">
        <v>243</v>
      </c>
      <c r="B946" s="22" t="s">
        <v>244</v>
      </c>
      <c r="C946" s="22" t="s">
        <v>268</v>
      </c>
      <c r="D946" s="23">
        <v>6.0</v>
      </c>
      <c r="E946" s="22" t="s">
        <v>253</v>
      </c>
      <c r="F946" s="24">
        <v>1.0</v>
      </c>
      <c r="G946" s="24" t="s">
        <v>249</v>
      </c>
      <c r="H946" s="24" t="s">
        <v>249</v>
      </c>
      <c r="I946" s="24" t="s">
        <v>249</v>
      </c>
      <c r="J946" s="23">
        <v>207.0</v>
      </c>
      <c r="K946" s="2" t="s">
        <v>250</v>
      </c>
      <c r="L946" s="2" t="s">
        <v>251</v>
      </c>
    </row>
    <row r="947">
      <c r="A947" s="22" t="s">
        <v>243</v>
      </c>
      <c r="B947" s="22" t="s">
        <v>244</v>
      </c>
      <c r="C947" s="22" t="s">
        <v>268</v>
      </c>
      <c r="D947" s="23">
        <v>6.0</v>
      </c>
      <c r="E947" s="22" t="s">
        <v>254</v>
      </c>
      <c r="F947" s="24">
        <v>0.989473684210526</v>
      </c>
      <c r="G947" s="24" t="s">
        <v>249</v>
      </c>
      <c r="H947" s="24" t="s">
        <v>249</v>
      </c>
      <c r="I947" s="24" t="s">
        <v>249</v>
      </c>
      <c r="J947" s="23">
        <v>285.0</v>
      </c>
      <c r="K947" s="2" t="s">
        <v>250</v>
      </c>
      <c r="L947" s="2" t="s">
        <v>251</v>
      </c>
    </row>
    <row r="948">
      <c r="A948" s="22" t="s">
        <v>243</v>
      </c>
      <c r="B948" s="22" t="s">
        <v>244</v>
      </c>
      <c r="C948" s="22" t="s">
        <v>268</v>
      </c>
      <c r="D948" s="23">
        <v>6.0</v>
      </c>
      <c r="E948" s="22" t="s">
        <v>255</v>
      </c>
      <c r="F948" s="24">
        <v>0.9875</v>
      </c>
      <c r="G948" s="24" t="s">
        <v>249</v>
      </c>
      <c r="H948" s="24" t="s">
        <v>249</v>
      </c>
      <c r="I948" s="24" t="s">
        <v>249</v>
      </c>
      <c r="J948" s="23">
        <v>240.0</v>
      </c>
      <c r="K948" s="2" t="s">
        <v>250</v>
      </c>
      <c r="L948" s="2" t="s">
        <v>251</v>
      </c>
    </row>
    <row r="949">
      <c r="A949" s="22" t="s">
        <v>243</v>
      </c>
      <c r="B949" s="22" t="s">
        <v>244</v>
      </c>
      <c r="C949" s="22" t="s">
        <v>268</v>
      </c>
      <c r="D949" s="23">
        <v>6.0</v>
      </c>
      <c r="E949" s="22" t="s">
        <v>256</v>
      </c>
      <c r="F949" s="24">
        <v>0.984375</v>
      </c>
      <c r="G949" s="24" t="s">
        <v>249</v>
      </c>
      <c r="H949" s="24" t="s">
        <v>249</v>
      </c>
      <c r="I949" s="24" t="s">
        <v>249</v>
      </c>
      <c r="J949" s="23">
        <v>192.0</v>
      </c>
      <c r="K949" s="2" t="s">
        <v>250</v>
      </c>
      <c r="L949" s="2" t="s">
        <v>251</v>
      </c>
    </row>
    <row r="950">
      <c r="A950" s="22" t="s">
        <v>243</v>
      </c>
      <c r="B950" s="22" t="s">
        <v>244</v>
      </c>
      <c r="C950" s="22" t="s">
        <v>268</v>
      </c>
      <c r="D950" s="23">
        <v>6.0</v>
      </c>
      <c r="E950" s="22" t="s">
        <v>257</v>
      </c>
      <c r="F950" s="24">
        <v>0.987179487179487</v>
      </c>
      <c r="G950" s="24" t="s">
        <v>249</v>
      </c>
      <c r="H950" s="24" t="s">
        <v>249</v>
      </c>
      <c r="I950" s="24" t="s">
        <v>249</v>
      </c>
      <c r="J950" s="23">
        <v>78.0</v>
      </c>
      <c r="K950" s="2" t="s">
        <v>250</v>
      </c>
      <c r="L950" s="2" t="s">
        <v>251</v>
      </c>
    </row>
    <row r="951">
      <c r="A951" s="22" t="s">
        <v>243</v>
      </c>
      <c r="B951" s="22" t="s">
        <v>244</v>
      </c>
      <c r="C951" s="22" t="s">
        <v>268</v>
      </c>
      <c r="D951" s="23">
        <v>6.0</v>
      </c>
      <c r="E951" s="22" t="s">
        <v>258</v>
      </c>
      <c r="F951" s="24">
        <v>1.0</v>
      </c>
      <c r="G951" s="24" t="s">
        <v>249</v>
      </c>
      <c r="H951" s="24" t="s">
        <v>249</v>
      </c>
      <c r="I951" s="24" t="s">
        <v>249</v>
      </c>
      <c r="J951" s="23">
        <v>295.0</v>
      </c>
      <c r="K951" s="2" t="s">
        <v>250</v>
      </c>
      <c r="L951" s="2" t="s">
        <v>251</v>
      </c>
    </row>
    <row r="952">
      <c r="A952" s="22" t="s">
        <v>243</v>
      </c>
      <c r="B952" s="22" t="s">
        <v>244</v>
      </c>
      <c r="C952" s="22" t="s">
        <v>268</v>
      </c>
      <c r="D952" s="23">
        <v>6.0</v>
      </c>
      <c r="E952" s="22" t="s">
        <v>259</v>
      </c>
      <c r="F952" s="24">
        <v>1.0</v>
      </c>
      <c r="G952" s="24" t="s">
        <v>249</v>
      </c>
      <c r="H952" s="24" t="s">
        <v>249</v>
      </c>
      <c r="I952" s="24" t="s">
        <v>249</v>
      </c>
      <c r="J952" s="23">
        <v>114.0</v>
      </c>
      <c r="K952" s="2" t="s">
        <v>250</v>
      </c>
      <c r="L952" s="2" t="s">
        <v>251</v>
      </c>
    </row>
    <row r="953">
      <c r="A953" s="22" t="s">
        <v>243</v>
      </c>
      <c r="B953" s="22" t="s">
        <v>244</v>
      </c>
      <c r="C953" s="22" t="s">
        <v>268</v>
      </c>
      <c r="D953" s="23">
        <v>7.0</v>
      </c>
      <c r="E953" s="22" t="s">
        <v>246</v>
      </c>
      <c r="F953" s="24">
        <v>0.989956958393113</v>
      </c>
      <c r="G953" s="24">
        <v>0.984772107707414</v>
      </c>
      <c r="H953" s="24">
        <v>0.999933044102152</v>
      </c>
      <c r="I953" s="24">
        <v>0.999930408393551</v>
      </c>
      <c r="J953" s="23">
        <v>2091.0</v>
      </c>
      <c r="K953" s="2" t="s">
        <v>261</v>
      </c>
    </row>
    <row r="954">
      <c r="A954" s="22" t="s">
        <v>243</v>
      </c>
      <c r="B954" s="22" t="s">
        <v>244</v>
      </c>
      <c r="C954" s="22" t="s">
        <v>268</v>
      </c>
      <c r="D954" s="23">
        <v>7.0</v>
      </c>
      <c r="E954" s="22" t="s">
        <v>248</v>
      </c>
      <c r="F954" s="24">
        <v>0.974358974358974</v>
      </c>
      <c r="G954" s="24" t="s">
        <v>249</v>
      </c>
      <c r="H954" s="24" t="s">
        <v>249</v>
      </c>
      <c r="I954" s="24" t="s">
        <v>249</v>
      </c>
      <c r="J954" s="23">
        <v>468.0</v>
      </c>
      <c r="K954" s="2" t="s">
        <v>250</v>
      </c>
      <c r="L954" s="2" t="s">
        <v>251</v>
      </c>
    </row>
    <row r="955">
      <c r="A955" s="22" t="s">
        <v>243</v>
      </c>
      <c r="B955" s="22" t="s">
        <v>244</v>
      </c>
      <c r="C955" s="22" t="s">
        <v>268</v>
      </c>
      <c r="D955" s="23">
        <v>7.0</v>
      </c>
      <c r="E955" s="22" t="s">
        <v>252</v>
      </c>
      <c r="F955" s="24">
        <v>0.990338164251208</v>
      </c>
      <c r="G955" s="24" t="s">
        <v>249</v>
      </c>
      <c r="H955" s="24" t="s">
        <v>249</v>
      </c>
      <c r="I955" s="24" t="s">
        <v>249</v>
      </c>
      <c r="J955" s="23">
        <v>207.0</v>
      </c>
      <c r="K955" s="2" t="s">
        <v>250</v>
      </c>
      <c r="L955" s="2" t="s">
        <v>251</v>
      </c>
    </row>
    <row r="956">
      <c r="A956" s="22" t="s">
        <v>243</v>
      </c>
      <c r="B956" s="22" t="s">
        <v>244</v>
      </c>
      <c r="C956" s="22" t="s">
        <v>268</v>
      </c>
      <c r="D956" s="23">
        <v>7.0</v>
      </c>
      <c r="E956" s="22" t="s">
        <v>253</v>
      </c>
      <c r="F956" s="24">
        <v>1.0</v>
      </c>
      <c r="G956" s="24" t="s">
        <v>249</v>
      </c>
      <c r="H956" s="24" t="s">
        <v>249</v>
      </c>
      <c r="I956" s="24" t="s">
        <v>249</v>
      </c>
      <c r="J956" s="23">
        <v>204.0</v>
      </c>
      <c r="K956" s="2" t="s">
        <v>250</v>
      </c>
      <c r="L956" s="2" t="s">
        <v>251</v>
      </c>
    </row>
    <row r="957">
      <c r="A957" s="22" t="s">
        <v>243</v>
      </c>
      <c r="B957" s="22" t="s">
        <v>244</v>
      </c>
      <c r="C957" s="22" t="s">
        <v>268</v>
      </c>
      <c r="D957" s="23">
        <v>7.0</v>
      </c>
      <c r="E957" s="22" t="s">
        <v>254</v>
      </c>
      <c r="F957" s="24">
        <v>1.0</v>
      </c>
      <c r="G957" s="24" t="s">
        <v>249</v>
      </c>
      <c r="H957" s="24" t="s">
        <v>249</v>
      </c>
      <c r="I957" s="24" t="s">
        <v>249</v>
      </c>
      <c r="J957" s="23">
        <v>288.0</v>
      </c>
      <c r="K957" s="2" t="s">
        <v>250</v>
      </c>
      <c r="L957" s="2" t="s">
        <v>251</v>
      </c>
    </row>
    <row r="958">
      <c r="A958" s="22" t="s">
        <v>243</v>
      </c>
      <c r="B958" s="22" t="s">
        <v>244</v>
      </c>
      <c r="C958" s="22" t="s">
        <v>268</v>
      </c>
      <c r="D958" s="23">
        <v>7.0</v>
      </c>
      <c r="E958" s="22" t="s">
        <v>255</v>
      </c>
      <c r="F958" s="24">
        <v>0.979166666666667</v>
      </c>
      <c r="G958" s="24" t="s">
        <v>249</v>
      </c>
      <c r="H958" s="24" t="s">
        <v>249</v>
      </c>
      <c r="I958" s="24" t="s">
        <v>249</v>
      </c>
      <c r="J958" s="23">
        <v>240.0</v>
      </c>
      <c r="K958" s="2" t="s">
        <v>250</v>
      </c>
      <c r="L958" s="2" t="s">
        <v>251</v>
      </c>
    </row>
    <row r="959">
      <c r="A959" s="22" t="s">
        <v>243</v>
      </c>
      <c r="B959" s="22" t="s">
        <v>244</v>
      </c>
      <c r="C959" s="22" t="s">
        <v>268</v>
      </c>
      <c r="D959" s="23">
        <v>7.0</v>
      </c>
      <c r="E959" s="22" t="s">
        <v>256</v>
      </c>
      <c r="F959" s="24">
        <v>0.989583333333333</v>
      </c>
      <c r="G959" s="24" t="s">
        <v>249</v>
      </c>
      <c r="H959" s="24" t="s">
        <v>249</v>
      </c>
      <c r="I959" s="24" t="s">
        <v>249</v>
      </c>
      <c r="J959" s="23">
        <v>192.0</v>
      </c>
      <c r="K959" s="2" t="s">
        <v>250</v>
      </c>
      <c r="L959" s="2" t="s">
        <v>251</v>
      </c>
    </row>
    <row r="960">
      <c r="A960" s="22" t="s">
        <v>243</v>
      </c>
      <c r="B960" s="22" t="s">
        <v>244</v>
      </c>
      <c r="C960" s="22" t="s">
        <v>268</v>
      </c>
      <c r="D960" s="23">
        <v>7.0</v>
      </c>
      <c r="E960" s="22" t="s">
        <v>257</v>
      </c>
      <c r="F960" s="24">
        <v>1.0</v>
      </c>
      <c r="G960" s="24" t="s">
        <v>249</v>
      </c>
      <c r="H960" s="24" t="s">
        <v>249</v>
      </c>
      <c r="I960" s="24" t="s">
        <v>249</v>
      </c>
      <c r="J960" s="23">
        <v>77.0</v>
      </c>
      <c r="K960" s="2" t="s">
        <v>250</v>
      </c>
      <c r="L960" s="2" t="s">
        <v>251</v>
      </c>
    </row>
    <row r="961">
      <c r="A961" s="22" t="s">
        <v>243</v>
      </c>
      <c r="B961" s="22" t="s">
        <v>244</v>
      </c>
      <c r="C961" s="22" t="s">
        <v>268</v>
      </c>
      <c r="D961" s="23">
        <v>7.0</v>
      </c>
      <c r="E961" s="22" t="s">
        <v>258</v>
      </c>
      <c r="F961" s="24">
        <v>1.0</v>
      </c>
      <c r="G961" s="24" t="s">
        <v>249</v>
      </c>
      <c r="H961" s="24" t="s">
        <v>249</v>
      </c>
      <c r="I961" s="24" t="s">
        <v>249</v>
      </c>
      <c r="J961" s="23">
        <v>301.0</v>
      </c>
      <c r="K961" s="2" t="s">
        <v>250</v>
      </c>
      <c r="L961" s="2" t="s">
        <v>251</v>
      </c>
    </row>
    <row r="962">
      <c r="A962" s="22" t="s">
        <v>243</v>
      </c>
      <c r="B962" s="22" t="s">
        <v>244</v>
      </c>
      <c r="C962" s="22" t="s">
        <v>268</v>
      </c>
      <c r="D962" s="23">
        <v>7.0</v>
      </c>
      <c r="E962" s="22" t="s">
        <v>259</v>
      </c>
      <c r="F962" s="24">
        <v>1.0</v>
      </c>
      <c r="G962" s="24" t="s">
        <v>249</v>
      </c>
      <c r="H962" s="24" t="s">
        <v>249</v>
      </c>
      <c r="I962" s="24" t="s">
        <v>249</v>
      </c>
      <c r="J962" s="23">
        <v>114.0</v>
      </c>
      <c r="K962" s="2" t="s">
        <v>250</v>
      </c>
      <c r="L962" s="2" t="s">
        <v>251</v>
      </c>
    </row>
    <row r="963">
      <c r="A963" s="22" t="s">
        <v>243</v>
      </c>
      <c r="B963" s="22" t="s">
        <v>244</v>
      </c>
      <c r="C963" s="22" t="s">
        <v>268</v>
      </c>
      <c r="D963" s="23">
        <v>8.0</v>
      </c>
      <c r="E963" s="22" t="s">
        <v>246</v>
      </c>
      <c r="F963" s="24">
        <v>0.994744386048734</v>
      </c>
      <c r="G963" s="24">
        <v>0.990839588970654</v>
      </c>
      <c r="H963" s="24">
        <v>0.999972378521995</v>
      </c>
      <c r="I963" s="24">
        <v>0.999916287853487</v>
      </c>
      <c r="J963" s="23">
        <v>2093.0</v>
      </c>
      <c r="K963" s="2" t="s">
        <v>261</v>
      </c>
    </row>
    <row r="964">
      <c r="A964" s="22" t="s">
        <v>243</v>
      </c>
      <c r="B964" s="22" t="s">
        <v>244</v>
      </c>
      <c r="C964" s="22" t="s">
        <v>268</v>
      </c>
      <c r="D964" s="23">
        <v>8.0</v>
      </c>
      <c r="E964" s="22" t="s">
        <v>248</v>
      </c>
      <c r="F964" s="24">
        <v>0.991341991341991</v>
      </c>
      <c r="G964" s="24" t="s">
        <v>249</v>
      </c>
      <c r="H964" s="24" t="s">
        <v>249</v>
      </c>
      <c r="I964" s="24" t="s">
        <v>249</v>
      </c>
      <c r="J964" s="23">
        <v>462.0</v>
      </c>
      <c r="K964" s="2" t="s">
        <v>250</v>
      </c>
      <c r="L964" s="2" t="s">
        <v>251</v>
      </c>
    </row>
    <row r="965">
      <c r="A965" s="22" t="s">
        <v>243</v>
      </c>
      <c r="B965" s="22" t="s">
        <v>244</v>
      </c>
      <c r="C965" s="22" t="s">
        <v>268</v>
      </c>
      <c r="D965" s="23">
        <v>8.0</v>
      </c>
      <c r="E965" s="22" t="s">
        <v>252</v>
      </c>
      <c r="F965" s="24">
        <v>1.0</v>
      </c>
      <c r="G965" s="24" t="s">
        <v>249</v>
      </c>
      <c r="H965" s="24" t="s">
        <v>249</v>
      </c>
      <c r="I965" s="24" t="s">
        <v>249</v>
      </c>
      <c r="J965" s="23">
        <v>201.0</v>
      </c>
      <c r="K965" s="2" t="s">
        <v>250</v>
      </c>
      <c r="L965" s="2" t="s">
        <v>251</v>
      </c>
    </row>
    <row r="966">
      <c r="A966" s="22" t="s">
        <v>243</v>
      </c>
      <c r="B966" s="22" t="s">
        <v>244</v>
      </c>
      <c r="C966" s="22" t="s">
        <v>268</v>
      </c>
      <c r="D966" s="23">
        <v>8.0</v>
      </c>
      <c r="E966" s="22" t="s">
        <v>253</v>
      </c>
      <c r="F966" s="24">
        <v>1.0</v>
      </c>
      <c r="G966" s="24" t="s">
        <v>249</v>
      </c>
      <c r="H966" s="24" t="s">
        <v>249</v>
      </c>
      <c r="I966" s="24" t="s">
        <v>249</v>
      </c>
      <c r="J966" s="23">
        <v>216.0</v>
      </c>
      <c r="K966" s="2" t="s">
        <v>250</v>
      </c>
      <c r="L966" s="2" t="s">
        <v>251</v>
      </c>
    </row>
    <row r="967">
      <c r="A967" s="22" t="s">
        <v>243</v>
      </c>
      <c r="B967" s="22" t="s">
        <v>244</v>
      </c>
      <c r="C967" s="22" t="s">
        <v>268</v>
      </c>
      <c r="D967" s="23">
        <v>8.0</v>
      </c>
      <c r="E967" s="22" t="s">
        <v>254</v>
      </c>
      <c r="F967" s="24">
        <v>0.989583333333333</v>
      </c>
      <c r="G967" s="24" t="s">
        <v>249</v>
      </c>
      <c r="H967" s="24" t="s">
        <v>249</v>
      </c>
      <c r="I967" s="24" t="s">
        <v>249</v>
      </c>
      <c r="J967" s="23">
        <v>288.0</v>
      </c>
      <c r="K967" s="2" t="s">
        <v>250</v>
      </c>
      <c r="L967" s="2" t="s">
        <v>251</v>
      </c>
    </row>
    <row r="968">
      <c r="A968" s="22" t="s">
        <v>243</v>
      </c>
      <c r="B968" s="22" t="s">
        <v>244</v>
      </c>
      <c r="C968" s="22" t="s">
        <v>268</v>
      </c>
      <c r="D968" s="23">
        <v>8.0</v>
      </c>
      <c r="E968" s="22" t="s">
        <v>255</v>
      </c>
      <c r="F968" s="24">
        <v>0.991666666666667</v>
      </c>
      <c r="G968" s="24" t="s">
        <v>249</v>
      </c>
      <c r="H968" s="24" t="s">
        <v>249</v>
      </c>
      <c r="I968" s="24" t="s">
        <v>249</v>
      </c>
      <c r="J968" s="23">
        <v>240.0</v>
      </c>
      <c r="K968" s="2" t="s">
        <v>250</v>
      </c>
      <c r="L968" s="2" t="s">
        <v>251</v>
      </c>
    </row>
    <row r="969">
      <c r="A969" s="22" t="s">
        <v>243</v>
      </c>
      <c r="B969" s="22" t="s">
        <v>244</v>
      </c>
      <c r="C969" s="22" t="s">
        <v>268</v>
      </c>
      <c r="D969" s="23">
        <v>8.0</v>
      </c>
      <c r="E969" s="22" t="s">
        <v>256</v>
      </c>
      <c r="F969" s="24">
        <v>0.994791666666667</v>
      </c>
      <c r="G969" s="24" t="s">
        <v>249</v>
      </c>
      <c r="H969" s="24" t="s">
        <v>249</v>
      </c>
      <c r="I969" s="24" t="s">
        <v>249</v>
      </c>
      <c r="J969" s="23">
        <v>192.0</v>
      </c>
      <c r="K969" s="2" t="s">
        <v>250</v>
      </c>
      <c r="L969" s="2" t="s">
        <v>251</v>
      </c>
    </row>
    <row r="970">
      <c r="A970" s="22" t="s">
        <v>243</v>
      </c>
      <c r="B970" s="22" t="s">
        <v>244</v>
      </c>
      <c r="C970" s="22" t="s">
        <v>268</v>
      </c>
      <c r="D970" s="23">
        <v>8.0</v>
      </c>
      <c r="E970" s="22" t="s">
        <v>257</v>
      </c>
      <c r="F970" s="24">
        <v>0.987804878048781</v>
      </c>
      <c r="G970" s="24" t="s">
        <v>249</v>
      </c>
      <c r="H970" s="24" t="s">
        <v>249</v>
      </c>
      <c r="I970" s="24" t="s">
        <v>249</v>
      </c>
      <c r="J970" s="23">
        <v>82.0</v>
      </c>
      <c r="K970" s="2" t="s">
        <v>250</v>
      </c>
      <c r="L970" s="2" t="s">
        <v>251</v>
      </c>
    </row>
    <row r="971">
      <c r="A971" s="22" t="s">
        <v>243</v>
      </c>
      <c r="B971" s="22" t="s">
        <v>244</v>
      </c>
      <c r="C971" s="22" t="s">
        <v>268</v>
      </c>
      <c r="D971" s="23">
        <v>8.0</v>
      </c>
      <c r="E971" s="22" t="s">
        <v>258</v>
      </c>
      <c r="F971" s="24">
        <v>1.0</v>
      </c>
      <c r="G971" s="24" t="s">
        <v>249</v>
      </c>
      <c r="H971" s="24" t="s">
        <v>249</v>
      </c>
      <c r="I971" s="24" t="s">
        <v>249</v>
      </c>
      <c r="J971" s="23">
        <v>298.0</v>
      </c>
      <c r="K971" s="2" t="s">
        <v>250</v>
      </c>
      <c r="L971" s="2" t="s">
        <v>251</v>
      </c>
    </row>
    <row r="972">
      <c r="A972" s="22" t="s">
        <v>243</v>
      </c>
      <c r="B972" s="22" t="s">
        <v>244</v>
      </c>
      <c r="C972" s="22" t="s">
        <v>268</v>
      </c>
      <c r="D972" s="23">
        <v>8.0</v>
      </c>
      <c r="E972" s="22" t="s">
        <v>259</v>
      </c>
      <c r="F972" s="24">
        <v>1.0</v>
      </c>
      <c r="G972" s="24" t="s">
        <v>249</v>
      </c>
      <c r="H972" s="24" t="s">
        <v>249</v>
      </c>
      <c r="I972" s="24" t="s">
        <v>249</v>
      </c>
      <c r="J972" s="23">
        <v>114.0</v>
      </c>
      <c r="K972" s="2" t="s">
        <v>250</v>
      </c>
      <c r="L972" s="2" t="s">
        <v>251</v>
      </c>
    </row>
    <row r="973">
      <c r="A973" s="22" t="s">
        <v>243</v>
      </c>
      <c r="B973" s="22" t="s">
        <v>244</v>
      </c>
      <c r="C973" s="22" t="s">
        <v>268</v>
      </c>
      <c r="D973" s="23">
        <v>9.0</v>
      </c>
      <c r="E973" s="22" t="s">
        <v>246</v>
      </c>
      <c r="F973" s="24">
        <v>0.989473684210526</v>
      </c>
      <c r="G973" s="24">
        <v>0.98498585529958</v>
      </c>
      <c r="H973" s="24">
        <v>0.999879381195486</v>
      </c>
      <c r="I973" s="24">
        <v>0.999839435696694</v>
      </c>
      <c r="J973" s="23">
        <v>2090.0</v>
      </c>
      <c r="K973" s="2" t="s">
        <v>261</v>
      </c>
    </row>
    <row r="974">
      <c r="A974" s="22" t="s">
        <v>243</v>
      </c>
      <c r="B974" s="22" t="s">
        <v>244</v>
      </c>
      <c r="C974" s="22" t="s">
        <v>268</v>
      </c>
      <c r="D974" s="23">
        <v>9.0</v>
      </c>
      <c r="E974" s="22" t="s">
        <v>248</v>
      </c>
      <c r="F974" s="24">
        <v>0.972573839662447</v>
      </c>
      <c r="G974" s="24" t="s">
        <v>249</v>
      </c>
      <c r="H974" s="24" t="s">
        <v>249</v>
      </c>
      <c r="I974" s="24" t="s">
        <v>249</v>
      </c>
      <c r="J974" s="23">
        <v>474.0</v>
      </c>
      <c r="K974" s="2" t="s">
        <v>250</v>
      </c>
      <c r="L974" s="2" t="s">
        <v>251</v>
      </c>
    </row>
    <row r="975">
      <c r="A975" s="22" t="s">
        <v>243</v>
      </c>
      <c r="B975" s="22" t="s">
        <v>244</v>
      </c>
      <c r="C975" s="22" t="s">
        <v>268</v>
      </c>
      <c r="D975" s="23">
        <v>9.0</v>
      </c>
      <c r="E975" s="22" t="s">
        <v>252</v>
      </c>
      <c r="F975" s="24">
        <v>1.0</v>
      </c>
      <c r="G975" s="24" t="s">
        <v>249</v>
      </c>
      <c r="H975" s="24" t="s">
        <v>249</v>
      </c>
      <c r="I975" s="24" t="s">
        <v>249</v>
      </c>
      <c r="J975" s="23">
        <v>201.0</v>
      </c>
      <c r="K975" s="2" t="s">
        <v>250</v>
      </c>
      <c r="L975" s="2" t="s">
        <v>251</v>
      </c>
    </row>
    <row r="976">
      <c r="A976" s="22" t="s">
        <v>243</v>
      </c>
      <c r="B976" s="22" t="s">
        <v>244</v>
      </c>
      <c r="C976" s="22" t="s">
        <v>268</v>
      </c>
      <c r="D976" s="23">
        <v>9.0</v>
      </c>
      <c r="E976" s="22" t="s">
        <v>253</v>
      </c>
      <c r="F976" s="24">
        <v>0.985915492957747</v>
      </c>
      <c r="G976" s="24" t="s">
        <v>249</v>
      </c>
      <c r="H976" s="24" t="s">
        <v>249</v>
      </c>
      <c r="I976" s="24" t="s">
        <v>249</v>
      </c>
      <c r="J976" s="23">
        <v>213.0</v>
      </c>
      <c r="K976" s="2" t="s">
        <v>250</v>
      </c>
      <c r="L976" s="2" t="s">
        <v>251</v>
      </c>
    </row>
    <row r="977">
      <c r="A977" s="22" t="s">
        <v>243</v>
      </c>
      <c r="B977" s="22" t="s">
        <v>244</v>
      </c>
      <c r="C977" s="22" t="s">
        <v>268</v>
      </c>
      <c r="D977" s="23">
        <v>9.0</v>
      </c>
      <c r="E977" s="22" t="s">
        <v>254</v>
      </c>
      <c r="F977" s="24">
        <v>0.992982456140351</v>
      </c>
      <c r="G977" s="24" t="s">
        <v>249</v>
      </c>
      <c r="H977" s="24" t="s">
        <v>249</v>
      </c>
      <c r="I977" s="24" t="s">
        <v>249</v>
      </c>
      <c r="J977" s="23">
        <v>285.0</v>
      </c>
      <c r="K977" s="2" t="s">
        <v>250</v>
      </c>
      <c r="L977" s="2" t="s">
        <v>251</v>
      </c>
    </row>
    <row r="978">
      <c r="A978" s="22" t="s">
        <v>243</v>
      </c>
      <c r="B978" s="22" t="s">
        <v>244</v>
      </c>
      <c r="C978" s="22" t="s">
        <v>268</v>
      </c>
      <c r="D978" s="23">
        <v>9.0</v>
      </c>
      <c r="E978" s="22" t="s">
        <v>255</v>
      </c>
      <c r="F978" s="24">
        <v>0.995833333333333</v>
      </c>
      <c r="G978" s="24" t="s">
        <v>249</v>
      </c>
      <c r="H978" s="24" t="s">
        <v>249</v>
      </c>
      <c r="I978" s="24" t="s">
        <v>249</v>
      </c>
      <c r="J978" s="23">
        <v>240.0</v>
      </c>
      <c r="K978" s="2" t="s">
        <v>250</v>
      </c>
      <c r="L978" s="2" t="s">
        <v>251</v>
      </c>
    </row>
    <row r="979">
      <c r="A979" s="22" t="s">
        <v>243</v>
      </c>
      <c r="B979" s="22" t="s">
        <v>244</v>
      </c>
      <c r="C979" s="22" t="s">
        <v>268</v>
      </c>
      <c r="D979" s="23">
        <v>9.0</v>
      </c>
      <c r="E979" s="22" t="s">
        <v>256</v>
      </c>
      <c r="F979" s="24">
        <v>0.994623655913979</v>
      </c>
      <c r="G979" s="24" t="s">
        <v>249</v>
      </c>
      <c r="H979" s="24" t="s">
        <v>249</v>
      </c>
      <c r="I979" s="24" t="s">
        <v>249</v>
      </c>
      <c r="J979" s="23">
        <v>186.0</v>
      </c>
      <c r="K979" s="2" t="s">
        <v>250</v>
      </c>
      <c r="L979" s="2" t="s">
        <v>251</v>
      </c>
    </row>
    <row r="980">
      <c r="A980" s="22" t="s">
        <v>243</v>
      </c>
      <c r="B980" s="22" t="s">
        <v>244</v>
      </c>
      <c r="C980" s="22" t="s">
        <v>268</v>
      </c>
      <c r="D980" s="23">
        <v>9.0</v>
      </c>
      <c r="E980" s="22" t="s">
        <v>257</v>
      </c>
      <c r="F980" s="24">
        <v>1.0</v>
      </c>
      <c r="G980" s="24" t="s">
        <v>249</v>
      </c>
      <c r="H980" s="24" t="s">
        <v>249</v>
      </c>
      <c r="I980" s="24" t="s">
        <v>249</v>
      </c>
      <c r="J980" s="23">
        <v>74.0</v>
      </c>
      <c r="K980" s="2" t="s">
        <v>250</v>
      </c>
      <c r="L980" s="2" t="s">
        <v>251</v>
      </c>
    </row>
    <row r="981">
      <c r="A981" s="22" t="s">
        <v>243</v>
      </c>
      <c r="B981" s="22" t="s">
        <v>244</v>
      </c>
      <c r="C981" s="22" t="s">
        <v>268</v>
      </c>
      <c r="D981" s="23">
        <v>9.0</v>
      </c>
      <c r="E981" s="22" t="s">
        <v>258</v>
      </c>
      <c r="F981" s="24">
        <v>1.0</v>
      </c>
      <c r="G981" s="24" t="s">
        <v>249</v>
      </c>
      <c r="H981" s="24" t="s">
        <v>249</v>
      </c>
      <c r="I981" s="24" t="s">
        <v>249</v>
      </c>
      <c r="J981" s="23">
        <v>303.0</v>
      </c>
      <c r="K981" s="2" t="s">
        <v>250</v>
      </c>
      <c r="L981" s="2" t="s">
        <v>251</v>
      </c>
    </row>
    <row r="982">
      <c r="A982" s="22" t="s">
        <v>243</v>
      </c>
      <c r="B982" s="22" t="s">
        <v>244</v>
      </c>
      <c r="C982" s="22" t="s">
        <v>268</v>
      </c>
      <c r="D982" s="23">
        <v>9.0</v>
      </c>
      <c r="E982" s="22" t="s">
        <v>259</v>
      </c>
      <c r="F982" s="24">
        <v>0.982456140350877</v>
      </c>
      <c r="G982" s="24" t="s">
        <v>249</v>
      </c>
      <c r="H982" s="24" t="s">
        <v>249</v>
      </c>
      <c r="I982" s="24" t="s">
        <v>249</v>
      </c>
      <c r="J982" s="23">
        <v>114.0</v>
      </c>
      <c r="K982" s="2" t="s">
        <v>250</v>
      </c>
      <c r="L982" s="2" t="s">
        <v>251</v>
      </c>
    </row>
    <row r="983">
      <c r="A983" s="22" t="s">
        <v>243</v>
      </c>
      <c r="B983" s="22" t="s">
        <v>244</v>
      </c>
      <c r="C983" s="22" t="s">
        <v>268</v>
      </c>
      <c r="D983" s="23" t="s">
        <v>246</v>
      </c>
      <c r="E983" s="22" t="s">
        <v>246</v>
      </c>
      <c r="F983" s="24">
        <v>0.99326068253513</v>
      </c>
      <c r="G983" s="24">
        <v>0.989539411583596</v>
      </c>
      <c r="H983" s="24">
        <v>0.999957873868683</v>
      </c>
      <c r="I983" s="24">
        <v>0.999935333921566</v>
      </c>
      <c r="J983" s="23">
        <v>20922.0</v>
      </c>
      <c r="K983" s="2" t="s">
        <v>250</v>
      </c>
      <c r="L983" s="2" t="s">
        <v>251</v>
      </c>
    </row>
    <row r="984">
      <c r="A984" s="22" t="s">
        <v>243</v>
      </c>
      <c r="B984" s="22" t="s">
        <v>244</v>
      </c>
      <c r="C984" s="22" t="s">
        <v>268</v>
      </c>
      <c r="D984" s="23" t="s">
        <v>246</v>
      </c>
      <c r="E984" s="22" t="s">
        <v>248</v>
      </c>
      <c r="F984" s="24">
        <v>0.987630624866709</v>
      </c>
      <c r="G984" s="24" t="s">
        <v>249</v>
      </c>
      <c r="H984" s="24" t="s">
        <v>249</v>
      </c>
      <c r="I984" s="24" t="s">
        <v>249</v>
      </c>
      <c r="J984" s="23">
        <v>4689.0</v>
      </c>
      <c r="K984" s="2" t="s">
        <v>250</v>
      </c>
      <c r="L984" s="2" t="s">
        <v>251</v>
      </c>
    </row>
    <row r="985">
      <c r="A985" s="22" t="s">
        <v>243</v>
      </c>
      <c r="B985" s="22" t="s">
        <v>244</v>
      </c>
      <c r="C985" s="22" t="s">
        <v>268</v>
      </c>
      <c r="D985" s="23" t="s">
        <v>246</v>
      </c>
      <c r="E985" s="22" t="s">
        <v>252</v>
      </c>
      <c r="F985" s="24">
        <v>0.994567901234568</v>
      </c>
      <c r="G985" s="24" t="s">
        <v>249</v>
      </c>
      <c r="H985" s="24" t="s">
        <v>249</v>
      </c>
      <c r="I985" s="24" t="s">
        <v>249</v>
      </c>
      <c r="J985" s="23">
        <v>2025.0</v>
      </c>
      <c r="K985" s="2" t="s">
        <v>250</v>
      </c>
      <c r="L985" s="2" t="s">
        <v>251</v>
      </c>
    </row>
    <row r="986">
      <c r="A986" s="22" t="s">
        <v>243</v>
      </c>
      <c r="B986" s="22" t="s">
        <v>244</v>
      </c>
      <c r="C986" s="22" t="s">
        <v>268</v>
      </c>
      <c r="D986" s="23" t="s">
        <v>246</v>
      </c>
      <c r="E986" s="22" t="s">
        <v>253</v>
      </c>
      <c r="F986" s="24">
        <v>0.99568345323741</v>
      </c>
      <c r="G986" s="24" t="s">
        <v>249</v>
      </c>
      <c r="H986" s="24" t="s">
        <v>249</v>
      </c>
      <c r="I986" s="24" t="s">
        <v>249</v>
      </c>
      <c r="J986" s="23">
        <v>2085.0</v>
      </c>
      <c r="K986" s="2" t="s">
        <v>250</v>
      </c>
      <c r="L986" s="2" t="s">
        <v>251</v>
      </c>
    </row>
    <row r="987">
      <c r="A987" s="22" t="s">
        <v>243</v>
      </c>
      <c r="B987" s="22" t="s">
        <v>244</v>
      </c>
      <c r="C987" s="22" t="s">
        <v>268</v>
      </c>
      <c r="D987" s="23" t="s">
        <v>246</v>
      </c>
      <c r="E987" s="22" t="s">
        <v>254</v>
      </c>
      <c r="F987" s="24">
        <v>0.992038767739702</v>
      </c>
      <c r="G987" s="24" t="s">
        <v>249</v>
      </c>
      <c r="H987" s="24" t="s">
        <v>249</v>
      </c>
      <c r="I987" s="24" t="s">
        <v>249</v>
      </c>
      <c r="J987" s="23">
        <v>2889.0</v>
      </c>
      <c r="K987" s="2" t="s">
        <v>250</v>
      </c>
      <c r="L987" s="2" t="s">
        <v>251</v>
      </c>
    </row>
    <row r="988">
      <c r="A988" s="22" t="s">
        <v>243</v>
      </c>
      <c r="B988" s="22" t="s">
        <v>244</v>
      </c>
      <c r="C988" s="22" t="s">
        <v>268</v>
      </c>
      <c r="D988" s="23" t="s">
        <v>246</v>
      </c>
      <c r="E988" s="22" t="s">
        <v>255</v>
      </c>
      <c r="F988" s="24">
        <v>0.99165623696287</v>
      </c>
      <c r="G988" s="24" t="s">
        <v>249</v>
      </c>
      <c r="H988" s="24" t="s">
        <v>249</v>
      </c>
      <c r="I988" s="24" t="s">
        <v>249</v>
      </c>
      <c r="J988" s="23">
        <v>2397.0</v>
      </c>
      <c r="K988" s="2" t="s">
        <v>250</v>
      </c>
      <c r="L988" s="2" t="s">
        <v>251</v>
      </c>
    </row>
    <row r="989">
      <c r="A989" s="22" t="s">
        <v>243</v>
      </c>
      <c r="B989" s="22" t="s">
        <v>244</v>
      </c>
      <c r="C989" s="22" t="s">
        <v>268</v>
      </c>
      <c r="D989" s="23" t="s">
        <v>246</v>
      </c>
      <c r="E989" s="22" t="s">
        <v>256</v>
      </c>
      <c r="F989" s="24">
        <v>0.9932502596054</v>
      </c>
      <c r="G989" s="24" t="s">
        <v>249</v>
      </c>
      <c r="H989" s="24" t="s">
        <v>249</v>
      </c>
      <c r="I989" s="24" t="s">
        <v>249</v>
      </c>
      <c r="J989" s="23">
        <v>1926.0</v>
      </c>
      <c r="K989" s="2" t="s">
        <v>250</v>
      </c>
      <c r="L989" s="2" t="s">
        <v>251</v>
      </c>
    </row>
    <row r="990">
      <c r="A990" s="22" t="s">
        <v>243</v>
      </c>
      <c r="B990" s="22" t="s">
        <v>244</v>
      </c>
      <c r="C990" s="22" t="s">
        <v>268</v>
      </c>
      <c r="D990" s="23" t="s">
        <v>246</v>
      </c>
      <c r="E990" s="22" t="s">
        <v>257</v>
      </c>
      <c r="F990" s="24">
        <v>0.997425997425998</v>
      </c>
      <c r="G990" s="24" t="s">
        <v>249</v>
      </c>
      <c r="H990" s="24" t="s">
        <v>249</v>
      </c>
      <c r="I990" s="24" t="s">
        <v>249</v>
      </c>
      <c r="J990" s="23">
        <v>777.0</v>
      </c>
      <c r="K990" s="2" t="s">
        <v>250</v>
      </c>
      <c r="L990" s="2" t="s">
        <v>251</v>
      </c>
    </row>
    <row r="991">
      <c r="A991" s="22" t="s">
        <v>243</v>
      </c>
      <c r="B991" s="22" t="s">
        <v>244</v>
      </c>
      <c r="C991" s="22" t="s">
        <v>268</v>
      </c>
      <c r="D991" s="23" t="s">
        <v>246</v>
      </c>
      <c r="E991" s="22" t="s">
        <v>258</v>
      </c>
      <c r="F991" s="24">
        <v>1.0</v>
      </c>
      <c r="G991" s="24" t="s">
        <v>249</v>
      </c>
      <c r="H991" s="24" t="s">
        <v>249</v>
      </c>
      <c r="I991" s="24" t="s">
        <v>249</v>
      </c>
      <c r="J991" s="23">
        <v>2990.0</v>
      </c>
      <c r="K991" s="2" t="s">
        <v>250</v>
      </c>
      <c r="L991" s="2" t="s">
        <v>251</v>
      </c>
    </row>
    <row r="992">
      <c r="A992" s="22" t="s">
        <v>243</v>
      </c>
      <c r="B992" s="22" t="s">
        <v>244</v>
      </c>
      <c r="C992" s="22" t="s">
        <v>268</v>
      </c>
      <c r="D992" s="23" t="s">
        <v>246</v>
      </c>
      <c r="E992" s="22" t="s">
        <v>259</v>
      </c>
      <c r="F992" s="24">
        <v>0.995629370629371</v>
      </c>
      <c r="G992" s="24" t="s">
        <v>249</v>
      </c>
      <c r="H992" s="24" t="s">
        <v>249</v>
      </c>
      <c r="I992" s="24" t="s">
        <v>249</v>
      </c>
      <c r="J992" s="23">
        <v>1144.0</v>
      </c>
      <c r="K992" s="2" t="s">
        <v>250</v>
      </c>
    </row>
    <row r="993">
      <c r="A993" s="22" t="s">
        <v>243</v>
      </c>
      <c r="B993" s="22" t="s">
        <v>244</v>
      </c>
      <c r="C993" s="22" t="s">
        <v>269</v>
      </c>
      <c r="D993" s="23">
        <v>0.0</v>
      </c>
      <c r="E993" s="22" t="s">
        <v>246</v>
      </c>
      <c r="F993" s="24">
        <v>0.99905168326221</v>
      </c>
      <c r="G993" s="24">
        <v>0.998207597487103</v>
      </c>
      <c r="H993" s="24">
        <v>0.999997864151491</v>
      </c>
      <c r="I993" s="24">
        <v>0.999995719675429</v>
      </c>
      <c r="J993" s="23">
        <v>2109.0</v>
      </c>
      <c r="K993" s="2" t="s">
        <v>250</v>
      </c>
    </row>
    <row r="994">
      <c r="A994" s="22" t="s">
        <v>243</v>
      </c>
      <c r="B994" s="22" t="s">
        <v>244</v>
      </c>
      <c r="C994" s="22" t="s">
        <v>269</v>
      </c>
      <c r="D994" s="23">
        <v>0.0</v>
      </c>
      <c r="E994" s="22" t="s">
        <v>248</v>
      </c>
      <c r="F994" s="24">
        <v>1.0</v>
      </c>
      <c r="G994" s="24" t="s">
        <v>249</v>
      </c>
      <c r="H994" s="24" t="s">
        <v>249</v>
      </c>
      <c r="I994" s="24" t="s">
        <v>249</v>
      </c>
      <c r="J994" s="23">
        <v>465.0</v>
      </c>
      <c r="K994" s="2" t="s">
        <v>250</v>
      </c>
      <c r="L994" s="2" t="s">
        <v>251</v>
      </c>
    </row>
    <row r="995">
      <c r="A995" s="22" t="s">
        <v>243</v>
      </c>
      <c r="B995" s="22" t="s">
        <v>244</v>
      </c>
      <c r="C995" s="22" t="s">
        <v>269</v>
      </c>
      <c r="D995" s="23">
        <v>0.0</v>
      </c>
      <c r="E995" s="22" t="s">
        <v>252</v>
      </c>
      <c r="F995" s="24">
        <v>0.994949494949495</v>
      </c>
      <c r="G995" s="24" t="s">
        <v>249</v>
      </c>
      <c r="H995" s="24" t="s">
        <v>249</v>
      </c>
      <c r="I995" s="24" t="s">
        <v>249</v>
      </c>
      <c r="J995" s="23">
        <v>198.0</v>
      </c>
      <c r="K995" s="2" t="s">
        <v>250</v>
      </c>
      <c r="L995" s="2" t="s">
        <v>251</v>
      </c>
    </row>
    <row r="996">
      <c r="A996" s="22" t="s">
        <v>243</v>
      </c>
      <c r="B996" s="22" t="s">
        <v>244</v>
      </c>
      <c r="C996" s="22" t="s">
        <v>269</v>
      </c>
      <c r="D996" s="23">
        <v>0.0</v>
      </c>
      <c r="E996" s="22" t="s">
        <v>253</v>
      </c>
      <c r="F996" s="24">
        <v>1.0</v>
      </c>
      <c r="G996" s="24" t="s">
        <v>249</v>
      </c>
      <c r="H996" s="24" t="s">
        <v>249</v>
      </c>
      <c r="I996" s="24" t="s">
        <v>249</v>
      </c>
      <c r="J996" s="23">
        <v>207.0</v>
      </c>
      <c r="K996" s="2" t="s">
        <v>250</v>
      </c>
      <c r="L996" s="2" t="s">
        <v>251</v>
      </c>
    </row>
    <row r="997">
      <c r="A997" s="22" t="s">
        <v>243</v>
      </c>
      <c r="B997" s="22" t="s">
        <v>244</v>
      </c>
      <c r="C997" s="22" t="s">
        <v>269</v>
      </c>
      <c r="D997" s="23">
        <v>0.0</v>
      </c>
      <c r="E997" s="22" t="s">
        <v>254</v>
      </c>
      <c r="F997" s="24">
        <v>1.0</v>
      </c>
      <c r="G997" s="24" t="s">
        <v>249</v>
      </c>
      <c r="H997" s="24" t="s">
        <v>249</v>
      </c>
      <c r="I997" s="24" t="s">
        <v>249</v>
      </c>
      <c r="J997" s="23">
        <v>291.0</v>
      </c>
      <c r="K997" s="2" t="s">
        <v>250</v>
      </c>
      <c r="L997" s="2" t="s">
        <v>251</v>
      </c>
    </row>
    <row r="998">
      <c r="A998" s="22" t="s">
        <v>243</v>
      </c>
      <c r="B998" s="22" t="s">
        <v>244</v>
      </c>
      <c r="C998" s="22" t="s">
        <v>269</v>
      </c>
      <c r="D998" s="23">
        <v>0.0</v>
      </c>
      <c r="E998" s="22" t="s">
        <v>255</v>
      </c>
      <c r="F998" s="24">
        <v>1.0</v>
      </c>
      <c r="G998" s="24" t="s">
        <v>249</v>
      </c>
      <c r="H998" s="24" t="s">
        <v>249</v>
      </c>
      <c r="I998" s="24" t="s">
        <v>249</v>
      </c>
      <c r="J998" s="23">
        <v>249.0</v>
      </c>
      <c r="K998" s="2" t="s">
        <v>250</v>
      </c>
      <c r="L998" s="2" t="s">
        <v>251</v>
      </c>
    </row>
    <row r="999">
      <c r="A999" s="22" t="s">
        <v>243</v>
      </c>
      <c r="B999" s="22" t="s">
        <v>244</v>
      </c>
      <c r="C999" s="22" t="s">
        <v>269</v>
      </c>
      <c r="D999" s="23">
        <v>0.0</v>
      </c>
      <c r="E999" s="22" t="s">
        <v>256</v>
      </c>
      <c r="F999" s="24">
        <v>0.994791666666667</v>
      </c>
      <c r="G999" s="24" t="s">
        <v>249</v>
      </c>
      <c r="H999" s="24" t="s">
        <v>249</v>
      </c>
      <c r="I999" s="24" t="s">
        <v>249</v>
      </c>
      <c r="J999" s="23">
        <v>192.0</v>
      </c>
      <c r="K999" s="2" t="s">
        <v>250</v>
      </c>
      <c r="L999" s="2" t="s">
        <v>251</v>
      </c>
    </row>
    <row r="1000">
      <c r="A1000" s="22" t="s">
        <v>243</v>
      </c>
      <c r="B1000" s="22" t="s">
        <v>244</v>
      </c>
      <c r="C1000" s="22" t="s">
        <v>269</v>
      </c>
      <c r="D1000" s="23">
        <v>0.0</v>
      </c>
      <c r="E1000" s="22" t="s">
        <v>257</v>
      </c>
      <c r="F1000" s="24">
        <v>1.0</v>
      </c>
      <c r="G1000" s="24" t="s">
        <v>249</v>
      </c>
      <c r="H1000" s="24" t="s">
        <v>249</v>
      </c>
      <c r="I1000" s="24" t="s">
        <v>249</v>
      </c>
      <c r="J1000" s="23">
        <v>90.0</v>
      </c>
      <c r="K1000" s="2" t="s">
        <v>250</v>
      </c>
      <c r="L1000" s="2" t="s">
        <v>251</v>
      </c>
    </row>
    <row r="1001">
      <c r="A1001" s="22" t="s">
        <v>243</v>
      </c>
      <c r="B1001" s="22" t="s">
        <v>244</v>
      </c>
      <c r="C1001" s="22" t="s">
        <v>269</v>
      </c>
      <c r="D1001" s="23">
        <v>0.0</v>
      </c>
      <c r="E1001" s="22" t="s">
        <v>258</v>
      </c>
      <c r="F1001" s="24">
        <v>1.0</v>
      </c>
      <c r="G1001" s="24" t="s">
        <v>249</v>
      </c>
      <c r="H1001" s="24" t="s">
        <v>249</v>
      </c>
      <c r="I1001" s="24" t="s">
        <v>249</v>
      </c>
      <c r="J1001" s="23">
        <v>303.0</v>
      </c>
      <c r="K1001" s="2" t="s">
        <v>250</v>
      </c>
      <c r="L1001" s="2" t="s">
        <v>251</v>
      </c>
    </row>
    <row r="1002">
      <c r="A1002" s="22" t="s">
        <v>243</v>
      </c>
      <c r="B1002" s="22" t="s">
        <v>244</v>
      </c>
      <c r="C1002" s="22" t="s">
        <v>269</v>
      </c>
      <c r="D1002" s="23">
        <v>0.0</v>
      </c>
      <c r="E1002" s="22" t="s">
        <v>259</v>
      </c>
      <c r="F1002" s="24">
        <v>1.0</v>
      </c>
      <c r="G1002" s="24" t="s">
        <v>249</v>
      </c>
      <c r="H1002" s="24" t="s">
        <v>249</v>
      </c>
      <c r="I1002" s="24" t="s">
        <v>249</v>
      </c>
      <c r="J1002" s="23">
        <v>114.0</v>
      </c>
      <c r="K1002" s="2" t="s">
        <v>250</v>
      </c>
      <c r="L1002" s="2" t="s">
        <v>251</v>
      </c>
    </row>
    <row r="1003">
      <c r="A1003" s="22" t="s">
        <v>243</v>
      </c>
      <c r="B1003" s="22" t="s">
        <v>244</v>
      </c>
      <c r="C1003" s="22" t="s">
        <v>269</v>
      </c>
      <c r="D1003" s="23">
        <v>1.0</v>
      </c>
      <c r="E1003" s="22" t="s">
        <v>246</v>
      </c>
      <c r="F1003" s="24">
        <v>1.0</v>
      </c>
      <c r="G1003" s="24">
        <v>1.0</v>
      </c>
      <c r="H1003" s="24">
        <v>1.0</v>
      </c>
      <c r="I1003" s="24">
        <v>1.0</v>
      </c>
      <c r="J1003" s="23">
        <v>2092.0</v>
      </c>
      <c r="K1003" s="2" t="s">
        <v>250</v>
      </c>
    </row>
    <row r="1004">
      <c r="A1004" s="22" t="s">
        <v>243</v>
      </c>
      <c r="B1004" s="22" t="s">
        <v>244</v>
      </c>
      <c r="C1004" s="22" t="s">
        <v>269</v>
      </c>
      <c r="D1004" s="23">
        <v>1.0</v>
      </c>
      <c r="E1004" s="22" t="s">
        <v>248</v>
      </c>
      <c r="F1004" s="24">
        <v>1.0</v>
      </c>
      <c r="G1004" s="24" t="s">
        <v>249</v>
      </c>
      <c r="H1004" s="24" t="s">
        <v>249</v>
      </c>
      <c r="I1004" s="24" t="s">
        <v>249</v>
      </c>
      <c r="J1004" s="23">
        <v>468.0</v>
      </c>
      <c r="K1004" s="2" t="s">
        <v>250</v>
      </c>
      <c r="L1004" s="2" t="s">
        <v>251</v>
      </c>
    </row>
    <row r="1005">
      <c r="A1005" s="22" t="s">
        <v>243</v>
      </c>
      <c r="B1005" s="22" t="s">
        <v>244</v>
      </c>
      <c r="C1005" s="22" t="s">
        <v>269</v>
      </c>
      <c r="D1005" s="23">
        <v>1.0</v>
      </c>
      <c r="E1005" s="22" t="s">
        <v>252</v>
      </c>
      <c r="F1005" s="24">
        <v>1.0</v>
      </c>
      <c r="G1005" s="24" t="s">
        <v>249</v>
      </c>
      <c r="H1005" s="24" t="s">
        <v>249</v>
      </c>
      <c r="I1005" s="24" t="s">
        <v>249</v>
      </c>
      <c r="J1005" s="23">
        <v>198.0</v>
      </c>
      <c r="K1005" s="2" t="s">
        <v>250</v>
      </c>
      <c r="L1005" s="2" t="s">
        <v>251</v>
      </c>
    </row>
    <row r="1006">
      <c r="A1006" s="22" t="s">
        <v>243</v>
      </c>
      <c r="B1006" s="22" t="s">
        <v>244</v>
      </c>
      <c r="C1006" s="22" t="s">
        <v>269</v>
      </c>
      <c r="D1006" s="23">
        <v>1.0</v>
      </c>
      <c r="E1006" s="22" t="s">
        <v>253</v>
      </c>
      <c r="F1006" s="24">
        <v>1.0</v>
      </c>
      <c r="G1006" s="24" t="s">
        <v>249</v>
      </c>
      <c r="H1006" s="24" t="s">
        <v>249</v>
      </c>
      <c r="I1006" s="24" t="s">
        <v>249</v>
      </c>
      <c r="J1006" s="23">
        <v>210.0</v>
      </c>
      <c r="K1006" s="2" t="s">
        <v>250</v>
      </c>
      <c r="L1006" s="2" t="s">
        <v>251</v>
      </c>
    </row>
    <row r="1007">
      <c r="A1007" s="22" t="s">
        <v>243</v>
      </c>
      <c r="B1007" s="22" t="s">
        <v>244</v>
      </c>
      <c r="C1007" s="22" t="s">
        <v>269</v>
      </c>
      <c r="D1007" s="23">
        <v>1.0</v>
      </c>
      <c r="E1007" s="22" t="s">
        <v>254</v>
      </c>
      <c r="F1007" s="24">
        <v>1.0</v>
      </c>
      <c r="G1007" s="24" t="s">
        <v>249</v>
      </c>
      <c r="H1007" s="24" t="s">
        <v>249</v>
      </c>
      <c r="I1007" s="24" t="s">
        <v>249</v>
      </c>
      <c r="J1007" s="23">
        <v>297.0</v>
      </c>
      <c r="K1007" s="2" t="s">
        <v>250</v>
      </c>
      <c r="L1007" s="2" t="s">
        <v>251</v>
      </c>
    </row>
    <row r="1008">
      <c r="A1008" s="22" t="s">
        <v>243</v>
      </c>
      <c r="B1008" s="22" t="s">
        <v>244</v>
      </c>
      <c r="C1008" s="22" t="s">
        <v>269</v>
      </c>
      <c r="D1008" s="23">
        <v>1.0</v>
      </c>
      <c r="E1008" s="22" t="s">
        <v>255</v>
      </c>
      <c r="F1008" s="24">
        <v>1.0</v>
      </c>
      <c r="G1008" s="24" t="s">
        <v>249</v>
      </c>
      <c r="H1008" s="24" t="s">
        <v>249</v>
      </c>
      <c r="I1008" s="24" t="s">
        <v>249</v>
      </c>
      <c r="J1008" s="23">
        <v>237.0</v>
      </c>
      <c r="K1008" s="2" t="s">
        <v>250</v>
      </c>
      <c r="L1008" s="2" t="s">
        <v>251</v>
      </c>
    </row>
    <row r="1009">
      <c r="A1009" s="22" t="s">
        <v>243</v>
      </c>
      <c r="B1009" s="22" t="s">
        <v>244</v>
      </c>
      <c r="C1009" s="22" t="s">
        <v>269</v>
      </c>
      <c r="D1009" s="23">
        <v>1.0</v>
      </c>
      <c r="E1009" s="22" t="s">
        <v>256</v>
      </c>
      <c r="F1009" s="24">
        <v>1.0</v>
      </c>
      <c r="G1009" s="24" t="s">
        <v>249</v>
      </c>
      <c r="H1009" s="24" t="s">
        <v>249</v>
      </c>
      <c r="I1009" s="24" t="s">
        <v>249</v>
      </c>
      <c r="J1009" s="23">
        <v>192.0</v>
      </c>
      <c r="K1009" s="2" t="s">
        <v>250</v>
      </c>
      <c r="L1009" s="2" t="s">
        <v>251</v>
      </c>
    </row>
    <row r="1010">
      <c r="A1010" s="22" t="s">
        <v>243</v>
      </c>
      <c r="B1010" s="22" t="s">
        <v>244</v>
      </c>
      <c r="C1010" s="22" t="s">
        <v>269</v>
      </c>
      <c r="D1010" s="23">
        <v>1.0</v>
      </c>
      <c r="E1010" s="22" t="s">
        <v>257</v>
      </c>
      <c r="F1010" s="24">
        <v>1.0</v>
      </c>
      <c r="G1010" s="24" t="s">
        <v>249</v>
      </c>
      <c r="H1010" s="24" t="s">
        <v>249</v>
      </c>
      <c r="I1010" s="24" t="s">
        <v>249</v>
      </c>
      <c r="J1010" s="23">
        <v>75.0</v>
      </c>
      <c r="K1010" s="2" t="s">
        <v>250</v>
      </c>
      <c r="L1010" s="2" t="s">
        <v>251</v>
      </c>
    </row>
    <row r="1011">
      <c r="A1011" s="22" t="s">
        <v>243</v>
      </c>
      <c r="B1011" s="22" t="s">
        <v>244</v>
      </c>
      <c r="C1011" s="22" t="s">
        <v>269</v>
      </c>
      <c r="D1011" s="23">
        <v>1.0</v>
      </c>
      <c r="E1011" s="22" t="s">
        <v>258</v>
      </c>
      <c r="F1011" s="24">
        <v>1.0</v>
      </c>
      <c r="G1011" s="24" t="s">
        <v>249</v>
      </c>
      <c r="H1011" s="24" t="s">
        <v>249</v>
      </c>
      <c r="I1011" s="24" t="s">
        <v>249</v>
      </c>
      <c r="J1011" s="23">
        <v>301.0</v>
      </c>
      <c r="K1011" s="2" t="s">
        <v>250</v>
      </c>
      <c r="L1011" s="2" t="s">
        <v>251</v>
      </c>
    </row>
    <row r="1012">
      <c r="A1012" s="22" t="s">
        <v>243</v>
      </c>
      <c r="B1012" s="22" t="s">
        <v>244</v>
      </c>
      <c r="C1012" s="22" t="s">
        <v>269</v>
      </c>
      <c r="D1012" s="23">
        <v>1.0</v>
      </c>
      <c r="E1012" s="22" t="s">
        <v>259</v>
      </c>
      <c r="F1012" s="24">
        <v>1.0</v>
      </c>
      <c r="G1012" s="24" t="s">
        <v>249</v>
      </c>
      <c r="H1012" s="24" t="s">
        <v>249</v>
      </c>
      <c r="I1012" s="24" t="s">
        <v>249</v>
      </c>
      <c r="J1012" s="23">
        <v>114.0</v>
      </c>
      <c r="K1012" s="2" t="s">
        <v>250</v>
      </c>
      <c r="L1012" s="2" t="s">
        <v>251</v>
      </c>
    </row>
    <row r="1013">
      <c r="A1013" s="22" t="s">
        <v>243</v>
      </c>
      <c r="B1013" s="22" t="s">
        <v>244</v>
      </c>
      <c r="C1013" s="22" t="s">
        <v>269</v>
      </c>
      <c r="D1013" s="23">
        <v>2.0</v>
      </c>
      <c r="E1013" s="22" t="s">
        <v>246</v>
      </c>
      <c r="F1013" s="24">
        <v>0.998073217726397</v>
      </c>
      <c r="G1013" s="24">
        <v>0.996762579042853</v>
      </c>
      <c r="H1013" s="24">
        <v>0.999998462797138</v>
      </c>
      <c r="I1013" s="24">
        <v>0.999995542386292</v>
      </c>
      <c r="J1013" s="23">
        <v>2076.0</v>
      </c>
      <c r="K1013" s="2" t="s">
        <v>250</v>
      </c>
    </row>
    <row r="1014">
      <c r="A1014" s="22" t="s">
        <v>243</v>
      </c>
      <c r="B1014" s="22" t="s">
        <v>244</v>
      </c>
      <c r="C1014" s="22" t="s">
        <v>269</v>
      </c>
      <c r="D1014" s="23">
        <v>2.0</v>
      </c>
      <c r="E1014" s="22" t="s">
        <v>248</v>
      </c>
      <c r="F1014" s="24">
        <v>1.0</v>
      </c>
      <c r="G1014" s="24" t="s">
        <v>249</v>
      </c>
      <c r="H1014" s="24" t="s">
        <v>249</v>
      </c>
      <c r="I1014" s="24" t="s">
        <v>249</v>
      </c>
      <c r="J1014" s="23">
        <v>465.0</v>
      </c>
      <c r="K1014" s="2" t="s">
        <v>250</v>
      </c>
      <c r="L1014" s="2" t="s">
        <v>251</v>
      </c>
    </row>
    <row r="1015">
      <c r="A1015" s="22" t="s">
        <v>243</v>
      </c>
      <c r="B1015" s="22" t="s">
        <v>244</v>
      </c>
      <c r="C1015" s="22" t="s">
        <v>269</v>
      </c>
      <c r="D1015" s="23">
        <v>2.0</v>
      </c>
      <c r="E1015" s="22" t="s">
        <v>252</v>
      </c>
      <c r="F1015" s="24">
        <v>0.990196078431373</v>
      </c>
      <c r="G1015" s="24" t="s">
        <v>249</v>
      </c>
      <c r="H1015" s="24" t="s">
        <v>249</v>
      </c>
      <c r="I1015" s="24" t="s">
        <v>249</v>
      </c>
      <c r="J1015" s="23">
        <v>204.0</v>
      </c>
      <c r="K1015" s="2" t="s">
        <v>250</v>
      </c>
      <c r="L1015" s="2" t="s">
        <v>251</v>
      </c>
    </row>
    <row r="1016">
      <c r="A1016" s="22" t="s">
        <v>243</v>
      </c>
      <c r="B1016" s="22" t="s">
        <v>244</v>
      </c>
      <c r="C1016" s="22" t="s">
        <v>269</v>
      </c>
      <c r="D1016" s="23">
        <v>2.0</v>
      </c>
      <c r="E1016" s="22" t="s">
        <v>253</v>
      </c>
      <c r="F1016" s="24">
        <v>1.0</v>
      </c>
      <c r="G1016" s="24" t="s">
        <v>249</v>
      </c>
      <c r="H1016" s="24" t="s">
        <v>249</v>
      </c>
      <c r="I1016" s="24" t="s">
        <v>249</v>
      </c>
      <c r="J1016" s="23">
        <v>204.0</v>
      </c>
      <c r="K1016" s="2" t="s">
        <v>250</v>
      </c>
      <c r="L1016" s="2" t="s">
        <v>251</v>
      </c>
    </row>
    <row r="1017">
      <c r="A1017" s="22" t="s">
        <v>243</v>
      </c>
      <c r="B1017" s="22" t="s">
        <v>244</v>
      </c>
      <c r="C1017" s="22" t="s">
        <v>269</v>
      </c>
      <c r="D1017" s="23">
        <v>2.0</v>
      </c>
      <c r="E1017" s="22" t="s">
        <v>254</v>
      </c>
      <c r="F1017" s="24">
        <v>1.0</v>
      </c>
      <c r="G1017" s="24" t="s">
        <v>249</v>
      </c>
      <c r="H1017" s="24" t="s">
        <v>249</v>
      </c>
      <c r="I1017" s="24" t="s">
        <v>249</v>
      </c>
      <c r="J1017" s="23">
        <v>291.0</v>
      </c>
      <c r="K1017" s="2" t="s">
        <v>250</v>
      </c>
      <c r="L1017" s="2" t="s">
        <v>251</v>
      </c>
    </row>
    <row r="1018">
      <c r="A1018" s="22" t="s">
        <v>243</v>
      </c>
      <c r="B1018" s="22" t="s">
        <v>244</v>
      </c>
      <c r="C1018" s="22" t="s">
        <v>269</v>
      </c>
      <c r="D1018" s="23">
        <v>2.0</v>
      </c>
      <c r="E1018" s="22" t="s">
        <v>255</v>
      </c>
      <c r="F1018" s="24">
        <v>0.995726495726496</v>
      </c>
      <c r="G1018" s="24" t="s">
        <v>249</v>
      </c>
      <c r="H1018" s="24" t="s">
        <v>249</v>
      </c>
      <c r="I1018" s="24" t="s">
        <v>249</v>
      </c>
      <c r="J1018" s="23">
        <v>234.0</v>
      </c>
      <c r="K1018" s="2" t="s">
        <v>250</v>
      </c>
      <c r="L1018" s="2" t="s">
        <v>251</v>
      </c>
    </row>
    <row r="1019">
      <c r="A1019" s="22" t="s">
        <v>243</v>
      </c>
      <c r="B1019" s="22" t="s">
        <v>244</v>
      </c>
      <c r="C1019" s="22" t="s">
        <v>269</v>
      </c>
      <c r="D1019" s="23">
        <v>2.0</v>
      </c>
      <c r="E1019" s="22" t="s">
        <v>256</v>
      </c>
      <c r="F1019" s="24">
        <v>0.995169082125604</v>
      </c>
      <c r="G1019" s="24" t="s">
        <v>249</v>
      </c>
      <c r="H1019" s="24" t="s">
        <v>249</v>
      </c>
      <c r="I1019" s="24" t="s">
        <v>249</v>
      </c>
      <c r="J1019" s="23">
        <v>207.0</v>
      </c>
      <c r="K1019" s="2" t="s">
        <v>250</v>
      </c>
      <c r="L1019" s="2" t="s">
        <v>251</v>
      </c>
    </row>
    <row r="1020">
      <c r="A1020" s="22" t="s">
        <v>243</v>
      </c>
      <c r="B1020" s="22" t="s">
        <v>244</v>
      </c>
      <c r="C1020" s="22" t="s">
        <v>269</v>
      </c>
      <c r="D1020" s="23">
        <v>2.0</v>
      </c>
      <c r="E1020" s="22" t="s">
        <v>257</v>
      </c>
      <c r="F1020" s="24">
        <v>1.0</v>
      </c>
      <c r="G1020" s="24" t="s">
        <v>249</v>
      </c>
      <c r="H1020" s="24" t="s">
        <v>249</v>
      </c>
      <c r="I1020" s="24" t="s">
        <v>249</v>
      </c>
      <c r="J1020" s="23">
        <v>61.0</v>
      </c>
      <c r="K1020" s="2" t="s">
        <v>250</v>
      </c>
      <c r="L1020" s="2" t="s">
        <v>251</v>
      </c>
    </row>
    <row r="1021">
      <c r="A1021" s="22" t="s">
        <v>243</v>
      </c>
      <c r="B1021" s="22" t="s">
        <v>244</v>
      </c>
      <c r="C1021" s="22" t="s">
        <v>269</v>
      </c>
      <c r="D1021" s="23">
        <v>2.0</v>
      </c>
      <c r="E1021" s="22" t="s">
        <v>258</v>
      </c>
      <c r="F1021" s="24">
        <v>1.0</v>
      </c>
      <c r="G1021" s="24" t="s">
        <v>249</v>
      </c>
      <c r="H1021" s="24" t="s">
        <v>249</v>
      </c>
      <c r="I1021" s="24" t="s">
        <v>249</v>
      </c>
      <c r="J1021" s="23">
        <v>296.0</v>
      </c>
      <c r="K1021" s="2" t="s">
        <v>250</v>
      </c>
      <c r="L1021" s="2" t="s">
        <v>251</v>
      </c>
    </row>
    <row r="1022">
      <c r="A1022" s="22" t="s">
        <v>243</v>
      </c>
      <c r="B1022" s="22" t="s">
        <v>244</v>
      </c>
      <c r="C1022" s="22" t="s">
        <v>269</v>
      </c>
      <c r="D1022" s="23">
        <v>2.0</v>
      </c>
      <c r="E1022" s="22" t="s">
        <v>259</v>
      </c>
      <c r="F1022" s="24">
        <v>1.0</v>
      </c>
      <c r="G1022" s="24" t="s">
        <v>249</v>
      </c>
      <c r="H1022" s="24" t="s">
        <v>249</v>
      </c>
      <c r="I1022" s="24" t="s">
        <v>249</v>
      </c>
      <c r="J1022" s="23">
        <v>114.0</v>
      </c>
      <c r="K1022" s="2" t="s">
        <v>250</v>
      </c>
      <c r="L1022" s="2" t="s">
        <v>251</v>
      </c>
    </row>
    <row r="1023">
      <c r="A1023" s="22" t="s">
        <v>243</v>
      </c>
      <c r="B1023" s="22" t="s">
        <v>244</v>
      </c>
      <c r="C1023" s="22" t="s">
        <v>269</v>
      </c>
      <c r="D1023" s="23">
        <v>3.0</v>
      </c>
      <c r="E1023" s="22" t="s">
        <v>246</v>
      </c>
      <c r="F1023" s="24">
        <v>0.997607655502392</v>
      </c>
      <c r="G1023" s="24">
        <v>0.995163017535942</v>
      </c>
      <c r="H1023" s="24">
        <v>0.999997109727342</v>
      </c>
      <c r="I1023" s="24">
        <v>0.999989922537931</v>
      </c>
      <c r="J1023" s="23">
        <v>2090.0</v>
      </c>
      <c r="K1023" s="2" t="s">
        <v>250</v>
      </c>
    </row>
    <row r="1024">
      <c r="A1024" s="22" t="s">
        <v>243</v>
      </c>
      <c r="B1024" s="22" t="s">
        <v>244</v>
      </c>
      <c r="C1024" s="22" t="s">
        <v>269</v>
      </c>
      <c r="D1024" s="23">
        <v>3.0</v>
      </c>
      <c r="E1024" s="22" t="s">
        <v>248</v>
      </c>
      <c r="F1024" s="24">
        <v>1.0</v>
      </c>
      <c r="G1024" s="24" t="s">
        <v>249</v>
      </c>
      <c r="H1024" s="24" t="s">
        <v>249</v>
      </c>
      <c r="I1024" s="24" t="s">
        <v>249</v>
      </c>
      <c r="J1024" s="23">
        <v>471.0</v>
      </c>
      <c r="K1024" s="2" t="s">
        <v>250</v>
      </c>
      <c r="L1024" s="2" t="s">
        <v>251</v>
      </c>
    </row>
    <row r="1025">
      <c r="A1025" s="22" t="s">
        <v>243</v>
      </c>
      <c r="B1025" s="22" t="s">
        <v>244</v>
      </c>
      <c r="C1025" s="22" t="s">
        <v>269</v>
      </c>
      <c r="D1025" s="23">
        <v>3.0</v>
      </c>
      <c r="E1025" s="22" t="s">
        <v>252</v>
      </c>
      <c r="F1025" s="24">
        <v>0.995098039215686</v>
      </c>
      <c r="G1025" s="24" t="s">
        <v>249</v>
      </c>
      <c r="H1025" s="24" t="s">
        <v>249</v>
      </c>
      <c r="I1025" s="24" t="s">
        <v>249</v>
      </c>
      <c r="J1025" s="23">
        <v>204.0</v>
      </c>
      <c r="K1025" s="2" t="s">
        <v>250</v>
      </c>
      <c r="L1025" s="2" t="s">
        <v>251</v>
      </c>
    </row>
    <row r="1026">
      <c r="A1026" s="22" t="s">
        <v>243</v>
      </c>
      <c r="B1026" s="22" t="s">
        <v>244</v>
      </c>
      <c r="C1026" s="22" t="s">
        <v>269</v>
      </c>
      <c r="D1026" s="23">
        <v>3.0</v>
      </c>
      <c r="E1026" s="22" t="s">
        <v>253</v>
      </c>
      <c r="F1026" s="24">
        <v>1.0</v>
      </c>
      <c r="G1026" s="24" t="s">
        <v>249</v>
      </c>
      <c r="H1026" s="24" t="s">
        <v>249</v>
      </c>
      <c r="I1026" s="24" t="s">
        <v>249</v>
      </c>
      <c r="J1026" s="23">
        <v>204.0</v>
      </c>
      <c r="K1026" s="2" t="s">
        <v>250</v>
      </c>
      <c r="L1026" s="2" t="s">
        <v>251</v>
      </c>
    </row>
    <row r="1027">
      <c r="A1027" s="22" t="s">
        <v>243</v>
      </c>
      <c r="B1027" s="22" t="s">
        <v>244</v>
      </c>
      <c r="C1027" s="22" t="s">
        <v>269</v>
      </c>
      <c r="D1027" s="23">
        <v>3.0</v>
      </c>
      <c r="E1027" s="22" t="s">
        <v>254</v>
      </c>
      <c r="F1027" s="24">
        <v>1.0</v>
      </c>
      <c r="G1027" s="24" t="s">
        <v>249</v>
      </c>
      <c r="H1027" s="24" t="s">
        <v>249</v>
      </c>
      <c r="I1027" s="24" t="s">
        <v>249</v>
      </c>
      <c r="J1027" s="23">
        <v>294.0</v>
      </c>
      <c r="K1027" s="2" t="s">
        <v>250</v>
      </c>
      <c r="L1027" s="2" t="s">
        <v>251</v>
      </c>
    </row>
    <row r="1028">
      <c r="A1028" s="22" t="s">
        <v>243</v>
      </c>
      <c r="B1028" s="22" t="s">
        <v>244</v>
      </c>
      <c r="C1028" s="22" t="s">
        <v>269</v>
      </c>
      <c r="D1028" s="23">
        <v>3.0</v>
      </c>
      <c r="E1028" s="22" t="s">
        <v>255</v>
      </c>
      <c r="F1028" s="24">
        <v>0.991452991452992</v>
      </c>
      <c r="G1028" s="24" t="s">
        <v>249</v>
      </c>
      <c r="H1028" s="24" t="s">
        <v>249</v>
      </c>
      <c r="I1028" s="24" t="s">
        <v>249</v>
      </c>
      <c r="J1028" s="23">
        <v>234.0</v>
      </c>
      <c r="K1028" s="2" t="s">
        <v>250</v>
      </c>
      <c r="L1028" s="2" t="s">
        <v>251</v>
      </c>
    </row>
    <row r="1029">
      <c r="A1029" s="22" t="s">
        <v>243</v>
      </c>
      <c r="B1029" s="22" t="s">
        <v>244</v>
      </c>
      <c r="C1029" s="22" t="s">
        <v>269</v>
      </c>
      <c r="D1029" s="23">
        <v>3.0</v>
      </c>
      <c r="E1029" s="22" t="s">
        <v>256</v>
      </c>
      <c r="F1029" s="24">
        <v>0.994791666666667</v>
      </c>
      <c r="G1029" s="24" t="s">
        <v>249</v>
      </c>
      <c r="H1029" s="24" t="s">
        <v>249</v>
      </c>
      <c r="I1029" s="24" t="s">
        <v>249</v>
      </c>
      <c r="J1029" s="23">
        <v>192.0</v>
      </c>
      <c r="K1029" s="2" t="s">
        <v>250</v>
      </c>
      <c r="L1029" s="2" t="s">
        <v>251</v>
      </c>
    </row>
    <row r="1030">
      <c r="A1030" s="22" t="s">
        <v>243</v>
      </c>
      <c r="B1030" s="22" t="s">
        <v>244</v>
      </c>
      <c r="C1030" s="22" t="s">
        <v>269</v>
      </c>
      <c r="D1030" s="23">
        <v>3.0</v>
      </c>
      <c r="E1030" s="22" t="s">
        <v>257</v>
      </c>
      <c r="F1030" s="24">
        <v>0.986486486486487</v>
      </c>
      <c r="G1030" s="24" t="s">
        <v>249</v>
      </c>
      <c r="H1030" s="24" t="s">
        <v>249</v>
      </c>
      <c r="I1030" s="24" t="s">
        <v>249</v>
      </c>
      <c r="J1030" s="23">
        <v>74.0</v>
      </c>
      <c r="K1030" s="2" t="s">
        <v>250</v>
      </c>
      <c r="L1030" s="2" t="s">
        <v>251</v>
      </c>
    </row>
    <row r="1031">
      <c r="A1031" s="22" t="s">
        <v>243</v>
      </c>
      <c r="B1031" s="22" t="s">
        <v>244</v>
      </c>
      <c r="C1031" s="22" t="s">
        <v>269</v>
      </c>
      <c r="D1031" s="23">
        <v>3.0</v>
      </c>
      <c r="E1031" s="22" t="s">
        <v>258</v>
      </c>
      <c r="F1031" s="24">
        <v>1.0</v>
      </c>
      <c r="G1031" s="24" t="s">
        <v>249</v>
      </c>
      <c r="H1031" s="24" t="s">
        <v>249</v>
      </c>
      <c r="I1031" s="24" t="s">
        <v>249</v>
      </c>
      <c r="J1031" s="23">
        <v>301.0</v>
      </c>
      <c r="K1031" s="2" t="s">
        <v>250</v>
      </c>
      <c r="L1031" s="2" t="s">
        <v>251</v>
      </c>
    </row>
    <row r="1032">
      <c r="A1032" s="22" t="s">
        <v>243</v>
      </c>
      <c r="B1032" s="22" t="s">
        <v>244</v>
      </c>
      <c r="C1032" s="22" t="s">
        <v>269</v>
      </c>
      <c r="D1032" s="23">
        <v>3.0</v>
      </c>
      <c r="E1032" s="22" t="s">
        <v>259</v>
      </c>
      <c r="F1032" s="24">
        <v>1.0</v>
      </c>
      <c r="G1032" s="24" t="s">
        <v>249</v>
      </c>
      <c r="H1032" s="24" t="s">
        <v>249</v>
      </c>
      <c r="I1032" s="24" t="s">
        <v>249</v>
      </c>
      <c r="J1032" s="23">
        <v>116.0</v>
      </c>
      <c r="K1032" s="2" t="s">
        <v>250</v>
      </c>
      <c r="L1032" s="2" t="s">
        <v>251</v>
      </c>
    </row>
    <row r="1033">
      <c r="A1033" s="22" t="s">
        <v>243</v>
      </c>
      <c r="B1033" s="22" t="s">
        <v>244</v>
      </c>
      <c r="C1033" s="22" t="s">
        <v>269</v>
      </c>
      <c r="D1033" s="23">
        <v>4.0</v>
      </c>
      <c r="E1033" s="22" t="s">
        <v>246</v>
      </c>
      <c r="F1033" s="24">
        <v>0.999044890162369</v>
      </c>
      <c r="G1033" s="24">
        <v>0.998841949320729</v>
      </c>
      <c r="H1033" s="24">
        <v>0.999999600897274</v>
      </c>
      <c r="I1033" s="24">
        <v>0.99999974181402</v>
      </c>
      <c r="J1033" s="23">
        <v>2094.0</v>
      </c>
      <c r="K1033" s="2" t="s">
        <v>250</v>
      </c>
    </row>
    <row r="1034">
      <c r="A1034" s="22" t="s">
        <v>243</v>
      </c>
      <c r="B1034" s="22" t="s">
        <v>244</v>
      </c>
      <c r="C1034" s="22" t="s">
        <v>269</v>
      </c>
      <c r="D1034" s="23">
        <v>4.0</v>
      </c>
      <c r="E1034" s="22" t="s">
        <v>248</v>
      </c>
      <c r="F1034" s="24">
        <v>0.995753715498938</v>
      </c>
      <c r="G1034" s="24" t="s">
        <v>249</v>
      </c>
      <c r="H1034" s="24" t="s">
        <v>249</v>
      </c>
      <c r="I1034" s="24" t="s">
        <v>249</v>
      </c>
      <c r="J1034" s="23">
        <v>471.0</v>
      </c>
      <c r="K1034" s="2" t="s">
        <v>250</v>
      </c>
      <c r="L1034" s="2" t="s">
        <v>251</v>
      </c>
    </row>
    <row r="1035">
      <c r="A1035" s="22" t="s">
        <v>243</v>
      </c>
      <c r="B1035" s="22" t="s">
        <v>244</v>
      </c>
      <c r="C1035" s="22" t="s">
        <v>269</v>
      </c>
      <c r="D1035" s="23">
        <v>4.0</v>
      </c>
      <c r="E1035" s="22" t="s">
        <v>252</v>
      </c>
      <c r="F1035" s="24">
        <v>1.0</v>
      </c>
      <c r="G1035" s="24" t="s">
        <v>249</v>
      </c>
      <c r="H1035" s="24" t="s">
        <v>249</v>
      </c>
      <c r="I1035" s="24" t="s">
        <v>249</v>
      </c>
      <c r="J1035" s="23">
        <v>207.0</v>
      </c>
      <c r="K1035" s="2" t="s">
        <v>250</v>
      </c>
      <c r="L1035" s="2" t="s">
        <v>251</v>
      </c>
    </row>
    <row r="1036">
      <c r="A1036" s="22" t="s">
        <v>243</v>
      </c>
      <c r="B1036" s="22" t="s">
        <v>244</v>
      </c>
      <c r="C1036" s="22" t="s">
        <v>269</v>
      </c>
      <c r="D1036" s="23">
        <v>4.0</v>
      </c>
      <c r="E1036" s="22" t="s">
        <v>253</v>
      </c>
      <c r="F1036" s="24">
        <v>1.0</v>
      </c>
      <c r="G1036" s="24" t="s">
        <v>249</v>
      </c>
      <c r="H1036" s="24" t="s">
        <v>249</v>
      </c>
      <c r="I1036" s="24" t="s">
        <v>249</v>
      </c>
      <c r="J1036" s="23">
        <v>213.0</v>
      </c>
      <c r="K1036" s="2" t="s">
        <v>250</v>
      </c>
      <c r="L1036" s="2" t="s">
        <v>251</v>
      </c>
    </row>
    <row r="1037">
      <c r="A1037" s="22" t="s">
        <v>243</v>
      </c>
      <c r="B1037" s="22" t="s">
        <v>244</v>
      </c>
      <c r="C1037" s="22" t="s">
        <v>269</v>
      </c>
      <c r="D1037" s="23">
        <v>4.0</v>
      </c>
      <c r="E1037" s="22" t="s">
        <v>254</v>
      </c>
      <c r="F1037" s="24">
        <v>1.0</v>
      </c>
      <c r="G1037" s="24" t="s">
        <v>249</v>
      </c>
      <c r="H1037" s="24" t="s">
        <v>249</v>
      </c>
      <c r="I1037" s="24" t="s">
        <v>249</v>
      </c>
      <c r="J1037" s="23">
        <v>285.0</v>
      </c>
      <c r="K1037" s="2" t="s">
        <v>250</v>
      </c>
      <c r="L1037" s="2" t="s">
        <v>251</v>
      </c>
    </row>
    <row r="1038">
      <c r="A1038" s="22" t="s">
        <v>243</v>
      </c>
      <c r="B1038" s="22" t="s">
        <v>244</v>
      </c>
      <c r="C1038" s="22" t="s">
        <v>269</v>
      </c>
      <c r="D1038" s="23">
        <v>4.0</v>
      </c>
      <c r="E1038" s="22" t="s">
        <v>255</v>
      </c>
      <c r="F1038" s="24">
        <v>1.0</v>
      </c>
      <c r="G1038" s="24" t="s">
        <v>249</v>
      </c>
      <c r="H1038" s="24" t="s">
        <v>249</v>
      </c>
      <c r="I1038" s="24" t="s">
        <v>249</v>
      </c>
      <c r="J1038" s="23">
        <v>231.0</v>
      </c>
      <c r="K1038" s="2" t="s">
        <v>250</v>
      </c>
      <c r="L1038" s="2" t="s">
        <v>251</v>
      </c>
    </row>
    <row r="1039">
      <c r="A1039" s="22" t="s">
        <v>243</v>
      </c>
      <c r="B1039" s="22" t="s">
        <v>244</v>
      </c>
      <c r="C1039" s="22" t="s">
        <v>269</v>
      </c>
      <c r="D1039" s="23">
        <v>4.0</v>
      </c>
      <c r="E1039" s="22" t="s">
        <v>256</v>
      </c>
      <c r="F1039" s="24">
        <v>1.0</v>
      </c>
      <c r="G1039" s="24" t="s">
        <v>249</v>
      </c>
      <c r="H1039" s="24" t="s">
        <v>249</v>
      </c>
      <c r="I1039" s="24" t="s">
        <v>249</v>
      </c>
      <c r="J1039" s="23">
        <v>192.0</v>
      </c>
      <c r="K1039" s="2" t="s">
        <v>250</v>
      </c>
      <c r="L1039" s="2" t="s">
        <v>251</v>
      </c>
    </row>
    <row r="1040">
      <c r="A1040" s="22" t="s">
        <v>243</v>
      </c>
      <c r="B1040" s="22" t="s">
        <v>244</v>
      </c>
      <c r="C1040" s="22" t="s">
        <v>269</v>
      </c>
      <c r="D1040" s="23">
        <v>4.0</v>
      </c>
      <c r="E1040" s="22" t="s">
        <v>257</v>
      </c>
      <c r="F1040" s="24">
        <v>1.0</v>
      </c>
      <c r="G1040" s="24" t="s">
        <v>249</v>
      </c>
      <c r="H1040" s="24" t="s">
        <v>249</v>
      </c>
      <c r="I1040" s="24" t="s">
        <v>249</v>
      </c>
      <c r="J1040" s="23">
        <v>81.0</v>
      </c>
      <c r="K1040" s="2" t="s">
        <v>250</v>
      </c>
      <c r="L1040" s="2" t="s">
        <v>251</v>
      </c>
    </row>
    <row r="1041">
      <c r="A1041" s="22" t="s">
        <v>243</v>
      </c>
      <c r="B1041" s="22" t="s">
        <v>244</v>
      </c>
      <c r="C1041" s="22" t="s">
        <v>269</v>
      </c>
      <c r="D1041" s="23">
        <v>4.0</v>
      </c>
      <c r="E1041" s="22" t="s">
        <v>258</v>
      </c>
      <c r="F1041" s="24">
        <v>1.0</v>
      </c>
      <c r="G1041" s="24" t="s">
        <v>249</v>
      </c>
      <c r="H1041" s="24" t="s">
        <v>249</v>
      </c>
      <c r="I1041" s="24" t="s">
        <v>249</v>
      </c>
      <c r="J1041" s="23">
        <v>298.0</v>
      </c>
      <c r="K1041" s="2" t="s">
        <v>250</v>
      </c>
      <c r="L1041" s="2" t="s">
        <v>251</v>
      </c>
    </row>
    <row r="1042">
      <c r="A1042" s="22" t="s">
        <v>243</v>
      </c>
      <c r="B1042" s="22" t="s">
        <v>244</v>
      </c>
      <c r="C1042" s="22" t="s">
        <v>269</v>
      </c>
      <c r="D1042" s="23">
        <v>4.0</v>
      </c>
      <c r="E1042" s="22" t="s">
        <v>259</v>
      </c>
      <c r="F1042" s="24">
        <v>1.0</v>
      </c>
      <c r="G1042" s="24" t="s">
        <v>249</v>
      </c>
      <c r="H1042" s="24" t="s">
        <v>249</v>
      </c>
      <c r="I1042" s="24" t="s">
        <v>249</v>
      </c>
      <c r="J1042" s="23">
        <v>116.0</v>
      </c>
      <c r="K1042" s="2" t="s">
        <v>250</v>
      </c>
      <c r="L1042" s="2" t="s">
        <v>251</v>
      </c>
    </row>
    <row r="1043">
      <c r="A1043" s="22" t="s">
        <v>243</v>
      </c>
      <c r="B1043" s="22" t="s">
        <v>244</v>
      </c>
      <c r="C1043" s="22" t="s">
        <v>269</v>
      </c>
      <c r="D1043" s="23">
        <v>5.0</v>
      </c>
      <c r="E1043" s="22" t="s">
        <v>246</v>
      </c>
      <c r="F1043" s="24">
        <v>0.99904671115348</v>
      </c>
      <c r="G1043" s="24">
        <v>0.998152454780362</v>
      </c>
      <c r="H1043" s="24">
        <v>0.999998012088321</v>
      </c>
      <c r="I1043" s="24">
        <v>0.999996303460139</v>
      </c>
      <c r="J1043" s="23">
        <v>2098.0</v>
      </c>
      <c r="K1043" s="2" t="s">
        <v>250</v>
      </c>
    </row>
    <row r="1044">
      <c r="A1044" s="22" t="s">
        <v>243</v>
      </c>
      <c r="B1044" s="22" t="s">
        <v>244</v>
      </c>
      <c r="C1044" s="22" t="s">
        <v>269</v>
      </c>
      <c r="D1044" s="23">
        <v>5.0</v>
      </c>
      <c r="E1044" s="22" t="s">
        <v>248</v>
      </c>
      <c r="F1044" s="24">
        <v>1.0</v>
      </c>
      <c r="G1044" s="24" t="s">
        <v>249</v>
      </c>
      <c r="H1044" s="24" t="s">
        <v>249</v>
      </c>
      <c r="I1044" s="24" t="s">
        <v>249</v>
      </c>
      <c r="J1044" s="23">
        <v>471.0</v>
      </c>
      <c r="K1044" s="2" t="s">
        <v>250</v>
      </c>
      <c r="L1044" s="2" t="s">
        <v>251</v>
      </c>
    </row>
    <row r="1045">
      <c r="A1045" s="22" t="s">
        <v>243</v>
      </c>
      <c r="B1045" s="22" t="s">
        <v>244</v>
      </c>
      <c r="C1045" s="22" t="s">
        <v>269</v>
      </c>
      <c r="D1045" s="23">
        <v>5.0</v>
      </c>
      <c r="E1045" s="22" t="s">
        <v>252</v>
      </c>
      <c r="F1045" s="24">
        <v>0.990049751243781</v>
      </c>
      <c r="G1045" s="24" t="s">
        <v>249</v>
      </c>
      <c r="H1045" s="24" t="s">
        <v>249</v>
      </c>
      <c r="I1045" s="24" t="s">
        <v>249</v>
      </c>
      <c r="J1045" s="23">
        <v>201.0</v>
      </c>
      <c r="K1045" s="2" t="s">
        <v>250</v>
      </c>
      <c r="L1045" s="2" t="s">
        <v>251</v>
      </c>
    </row>
    <row r="1046">
      <c r="A1046" s="22" t="s">
        <v>243</v>
      </c>
      <c r="B1046" s="22" t="s">
        <v>244</v>
      </c>
      <c r="C1046" s="22" t="s">
        <v>269</v>
      </c>
      <c r="D1046" s="23">
        <v>5.0</v>
      </c>
      <c r="E1046" s="22" t="s">
        <v>253</v>
      </c>
      <c r="F1046" s="24">
        <v>1.0</v>
      </c>
      <c r="G1046" s="24" t="s">
        <v>249</v>
      </c>
      <c r="H1046" s="24" t="s">
        <v>249</v>
      </c>
      <c r="I1046" s="24" t="s">
        <v>249</v>
      </c>
      <c r="J1046" s="23">
        <v>207.0</v>
      </c>
      <c r="K1046" s="2" t="s">
        <v>250</v>
      </c>
      <c r="L1046" s="2" t="s">
        <v>251</v>
      </c>
    </row>
    <row r="1047">
      <c r="A1047" s="22" t="s">
        <v>243</v>
      </c>
      <c r="B1047" s="22" t="s">
        <v>244</v>
      </c>
      <c r="C1047" s="22" t="s">
        <v>269</v>
      </c>
      <c r="D1047" s="23">
        <v>5.0</v>
      </c>
      <c r="E1047" s="22" t="s">
        <v>254</v>
      </c>
      <c r="F1047" s="24">
        <v>1.0</v>
      </c>
      <c r="G1047" s="24" t="s">
        <v>249</v>
      </c>
      <c r="H1047" s="24" t="s">
        <v>249</v>
      </c>
      <c r="I1047" s="24" t="s">
        <v>249</v>
      </c>
      <c r="J1047" s="23">
        <v>285.0</v>
      </c>
      <c r="K1047" s="2" t="s">
        <v>250</v>
      </c>
      <c r="L1047" s="2" t="s">
        <v>251</v>
      </c>
    </row>
    <row r="1048">
      <c r="A1048" s="22" t="s">
        <v>243</v>
      </c>
      <c r="B1048" s="22" t="s">
        <v>244</v>
      </c>
      <c r="C1048" s="22" t="s">
        <v>269</v>
      </c>
      <c r="D1048" s="23">
        <v>5.0</v>
      </c>
      <c r="E1048" s="22" t="s">
        <v>255</v>
      </c>
      <c r="F1048" s="24">
        <v>1.0</v>
      </c>
      <c r="G1048" s="24" t="s">
        <v>249</v>
      </c>
      <c r="H1048" s="24" t="s">
        <v>249</v>
      </c>
      <c r="I1048" s="24" t="s">
        <v>249</v>
      </c>
      <c r="J1048" s="23">
        <v>252.0</v>
      </c>
      <c r="K1048" s="2" t="s">
        <v>250</v>
      </c>
      <c r="L1048" s="2" t="s">
        <v>251</v>
      </c>
    </row>
    <row r="1049">
      <c r="A1049" s="22" t="s">
        <v>243</v>
      </c>
      <c r="B1049" s="22" t="s">
        <v>244</v>
      </c>
      <c r="C1049" s="22" t="s">
        <v>269</v>
      </c>
      <c r="D1049" s="23">
        <v>5.0</v>
      </c>
      <c r="E1049" s="22" t="s">
        <v>256</v>
      </c>
      <c r="F1049" s="24">
        <v>1.0</v>
      </c>
      <c r="G1049" s="24" t="s">
        <v>249</v>
      </c>
      <c r="H1049" s="24" t="s">
        <v>249</v>
      </c>
      <c r="I1049" s="24" t="s">
        <v>249</v>
      </c>
      <c r="J1049" s="23">
        <v>189.0</v>
      </c>
      <c r="K1049" s="2" t="s">
        <v>250</v>
      </c>
      <c r="L1049" s="2" t="s">
        <v>251</v>
      </c>
    </row>
    <row r="1050">
      <c r="A1050" s="22" t="s">
        <v>243</v>
      </c>
      <c r="B1050" s="22" t="s">
        <v>244</v>
      </c>
      <c r="C1050" s="22" t="s">
        <v>269</v>
      </c>
      <c r="D1050" s="23">
        <v>5.0</v>
      </c>
      <c r="E1050" s="22" t="s">
        <v>257</v>
      </c>
      <c r="F1050" s="24">
        <v>1.0</v>
      </c>
      <c r="G1050" s="24" t="s">
        <v>249</v>
      </c>
      <c r="H1050" s="24" t="s">
        <v>249</v>
      </c>
      <c r="I1050" s="24" t="s">
        <v>249</v>
      </c>
      <c r="J1050" s="23">
        <v>85.0</v>
      </c>
      <c r="K1050" s="2" t="s">
        <v>250</v>
      </c>
      <c r="L1050" s="2" t="s">
        <v>251</v>
      </c>
    </row>
    <row r="1051">
      <c r="A1051" s="22" t="s">
        <v>243</v>
      </c>
      <c r="B1051" s="22" t="s">
        <v>244</v>
      </c>
      <c r="C1051" s="22" t="s">
        <v>269</v>
      </c>
      <c r="D1051" s="23">
        <v>5.0</v>
      </c>
      <c r="E1051" s="22" t="s">
        <v>258</v>
      </c>
      <c r="F1051" s="24">
        <v>1.0</v>
      </c>
      <c r="G1051" s="24" t="s">
        <v>249</v>
      </c>
      <c r="H1051" s="24" t="s">
        <v>249</v>
      </c>
      <c r="I1051" s="24" t="s">
        <v>249</v>
      </c>
      <c r="J1051" s="23">
        <v>294.0</v>
      </c>
      <c r="K1051" s="2" t="s">
        <v>250</v>
      </c>
      <c r="L1051" s="2" t="s">
        <v>251</v>
      </c>
    </row>
    <row r="1052">
      <c r="A1052" s="22" t="s">
        <v>243</v>
      </c>
      <c r="B1052" s="22" t="s">
        <v>244</v>
      </c>
      <c r="C1052" s="22" t="s">
        <v>269</v>
      </c>
      <c r="D1052" s="23">
        <v>5.0</v>
      </c>
      <c r="E1052" s="22" t="s">
        <v>259</v>
      </c>
      <c r="F1052" s="24">
        <v>1.0</v>
      </c>
      <c r="G1052" s="24" t="s">
        <v>249</v>
      </c>
      <c r="H1052" s="24" t="s">
        <v>249</v>
      </c>
      <c r="I1052" s="24" t="s">
        <v>249</v>
      </c>
      <c r="J1052" s="23">
        <v>114.0</v>
      </c>
      <c r="K1052" s="2" t="s">
        <v>250</v>
      </c>
      <c r="L1052" s="2" t="s">
        <v>251</v>
      </c>
    </row>
    <row r="1053">
      <c r="A1053" s="22" t="s">
        <v>243</v>
      </c>
      <c r="B1053" s="22" t="s">
        <v>244</v>
      </c>
      <c r="C1053" s="22" t="s">
        <v>269</v>
      </c>
      <c r="D1053" s="23">
        <v>6.0</v>
      </c>
      <c r="E1053" s="22" t="s">
        <v>246</v>
      </c>
      <c r="F1053" s="24">
        <v>0.999521302058401</v>
      </c>
      <c r="G1053" s="24">
        <v>0.999002178576774</v>
      </c>
      <c r="H1053" s="24">
        <v>0.999999828136211</v>
      </c>
      <c r="I1053" s="24">
        <v>1.0</v>
      </c>
      <c r="J1053" s="23">
        <v>2089.0</v>
      </c>
      <c r="K1053" s="2" t="s">
        <v>250</v>
      </c>
    </row>
    <row r="1054">
      <c r="A1054" s="22" t="s">
        <v>243</v>
      </c>
      <c r="B1054" s="22" t="s">
        <v>244</v>
      </c>
      <c r="C1054" s="22" t="s">
        <v>269</v>
      </c>
      <c r="D1054" s="23">
        <v>6.0</v>
      </c>
      <c r="E1054" s="22" t="s">
        <v>248</v>
      </c>
      <c r="F1054" s="24">
        <v>1.0</v>
      </c>
      <c r="G1054" s="24" t="s">
        <v>249</v>
      </c>
      <c r="H1054" s="24" t="s">
        <v>249</v>
      </c>
      <c r="I1054" s="24" t="s">
        <v>249</v>
      </c>
      <c r="J1054" s="23">
        <v>474.0</v>
      </c>
      <c r="K1054" s="2" t="s">
        <v>250</v>
      </c>
      <c r="L1054" s="2" t="s">
        <v>251</v>
      </c>
    </row>
    <row r="1055">
      <c r="A1055" s="22" t="s">
        <v>243</v>
      </c>
      <c r="B1055" s="22" t="s">
        <v>244</v>
      </c>
      <c r="C1055" s="22" t="s">
        <v>269</v>
      </c>
      <c r="D1055" s="23">
        <v>6.0</v>
      </c>
      <c r="E1055" s="22" t="s">
        <v>252</v>
      </c>
      <c r="F1055" s="24">
        <v>1.0</v>
      </c>
      <c r="G1055" s="24" t="s">
        <v>249</v>
      </c>
      <c r="H1055" s="24" t="s">
        <v>249</v>
      </c>
      <c r="I1055" s="24" t="s">
        <v>249</v>
      </c>
      <c r="J1055" s="23">
        <v>204.0</v>
      </c>
      <c r="K1055" s="2" t="s">
        <v>250</v>
      </c>
      <c r="L1055" s="2" t="s">
        <v>251</v>
      </c>
    </row>
    <row r="1056">
      <c r="A1056" s="22" t="s">
        <v>243</v>
      </c>
      <c r="B1056" s="22" t="s">
        <v>244</v>
      </c>
      <c r="C1056" s="22" t="s">
        <v>269</v>
      </c>
      <c r="D1056" s="23">
        <v>6.0</v>
      </c>
      <c r="E1056" s="22" t="s">
        <v>253</v>
      </c>
      <c r="F1056" s="24">
        <v>1.0</v>
      </c>
      <c r="G1056" s="24" t="s">
        <v>249</v>
      </c>
      <c r="H1056" s="24" t="s">
        <v>249</v>
      </c>
      <c r="I1056" s="24" t="s">
        <v>249</v>
      </c>
      <c r="J1056" s="23">
        <v>207.0</v>
      </c>
      <c r="K1056" s="2" t="s">
        <v>250</v>
      </c>
      <c r="L1056" s="2" t="s">
        <v>251</v>
      </c>
    </row>
    <row r="1057">
      <c r="A1057" s="22" t="s">
        <v>243</v>
      </c>
      <c r="B1057" s="22" t="s">
        <v>244</v>
      </c>
      <c r="C1057" s="22" t="s">
        <v>269</v>
      </c>
      <c r="D1057" s="23">
        <v>6.0</v>
      </c>
      <c r="E1057" s="22" t="s">
        <v>254</v>
      </c>
      <c r="F1057" s="24">
        <v>1.0</v>
      </c>
      <c r="G1057" s="24" t="s">
        <v>249</v>
      </c>
      <c r="H1057" s="24" t="s">
        <v>249</v>
      </c>
      <c r="I1057" s="24" t="s">
        <v>249</v>
      </c>
      <c r="J1057" s="23">
        <v>285.0</v>
      </c>
      <c r="K1057" s="2" t="s">
        <v>250</v>
      </c>
      <c r="L1057" s="2" t="s">
        <v>251</v>
      </c>
    </row>
    <row r="1058">
      <c r="A1058" s="22" t="s">
        <v>243</v>
      </c>
      <c r="B1058" s="22" t="s">
        <v>244</v>
      </c>
      <c r="C1058" s="22" t="s">
        <v>269</v>
      </c>
      <c r="D1058" s="23">
        <v>6.0</v>
      </c>
      <c r="E1058" s="22" t="s">
        <v>255</v>
      </c>
      <c r="F1058" s="24">
        <v>1.0</v>
      </c>
      <c r="G1058" s="24" t="s">
        <v>249</v>
      </c>
      <c r="H1058" s="24" t="s">
        <v>249</v>
      </c>
      <c r="I1058" s="24" t="s">
        <v>249</v>
      </c>
      <c r="J1058" s="23">
        <v>240.0</v>
      </c>
      <c r="K1058" s="2" t="s">
        <v>250</v>
      </c>
      <c r="L1058" s="2" t="s">
        <v>251</v>
      </c>
    </row>
    <row r="1059">
      <c r="A1059" s="22" t="s">
        <v>243</v>
      </c>
      <c r="B1059" s="22" t="s">
        <v>244</v>
      </c>
      <c r="C1059" s="22" t="s">
        <v>269</v>
      </c>
      <c r="D1059" s="23">
        <v>6.0</v>
      </c>
      <c r="E1059" s="22" t="s">
        <v>256</v>
      </c>
      <c r="F1059" s="24">
        <v>0.994791666666667</v>
      </c>
      <c r="G1059" s="24" t="s">
        <v>249</v>
      </c>
      <c r="H1059" s="24" t="s">
        <v>249</v>
      </c>
      <c r="I1059" s="24" t="s">
        <v>249</v>
      </c>
      <c r="J1059" s="23">
        <v>192.0</v>
      </c>
      <c r="K1059" s="2" t="s">
        <v>250</v>
      </c>
      <c r="L1059" s="2" t="s">
        <v>251</v>
      </c>
    </row>
    <row r="1060">
      <c r="A1060" s="22" t="s">
        <v>243</v>
      </c>
      <c r="B1060" s="22" t="s">
        <v>244</v>
      </c>
      <c r="C1060" s="22" t="s">
        <v>269</v>
      </c>
      <c r="D1060" s="23">
        <v>6.0</v>
      </c>
      <c r="E1060" s="22" t="s">
        <v>257</v>
      </c>
      <c r="F1060" s="24">
        <v>1.0</v>
      </c>
      <c r="G1060" s="24" t="s">
        <v>249</v>
      </c>
      <c r="H1060" s="24" t="s">
        <v>249</v>
      </c>
      <c r="I1060" s="24" t="s">
        <v>249</v>
      </c>
      <c r="J1060" s="23">
        <v>78.0</v>
      </c>
      <c r="K1060" s="2" t="s">
        <v>250</v>
      </c>
      <c r="L1060" s="2" t="s">
        <v>251</v>
      </c>
    </row>
    <row r="1061">
      <c r="A1061" s="22" t="s">
        <v>243</v>
      </c>
      <c r="B1061" s="22" t="s">
        <v>244</v>
      </c>
      <c r="C1061" s="22" t="s">
        <v>269</v>
      </c>
      <c r="D1061" s="23">
        <v>6.0</v>
      </c>
      <c r="E1061" s="22" t="s">
        <v>258</v>
      </c>
      <c r="F1061" s="24">
        <v>1.0</v>
      </c>
      <c r="G1061" s="24" t="s">
        <v>249</v>
      </c>
      <c r="H1061" s="24" t="s">
        <v>249</v>
      </c>
      <c r="I1061" s="24" t="s">
        <v>249</v>
      </c>
      <c r="J1061" s="23">
        <v>295.0</v>
      </c>
      <c r="K1061" s="2" t="s">
        <v>250</v>
      </c>
      <c r="L1061" s="2" t="s">
        <v>251</v>
      </c>
    </row>
    <row r="1062">
      <c r="A1062" s="22" t="s">
        <v>243</v>
      </c>
      <c r="B1062" s="22" t="s">
        <v>244</v>
      </c>
      <c r="C1062" s="22" t="s">
        <v>269</v>
      </c>
      <c r="D1062" s="23">
        <v>6.0</v>
      </c>
      <c r="E1062" s="22" t="s">
        <v>259</v>
      </c>
      <c r="F1062" s="24">
        <v>1.0</v>
      </c>
      <c r="G1062" s="24" t="s">
        <v>249</v>
      </c>
      <c r="H1062" s="24" t="s">
        <v>249</v>
      </c>
      <c r="I1062" s="24" t="s">
        <v>249</v>
      </c>
      <c r="J1062" s="23">
        <v>114.0</v>
      </c>
      <c r="K1062" s="2" t="s">
        <v>250</v>
      </c>
      <c r="L1062" s="2" t="s">
        <v>251</v>
      </c>
    </row>
    <row r="1063">
      <c r="A1063" s="22" t="s">
        <v>243</v>
      </c>
      <c r="B1063" s="22" t="s">
        <v>244</v>
      </c>
      <c r="C1063" s="22" t="s">
        <v>269</v>
      </c>
      <c r="D1063" s="23">
        <v>7.0</v>
      </c>
      <c r="E1063" s="22" t="s">
        <v>246</v>
      </c>
      <c r="F1063" s="24">
        <v>0.999521759923482</v>
      </c>
      <c r="G1063" s="24">
        <v>0.999650164356047</v>
      </c>
      <c r="H1063" s="24">
        <v>0.999999742697233</v>
      </c>
      <c r="I1063" s="24">
        <v>0.999999033399623</v>
      </c>
      <c r="J1063" s="23">
        <v>2091.0</v>
      </c>
      <c r="K1063" s="2" t="s">
        <v>250</v>
      </c>
    </row>
    <row r="1064">
      <c r="A1064" s="22" t="s">
        <v>243</v>
      </c>
      <c r="B1064" s="22" t="s">
        <v>244</v>
      </c>
      <c r="C1064" s="22" t="s">
        <v>269</v>
      </c>
      <c r="D1064" s="23">
        <v>7.0</v>
      </c>
      <c r="E1064" s="22" t="s">
        <v>248</v>
      </c>
      <c r="F1064" s="24">
        <v>0.997863247863248</v>
      </c>
      <c r="G1064" s="24" t="s">
        <v>249</v>
      </c>
      <c r="H1064" s="24" t="s">
        <v>249</v>
      </c>
      <c r="I1064" s="24" t="s">
        <v>249</v>
      </c>
      <c r="J1064" s="23">
        <v>468.0</v>
      </c>
      <c r="K1064" s="2" t="s">
        <v>250</v>
      </c>
      <c r="L1064" s="2" t="s">
        <v>251</v>
      </c>
    </row>
    <row r="1065">
      <c r="A1065" s="22" t="s">
        <v>243</v>
      </c>
      <c r="B1065" s="22" t="s">
        <v>244</v>
      </c>
      <c r="C1065" s="22" t="s">
        <v>269</v>
      </c>
      <c r="D1065" s="23">
        <v>7.0</v>
      </c>
      <c r="E1065" s="22" t="s">
        <v>252</v>
      </c>
      <c r="F1065" s="24">
        <v>1.0</v>
      </c>
      <c r="G1065" s="24" t="s">
        <v>249</v>
      </c>
      <c r="H1065" s="24" t="s">
        <v>249</v>
      </c>
      <c r="I1065" s="24" t="s">
        <v>249</v>
      </c>
      <c r="J1065" s="23">
        <v>207.0</v>
      </c>
      <c r="K1065" s="2" t="s">
        <v>250</v>
      </c>
      <c r="L1065" s="2" t="s">
        <v>251</v>
      </c>
    </row>
    <row r="1066">
      <c r="A1066" s="22" t="s">
        <v>243</v>
      </c>
      <c r="B1066" s="22" t="s">
        <v>244</v>
      </c>
      <c r="C1066" s="22" t="s">
        <v>269</v>
      </c>
      <c r="D1066" s="23">
        <v>7.0</v>
      </c>
      <c r="E1066" s="22" t="s">
        <v>253</v>
      </c>
      <c r="F1066" s="24">
        <v>1.0</v>
      </c>
      <c r="G1066" s="24" t="s">
        <v>249</v>
      </c>
      <c r="H1066" s="24" t="s">
        <v>249</v>
      </c>
      <c r="I1066" s="24" t="s">
        <v>249</v>
      </c>
      <c r="J1066" s="23">
        <v>204.0</v>
      </c>
      <c r="K1066" s="2" t="s">
        <v>250</v>
      </c>
      <c r="L1066" s="2" t="s">
        <v>251</v>
      </c>
    </row>
    <row r="1067">
      <c r="A1067" s="22" t="s">
        <v>243</v>
      </c>
      <c r="B1067" s="22" t="s">
        <v>244</v>
      </c>
      <c r="C1067" s="22" t="s">
        <v>269</v>
      </c>
      <c r="D1067" s="23">
        <v>7.0</v>
      </c>
      <c r="E1067" s="22" t="s">
        <v>254</v>
      </c>
      <c r="F1067" s="24">
        <v>1.0</v>
      </c>
      <c r="G1067" s="24" t="s">
        <v>249</v>
      </c>
      <c r="H1067" s="24" t="s">
        <v>249</v>
      </c>
      <c r="I1067" s="24" t="s">
        <v>249</v>
      </c>
      <c r="J1067" s="23">
        <v>288.0</v>
      </c>
      <c r="K1067" s="2" t="s">
        <v>250</v>
      </c>
      <c r="L1067" s="2" t="s">
        <v>251</v>
      </c>
    </row>
    <row r="1068">
      <c r="A1068" s="22" t="s">
        <v>243</v>
      </c>
      <c r="B1068" s="22" t="s">
        <v>244</v>
      </c>
      <c r="C1068" s="22" t="s">
        <v>269</v>
      </c>
      <c r="D1068" s="23">
        <v>7.0</v>
      </c>
      <c r="E1068" s="22" t="s">
        <v>255</v>
      </c>
      <c r="F1068" s="24">
        <v>1.0</v>
      </c>
      <c r="G1068" s="24" t="s">
        <v>249</v>
      </c>
      <c r="H1068" s="24" t="s">
        <v>249</v>
      </c>
      <c r="I1068" s="24" t="s">
        <v>249</v>
      </c>
      <c r="J1068" s="23">
        <v>240.0</v>
      </c>
      <c r="K1068" s="2" t="s">
        <v>250</v>
      </c>
      <c r="L1068" s="2" t="s">
        <v>251</v>
      </c>
    </row>
    <row r="1069">
      <c r="A1069" s="22" t="s">
        <v>243</v>
      </c>
      <c r="B1069" s="22" t="s">
        <v>244</v>
      </c>
      <c r="C1069" s="22" t="s">
        <v>269</v>
      </c>
      <c r="D1069" s="23">
        <v>7.0</v>
      </c>
      <c r="E1069" s="22" t="s">
        <v>256</v>
      </c>
      <c r="F1069" s="24">
        <v>1.0</v>
      </c>
      <c r="G1069" s="24" t="s">
        <v>249</v>
      </c>
      <c r="H1069" s="24" t="s">
        <v>249</v>
      </c>
      <c r="I1069" s="24" t="s">
        <v>249</v>
      </c>
      <c r="J1069" s="23">
        <v>192.0</v>
      </c>
      <c r="K1069" s="2" t="s">
        <v>250</v>
      </c>
      <c r="L1069" s="2" t="s">
        <v>251</v>
      </c>
    </row>
    <row r="1070">
      <c r="A1070" s="22" t="s">
        <v>243</v>
      </c>
      <c r="B1070" s="22" t="s">
        <v>244</v>
      </c>
      <c r="C1070" s="22" t="s">
        <v>269</v>
      </c>
      <c r="D1070" s="23">
        <v>7.0</v>
      </c>
      <c r="E1070" s="22" t="s">
        <v>257</v>
      </c>
      <c r="F1070" s="24">
        <v>1.0</v>
      </c>
      <c r="G1070" s="24" t="s">
        <v>249</v>
      </c>
      <c r="H1070" s="24" t="s">
        <v>249</v>
      </c>
      <c r="I1070" s="24" t="s">
        <v>249</v>
      </c>
      <c r="J1070" s="23">
        <v>77.0</v>
      </c>
      <c r="K1070" s="2" t="s">
        <v>250</v>
      </c>
      <c r="L1070" s="2" t="s">
        <v>251</v>
      </c>
    </row>
    <row r="1071">
      <c r="A1071" s="22" t="s">
        <v>243</v>
      </c>
      <c r="B1071" s="22" t="s">
        <v>244</v>
      </c>
      <c r="C1071" s="22" t="s">
        <v>269</v>
      </c>
      <c r="D1071" s="23">
        <v>7.0</v>
      </c>
      <c r="E1071" s="22" t="s">
        <v>258</v>
      </c>
      <c r="F1071" s="24">
        <v>1.0</v>
      </c>
      <c r="G1071" s="24" t="s">
        <v>249</v>
      </c>
      <c r="H1071" s="24" t="s">
        <v>249</v>
      </c>
      <c r="I1071" s="24" t="s">
        <v>249</v>
      </c>
      <c r="J1071" s="23">
        <v>301.0</v>
      </c>
      <c r="K1071" s="2" t="s">
        <v>250</v>
      </c>
      <c r="L1071" s="2" t="s">
        <v>251</v>
      </c>
    </row>
    <row r="1072">
      <c r="A1072" s="22" t="s">
        <v>243</v>
      </c>
      <c r="B1072" s="22" t="s">
        <v>244</v>
      </c>
      <c r="C1072" s="22" t="s">
        <v>269</v>
      </c>
      <c r="D1072" s="23">
        <v>7.0</v>
      </c>
      <c r="E1072" s="22" t="s">
        <v>259</v>
      </c>
      <c r="F1072" s="24">
        <v>1.0</v>
      </c>
      <c r="G1072" s="24" t="s">
        <v>249</v>
      </c>
      <c r="H1072" s="24" t="s">
        <v>249</v>
      </c>
      <c r="I1072" s="24" t="s">
        <v>249</v>
      </c>
      <c r="J1072" s="23">
        <v>114.0</v>
      </c>
      <c r="K1072" s="2" t="s">
        <v>250</v>
      </c>
      <c r="L1072" s="2" t="s">
        <v>251</v>
      </c>
    </row>
    <row r="1073">
      <c r="A1073" s="22" t="s">
        <v>243</v>
      </c>
      <c r="B1073" s="22" t="s">
        <v>244</v>
      </c>
      <c r="C1073" s="22" t="s">
        <v>269</v>
      </c>
      <c r="D1073" s="23">
        <v>8.0</v>
      </c>
      <c r="E1073" s="22" t="s">
        <v>246</v>
      </c>
      <c r="F1073" s="24">
        <v>0.999522216913521</v>
      </c>
      <c r="G1073" s="24">
        <v>0.99904262678852</v>
      </c>
      <c r="H1073" s="24">
        <v>0.999995377397276</v>
      </c>
      <c r="I1073" s="24">
        <v>0.999970978943716</v>
      </c>
      <c r="J1073" s="23">
        <v>2093.0</v>
      </c>
      <c r="K1073" s="2" t="s">
        <v>250</v>
      </c>
    </row>
    <row r="1074">
      <c r="A1074" s="22" t="s">
        <v>243</v>
      </c>
      <c r="B1074" s="22" t="s">
        <v>244</v>
      </c>
      <c r="C1074" s="22" t="s">
        <v>269</v>
      </c>
      <c r="D1074" s="23">
        <v>8.0</v>
      </c>
      <c r="E1074" s="22" t="s">
        <v>248</v>
      </c>
      <c r="F1074" s="24">
        <v>1.0</v>
      </c>
      <c r="G1074" s="24" t="s">
        <v>249</v>
      </c>
      <c r="H1074" s="24" t="s">
        <v>249</v>
      </c>
      <c r="I1074" s="24" t="s">
        <v>249</v>
      </c>
      <c r="J1074" s="23">
        <v>462.0</v>
      </c>
      <c r="K1074" s="2" t="s">
        <v>250</v>
      </c>
      <c r="L1074" s="2" t="s">
        <v>251</v>
      </c>
    </row>
    <row r="1075">
      <c r="A1075" s="22" t="s">
        <v>243</v>
      </c>
      <c r="B1075" s="22" t="s">
        <v>244</v>
      </c>
      <c r="C1075" s="22" t="s">
        <v>269</v>
      </c>
      <c r="D1075" s="23">
        <v>8.0</v>
      </c>
      <c r="E1075" s="22" t="s">
        <v>252</v>
      </c>
      <c r="F1075" s="24">
        <v>1.0</v>
      </c>
      <c r="G1075" s="24" t="s">
        <v>249</v>
      </c>
      <c r="H1075" s="24" t="s">
        <v>249</v>
      </c>
      <c r="I1075" s="24" t="s">
        <v>249</v>
      </c>
      <c r="J1075" s="23">
        <v>201.0</v>
      </c>
      <c r="K1075" s="2" t="s">
        <v>250</v>
      </c>
      <c r="L1075" s="2" t="s">
        <v>251</v>
      </c>
    </row>
    <row r="1076">
      <c r="A1076" s="22" t="s">
        <v>243</v>
      </c>
      <c r="B1076" s="22" t="s">
        <v>244</v>
      </c>
      <c r="C1076" s="22" t="s">
        <v>269</v>
      </c>
      <c r="D1076" s="23">
        <v>8.0</v>
      </c>
      <c r="E1076" s="22" t="s">
        <v>253</v>
      </c>
      <c r="F1076" s="24">
        <v>1.0</v>
      </c>
      <c r="G1076" s="24" t="s">
        <v>249</v>
      </c>
      <c r="H1076" s="24" t="s">
        <v>249</v>
      </c>
      <c r="I1076" s="24" t="s">
        <v>249</v>
      </c>
      <c r="J1076" s="23">
        <v>216.0</v>
      </c>
      <c r="K1076" s="2" t="s">
        <v>250</v>
      </c>
      <c r="L1076" s="2" t="s">
        <v>251</v>
      </c>
    </row>
    <row r="1077">
      <c r="A1077" s="22" t="s">
        <v>243</v>
      </c>
      <c r="B1077" s="22" t="s">
        <v>244</v>
      </c>
      <c r="C1077" s="22" t="s">
        <v>269</v>
      </c>
      <c r="D1077" s="23">
        <v>8.0</v>
      </c>
      <c r="E1077" s="22" t="s">
        <v>254</v>
      </c>
      <c r="F1077" s="24">
        <v>1.0</v>
      </c>
      <c r="G1077" s="24" t="s">
        <v>249</v>
      </c>
      <c r="H1077" s="24" t="s">
        <v>249</v>
      </c>
      <c r="I1077" s="24" t="s">
        <v>249</v>
      </c>
      <c r="J1077" s="23">
        <v>288.0</v>
      </c>
      <c r="K1077" s="2" t="s">
        <v>250</v>
      </c>
      <c r="L1077" s="2" t="s">
        <v>251</v>
      </c>
    </row>
    <row r="1078">
      <c r="A1078" s="22" t="s">
        <v>243</v>
      </c>
      <c r="B1078" s="22" t="s">
        <v>244</v>
      </c>
      <c r="C1078" s="22" t="s">
        <v>269</v>
      </c>
      <c r="D1078" s="23">
        <v>8.0</v>
      </c>
      <c r="E1078" s="22" t="s">
        <v>255</v>
      </c>
      <c r="F1078" s="24">
        <v>1.0</v>
      </c>
      <c r="G1078" s="24" t="s">
        <v>249</v>
      </c>
      <c r="H1078" s="24" t="s">
        <v>249</v>
      </c>
      <c r="I1078" s="24" t="s">
        <v>249</v>
      </c>
      <c r="J1078" s="23">
        <v>240.0</v>
      </c>
      <c r="K1078" s="2" t="s">
        <v>250</v>
      </c>
      <c r="L1078" s="2" t="s">
        <v>251</v>
      </c>
    </row>
    <row r="1079">
      <c r="A1079" s="22" t="s">
        <v>243</v>
      </c>
      <c r="B1079" s="22" t="s">
        <v>244</v>
      </c>
      <c r="C1079" s="22" t="s">
        <v>269</v>
      </c>
      <c r="D1079" s="23">
        <v>8.0</v>
      </c>
      <c r="E1079" s="22" t="s">
        <v>256</v>
      </c>
      <c r="F1079" s="24">
        <v>1.0</v>
      </c>
      <c r="G1079" s="24" t="s">
        <v>249</v>
      </c>
      <c r="H1079" s="24" t="s">
        <v>249</v>
      </c>
      <c r="I1079" s="24" t="s">
        <v>249</v>
      </c>
      <c r="J1079" s="23">
        <v>192.0</v>
      </c>
      <c r="K1079" s="2" t="s">
        <v>250</v>
      </c>
      <c r="L1079" s="2" t="s">
        <v>251</v>
      </c>
    </row>
    <row r="1080">
      <c r="A1080" s="22" t="s">
        <v>243</v>
      </c>
      <c r="B1080" s="22" t="s">
        <v>244</v>
      </c>
      <c r="C1080" s="22" t="s">
        <v>269</v>
      </c>
      <c r="D1080" s="23">
        <v>8.0</v>
      </c>
      <c r="E1080" s="22" t="s">
        <v>257</v>
      </c>
      <c r="F1080" s="24">
        <v>0.987804878048781</v>
      </c>
      <c r="G1080" s="24" t="s">
        <v>249</v>
      </c>
      <c r="H1080" s="24" t="s">
        <v>249</v>
      </c>
      <c r="I1080" s="24" t="s">
        <v>249</v>
      </c>
      <c r="J1080" s="23">
        <v>82.0</v>
      </c>
      <c r="K1080" s="2" t="s">
        <v>250</v>
      </c>
      <c r="L1080" s="2" t="s">
        <v>251</v>
      </c>
    </row>
    <row r="1081">
      <c r="A1081" s="22" t="s">
        <v>243</v>
      </c>
      <c r="B1081" s="22" t="s">
        <v>244</v>
      </c>
      <c r="C1081" s="22" t="s">
        <v>269</v>
      </c>
      <c r="D1081" s="23">
        <v>8.0</v>
      </c>
      <c r="E1081" s="22" t="s">
        <v>258</v>
      </c>
      <c r="F1081" s="24">
        <v>1.0</v>
      </c>
      <c r="G1081" s="24" t="s">
        <v>249</v>
      </c>
      <c r="H1081" s="24" t="s">
        <v>249</v>
      </c>
      <c r="I1081" s="24" t="s">
        <v>249</v>
      </c>
      <c r="J1081" s="23">
        <v>298.0</v>
      </c>
      <c r="K1081" s="2" t="s">
        <v>250</v>
      </c>
      <c r="L1081" s="2" t="s">
        <v>251</v>
      </c>
    </row>
    <row r="1082">
      <c r="A1082" s="22" t="s">
        <v>243</v>
      </c>
      <c r="B1082" s="22" t="s">
        <v>244</v>
      </c>
      <c r="C1082" s="22" t="s">
        <v>269</v>
      </c>
      <c r="D1082" s="23">
        <v>8.0</v>
      </c>
      <c r="E1082" s="22" t="s">
        <v>259</v>
      </c>
      <c r="F1082" s="24">
        <v>1.0</v>
      </c>
      <c r="G1082" s="24" t="s">
        <v>249</v>
      </c>
      <c r="H1082" s="24" t="s">
        <v>249</v>
      </c>
      <c r="I1082" s="24" t="s">
        <v>249</v>
      </c>
      <c r="J1082" s="23">
        <v>114.0</v>
      </c>
      <c r="K1082" s="2" t="s">
        <v>250</v>
      </c>
      <c r="L1082" s="2" t="s">
        <v>251</v>
      </c>
    </row>
    <row r="1083">
      <c r="A1083" s="22" t="s">
        <v>243</v>
      </c>
      <c r="B1083" s="22" t="s">
        <v>244</v>
      </c>
      <c r="C1083" s="22" t="s">
        <v>269</v>
      </c>
      <c r="D1083" s="23">
        <v>9.0</v>
      </c>
      <c r="E1083" s="22" t="s">
        <v>246</v>
      </c>
      <c r="F1083" s="24">
        <v>0.998086124401914</v>
      </c>
      <c r="G1083" s="24">
        <v>0.99683684140475</v>
      </c>
      <c r="H1083" s="24">
        <v>0.999996108147707</v>
      </c>
      <c r="I1083" s="24">
        <v>0.999997722309268</v>
      </c>
      <c r="J1083" s="23">
        <v>2090.0</v>
      </c>
      <c r="K1083" s="2" t="s">
        <v>250</v>
      </c>
    </row>
    <row r="1084">
      <c r="A1084" s="22" t="s">
        <v>243</v>
      </c>
      <c r="B1084" s="22" t="s">
        <v>244</v>
      </c>
      <c r="C1084" s="22" t="s">
        <v>269</v>
      </c>
      <c r="D1084" s="23">
        <v>9.0</v>
      </c>
      <c r="E1084" s="22" t="s">
        <v>248</v>
      </c>
      <c r="F1084" s="24">
        <v>1.0</v>
      </c>
      <c r="G1084" s="24" t="s">
        <v>249</v>
      </c>
      <c r="H1084" s="24" t="s">
        <v>249</v>
      </c>
      <c r="I1084" s="24" t="s">
        <v>249</v>
      </c>
      <c r="J1084" s="23">
        <v>474.0</v>
      </c>
      <c r="K1084" s="2" t="s">
        <v>250</v>
      </c>
      <c r="L1084" s="2" t="s">
        <v>251</v>
      </c>
    </row>
    <row r="1085">
      <c r="A1085" s="22" t="s">
        <v>243</v>
      </c>
      <c r="B1085" s="22" t="s">
        <v>244</v>
      </c>
      <c r="C1085" s="22" t="s">
        <v>269</v>
      </c>
      <c r="D1085" s="23">
        <v>9.0</v>
      </c>
      <c r="E1085" s="22" t="s">
        <v>252</v>
      </c>
      <c r="F1085" s="24">
        <v>1.0</v>
      </c>
      <c r="G1085" s="24" t="s">
        <v>249</v>
      </c>
      <c r="H1085" s="24" t="s">
        <v>249</v>
      </c>
      <c r="I1085" s="24" t="s">
        <v>249</v>
      </c>
      <c r="J1085" s="23">
        <v>201.0</v>
      </c>
      <c r="K1085" s="2" t="s">
        <v>250</v>
      </c>
      <c r="L1085" s="2" t="s">
        <v>251</v>
      </c>
    </row>
    <row r="1086">
      <c r="A1086" s="22" t="s">
        <v>243</v>
      </c>
      <c r="B1086" s="22" t="s">
        <v>244</v>
      </c>
      <c r="C1086" s="22" t="s">
        <v>269</v>
      </c>
      <c r="D1086" s="23">
        <v>9.0</v>
      </c>
      <c r="E1086" s="22" t="s">
        <v>253</v>
      </c>
      <c r="F1086" s="24">
        <v>0.985915492957747</v>
      </c>
      <c r="G1086" s="24" t="s">
        <v>249</v>
      </c>
      <c r="H1086" s="24" t="s">
        <v>249</v>
      </c>
      <c r="I1086" s="24" t="s">
        <v>249</v>
      </c>
      <c r="J1086" s="23">
        <v>213.0</v>
      </c>
      <c r="K1086" s="2" t="s">
        <v>250</v>
      </c>
      <c r="L1086" s="2" t="s">
        <v>251</v>
      </c>
    </row>
    <row r="1087">
      <c r="A1087" s="22" t="s">
        <v>243</v>
      </c>
      <c r="B1087" s="22" t="s">
        <v>244</v>
      </c>
      <c r="C1087" s="22" t="s">
        <v>269</v>
      </c>
      <c r="D1087" s="23">
        <v>9.0</v>
      </c>
      <c r="E1087" s="22" t="s">
        <v>254</v>
      </c>
      <c r="F1087" s="24">
        <v>1.0</v>
      </c>
      <c r="G1087" s="24" t="s">
        <v>249</v>
      </c>
      <c r="H1087" s="24" t="s">
        <v>249</v>
      </c>
      <c r="I1087" s="24" t="s">
        <v>249</v>
      </c>
      <c r="J1087" s="23">
        <v>285.0</v>
      </c>
      <c r="K1087" s="2" t="s">
        <v>250</v>
      </c>
      <c r="L1087" s="2" t="s">
        <v>251</v>
      </c>
    </row>
    <row r="1088">
      <c r="A1088" s="22" t="s">
        <v>243</v>
      </c>
      <c r="B1088" s="22" t="s">
        <v>244</v>
      </c>
      <c r="C1088" s="22" t="s">
        <v>269</v>
      </c>
      <c r="D1088" s="23">
        <v>9.0</v>
      </c>
      <c r="E1088" s="22" t="s">
        <v>255</v>
      </c>
      <c r="F1088" s="24">
        <v>1.0</v>
      </c>
      <c r="G1088" s="24" t="s">
        <v>249</v>
      </c>
      <c r="H1088" s="24" t="s">
        <v>249</v>
      </c>
      <c r="I1088" s="24" t="s">
        <v>249</v>
      </c>
      <c r="J1088" s="23">
        <v>240.0</v>
      </c>
      <c r="K1088" s="2" t="s">
        <v>250</v>
      </c>
      <c r="L1088" s="2" t="s">
        <v>251</v>
      </c>
    </row>
    <row r="1089">
      <c r="A1089" s="22" t="s">
        <v>243</v>
      </c>
      <c r="B1089" s="22" t="s">
        <v>244</v>
      </c>
      <c r="C1089" s="22" t="s">
        <v>269</v>
      </c>
      <c r="D1089" s="23">
        <v>9.0</v>
      </c>
      <c r="E1089" s="22" t="s">
        <v>256</v>
      </c>
      <c r="F1089" s="24">
        <v>0.994623655913979</v>
      </c>
      <c r="G1089" s="24" t="s">
        <v>249</v>
      </c>
      <c r="H1089" s="24" t="s">
        <v>249</v>
      </c>
      <c r="I1089" s="24" t="s">
        <v>249</v>
      </c>
      <c r="J1089" s="23">
        <v>186.0</v>
      </c>
      <c r="K1089" s="2" t="s">
        <v>250</v>
      </c>
      <c r="L1089" s="2" t="s">
        <v>251</v>
      </c>
    </row>
    <row r="1090">
      <c r="A1090" s="22" t="s">
        <v>243</v>
      </c>
      <c r="B1090" s="22" t="s">
        <v>244</v>
      </c>
      <c r="C1090" s="22" t="s">
        <v>269</v>
      </c>
      <c r="D1090" s="23">
        <v>9.0</v>
      </c>
      <c r="E1090" s="22" t="s">
        <v>257</v>
      </c>
      <c r="F1090" s="24">
        <v>1.0</v>
      </c>
      <c r="G1090" s="24" t="s">
        <v>249</v>
      </c>
      <c r="H1090" s="24" t="s">
        <v>249</v>
      </c>
      <c r="I1090" s="24" t="s">
        <v>249</v>
      </c>
      <c r="J1090" s="23">
        <v>74.0</v>
      </c>
      <c r="K1090" s="2" t="s">
        <v>250</v>
      </c>
      <c r="L1090" s="2" t="s">
        <v>251</v>
      </c>
    </row>
    <row r="1091">
      <c r="A1091" s="22" t="s">
        <v>243</v>
      </c>
      <c r="B1091" s="22" t="s">
        <v>244</v>
      </c>
      <c r="C1091" s="22" t="s">
        <v>269</v>
      </c>
      <c r="D1091" s="23">
        <v>9.0</v>
      </c>
      <c r="E1091" s="22" t="s">
        <v>258</v>
      </c>
      <c r="F1091" s="24">
        <v>1.0</v>
      </c>
      <c r="G1091" s="24" t="s">
        <v>249</v>
      </c>
      <c r="H1091" s="24" t="s">
        <v>249</v>
      </c>
      <c r="I1091" s="24" t="s">
        <v>249</v>
      </c>
      <c r="J1091" s="23">
        <v>303.0</v>
      </c>
      <c r="K1091" s="2" t="s">
        <v>250</v>
      </c>
      <c r="L1091" s="2" t="s">
        <v>251</v>
      </c>
    </row>
    <row r="1092">
      <c r="A1092" s="22" t="s">
        <v>243</v>
      </c>
      <c r="B1092" s="22" t="s">
        <v>244</v>
      </c>
      <c r="C1092" s="22" t="s">
        <v>269</v>
      </c>
      <c r="D1092" s="23">
        <v>9.0</v>
      </c>
      <c r="E1092" s="22" t="s">
        <v>259</v>
      </c>
      <c r="F1092" s="24">
        <v>1.0</v>
      </c>
      <c r="G1092" s="24" t="s">
        <v>249</v>
      </c>
      <c r="H1092" s="24" t="s">
        <v>249</v>
      </c>
      <c r="I1092" s="24" t="s">
        <v>249</v>
      </c>
      <c r="J1092" s="23">
        <v>114.0</v>
      </c>
      <c r="K1092" s="2" t="s">
        <v>250</v>
      </c>
      <c r="L1092" s="2" t="s">
        <v>251</v>
      </c>
    </row>
    <row r="1093">
      <c r="A1093" s="22" t="s">
        <v>243</v>
      </c>
      <c r="B1093" s="22" t="s">
        <v>244</v>
      </c>
      <c r="C1093" s="22" t="s">
        <v>269</v>
      </c>
      <c r="D1093" s="23" t="s">
        <v>246</v>
      </c>
      <c r="E1093" s="22" t="s">
        <v>246</v>
      </c>
      <c r="F1093" s="24">
        <v>0.998948475289169</v>
      </c>
      <c r="G1093" s="24">
        <v>0.998187846742109</v>
      </c>
      <c r="H1093" s="24">
        <v>0.99999802960767</v>
      </c>
      <c r="I1093" s="24">
        <v>0.999995031438804</v>
      </c>
      <c r="J1093" s="23">
        <v>20922.0</v>
      </c>
      <c r="K1093" s="2" t="s">
        <v>250</v>
      </c>
    </row>
    <row r="1094">
      <c r="A1094" s="22" t="s">
        <v>243</v>
      </c>
      <c r="B1094" s="22" t="s">
        <v>244</v>
      </c>
      <c r="C1094" s="22" t="s">
        <v>269</v>
      </c>
      <c r="D1094" s="23" t="s">
        <v>246</v>
      </c>
      <c r="E1094" s="22" t="s">
        <v>248</v>
      </c>
      <c r="F1094" s="24">
        <v>0.999360204734485</v>
      </c>
      <c r="G1094" s="24" t="s">
        <v>249</v>
      </c>
      <c r="H1094" s="24" t="s">
        <v>249</v>
      </c>
      <c r="I1094" s="24" t="s">
        <v>249</v>
      </c>
      <c r="J1094" s="23">
        <v>4689.0</v>
      </c>
      <c r="K1094" s="2" t="s">
        <v>250</v>
      </c>
      <c r="L1094" s="2" t="s">
        <v>251</v>
      </c>
    </row>
    <row r="1095">
      <c r="A1095" s="22" t="s">
        <v>243</v>
      </c>
      <c r="B1095" s="22" t="s">
        <v>244</v>
      </c>
      <c r="C1095" s="22" t="s">
        <v>269</v>
      </c>
      <c r="D1095" s="23" t="s">
        <v>246</v>
      </c>
      <c r="E1095" s="22" t="s">
        <v>252</v>
      </c>
      <c r="F1095" s="24">
        <v>0.997037037037037</v>
      </c>
      <c r="G1095" s="24" t="s">
        <v>249</v>
      </c>
      <c r="H1095" s="24" t="s">
        <v>249</v>
      </c>
      <c r="I1095" s="24" t="s">
        <v>249</v>
      </c>
      <c r="J1095" s="23">
        <v>2025.0</v>
      </c>
      <c r="K1095" s="2" t="s">
        <v>250</v>
      </c>
      <c r="L1095" s="2" t="s">
        <v>251</v>
      </c>
    </row>
    <row r="1096">
      <c r="A1096" s="22" t="s">
        <v>243</v>
      </c>
      <c r="B1096" s="22" t="s">
        <v>244</v>
      </c>
      <c r="C1096" s="22" t="s">
        <v>269</v>
      </c>
      <c r="D1096" s="23" t="s">
        <v>246</v>
      </c>
      <c r="E1096" s="22" t="s">
        <v>253</v>
      </c>
      <c r="F1096" s="24">
        <v>0.998561151079137</v>
      </c>
      <c r="G1096" s="24" t="s">
        <v>249</v>
      </c>
      <c r="H1096" s="24" t="s">
        <v>249</v>
      </c>
      <c r="I1096" s="24" t="s">
        <v>249</v>
      </c>
      <c r="J1096" s="23">
        <v>2085.0</v>
      </c>
      <c r="K1096" s="2" t="s">
        <v>250</v>
      </c>
      <c r="L1096" s="2" t="s">
        <v>251</v>
      </c>
    </row>
    <row r="1097">
      <c r="A1097" s="22" t="s">
        <v>243</v>
      </c>
      <c r="B1097" s="22" t="s">
        <v>244</v>
      </c>
      <c r="C1097" s="22" t="s">
        <v>269</v>
      </c>
      <c r="D1097" s="23" t="s">
        <v>246</v>
      </c>
      <c r="E1097" s="22" t="s">
        <v>254</v>
      </c>
      <c r="F1097" s="24">
        <v>1.0</v>
      </c>
      <c r="G1097" s="24" t="s">
        <v>249</v>
      </c>
      <c r="H1097" s="24" t="s">
        <v>249</v>
      </c>
      <c r="I1097" s="24" t="s">
        <v>249</v>
      </c>
      <c r="J1097" s="23">
        <v>2889.0</v>
      </c>
      <c r="K1097" s="2" t="s">
        <v>250</v>
      </c>
      <c r="L1097" s="2" t="s">
        <v>251</v>
      </c>
    </row>
    <row r="1098">
      <c r="A1098" s="22" t="s">
        <v>243</v>
      </c>
      <c r="B1098" s="22" t="s">
        <v>244</v>
      </c>
      <c r="C1098" s="22" t="s">
        <v>269</v>
      </c>
      <c r="D1098" s="23" t="s">
        <v>246</v>
      </c>
      <c r="E1098" s="22" t="s">
        <v>255</v>
      </c>
      <c r="F1098" s="24">
        <v>0.998748435544431</v>
      </c>
      <c r="G1098" s="24" t="s">
        <v>249</v>
      </c>
      <c r="H1098" s="24" t="s">
        <v>249</v>
      </c>
      <c r="I1098" s="24" t="s">
        <v>249</v>
      </c>
      <c r="J1098" s="23">
        <v>2397.0</v>
      </c>
      <c r="K1098" s="2" t="s">
        <v>250</v>
      </c>
      <c r="L1098" s="2" t="s">
        <v>251</v>
      </c>
    </row>
    <row r="1099">
      <c r="A1099" s="22" t="s">
        <v>243</v>
      </c>
      <c r="B1099" s="22" t="s">
        <v>244</v>
      </c>
      <c r="C1099" s="22" t="s">
        <v>269</v>
      </c>
      <c r="D1099" s="23" t="s">
        <v>246</v>
      </c>
      <c r="E1099" s="22" t="s">
        <v>256</v>
      </c>
      <c r="F1099" s="24">
        <v>0.997403946002077</v>
      </c>
      <c r="G1099" s="24" t="s">
        <v>249</v>
      </c>
      <c r="H1099" s="24" t="s">
        <v>249</v>
      </c>
      <c r="I1099" s="24" t="s">
        <v>249</v>
      </c>
      <c r="J1099" s="23">
        <v>1926.0</v>
      </c>
      <c r="K1099" s="2" t="s">
        <v>250</v>
      </c>
      <c r="L1099" s="2" t="s">
        <v>251</v>
      </c>
    </row>
    <row r="1100">
      <c r="A1100" s="22" t="s">
        <v>243</v>
      </c>
      <c r="B1100" s="22" t="s">
        <v>244</v>
      </c>
      <c r="C1100" s="22" t="s">
        <v>269</v>
      </c>
      <c r="D1100" s="23" t="s">
        <v>246</v>
      </c>
      <c r="E1100" s="22" t="s">
        <v>257</v>
      </c>
      <c r="F1100" s="24">
        <v>0.997425997425998</v>
      </c>
      <c r="G1100" s="24" t="s">
        <v>249</v>
      </c>
      <c r="H1100" s="24" t="s">
        <v>249</v>
      </c>
      <c r="I1100" s="24" t="s">
        <v>249</v>
      </c>
      <c r="J1100" s="23">
        <v>777.0</v>
      </c>
      <c r="K1100" s="2" t="s">
        <v>250</v>
      </c>
      <c r="L1100" s="2" t="s">
        <v>251</v>
      </c>
    </row>
    <row r="1101">
      <c r="A1101" s="22" t="s">
        <v>243</v>
      </c>
      <c r="B1101" s="22" t="s">
        <v>244</v>
      </c>
      <c r="C1101" s="22" t="s">
        <v>269</v>
      </c>
      <c r="D1101" s="23" t="s">
        <v>246</v>
      </c>
      <c r="E1101" s="22" t="s">
        <v>258</v>
      </c>
      <c r="F1101" s="24">
        <v>1.0</v>
      </c>
      <c r="G1101" s="24" t="s">
        <v>249</v>
      </c>
      <c r="H1101" s="24" t="s">
        <v>249</v>
      </c>
      <c r="I1101" s="24" t="s">
        <v>249</v>
      </c>
      <c r="J1101" s="23">
        <v>2990.0</v>
      </c>
      <c r="K1101" s="2" t="s">
        <v>250</v>
      </c>
      <c r="L1101" s="2" t="s">
        <v>251</v>
      </c>
    </row>
    <row r="1102">
      <c r="A1102" s="22" t="s">
        <v>243</v>
      </c>
      <c r="B1102" s="22" t="s">
        <v>244</v>
      </c>
      <c r="C1102" s="22" t="s">
        <v>269</v>
      </c>
      <c r="D1102" s="23" t="s">
        <v>246</v>
      </c>
      <c r="E1102" s="22" t="s">
        <v>259</v>
      </c>
      <c r="F1102" s="24">
        <v>1.0</v>
      </c>
      <c r="G1102" s="24" t="s">
        <v>249</v>
      </c>
      <c r="H1102" s="24" t="s">
        <v>249</v>
      </c>
      <c r="I1102" s="24" t="s">
        <v>249</v>
      </c>
      <c r="J1102" s="23">
        <v>1144.0</v>
      </c>
      <c r="K1102" s="2" t="s">
        <v>250</v>
      </c>
      <c r="L1102" s="2" t="s">
        <v>251</v>
      </c>
    </row>
    <row r="1103">
      <c r="A1103" s="22" t="s">
        <v>243</v>
      </c>
      <c r="B1103" s="22" t="s">
        <v>244</v>
      </c>
      <c r="C1103" s="22" t="s">
        <v>270</v>
      </c>
      <c r="D1103" s="23">
        <v>0.0</v>
      </c>
      <c r="E1103" s="22" t="s">
        <v>246</v>
      </c>
      <c r="F1103" s="24">
        <v>0.998577524893314</v>
      </c>
      <c r="G1103" s="24">
        <v>0.997315478857021</v>
      </c>
      <c r="H1103" s="24">
        <v>0.999998566733238</v>
      </c>
      <c r="I1103" s="24">
        <v>0.999993273775674</v>
      </c>
      <c r="J1103" s="23">
        <v>2109.0</v>
      </c>
      <c r="K1103" s="2" t="s">
        <v>250</v>
      </c>
    </row>
    <row r="1104">
      <c r="A1104" s="22" t="s">
        <v>243</v>
      </c>
      <c r="B1104" s="22" t="s">
        <v>244</v>
      </c>
      <c r="C1104" s="22" t="s">
        <v>270</v>
      </c>
      <c r="D1104" s="23">
        <v>0.0</v>
      </c>
      <c r="E1104" s="22" t="s">
        <v>248</v>
      </c>
      <c r="F1104" s="24">
        <v>1.0</v>
      </c>
      <c r="G1104" s="24" t="s">
        <v>249</v>
      </c>
      <c r="H1104" s="24" t="s">
        <v>249</v>
      </c>
      <c r="I1104" s="24" t="s">
        <v>249</v>
      </c>
      <c r="J1104" s="23">
        <v>465.0</v>
      </c>
      <c r="K1104" s="2" t="s">
        <v>250</v>
      </c>
      <c r="L1104" s="2" t="s">
        <v>251</v>
      </c>
    </row>
    <row r="1105">
      <c r="A1105" s="22" t="s">
        <v>243</v>
      </c>
      <c r="B1105" s="22" t="s">
        <v>244</v>
      </c>
      <c r="C1105" s="22" t="s">
        <v>270</v>
      </c>
      <c r="D1105" s="23">
        <v>0.0</v>
      </c>
      <c r="E1105" s="22" t="s">
        <v>252</v>
      </c>
      <c r="F1105" s="24">
        <v>0.994949494949495</v>
      </c>
      <c r="G1105" s="24" t="s">
        <v>249</v>
      </c>
      <c r="H1105" s="24" t="s">
        <v>249</v>
      </c>
      <c r="I1105" s="24" t="s">
        <v>249</v>
      </c>
      <c r="J1105" s="23">
        <v>198.0</v>
      </c>
      <c r="K1105" s="2" t="s">
        <v>250</v>
      </c>
      <c r="L1105" s="2" t="s">
        <v>251</v>
      </c>
    </row>
    <row r="1106">
      <c r="A1106" s="22" t="s">
        <v>243</v>
      </c>
      <c r="B1106" s="22" t="s">
        <v>244</v>
      </c>
      <c r="C1106" s="22" t="s">
        <v>270</v>
      </c>
      <c r="D1106" s="23">
        <v>0.0</v>
      </c>
      <c r="E1106" s="22" t="s">
        <v>253</v>
      </c>
      <c r="F1106" s="24">
        <v>1.0</v>
      </c>
      <c r="G1106" s="24" t="s">
        <v>249</v>
      </c>
      <c r="H1106" s="24" t="s">
        <v>249</v>
      </c>
      <c r="I1106" s="24" t="s">
        <v>249</v>
      </c>
      <c r="J1106" s="23">
        <v>207.0</v>
      </c>
      <c r="K1106" s="2" t="s">
        <v>250</v>
      </c>
      <c r="L1106" s="2" t="s">
        <v>251</v>
      </c>
    </row>
    <row r="1107">
      <c r="A1107" s="22" t="s">
        <v>243</v>
      </c>
      <c r="B1107" s="22" t="s">
        <v>244</v>
      </c>
      <c r="C1107" s="22" t="s">
        <v>270</v>
      </c>
      <c r="D1107" s="23">
        <v>0.0</v>
      </c>
      <c r="E1107" s="22" t="s">
        <v>254</v>
      </c>
      <c r="F1107" s="24">
        <v>1.0</v>
      </c>
      <c r="G1107" s="24" t="s">
        <v>249</v>
      </c>
      <c r="H1107" s="24" t="s">
        <v>249</v>
      </c>
      <c r="I1107" s="24" t="s">
        <v>249</v>
      </c>
      <c r="J1107" s="23">
        <v>291.0</v>
      </c>
      <c r="K1107" s="2" t="s">
        <v>250</v>
      </c>
      <c r="L1107" s="2" t="s">
        <v>251</v>
      </c>
    </row>
    <row r="1108">
      <c r="A1108" s="22" t="s">
        <v>243</v>
      </c>
      <c r="B1108" s="22" t="s">
        <v>244</v>
      </c>
      <c r="C1108" s="22" t="s">
        <v>270</v>
      </c>
      <c r="D1108" s="23">
        <v>0.0</v>
      </c>
      <c r="E1108" s="22" t="s">
        <v>255</v>
      </c>
      <c r="F1108" s="24">
        <v>1.0</v>
      </c>
      <c r="G1108" s="24" t="s">
        <v>249</v>
      </c>
      <c r="H1108" s="24" t="s">
        <v>249</v>
      </c>
      <c r="I1108" s="24" t="s">
        <v>249</v>
      </c>
      <c r="J1108" s="23">
        <v>249.0</v>
      </c>
      <c r="K1108" s="2" t="s">
        <v>250</v>
      </c>
      <c r="L1108" s="2" t="s">
        <v>251</v>
      </c>
    </row>
    <row r="1109">
      <c r="A1109" s="22" t="s">
        <v>243</v>
      </c>
      <c r="B1109" s="22" t="s">
        <v>244</v>
      </c>
      <c r="C1109" s="22" t="s">
        <v>270</v>
      </c>
      <c r="D1109" s="23">
        <v>0.0</v>
      </c>
      <c r="E1109" s="22" t="s">
        <v>256</v>
      </c>
      <c r="F1109" s="24">
        <v>0.989583333333333</v>
      </c>
      <c r="G1109" s="24" t="s">
        <v>249</v>
      </c>
      <c r="H1109" s="24" t="s">
        <v>249</v>
      </c>
      <c r="I1109" s="24" t="s">
        <v>249</v>
      </c>
      <c r="J1109" s="23">
        <v>192.0</v>
      </c>
      <c r="K1109" s="2" t="s">
        <v>250</v>
      </c>
      <c r="L1109" s="2" t="s">
        <v>251</v>
      </c>
    </row>
    <row r="1110">
      <c r="A1110" s="22" t="s">
        <v>243</v>
      </c>
      <c r="B1110" s="22" t="s">
        <v>244</v>
      </c>
      <c r="C1110" s="22" t="s">
        <v>270</v>
      </c>
      <c r="D1110" s="23">
        <v>0.0</v>
      </c>
      <c r="E1110" s="22" t="s">
        <v>257</v>
      </c>
      <c r="F1110" s="24">
        <v>1.0</v>
      </c>
      <c r="G1110" s="24" t="s">
        <v>249</v>
      </c>
      <c r="H1110" s="24" t="s">
        <v>249</v>
      </c>
      <c r="I1110" s="24" t="s">
        <v>249</v>
      </c>
      <c r="J1110" s="23">
        <v>90.0</v>
      </c>
      <c r="K1110" s="2" t="s">
        <v>250</v>
      </c>
      <c r="L1110" s="2" t="s">
        <v>251</v>
      </c>
    </row>
    <row r="1111">
      <c r="A1111" s="22" t="s">
        <v>243</v>
      </c>
      <c r="B1111" s="22" t="s">
        <v>244</v>
      </c>
      <c r="C1111" s="22" t="s">
        <v>270</v>
      </c>
      <c r="D1111" s="23">
        <v>0.0</v>
      </c>
      <c r="E1111" s="22" t="s">
        <v>258</v>
      </c>
      <c r="F1111" s="24">
        <v>1.0</v>
      </c>
      <c r="G1111" s="24" t="s">
        <v>249</v>
      </c>
      <c r="H1111" s="24" t="s">
        <v>249</v>
      </c>
      <c r="I1111" s="24" t="s">
        <v>249</v>
      </c>
      <c r="J1111" s="23">
        <v>303.0</v>
      </c>
      <c r="K1111" s="2" t="s">
        <v>250</v>
      </c>
      <c r="L1111" s="2" t="s">
        <v>251</v>
      </c>
    </row>
    <row r="1112">
      <c r="A1112" s="22" t="s">
        <v>243</v>
      </c>
      <c r="B1112" s="22" t="s">
        <v>244</v>
      </c>
      <c r="C1112" s="22" t="s">
        <v>270</v>
      </c>
      <c r="D1112" s="23">
        <v>0.0</v>
      </c>
      <c r="E1112" s="22" t="s">
        <v>259</v>
      </c>
      <c r="F1112" s="24">
        <v>1.0</v>
      </c>
      <c r="G1112" s="24" t="s">
        <v>249</v>
      </c>
      <c r="H1112" s="24" t="s">
        <v>249</v>
      </c>
      <c r="I1112" s="24" t="s">
        <v>249</v>
      </c>
      <c r="J1112" s="23">
        <v>114.0</v>
      </c>
      <c r="K1112" s="2" t="s">
        <v>250</v>
      </c>
      <c r="L1112" s="2" t="s">
        <v>251</v>
      </c>
    </row>
    <row r="1113">
      <c r="A1113" s="22" t="s">
        <v>243</v>
      </c>
      <c r="B1113" s="22" t="s">
        <v>244</v>
      </c>
      <c r="C1113" s="22" t="s">
        <v>270</v>
      </c>
      <c r="D1113" s="23">
        <v>1.0</v>
      </c>
      <c r="E1113" s="22" t="s">
        <v>246</v>
      </c>
      <c r="F1113" s="24">
        <v>1.0</v>
      </c>
      <c r="G1113" s="24">
        <v>1.0</v>
      </c>
      <c r="H1113" s="24">
        <v>1.0</v>
      </c>
      <c r="I1113" s="24">
        <v>1.0</v>
      </c>
      <c r="J1113" s="23">
        <v>2092.0</v>
      </c>
      <c r="K1113" s="2" t="s">
        <v>250</v>
      </c>
    </row>
    <row r="1114">
      <c r="A1114" s="22" t="s">
        <v>243</v>
      </c>
      <c r="B1114" s="22" t="s">
        <v>244</v>
      </c>
      <c r="C1114" s="22" t="s">
        <v>270</v>
      </c>
      <c r="D1114" s="23">
        <v>1.0</v>
      </c>
      <c r="E1114" s="22" t="s">
        <v>248</v>
      </c>
      <c r="F1114" s="24">
        <v>1.0</v>
      </c>
      <c r="G1114" s="24" t="s">
        <v>249</v>
      </c>
      <c r="H1114" s="24" t="s">
        <v>249</v>
      </c>
      <c r="I1114" s="24" t="s">
        <v>249</v>
      </c>
      <c r="J1114" s="23">
        <v>468.0</v>
      </c>
      <c r="K1114" s="2" t="s">
        <v>250</v>
      </c>
      <c r="L1114" s="2" t="s">
        <v>251</v>
      </c>
    </row>
    <row r="1115">
      <c r="A1115" s="22" t="s">
        <v>243</v>
      </c>
      <c r="B1115" s="22" t="s">
        <v>244</v>
      </c>
      <c r="C1115" s="22" t="s">
        <v>270</v>
      </c>
      <c r="D1115" s="23">
        <v>1.0</v>
      </c>
      <c r="E1115" s="22" t="s">
        <v>252</v>
      </c>
      <c r="F1115" s="24">
        <v>1.0</v>
      </c>
      <c r="G1115" s="24" t="s">
        <v>249</v>
      </c>
      <c r="H1115" s="24" t="s">
        <v>249</v>
      </c>
      <c r="I1115" s="24" t="s">
        <v>249</v>
      </c>
      <c r="J1115" s="23">
        <v>198.0</v>
      </c>
      <c r="K1115" s="2" t="s">
        <v>250</v>
      </c>
      <c r="L1115" s="2" t="s">
        <v>251</v>
      </c>
    </row>
    <row r="1116">
      <c r="A1116" s="22" t="s">
        <v>243</v>
      </c>
      <c r="B1116" s="22" t="s">
        <v>244</v>
      </c>
      <c r="C1116" s="22" t="s">
        <v>270</v>
      </c>
      <c r="D1116" s="23">
        <v>1.0</v>
      </c>
      <c r="E1116" s="22" t="s">
        <v>253</v>
      </c>
      <c r="F1116" s="24">
        <v>1.0</v>
      </c>
      <c r="G1116" s="24" t="s">
        <v>249</v>
      </c>
      <c r="H1116" s="24" t="s">
        <v>249</v>
      </c>
      <c r="I1116" s="24" t="s">
        <v>249</v>
      </c>
      <c r="J1116" s="23">
        <v>210.0</v>
      </c>
      <c r="K1116" s="2" t="s">
        <v>250</v>
      </c>
      <c r="L1116" s="2" t="s">
        <v>251</v>
      </c>
    </row>
    <row r="1117">
      <c r="A1117" s="22" t="s">
        <v>243</v>
      </c>
      <c r="B1117" s="22" t="s">
        <v>244</v>
      </c>
      <c r="C1117" s="22" t="s">
        <v>270</v>
      </c>
      <c r="D1117" s="23">
        <v>1.0</v>
      </c>
      <c r="E1117" s="22" t="s">
        <v>254</v>
      </c>
      <c r="F1117" s="24">
        <v>1.0</v>
      </c>
      <c r="G1117" s="24" t="s">
        <v>249</v>
      </c>
      <c r="H1117" s="24" t="s">
        <v>249</v>
      </c>
      <c r="I1117" s="24" t="s">
        <v>249</v>
      </c>
      <c r="J1117" s="23">
        <v>297.0</v>
      </c>
      <c r="K1117" s="2" t="s">
        <v>250</v>
      </c>
      <c r="L1117" s="2" t="s">
        <v>251</v>
      </c>
    </row>
    <row r="1118">
      <c r="A1118" s="22" t="s">
        <v>243</v>
      </c>
      <c r="B1118" s="22" t="s">
        <v>244</v>
      </c>
      <c r="C1118" s="22" t="s">
        <v>270</v>
      </c>
      <c r="D1118" s="23">
        <v>1.0</v>
      </c>
      <c r="E1118" s="22" t="s">
        <v>255</v>
      </c>
      <c r="F1118" s="24">
        <v>1.0</v>
      </c>
      <c r="G1118" s="24" t="s">
        <v>249</v>
      </c>
      <c r="H1118" s="24" t="s">
        <v>249</v>
      </c>
      <c r="I1118" s="24" t="s">
        <v>249</v>
      </c>
      <c r="J1118" s="23">
        <v>237.0</v>
      </c>
      <c r="K1118" s="2" t="s">
        <v>250</v>
      </c>
      <c r="L1118" s="2" t="s">
        <v>251</v>
      </c>
    </row>
    <row r="1119">
      <c r="A1119" s="22" t="s">
        <v>243</v>
      </c>
      <c r="B1119" s="22" t="s">
        <v>244</v>
      </c>
      <c r="C1119" s="22" t="s">
        <v>270</v>
      </c>
      <c r="D1119" s="23">
        <v>1.0</v>
      </c>
      <c r="E1119" s="22" t="s">
        <v>256</v>
      </c>
      <c r="F1119" s="24">
        <v>1.0</v>
      </c>
      <c r="G1119" s="24" t="s">
        <v>249</v>
      </c>
      <c r="H1119" s="24" t="s">
        <v>249</v>
      </c>
      <c r="I1119" s="24" t="s">
        <v>249</v>
      </c>
      <c r="J1119" s="23">
        <v>192.0</v>
      </c>
      <c r="K1119" s="2" t="s">
        <v>250</v>
      </c>
      <c r="L1119" s="2" t="s">
        <v>251</v>
      </c>
    </row>
    <row r="1120">
      <c r="A1120" s="22" t="s">
        <v>243</v>
      </c>
      <c r="B1120" s="22" t="s">
        <v>244</v>
      </c>
      <c r="C1120" s="22" t="s">
        <v>270</v>
      </c>
      <c r="D1120" s="23">
        <v>1.0</v>
      </c>
      <c r="E1120" s="22" t="s">
        <v>257</v>
      </c>
      <c r="F1120" s="24">
        <v>1.0</v>
      </c>
      <c r="G1120" s="24" t="s">
        <v>249</v>
      </c>
      <c r="H1120" s="24" t="s">
        <v>249</v>
      </c>
      <c r="I1120" s="24" t="s">
        <v>249</v>
      </c>
      <c r="J1120" s="23">
        <v>75.0</v>
      </c>
      <c r="K1120" s="2" t="s">
        <v>250</v>
      </c>
      <c r="L1120" s="2" t="s">
        <v>251</v>
      </c>
    </row>
    <row r="1121">
      <c r="A1121" s="22" t="s">
        <v>243</v>
      </c>
      <c r="B1121" s="22" t="s">
        <v>244</v>
      </c>
      <c r="C1121" s="22" t="s">
        <v>270</v>
      </c>
      <c r="D1121" s="23">
        <v>1.0</v>
      </c>
      <c r="E1121" s="22" t="s">
        <v>258</v>
      </c>
      <c r="F1121" s="24">
        <v>1.0</v>
      </c>
      <c r="G1121" s="24" t="s">
        <v>249</v>
      </c>
      <c r="H1121" s="24" t="s">
        <v>249</v>
      </c>
      <c r="I1121" s="24" t="s">
        <v>249</v>
      </c>
      <c r="J1121" s="23">
        <v>301.0</v>
      </c>
      <c r="K1121" s="2" t="s">
        <v>250</v>
      </c>
      <c r="L1121" s="2" t="s">
        <v>251</v>
      </c>
    </row>
    <row r="1122">
      <c r="A1122" s="22" t="s">
        <v>243</v>
      </c>
      <c r="B1122" s="22" t="s">
        <v>244</v>
      </c>
      <c r="C1122" s="22" t="s">
        <v>270</v>
      </c>
      <c r="D1122" s="23">
        <v>1.0</v>
      </c>
      <c r="E1122" s="22" t="s">
        <v>259</v>
      </c>
      <c r="F1122" s="24">
        <v>1.0</v>
      </c>
      <c r="G1122" s="24" t="s">
        <v>249</v>
      </c>
      <c r="H1122" s="24" t="s">
        <v>249</v>
      </c>
      <c r="I1122" s="24" t="s">
        <v>249</v>
      </c>
      <c r="J1122" s="23">
        <v>114.0</v>
      </c>
      <c r="K1122" s="2" t="s">
        <v>250</v>
      </c>
      <c r="L1122" s="2" t="s">
        <v>251</v>
      </c>
    </row>
    <row r="1123">
      <c r="A1123" s="22" t="s">
        <v>243</v>
      </c>
      <c r="B1123" s="22" t="s">
        <v>244</v>
      </c>
      <c r="C1123" s="22" t="s">
        <v>270</v>
      </c>
      <c r="D1123" s="23">
        <v>2.0</v>
      </c>
      <c r="E1123" s="22" t="s">
        <v>246</v>
      </c>
      <c r="F1123" s="24">
        <v>0.997109826589595</v>
      </c>
      <c r="G1123" s="24">
        <v>0.995328478946614</v>
      </c>
      <c r="H1123" s="24">
        <v>0.999984685979039</v>
      </c>
      <c r="I1123" s="24">
        <v>0.999983343223864</v>
      </c>
      <c r="J1123" s="23">
        <v>2076.0</v>
      </c>
      <c r="K1123" s="2" t="s">
        <v>250</v>
      </c>
    </row>
    <row r="1124">
      <c r="A1124" s="22" t="s">
        <v>243</v>
      </c>
      <c r="B1124" s="22" t="s">
        <v>244</v>
      </c>
      <c r="C1124" s="22" t="s">
        <v>270</v>
      </c>
      <c r="D1124" s="23">
        <v>2.0</v>
      </c>
      <c r="E1124" s="22" t="s">
        <v>248</v>
      </c>
      <c r="F1124" s="24">
        <v>1.0</v>
      </c>
      <c r="G1124" s="24" t="s">
        <v>249</v>
      </c>
      <c r="H1124" s="24" t="s">
        <v>249</v>
      </c>
      <c r="I1124" s="24" t="s">
        <v>249</v>
      </c>
      <c r="J1124" s="23">
        <v>465.0</v>
      </c>
      <c r="K1124" s="2" t="s">
        <v>250</v>
      </c>
      <c r="L1124" s="2" t="s">
        <v>251</v>
      </c>
    </row>
    <row r="1125">
      <c r="A1125" s="22" t="s">
        <v>243</v>
      </c>
      <c r="B1125" s="22" t="s">
        <v>244</v>
      </c>
      <c r="C1125" s="22" t="s">
        <v>270</v>
      </c>
      <c r="D1125" s="23">
        <v>2.0</v>
      </c>
      <c r="E1125" s="22" t="s">
        <v>252</v>
      </c>
      <c r="F1125" s="24">
        <v>0.975490196078431</v>
      </c>
      <c r="G1125" s="24" t="s">
        <v>249</v>
      </c>
      <c r="H1125" s="24" t="s">
        <v>249</v>
      </c>
      <c r="I1125" s="24" t="s">
        <v>249</v>
      </c>
      <c r="J1125" s="23">
        <v>204.0</v>
      </c>
      <c r="K1125" s="2" t="s">
        <v>250</v>
      </c>
      <c r="L1125" s="2" t="s">
        <v>251</v>
      </c>
    </row>
    <row r="1126">
      <c r="A1126" s="22" t="s">
        <v>243</v>
      </c>
      <c r="B1126" s="22" t="s">
        <v>244</v>
      </c>
      <c r="C1126" s="22" t="s">
        <v>270</v>
      </c>
      <c r="D1126" s="23">
        <v>2.0</v>
      </c>
      <c r="E1126" s="22" t="s">
        <v>253</v>
      </c>
      <c r="F1126" s="24">
        <v>1.0</v>
      </c>
      <c r="G1126" s="24" t="s">
        <v>249</v>
      </c>
      <c r="H1126" s="24" t="s">
        <v>249</v>
      </c>
      <c r="I1126" s="24" t="s">
        <v>249</v>
      </c>
      <c r="J1126" s="23">
        <v>204.0</v>
      </c>
      <c r="K1126" s="2" t="s">
        <v>250</v>
      </c>
      <c r="L1126" s="2" t="s">
        <v>251</v>
      </c>
    </row>
    <row r="1127">
      <c r="A1127" s="22" t="s">
        <v>243</v>
      </c>
      <c r="B1127" s="22" t="s">
        <v>244</v>
      </c>
      <c r="C1127" s="22" t="s">
        <v>270</v>
      </c>
      <c r="D1127" s="23">
        <v>2.0</v>
      </c>
      <c r="E1127" s="22" t="s">
        <v>254</v>
      </c>
      <c r="F1127" s="24">
        <v>1.0</v>
      </c>
      <c r="G1127" s="24" t="s">
        <v>249</v>
      </c>
      <c r="H1127" s="24" t="s">
        <v>249</v>
      </c>
      <c r="I1127" s="24" t="s">
        <v>249</v>
      </c>
      <c r="J1127" s="23">
        <v>291.0</v>
      </c>
      <c r="K1127" s="2" t="s">
        <v>250</v>
      </c>
      <c r="L1127" s="2" t="s">
        <v>251</v>
      </c>
    </row>
    <row r="1128">
      <c r="A1128" s="22" t="s">
        <v>243</v>
      </c>
      <c r="B1128" s="22" t="s">
        <v>244</v>
      </c>
      <c r="C1128" s="22" t="s">
        <v>270</v>
      </c>
      <c r="D1128" s="23">
        <v>2.0</v>
      </c>
      <c r="E1128" s="22" t="s">
        <v>255</v>
      </c>
      <c r="F1128" s="24">
        <v>1.0</v>
      </c>
      <c r="G1128" s="24" t="s">
        <v>249</v>
      </c>
      <c r="H1128" s="24" t="s">
        <v>249</v>
      </c>
      <c r="I1128" s="24" t="s">
        <v>249</v>
      </c>
      <c r="J1128" s="23">
        <v>234.0</v>
      </c>
      <c r="K1128" s="2" t="s">
        <v>250</v>
      </c>
      <c r="L1128" s="2" t="s">
        <v>251</v>
      </c>
    </row>
    <row r="1129">
      <c r="A1129" s="22" t="s">
        <v>243</v>
      </c>
      <c r="B1129" s="22" t="s">
        <v>244</v>
      </c>
      <c r="C1129" s="22" t="s">
        <v>270</v>
      </c>
      <c r="D1129" s="23">
        <v>2.0</v>
      </c>
      <c r="E1129" s="22" t="s">
        <v>256</v>
      </c>
      <c r="F1129" s="24">
        <v>0.995169082125604</v>
      </c>
      <c r="G1129" s="24" t="s">
        <v>249</v>
      </c>
      <c r="H1129" s="24" t="s">
        <v>249</v>
      </c>
      <c r="I1129" s="24" t="s">
        <v>249</v>
      </c>
      <c r="J1129" s="23">
        <v>207.0</v>
      </c>
      <c r="K1129" s="2" t="s">
        <v>250</v>
      </c>
      <c r="L1129" s="2" t="s">
        <v>251</v>
      </c>
    </row>
    <row r="1130">
      <c r="A1130" s="22" t="s">
        <v>243</v>
      </c>
      <c r="B1130" s="22" t="s">
        <v>244</v>
      </c>
      <c r="C1130" s="22" t="s">
        <v>270</v>
      </c>
      <c r="D1130" s="23">
        <v>2.0</v>
      </c>
      <c r="E1130" s="22" t="s">
        <v>257</v>
      </c>
      <c r="F1130" s="24">
        <v>1.0</v>
      </c>
      <c r="G1130" s="24" t="s">
        <v>249</v>
      </c>
      <c r="H1130" s="24" t="s">
        <v>249</v>
      </c>
      <c r="I1130" s="24" t="s">
        <v>249</v>
      </c>
      <c r="J1130" s="23">
        <v>61.0</v>
      </c>
      <c r="K1130" s="2" t="s">
        <v>250</v>
      </c>
      <c r="L1130" s="2" t="s">
        <v>251</v>
      </c>
    </row>
    <row r="1131">
      <c r="A1131" s="22" t="s">
        <v>243</v>
      </c>
      <c r="B1131" s="22" t="s">
        <v>244</v>
      </c>
      <c r="C1131" s="22" t="s">
        <v>270</v>
      </c>
      <c r="D1131" s="23">
        <v>2.0</v>
      </c>
      <c r="E1131" s="22" t="s">
        <v>258</v>
      </c>
      <c r="F1131" s="24">
        <v>1.0</v>
      </c>
      <c r="G1131" s="24" t="s">
        <v>249</v>
      </c>
      <c r="H1131" s="24" t="s">
        <v>249</v>
      </c>
      <c r="I1131" s="24" t="s">
        <v>249</v>
      </c>
      <c r="J1131" s="23">
        <v>296.0</v>
      </c>
      <c r="K1131" s="2" t="s">
        <v>250</v>
      </c>
      <c r="L1131" s="2" t="s">
        <v>251</v>
      </c>
    </row>
    <row r="1132">
      <c r="A1132" s="22" t="s">
        <v>243</v>
      </c>
      <c r="B1132" s="22" t="s">
        <v>244</v>
      </c>
      <c r="C1132" s="22" t="s">
        <v>270</v>
      </c>
      <c r="D1132" s="23">
        <v>2.0</v>
      </c>
      <c r="E1132" s="22" t="s">
        <v>259</v>
      </c>
      <c r="F1132" s="24">
        <v>1.0</v>
      </c>
      <c r="G1132" s="24" t="s">
        <v>249</v>
      </c>
      <c r="H1132" s="24" t="s">
        <v>249</v>
      </c>
      <c r="I1132" s="24" t="s">
        <v>249</v>
      </c>
      <c r="J1132" s="23">
        <v>114.0</v>
      </c>
      <c r="K1132" s="2" t="s">
        <v>250</v>
      </c>
      <c r="L1132" s="2" t="s">
        <v>251</v>
      </c>
    </row>
    <row r="1133">
      <c r="A1133" s="22" t="s">
        <v>243</v>
      </c>
      <c r="B1133" s="22" t="s">
        <v>244</v>
      </c>
      <c r="C1133" s="22" t="s">
        <v>270</v>
      </c>
      <c r="D1133" s="23">
        <v>3.0</v>
      </c>
      <c r="E1133" s="22" t="s">
        <v>246</v>
      </c>
      <c r="F1133" s="24">
        <v>0.997129186602871</v>
      </c>
      <c r="G1133" s="24">
        <v>0.994736826992764</v>
      </c>
      <c r="H1133" s="24">
        <v>0.999976620269683</v>
      </c>
      <c r="I1133" s="24">
        <v>0.999945075711299</v>
      </c>
      <c r="J1133" s="23">
        <v>2090.0</v>
      </c>
      <c r="K1133" s="2" t="s">
        <v>250</v>
      </c>
    </row>
    <row r="1134">
      <c r="A1134" s="22" t="s">
        <v>243</v>
      </c>
      <c r="B1134" s="22" t="s">
        <v>244</v>
      </c>
      <c r="C1134" s="22" t="s">
        <v>270</v>
      </c>
      <c r="D1134" s="23">
        <v>3.0</v>
      </c>
      <c r="E1134" s="22" t="s">
        <v>248</v>
      </c>
      <c r="F1134" s="24">
        <v>1.0</v>
      </c>
      <c r="G1134" s="24" t="s">
        <v>249</v>
      </c>
      <c r="H1134" s="24" t="s">
        <v>249</v>
      </c>
      <c r="I1134" s="24" t="s">
        <v>249</v>
      </c>
      <c r="J1134" s="23">
        <v>471.0</v>
      </c>
      <c r="K1134" s="2" t="s">
        <v>250</v>
      </c>
      <c r="L1134" s="2" t="s">
        <v>251</v>
      </c>
    </row>
    <row r="1135">
      <c r="A1135" s="22" t="s">
        <v>243</v>
      </c>
      <c r="B1135" s="22" t="s">
        <v>244</v>
      </c>
      <c r="C1135" s="22" t="s">
        <v>270</v>
      </c>
      <c r="D1135" s="23">
        <v>3.0</v>
      </c>
      <c r="E1135" s="22" t="s">
        <v>252</v>
      </c>
      <c r="F1135" s="24">
        <v>0.995098039215686</v>
      </c>
      <c r="G1135" s="24" t="s">
        <v>249</v>
      </c>
      <c r="H1135" s="24" t="s">
        <v>249</v>
      </c>
      <c r="I1135" s="24" t="s">
        <v>249</v>
      </c>
      <c r="J1135" s="23">
        <v>204.0</v>
      </c>
      <c r="K1135" s="2" t="s">
        <v>250</v>
      </c>
      <c r="L1135" s="2" t="s">
        <v>251</v>
      </c>
    </row>
    <row r="1136">
      <c r="A1136" s="22" t="s">
        <v>243</v>
      </c>
      <c r="B1136" s="22" t="s">
        <v>244</v>
      </c>
      <c r="C1136" s="22" t="s">
        <v>270</v>
      </c>
      <c r="D1136" s="23">
        <v>3.0</v>
      </c>
      <c r="E1136" s="22" t="s">
        <v>253</v>
      </c>
      <c r="F1136" s="24">
        <v>1.0</v>
      </c>
      <c r="G1136" s="24" t="s">
        <v>249</v>
      </c>
      <c r="H1136" s="24" t="s">
        <v>249</v>
      </c>
      <c r="I1136" s="24" t="s">
        <v>249</v>
      </c>
      <c r="J1136" s="23">
        <v>204.0</v>
      </c>
      <c r="K1136" s="2" t="s">
        <v>250</v>
      </c>
      <c r="L1136" s="2" t="s">
        <v>251</v>
      </c>
    </row>
    <row r="1137">
      <c r="A1137" s="22" t="s">
        <v>243</v>
      </c>
      <c r="B1137" s="22" t="s">
        <v>244</v>
      </c>
      <c r="C1137" s="22" t="s">
        <v>270</v>
      </c>
      <c r="D1137" s="23">
        <v>3.0</v>
      </c>
      <c r="E1137" s="22" t="s">
        <v>254</v>
      </c>
      <c r="F1137" s="24">
        <v>0.996598639455782</v>
      </c>
      <c r="G1137" s="24" t="s">
        <v>249</v>
      </c>
      <c r="H1137" s="24" t="s">
        <v>249</v>
      </c>
      <c r="I1137" s="24" t="s">
        <v>249</v>
      </c>
      <c r="J1137" s="23">
        <v>294.0</v>
      </c>
      <c r="K1137" s="2" t="s">
        <v>250</v>
      </c>
      <c r="L1137" s="2" t="s">
        <v>251</v>
      </c>
    </row>
    <row r="1138">
      <c r="A1138" s="22" t="s">
        <v>243</v>
      </c>
      <c r="B1138" s="22" t="s">
        <v>244</v>
      </c>
      <c r="C1138" s="22" t="s">
        <v>270</v>
      </c>
      <c r="D1138" s="23">
        <v>3.0</v>
      </c>
      <c r="E1138" s="22" t="s">
        <v>255</v>
      </c>
      <c r="F1138" s="24">
        <v>0.991452991452992</v>
      </c>
      <c r="G1138" s="24" t="s">
        <v>249</v>
      </c>
      <c r="H1138" s="24" t="s">
        <v>249</v>
      </c>
      <c r="I1138" s="24" t="s">
        <v>249</v>
      </c>
      <c r="J1138" s="23">
        <v>234.0</v>
      </c>
      <c r="K1138" s="2" t="s">
        <v>250</v>
      </c>
      <c r="L1138" s="2" t="s">
        <v>251</v>
      </c>
    </row>
    <row r="1139">
      <c r="A1139" s="22" t="s">
        <v>243</v>
      </c>
      <c r="B1139" s="22" t="s">
        <v>244</v>
      </c>
      <c r="C1139" s="22" t="s">
        <v>270</v>
      </c>
      <c r="D1139" s="23">
        <v>3.0</v>
      </c>
      <c r="E1139" s="22" t="s">
        <v>256</v>
      </c>
      <c r="F1139" s="24">
        <v>0.994791666666667</v>
      </c>
      <c r="G1139" s="24" t="s">
        <v>249</v>
      </c>
      <c r="H1139" s="24" t="s">
        <v>249</v>
      </c>
      <c r="I1139" s="24" t="s">
        <v>249</v>
      </c>
      <c r="J1139" s="23">
        <v>192.0</v>
      </c>
      <c r="K1139" s="2" t="s">
        <v>250</v>
      </c>
      <c r="L1139" s="2" t="s">
        <v>251</v>
      </c>
    </row>
    <row r="1140">
      <c r="A1140" s="22" t="s">
        <v>243</v>
      </c>
      <c r="B1140" s="22" t="s">
        <v>244</v>
      </c>
      <c r="C1140" s="22" t="s">
        <v>270</v>
      </c>
      <c r="D1140" s="23">
        <v>3.0</v>
      </c>
      <c r="E1140" s="22" t="s">
        <v>257</v>
      </c>
      <c r="F1140" s="24">
        <v>0.986486486486487</v>
      </c>
      <c r="G1140" s="24" t="s">
        <v>249</v>
      </c>
      <c r="H1140" s="24" t="s">
        <v>249</v>
      </c>
      <c r="I1140" s="24" t="s">
        <v>249</v>
      </c>
      <c r="J1140" s="23">
        <v>74.0</v>
      </c>
      <c r="K1140" s="2" t="s">
        <v>250</v>
      </c>
      <c r="L1140" s="2" t="s">
        <v>251</v>
      </c>
    </row>
    <row r="1141">
      <c r="A1141" s="22" t="s">
        <v>243</v>
      </c>
      <c r="B1141" s="22" t="s">
        <v>244</v>
      </c>
      <c r="C1141" s="22" t="s">
        <v>270</v>
      </c>
      <c r="D1141" s="23">
        <v>3.0</v>
      </c>
      <c r="E1141" s="22" t="s">
        <v>258</v>
      </c>
      <c r="F1141" s="24">
        <v>1.0</v>
      </c>
      <c r="G1141" s="24" t="s">
        <v>249</v>
      </c>
      <c r="H1141" s="24" t="s">
        <v>249</v>
      </c>
      <c r="I1141" s="24" t="s">
        <v>249</v>
      </c>
      <c r="J1141" s="23">
        <v>301.0</v>
      </c>
      <c r="K1141" s="2" t="s">
        <v>250</v>
      </c>
      <c r="L1141" s="2" t="s">
        <v>251</v>
      </c>
    </row>
    <row r="1142">
      <c r="A1142" s="22" t="s">
        <v>243</v>
      </c>
      <c r="B1142" s="22" t="s">
        <v>244</v>
      </c>
      <c r="C1142" s="22" t="s">
        <v>270</v>
      </c>
      <c r="D1142" s="23">
        <v>3.0</v>
      </c>
      <c r="E1142" s="22" t="s">
        <v>259</v>
      </c>
      <c r="F1142" s="24">
        <v>1.0</v>
      </c>
      <c r="G1142" s="24" t="s">
        <v>249</v>
      </c>
      <c r="H1142" s="24" t="s">
        <v>249</v>
      </c>
      <c r="I1142" s="24" t="s">
        <v>249</v>
      </c>
      <c r="J1142" s="23">
        <v>116.0</v>
      </c>
      <c r="K1142" s="2" t="s">
        <v>250</v>
      </c>
      <c r="L1142" s="2" t="s">
        <v>251</v>
      </c>
    </row>
    <row r="1143">
      <c r="A1143" s="22" t="s">
        <v>243</v>
      </c>
      <c r="B1143" s="22" t="s">
        <v>244</v>
      </c>
      <c r="C1143" s="22" t="s">
        <v>270</v>
      </c>
      <c r="D1143" s="23">
        <v>4.0</v>
      </c>
      <c r="E1143" s="22" t="s">
        <v>246</v>
      </c>
      <c r="F1143" s="24">
        <v>0.998089780324737</v>
      </c>
      <c r="G1143" s="24">
        <v>0.99812766949417</v>
      </c>
      <c r="H1143" s="24">
        <v>0.999997918964358</v>
      </c>
      <c r="I1143" s="24">
        <v>0.999997313670682</v>
      </c>
      <c r="J1143" s="23">
        <v>2094.0</v>
      </c>
      <c r="K1143" s="2" t="s">
        <v>250</v>
      </c>
    </row>
    <row r="1144">
      <c r="A1144" s="22" t="s">
        <v>243</v>
      </c>
      <c r="B1144" s="22" t="s">
        <v>244</v>
      </c>
      <c r="C1144" s="22" t="s">
        <v>270</v>
      </c>
      <c r="D1144" s="23">
        <v>4.0</v>
      </c>
      <c r="E1144" s="22" t="s">
        <v>248</v>
      </c>
      <c r="F1144" s="24">
        <v>0.991507430997877</v>
      </c>
      <c r="G1144" s="24" t="s">
        <v>249</v>
      </c>
      <c r="H1144" s="24" t="s">
        <v>249</v>
      </c>
      <c r="I1144" s="24" t="s">
        <v>249</v>
      </c>
      <c r="J1144" s="23">
        <v>471.0</v>
      </c>
      <c r="K1144" s="2" t="s">
        <v>250</v>
      </c>
      <c r="L1144" s="2" t="s">
        <v>251</v>
      </c>
    </row>
    <row r="1145">
      <c r="A1145" s="22" t="s">
        <v>243</v>
      </c>
      <c r="B1145" s="22" t="s">
        <v>244</v>
      </c>
      <c r="C1145" s="22" t="s">
        <v>270</v>
      </c>
      <c r="D1145" s="23">
        <v>4.0</v>
      </c>
      <c r="E1145" s="22" t="s">
        <v>252</v>
      </c>
      <c r="F1145" s="24">
        <v>1.0</v>
      </c>
      <c r="G1145" s="24" t="s">
        <v>249</v>
      </c>
      <c r="H1145" s="24" t="s">
        <v>249</v>
      </c>
      <c r="I1145" s="24" t="s">
        <v>249</v>
      </c>
      <c r="J1145" s="23">
        <v>207.0</v>
      </c>
      <c r="K1145" s="2" t="s">
        <v>250</v>
      </c>
      <c r="L1145" s="2" t="s">
        <v>251</v>
      </c>
    </row>
    <row r="1146">
      <c r="A1146" s="22" t="s">
        <v>243</v>
      </c>
      <c r="B1146" s="22" t="s">
        <v>244</v>
      </c>
      <c r="C1146" s="22" t="s">
        <v>270</v>
      </c>
      <c r="D1146" s="23">
        <v>4.0</v>
      </c>
      <c r="E1146" s="22" t="s">
        <v>253</v>
      </c>
      <c r="F1146" s="24">
        <v>1.0</v>
      </c>
      <c r="G1146" s="24" t="s">
        <v>249</v>
      </c>
      <c r="H1146" s="24" t="s">
        <v>249</v>
      </c>
      <c r="I1146" s="24" t="s">
        <v>249</v>
      </c>
      <c r="J1146" s="23">
        <v>213.0</v>
      </c>
      <c r="K1146" s="2" t="s">
        <v>250</v>
      </c>
      <c r="L1146" s="2" t="s">
        <v>251</v>
      </c>
    </row>
    <row r="1147">
      <c r="A1147" s="22" t="s">
        <v>243</v>
      </c>
      <c r="B1147" s="22" t="s">
        <v>244</v>
      </c>
      <c r="C1147" s="22" t="s">
        <v>270</v>
      </c>
      <c r="D1147" s="23">
        <v>4.0</v>
      </c>
      <c r="E1147" s="22" t="s">
        <v>254</v>
      </c>
      <c r="F1147" s="24">
        <v>1.0</v>
      </c>
      <c r="G1147" s="24" t="s">
        <v>249</v>
      </c>
      <c r="H1147" s="24" t="s">
        <v>249</v>
      </c>
      <c r="I1147" s="24" t="s">
        <v>249</v>
      </c>
      <c r="J1147" s="23">
        <v>285.0</v>
      </c>
      <c r="K1147" s="2" t="s">
        <v>250</v>
      </c>
      <c r="L1147" s="2" t="s">
        <v>251</v>
      </c>
    </row>
    <row r="1148">
      <c r="A1148" s="22" t="s">
        <v>243</v>
      </c>
      <c r="B1148" s="22" t="s">
        <v>244</v>
      </c>
      <c r="C1148" s="22" t="s">
        <v>270</v>
      </c>
      <c r="D1148" s="23">
        <v>4.0</v>
      </c>
      <c r="E1148" s="22" t="s">
        <v>255</v>
      </c>
      <c r="F1148" s="24">
        <v>1.0</v>
      </c>
      <c r="G1148" s="24" t="s">
        <v>249</v>
      </c>
      <c r="H1148" s="24" t="s">
        <v>249</v>
      </c>
      <c r="I1148" s="24" t="s">
        <v>249</v>
      </c>
      <c r="J1148" s="23">
        <v>231.0</v>
      </c>
      <c r="K1148" s="2" t="s">
        <v>250</v>
      </c>
      <c r="L1148" s="2" t="s">
        <v>251</v>
      </c>
    </row>
    <row r="1149">
      <c r="A1149" s="22" t="s">
        <v>243</v>
      </c>
      <c r="B1149" s="22" t="s">
        <v>244</v>
      </c>
      <c r="C1149" s="22" t="s">
        <v>270</v>
      </c>
      <c r="D1149" s="23">
        <v>4.0</v>
      </c>
      <c r="E1149" s="22" t="s">
        <v>256</v>
      </c>
      <c r="F1149" s="24">
        <v>1.0</v>
      </c>
      <c r="G1149" s="24" t="s">
        <v>249</v>
      </c>
      <c r="H1149" s="24" t="s">
        <v>249</v>
      </c>
      <c r="I1149" s="24" t="s">
        <v>249</v>
      </c>
      <c r="J1149" s="23">
        <v>192.0</v>
      </c>
      <c r="K1149" s="2" t="s">
        <v>250</v>
      </c>
      <c r="L1149" s="2" t="s">
        <v>251</v>
      </c>
    </row>
    <row r="1150">
      <c r="A1150" s="22" t="s">
        <v>243</v>
      </c>
      <c r="B1150" s="22" t="s">
        <v>244</v>
      </c>
      <c r="C1150" s="22" t="s">
        <v>270</v>
      </c>
      <c r="D1150" s="23">
        <v>4.0</v>
      </c>
      <c r="E1150" s="22" t="s">
        <v>257</v>
      </c>
      <c r="F1150" s="24">
        <v>1.0</v>
      </c>
      <c r="G1150" s="24" t="s">
        <v>249</v>
      </c>
      <c r="H1150" s="24" t="s">
        <v>249</v>
      </c>
      <c r="I1150" s="24" t="s">
        <v>249</v>
      </c>
      <c r="J1150" s="23">
        <v>81.0</v>
      </c>
      <c r="K1150" s="2" t="s">
        <v>250</v>
      </c>
      <c r="L1150" s="2" t="s">
        <v>251</v>
      </c>
    </row>
    <row r="1151">
      <c r="A1151" s="22" t="s">
        <v>243</v>
      </c>
      <c r="B1151" s="22" t="s">
        <v>244</v>
      </c>
      <c r="C1151" s="22" t="s">
        <v>270</v>
      </c>
      <c r="D1151" s="23">
        <v>4.0</v>
      </c>
      <c r="E1151" s="22" t="s">
        <v>258</v>
      </c>
      <c r="F1151" s="24">
        <v>1.0</v>
      </c>
      <c r="G1151" s="24" t="s">
        <v>249</v>
      </c>
      <c r="H1151" s="24" t="s">
        <v>249</v>
      </c>
      <c r="I1151" s="24" t="s">
        <v>249</v>
      </c>
      <c r="J1151" s="23">
        <v>298.0</v>
      </c>
      <c r="K1151" s="2" t="s">
        <v>250</v>
      </c>
      <c r="L1151" s="2" t="s">
        <v>251</v>
      </c>
    </row>
    <row r="1152">
      <c r="A1152" s="22" t="s">
        <v>243</v>
      </c>
      <c r="B1152" s="22" t="s">
        <v>244</v>
      </c>
      <c r="C1152" s="22" t="s">
        <v>270</v>
      </c>
      <c r="D1152" s="23">
        <v>4.0</v>
      </c>
      <c r="E1152" s="22" t="s">
        <v>259</v>
      </c>
      <c r="F1152" s="24">
        <v>1.0</v>
      </c>
      <c r="G1152" s="24" t="s">
        <v>249</v>
      </c>
      <c r="H1152" s="24" t="s">
        <v>249</v>
      </c>
      <c r="I1152" s="24" t="s">
        <v>249</v>
      </c>
      <c r="J1152" s="23">
        <v>116.0</v>
      </c>
      <c r="K1152" s="2" t="s">
        <v>250</v>
      </c>
      <c r="L1152" s="2" t="s">
        <v>251</v>
      </c>
    </row>
    <row r="1153">
      <c r="A1153" s="22" t="s">
        <v>243</v>
      </c>
      <c r="B1153" s="22" t="s">
        <v>244</v>
      </c>
      <c r="C1153" s="22" t="s">
        <v>270</v>
      </c>
      <c r="D1153" s="23">
        <v>5.0</v>
      </c>
      <c r="E1153" s="22" t="s">
        <v>246</v>
      </c>
      <c r="F1153" s="24">
        <v>0.998093422306959</v>
      </c>
      <c r="G1153" s="24">
        <v>0.996315575262944</v>
      </c>
      <c r="H1153" s="24">
        <v>0.999997444113555</v>
      </c>
      <c r="I1153" s="24">
        <v>0.999994355338615</v>
      </c>
      <c r="J1153" s="23">
        <v>2098.0</v>
      </c>
      <c r="K1153" s="2" t="s">
        <v>250</v>
      </c>
    </row>
    <row r="1154">
      <c r="A1154" s="22" t="s">
        <v>243</v>
      </c>
      <c r="B1154" s="22" t="s">
        <v>244</v>
      </c>
      <c r="C1154" s="22" t="s">
        <v>270</v>
      </c>
      <c r="D1154" s="23">
        <v>5.0</v>
      </c>
      <c r="E1154" s="22" t="s">
        <v>248</v>
      </c>
      <c r="F1154" s="24">
        <v>1.0</v>
      </c>
      <c r="G1154" s="24" t="s">
        <v>249</v>
      </c>
      <c r="H1154" s="24" t="s">
        <v>249</v>
      </c>
      <c r="I1154" s="24" t="s">
        <v>249</v>
      </c>
      <c r="J1154" s="23">
        <v>471.0</v>
      </c>
      <c r="K1154" s="2" t="s">
        <v>250</v>
      </c>
      <c r="L1154" s="2" t="s">
        <v>251</v>
      </c>
    </row>
    <row r="1155">
      <c r="A1155" s="22" t="s">
        <v>243</v>
      </c>
      <c r="B1155" s="22" t="s">
        <v>244</v>
      </c>
      <c r="C1155" s="22" t="s">
        <v>270</v>
      </c>
      <c r="D1155" s="23">
        <v>5.0</v>
      </c>
      <c r="E1155" s="22" t="s">
        <v>252</v>
      </c>
      <c r="F1155" s="24">
        <v>0.985074626865672</v>
      </c>
      <c r="G1155" s="24" t="s">
        <v>249</v>
      </c>
      <c r="H1155" s="24" t="s">
        <v>249</v>
      </c>
      <c r="I1155" s="24" t="s">
        <v>249</v>
      </c>
      <c r="J1155" s="23">
        <v>201.0</v>
      </c>
      <c r="K1155" s="2" t="s">
        <v>250</v>
      </c>
      <c r="L1155" s="2" t="s">
        <v>251</v>
      </c>
    </row>
    <row r="1156">
      <c r="A1156" s="22" t="s">
        <v>243</v>
      </c>
      <c r="B1156" s="22" t="s">
        <v>244</v>
      </c>
      <c r="C1156" s="22" t="s">
        <v>270</v>
      </c>
      <c r="D1156" s="23">
        <v>5.0</v>
      </c>
      <c r="E1156" s="22" t="s">
        <v>253</v>
      </c>
      <c r="F1156" s="24">
        <v>1.0</v>
      </c>
      <c r="G1156" s="24" t="s">
        <v>249</v>
      </c>
      <c r="H1156" s="24" t="s">
        <v>249</v>
      </c>
      <c r="I1156" s="24" t="s">
        <v>249</v>
      </c>
      <c r="J1156" s="23">
        <v>207.0</v>
      </c>
      <c r="K1156" s="2" t="s">
        <v>250</v>
      </c>
      <c r="L1156" s="2" t="s">
        <v>251</v>
      </c>
    </row>
    <row r="1157">
      <c r="A1157" s="22" t="s">
        <v>243</v>
      </c>
      <c r="B1157" s="22" t="s">
        <v>244</v>
      </c>
      <c r="C1157" s="22" t="s">
        <v>270</v>
      </c>
      <c r="D1157" s="23">
        <v>5.0</v>
      </c>
      <c r="E1157" s="22" t="s">
        <v>254</v>
      </c>
      <c r="F1157" s="24">
        <v>1.0</v>
      </c>
      <c r="G1157" s="24" t="s">
        <v>249</v>
      </c>
      <c r="H1157" s="24" t="s">
        <v>249</v>
      </c>
      <c r="I1157" s="24" t="s">
        <v>249</v>
      </c>
      <c r="J1157" s="23">
        <v>285.0</v>
      </c>
      <c r="K1157" s="2" t="s">
        <v>250</v>
      </c>
      <c r="L1157" s="2" t="s">
        <v>251</v>
      </c>
    </row>
    <row r="1158">
      <c r="A1158" s="22" t="s">
        <v>243</v>
      </c>
      <c r="B1158" s="22" t="s">
        <v>244</v>
      </c>
      <c r="C1158" s="22" t="s">
        <v>270</v>
      </c>
      <c r="D1158" s="23">
        <v>5.0</v>
      </c>
      <c r="E1158" s="22" t="s">
        <v>255</v>
      </c>
      <c r="F1158" s="24">
        <v>1.0</v>
      </c>
      <c r="G1158" s="24" t="s">
        <v>249</v>
      </c>
      <c r="H1158" s="24" t="s">
        <v>249</v>
      </c>
      <c r="I1158" s="24" t="s">
        <v>249</v>
      </c>
      <c r="J1158" s="23">
        <v>252.0</v>
      </c>
      <c r="K1158" s="2" t="s">
        <v>250</v>
      </c>
      <c r="L1158" s="2" t="s">
        <v>251</v>
      </c>
    </row>
    <row r="1159">
      <c r="A1159" s="22" t="s">
        <v>243</v>
      </c>
      <c r="B1159" s="22" t="s">
        <v>244</v>
      </c>
      <c r="C1159" s="22" t="s">
        <v>270</v>
      </c>
      <c r="D1159" s="23">
        <v>5.0</v>
      </c>
      <c r="E1159" s="22" t="s">
        <v>256</v>
      </c>
      <c r="F1159" s="24">
        <v>0.994708994708995</v>
      </c>
      <c r="G1159" s="24" t="s">
        <v>249</v>
      </c>
      <c r="H1159" s="24" t="s">
        <v>249</v>
      </c>
      <c r="I1159" s="24" t="s">
        <v>249</v>
      </c>
      <c r="J1159" s="23">
        <v>189.0</v>
      </c>
      <c r="K1159" s="2" t="s">
        <v>250</v>
      </c>
      <c r="L1159" s="2" t="s">
        <v>251</v>
      </c>
    </row>
    <row r="1160">
      <c r="A1160" s="22" t="s">
        <v>243</v>
      </c>
      <c r="B1160" s="22" t="s">
        <v>244</v>
      </c>
      <c r="C1160" s="22" t="s">
        <v>270</v>
      </c>
      <c r="D1160" s="23">
        <v>5.0</v>
      </c>
      <c r="E1160" s="22" t="s">
        <v>257</v>
      </c>
      <c r="F1160" s="24">
        <v>1.0</v>
      </c>
      <c r="G1160" s="24" t="s">
        <v>249</v>
      </c>
      <c r="H1160" s="24" t="s">
        <v>249</v>
      </c>
      <c r="I1160" s="24" t="s">
        <v>249</v>
      </c>
      <c r="J1160" s="23">
        <v>85.0</v>
      </c>
      <c r="K1160" s="2" t="s">
        <v>250</v>
      </c>
      <c r="L1160" s="2" t="s">
        <v>251</v>
      </c>
    </row>
    <row r="1161">
      <c r="A1161" s="22" t="s">
        <v>243</v>
      </c>
      <c r="B1161" s="22" t="s">
        <v>244</v>
      </c>
      <c r="C1161" s="22" t="s">
        <v>270</v>
      </c>
      <c r="D1161" s="23">
        <v>5.0</v>
      </c>
      <c r="E1161" s="22" t="s">
        <v>258</v>
      </c>
      <c r="F1161" s="24">
        <v>1.0</v>
      </c>
      <c r="G1161" s="24" t="s">
        <v>249</v>
      </c>
      <c r="H1161" s="24" t="s">
        <v>249</v>
      </c>
      <c r="I1161" s="24" t="s">
        <v>249</v>
      </c>
      <c r="J1161" s="23">
        <v>294.0</v>
      </c>
      <c r="K1161" s="2" t="s">
        <v>250</v>
      </c>
      <c r="L1161" s="2" t="s">
        <v>251</v>
      </c>
    </row>
    <row r="1162">
      <c r="A1162" s="22" t="s">
        <v>243</v>
      </c>
      <c r="B1162" s="22" t="s">
        <v>244</v>
      </c>
      <c r="C1162" s="22" t="s">
        <v>270</v>
      </c>
      <c r="D1162" s="23">
        <v>5.0</v>
      </c>
      <c r="E1162" s="22" t="s">
        <v>259</v>
      </c>
      <c r="F1162" s="24">
        <v>1.0</v>
      </c>
      <c r="G1162" s="24" t="s">
        <v>249</v>
      </c>
      <c r="H1162" s="24" t="s">
        <v>249</v>
      </c>
      <c r="I1162" s="24" t="s">
        <v>249</v>
      </c>
      <c r="J1162" s="23">
        <v>114.0</v>
      </c>
      <c r="K1162" s="2" t="s">
        <v>250</v>
      </c>
      <c r="L1162" s="2" t="s">
        <v>251</v>
      </c>
    </row>
    <row r="1163">
      <c r="A1163" s="22" t="s">
        <v>243</v>
      </c>
      <c r="B1163" s="22" t="s">
        <v>244</v>
      </c>
      <c r="C1163" s="22" t="s">
        <v>270</v>
      </c>
      <c r="D1163" s="23">
        <v>6.0</v>
      </c>
      <c r="E1163" s="22" t="s">
        <v>246</v>
      </c>
      <c r="F1163" s="24">
        <v>0.999521302058401</v>
      </c>
      <c r="G1163" s="24">
        <v>0.999002178576774</v>
      </c>
      <c r="H1163" s="24">
        <v>0.999999684916386</v>
      </c>
      <c r="I1163" s="24">
        <v>1.0</v>
      </c>
      <c r="J1163" s="23">
        <v>2089.0</v>
      </c>
      <c r="K1163" s="2" t="s">
        <v>250</v>
      </c>
    </row>
    <row r="1164">
      <c r="A1164" s="22" t="s">
        <v>243</v>
      </c>
      <c r="B1164" s="22" t="s">
        <v>244</v>
      </c>
      <c r="C1164" s="22" t="s">
        <v>270</v>
      </c>
      <c r="D1164" s="23">
        <v>6.0</v>
      </c>
      <c r="E1164" s="22" t="s">
        <v>248</v>
      </c>
      <c r="F1164" s="24">
        <v>1.0</v>
      </c>
      <c r="G1164" s="24" t="s">
        <v>249</v>
      </c>
      <c r="H1164" s="24" t="s">
        <v>249</v>
      </c>
      <c r="I1164" s="24" t="s">
        <v>249</v>
      </c>
      <c r="J1164" s="23">
        <v>474.0</v>
      </c>
      <c r="K1164" s="2" t="s">
        <v>250</v>
      </c>
      <c r="L1164" s="2" t="s">
        <v>251</v>
      </c>
    </row>
    <row r="1165">
      <c r="A1165" s="22" t="s">
        <v>243</v>
      </c>
      <c r="B1165" s="22" t="s">
        <v>244</v>
      </c>
      <c r="C1165" s="22" t="s">
        <v>270</v>
      </c>
      <c r="D1165" s="23">
        <v>6.0</v>
      </c>
      <c r="E1165" s="22" t="s">
        <v>252</v>
      </c>
      <c r="F1165" s="24">
        <v>1.0</v>
      </c>
      <c r="G1165" s="24" t="s">
        <v>249</v>
      </c>
      <c r="H1165" s="24" t="s">
        <v>249</v>
      </c>
      <c r="I1165" s="24" t="s">
        <v>249</v>
      </c>
      <c r="J1165" s="23">
        <v>204.0</v>
      </c>
      <c r="K1165" s="2" t="s">
        <v>250</v>
      </c>
      <c r="L1165" s="2" t="s">
        <v>251</v>
      </c>
    </row>
    <row r="1166">
      <c r="A1166" s="22" t="s">
        <v>243</v>
      </c>
      <c r="B1166" s="22" t="s">
        <v>244</v>
      </c>
      <c r="C1166" s="22" t="s">
        <v>270</v>
      </c>
      <c r="D1166" s="23">
        <v>6.0</v>
      </c>
      <c r="E1166" s="22" t="s">
        <v>253</v>
      </c>
      <c r="F1166" s="24">
        <v>1.0</v>
      </c>
      <c r="G1166" s="24" t="s">
        <v>249</v>
      </c>
      <c r="H1166" s="24" t="s">
        <v>249</v>
      </c>
      <c r="I1166" s="24" t="s">
        <v>249</v>
      </c>
      <c r="J1166" s="23">
        <v>207.0</v>
      </c>
      <c r="K1166" s="2" t="s">
        <v>250</v>
      </c>
      <c r="L1166" s="2" t="s">
        <v>251</v>
      </c>
    </row>
    <row r="1167">
      <c r="A1167" s="22" t="s">
        <v>243</v>
      </c>
      <c r="B1167" s="22" t="s">
        <v>244</v>
      </c>
      <c r="C1167" s="22" t="s">
        <v>270</v>
      </c>
      <c r="D1167" s="23">
        <v>6.0</v>
      </c>
      <c r="E1167" s="22" t="s">
        <v>254</v>
      </c>
      <c r="F1167" s="24">
        <v>1.0</v>
      </c>
      <c r="G1167" s="24" t="s">
        <v>249</v>
      </c>
      <c r="H1167" s="24" t="s">
        <v>249</v>
      </c>
      <c r="I1167" s="24" t="s">
        <v>249</v>
      </c>
      <c r="J1167" s="23">
        <v>285.0</v>
      </c>
      <c r="K1167" s="2" t="s">
        <v>250</v>
      </c>
      <c r="L1167" s="2" t="s">
        <v>251</v>
      </c>
    </row>
    <row r="1168">
      <c r="A1168" s="22" t="s">
        <v>243</v>
      </c>
      <c r="B1168" s="22" t="s">
        <v>244</v>
      </c>
      <c r="C1168" s="22" t="s">
        <v>270</v>
      </c>
      <c r="D1168" s="23">
        <v>6.0</v>
      </c>
      <c r="E1168" s="22" t="s">
        <v>255</v>
      </c>
      <c r="F1168" s="24">
        <v>1.0</v>
      </c>
      <c r="G1168" s="24" t="s">
        <v>249</v>
      </c>
      <c r="H1168" s="24" t="s">
        <v>249</v>
      </c>
      <c r="I1168" s="24" t="s">
        <v>249</v>
      </c>
      <c r="J1168" s="23">
        <v>240.0</v>
      </c>
      <c r="K1168" s="2" t="s">
        <v>250</v>
      </c>
      <c r="L1168" s="2" t="s">
        <v>251</v>
      </c>
    </row>
    <row r="1169">
      <c r="A1169" s="22" t="s">
        <v>243</v>
      </c>
      <c r="B1169" s="22" t="s">
        <v>244</v>
      </c>
      <c r="C1169" s="22" t="s">
        <v>270</v>
      </c>
      <c r="D1169" s="23">
        <v>6.0</v>
      </c>
      <c r="E1169" s="22" t="s">
        <v>256</v>
      </c>
      <c r="F1169" s="24">
        <v>0.994791666666667</v>
      </c>
      <c r="G1169" s="24" t="s">
        <v>249</v>
      </c>
      <c r="H1169" s="24" t="s">
        <v>249</v>
      </c>
      <c r="I1169" s="24" t="s">
        <v>249</v>
      </c>
      <c r="J1169" s="23">
        <v>192.0</v>
      </c>
      <c r="K1169" s="2" t="s">
        <v>250</v>
      </c>
      <c r="L1169" s="2" t="s">
        <v>251</v>
      </c>
    </row>
    <row r="1170">
      <c r="A1170" s="22" t="s">
        <v>243</v>
      </c>
      <c r="B1170" s="22" t="s">
        <v>244</v>
      </c>
      <c r="C1170" s="22" t="s">
        <v>270</v>
      </c>
      <c r="D1170" s="23">
        <v>6.0</v>
      </c>
      <c r="E1170" s="22" t="s">
        <v>257</v>
      </c>
      <c r="F1170" s="24">
        <v>1.0</v>
      </c>
      <c r="G1170" s="24" t="s">
        <v>249</v>
      </c>
      <c r="H1170" s="24" t="s">
        <v>249</v>
      </c>
      <c r="I1170" s="24" t="s">
        <v>249</v>
      </c>
      <c r="J1170" s="23">
        <v>78.0</v>
      </c>
      <c r="K1170" s="2" t="s">
        <v>250</v>
      </c>
      <c r="L1170" s="2" t="s">
        <v>251</v>
      </c>
    </row>
    <row r="1171">
      <c r="A1171" s="22" t="s">
        <v>243</v>
      </c>
      <c r="B1171" s="22" t="s">
        <v>244</v>
      </c>
      <c r="C1171" s="22" t="s">
        <v>270</v>
      </c>
      <c r="D1171" s="23">
        <v>6.0</v>
      </c>
      <c r="E1171" s="22" t="s">
        <v>258</v>
      </c>
      <c r="F1171" s="24">
        <v>1.0</v>
      </c>
      <c r="G1171" s="24" t="s">
        <v>249</v>
      </c>
      <c r="H1171" s="24" t="s">
        <v>249</v>
      </c>
      <c r="I1171" s="24" t="s">
        <v>249</v>
      </c>
      <c r="J1171" s="23">
        <v>295.0</v>
      </c>
      <c r="K1171" s="2" t="s">
        <v>250</v>
      </c>
      <c r="L1171" s="2" t="s">
        <v>251</v>
      </c>
    </row>
    <row r="1172">
      <c r="A1172" s="22" t="s">
        <v>243</v>
      </c>
      <c r="B1172" s="22" t="s">
        <v>244</v>
      </c>
      <c r="C1172" s="22" t="s">
        <v>270</v>
      </c>
      <c r="D1172" s="23">
        <v>6.0</v>
      </c>
      <c r="E1172" s="22" t="s">
        <v>259</v>
      </c>
      <c r="F1172" s="24">
        <v>1.0</v>
      </c>
      <c r="G1172" s="24" t="s">
        <v>249</v>
      </c>
      <c r="H1172" s="24" t="s">
        <v>249</v>
      </c>
      <c r="I1172" s="24" t="s">
        <v>249</v>
      </c>
      <c r="J1172" s="23">
        <v>114.0</v>
      </c>
      <c r="K1172" s="2" t="s">
        <v>250</v>
      </c>
      <c r="L1172" s="2" t="s">
        <v>251</v>
      </c>
    </row>
    <row r="1173">
      <c r="A1173" s="22" t="s">
        <v>243</v>
      </c>
      <c r="B1173" s="22" t="s">
        <v>244</v>
      </c>
      <c r="C1173" s="22" t="s">
        <v>270</v>
      </c>
      <c r="D1173" s="23">
        <v>7.0</v>
      </c>
      <c r="E1173" s="22" t="s">
        <v>246</v>
      </c>
      <c r="F1173" s="24">
        <v>0.999521759923482</v>
      </c>
      <c r="G1173" s="24">
        <v>0.999650164356047</v>
      </c>
      <c r="H1173" s="24">
        <v>0.999999571162055</v>
      </c>
      <c r="I1173" s="24">
        <v>0.999999499769894</v>
      </c>
      <c r="J1173" s="23">
        <v>2091.0</v>
      </c>
      <c r="K1173" s="2" t="s">
        <v>250</v>
      </c>
    </row>
    <row r="1174">
      <c r="A1174" s="22" t="s">
        <v>243</v>
      </c>
      <c r="B1174" s="22" t="s">
        <v>244</v>
      </c>
      <c r="C1174" s="22" t="s">
        <v>270</v>
      </c>
      <c r="D1174" s="23">
        <v>7.0</v>
      </c>
      <c r="E1174" s="22" t="s">
        <v>248</v>
      </c>
      <c r="F1174" s="24">
        <v>0.997863247863248</v>
      </c>
      <c r="G1174" s="24" t="s">
        <v>249</v>
      </c>
      <c r="H1174" s="24" t="s">
        <v>249</v>
      </c>
      <c r="I1174" s="24" t="s">
        <v>249</v>
      </c>
      <c r="J1174" s="23">
        <v>468.0</v>
      </c>
      <c r="K1174" s="2" t="s">
        <v>250</v>
      </c>
      <c r="L1174" s="2" t="s">
        <v>251</v>
      </c>
    </row>
    <row r="1175">
      <c r="A1175" s="22" t="s">
        <v>243</v>
      </c>
      <c r="B1175" s="22" t="s">
        <v>244</v>
      </c>
      <c r="C1175" s="22" t="s">
        <v>270</v>
      </c>
      <c r="D1175" s="23">
        <v>7.0</v>
      </c>
      <c r="E1175" s="22" t="s">
        <v>252</v>
      </c>
      <c r="F1175" s="24">
        <v>1.0</v>
      </c>
      <c r="G1175" s="24" t="s">
        <v>249</v>
      </c>
      <c r="H1175" s="24" t="s">
        <v>249</v>
      </c>
      <c r="I1175" s="24" t="s">
        <v>249</v>
      </c>
      <c r="J1175" s="23">
        <v>207.0</v>
      </c>
      <c r="K1175" s="2" t="s">
        <v>250</v>
      </c>
      <c r="L1175" s="2" t="s">
        <v>251</v>
      </c>
    </row>
    <row r="1176">
      <c r="A1176" s="22" t="s">
        <v>243</v>
      </c>
      <c r="B1176" s="22" t="s">
        <v>244</v>
      </c>
      <c r="C1176" s="22" t="s">
        <v>270</v>
      </c>
      <c r="D1176" s="23">
        <v>7.0</v>
      </c>
      <c r="E1176" s="22" t="s">
        <v>253</v>
      </c>
      <c r="F1176" s="24">
        <v>1.0</v>
      </c>
      <c r="G1176" s="24" t="s">
        <v>249</v>
      </c>
      <c r="H1176" s="24" t="s">
        <v>249</v>
      </c>
      <c r="I1176" s="24" t="s">
        <v>249</v>
      </c>
      <c r="J1176" s="23">
        <v>204.0</v>
      </c>
      <c r="K1176" s="2" t="s">
        <v>250</v>
      </c>
      <c r="L1176" s="2" t="s">
        <v>251</v>
      </c>
    </row>
    <row r="1177">
      <c r="A1177" s="22" t="s">
        <v>243</v>
      </c>
      <c r="B1177" s="22" t="s">
        <v>244</v>
      </c>
      <c r="C1177" s="22" t="s">
        <v>270</v>
      </c>
      <c r="D1177" s="23">
        <v>7.0</v>
      </c>
      <c r="E1177" s="22" t="s">
        <v>254</v>
      </c>
      <c r="F1177" s="24">
        <v>1.0</v>
      </c>
      <c r="G1177" s="24" t="s">
        <v>249</v>
      </c>
      <c r="H1177" s="24" t="s">
        <v>249</v>
      </c>
      <c r="I1177" s="24" t="s">
        <v>249</v>
      </c>
      <c r="J1177" s="23">
        <v>288.0</v>
      </c>
      <c r="K1177" s="2" t="s">
        <v>250</v>
      </c>
      <c r="L1177" s="2" t="s">
        <v>251</v>
      </c>
    </row>
    <row r="1178">
      <c r="A1178" s="22" t="s">
        <v>243</v>
      </c>
      <c r="B1178" s="22" t="s">
        <v>244</v>
      </c>
      <c r="C1178" s="22" t="s">
        <v>270</v>
      </c>
      <c r="D1178" s="23">
        <v>7.0</v>
      </c>
      <c r="E1178" s="22" t="s">
        <v>255</v>
      </c>
      <c r="F1178" s="24">
        <v>1.0</v>
      </c>
      <c r="G1178" s="24" t="s">
        <v>249</v>
      </c>
      <c r="H1178" s="24" t="s">
        <v>249</v>
      </c>
      <c r="I1178" s="24" t="s">
        <v>249</v>
      </c>
      <c r="J1178" s="23">
        <v>240.0</v>
      </c>
      <c r="K1178" s="2" t="s">
        <v>250</v>
      </c>
      <c r="L1178" s="2" t="s">
        <v>251</v>
      </c>
    </row>
    <row r="1179">
      <c r="A1179" s="22" t="s">
        <v>243</v>
      </c>
      <c r="B1179" s="22" t="s">
        <v>244</v>
      </c>
      <c r="C1179" s="22" t="s">
        <v>270</v>
      </c>
      <c r="D1179" s="23">
        <v>7.0</v>
      </c>
      <c r="E1179" s="22" t="s">
        <v>256</v>
      </c>
      <c r="F1179" s="24">
        <v>1.0</v>
      </c>
      <c r="G1179" s="24" t="s">
        <v>249</v>
      </c>
      <c r="H1179" s="24" t="s">
        <v>249</v>
      </c>
      <c r="I1179" s="24" t="s">
        <v>249</v>
      </c>
      <c r="J1179" s="23">
        <v>192.0</v>
      </c>
      <c r="K1179" s="2" t="s">
        <v>250</v>
      </c>
      <c r="L1179" s="2" t="s">
        <v>251</v>
      </c>
    </row>
    <row r="1180">
      <c r="A1180" s="22" t="s">
        <v>243</v>
      </c>
      <c r="B1180" s="22" t="s">
        <v>244</v>
      </c>
      <c r="C1180" s="22" t="s">
        <v>270</v>
      </c>
      <c r="D1180" s="23">
        <v>7.0</v>
      </c>
      <c r="E1180" s="22" t="s">
        <v>257</v>
      </c>
      <c r="F1180" s="24">
        <v>1.0</v>
      </c>
      <c r="G1180" s="24" t="s">
        <v>249</v>
      </c>
      <c r="H1180" s="24" t="s">
        <v>249</v>
      </c>
      <c r="I1180" s="24" t="s">
        <v>249</v>
      </c>
      <c r="J1180" s="23">
        <v>77.0</v>
      </c>
      <c r="K1180" s="2" t="s">
        <v>250</v>
      </c>
      <c r="L1180" s="2" t="s">
        <v>251</v>
      </c>
    </row>
    <row r="1181">
      <c r="A1181" s="22" t="s">
        <v>243</v>
      </c>
      <c r="B1181" s="22" t="s">
        <v>244</v>
      </c>
      <c r="C1181" s="22" t="s">
        <v>270</v>
      </c>
      <c r="D1181" s="23">
        <v>7.0</v>
      </c>
      <c r="E1181" s="22" t="s">
        <v>258</v>
      </c>
      <c r="F1181" s="24">
        <v>1.0</v>
      </c>
      <c r="G1181" s="24" t="s">
        <v>249</v>
      </c>
      <c r="H1181" s="24" t="s">
        <v>249</v>
      </c>
      <c r="I1181" s="24" t="s">
        <v>249</v>
      </c>
      <c r="J1181" s="23">
        <v>301.0</v>
      </c>
      <c r="K1181" s="2" t="s">
        <v>250</v>
      </c>
      <c r="L1181" s="2" t="s">
        <v>251</v>
      </c>
    </row>
    <row r="1182">
      <c r="A1182" s="22" t="s">
        <v>243</v>
      </c>
      <c r="B1182" s="22" t="s">
        <v>244</v>
      </c>
      <c r="C1182" s="22" t="s">
        <v>270</v>
      </c>
      <c r="D1182" s="23">
        <v>7.0</v>
      </c>
      <c r="E1182" s="22" t="s">
        <v>259</v>
      </c>
      <c r="F1182" s="24">
        <v>1.0</v>
      </c>
      <c r="G1182" s="24" t="s">
        <v>249</v>
      </c>
      <c r="H1182" s="24" t="s">
        <v>249</v>
      </c>
      <c r="I1182" s="24" t="s">
        <v>249</v>
      </c>
      <c r="J1182" s="23">
        <v>114.0</v>
      </c>
      <c r="K1182" s="2" t="s">
        <v>250</v>
      </c>
      <c r="L1182" s="2" t="s">
        <v>251</v>
      </c>
    </row>
    <row r="1183">
      <c r="A1183" s="22" t="s">
        <v>243</v>
      </c>
      <c r="B1183" s="22" t="s">
        <v>244</v>
      </c>
      <c r="C1183" s="22" t="s">
        <v>270</v>
      </c>
      <c r="D1183" s="23">
        <v>8.0</v>
      </c>
      <c r="E1183" s="22" t="s">
        <v>246</v>
      </c>
      <c r="F1183" s="24">
        <v>0.998088867654085</v>
      </c>
      <c r="G1183" s="24">
        <v>0.997033343903247</v>
      </c>
      <c r="H1183" s="24">
        <v>0.999986588745184</v>
      </c>
      <c r="I1183" s="24">
        <v>0.999963531077186</v>
      </c>
      <c r="J1183" s="23">
        <v>2093.0</v>
      </c>
      <c r="K1183" s="2" t="s">
        <v>250</v>
      </c>
    </row>
    <row r="1184">
      <c r="A1184" s="22" t="s">
        <v>243</v>
      </c>
      <c r="B1184" s="22" t="s">
        <v>244</v>
      </c>
      <c r="C1184" s="22" t="s">
        <v>270</v>
      </c>
      <c r="D1184" s="23">
        <v>8.0</v>
      </c>
      <c r="E1184" s="22" t="s">
        <v>248</v>
      </c>
      <c r="F1184" s="24">
        <v>1.0</v>
      </c>
      <c r="G1184" s="24" t="s">
        <v>249</v>
      </c>
      <c r="H1184" s="24" t="s">
        <v>249</v>
      </c>
      <c r="I1184" s="24" t="s">
        <v>249</v>
      </c>
      <c r="J1184" s="23">
        <v>462.0</v>
      </c>
      <c r="K1184" s="2" t="s">
        <v>250</v>
      </c>
      <c r="L1184" s="2" t="s">
        <v>251</v>
      </c>
    </row>
    <row r="1185">
      <c r="A1185" s="22" t="s">
        <v>243</v>
      </c>
      <c r="B1185" s="22" t="s">
        <v>244</v>
      </c>
      <c r="C1185" s="22" t="s">
        <v>270</v>
      </c>
      <c r="D1185" s="23">
        <v>8.0</v>
      </c>
      <c r="E1185" s="22" t="s">
        <v>252</v>
      </c>
      <c r="F1185" s="24">
        <v>1.0</v>
      </c>
      <c r="G1185" s="24" t="s">
        <v>249</v>
      </c>
      <c r="H1185" s="24" t="s">
        <v>249</v>
      </c>
      <c r="I1185" s="24" t="s">
        <v>249</v>
      </c>
      <c r="J1185" s="23">
        <v>201.0</v>
      </c>
      <c r="K1185" s="2" t="s">
        <v>250</v>
      </c>
      <c r="L1185" s="2" t="s">
        <v>251</v>
      </c>
    </row>
    <row r="1186">
      <c r="A1186" s="22" t="s">
        <v>243</v>
      </c>
      <c r="B1186" s="22" t="s">
        <v>244</v>
      </c>
      <c r="C1186" s="22" t="s">
        <v>270</v>
      </c>
      <c r="D1186" s="23">
        <v>8.0</v>
      </c>
      <c r="E1186" s="22" t="s">
        <v>253</v>
      </c>
      <c r="F1186" s="24">
        <v>1.0</v>
      </c>
      <c r="G1186" s="24" t="s">
        <v>249</v>
      </c>
      <c r="H1186" s="24" t="s">
        <v>249</v>
      </c>
      <c r="I1186" s="24" t="s">
        <v>249</v>
      </c>
      <c r="J1186" s="23">
        <v>216.0</v>
      </c>
      <c r="K1186" s="2" t="s">
        <v>250</v>
      </c>
      <c r="L1186" s="2" t="s">
        <v>251</v>
      </c>
    </row>
    <row r="1187">
      <c r="A1187" s="22" t="s">
        <v>243</v>
      </c>
      <c r="B1187" s="22" t="s">
        <v>244</v>
      </c>
      <c r="C1187" s="22" t="s">
        <v>270</v>
      </c>
      <c r="D1187" s="23">
        <v>8.0</v>
      </c>
      <c r="E1187" s="22" t="s">
        <v>254</v>
      </c>
      <c r="F1187" s="24">
        <v>1.0</v>
      </c>
      <c r="G1187" s="24" t="s">
        <v>249</v>
      </c>
      <c r="H1187" s="24" t="s">
        <v>249</v>
      </c>
      <c r="I1187" s="24" t="s">
        <v>249</v>
      </c>
      <c r="J1187" s="23">
        <v>288.0</v>
      </c>
      <c r="K1187" s="2" t="s">
        <v>250</v>
      </c>
      <c r="L1187" s="2" t="s">
        <v>251</v>
      </c>
    </row>
    <row r="1188">
      <c r="A1188" s="22" t="s">
        <v>243</v>
      </c>
      <c r="B1188" s="22" t="s">
        <v>244</v>
      </c>
      <c r="C1188" s="22" t="s">
        <v>270</v>
      </c>
      <c r="D1188" s="23">
        <v>8.0</v>
      </c>
      <c r="E1188" s="22" t="s">
        <v>255</v>
      </c>
      <c r="F1188" s="24">
        <v>1.0</v>
      </c>
      <c r="G1188" s="24" t="s">
        <v>249</v>
      </c>
      <c r="H1188" s="24" t="s">
        <v>249</v>
      </c>
      <c r="I1188" s="24" t="s">
        <v>249</v>
      </c>
      <c r="J1188" s="23">
        <v>240.0</v>
      </c>
      <c r="K1188" s="2" t="s">
        <v>250</v>
      </c>
      <c r="L1188" s="2" t="s">
        <v>251</v>
      </c>
    </row>
    <row r="1189">
      <c r="A1189" s="22" t="s">
        <v>243</v>
      </c>
      <c r="B1189" s="22" t="s">
        <v>244</v>
      </c>
      <c r="C1189" s="22" t="s">
        <v>270</v>
      </c>
      <c r="D1189" s="23">
        <v>8.0</v>
      </c>
      <c r="E1189" s="22" t="s">
        <v>256</v>
      </c>
      <c r="F1189" s="24">
        <v>0.984375</v>
      </c>
      <c r="G1189" s="24" t="s">
        <v>249</v>
      </c>
      <c r="H1189" s="24" t="s">
        <v>249</v>
      </c>
      <c r="I1189" s="24" t="s">
        <v>249</v>
      </c>
      <c r="J1189" s="23">
        <v>192.0</v>
      </c>
      <c r="K1189" s="2" t="s">
        <v>250</v>
      </c>
      <c r="L1189" s="2" t="s">
        <v>251</v>
      </c>
    </row>
    <row r="1190">
      <c r="A1190" s="22" t="s">
        <v>243</v>
      </c>
      <c r="B1190" s="22" t="s">
        <v>244</v>
      </c>
      <c r="C1190" s="22" t="s">
        <v>270</v>
      </c>
      <c r="D1190" s="23">
        <v>8.0</v>
      </c>
      <c r="E1190" s="22" t="s">
        <v>257</v>
      </c>
      <c r="F1190" s="24">
        <v>0.987804878048781</v>
      </c>
      <c r="G1190" s="24" t="s">
        <v>249</v>
      </c>
      <c r="H1190" s="24" t="s">
        <v>249</v>
      </c>
      <c r="I1190" s="24" t="s">
        <v>249</v>
      </c>
      <c r="J1190" s="23">
        <v>82.0</v>
      </c>
      <c r="K1190" s="2" t="s">
        <v>250</v>
      </c>
      <c r="L1190" s="2" t="s">
        <v>251</v>
      </c>
    </row>
    <row r="1191">
      <c r="A1191" s="22" t="s">
        <v>243</v>
      </c>
      <c r="B1191" s="22" t="s">
        <v>244</v>
      </c>
      <c r="C1191" s="22" t="s">
        <v>270</v>
      </c>
      <c r="D1191" s="23">
        <v>8.0</v>
      </c>
      <c r="E1191" s="22" t="s">
        <v>258</v>
      </c>
      <c r="F1191" s="24">
        <v>1.0</v>
      </c>
      <c r="G1191" s="24" t="s">
        <v>249</v>
      </c>
      <c r="H1191" s="24" t="s">
        <v>249</v>
      </c>
      <c r="I1191" s="24" t="s">
        <v>249</v>
      </c>
      <c r="J1191" s="23">
        <v>298.0</v>
      </c>
      <c r="K1191" s="2" t="s">
        <v>250</v>
      </c>
      <c r="L1191" s="2" t="s">
        <v>251</v>
      </c>
    </row>
    <row r="1192">
      <c r="A1192" s="22" t="s">
        <v>243</v>
      </c>
      <c r="B1192" s="22" t="s">
        <v>244</v>
      </c>
      <c r="C1192" s="22" t="s">
        <v>270</v>
      </c>
      <c r="D1192" s="23">
        <v>8.0</v>
      </c>
      <c r="E1192" s="22" t="s">
        <v>259</v>
      </c>
      <c r="F1192" s="24">
        <v>1.0</v>
      </c>
      <c r="G1192" s="24" t="s">
        <v>249</v>
      </c>
      <c r="H1192" s="24" t="s">
        <v>249</v>
      </c>
      <c r="I1192" s="24" t="s">
        <v>249</v>
      </c>
      <c r="J1192" s="23">
        <v>114.0</v>
      </c>
      <c r="K1192" s="2" t="s">
        <v>250</v>
      </c>
      <c r="L1192" s="2" t="s">
        <v>251</v>
      </c>
    </row>
    <row r="1193">
      <c r="A1193" s="22" t="s">
        <v>243</v>
      </c>
      <c r="B1193" s="22" t="s">
        <v>244</v>
      </c>
      <c r="C1193" s="22" t="s">
        <v>270</v>
      </c>
      <c r="D1193" s="23">
        <v>9.0</v>
      </c>
      <c r="E1193" s="22" t="s">
        <v>246</v>
      </c>
      <c r="F1193" s="24">
        <v>0.997129186602871</v>
      </c>
      <c r="G1193" s="24">
        <v>0.996070341465857</v>
      </c>
      <c r="H1193" s="24">
        <v>0.999995907831781</v>
      </c>
      <c r="I1193" s="24">
        <v>0.999998502168662</v>
      </c>
      <c r="J1193" s="23">
        <v>2090.0</v>
      </c>
      <c r="K1193" s="2" t="s">
        <v>250</v>
      </c>
    </row>
    <row r="1194">
      <c r="A1194" s="22" t="s">
        <v>243</v>
      </c>
      <c r="B1194" s="22" t="s">
        <v>244</v>
      </c>
      <c r="C1194" s="22" t="s">
        <v>270</v>
      </c>
      <c r="D1194" s="23">
        <v>9.0</v>
      </c>
      <c r="E1194" s="22" t="s">
        <v>248</v>
      </c>
      <c r="F1194" s="24">
        <v>0.99789029535865</v>
      </c>
      <c r="G1194" s="24" t="s">
        <v>249</v>
      </c>
      <c r="H1194" s="24" t="s">
        <v>249</v>
      </c>
      <c r="I1194" s="24" t="s">
        <v>249</v>
      </c>
      <c r="J1194" s="23">
        <v>474.0</v>
      </c>
      <c r="K1194" s="2" t="s">
        <v>250</v>
      </c>
      <c r="L1194" s="2" t="s">
        <v>251</v>
      </c>
    </row>
    <row r="1195">
      <c r="A1195" s="22" t="s">
        <v>243</v>
      </c>
      <c r="B1195" s="22" t="s">
        <v>244</v>
      </c>
      <c r="C1195" s="22" t="s">
        <v>270</v>
      </c>
      <c r="D1195" s="23">
        <v>9.0</v>
      </c>
      <c r="E1195" s="22" t="s">
        <v>252</v>
      </c>
      <c r="F1195" s="24">
        <v>1.0</v>
      </c>
      <c r="G1195" s="24" t="s">
        <v>249</v>
      </c>
      <c r="H1195" s="24" t="s">
        <v>249</v>
      </c>
      <c r="I1195" s="24" t="s">
        <v>249</v>
      </c>
      <c r="J1195" s="23">
        <v>201.0</v>
      </c>
      <c r="K1195" s="2" t="s">
        <v>250</v>
      </c>
      <c r="L1195" s="2" t="s">
        <v>251</v>
      </c>
    </row>
    <row r="1196">
      <c r="A1196" s="22" t="s">
        <v>243</v>
      </c>
      <c r="B1196" s="22" t="s">
        <v>244</v>
      </c>
      <c r="C1196" s="22" t="s">
        <v>270</v>
      </c>
      <c r="D1196" s="23">
        <v>9.0</v>
      </c>
      <c r="E1196" s="22" t="s">
        <v>253</v>
      </c>
      <c r="F1196" s="24">
        <v>0.985915492957747</v>
      </c>
      <c r="G1196" s="24" t="s">
        <v>249</v>
      </c>
      <c r="H1196" s="24" t="s">
        <v>249</v>
      </c>
      <c r="I1196" s="24" t="s">
        <v>249</v>
      </c>
      <c r="J1196" s="23">
        <v>213.0</v>
      </c>
      <c r="K1196" s="2" t="s">
        <v>250</v>
      </c>
      <c r="L1196" s="2" t="s">
        <v>251</v>
      </c>
    </row>
    <row r="1197">
      <c r="A1197" s="22" t="s">
        <v>243</v>
      </c>
      <c r="B1197" s="22" t="s">
        <v>244</v>
      </c>
      <c r="C1197" s="22" t="s">
        <v>270</v>
      </c>
      <c r="D1197" s="23">
        <v>9.0</v>
      </c>
      <c r="E1197" s="22" t="s">
        <v>254</v>
      </c>
      <c r="F1197" s="24">
        <v>1.0</v>
      </c>
      <c r="G1197" s="24" t="s">
        <v>249</v>
      </c>
      <c r="H1197" s="24" t="s">
        <v>249</v>
      </c>
      <c r="I1197" s="24" t="s">
        <v>249</v>
      </c>
      <c r="J1197" s="23">
        <v>285.0</v>
      </c>
      <c r="K1197" s="2" t="s">
        <v>250</v>
      </c>
      <c r="L1197" s="2" t="s">
        <v>251</v>
      </c>
    </row>
    <row r="1198">
      <c r="A1198" s="22" t="s">
        <v>243</v>
      </c>
      <c r="B1198" s="22" t="s">
        <v>244</v>
      </c>
      <c r="C1198" s="22" t="s">
        <v>270</v>
      </c>
      <c r="D1198" s="23">
        <v>9.0</v>
      </c>
      <c r="E1198" s="22" t="s">
        <v>255</v>
      </c>
      <c r="F1198" s="24">
        <v>1.0</v>
      </c>
      <c r="G1198" s="24" t="s">
        <v>249</v>
      </c>
      <c r="H1198" s="24" t="s">
        <v>249</v>
      </c>
      <c r="I1198" s="24" t="s">
        <v>249</v>
      </c>
      <c r="J1198" s="23">
        <v>240.0</v>
      </c>
      <c r="K1198" s="2" t="s">
        <v>250</v>
      </c>
      <c r="L1198" s="2" t="s">
        <v>251</v>
      </c>
    </row>
    <row r="1199">
      <c r="A1199" s="22" t="s">
        <v>243</v>
      </c>
      <c r="B1199" s="22" t="s">
        <v>244</v>
      </c>
      <c r="C1199" s="22" t="s">
        <v>270</v>
      </c>
      <c r="D1199" s="23">
        <v>9.0</v>
      </c>
      <c r="E1199" s="22" t="s">
        <v>256</v>
      </c>
      <c r="F1199" s="24">
        <v>0.989247311827957</v>
      </c>
      <c r="G1199" s="24" t="s">
        <v>249</v>
      </c>
      <c r="H1199" s="24" t="s">
        <v>249</v>
      </c>
      <c r="I1199" s="24" t="s">
        <v>249</v>
      </c>
      <c r="J1199" s="23">
        <v>186.0</v>
      </c>
      <c r="K1199" s="2" t="s">
        <v>250</v>
      </c>
      <c r="L1199" s="2" t="s">
        <v>251</v>
      </c>
    </row>
    <row r="1200">
      <c r="A1200" s="22" t="s">
        <v>243</v>
      </c>
      <c r="B1200" s="22" t="s">
        <v>244</v>
      </c>
      <c r="C1200" s="22" t="s">
        <v>270</v>
      </c>
      <c r="D1200" s="23">
        <v>9.0</v>
      </c>
      <c r="E1200" s="22" t="s">
        <v>257</v>
      </c>
      <c r="F1200" s="24">
        <v>1.0</v>
      </c>
      <c r="G1200" s="24" t="s">
        <v>249</v>
      </c>
      <c r="H1200" s="24" t="s">
        <v>249</v>
      </c>
      <c r="I1200" s="24" t="s">
        <v>249</v>
      </c>
      <c r="J1200" s="23">
        <v>74.0</v>
      </c>
      <c r="K1200" s="2" t="s">
        <v>250</v>
      </c>
      <c r="L1200" s="2" t="s">
        <v>251</v>
      </c>
    </row>
    <row r="1201">
      <c r="A1201" s="22" t="s">
        <v>243</v>
      </c>
      <c r="B1201" s="22" t="s">
        <v>244</v>
      </c>
      <c r="C1201" s="22" t="s">
        <v>270</v>
      </c>
      <c r="D1201" s="23">
        <v>9.0</v>
      </c>
      <c r="E1201" s="22" t="s">
        <v>258</v>
      </c>
      <c r="F1201" s="24">
        <v>1.0</v>
      </c>
      <c r="G1201" s="24" t="s">
        <v>249</v>
      </c>
      <c r="H1201" s="24" t="s">
        <v>249</v>
      </c>
      <c r="I1201" s="24" t="s">
        <v>249</v>
      </c>
      <c r="J1201" s="23">
        <v>303.0</v>
      </c>
      <c r="K1201" s="2" t="s">
        <v>250</v>
      </c>
      <c r="L1201" s="2" t="s">
        <v>251</v>
      </c>
    </row>
    <row r="1202">
      <c r="A1202" s="22" t="s">
        <v>243</v>
      </c>
      <c r="B1202" s="22" t="s">
        <v>244</v>
      </c>
      <c r="C1202" s="22" t="s">
        <v>270</v>
      </c>
      <c r="D1202" s="23">
        <v>9.0</v>
      </c>
      <c r="E1202" s="22" t="s">
        <v>259</v>
      </c>
      <c r="F1202" s="24">
        <v>1.0</v>
      </c>
      <c r="G1202" s="24" t="s">
        <v>249</v>
      </c>
      <c r="H1202" s="24" t="s">
        <v>249</v>
      </c>
      <c r="I1202" s="24" t="s">
        <v>249</v>
      </c>
      <c r="J1202" s="23">
        <v>114.0</v>
      </c>
      <c r="K1202" s="2" t="s">
        <v>250</v>
      </c>
      <c r="L1202" s="2" t="s">
        <v>251</v>
      </c>
    </row>
    <row r="1203">
      <c r="A1203" s="22" t="s">
        <v>243</v>
      </c>
      <c r="B1203" s="22" t="s">
        <v>244</v>
      </c>
      <c r="C1203" s="22" t="s">
        <v>270</v>
      </c>
      <c r="D1203" s="23" t="s">
        <v>246</v>
      </c>
      <c r="E1203" s="22" t="s">
        <v>246</v>
      </c>
      <c r="F1203" s="24">
        <v>0.998327119778224</v>
      </c>
      <c r="G1203" s="24">
        <v>0.997375376290041</v>
      </c>
      <c r="H1203" s="24">
        <v>0.999993391189901</v>
      </c>
      <c r="I1203" s="24">
        <v>0.999986958603178</v>
      </c>
      <c r="J1203" s="23">
        <v>20922.0</v>
      </c>
      <c r="K1203" s="2" t="s">
        <v>250</v>
      </c>
      <c r="L1203" s="2" t="s">
        <v>251</v>
      </c>
    </row>
    <row r="1204">
      <c r="A1204" s="22" t="s">
        <v>243</v>
      </c>
      <c r="B1204" s="22" t="s">
        <v>244</v>
      </c>
      <c r="C1204" s="22" t="s">
        <v>270</v>
      </c>
      <c r="D1204" s="23" t="s">
        <v>246</v>
      </c>
      <c r="E1204" s="22" t="s">
        <v>248</v>
      </c>
      <c r="F1204" s="24">
        <v>0.99872040946897</v>
      </c>
      <c r="G1204" s="24" t="s">
        <v>249</v>
      </c>
      <c r="H1204" s="24" t="s">
        <v>249</v>
      </c>
      <c r="I1204" s="24" t="s">
        <v>249</v>
      </c>
      <c r="J1204" s="23">
        <v>4689.0</v>
      </c>
      <c r="K1204" s="2" t="s">
        <v>250</v>
      </c>
      <c r="L1204" s="2" t="s">
        <v>251</v>
      </c>
    </row>
    <row r="1205">
      <c r="A1205" s="22" t="s">
        <v>243</v>
      </c>
      <c r="B1205" s="22" t="s">
        <v>244</v>
      </c>
      <c r="C1205" s="22" t="s">
        <v>270</v>
      </c>
      <c r="D1205" s="23" t="s">
        <v>246</v>
      </c>
      <c r="E1205" s="22" t="s">
        <v>252</v>
      </c>
      <c r="F1205" s="24">
        <v>0.995061728395062</v>
      </c>
      <c r="G1205" s="24" t="s">
        <v>249</v>
      </c>
      <c r="H1205" s="24" t="s">
        <v>249</v>
      </c>
      <c r="I1205" s="24" t="s">
        <v>249</v>
      </c>
      <c r="J1205" s="23">
        <v>2025.0</v>
      </c>
      <c r="K1205" s="2" t="s">
        <v>250</v>
      </c>
      <c r="L1205" s="2" t="s">
        <v>251</v>
      </c>
    </row>
    <row r="1206">
      <c r="A1206" s="22" t="s">
        <v>243</v>
      </c>
      <c r="B1206" s="22" t="s">
        <v>244</v>
      </c>
      <c r="C1206" s="22" t="s">
        <v>270</v>
      </c>
      <c r="D1206" s="23" t="s">
        <v>246</v>
      </c>
      <c r="E1206" s="22" t="s">
        <v>253</v>
      </c>
      <c r="F1206" s="24">
        <v>0.998561151079137</v>
      </c>
      <c r="G1206" s="24" t="s">
        <v>249</v>
      </c>
      <c r="H1206" s="24" t="s">
        <v>249</v>
      </c>
      <c r="I1206" s="24" t="s">
        <v>249</v>
      </c>
      <c r="J1206" s="23">
        <v>2085.0</v>
      </c>
      <c r="K1206" s="2" t="s">
        <v>250</v>
      </c>
      <c r="L1206" s="2" t="s">
        <v>251</v>
      </c>
    </row>
    <row r="1207">
      <c r="A1207" s="22" t="s">
        <v>243</v>
      </c>
      <c r="B1207" s="22" t="s">
        <v>244</v>
      </c>
      <c r="C1207" s="22" t="s">
        <v>270</v>
      </c>
      <c r="D1207" s="23" t="s">
        <v>246</v>
      </c>
      <c r="E1207" s="22" t="s">
        <v>254</v>
      </c>
      <c r="F1207" s="24">
        <v>0.999653859466944</v>
      </c>
      <c r="G1207" s="24" t="s">
        <v>249</v>
      </c>
      <c r="H1207" s="24" t="s">
        <v>249</v>
      </c>
      <c r="I1207" s="24" t="s">
        <v>249</v>
      </c>
      <c r="J1207" s="23">
        <v>2889.0</v>
      </c>
      <c r="K1207" s="2" t="s">
        <v>250</v>
      </c>
      <c r="L1207" s="2" t="s">
        <v>251</v>
      </c>
    </row>
    <row r="1208">
      <c r="A1208" s="22" t="s">
        <v>243</v>
      </c>
      <c r="B1208" s="22" t="s">
        <v>244</v>
      </c>
      <c r="C1208" s="22" t="s">
        <v>270</v>
      </c>
      <c r="D1208" s="23" t="s">
        <v>246</v>
      </c>
      <c r="E1208" s="22" t="s">
        <v>255</v>
      </c>
      <c r="F1208" s="24">
        <v>0.999165623696287</v>
      </c>
      <c r="G1208" s="24" t="s">
        <v>249</v>
      </c>
      <c r="H1208" s="24" t="s">
        <v>249</v>
      </c>
      <c r="I1208" s="24" t="s">
        <v>249</v>
      </c>
      <c r="J1208" s="23">
        <v>2397.0</v>
      </c>
      <c r="K1208" s="2" t="s">
        <v>250</v>
      </c>
      <c r="L1208" s="2" t="s">
        <v>251</v>
      </c>
    </row>
    <row r="1209">
      <c r="A1209" s="22" t="s">
        <v>243</v>
      </c>
      <c r="B1209" s="22" t="s">
        <v>244</v>
      </c>
      <c r="C1209" s="22" t="s">
        <v>270</v>
      </c>
      <c r="D1209" s="23" t="s">
        <v>246</v>
      </c>
      <c r="E1209" s="22" t="s">
        <v>256</v>
      </c>
      <c r="F1209" s="24">
        <v>0.994288681204569</v>
      </c>
      <c r="G1209" s="24" t="s">
        <v>249</v>
      </c>
      <c r="H1209" s="24" t="s">
        <v>249</v>
      </c>
      <c r="I1209" s="24" t="s">
        <v>249</v>
      </c>
      <c r="J1209" s="23">
        <v>1926.0</v>
      </c>
      <c r="K1209" s="2" t="s">
        <v>250</v>
      </c>
      <c r="L1209" s="2" t="s">
        <v>251</v>
      </c>
    </row>
    <row r="1210">
      <c r="A1210" s="22" t="s">
        <v>243</v>
      </c>
      <c r="B1210" s="22" t="s">
        <v>244</v>
      </c>
      <c r="C1210" s="22" t="s">
        <v>270</v>
      </c>
      <c r="D1210" s="23" t="s">
        <v>246</v>
      </c>
      <c r="E1210" s="22" t="s">
        <v>257</v>
      </c>
      <c r="F1210" s="24">
        <v>0.997425997425998</v>
      </c>
      <c r="G1210" s="24" t="s">
        <v>249</v>
      </c>
      <c r="H1210" s="24" t="s">
        <v>249</v>
      </c>
      <c r="I1210" s="24" t="s">
        <v>249</v>
      </c>
      <c r="J1210" s="23">
        <v>777.0</v>
      </c>
      <c r="K1210" s="2" t="s">
        <v>250</v>
      </c>
      <c r="L1210" s="2" t="s">
        <v>251</v>
      </c>
    </row>
    <row r="1211">
      <c r="A1211" s="22" t="s">
        <v>243</v>
      </c>
      <c r="B1211" s="22" t="s">
        <v>244</v>
      </c>
      <c r="C1211" s="22" t="s">
        <v>270</v>
      </c>
      <c r="D1211" s="23" t="s">
        <v>246</v>
      </c>
      <c r="E1211" s="22" t="s">
        <v>258</v>
      </c>
      <c r="F1211" s="24">
        <v>1.0</v>
      </c>
      <c r="G1211" s="24" t="s">
        <v>249</v>
      </c>
      <c r="H1211" s="24" t="s">
        <v>249</v>
      </c>
      <c r="I1211" s="24" t="s">
        <v>249</v>
      </c>
      <c r="J1211" s="23">
        <v>2990.0</v>
      </c>
      <c r="K1211" s="2" t="s">
        <v>250</v>
      </c>
      <c r="L1211" s="2" t="s">
        <v>251</v>
      </c>
    </row>
    <row r="1212">
      <c r="A1212" s="22" t="s">
        <v>243</v>
      </c>
      <c r="B1212" s="22" t="s">
        <v>244</v>
      </c>
      <c r="C1212" s="22" t="s">
        <v>270</v>
      </c>
      <c r="D1212" s="23" t="s">
        <v>246</v>
      </c>
      <c r="E1212" s="22" t="s">
        <v>259</v>
      </c>
      <c r="F1212" s="24">
        <v>1.0</v>
      </c>
      <c r="G1212" s="24" t="s">
        <v>249</v>
      </c>
      <c r="H1212" s="24" t="s">
        <v>249</v>
      </c>
      <c r="I1212" s="24" t="s">
        <v>249</v>
      </c>
      <c r="J1212" s="23">
        <v>1144.0</v>
      </c>
      <c r="K1212" s="2" t="s">
        <v>250</v>
      </c>
    </row>
    <row r="1213">
      <c r="A1213" s="22" t="s">
        <v>243</v>
      </c>
      <c r="B1213" s="22" t="s">
        <v>244</v>
      </c>
      <c r="C1213" s="22" t="s">
        <v>271</v>
      </c>
      <c r="D1213" s="23">
        <v>0.0</v>
      </c>
      <c r="E1213" s="22" t="s">
        <v>246</v>
      </c>
      <c r="F1213" s="24">
        <v>0.999525841631105</v>
      </c>
      <c r="G1213" s="24">
        <v>0.999096019118234</v>
      </c>
      <c r="H1213" s="24">
        <v>0.999999859483651</v>
      </c>
      <c r="I1213" s="24">
        <v>1.0</v>
      </c>
      <c r="J1213" s="23">
        <v>2109.0</v>
      </c>
      <c r="K1213" s="2" t="s">
        <v>250</v>
      </c>
    </row>
    <row r="1214">
      <c r="A1214" s="22" t="s">
        <v>243</v>
      </c>
      <c r="B1214" s="22" t="s">
        <v>244</v>
      </c>
      <c r="C1214" s="22" t="s">
        <v>271</v>
      </c>
      <c r="D1214" s="23">
        <v>0.0</v>
      </c>
      <c r="E1214" s="22" t="s">
        <v>248</v>
      </c>
      <c r="F1214" s="24">
        <v>1.0</v>
      </c>
      <c r="G1214" s="24" t="s">
        <v>249</v>
      </c>
      <c r="H1214" s="24" t="s">
        <v>249</v>
      </c>
      <c r="I1214" s="24" t="s">
        <v>249</v>
      </c>
      <c r="J1214" s="23">
        <v>465.0</v>
      </c>
      <c r="K1214" s="2" t="s">
        <v>250</v>
      </c>
      <c r="L1214" s="2" t="s">
        <v>251</v>
      </c>
    </row>
    <row r="1215">
      <c r="A1215" s="22" t="s">
        <v>243</v>
      </c>
      <c r="B1215" s="22" t="s">
        <v>244</v>
      </c>
      <c r="C1215" s="22" t="s">
        <v>271</v>
      </c>
      <c r="D1215" s="23">
        <v>0.0</v>
      </c>
      <c r="E1215" s="22" t="s">
        <v>252</v>
      </c>
      <c r="F1215" s="24">
        <v>1.0</v>
      </c>
      <c r="G1215" s="24" t="s">
        <v>249</v>
      </c>
      <c r="H1215" s="24" t="s">
        <v>249</v>
      </c>
      <c r="I1215" s="24" t="s">
        <v>249</v>
      </c>
      <c r="J1215" s="23">
        <v>198.0</v>
      </c>
      <c r="K1215" s="2" t="s">
        <v>250</v>
      </c>
      <c r="L1215" s="2" t="s">
        <v>251</v>
      </c>
    </row>
    <row r="1216">
      <c r="A1216" s="22" t="s">
        <v>243</v>
      </c>
      <c r="B1216" s="22" t="s">
        <v>244</v>
      </c>
      <c r="C1216" s="22" t="s">
        <v>271</v>
      </c>
      <c r="D1216" s="23">
        <v>0.0</v>
      </c>
      <c r="E1216" s="22" t="s">
        <v>253</v>
      </c>
      <c r="F1216" s="24">
        <v>1.0</v>
      </c>
      <c r="G1216" s="24" t="s">
        <v>249</v>
      </c>
      <c r="H1216" s="24" t="s">
        <v>249</v>
      </c>
      <c r="I1216" s="24" t="s">
        <v>249</v>
      </c>
      <c r="J1216" s="23">
        <v>207.0</v>
      </c>
      <c r="K1216" s="2" t="s">
        <v>250</v>
      </c>
      <c r="L1216" s="2" t="s">
        <v>251</v>
      </c>
    </row>
    <row r="1217">
      <c r="A1217" s="22" t="s">
        <v>243</v>
      </c>
      <c r="B1217" s="22" t="s">
        <v>244</v>
      </c>
      <c r="C1217" s="22" t="s">
        <v>271</v>
      </c>
      <c r="D1217" s="23">
        <v>0.0</v>
      </c>
      <c r="E1217" s="22" t="s">
        <v>254</v>
      </c>
      <c r="F1217" s="24">
        <v>1.0</v>
      </c>
      <c r="G1217" s="24" t="s">
        <v>249</v>
      </c>
      <c r="H1217" s="24" t="s">
        <v>249</v>
      </c>
      <c r="I1217" s="24" t="s">
        <v>249</v>
      </c>
      <c r="J1217" s="23">
        <v>291.0</v>
      </c>
      <c r="K1217" s="2" t="s">
        <v>250</v>
      </c>
      <c r="L1217" s="2" t="s">
        <v>251</v>
      </c>
    </row>
    <row r="1218">
      <c r="A1218" s="22" t="s">
        <v>243</v>
      </c>
      <c r="B1218" s="22" t="s">
        <v>244</v>
      </c>
      <c r="C1218" s="22" t="s">
        <v>271</v>
      </c>
      <c r="D1218" s="23">
        <v>0.0</v>
      </c>
      <c r="E1218" s="22" t="s">
        <v>255</v>
      </c>
      <c r="F1218" s="24">
        <v>1.0</v>
      </c>
      <c r="G1218" s="24" t="s">
        <v>249</v>
      </c>
      <c r="H1218" s="24" t="s">
        <v>249</v>
      </c>
      <c r="I1218" s="24" t="s">
        <v>249</v>
      </c>
      <c r="J1218" s="23">
        <v>249.0</v>
      </c>
      <c r="K1218" s="2" t="s">
        <v>250</v>
      </c>
      <c r="L1218" s="2" t="s">
        <v>251</v>
      </c>
    </row>
    <row r="1219">
      <c r="A1219" s="22" t="s">
        <v>243</v>
      </c>
      <c r="B1219" s="22" t="s">
        <v>244</v>
      </c>
      <c r="C1219" s="22" t="s">
        <v>271</v>
      </c>
      <c r="D1219" s="23">
        <v>0.0</v>
      </c>
      <c r="E1219" s="22" t="s">
        <v>256</v>
      </c>
      <c r="F1219" s="24">
        <v>0.994791666666667</v>
      </c>
      <c r="G1219" s="24" t="s">
        <v>249</v>
      </c>
      <c r="H1219" s="24" t="s">
        <v>249</v>
      </c>
      <c r="I1219" s="24" t="s">
        <v>249</v>
      </c>
      <c r="J1219" s="23">
        <v>192.0</v>
      </c>
      <c r="K1219" s="2" t="s">
        <v>250</v>
      </c>
      <c r="L1219" s="2" t="s">
        <v>251</v>
      </c>
    </row>
    <row r="1220">
      <c r="A1220" s="22" t="s">
        <v>243</v>
      </c>
      <c r="B1220" s="22" t="s">
        <v>244</v>
      </c>
      <c r="C1220" s="22" t="s">
        <v>271</v>
      </c>
      <c r="D1220" s="23">
        <v>0.0</v>
      </c>
      <c r="E1220" s="22" t="s">
        <v>257</v>
      </c>
      <c r="F1220" s="24">
        <v>1.0</v>
      </c>
      <c r="G1220" s="24" t="s">
        <v>249</v>
      </c>
      <c r="H1220" s="24" t="s">
        <v>249</v>
      </c>
      <c r="I1220" s="24" t="s">
        <v>249</v>
      </c>
      <c r="J1220" s="23">
        <v>90.0</v>
      </c>
      <c r="K1220" s="2" t="s">
        <v>250</v>
      </c>
      <c r="L1220" s="2" t="s">
        <v>251</v>
      </c>
    </row>
    <row r="1221">
      <c r="A1221" s="22" t="s">
        <v>243</v>
      </c>
      <c r="B1221" s="22" t="s">
        <v>244</v>
      </c>
      <c r="C1221" s="22" t="s">
        <v>271</v>
      </c>
      <c r="D1221" s="23">
        <v>0.0</v>
      </c>
      <c r="E1221" s="22" t="s">
        <v>258</v>
      </c>
      <c r="F1221" s="24">
        <v>1.0</v>
      </c>
      <c r="G1221" s="24" t="s">
        <v>249</v>
      </c>
      <c r="H1221" s="24" t="s">
        <v>249</v>
      </c>
      <c r="I1221" s="24" t="s">
        <v>249</v>
      </c>
      <c r="J1221" s="23">
        <v>303.0</v>
      </c>
      <c r="K1221" s="2" t="s">
        <v>250</v>
      </c>
      <c r="L1221" s="2" t="s">
        <v>251</v>
      </c>
    </row>
    <row r="1222">
      <c r="A1222" s="22" t="s">
        <v>243</v>
      </c>
      <c r="B1222" s="22" t="s">
        <v>244</v>
      </c>
      <c r="C1222" s="22" t="s">
        <v>271</v>
      </c>
      <c r="D1222" s="23">
        <v>0.0</v>
      </c>
      <c r="E1222" s="22" t="s">
        <v>259</v>
      </c>
      <c r="F1222" s="24">
        <v>1.0</v>
      </c>
      <c r="G1222" s="24" t="s">
        <v>249</v>
      </c>
      <c r="H1222" s="24" t="s">
        <v>249</v>
      </c>
      <c r="I1222" s="24" t="s">
        <v>249</v>
      </c>
      <c r="J1222" s="23">
        <v>114.0</v>
      </c>
      <c r="K1222" s="2" t="s">
        <v>250</v>
      </c>
      <c r="L1222" s="2" t="s">
        <v>251</v>
      </c>
    </row>
    <row r="1223">
      <c r="A1223" s="22" t="s">
        <v>243</v>
      </c>
      <c r="B1223" s="22" t="s">
        <v>244</v>
      </c>
      <c r="C1223" s="22" t="s">
        <v>271</v>
      </c>
      <c r="D1223" s="23">
        <v>1.0</v>
      </c>
      <c r="E1223" s="22" t="s">
        <v>246</v>
      </c>
      <c r="F1223" s="24">
        <v>0.999043977055449</v>
      </c>
      <c r="G1223" s="24">
        <v>0.998648798244414</v>
      </c>
      <c r="H1223" s="24">
        <v>0.999999314515097</v>
      </c>
      <c r="I1223" s="24">
        <v>1.0</v>
      </c>
      <c r="J1223" s="23">
        <v>2092.0</v>
      </c>
      <c r="K1223" s="2" t="s">
        <v>250</v>
      </c>
    </row>
    <row r="1224">
      <c r="A1224" s="22" t="s">
        <v>243</v>
      </c>
      <c r="B1224" s="22" t="s">
        <v>244</v>
      </c>
      <c r="C1224" s="22" t="s">
        <v>271</v>
      </c>
      <c r="D1224" s="23">
        <v>1.0</v>
      </c>
      <c r="E1224" s="22" t="s">
        <v>248</v>
      </c>
      <c r="F1224" s="24">
        <v>1.0</v>
      </c>
      <c r="G1224" s="24" t="s">
        <v>249</v>
      </c>
      <c r="H1224" s="24" t="s">
        <v>249</v>
      </c>
      <c r="I1224" s="24" t="s">
        <v>249</v>
      </c>
      <c r="J1224" s="23">
        <v>468.0</v>
      </c>
      <c r="K1224" s="2" t="s">
        <v>250</v>
      </c>
      <c r="L1224" s="2" t="s">
        <v>251</v>
      </c>
    </row>
    <row r="1225">
      <c r="A1225" s="22" t="s">
        <v>243</v>
      </c>
      <c r="B1225" s="22" t="s">
        <v>244</v>
      </c>
      <c r="C1225" s="22" t="s">
        <v>271</v>
      </c>
      <c r="D1225" s="23">
        <v>1.0</v>
      </c>
      <c r="E1225" s="22" t="s">
        <v>252</v>
      </c>
      <c r="F1225" s="24">
        <v>1.0</v>
      </c>
      <c r="G1225" s="24" t="s">
        <v>249</v>
      </c>
      <c r="H1225" s="24" t="s">
        <v>249</v>
      </c>
      <c r="I1225" s="24" t="s">
        <v>249</v>
      </c>
      <c r="J1225" s="23">
        <v>198.0</v>
      </c>
      <c r="K1225" s="2" t="s">
        <v>250</v>
      </c>
      <c r="L1225" s="2" t="s">
        <v>251</v>
      </c>
    </row>
    <row r="1226">
      <c r="A1226" s="22" t="s">
        <v>243</v>
      </c>
      <c r="B1226" s="22" t="s">
        <v>244</v>
      </c>
      <c r="C1226" s="22" t="s">
        <v>271</v>
      </c>
      <c r="D1226" s="23">
        <v>1.0</v>
      </c>
      <c r="E1226" s="22" t="s">
        <v>253</v>
      </c>
      <c r="F1226" s="24">
        <v>1.0</v>
      </c>
      <c r="G1226" s="24" t="s">
        <v>249</v>
      </c>
      <c r="H1226" s="24" t="s">
        <v>249</v>
      </c>
      <c r="I1226" s="24" t="s">
        <v>249</v>
      </c>
      <c r="J1226" s="23">
        <v>210.0</v>
      </c>
      <c r="K1226" s="2" t="s">
        <v>250</v>
      </c>
      <c r="L1226" s="2" t="s">
        <v>251</v>
      </c>
    </row>
    <row r="1227">
      <c r="A1227" s="22" t="s">
        <v>243</v>
      </c>
      <c r="B1227" s="22" t="s">
        <v>244</v>
      </c>
      <c r="C1227" s="22" t="s">
        <v>271</v>
      </c>
      <c r="D1227" s="23">
        <v>1.0</v>
      </c>
      <c r="E1227" s="22" t="s">
        <v>254</v>
      </c>
      <c r="F1227" s="24">
        <v>1.0</v>
      </c>
      <c r="G1227" s="24" t="s">
        <v>249</v>
      </c>
      <c r="H1227" s="24" t="s">
        <v>249</v>
      </c>
      <c r="I1227" s="24" t="s">
        <v>249</v>
      </c>
      <c r="J1227" s="23">
        <v>297.0</v>
      </c>
      <c r="K1227" s="2" t="s">
        <v>250</v>
      </c>
      <c r="L1227" s="2" t="s">
        <v>251</v>
      </c>
    </row>
    <row r="1228">
      <c r="A1228" s="22" t="s">
        <v>243</v>
      </c>
      <c r="B1228" s="22" t="s">
        <v>244</v>
      </c>
      <c r="C1228" s="22" t="s">
        <v>271</v>
      </c>
      <c r="D1228" s="23">
        <v>1.0</v>
      </c>
      <c r="E1228" s="22" t="s">
        <v>255</v>
      </c>
      <c r="F1228" s="24">
        <v>1.0</v>
      </c>
      <c r="G1228" s="24" t="s">
        <v>249</v>
      </c>
      <c r="H1228" s="24" t="s">
        <v>249</v>
      </c>
      <c r="I1228" s="24" t="s">
        <v>249</v>
      </c>
      <c r="J1228" s="23">
        <v>237.0</v>
      </c>
      <c r="K1228" s="2" t="s">
        <v>250</v>
      </c>
      <c r="L1228" s="2" t="s">
        <v>251</v>
      </c>
    </row>
    <row r="1229">
      <c r="A1229" s="22" t="s">
        <v>243</v>
      </c>
      <c r="B1229" s="22" t="s">
        <v>244</v>
      </c>
      <c r="C1229" s="22" t="s">
        <v>271</v>
      </c>
      <c r="D1229" s="23">
        <v>1.0</v>
      </c>
      <c r="E1229" s="22" t="s">
        <v>256</v>
      </c>
      <c r="F1229" s="24">
        <v>1.0</v>
      </c>
      <c r="G1229" s="24" t="s">
        <v>249</v>
      </c>
      <c r="H1229" s="24" t="s">
        <v>249</v>
      </c>
      <c r="I1229" s="24" t="s">
        <v>249</v>
      </c>
      <c r="J1229" s="23">
        <v>192.0</v>
      </c>
      <c r="K1229" s="2" t="s">
        <v>250</v>
      </c>
      <c r="L1229" s="2" t="s">
        <v>251</v>
      </c>
    </row>
    <row r="1230">
      <c r="A1230" s="22" t="s">
        <v>243</v>
      </c>
      <c r="B1230" s="22" t="s">
        <v>244</v>
      </c>
      <c r="C1230" s="22" t="s">
        <v>271</v>
      </c>
      <c r="D1230" s="23">
        <v>1.0</v>
      </c>
      <c r="E1230" s="22" t="s">
        <v>257</v>
      </c>
      <c r="F1230" s="24">
        <v>1.0</v>
      </c>
      <c r="G1230" s="24" t="s">
        <v>249</v>
      </c>
      <c r="H1230" s="24" t="s">
        <v>249</v>
      </c>
      <c r="I1230" s="24" t="s">
        <v>249</v>
      </c>
      <c r="J1230" s="23">
        <v>75.0</v>
      </c>
      <c r="K1230" s="2" t="s">
        <v>250</v>
      </c>
      <c r="L1230" s="2" t="s">
        <v>251</v>
      </c>
    </row>
    <row r="1231">
      <c r="A1231" s="22" t="s">
        <v>243</v>
      </c>
      <c r="B1231" s="22" t="s">
        <v>244</v>
      </c>
      <c r="C1231" s="22" t="s">
        <v>271</v>
      </c>
      <c r="D1231" s="23">
        <v>1.0</v>
      </c>
      <c r="E1231" s="22" t="s">
        <v>258</v>
      </c>
      <c r="F1231" s="24">
        <v>1.0</v>
      </c>
      <c r="G1231" s="24" t="s">
        <v>249</v>
      </c>
      <c r="H1231" s="24" t="s">
        <v>249</v>
      </c>
      <c r="I1231" s="24" t="s">
        <v>249</v>
      </c>
      <c r="J1231" s="23">
        <v>301.0</v>
      </c>
      <c r="K1231" s="2" t="s">
        <v>250</v>
      </c>
      <c r="L1231" s="2" t="s">
        <v>251</v>
      </c>
    </row>
    <row r="1232">
      <c r="A1232" s="22" t="s">
        <v>243</v>
      </c>
      <c r="B1232" s="22" t="s">
        <v>244</v>
      </c>
      <c r="C1232" s="22" t="s">
        <v>271</v>
      </c>
      <c r="D1232" s="23">
        <v>1.0</v>
      </c>
      <c r="E1232" s="22" t="s">
        <v>259</v>
      </c>
      <c r="F1232" s="24">
        <v>0.982456140350877</v>
      </c>
      <c r="G1232" s="24" t="s">
        <v>249</v>
      </c>
      <c r="H1232" s="24" t="s">
        <v>249</v>
      </c>
      <c r="I1232" s="24" t="s">
        <v>249</v>
      </c>
      <c r="J1232" s="23">
        <v>114.0</v>
      </c>
      <c r="K1232" s="2" t="s">
        <v>250</v>
      </c>
      <c r="L1232" s="2" t="s">
        <v>251</v>
      </c>
    </row>
    <row r="1233">
      <c r="A1233" s="22" t="s">
        <v>243</v>
      </c>
      <c r="B1233" s="22" t="s">
        <v>244</v>
      </c>
      <c r="C1233" s="22" t="s">
        <v>271</v>
      </c>
      <c r="D1233" s="23">
        <v>2.0</v>
      </c>
      <c r="E1233" s="22" t="s">
        <v>246</v>
      </c>
      <c r="F1233" s="24">
        <v>0.999518304431599</v>
      </c>
      <c r="G1233" s="24">
        <v>0.999490409400201</v>
      </c>
      <c r="H1233" s="24">
        <v>0.99999988398469</v>
      </c>
      <c r="I1233" s="24">
        <v>1.0</v>
      </c>
      <c r="J1233" s="23">
        <v>2076.0</v>
      </c>
      <c r="K1233" s="2" t="s">
        <v>250</v>
      </c>
    </row>
    <row r="1234">
      <c r="A1234" s="22" t="s">
        <v>243</v>
      </c>
      <c r="B1234" s="22" t="s">
        <v>244</v>
      </c>
      <c r="C1234" s="22" t="s">
        <v>271</v>
      </c>
      <c r="D1234" s="23">
        <v>2.0</v>
      </c>
      <c r="E1234" s="22" t="s">
        <v>248</v>
      </c>
      <c r="F1234" s="24">
        <v>1.0</v>
      </c>
      <c r="G1234" s="24" t="s">
        <v>249</v>
      </c>
      <c r="H1234" s="24" t="s">
        <v>249</v>
      </c>
      <c r="I1234" s="24" t="s">
        <v>249</v>
      </c>
      <c r="J1234" s="23">
        <v>465.0</v>
      </c>
      <c r="K1234" s="2" t="s">
        <v>250</v>
      </c>
      <c r="L1234" s="2" t="s">
        <v>251</v>
      </c>
    </row>
    <row r="1235">
      <c r="A1235" s="22" t="s">
        <v>243</v>
      </c>
      <c r="B1235" s="22" t="s">
        <v>244</v>
      </c>
      <c r="C1235" s="22" t="s">
        <v>271</v>
      </c>
      <c r="D1235" s="23">
        <v>2.0</v>
      </c>
      <c r="E1235" s="22" t="s">
        <v>252</v>
      </c>
      <c r="F1235" s="24">
        <v>1.0</v>
      </c>
      <c r="G1235" s="24" t="s">
        <v>249</v>
      </c>
      <c r="H1235" s="24" t="s">
        <v>249</v>
      </c>
      <c r="I1235" s="24" t="s">
        <v>249</v>
      </c>
      <c r="J1235" s="23">
        <v>204.0</v>
      </c>
      <c r="K1235" s="2" t="s">
        <v>250</v>
      </c>
      <c r="L1235" s="2" t="s">
        <v>251</v>
      </c>
    </row>
    <row r="1236">
      <c r="A1236" s="22" t="s">
        <v>243</v>
      </c>
      <c r="B1236" s="22" t="s">
        <v>244</v>
      </c>
      <c r="C1236" s="22" t="s">
        <v>271</v>
      </c>
      <c r="D1236" s="23">
        <v>2.0</v>
      </c>
      <c r="E1236" s="22" t="s">
        <v>253</v>
      </c>
      <c r="F1236" s="24">
        <v>1.0</v>
      </c>
      <c r="G1236" s="24" t="s">
        <v>249</v>
      </c>
      <c r="H1236" s="24" t="s">
        <v>249</v>
      </c>
      <c r="I1236" s="24" t="s">
        <v>249</v>
      </c>
      <c r="J1236" s="23">
        <v>204.0</v>
      </c>
      <c r="K1236" s="2" t="s">
        <v>250</v>
      </c>
      <c r="L1236" s="2" t="s">
        <v>251</v>
      </c>
    </row>
    <row r="1237">
      <c r="A1237" s="22" t="s">
        <v>243</v>
      </c>
      <c r="B1237" s="22" t="s">
        <v>244</v>
      </c>
      <c r="C1237" s="22" t="s">
        <v>271</v>
      </c>
      <c r="D1237" s="23">
        <v>2.0</v>
      </c>
      <c r="E1237" s="22" t="s">
        <v>254</v>
      </c>
      <c r="F1237" s="24">
        <v>1.0</v>
      </c>
      <c r="G1237" s="24" t="s">
        <v>249</v>
      </c>
      <c r="H1237" s="24" t="s">
        <v>249</v>
      </c>
      <c r="I1237" s="24" t="s">
        <v>249</v>
      </c>
      <c r="J1237" s="23">
        <v>291.0</v>
      </c>
      <c r="K1237" s="2" t="s">
        <v>250</v>
      </c>
      <c r="L1237" s="2" t="s">
        <v>251</v>
      </c>
    </row>
    <row r="1238">
      <c r="A1238" s="22" t="s">
        <v>243</v>
      </c>
      <c r="B1238" s="22" t="s">
        <v>244</v>
      </c>
      <c r="C1238" s="22" t="s">
        <v>271</v>
      </c>
      <c r="D1238" s="23">
        <v>2.0</v>
      </c>
      <c r="E1238" s="22" t="s">
        <v>255</v>
      </c>
      <c r="F1238" s="24">
        <v>0.995726495726496</v>
      </c>
      <c r="G1238" s="24" t="s">
        <v>249</v>
      </c>
      <c r="H1238" s="24" t="s">
        <v>249</v>
      </c>
      <c r="I1238" s="24" t="s">
        <v>249</v>
      </c>
      <c r="J1238" s="23">
        <v>234.0</v>
      </c>
      <c r="K1238" s="2" t="s">
        <v>250</v>
      </c>
      <c r="L1238" s="2" t="s">
        <v>251</v>
      </c>
    </row>
    <row r="1239">
      <c r="A1239" s="22" t="s">
        <v>243</v>
      </c>
      <c r="B1239" s="22" t="s">
        <v>244</v>
      </c>
      <c r="C1239" s="22" t="s">
        <v>271</v>
      </c>
      <c r="D1239" s="23">
        <v>2.0</v>
      </c>
      <c r="E1239" s="22" t="s">
        <v>256</v>
      </c>
      <c r="F1239" s="24">
        <v>1.0</v>
      </c>
      <c r="G1239" s="24" t="s">
        <v>249</v>
      </c>
      <c r="H1239" s="24" t="s">
        <v>249</v>
      </c>
      <c r="I1239" s="24" t="s">
        <v>249</v>
      </c>
      <c r="J1239" s="23">
        <v>207.0</v>
      </c>
      <c r="K1239" s="2" t="s">
        <v>250</v>
      </c>
      <c r="L1239" s="2" t="s">
        <v>251</v>
      </c>
    </row>
    <row r="1240">
      <c r="A1240" s="22" t="s">
        <v>243</v>
      </c>
      <c r="B1240" s="22" t="s">
        <v>244</v>
      </c>
      <c r="C1240" s="22" t="s">
        <v>271</v>
      </c>
      <c r="D1240" s="23">
        <v>2.0</v>
      </c>
      <c r="E1240" s="22" t="s">
        <v>257</v>
      </c>
      <c r="F1240" s="24">
        <v>1.0</v>
      </c>
      <c r="G1240" s="24" t="s">
        <v>249</v>
      </c>
      <c r="H1240" s="24" t="s">
        <v>249</v>
      </c>
      <c r="I1240" s="24" t="s">
        <v>249</v>
      </c>
      <c r="J1240" s="23">
        <v>61.0</v>
      </c>
      <c r="K1240" s="2" t="s">
        <v>250</v>
      </c>
      <c r="L1240" s="2" t="s">
        <v>251</v>
      </c>
    </row>
    <row r="1241">
      <c r="A1241" s="22" t="s">
        <v>243</v>
      </c>
      <c r="B1241" s="22" t="s">
        <v>244</v>
      </c>
      <c r="C1241" s="22" t="s">
        <v>271</v>
      </c>
      <c r="D1241" s="23">
        <v>2.0</v>
      </c>
      <c r="E1241" s="22" t="s">
        <v>258</v>
      </c>
      <c r="F1241" s="24">
        <v>1.0</v>
      </c>
      <c r="G1241" s="24" t="s">
        <v>249</v>
      </c>
      <c r="H1241" s="24" t="s">
        <v>249</v>
      </c>
      <c r="I1241" s="24" t="s">
        <v>249</v>
      </c>
      <c r="J1241" s="23">
        <v>296.0</v>
      </c>
      <c r="K1241" s="2" t="s">
        <v>250</v>
      </c>
      <c r="L1241" s="2" t="s">
        <v>251</v>
      </c>
    </row>
    <row r="1242">
      <c r="A1242" s="22" t="s">
        <v>243</v>
      </c>
      <c r="B1242" s="22" t="s">
        <v>244</v>
      </c>
      <c r="C1242" s="22" t="s">
        <v>271</v>
      </c>
      <c r="D1242" s="23">
        <v>2.0</v>
      </c>
      <c r="E1242" s="22" t="s">
        <v>259</v>
      </c>
      <c r="F1242" s="24">
        <v>1.0</v>
      </c>
      <c r="G1242" s="24" t="s">
        <v>249</v>
      </c>
      <c r="H1242" s="24" t="s">
        <v>249</v>
      </c>
      <c r="I1242" s="24" t="s">
        <v>249</v>
      </c>
      <c r="J1242" s="23">
        <v>114.0</v>
      </c>
      <c r="K1242" s="2" t="s">
        <v>250</v>
      </c>
      <c r="L1242" s="2" t="s">
        <v>251</v>
      </c>
    </row>
    <row r="1243">
      <c r="A1243" s="22" t="s">
        <v>243</v>
      </c>
      <c r="B1243" s="22" t="s">
        <v>244</v>
      </c>
      <c r="C1243" s="22" t="s">
        <v>271</v>
      </c>
      <c r="D1243" s="23">
        <v>3.0</v>
      </c>
      <c r="E1243" s="22" t="s">
        <v>246</v>
      </c>
      <c r="F1243" s="24">
        <v>0.999043062200957</v>
      </c>
      <c r="G1243" s="24">
        <v>0.998700117761076</v>
      </c>
      <c r="H1243" s="24">
        <v>0.999999170119732</v>
      </c>
      <c r="I1243" s="24">
        <v>0.999998510415177</v>
      </c>
      <c r="J1243" s="23">
        <v>2090.0</v>
      </c>
      <c r="K1243" s="2" t="s">
        <v>250</v>
      </c>
    </row>
    <row r="1244">
      <c r="A1244" s="22" t="s">
        <v>243</v>
      </c>
      <c r="B1244" s="22" t="s">
        <v>244</v>
      </c>
      <c r="C1244" s="22" t="s">
        <v>271</v>
      </c>
      <c r="D1244" s="23">
        <v>3.0</v>
      </c>
      <c r="E1244" s="22" t="s">
        <v>248</v>
      </c>
      <c r="F1244" s="24">
        <v>1.0</v>
      </c>
      <c r="G1244" s="24" t="s">
        <v>249</v>
      </c>
      <c r="H1244" s="24" t="s">
        <v>249</v>
      </c>
      <c r="I1244" s="24" t="s">
        <v>249</v>
      </c>
      <c r="J1244" s="23">
        <v>471.0</v>
      </c>
      <c r="K1244" s="2" t="s">
        <v>250</v>
      </c>
      <c r="L1244" s="2" t="s">
        <v>251</v>
      </c>
    </row>
    <row r="1245">
      <c r="A1245" s="22" t="s">
        <v>243</v>
      </c>
      <c r="B1245" s="22" t="s">
        <v>244</v>
      </c>
      <c r="C1245" s="22" t="s">
        <v>271</v>
      </c>
      <c r="D1245" s="23">
        <v>3.0</v>
      </c>
      <c r="E1245" s="22" t="s">
        <v>252</v>
      </c>
      <c r="F1245" s="24">
        <v>1.0</v>
      </c>
      <c r="G1245" s="24" t="s">
        <v>249</v>
      </c>
      <c r="H1245" s="24" t="s">
        <v>249</v>
      </c>
      <c r="I1245" s="24" t="s">
        <v>249</v>
      </c>
      <c r="J1245" s="23">
        <v>204.0</v>
      </c>
      <c r="K1245" s="2" t="s">
        <v>250</v>
      </c>
      <c r="L1245" s="2" t="s">
        <v>251</v>
      </c>
    </row>
    <row r="1246">
      <c r="A1246" s="22" t="s">
        <v>243</v>
      </c>
      <c r="B1246" s="22" t="s">
        <v>244</v>
      </c>
      <c r="C1246" s="22" t="s">
        <v>271</v>
      </c>
      <c r="D1246" s="23">
        <v>3.0</v>
      </c>
      <c r="E1246" s="22" t="s">
        <v>253</v>
      </c>
      <c r="F1246" s="24">
        <v>1.0</v>
      </c>
      <c r="G1246" s="24" t="s">
        <v>249</v>
      </c>
      <c r="H1246" s="24" t="s">
        <v>249</v>
      </c>
      <c r="I1246" s="24" t="s">
        <v>249</v>
      </c>
      <c r="J1246" s="23">
        <v>204.0</v>
      </c>
      <c r="K1246" s="2" t="s">
        <v>250</v>
      </c>
      <c r="L1246" s="2" t="s">
        <v>251</v>
      </c>
    </row>
    <row r="1247">
      <c r="A1247" s="22" t="s">
        <v>243</v>
      </c>
      <c r="B1247" s="22" t="s">
        <v>244</v>
      </c>
      <c r="C1247" s="22" t="s">
        <v>271</v>
      </c>
      <c r="D1247" s="23">
        <v>3.0</v>
      </c>
      <c r="E1247" s="22" t="s">
        <v>254</v>
      </c>
      <c r="F1247" s="24">
        <v>0.996598639455782</v>
      </c>
      <c r="G1247" s="24" t="s">
        <v>249</v>
      </c>
      <c r="H1247" s="24" t="s">
        <v>249</v>
      </c>
      <c r="I1247" s="24" t="s">
        <v>249</v>
      </c>
      <c r="J1247" s="23">
        <v>294.0</v>
      </c>
      <c r="K1247" s="2" t="s">
        <v>250</v>
      </c>
      <c r="L1247" s="2" t="s">
        <v>251</v>
      </c>
    </row>
    <row r="1248">
      <c r="A1248" s="22" t="s">
        <v>243</v>
      </c>
      <c r="B1248" s="22" t="s">
        <v>244</v>
      </c>
      <c r="C1248" s="22" t="s">
        <v>271</v>
      </c>
      <c r="D1248" s="23">
        <v>3.0</v>
      </c>
      <c r="E1248" s="22" t="s">
        <v>255</v>
      </c>
      <c r="F1248" s="24">
        <v>1.0</v>
      </c>
      <c r="G1248" s="24" t="s">
        <v>249</v>
      </c>
      <c r="H1248" s="24" t="s">
        <v>249</v>
      </c>
      <c r="I1248" s="24" t="s">
        <v>249</v>
      </c>
      <c r="J1248" s="23">
        <v>234.0</v>
      </c>
      <c r="K1248" s="2" t="s">
        <v>250</v>
      </c>
      <c r="L1248" s="2" t="s">
        <v>251</v>
      </c>
    </row>
    <row r="1249">
      <c r="A1249" s="22" t="s">
        <v>243</v>
      </c>
      <c r="B1249" s="22" t="s">
        <v>244</v>
      </c>
      <c r="C1249" s="22" t="s">
        <v>271</v>
      </c>
      <c r="D1249" s="23">
        <v>3.0</v>
      </c>
      <c r="E1249" s="22" t="s">
        <v>256</v>
      </c>
      <c r="F1249" s="24">
        <v>1.0</v>
      </c>
      <c r="G1249" s="24" t="s">
        <v>249</v>
      </c>
      <c r="H1249" s="24" t="s">
        <v>249</v>
      </c>
      <c r="I1249" s="24" t="s">
        <v>249</v>
      </c>
      <c r="J1249" s="23">
        <v>192.0</v>
      </c>
      <c r="K1249" s="2" t="s">
        <v>250</v>
      </c>
      <c r="L1249" s="2" t="s">
        <v>251</v>
      </c>
    </row>
    <row r="1250">
      <c r="A1250" s="22" t="s">
        <v>243</v>
      </c>
      <c r="B1250" s="22" t="s">
        <v>244</v>
      </c>
      <c r="C1250" s="22" t="s">
        <v>271</v>
      </c>
      <c r="D1250" s="23">
        <v>3.0</v>
      </c>
      <c r="E1250" s="22" t="s">
        <v>257</v>
      </c>
      <c r="F1250" s="24">
        <v>0.986486486486487</v>
      </c>
      <c r="G1250" s="24" t="s">
        <v>249</v>
      </c>
      <c r="H1250" s="24" t="s">
        <v>249</v>
      </c>
      <c r="I1250" s="24" t="s">
        <v>249</v>
      </c>
      <c r="J1250" s="23">
        <v>74.0</v>
      </c>
      <c r="K1250" s="2" t="s">
        <v>250</v>
      </c>
      <c r="L1250" s="2" t="s">
        <v>251</v>
      </c>
    </row>
    <row r="1251">
      <c r="A1251" s="22" t="s">
        <v>243</v>
      </c>
      <c r="B1251" s="22" t="s">
        <v>244</v>
      </c>
      <c r="C1251" s="22" t="s">
        <v>271</v>
      </c>
      <c r="D1251" s="23">
        <v>3.0</v>
      </c>
      <c r="E1251" s="22" t="s">
        <v>258</v>
      </c>
      <c r="F1251" s="24">
        <v>1.0</v>
      </c>
      <c r="G1251" s="24" t="s">
        <v>249</v>
      </c>
      <c r="H1251" s="24" t="s">
        <v>249</v>
      </c>
      <c r="I1251" s="24" t="s">
        <v>249</v>
      </c>
      <c r="J1251" s="23">
        <v>301.0</v>
      </c>
      <c r="K1251" s="2" t="s">
        <v>250</v>
      </c>
      <c r="L1251" s="2" t="s">
        <v>251</v>
      </c>
    </row>
    <row r="1252">
      <c r="A1252" s="22" t="s">
        <v>243</v>
      </c>
      <c r="B1252" s="22" t="s">
        <v>244</v>
      </c>
      <c r="C1252" s="22" t="s">
        <v>271</v>
      </c>
      <c r="D1252" s="23">
        <v>3.0</v>
      </c>
      <c r="E1252" s="22" t="s">
        <v>259</v>
      </c>
      <c r="F1252" s="24">
        <v>1.0</v>
      </c>
      <c r="G1252" s="24" t="s">
        <v>249</v>
      </c>
      <c r="H1252" s="24" t="s">
        <v>249</v>
      </c>
      <c r="I1252" s="24" t="s">
        <v>249</v>
      </c>
      <c r="J1252" s="23">
        <v>116.0</v>
      </c>
      <c r="K1252" s="2" t="s">
        <v>250</v>
      </c>
      <c r="L1252" s="2" t="s">
        <v>251</v>
      </c>
    </row>
    <row r="1253">
      <c r="A1253" s="22" t="s">
        <v>243</v>
      </c>
      <c r="B1253" s="22" t="s">
        <v>244</v>
      </c>
      <c r="C1253" s="22" t="s">
        <v>271</v>
      </c>
      <c r="D1253" s="23">
        <v>4.0</v>
      </c>
      <c r="E1253" s="22" t="s">
        <v>246</v>
      </c>
      <c r="F1253" s="24">
        <v>0.999044890162369</v>
      </c>
      <c r="G1253" s="24">
        <v>0.998691244077651</v>
      </c>
      <c r="H1253" s="24">
        <v>0.999999828955975</v>
      </c>
      <c r="I1253" s="24">
        <v>1.0</v>
      </c>
      <c r="J1253" s="23">
        <v>2094.0</v>
      </c>
      <c r="K1253" s="2" t="s">
        <v>250</v>
      </c>
    </row>
    <row r="1254">
      <c r="A1254" s="22" t="s">
        <v>243</v>
      </c>
      <c r="B1254" s="22" t="s">
        <v>244</v>
      </c>
      <c r="C1254" s="22" t="s">
        <v>271</v>
      </c>
      <c r="D1254" s="23">
        <v>4.0</v>
      </c>
      <c r="E1254" s="22" t="s">
        <v>248</v>
      </c>
      <c r="F1254" s="24">
        <v>0.997876857749469</v>
      </c>
      <c r="G1254" s="24" t="s">
        <v>249</v>
      </c>
      <c r="H1254" s="24" t="s">
        <v>249</v>
      </c>
      <c r="I1254" s="24" t="s">
        <v>249</v>
      </c>
      <c r="J1254" s="23">
        <v>471.0</v>
      </c>
      <c r="K1254" s="2" t="s">
        <v>250</v>
      </c>
      <c r="L1254" s="2" t="s">
        <v>251</v>
      </c>
    </row>
    <row r="1255">
      <c r="A1255" s="22" t="s">
        <v>243</v>
      </c>
      <c r="B1255" s="22" t="s">
        <v>244</v>
      </c>
      <c r="C1255" s="22" t="s">
        <v>271</v>
      </c>
      <c r="D1255" s="23">
        <v>4.0</v>
      </c>
      <c r="E1255" s="22" t="s">
        <v>252</v>
      </c>
      <c r="F1255" s="24">
        <v>0.995169082125604</v>
      </c>
      <c r="G1255" s="24" t="s">
        <v>249</v>
      </c>
      <c r="H1255" s="24" t="s">
        <v>249</v>
      </c>
      <c r="I1255" s="24" t="s">
        <v>249</v>
      </c>
      <c r="J1255" s="23">
        <v>207.0</v>
      </c>
      <c r="K1255" s="2" t="s">
        <v>250</v>
      </c>
      <c r="L1255" s="2" t="s">
        <v>251</v>
      </c>
    </row>
    <row r="1256">
      <c r="A1256" s="22" t="s">
        <v>243</v>
      </c>
      <c r="B1256" s="22" t="s">
        <v>244</v>
      </c>
      <c r="C1256" s="22" t="s">
        <v>271</v>
      </c>
      <c r="D1256" s="23">
        <v>4.0</v>
      </c>
      <c r="E1256" s="22" t="s">
        <v>253</v>
      </c>
      <c r="F1256" s="24">
        <v>1.0</v>
      </c>
      <c r="G1256" s="24" t="s">
        <v>249</v>
      </c>
      <c r="H1256" s="24" t="s">
        <v>249</v>
      </c>
      <c r="I1256" s="24" t="s">
        <v>249</v>
      </c>
      <c r="J1256" s="23">
        <v>213.0</v>
      </c>
      <c r="K1256" s="2" t="s">
        <v>250</v>
      </c>
      <c r="L1256" s="2" t="s">
        <v>251</v>
      </c>
    </row>
    <row r="1257">
      <c r="A1257" s="22" t="s">
        <v>243</v>
      </c>
      <c r="B1257" s="22" t="s">
        <v>244</v>
      </c>
      <c r="C1257" s="22" t="s">
        <v>271</v>
      </c>
      <c r="D1257" s="23">
        <v>4.0</v>
      </c>
      <c r="E1257" s="22" t="s">
        <v>254</v>
      </c>
      <c r="F1257" s="24">
        <v>1.0</v>
      </c>
      <c r="G1257" s="24" t="s">
        <v>249</v>
      </c>
      <c r="H1257" s="24" t="s">
        <v>249</v>
      </c>
      <c r="I1257" s="24" t="s">
        <v>249</v>
      </c>
      <c r="J1257" s="23">
        <v>285.0</v>
      </c>
      <c r="K1257" s="2" t="s">
        <v>250</v>
      </c>
      <c r="L1257" s="2" t="s">
        <v>251</v>
      </c>
    </row>
    <row r="1258">
      <c r="A1258" s="22" t="s">
        <v>243</v>
      </c>
      <c r="B1258" s="22" t="s">
        <v>244</v>
      </c>
      <c r="C1258" s="22" t="s">
        <v>271</v>
      </c>
      <c r="D1258" s="23">
        <v>4.0</v>
      </c>
      <c r="E1258" s="22" t="s">
        <v>255</v>
      </c>
      <c r="F1258" s="24">
        <v>1.0</v>
      </c>
      <c r="G1258" s="24" t="s">
        <v>249</v>
      </c>
      <c r="H1258" s="24" t="s">
        <v>249</v>
      </c>
      <c r="I1258" s="24" t="s">
        <v>249</v>
      </c>
      <c r="J1258" s="23">
        <v>231.0</v>
      </c>
      <c r="K1258" s="2" t="s">
        <v>250</v>
      </c>
      <c r="L1258" s="2" t="s">
        <v>251</v>
      </c>
    </row>
    <row r="1259">
      <c r="A1259" s="22" t="s">
        <v>243</v>
      </c>
      <c r="B1259" s="22" t="s">
        <v>244</v>
      </c>
      <c r="C1259" s="22" t="s">
        <v>271</v>
      </c>
      <c r="D1259" s="23">
        <v>4.0</v>
      </c>
      <c r="E1259" s="22" t="s">
        <v>256</v>
      </c>
      <c r="F1259" s="24">
        <v>1.0</v>
      </c>
      <c r="G1259" s="24" t="s">
        <v>249</v>
      </c>
      <c r="H1259" s="24" t="s">
        <v>249</v>
      </c>
      <c r="I1259" s="24" t="s">
        <v>249</v>
      </c>
      <c r="J1259" s="23">
        <v>192.0</v>
      </c>
      <c r="K1259" s="2" t="s">
        <v>250</v>
      </c>
      <c r="L1259" s="2" t="s">
        <v>251</v>
      </c>
    </row>
    <row r="1260">
      <c r="A1260" s="22" t="s">
        <v>243</v>
      </c>
      <c r="B1260" s="22" t="s">
        <v>244</v>
      </c>
      <c r="C1260" s="22" t="s">
        <v>271</v>
      </c>
      <c r="D1260" s="23">
        <v>4.0</v>
      </c>
      <c r="E1260" s="22" t="s">
        <v>257</v>
      </c>
      <c r="F1260" s="24">
        <v>1.0</v>
      </c>
      <c r="G1260" s="24" t="s">
        <v>249</v>
      </c>
      <c r="H1260" s="24" t="s">
        <v>249</v>
      </c>
      <c r="I1260" s="24" t="s">
        <v>249</v>
      </c>
      <c r="J1260" s="23">
        <v>81.0</v>
      </c>
      <c r="K1260" s="2" t="s">
        <v>250</v>
      </c>
      <c r="L1260" s="2" t="s">
        <v>251</v>
      </c>
    </row>
    <row r="1261">
      <c r="A1261" s="22" t="s">
        <v>243</v>
      </c>
      <c r="B1261" s="22" t="s">
        <v>244</v>
      </c>
      <c r="C1261" s="22" t="s">
        <v>271</v>
      </c>
      <c r="D1261" s="23">
        <v>4.0</v>
      </c>
      <c r="E1261" s="22" t="s">
        <v>258</v>
      </c>
      <c r="F1261" s="24">
        <v>1.0</v>
      </c>
      <c r="G1261" s="24" t="s">
        <v>249</v>
      </c>
      <c r="H1261" s="24" t="s">
        <v>249</v>
      </c>
      <c r="I1261" s="24" t="s">
        <v>249</v>
      </c>
      <c r="J1261" s="23">
        <v>298.0</v>
      </c>
      <c r="K1261" s="2" t="s">
        <v>250</v>
      </c>
      <c r="L1261" s="2" t="s">
        <v>251</v>
      </c>
    </row>
    <row r="1262">
      <c r="A1262" s="22" t="s">
        <v>243</v>
      </c>
      <c r="B1262" s="22" t="s">
        <v>244</v>
      </c>
      <c r="C1262" s="22" t="s">
        <v>271</v>
      </c>
      <c r="D1262" s="23">
        <v>4.0</v>
      </c>
      <c r="E1262" s="22" t="s">
        <v>259</v>
      </c>
      <c r="F1262" s="24">
        <v>1.0</v>
      </c>
      <c r="G1262" s="24" t="s">
        <v>249</v>
      </c>
      <c r="H1262" s="24" t="s">
        <v>249</v>
      </c>
      <c r="I1262" s="24" t="s">
        <v>249</v>
      </c>
      <c r="J1262" s="23">
        <v>116.0</v>
      </c>
      <c r="K1262" s="2" t="s">
        <v>250</v>
      </c>
      <c r="L1262" s="2" t="s">
        <v>251</v>
      </c>
    </row>
    <row r="1263">
      <c r="A1263" s="22" t="s">
        <v>243</v>
      </c>
      <c r="B1263" s="22" t="s">
        <v>244</v>
      </c>
      <c r="C1263" s="22" t="s">
        <v>271</v>
      </c>
      <c r="D1263" s="23">
        <v>5.0</v>
      </c>
      <c r="E1263" s="22" t="s">
        <v>246</v>
      </c>
      <c r="F1263" s="24">
        <v>1.0</v>
      </c>
      <c r="G1263" s="24">
        <v>1.0</v>
      </c>
      <c r="H1263" s="24">
        <v>1.0</v>
      </c>
      <c r="I1263" s="24">
        <v>1.0</v>
      </c>
      <c r="J1263" s="23">
        <v>2098.0</v>
      </c>
      <c r="K1263" s="2" t="s">
        <v>250</v>
      </c>
    </row>
    <row r="1264">
      <c r="A1264" s="22" t="s">
        <v>243</v>
      </c>
      <c r="B1264" s="22" t="s">
        <v>244</v>
      </c>
      <c r="C1264" s="22" t="s">
        <v>271</v>
      </c>
      <c r="D1264" s="23">
        <v>5.0</v>
      </c>
      <c r="E1264" s="22" t="s">
        <v>248</v>
      </c>
      <c r="F1264" s="24">
        <v>1.0</v>
      </c>
      <c r="G1264" s="24" t="s">
        <v>249</v>
      </c>
      <c r="H1264" s="24" t="s">
        <v>249</v>
      </c>
      <c r="I1264" s="24" t="s">
        <v>249</v>
      </c>
      <c r="J1264" s="23">
        <v>471.0</v>
      </c>
      <c r="K1264" s="2" t="s">
        <v>250</v>
      </c>
      <c r="L1264" s="2" t="s">
        <v>251</v>
      </c>
    </row>
    <row r="1265">
      <c r="A1265" s="22" t="s">
        <v>243</v>
      </c>
      <c r="B1265" s="22" t="s">
        <v>244</v>
      </c>
      <c r="C1265" s="22" t="s">
        <v>271</v>
      </c>
      <c r="D1265" s="23">
        <v>5.0</v>
      </c>
      <c r="E1265" s="22" t="s">
        <v>252</v>
      </c>
      <c r="F1265" s="24">
        <v>1.0</v>
      </c>
      <c r="G1265" s="24" t="s">
        <v>249</v>
      </c>
      <c r="H1265" s="24" t="s">
        <v>249</v>
      </c>
      <c r="I1265" s="24" t="s">
        <v>249</v>
      </c>
      <c r="J1265" s="23">
        <v>201.0</v>
      </c>
      <c r="K1265" s="2" t="s">
        <v>250</v>
      </c>
      <c r="L1265" s="2" t="s">
        <v>251</v>
      </c>
    </row>
    <row r="1266">
      <c r="A1266" s="22" t="s">
        <v>243</v>
      </c>
      <c r="B1266" s="22" t="s">
        <v>244</v>
      </c>
      <c r="C1266" s="22" t="s">
        <v>271</v>
      </c>
      <c r="D1266" s="23">
        <v>5.0</v>
      </c>
      <c r="E1266" s="22" t="s">
        <v>253</v>
      </c>
      <c r="F1266" s="24">
        <v>1.0</v>
      </c>
      <c r="G1266" s="24" t="s">
        <v>249</v>
      </c>
      <c r="H1266" s="24" t="s">
        <v>249</v>
      </c>
      <c r="I1266" s="24" t="s">
        <v>249</v>
      </c>
      <c r="J1266" s="23">
        <v>207.0</v>
      </c>
      <c r="K1266" s="2" t="s">
        <v>250</v>
      </c>
      <c r="L1266" s="2" t="s">
        <v>251</v>
      </c>
    </row>
    <row r="1267">
      <c r="A1267" s="22" t="s">
        <v>243</v>
      </c>
      <c r="B1267" s="22" t="s">
        <v>244</v>
      </c>
      <c r="C1267" s="22" t="s">
        <v>271</v>
      </c>
      <c r="D1267" s="23">
        <v>5.0</v>
      </c>
      <c r="E1267" s="22" t="s">
        <v>254</v>
      </c>
      <c r="F1267" s="24">
        <v>1.0</v>
      </c>
      <c r="G1267" s="24" t="s">
        <v>249</v>
      </c>
      <c r="H1267" s="24" t="s">
        <v>249</v>
      </c>
      <c r="I1267" s="24" t="s">
        <v>249</v>
      </c>
      <c r="J1267" s="23">
        <v>285.0</v>
      </c>
      <c r="K1267" s="2" t="s">
        <v>250</v>
      </c>
      <c r="L1267" s="2" t="s">
        <v>251</v>
      </c>
    </row>
    <row r="1268">
      <c r="A1268" s="22" t="s">
        <v>243</v>
      </c>
      <c r="B1268" s="22" t="s">
        <v>244</v>
      </c>
      <c r="C1268" s="22" t="s">
        <v>271</v>
      </c>
      <c r="D1268" s="23">
        <v>5.0</v>
      </c>
      <c r="E1268" s="22" t="s">
        <v>255</v>
      </c>
      <c r="F1268" s="24">
        <v>1.0</v>
      </c>
      <c r="G1268" s="24" t="s">
        <v>249</v>
      </c>
      <c r="H1268" s="24" t="s">
        <v>249</v>
      </c>
      <c r="I1268" s="24" t="s">
        <v>249</v>
      </c>
      <c r="J1268" s="23">
        <v>252.0</v>
      </c>
      <c r="K1268" s="2" t="s">
        <v>250</v>
      </c>
      <c r="L1268" s="2" t="s">
        <v>251</v>
      </c>
    </row>
    <row r="1269">
      <c r="A1269" s="22" t="s">
        <v>243</v>
      </c>
      <c r="B1269" s="22" t="s">
        <v>244</v>
      </c>
      <c r="C1269" s="22" t="s">
        <v>271</v>
      </c>
      <c r="D1269" s="23">
        <v>5.0</v>
      </c>
      <c r="E1269" s="22" t="s">
        <v>256</v>
      </c>
      <c r="F1269" s="24">
        <v>1.0</v>
      </c>
      <c r="G1269" s="24" t="s">
        <v>249</v>
      </c>
      <c r="H1269" s="24" t="s">
        <v>249</v>
      </c>
      <c r="I1269" s="24" t="s">
        <v>249</v>
      </c>
      <c r="J1269" s="23">
        <v>189.0</v>
      </c>
      <c r="K1269" s="2" t="s">
        <v>250</v>
      </c>
      <c r="L1269" s="2" t="s">
        <v>251</v>
      </c>
    </row>
    <row r="1270">
      <c r="A1270" s="22" t="s">
        <v>243</v>
      </c>
      <c r="B1270" s="22" t="s">
        <v>244</v>
      </c>
      <c r="C1270" s="22" t="s">
        <v>271</v>
      </c>
      <c r="D1270" s="23">
        <v>5.0</v>
      </c>
      <c r="E1270" s="22" t="s">
        <v>257</v>
      </c>
      <c r="F1270" s="24">
        <v>1.0</v>
      </c>
      <c r="G1270" s="24" t="s">
        <v>249</v>
      </c>
      <c r="H1270" s="24" t="s">
        <v>249</v>
      </c>
      <c r="I1270" s="24" t="s">
        <v>249</v>
      </c>
      <c r="J1270" s="23">
        <v>85.0</v>
      </c>
      <c r="K1270" s="2" t="s">
        <v>250</v>
      </c>
      <c r="L1270" s="2" t="s">
        <v>251</v>
      </c>
    </row>
    <row r="1271">
      <c r="A1271" s="22" t="s">
        <v>243</v>
      </c>
      <c r="B1271" s="22" t="s">
        <v>244</v>
      </c>
      <c r="C1271" s="22" t="s">
        <v>271</v>
      </c>
      <c r="D1271" s="23">
        <v>5.0</v>
      </c>
      <c r="E1271" s="22" t="s">
        <v>258</v>
      </c>
      <c r="F1271" s="24">
        <v>1.0</v>
      </c>
      <c r="G1271" s="24" t="s">
        <v>249</v>
      </c>
      <c r="H1271" s="24" t="s">
        <v>249</v>
      </c>
      <c r="I1271" s="24" t="s">
        <v>249</v>
      </c>
      <c r="J1271" s="23">
        <v>294.0</v>
      </c>
      <c r="K1271" s="2" t="s">
        <v>250</v>
      </c>
      <c r="L1271" s="2" t="s">
        <v>251</v>
      </c>
    </row>
    <row r="1272">
      <c r="A1272" s="22" t="s">
        <v>243</v>
      </c>
      <c r="B1272" s="22" t="s">
        <v>244</v>
      </c>
      <c r="C1272" s="22" t="s">
        <v>271</v>
      </c>
      <c r="D1272" s="23">
        <v>5.0</v>
      </c>
      <c r="E1272" s="22" t="s">
        <v>259</v>
      </c>
      <c r="F1272" s="24">
        <v>1.0</v>
      </c>
      <c r="G1272" s="24" t="s">
        <v>249</v>
      </c>
      <c r="H1272" s="24" t="s">
        <v>249</v>
      </c>
      <c r="I1272" s="24" t="s">
        <v>249</v>
      </c>
      <c r="J1272" s="23">
        <v>114.0</v>
      </c>
      <c r="K1272" s="2" t="s">
        <v>250</v>
      </c>
      <c r="L1272" s="2" t="s">
        <v>251</v>
      </c>
    </row>
    <row r="1273">
      <c r="A1273" s="22" t="s">
        <v>243</v>
      </c>
      <c r="B1273" s="22" t="s">
        <v>244</v>
      </c>
      <c r="C1273" s="22" t="s">
        <v>271</v>
      </c>
      <c r="D1273" s="23">
        <v>6.0</v>
      </c>
      <c r="E1273" s="22" t="s">
        <v>246</v>
      </c>
      <c r="F1273" s="24">
        <v>1.0</v>
      </c>
      <c r="G1273" s="24">
        <v>1.0</v>
      </c>
      <c r="H1273" s="24">
        <v>1.0</v>
      </c>
      <c r="I1273" s="24">
        <v>1.0</v>
      </c>
      <c r="J1273" s="23">
        <v>2089.0</v>
      </c>
      <c r="K1273" s="2" t="s">
        <v>250</v>
      </c>
    </row>
    <row r="1274">
      <c r="A1274" s="22" t="s">
        <v>243</v>
      </c>
      <c r="B1274" s="22" t="s">
        <v>244</v>
      </c>
      <c r="C1274" s="22" t="s">
        <v>271</v>
      </c>
      <c r="D1274" s="23">
        <v>6.0</v>
      </c>
      <c r="E1274" s="22" t="s">
        <v>248</v>
      </c>
      <c r="F1274" s="24">
        <v>1.0</v>
      </c>
      <c r="G1274" s="24" t="s">
        <v>249</v>
      </c>
      <c r="H1274" s="24" t="s">
        <v>249</v>
      </c>
      <c r="I1274" s="24" t="s">
        <v>249</v>
      </c>
      <c r="J1274" s="23">
        <v>474.0</v>
      </c>
      <c r="K1274" s="2" t="s">
        <v>250</v>
      </c>
      <c r="L1274" s="2" t="s">
        <v>251</v>
      </c>
    </row>
    <row r="1275">
      <c r="A1275" s="22" t="s">
        <v>243</v>
      </c>
      <c r="B1275" s="22" t="s">
        <v>244</v>
      </c>
      <c r="C1275" s="22" t="s">
        <v>271</v>
      </c>
      <c r="D1275" s="23">
        <v>6.0</v>
      </c>
      <c r="E1275" s="22" t="s">
        <v>252</v>
      </c>
      <c r="F1275" s="24">
        <v>1.0</v>
      </c>
      <c r="G1275" s="24" t="s">
        <v>249</v>
      </c>
      <c r="H1275" s="24" t="s">
        <v>249</v>
      </c>
      <c r="I1275" s="24" t="s">
        <v>249</v>
      </c>
      <c r="J1275" s="23">
        <v>204.0</v>
      </c>
      <c r="K1275" s="2" t="s">
        <v>250</v>
      </c>
      <c r="L1275" s="2" t="s">
        <v>251</v>
      </c>
    </row>
    <row r="1276">
      <c r="A1276" s="22" t="s">
        <v>243</v>
      </c>
      <c r="B1276" s="22" t="s">
        <v>244</v>
      </c>
      <c r="C1276" s="22" t="s">
        <v>271</v>
      </c>
      <c r="D1276" s="23">
        <v>6.0</v>
      </c>
      <c r="E1276" s="22" t="s">
        <v>253</v>
      </c>
      <c r="F1276" s="24">
        <v>1.0</v>
      </c>
      <c r="G1276" s="24" t="s">
        <v>249</v>
      </c>
      <c r="H1276" s="24" t="s">
        <v>249</v>
      </c>
      <c r="I1276" s="24" t="s">
        <v>249</v>
      </c>
      <c r="J1276" s="23">
        <v>207.0</v>
      </c>
      <c r="K1276" s="2" t="s">
        <v>250</v>
      </c>
      <c r="L1276" s="2" t="s">
        <v>251</v>
      </c>
    </row>
    <row r="1277">
      <c r="A1277" s="22" t="s">
        <v>243</v>
      </c>
      <c r="B1277" s="22" t="s">
        <v>244</v>
      </c>
      <c r="C1277" s="22" t="s">
        <v>271</v>
      </c>
      <c r="D1277" s="23">
        <v>6.0</v>
      </c>
      <c r="E1277" s="22" t="s">
        <v>254</v>
      </c>
      <c r="F1277" s="24">
        <v>1.0</v>
      </c>
      <c r="G1277" s="24" t="s">
        <v>249</v>
      </c>
      <c r="H1277" s="24" t="s">
        <v>249</v>
      </c>
      <c r="I1277" s="24" t="s">
        <v>249</v>
      </c>
      <c r="J1277" s="23">
        <v>285.0</v>
      </c>
      <c r="K1277" s="2" t="s">
        <v>250</v>
      </c>
      <c r="L1277" s="2" t="s">
        <v>251</v>
      </c>
    </row>
    <row r="1278">
      <c r="A1278" s="22" t="s">
        <v>243</v>
      </c>
      <c r="B1278" s="22" t="s">
        <v>244</v>
      </c>
      <c r="C1278" s="22" t="s">
        <v>271</v>
      </c>
      <c r="D1278" s="23">
        <v>6.0</v>
      </c>
      <c r="E1278" s="22" t="s">
        <v>255</v>
      </c>
      <c r="F1278" s="24">
        <v>1.0</v>
      </c>
      <c r="G1278" s="24" t="s">
        <v>249</v>
      </c>
      <c r="H1278" s="24" t="s">
        <v>249</v>
      </c>
      <c r="I1278" s="24" t="s">
        <v>249</v>
      </c>
      <c r="J1278" s="23">
        <v>240.0</v>
      </c>
      <c r="K1278" s="2" t="s">
        <v>250</v>
      </c>
      <c r="L1278" s="2" t="s">
        <v>251</v>
      </c>
    </row>
    <row r="1279">
      <c r="A1279" s="22" t="s">
        <v>243</v>
      </c>
      <c r="B1279" s="22" t="s">
        <v>244</v>
      </c>
      <c r="C1279" s="22" t="s">
        <v>271</v>
      </c>
      <c r="D1279" s="23">
        <v>6.0</v>
      </c>
      <c r="E1279" s="22" t="s">
        <v>256</v>
      </c>
      <c r="F1279" s="24">
        <v>1.0</v>
      </c>
      <c r="G1279" s="24" t="s">
        <v>249</v>
      </c>
      <c r="H1279" s="24" t="s">
        <v>249</v>
      </c>
      <c r="I1279" s="24" t="s">
        <v>249</v>
      </c>
      <c r="J1279" s="23">
        <v>192.0</v>
      </c>
      <c r="K1279" s="2" t="s">
        <v>250</v>
      </c>
      <c r="L1279" s="2" t="s">
        <v>251</v>
      </c>
    </row>
    <row r="1280">
      <c r="A1280" s="22" t="s">
        <v>243</v>
      </c>
      <c r="B1280" s="22" t="s">
        <v>244</v>
      </c>
      <c r="C1280" s="22" t="s">
        <v>271</v>
      </c>
      <c r="D1280" s="23">
        <v>6.0</v>
      </c>
      <c r="E1280" s="22" t="s">
        <v>257</v>
      </c>
      <c r="F1280" s="24">
        <v>1.0</v>
      </c>
      <c r="G1280" s="24" t="s">
        <v>249</v>
      </c>
      <c r="H1280" s="24" t="s">
        <v>249</v>
      </c>
      <c r="I1280" s="24" t="s">
        <v>249</v>
      </c>
      <c r="J1280" s="23">
        <v>78.0</v>
      </c>
      <c r="K1280" s="2" t="s">
        <v>250</v>
      </c>
      <c r="L1280" s="2" t="s">
        <v>251</v>
      </c>
    </row>
    <row r="1281">
      <c r="A1281" s="22" t="s">
        <v>243</v>
      </c>
      <c r="B1281" s="22" t="s">
        <v>244</v>
      </c>
      <c r="C1281" s="22" t="s">
        <v>271</v>
      </c>
      <c r="D1281" s="23">
        <v>6.0</v>
      </c>
      <c r="E1281" s="22" t="s">
        <v>258</v>
      </c>
      <c r="F1281" s="24">
        <v>1.0</v>
      </c>
      <c r="G1281" s="24" t="s">
        <v>249</v>
      </c>
      <c r="H1281" s="24" t="s">
        <v>249</v>
      </c>
      <c r="I1281" s="24" t="s">
        <v>249</v>
      </c>
      <c r="J1281" s="23">
        <v>295.0</v>
      </c>
      <c r="K1281" s="2" t="s">
        <v>250</v>
      </c>
      <c r="L1281" s="2" t="s">
        <v>251</v>
      </c>
    </row>
    <row r="1282">
      <c r="A1282" s="22" t="s">
        <v>243</v>
      </c>
      <c r="B1282" s="22" t="s">
        <v>244</v>
      </c>
      <c r="C1282" s="22" t="s">
        <v>271</v>
      </c>
      <c r="D1282" s="23">
        <v>6.0</v>
      </c>
      <c r="E1282" s="22" t="s">
        <v>259</v>
      </c>
      <c r="F1282" s="24">
        <v>1.0</v>
      </c>
      <c r="G1282" s="24" t="s">
        <v>249</v>
      </c>
      <c r="H1282" s="24" t="s">
        <v>249</v>
      </c>
      <c r="I1282" s="24" t="s">
        <v>249</v>
      </c>
      <c r="J1282" s="23">
        <v>114.0</v>
      </c>
      <c r="K1282" s="2" t="s">
        <v>250</v>
      </c>
      <c r="L1282" s="2" t="s">
        <v>251</v>
      </c>
    </row>
    <row r="1283">
      <c r="A1283" s="22" t="s">
        <v>243</v>
      </c>
      <c r="B1283" s="22" t="s">
        <v>244</v>
      </c>
      <c r="C1283" s="22" t="s">
        <v>271</v>
      </c>
      <c r="D1283" s="23">
        <v>7.0</v>
      </c>
      <c r="E1283" s="22" t="s">
        <v>246</v>
      </c>
      <c r="F1283" s="24">
        <v>0.998087039693926</v>
      </c>
      <c r="G1283" s="24">
        <v>0.998116151275443</v>
      </c>
      <c r="H1283" s="24">
        <v>0.999999513983662</v>
      </c>
      <c r="I1283" s="24">
        <v>1.0</v>
      </c>
      <c r="J1283" s="23">
        <v>2091.0</v>
      </c>
      <c r="K1283" s="2" t="s">
        <v>250</v>
      </c>
    </row>
    <row r="1284">
      <c r="A1284" s="22" t="s">
        <v>243</v>
      </c>
      <c r="B1284" s="22" t="s">
        <v>244</v>
      </c>
      <c r="C1284" s="22" t="s">
        <v>271</v>
      </c>
      <c r="D1284" s="23">
        <v>7.0</v>
      </c>
      <c r="E1284" s="22" t="s">
        <v>248</v>
      </c>
      <c r="F1284" s="24">
        <v>0.991452991452992</v>
      </c>
      <c r="G1284" s="24" t="s">
        <v>249</v>
      </c>
      <c r="H1284" s="24" t="s">
        <v>249</v>
      </c>
      <c r="I1284" s="24" t="s">
        <v>249</v>
      </c>
      <c r="J1284" s="23">
        <v>468.0</v>
      </c>
      <c r="K1284" s="2" t="s">
        <v>250</v>
      </c>
      <c r="L1284" s="2" t="s">
        <v>251</v>
      </c>
    </row>
    <row r="1285">
      <c r="A1285" s="22" t="s">
        <v>243</v>
      </c>
      <c r="B1285" s="22" t="s">
        <v>244</v>
      </c>
      <c r="C1285" s="22" t="s">
        <v>271</v>
      </c>
      <c r="D1285" s="23">
        <v>7.0</v>
      </c>
      <c r="E1285" s="22" t="s">
        <v>252</v>
      </c>
      <c r="F1285" s="24">
        <v>1.0</v>
      </c>
      <c r="G1285" s="24" t="s">
        <v>249</v>
      </c>
      <c r="H1285" s="24" t="s">
        <v>249</v>
      </c>
      <c r="I1285" s="24" t="s">
        <v>249</v>
      </c>
      <c r="J1285" s="23">
        <v>207.0</v>
      </c>
      <c r="K1285" s="2" t="s">
        <v>250</v>
      </c>
      <c r="L1285" s="2" t="s">
        <v>251</v>
      </c>
    </row>
    <row r="1286">
      <c r="A1286" s="22" t="s">
        <v>243</v>
      </c>
      <c r="B1286" s="22" t="s">
        <v>244</v>
      </c>
      <c r="C1286" s="22" t="s">
        <v>271</v>
      </c>
      <c r="D1286" s="23">
        <v>7.0</v>
      </c>
      <c r="E1286" s="22" t="s">
        <v>253</v>
      </c>
      <c r="F1286" s="24">
        <v>1.0</v>
      </c>
      <c r="G1286" s="24" t="s">
        <v>249</v>
      </c>
      <c r="H1286" s="24" t="s">
        <v>249</v>
      </c>
      <c r="I1286" s="24" t="s">
        <v>249</v>
      </c>
      <c r="J1286" s="23">
        <v>204.0</v>
      </c>
      <c r="K1286" s="2" t="s">
        <v>250</v>
      </c>
      <c r="L1286" s="2" t="s">
        <v>251</v>
      </c>
    </row>
    <row r="1287">
      <c r="A1287" s="22" t="s">
        <v>243</v>
      </c>
      <c r="B1287" s="22" t="s">
        <v>244</v>
      </c>
      <c r="C1287" s="22" t="s">
        <v>271</v>
      </c>
      <c r="D1287" s="23">
        <v>7.0</v>
      </c>
      <c r="E1287" s="22" t="s">
        <v>254</v>
      </c>
      <c r="F1287" s="24">
        <v>1.0</v>
      </c>
      <c r="G1287" s="24" t="s">
        <v>249</v>
      </c>
      <c r="H1287" s="24" t="s">
        <v>249</v>
      </c>
      <c r="I1287" s="24" t="s">
        <v>249</v>
      </c>
      <c r="J1287" s="23">
        <v>288.0</v>
      </c>
      <c r="K1287" s="2" t="s">
        <v>250</v>
      </c>
      <c r="L1287" s="2" t="s">
        <v>251</v>
      </c>
    </row>
    <row r="1288">
      <c r="A1288" s="22" t="s">
        <v>243</v>
      </c>
      <c r="B1288" s="22" t="s">
        <v>244</v>
      </c>
      <c r="C1288" s="22" t="s">
        <v>271</v>
      </c>
      <c r="D1288" s="23">
        <v>7.0</v>
      </c>
      <c r="E1288" s="22" t="s">
        <v>255</v>
      </c>
      <c r="F1288" s="24">
        <v>1.0</v>
      </c>
      <c r="G1288" s="24" t="s">
        <v>249</v>
      </c>
      <c r="H1288" s="24" t="s">
        <v>249</v>
      </c>
      <c r="I1288" s="24" t="s">
        <v>249</v>
      </c>
      <c r="J1288" s="23">
        <v>240.0</v>
      </c>
      <c r="K1288" s="2" t="s">
        <v>250</v>
      </c>
      <c r="L1288" s="2" t="s">
        <v>251</v>
      </c>
    </row>
    <row r="1289">
      <c r="A1289" s="22" t="s">
        <v>243</v>
      </c>
      <c r="B1289" s="22" t="s">
        <v>244</v>
      </c>
      <c r="C1289" s="22" t="s">
        <v>271</v>
      </c>
      <c r="D1289" s="23">
        <v>7.0</v>
      </c>
      <c r="E1289" s="22" t="s">
        <v>256</v>
      </c>
      <c r="F1289" s="24">
        <v>1.0</v>
      </c>
      <c r="G1289" s="24" t="s">
        <v>249</v>
      </c>
      <c r="H1289" s="24" t="s">
        <v>249</v>
      </c>
      <c r="I1289" s="24" t="s">
        <v>249</v>
      </c>
      <c r="J1289" s="23">
        <v>192.0</v>
      </c>
      <c r="K1289" s="2" t="s">
        <v>250</v>
      </c>
      <c r="L1289" s="2" t="s">
        <v>251</v>
      </c>
    </row>
    <row r="1290">
      <c r="A1290" s="22" t="s">
        <v>243</v>
      </c>
      <c r="B1290" s="22" t="s">
        <v>244</v>
      </c>
      <c r="C1290" s="22" t="s">
        <v>271</v>
      </c>
      <c r="D1290" s="23">
        <v>7.0</v>
      </c>
      <c r="E1290" s="22" t="s">
        <v>257</v>
      </c>
      <c r="F1290" s="24">
        <v>1.0</v>
      </c>
      <c r="G1290" s="24" t="s">
        <v>249</v>
      </c>
      <c r="H1290" s="24" t="s">
        <v>249</v>
      </c>
      <c r="I1290" s="24" t="s">
        <v>249</v>
      </c>
      <c r="J1290" s="23">
        <v>77.0</v>
      </c>
      <c r="K1290" s="2" t="s">
        <v>250</v>
      </c>
      <c r="L1290" s="2" t="s">
        <v>251</v>
      </c>
    </row>
    <row r="1291">
      <c r="A1291" s="22" t="s">
        <v>243</v>
      </c>
      <c r="B1291" s="22" t="s">
        <v>244</v>
      </c>
      <c r="C1291" s="22" t="s">
        <v>271</v>
      </c>
      <c r="D1291" s="23">
        <v>7.0</v>
      </c>
      <c r="E1291" s="22" t="s">
        <v>258</v>
      </c>
      <c r="F1291" s="24">
        <v>1.0</v>
      </c>
      <c r="G1291" s="24" t="s">
        <v>249</v>
      </c>
      <c r="H1291" s="24" t="s">
        <v>249</v>
      </c>
      <c r="I1291" s="24" t="s">
        <v>249</v>
      </c>
      <c r="J1291" s="23">
        <v>301.0</v>
      </c>
      <c r="K1291" s="2" t="s">
        <v>250</v>
      </c>
      <c r="L1291" s="2" t="s">
        <v>251</v>
      </c>
    </row>
    <row r="1292">
      <c r="A1292" s="22" t="s">
        <v>243</v>
      </c>
      <c r="B1292" s="22" t="s">
        <v>244</v>
      </c>
      <c r="C1292" s="22" t="s">
        <v>271</v>
      </c>
      <c r="D1292" s="23">
        <v>7.0</v>
      </c>
      <c r="E1292" s="22" t="s">
        <v>259</v>
      </c>
      <c r="F1292" s="24">
        <v>1.0</v>
      </c>
      <c r="G1292" s="24" t="s">
        <v>249</v>
      </c>
      <c r="H1292" s="24" t="s">
        <v>249</v>
      </c>
      <c r="I1292" s="24" t="s">
        <v>249</v>
      </c>
      <c r="J1292" s="23">
        <v>114.0</v>
      </c>
      <c r="K1292" s="2" t="s">
        <v>250</v>
      </c>
      <c r="L1292" s="2" t="s">
        <v>251</v>
      </c>
    </row>
    <row r="1293">
      <c r="A1293" s="22" t="s">
        <v>243</v>
      </c>
      <c r="B1293" s="22" t="s">
        <v>244</v>
      </c>
      <c r="C1293" s="22" t="s">
        <v>271</v>
      </c>
      <c r="D1293" s="23">
        <v>8.0</v>
      </c>
      <c r="E1293" s="22" t="s">
        <v>246</v>
      </c>
      <c r="F1293" s="24">
        <v>0.997133301481128</v>
      </c>
      <c r="G1293" s="24">
        <v>0.996339314556224</v>
      </c>
      <c r="H1293" s="24">
        <v>0.999973491370799</v>
      </c>
      <c r="I1293" s="24">
        <v>0.999949821139489</v>
      </c>
      <c r="J1293" s="23">
        <v>2093.0</v>
      </c>
      <c r="K1293" s="2" t="s">
        <v>250</v>
      </c>
    </row>
    <row r="1294">
      <c r="A1294" s="22" t="s">
        <v>243</v>
      </c>
      <c r="B1294" s="22" t="s">
        <v>244</v>
      </c>
      <c r="C1294" s="22" t="s">
        <v>271</v>
      </c>
      <c r="D1294" s="23">
        <v>8.0</v>
      </c>
      <c r="E1294" s="22" t="s">
        <v>248</v>
      </c>
      <c r="F1294" s="24">
        <v>1.0</v>
      </c>
      <c r="G1294" s="24" t="s">
        <v>249</v>
      </c>
      <c r="H1294" s="24" t="s">
        <v>249</v>
      </c>
      <c r="I1294" s="24" t="s">
        <v>249</v>
      </c>
      <c r="J1294" s="23">
        <v>462.0</v>
      </c>
      <c r="K1294" s="2" t="s">
        <v>250</v>
      </c>
      <c r="L1294" s="2" t="s">
        <v>251</v>
      </c>
    </row>
    <row r="1295">
      <c r="A1295" s="22" t="s">
        <v>243</v>
      </c>
      <c r="B1295" s="22" t="s">
        <v>244</v>
      </c>
      <c r="C1295" s="22" t="s">
        <v>271</v>
      </c>
      <c r="D1295" s="23">
        <v>8.0</v>
      </c>
      <c r="E1295" s="22" t="s">
        <v>252</v>
      </c>
      <c r="F1295" s="24">
        <v>1.0</v>
      </c>
      <c r="G1295" s="24" t="s">
        <v>249</v>
      </c>
      <c r="H1295" s="24" t="s">
        <v>249</v>
      </c>
      <c r="I1295" s="24" t="s">
        <v>249</v>
      </c>
      <c r="J1295" s="23">
        <v>201.0</v>
      </c>
      <c r="K1295" s="2" t="s">
        <v>250</v>
      </c>
      <c r="L1295" s="2" t="s">
        <v>251</v>
      </c>
    </row>
    <row r="1296">
      <c r="A1296" s="22" t="s">
        <v>243</v>
      </c>
      <c r="B1296" s="22" t="s">
        <v>244</v>
      </c>
      <c r="C1296" s="22" t="s">
        <v>271</v>
      </c>
      <c r="D1296" s="23">
        <v>8.0</v>
      </c>
      <c r="E1296" s="22" t="s">
        <v>253</v>
      </c>
      <c r="F1296" s="24">
        <v>1.0</v>
      </c>
      <c r="G1296" s="24" t="s">
        <v>249</v>
      </c>
      <c r="H1296" s="24" t="s">
        <v>249</v>
      </c>
      <c r="I1296" s="24" t="s">
        <v>249</v>
      </c>
      <c r="J1296" s="23">
        <v>216.0</v>
      </c>
      <c r="K1296" s="2" t="s">
        <v>250</v>
      </c>
      <c r="L1296" s="2" t="s">
        <v>251</v>
      </c>
    </row>
    <row r="1297">
      <c r="A1297" s="22" t="s">
        <v>243</v>
      </c>
      <c r="B1297" s="22" t="s">
        <v>244</v>
      </c>
      <c r="C1297" s="22" t="s">
        <v>271</v>
      </c>
      <c r="D1297" s="23">
        <v>8.0</v>
      </c>
      <c r="E1297" s="22" t="s">
        <v>254</v>
      </c>
      <c r="F1297" s="24">
        <v>1.0</v>
      </c>
      <c r="G1297" s="24" t="s">
        <v>249</v>
      </c>
      <c r="H1297" s="24" t="s">
        <v>249</v>
      </c>
      <c r="I1297" s="24" t="s">
        <v>249</v>
      </c>
      <c r="J1297" s="23">
        <v>288.0</v>
      </c>
      <c r="K1297" s="2" t="s">
        <v>250</v>
      </c>
      <c r="L1297" s="2" t="s">
        <v>251</v>
      </c>
    </row>
    <row r="1298">
      <c r="A1298" s="22" t="s">
        <v>243</v>
      </c>
      <c r="B1298" s="22" t="s">
        <v>244</v>
      </c>
      <c r="C1298" s="22" t="s">
        <v>271</v>
      </c>
      <c r="D1298" s="23">
        <v>8.0</v>
      </c>
      <c r="E1298" s="22" t="s">
        <v>255</v>
      </c>
      <c r="F1298" s="24">
        <v>1.0</v>
      </c>
      <c r="G1298" s="24" t="s">
        <v>249</v>
      </c>
      <c r="H1298" s="24" t="s">
        <v>249</v>
      </c>
      <c r="I1298" s="24" t="s">
        <v>249</v>
      </c>
      <c r="J1298" s="23">
        <v>240.0</v>
      </c>
      <c r="K1298" s="2" t="s">
        <v>250</v>
      </c>
      <c r="L1298" s="2" t="s">
        <v>251</v>
      </c>
    </row>
    <row r="1299">
      <c r="A1299" s="22" t="s">
        <v>243</v>
      </c>
      <c r="B1299" s="22" t="s">
        <v>244</v>
      </c>
      <c r="C1299" s="22" t="s">
        <v>271</v>
      </c>
      <c r="D1299" s="23">
        <v>8.0</v>
      </c>
      <c r="E1299" s="22" t="s">
        <v>256</v>
      </c>
      <c r="F1299" s="24">
        <v>0.973958333333333</v>
      </c>
      <c r="G1299" s="24" t="s">
        <v>249</v>
      </c>
      <c r="H1299" s="24" t="s">
        <v>249</v>
      </c>
      <c r="I1299" s="24" t="s">
        <v>249</v>
      </c>
      <c r="J1299" s="23">
        <v>192.0</v>
      </c>
      <c r="K1299" s="2" t="s">
        <v>250</v>
      </c>
      <c r="L1299" s="2" t="s">
        <v>251</v>
      </c>
    </row>
    <row r="1300">
      <c r="A1300" s="22" t="s">
        <v>243</v>
      </c>
      <c r="B1300" s="22" t="s">
        <v>244</v>
      </c>
      <c r="C1300" s="22" t="s">
        <v>271</v>
      </c>
      <c r="D1300" s="23">
        <v>8.0</v>
      </c>
      <c r="E1300" s="22" t="s">
        <v>257</v>
      </c>
      <c r="F1300" s="24">
        <v>0.987804878048781</v>
      </c>
      <c r="G1300" s="24" t="s">
        <v>249</v>
      </c>
      <c r="H1300" s="24" t="s">
        <v>249</v>
      </c>
      <c r="I1300" s="24" t="s">
        <v>249</v>
      </c>
      <c r="J1300" s="23">
        <v>82.0</v>
      </c>
      <c r="K1300" s="2" t="s">
        <v>250</v>
      </c>
      <c r="L1300" s="2" t="s">
        <v>251</v>
      </c>
    </row>
    <row r="1301">
      <c r="A1301" s="22" t="s">
        <v>243</v>
      </c>
      <c r="B1301" s="22" t="s">
        <v>244</v>
      </c>
      <c r="C1301" s="22" t="s">
        <v>271</v>
      </c>
      <c r="D1301" s="23">
        <v>8.0</v>
      </c>
      <c r="E1301" s="22" t="s">
        <v>258</v>
      </c>
      <c r="F1301" s="24">
        <v>1.0</v>
      </c>
      <c r="G1301" s="24" t="s">
        <v>249</v>
      </c>
      <c r="H1301" s="24" t="s">
        <v>249</v>
      </c>
      <c r="I1301" s="24" t="s">
        <v>249</v>
      </c>
      <c r="J1301" s="23">
        <v>298.0</v>
      </c>
      <c r="K1301" s="2" t="s">
        <v>250</v>
      </c>
      <c r="L1301" s="2" t="s">
        <v>251</v>
      </c>
    </row>
    <row r="1302">
      <c r="A1302" s="22" t="s">
        <v>243</v>
      </c>
      <c r="B1302" s="22" t="s">
        <v>244</v>
      </c>
      <c r="C1302" s="22" t="s">
        <v>271</v>
      </c>
      <c r="D1302" s="23">
        <v>8.0</v>
      </c>
      <c r="E1302" s="22" t="s">
        <v>259</v>
      </c>
      <c r="F1302" s="24">
        <v>1.0</v>
      </c>
      <c r="G1302" s="24" t="s">
        <v>249</v>
      </c>
      <c r="H1302" s="24" t="s">
        <v>249</v>
      </c>
      <c r="I1302" s="24" t="s">
        <v>249</v>
      </c>
      <c r="J1302" s="23">
        <v>114.0</v>
      </c>
      <c r="K1302" s="2" t="s">
        <v>250</v>
      </c>
      <c r="L1302" s="2" t="s">
        <v>251</v>
      </c>
    </row>
    <row r="1303">
      <c r="A1303" s="22" t="s">
        <v>243</v>
      </c>
      <c r="B1303" s="22" t="s">
        <v>244</v>
      </c>
      <c r="C1303" s="22" t="s">
        <v>271</v>
      </c>
      <c r="D1303" s="23">
        <v>9.0</v>
      </c>
      <c r="E1303" s="22" t="s">
        <v>246</v>
      </c>
      <c r="F1303" s="24">
        <v>0.999043062200957</v>
      </c>
      <c r="G1303" s="24">
        <v>0.99888171392056</v>
      </c>
      <c r="H1303" s="24">
        <v>0.999999341819098</v>
      </c>
      <c r="I1303" s="24">
        <v>1.0</v>
      </c>
      <c r="J1303" s="23">
        <v>2090.0</v>
      </c>
      <c r="K1303" s="2" t="s">
        <v>250</v>
      </c>
    </row>
    <row r="1304">
      <c r="A1304" s="22" t="s">
        <v>243</v>
      </c>
      <c r="B1304" s="22" t="s">
        <v>244</v>
      </c>
      <c r="C1304" s="22" t="s">
        <v>271</v>
      </c>
      <c r="D1304" s="23">
        <v>9.0</v>
      </c>
      <c r="E1304" s="22" t="s">
        <v>248</v>
      </c>
      <c r="F1304" s="24">
        <v>1.0</v>
      </c>
      <c r="G1304" s="24" t="s">
        <v>249</v>
      </c>
      <c r="H1304" s="24" t="s">
        <v>249</v>
      </c>
      <c r="I1304" s="24" t="s">
        <v>249</v>
      </c>
      <c r="J1304" s="23">
        <v>474.0</v>
      </c>
      <c r="K1304" s="2" t="s">
        <v>250</v>
      </c>
      <c r="L1304" s="2" t="s">
        <v>251</v>
      </c>
    </row>
    <row r="1305">
      <c r="A1305" s="22" t="s">
        <v>243</v>
      </c>
      <c r="B1305" s="22" t="s">
        <v>244</v>
      </c>
      <c r="C1305" s="22" t="s">
        <v>271</v>
      </c>
      <c r="D1305" s="23">
        <v>9.0</v>
      </c>
      <c r="E1305" s="22" t="s">
        <v>252</v>
      </c>
      <c r="F1305" s="24">
        <v>1.0</v>
      </c>
      <c r="G1305" s="24" t="s">
        <v>249</v>
      </c>
      <c r="H1305" s="24" t="s">
        <v>249</v>
      </c>
      <c r="I1305" s="24" t="s">
        <v>249</v>
      </c>
      <c r="J1305" s="23">
        <v>201.0</v>
      </c>
      <c r="K1305" s="2" t="s">
        <v>250</v>
      </c>
      <c r="L1305" s="2" t="s">
        <v>251</v>
      </c>
    </row>
    <row r="1306">
      <c r="A1306" s="22" t="s">
        <v>243</v>
      </c>
      <c r="B1306" s="22" t="s">
        <v>244</v>
      </c>
      <c r="C1306" s="22" t="s">
        <v>271</v>
      </c>
      <c r="D1306" s="23">
        <v>9.0</v>
      </c>
      <c r="E1306" s="22" t="s">
        <v>253</v>
      </c>
      <c r="F1306" s="24">
        <v>0.990610328638498</v>
      </c>
      <c r="G1306" s="24" t="s">
        <v>249</v>
      </c>
      <c r="H1306" s="24" t="s">
        <v>249</v>
      </c>
      <c r="I1306" s="24" t="s">
        <v>249</v>
      </c>
      <c r="J1306" s="23">
        <v>213.0</v>
      </c>
      <c r="K1306" s="2" t="s">
        <v>250</v>
      </c>
      <c r="L1306" s="2" t="s">
        <v>251</v>
      </c>
    </row>
    <row r="1307">
      <c r="A1307" s="22" t="s">
        <v>243</v>
      </c>
      <c r="B1307" s="22" t="s">
        <v>244</v>
      </c>
      <c r="C1307" s="22" t="s">
        <v>271</v>
      </c>
      <c r="D1307" s="23">
        <v>9.0</v>
      </c>
      <c r="E1307" s="22" t="s">
        <v>254</v>
      </c>
      <c r="F1307" s="24">
        <v>1.0</v>
      </c>
      <c r="G1307" s="24" t="s">
        <v>249</v>
      </c>
      <c r="H1307" s="24" t="s">
        <v>249</v>
      </c>
      <c r="I1307" s="24" t="s">
        <v>249</v>
      </c>
      <c r="J1307" s="23">
        <v>285.0</v>
      </c>
      <c r="K1307" s="2" t="s">
        <v>250</v>
      </c>
      <c r="L1307" s="2" t="s">
        <v>251</v>
      </c>
    </row>
    <row r="1308">
      <c r="A1308" s="22" t="s">
        <v>243</v>
      </c>
      <c r="B1308" s="22" t="s">
        <v>244</v>
      </c>
      <c r="C1308" s="22" t="s">
        <v>271</v>
      </c>
      <c r="D1308" s="23">
        <v>9.0</v>
      </c>
      <c r="E1308" s="22" t="s">
        <v>255</v>
      </c>
      <c r="F1308" s="24">
        <v>1.0</v>
      </c>
      <c r="G1308" s="24" t="s">
        <v>249</v>
      </c>
      <c r="H1308" s="24" t="s">
        <v>249</v>
      </c>
      <c r="I1308" s="24" t="s">
        <v>249</v>
      </c>
      <c r="J1308" s="23">
        <v>240.0</v>
      </c>
      <c r="K1308" s="2" t="s">
        <v>250</v>
      </c>
      <c r="L1308" s="2" t="s">
        <v>251</v>
      </c>
    </row>
    <row r="1309">
      <c r="A1309" s="22" t="s">
        <v>243</v>
      </c>
      <c r="B1309" s="22" t="s">
        <v>244</v>
      </c>
      <c r="C1309" s="22" t="s">
        <v>271</v>
      </c>
      <c r="D1309" s="23">
        <v>9.0</v>
      </c>
      <c r="E1309" s="22" t="s">
        <v>256</v>
      </c>
      <c r="F1309" s="24">
        <v>1.0</v>
      </c>
      <c r="G1309" s="24" t="s">
        <v>249</v>
      </c>
      <c r="H1309" s="24" t="s">
        <v>249</v>
      </c>
      <c r="I1309" s="24" t="s">
        <v>249</v>
      </c>
      <c r="J1309" s="23">
        <v>186.0</v>
      </c>
      <c r="K1309" s="2" t="s">
        <v>250</v>
      </c>
      <c r="L1309" s="2" t="s">
        <v>251</v>
      </c>
    </row>
    <row r="1310">
      <c r="A1310" s="22" t="s">
        <v>243</v>
      </c>
      <c r="B1310" s="22" t="s">
        <v>244</v>
      </c>
      <c r="C1310" s="22" t="s">
        <v>271</v>
      </c>
      <c r="D1310" s="23">
        <v>9.0</v>
      </c>
      <c r="E1310" s="22" t="s">
        <v>257</v>
      </c>
      <c r="F1310" s="24">
        <v>1.0</v>
      </c>
      <c r="G1310" s="24" t="s">
        <v>249</v>
      </c>
      <c r="H1310" s="24" t="s">
        <v>249</v>
      </c>
      <c r="I1310" s="24" t="s">
        <v>249</v>
      </c>
      <c r="J1310" s="23">
        <v>74.0</v>
      </c>
      <c r="K1310" s="2" t="s">
        <v>250</v>
      </c>
      <c r="L1310" s="2" t="s">
        <v>251</v>
      </c>
    </row>
    <row r="1311">
      <c r="A1311" s="22" t="s">
        <v>243</v>
      </c>
      <c r="B1311" s="22" t="s">
        <v>244</v>
      </c>
      <c r="C1311" s="22" t="s">
        <v>271</v>
      </c>
      <c r="D1311" s="23">
        <v>9.0</v>
      </c>
      <c r="E1311" s="22" t="s">
        <v>258</v>
      </c>
      <c r="F1311" s="24">
        <v>1.0</v>
      </c>
      <c r="G1311" s="24" t="s">
        <v>249</v>
      </c>
      <c r="H1311" s="24" t="s">
        <v>249</v>
      </c>
      <c r="I1311" s="24" t="s">
        <v>249</v>
      </c>
      <c r="J1311" s="23">
        <v>303.0</v>
      </c>
      <c r="K1311" s="2" t="s">
        <v>250</v>
      </c>
      <c r="L1311" s="2" t="s">
        <v>251</v>
      </c>
    </row>
    <row r="1312">
      <c r="A1312" s="22" t="s">
        <v>243</v>
      </c>
      <c r="B1312" s="22" t="s">
        <v>244</v>
      </c>
      <c r="C1312" s="22" t="s">
        <v>271</v>
      </c>
      <c r="D1312" s="23">
        <v>9.0</v>
      </c>
      <c r="E1312" s="22" t="s">
        <v>259</v>
      </c>
      <c r="F1312" s="24">
        <v>1.0</v>
      </c>
      <c r="G1312" s="24" t="s">
        <v>249</v>
      </c>
      <c r="H1312" s="24" t="s">
        <v>249</v>
      </c>
      <c r="I1312" s="24" t="s">
        <v>249</v>
      </c>
      <c r="J1312" s="23">
        <v>114.0</v>
      </c>
      <c r="K1312" s="2" t="s">
        <v>250</v>
      </c>
      <c r="L1312" s="2" t="s">
        <v>251</v>
      </c>
    </row>
    <row r="1313">
      <c r="A1313" s="22" t="s">
        <v>243</v>
      </c>
      <c r="B1313" s="22" t="s">
        <v>244</v>
      </c>
      <c r="C1313" s="22" t="s">
        <v>271</v>
      </c>
      <c r="D1313" s="23" t="s">
        <v>246</v>
      </c>
      <c r="E1313" s="22" t="s">
        <v>246</v>
      </c>
      <c r="F1313" s="24">
        <v>0.999044068444699</v>
      </c>
      <c r="G1313" s="24">
        <v>0.998788339818721</v>
      </c>
      <c r="H1313" s="24">
        <v>0.999997098383122</v>
      </c>
      <c r="I1313" s="24">
        <v>0.999995069860353</v>
      </c>
      <c r="J1313" s="23">
        <v>20922.0</v>
      </c>
      <c r="K1313" s="2" t="s">
        <v>250</v>
      </c>
    </row>
    <row r="1314">
      <c r="A1314" s="22" t="s">
        <v>243</v>
      </c>
      <c r="B1314" s="22" t="s">
        <v>244</v>
      </c>
      <c r="C1314" s="22" t="s">
        <v>271</v>
      </c>
      <c r="D1314" s="23" t="s">
        <v>246</v>
      </c>
      <c r="E1314" s="22" t="s">
        <v>248</v>
      </c>
      <c r="F1314" s="24">
        <v>0.998933674557475</v>
      </c>
      <c r="G1314" s="24" t="s">
        <v>249</v>
      </c>
      <c r="H1314" s="24" t="s">
        <v>249</v>
      </c>
      <c r="I1314" s="24" t="s">
        <v>249</v>
      </c>
      <c r="J1314" s="23">
        <v>4689.0</v>
      </c>
      <c r="K1314" s="2" t="s">
        <v>250</v>
      </c>
      <c r="L1314" s="2" t="s">
        <v>251</v>
      </c>
    </row>
    <row r="1315">
      <c r="A1315" s="22" t="s">
        <v>243</v>
      </c>
      <c r="B1315" s="22" t="s">
        <v>244</v>
      </c>
      <c r="C1315" s="22" t="s">
        <v>271</v>
      </c>
      <c r="D1315" s="23" t="s">
        <v>246</v>
      </c>
      <c r="E1315" s="22" t="s">
        <v>252</v>
      </c>
      <c r="F1315" s="24">
        <v>0.999506172839506</v>
      </c>
      <c r="G1315" s="24" t="s">
        <v>249</v>
      </c>
      <c r="H1315" s="24" t="s">
        <v>249</v>
      </c>
      <c r="I1315" s="24" t="s">
        <v>249</v>
      </c>
      <c r="J1315" s="23">
        <v>2025.0</v>
      </c>
      <c r="K1315" s="2" t="s">
        <v>250</v>
      </c>
      <c r="L1315" s="2" t="s">
        <v>251</v>
      </c>
    </row>
    <row r="1316">
      <c r="A1316" s="22" t="s">
        <v>243</v>
      </c>
      <c r="B1316" s="22" t="s">
        <v>244</v>
      </c>
      <c r="C1316" s="22" t="s">
        <v>271</v>
      </c>
      <c r="D1316" s="23" t="s">
        <v>246</v>
      </c>
      <c r="E1316" s="22" t="s">
        <v>253</v>
      </c>
      <c r="F1316" s="24">
        <v>0.999040767386091</v>
      </c>
      <c r="G1316" s="24" t="s">
        <v>249</v>
      </c>
      <c r="H1316" s="24" t="s">
        <v>249</v>
      </c>
      <c r="I1316" s="24" t="s">
        <v>249</v>
      </c>
      <c r="J1316" s="23">
        <v>2085.0</v>
      </c>
      <c r="K1316" s="2" t="s">
        <v>250</v>
      </c>
      <c r="L1316" s="2" t="s">
        <v>251</v>
      </c>
    </row>
    <row r="1317">
      <c r="A1317" s="22" t="s">
        <v>243</v>
      </c>
      <c r="B1317" s="22" t="s">
        <v>244</v>
      </c>
      <c r="C1317" s="22" t="s">
        <v>271</v>
      </c>
      <c r="D1317" s="23" t="s">
        <v>246</v>
      </c>
      <c r="E1317" s="22" t="s">
        <v>254</v>
      </c>
      <c r="F1317" s="24">
        <v>0.999653859466944</v>
      </c>
      <c r="G1317" s="24" t="s">
        <v>249</v>
      </c>
      <c r="H1317" s="24" t="s">
        <v>249</v>
      </c>
      <c r="I1317" s="24" t="s">
        <v>249</v>
      </c>
      <c r="J1317" s="23">
        <v>2889.0</v>
      </c>
      <c r="K1317" s="2" t="s">
        <v>250</v>
      </c>
      <c r="L1317" s="2" t="s">
        <v>251</v>
      </c>
    </row>
    <row r="1318">
      <c r="A1318" s="22" t="s">
        <v>243</v>
      </c>
      <c r="B1318" s="22" t="s">
        <v>244</v>
      </c>
      <c r="C1318" s="22" t="s">
        <v>271</v>
      </c>
      <c r="D1318" s="23" t="s">
        <v>246</v>
      </c>
      <c r="E1318" s="22" t="s">
        <v>255</v>
      </c>
      <c r="F1318" s="24">
        <v>0.999582811848144</v>
      </c>
      <c r="G1318" s="24" t="s">
        <v>249</v>
      </c>
      <c r="H1318" s="24" t="s">
        <v>249</v>
      </c>
      <c r="I1318" s="24" t="s">
        <v>249</v>
      </c>
      <c r="J1318" s="23">
        <v>2397.0</v>
      </c>
      <c r="K1318" s="2" t="s">
        <v>250</v>
      </c>
      <c r="L1318" s="2" t="s">
        <v>251</v>
      </c>
    </row>
    <row r="1319">
      <c r="A1319" s="22" t="s">
        <v>243</v>
      </c>
      <c r="B1319" s="22" t="s">
        <v>244</v>
      </c>
      <c r="C1319" s="22" t="s">
        <v>271</v>
      </c>
      <c r="D1319" s="23" t="s">
        <v>246</v>
      </c>
      <c r="E1319" s="22" t="s">
        <v>256</v>
      </c>
      <c r="F1319" s="24">
        <v>0.996884735202492</v>
      </c>
      <c r="G1319" s="24" t="s">
        <v>249</v>
      </c>
      <c r="H1319" s="24" t="s">
        <v>249</v>
      </c>
      <c r="I1319" s="24" t="s">
        <v>249</v>
      </c>
      <c r="J1319" s="23">
        <v>1926.0</v>
      </c>
      <c r="K1319" s="2" t="s">
        <v>250</v>
      </c>
      <c r="L1319" s="2" t="s">
        <v>251</v>
      </c>
    </row>
    <row r="1320">
      <c r="A1320" s="22" t="s">
        <v>243</v>
      </c>
      <c r="B1320" s="22" t="s">
        <v>244</v>
      </c>
      <c r="C1320" s="22" t="s">
        <v>271</v>
      </c>
      <c r="D1320" s="23" t="s">
        <v>246</v>
      </c>
      <c r="E1320" s="22" t="s">
        <v>257</v>
      </c>
      <c r="F1320" s="24">
        <v>0.997425997425998</v>
      </c>
      <c r="G1320" s="24" t="s">
        <v>249</v>
      </c>
      <c r="H1320" s="24" t="s">
        <v>249</v>
      </c>
      <c r="I1320" s="24" t="s">
        <v>249</v>
      </c>
      <c r="J1320" s="23">
        <v>777.0</v>
      </c>
      <c r="K1320" s="2" t="s">
        <v>250</v>
      </c>
      <c r="L1320" s="2" t="s">
        <v>251</v>
      </c>
    </row>
    <row r="1321">
      <c r="A1321" s="22" t="s">
        <v>243</v>
      </c>
      <c r="B1321" s="22" t="s">
        <v>244</v>
      </c>
      <c r="C1321" s="22" t="s">
        <v>271</v>
      </c>
      <c r="D1321" s="23" t="s">
        <v>246</v>
      </c>
      <c r="E1321" s="22" t="s">
        <v>258</v>
      </c>
      <c r="F1321" s="24">
        <v>1.0</v>
      </c>
      <c r="G1321" s="24" t="s">
        <v>249</v>
      </c>
      <c r="H1321" s="24" t="s">
        <v>249</v>
      </c>
      <c r="I1321" s="24" t="s">
        <v>249</v>
      </c>
      <c r="J1321" s="23">
        <v>2990.0</v>
      </c>
      <c r="K1321" s="2" t="s">
        <v>250</v>
      </c>
      <c r="L1321" s="2" t="s">
        <v>251</v>
      </c>
    </row>
    <row r="1322">
      <c r="A1322" s="22" t="s">
        <v>243</v>
      </c>
      <c r="B1322" s="22" t="s">
        <v>244</v>
      </c>
      <c r="C1322" s="22" t="s">
        <v>271</v>
      </c>
      <c r="D1322" s="23" t="s">
        <v>246</v>
      </c>
      <c r="E1322" s="22" t="s">
        <v>259</v>
      </c>
      <c r="F1322" s="24">
        <v>0.998251748251748</v>
      </c>
      <c r="G1322" s="24" t="s">
        <v>249</v>
      </c>
      <c r="H1322" s="24" t="s">
        <v>249</v>
      </c>
      <c r="I1322" s="24" t="s">
        <v>249</v>
      </c>
      <c r="J1322" s="23">
        <v>1144.0</v>
      </c>
      <c r="K1322" s="2" t="s">
        <v>250</v>
      </c>
      <c r="L1322" s="2" t="s">
        <v>251</v>
      </c>
    </row>
    <row r="1323">
      <c r="A1323" s="22" t="s">
        <v>243</v>
      </c>
      <c r="B1323" s="22" t="s">
        <v>244</v>
      </c>
      <c r="C1323" s="22" t="s">
        <v>272</v>
      </c>
      <c r="D1323" s="23">
        <v>0.0</v>
      </c>
      <c r="E1323" s="22" t="s">
        <v>246</v>
      </c>
      <c r="F1323" s="24">
        <v>0.99905168326221</v>
      </c>
      <c r="G1323" s="24">
        <v>0.99886027896864</v>
      </c>
      <c r="H1323" s="24">
        <v>0.999993114698887</v>
      </c>
      <c r="I1323" s="24">
        <v>0.999989288671614</v>
      </c>
      <c r="J1323" s="23">
        <v>2109.0</v>
      </c>
      <c r="K1323" s="2" t="s">
        <v>250</v>
      </c>
    </row>
    <row r="1324">
      <c r="A1324" s="22" t="s">
        <v>243</v>
      </c>
      <c r="B1324" s="22" t="s">
        <v>244</v>
      </c>
      <c r="C1324" s="22" t="s">
        <v>272</v>
      </c>
      <c r="D1324" s="23">
        <v>0.0</v>
      </c>
      <c r="E1324" s="22" t="s">
        <v>248</v>
      </c>
      <c r="F1324" s="24">
        <v>1.0</v>
      </c>
      <c r="G1324" s="24" t="s">
        <v>249</v>
      </c>
      <c r="H1324" s="24" t="s">
        <v>249</v>
      </c>
      <c r="I1324" s="24" t="s">
        <v>249</v>
      </c>
      <c r="J1324" s="23">
        <v>465.0</v>
      </c>
      <c r="K1324" s="2" t="s">
        <v>250</v>
      </c>
      <c r="L1324" s="2" t="s">
        <v>251</v>
      </c>
    </row>
    <row r="1325">
      <c r="A1325" s="22" t="s">
        <v>243</v>
      </c>
      <c r="B1325" s="22" t="s">
        <v>244</v>
      </c>
      <c r="C1325" s="22" t="s">
        <v>272</v>
      </c>
      <c r="D1325" s="23">
        <v>0.0</v>
      </c>
      <c r="E1325" s="22" t="s">
        <v>252</v>
      </c>
      <c r="F1325" s="24">
        <v>0.98989898989899</v>
      </c>
      <c r="G1325" s="24" t="s">
        <v>249</v>
      </c>
      <c r="H1325" s="24" t="s">
        <v>249</v>
      </c>
      <c r="I1325" s="24" t="s">
        <v>249</v>
      </c>
      <c r="J1325" s="23">
        <v>198.0</v>
      </c>
      <c r="K1325" s="2" t="s">
        <v>250</v>
      </c>
      <c r="L1325" s="2" t="s">
        <v>251</v>
      </c>
    </row>
    <row r="1326">
      <c r="A1326" s="22" t="s">
        <v>243</v>
      </c>
      <c r="B1326" s="22" t="s">
        <v>244</v>
      </c>
      <c r="C1326" s="22" t="s">
        <v>272</v>
      </c>
      <c r="D1326" s="23">
        <v>0.0</v>
      </c>
      <c r="E1326" s="22" t="s">
        <v>253</v>
      </c>
      <c r="F1326" s="24">
        <v>1.0</v>
      </c>
      <c r="G1326" s="24" t="s">
        <v>249</v>
      </c>
      <c r="H1326" s="24" t="s">
        <v>249</v>
      </c>
      <c r="I1326" s="24" t="s">
        <v>249</v>
      </c>
      <c r="J1326" s="23">
        <v>207.0</v>
      </c>
      <c r="K1326" s="2" t="s">
        <v>250</v>
      </c>
      <c r="L1326" s="2" t="s">
        <v>251</v>
      </c>
    </row>
    <row r="1327">
      <c r="A1327" s="22" t="s">
        <v>243</v>
      </c>
      <c r="B1327" s="22" t="s">
        <v>244</v>
      </c>
      <c r="C1327" s="22" t="s">
        <v>272</v>
      </c>
      <c r="D1327" s="23">
        <v>0.0</v>
      </c>
      <c r="E1327" s="22" t="s">
        <v>254</v>
      </c>
      <c r="F1327" s="24">
        <v>1.0</v>
      </c>
      <c r="G1327" s="24" t="s">
        <v>249</v>
      </c>
      <c r="H1327" s="24" t="s">
        <v>249</v>
      </c>
      <c r="I1327" s="24" t="s">
        <v>249</v>
      </c>
      <c r="J1327" s="23">
        <v>291.0</v>
      </c>
      <c r="K1327" s="2" t="s">
        <v>250</v>
      </c>
      <c r="L1327" s="2" t="s">
        <v>251</v>
      </c>
    </row>
    <row r="1328">
      <c r="A1328" s="22" t="s">
        <v>243</v>
      </c>
      <c r="B1328" s="22" t="s">
        <v>244</v>
      </c>
      <c r="C1328" s="22" t="s">
        <v>272</v>
      </c>
      <c r="D1328" s="23">
        <v>0.0</v>
      </c>
      <c r="E1328" s="22" t="s">
        <v>255</v>
      </c>
      <c r="F1328" s="24">
        <v>1.0</v>
      </c>
      <c r="G1328" s="24" t="s">
        <v>249</v>
      </c>
      <c r="H1328" s="24" t="s">
        <v>249</v>
      </c>
      <c r="I1328" s="24" t="s">
        <v>249</v>
      </c>
      <c r="J1328" s="23">
        <v>249.0</v>
      </c>
      <c r="K1328" s="2" t="s">
        <v>250</v>
      </c>
      <c r="L1328" s="2" t="s">
        <v>251</v>
      </c>
    </row>
    <row r="1329">
      <c r="A1329" s="22" t="s">
        <v>243</v>
      </c>
      <c r="B1329" s="22" t="s">
        <v>244</v>
      </c>
      <c r="C1329" s="22" t="s">
        <v>272</v>
      </c>
      <c r="D1329" s="23">
        <v>0.0</v>
      </c>
      <c r="E1329" s="22" t="s">
        <v>256</v>
      </c>
      <c r="F1329" s="24">
        <v>1.0</v>
      </c>
      <c r="G1329" s="24" t="s">
        <v>249</v>
      </c>
      <c r="H1329" s="24" t="s">
        <v>249</v>
      </c>
      <c r="I1329" s="24" t="s">
        <v>249</v>
      </c>
      <c r="J1329" s="23">
        <v>192.0</v>
      </c>
      <c r="K1329" s="2" t="s">
        <v>250</v>
      </c>
      <c r="L1329" s="2" t="s">
        <v>251</v>
      </c>
    </row>
    <row r="1330">
      <c r="A1330" s="22" t="s">
        <v>243</v>
      </c>
      <c r="B1330" s="22" t="s">
        <v>244</v>
      </c>
      <c r="C1330" s="22" t="s">
        <v>272</v>
      </c>
      <c r="D1330" s="23">
        <v>0.0</v>
      </c>
      <c r="E1330" s="22" t="s">
        <v>257</v>
      </c>
      <c r="F1330" s="24">
        <v>1.0</v>
      </c>
      <c r="G1330" s="24" t="s">
        <v>249</v>
      </c>
      <c r="H1330" s="24" t="s">
        <v>249</v>
      </c>
      <c r="I1330" s="24" t="s">
        <v>249</v>
      </c>
      <c r="J1330" s="23">
        <v>90.0</v>
      </c>
      <c r="K1330" s="2" t="s">
        <v>250</v>
      </c>
      <c r="L1330" s="2" t="s">
        <v>251</v>
      </c>
    </row>
    <row r="1331">
      <c r="A1331" s="22" t="s">
        <v>243</v>
      </c>
      <c r="B1331" s="22" t="s">
        <v>244</v>
      </c>
      <c r="C1331" s="22" t="s">
        <v>272</v>
      </c>
      <c r="D1331" s="23">
        <v>0.0</v>
      </c>
      <c r="E1331" s="22" t="s">
        <v>258</v>
      </c>
      <c r="F1331" s="24">
        <v>1.0</v>
      </c>
      <c r="G1331" s="24" t="s">
        <v>249</v>
      </c>
      <c r="H1331" s="24" t="s">
        <v>249</v>
      </c>
      <c r="I1331" s="24" t="s">
        <v>249</v>
      </c>
      <c r="J1331" s="23">
        <v>303.0</v>
      </c>
      <c r="K1331" s="2" t="s">
        <v>250</v>
      </c>
      <c r="L1331" s="2" t="s">
        <v>251</v>
      </c>
    </row>
    <row r="1332">
      <c r="A1332" s="22" t="s">
        <v>243</v>
      </c>
      <c r="B1332" s="22" t="s">
        <v>244</v>
      </c>
      <c r="C1332" s="22" t="s">
        <v>272</v>
      </c>
      <c r="D1332" s="23">
        <v>0.0</v>
      </c>
      <c r="E1332" s="22" t="s">
        <v>259</v>
      </c>
      <c r="F1332" s="24">
        <v>1.0</v>
      </c>
      <c r="G1332" s="24" t="s">
        <v>249</v>
      </c>
      <c r="H1332" s="24" t="s">
        <v>249</v>
      </c>
      <c r="I1332" s="24" t="s">
        <v>249</v>
      </c>
      <c r="J1332" s="23">
        <v>114.0</v>
      </c>
      <c r="K1332" s="2" t="s">
        <v>250</v>
      </c>
      <c r="L1332" s="2" t="s">
        <v>251</v>
      </c>
    </row>
    <row r="1333">
      <c r="A1333" s="22" t="s">
        <v>243</v>
      </c>
      <c r="B1333" s="22" t="s">
        <v>244</v>
      </c>
      <c r="C1333" s="22" t="s">
        <v>272</v>
      </c>
      <c r="D1333" s="23">
        <v>1.0</v>
      </c>
      <c r="E1333" s="22" t="s">
        <v>246</v>
      </c>
      <c r="F1333" s="24">
        <v>0.999043977055449</v>
      </c>
      <c r="G1333" s="24">
        <v>0.998648798244414</v>
      </c>
      <c r="H1333" s="24">
        <v>0.999986461673168</v>
      </c>
      <c r="I1333" s="24">
        <v>0.999992116005101</v>
      </c>
      <c r="J1333" s="23">
        <v>2092.0</v>
      </c>
      <c r="K1333" s="2" t="s">
        <v>250</v>
      </c>
    </row>
    <row r="1334">
      <c r="A1334" s="22" t="s">
        <v>243</v>
      </c>
      <c r="B1334" s="22" t="s">
        <v>244</v>
      </c>
      <c r="C1334" s="22" t="s">
        <v>272</v>
      </c>
      <c r="D1334" s="23">
        <v>1.0</v>
      </c>
      <c r="E1334" s="22" t="s">
        <v>248</v>
      </c>
      <c r="F1334" s="24">
        <v>1.0</v>
      </c>
      <c r="G1334" s="24" t="s">
        <v>249</v>
      </c>
      <c r="H1334" s="24" t="s">
        <v>249</v>
      </c>
      <c r="I1334" s="24" t="s">
        <v>249</v>
      </c>
      <c r="J1334" s="23">
        <v>468.0</v>
      </c>
      <c r="K1334" s="2" t="s">
        <v>250</v>
      </c>
      <c r="L1334" s="2" t="s">
        <v>251</v>
      </c>
    </row>
    <row r="1335">
      <c r="A1335" s="22" t="s">
        <v>243</v>
      </c>
      <c r="B1335" s="22" t="s">
        <v>244</v>
      </c>
      <c r="C1335" s="22" t="s">
        <v>272</v>
      </c>
      <c r="D1335" s="23">
        <v>1.0</v>
      </c>
      <c r="E1335" s="22" t="s">
        <v>252</v>
      </c>
      <c r="F1335" s="24">
        <v>1.0</v>
      </c>
      <c r="G1335" s="24" t="s">
        <v>249</v>
      </c>
      <c r="H1335" s="24" t="s">
        <v>249</v>
      </c>
      <c r="I1335" s="24" t="s">
        <v>249</v>
      </c>
      <c r="J1335" s="23">
        <v>198.0</v>
      </c>
      <c r="K1335" s="2" t="s">
        <v>250</v>
      </c>
      <c r="L1335" s="2" t="s">
        <v>251</v>
      </c>
    </row>
    <row r="1336">
      <c r="A1336" s="22" t="s">
        <v>243</v>
      </c>
      <c r="B1336" s="22" t="s">
        <v>244</v>
      </c>
      <c r="C1336" s="22" t="s">
        <v>272</v>
      </c>
      <c r="D1336" s="23">
        <v>1.0</v>
      </c>
      <c r="E1336" s="22" t="s">
        <v>253</v>
      </c>
      <c r="F1336" s="24">
        <v>1.0</v>
      </c>
      <c r="G1336" s="24" t="s">
        <v>249</v>
      </c>
      <c r="H1336" s="24" t="s">
        <v>249</v>
      </c>
      <c r="I1336" s="24" t="s">
        <v>249</v>
      </c>
      <c r="J1336" s="23">
        <v>210.0</v>
      </c>
      <c r="K1336" s="2" t="s">
        <v>250</v>
      </c>
      <c r="L1336" s="2" t="s">
        <v>251</v>
      </c>
    </row>
    <row r="1337">
      <c r="A1337" s="22" t="s">
        <v>243</v>
      </c>
      <c r="B1337" s="22" t="s">
        <v>244</v>
      </c>
      <c r="C1337" s="22" t="s">
        <v>272</v>
      </c>
      <c r="D1337" s="23">
        <v>1.0</v>
      </c>
      <c r="E1337" s="22" t="s">
        <v>254</v>
      </c>
      <c r="F1337" s="24">
        <v>1.0</v>
      </c>
      <c r="G1337" s="24" t="s">
        <v>249</v>
      </c>
      <c r="H1337" s="24" t="s">
        <v>249</v>
      </c>
      <c r="I1337" s="24" t="s">
        <v>249</v>
      </c>
      <c r="J1337" s="23">
        <v>297.0</v>
      </c>
      <c r="K1337" s="2" t="s">
        <v>250</v>
      </c>
      <c r="L1337" s="2" t="s">
        <v>251</v>
      </c>
    </row>
    <row r="1338">
      <c r="A1338" s="22" t="s">
        <v>243</v>
      </c>
      <c r="B1338" s="22" t="s">
        <v>244</v>
      </c>
      <c r="C1338" s="22" t="s">
        <v>272</v>
      </c>
      <c r="D1338" s="23">
        <v>1.0</v>
      </c>
      <c r="E1338" s="22" t="s">
        <v>255</v>
      </c>
      <c r="F1338" s="24">
        <v>1.0</v>
      </c>
      <c r="G1338" s="24" t="s">
        <v>249</v>
      </c>
      <c r="H1338" s="24" t="s">
        <v>249</v>
      </c>
      <c r="I1338" s="24" t="s">
        <v>249</v>
      </c>
      <c r="J1338" s="23">
        <v>237.0</v>
      </c>
      <c r="K1338" s="2" t="s">
        <v>250</v>
      </c>
      <c r="L1338" s="2" t="s">
        <v>251</v>
      </c>
    </row>
    <row r="1339">
      <c r="A1339" s="22" t="s">
        <v>243</v>
      </c>
      <c r="B1339" s="22" t="s">
        <v>244</v>
      </c>
      <c r="C1339" s="22" t="s">
        <v>272</v>
      </c>
      <c r="D1339" s="23">
        <v>1.0</v>
      </c>
      <c r="E1339" s="22" t="s">
        <v>256</v>
      </c>
      <c r="F1339" s="24">
        <v>1.0</v>
      </c>
      <c r="G1339" s="24" t="s">
        <v>249</v>
      </c>
      <c r="H1339" s="24" t="s">
        <v>249</v>
      </c>
      <c r="I1339" s="24" t="s">
        <v>249</v>
      </c>
      <c r="J1339" s="23">
        <v>192.0</v>
      </c>
      <c r="K1339" s="2" t="s">
        <v>250</v>
      </c>
      <c r="L1339" s="2" t="s">
        <v>251</v>
      </c>
    </row>
    <row r="1340">
      <c r="A1340" s="22" t="s">
        <v>243</v>
      </c>
      <c r="B1340" s="22" t="s">
        <v>244</v>
      </c>
      <c r="C1340" s="22" t="s">
        <v>272</v>
      </c>
      <c r="D1340" s="23">
        <v>1.0</v>
      </c>
      <c r="E1340" s="22" t="s">
        <v>257</v>
      </c>
      <c r="F1340" s="24">
        <v>1.0</v>
      </c>
      <c r="G1340" s="24" t="s">
        <v>249</v>
      </c>
      <c r="H1340" s="24" t="s">
        <v>249</v>
      </c>
      <c r="I1340" s="24" t="s">
        <v>249</v>
      </c>
      <c r="J1340" s="23">
        <v>75.0</v>
      </c>
      <c r="K1340" s="2" t="s">
        <v>250</v>
      </c>
      <c r="L1340" s="2" t="s">
        <v>251</v>
      </c>
    </row>
    <row r="1341">
      <c r="A1341" s="22" t="s">
        <v>243</v>
      </c>
      <c r="B1341" s="22" t="s">
        <v>244</v>
      </c>
      <c r="C1341" s="22" t="s">
        <v>272</v>
      </c>
      <c r="D1341" s="23">
        <v>1.0</v>
      </c>
      <c r="E1341" s="22" t="s">
        <v>258</v>
      </c>
      <c r="F1341" s="24">
        <v>1.0</v>
      </c>
      <c r="G1341" s="24" t="s">
        <v>249</v>
      </c>
      <c r="H1341" s="24" t="s">
        <v>249</v>
      </c>
      <c r="I1341" s="24" t="s">
        <v>249</v>
      </c>
      <c r="J1341" s="23">
        <v>301.0</v>
      </c>
      <c r="K1341" s="2" t="s">
        <v>250</v>
      </c>
      <c r="L1341" s="2" t="s">
        <v>251</v>
      </c>
    </row>
    <row r="1342">
      <c r="A1342" s="22" t="s">
        <v>243</v>
      </c>
      <c r="B1342" s="22" t="s">
        <v>244</v>
      </c>
      <c r="C1342" s="22" t="s">
        <v>272</v>
      </c>
      <c r="D1342" s="23">
        <v>1.0</v>
      </c>
      <c r="E1342" s="22" t="s">
        <v>259</v>
      </c>
      <c r="F1342" s="24">
        <v>0.982456140350877</v>
      </c>
      <c r="G1342" s="24" t="s">
        <v>249</v>
      </c>
      <c r="H1342" s="24" t="s">
        <v>249</v>
      </c>
      <c r="I1342" s="24" t="s">
        <v>249</v>
      </c>
      <c r="J1342" s="23">
        <v>114.0</v>
      </c>
      <c r="K1342" s="2" t="s">
        <v>250</v>
      </c>
      <c r="L1342" s="2" t="s">
        <v>251</v>
      </c>
    </row>
    <row r="1343">
      <c r="A1343" s="22" t="s">
        <v>243</v>
      </c>
      <c r="B1343" s="22" t="s">
        <v>244</v>
      </c>
      <c r="C1343" s="22" t="s">
        <v>272</v>
      </c>
      <c r="D1343" s="23">
        <v>2.0</v>
      </c>
      <c r="E1343" s="22" t="s">
        <v>246</v>
      </c>
      <c r="F1343" s="24">
        <v>0.999036608863198</v>
      </c>
      <c r="G1343" s="24">
        <v>0.998318032866105</v>
      </c>
      <c r="H1343" s="24">
        <v>0.999994228238312</v>
      </c>
      <c r="I1343" s="24">
        <v>0.999986742039647</v>
      </c>
      <c r="J1343" s="23">
        <v>2076.0</v>
      </c>
      <c r="K1343" s="2" t="s">
        <v>250</v>
      </c>
    </row>
    <row r="1344">
      <c r="A1344" s="22" t="s">
        <v>243</v>
      </c>
      <c r="B1344" s="22" t="s">
        <v>244</v>
      </c>
      <c r="C1344" s="22" t="s">
        <v>272</v>
      </c>
      <c r="D1344" s="23">
        <v>2.0</v>
      </c>
      <c r="E1344" s="22" t="s">
        <v>248</v>
      </c>
      <c r="F1344" s="24">
        <v>1.0</v>
      </c>
      <c r="G1344" s="24" t="s">
        <v>249</v>
      </c>
      <c r="H1344" s="24" t="s">
        <v>249</v>
      </c>
      <c r="I1344" s="24" t="s">
        <v>249</v>
      </c>
      <c r="J1344" s="23">
        <v>465.0</v>
      </c>
      <c r="K1344" s="2" t="s">
        <v>250</v>
      </c>
      <c r="L1344" s="2" t="s">
        <v>251</v>
      </c>
    </row>
    <row r="1345">
      <c r="A1345" s="22" t="s">
        <v>243</v>
      </c>
      <c r="B1345" s="22" t="s">
        <v>244</v>
      </c>
      <c r="C1345" s="22" t="s">
        <v>272</v>
      </c>
      <c r="D1345" s="23">
        <v>2.0</v>
      </c>
      <c r="E1345" s="22" t="s">
        <v>252</v>
      </c>
      <c r="F1345" s="24">
        <v>1.0</v>
      </c>
      <c r="G1345" s="24" t="s">
        <v>249</v>
      </c>
      <c r="H1345" s="24" t="s">
        <v>249</v>
      </c>
      <c r="I1345" s="24" t="s">
        <v>249</v>
      </c>
      <c r="J1345" s="23">
        <v>204.0</v>
      </c>
      <c r="K1345" s="2" t="s">
        <v>250</v>
      </c>
      <c r="L1345" s="2" t="s">
        <v>251</v>
      </c>
    </row>
    <row r="1346">
      <c r="A1346" s="22" t="s">
        <v>243</v>
      </c>
      <c r="B1346" s="22" t="s">
        <v>244</v>
      </c>
      <c r="C1346" s="22" t="s">
        <v>272</v>
      </c>
      <c r="D1346" s="23">
        <v>2.0</v>
      </c>
      <c r="E1346" s="22" t="s">
        <v>253</v>
      </c>
      <c r="F1346" s="24">
        <v>1.0</v>
      </c>
      <c r="G1346" s="24" t="s">
        <v>249</v>
      </c>
      <c r="H1346" s="24" t="s">
        <v>249</v>
      </c>
      <c r="I1346" s="24" t="s">
        <v>249</v>
      </c>
      <c r="J1346" s="23">
        <v>204.0</v>
      </c>
      <c r="K1346" s="2" t="s">
        <v>250</v>
      </c>
      <c r="L1346" s="2" t="s">
        <v>251</v>
      </c>
    </row>
    <row r="1347">
      <c r="A1347" s="22" t="s">
        <v>243</v>
      </c>
      <c r="B1347" s="22" t="s">
        <v>244</v>
      </c>
      <c r="C1347" s="22" t="s">
        <v>272</v>
      </c>
      <c r="D1347" s="23">
        <v>2.0</v>
      </c>
      <c r="E1347" s="22" t="s">
        <v>254</v>
      </c>
      <c r="F1347" s="24">
        <v>1.0</v>
      </c>
      <c r="G1347" s="24" t="s">
        <v>249</v>
      </c>
      <c r="H1347" s="24" t="s">
        <v>249</v>
      </c>
      <c r="I1347" s="24" t="s">
        <v>249</v>
      </c>
      <c r="J1347" s="23">
        <v>291.0</v>
      </c>
      <c r="K1347" s="2" t="s">
        <v>250</v>
      </c>
      <c r="L1347" s="2" t="s">
        <v>251</v>
      </c>
    </row>
    <row r="1348">
      <c r="A1348" s="22" t="s">
        <v>243</v>
      </c>
      <c r="B1348" s="22" t="s">
        <v>244</v>
      </c>
      <c r="C1348" s="22" t="s">
        <v>272</v>
      </c>
      <c r="D1348" s="23">
        <v>2.0</v>
      </c>
      <c r="E1348" s="22" t="s">
        <v>255</v>
      </c>
      <c r="F1348" s="24">
        <v>0.995726495726496</v>
      </c>
      <c r="G1348" s="24" t="s">
        <v>249</v>
      </c>
      <c r="H1348" s="24" t="s">
        <v>249</v>
      </c>
      <c r="I1348" s="24" t="s">
        <v>249</v>
      </c>
      <c r="J1348" s="23">
        <v>234.0</v>
      </c>
      <c r="K1348" s="2" t="s">
        <v>250</v>
      </c>
      <c r="L1348" s="2" t="s">
        <v>251</v>
      </c>
    </row>
    <row r="1349">
      <c r="A1349" s="22" t="s">
        <v>243</v>
      </c>
      <c r="B1349" s="22" t="s">
        <v>244</v>
      </c>
      <c r="C1349" s="22" t="s">
        <v>272</v>
      </c>
      <c r="D1349" s="23">
        <v>2.0</v>
      </c>
      <c r="E1349" s="22" t="s">
        <v>256</v>
      </c>
      <c r="F1349" s="24">
        <v>0.995169082125604</v>
      </c>
      <c r="G1349" s="24" t="s">
        <v>249</v>
      </c>
      <c r="H1349" s="24" t="s">
        <v>249</v>
      </c>
      <c r="I1349" s="24" t="s">
        <v>249</v>
      </c>
      <c r="J1349" s="23">
        <v>207.0</v>
      </c>
      <c r="K1349" s="2" t="s">
        <v>250</v>
      </c>
      <c r="L1349" s="2" t="s">
        <v>251</v>
      </c>
    </row>
    <row r="1350">
      <c r="A1350" s="22" t="s">
        <v>243</v>
      </c>
      <c r="B1350" s="22" t="s">
        <v>244</v>
      </c>
      <c r="C1350" s="22" t="s">
        <v>272</v>
      </c>
      <c r="D1350" s="23">
        <v>2.0</v>
      </c>
      <c r="E1350" s="22" t="s">
        <v>257</v>
      </c>
      <c r="F1350" s="24">
        <v>1.0</v>
      </c>
      <c r="G1350" s="24" t="s">
        <v>249</v>
      </c>
      <c r="H1350" s="24" t="s">
        <v>249</v>
      </c>
      <c r="I1350" s="24" t="s">
        <v>249</v>
      </c>
      <c r="J1350" s="23">
        <v>61.0</v>
      </c>
      <c r="K1350" s="2" t="s">
        <v>250</v>
      </c>
      <c r="L1350" s="2" t="s">
        <v>251</v>
      </c>
    </row>
    <row r="1351">
      <c r="A1351" s="22" t="s">
        <v>243</v>
      </c>
      <c r="B1351" s="22" t="s">
        <v>244</v>
      </c>
      <c r="C1351" s="22" t="s">
        <v>272</v>
      </c>
      <c r="D1351" s="23">
        <v>2.0</v>
      </c>
      <c r="E1351" s="22" t="s">
        <v>258</v>
      </c>
      <c r="F1351" s="24">
        <v>1.0</v>
      </c>
      <c r="G1351" s="24" t="s">
        <v>249</v>
      </c>
      <c r="H1351" s="24" t="s">
        <v>249</v>
      </c>
      <c r="I1351" s="24" t="s">
        <v>249</v>
      </c>
      <c r="J1351" s="23">
        <v>296.0</v>
      </c>
      <c r="K1351" s="2" t="s">
        <v>250</v>
      </c>
      <c r="L1351" s="2" t="s">
        <v>251</v>
      </c>
    </row>
    <row r="1352">
      <c r="A1352" s="22" t="s">
        <v>243</v>
      </c>
      <c r="B1352" s="22" t="s">
        <v>244</v>
      </c>
      <c r="C1352" s="22" t="s">
        <v>272</v>
      </c>
      <c r="D1352" s="23">
        <v>2.0</v>
      </c>
      <c r="E1352" s="22" t="s">
        <v>259</v>
      </c>
      <c r="F1352" s="24">
        <v>1.0</v>
      </c>
      <c r="G1352" s="24" t="s">
        <v>249</v>
      </c>
      <c r="H1352" s="24" t="s">
        <v>249</v>
      </c>
      <c r="I1352" s="24" t="s">
        <v>249</v>
      </c>
      <c r="J1352" s="23">
        <v>114.0</v>
      </c>
      <c r="K1352" s="2" t="s">
        <v>250</v>
      </c>
      <c r="L1352" s="2" t="s">
        <v>251</v>
      </c>
    </row>
    <row r="1353">
      <c r="A1353" s="22" t="s">
        <v>243</v>
      </c>
      <c r="B1353" s="22" t="s">
        <v>244</v>
      </c>
      <c r="C1353" s="22" t="s">
        <v>272</v>
      </c>
      <c r="D1353" s="23">
        <v>3.0</v>
      </c>
      <c r="E1353" s="22" t="s">
        <v>246</v>
      </c>
      <c r="F1353" s="24">
        <v>0.999043062200957</v>
      </c>
      <c r="G1353" s="24">
        <v>0.99807150243095</v>
      </c>
      <c r="H1353" s="24">
        <v>0.999984976305488</v>
      </c>
      <c r="I1353" s="24">
        <v>0.99995626792497</v>
      </c>
      <c r="J1353" s="23">
        <v>2090.0</v>
      </c>
      <c r="K1353" s="2" t="s">
        <v>250</v>
      </c>
    </row>
    <row r="1354">
      <c r="A1354" s="22" t="s">
        <v>243</v>
      </c>
      <c r="B1354" s="22" t="s">
        <v>244</v>
      </c>
      <c r="C1354" s="22" t="s">
        <v>272</v>
      </c>
      <c r="D1354" s="23">
        <v>3.0</v>
      </c>
      <c r="E1354" s="22" t="s">
        <v>248</v>
      </c>
      <c r="F1354" s="24">
        <v>1.0</v>
      </c>
      <c r="G1354" s="24" t="s">
        <v>249</v>
      </c>
      <c r="H1354" s="24" t="s">
        <v>249</v>
      </c>
      <c r="I1354" s="24" t="s">
        <v>249</v>
      </c>
      <c r="J1354" s="23">
        <v>471.0</v>
      </c>
      <c r="K1354" s="2" t="s">
        <v>250</v>
      </c>
      <c r="L1354" s="2" t="s">
        <v>251</v>
      </c>
    </row>
    <row r="1355">
      <c r="A1355" s="22" t="s">
        <v>243</v>
      </c>
      <c r="B1355" s="22" t="s">
        <v>244</v>
      </c>
      <c r="C1355" s="22" t="s">
        <v>272</v>
      </c>
      <c r="D1355" s="23">
        <v>3.0</v>
      </c>
      <c r="E1355" s="22" t="s">
        <v>252</v>
      </c>
      <c r="F1355" s="24">
        <v>1.0</v>
      </c>
      <c r="G1355" s="24" t="s">
        <v>249</v>
      </c>
      <c r="H1355" s="24" t="s">
        <v>249</v>
      </c>
      <c r="I1355" s="24" t="s">
        <v>249</v>
      </c>
      <c r="J1355" s="23">
        <v>204.0</v>
      </c>
      <c r="K1355" s="2" t="s">
        <v>250</v>
      </c>
      <c r="L1355" s="2" t="s">
        <v>251</v>
      </c>
    </row>
    <row r="1356">
      <c r="A1356" s="22" t="s">
        <v>243</v>
      </c>
      <c r="B1356" s="22" t="s">
        <v>244</v>
      </c>
      <c r="C1356" s="22" t="s">
        <v>272</v>
      </c>
      <c r="D1356" s="23">
        <v>3.0</v>
      </c>
      <c r="E1356" s="22" t="s">
        <v>253</v>
      </c>
      <c r="F1356" s="24">
        <v>1.0</v>
      </c>
      <c r="G1356" s="24" t="s">
        <v>249</v>
      </c>
      <c r="H1356" s="24" t="s">
        <v>249</v>
      </c>
      <c r="I1356" s="24" t="s">
        <v>249</v>
      </c>
      <c r="J1356" s="23">
        <v>204.0</v>
      </c>
      <c r="K1356" s="2" t="s">
        <v>250</v>
      </c>
      <c r="L1356" s="2" t="s">
        <v>251</v>
      </c>
    </row>
    <row r="1357">
      <c r="A1357" s="22" t="s">
        <v>243</v>
      </c>
      <c r="B1357" s="22" t="s">
        <v>244</v>
      </c>
      <c r="C1357" s="22" t="s">
        <v>272</v>
      </c>
      <c r="D1357" s="23">
        <v>3.0</v>
      </c>
      <c r="E1357" s="22" t="s">
        <v>254</v>
      </c>
      <c r="F1357" s="24">
        <v>1.0</v>
      </c>
      <c r="G1357" s="24" t="s">
        <v>249</v>
      </c>
      <c r="H1357" s="24" t="s">
        <v>249</v>
      </c>
      <c r="I1357" s="24" t="s">
        <v>249</v>
      </c>
      <c r="J1357" s="23">
        <v>294.0</v>
      </c>
      <c r="K1357" s="2" t="s">
        <v>250</v>
      </c>
      <c r="L1357" s="2" t="s">
        <v>251</v>
      </c>
    </row>
    <row r="1358">
      <c r="A1358" s="22" t="s">
        <v>243</v>
      </c>
      <c r="B1358" s="22" t="s">
        <v>244</v>
      </c>
      <c r="C1358" s="22" t="s">
        <v>272</v>
      </c>
      <c r="D1358" s="23">
        <v>3.0</v>
      </c>
      <c r="E1358" s="22" t="s">
        <v>255</v>
      </c>
      <c r="F1358" s="24">
        <v>1.0</v>
      </c>
      <c r="G1358" s="24" t="s">
        <v>249</v>
      </c>
      <c r="H1358" s="24" t="s">
        <v>249</v>
      </c>
      <c r="I1358" s="24" t="s">
        <v>249</v>
      </c>
      <c r="J1358" s="23">
        <v>234.0</v>
      </c>
      <c r="K1358" s="2" t="s">
        <v>250</v>
      </c>
      <c r="L1358" s="2" t="s">
        <v>251</v>
      </c>
    </row>
    <row r="1359">
      <c r="A1359" s="22" t="s">
        <v>243</v>
      </c>
      <c r="B1359" s="22" t="s">
        <v>244</v>
      </c>
      <c r="C1359" s="22" t="s">
        <v>272</v>
      </c>
      <c r="D1359" s="23">
        <v>3.0</v>
      </c>
      <c r="E1359" s="22" t="s">
        <v>256</v>
      </c>
      <c r="F1359" s="24">
        <v>1.0</v>
      </c>
      <c r="G1359" s="24" t="s">
        <v>249</v>
      </c>
      <c r="H1359" s="24" t="s">
        <v>249</v>
      </c>
      <c r="I1359" s="24" t="s">
        <v>249</v>
      </c>
      <c r="J1359" s="23">
        <v>192.0</v>
      </c>
      <c r="K1359" s="2" t="s">
        <v>250</v>
      </c>
      <c r="L1359" s="2" t="s">
        <v>251</v>
      </c>
    </row>
    <row r="1360">
      <c r="A1360" s="22" t="s">
        <v>243</v>
      </c>
      <c r="B1360" s="22" t="s">
        <v>244</v>
      </c>
      <c r="C1360" s="22" t="s">
        <v>272</v>
      </c>
      <c r="D1360" s="23">
        <v>3.0</v>
      </c>
      <c r="E1360" s="22" t="s">
        <v>257</v>
      </c>
      <c r="F1360" s="24">
        <v>0.972972972972973</v>
      </c>
      <c r="G1360" s="24" t="s">
        <v>249</v>
      </c>
      <c r="H1360" s="24" t="s">
        <v>249</v>
      </c>
      <c r="I1360" s="24" t="s">
        <v>249</v>
      </c>
      <c r="J1360" s="23">
        <v>74.0</v>
      </c>
      <c r="K1360" s="2" t="s">
        <v>250</v>
      </c>
      <c r="L1360" s="2" t="s">
        <v>251</v>
      </c>
    </row>
    <row r="1361">
      <c r="A1361" s="22" t="s">
        <v>243</v>
      </c>
      <c r="B1361" s="22" t="s">
        <v>244</v>
      </c>
      <c r="C1361" s="22" t="s">
        <v>272</v>
      </c>
      <c r="D1361" s="23">
        <v>3.0</v>
      </c>
      <c r="E1361" s="22" t="s">
        <v>258</v>
      </c>
      <c r="F1361" s="24">
        <v>1.0</v>
      </c>
      <c r="G1361" s="24" t="s">
        <v>249</v>
      </c>
      <c r="H1361" s="24" t="s">
        <v>249</v>
      </c>
      <c r="I1361" s="24" t="s">
        <v>249</v>
      </c>
      <c r="J1361" s="23">
        <v>301.0</v>
      </c>
      <c r="K1361" s="2" t="s">
        <v>250</v>
      </c>
      <c r="L1361" s="2" t="s">
        <v>251</v>
      </c>
    </row>
    <row r="1362">
      <c r="A1362" s="22" t="s">
        <v>243</v>
      </c>
      <c r="B1362" s="22" t="s">
        <v>244</v>
      </c>
      <c r="C1362" s="22" t="s">
        <v>272</v>
      </c>
      <c r="D1362" s="23">
        <v>3.0</v>
      </c>
      <c r="E1362" s="22" t="s">
        <v>259</v>
      </c>
      <c r="F1362" s="24">
        <v>1.0</v>
      </c>
      <c r="G1362" s="24" t="s">
        <v>249</v>
      </c>
      <c r="H1362" s="24" t="s">
        <v>249</v>
      </c>
      <c r="I1362" s="24" t="s">
        <v>249</v>
      </c>
      <c r="J1362" s="23">
        <v>116.0</v>
      </c>
      <c r="K1362" s="2" t="s">
        <v>250</v>
      </c>
      <c r="L1362" s="2" t="s">
        <v>251</v>
      </c>
    </row>
    <row r="1363">
      <c r="A1363" s="22" t="s">
        <v>243</v>
      </c>
      <c r="B1363" s="22" t="s">
        <v>244</v>
      </c>
      <c r="C1363" s="22" t="s">
        <v>272</v>
      </c>
      <c r="D1363" s="23">
        <v>4.0</v>
      </c>
      <c r="E1363" s="22" t="s">
        <v>246</v>
      </c>
      <c r="F1363" s="24">
        <v>1.0</v>
      </c>
      <c r="G1363" s="24">
        <v>1.0</v>
      </c>
      <c r="H1363" s="24">
        <v>1.0</v>
      </c>
      <c r="I1363" s="24">
        <v>1.0</v>
      </c>
      <c r="J1363" s="23">
        <v>2094.0</v>
      </c>
      <c r="K1363" s="2" t="s">
        <v>250</v>
      </c>
    </row>
    <row r="1364">
      <c r="A1364" s="22" t="s">
        <v>243</v>
      </c>
      <c r="B1364" s="22" t="s">
        <v>244</v>
      </c>
      <c r="C1364" s="22" t="s">
        <v>272</v>
      </c>
      <c r="D1364" s="23">
        <v>4.0</v>
      </c>
      <c r="E1364" s="22" t="s">
        <v>248</v>
      </c>
      <c r="F1364" s="24">
        <v>1.0</v>
      </c>
      <c r="G1364" s="24" t="s">
        <v>249</v>
      </c>
      <c r="H1364" s="24" t="s">
        <v>249</v>
      </c>
      <c r="I1364" s="24" t="s">
        <v>249</v>
      </c>
      <c r="J1364" s="23">
        <v>471.0</v>
      </c>
      <c r="K1364" s="2" t="s">
        <v>250</v>
      </c>
      <c r="L1364" s="2" t="s">
        <v>251</v>
      </c>
    </row>
    <row r="1365">
      <c r="A1365" s="22" t="s">
        <v>243</v>
      </c>
      <c r="B1365" s="22" t="s">
        <v>244</v>
      </c>
      <c r="C1365" s="22" t="s">
        <v>272</v>
      </c>
      <c r="D1365" s="23">
        <v>4.0</v>
      </c>
      <c r="E1365" s="22" t="s">
        <v>252</v>
      </c>
      <c r="F1365" s="24">
        <v>1.0</v>
      </c>
      <c r="G1365" s="24" t="s">
        <v>249</v>
      </c>
      <c r="H1365" s="24" t="s">
        <v>249</v>
      </c>
      <c r="I1365" s="24" t="s">
        <v>249</v>
      </c>
      <c r="J1365" s="23">
        <v>207.0</v>
      </c>
      <c r="K1365" s="2" t="s">
        <v>250</v>
      </c>
      <c r="L1365" s="2" t="s">
        <v>251</v>
      </c>
    </row>
    <row r="1366">
      <c r="A1366" s="22" t="s">
        <v>243</v>
      </c>
      <c r="B1366" s="22" t="s">
        <v>244</v>
      </c>
      <c r="C1366" s="22" t="s">
        <v>272</v>
      </c>
      <c r="D1366" s="23">
        <v>4.0</v>
      </c>
      <c r="E1366" s="22" t="s">
        <v>253</v>
      </c>
      <c r="F1366" s="24">
        <v>1.0</v>
      </c>
      <c r="G1366" s="24" t="s">
        <v>249</v>
      </c>
      <c r="H1366" s="24" t="s">
        <v>249</v>
      </c>
      <c r="I1366" s="24" t="s">
        <v>249</v>
      </c>
      <c r="J1366" s="23">
        <v>213.0</v>
      </c>
      <c r="K1366" s="2" t="s">
        <v>250</v>
      </c>
      <c r="L1366" s="2" t="s">
        <v>251</v>
      </c>
    </row>
    <row r="1367">
      <c r="A1367" s="22" t="s">
        <v>243</v>
      </c>
      <c r="B1367" s="22" t="s">
        <v>244</v>
      </c>
      <c r="C1367" s="22" t="s">
        <v>272</v>
      </c>
      <c r="D1367" s="23">
        <v>4.0</v>
      </c>
      <c r="E1367" s="22" t="s">
        <v>254</v>
      </c>
      <c r="F1367" s="24">
        <v>1.0</v>
      </c>
      <c r="G1367" s="24" t="s">
        <v>249</v>
      </c>
      <c r="H1367" s="24" t="s">
        <v>249</v>
      </c>
      <c r="I1367" s="24" t="s">
        <v>249</v>
      </c>
      <c r="J1367" s="23">
        <v>285.0</v>
      </c>
      <c r="K1367" s="2" t="s">
        <v>250</v>
      </c>
      <c r="L1367" s="2" t="s">
        <v>251</v>
      </c>
    </row>
    <row r="1368">
      <c r="A1368" s="22" t="s">
        <v>243</v>
      </c>
      <c r="B1368" s="22" t="s">
        <v>244</v>
      </c>
      <c r="C1368" s="22" t="s">
        <v>272</v>
      </c>
      <c r="D1368" s="23">
        <v>4.0</v>
      </c>
      <c r="E1368" s="22" t="s">
        <v>255</v>
      </c>
      <c r="F1368" s="24">
        <v>1.0</v>
      </c>
      <c r="G1368" s="24" t="s">
        <v>249</v>
      </c>
      <c r="H1368" s="24" t="s">
        <v>249</v>
      </c>
      <c r="I1368" s="24" t="s">
        <v>249</v>
      </c>
      <c r="J1368" s="23">
        <v>231.0</v>
      </c>
      <c r="K1368" s="2" t="s">
        <v>250</v>
      </c>
      <c r="L1368" s="2" t="s">
        <v>251</v>
      </c>
    </row>
    <row r="1369">
      <c r="A1369" s="22" t="s">
        <v>243</v>
      </c>
      <c r="B1369" s="22" t="s">
        <v>244</v>
      </c>
      <c r="C1369" s="22" t="s">
        <v>272</v>
      </c>
      <c r="D1369" s="23">
        <v>4.0</v>
      </c>
      <c r="E1369" s="22" t="s">
        <v>256</v>
      </c>
      <c r="F1369" s="24">
        <v>1.0</v>
      </c>
      <c r="G1369" s="24" t="s">
        <v>249</v>
      </c>
      <c r="H1369" s="24" t="s">
        <v>249</v>
      </c>
      <c r="I1369" s="24" t="s">
        <v>249</v>
      </c>
      <c r="J1369" s="23">
        <v>192.0</v>
      </c>
      <c r="K1369" s="2" t="s">
        <v>250</v>
      </c>
      <c r="L1369" s="2" t="s">
        <v>251</v>
      </c>
    </row>
    <row r="1370">
      <c r="A1370" s="22" t="s">
        <v>243</v>
      </c>
      <c r="B1370" s="22" t="s">
        <v>244</v>
      </c>
      <c r="C1370" s="22" t="s">
        <v>272</v>
      </c>
      <c r="D1370" s="23">
        <v>4.0</v>
      </c>
      <c r="E1370" s="22" t="s">
        <v>257</v>
      </c>
      <c r="F1370" s="24">
        <v>1.0</v>
      </c>
      <c r="G1370" s="24" t="s">
        <v>249</v>
      </c>
      <c r="H1370" s="24" t="s">
        <v>249</v>
      </c>
      <c r="I1370" s="24" t="s">
        <v>249</v>
      </c>
      <c r="J1370" s="23">
        <v>81.0</v>
      </c>
      <c r="K1370" s="2" t="s">
        <v>250</v>
      </c>
      <c r="L1370" s="2" t="s">
        <v>251</v>
      </c>
    </row>
    <row r="1371">
      <c r="A1371" s="22" t="s">
        <v>243</v>
      </c>
      <c r="B1371" s="22" t="s">
        <v>244</v>
      </c>
      <c r="C1371" s="22" t="s">
        <v>272</v>
      </c>
      <c r="D1371" s="23">
        <v>4.0</v>
      </c>
      <c r="E1371" s="22" t="s">
        <v>258</v>
      </c>
      <c r="F1371" s="24">
        <v>1.0</v>
      </c>
      <c r="G1371" s="24" t="s">
        <v>249</v>
      </c>
      <c r="H1371" s="24" t="s">
        <v>249</v>
      </c>
      <c r="I1371" s="24" t="s">
        <v>249</v>
      </c>
      <c r="J1371" s="23">
        <v>298.0</v>
      </c>
      <c r="K1371" s="2" t="s">
        <v>250</v>
      </c>
      <c r="L1371" s="2" t="s">
        <v>251</v>
      </c>
    </row>
    <row r="1372">
      <c r="A1372" s="22" t="s">
        <v>243</v>
      </c>
      <c r="B1372" s="22" t="s">
        <v>244</v>
      </c>
      <c r="C1372" s="22" t="s">
        <v>272</v>
      </c>
      <c r="D1372" s="23">
        <v>4.0</v>
      </c>
      <c r="E1372" s="22" t="s">
        <v>259</v>
      </c>
      <c r="F1372" s="24">
        <v>1.0</v>
      </c>
      <c r="G1372" s="24" t="s">
        <v>249</v>
      </c>
      <c r="H1372" s="24" t="s">
        <v>249</v>
      </c>
      <c r="I1372" s="24" t="s">
        <v>249</v>
      </c>
      <c r="J1372" s="23">
        <v>116.0</v>
      </c>
      <c r="K1372" s="2" t="s">
        <v>250</v>
      </c>
      <c r="L1372" s="2" t="s">
        <v>251</v>
      </c>
    </row>
    <row r="1373">
      <c r="A1373" s="22" t="s">
        <v>243</v>
      </c>
      <c r="B1373" s="22" t="s">
        <v>244</v>
      </c>
      <c r="C1373" s="22" t="s">
        <v>272</v>
      </c>
      <c r="D1373" s="23">
        <v>5.0</v>
      </c>
      <c r="E1373" s="22" t="s">
        <v>246</v>
      </c>
      <c r="F1373" s="24">
        <v>0.99904671115348</v>
      </c>
      <c r="G1373" s="24">
        <v>0.998152454780362</v>
      </c>
      <c r="H1373" s="24">
        <v>0.999997756499676</v>
      </c>
      <c r="I1373" s="24">
        <v>0.999990750498624</v>
      </c>
      <c r="J1373" s="23">
        <v>2098.0</v>
      </c>
      <c r="K1373" s="2" t="s">
        <v>250</v>
      </c>
    </row>
    <row r="1374">
      <c r="A1374" s="22" t="s">
        <v>243</v>
      </c>
      <c r="B1374" s="22" t="s">
        <v>244</v>
      </c>
      <c r="C1374" s="22" t="s">
        <v>272</v>
      </c>
      <c r="D1374" s="23">
        <v>5.0</v>
      </c>
      <c r="E1374" s="22" t="s">
        <v>248</v>
      </c>
      <c r="F1374" s="24">
        <v>1.0</v>
      </c>
      <c r="G1374" s="24" t="s">
        <v>249</v>
      </c>
      <c r="H1374" s="24" t="s">
        <v>249</v>
      </c>
      <c r="I1374" s="24" t="s">
        <v>249</v>
      </c>
      <c r="J1374" s="23">
        <v>471.0</v>
      </c>
      <c r="K1374" s="2" t="s">
        <v>250</v>
      </c>
      <c r="L1374" s="2" t="s">
        <v>251</v>
      </c>
    </row>
    <row r="1375">
      <c r="A1375" s="22" t="s">
        <v>243</v>
      </c>
      <c r="B1375" s="22" t="s">
        <v>244</v>
      </c>
      <c r="C1375" s="22" t="s">
        <v>272</v>
      </c>
      <c r="D1375" s="23">
        <v>5.0</v>
      </c>
      <c r="E1375" s="22" t="s">
        <v>252</v>
      </c>
      <c r="F1375" s="24">
        <v>0.990049751243781</v>
      </c>
      <c r="G1375" s="24" t="s">
        <v>249</v>
      </c>
      <c r="H1375" s="24" t="s">
        <v>249</v>
      </c>
      <c r="I1375" s="24" t="s">
        <v>249</v>
      </c>
      <c r="J1375" s="23">
        <v>201.0</v>
      </c>
      <c r="K1375" s="2" t="s">
        <v>250</v>
      </c>
      <c r="L1375" s="2" t="s">
        <v>251</v>
      </c>
    </row>
    <row r="1376">
      <c r="A1376" s="22" t="s">
        <v>243</v>
      </c>
      <c r="B1376" s="22" t="s">
        <v>244</v>
      </c>
      <c r="C1376" s="22" t="s">
        <v>272</v>
      </c>
      <c r="D1376" s="23">
        <v>5.0</v>
      </c>
      <c r="E1376" s="22" t="s">
        <v>253</v>
      </c>
      <c r="F1376" s="24">
        <v>1.0</v>
      </c>
      <c r="G1376" s="24" t="s">
        <v>249</v>
      </c>
      <c r="H1376" s="24" t="s">
        <v>249</v>
      </c>
      <c r="I1376" s="24" t="s">
        <v>249</v>
      </c>
      <c r="J1376" s="23">
        <v>207.0</v>
      </c>
      <c r="K1376" s="2" t="s">
        <v>250</v>
      </c>
      <c r="L1376" s="2" t="s">
        <v>251</v>
      </c>
    </row>
    <row r="1377">
      <c r="A1377" s="22" t="s">
        <v>243</v>
      </c>
      <c r="B1377" s="22" t="s">
        <v>244</v>
      </c>
      <c r="C1377" s="22" t="s">
        <v>272</v>
      </c>
      <c r="D1377" s="23">
        <v>5.0</v>
      </c>
      <c r="E1377" s="22" t="s">
        <v>254</v>
      </c>
      <c r="F1377" s="24">
        <v>1.0</v>
      </c>
      <c r="G1377" s="24" t="s">
        <v>249</v>
      </c>
      <c r="H1377" s="24" t="s">
        <v>249</v>
      </c>
      <c r="I1377" s="24" t="s">
        <v>249</v>
      </c>
      <c r="J1377" s="23">
        <v>285.0</v>
      </c>
      <c r="K1377" s="2" t="s">
        <v>250</v>
      </c>
      <c r="L1377" s="2" t="s">
        <v>251</v>
      </c>
    </row>
    <row r="1378">
      <c r="A1378" s="22" t="s">
        <v>243</v>
      </c>
      <c r="B1378" s="22" t="s">
        <v>244</v>
      </c>
      <c r="C1378" s="22" t="s">
        <v>272</v>
      </c>
      <c r="D1378" s="23">
        <v>5.0</v>
      </c>
      <c r="E1378" s="22" t="s">
        <v>255</v>
      </c>
      <c r="F1378" s="24">
        <v>1.0</v>
      </c>
      <c r="G1378" s="24" t="s">
        <v>249</v>
      </c>
      <c r="H1378" s="24" t="s">
        <v>249</v>
      </c>
      <c r="I1378" s="24" t="s">
        <v>249</v>
      </c>
      <c r="J1378" s="23">
        <v>252.0</v>
      </c>
      <c r="K1378" s="2" t="s">
        <v>250</v>
      </c>
      <c r="L1378" s="2" t="s">
        <v>251</v>
      </c>
    </row>
    <row r="1379">
      <c r="A1379" s="22" t="s">
        <v>243</v>
      </c>
      <c r="B1379" s="22" t="s">
        <v>244</v>
      </c>
      <c r="C1379" s="22" t="s">
        <v>272</v>
      </c>
      <c r="D1379" s="23">
        <v>5.0</v>
      </c>
      <c r="E1379" s="22" t="s">
        <v>256</v>
      </c>
      <c r="F1379" s="24">
        <v>1.0</v>
      </c>
      <c r="G1379" s="24" t="s">
        <v>249</v>
      </c>
      <c r="H1379" s="24" t="s">
        <v>249</v>
      </c>
      <c r="I1379" s="24" t="s">
        <v>249</v>
      </c>
      <c r="J1379" s="23">
        <v>189.0</v>
      </c>
      <c r="K1379" s="2" t="s">
        <v>250</v>
      </c>
      <c r="L1379" s="2" t="s">
        <v>251</v>
      </c>
    </row>
    <row r="1380">
      <c r="A1380" s="22" t="s">
        <v>243</v>
      </c>
      <c r="B1380" s="22" t="s">
        <v>244</v>
      </c>
      <c r="C1380" s="22" t="s">
        <v>272</v>
      </c>
      <c r="D1380" s="23">
        <v>5.0</v>
      </c>
      <c r="E1380" s="22" t="s">
        <v>257</v>
      </c>
      <c r="F1380" s="24">
        <v>1.0</v>
      </c>
      <c r="G1380" s="24" t="s">
        <v>249</v>
      </c>
      <c r="H1380" s="24" t="s">
        <v>249</v>
      </c>
      <c r="I1380" s="24" t="s">
        <v>249</v>
      </c>
      <c r="J1380" s="23">
        <v>85.0</v>
      </c>
      <c r="K1380" s="2" t="s">
        <v>250</v>
      </c>
      <c r="L1380" s="2" t="s">
        <v>251</v>
      </c>
    </row>
    <row r="1381">
      <c r="A1381" s="22" t="s">
        <v>243</v>
      </c>
      <c r="B1381" s="22" t="s">
        <v>244</v>
      </c>
      <c r="C1381" s="22" t="s">
        <v>272</v>
      </c>
      <c r="D1381" s="23">
        <v>5.0</v>
      </c>
      <c r="E1381" s="22" t="s">
        <v>258</v>
      </c>
      <c r="F1381" s="24">
        <v>1.0</v>
      </c>
      <c r="G1381" s="24" t="s">
        <v>249</v>
      </c>
      <c r="H1381" s="24" t="s">
        <v>249</v>
      </c>
      <c r="I1381" s="24" t="s">
        <v>249</v>
      </c>
      <c r="J1381" s="23">
        <v>294.0</v>
      </c>
      <c r="K1381" s="2" t="s">
        <v>250</v>
      </c>
      <c r="L1381" s="2" t="s">
        <v>251</v>
      </c>
    </row>
    <row r="1382">
      <c r="A1382" s="22" t="s">
        <v>243</v>
      </c>
      <c r="B1382" s="22" t="s">
        <v>244</v>
      </c>
      <c r="C1382" s="22" t="s">
        <v>272</v>
      </c>
      <c r="D1382" s="23">
        <v>5.0</v>
      </c>
      <c r="E1382" s="22" t="s">
        <v>259</v>
      </c>
      <c r="F1382" s="24">
        <v>1.0</v>
      </c>
      <c r="G1382" s="24" t="s">
        <v>249</v>
      </c>
      <c r="H1382" s="24" t="s">
        <v>249</v>
      </c>
      <c r="I1382" s="24" t="s">
        <v>249</v>
      </c>
      <c r="J1382" s="23">
        <v>114.0</v>
      </c>
      <c r="K1382" s="2" t="s">
        <v>250</v>
      </c>
      <c r="L1382" s="2" t="s">
        <v>251</v>
      </c>
    </row>
    <row r="1383">
      <c r="A1383" s="22" t="s">
        <v>243</v>
      </c>
      <c r="B1383" s="22" t="s">
        <v>244</v>
      </c>
      <c r="C1383" s="22" t="s">
        <v>272</v>
      </c>
      <c r="D1383" s="23">
        <v>6.0</v>
      </c>
      <c r="E1383" s="22" t="s">
        <v>246</v>
      </c>
      <c r="F1383" s="24">
        <v>0.999521302058401</v>
      </c>
      <c r="G1383" s="24">
        <v>0.999442155043149</v>
      </c>
      <c r="H1383" s="24">
        <v>0.999999398476737</v>
      </c>
      <c r="I1383" s="24">
        <v>0.999999389874851</v>
      </c>
      <c r="J1383" s="23">
        <v>2089.0</v>
      </c>
      <c r="K1383" s="2" t="s">
        <v>250</v>
      </c>
    </row>
    <row r="1384">
      <c r="A1384" s="22" t="s">
        <v>243</v>
      </c>
      <c r="B1384" s="22" t="s">
        <v>244</v>
      </c>
      <c r="C1384" s="22" t="s">
        <v>272</v>
      </c>
      <c r="D1384" s="23">
        <v>6.0</v>
      </c>
      <c r="E1384" s="22" t="s">
        <v>248</v>
      </c>
      <c r="F1384" s="24">
        <v>1.0</v>
      </c>
      <c r="G1384" s="24" t="s">
        <v>249</v>
      </c>
      <c r="H1384" s="24" t="s">
        <v>249</v>
      </c>
      <c r="I1384" s="24" t="s">
        <v>249</v>
      </c>
      <c r="J1384" s="23">
        <v>474.0</v>
      </c>
      <c r="K1384" s="2" t="s">
        <v>250</v>
      </c>
      <c r="L1384" s="2" t="s">
        <v>251</v>
      </c>
    </row>
    <row r="1385">
      <c r="A1385" s="22" t="s">
        <v>243</v>
      </c>
      <c r="B1385" s="22" t="s">
        <v>244</v>
      </c>
      <c r="C1385" s="22" t="s">
        <v>272</v>
      </c>
      <c r="D1385" s="23">
        <v>6.0</v>
      </c>
      <c r="E1385" s="22" t="s">
        <v>252</v>
      </c>
      <c r="F1385" s="24">
        <v>1.0</v>
      </c>
      <c r="G1385" s="24" t="s">
        <v>249</v>
      </c>
      <c r="H1385" s="24" t="s">
        <v>249</v>
      </c>
      <c r="I1385" s="24" t="s">
        <v>249</v>
      </c>
      <c r="J1385" s="23">
        <v>204.0</v>
      </c>
      <c r="K1385" s="2" t="s">
        <v>250</v>
      </c>
      <c r="L1385" s="2" t="s">
        <v>251</v>
      </c>
    </row>
    <row r="1386">
      <c r="A1386" s="22" t="s">
        <v>243</v>
      </c>
      <c r="B1386" s="22" t="s">
        <v>244</v>
      </c>
      <c r="C1386" s="22" t="s">
        <v>272</v>
      </c>
      <c r="D1386" s="23">
        <v>6.0</v>
      </c>
      <c r="E1386" s="22" t="s">
        <v>253</v>
      </c>
      <c r="F1386" s="24">
        <v>1.0</v>
      </c>
      <c r="G1386" s="24" t="s">
        <v>249</v>
      </c>
      <c r="H1386" s="24" t="s">
        <v>249</v>
      </c>
      <c r="I1386" s="24" t="s">
        <v>249</v>
      </c>
      <c r="J1386" s="23">
        <v>207.0</v>
      </c>
      <c r="K1386" s="2" t="s">
        <v>250</v>
      </c>
      <c r="L1386" s="2" t="s">
        <v>251</v>
      </c>
    </row>
    <row r="1387">
      <c r="A1387" s="22" t="s">
        <v>243</v>
      </c>
      <c r="B1387" s="22" t="s">
        <v>244</v>
      </c>
      <c r="C1387" s="22" t="s">
        <v>272</v>
      </c>
      <c r="D1387" s="23">
        <v>6.0</v>
      </c>
      <c r="E1387" s="22" t="s">
        <v>254</v>
      </c>
      <c r="F1387" s="24">
        <v>1.0</v>
      </c>
      <c r="G1387" s="24" t="s">
        <v>249</v>
      </c>
      <c r="H1387" s="24" t="s">
        <v>249</v>
      </c>
      <c r="I1387" s="24" t="s">
        <v>249</v>
      </c>
      <c r="J1387" s="23">
        <v>285.0</v>
      </c>
      <c r="K1387" s="2" t="s">
        <v>250</v>
      </c>
      <c r="L1387" s="2" t="s">
        <v>251</v>
      </c>
    </row>
    <row r="1388">
      <c r="A1388" s="22" t="s">
        <v>243</v>
      </c>
      <c r="B1388" s="22" t="s">
        <v>244</v>
      </c>
      <c r="C1388" s="22" t="s">
        <v>272</v>
      </c>
      <c r="D1388" s="23">
        <v>6.0</v>
      </c>
      <c r="E1388" s="22" t="s">
        <v>255</v>
      </c>
      <c r="F1388" s="24">
        <v>1.0</v>
      </c>
      <c r="G1388" s="24" t="s">
        <v>249</v>
      </c>
      <c r="H1388" s="24" t="s">
        <v>249</v>
      </c>
      <c r="I1388" s="24" t="s">
        <v>249</v>
      </c>
      <c r="J1388" s="23">
        <v>240.0</v>
      </c>
      <c r="K1388" s="2" t="s">
        <v>250</v>
      </c>
      <c r="L1388" s="2" t="s">
        <v>251</v>
      </c>
    </row>
    <row r="1389">
      <c r="A1389" s="22" t="s">
        <v>243</v>
      </c>
      <c r="B1389" s="22" t="s">
        <v>244</v>
      </c>
      <c r="C1389" s="22" t="s">
        <v>272</v>
      </c>
      <c r="D1389" s="23">
        <v>6.0</v>
      </c>
      <c r="E1389" s="22" t="s">
        <v>256</v>
      </c>
      <c r="F1389" s="24">
        <v>0.994791666666667</v>
      </c>
      <c r="G1389" s="24" t="s">
        <v>249</v>
      </c>
      <c r="H1389" s="24" t="s">
        <v>249</v>
      </c>
      <c r="I1389" s="24" t="s">
        <v>249</v>
      </c>
      <c r="J1389" s="23">
        <v>192.0</v>
      </c>
      <c r="K1389" s="2" t="s">
        <v>250</v>
      </c>
      <c r="L1389" s="2" t="s">
        <v>251</v>
      </c>
    </row>
    <row r="1390">
      <c r="A1390" s="22" t="s">
        <v>243</v>
      </c>
      <c r="B1390" s="22" t="s">
        <v>244</v>
      </c>
      <c r="C1390" s="22" t="s">
        <v>272</v>
      </c>
      <c r="D1390" s="23">
        <v>6.0</v>
      </c>
      <c r="E1390" s="22" t="s">
        <v>257</v>
      </c>
      <c r="F1390" s="24">
        <v>1.0</v>
      </c>
      <c r="G1390" s="24" t="s">
        <v>249</v>
      </c>
      <c r="H1390" s="24" t="s">
        <v>249</v>
      </c>
      <c r="I1390" s="24" t="s">
        <v>249</v>
      </c>
      <c r="J1390" s="23">
        <v>78.0</v>
      </c>
      <c r="K1390" s="2" t="s">
        <v>250</v>
      </c>
      <c r="L1390" s="2" t="s">
        <v>251</v>
      </c>
    </row>
    <row r="1391">
      <c r="A1391" s="22" t="s">
        <v>243</v>
      </c>
      <c r="B1391" s="22" t="s">
        <v>244</v>
      </c>
      <c r="C1391" s="22" t="s">
        <v>272</v>
      </c>
      <c r="D1391" s="23">
        <v>6.0</v>
      </c>
      <c r="E1391" s="22" t="s">
        <v>258</v>
      </c>
      <c r="F1391" s="24">
        <v>1.0</v>
      </c>
      <c r="G1391" s="24" t="s">
        <v>249</v>
      </c>
      <c r="H1391" s="24" t="s">
        <v>249</v>
      </c>
      <c r="I1391" s="24" t="s">
        <v>249</v>
      </c>
      <c r="J1391" s="23">
        <v>295.0</v>
      </c>
      <c r="K1391" s="2" t="s">
        <v>250</v>
      </c>
      <c r="L1391" s="2" t="s">
        <v>251</v>
      </c>
    </row>
    <row r="1392">
      <c r="A1392" s="22" t="s">
        <v>243</v>
      </c>
      <c r="B1392" s="22" t="s">
        <v>244</v>
      </c>
      <c r="C1392" s="22" t="s">
        <v>272</v>
      </c>
      <c r="D1392" s="23">
        <v>6.0</v>
      </c>
      <c r="E1392" s="22" t="s">
        <v>259</v>
      </c>
      <c r="F1392" s="24">
        <v>1.0</v>
      </c>
      <c r="G1392" s="24" t="s">
        <v>249</v>
      </c>
      <c r="H1392" s="24" t="s">
        <v>249</v>
      </c>
      <c r="I1392" s="24" t="s">
        <v>249</v>
      </c>
      <c r="J1392" s="23">
        <v>114.0</v>
      </c>
      <c r="K1392" s="2" t="s">
        <v>250</v>
      </c>
      <c r="L1392" s="2" t="s">
        <v>251</v>
      </c>
    </row>
    <row r="1393">
      <c r="A1393" s="22" t="s">
        <v>243</v>
      </c>
      <c r="B1393" s="22" t="s">
        <v>244</v>
      </c>
      <c r="C1393" s="22" t="s">
        <v>272</v>
      </c>
      <c r="D1393" s="23">
        <v>7.0</v>
      </c>
      <c r="E1393" s="22" t="s">
        <v>246</v>
      </c>
      <c r="F1393" s="24">
        <v>0.999043519846963</v>
      </c>
      <c r="G1393" s="24">
        <v>0.998187628995206</v>
      </c>
      <c r="H1393" s="24">
        <v>0.999999056556521</v>
      </c>
      <c r="I1393" s="24">
        <v>1.0</v>
      </c>
      <c r="J1393" s="23">
        <v>2091.0</v>
      </c>
      <c r="K1393" s="2" t="s">
        <v>250</v>
      </c>
    </row>
    <row r="1394">
      <c r="A1394" s="22" t="s">
        <v>243</v>
      </c>
      <c r="B1394" s="22" t="s">
        <v>244</v>
      </c>
      <c r="C1394" s="22" t="s">
        <v>272</v>
      </c>
      <c r="D1394" s="23">
        <v>7.0</v>
      </c>
      <c r="E1394" s="22" t="s">
        <v>248</v>
      </c>
      <c r="F1394" s="24">
        <v>0.997863247863248</v>
      </c>
      <c r="G1394" s="24" t="s">
        <v>249</v>
      </c>
      <c r="H1394" s="24" t="s">
        <v>249</v>
      </c>
      <c r="I1394" s="24" t="s">
        <v>249</v>
      </c>
      <c r="J1394" s="23">
        <v>468.0</v>
      </c>
      <c r="K1394" s="2" t="s">
        <v>250</v>
      </c>
      <c r="L1394" s="2" t="s">
        <v>251</v>
      </c>
    </row>
    <row r="1395">
      <c r="A1395" s="22" t="s">
        <v>243</v>
      </c>
      <c r="B1395" s="22" t="s">
        <v>244</v>
      </c>
      <c r="C1395" s="22" t="s">
        <v>272</v>
      </c>
      <c r="D1395" s="23">
        <v>7.0</v>
      </c>
      <c r="E1395" s="22" t="s">
        <v>252</v>
      </c>
      <c r="F1395" s="24">
        <v>0.995169082125604</v>
      </c>
      <c r="G1395" s="24" t="s">
        <v>249</v>
      </c>
      <c r="H1395" s="24" t="s">
        <v>249</v>
      </c>
      <c r="I1395" s="24" t="s">
        <v>249</v>
      </c>
      <c r="J1395" s="23">
        <v>207.0</v>
      </c>
      <c r="K1395" s="2" t="s">
        <v>250</v>
      </c>
      <c r="L1395" s="2" t="s">
        <v>251</v>
      </c>
    </row>
    <row r="1396">
      <c r="A1396" s="22" t="s">
        <v>243</v>
      </c>
      <c r="B1396" s="22" t="s">
        <v>244</v>
      </c>
      <c r="C1396" s="22" t="s">
        <v>272</v>
      </c>
      <c r="D1396" s="23">
        <v>7.0</v>
      </c>
      <c r="E1396" s="22" t="s">
        <v>253</v>
      </c>
      <c r="F1396" s="24">
        <v>1.0</v>
      </c>
      <c r="G1396" s="24" t="s">
        <v>249</v>
      </c>
      <c r="H1396" s="24" t="s">
        <v>249</v>
      </c>
      <c r="I1396" s="24" t="s">
        <v>249</v>
      </c>
      <c r="J1396" s="23">
        <v>204.0</v>
      </c>
      <c r="K1396" s="2" t="s">
        <v>250</v>
      </c>
      <c r="L1396" s="2" t="s">
        <v>251</v>
      </c>
    </row>
    <row r="1397">
      <c r="A1397" s="22" t="s">
        <v>243</v>
      </c>
      <c r="B1397" s="22" t="s">
        <v>244</v>
      </c>
      <c r="C1397" s="22" t="s">
        <v>272</v>
      </c>
      <c r="D1397" s="23">
        <v>7.0</v>
      </c>
      <c r="E1397" s="22" t="s">
        <v>254</v>
      </c>
      <c r="F1397" s="24">
        <v>1.0</v>
      </c>
      <c r="G1397" s="24" t="s">
        <v>249</v>
      </c>
      <c r="H1397" s="24" t="s">
        <v>249</v>
      </c>
      <c r="I1397" s="24" t="s">
        <v>249</v>
      </c>
      <c r="J1397" s="23">
        <v>288.0</v>
      </c>
      <c r="K1397" s="2" t="s">
        <v>250</v>
      </c>
      <c r="L1397" s="2" t="s">
        <v>251</v>
      </c>
    </row>
    <row r="1398">
      <c r="A1398" s="22" t="s">
        <v>243</v>
      </c>
      <c r="B1398" s="22" t="s">
        <v>244</v>
      </c>
      <c r="C1398" s="22" t="s">
        <v>272</v>
      </c>
      <c r="D1398" s="23">
        <v>7.0</v>
      </c>
      <c r="E1398" s="22" t="s">
        <v>255</v>
      </c>
      <c r="F1398" s="24">
        <v>1.0</v>
      </c>
      <c r="G1398" s="24" t="s">
        <v>249</v>
      </c>
      <c r="H1398" s="24" t="s">
        <v>249</v>
      </c>
      <c r="I1398" s="24" t="s">
        <v>249</v>
      </c>
      <c r="J1398" s="23">
        <v>240.0</v>
      </c>
      <c r="K1398" s="2" t="s">
        <v>250</v>
      </c>
      <c r="L1398" s="2" t="s">
        <v>251</v>
      </c>
    </row>
    <row r="1399">
      <c r="A1399" s="22" t="s">
        <v>243</v>
      </c>
      <c r="B1399" s="22" t="s">
        <v>244</v>
      </c>
      <c r="C1399" s="22" t="s">
        <v>272</v>
      </c>
      <c r="D1399" s="23">
        <v>7.0</v>
      </c>
      <c r="E1399" s="22" t="s">
        <v>256</v>
      </c>
      <c r="F1399" s="24">
        <v>1.0</v>
      </c>
      <c r="G1399" s="24" t="s">
        <v>249</v>
      </c>
      <c r="H1399" s="24" t="s">
        <v>249</v>
      </c>
      <c r="I1399" s="24" t="s">
        <v>249</v>
      </c>
      <c r="J1399" s="23">
        <v>192.0</v>
      </c>
      <c r="K1399" s="2" t="s">
        <v>250</v>
      </c>
      <c r="L1399" s="2" t="s">
        <v>251</v>
      </c>
    </row>
    <row r="1400">
      <c r="A1400" s="22" t="s">
        <v>243</v>
      </c>
      <c r="B1400" s="22" t="s">
        <v>244</v>
      </c>
      <c r="C1400" s="22" t="s">
        <v>272</v>
      </c>
      <c r="D1400" s="23">
        <v>7.0</v>
      </c>
      <c r="E1400" s="22" t="s">
        <v>257</v>
      </c>
      <c r="F1400" s="24">
        <v>1.0</v>
      </c>
      <c r="G1400" s="24" t="s">
        <v>249</v>
      </c>
      <c r="H1400" s="24" t="s">
        <v>249</v>
      </c>
      <c r="I1400" s="24" t="s">
        <v>249</v>
      </c>
      <c r="J1400" s="23">
        <v>77.0</v>
      </c>
      <c r="K1400" s="2" t="s">
        <v>250</v>
      </c>
      <c r="L1400" s="2" t="s">
        <v>251</v>
      </c>
    </row>
    <row r="1401">
      <c r="A1401" s="22" t="s">
        <v>243</v>
      </c>
      <c r="B1401" s="22" t="s">
        <v>244</v>
      </c>
      <c r="C1401" s="22" t="s">
        <v>272</v>
      </c>
      <c r="D1401" s="23">
        <v>7.0</v>
      </c>
      <c r="E1401" s="22" t="s">
        <v>258</v>
      </c>
      <c r="F1401" s="24">
        <v>1.0</v>
      </c>
      <c r="G1401" s="24" t="s">
        <v>249</v>
      </c>
      <c r="H1401" s="24" t="s">
        <v>249</v>
      </c>
      <c r="I1401" s="24" t="s">
        <v>249</v>
      </c>
      <c r="J1401" s="23">
        <v>301.0</v>
      </c>
      <c r="K1401" s="2" t="s">
        <v>250</v>
      </c>
      <c r="L1401" s="2" t="s">
        <v>251</v>
      </c>
    </row>
    <row r="1402">
      <c r="A1402" s="22" t="s">
        <v>243</v>
      </c>
      <c r="B1402" s="22" t="s">
        <v>244</v>
      </c>
      <c r="C1402" s="22" t="s">
        <v>272</v>
      </c>
      <c r="D1402" s="23">
        <v>7.0</v>
      </c>
      <c r="E1402" s="22" t="s">
        <v>259</v>
      </c>
      <c r="F1402" s="24">
        <v>1.0</v>
      </c>
      <c r="G1402" s="24" t="s">
        <v>249</v>
      </c>
      <c r="H1402" s="24" t="s">
        <v>249</v>
      </c>
      <c r="I1402" s="24" t="s">
        <v>249</v>
      </c>
      <c r="J1402" s="23">
        <v>114.0</v>
      </c>
      <c r="K1402" s="2" t="s">
        <v>250</v>
      </c>
      <c r="L1402" s="2" t="s">
        <v>251</v>
      </c>
    </row>
    <row r="1403">
      <c r="A1403" s="22" t="s">
        <v>243</v>
      </c>
      <c r="B1403" s="22" t="s">
        <v>244</v>
      </c>
      <c r="C1403" s="22" t="s">
        <v>272</v>
      </c>
      <c r="D1403" s="23">
        <v>8.0</v>
      </c>
      <c r="E1403" s="22" t="s">
        <v>246</v>
      </c>
      <c r="F1403" s="24">
        <v>0.998088867654085</v>
      </c>
      <c r="G1403" s="24">
        <v>0.99683063732192</v>
      </c>
      <c r="H1403" s="24">
        <v>0.999972036106979</v>
      </c>
      <c r="I1403" s="24">
        <v>0.999958175457821</v>
      </c>
      <c r="J1403" s="23">
        <v>2093.0</v>
      </c>
      <c r="K1403" s="2" t="s">
        <v>250</v>
      </c>
    </row>
    <row r="1404">
      <c r="A1404" s="22" t="s">
        <v>243</v>
      </c>
      <c r="B1404" s="22" t="s">
        <v>244</v>
      </c>
      <c r="C1404" s="22" t="s">
        <v>272</v>
      </c>
      <c r="D1404" s="23">
        <v>8.0</v>
      </c>
      <c r="E1404" s="22" t="s">
        <v>248</v>
      </c>
      <c r="F1404" s="24">
        <v>0.997835497835498</v>
      </c>
      <c r="G1404" s="24" t="s">
        <v>249</v>
      </c>
      <c r="H1404" s="24" t="s">
        <v>249</v>
      </c>
      <c r="I1404" s="24" t="s">
        <v>249</v>
      </c>
      <c r="J1404" s="23">
        <v>462.0</v>
      </c>
      <c r="K1404" s="2" t="s">
        <v>250</v>
      </c>
      <c r="L1404" s="2" t="s">
        <v>251</v>
      </c>
    </row>
    <row r="1405">
      <c r="A1405" s="22" t="s">
        <v>243</v>
      </c>
      <c r="B1405" s="22" t="s">
        <v>244</v>
      </c>
      <c r="C1405" s="22" t="s">
        <v>272</v>
      </c>
      <c r="D1405" s="23">
        <v>8.0</v>
      </c>
      <c r="E1405" s="22" t="s">
        <v>252</v>
      </c>
      <c r="F1405" s="24">
        <v>1.0</v>
      </c>
      <c r="G1405" s="24" t="s">
        <v>249</v>
      </c>
      <c r="H1405" s="24" t="s">
        <v>249</v>
      </c>
      <c r="I1405" s="24" t="s">
        <v>249</v>
      </c>
      <c r="J1405" s="23">
        <v>201.0</v>
      </c>
      <c r="K1405" s="2" t="s">
        <v>250</v>
      </c>
      <c r="L1405" s="2" t="s">
        <v>251</v>
      </c>
    </row>
    <row r="1406">
      <c r="A1406" s="22" t="s">
        <v>243</v>
      </c>
      <c r="B1406" s="22" t="s">
        <v>244</v>
      </c>
      <c r="C1406" s="22" t="s">
        <v>272</v>
      </c>
      <c r="D1406" s="23">
        <v>8.0</v>
      </c>
      <c r="E1406" s="22" t="s">
        <v>253</v>
      </c>
      <c r="F1406" s="24">
        <v>1.0</v>
      </c>
      <c r="G1406" s="24" t="s">
        <v>249</v>
      </c>
      <c r="H1406" s="24" t="s">
        <v>249</v>
      </c>
      <c r="I1406" s="24" t="s">
        <v>249</v>
      </c>
      <c r="J1406" s="23">
        <v>216.0</v>
      </c>
      <c r="K1406" s="2" t="s">
        <v>250</v>
      </c>
      <c r="L1406" s="2" t="s">
        <v>251</v>
      </c>
    </row>
    <row r="1407">
      <c r="A1407" s="22" t="s">
        <v>243</v>
      </c>
      <c r="B1407" s="22" t="s">
        <v>244</v>
      </c>
      <c r="C1407" s="22" t="s">
        <v>272</v>
      </c>
      <c r="D1407" s="23">
        <v>8.0</v>
      </c>
      <c r="E1407" s="22" t="s">
        <v>254</v>
      </c>
      <c r="F1407" s="24">
        <v>1.0</v>
      </c>
      <c r="G1407" s="24" t="s">
        <v>249</v>
      </c>
      <c r="H1407" s="24" t="s">
        <v>249</v>
      </c>
      <c r="I1407" s="24" t="s">
        <v>249</v>
      </c>
      <c r="J1407" s="23">
        <v>288.0</v>
      </c>
      <c r="K1407" s="2" t="s">
        <v>250</v>
      </c>
      <c r="L1407" s="2" t="s">
        <v>251</v>
      </c>
    </row>
    <row r="1408">
      <c r="A1408" s="22" t="s">
        <v>243</v>
      </c>
      <c r="B1408" s="22" t="s">
        <v>244</v>
      </c>
      <c r="C1408" s="22" t="s">
        <v>272</v>
      </c>
      <c r="D1408" s="23">
        <v>8.0</v>
      </c>
      <c r="E1408" s="22" t="s">
        <v>255</v>
      </c>
      <c r="F1408" s="24">
        <v>0.995833333333333</v>
      </c>
      <c r="G1408" s="24" t="s">
        <v>249</v>
      </c>
      <c r="H1408" s="24" t="s">
        <v>249</v>
      </c>
      <c r="I1408" s="24" t="s">
        <v>249</v>
      </c>
      <c r="J1408" s="23">
        <v>240.0</v>
      </c>
      <c r="K1408" s="2" t="s">
        <v>250</v>
      </c>
      <c r="L1408" s="2" t="s">
        <v>251</v>
      </c>
    </row>
    <row r="1409">
      <c r="A1409" s="22" t="s">
        <v>243</v>
      </c>
      <c r="B1409" s="22" t="s">
        <v>244</v>
      </c>
      <c r="C1409" s="22" t="s">
        <v>272</v>
      </c>
      <c r="D1409" s="23">
        <v>8.0</v>
      </c>
      <c r="E1409" s="22" t="s">
        <v>256</v>
      </c>
      <c r="F1409" s="24">
        <v>0.994791666666667</v>
      </c>
      <c r="G1409" s="24" t="s">
        <v>249</v>
      </c>
      <c r="H1409" s="24" t="s">
        <v>249</v>
      </c>
      <c r="I1409" s="24" t="s">
        <v>249</v>
      </c>
      <c r="J1409" s="23">
        <v>192.0</v>
      </c>
      <c r="K1409" s="2" t="s">
        <v>250</v>
      </c>
      <c r="L1409" s="2" t="s">
        <v>251</v>
      </c>
    </row>
    <row r="1410">
      <c r="A1410" s="22" t="s">
        <v>243</v>
      </c>
      <c r="B1410" s="22" t="s">
        <v>244</v>
      </c>
      <c r="C1410" s="22" t="s">
        <v>272</v>
      </c>
      <c r="D1410" s="23">
        <v>8.0</v>
      </c>
      <c r="E1410" s="22" t="s">
        <v>257</v>
      </c>
      <c r="F1410" s="24">
        <v>0.987804878048781</v>
      </c>
      <c r="G1410" s="24" t="s">
        <v>249</v>
      </c>
      <c r="H1410" s="24" t="s">
        <v>249</v>
      </c>
      <c r="I1410" s="24" t="s">
        <v>249</v>
      </c>
      <c r="J1410" s="23">
        <v>82.0</v>
      </c>
      <c r="K1410" s="2" t="s">
        <v>250</v>
      </c>
      <c r="L1410" s="2" t="s">
        <v>251</v>
      </c>
    </row>
    <row r="1411">
      <c r="A1411" s="22" t="s">
        <v>243</v>
      </c>
      <c r="B1411" s="22" t="s">
        <v>244</v>
      </c>
      <c r="C1411" s="22" t="s">
        <v>272</v>
      </c>
      <c r="D1411" s="23">
        <v>8.0</v>
      </c>
      <c r="E1411" s="22" t="s">
        <v>258</v>
      </c>
      <c r="F1411" s="24">
        <v>1.0</v>
      </c>
      <c r="G1411" s="24" t="s">
        <v>249</v>
      </c>
      <c r="H1411" s="24" t="s">
        <v>249</v>
      </c>
      <c r="I1411" s="24" t="s">
        <v>249</v>
      </c>
      <c r="J1411" s="23">
        <v>298.0</v>
      </c>
      <c r="K1411" s="2" t="s">
        <v>250</v>
      </c>
      <c r="L1411" s="2" t="s">
        <v>251</v>
      </c>
    </row>
    <row r="1412">
      <c r="A1412" s="22" t="s">
        <v>243</v>
      </c>
      <c r="B1412" s="22" t="s">
        <v>244</v>
      </c>
      <c r="C1412" s="22" t="s">
        <v>272</v>
      </c>
      <c r="D1412" s="23">
        <v>8.0</v>
      </c>
      <c r="E1412" s="22" t="s">
        <v>259</v>
      </c>
      <c r="F1412" s="24">
        <v>1.0</v>
      </c>
      <c r="G1412" s="24" t="s">
        <v>249</v>
      </c>
      <c r="H1412" s="24" t="s">
        <v>249</v>
      </c>
      <c r="I1412" s="24" t="s">
        <v>249</v>
      </c>
      <c r="J1412" s="23">
        <v>114.0</v>
      </c>
      <c r="K1412" s="2" t="s">
        <v>250</v>
      </c>
      <c r="L1412" s="2" t="s">
        <v>251</v>
      </c>
    </row>
    <row r="1413">
      <c r="A1413" s="22" t="s">
        <v>243</v>
      </c>
      <c r="B1413" s="22" t="s">
        <v>244</v>
      </c>
      <c r="C1413" s="22" t="s">
        <v>272</v>
      </c>
      <c r="D1413" s="23">
        <v>9.0</v>
      </c>
      <c r="E1413" s="22" t="s">
        <v>246</v>
      </c>
      <c r="F1413" s="24">
        <v>0.997129186602871</v>
      </c>
      <c r="G1413" s="24">
        <v>0.995191126544017</v>
      </c>
      <c r="H1413" s="24">
        <v>0.999965660126829</v>
      </c>
      <c r="I1413" s="24">
        <v>0.999964620954822</v>
      </c>
      <c r="J1413" s="23">
        <v>2090.0</v>
      </c>
      <c r="K1413" s="2" t="s">
        <v>250</v>
      </c>
    </row>
    <row r="1414">
      <c r="A1414" s="22" t="s">
        <v>243</v>
      </c>
      <c r="B1414" s="22" t="s">
        <v>244</v>
      </c>
      <c r="C1414" s="22" t="s">
        <v>272</v>
      </c>
      <c r="D1414" s="23">
        <v>9.0</v>
      </c>
      <c r="E1414" s="22" t="s">
        <v>248</v>
      </c>
      <c r="F1414" s="24">
        <v>0.99789029535865</v>
      </c>
      <c r="G1414" s="24" t="s">
        <v>249</v>
      </c>
      <c r="H1414" s="24" t="s">
        <v>249</v>
      </c>
      <c r="I1414" s="24" t="s">
        <v>249</v>
      </c>
      <c r="J1414" s="23">
        <v>474.0</v>
      </c>
      <c r="K1414" s="2" t="s">
        <v>250</v>
      </c>
      <c r="L1414" s="2" t="s">
        <v>251</v>
      </c>
    </row>
    <row r="1415">
      <c r="A1415" s="22" t="s">
        <v>243</v>
      </c>
      <c r="B1415" s="22" t="s">
        <v>244</v>
      </c>
      <c r="C1415" s="22" t="s">
        <v>272</v>
      </c>
      <c r="D1415" s="23">
        <v>9.0</v>
      </c>
      <c r="E1415" s="22" t="s">
        <v>252</v>
      </c>
      <c r="F1415" s="24">
        <v>1.0</v>
      </c>
      <c r="G1415" s="24" t="s">
        <v>249</v>
      </c>
      <c r="H1415" s="24" t="s">
        <v>249</v>
      </c>
      <c r="I1415" s="24" t="s">
        <v>249</v>
      </c>
      <c r="J1415" s="23">
        <v>201.0</v>
      </c>
      <c r="K1415" s="2" t="s">
        <v>250</v>
      </c>
      <c r="L1415" s="2" t="s">
        <v>251</v>
      </c>
    </row>
    <row r="1416">
      <c r="A1416" s="22" t="s">
        <v>243</v>
      </c>
      <c r="B1416" s="22" t="s">
        <v>244</v>
      </c>
      <c r="C1416" s="22" t="s">
        <v>272</v>
      </c>
      <c r="D1416" s="23">
        <v>9.0</v>
      </c>
      <c r="E1416" s="22" t="s">
        <v>253</v>
      </c>
      <c r="F1416" s="24">
        <v>0.990610328638498</v>
      </c>
      <c r="G1416" s="24" t="s">
        <v>249</v>
      </c>
      <c r="H1416" s="24" t="s">
        <v>249</v>
      </c>
      <c r="I1416" s="24" t="s">
        <v>249</v>
      </c>
      <c r="J1416" s="23">
        <v>213.0</v>
      </c>
      <c r="K1416" s="2" t="s">
        <v>250</v>
      </c>
      <c r="L1416" s="2" t="s">
        <v>251</v>
      </c>
    </row>
    <row r="1417">
      <c r="A1417" s="22" t="s">
        <v>243</v>
      </c>
      <c r="B1417" s="22" t="s">
        <v>244</v>
      </c>
      <c r="C1417" s="22" t="s">
        <v>272</v>
      </c>
      <c r="D1417" s="23">
        <v>9.0</v>
      </c>
      <c r="E1417" s="22" t="s">
        <v>254</v>
      </c>
      <c r="F1417" s="24">
        <v>1.0</v>
      </c>
      <c r="G1417" s="24" t="s">
        <v>249</v>
      </c>
      <c r="H1417" s="24" t="s">
        <v>249</v>
      </c>
      <c r="I1417" s="24" t="s">
        <v>249</v>
      </c>
      <c r="J1417" s="23">
        <v>285.0</v>
      </c>
      <c r="K1417" s="2" t="s">
        <v>250</v>
      </c>
      <c r="L1417" s="2" t="s">
        <v>251</v>
      </c>
    </row>
    <row r="1418">
      <c r="A1418" s="22" t="s">
        <v>243</v>
      </c>
      <c r="B1418" s="22" t="s">
        <v>244</v>
      </c>
      <c r="C1418" s="22" t="s">
        <v>272</v>
      </c>
      <c r="D1418" s="23">
        <v>9.0</v>
      </c>
      <c r="E1418" s="22" t="s">
        <v>255</v>
      </c>
      <c r="F1418" s="24">
        <v>1.0</v>
      </c>
      <c r="G1418" s="24" t="s">
        <v>249</v>
      </c>
      <c r="H1418" s="24" t="s">
        <v>249</v>
      </c>
      <c r="I1418" s="24" t="s">
        <v>249</v>
      </c>
      <c r="J1418" s="23">
        <v>240.0</v>
      </c>
      <c r="K1418" s="2" t="s">
        <v>250</v>
      </c>
      <c r="L1418" s="2" t="s">
        <v>251</v>
      </c>
    </row>
    <row r="1419">
      <c r="A1419" s="22" t="s">
        <v>243</v>
      </c>
      <c r="B1419" s="22" t="s">
        <v>244</v>
      </c>
      <c r="C1419" s="22" t="s">
        <v>272</v>
      </c>
      <c r="D1419" s="23">
        <v>9.0</v>
      </c>
      <c r="E1419" s="22" t="s">
        <v>256</v>
      </c>
      <c r="F1419" s="24">
        <v>0.989247311827957</v>
      </c>
      <c r="G1419" s="24" t="s">
        <v>249</v>
      </c>
      <c r="H1419" s="24" t="s">
        <v>249</v>
      </c>
      <c r="I1419" s="24" t="s">
        <v>249</v>
      </c>
      <c r="J1419" s="23">
        <v>186.0</v>
      </c>
      <c r="K1419" s="2" t="s">
        <v>250</v>
      </c>
      <c r="L1419" s="2" t="s">
        <v>251</v>
      </c>
    </row>
    <row r="1420">
      <c r="A1420" s="22" t="s">
        <v>243</v>
      </c>
      <c r="B1420" s="22" t="s">
        <v>244</v>
      </c>
      <c r="C1420" s="22" t="s">
        <v>272</v>
      </c>
      <c r="D1420" s="23">
        <v>9.0</v>
      </c>
      <c r="E1420" s="22" t="s">
        <v>257</v>
      </c>
      <c r="F1420" s="24">
        <v>1.0</v>
      </c>
      <c r="G1420" s="24" t="s">
        <v>249</v>
      </c>
      <c r="H1420" s="24" t="s">
        <v>249</v>
      </c>
      <c r="I1420" s="24" t="s">
        <v>249</v>
      </c>
      <c r="J1420" s="23">
        <v>74.0</v>
      </c>
      <c r="K1420" s="2" t="s">
        <v>250</v>
      </c>
      <c r="L1420" s="2" t="s">
        <v>251</v>
      </c>
    </row>
    <row r="1421">
      <c r="A1421" s="22" t="s">
        <v>243</v>
      </c>
      <c r="B1421" s="22" t="s">
        <v>244</v>
      </c>
      <c r="C1421" s="22" t="s">
        <v>272</v>
      </c>
      <c r="D1421" s="23">
        <v>9.0</v>
      </c>
      <c r="E1421" s="22" t="s">
        <v>258</v>
      </c>
      <c r="F1421" s="24">
        <v>1.0</v>
      </c>
      <c r="G1421" s="24" t="s">
        <v>249</v>
      </c>
      <c r="H1421" s="24" t="s">
        <v>249</v>
      </c>
      <c r="I1421" s="24" t="s">
        <v>249</v>
      </c>
      <c r="J1421" s="23">
        <v>303.0</v>
      </c>
      <c r="K1421" s="2" t="s">
        <v>250</v>
      </c>
      <c r="L1421" s="2" t="s">
        <v>251</v>
      </c>
    </row>
    <row r="1422">
      <c r="A1422" s="22" t="s">
        <v>243</v>
      </c>
      <c r="B1422" s="22" t="s">
        <v>244</v>
      </c>
      <c r="C1422" s="22" t="s">
        <v>272</v>
      </c>
      <c r="D1422" s="23">
        <v>9.0</v>
      </c>
      <c r="E1422" s="22" t="s">
        <v>259</v>
      </c>
      <c r="F1422" s="24">
        <v>0.991228070175439</v>
      </c>
      <c r="G1422" s="24" t="s">
        <v>249</v>
      </c>
      <c r="H1422" s="24" t="s">
        <v>249</v>
      </c>
      <c r="I1422" s="24" t="s">
        <v>249</v>
      </c>
      <c r="J1422" s="23">
        <v>114.0</v>
      </c>
      <c r="K1422" s="2" t="s">
        <v>250</v>
      </c>
      <c r="L1422" s="2" t="s">
        <v>251</v>
      </c>
    </row>
    <row r="1423">
      <c r="A1423" s="22" t="s">
        <v>243</v>
      </c>
      <c r="B1423" s="22" t="s">
        <v>244</v>
      </c>
      <c r="C1423" s="22" t="s">
        <v>272</v>
      </c>
      <c r="D1423" s="23" t="s">
        <v>246</v>
      </c>
      <c r="E1423" s="22" t="s">
        <v>246</v>
      </c>
      <c r="F1423" s="24">
        <v>0.998900678711404</v>
      </c>
      <c r="G1423" s="24">
        <v>0.99818669877107</v>
      </c>
      <c r="H1423" s="24">
        <v>0.999989585477063</v>
      </c>
      <c r="I1423" s="24">
        <v>0.999983839129412</v>
      </c>
      <c r="J1423" s="23">
        <v>20922.0</v>
      </c>
      <c r="K1423" s="2" t="s">
        <v>250</v>
      </c>
    </row>
    <row r="1424">
      <c r="A1424" s="22" t="s">
        <v>243</v>
      </c>
      <c r="B1424" s="22" t="s">
        <v>244</v>
      </c>
      <c r="C1424" s="22" t="s">
        <v>272</v>
      </c>
      <c r="D1424" s="23" t="s">
        <v>246</v>
      </c>
      <c r="E1424" s="22" t="s">
        <v>248</v>
      </c>
      <c r="F1424" s="24">
        <v>0.999360204734485</v>
      </c>
      <c r="G1424" s="24" t="s">
        <v>249</v>
      </c>
      <c r="H1424" s="24" t="s">
        <v>249</v>
      </c>
      <c r="I1424" s="24" t="s">
        <v>249</v>
      </c>
      <c r="J1424" s="23">
        <v>4689.0</v>
      </c>
      <c r="K1424" s="2" t="s">
        <v>250</v>
      </c>
      <c r="L1424" s="2" t="s">
        <v>251</v>
      </c>
    </row>
    <row r="1425">
      <c r="A1425" s="22" t="s">
        <v>243</v>
      </c>
      <c r="B1425" s="22" t="s">
        <v>244</v>
      </c>
      <c r="C1425" s="22" t="s">
        <v>272</v>
      </c>
      <c r="D1425" s="23" t="s">
        <v>246</v>
      </c>
      <c r="E1425" s="22" t="s">
        <v>252</v>
      </c>
      <c r="F1425" s="24">
        <v>0.997530864197531</v>
      </c>
      <c r="G1425" s="24" t="s">
        <v>249</v>
      </c>
      <c r="H1425" s="24" t="s">
        <v>249</v>
      </c>
      <c r="I1425" s="24" t="s">
        <v>249</v>
      </c>
      <c r="J1425" s="23">
        <v>2025.0</v>
      </c>
      <c r="K1425" s="2" t="s">
        <v>250</v>
      </c>
      <c r="L1425" s="2" t="s">
        <v>251</v>
      </c>
    </row>
    <row r="1426">
      <c r="A1426" s="22" t="s">
        <v>243</v>
      </c>
      <c r="B1426" s="22" t="s">
        <v>244</v>
      </c>
      <c r="C1426" s="22" t="s">
        <v>272</v>
      </c>
      <c r="D1426" s="23" t="s">
        <v>246</v>
      </c>
      <c r="E1426" s="22" t="s">
        <v>253</v>
      </c>
      <c r="F1426" s="24">
        <v>0.999040767386091</v>
      </c>
      <c r="G1426" s="24" t="s">
        <v>249</v>
      </c>
      <c r="H1426" s="24" t="s">
        <v>249</v>
      </c>
      <c r="I1426" s="24" t="s">
        <v>249</v>
      </c>
      <c r="J1426" s="23">
        <v>2085.0</v>
      </c>
      <c r="K1426" s="2" t="s">
        <v>250</v>
      </c>
      <c r="L1426" s="2" t="s">
        <v>251</v>
      </c>
    </row>
    <row r="1427">
      <c r="A1427" s="22" t="s">
        <v>243</v>
      </c>
      <c r="B1427" s="22" t="s">
        <v>244</v>
      </c>
      <c r="C1427" s="22" t="s">
        <v>272</v>
      </c>
      <c r="D1427" s="23" t="s">
        <v>246</v>
      </c>
      <c r="E1427" s="22" t="s">
        <v>254</v>
      </c>
      <c r="F1427" s="24">
        <v>1.0</v>
      </c>
      <c r="G1427" s="24" t="s">
        <v>249</v>
      </c>
      <c r="H1427" s="24" t="s">
        <v>249</v>
      </c>
      <c r="I1427" s="24" t="s">
        <v>249</v>
      </c>
      <c r="J1427" s="23">
        <v>2889.0</v>
      </c>
      <c r="K1427" s="2" t="s">
        <v>250</v>
      </c>
      <c r="L1427" s="2" t="s">
        <v>251</v>
      </c>
    </row>
    <row r="1428">
      <c r="A1428" s="22" t="s">
        <v>243</v>
      </c>
      <c r="B1428" s="22" t="s">
        <v>244</v>
      </c>
      <c r="C1428" s="22" t="s">
        <v>272</v>
      </c>
      <c r="D1428" s="23" t="s">
        <v>246</v>
      </c>
      <c r="E1428" s="22" t="s">
        <v>255</v>
      </c>
      <c r="F1428" s="24">
        <v>0.999165623696287</v>
      </c>
      <c r="G1428" s="24" t="s">
        <v>249</v>
      </c>
      <c r="H1428" s="24" t="s">
        <v>249</v>
      </c>
      <c r="I1428" s="24" t="s">
        <v>249</v>
      </c>
      <c r="J1428" s="23">
        <v>2397.0</v>
      </c>
      <c r="K1428" s="2" t="s">
        <v>250</v>
      </c>
      <c r="L1428" s="2" t="s">
        <v>251</v>
      </c>
    </row>
    <row r="1429">
      <c r="A1429" s="22" t="s">
        <v>243</v>
      </c>
      <c r="B1429" s="22" t="s">
        <v>244</v>
      </c>
      <c r="C1429" s="22" t="s">
        <v>272</v>
      </c>
      <c r="D1429" s="23" t="s">
        <v>246</v>
      </c>
      <c r="E1429" s="22" t="s">
        <v>256</v>
      </c>
      <c r="F1429" s="24">
        <v>0.997403946002077</v>
      </c>
      <c r="G1429" s="24" t="s">
        <v>249</v>
      </c>
      <c r="H1429" s="24" t="s">
        <v>249</v>
      </c>
      <c r="I1429" s="24" t="s">
        <v>249</v>
      </c>
      <c r="J1429" s="23">
        <v>1926.0</v>
      </c>
      <c r="K1429" s="2" t="s">
        <v>250</v>
      </c>
      <c r="L1429" s="2" t="s">
        <v>251</v>
      </c>
    </row>
    <row r="1430">
      <c r="A1430" s="22" t="s">
        <v>243</v>
      </c>
      <c r="B1430" s="22" t="s">
        <v>244</v>
      </c>
      <c r="C1430" s="22" t="s">
        <v>272</v>
      </c>
      <c r="D1430" s="23" t="s">
        <v>246</v>
      </c>
      <c r="E1430" s="22" t="s">
        <v>257</v>
      </c>
      <c r="F1430" s="24">
        <v>0.996138996138996</v>
      </c>
      <c r="G1430" s="24" t="s">
        <v>249</v>
      </c>
      <c r="H1430" s="24" t="s">
        <v>249</v>
      </c>
      <c r="I1430" s="24" t="s">
        <v>249</v>
      </c>
      <c r="J1430" s="23">
        <v>777.0</v>
      </c>
      <c r="K1430" s="2" t="s">
        <v>250</v>
      </c>
      <c r="L1430" s="2" t="s">
        <v>251</v>
      </c>
    </row>
    <row r="1431">
      <c r="A1431" s="22" t="s">
        <v>243</v>
      </c>
      <c r="B1431" s="22" t="s">
        <v>244</v>
      </c>
      <c r="C1431" s="22" t="s">
        <v>272</v>
      </c>
      <c r="D1431" s="23" t="s">
        <v>246</v>
      </c>
      <c r="E1431" s="22" t="s">
        <v>258</v>
      </c>
      <c r="F1431" s="24">
        <v>1.0</v>
      </c>
      <c r="G1431" s="24" t="s">
        <v>249</v>
      </c>
      <c r="H1431" s="24" t="s">
        <v>249</v>
      </c>
      <c r="I1431" s="24" t="s">
        <v>249</v>
      </c>
      <c r="J1431" s="23">
        <v>2990.0</v>
      </c>
      <c r="K1431" s="2" t="s">
        <v>250</v>
      </c>
      <c r="L1431" s="2" t="s">
        <v>251</v>
      </c>
    </row>
    <row r="1432">
      <c r="A1432" s="22" t="s">
        <v>243</v>
      </c>
      <c r="B1432" s="22" t="s">
        <v>244</v>
      </c>
      <c r="C1432" s="22" t="s">
        <v>272</v>
      </c>
      <c r="D1432" s="23" t="s">
        <v>246</v>
      </c>
      <c r="E1432" s="22" t="s">
        <v>259</v>
      </c>
      <c r="F1432" s="24">
        <v>0.997377622377622</v>
      </c>
      <c r="G1432" s="24" t="s">
        <v>249</v>
      </c>
      <c r="H1432" s="24" t="s">
        <v>249</v>
      </c>
      <c r="I1432" s="24" t="s">
        <v>249</v>
      </c>
      <c r="J1432" s="23">
        <v>1144.0</v>
      </c>
      <c r="K1432" s="2" t="s">
        <v>250</v>
      </c>
      <c r="L1432" s="2" t="s">
        <v>251</v>
      </c>
    </row>
    <row r="1433">
      <c r="A1433" s="22" t="s">
        <v>243</v>
      </c>
      <c r="B1433" s="22" t="s">
        <v>244</v>
      </c>
      <c r="C1433" s="22" t="s">
        <v>273</v>
      </c>
      <c r="D1433" s="23">
        <v>0.0</v>
      </c>
      <c r="E1433" s="22" t="s">
        <v>246</v>
      </c>
      <c r="F1433" s="24">
        <v>0.99905168326221</v>
      </c>
      <c r="G1433" s="24">
        <v>0.998197265212972</v>
      </c>
      <c r="H1433" s="24">
        <v>0.999999437934603</v>
      </c>
      <c r="I1433" s="24">
        <v>0.999999388525061</v>
      </c>
      <c r="J1433" s="23">
        <v>2109.0</v>
      </c>
      <c r="K1433" s="2" t="s">
        <v>250</v>
      </c>
    </row>
    <row r="1434">
      <c r="A1434" s="22" t="s">
        <v>243</v>
      </c>
      <c r="B1434" s="22" t="s">
        <v>244</v>
      </c>
      <c r="C1434" s="22" t="s">
        <v>273</v>
      </c>
      <c r="D1434" s="23">
        <v>0.0</v>
      </c>
      <c r="E1434" s="22" t="s">
        <v>248</v>
      </c>
      <c r="F1434" s="24">
        <v>1.0</v>
      </c>
      <c r="G1434" s="24" t="s">
        <v>249</v>
      </c>
      <c r="H1434" s="24" t="s">
        <v>249</v>
      </c>
      <c r="I1434" s="24" t="s">
        <v>249</v>
      </c>
      <c r="J1434" s="23">
        <v>465.0</v>
      </c>
      <c r="K1434" s="2" t="s">
        <v>250</v>
      </c>
      <c r="L1434" s="2" t="s">
        <v>251</v>
      </c>
    </row>
    <row r="1435">
      <c r="A1435" s="22" t="s">
        <v>243</v>
      </c>
      <c r="B1435" s="22" t="s">
        <v>244</v>
      </c>
      <c r="C1435" s="22" t="s">
        <v>273</v>
      </c>
      <c r="D1435" s="23">
        <v>0.0</v>
      </c>
      <c r="E1435" s="22" t="s">
        <v>252</v>
      </c>
      <c r="F1435" s="24">
        <v>1.0</v>
      </c>
      <c r="G1435" s="24" t="s">
        <v>249</v>
      </c>
      <c r="H1435" s="24" t="s">
        <v>249</v>
      </c>
      <c r="I1435" s="24" t="s">
        <v>249</v>
      </c>
      <c r="J1435" s="23">
        <v>198.0</v>
      </c>
      <c r="K1435" s="2" t="s">
        <v>250</v>
      </c>
      <c r="L1435" s="2" t="s">
        <v>251</v>
      </c>
    </row>
    <row r="1436">
      <c r="A1436" s="22" t="s">
        <v>243</v>
      </c>
      <c r="B1436" s="22" t="s">
        <v>244</v>
      </c>
      <c r="C1436" s="22" t="s">
        <v>273</v>
      </c>
      <c r="D1436" s="23">
        <v>0.0</v>
      </c>
      <c r="E1436" s="22" t="s">
        <v>253</v>
      </c>
      <c r="F1436" s="24">
        <v>1.0</v>
      </c>
      <c r="G1436" s="24" t="s">
        <v>249</v>
      </c>
      <c r="H1436" s="24" t="s">
        <v>249</v>
      </c>
      <c r="I1436" s="24" t="s">
        <v>249</v>
      </c>
      <c r="J1436" s="23">
        <v>207.0</v>
      </c>
      <c r="K1436" s="2" t="s">
        <v>250</v>
      </c>
      <c r="L1436" s="2" t="s">
        <v>251</v>
      </c>
    </row>
    <row r="1437">
      <c r="A1437" s="22" t="s">
        <v>243</v>
      </c>
      <c r="B1437" s="22" t="s">
        <v>244</v>
      </c>
      <c r="C1437" s="22" t="s">
        <v>273</v>
      </c>
      <c r="D1437" s="23">
        <v>0.0</v>
      </c>
      <c r="E1437" s="22" t="s">
        <v>254</v>
      </c>
      <c r="F1437" s="24">
        <v>1.0</v>
      </c>
      <c r="G1437" s="24" t="s">
        <v>249</v>
      </c>
      <c r="H1437" s="24" t="s">
        <v>249</v>
      </c>
      <c r="I1437" s="24" t="s">
        <v>249</v>
      </c>
      <c r="J1437" s="23">
        <v>291.0</v>
      </c>
      <c r="K1437" s="2" t="s">
        <v>250</v>
      </c>
      <c r="L1437" s="2" t="s">
        <v>251</v>
      </c>
    </row>
    <row r="1438">
      <c r="A1438" s="22" t="s">
        <v>243</v>
      </c>
      <c r="B1438" s="22" t="s">
        <v>244</v>
      </c>
      <c r="C1438" s="22" t="s">
        <v>273</v>
      </c>
      <c r="D1438" s="23">
        <v>0.0</v>
      </c>
      <c r="E1438" s="22" t="s">
        <v>255</v>
      </c>
      <c r="F1438" s="24">
        <v>1.0</v>
      </c>
      <c r="G1438" s="24" t="s">
        <v>249</v>
      </c>
      <c r="H1438" s="24" t="s">
        <v>249</v>
      </c>
      <c r="I1438" s="24" t="s">
        <v>249</v>
      </c>
      <c r="J1438" s="23">
        <v>249.0</v>
      </c>
      <c r="K1438" s="2" t="s">
        <v>250</v>
      </c>
      <c r="L1438" s="2" t="s">
        <v>251</v>
      </c>
    </row>
    <row r="1439">
      <c r="A1439" s="22" t="s">
        <v>243</v>
      </c>
      <c r="B1439" s="22" t="s">
        <v>244</v>
      </c>
      <c r="C1439" s="22" t="s">
        <v>273</v>
      </c>
      <c r="D1439" s="23">
        <v>0.0</v>
      </c>
      <c r="E1439" s="22" t="s">
        <v>256</v>
      </c>
      <c r="F1439" s="24">
        <v>0.989583333333333</v>
      </c>
      <c r="G1439" s="24" t="s">
        <v>249</v>
      </c>
      <c r="H1439" s="24" t="s">
        <v>249</v>
      </c>
      <c r="I1439" s="24" t="s">
        <v>249</v>
      </c>
      <c r="J1439" s="23">
        <v>192.0</v>
      </c>
      <c r="K1439" s="2" t="s">
        <v>250</v>
      </c>
      <c r="L1439" s="2" t="s">
        <v>251</v>
      </c>
    </row>
    <row r="1440">
      <c r="A1440" s="22" t="s">
        <v>243</v>
      </c>
      <c r="B1440" s="22" t="s">
        <v>244</v>
      </c>
      <c r="C1440" s="22" t="s">
        <v>273</v>
      </c>
      <c r="D1440" s="23">
        <v>0.0</v>
      </c>
      <c r="E1440" s="22" t="s">
        <v>257</v>
      </c>
      <c r="F1440" s="24">
        <v>1.0</v>
      </c>
      <c r="G1440" s="24" t="s">
        <v>249</v>
      </c>
      <c r="H1440" s="24" t="s">
        <v>249</v>
      </c>
      <c r="I1440" s="24" t="s">
        <v>249</v>
      </c>
      <c r="J1440" s="23">
        <v>90.0</v>
      </c>
      <c r="K1440" s="2" t="s">
        <v>250</v>
      </c>
      <c r="L1440" s="2" t="s">
        <v>251</v>
      </c>
    </row>
    <row r="1441">
      <c r="A1441" s="22" t="s">
        <v>243</v>
      </c>
      <c r="B1441" s="22" t="s">
        <v>244</v>
      </c>
      <c r="C1441" s="22" t="s">
        <v>273</v>
      </c>
      <c r="D1441" s="23">
        <v>0.0</v>
      </c>
      <c r="E1441" s="22" t="s">
        <v>258</v>
      </c>
      <c r="F1441" s="24">
        <v>1.0</v>
      </c>
      <c r="G1441" s="24" t="s">
        <v>249</v>
      </c>
      <c r="H1441" s="24" t="s">
        <v>249</v>
      </c>
      <c r="I1441" s="24" t="s">
        <v>249</v>
      </c>
      <c r="J1441" s="23">
        <v>303.0</v>
      </c>
      <c r="K1441" s="2" t="s">
        <v>250</v>
      </c>
      <c r="L1441" s="2" t="s">
        <v>251</v>
      </c>
    </row>
    <row r="1442">
      <c r="A1442" s="22" t="s">
        <v>243</v>
      </c>
      <c r="B1442" s="22" t="s">
        <v>244</v>
      </c>
      <c r="C1442" s="22" t="s">
        <v>273</v>
      </c>
      <c r="D1442" s="23">
        <v>0.0</v>
      </c>
      <c r="E1442" s="22" t="s">
        <v>259</v>
      </c>
      <c r="F1442" s="24">
        <v>1.0</v>
      </c>
      <c r="G1442" s="24" t="s">
        <v>249</v>
      </c>
      <c r="H1442" s="24" t="s">
        <v>249</v>
      </c>
      <c r="I1442" s="24" t="s">
        <v>249</v>
      </c>
      <c r="J1442" s="23">
        <v>114.0</v>
      </c>
      <c r="K1442" s="2" t="s">
        <v>250</v>
      </c>
      <c r="L1442" s="2" t="s">
        <v>251</v>
      </c>
    </row>
    <row r="1443">
      <c r="A1443" s="22" t="s">
        <v>243</v>
      </c>
      <c r="B1443" s="22" t="s">
        <v>244</v>
      </c>
      <c r="C1443" s="22" t="s">
        <v>273</v>
      </c>
      <c r="D1443" s="23">
        <v>1.0</v>
      </c>
      <c r="E1443" s="22" t="s">
        <v>246</v>
      </c>
      <c r="F1443" s="24">
        <v>0.999043977055449</v>
      </c>
      <c r="G1443" s="24">
        <v>0.998648798244414</v>
      </c>
      <c r="H1443" s="24">
        <v>0.999995772843099</v>
      </c>
      <c r="I1443" s="24">
        <v>0.999997858384192</v>
      </c>
      <c r="J1443" s="23">
        <v>2092.0</v>
      </c>
      <c r="K1443" s="2" t="s">
        <v>250</v>
      </c>
    </row>
    <row r="1444">
      <c r="A1444" s="22" t="s">
        <v>243</v>
      </c>
      <c r="B1444" s="22" t="s">
        <v>244</v>
      </c>
      <c r="C1444" s="22" t="s">
        <v>273</v>
      </c>
      <c r="D1444" s="23">
        <v>1.0</v>
      </c>
      <c r="E1444" s="22" t="s">
        <v>248</v>
      </c>
      <c r="F1444" s="24">
        <v>1.0</v>
      </c>
      <c r="G1444" s="24" t="s">
        <v>249</v>
      </c>
      <c r="H1444" s="24" t="s">
        <v>249</v>
      </c>
      <c r="I1444" s="24" t="s">
        <v>249</v>
      </c>
      <c r="J1444" s="23">
        <v>468.0</v>
      </c>
      <c r="K1444" s="2" t="s">
        <v>250</v>
      </c>
      <c r="L1444" s="2" t="s">
        <v>251</v>
      </c>
    </row>
    <row r="1445">
      <c r="A1445" s="22" t="s">
        <v>243</v>
      </c>
      <c r="B1445" s="22" t="s">
        <v>244</v>
      </c>
      <c r="C1445" s="22" t="s">
        <v>273</v>
      </c>
      <c r="D1445" s="23">
        <v>1.0</v>
      </c>
      <c r="E1445" s="22" t="s">
        <v>252</v>
      </c>
      <c r="F1445" s="24">
        <v>1.0</v>
      </c>
      <c r="G1445" s="24" t="s">
        <v>249</v>
      </c>
      <c r="H1445" s="24" t="s">
        <v>249</v>
      </c>
      <c r="I1445" s="24" t="s">
        <v>249</v>
      </c>
      <c r="J1445" s="23">
        <v>198.0</v>
      </c>
      <c r="K1445" s="2" t="s">
        <v>250</v>
      </c>
      <c r="L1445" s="2" t="s">
        <v>251</v>
      </c>
    </row>
    <row r="1446">
      <c r="A1446" s="22" t="s">
        <v>243</v>
      </c>
      <c r="B1446" s="22" t="s">
        <v>244</v>
      </c>
      <c r="C1446" s="22" t="s">
        <v>273</v>
      </c>
      <c r="D1446" s="23">
        <v>1.0</v>
      </c>
      <c r="E1446" s="22" t="s">
        <v>253</v>
      </c>
      <c r="F1446" s="24">
        <v>1.0</v>
      </c>
      <c r="G1446" s="24" t="s">
        <v>249</v>
      </c>
      <c r="H1446" s="24" t="s">
        <v>249</v>
      </c>
      <c r="I1446" s="24" t="s">
        <v>249</v>
      </c>
      <c r="J1446" s="23">
        <v>210.0</v>
      </c>
      <c r="K1446" s="2" t="s">
        <v>250</v>
      </c>
      <c r="L1446" s="2" t="s">
        <v>251</v>
      </c>
    </row>
    <row r="1447">
      <c r="A1447" s="22" t="s">
        <v>243</v>
      </c>
      <c r="B1447" s="22" t="s">
        <v>244</v>
      </c>
      <c r="C1447" s="22" t="s">
        <v>273</v>
      </c>
      <c r="D1447" s="23">
        <v>1.0</v>
      </c>
      <c r="E1447" s="22" t="s">
        <v>254</v>
      </c>
      <c r="F1447" s="24">
        <v>1.0</v>
      </c>
      <c r="G1447" s="24" t="s">
        <v>249</v>
      </c>
      <c r="H1447" s="24" t="s">
        <v>249</v>
      </c>
      <c r="I1447" s="24" t="s">
        <v>249</v>
      </c>
      <c r="J1447" s="23">
        <v>297.0</v>
      </c>
      <c r="K1447" s="2" t="s">
        <v>250</v>
      </c>
      <c r="L1447" s="2" t="s">
        <v>251</v>
      </c>
    </row>
    <row r="1448">
      <c r="A1448" s="22" t="s">
        <v>243</v>
      </c>
      <c r="B1448" s="22" t="s">
        <v>244</v>
      </c>
      <c r="C1448" s="22" t="s">
        <v>273</v>
      </c>
      <c r="D1448" s="23">
        <v>1.0</v>
      </c>
      <c r="E1448" s="22" t="s">
        <v>255</v>
      </c>
      <c r="F1448" s="24">
        <v>1.0</v>
      </c>
      <c r="G1448" s="24" t="s">
        <v>249</v>
      </c>
      <c r="H1448" s="24" t="s">
        <v>249</v>
      </c>
      <c r="I1448" s="24" t="s">
        <v>249</v>
      </c>
      <c r="J1448" s="23">
        <v>237.0</v>
      </c>
      <c r="K1448" s="2" t="s">
        <v>250</v>
      </c>
      <c r="L1448" s="2" t="s">
        <v>251</v>
      </c>
    </row>
    <row r="1449">
      <c r="A1449" s="22" t="s">
        <v>243</v>
      </c>
      <c r="B1449" s="22" t="s">
        <v>244</v>
      </c>
      <c r="C1449" s="22" t="s">
        <v>273</v>
      </c>
      <c r="D1449" s="23">
        <v>1.0</v>
      </c>
      <c r="E1449" s="22" t="s">
        <v>256</v>
      </c>
      <c r="F1449" s="24">
        <v>1.0</v>
      </c>
      <c r="G1449" s="24" t="s">
        <v>249</v>
      </c>
      <c r="H1449" s="24" t="s">
        <v>249</v>
      </c>
      <c r="I1449" s="24" t="s">
        <v>249</v>
      </c>
      <c r="J1449" s="23">
        <v>192.0</v>
      </c>
      <c r="K1449" s="2" t="s">
        <v>250</v>
      </c>
      <c r="L1449" s="2" t="s">
        <v>251</v>
      </c>
    </row>
    <row r="1450">
      <c r="A1450" s="22" t="s">
        <v>243</v>
      </c>
      <c r="B1450" s="22" t="s">
        <v>244</v>
      </c>
      <c r="C1450" s="22" t="s">
        <v>273</v>
      </c>
      <c r="D1450" s="23">
        <v>1.0</v>
      </c>
      <c r="E1450" s="22" t="s">
        <v>257</v>
      </c>
      <c r="F1450" s="24">
        <v>1.0</v>
      </c>
      <c r="G1450" s="24" t="s">
        <v>249</v>
      </c>
      <c r="H1450" s="24" t="s">
        <v>249</v>
      </c>
      <c r="I1450" s="24" t="s">
        <v>249</v>
      </c>
      <c r="J1450" s="23">
        <v>75.0</v>
      </c>
      <c r="K1450" s="2" t="s">
        <v>250</v>
      </c>
      <c r="L1450" s="2" t="s">
        <v>251</v>
      </c>
    </row>
    <row r="1451">
      <c r="A1451" s="22" t="s">
        <v>243</v>
      </c>
      <c r="B1451" s="22" t="s">
        <v>244</v>
      </c>
      <c r="C1451" s="22" t="s">
        <v>273</v>
      </c>
      <c r="D1451" s="23">
        <v>1.0</v>
      </c>
      <c r="E1451" s="22" t="s">
        <v>258</v>
      </c>
      <c r="F1451" s="24">
        <v>1.0</v>
      </c>
      <c r="G1451" s="24" t="s">
        <v>249</v>
      </c>
      <c r="H1451" s="24" t="s">
        <v>249</v>
      </c>
      <c r="I1451" s="24" t="s">
        <v>249</v>
      </c>
      <c r="J1451" s="23">
        <v>301.0</v>
      </c>
      <c r="K1451" s="2" t="s">
        <v>250</v>
      </c>
      <c r="L1451" s="2" t="s">
        <v>251</v>
      </c>
    </row>
    <row r="1452">
      <c r="A1452" s="22" t="s">
        <v>243</v>
      </c>
      <c r="B1452" s="22" t="s">
        <v>244</v>
      </c>
      <c r="C1452" s="22" t="s">
        <v>273</v>
      </c>
      <c r="D1452" s="23">
        <v>1.0</v>
      </c>
      <c r="E1452" s="22" t="s">
        <v>259</v>
      </c>
      <c r="F1452" s="24">
        <v>0.982456140350877</v>
      </c>
      <c r="G1452" s="24" t="s">
        <v>249</v>
      </c>
      <c r="H1452" s="24" t="s">
        <v>249</v>
      </c>
      <c r="I1452" s="24" t="s">
        <v>249</v>
      </c>
      <c r="J1452" s="23">
        <v>114.0</v>
      </c>
      <c r="K1452" s="2" t="s">
        <v>250</v>
      </c>
      <c r="L1452" s="2" t="s">
        <v>251</v>
      </c>
    </row>
    <row r="1453">
      <c r="A1453" s="22" t="s">
        <v>243</v>
      </c>
      <c r="B1453" s="22" t="s">
        <v>244</v>
      </c>
      <c r="C1453" s="22" t="s">
        <v>273</v>
      </c>
      <c r="D1453" s="23">
        <v>2.0</v>
      </c>
      <c r="E1453" s="22" t="s">
        <v>246</v>
      </c>
      <c r="F1453" s="24">
        <v>0.999518304431599</v>
      </c>
      <c r="G1453" s="24">
        <v>0.998827623465904</v>
      </c>
      <c r="H1453" s="24">
        <v>0.999999651954069</v>
      </c>
      <c r="I1453" s="24">
        <v>1.0</v>
      </c>
      <c r="J1453" s="23">
        <v>2076.0</v>
      </c>
      <c r="K1453" s="2" t="s">
        <v>250</v>
      </c>
    </row>
    <row r="1454">
      <c r="A1454" s="22" t="s">
        <v>243</v>
      </c>
      <c r="B1454" s="22" t="s">
        <v>244</v>
      </c>
      <c r="C1454" s="22" t="s">
        <v>273</v>
      </c>
      <c r="D1454" s="23">
        <v>2.0</v>
      </c>
      <c r="E1454" s="22" t="s">
        <v>248</v>
      </c>
      <c r="F1454" s="24">
        <v>1.0</v>
      </c>
      <c r="G1454" s="24" t="s">
        <v>249</v>
      </c>
      <c r="H1454" s="24" t="s">
        <v>249</v>
      </c>
      <c r="I1454" s="24" t="s">
        <v>249</v>
      </c>
      <c r="J1454" s="23">
        <v>465.0</v>
      </c>
      <c r="K1454" s="2" t="s">
        <v>250</v>
      </c>
      <c r="L1454" s="2" t="s">
        <v>251</v>
      </c>
    </row>
    <row r="1455">
      <c r="A1455" s="22" t="s">
        <v>243</v>
      </c>
      <c r="B1455" s="22" t="s">
        <v>244</v>
      </c>
      <c r="C1455" s="22" t="s">
        <v>273</v>
      </c>
      <c r="D1455" s="23">
        <v>2.0</v>
      </c>
      <c r="E1455" s="22" t="s">
        <v>252</v>
      </c>
      <c r="F1455" s="24">
        <v>1.0</v>
      </c>
      <c r="G1455" s="24" t="s">
        <v>249</v>
      </c>
      <c r="H1455" s="24" t="s">
        <v>249</v>
      </c>
      <c r="I1455" s="24" t="s">
        <v>249</v>
      </c>
      <c r="J1455" s="23">
        <v>204.0</v>
      </c>
      <c r="K1455" s="2" t="s">
        <v>250</v>
      </c>
      <c r="L1455" s="2" t="s">
        <v>251</v>
      </c>
    </row>
    <row r="1456">
      <c r="A1456" s="22" t="s">
        <v>243</v>
      </c>
      <c r="B1456" s="22" t="s">
        <v>244</v>
      </c>
      <c r="C1456" s="22" t="s">
        <v>273</v>
      </c>
      <c r="D1456" s="23">
        <v>2.0</v>
      </c>
      <c r="E1456" s="22" t="s">
        <v>253</v>
      </c>
      <c r="F1456" s="24">
        <v>1.0</v>
      </c>
      <c r="G1456" s="24" t="s">
        <v>249</v>
      </c>
      <c r="H1456" s="24" t="s">
        <v>249</v>
      </c>
      <c r="I1456" s="24" t="s">
        <v>249</v>
      </c>
      <c r="J1456" s="23">
        <v>204.0</v>
      </c>
      <c r="K1456" s="2" t="s">
        <v>250</v>
      </c>
      <c r="L1456" s="2" t="s">
        <v>251</v>
      </c>
    </row>
    <row r="1457">
      <c r="A1457" s="22" t="s">
        <v>243</v>
      </c>
      <c r="B1457" s="22" t="s">
        <v>244</v>
      </c>
      <c r="C1457" s="22" t="s">
        <v>273</v>
      </c>
      <c r="D1457" s="23">
        <v>2.0</v>
      </c>
      <c r="E1457" s="22" t="s">
        <v>254</v>
      </c>
      <c r="F1457" s="24">
        <v>1.0</v>
      </c>
      <c r="G1457" s="24" t="s">
        <v>249</v>
      </c>
      <c r="H1457" s="24" t="s">
        <v>249</v>
      </c>
      <c r="I1457" s="24" t="s">
        <v>249</v>
      </c>
      <c r="J1457" s="23">
        <v>291.0</v>
      </c>
      <c r="K1457" s="2" t="s">
        <v>250</v>
      </c>
      <c r="L1457" s="2" t="s">
        <v>251</v>
      </c>
    </row>
    <row r="1458">
      <c r="A1458" s="22" t="s">
        <v>243</v>
      </c>
      <c r="B1458" s="22" t="s">
        <v>244</v>
      </c>
      <c r="C1458" s="22" t="s">
        <v>273</v>
      </c>
      <c r="D1458" s="23">
        <v>2.0</v>
      </c>
      <c r="E1458" s="22" t="s">
        <v>255</v>
      </c>
      <c r="F1458" s="24">
        <v>1.0</v>
      </c>
      <c r="G1458" s="24" t="s">
        <v>249</v>
      </c>
      <c r="H1458" s="24" t="s">
        <v>249</v>
      </c>
      <c r="I1458" s="24" t="s">
        <v>249</v>
      </c>
      <c r="J1458" s="23">
        <v>234.0</v>
      </c>
      <c r="K1458" s="2" t="s">
        <v>250</v>
      </c>
      <c r="L1458" s="2" t="s">
        <v>251</v>
      </c>
    </row>
    <row r="1459">
      <c r="A1459" s="22" t="s">
        <v>243</v>
      </c>
      <c r="B1459" s="22" t="s">
        <v>244</v>
      </c>
      <c r="C1459" s="22" t="s">
        <v>273</v>
      </c>
      <c r="D1459" s="23">
        <v>2.0</v>
      </c>
      <c r="E1459" s="22" t="s">
        <v>256</v>
      </c>
      <c r="F1459" s="24">
        <v>0.995169082125604</v>
      </c>
      <c r="G1459" s="24" t="s">
        <v>249</v>
      </c>
      <c r="H1459" s="24" t="s">
        <v>249</v>
      </c>
      <c r="I1459" s="24" t="s">
        <v>249</v>
      </c>
      <c r="J1459" s="23">
        <v>207.0</v>
      </c>
      <c r="K1459" s="2" t="s">
        <v>250</v>
      </c>
      <c r="L1459" s="2" t="s">
        <v>251</v>
      </c>
    </row>
    <row r="1460">
      <c r="A1460" s="22" t="s">
        <v>243</v>
      </c>
      <c r="B1460" s="22" t="s">
        <v>244</v>
      </c>
      <c r="C1460" s="22" t="s">
        <v>273</v>
      </c>
      <c r="D1460" s="23">
        <v>2.0</v>
      </c>
      <c r="E1460" s="22" t="s">
        <v>257</v>
      </c>
      <c r="F1460" s="24">
        <v>1.0</v>
      </c>
      <c r="G1460" s="24" t="s">
        <v>249</v>
      </c>
      <c r="H1460" s="24" t="s">
        <v>249</v>
      </c>
      <c r="I1460" s="24" t="s">
        <v>249</v>
      </c>
      <c r="J1460" s="23">
        <v>61.0</v>
      </c>
      <c r="K1460" s="2" t="s">
        <v>250</v>
      </c>
      <c r="L1460" s="2" t="s">
        <v>251</v>
      </c>
    </row>
    <row r="1461">
      <c r="A1461" s="22" t="s">
        <v>243</v>
      </c>
      <c r="B1461" s="22" t="s">
        <v>244</v>
      </c>
      <c r="C1461" s="22" t="s">
        <v>273</v>
      </c>
      <c r="D1461" s="23">
        <v>2.0</v>
      </c>
      <c r="E1461" s="22" t="s">
        <v>258</v>
      </c>
      <c r="F1461" s="24">
        <v>1.0</v>
      </c>
      <c r="G1461" s="24" t="s">
        <v>249</v>
      </c>
      <c r="H1461" s="24" t="s">
        <v>249</v>
      </c>
      <c r="I1461" s="24" t="s">
        <v>249</v>
      </c>
      <c r="J1461" s="23">
        <v>296.0</v>
      </c>
      <c r="K1461" s="2" t="s">
        <v>250</v>
      </c>
      <c r="L1461" s="2" t="s">
        <v>251</v>
      </c>
    </row>
    <row r="1462">
      <c r="A1462" s="22" t="s">
        <v>243</v>
      </c>
      <c r="B1462" s="22" t="s">
        <v>244</v>
      </c>
      <c r="C1462" s="22" t="s">
        <v>273</v>
      </c>
      <c r="D1462" s="23">
        <v>2.0</v>
      </c>
      <c r="E1462" s="22" t="s">
        <v>259</v>
      </c>
      <c r="F1462" s="24">
        <v>1.0</v>
      </c>
      <c r="G1462" s="24" t="s">
        <v>249</v>
      </c>
      <c r="H1462" s="24" t="s">
        <v>249</v>
      </c>
      <c r="I1462" s="24" t="s">
        <v>249</v>
      </c>
      <c r="J1462" s="23">
        <v>114.0</v>
      </c>
      <c r="K1462" s="2" t="s">
        <v>250</v>
      </c>
      <c r="L1462" s="2" t="s">
        <v>251</v>
      </c>
    </row>
    <row r="1463">
      <c r="A1463" s="22" t="s">
        <v>243</v>
      </c>
      <c r="B1463" s="22" t="s">
        <v>244</v>
      </c>
      <c r="C1463" s="22" t="s">
        <v>273</v>
      </c>
      <c r="D1463" s="23">
        <v>3.0</v>
      </c>
      <c r="E1463" s="22" t="s">
        <v>246</v>
      </c>
      <c r="F1463" s="24">
        <v>0.999521531100479</v>
      </c>
      <c r="G1463" s="24">
        <v>0.999126314836056</v>
      </c>
      <c r="H1463" s="24">
        <v>0.999998111306976</v>
      </c>
      <c r="I1463" s="24">
        <v>0.999991240684749</v>
      </c>
      <c r="J1463" s="23">
        <v>2090.0</v>
      </c>
      <c r="K1463" s="2" t="s">
        <v>250</v>
      </c>
    </row>
    <row r="1464">
      <c r="A1464" s="22" t="s">
        <v>243</v>
      </c>
      <c r="B1464" s="22" t="s">
        <v>244</v>
      </c>
      <c r="C1464" s="22" t="s">
        <v>273</v>
      </c>
      <c r="D1464" s="23">
        <v>3.0</v>
      </c>
      <c r="E1464" s="22" t="s">
        <v>248</v>
      </c>
      <c r="F1464" s="24">
        <v>1.0</v>
      </c>
      <c r="G1464" s="24" t="s">
        <v>249</v>
      </c>
      <c r="H1464" s="24" t="s">
        <v>249</v>
      </c>
      <c r="I1464" s="24" t="s">
        <v>249</v>
      </c>
      <c r="J1464" s="23">
        <v>471.0</v>
      </c>
      <c r="K1464" s="2" t="s">
        <v>250</v>
      </c>
      <c r="L1464" s="2" t="s">
        <v>251</v>
      </c>
    </row>
    <row r="1465">
      <c r="A1465" s="22" t="s">
        <v>243</v>
      </c>
      <c r="B1465" s="22" t="s">
        <v>244</v>
      </c>
      <c r="C1465" s="22" t="s">
        <v>273</v>
      </c>
      <c r="D1465" s="23">
        <v>3.0</v>
      </c>
      <c r="E1465" s="22" t="s">
        <v>252</v>
      </c>
      <c r="F1465" s="24">
        <v>1.0</v>
      </c>
      <c r="G1465" s="24" t="s">
        <v>249</v>
      </c>
      <c r="H1465" s="24" t="s">
        <v>249</v>
      </c>
      <c r="I1465" s="24" t="s">
        <v>249</v>
      </c>
      <c r="J1465" s="23">
        <v>204.0</v>
      </c>
      <c r="K1465" s="2" t="s">
        <v>250</v>
      </c>
      <c r="L1465" s="2" t="s">
        <v>251</v>
      </c>
    </row>
    <row r="1466">
      <c r="A1466" s="22" t="s">
        <v>243</v>
      </c>
      <c r="B1466" s="22" t="s">
        <v>244</v>
      </c>
      <c r="C1466" s="22" t="s">
        <v>273</v>
      </c>
      <c r="D1466" s="23">
        <v>3.0</v>
      </c>
      <c r="E1466" s="22" t="s">
        <v>253</v>
      </c>
      <c r="F1466" s="24">
        <v>1.0</v>
      </c>
      <c r="G1466" s="24" t="s">
        <v>249</v>
      </c>
      <c r="H1466" s="24" t="s">
        <v>249</v>
      </c>
      <c r="I1466" s="24" t="s">
        <v>249</v>
      </c>
      <c r="J1466" s="23">
        <v>204.0</v>
      </c>
      <c r="K1466" s="2" t="s">
        <v>250</v>
      </c>
      <c r="L1466" s="2" t="s">
        <v>251</v>
      </c>
    </row>
    <row r="1467">
      <c r="A1467" s="22" t="s">
        <v>243</v>
      </c>
      <c r="B1467" s="22" t="s">
        <v>244</v>
      </c>
      <c r="C1467" s="22" t="s">
        <v>273</v>
      </c>
      <c r="D1467" s="23">
        <v>3.0</v>
      </c>
      <c r="E1467" s="22" t="s">
        <v>254</v>
      </c>
      <c r="F1467" s="24">
        <v>1.0</v>
      </c>
      <c r="G1467" s="24" t="s">
        <v>249</v>
      </c>
      <c r="H1467" s="24" t="s">
        <v>249</v>
      </c>
      <c r="I1467" s="24" t="s">
        <v>249</v>
      </c>
      <c r="J1467" s="23">
        <v>294.0</v>
      </c>
      <c r="K1467" s="2" t="s">
        <v>250</v>
      </c>
      <c r="L1467" s="2" t="s">
        <v>251</v>
      </c>
    </row>
    <row r="1468">
      <c r="A1468" s="22" t="s">
        <v>243</v>
      </c>
      <c r="B1468" s="22" t="s">
        <v>244</v>
      </c>
      <c r="C1468" s="22" t="s">
        <v>273</v>
      </c>
      <c r="D1468" s="23">
        <v>3.0</v>
      </c>
      <c r="E1468" s="22" t="s">
        <v>255</v>
      </c>
      <c r="F1468" s="24">
        <v>1.0</v>
      </c>
      <c r="G1468" s="24" t="s">
        <v>249</v>
      </c>
      <c r="H1468" s="24" t="s">
        <v>249</v>
      </c>
      <c r="I1468" s="24" t="s">
        <v>249</v>
      </c>
      <c r="J1468" s="23">
        <v>234.0</v>
      </c>
      <c r="K1468" s="2" t="s">
        <v>250</v>
      </c>
      <c r="L1468" s="2" t="s">
        <v>251</v>
      </c>
    </row>
    <row r="1469">
      <c r="A1469" s="22" t="s">
        <v>243</v>
      </c>
      <c r="B1469" s="22" t="s">
        <v>244</v>
      </c>
      <c r="C1469" s="22" t="s">
        <v>273</v>
      </c>
      <c r="D1469" s="23">
        <v>3.0</v>
      </c>
      <c r="E1469" s="22" t="s">
        <v>256</v>
      </c>
      <c r="F1469" s="24">
        <v>1.0</v>
      </c>
      <c r="G1469" s="24" t="s">
        <v>249</v>
      </c>
      <c r="H1469" s="24" t="s">
        <v>249</v>
      </c>
      <c r="I1469" s="24" t="s">
        <v>249</v>
      </c>
      <c r="J1469" s="23">
        <v>192.0</v>
      </c>
      <c r="K1469" s="2" t="s">
        <v>250</v>
      </c>
      <c r="L1469" s="2" t="s">
        <v>251</v>
      </c>
    </row>
    <row r="1470">
      <c r="A1470" s="22" t="s">
        <v>243</v>
      </c>
      <c r="B1470" s="22" t="s">
        <v>244</v>
      </c>
      <c r="C1470" s="22" t="s">
        <v>273</v>
      </c>
      <c r="D1470" s="23">
        <v>3.0</v>
      </c>
      <c r="E1470" s="22" t="s">
        <v>257</v>
      </c>
      <c r="F1470" s="24">
        <v>0.986486486486487</v>
      </c>
      <c r="G1470" s="24" t="s">
        <v>249</v>
      </c>
      <c r="H1470" s="24" t="s">
        <v>249</v>
      </c>
      <c r="I1470" s="24" t="s">
        <v>249</v>
      </c>
      <c r="J1470" s="23">
        <v>74.0</v>
      </c>
      <c r="K1470" s="2" t="s">
        <v>250</v>
      </c>
      <c r="L1470" s="2" t="s">
        <v>251</v>
      </c>
    </row>
    <row r="1471">
      <c r="A1471" s="22" t="s">
        <v>243</v>
      </c>
      <c r="B1471" s="22" t="s">
        <v>244</v>
      </c>
      <c r="C1471" s="22" t="s">
        <v>273</v>
      </c>
      <c r="D1471" s="23">
        <v>3.0</v>
      </c>
      <c r="E1471" s="22" t="s">
        <v>258</v>
      </c>
      <c r="F1471" s="24">
        <v>1.0</v>
      </c>
      <c r="G1471" s="24" t="s">
        <v>249</v>
      </c>
      <c r="H1471" s="24" t="s">
        <v>249</v>
      </c>
      <c r="I1471" s="24" t="s">
        <v>249</v>
      </c>
      <c r="J1471" s="23">
        <v>301.0</v>
      </c>
      <c r="K1471" s="2" t="s">
        <v>250</v>
      </c>
      <c r="L1471" s="2" t="s">
        <v>251</v>
      </c>
    </row>
    <row r="1472">
      <c r="A1472" s="22" t="s">
        <v>243</v>
      </c>
      <c r="B1472" s="22" t="s">
        <v>244</v>
      </c>
      <c r="C1472" s="22" t="s">
        <v>273</v>
      </c>
      <c r="D1472" s="23">
        <v>3.0</v>
      </c>
      <c r="E1472" s="22" t="s">
        <v>259</v>
      </c>
      <c r="F1472" s="24">
        <v>1.0</v>
      </c>
      <c r="G1472" s="24" t="s">
        <v>249</v>
      </c>
      <c r="H1472" s="24" t="s">
        <v>249</v>
      </c>
      <c r="I1472" s="24" t="s">
        <v>249</v>
      </c>
      <c r="J1472" s="23">
        <v>116.0</v>
      </c>
      <c r="K1472" s="2" t="s">
        <v>250</v>
      </c>
      <c r="L1472" s="2" t="s">
        <v>251</v>
      </c>
    </row>
    <row r="1473">
      <c r="A1473" s="22" t="s">
        <v>243</v>
      </c>
      <c r="B1473" s="22" t="s">
        <v>244</v>
      </c>
      <c r="C1473" s="22" t="s">
        <v>273</v>
      </c>
      <c r="D1473" s="23">
        <v>4.0</v>
      </c>
      <c r="E1473" s="22" t="s">
        <v>246</v>
      </c>
      <c r="F1473" s="24">
        <v>1.0</v>
      </c>
      <c r="G1473" s="24">
        <v>1.0</v>
      </c>
      <c r="H1473" s="24">
        <v>1.0</v>
      </c>
      <c r="I1473" s="24">
        <v>1.0</v>
      </c>
      <c r="J1473" s="23">
        <v>2094.0</v>
      </c>
      <c r="K1473" s="2" t="s">
        <v>250</v>
      </c>
    </row>
    <row r="1474">
      <c r="A1474" s="22" t="s">
        <v>243</v>
      </c>
      <c r="B1474" s="22" t="s">
        <v>244</v>
      </c>
      <c r="C1474" s="22" t="s">
        <v>273</v>
      </c>
      <c r="D1474" s="23">
        <v>4.0</v>
      </c>
      <c r="E1474" s="22" t="s">
        <v>248</v>
      </c>
      <c r="F1474" s="24">
        <v>1.0</v>
      </c>
      <c r="G1474" s="24" t="s">
        <v>249</v>
      </c>
      <c r="H1474" s="24" t="s">
        <v>249</v>
      </c>
      <c r="I1474" s="24" t="s">
        <v>249</v>
      </c>
      <c r="J1474" s="23">
        <v>471.0</v>
      </c>
      <c r="K1474" s="2" t="s">
        <v>250</v>
      </c>
      <c r="L1474" s="2" t="s">
        <v>251</v>
      </c>
    </row>
    <row r="1475">
      <c r="A1475" s="22" t="s">
        <v>243</v>
      </c>
      <c r="B1475" s="22" t="s">
        <v>244</v>
      </c>
      <c r="C1475" s="22" t="s">
        <v>273</v>
      </c>
      <c r="D1475" s="23">
        <v>4.0</v>
      </c>
      <c r="E1475" s="22" t="s">
        <v>252</v>
      </c>
      <c r="F1475" s="24">
        <v>1.0</v>
      </c>
      <c r="G1475" s="24" t="s">
        <v>249</v>
      </c>
      <c r="H1475" s="24" t="s">
        <v>249</v>
      </c>
      <c r="I1475" s="24" t="s">
        <v>249</v>
      </c>
      <c r="J1475" s="23">
        <v>207.0</v>
      </c>
      <c r="K1475" s="2" t="s">
        <v>250</v>
      </c>
      <c r="L1475" s="2" t="s">
        <v>251</v>
      </c>
    </row>
    <row r="1476">
      <c r="A1476" s="22" t="s">
        <v>243</v>
      </c>
      <c r="B1476" s="22" t="s">
        <v>244</v>
      </c>
      <c r="C1476" s="22" t="s">
        <v>273</v>
      </c>
      <c r="D1476" s="23">
        <v>4.0</v>
      </c>
      <c r="E1476" s="22" t="s">
        <v>253</v>
      </c>
      <c r="F1476" s="24">
        <v>1.0</v>
      </c>
      <c r="G1476" s="24" t="s">
        <v>249</v>
      </c>
      <c r="H1476" s="24" t="s">
        <v>249</v>
      </c>
      <c r="I1476" s="24" t="s">
        <v>249</v>
      </c>
      <c r="J1476" s="23">
        <v>213.0</v>
      </c>
      <c r="K1476" s="2" t="s">
        <v>250</v>
      </c>
      <c r="L1476" s="2" t="s">
        <v>251</v>
      </c>
    </row>
    <row r="1477">
      <c r="A1477" s="22" t="s">
        <v>243</v>
      </c>
      <c r="B1477" s="22" t="s">
        <v>244</v>
      </c>
      <c r="C1477" s="22" t="s">
        <v>273</v>
      </c>
      <c r="D1477" s="23">
        <v>4.0</v>
      </c>
      <c r="E1477" s="22" t="s">
        <v>254</v>
      </c>
      <c r="F1477" s="24">
        <v>1.0</v>
      </c>
      <c r="G1477" s="24" t="s">
        <v>249</v>
      </c>
      <c r="H1477" s="24" t="s">
        <v>249</v>
      </c>
      <c r="I1477" s="24" t="s">
        <v>249</v>
      </c>
      <c r="J1477" s="23">
        <v>285.0</v>
      </c>
      <c r="K1477" s="2" t="s">
        <v>250</v>
      </c>
      <c r="L1477" s="2" t="s">
        <v>251</v>
      </c>
    </row>
    <row r="1478">
      <c r="A1478" s="22" t="s">
        <v>243</v>
      </c>
      <c r="B1478" s="22" t="s">
        <v>244</v>
      </c>
      <c r="C1478" s="22" t="s">
        <v>273</v>
      </c>
      <c r="D1478" s="23">
        <v>4.0</v>
      </c>
      <c r="E1478" s="22" t="s">
        <v>255</v>
      </c>
      <c r="F1478" s="24">
        <v>1.0</v>
      </c>
      <c r="G1478" s="24" t="s">
        <v>249</v>
      </c>
      <c r="H1478" s="24" t="s">
        <v>249</v>
      </c>
      <c r="I1478" s="24" t="s">
        <v>249</v>
      </c>
      <c r="J1478" s="23">
        <v>231.0</v>
      </c>
      <c r="K1478" s="2" t="s">
        <v>250</v>
      </c>
      <c r="L1478" s="2" t="s">
        <v>251</v>
      </c>
    </row>
    <row r="1479">
      <c r="A1479" s="22" t="s">
        <v>243</v>
      </c>
      <c r="B1479" s="22" t="s">
        <v>244</v>
      </c>
      <c r="C1479" s="22" t="s">
        <v>273</v>
      </c>
      <c r="D1479" s="23">
        <v>4.0</v>
      </c>
      <c r="E1479" s="22" t="s">
        <v>256</v>
      </c>
      <c r="F1479" s="24">
        <v>1.0</v>
      </c>
      <c r="G1479" s="24" t="s">
        <v>249</v>
      </c>
      <c r="H1479" s="24" t="s">
        <v>249</v>
      </c>
      <c r="I1479" s="24" t="s">
        <v>249</v>
      </c>
      <c r="J1479" s="23">
        <v>192.0</v>
      </c>
      <c r="K1479" s="2" t="s">
        <v>250</v>
      </c>
      <c r="L1479" s="2" t="s">
        <v>251</v>
      </c>
    </row>
    <row r="1480">
      <c r="A1480" s="22" t="s">
        <v>243</v>
      </c>
      <c r="B1480" s="22" t="s">
        <v>244</v>
      </c>
      <c r="C1480" s="22" t="s">
        <v>273</v>
      </c>
      <c r="D1480" s="23">
        <v>4.0</v>
      </c>
      <c r="E1480" s="22" t="s">
        <v>257</v>
      </c>
      <c r="F1480" s="24">
        <v>1.0</v>
      </c>
      <c r="G1480" s="24" t="s">
        <v>249</v>
      </c>
      <c r="H1480" s="24" t="s">
        <v>249</v>
      </c>
      <c r="I1480" s="24" t="s">
        <v>249</v>
      </c>
      <c r="J1480" s="23">
        <v>81.0</v>
      </c>
      <c r="K1480" s="2" t="s">
        <v>250</v>
      </c>
      <c r="L1480" s="2" t="s">
        <v>251</v>
      </c>
    </row>
    <row r="1481">
      <c r="A1481" s="22" t="s">
        <v>243</v>
      </c>
      <c r="B1481" s="22" t="s">
        <v>244</v>
      </c>
      <c r="C1481" s="22" t="s">
        <v>273</v>
      </c>
      <c r="D1481" s="23">
        <v>4.0</v>
      </c>
      <c r="E1481" s="22" t="s">
        <v>258</v>
      </c>
      <c r="F1481" s="24">
        <v>1.0</v>
      </c>
      <c r="G1481" s="24" t="s">
        <v>249</v>
      </c>
      <c r="H1481" s="24" t="s">
        <v>249</v>
      </c>
      <c r="I1481" s="24" t="s">
        <v>249</v>
      </c>
      <c r="J1481" s="23">
        <v>298.0</v>
      </c>
      <c r="K1481" s="2" t="s">
        <v>250</v>
      </c>
      <c r="L1481" s="2" t="s">
        <v>251</v>
      </c>
    </row>
    <row r="1482">
      <c r="A1482" s="22" t="s">
        <v>243</v>
      </c>
      <c r="B1482" s="22" t="s">
        <v>244</v>
      </c>
      <c r="C1482" s="22" t="s">
        <v>273</v>
      </c>
      <c r="D1482" s="23">
        <v>4.0</v>
      </c>
      <c r="E1482" s="22" t="s">
        <v>259</v>
      </c>
      <c r="F1482" s="24">
        <v>1.0</v>
      </c>
      <c r="G1482" s="24" t="s">
        <v>249</v>
      </c>
      <c r="H1482" s="24" t="s">
        <v>249</v>
      </c>
      <c r="I1482" s="24" t="s">
        <v>249</v>
      </c>
      <c r="J1482" s="23">
        <v>116.0</v>
      </c>
      <c r="K1482" s="2" t="s">
        <v>250</v>
      </c>
      <c r="L1482" s="2" t="s">
        <v>251</v>
      </c>
    </row>
    <row r="1483">
      <c r="A1483" s="22" t="s">
        <v>243</v>
      </c>
      <c r="B1483" s="22" t="s">
        <v>244</v>
      </c>
      <c r="C1483" s="22" t="s">
        <v>273</v>
      </c>
      <c r="D1483" s="23">
        <v>5.0</v>
      </c>
      <c r="E1483" s="22" t="s">
        <v>246</v>
      </c>
      <c r="F1483" s="24">
        <v>0.99952335557674</v>
      </c>
      <c r="G1483" s="24">
        <v>0.999073142355288</v>
      </c>
      <c r="H1483" s="24">
        <v>0.999999971601262</v>
      </c>
      <c r="I1483" s="24">
        <v>1.0</v>
      </c>
      <c r="J1483" s="23">
        <v>2098.0</v>
      </c>
      <c r="K1483" s="2" t="s">
        <v>250</v>
      </c>
    </row>
    <row r="1484">
      <c r="A1484" s="22" t="s">
        <v>243</v>
      </c>
      <c r="B1484" s="22" t="s">
        <v>244</v>
      </c>
      <c r="C1484" s="22" t="s">
        <v>273</v>
      </c>
      <c r="D1484" s="23">
        <v>5.0</v>
      </c>
      <c r="E1484" s="22" t="s">
        <v>248</v>
      </c>
      <c r="F1484" s="24">
        <v>1.0</v>
      </c>
      <c r="G1484" s="24" t="s">
        <v>249</v>
      </c>
      <c r="H1484" s="24" t="s">
        <v>249</v>
      </c>
      <c r="I1484" s="24" t="s">
        <v>249</v>
      </c>
      <c r="J1484" s="23">
        <v>471.0</v>
      </c>
      <c r="K1484" s="2" t="s">
        <v>250</v>
      </c>
      <c r="L1484" s="2" t="s">
        <v>251</v>
      </c>
    </row>
    <row r="1485">
      <c r="A1485" s="22" t="s">
        <v>243</v>
      </c>
      <c r="B1485" s="22" t="s">
        <v>244</v>
      </c>
      <c r="C1485" s="22" t="s">
        <v>273</v>
      </c>
      <c r="D1485" s="23">
        <v>5.0</v>
      </c>
      <c r="E1485" s="22" t="s">
        <v>252</v>
      </c>
      <c r="F1485" s="24">
        <v>0.995024875621891</v>
      </c>
      <c r="G1485" s="24" t="s">
        <v>249</v>
      </c>
      <c r="H1485" s="24" t="s">
        <v>249</v>
      </c>
      <c r="I1485" s="24" t="s">
        <v>249</v>
      </c>
      <c r="J1485" s="23">
        <v>201.0</v>
      </c>
      <c r="K1485" s="2" t="s">
        <v>250</v>
      </c>
      <c r="L1485" s="2" t="s">
        <v>251</v>
      </c>
    </row>
    <row r="1486">
      <c r="A1486" s="22" t="s">
        <v>243</v>
      </c>
      <c r="B1486" s="22" t="s">
        <v>244</v>
      </c>
      <c r="C1486" s="22" t="s">
        <v>273</v>
      </c>
      <c r="D1486" s="23">
        <v>5.0</v>
      </c>
      <c r="E1486" s="22" t="s">
        <v>253</v>
      </c>
      <c r="F1486" s="24">
        <v>1.0</v>
      </c>
      <c r="G1486" s="24" t="s">
        <v>249</v>
      </c>
      <c r="H1486" s="24" t="s">
        <v>249</v>
      </c>
      <c r="I1486" s="24" t="s">
        <v>249</v>
      </c>
      <c r="J1486" s="23">
        <v>207.0</v>
      </c>
      <c r="K1486" s="2" t="s">
        <v>250</v>
      </c>
      <c r="L1486" s="2" t="s">
        <v>251</v>
      </c>
    </row>
    <row r="1487">
      <c r="A1487" s="22" t="s">
        <v>243</v>
      </c>
      <c r="B1487" s="22" t="s">
        <v>244</v>
      </c>
      <c r="C1487" s="22" t="s">
        <v>273</v>
      </c>
      <c r="D1487" s="23">
        <v>5.0</v>
      </c>
      <c r="E1487" s="22" t="s">
        <v>254</v>
      </c>
      <c r="F1487" s="24">
        <v>1.0</v>
      </c>
      <c r="G1487" s="24" t="s">
        <v>249</v>
      </c>
      <c r="H1487" s="24" t="s">
        <v>249</v>
      </c>
      <c r="I1487" s="24" t="s">
        <v>249</v>
      </c>
      <c r="J1487" s="23">
        <v>285.0</v>
      </c>
      <c r="K1487" s="2" t="s">
        <v>250</v>
      </c>
      <c r="L1487" s="2" t="s">
        <v>251</v>
      </c>
    </row>
    <row r="1488">
      <c r="A1488" s="22" t="s">
        <v>243</v>
      </c>
      <c r="B1488" s="22" t="s">
        <v>244</v>
      </c>
      <c r="C1488" s="22" t="s">
        <v>273</v>
      </c>
      <c r="D1488" s="23">
        <v>5.0</v>
      </c>
      <c r="E1488" s="22" t="s">
        <v>255</v>
      </c>
      <c r="F1488" s="24">
        <v>1.0</v>
      </c>
      <c r="G1488" s="24" t="s">
        <v>249</v>
      </c>
      <c r="H1488" s="24" t="s">
        <v>249</v>
      </c>
      <c r="I1488" s="24" t="s">
        <v>249</v>
      </c>
      <c r="J1488" s="23">
        <v>252.0</v>
      </c>
      <c r="K1488" s="2" t="s">
        <v>250</v>
      </c>
      <c r="L1488" s="2" t="s">
        <v>251</v>
      </c>
    </row>
    <row r="1489">
      <c r="A1489" s="22" t="s">
        <v>243</v>
      </c>
      <c r="B1489" s="22" t="s">
        <v>244</v>
      </c>
      <c r="C1489" s="22" t="s">
        <v>273</v>
      </c>
      <c r="D1489" s="23">
        <v>5.0</v>
      </c>
      <c r="E1489" s="22" t="s">
        <v>256</v>
      </c>
      <c r="F1489" s="24">
        <v>1.0</v>
      </c>
      <c r="G1489" s="24" t="s">
        <v>249</v>
      </c>
      <c r="H1489" s="24" t="s">
        <v>249</v>
      </c>
      <c r="I1489" s="24" t="s">
        <v>249</v>
      </c>
      <c r="J1489" s="23">
        <v>189.0</v>
      </c>
      <c r="K1489" s="2" t="s">
        <v>250</v>
      </c>
      <c r="L1489" s="2" t="s">
        <v>251</v>
      </c>
    </row>
    <row r="1490">
      <c r="A1490" s="22" t="s">
        <v>243</v>
      </c>
      <c r="B1490" s="22" t="s">
        <v>244</v>
      </c>
      <c r="C1490" s="22" t="s">
        <v>273</v>
      </c>
      <c r="D1490" s="23">
        <v>5.0</v>
      </c>
      <c r="E1490" s="22" t="s">
        <v>257</v>
      </c>
      <c r="F1490" s="24">
        <v>1.0</v>
      </c>
      <c r="G1490" s="24" t="s">
        <v>249</v>
      </c>
      <c r="H1490" s="24" t="s">
        <v>249</v>
      </c>
      <c r="I1490" s="24" t="s">
        <v>249</v>
      </c>
      <c r="J1490" s="23">
        <v>85.0</v>
      </c>
      <c r="K1490" s="2" t="s">
        <v>250</v>
      </c>
      <c r="L1490" s="2" t="s">
        <v>251</v>
      </c>
    </row>
    <row r="1491">
      <c r="A1491" s="22" t="s">
        <v>243</v>
      </c>
      <c r="B1491" s="22" t="s">
        <v>244</v>
      </c>
      <c r="C1491" s="22" t="s">
        <v>273</v>
      </c>
      <c r="D1491" s="23">
        <v>5.0</v>
      </c>
      <c r="E1491" s="22" t="s">
        <v>258</v>
      </c>
      <c r="F1491" s="24">
        <v>1.0</v>
      </c>
      <c r="G1491" s="24" t="s">
        <v>249</v>
      </c>
      <c r="H1491" s="24" t="s">
        <v>249</v>
      </c>
      <c r="I1491" s="24" t="s">
        <v>249</v>
      </c>
      <c r="J1491" s="23">
        <v>294.0</v>
      </c>
      <c r="K1491" s="2" t="s">
        <v>250</v>
      </c>
      <c r="L1491" s="2" t="s">
        <v>251</v>
      </c>
    </row>
    <row r="1492">
      <c r="A1492" s="22" t="s">
        <v>243</v>
      </c>
      <c r="B1492" s="22" t="s">
        <v>244</v>
      </c>
      <c r="C1492" s="22" t="s">
        <v>273</v>
      </c>
      <c r="D1492" s="23">
        <v>5.0</v>
      </c>
      <c r="E1492" s="22" t="s">
        <v>259</v>
      </c>
      <c r="F1492" s="24">
        <v>1.0</v>
      </c>
      <c r="G1492" s="24" t="s">
        <v>249</v>
      </c>
      <c r="H1492" s="24" t="s">
        <v>249</v>
      </c>
      <c r="I1492" s="24" t="s">
        <v>249</v>
      </c>
      <c r="J1492" s="23">
        <v>114.0</v>
      </c>
      <c r="K1492" s="2" t="s">
        <v>250</v>
      </c>
      <c r="L1492" s="2" t="s">
        <v>251</v>
      </c>
    </row>
    <row r="1493">
      <c r="A1493" s="22" t="s">
        <v>243</v>
      </c>
      <c r="B1493" s="22" t="s">
        <v>244</v>
      </c>
      <c r="C1493" s="22" t="s">
        <v>273</v>
      </c>
      <c r="D1493" s="23">
        <v>6.0</v>
      </c>
      <c r="E1493" s="22" t="s">
        <v>246</v>
      </c>
      <c r="F1493" s="24">
        <v>1.0</v>
      </c>
      <c r="G1493" s="24">
        <v>1.0</v>
      </c>
      <c r="H1493" s="24">
        <v>1.0</v>
      </c>
      <c r="I1493" s="24">
        <v>1.0</v>
      </c>
      <c r="J1493" s="23">
        <v>2089.0</v>
      </c>
      <c r="K1493" s="2" t="s">
        <v>250</v>
      </c>
    </row>
    <row r="1494">
      <c r="A1494" s="22" t="s">
        <v>243</v>
      </c>
      <c r="B1494" s="22" t="s">
        <v>244</v>
      </c>
      <c r="C1494" s="22" t="s">
        <v>273</v>
      </c>
      <c r="D1494" s="23">
        <v>6.0</v>
      </c>
      <c r="E1494" s="22" t="s">
        <v>248</v>
      </c>
      <c r="F1494" s="24">
        <v>1.0</v>
      </c>
      <c r="G1494" s="24" t="s">
        <v>249</v>
      </c>
      <c r="H1494" s="24" t="s">
        <v>249</v>
      </c>
      <c r="I1494" s="24" t="s">
        <v>249</v>
      </c>
      <c r="J1494" s="23">
        <v>474.0</v>
      </c>
      <c r="K1494" s="2" t="s">
        <v>250</v>
      </c>
      <c r="L1494" s="2" t="s">
        <v>251</v>
      </c>
    </row>
    <row r="1495">
      <c r="A1495" s="22" t="s">
        <v>243</v>
      </c>
      <c r="B1495" s="22" t="s">
        <v>244</v>
      </c>
      <c r="C1495" s="22" t="s">
        <v>273</v>
      </c>
      <c r="D1495" s="23">
        <v>6.0</v>
      </c>
      <c r="E1495" s="22" t="s">
        <v>252</v>
      </c>
      <c r="F1495" s="24">
        <v>1.0</v>
      </c>
      <c r="G1495" s="24" t="s">
        <v>249</v>
      </c>
      <c r="H1495" s="24" t="s">
        <v>249</v>
      </c>
      <c r="I1495" s="24" t="s">
        <v>249</v>
      </c>
      <c r="J1495" s="23">
        <v>204.0</v>
      </c>
      <c r="K1495" s="2" t="s">
        <v>250</v>
      </c>
      <c r="L1495" s="2" t="s">
        <v>251</v>
      </c>
    </row>
    <row r="1496">
      <c r="A1496" s="22" t="s">
        <v>243</v>
      </c>
      <c r="B1496" s="22" t="s">
        <v>244</v>
      </c>
      <c r="C1496" s="22" t="s">
        <v>273</v>
      </c>
      <c r="D1496" s="23">
        <v>6.0</v>
      </c>
      <c r="E1496" s="22" t="s">
        <v>253</v>
      </c>
      <c r="F1496" s="24">
        <v>1.0</v>
      </c>
      <c r="G1496" s="24" t="s">
        <v>249</v>
      </c>
      <c r="H1496" s="24" t="s">
        <v>249</v>
      </c>
      <c r="I1496" s="24" t="s">
        <v>249</v>
      </c>
      <c r="J1496" s="23">
        <v>207.0</v>
      </c>
      <c r="K1496" s="2" t="s">
        <v>250</v>
      </c>
      <c r="L1496" s="2" t="s">
        <v>251</v>
      </c>
    </row>
    <row r="1497">
      <c r="A1497" s="22" t="s">
        <v>243</v>
      </c>
      <c r="B1497" s="22" t="s">
        <v>244</v>
      </c>
      <c r="C1497" s="22" t="s">
        <v>273</v>
      </c>
      <c r="D1497" s="23">
        <v>6.0</v>
      </c>
      <c r="E1497" s="22" t="s">
        <v>254</v>
      </c>
      <c r="F1497" s="24">
        <v>1.0</v>
      </c>
      <c r="G1497" s="24" t="s">
        <v>249</v>
      </c>
      <c r="H1497" s="24" t="s">
        <v>249</v>
      </c>
      <c r="I1497" s="24" t="s">
        <v>249</v>
      </c>
      <c r="J1497" s="23">
        <v>285.0</v>
      </c>
      <c r="K1497" s="2" t="s">
        <v>250</v>
      </c>
      <c r="L1497" s="2" t="s">
        <v>251</v>
      </c>
    </row>
    <row r="1498">
      <c r="A1498" s="22" t="s">
        <v>243</v>
      </c>
      <c r="B1498" s="22" t="s">
        <v>244</v>
      </c>
      <c r="C1498" s="22" t="s">
        <v>273</v>
      </c>
      <c r="D1498" s="23">
        <v>6.0</v>
      </c>
      <c r="E1498" s="22" t="s">
        <v>255</v>
      </c>
      <c r="F1498" s="24">
        <v>1.0</v>
      </c>
      <c r="G1498" s="24" t="s">
        <v>249</v>
      </c>
      <c r="H1498" s="24" t="s">
        <v>249</v>
      </c>
      <c r="I1498" s="24" t="s">
        <v>249</v>
      </c>
      <c r="J1498" s="23">
        <v>240.0</v>
      </c>
      <c r="K1498" s="2" t="s">
        <v>250</v>
      </c>
      <c r="L1498" s="2" t="s">
        <v>251</v>
      </c>
    </row>
    <row r="1499">
      <c r="A1499" s="22" t="s">
        <v>243</v>
      </c>
      <c r="B1499" s="22" t="s">
        <v>244</v>
      </c>
      <c r="C1499" s="22" t="s">
        <v>273</v>
      </c>
      <c r="D1499" s="23">
        <v>6.0</v>
      </c>
      <c r="E1499" s="22" t="s">
        <v>256</v>
      </c>
      <c r="F1499" s="24">
        <v>1.0</v>
      </c>
      <c r="G1499" s="24" t="s">
        <v>249</v>
      </c>
      <c r="H1499" s="24" t="s">
        <v>249</v>
      </c>
      <c r="I1499" s="24" t="s">
        <v>249</v>
      </c>
      <c r="J1499" s="23">
        <v>192.0</v>
      </c>
      <c r="K1499" s="2" t="s">
        <v>250</v>
      </c>
      <c r="L1499" s="2" t="s">
        <v>251</v>
      </c>
    </row>
    <row r="1500">
      <c r="A1500" s="22" t="s">
        <v>243</v>
      </c>
      <c r="B1500" s="22" t="s">
        <v>244</v>
      </c>
      <c r="C1500" s="22" t="s">
        <v>273</v>
      </c>
      <c r="D1500" s="23">
        <v>6.0</v>
      </c>
      <c r="E1500" s="22" t="s">
        <v>257</v>
      </c>
      <c r="F1500" s="24">
        <v>1.0</v>
      </c>
      <c r="G1500" s="24" t="s">
        <v>249</v>
      </c>
      <c r="H1500" s="24" t="s">
        <v>249</v>
      </c>
      <c r="I1500" s="24" t="s">
        <v>249</v>
      </c>
      <c r="J1500" s="23">
        <v>78.0</v>
      </c>
      <c r="K1500" s="2" t="s">
        <v>250</v>
      </c>
      <c r="L1500" s="2" t="s">
        <v>251</v>
      </c>
    </row>
    <row r="1501">
      <c r="A1501" s="22" t="s">
        <v>243</v>
      </c>
      <c r="B1501" s="22" t="s">
        <v>244</v>
      </c>
      <c r="C1501" s="22" t="s">
        <v>273</v>
      </c>
      <c r="D1501" s="23">
        <v>6.0</v>
      </c>
      <c r="E1501" s="22" t="s">
        <v>258</v>
      </c>
      <c r="F1501" s="24">
        <v>1.0</v>
      </c>
      <c r="G1501" s="24" t="s">
        <v>249</v>
      </c>
      <c r="H1501" s="24" t="s">
        <v>249</v>
      </c>
      <c r="I1501" s="24" t="s">
        <v>249</v>
      </c>
      <c r="J1501" s="23">
        <v>295.0</v>
      </c>
      <c r="K1501" s="2" t="s">
        <v>250</v>
      </c>
      <c r="L1501" s="2" t="s">
        <v>251</v>
      </c>
    </row>
    <row r="1502">
      <c r="A1502" s="22" t="s">
        <v>243</v>
      </c>
      <c r="B1502" s="22" t="s">
        <v>244</v>
      </c>
      <c r="C1502" s="22" t="s">
        <v>273</v>
      </c>
      <c r="D1502" s="23">
        <v>6.0</v>
      </c>
      <c r="E1502" s="22" t="s">
        <v>259</v>
      </c>
      <c r="F1502" s="24">
        <v>1.0</v>
      </c>
      <c r="G1502" s="24" t="s">
        <v>249</v>
      </c>
      <c r="H1502" s="24" t="s">
        <v>249</v>
      </c>
      <c r="I1502" s="24" t="s">
        <v>249</v>
      </c>
      <c r="J1502" s="23">
        <v>114.0</v>
      </c>
      <c r="K1502" s="2" t="s">
        <v>250</v>
      </c>
      <c r="L1502" s="2" t="s">
        <v>251</v>
      </c>
    </row>
    <row r="1503">
      <c r="A1503" s="22" t="s">
        <v>243</v>
      </c>
      <c r="B1503" s="22" t="s">
        <v>244</v>
      </c>
      <c r="C1503" s="22" t="s">
        <v>273</v>
      </c>
      <c r="D1503" s="23">
        <v>7.0</v>
      </c>
      <c r="E1503" s="22" t="s">
        <v>246</v>
      </c>
      <c r="F1503" s="24">
        <v>1.0</v>
      </c>
      <c r="G1503" s="24">
        <v>1.0</v>
      </c>
      <c r="H1503" s="24">
        <v>1.0</v>
      </c>
      <c r="I1503" s="24">
        <v>1.0</v>
      </c>
      <c r="J1503" s="23">
        <v>2091.0</v>
      </c>
      <c r="K1503" s="2" t="s">
        <v>250</v>
      </c>
    </row>
    <row r="1504">
      <c r="A1504" s="22" t="s">
        <v>243</v>
      </c>
      <c r="B1504" s="22" t="s">
        <v>244</v>
      </c>
      <c r="C1504" s="22" t="s">
        <v>273</v>
      </c>
      <c r="D1504" s="23">
        <v>7.0</v>
      </c>
      <c r="E1504" s="22" t="s">
        <v>248</v>
      </c>
      <c r="F1504" s="24">
        <v>1.0</v>
      </c>
      <c r="G1504" s="24" t="s">
        <v>249</v>
      </c>
      <c r="H1504" s="24" t="s">
        <v>249</v>
      </c>
      <c r="I1504" s="24" t="s">
        <v>249</v>
      </c>
      <c r="J1504" s="23">
        <v>468.0</v>
      </c>
      <c r="K1504" s="2" t="s">
        <v>250</v>
      </c>
      <c r="L1504" s="2" t="s">
        <v>251</v>
      </c>
    </row>
    <row r="1505">
      <c r="A1505" s="22" t="s">
        <v>243</v>
      </c>
      <c r="B1505" s="22" t="s">
        <v>244</v>
      </c>
      <c r="C1505" s="22" t="s">
        <v>273</v>
      </c>
      <c r="D1505" s="23">
        <v>7.0</v>
      </c>
      <c r="E1505" s="22" t="s">
        <v>252</v>
      </c>
      <c r="F1505" s="24">
        <v>1.0</v>
      </c>
      <c r="G1505" s="24" t="s">
        <v>249</v>
      </c>
      <c r="H1505" s="24" t="s">
        <v>249</v>
      </c>
      <c r="I1505" s="24" t="s">
        <v>249</v>
      </c>
      <c r="J1505" s="23">
        <v>207.0</v>
      </c>
      <c r="K1505" s="2" t="s">
        <v>250</v>
      </c>
      <c r="L1505" s="2" t="s">
        <v>251</v>
      </c>
    </row>
    <row r="1506">
      <c r="A1506" s="22" t="s">
        <v>243</v>
      </c>
      <c r="B1506" s="22" t="s">
        <v>244</v>
      </c>
      <c r="C1506" s="22" t="s">
        <v>273</v>
      </c>
      <c r="D1506" s="23">
        <v>7.0</v>
      </c>
      <c r="E1506" s="22" t="s">
        <v>253</v>
      </c>
      <c r="F1506" s="24">
        <v>1.0</v>
      </c>
      <c r="G1506" s="24" t="s">
        <v>249</v>
      </c>
      <c r="H1506" s="24" t="s">
        <v>249</v>
      </c>
      <c r="I1506" s="24" t="s">
        <v>249</v>
      </c>
      <c r="J1506" s="23">
        <v>204.0</v>
      </c>
      <c r="K1506" s="2" t="s">
        <v>250</v>
      </c>
      <c r="L1506" s="2" t="s">
        <v>251</v>
      </c>
    </row>
    <row r="1507">
      <c r="A1507" s="22" t="s">
        <v>243</v>
      </c>
      <c r="B1507" s="22" t="s">
        <v>244</v>
      </c>
      <c r="C1507" s="22" t="s">
        <v>273</v>
      </c>
      <c r="D1507" s="23">
        <v>7.0</v>
      </c>
      <c r="E1507" s="22" t="s">
        <v>254</v>
      </c>
      <c r="F1507" s="24">
        <v>1.0</v>
      </c>
      <c r="G1507" s="24" t="s">
        <v>249</v>
      </c>
      <c r="H1507" s="24" t="s">
        <v>249</v>
      </c>
      <c r="I1507" s="24" t="s">
        <v>249</v>
      </c>
      <c r="J1507" s="23">
        <v>288.0</v>
      </c>
      <c r="K1507" s="2" t="s">
        <v>250</v>
      </c>
      <c r="L1507" s="2" t="s">
        <v>251</v>
      </c>
    </row>
    <row r="1508">
      <c r="A1508" s="22" t="s">
        <v>243</v>
      </c>
      <c r="B1508" s="22" t="s">
        <v>244</v>
      </c>
      <c r="C1508" s="22" t="s">
        <v>273</v>
      </c>
      <c r="D1508" s="23">
        <v>7.0</v>
      </c>
      <c r="E1508" s="22" t="s">
        <v>255</v>
      </c>
      <c r="F1508" s="24">
        <v>1.0</v>
      </c>
      <c r="G1508" s="24" t="s">
        <v>249</v>
      </c>
      <c r="H1508" s="24" t="s">
        <v>249</v>
      </c>
      <c r="I1508" s="24" t="s">
        <v>249</v>
      </c>
      <c r="J1508" s="23">
        <v>240.0</v>
      </c>
      <c r="K1508" s="2" t="s">
        <v>250</v>
      </c>
      <c r="L1508" s="2" t="s">
        <v>251</v>
      </c>
    </row>
    <row r="1509">
      <c r="A1509" s="22" t="s">
        <v>243</v>
      </c>
      <c r="B1509" s="22" t="s">
        <v>244</v>
      </c>
      <c r="C1509" s="22" t="s">
        <v>273</v>
      </c>
      <c r="D1509" s="23">
        <v>7.0</v>
      </c>
      <c r="E1509" s="22" t="s">
        <v>256</v>
      </c>
      <c r="F1509" s="24">
        <v>1.0</v>
      </c>
      <c r="G1509" s="24" t="s">
        <v>249</v>
      </c>
      <c r="H1509" s="24" t="s">
        <v>249</v>
      </c>
      <c r="I1509" s="24" t="s">
        <v>249</v>
      </c>
      <c r="J1509" s="23">
        <v>192.0</v>
      </c>
      <c r="K1509" s="2" t="s">
        <v>250</v>
      </c>
      <c r="L1509" s="2" t="s">
        <v>251</v>
      </c>
    </row>
    <row r="1510">
      <c r="A1510" s="22" t="s">
        <v>243</v>
      </c>
      <c r="B1510" s="22" t="s">
        <v>244</v>
      </c>
      <c r="C1510" s="22" t="s">
        <v>273</v>
      </c>
      <c r="D1510" s="23">
        <v>7.0</v>
      </c>
      <c r="E1510" s="22" t="s">
        <v>257</v>
      </c>
      <c r="F1510" s="24">
        <v>1.0</v>
      </c>
      <c r="G1510" s="24" t="s">
        <v>249</v>
      </c>
      <c r="H1510" s="24" t="s">
        <v>249</v>
      </c>
      <c r="I1510" s="24" t="s">
        <v>249</v>
      </c>
      <c r="J1510" s="23">
        <v>77.0</v>
      </c>
      <c r="K1510" s="2" t="s">
        <v>250</v>
      </c>
      <c r="L1510" s="2" t="s">
        <v>251</v>
      </c>
    </row>
    <row r="1511">
      <c r="A1511" s="22" t="s">
        <v>243</v>
      </c>
      <c r="B1511" s="22" t="s">
        <v>244</v>
      </c>
      <c r="C1511" s="22" t="s">
        <v>273</v>
      </c>
      <c r="D1511" s="23">
        <v>7.0</v>
      </c>
      <c r="E1511" s="22" t="s">
        <v>258</v>
      </c>
      <c r="F1511" s="24">
        <v>1.0</v>
      </c>
      <c r="G1511" s="24" t="s">
        <v>249</v>
      </c>
      <c r="H1511" s="24" t="s">
        <v>249</v>
      </c>
      <c r="I1511" s="24" t="s">
        <v>249</v>
      </c>
      <c r="J1511" s="23">
        <v>301.0</v>
      </c>
      <c r="K1511" s="2" t="s">
        <v>250</v>
      </c>
      <c r="L1511" s="2" t="s">
        <v>251</v>
      </c>
    </row>
    <row r="1512">
      <c r="A1512" s="22" t="s">
        <v>243</v>
      </c>
      <c r="B1512" s="22" t="s">
        <v>244</v>
      </c>
      <c r="C1512" s="22" t="s">
        <v>273</v>
      </c>
      <c r="D1512" s="23">
        <v>7.0</v>
      </c>
      <c r="E1512" s="22" t="s">
        <v>259</v>
      </c>
      <c r="F1512" s="24">
        <v>1.0</v>
      </c>
      <c r="G1512" s="24" t="s">
        <v>249</v>
      </c>
      <c r="H1512" s="24" t="s">
        <v>249</v>
      </c>
      <c r="I1512" s="24" t="s">
        <v>249</v>
      </c>
      <c r="J1512" s="23">
        <v>114.0</v>
      </c>
      <c r="K1512" s="2" t="s">
        <v>250</v>
      </c>
      <c r="L1512" s="2" t="s">
        <v>251</v>
      </c>
    </row>
    <row r="1513">
      <c r="A1513" s="22" t="s">
        <v>243</v>
      </c>
      <c r="B1513" s="22" t="s">
        <v>244</v>
      </c>
      <c r="C1513" s="22" t="s">
        <v>273</v>
      </c>
      <c r="D1513" s="23">
        <v>8.0</v>
      </c>
      <c r="E1513" s="22" t="s">
        <v>246</v>
      </c>
      <c r="F1513" s="24">
        <v>0.997133301481128</v>
      </c>
      <c r="G1513" s="24">
        <v>0.995938954526428</v>
      </c>
      <c r="H1513" s="24">
        <v>0.999970238428142</v>
      </c>
      <c r="I1513" s="24">
        <v>0.999943318137839</v>
      </c>
      <c r="J1513" s="23">
        <v>2093.0</v>
      </c>
      <c r="K1513" s="2" t="s">
        <v>250</v>
      </c>
    </row>
    <row r="1514">
      <c r="A1514" s="22" t="s">
        <v>243</v>
      </c>
      <c r="B1514" s="22" t="s">
        <v>244</v>
      </c>
      <c r="C1514" s="22" t="s">
        <v>273</v>
      </c>
      <c r="D1514" s="23">
        <v>8.0</v>
      </c>
      <c r="E1514" s="22" t="s">
        <v>248</v>
      </c>
      <c r="F1514" s="24">
        <v>1.0</v>
      </c>
      <c r="G1514" s="24" t="s">
        <v>249</v>
      </c>
      <c r="H1514" s="24" t="s">
        <v>249</v>
      </c>
      <c r="I1514" s="24" t="s">
        <v>249</v>
      </c>
      <c r="J1514" s="23">
        <v>462.0</v>
      </c>
      <c r="K1514" s="2" t="s">
        <v>250</v>
      </c>
      <c r="L1514" s="2" t="s">
        <v>251</v>
      </c>
    </row>
    <row r="1515">
      <c r="A1515" s="22" t="s">
        <v>243</v>
      </c>
      <c r="B1515" s="22" t="s">
        <v>244</v>
      </c>
      <c r="C1515" s="22" t="s">
        <v>273</v>
      </c>
      <c r="D1515" s="23">
        <v>8.0</v>
      </c>
      <c r="E1515" s="22" t="s">
        <v>252</v>
      </c>
      <c r="F1515" s="24">
        <v>1.0</v>
      </c>
      <c r="G1515" s="24" t="s">
        <v>249</v>
      </c>
      <c r="H1515" s="24" t="s">
        <v>249</v>
      </c>
      <c r="I1515" s="24" t="s">
        <v>249</v>
      </c>
      <c r="J1515" s="23">
        <v>201.0</v>
      </c>
      <c r="K1515" s="2" t="s">
        <v>250</v>
      </c>
      <c r="L1515" s="2" t="s">
        <v>251</v>
      </c>
    </row>
    <row r="1516">
      <c r="A1516" s="22" t="s">
        <v>243</v>
      </c>
      <c r="B1516" s="22" t="s">
        <v>244</v>
      </c>
      <c r="C1516" s="22" t="s">
        <v>273</v>
      </c>
      <c r="D1516" s="23">
        <v>8.0</v>
      </c>
      <c r="E1516" s="22" t="s">
        <v>253</v>
      </c>
      <c r="F1516" s="24">
        <v>1.0</v>
      </c>
      <c r="G1516" s="24" t="s">
        <v>249</v>
      </c>
      <c r="H1516" s="24" t="s">
        <v>249</v>
      </c>
      <c r="I1516" s="24" t="s">
        <v>249</v>
      </c>
      <c r="J1516" s="23">
        <v>216.0</v>
      </c>
      <c r="K1516" s="2" t="s">
        <v>250</v>
      </c>
      <c r="L1516" s="2" t="s">
        <v>251</v>
      </c>
    </row>
    <row r="1517">
      <c r="A1517" s="22" t="s">
        <v>243</v>
      </c>
      <c r="B1517" s="22" t="s">
        <v>244</v>
      </c>
      <c r="C1517" s="22" t="s">
        <v>273</v>
      </c>
      <c r="D1517" s="23">
        <v>8.0</v>
      </c>
      <c r="E1517" s="22" t="s">
        <v>254</v>
      </c>
      <c r="F1517" s="24">
        <v>1.0</v>
      </c>
      <c r="G1517" s="24" t="s">
        <v>249</v>
      </c>
      <c r="H1517" s="24" t="s">
        <v>249</v>
      </c>
      <c r="I1517" s="24" t="s">
        <v>249</v>
      </c>
      <c r="J1517" s="23">
        <v>288.0</v>
      </c>
      <c r="K1517" s="2" t="s">
        <v>250</v>
      </c>
      <c r="L1517" s="2" t="s">
        <v>251</v>
      </c>
    </row>
    <row r="1518">
      <c r="A1518" s="22" t="s">
        <v>243</v>
      </c>
      <c r="B1518" s="22" t="s">
        <v>244</v>
      </c>
      <c r="C1518" s="22" t="s">
        <v>273</v>
      </c>
      <c r="D1518" s="23">
        <v>8.0</v>
      </c>
      <c r="E1518" s="22" t="s">
        <v>255</v>
      </c>
      <c r="F1518" s="24">
        <v>1.0</v>
      </c>
      <c r="G1518" s="24" t="s">
        <v>249</v>
      </c>
      <c r="H1518" s="24" t="s">
        <v>249</v>
      </c>
      <c r="I1518" s="24" t="s">
        <v>249</v>
      </c>
      <c r="J1518" s="23">
        <v>240.0</v>
      </c>
      <c r="K1518" s="2" t="s">
        <v>250</v>
      </c>
      <c r="L1518" s="2" t="s">
        <v>251</v>
      </c>
    </row>
    <row r="1519">
      <c r="A1519" s="22" t="s">
        <v>243</v>
      </c>
      <c r="B1519" s="22" t="s">
        <v>244</v>
      </c>
      <c r="C1519" s="22" t="s">
        <v>273</v>
      </c>
      <c r="D1519" s="23">
        <v>8.0</v>
      </c>
      <c r="E1519" s="22" t="s">
        <v>256</v>
      </c>
      <c r="F1519" s="24">
        <v>0.973958333333333</v>
      </c>
      <c r="G1519" s="24" t="s">
        <v>249</v>
      </c>
      <c r="H1519" s="24" t="s">
        <v>249</v>
      </c>
      <c r="I1519" s="24" t="s">
        <v>249</v>
      </c>
      <c r="J1519" s="23">
        <v>192.0</v>
      </c>
      <c r="K1519" s="2" t="s">
        <v>250</v>
      </c>
      <c r="L1519" s="2" t="s">
        <v>251</v>
      </c>
    </row>
    <row r="1520">
      <c r="A1520" s="22" t="s">
        <v>243</v>
      </c>
      <c r="B1520" s="22" t="s">
        <v>244</v>
      </c>
      <c r="C1520" s="22" t="s">
        <v>273</v>
      </c>
      <c r="D1520" s="23">
        <v>8.0</v>
      </c>
      <c r="E1520" s="22" t="s">
        <v>257</v>
      </c>
      <c r="F1520" s="24">
        <v>0.987804878048781</v>
      </c>
      <c r="G1520" s="24" t="s">
        <v>249</v>
      </c>
      <c r="H1520" s="24" t="s">
        <v>249</v>
      </c>
      <c r="I1520" s="24" t="s">
        <v>249</v>
      </c>
      <c r="J1520" s="23">
        <v>82.0</v>
      </c>
      <c r="K1520" s="2" t="s">
        <v>250</v>
      </c>
      <c r="L1520" s="2" t="s">
        <v>251</v>
      </c>
    </row>
    <row r="1521">
      <c r="A1521" s="22" t="s">
        <v>243</v>
      </c>
      <c r="B1521" s="22" t="s">
        <v>244</v>
      </c>
      <c r="C1521" s="22" t="s">
        <v>273</v>
      </c>
      <c r="D1521" s="23">
        <v>8.0</v>
      </c>
      <c r="E1521" s="22" t="s">
        <v>258</v>
      </c>
      <c r="F1521" s="24">
        <v>1.0</v>
      </c>
      <c r="G1521" s="24" t="s">
        <v>249</v>
      </c>
      <c r="H1521" s="24" t="s">
        <v>249</v>
      </c>
      <c r="I1521" s="24" t="s">
        <v>249</v>
      </c>
      <c r="J1521" s="23">
        <v>298.0</v>
      </c>
      <c r="K1521" s="2" t="s">
        <v>250</v>
      </c>
      <c r="L1521" s="2" t="s">
        <v>251</v>
      </c>
    </row>
    <row r="1522">
      <c r="A1522" s="22" t="s">
        <v>243</v>
      </c>
      <c r="B1522" s="22" t="s">
        <v>244</v>
      </c>
      <c r="C1522" s="22" t="s">
        <v>273</v>
      </c>
      <c r="D1522" s="23">
        <v>8.0</v>
      </c>
      <c r="E1522" s="22" t="s">
        <v>259</v>
      </c>
      <c r="F1522" s="24">
        <v>1.0</v>
      </c>
      <c r="G1522" s="24" t="s">
        <v>249</v>
      </c>
      <c r="H1522" s="24" t="s">
        <v>249</v>
      </c>
      <c r="I1522" s="24" t="s">
        <v>249</v>
      </c>
      <c r="J1522" s="23">
        <v>114.0</v>
      </c>
      <c r="K1522" s="2" t="s">
        <v>250</v>
      </c>
      <c r="L1522" s="2" t="s">
        <v>251</v>
      </c>
    </row>
    <row r="1523">
      <c r="A1523" s="22" t="s">
        <v>243</v>
      </c>
      <c r="B1523" s="22" t="s">
        <v>244</v>
      </c>
      <c r="C1523" s="22" t="s">
        <v>273</v>
      </c>
      <c r="D1523" s="23">
        <v>9.0</v>
      </c>
      <c r="E1523" s="22" t="s">
        <v>246</v>
      </c>
      <c r="F1523" s="24">
        <v>0.996172248803828</v>
      </c>
      <c r="G1523" s="24">
        <v>0.994418203982499</v>
      </c>
      <c r="H1523" s="24">
        <v>0.999990127286463</v>
      </c>
      <c r="I1523" s="24">
        <v>0.999990107466679</v>
      </c>
      <c r="J1523" s="23">
        <v>2090.0</v>
      </c>
      <c r="K1523" s="2" t="s">
        <v>250</v>
      </c>
    </row>
    <row r="1524">
      <c r="A1524" s="22" t="s">
        <v>243</v>
      </c>
      <c r="B1524" s="22" t="s">
        <v>244</v>
      </c>
      <c r="C1524" s="22" t="s">
        <v>273</v>
      </c>
      <c r="D1524" s="23">
        <v>9.0</v>
      </c>
      <c r="E1524" s="22" t="s">
        <v>248</v>
      </c>
      <c r="F1524" s="24">
        <v>0.99789029535865</v>
      </c>
      <c r="G1524" s="24" t="s">
        <v>249</v>
      </c>
      <c r="H1524" s="24" t="s">
        <v>249</v>
      </c>
      <c r="I1524" s="24" t="s">
        <v>249</v>
      </c>
      <c r="J1524" s="23">
        <v>474.0</v>
      </c>
      <c r="K1524" s="2" t="s">
        <v>250</v>
      </c>
      <c r="L1524" s="2" t="s">
        <v>251</v>
      </c>
    </row>
    <row r="1525">
      <c r="A1525" s="22" t="s">
        <v>243</v>
      </c>
      <c r="B1525" s="22" t="s">
        <v>244</v>
      </c>
      <c r="C1525" s="22" t="s">
        <v>273</v>
      </c>
      <c r="D1525" s="23">
        <v>9.0</v>
      </c>
      <c r="E1525" s="22" t="s">
        <v>252</v>
      </c>
      <c r="F1525" s="24">
        <v>1.0</v>
      </c>
      <c r="G1525" s="24" t="s">
        <v>249</v>
      </c>
      <c r="H1525" s="24" t="s">
        <v>249</v>
      </c>
      <c r="I1525" s="24" t="s">
        <v>249</v>
      </c>
      <c r="J1525" s="23">
        <v>201.0</v>
      </c>
      <c r="K1525" s="2" t="s">
        <v>250</v>
      </c>
      <c r="L1525" s="2" t="s">
        <v>251</v>
      </c>
    </row>
    <row r="1526">
      <c r="A1526" s="22" t="s">
        <v>243</v>
      </c>
      <c r="B1526" s="22" t="s">
        <v>244</v>
      </c>
      <c r="C1526" s="22" t="s">
        <v>273</v>
      </c>
      <c r="D1526" s="23">
        <v>9.0</v>
      </c>
      <c r="E1526" s="22" t="s">
        <v>253</v>
      </c>
      <c r="F1526" s="24">
        <v>0.985915492957747</v>
      </c>
      <c r="G1526" s="24" t="s">
        <v>249</v>
      </c>
      <c r="H1526" s="24" t="s">
        <v>249</v>
      </c>
      <c r="I1526" s="24" t="s">
        <v>249</v>
      </c>
      <c r="J1526" s="23">
        <v>213.0</v>
      </c>
      <c r="K1526" s="2" t="s">
        <v>250</v>
      </c>
      <c r="L1526" s="2" t="s">
        <v>251</v>
      </c>
    </row>
    <row r="1527">
      <c r="A1527" s="22" t="s">
        <v>243</v>
      </c>
      <c r="B1527" s="22" t="s">
        <v>244</v>
      </c>
      <c r="C1527" s="22" t="s">
        <v>273</v>
      </c>
      <c r="D1527" s="23">
        <v>9.0</v>
      </c>
      <c r="E1527" s="22" t="s">
        <v>254</v>
      </c>
      <c r="F1527" s="24">
        <v>1.0</v>
      </c>
      <c r="G1527" s="24" t="s">
        <v>249</v>
      </c>
      <c r="H1527" s="24" t="s">
        <v>249</v>
      </c>
      <c r="I1527" s="24" t="s">
        <v>249</v>
      </c>
      <c r="J1527" s="23">
        <v>285.0</v>
      </c>
      <c r="K1527" s="2" t="s">
        <v>250</v>
      </c>
      <c r="L1527" s="2" t="s">
        <v>251</v>
      </c>
    </row>
    <row r="1528">
      <c r="A1528" s="22" t="s">
        <v>243</v>
      </c>
      <c r="B1528" s="22" t="s">
        <v>244</v>
      </c>
      <c r="C1528" s="22" t="s">
        <v>273</v>
      </c>
      <c r="D1528" s="23">
        <v>9.0</v>
      </c>
      <c r="E1528" s="22" t="s">
        <v>255</v>
      </c>
      <c r="F1528" s="24">
        <v>1.0</v>
      </c>
      <c r="G1528" s="24" t="s">
        <v>249</v>
      </c>
      <c r="H1528" s="24" t="s">
        <v>249</v>
      </c>
      <c r="I1528" s="24" t="s">
        <v>249</v>
      </c>
      <c r="J1528" s="23">
        <v>240.0</v>
      </c>
      <c r="K1528" s="2" t="s">
        <v>250</v>
      </c>
      <c r="L1528" s="2" t="s">
        <v>251</v>
      </c>
    </row>
    <row r="1529">
      <c r="A1529" s="22" t="s">
        <v>243</v>
      </c>
      <c r="B1529" s="22" t="s">
        <v>244</v>
      </c>
      <c r="C1529" s="22" t="s">
        <v>273</v>
      </c>
      <c r="D1529" s="23">
        <v>9.0</v>
      </c>
      <c r="E1529" s="22" t="s">
        <v>256</v>
      </c>
      <c r="F1529" s="24">
        <v>0.978494623655914</v>
      </c>
      <c r="G1529" s="24" t="s">
        <v>249</v>
      </c>
      <c r="H1529" s="24" t="s">
        <v>249</v>
      </c>
      <c r="I1529" s="24" t="s">
        <v>249</v>
      </c>
      <c r="J1529" s="23">
        <v>186.0</v>
      </c>
      <c r="K1529" s="2" t="s">
        <v>250</v>
      </c>
      <c r="L1529" s="2" t="s">
        <v>251</v>
      </c>
    </row>
    <row r="1530">
      <c r="A1530" s="22" t="s">
        <v>243</v>
      </c>
      <c r="B1530" s="22" t="s">
        <v>244</v>
      </c>
      <c r="C1530" s="22" t="s">
        <v>273</v>
      </c>
      <c r="D1530" s="23">
        <v>9.0</v>
      </c>
      <c r="E1530" s="22" t="s">
        <v>257</v>
      </c>
      <c r="F1530" s="24">
        <v>1.0</v>
      </c>
      <c r="G1530" s="24" t="s">
        <v>249</v>
      </c>
      <c r="H1530" s="24" t="s">
        <v>249</v>
      </c>
      <c r="I1530" s="24" t="s">
        <v>249</v>
      </c>
      <c r="J1530" s="23">
        <v>74.0</v>
      </c>
      <c r="K1530" s="2" t="s">
        <v>250</v>
      </c>
      <c r="L1530" s="2" t="s">
        <v>251</v>
      </c>
    </row>
    <row r="1531">
      <c r="A1531" s="22" t="s">
        <v>243</v>
      </c>
      <c r="B1531" s="22" t="s">
        <v>244</v>
      </c>
      <c r="C1531" s="22" t="s">
        <v>273</v>
      </c>
      <c r="D1531" s="23">
        <v>9.0</v>
      </c>
      <c r="E1531" s="22" t="s">
        <v>258</v>
      </c>
      <c r="F1531" s="24">
        <v>1.0</v>
      </c>
      <c r="G1531" s="24" t="s">
        <v>249</v>
      </c>
      <c r="H1531" s="24" t="s">
        <v>249</v>
      </c>
      <c r="I1531" s="24" t="s">
        <v>249</v>
      </c>
      <c r="J1531" s="23">
        <v>303.0</v>
      </c>
      <c r="K1531" s="2" t="s">
        <v>250</v>
      </c>
      <c r="L1531" s="2" t="s">
        <v>251</v>
      </c>
    </row>
    <row r="1532">
      <c r="A1532" s="22" t="s">
        <v>243</v>
      </c>
      <c r="B1532" s="22" t="s">
        <v>244</v>
      </c>
      <c r="C1532" s="22" t="s">
        <v>273</v>
      </c>
      <c r="D1532" s="23">
        <v>9.0</v>
      </c>
      <c r="E1532" s="22" t="s">
        <v>259</v>
      </c>
      <c r="F1532" s="24">
        <v>1.0</v>
      </c>
      <c r="G1532" s="24" t="s">
        <v>249</v>
      </c>
      <c r="H1532" s="24" t="s">
        <v>249</v>
      </c>
      <c r="I1532" s="24" t="s">
        <v>249</v>
      </c>
      <c r="J1532" s="23">
        <v>114.0</v>
      </c>
      <c r="K1532" s="2" t="s">
        <v>250</v>
      </c>
      <c r="L1532" s="2" t="s">
        <v>251</v>
      </c>
    </row>
    <row r="1533">
      <c r="A1533" s="22" t="s">
        <v>243</v>
      </c>
      <c r="B1533" s="22" t="s">
        <v>244</v>
      </c>
      <c r="C1533" s="22" t="s">
        <v>273</v>
      </c>
      <c r="D1533" s="23" t="s">
        <v>246</v>
      </c>
      <c r="E1533" s="22" t="s">
        <v>246</v>
      </c>
      <c r="F1533" s="24">
        <v>0.998996271866934</v>
      </c>
      <c r="G1533" s="24">
        <v>0.998426414475137</v>
      </c>
      <c r="H1533" s="24">
        <v>0.999995530350617</v>
      </c>
      <c r="I1533" s="24">
        <v>0.999991861938043</v>
      </c>
      <c r="J1533" s="23">
        <v>20922.0</v>
      </c>
      <c r="K1533" s="2" t="s">
        <v>250</v>
      </c>
    </row>
    <row r="1534">
      <c r="A1534" s="22" t="s">
        <v>243</v>
      </c>
      <c r="B1534" s="22" t="s">
        <v>244</v>
      </c>
      <c r="C1534" s="22" t="s">
        <v>273</v>
      </c>
      <c r="D1534" s="23" t="s">
        <v>246</v>
      </c>
      <c r="E1534" s="22" t="s">
        <v>248</v>
      </c>
      <c r="F1534" s="24">
        <v>0.999786734911495</v>
      </c>
      <c r="G1534" s="24" t="s">
        <v>249</v>
      </c>
      <c r="H1534" s="24" t="s">
        <v>249</v>
      </c>
      <c r="I1534" s="24" t="s">
        <v>249</v>
      </c>
      <c r="J1534" s="23">
        <v>4689.0</v>
      </c>
      <c r="K1534" s="2" t="s">
        <v>250</v>
      </c>
      <c r="L1534" s="2" t="s">
        <v>251</v>
      </c>
    </row>
    <row r="1535">
      <c r="A1535" s="22" t="s">
        <v>243</v>
      </c>
      <c r="B1535" s="22" t="s">
        <v>244</v>
      </c>
      <c r="C1535" s="22" t="s">
        <v>273</v>
      </c>
      <c r="D1535" s="23" t="s">
        <v>246</v>
      </c>
      <c r="E1535" s="22" t="s">
        <v>252</v>
      </c>
      <c r="F1535" s="24">
        <v>0.999506172839506</v>
      </c>
      <c r="G1535" s="24" t="s">
        <v>249</v>
      </c>
      <c r="H1535" s="24" t="s">
        <v>249</v>
      </c>
      <c r="I1535" s="24" t="s">
        <v>249</v>
      </c>
      <c r="J1535" s="23">
        <v>2025.0</v>
      </c>
      <c r="K1535" s="2" t="s">
        <v>250</v>
      </c>
      <c r="L1535" s="2" t="s">
        <v>251</v>
      </c>
    </row>
    <row r="1536">
      <c r="A1536" s="22" t="s">
        <v>243</v>
      </c>
      <c r="B1536" s="22" t="s">
        <v>244</v>
      </c>
      <c r="C1536" s="22" t="s">
        <v>273</v>
      </c>
      <c r="D1536" s="23" t="s">
        <v>246</v>
      </c>
      <c r="E1536" s="22" t="s">
        <v>253</v>
      </c>
      <c r="F1536" s="24">
        <v>0.998561151079137</v>
      </c>
      <c r="G1536" s="24" t="s">
        <v>249</v>
      </c>
      <c r="H1536" s="24" t="s">
        <v>249</v>
      </c>
      <c r="I1536" s="24" t="s">
        <v>249</v>
      </c>
      <c r="J1536" s="23">
        <v>2085.0</v>
      </c>
      <c r="K1536" s="2" t="s">
        <v>250</v>
      </c>
      <c r="L1536" s="2" t="s">
        <v>251</v>
      </c>
    </row>
    <row r="1537">
      <c r="A1537" s="22" t="s">
        <v>243</v>
      </c>
      <c r="B1537" s="22" t="s">
        <v>244</v>
      </c>
      <c r="C1537" s="22" t="s">
        <v>273</v>
      </c>
      <c r="D1537" s="23" t="s">
        <v>246</v>
      </c>
      <c r="E1537" s="22" t="s">
        <v>254</v>
      </c>
      <c r="F1537" s="24">
        <v>1.0</v>
      </c>
      <c r="G1537" s="24" t="s">
        <v>249</v>
      </c>
      <c r="H1537" s="24" t="s">
        <v>249</v>
      </c>
      <c r="I1537" s="24" t="s">
        <v>249</v>
      </c>
      <c r="J1537" s="23">
        <v>2889.0</v>
      </c>
      <c r="K1537" s="2" t="s">
        <v>250</v>
      </c>
      <c r="L1537" s="2" t="s">
        <v>251</v>
      </c>
    </row>
    <row r="1538">
      <c r="A1538" s="22" t="s">
        <v>243</v>
      </c>
      <c r="B1538" s="22" t="s">
        <v>244</v>
      </c>
      <c r="C1538" s="22" t="s">
        <v>273</v>
      </c>
      <c r="D1538" s="23" t="s">
        <v>246</v>
      </c>
      <c r="E1538" s="22" t="s">
        <v>255</v>
      </c>
      <c r="F1538" s="24">
        <v>1.0</v>
      </c>
      <c r="G1538" s="24" t="s">
        <v>249</v>
      </c>
      <c r="H1538" s="24" t="s">
        <v>249</v>
      </c>
      <c r="I1538" s="24" t="s">
        <v>249</v>
      </c>
      <c r="J1538" s="23">
        <v>2397.0</v>
      </c>
      <c r="K1538" s="2" t="s">
        <v>250</v>
      </c>
      <c r="L1538" s="2" t="s">
        <v>251</v>
      </c>
    </row>
    <row r="1539">
      <c r="A1539" s="22" t="s">
        <v>243</v>
      </c>
      <c r="B1539" s="22" t="s">
        <v>244</v>
      </c>
      <c r="C1539" s="22" t="s">
        <v>273</v>
      </c>
      <c r="D1539" s="23" t="s">
        <v>246</v>
      </c>
      <c r="E1539" s="22" t="s">
        <v>256</v>
      </c>
      <c r="F1539" s="24">
        <v>0.993769470404984</v>
      </c>
      <c r="G1539" s="24" t="s">
        <v>249</v>
      </c>
      <c r="H1539" s="24" t="s">
        <v>249</v>
      </c>
      <c r="I1539" s="24" t="s">
        <v>249</v>
      </c>
      <c r="J1539" s="23">
        <v>1926.0</v>
      </c>
      <c r="K1539" s="2" t="s">
        <v>250</v>
      </c>
      <c r="L1539" s="2" t="s">
        <v>251</v>
      </c>
    </row>
    <row r="1540">
      <c r="A1540" s="22" t="s">
        <v>243</v>
      </c>
      <c r="B1540" s="22" t="s">
        <v>244</v>
      </c>
      <c r="C1540" s="22" t="s">
        <v>273</v>
      </c>
      <c r="D1540" s="23" t="s">
        <v>246</v>
      </c>
      <c r="E1540" s="22" t="s">
        <v>257</v>
      </c>
      <c r="F1540" s="24">
        <v>0.997425997425998</v>
      </c>
      <c r="G1540" s="24" t="s">
        <v>249</v>
      </c>
      <c r="H1540" s="24" t="s">
        <v>249</v>
      </c>
      <c r="I1540" s="24" t="s">
        <v>249</v>
      </c>
      <c r="J1540" s="23">
        <v>777.0</v>
      </c>
      <c r="K1540" s="2" t="s">
        <v>250</v>
      </c>
      <c r="L1540" s="2" t="s">
        <v>251</v>
      </c>
    </row>
    <row r="1541">
      <c r="A1541" s="22" t="s">
        <v>243</v>
      </c>
      <c r="B1541" s="22" t="s">
        <v>244</v>
      </c>
      <c r="C1541" s="22" t="s">
        <v>273</v>
      </c>
      <c r="D1541" s="23" t="s">
        <v>246</v>
      </c>
      <c r="E1541" s="22" t="s">
        <v>258</v>
      </c>
      <c r="F1541" s="24">
        <v>1.0</v>
      </c>
      <c r="G1541" s="24" t="s">
        <v>249</v>
      </c>
      <c r="H1541" s="24" t="s">
        <v>249</v>
      </c>
      <c r="I1541" s="24" t="s">
        <v>249</v>
      </c>
      <c r="J1541" s="23">
        <v>2990.0</v>
      </c>
      <c r="K1541" s="2" t="s">
        <v>250</v>
      </c>
      <c r="L1541" s="2" t="s">
        <v>251</v>
      </c>
    </row>
    <row r="1542">
      <c r="A1542" s="22" t="s">
        <v>243</v>
      </c>
      <c r="B1542" s="22" t="s">
        <v>244</v>
      </c>
      <c r="C1542" s="22" t="s">
        <v>273</v>
      </c>
      <c r="D1542" s="23" t="s">
        <v>246</v>
      </c>
      <c r="E1542" s="22" t="s">
        <v>259</v>
      </c>
      <c r="F1542" s="24">
        <v>0.998251748251748</v>
      </c>
      <c r="G1542" s="24" t="s">
        <v>249</v>
      </c>
      <c r="H1542" s="24" t="s">
        <v>249</v>
      </c>
      <c r="I1542" s="24" t="s">
        <v>249</v>
      </c>
      <c r="J1542" s="23">
        <v>1144.0</v>
      </c>
      <c r="K1542" s="2" t="s">
        <v>250</v>
      </c>
      <c r="L1542" s="2" t="s">
        <v>251</v>
      </c>
    </row>
    <row r="1543">
      <c r="A1543" s="22" t="s">
        <v>243</v>
      </c>
      <c r="B1543" s="22" t="s">
        <v>274</v>
      </c>
      <c r="C1543" s="22" t="s">
        <v>245</v>
      </c>
      <c r="D1543" s="23">
        <v>0.0</v>
      </c>
      <c r="E1543" s="22" t="s">
        <v>246</v>
      </c>
      <c r="F1543" s="24">
        <v>0.967839805825243</v>
      </c>
      <c r="G1543" s="24">
        <v>0.957506216874378</v>
      </c>
      <c r="H1543" s="24">
        <v>0.999316765246489</v>
      </c>
      <c r="I1543" s="24">
        <v>0.999156766146895</v>
      </c>
      <c r="J1543" s="23">
        <v>1648.0</v>
      </c>
      <c r="K1543" s="2" t="s">
        <v>275</v>
      </c>
    </row>
    <row r="1544">
      <c r="A1544" s="22" t="s">
        <v>243</v>
      </c>
      <c r="B1544" s="22" t="s">
        <v>274</v>
      </c>
      <c r="C1544" s="22" t="s">
        <v>245</v>
      </c>
      <c r="D1544" s="23">
        <v>0.0</v>
      </c>
      <c r="E1544" s="22" t="s">
        <v>248</v>
      </c>
      <c r="F1544" s="24">
        <v>0.995337995337995</v>
      </c>
      <c r="G1544" s="24">
        <v>0.995590658110436</v>
      </c>
      <c r="H1544" s="24">
        <v>0.999984061522523</v>
      </c>
      <c r="I1544" s="24">
        <v>0.999985410830999</v>
      </c>
      <c r="J1544" s="23">
        <v>429.0</v>
      </c>
      <c r="K1544" s="2" t="s">
        <v>276</v>
      </c>
    </row>
    <row r="1545">
      <c r="A1545" s="22" t="s">
        <v>243</v>
      </c>
      <c r="B1545" s="22" t="s">
        <v>274</v>
      </c>
      <c r="C1545" s="22" t="s">
        <v>245</v>
      </c>
      <c r="D1545" s="23">
        <v>0.0</v>
      </c>
      <c r="E1545" s="22" t="s">
        <v>252</v>
      </c>
      <c r="F1545" s="24">
        <v>0.944444444444444</v>
      </c>
      <c r="G1545" s="24">
        <v>0.924894957983193</v>
      </c>
      <c r="H1545" s="24">
        <v>0.994345374180765</v>
      </c>
      <c r="I1545" s="24">
        <v>0.996111629005828</v>
      </c>
      <c r="J1545" s="23">
        <v>162.0</v>
      </c>
      <c r="K1545" s="2" t="s">
        <v>276</v>
      </c>
    </row>
    <row r="1546">
      <c r="A1546" s="22" t="s">
        <v>243</v>
      </c>
      <c r="B1546" s="22" t="s">
        <v>274</v>
      </c>
      <c r="C1546" s="22" t="s">
        <v>245</v>
      </c>
      <c r="D1546" s="23">
        <v>0.0</v>
      </c>
      <c r="E1546" s="22" t="s">
        <v>253</v>
      </c>
      <c r="F1546" s="24">
        <v>0.991869918699187</v>
      </c>
      <c r="G1546" s="24">
        <v>0.922077922077922</v>
      </c>
      <c r="H1546" s="24">
        <v>0.999969154163086</v>
      </c>
      <c r="I1546" s="24" t="s">
        <v>249</v>
      </c>
      <c r="J1546" s="23">
        <v>123.0</v>
      </c>
      <c r="K1546" s="2" t="s">
        <v>276</v>
      </c>
      <c r="L1546" s="2" t="s">
        <v>277</v>
      </c>
    </row>
    <row r="1547">
      <c r="A1547" s="22" t="s">
        <v>243</v>
      </c>
      <c r="B1547" s="22" t="s">
        <v>274</v>
      </c>
      <c r="C1547" s="22" t="s">
        <v>245</v>
      </c>
      <c r="D1547" s="23">
        <v>0.0</v>
      </c>
      <c r="E1547" s="22" t="s">
        <v>254</v>
      </c>
      <c r="F1547" s="24">
        <v>1.0</v>
      </c>
      <c r="G1547" s="24">
        <v>1.0</v>
      </c>
      <c r="H1547" s="24">
        <v>1.0</v>
      </c>
      <c r="I1547" s="24" t="s">
        <v>249</v>
      </c>
      <c r="J1547" s="23">
        <v>207.0</v>
      </c>
      <c r="K1547" s="2" t="s">
        <v>276</v>
      </c>
      <c r="L1547" s="2" t="s">
        <v>277</v>
      </c>
    </row>
    <row r="1548">
      <c r="A1548" s="22" t="s">
        <v>243</v>
      </c>
      <c r="B1548" s="22" t="s">
        <v>274</v>
      </c>
      <c r="C1548" s="22" t="s">
        <v>245</v>
      </c>
      <c r="D1548" s="23">
        <v>0.0</v>
      </c>
      <c r="E1548" s="22" t="s">
        <v>255</v>
      </c>
      <c r="F1548" s="24">
        <v>0.97979797979798</v>
      </c>
      <c r="G1548" s="24">
        <v>0.975131138883999</v>
      </c>
      <c r="H1548" s="24">
        <v>0.999880964527429</v>
      </c>
      <c r="I1548" s="24" t="s">
        <v>249</v>
      </c>
      <c r="J1548" s="23">
        <v>198.0</v>
      </c>
      <c r="K1548" s="2" t="s">
        <v>276</v>
      </c>
      <c r="L1548" s="2" t="s">
        <v>277</v>
      </c>
    </row>
    <row r="1549">
      <c r="A1549" s="22" t="s">
        <v>243</v>
      </c>
      <c r="B1549" s="22" t="s">
        <v>274</v>
      </c>
      <c r="C1549" s="22" t="s">
        <v>245</v>
      </c>
      <c r="D1549" s="23">
        <v>0.0</v>
      </c>
      <c r="E1549" s="22" t="s">
        <v>256</v>
      </c>
      <c r="F1549" s="24">
        <v>0.92156862745098</v>
      </c>
      <c r="G1549" s="24">
        <v>0.841709414893568</v>
      </c>
      <c r="H1549" s="24">
        <v>0.998684266735017</v>
      </c>
      <c r="I1549" s="24" t="s">
        <v>249</v>
      </c>
      <c r="J1549" s="23">
        <v>153.0</v>
      </c>
      <c r="K1549" s="2" t="s">
        <v>276</v>
      </c>
      <c r="L1549" s="2" t="s">
        <v>277</v>
      </c>
    </row>
    <row r="1550">
      <c r="A1550" s="22" t="s">
        <v>243</v>
      </c>
      <c r="B1550" s="22" t="s">
        <v>274</v>
      </c>
      <c r="C1550" s="22" t="s">
        <v>245</v>
      </c>
      <c r="D1550" s="23">
        <v>0.0</v>
      </c>
      <c r="E1550" s="22" t="s">
        <v>257</v>
      </c>
      <c r="F1550" s="24">
        <v>0.678571428571429</v>
      </c>
      <c r="G1550" s="24">
        <v>0.600975596041386</v>
      </c>
      <c r="H1550" s="24">
        <v>0.973788265306123</v>
      </c>
      <c r="I1550" s="24">
        <v>0.974387757824154</v>
      </c>
      <c r="J1550" s="23">
        <v>56.0</v>
      </c>
      <c r="K1550" s="2" t="s">
        <v>276</v>
      </c>
    </row>
    <row r="1551">
      <c r="A1551" s="22" t="s">
        <v>243</v>
      </c>
      <c r="B1551" s="22" t="s">
        <v>274</v>
      </c>
      <c r="C1551" s="22" t="s">
        <v>245</v>
      </c>
      <c r="D1551" s="23">
        <v>0.0</v>
      </c>
      <c r="E1551" s="22" t="s">
        <v>258</v>
      </c>
      <c r="F1551" s="24">
        <v>0.99609375</v>
      </c>
      <c r="G1551" s="24">
        <v>0.991025641025641</v>
      </c>
      <c r="H1551" s="24">
        <v>0.999995930989583</v>
      </c>
      <c r="I1551" s="24">
        <v>1.0</v>
      </c>
      <c r="J1551" s="23">
        <v>256.0</v>
      </c>
      <c r="K1551" s="2" t="s">
        <v>276</v>
      </c>
    </row>
    <row r="1552">
      <c r="A1552" s="22" t="s">
        <v>243</v>
      </c>
      <c r="B1552" s="22" t="s">
        <v>274</v>
      </c>
      <c r="C1552" s="22" t="s">
        <v>245</v>
      </c>
      <c r="D1552" s="23">
        <v>0.0</v>
      </c>
      <c r="E1552" s="22" t="s">
        <v>259</v>
      </c>
      <c r="F1552" s="24">
        <v>0.90625</v>
      </c>
      <c r="G1552" s="24">
        <v>0.78968253968254</v>
      </c>
      <c r="H1552" s="24">
        <v>0.990266927083333</v>
      </c>
      <c r="I1552" s="24" t="s">
        <v>249</v>
      </c>
      <c r="J1552" s="23">
        <v>64.0</v>
      </c>
      <c r="K1552" s="2" t="s">
        <v>276</v>
      </c>
      <c r="L1552" s="2" t="s">
        <v>277</v>
      </c>
    </row>
    <row r="1553">
      <c r="A1553" s="22" t="s">
        <v>243</v>
      </c>
      <c r="B1553" s="22" t="s">
        <v>274</v>
      </c>
      <c r="C1553" s="22" t="s">
        <v>245</v>
      </c>
      <c r="D1553" s="23">
        <v>1.0</v>
      </c>
      <c r="E1553" s="22" t="s">
        <v>246</v>
      </c>
      <c r="F1553" s="24">
        <v>0.970230862697448</v>
      </c>
      <c r="G1553" s="24">
        <v>0.96394067210256</v>
      </c>
      <c r="H1553" s="24">
        <v>0.998614435033295</v>
      </c>
      <c r="I1553" s="24">
        <v>0.998328209827979</v>
      </c>
      <c r="J1553" s="23">
        <v>1646.0</v>
      </c>
      <c r="K1553" s="2" t="s">
        <v>275</v>
      </c>
    </row>
    <row r="1554">
      <c r="A1554" s="22" t="s">
        <v>243</v>
      </c>
      <c r="B1554" s="22" t="s">
        <v>274</v>
      </c>
      <c r="C1554" s="22" t="s">
        <v>245</v>
      </c>
      <c r="D1554" s="23">
        <v>1.0</v>
      </c>
      <c r="E1554" s="22" t="s">
        <v>248</v>
      </c>
      <c r="F1554" s="24">
        <v>0.985915492957747</v>
      </c>
      <c r="G1554" s="24">
        <v>0.971955128205128</v>
      </c>
      <c r="H1554" s="24">
        <v>0.999561374506822</v>
      </c>
      <c r="I1554" s="24">
        <v>0.99837980506084</v>
      </c>
      <c r="J1554" s="23">
        <v>426.0</v>
      </c>
      <c r="K1554" s="2" t="s">
        <v>276</v>
      </c>
    </row>
    <row r="1555">
      <c r="A1555" s="22" t="s">
        <v>243</v>
      </c>
      <c r="B1555" s="22" t="s">
        <v>274</v>
      </c>
      <c r="C1555" s="22" t="s">
        <v>245</v>
      </c>
      <c r="D1555" s="23">
        <v>1.0</v>
      </c>
      <c r="E1555" s="22" t="s">
        <v>252</v>
      </c>
      <c r="F1555" s="24">
        <v>0.957264957264957</v>
      </c>
      <c r="G1555" s="24">
        <v>0.969166666666667</v>
      </c>
      <c r="H1555" s="24">
        <v>0.992948109187426</v>
      </c>
      <c r="I1555" s="24" t="s">
        <v>249</v>
      </c>
      <c r="J1555" s="23">
        <v>117.0</v>
      </c>
      <c r="K1555" s="2" t="s">
        <v>276</v>
      </c>
      <c r="L1555" s="2" t="s">
        <v>277</v>
      </c>
    </row>
    <row r="1556">
      <c r="A1556" s="22" t="s">
        <v>243</v>
      </c>
      <c r="B1556" s="22" t="s">
        <v>274</v>
      </c>
      <c r="C1556" s="22" t="s">
        <v>245</v>
      </c>
      <c r="D1556" s="23">
        <v>1.0</v>
      </c>
      <c r="E1556" s="22" t="s">
        <v>253</v>
      </c>
      <c r="F1556" s="24">
        <v>0.979166666666667</v>
      </c>
      <c r="G1556" s="24">
        <v>0.98082751806486</v>
      </c>
      <c r="H1556" s="24">
        <v>0.999931278935185</v>
      </c>
      <c r="I1556" s="24" t="s">
        <v>249</v>
      </c>
      <c r="J1556" s="23">
        <v>192.0</v>
      </c>
      <c r="K1556" s="2" t="s">
        <v>276</v>
      </c>
      <c r="L1556" s="2" t="s">
        <v>277</v>
      </c>
    </row>
    <row r="1557">
      <c r="A1557" s="22" t="s">
        <v>243</v>
      </c>
      <c r="B1557" s="22" t="s">
        <v>274</v>
      </c>
      <c r="C1557" s="22" t="s">
        <v>245</v>
      </c>
      <c r="D1557" s="23">
        <v>1.0</v>
      </c>
      <c r="E1557" s="22" t="s">
        <v>254</v>
      </c>
      <c r="F1557" s="24">
        <v>1.0</v>
      </c>
      <c r="G1557" s="24">
        <v>1.0</v>
      </c>
      <c r="H1557" s="24">
        <v>1.0</v>
      </c>
      <c r="I1557" s="24" t="s">
        <v>249</v>
      </c>
      <c r="J1557" s="23">
        <v>246.0</v>
      </c>
      <c r="K1557" s="2" t="s">
        <v>276</v>
      </c>
      <c r="L1557" s="2" t="s">
        <v>277</v>
      </c>
    </row>
    <row r="1558">
      <c r="A1558" s="22" t="s">
        <v>243</v>
      </c>
      <c r="B1558" s="22" t="s">
        <v>274</v>
      </c>
      <c r="C1558" s="22" t="s">
        <v>245</v>
      </c>
      <c r="D1558" s="23">
        <v>1.0</v>
      </c>
      <c r="E1558" s="22" t="s">
        <v>255</v>
      </c>
      <c r="F1558" s="24">
        <v>0.967948717948718</v>
      </c>
      <c r="G1558" s="24">
        <v>0.920329211229947</v>
      </c>
      <c r="H1558" s="24">
        <v>0.999695923734385</v>
      </c>
      <c r="I1558" s="24" t="s">
        <v>249</v>
      </c>
      <c r="J1558" s="23">
        <v>156.0</v>
      </c>
      <c r="K1558" s="2" t="s">
        <v>276</v>
      </c>
      <c r="L1558" s="2" t="s">
        <v>277</v>
      </c>
    </row>
    <row r="1559">
      <c r="A1559" s="22" t="s">
        <v>243</v>
      </c>
      <c r="B1559" s="22" t="s">
        <v>274</v>
      </c>
      <c r="C1559" s="22" t="s">
        <v>245</v>
      </c>
      <c r="D1559" s="23">
        <v>1.0</v>
      </c>
      <c r="E1559" s="22" t="s">
        <v>256</v>
      </c>
      <c r="F1559" s="24">
        <v>0.972222222222222</v>
      </c>
      <c r="G1559" s="24">
        <v>0.945050505050505</v>
      </c>
      <c r="H1559" s="24">
        <v>0.999623842592593</v>
      </c>
      <c r="I1559" s="24" t="s">
        <v>249</v>
      </c>
      <c r="J1559" s="23">
        <v>144.0</v>
      </c>
      <c r="K1559" s="2" t="s">
        <v>276</v>
      </c>
      <c r="L1559" s="2" t="s">
        <v>277</v>
      </c>
    </row>
    <row r="1560">
      <c r="A1560" s="22" t="s">
        <v>243</v>
      </c>
      <c r="B1560" s="22" t="s">
        <v>274</v>
      </c>
      <c r="C1560" s="22" t="s">
        <v>245</v>
      </c>
      <c r="D1560" s="23">
        <v>1.0</v>
      </c>
      <c r="E1560" s="22" t="s">
        <v>257</v>
      </c>
      <c r="F1560" s="24">
        <v>0.693877551020408</v>
      </c>
      <c r="G1560" s="24">
        <v>0.67952380952381</v>
      </c>
      <c r="H1560" s="24">
        <v>0.960460919061502</v>
      </c>
      <c r="I1560" s="24" t="s">
        <v>249</v>
      </c>
      <c r="J1560" s="23">
        <v>49.0</v>
      </c>
      <c r="K1560" s="2" t="s">
        <v>276</v>
      </c>
      <c r="L1560" s="2" t="s">
        <v>277</v>
      </c>
    </row>
    <row r="1561">
      <c r="A1561" s="22" t="s">
        <v>243</v>
      </c>
      <c r="B1561" s="22" t="s">
        <v>274</v>
      </c>
      <c r="C1561" s="22" t="s">
        <v>245</v>
      </c>
      <c r="D1561" s="23">
        <v>1.0</v>
      </c>
      <c r="E1561" s="22" t="s">
        <v>258</v>
      </c>
      <c r="F1561" s="24">
        <v>0.991596638655462</v>
      </c>
      <c r="G1561" s="24">
        <v>0.976797385620915</v>
      </c>
      <c r="H1561" s="24">
        <v>0.999976461172704</v>
      </c>
      <c r="I1561" s="24" t="s">
        <v>249</v>
      </c>
      <c r="J1561" s="23">
        <v>238.0</v>
      </c>
      <c r="K1561" s="2" t="s">
        <v>276</v>
      </c>
      <c r="L1561" s="2" t="s">
        <v>277</v>
      </c>
    </row>
    <row r="1562">
      <c r="A1562" s="22" t="s">
        <v>243</v>
      </c>
      <c r="B1562" s="22" t="s">
        <v>274</v>
      </c>
      <c r="C1562" s="22" t="s">
        <v>245</v>
      </c>
      <c r="D1562" s="23">
        <v>1.0</v>
      </c>
      <c r="E1562" s="22" t="s">
        <v>259</v>
      </c>
      <c r="F1562" s="24">
        <v>0.897435897435898</v>
      </c>
      <c r="G1562" s="24">
        <v>0.908372329424961</v>
      </c>
      <c r="H1562" s="24">
        <v>0.988866973482358</v>
      </c>
      <c r="I1562" s="24" t="s">
        <v>249</v>
      </c>
      <c r="J1562" s="23">
        <v>78.0</v>
      </c>
      <c r="K1562" s="2" t="s">
        <v>276</v>
      </c>
      <c r="L1562" s="2" t="s">
        <v>277</v>
      </c>
    </row>
    <row r="1563">
      <c r="A1563" s="22" t="s">
        <v>243</v>
      </c>
      <c r="B1563" s="22" t="s">
        <v>274</v>
      </c>
      <c r="C1563" s="22" t="s">
        <v>245</v>
      </c>
      <c r="D1563" s="23">
        <v>2.0</v>
      </c>
      <c r="E1563" s="22" t="s">
        <v>246</v>
      </c>
      <c r="F1563" s="24">
        <v>0.956521739130435</v>
      </c>
      <c r="G1563" s="24">
        <v>0.950279295244724</v>
      </c>
      <c r="H1563" s="24">
        <v>0.998300579967337</v>
      </c>
      <c r="I1563" s="24">
        <v>0.997817651723938</v>
      </c>
      <c r="J1563" s="23">
        <v>1610.0</v>
      </c>
      <c r="K1563" s="2" t="s">
        <v>275</v>
      </c>
    </row>
    <row r="1564">
      <c r="A1564" s="22" t="s">
        <v>243</v>
      </c>
      <c r="B1564" s="22" t="s">
        <v>274</v>
      </c>
      <c r="C1564" s="22" t="s">
        <v>245</v>
      </c>
      <c r="D1564" s="23">
        <v>2.0</v>
      </c>
      <c r="E1564" s="22" t="s">
        <v>248</v>
      </c>
      <c r="F1564" s="24">
        <v>0.972451790633609</v>
      </c>
      <c r="G1564" s="24">
        <v>0.920018315829549</v>
      </c>
      <c r="H1564" s="24">
        <v>0.999683284131068</v>
      </c>
      <c r="I1564" s="24" t="s">
        <v>249</v>
      </c>
      <c r="J1564" s="23">
        <v>363.0</v>
      </c>
      <c r="K1564" s="2" t="s">
        <v>276</v>
      </c>
      <c r="L1564" s="2" t="s">
        <v>277</v>
      </c>
    </row>
    <row r="1565">
      <c r="A1565" s="22" t="s">
        <v>243</v>
      </c>
      <c r="B1565" s="22" t="s">
        <v>274</v>
      </c>
      <c r="C1565" s="22" t="s">
        <v>245</v>
      </c>
      <c r="D1565" s="23">
        <v>2.0</v>
      </c>
      <c r="E1565" s="22" t="s">
        <v>252</v>
      </c>
      <c r="F1565" s="24">
        <v>0.925925925925926</v>
      </c>
      <c r="G1565" s="24">
        <v>0.832579830563702</v>
      </c>
      <c r="H1565" s="24">
        <v>0.996499314128944</v>
      </c>
      <c r="I1565" s="24" t="s">
        <v>249</v>
      </c>
      <c r="J1565" s="23">
        <v>135.0</v>
      </c>
      <c r="K1565" s="2" t="s">
        <v>276</v>
      </c>
      <c r="L1565" s="2" t="s">
        <v>277</v>
      </c>
    </row>
    <row r="1566">
      <c r="A1566" s="22" t="s">
        <v>243</v>
      </c>
      <c r="B1566" s="22" t="s">
        <v>274</v>
      </c>
      <c r="C1566" s="22" t="s">
        <v>245</v>
      </c>
      <c r="D1566" s="23">
        <v>2.0</v>
      </c>
      <c r="E1566" s="22" t="s">
        <v>253</v>
      </c>
      <c r="F1566" s="24">
        <v>0.971014492753623</v>
      </c>
      <c r="G1566" s="24">
        <v>0.912967032967033</v>
      </c>
      <c r="H1566" s="24">
        <v>0.999737450115522</v>
      </c>
      <c r="I1566" s="24" t="s">
        <v>249</v>
      </c>
      <c r="J1566" s="23">
        <v>138.0</v>
      </c>
      <c r="K1566" s="2" t="s">
        <v>276</v>
      </c>
      <c r="L1566" s="2" t="s">
        <v>277</v>
      </c>
    </row>
    <row r="1567">
      <c r="A1567" s="22" t="s">
        <v>243</v>
      </c>
      <c r="B1567" s="22" t="s">
        <v>274</v>
      </c>
      <c r="C1567" s="22" t="s">
        <v>245</v>
      </c>
      <c r="D1567" s="23">
        <v>2.0</v>
      </c>
      <c r="E1567" s="22" t="s">
        <v>254</v>
      </c>
      <c r="F1567" s="24">
        <v>1.0</v>
      </c>
      <c r="G1567" s="24">
        <v>1.0</v>
      </c>
      <c r="H1567" s="24">
        <v>1.0</v>
      </c>
      <c r="I1567" s="24" t="s">
        <v>249</v>
      </c>
      <c r="J1567" s="23">
        <v>243.0</v>
      </c>
      <c r="K1567" s="2" t="s">
        <v>276</v>
      </c>
      <c r="L1567" s="2" t="s">
        <v>277</v>
      </c>
    </row>
    <row r="1568">
      <c r="A1568" s="22" t="s">
        <v>243</v>
      </c>
      <c r="B1568" s="22" t="s">
        <v>274</v>
      </c>
      <c r="C1568" s="22" t="s">
        <v>245</v>
      </c>
      <c r="D1568" s="23">
        <v>2.0</v>
      </c>
      <c r="E1568" s="22" t="s">
        <v>255</v>
      </c>
      <c r="F1568" s="24">
        <v>0.970760233918129</v>
      </c>
      <c r="G1568" s="24">
        <v>0.918034055727554</v>
      </c>
      <c r="H1568" s="24">
        <v>0.999667134046943</v>
      </c>
      <c r="I1568" s="24">
        <v>0.999682280319535</v>
      </c>
      <c r="J1568" s="23">
        <v>171.0</v>
      </c>
      <c r="K1568" s="2" t="s">
        <v>276</v>
      </c>
    </row>
    <row r="1569">
      <c r="A1569" s="22" t="s">
        <v>243</v>
      </c>
      <c r="B1569" s="22" t="s">
        <v>274</v>
      </c>
      <c r="C1569" s="22" t="s">
        <v>245</v>
      </c>
      <c r="D1569" s="23">
        <v>2.0</v>
      </c>
      <c r="E1569" s="22" t="s">
        <v>256</v>
      </c>
      <c r="F1569" s="24">
        <v>0.944444444444444</v>
      </c>
      <c r="G1569" s="24">
        <v>0.888728004022122</v>
      </c>
      <c r="H1569" s="24">
        <v>0.999462501049803</v>
      </c>
      <c r="I1569" s="24" t="s">
        <v>249</v>
      </c>
      <c r="J1569" s="23">
        <v>126.0</v>
      </c>
      <c r="K1569" s="2" t="s">
        <v>276</v>
      </c>
      <c r="L1569" s="2" t="s">
        <v>277</v>
      </c>
    </row>
    <row r="1570">
      <c r="A1570" s="22" t="s">
        <v>243</v>
      </c>
      <c r="B1570" s="22" t="s">
        <v>274</v>
      </c>
      <c r="C1570" s="22" t="s">
        <v>245</v>
      </c>
      <c r="D1570" s="23">
        <v>2.0</v>
      </c>
      <c r="E1570" s="22" t="s">
        <v>257</v>
      </c>
      <c r="F1570" s="24">
        <v>0.75</v>
      </c>
      <c r="G1570" s="24">
        <v>0.708299804770393</v>
      </c>
      <c r="H1570" s="24">
        <v>0.957355442176871</v>
      </c>
      <c r="I1570" s="24" t="s">
        <v>249</v>
      </c>
      <c r="J1570" s="23">
        <v>56.0</v>
      </c>
      <c r="K1570" s="2" t="s">
        <v>276</v>
      </c>
      <c r="L1570" s="2" t="s">
        <v>277</v>
      </c>
    </row>
    <row r="1571">
      <c r="A1571" s="22" t="s">
        <v>243</v>
      </c>
      <c r="B1571" s="22" t="s">
        <v>274</v>
      </c>
      <c r="C1571" s="22" t="s">
        <v>245</v>
      </c>
      <c r="D1571" s="23">
        <v>2.0</v>
      </c>
      <c r="E1571" s="22" t="s">
        <v>258</v>
      </c>
      <c r="F1571" s="24">
        <v>0.978723404255319</v>
      </c>
      <c r="G1571" s="24">
        <v>0.96282693001443</v>
      </c>
      <c r="H1571" s="24">
        <v>0.997895813423201</v>
      </c>
      <c r="I1571" s="24">
        <v>0.99940258087718</v>
      </c>
      <c r="J1571" s="23">
        <v>282.0</v>
      </c>
      <c r="K1571" s="2" t="s">
        <v>276</v>
      </c>
    </row>
    <row r="1572">
      <c r="A1572" s="22" t="s">
        <v>243</v>
      </c>
      <c r="B1572" s="22" t="s">
        <v>274</v>
      </c>
      <c r="C1572" s="22" t="s">
        <v>245</v>
      </c>
      <c r="D1572" s="23">
        <v>2.0</v>
      </c>
      <c r="E1572" s="22" t="s">
        <v>259</v>
      </c>
      <c r="F1572" s="24">
        <v>0.854166666666667</v>
      </c>
      <c r="G1572" s="24">
        <v>0.868809523809524</v>
      </c>
      <c r="H1572" s="24">
        <v>0.990907118055556</v>
      </c>
      <c r="I1572" s="24" t="s">
        <v>249</v>
      </c>
      <c r="J1572" s="23">
        <v>96.0</v>
      </c>
      <c r="K1572" s="2" t="s">
        <v>276</v>
      </c>
      <c r="L1572" s="2" t="s">
        <v>277</v>
      </c>
    </row>
    <row r="1573">
      <c r="A1573" s="22" t="s">
        <v>243</v>
      </c>
      <c r="B1573" s="22" t="s">
        <v>274</v>
      </c>
      <c r="C1573" s="22" t="s">
        <v>245</v>
      </c>
      <c r="D1573" s="23">
        <v>3.0</v>
      </c>
      <c r="E1573" s="22" t="s">
        <v>246</v>
      </c>
      <c r="F1573" s="24">
        <v>0.960869565217391</v>
      </c>
      <c r="G1573" s="24">
        <v>0.950969182347159</v>
      </c>
      <c r="H1573" s="24">
        <v>0.999217905687795</v>
      </c>
      <c r="I1573" s="24">
        <v>0.998949388047572</v>
      </c>
      <c r="J1573" s="23">
        <v>1610.0</v>
      </c>
      <c r="K1573" s="2" t="s">
        <v>275</v>
      </c>
    </row>
    <row r="1574">
      <c r="A1574" s="22" t="s">
        <v>243</v>
      </c>
      <c r="B1574" s="22" t="s">
        <v>274</v>
      </c>
      <c r="C1574" s="22" t="s">
        <v>245</v>
      </c>
      <c r="D1574" s="23">
        <v>3.0</v>
      </c>
      <c r="E1574" s="22" t="s">
        <v>248</v>
      </c>
      <c r="F1574" s="24">
        <v>0.99749373433584</v>
      </c>
      <c r="G1574" s="24">
        <v>0.994818056195302</v>
      </c>
      <c r="H1574" s="24">
        <v>0.99999706869513</v>
      </c>
      <c r="I1574" s="24">
        <v>1.0</v>
      </c>
      <c r="J1574" s="23">
        <v>399.0</v>
      </c>
      <c r="K1574" s="2" t="s">
        <v>276</v>
      </c>
    </row>
    <row r="1575">
      <c r="A1575" s="22" t="s">
        <v>243</v>
      </c>
      <c r="B1575" s="22" t="s">
        <v>274</v>
      </c>
      <c r="C1575" s="22" t="s">
        <v>245</v>
      </c>
      <c r="D1575" s="23">
        <v>3.0</v>
      </c>
      <c r="E1575" s="22" t="s">
        <v>252</v>
      </c>
      <c r="F1575" s="24">
        <v>0.992248062015504</v>
      </c>
      <c r="G1575" s="24">
        <v>0.975510204081633</v>
      </c>
      <c r="H1575" s="24">
        <v>0.999911864270977</v>
      </c>
      <c r="I1575" s="24" t="s">
        <v>249</v>
      </c>
      <c r="J1575" s="23">
        <v>129.0</v>
      </c>
      <c r="K1575" s="2" t="s">
        <v>276</v>
      </c>
      <c r="L1575" s="2" t="s">
        <v>277</v>
      </c>
    </row>
    <row r="1576">
      <c r="A1576" s="22" t="s">
        <v>243</v>
      </c>
      <c r="B1576" s="22" t="s">
        <v>274</v>
      </c>
      <c r="C1576" s="22" t="s">
        <v>245</v>
      </c>
      <c r="D1576" s="23">
        <v>3.0</v>
      </c>
      <c r="E1576" s="22" t="s">
        <v>253</v>
      </c>
      <c r="F1576" s="24">
        <v>0.956140350877193</v>
      </c>
      <c r="G1576" s="24">
        <v>0.963856068743287</v>
      </c>
      <c r="H1576" s="24">
        <v>0.997573612393557</v>
      </c>
      <c r="I1576" s="24" t="s">
        <v>249</v>
      </c>
      <c r="J1576" s="23">
        <v>114.0</v>
      </c>
      <c r="K1576" s="2" t="s">
        <v>276</v>
      </c>
      <c r="L1576" s="2" t="s">
        <v>277</v>
      </c>
    </row>
    <row r="1577">
      <c r="A1577" s="22" t="s">
        <v>243</v>
      </c>
      <c r="B1577" s="22" t="s">
        <v>274</v>
      </c>
      <c r="C1577" s="22" t="s">
        <v>245</v>
      </c>
      <c r="D1577" s="23">
        <v>3.0</v>
      </c>
      <c r="E1577" s="22" t="s">
        <v>254</v>
      </c>
      <c r="F1577" s="24">
        <v>0.963414634146341</v>
      </c>
      <c r="G1577" s="24">
        <v>0.955204993616116</v>
      </c>
      <c r="H1577" s="24">
        <v>0.999846872452464</v>
      </c>
      <c r="I1577" s="24" t="s">
        <v>249</v>
      </c>
      <c r="J1577" s="23">
        <v>246.0</v>
      </c>
      <c r="K1577" s="2" t="s">
        <v>276</v>
      </c>
      <c r="L1577" s="2" t="s">
        <v>277</v>
      </c>
    </row>
    <row r="1578">
      <c r="A1578" s="22" t="s">
        <v>243</v>
      </c>
      <c r="B1578" s="22" t="s">
        <v>274</v>
      </c>
      <c r="C1578" s="22" t="s">
        <v>245</v>
      </c>
      <c r="D1578" s="23">
        <v>3.0</v>
      </c>
      <c r="E1578" s="22" t="s">
        <v>255</v>
      </c>
      <c r="F1578" s="24">
        <v>0.948717948717949</v>
      </c>
      <c r="G1578" s="24">
        <v>0.884251075953204</v>
      </c>
      <c r="H1578" s="24">
        <v>0.999600043830813</v>
      </c>
      <c r="I1578" s="24" t="s">
        <v>249</v>
      </c>
      <c r="J1578" s="23">
        <v>156.0</v>
      </c>
      <c r="K1578" s="2" t="s">
        <v>276</v>
      </c>
      <c r="L1578" s="2" t="s">
        <v>277</v>
      </c>
    </row>
    <row r="1579">
      <c r="A1579" s="22" t="s">
        <v>243</v>
      </c>
      <c r="B1579" s="22" t="s">
        <v>274</v>
      </c>
      <c r="C1579" s="22" t="s">
        <v>245</v>
      </c>
      <c r="D1579" s="23">
        <v>3.0</v>
      </c>
      <c r="E1579" s="22" t="s">
        <v>256</v>
      </c>
      <c r="F1579" s="24">
        <v>0.950354609929078</v>
      </c>
      <c r="G1579" s="24">
        <v>0.95267682830708</v>
      </c>
      <c r="H1579" s="24">
        <v>0.997109468001274</v>
      </c>
      <c r="I1579" s="24" t="s">
        <v>249</v>
      </c>
      <c r="J1579" s="23">
        <v>141.0</v>
      </c>
      <c r="K1579" s="2" t="s">
        <v>276</v>
      </c>
      <c r="L1579" s="2" t="s">
        <v>277</v>
      </c>
    </row>
    <row r="1580">
      <c r="A1580" s="22" t="s">
        <v>243</v>
      </c>
      <c r="B1580" s="22" t="s">
        <v>274</v>
      </c>
      <c r="C1580" s="22" t="s">
        <v>245</v>
      </c>
      <c r="D1580" s="23">
        <v>3.0</v>
      </c>
      <c r="E1580" s="22" t="s">
        <v>257</v>
      </c>
      <c r="F1580" s="24">
        <v>0.730769230769231</v>
      </c>
      <c r="G1580" s="24">
        <v>0.543367346938775</v>
      </c>
      <c r="H1580" s="24">
        <v>0.969230769230769</v>
      </c>
      <c r="I1580" s="24" t="s">
        <v>249</v>
      </c>
      <c r="J1580" s="23">
        <v>52.0</v>
      </c>
      <c r="K1580" s="2" t="s">
        <v>276</v>
      </c>
      <c r="L1580" s="2" t="s">
        <v>277</v>
      </c>
    </row>
    <row r="1581">
      <c r="A1581" s="22" t="s">
        <v>243</v>
      </c>
      <c r="B1581" s="22" t="s">
        <v>274</v>
      </c>
      <c r="C1581" s="22" t="s">
        <v>245</v>
      </c>
      <c r="D1581" s="23">
        <v>3.0</v>
      </c>
      <c r="E1581" s="22" t="s">
        <v>258</v>
      </c>
      <c r="F1581" s="24">
        <v>1.0</v>
      </c>
      <c r="G1581" s="24">
        <v>1.0</v>
      </c>
      <c r="H1581" s="24">
        <v>1.0</v>
      </c>
      <c r="I1581" s="24" t="s">
        <v>249</v>
      </c>
      <c r="J1581" s="23">
        <v>277.0</v>
      </c>
      <c r="K1581" s="2" t="s">
        <v>276</v>
      </c>
      <c r="L1581" s="2" t="s">
        <v>277</v>
      </c>
    </row>
    <row r="1582">
      <c r="A1582" s="22" t="s">
        <v>243</v>
      </c>
      <c r="B1582" s="22" t="s">
        <v>274</v>
      </c>
      <c r="C1582" s="22" t="s">
        <v>245</v>
      </c>
      <c r="D1582" s="23">
        <v>3.0</v>
      </c>
      <c r="E1582" s="22" t="s">
        <v>259</v>
      </c>
      <c r="F1582" s="24">
        <v>0.8125</v>
      </c>
      <c r="G1582" s="24">
        <v>0.72318722943723</v>
      </c>
      <c r="H1582" s="24">
        <v>0.985930266203704</v>
      </c>
      <c r="I1582" s="24">
        <v>0.990351815448659</v>
      </c>
      <c r="J1582" s="23">
        <v>96.0</v>
      </c>
      <c r="K1582" s="2" t="s">
        <v>276</v>
      </c>
      <c r="L1582" s="25"/>
    </row>
    <row r="1583">
      <c r="A1583" s="22" t="s">
        <v>243</v>
      </c>
      <c r="B1583" s="22" t="s">
        <v>274</v>
      </c>
      <c r="C1583" s="22" t="s">
        <v>245</v>
      </c>
      <c r="D1583" s="23">
        <v>4.0</v>
      </c>
      <c r="E1583" s="22" t="s">
        <v>246</v>
      </c>
      <c r="F1583" s="24">
        <v>0.96638141809291</v>
      </c>
      <c r="G1583" s="24">
        <v>0.955882913418311</v>
      </c>
      <c r="H1583" s="24">
        <v>0.998608952401448</v>
      </c>
      <c r="I1583" s="24">
        <v>0.99793593358252</v>
      </c>
      <c r="J1583" s="23">
        <v>1636.0</v>
      </c>
      <c r="K1583" s="2" t="s">
        <v>275</v>
      </c>
    </row>
    <row r="1584">
      <c r="A1584" s="22" t="s">
        <v>243</v>
      </c>
      <c r="B1584" s="22" t="s">
        <v>274</v>
      </c>
      <c r="C1584" s="22" t="s">
        <v>245</v>
      </c>
      <c r="D1584" s="23">
        <v>4.0</v>
      </c>
      <c r="E1584" s="22" t="s">
        <v>248</v>
      </c>
      <c r="F1584" s="24">
        <v>0.987468671679198</v>
      </c>
      <c r="G1584" s="24">
        <v>0.969526161528441</v>
      </c>
      <c r="H1584" s="24">
        <v>0.999938023839884</v>
      </c>
      <c r="I1584" s="24" t="s">
        <v>249</v>
      </c>
      <c r="J1584" s="23">
        <v>399.0</v>
      </c>
      <c r="K1584" s="2" t="s">
        <v>276</v>
      </c>
      <c r="L1584" s="2" t="s">
        <v>277</v>
      </c>
    </row>
    <row r="1585">
      <c r="A1585" s="22" t="s">
        <v>243</v>
      </c>
      <c r="B1585" s="22" t="s">
        <v>274</v>
      </c>
      <c r="C1585" s="22" t="s">
        <v>245</v>
      </c>
      <c r="D1585" s="23">
        <v>4.0</v>
      </c>
      <c r="E1585" s="22" t="s">
        <v>252</v>
      </c>
      <c r="F1585" s="24">
        <v>0.94</v>
      </c>
      <c r="G1585" s="24">
        <v>0.940493274665925</v>
      </c>
      <c r="H1585" s="24">
        <v>0.998557037037037</v>
      </c>
      <c r="I1585" s="24" t="s">
        <v>249</v>
      </c>
      <c r="J1585" s="23">
        <v>150.0</v>
      </c>
      <c r="K1585" s="2" t="s">
        <v>276</v>
      </c>
      <c r="L1585" s="2" t="s">
        <v>277</v>
      </c>
    </row>
    <row r="1586">
      <c r="A1586" s="22" t="s">
        <v>243</v>
      </c>
      <c r="B1586" s="22" t="s">
        <v>274</v>
      </c>
      <c r="C1586" s="22" t="s">
        <v>245</v>
      </c>
      <c r="D1586" s="23">
        <v>4.0</v>
      </c>
      <c r="E1586" s="22" t="s">
        <v>253</v>
      </c>
      <c r="F1586" s="24">
        <v>0.978723404255319</v>
      </c>
      <c r="G1586" s="24">
        <v>0.975</v>
      </c>
      <c r="H1586" s="24">
        <v>0.999872575155509</v>
      </c>
      <c r="I1586" s="24">
        <v>1.0</v>
      </c>
      <c r="J1586" s="23">
        <v>141.0</v>
      </c>
      <c r="K1586" s="2" t="s">
        <v>276</v>
      </c>
    </row>
    <row r="1587">
      <c r="A1587" s="22" t="s">
        <v>243</v>
      </c>
      <c r="B1587" s="22" t="s">
        <v>274</v>
      </c>
      <c r="C1587" s="22" t="s">
        <v>245</v>
      </c>
      <c r="D1587" s="23">
        <v>4.0</v>
      </c>
      <c r="E1587" s="22" t="s">
        <v>254</v>
      </c>
      <c r="F1587" s="24">
        <v>0.985714285714286</v>
      </c>
      <c r="G1587" s="24">
        <v>0.990151515151515</v>
      </c>
      <c r="H1587" s="24">
        <v>0.999879062736206</v>
      </c>
      <c r="I1587" s="24">
        <v>0.999869348781179</v>
      </c>
      <c r="J1587" s="23">
        <v>210.0</v>
      </c>
      <c r="K1587" s="2" t="s">
        <v>276</v>
      </c>
    </row>
    <row r="1588">
      <c r="A1588" s="22" t="s">
        <v>243</v>
      </c>
      <c r="B1588" s="22" t="s">
        <v>274</v>
      </c>
      <c r="C1588" s="22" t="s">
        <v>245</v>
      </c>
      <c r="D1588" s="23">
        <v>4.0</v>
      </c>
      <c r="E1588" s="22" t="s">
        <v>255</v>
      </c>
      <c r="F1588" s="24">
        <v>0.994623655913979</v>
      </c>
      <c r="G1588" s="24">
        <v>0.995914893617021</v>
      </c>
      <c r="H1588" s="24">
        <v>0.999963386904074</v>
      </c>
      <c r="I1588" s="24" t="s">
        <v>249</v>
      </c>
      <c r="J1588" s="23">
        <v>186.0</v>
      </c>
      <c r="K1588" s="2" t="s">
        <v>276</v>
      </c>
      <c r="L1588" s="2" t="s">
        <v>277</v>
      </c>
    </row>
    <row r="1589">
      <c r="A1589" s="22" t="s">
        <v>243</v>
      </c>
      <c r="B1589" s="22" t="s">
        <v>274</v>
      </c>
      <c r="C1589" s="22" t="s">
        <v>245</v>
      </c>
      <c r="D1589" s="23">
        <v>4.0</v>
      </c>
      <c r="E1589" s="22" t="s">
        <v>256</v>
      </c>
      <c r="F1589" s="24">
        <v>0.938775510204082</v>
      </c>
      <c r="G1589" s="24">
        <v>0.874731515284511</v>
      </c>
      <c r="H1589" s="24">
        <v>0.998796797630617</v>
      </c>
      <c r="I1589" s="24" t="s">
        <v>249</v>
      </c>
      <c r="J1589" s="23">
        <v>147.0</v>
      </c>
      <c r="K1589" s="2" t="s">
        <v>276</v>
      </c>
      <c r="L1589" s="2" t="s">
        <v>277</v>
      </c>
    </row>
    <row r="1590">
      <c r="A1590" s="22" t="s">
        <v>243</v>
      </c>
      <c r="B1590" s="22" t="s">
        <v>274</v>
      </c>
      <c r="C1590" s="22" t="s">
        <v>245</v>
      </c>
      <c r="D1590" s="23">
        <v>4.0</v>
      </c>
      <c r="E1590" s="22" t="s">
        <v>257</v>
      </c>
      <c r="F1590" s="24">
        <v>0.745762711864407</v>
      </c>
      <c r="G1590" s="24">
        <v>0.678584956709957</v>
      </c>
      <c r="H1590" s="24">
        <v>0.978090586996074</v>
      </c>
      <c r="I1590" s="24">
        <v>0.984375205989531</v>
      </c>
      <c r="J1590" s="23">
        <v>59.0</v>
      </c>
      <c r="K1590" s="2" t="s">
        <v>276</v>
      </c>
    </row>
    <row r="1591">
      <c r="A1591" s="22" t="s">
        <v>243</v>
      </c>
      <c r="B1591" s="22" t="s">
        <v>274</v>
      </c>
      <c r="C1591" s="22" t="s">
        <v>245</v>
      </c>
      <c r="D1591" s="23">
        <v>4.0</v>
      </c>
      <c r="E1591" s="22" t="s">
        <v>258</v>
      </c>
      <c r="F1591" s="24">
        <v>0.992805755395684</v>
      </c>
      <c r="G1591" s="24">
        <v>0.99025974025974</v>
      </c>
      <c r="H1591" s="24">
        <v>0.994779428255956</v>
      </c>
      <c r="I1591" s="24">
        <v>0.990327943156158</v>
      </c>
      <c r="J1591" s="23">
        <v>278.0</v>
      </c>
      <c r="K1591" s="2" t="s">
        <v>276</v>
      </c>
    </row>
    <row r="1592">
      <c r="A1592" s="22" t="s">
        <v>243</v>
      </c>
      <c r="B1592" s="22" t="s">
        <v>274</v>
      </c>
      <c r="C1592" s="22" t="s">
        <v>245</v>
      </c>
      <c r="D1592" s="23">
        <v>4.0</v>
      </c>
      <c r="E1592" s="22" t="s">
        <v>259</v>
      </c>
      <c r="F1592" s="24">
        <v>0.878787878787879</v>
      </c>
      <c r="G1592" s="24">
        <v>0.855677655677656</v>
      </c>
      <c r="H1592" s="24">
        <v>0.989531680440771</v>
      </c>
      <c r="I1592" s="24" t="s">
        <v>249</v>
      </c>
      <c r="J1592" s="23">
        <v>66.0</v>
      </c>
      <c r="K1592" s="2" t="s">
        <v>276</v>
      </c>
      <c r="L1592" s="2" t="s">
        <v>277</v>
      </c>
    </row>
    <row r="1593">
      <c r="A1593" s="22" t="s">
        <v>243</v>
      </c>
      <c r="B1593" s="22" t="s">
        <v>274</v>
      </c>
      <c r="C1593" s="22" t="s">
        <v>245</v>
      </c>
      <c r="D1593" s="23">
        <v>5.0</v>
      </c>
      <c r="E1593" s="22" t="s">
        <v>246</v>
      </c>
      <c r="F1593" s="24">
        <v>0.963031423290203</v>
      </c>
      <c r="G1593" s="24">
        <v>0.952417939932963</v>
      </c>
      <c r="H1593" s="24">
        <v>0.999346096312418</v>
      </c>
      <c r="I1593" s="24">
        <v>0.998852048845687</v>
      </c>
      <c r="J1593" s="23">
        <v>1623.0</v>
      </c>
      <c r="K1593" s="2" t="s">
        <v>275</v>
      </c>
    </row>
    <row r="1594">
      <c r="A1594" s="22" t="s">
        <v>243</v>
      </c>
      <c r="B1594" s="22" t="s">
        <v>274</v>
      </c>
      <c r="C1594" s="22" t="s">
        <v>245</v>
      </c>
      <c r="D1594" s="23">
        <v>5.0</v>
      </c>
      <c r="E1594" s="22" t="s">
        <v>248</v>
      </c>
      <c r="F1594" s="24">
        <v>0.991452991452992</v>
      </c>
      <c r="G1594" s="24">
        <v>0.98776217874952</v>
      </c>
      <c r="H1594" s="24">
        <v>0.99998782477415</v>
      </c>
      <c r="I1594" s="24" t="s">
        <v>249</v>
      </c>
      <c r="J1594" s="23">
        <v>468.0</v>
      </c>
      <c r="K1594" s="2" t="s">
        <v>276</v>
      </c>
      <c r="L1594" s="2" t="s">
        <v>277</v>
      </c>
    </row>
    <row r="1595">
      <c r="A1595" s="22" t="s">
        <v>243</v>
      </c>
      <c r="B1595" s="22" t="s">
        <v>274</v>
      </c>
      <c r="C1595" s="22" t="s">
        <v>245</v>
      </c>
      <c r="D1595" s="23">
        <v>5.0</v>
      </c>
      <c r="E1595" s="22" t="s">
        <v>252</v>
      </c>
      <c r="F1595" s="24">
        <v>0.923611111111111</v>
      </c>
      <c r="G1595" s="24">
        <v>0.901458019105078</v>
      </c>
      <c r="H1595" s="24">
        <v>0.997968106995885</v>
      </c>
      <c r="I1595" s="24" t="s">
        <v>249</v>
      </c>
      <c r="J1595" s="23">
        <v>144.0</v>
      </c>
      <c r="K1595" s="2" t="s">
        <v>276</v>
      </c>
      <c r="L1595" s="2" t="s">
        <v>277</v>
      </c>
    </row>
    <row r="1596">
      <c r="A1596" s="22" t="s">
        <v>243</v>
      </c>
      <c r="B1596" s="22" t="s">
        <v>274</v>
      </c>
      <c r="C1596" s="22" t="s">
        <v>245</v>
      </c>
      <c r="D1596" s="23">
        <v>5.0</v>
      </c>
      <c r="E1596" s="22" t="s">
        <v>253</v>
      </c>
      <c r="F1596" s="24">
        <v>0.956521739130435</v>
      </c>
      <c r="G1596" s="24">
        <v>0.96021164021164</v>
      </c>
      <c r="H1596" s="24">
        <v>0.999418889589022</v>
      </c>
      <c r="I1596" s="24" t="s">
        <v>249</v>
      </c>
      <c r="J1596" s="23">
        <v>138.0</v>
      </c>
      <c r="K1596" s="2" t="s">
        <v>276</v>
      </c>
      <c r="L1596" s="2" t="s">
        <v>277</v>
      </c>
    </row>
    <row r="1597">
      <c r="A1597" s="22" t="s">
        <v>243</v>
      </c>
      <c r="B1597" s="22" t="s">
        <v>274</v>
      </c>
      <c r="C1597" s="22" t="s">
        <v>245</v>
      </c>
      <c r="D1597" s="23">
        <v>5.0</v>
      </c>
      <c r="E1597" s="22" t="s">
        <v>254</v>
      </c>
      <c r="F1597" s="24">
        <v>0.995169082125604</v>
      </c>
      <c r="G1597" s="24">
        <v>0.993927893738141</v>
      </c>
      <c r="H1597" s="24">
        <v>0.999998444148833</v>
      </c>
      <c r="I1597" s="24" t="s">
        <v>249</v>
      </c>
      <c r="J1597" s="23">
        <v>207.0</v>
      </c>
      <c r="K1597" s="2" t="s">
        <v>276</v>
      </c>
      <c r="L1597" s="2" t="s">
        <v>277</v>
      </c>
    </row>
    <row r="1598">
      <c r="A1598" s="22" t="s">
        <v>243</v>
      </c>
      <c r="B1598" s="22" t="s">
        <v>274</v>
      </c>
      <c r="C1598" s="22" t="s">
        <v>245</v>
      </c>
      <c r="D1598" s="23">
        <v>5.0</v>
      </c>
      <c r="E1598" s="22" t="s">
        <v>255</v>
      </c>
      <c r="F1598" s="24">
        <v>0.949685534591195</v>
      </c>
      <c r="G1598" s="24">
        <v>0.950412144246731</v>
      </c>
      <c r="H1598" s="24">
        <v>0.999451498490302</v>
      </c>
      <c r="I1598" s="24" t="s">
        <v>249</v>
      </c>
      <c r="J1598" s="23">
        <v>159.0</v>
      </c>
      <c r="K1598" s="2" t="s">
        <v>276</v>
      </c>
      <c r="L1598" s="2" t="s">
        <v>277</v>
      </c>
    </row>
    <row r="1599">
      <c r="A1599" s="22" t="s">
        <v>243</v>
      </c>
      <c r="B1599" s="22" t="s">
        <v>274</v>
      </c>
      <c r="C1599" s="22" t="s">
        <v>245</v>
      </c>
      <c r="D1599" s="23">
        <v>5.0</v>
      </c>
      <c r="E1599" s="22" t="s">
        <v>256</v>
      </c>
      <c r="F1599" s="24">
        <v>0.937984496124031</v>
      </c>
      <c r="G1599" s="24">
        <v>0.858938069908815</v>
      </c>
      <c r="H1599" s="24">
        <v>0.998413556877592</v>
      </c>
      <c r="I1599" s="24" t="s">
        <v>249</v>
      </c>
      <c r="J1599" s="23">
        <v>129.0</v>
      </c>
      <c r="K1599" s="2" t="s">
        <v>276</v>
      </c>
      <c r="L1599" s="2" t="s">
        <v>277</v>
      </c>
    </row>
    <row r="1600">
      <c r="A1600" s="22" t="s">
        <v>243</v>
      </c>
      <c r="B1600" s="22" t="s">
        <v>274</v>
      </c>
      <c r="C1600" s="22" t="s">
        <v>245</v>
      </c>
      <c r="D1600" s="23">
        <v>5.0</v>
      </c>
      <c r="E1600" s="22" t="s">
        <v>257</v>
      </c>
      <c r="F1600" s="24">
        <v>0.790697674418605</v>
      </c>
      <c r="G1600" s="24">
        <v>0.662770562770563</v>
      </c>
      <c r="H1600" s="24">
        <v>0.967550027041644</v>
      </c>
      <c r="I1600" s="24" t="s">
        <v>249</v>
      </c>
      <c r="J1600" s="23">
        <v>43.0</v>
      </c>
      <c r="K1600" s="2" t="s">
        <v>276</v>
      </c>
      <c r="L1600" s="2" t="s">
        <v>277</v>
      </c>
    </row>
    <row r="1601">
      <c r="A1601" s="22" t="s">
        <v>243</v>
      </c>
      <c r="B1601" s="22" t="s">
        <v>274</v>
      </c>
      <c r="C1601" s="22" t="s">
        <v>245</v>
      </c>
      <c r="D1601" s="23">
        <v>5.0</v>
      </c>
      <c r="E1601" s="22" t="s">
        <v>258</v>
      </c>
      <c r="F1601" s="24">
        <v>1.0</v>
      </c>
      <c r="G1601" s="24">
        <v>1.0</v>
      </c>
      <c r="H1601" s="24">
        <v>1.0</v>
      </c>
      <c r="I1601" s="24" t="s">
        <v>249</v>
      </c>
      <c r="J1601" s="23">
        <v>245.0</v>
      </c>
      <c r="K1601" s="2" t="s">
        <v>276</v>
      </c>
      <c r="L1601" s="2" t="s">
        <v>277</v>
      </c>
    </row>
    <row r="1602">
      <c r="A1602" s="22" t="s">
        <v>243</v>
      </c>
      <c r="B1602" s="22" t="s">
        <v>274</v>
      </c>
      <c r="C1602" s="22" t="s">
        <v>245</v>
      </c>
      <c r="D1602" s="23">
        <v>5.0</v>
      </c>
      <c r="E1602" s="22" t="s">
        <v>259</v>
      </c>
      <c r="F1602" s="24">
        <v>0.855555555555556</v>
      </c>
      <c r="G1602" s="24">
        <v>0.753342953342953</v>
      </c>
      <c r="H1602" s="24">
        <v>0.980526748971193</v>
      </c>
      <c r="I1602" s="24" t="s">
        <v>249</v>
      </c>
      <c r="J1602" s="23">
        <v>90.0</v>
      </c>
      <c r="K1602" s="2" t="s">
        <v>276</v>
      </c>
      <c r="L1602" s="2" t="s">
        <v>277</v>
      </c>
    </row>
    <row r="1603">
      <c r="A1603" s="22" t="s">
        <v>243</v>
      </c>
      <c r="B1603" s="22" t="s">
        <v>274</v>
      </c>
      <c r="C1603" s="22" t="s">
        <v>245</v>
      </c>
      <c r="D1603" s="23">
        <v>6.0</v>
      </c>
      <c r="E1603" s="22" t="s">
        <v>246</v>
      </c>
      <c r="F1603" s="24">
        <v>0.967878787878788</v>
      </c>
      <c r="G1603" s="24">
        <v>0.960632052856094</v>
      </c>
      <c r="H1603" s="24">
        <v>0.998909898989899</v>
      </c>
      <c r="I1603" s="24">
        <v>0.998438867517897</v>
      </c>
      <c r="J1603" s="23">
        <v>1650.0</v>
      </c>
      <c r="K1603" s="2" t="s">
        <v>275</v>
      </c>
    </row>
    <row r="1604">
      <c r="A1604" s="22" t="s">
        <v>243</v>
      </c>
      <c r="B1604" s="22" t="s">
        <v>274</v>
      </c>
      <c r="C1604" s="22" t="s">
        <v>245</v>
      </c>
      <c r="D1604" s="23">
        <v>6.0</v>
      </c>
      <c r="E1604" s="22" t="s">
        <v>248</v>
      </c>
      <c r="F1604" s="24">
        <v>1.0</v>
      </c>
      <c r="G1604" s="24">
        <v>1.0</v>
      </c>
      <c r="H1604" s="24">
        <v>1.0</v>
      </c>
      <c r="I1604" s="24" t="s">
        <v>249</v>
      </c>
      <c r="J1604" s="23">
        <v>378.0</v>
      </c>
      <c r="K1604" s="2" t="s">
        <v>276</v>
      </c>
      <c r="L1604" s="2" t="s">
        <v>277</v>
      </c>
    </row>
    <row r="1605">
      <c r="A1605" s="22" t="s">
        <v>243</v>
      </c>
      <c r="B1605" s="22" t="s">
        <v>274</v>
      </c>
      <c r="C1605" s="22" t="s">
        <v>245</v>
      </c>
      <c r="D1605" s="23">
        <v>6.0</v>
      </c>
      <c r="E1605" s="22" t="s">
        <v>252</v>
      </c>
      <c r="F1605" s="24">
        <v>0.910714285714286</v>
      </c>
      <c r="G1605" s="24">
        <v>0.86780753968254</v>
      </c>
      <c r="H1605" s="24">
        <v>0.9932350718065</v>
      </c>
      <c r="I1605" s="24">
        <v>0.989452794220413</v>
      </c>
      <c r="J1605" s="23">
        <v>168.0</v>
      </c>
      <c r="K1605" s="2" t="s">
        <v>276</v>
      </c>
    </row>
    <row r="1606">
      <c r="A1606" s="22" t="s">
        <v>243</v>
      </c>
      <c r="B1606" s="22" t="s">
        <v>274</v>
      </c>
      <c r="C1606" s="22" t="s">
        <v>245</v>
      </c>
      <c r="D1606" s="23">
        <v>6.0</v>
      </c>
      <c r="E1606" s="22" t="s">
        <v>253</v>
      </c>
      <c r="F1606" s="24">
        <v>1.0</v>
      </c>
      <c r="G1606" s="24">
        <v>1.0</v>
      </c>
      <c r="H1606" s="24">
        <v>0.999997362973511</v>
      </c>
      <c r="I1606" s="24">
        <v>1.0</v>
      </c>
      <c r="J1606" s="23">
        <v>159.0</v>
      </c>
      <c r="K1606" s="2" t="s">
        <v>276</v>
      </c>
    </row>
    <row r="1607">
      <c r="A1607" s="22" t="s">
        <v>243</v>
      </c>
      <c r="B1607" s="22" t="s">
        <v>274</v>
      </c>
      <c r="C1607" s="22" t="s">
        <v>245</v>
      </c>
      <c r="D1607" s="23">
        <v>6.0</v>
      </c>
      <c r="E1607" s="22" t="s">
        <v>254</v>
      </c>
      <c r="F1607" s="24">
        <v>0.987654320987654</v>
      </c>
      <c r="G1607" s="24">
        <v>0.983068783068783</v>
      </c>
      <c r="H1607" s="24">
        <v>0.999941291695597</v>
      </c>
      <c r="I1607" s="24" t="s">
        <v>249</v>
      </c>
      <c r="J1607" s="23">
        <v>243.0</v>
      </c>
      <c r="K1607" s="2" t="s">
        <v>276</v>
      </c>
      <c r="L1607" s="2" t="s">
        <v>277</v>
      </c>
    </row>
    <row r="1608">
      <c r="A1608" s="22" t="s">
        <v>243</v>
      </c>
      <c r="B1608" s="22" t="s">
        <v>274</v>
      </c>
      <c r="C1608" s="22" t="s">
        <v>245</v>
      </c>
      <c r="D1608" s="23">
        <v>6.0</v>
      </c>
      <c r="E1608" s="22" t="s">
        <v>255</v>
      </c>
      <c r="F1608" s="24">
        <v>0.971751412429379</v>
      </c>
      <c r="G1608" s="24">
        <v>0.901128936423054</v>
      </c>
      <c r="H1608" s="24">
        <v>0.999714854181961</v>
      </c>
      <c r="I1608" s="24" t="s">
        <v>249</v>
      </c>
      <c r="J1608" s="23">
        <v>177.0</v>
      </c>
      <c r="K1608" s="2" t="s">
        <v>276</v>
      </c>
      <c r="L1608" s="2" t="s">
        <v>277</v>
      </c>
    </row>
    <row r="1609">
      <c r="A1609" s="22" t="s">
        <v>243</v>
      </c>
      <c r="B1609" s="22" t="s">
        <v>274</v>
      </c>
      <c r="C1609" s="22" t="s">
        <v>245</v>
      </c>
      <c r="D1609" s="23">
        <v>6.0</v>
      </c>
      <c r="E1609" s="22" t="s">
        <v>256</v>
      </c>
      <c r="F1609" s="24">
        <v>0.986111111111111</v>
      </c>
      <c r="G1609" s="24">
        <v>0.988095238095238</v>
      </c>
      <c r="H1609" s="24">
        <v>0.999948559670782</v>
      </c>
      <c r="I1609" s="24" t="s">
        <v>249</v>
      </c>
      <c r="J1609" s="23">
        <v>144.0</v>
      </c>
      <c r="K1609" s="2" t="s">
        <v>276</v>
      </c>
      <c r="L1609" s="2" t="s">
        <v>277</v>
      </c>
    </row>
    <row r="1610">
      <c r="A1610" s="22" t="s">
        <v>243</v>
      </c>
      <c r="B1610" s="22" t="s">
        <v>274</v>
      </c>
      <c r="C1610" s="22" t="s">
        <v>245</v>
      </c>
      <c r="D1610" s="23">
        <v>6.0</v>
      </c>
      <c r="E1610" s="22" t="s">
        <v>257</v>
      </c>
      <c r="F1610" s="24">
        <v>0.775862068965517</v>
      </c>
      <c r="G1610" s="24">
        <v>0.648146645021645</v>
      </c>
      <c r="H1610" s="24">
        <v>0.977467300832342</v>
      </c>
      <c r="I1610" s="24">
        <v>0.967005417547487</v>
      </c>
      <c r="J1610" s="23">
        <v>58.0</v>
      </c>
      <c r="K1610" s="2" t="s">
        <v>276</v>
      </c>
    </row>
    <row r="1611">
      <c r="A1611" s="22" t="s">
        <v>243</v>
      </c>
      <c r="B1611" s="22" t="s">
        <v>274</v>
      </c>
      <c r="C1611" s="22" t="s">
        <v>245</v>
      </c>
      <c r="D1611" s="23">
        <v>6.0</v>
      </c>
      <c r="E1611" s="22" t="s">
        <v>258</v>
      </c>
      <c r="F1611" s="24">
        <v>1.0</v>
      </c>
      <c r="G1611" s="24">
        <v>1.0</v>
      </c>
      <c r="H1611" s="24">
        <v>1.0</v>
      </c>
      <c r="I1611" s="24" t="s">
        <v>249</v>
      </c>
      <c r="J1611" s="23">
        <v>225.0</v>
      </c>
      <c r="K1611" s="2" t="s">
        <v>276</v>
      </c>
      <c r="L1611" s="2" t="s">
        <v>277</v>
      </c>
    </row>
    <row r="1612">
      <c r="A1612" s="22" t="s">
        <v>243</v>
      </c>
      <c r="B1612" s="22" t="s">
        <v>274</v>
      </c>
      <c r="C1612" s="22" t="s">
        <v>245</v>
      </c>
      <c r="D1612" s="23">
        <v>6.0</v>
      </c>
      <c r="E1612" s="22" t="s">
        <v>259</v>
      </c>
      <c r="F1612" s="24">
        <v>0.846938775510204</v>
      </c>
      <c r="G1612" s="24">
        <v>0.842172603225235</v>
      </c>
      <c r="H1612" s="24">
        <v>0.972101901985284</v>
      </c>
      <c r="I1612" s="24" t="s">
        <v>249</v>
      </c>
      <c r="J1612" s="23">
        <v>98.0</v>
      </c>
      <c r="K1612" s="2" t="s">
        <v>276</v>
      </c>
      <c r="L1612" s="2" t="s">
        <v>277</v>
      </c>
    </row>
    <row r="1613">
      <c r="A1613" s="22" t="s">
        <v>243</v>
      </c>
      <c r="B1613" s="22" t="s">
        <v>274</v>
      </c>
      <c r="C1613" s="22" t="s">
        <v>245</v>
      </c>
      <c r="D1613" s="23">
        <v>7.0</v>
      </c>
      <c r="E1613" s="22" t="s">
        <v>246</v>
      </c>
      <c r="F1613" s="24">
        <v>0.955178679588128</v>
      </c>
      <c r="G1613" s="24">
        <v>0.952828284935809</v>
      </c>
      <c r="H1613" s="24">
        <v>0.998084893211207</v>
      </c>
      <c r="I1613" s="24">
        <v>0.997153460994763</v>
      </c>
      <c r="J1613" s="23">
        <v>1651.0</v>
      </c>
      <c r="K1613" s="2" t="s">
        <v>275</v>
      </c>
    </row>
    <row r="1614">
      <c r="A1614" s="22" t="s">
        <v>243</v>
      </c>
      <c r="B1614" s="22" t="s">
        <v>274</v>
      </c>
      <c r="C1614" s="22" t="s">
        <v>245</v>
      </c>
      <c r="D1614" s="23">
        <v>7.0</v>
      </c>
      <c r="E1614" s="22" t="s">
        <v>248</v>
      </c>
      <c r="F1614" s="24">
        <v>0.991666666666667</v>
      </c>
      <c r="G1614" s="24">
        <v>0.990572390572391</v>
      </c>
      <c r="H1614" s="24">
        <v>0.999779835390947</v>
      </c>
      <c r="I1614" s="24" t="s">
        <v>249</v>
      </c>
      <c r="J1614" s="23">
        <v>360.0</v>
      </c>
      <c r="K1614" s="2" t="s">
        <v>276</v>
      </c>
      <c r="L1614" s="2" t="s">
        <v>277</v>
      </c>
    </row>
    <row r="1615">
      <c r="A1615" s="22" t="s">
        <v>243</v>
      </c>
      <c r="B1615" s="22" t="s">
        <v>274</v>
      </c>
      <c r="C1615" s="22" t="s">
        <v>245</v>
      </c>
      <c r="D1615" s="23">
        <v>7.0</v>
      </c>
      <c r="E1615" s="22" t="s">
        <v>252</v>
      </c>
      <c r="F1615" s="24">
        <v>0.925287356321839</v>
      </c>
      <c r="G1615" s="24">
        <v>0.875369082242147</v>
      </c>
      <c r="H1615" s="24">
        <v>0.993451358611882</v>
      </c>
      <c r="I1615" s="24" t="s">
        <v>249</v>
      </c>
      <c r="J1615" s="23">
        <v>174.0</v>
      </c>
      <c r="K1615" s="2" t="s">
        <v>276</v>
      </c>
      <c r="L1615" s="2" t="s">
        <v>277</v>
      </c>
    </row>
    <row r="1616">
      <c r="A1616" s="22" t="s">
        <v>243</v>
      </c>
      <c r="B1616" s="22" t="s">
        <v>274</v>
      </c>
      <c r="C1616" s="22" t="s">
        <v>245</v>
      </c>
      <c r="D1616" s="23">
        <v>7.0</v>
      </c>
      <c r="E1616" s="22" t="s">
        <v>253</v>
      </c>
      <c r="F1616" s="24">
        <v>1.0</v>
      </c>
      <c r="G1616" s="24">
        <v>1.0</v>
      </c>
      <c r="H1616" s="24">
        <v>1.0</v>
      </c>
      <c r="I1616" s="24" t="s">
        <v>249</v>
      </c>
      <c r="J1616" s="23">
        <v>144.0</v>
      </c>
      <c r="K1616" s="2" t="s">
        <v>276</v>
      </c>
      <c r="L1616" s="2" t="s">
        <v>277</v>
      </c>
    </row>
    <row r="1617">
      <c r="A1617" s="22" t="s">
        <v>243</v>
      </c>
      <c r="B1617" s="22" t="s">
        <v>274</v>
      </c>
      <c r="C1617" s="22" t="s">
        <v>245</v>
      </c>
      <c r="D1617" s="23">
        <v>7.0</v>
      </c>
      <c r="E1617" s="22" t="s">
        <v>254</v>
      </c>
      <c r="F1617" s="24">
        <v>0.987654320987654</v>
      </c>
      <c r="G1617" s="24">
        <v>0.987631416202845</v>
      </c>
      <c r="H1617" s="24">
        <v>0.999680491343348</v>
      </c>
      <c r="I1617" s="24" t="s">
        <v>249</v>
      </c>
      <c r="J1617" s="23">
        <v>243.0</v>
      </c>
      <c r="K1617" s="2" t="s">
        <v>276</v>
      </c>
      <c r="L1617" s="2" t="s">
        <v>277</v>
      </c>
    </row>
    <row r="1618">
      <c r="A1618" s="22" t="s">
        <v>243</v>
      </c>
      <c r="B1618" s="22" t="s">
        <v>274</v>
      </c>
      <c r="C1618" s="22" t="s">
        <v>245</v>
      </c>
      <c r="D1618" s="23">
        <v>7.0</v>
      </c>
      <c r="E1618" s="22" t="s">
        <v>255</v>
      </c>
      <c r="F1618" s="24">
        <v>0.977401129943503</v>
      </c>
      <c r="G1618" s="24">
        <v>0.983116883116883</v>
      </c>
      <c r="H1618" s="24">
        <v>0.999693574643302</v>
      </c>
      <c r="I1618" s="24" t="s">
        <v>249</v>
      </c>
      <c r="J1618" s="23">
        <v>177.0</v>
      </c>
      <c r="K1618" s="2" t="s">
        <v>276</v>
      </c>
      <c r="L1618" s="2" t="s">
        <v>277</v>
      </c>
    </row>
    <row r="1619">
      <c r="A1619" s="22" t="s">
        <v>243</v>
      </c>
      <c r="B1619" s="22" t="s">
        <v>274</v>
      </c>
      <c r="C1619" s="22" t="s">
        <v>245</v>
      </c>
      <c r="D1619" s="23">
        <v>7.0</v>
      </c>
      <c r="E1619" s="22" t="s">
        <v>256</v>
      </c>
      <c r="F1619" s="24">
        <v>0.893081761006289</v>
      </c>
      <c r="G1619" s="24">
        <v>0.896526492365112</v>
      </c>
      <c r="H1619" s="24">
        <v>0.987890774362829</v>
      </c>
      <c r="I1619" s="24" t="s">
        <v>249</v>
      </c>
      <c r="J1619" s="23">
        <v>159.0</v>
      </c>
      <c r="K1619" s="2" t="s">
        <v>276</v>
      </c>
      <c r="L1619" s="2" t="s">
        <v>277</v>
      </c>
    </row>
    <row r="1620">
      <c r="A1620" s="22" t="s">
        <v>243</v>
      </c>
      <c r="B1620" s="22" t="s">
        <v>274</v>
      </c>
      <c r="C1620" s="22" t="s">
        <v>245</v>
      </c>
      <c r="D1620" s="23">
        <v>7.0</v>
      </c>
      <c r="E1620" s="22" t="s">
        <v>257</v>
      </c>
      <c r="F1620" s="24">
        <v>0.761194029850746</v>
      </c>
      <c r="G1620" s="24">
        <v>0.815769893483709</v>
      </c>
      <c r="H1620" s="24">
        <v>0.97439667334967</v>
      </c>
      <c r="I1620" s="24">
        <v>0.984371065193252</v>
      </c>
      <c r="J1620" s="23">
        <v>67.0</v>
      </c>
      <c r="K1620" s="2" t="s">
        <v>276</v>
      </c>
    </row>
    <row r="1621">
      <c r="A1621" s="22" t="s">
        <v>243</v>
      </c>
      <c r="B1621" s="22" t="s">
        <v>274</v>
      </c>
      <c r="C1621" s="22" t="s">
        <v>245</v>
      </c>
      <c r="D1621" s="23">
        <v>7.0</v>
      </c>
      <c r="E1621" s="22" t="s">
        <v>258</v>
      </c>
      <c r="F1621" s="24">
        <v>0.992395437262358</v>
      </c>
      <c r="G1621" s="24">
        <v>0.983308270676692</v>
      </c>
      <c r="H1621" s="24">
        <v>0.999976868250228</v>
      </c>
      <c r="I1621" s="24" t="s">
        <v>249</v>
      </c>
      <c r="J1621" s="23">
        <v>263.0</v>
      </c>
      <c r="K1621" s="2" t="s">
        <v>276</v>
      </c>
      <c r="L1621" s="2" t="s">
        <v>277</v>
      </c>
    </row>
    <row r="1622">
      <c r="A1622" s="22" t="s">
        <v>243</v>
      </c>
      <c r="B1622" s="22" t="s">
        <v>274</v>
      </c>
      <c r="C1622" s="22" t="s">
        <v>245</v>
      </c>
      <c r="D1622" s="23">
        <v>7.0</v>
      </c>
      <c r="E1622" s="22" t="s">
        <v>259</v>
      </c>
      <c r="F1622" s="24">
        <v>0.75</v>
      </c>
      <c r="G1622" s="24">
        <v>0.736904761904762</v>
      </c>
      <c r="H1622" s="24">
        <v>0.978173828125</v>
      </c>
      <c r="I1622" s="24">
        <v>0.983931592311563</v>
      </c>
      <c r="J1622" s="23">
        <v>64.0</v>
      </c>
      <c r="K1622" s="2" t="s">
        <v>276</v>
      </c>
    </row>
    <row r="1623">
      <c r="A1623" s="22" t="s">
        <v>243</v>
      </c>
      <c r="B1623" s="22" t="s">
        <v>274</v>
      </c>
      <c r="C1623" s="22" t="s">
        <v>245</v>
      </c>
      <c r="D1623" s="23">
        <v>8.0</v>
      </c>
      <c r="E1623" s="22" t="s">
        <v>246</v>
      </c>
      <c r="F1623" s="24">
        <v>0.974374618669921</v>
      </c>
      <c r="G1623" s="24">
        <v>0.97108185423118</v>
      </c>
      <c r="H1623" s="24">
        <v>0.99951676164787</v>
      </c>
      <c r="I1623" s="24">
        <v>0.99938604140939</v>
      </c>
      <c r="J1623" s="23">
        <v>1639.0</v>
      </c>
      <c r="K1623" s="2" t="s">
        <v>275</v>
      </c>
    </row>
    <row r="1624">
      <c r="A1624" s="22" t="s">
        <v>243</v>
      </c>
      <c r="B1624" s="22" t="s">
        <v>274</v>
      </c>
      <c r="C1624" s="22" t="s">
        <v>245</v>
      </c>
      <c r="D1624" s="23">
        <v>8.0</v>
      </c>
      <c r="E1624" s="22" t="s">
        <v>248</v>
      </c>
      <c r="F1624" s="24">
        <v>0.995614035087719</v>
      </c>
      <c r="G1624" s="24">
        <v>0.997022459165154</v>
      </c>
      <c r="H1624" s="24">
        <v>0.999998076331179</v>
      </c>
      <c r="I1624" s="24">
        <v>1.0</v>
      </c>
      <c r="J1624" s="23">
        <v>456.0</v>
      </c>
      <c r="K1624" s="2" t="s">
        <v>276</v>
      </c>
    </row>
    <row r="1625">
      <c r="A1625" s="22" t="s">
        <v>243</v>
      </c>
      <c r="B1625" s="22" t="s">
        <v>274</v>
      </c>
      <c r="C1625" s="22" t="s">
        <v>245</v>
      </c>
      <c r="D1625" s="23">
        <v>8.0</v>
      </c>
      <c r="E1625" s="22" t="s">
        <v>252</v>
      </c>
      <c r="F1625" s="24">
        <v>0.988505747126437</v>
      </c>
      <c r="G1625" s="24">
        <v>0.990303198424367</v>
      </c>
      <c r="H1625" s="24">
        <v>0.999865680186727</v>
      </c>
      <c r="I1625" s="24">
        <v>1.0</v>
      </c>
      <c r="J1625" s="23">
        <v>174.0</v>
      </c>
      <c r="K1625" s="2" t="s">
        <v>276</v>
      </c>
    </row>
    <row r="1626">
      <c r="A1626" s="22" t="s">
        <v>243</v>
      </c>
      <c r="B1626" s="22" t="s">
        <v>274</v>
      </c>
      <c r="C1626" s="22" t="s">
        <v>245</v>
      </c>
      <c r="D1626" s="23">
        <v>8.0</v>
      </c>
      <c r="E1626" s="22" t="s">
        <v>253</v>
      </c>
      <c r="F1626" s="24">
        <v>0.97037037037037</v>
      </c>
      <c r="G1626" s="24">
        <v>0.957386299001206</v>
      </c>
      <c r="H1626" s="24">
        <v>0.999634202103338</v>
      </c>
      <c r="I1626" s="24" t="s">
        <v>249</v>
      </c>
      <c r="J1626" s="23">
        <v>135.0</v>
      </c>
      <c r="K1626" s="2" t="s">
        <v>276</v>
      </c>
      <c r="L1626" s="2" t="s">
        <v>277</v>
      </c>
    </row>
    <row r="1627">
      <c r="A1627" s="22" t="s">
        <v>243</v>
      </c>
      <c r="B1627" s="22" t="s">
        <v>274</v>
      </c>
      <c r="C1627" s="22" t="s">
        <v>245</v>
      </c>
      <c r="D1627" s="23">
        <v>8.0</v>
      </c>
      <c r="E1627" s="22" t="s">
        <v>254</v>
      </c>
      <c r="F1627" s="24">
        <v>0.986301369863014</v>
      </c>
      <c r="G1627" s="24">
        <v>0.985569985569986</v>
      </c>
      <c r="H1627" s="24">
        <v>0.999952739378523</v>
      </c>
      <c r="I1627" s="24" t="s">
        <v>249</v>
      </c>
      <c r="J1627" s="23">
        <v>219.0</v>
      </c>
      <c r="K1627" s="2" t="s">
        <v>276</v>
      </c>
      <c r="L1627" s="2" t="s">
        <v>277</v>
      </c>
    </row>
    <row r="1628">
      <c r="A1628" s="22" t="s">
        <v>243</v>
      </c>
      <c r="B1628" s="22" t="s">
        <v>274</v>
      </c>
      <c r="C1628" s="22" t="s">
        <v>245</v>
      </c>
      <c r="D1628" s="23">
        <v>8.0</v>
      </c>
      <c r="E1628" s="22" t="s">
        <v>255</v>
      </c>
      <c r="F1628" s="24">
        <v>0.96969696969697</v>
      </c>
      <c r="G1628" s="24">
        <v>0.960754498647805</v>
      </c>
      <c r="H1628" s="24">
        <v>0.999510254055709</v>
      </c>
      <c r="I1628" s="24">
        <v>0.999777421652422</v>
      </c>
      <c r="J1628" s="23">
        <v>165.0</v>
      </c>
      <c r="K1628" s="2" t="s">
        <v>276</v>
      </c>
    </row>
    <row r="1629">
      <c r="A1629" s="22" t="s">
        <v>243</v>
      </c>
      <c r="B1629" s="22" t="s">
        <v>274</v>
      </c>
      <c r="C1629" s="22" t="s">
        <v>245</v>
      </c>
      <c r="D1629" s="23">
        <v>8.0</v>
      </c>
      <c r="E1629" s="22" t="s">
        <v>256</v>
      </c>
      <c r="F1629" s="24">
        <v>1.0</v>
      </c>
      <c r="G1629" s="24">
        <v>1.0</v>
      </c>
      <c r="H1629" s="24">
        <v>0.99999559345187</v>
      </c>
      <c r="I1629" s="24" t="s">
        <v>249</v>
      </c>
      <c r="J1629" s="23">
        <v>123.0</v>
      </c>
      <c r="K1629" s="2" t="s">
        <v>276</v>
      </c>
      <c r="L1629" s="2" t="s">
        <v>277</v>
      </c>
    </row>
    <row r="1630">
      <c r="A1630" s="22" t="s">
        <v>243</v>
      </c>
      <c r="B1630" s="22" t="s">
        <v>274</v>
      </c>
      <c r="C1630" s="22" t="s">
        <v>245</v>
      </c>
      <c r="D1630" s="23">
        <v>8.0</v>
      </c>
      <c r="E1630" s="22" t="s">
        <v>257</v>
      </c>
      <c r="F1630" s="24">
        <v>0.75</v>
      </c>
      <c r="G1630" s="24">
        <v>0.708024440836941</v>
      </c>
      <c r="H1630" s="24">
        <v>0.961313657407407</v>
      </c>
      <c r="I1630" s="24" t="s">
        <v>249</v>
      </c>
      <c r="J1630" s="23">
        <v>48.0</v>
      </c>
      <c r="K1630" s="2" t="s">
        <v>276</v>
      </c>
      <c r="L1630" s="2" t="s">
        <v>277</v>
      </c>
    </row>
    <row r="1631">
      <c r="A1631" s="22" t="s">
        <v>243</v>
      </c>
      <c r="B1631" s="22" t="s">
        <v>274</v>
      </c>
      <c r="C1631" s="22" t="s">
        <v>245</v>
      </c>
      <c r="D1631" s="23">
        <v>8.0</v>
      </c>
      <c r="E1631" s="22" t="s">
        <v>258</v>
      </c>
      <c r="F1631" s="24">
        <v>1.0</v>
      </c>
      <c r="G1631" s="24">
        <v>1.0</v>
      </c>
      <c r="H1631" s="24">
        <v>1.0</v>
      </c>
      <c r="I1631" s="24" t="s">
        <v>249</v>
      </c>
      <c r="J1631" s="23">
        <v>247.0</v>
      </c>
      <c r="K1631" s="2" t="s">
        <v>276</v>
      </c>
      <c r="L1631" s="2" t="s">
        <v>277</v>
      </c>
    </row>
    <row r="1632">
      <c r="A1632" s="22" t="s">
        <v>243</v>
      </c>
      <c r="B1632" s="22" t="s">
        <v>274</v>
      </c>
      <c r="C1632" s="22" t="s">
        <v>245</v>
      </c>
      <c r="D1632" s="23">
        <v>8.0</v>
      </c>
      <c r="E1632" s="22" t="s">
        <v>259</v>
      </c>
      <c r="F1632" s="24">
        <v>0.805555555555556</v>
      </c>
      <c r="G1632" s="24">
        <v>0.831534152122388</v>
      </c>
      <c r="H1632" s="24">
        <v>0.977224794238683</v>
      </c>
      <c r="I1632" s="24" t="s">
        <v>249</v>
      </c>
      <c r="J1632" s="23">
        <v>72.0</v>
      </c>
      <c r="K1632" s="2" t="s">
        <v>276</v>
      </c>
      <c r="L1632" s="2" t="s">
        <v>277</v>
      </c>
    </row>
    <row r="1633">
      <c r="A1633" s="22" t="s">
        <v>243</v>
      </c>
      <c r="B1633" s="22" t="s">
        <v>274</v>
      </c>
      <c r="C1633" s="22" t="s">
        <v>245</v>
      </c>
      <c r="D1633" s="23">
        <v>9.0</v>
      </c>
      <c r="E1633" s="22" t="s">
        <v>246</v>
      </c>
      <c r="F1633" s="24">
        <v>0.957983193277311</v>
      </c>
      <c r="G1633" s="24">
        <v>0.943315026275088</v>
      </c>
      <c r="H1633" s="24">
        <v>0.999335220282591</v>
      </c>
      <c r="I1633" s="24">
        <v>0.999049062384639</v>
      </c>
      <c r="J1633" s="23">
        <v>1666.0</v>
      </c>
      <c r="K1633" s="2" t="s">
        <v>275</v>
      </c>
    </row>
    <row r="1634">
      <c r="A1634" s="22" t="s">
        <v>243</v>
      </c>
      <c r="B1634" s="22" t="s">
        <v>274</v>
      </c>
      <c r="C1634" s="22" t="s">
        <v>245</v>
      </c>
      <c r="D1634" s="23">
        <v>9.0</v>
      </c>
      <c r="E1634" s="22" t="s">
        <v>248</v>
      </c>
      <c r="F1634" s="24">
        <v>0.981859410430839</v>
      </c>
      <c r="G1634" s="24">
        <v>0.856572769953052</v>
      </c>
      <c r="H1634" s="24">
        <v>0.999915330203636</v>
      </c>
      <c r="I1634" s="24" t="s">
        <v>249</v>
      </c>
      <c r="J1634" s="23">
        <v>441.0</v>
      </c>
      <c r="K1634" s="2" t="s">
        <v>276</v>
      </c>
      <c r="L1634" s="2" t="s">
        <v>277</v>
      </c>
    </row>
    <row r="1635">
      <c r="A1635" s="22" t="s">
        <v>243</v>
      </c>
      <c r="B1635" s="22" t="s">
        <v>274</v>
      </c>
      <c r="C1635" s="22" t="s">
        <v>245</v>
      </c>
      <c r="D1635" s="23">
        <v>9.0</v>
      </c>
      <c r="E1635" s="22" t="s">
        <v>252</v>
      </c>
      <c r="F1635" s="24">
        <v>1.0</v>
      </c>
      <c r="G1635" s="24">
        <v>1.0</v>
      </c>
      <c r="H1635" s="24">
        <v>1.0</v>
      </c>
      <c r="I1635" s="24" t="s">
        <v>249</v>
      </c>
      <c r="J1635" s="23">
        <v>123.0</v>
      </c>
      <c r="K1635" s="2" t="s">
        <v>276</v>
      </c>
      <c r="L1635" s="2" t="s">
        <v>277</v>
      </c>
    </row>
    <row r="1636">
      <c r="A1636" s="22" t="s">
        <v>243</v>
      </c>
      <c r="B1636" s="22" t="s">
        <v>274</v>
      </c>
      <c r="C1636" s="22" t="s">
        <v>245</v>
      </c>
      <c r="D1636" s="23">
        <v>9.0</v>
      </c>
      <c r="E1636" s="22" t="s">
        <v>253</v>
      </c>
      <c r="F1636" s="24">
        <v>0.994350282485876</v>
      </c>
      <c r="G1636" s="24">
        <v>0.993037135278515</v>
      </c>
      <c r="H1636" s="24">
        <v>0.999940417291753</v>
      </c>
      <c r="I1636" s="24">
        <v>0.999917328042328</v>
      </c>
      <c r="J1636" s="23">
        <v>177.0</v>
      </c>
      <c r="K1636" s="2" t="s">
        <v>276</v>
      </c>
    </row>
    <row r="1637">
      <c r="A1637" s="22" t="s">
        <v>243</v>
      </c>
      <c r="B1637" s="22" t="s">
        <v>274</v>
      </c>
      <c r="C1637" s="22" t="s">
        <v>245</v>
      </c>
      <c r="D1637" s="23">
        <v>9.0</v>
      </c>
      <c r="E1637" s="22" t="s">
        <v>254</v>
      </c>
      <c r="F1637" s="24">
        <v>0.972549019607843</v>
      </c>
      <c r="G1637" s="24">
        <v>0.892335206949413</v>
      </c>
      <c r="H1637" s="24">
        <v>0.999930283224401</v>
      </c>
      <c r="I1637" s="24" t="s">
        <v>249</v>
      </c>
      <c r="J1637" s="23">
        <v>255.0</v>
      </c>
      <c r="K1637" s="2" t="s">
        <v>276</v>
      </c>
      <c r="L1637" s="2" t="s">
        <v>277</v>
      </c>
    </row>
    <row r="1638">
      <c r="A1638" s="22" t="s">
        <v>243</v>
      </c>
      <c r="B1638" s="22" t="s">
        <v>274</v>
      </c>
      <c r="C1638" s="22" t="s">
        <v>245</v>
      </c>
      <c r="D1638" s="23">
        <v>9.0</v>
      </c>
      <c r="E1638" s="22" t="s">
        <v>255</v>
      </c>
      <c r="F1638" s="24">
        <v>0.927272727272727</v>
      </c>
      <c r="G1638" s="24">
        <v>0.915396825396826</v>
      </c>
      <c r="H1638" s="24">
        <v>0.997548821548822</v>
      </c>
      <c r="I1638" s="24" t="s">
        <v>249</v>
      </c>
      <c r="J1638" s="23">
        <v>165.0</v>
      </c>
      <c r="K1638" s="2" t="s">
        <v>276</v>
      </c>
      <c r="L1638" s="2" t="s">
        <v>277</v>
      </c>
    </row>
    <row r="1639">
      <c r="A1639" s="22" t="s">
        <v>243</v>
      </c>
      <c r="B1639" s="22" t="s">
        <v>274</v>
      </c>
      <c r="C1639" s="22" t="s">
        <v>245</v>
      </c>
      <c r="D1639" s="23">
        <v>9.0</v>
      </c>
      <c r="E1639" s="22" t="s">
        <v>256</v>
      </c>
      <c r="F1639" s="24">
        <v>0.941176470588235</v>
      </c>
      <c r="G1639" s="24">
        <v>0.94229242979243</v>
      </c>
      <c r="H1639" s="24">
        <v>0.999510159910006</v>
      </c>
      <c r="I1639" s="24" t="s">
        <v>249</v>
      </c>
      <c r="J1639" s="23">
        <v>153.0</v>
      </c>
      <c r="K1639" s="2" t="s">
        <v>276</v>
      </c>
      <c r="L1639" s="2" t="s">
        <v>277</v>
      </c>
    </row>
    <row r="1640">
      <c r="A1640" s="22" t="s">
        <v>243</v>
      </c>
      <c r="B1640" s="22" t="s">
        <v>274</v>
      </c>
      <c r="C1640" s="22" t="s">
        <v>245</v>
      </c>
      <c r="D1640" s="23">
        <v>9.0</v>
      </c>
      <c r="E1640" s="22" t="s">
        <v>257</v>
      </c>
      <c r="F1640" s="24">
        <v>0.721311475409836</v>
      </c>
      <c r="G1640" s="24">
        <v>0.661679292929293</v>
      </c>
      <c r="H1640" s="24">
        <v>0.966818955477918</v>
      </c>
      <c r="I1640" s="24">
        <v>0.967702005349258</v>
      </c>
      <c r="J1640" s="23">
        <v>61.0</v>
      </c>
      <c r="K1640" s="2" t="s">
        <v>276</v>
      </c>
    </row>
    <row r="1641">
      <c r="A1641" s="22" t="s">
        <v>243</v>
      </c>
      <c r="B1641" s="22" t="s">
        <v>274</v>
      </c>
      <c r="C1641" s="22" t="s">
        <v>245</v>
      </c>
      <c r="D1641" s="23">
        <v>9.0</v>
      </c>
      <c r="E1641" s="22" t="s">
        <v>258</v>
      </c>
      <c r="F1641" s="24">
        <v>0.990521327014218</v>
      </c>
      <c r="G1641" s="24">
        <v>0.978707669142452</v>
      </c>
      <c r="H1641" s="24">
        <v>0.999991015475843</v>
      </c>
      <c r="I1641" s="24" t="s">
        <v>249</v>
      </c>
      <c r="J1641" s="23">
        <v>211.0</v>
      </c>
      <c r="K1641" s="2" t="s">
        <v>276</v>
      </c>
      <c r="L1641" s="2" t="s">
        <v>277</v>
      </c>
    </row>
    <row r="1642">
      <c r="A1642" s="22" t="s">
        <v>243</v>
      </c>
      <c r="B1642" s="22" t="s">
        <v>274</v>
      </c>
      <c r="C1642" s="22" t="s">
        <v>245</v>
      </c>
      <c r="D1642" s="23">
        <v>9.0</v>
      </c>
      <c r="E1642" s="22" t="s">
        <v>259</v>
      </c>
      <c r="F1642" s="24">
        <v>0.825</v>
      </c>
      <c r="G1642" s="24">
        <v>0.826917016806723</v>
      </c>
      <c r="H1642" s="24">
        <v>0.986739583333333</v>
      </c>
      <c r="I1642" s="24" t="s">
        <v>249</v>
      </c>
      <c r="J1642" s="23">
        <v>80.0</v>
      </c>
      <c r="K1642" s="2" t="s">
        <v>276</v>
      </c>
      <c r="L1642" s="2" t="s">
        <v>277</v>
      </c>
    </row>
    <row r="1643">
      <c r="A1643" s="22" t="s">
        <v>243</v>
      </c>
      <c r="B1643" s="22" t="s">
        <v>274</v>
      </c>
      <c r="C1643" s="22" t="s">
        <v>245</v>
      </c>
      <c r="D1643" s="23" t="s">
        <v>246</v>
      </c>
      <c r="E1643" s="22" t="s">
        <v>246</v>
      </c>
      <c r="F1643" s="24">
        <v>0.964039318639722</v>
      </c>
      <c r="G1643" s="24">
        <v>0.955880446872305</v>
      </c>
      <c r="H1643" s="24">
        <v>0.99893302177251</v>
      </c>
      <c r="I1643" s="24">
        <v>0.99847177975213</v>
      </c>
      <c r="J1643" s="23">
        <v>16379.0</v>
      </c>
      <c r="K1643" s="2" t="s">
        <v>250</v>
      </c>
    </row>
    <row r="1644">
      <c r="A1644" s="22" t="s">
        <v>243</v>
      </c>
      <c r="B1644" s="22" t="s">
        <v>274</v>
      </c>
      <c r="C1644" s="22" t="s">
        <v>245</v>
      </c>
      <c r="D1644" s="23" t="s">
        <v>246</v>
      </c>
      <c r="E1644" s="22" t="s">
        <v>248</v>
      </c>
      <c r="F1644" s="24">
        <v>0.990046127700898</v>
      </c>
      <c r="G1644" s="24">
        <v>0.98239638928199</v>
      </c>
      <c r="H1644" s="24">
        <v>0.999888684305188</v>
      </c>
      <c r="I1644" s="24">
        <v>0.999685180551271</v>
      </c>
      <c r="J1644" s="23">
        <v>4119.0</v>
      </c>
      <c r="K1644" s="2" t="s">
        <v>250</v>
      </c>
    </row>
    <row r="1645">
      <c r="A1645" s="22" t="s">
        <v>243</v>
      </c>
      <c r="B1645" s="22" t="s">
        <v>274</v>
      </c>
      <c r="C1645" s="22" t="s">
        <v>245</v>
      </c>
      <c r="D1645" s="23" t="s">
        <v>246</v>
      </c>
      <c r="E1645" s="22" t="s">
        <v>252</v>
      </c>
      <c r="F1645" s="24">
        <v>0.949186991869919</v>
      </c>
      <c r="G1645" s="24">
        <v>0.940986924946107</v>
      </c>
      <c r="H1645" s="24">
        <v>0.99655830230389</v>
      </c>
      <c r="I1645" s="24">
        <v>0.994933030079312</v>
      </c>
      <c r="J1645" s="23">
        <v>1476.0</v>
      </c>
      <c r="K1645" s="2" t="s">
        <v>250</v>
      </c>
    </row>
    <row r="1646">
      <c r="A1646" s="22" t="s">
        <v>243</v>
      </c>
      <c r="B1646" s="22" t="s">
        <v>274</v>
      </c>
      <c r="C1646" s="22" t="s">
        <v>245</v>
      </c>
      <c r="D1646" s="23" t="s">
        <v>246</v>
      </c>
      <c r="E1646" s="22" t="s">
        <v>253</v>
      </c>
      <c r="F1646" s="24">
        <v>0.980835044490075</v>
      </c>
      <c r="G1646" s="24">
        <v>0.981509745297962</v>
      </c>
      <c r="H1646" s="24">
        <v>0.999673275643575</v>
      </c>
      <c r="I1646" s="24">
        <v>0.999400366678093</v>
      </c>
      <c r="J1646" s="23">
        <v>1461.0</v>
      </c>
      <c r="K1646" s="2" t="s">
        <v>250</v>
      </c>
    </row>
    <row r="1647">
      <c r="A1647" s="22" t="s">
        <v>243</v>
      </c>
      <c r="B1647" s="22" t="s">
        <v>274</v>
      </c>
      <c r="C1647" s="22" t="s">
        <v>245</v>
      </c>
      <c r="D1647" s="23" t="s">
        <v>246</v>
      </c>
      <c r="E1647" s="22" t="s">
        <v>254</v>
      </c>
      <c r="F1647" s="24">
        <v>0.98749460974558</v>
      </c>
      <c r="G1647" s="24">
        <v>0.982678662651996</v>
      </c>
      <c r="H1647" s="24">
        <v>0.999934817978461</v>
      </c>
      <c r="I1647" s="24">
        <v>0.999900145832263</v>
      </c>
      <c r="J1647" s="23">
        <v>2319.0</v>
      </c>
      <c r="K1647" s="2" t="s">
        <v>250</v>
      </c>
    </row>
    <row r="1648">
      <c r="A1648" s="22" t="s">
        <v>243</v>
      </c>
      <c r="B1648" s="22" t="s">
        <v>274</v>
      </c>
      <c r="C1648" s="22" t="s">
        <v>245</v>
      </c>
      <c r="D1648" s="23" t="s">
        <v>246</v>
      </c>
      <c r="E1648" s="22" t="s">
        <v>255</v>
      </c>
      <c r="F1648" s="24">
        <v>0.966666666666667</v>
      </c>
      <c r="G1648" s="24">
        <v>0.964730739217958</v>
      </c>
      <c r="H1648" s="24">
        <v>0.999552135699873</v>
      </c>
      <c r="I1648" s="24">
        <v>0.999411793752654</v>
      </c>
      <c r="J1648" s="23">
        <v>1710.0</v>
      </c>
      <c r="K1648" s="2" t="s">
        <v>250</v>
      </c>
    </row>
    <row r="1649">
      <c r="A1649" s="22" t="s">
        <v>243</v>
      </c>
      <c r="B1649" s="22" t="s">
        <v>274</v>
      </c>
      <c r="C1649" s="22" t="s">
        <v>245</v>
      </c>
      <c r="D1649" s="23" t="s">
        <v>246</v>
      </c>
      <c r="E1649" s="22" t="s">
        <v>256</v>
      </c>
      <c r="F1649" s="24">
        <v>0.947145877378436</v>
      </c>
      <c r="G1649" s="24">
        <v>0.945380429958402</v>
      </c>
      <c r="H1649" s="24">
        <v>0.99791603035617</v>
      </c>
      <c r="I1649" s="24">
        <v>0.997073947268304</v>
      </c>
      <c r="J1649" s="23">
        <v>1419.0</v>
      </c>
      <c r="K1649" s="2" t="s">
        <v>250</v>
      </c>
    </row>
    <row r="1650">
      <c r="A1650" s="22" t="s">
        <v>243</v>
      </c>
      <c r="B1650" s="22" t="s">
        <v>274</v>
      </c>
      <c r="C1650" s="22" t="s">
        <v>245</v>
      </c>
      <c r="D1650" s="23" t="s">
        <v>246</v>
      </c>
      <c r="E1650" s="22" t="s">
        <v>257</v>
      </c>
      <c r="F1650" s="24">
        <v>0.739526411657559</v>
      </c>
      <c r="G1650" s="24">
        <v>0.722386234613766</v>
      </c>
      <c r="H1650" s="24">
        <v>0.969425671005294</v>
      </c>
      <c r="I1650" s="24">
        <v>0.967564086861586</v>
      </c>
      <c r="J1650" s="23">
        <v>549.0</v>
      </c>
      <c r="K1650" s="2" t="s">
        <v>250</v>
      </c>
    </row>
    <row r="1651">
      <c r="A1651" s="22" t="s">
        <v>243</v>
      </c>
      <c r="B1651" s="22" t="s">
        <v>274</v>
      </c>
      <c r="C1651" s="22" t="s">
        <v>245</v>
      </c>
      <c r="D1651" s="23" t="s">
        <v>246</v>
      </c>
      <c r="E1651" s="22" t="s">
        <v>258</v>
      </c>
      <c r="F1651" s="24">
        <v>0.994052339413164</v>
      </c>
      <c r="G1651" s="24">
        <v>0.98975147303239</v>
      </c>
      <c r="H1651" s="24">
        <v>0.999199914136513</v>
      </c>
      <c r="I1651" s="24">
        <v>0.998331233489474</v>
      </c>
      <c r="J1651" s="23">
        <v>2522.0</v>
      </c>
      <c r="K1651" s="2" t="s">
        <v>250</v>
      </c>
    </row>
    <row r="1652">
      <c r="A1652" s="22" t="s">
        <v>243</v>
      </c>
      <c r="B1652" s="22" t="s">
        <v>274</v>
      </c>
      <c r="C1652" s="22" t="s">
        <v>245</v>
      </c>
      <c r="D1652" s="23" t="s">
        <v>246</v>
      </c>
      <c r="E1652" s="22" t="s">
        <v>259</v>
      </c>
      <c r="F1652" s="24">
        <v>0.843283582089552</v>
      </c>
      <c r="G1652" s="24">
        <v>0.854713340234965</v>
      </c>
      <c r="H1652" s="24">
        <v>0.98351123734561</v>
      </c>
      <c r="I1652" s="24">
        <v>0.977701949828427</v>
      </c>
      <c r="J1652" s="23">
        <v>804.0</v>
      </c>
      <c r="K1652" s="2" t="s">
        <v>250</v>
      </c>
      <c r="M1652" s="25"/>
      <c r="N1652" s="25"/>
      <c r="O1652" s="25"/>
      <c r="P1652" s="25"/>
      <c r="Q1652" s="25"/>
      <c r="R1652" s="25"/>
      <c r="S1652" s="25"/>
      <c r="T1652" s="25"/>
      <c r="U1652" s="25"/>
      <c r="V1652" s="25"/>
      <c r="W1652" s="25"/>
      <c r="X1652" s="25"/>
      <c r="Y1652" s="25"/>
      <c r="Z1652" s="25"/>
    </row>
    <row r="1653">
      <c r="A1653" s="22" t="s">
        <v>243</v>
      </c>
      <c r="B1653" s="22" t="s">
        <v>274</v>
      </c>
      <c r="C1653" s="22" t="s">
        <v>260</v>
      </c>
      <c r="D1653" s="23">
        <v>0.0</v>
      </c>
      <c r="E1653" s="22" t="s">
        <v>246</v>
      </c>
      <c r="F1653" s="24">
        <v>0.950242718446602</v>
      </c>
      <c r="G1653" s="24">
        <v>0.937102619184842</v>
      </c>
      <c r="H1653" s="24">
        <v>0.998564971368649</v>
      </c>
      <c r="I1653" s="24">
        <v>0.99855206268338</v>
      </c>
      <c r="J1653" s="23">
        <v>1648.0</v>
      </c>
      <c r="K1653" s="2" t="s">
        <v>278</v>
      </c>
    </row>
    <row r="1654">
      <c r="A1654" s="22" t="s">
        <v>243</v>
      </c>
      <c r="B1654" s="22" t="s">
        <v>274</v>
      </c>
      <c r="C1654" s="22" t="s">
        <v>260</v>
      </c>
      <c r="D1654" s="23">
        <v>0.0</v>
      </c>
      <c r="E1654" s="22" t="s">
        <v>248</v>
      </c>
      <c r="F1654" s="24">
        <v>0.983682983682984</v>
      </c>
      <c r="G1654" s="24">
        <v>0.980241961570809</v>
      </c>
      <c r="H1654" s="24">
        <v>0.999959429330059</v>
      </c>
      <c r="I1654" s="24">
        <v>0.999964975764076</v>
      </c>
      <c r="J1654" s="23">
        <v>429.0</v>
      </c>
      <c r="K1654" s="2" t="s">
        <v>276</v>
      </c>
    </row>
    <row r="1655">
      <c r="A1655" s="22" t="s">
        <v>243</v>
      </c>
      <c r="B1655" s="22" t="s">
        <v>274</v>
      </c>
      <c r="C1655" s="22" t="s">
        <v>260</v>
      </c>
      <c r="D1655" s="23">
        <v>0.0</v>
      </c>
      <c r="E1655" s="22" t="s">
        <v>252</v>
      </c>
      <c r="F1655" s="24">
        <v>0.932098765432099</v>
      </c>
      <c r="G1655" s="24">
        <v>0.911126160990712</v>
      </c>
      <c r="H1655" s="24">
        <v>0.993860183915054</v>
      </c>
      <c r="I1655" s="24">
        <v>0.99599807040575</v>
      </c>
      <c r="J1655" s="23">
        <v>162.0</v>
      </c>
      <c r="K1655" s="2" t="s">
        <v>276</v>
      </c>
    </row>
    <row r="1656">
      <c r="A1656" s="22" t="s">
        <v>243</v>
      </c>
      <c r="B1656" s="22" t="s">
        <v>274</v>
      </c>
      <c r="C1656" s="22" t="s">
        <v>260</v>
      </c>
      <c r="D1656" s="23">
        <v>0.0</v>
      </c>
      <c r="E1656" s="22" t="s">
        <v>253</v>
      </c>
      <c r="F1656" s="24">
        <v>0.983739837398374</v>
      </c>
      <c r="G1656" s="24">
        <v>0.912464985994398</v>
      </c>
      <c r="H1656" s="24">
        <v>0.999806111882257</v>
      </c>
      <c r="I1656" s="24" t="s">
        <v>249</v>
      </c>
      <c r="J1656" s="23">
        <v>123.0</v>
      </c>
      <c r="K1656" s="2" t="s">
        <v>276</v>
      </c>
      <c r="L1656" s="2" t="s">
        <v>277</v>
      </c>
    </row>
    <row r="1657">
      <c r="A1657" s="22" t="s">
        <v>243</v>
      </c>
      <c r="B1657" s="22" t="s">
        <v>274</v>
      </c>
      <c r="C1657" s="22" t="s">
        <v>260</v>
      </c>
      <c r="D1657" s="23">
        <v>0.0</v>
      </c>
      <c r="E1657" s="22" t="s">
        <v>254</v>
      </c>
      <c r="F1657" s="24">
        <v>1.0</v>
      </c>
      <c r="G1657" s="24">
        <v>1.0</v>
      </c>
      <c r="H1657" s="24">
        <v>1.0</v>
      </c>
      <c r="I1657" s="24" t="s">
        <v>249</v>
      </c>
      <c r="J1657" s="23">
        <v>207.0</v>
      </c>
      <c r="K1657" s="2" t="s">
        <v>276</v>
      </c>
      <c r="L1657" s="2" t="s">
        <v>277</v>
      </c>
    </row>
    <row r="1658">
      <c r="A1658" s="22" t="s">
        <v>243</v>
      </c>
      <c r="B1658" s="22" t="s">
        <v>274</v>
      </c>
      <c r="C1658" s="22" t="s">
        <v>260</v>
      </c>
      <c r="D1658" s="23">
        <v>0.0</v>
      </c>
      <c r="E1658" s="22" t="s">
        <v>255</v>
      </c>
      <c r="F1658" s="24">
        <v>0.984848484848485</v>
      </c>
      <c r="G1658" s="24">
        <v>0.965842976050037</v>
      </c>
      <c r="H1658" s="24">
        <v>0.999784035642621</v>
      </c>
      <c r="I1658" s="24" t="s">
        <v>249</v>
      </c>
      <c r="J1658" s="23">
        <v>198.0</v>
      </c>
      <c r="K1658" s="2" t="s">
        <v>276</v>
      </c>
      <c r="L1658" s="2" t="s">
        <v>277</v>
      </c>
    </row>
    <row r="1659">
      <c r="A1659" s="22" t="s">
        <v>243</v>
      </c>
      <c r="B1659" s="22" t="s">
        <v>274</v>
      </c>
      <c r="C1659" s="22" t="s">
        <v>260</v>
      </c>
      <c r="D1659" s="23">
        <v>0.0</v>
      </c>
      <c r="E1659" s="22" t="s">
        <v>256</v>
      </c>
      <c r="F1659" s="24">
        <v>0.915032679738562</v>
      </c>
      <c r="G1659" s="24">
        <v>0.922932878798696</v>
      </c>
      <c r="H1659" s="24">
        <v>0.996346134677546</v>
      </c>
      <c r="I1659" s="24" t="s">
        <v>249</v>
      </c>
      <c r="J1659" s="23">
        <v>153.0</v>
      </c>
      <c r="K1659" s="2" t="s">
        <v>276</v>
      </c>
      <c r="L1659" s="2" t="s">
        <v>277</v>
      </c>
    </row>
    <row r="1660">
      <c r="A1660" s="22" t="s">
        <v>243</v>
      </c>
      <c r="B1660" s="22" t="s">
        <v>274</v>
      </c>
      <c r="C1660" s="22" t="s">
        <v>260</v>
      </c>
      <c r="D1660" s="23">
        <v>0.0</v>
      </c>
      <c r="E1660" s="22" t="s">
        <v>257</v>
      </c>
      <c r="F1660" s="24">
        <v>0.553571428571429</v>
      </c>
      <c r="G1660" s="24">
        <v>0.503006715506716</v>
      </c>
      <c r="H1660" s="24">
        <v>0.934204931972789</v>
      </c>
      <c r="I1660" s="24">
        <v>0.939184103252341</v>
      </c>
      <c r="J1660" s="23">
        <v>56.0</v>
      </c>
      <c r="K1660" s="2" t="s">
        <v>276</v>
      </c>
    </row>
    <row r="1661">
      <c r="A1661" s="22" t="s">
        <v>243</v>
      </c>
      <c r="B1661" s="22" t="s">
        <v>274</v>
      </c>
      <c r="C1661" s="22" t="s">
        <v>260</v>
      </c>
      <c r="D1661" s="23">
        <v>0.0</v>
      </c>
      <c r="E1661" s="22" t="s">
        <v>258</v>
      </c>
      <c r="F1661" s="24">
        <v>0.9921875</v>
      </c>
      <c r="G1661" s="24">
        <v>0.983209859447483</v>
      </c>
      <c r="H1661" s="24">
        <v>0.999986775716146</v>
      </c>
      <c r="I1661" s="24">
        <v>0.999958333333333</v>
      </c>
      <c r="J1661" s="23">
        <v>256.0</v>
      </c>
      <c r="K1661" s="2" t="s">
        <v>276</v>
      </c>
    </row>
    <row r="1662">
      <c r="A1662" s="22" t="s">
        <v>243</v>
      </c>
      <c r="B1662" s="22" t="s">
        <v>274</v>
      </c>
      <c r="C1662" s="22" t="s">
        <v>260</v>
      </c>
      <c r="D1662" s="23">
        <v>0.0</v>
      </c>
      <c r="E1662" s="22" t="s">
        <v>259</v>
      </c>
      <c r="F1662" s="24">
        <v>0.703125</v>
      </c>
      <c r="G1662" s="24">
        <v>0.529832539076237</v>
      </c>
      <c r="H1662" s="24">
        <v>0.956363932291667</v>
      </c>
      <c r="I1662" s="24" t="s">
        <v>249</v>
      </c>
      <c r="J1662" s="23">
        <v>64.0</v>
      </c>
      <c r="K1662" s="2" t="s">
        <v>276</v>
      </c>
      <c r="L1662" s="2" t="s">
        <v>277</v>
      </c>
    </row>
    <row r="1663">
      <c r="A1663" s="22" t="s">
        <v>243</v>
      </c>
      <c r="B1663" s="22" t="s">
        <v>274</v>
      </c>
      <c r="C1663" s="22" t="s">
        <v>260</v>
      </c>
      <c r="D1663" s="23">
        <v>1.0</v>
      </c>
      <c r="E1663" s="22" t="s">
        <v>246</v>
      </c>
      <c r="F1663" s="24">
        <v>0.944714459295261</v>
      </c>
      <c r="G1663" s="24">
        <v>0.93323191860508</v>
      </c>
      <c r="H1663" s="24">
        <v>0.997910001392726</v>
      </c>
      <c r="I1663" s="24">
        <v>0.997201146889856</v>
      </c>
      <c r="J1663" s="23">
        <v>1646.0</v>
      </c>
      <c r="K1663" s="2" t="s">
        <v>278</v>
      </c>
    </row>
    <row r="1664">
      <c r="A1664" s="22" t="s">
        <v>243</v>
      </c>
      <c r="B1664" s="22" t="s">
        <v>274</v>
      </c>
      <c r="C1664" s="22" t="s">
        <v>260</v>
      </c>
      <c r="D1664" s="23">
        <v>1.0</v>
      </c>
      <c r="E1664" s="22" t="s">
        <v>248</v>
      </c>
      <c r="F1664" s="24">
        <v>0.974178403755869</v>
      </c>
      <c r="G1664" s="24">
        <v>0.947642793036494</v>
      </c>
      <c r="H1664" s="24">
        <v>0.999335816673647</v>
      </c>
      <c r="I1664" s="24">
        <v>0.997154461917393</v>
      </c>
      <c r="J1664" s="23">
        <v>426.0</v>
      </c>
      <c r="K1664" s="2" t="s">
        <v>276</v>
      </c>
    </row>
    <row r="1665">
      <c r="A1665" s="22" t="s">
        <v>243</v>
      </c>
      <c r="B1665" s="22" t="s">
        <v>274</v>
      </c>
      <c r="C1665" s="22" t="s">
        <v>260</v>
      </c>
      <c r="D1665" s="23">
        <v>1.0</v>
      </c>
      <c r="E1665" s="22" t="s">
        <v>252</v>
      </c>
      <c r="F1665" s="24">
        <v>0.957264957264957</v>
      </c>
      <c r="G1665" s="24">
        <v>0.969166666666667</v>
      </c>
      <c r="H1665" s="24">
        <v>0.992879927922663</v>
      </c>
      <c r="I1665" s="24" t="s">
        <v>249</v>
      </c>
      <c r="J1665" s="23">
        <v>117.0</v>
      </c>
      <c r="K1665" s="2" t="s">
        <v>276</v>
      </c>
      <c r="L1665" s="2" t="s">
        <v>277</v>
      </c>
    </row>
    <row r="1666">
      <c r="A1666" s="22" t="s">
        <v>243</v>
      </c>
      <c r="B1666" s="22" t="s">
        <v>274</v>
      </c>
      <c r="C1666" s="22" t="s">
        <v>260</v>
      </c>
      <c r="D1666" s="23">
        <v>1.0</v>
      </c>
      <c r="E1666" s="22" t="s">
        <v>253</v>
      </c>
      <c r="F1666" s="24">
        <v>0.973958333333333</v>
      </c>
      <c r="G1666" s="24">
        <v>0.860571781160016</v>
      </c>
      <c r="H1666" s="24">
        <v>0.999743200231482</v>
      </c>
      <c r="I1666" s="24" t="s">
        <v>249</v>
      </c>
      <c r="J1666" s="23">
        <v>192.0</v>
      </c>
      <c r="K1666" s="2" t="s">
        <v>276</v>
      </c>
      <c r="L1666" s="2" t="s">
        <v>277</v>
      </c>
    </row>
    <row r="1667">
      <c r="A1667" s="22" t="s">
        <v>243</v>
      </c>
      <c r="B1667" s="22" t="s">
        <v>274</v>
      </c>
      <c r="C1667" s="22" t="s">
        <v>260</v>
      </c>
      <c r="D1667" s="23">
        <v>1.0</v>
      </c>
      <c r="E1667" s="22" t="s">
        <v>254</v>
      </c>
      <c r="F1667" s="24">
        <v>0.995934959349594</v>
      </c>
      <c r="G1667" s="24">
        <v>0.994720844664854</v>
      </c>
      <c r="H1667" s="24">
        <v>0.999998898362967</v>
      </c>
      <c r="I1667" s="24" t="s">
        <v>249</v>
      </c>
      <c r="J1667" s="23">
        <v>246.0</v>
      </c>
      <c r="K1667" s="2" t="s">
        <v>276</v>
      </c>
      <c r="L1667" s="2" t="s">
        <v>277</v>
      </c>
    </row>
    <row r="1668">
      <c r="A1668" s="22" t="s">
        <v>243</v>
      </c>
      <c r="B1668" s="22" t="s">
        <v>274</v>
      </c>
      <c r="C1668" s="22" t="s">
        <v>260</v>
      </c>
      <c r="D1668" s="23">
        <v>1.0</v>
      </c>
      <c r="E1668" s="22" t="s">
        <v>255</v>
      </c>
      <c r="F1668" s="24">
        <v>0.923076923076923</v>
      </c>
      <c r="G1668" s="24">
        <v>0.879499870600414</v>
      </c>
      <c r="H1668" s="24">
        <v>0.998827525750603</v>
      </c>
      <c r="I1668" s="24" t="s">
        <v>249</v>
      </c>
      <c r="J1668" s="23">
        <v>156.0</v>
      </c>
      <c r="K1668" s="2" t="s">
        <v>276</v>
      </c>
      <c r="L1668" s="2" t="s">
        <v>277</v>
      </c>
    </row>
    <row r="1669">
      <c r="A1669" s="22" t="s">
        <v>243</v>
      </c>
      <c r="B1669" s="22" t="s">
        <v>274</v>
      </c>
      <c r="C1669" s="22" t="s">
        <v>260</v>
      </c>
      <c r="D1669" s="23">
        <v>1.0</v>
      </c>
      <c r="E1669" s="22" t="s">
        <v>256</v>
      </c>
      <c r="F1669" s="24">
        <v>0.972222222222222</v>
      </c>
      <c r="G1669" s="24">
        <v>0.952100406053894</v>
      </c>
      <c r="H1669" s="24">
        <v>0.999231610082305</v>
      </c>
      <c r="I1669" s="24" t="s">
        <v>249</v>
      </c>
      <c r="J1669" s="23">
        <v>144.0</v>
      </c>
      <c r="K1669" s="2" t="s">
        <v>276</v>
      </c>
      <c r="L1669" s="2" t="s">
        <v>277</v>
      </c>
    </row>
    <row r="1670">
      <c r="A1670" s="22" t="s">
        <v>243</v>
      </c>
      <c r="B1670" s="22" t="s">
        <v>274</v>
      </c>
      <c r="C1670" s="22" t="s">
        <v>260</v>
      </c>
      <c r="D1670" s="23">
        <v>1.0</v>
      </c>
      <c r="E1670" s="22" t="s">
        <v>257</v>
      </c>
      <c r="F1670" s="24">
        <v>0.571428571428571</v>
      </c>
      <c r="G1670" s="24">
        <v>0.500162337662338</v>
      </c>
      <c r="H1670" s="24">
        <v>0.935388032764126</v>
      </c>
      <c r="I1670" s="24" t="s">
        <v>249</v>
      </c>
      <c r="J1670" s="23">
        <v>49.0</v>
      </c>
      <c r="K1670" s="2" t="s">
        <v>276</v>
      </c>
      <c r="L1670" s="2" t="s">
        <v>277</v>
      </c>
    </row>
    <row r="1671">
      <c r="A1671" s="22" t="s">
        <v>243</v>
      </c>
      <c r="B1671" s="22" t="s">
        <v>274</v>
      </c>
      <c r="C1671" s="22" t="s">
        <v>260</v>
      </c>
      <c r="D1671" s="23">
        <v>1.0</v>
      </c>
      <c r="E1671" s="22" t="s">
        <v>258</v>
      </c>
      <c r="F1671" s="24">
        <v>0.991596638655462</v>
      </c>
      <c r="G1671" s="24">
        <v>0.976797385620915</v>
      </c>
      <c r="H1671" s="24">
        <v>0.999963514817692</v>
      </c>
      <c r="I1671" s="24" t="s">
        <v>249</v>
      </c>
      <c r="J1671" s="23">
        <v>238.0</v>
      </c>
      <c r="K1671" s="2" t="s">
        <v>276</v>
      </c>
      <c r="L1671" s="2" t="s">
        <v>277</v>
      </c>
    </row>
    <row r="1672">
      <c r="A1672" s="22" t="s">
        <v>243</v>
      </c>
      <c r="B1672" s="22" t="s">
        <v>274</v>
      </c>
      <c r="C1672" s="22" t="s">
        <v>260</v>
      </c>
      <c r="D1672" s="23">
        <v>1.0</v>
      </c>
      <c r="E1672" s="22" t="s">
        <v>259</v>
      </c>
      <c r="F1672" s="24">
        <v>0.615384615384615</v>
      </c>
      <c r="G1672" s="24">
        <v>0.622955665024631</v>
      </c>
      <c r="H1672" s="24">
        <v>0.940959894806049</v>
      </c>
      <c r="I1672" s="24" t="s">
        <v>249</v>
      </c>
      <c r="J1672" s="23">
        <v>78.0</v>
      </c>
      <c r="K1672" s="2" t="s">
        <v>276</v>
      </c>
      <c r="L1672" s="2" t="s">
        <v>277</v>
      </c>
    </row>
    <row r="1673">
      <c r="A1673" s="22" t="s">
        <v>243</v>
      </c>
      <c r="B1673" s="22" t="s">
        <v>274</v>
      </c>
      <c r="C1673" s="22" t="s">
        <v>260</v>
      </c>
      <c r="D1673" s="23">
        <v>2.0</v>
      </c>
      <c r="E1673" s="22" t="s">
        <v>246</v>
      </c>
      <c r="F1673" s="24">
        <v>0.92111801242236</v>
      </c>
      <c r="G1673" s="24">
        <v>0.913499269494098</v>
      </c>
      <c r="H1673" s="24">
        <v>0.996396383884367</v>
      </c>
      <c r="I1673" s="24">
        <v>0.995587598163681</v>
      </c>
      <c r="J1673" s="23">
        <v>1610.0</v>
      </c>
      <c r="K1673" s="2" t="s">
        <v>278</v>
      </c>
    </row>
    <row r="1674">
      <c r="A1674" s="22" t="s">
        <v>243</v>
      </c>
      <c r="B1674" s="22" t="s">
        <v>274</v>
      </c>
      <c r="C1674" s="22" t="s">
        <v>260</v>
      </c>
      <c r="D1674" s="23">
        <v>2.0</v>
      </c>
      <c r="E1674" s="22" t="s">
        <v>248</v>
      </c>
      <c r="F1674" s="24">
        <v>0.964187327823691</v>
      </c>
      <c r="G1674" s="24">
        <v>0.849523522914317</v>
      </c>
      <c r="H1674" s="24">
        <v>0.999007859714096</v>
      </c>
      <c r="I1674" s="24" t="s">
        <v>249</v>
      </c>
      <c r="J1674" s="23">
        <v>363.0</v>
      </c>
      <c r="K1674" s="2" t="s">
        <v>276</v>
      </c>
      <c r="L1674" s="2" t="s">
        <v>277</v>
      </c>
    </row>
    <row r="1675">
      <c r="A1675" s="22" t="s">
        <v>243</v>
      </c>
      <c r="B1675" s="22" t="s">
        <v>274</v>
      </c>
      <c r="C1675" s="22" t="s">
        <v>260</v>
      </c>
      <c r="D1675" s="23">
        <v>2.0</v>
      </c>
      <c r="E1675" s="22" t="s">
        <v>252</v>
      </c>
      <c r="F1675" s="24">
        <v>0.881481481481482</v>
      </c>
      <c r="G1675" s="24">
        <v>0.796588164251208</v>
      </c>
      <c r="H1675" s="24">
        <v>0.995350708733425</v>
      </c>
      <c r="I1675" s="24" t="s">
        <v>249</v>
      </c>
      <c r="J1675" s="23">
        <v>135.0</v>
      </c>
      <c r="K1675" s="2" t="s">
        <v>276</v>
      </c>
      <c r="L1675" s="2" t="s">
        <v>277</v>
      </c>
    </row>
    <row r="1676">
      <c r="A1676" s="22" t="s">
        <v>243</v>
      </c>
      <c r="B1676" s="22" t="s">
        <v>274</v>
      </c>
      <c r="C1676" s="22" t="s">
        <v>260</v>
      </c>
      <c r="D1676" s="23">
        <v>2.0</v>
      </c>
      <c r="E1676" s="22" t="s">
        <v>253</v>
      </c>
      <c r="F1676" s="24">
        <v>0.949275362318841</v>
      </c>
      <c r="G1676" s="24">
        <v>0.899615016738403</v>
      </c>
      <c r="H1676" s="24">
        <v>0.999411888258769</v>
      </c>
      <c r="I1676" s="24" t="s">
        <v>249</v>
      </c>
      <c r="J1676" s="23">
        <v>138.0</v>
      </c>
      <c r="K1676" s="2" t="s">
        <v>276</v>
      </c>
      <c r="L1676" s="2" t="s">
        <v>277</v>
      </c>
    </row>
    <row r="1677">
      <c r="A1677" s="22" t="s">
        <v>243</v>
      </c>
      <c r="B1677" s="22" t="s">
        <v>274</v>
      </c>
      <c r="C1677" s="22" t="s">
        <v>260</v>
      </c>
      <c r="D1677" s="23">
        <v>2.0</v>
      </c>
      <c r="E1677" s="22" t="s">
        <v>254</v>
      </c>
      <c r="F1677" s="24">
        <v>0.987654320987654</v>
      </c>
      <c r="G1677" s="24">
        <v>0.986568986568987</v>
      </c>
      <c r="H1677" s="24">
        <v>0.999835165145331</v>
      </c>
      <c r="I1677" s="24" t="s">
        <v>249</v>
      </c>
      <c r="J1677" s="23">
        <v>243.0</v>
      </c>
      <c r="K1677" s="2" t="s">
        <v>276</v>
      </c>
      <c r="L1677" s="2" t="s">
        <v>277</v>
      </c>
    </row>
    <row r="1678">
      <c r="A1678" s="22" t="s">
        <v>243</v>
      </c>
      <c r="B1678" s="22" t="s">
        <v>274</v>
      </c>
      <c r="C1678" s="22" t="s">
        <v>260</v>
      </c>
      <c r="D1678" s="23">
        <v>2.0</v>
      </c>
      <c r="E1678" s="22" t="s">
        <v>255</v>
      </c>
      <c r="F1678" s="24">
        <v>0.929824561403509</v>
      </c>
      <c r="G1678" s="24">
        <v>0.893608520041076</v>
      </c>
      <c r="H1678" s="24">
        <v>0.999268150884033</v>
      </c>
      <c r="I1678" s="24">
        <v>0.998870149911817</v>
      </c>
      <c r="J1678" s="23">
        <v>171.0</v>
      </c>
      <c r="K1678" s="2" t="s">
        <v>276</v>
      </c>
    </row>
    <row r="1679">
      <c r="A1679" s="22" t="s">
        <v>243</v>
      </c>
      <c r="B1679" s="22" t="s">
        <v>274</v>
      </c>
      <c r="C1679" s="22" t="s">
        <v>260</v>
      </c>
      <c r="D1679" s="23">
        <v>2.0</v>
      </c>
      <c r="E1679" s="22" t="s">
        <v>256</v>
      </c>
      <c r="F1679" s="24">
        <v>0.928571428571429</v>
      </c>
      <c r="G1679" s="24">
        <v>0.87062845651081</v>
      </c>
      <c r="H1679" s="24">
        <v>0.997791215251533</v>
      </c>
      <c r="I1679" s="24" t="s">
        <v>249</v>
      </c>
      <c r="J1679" s="23">
        <v>126.0</v>
      </c>
      <c r="K1679" s="2" t="s">
        <v>276</v>
      </c>
      <c r="L1679" s="2" t="s">
        <v>277</v>
      </c>
    </row>
    <row r="1680">
      <c r="A1680" s="22" t="s">
        <v>243</v>
      </c>
      <c r="B1680" s="22" t="s">
        <v>274</v>
      </c>
      <c r="C1680" s="22" t="s">
        <v>260</v>
      </c>
      <c r="D1680" s="23">
        <v>2.0</v>
      </c>
      <c r="E1680" s="22" t="s">
        <v>257</v>
      </c>
      <c r="F1680" s="24">
        <v>0.625</v>
      </c>
      <c r="G1680" s="24">
        <v>0.595209235209235</v>
      </c>
      <c r="H1680" s="24">
        <v>0.912988945578231</v>
      </c>
      <c r="I1680" s="24" t="s">
        <v>249</v>
      </c>
      <c r="J1680" s="23">
        <v>56.0</v>
      </c>
      <c r="K1680" s="2" t="s">
        <v>276</v>
      </c>
      <c r="L1680" s="2" t="s">
        <v>277</v>
      </c>
    </row>
    <row r="1681">
      <c r="A1681" s="22" t="s">
        <v>243</v>
      </c>
      <c r="B1681" s="22" t="s">
        <v>274</v>
      </c>
      <c r="C1681" s="22" t="s">
        <v>260</v>
      </c>
      <c r="D1681" s="23">
        <v>2.0</v>
      </c>
      <c r="E1681" s="22" t="s">
        <v>258</v>
      </c>
      <c r="F1681" s="24">
        <v>0.968085106382979</v>
      </c>
      <c r="G1681" s="24">
        <v>0.94367722999432</v>
      </c>
      <c r="H1681" s="24">
        <v>0.996277014905354</v>
      </c>
      <c r="I1681" s="24">
        <v>0.999100027339101</v>
      </c>
      <c r="J1681" s="23">
        <v>282.0</v>
      </c>
      <c r="K1681" s="2" t="s">
        <v>276</v>
      </c>
    </row>
    <row r="1682">
      <c r="A1682" s="22" t="s">
        <v>243</v>
      </c>
      <c r="B1682" s="22" t="s">
        <v>274</v>
      </c>
      <c r="C1682" s="22" t="s">
        <v>260</v>
      </c>
      <c r="D1682" s="23">
        <v>2.0</v>
      </c>
      <c r="E1682" s="22" t="s">
        <v>259</v>
      </c>
      <c r="F1682" s="24">
        <v>0.614583333333333</v>
      </c>
      <c r="G1682" s="24">
        <v>0.609566087507264</v>
      </c>
      <c r="H1682" s="24">
        <v>0.937000868055556</v>
      </c>
      <c r="I1682" s="24" t="s">
        <v>249</v>
      </c>
      <c r="J1682" s="23">
        <v>96.0</v>
      </c>
      <c r="K1682" s="2" t="s">
        <v>276</v>
      </c>
      <c r="L1682" s="2" t="s">
        <v>277</v>
      </c>
    </row>
    <row r="1683">
      <c r="A1683" s="22" t="s">
        <v>243</v>
      </c>
      <c r="B1683" s="22" t="s">
        <v>274</v>
      </c>
      <c r="C1683" s="22" t="s">
        <v>260</v>
      </c>
      <c r="D1683" s="23">
        <v>3.0</v>
      </c>
      <c r="E1683" s="22" t="s">
        <v>246</v>
      </c>
      <c r="F1683" s="24">
        <v>0.936024844720497</v>
      </c>
      <c r="G1683" s="24">
        <v>0.92378066782095</v>
      </c>
      <c r="H1683" s="24">
        <v>0.99815025140491</v>
      </c>
      <c r="I1683" s="24">
        <v>0.997840398465895</v>
      </c>
      <c r="J1683" s="23">
        <v>1610.0</v>
      </c>
      <c r="K1683" s="2" t="s">
        <v>278</v>
      </c>
    </row>
    <row r="1684">
      <c r="A1684" s="22" t="s">
        <v>243</v>
      </c>
      <c r="B1684" s="22" t="s">
        <v>274</v>
      </c>
      <c r="C1684" s="22" t="s">
        <v>260</v>
      </c>
      <c r="D1684" s="23">
        <v>3.0</v>
      </c>
      <c r="E1684" s="22" t="s">
        <v>248</v>
      </c>
      <c r="F1684" s="24">
        <v>0.99749373433584</v>
      </c>
      <c r="G1684" s="24">
        <v>0.993904274533414</v>
      </c>
      <c r="H1684" s="24">
        <v>0.999985762233487</v>
      </c>
      <c r="I1684" s="24">
        <v>0.999995275888133</v>
      </c>
      <c r="J1684" s="23">
        <v>399.0</v>
      </c>
      <c r="K1684" s="2" t="s">
        <v>276</v>
      </c>
      <c r="L1684" s="25"/>
    </row>
    <row r="1685">
      <c r="A1685" s="22" t="s">
        <v>243</v>
      </c>
      <c r="B1685" s="22" t="s">
        <v>274</v>
      </c>
      <c r="C1685" s="22" t="s">
        <v>260</v>
      </c>
      <c r="D1685" s="23">
        <v>3.0</v>
      </c>
      <c r="E1685" s="22" t="s">
        <v>252</v>
      </c>
      <c r="F1685" s="24">
        <v>0.953488372093023</v>
      </c>
      <c r="G1685" s="24">
        <v>0.867195767195767</v>
      </c>
      <c r="H1685" s="24">
        <v>0.999246840133806</v>
      </c>
      <c r="I1685" s="24" t="s">
        <v>249</v>
      </c>
      <c r="J1685" s="23">
        <v>129.0</v>
      </c>
      <c r="K1685" s="2" t="s">
        <v>276</v>
      </c>
      <c r="L1685" s="2" t="s">
        <v>277</v>
      </c>
    </row>
    <row r="1686">
      <c r="A1686" s="22" t="s">
        <v>243</v>
      </c>
      <c r="B1686" s="22" t="s">
        <v>274</v>
      </c>
      <c r="C1686" s="22" t="s">
        <v>260</v>
      </c>
      <c r="D1686" s="23">
        <v>3.0</v>
      </c>
      <c r="E1686" s="22" t="s">
        <v>253</v>
      </c>
      <c r="F1686" s="24">
        <v>0.93859649122807</v>
      </c>
      <c r="G1686" s="24">
        <v>0.948912702911076</v>
      </c>
      <c r="H1686" s="24">
        <v>0.99645018980199</v>
      </c>
      <c r="I1686" s="24" t="s">
        <v>249</v>
      </c>
      <c r="J1686" s="23">
        <v>114.0</v>
      </c>
      <c r="K1686" s="2" t="s">
        <v>276</v>
      </c>
      <c r="L1686" s="2" t="s">
        <v>277</v>
      </c>
    </row>
    <row r="1687">
      <c r="A1687" s="22" t="s">
        <v>243</v>
      </c>
      <c r="B1687" s="22" t="s">
        <v>274</v>
      </c>
      <c r="C1687" s="22" t="s">
        <v>260</v>
      </c>
      <c r="D1687" s="23">
        <v>3.0</v>
      </c>
      <c r="E1687" s="22" t="s">
        <v>254</v>
      </c>
      <c r="F1687" s="24">
        <v>0.951219512195122</v>
      </c>
      <c r="G1687" s="24">
        <v>0.942732648615002</v>
      </c>
      <c r="H1687" s="24">
        <v>0.999500958424218</v>
      </c>
      <c r="I1687" s="24" t="s">
        <v>249</v>
      </c>
      <c r="J1687" s="23">
        <v>246.0</v>
      </c>
      <c r="K1687" s="2" t="s">
        <v>276</v>
      </c>
      <c r="L1687" s="2" t="s">
        <v>277</v>
      </c>
    </row>
    <row r="1688">
      <c r="A1688" s="22" t="s">
        <v>243</v>
      </c>
      <c r="B1688" s="22" t="s">
        <v>274</v>
      </c>
      <c r="C1688" s="22" t="s">
        <v>260</v>
      </c>
      <c r="D1688" s="23">
        <v>3.0</v>
      </c>
      <c r="E1688" s="22" t="s">
        <v>255</v>
      </c>
      <c r="F1688" s="24">
        <v>0.935897435897436</v>
      </c>
      <c r="G1688" s="24">
        <v>0.873682983682984</v>
      </c>
      <c r="H1688" s="24">
        <v>0.999216524216524</v>
      </c>
      <c r="I1688" s="24" t="s">
        <v>249</v>
      </c>
      <c r="J1688" s="23">
        <v>156.0</v>
      </c>
      <c r="K1688" s="2" t="s">
        <v>276</v>
      </c>
      <c r="L1688" s="2" t="s">
        <v>277</v>
      </c>
    </row>
    <row r="1689">
      <c r="A1689" s="22" t="s">
        <v>243</v>
      </c>
      <c r="B1689" s="22" t="s">
        <v>274</v>
      </c>
      <c r="C1689" s="22" t="s">
        <v>260</v>
      </c>
      <c r="D1689" s="23">
        <v>3.0</v>
      </c>
      <c r="E1689" s="22" t="s">
        <v>256</v>
      </c>
      <c r="F1689" s="24">
        <v>0.914893617021277</v>
      </c>
      <c r="G1689" s="24">
        <v>0.909615285508143</v>
      </c>
      <c r="H1689" s="24">
        <v>0.995620609291954</v>
      </c>
      <c r="I1689" s="24" t="s">
        <v>249</v>
      </c>
      <c r="J1689" s="23">
        <v>141.0</v>
      </c>
      <c r="K1689" s="2" t="s">
        <v>276</v>
      </c>
      <c r="L1689" s="2" t="s">
        <v>277</v>
      </c>
    </row>
    <row r="1690">
      <c r="A1690" s="22" t="s">
        <v>243</v>
      </c>
      <c r="B1690" s="22" t="s">
        <v>274</v>
      </c>
      <c r="C1690" s="22" t="s">
        <v>260</v>
      </c>
      <c r="D1690" s="23">
        <v>3.0</v>
      </c>
      <c r="E1690" s="22" t="s">
        <v>257</v>
      </c>
      <c r="F1690" s="24">
        <v>0.653846153846154</v>
      </c>
      <c r="G1690" s="24">
        <v>0.472725052725053</v>
      </c>
      <c r="H1690" s="24">
        <v>0.942776134122288</v>
      </c>
      <c r="I1690" s="24" t="s">
        <v>249</v>
      </c>
      <c r="J1690" s="23">
        <v>52.0</v>
      </c>
      <c r="K1690" s="2" t="s">
        <v>276</v>
      </c>
      <c r="L1690" s="2" t="s">
        <v>277</v>
      </c>
    </row>
    <row r="1691">
      <c r="A1691" s="22" t="s">
        <v>243</v>
      </c>
      <c r="B1691" s="22" t="s">
        <v>274</v>
      </c>
      <c r="C1691" s="22" t="s">
        <v>260</v>
      </c>
      <c r="D1691" s="23">
        <v>3.0</v>
      </c>
      <c r="E1691" s="22" t="s">
        <v>258</v>
      </c>
      <c r="F1691" s="24">
        <v>0.996389891696751</v>
      </c>
      <c r="G1691" s="24">
        <v>0.993411764705882</v>
      </c>
      <c r="H1691" s="24">
        <v>0.999994786847216</v>
      </c>
      <c r="I1691" s="24" t="s">
        <v>249</v>
      </c>
      <c r="J1691" s="23">
        <v>277.0</v>
      </c>
      <c r="K1691" s="2" t="s">
        <v>276</v>
      </c>
      <c r="L1691" s="2" t="s">
        <v>277</v>
      </c>
    </row>
    <row r="1692">
      <c r="A1692" s="22" t="s">
        <v>243</v>
      </c>
      <c r="B1692" s="22" t="s">
        <v>274</v>
      </c>
      <c r="C1692" s="22" t="s">
        <v>260</v>
      </c>
      <c r="D1692" s="23">
        <v>3.0</v>
      </c>
      <c r="E1692" s="22" t="s">
        <v>259</v>
      </c>
      <c r="F1692" s="24">
        <v>0.625</v>
      </c>
      <c r="G1692" s="24">
        <v>0.573270358868185</v>
      </c>
      <c r="H1692" s="24">
        <v>0.946173321759259</v>
      </c>
      <c r="I1692" s="24">
        <v>0.971215063154673</v>
      </c>
      <c r="J1692" s="23">
        <v>96.0</v>
      </c>
      <c r="K1692" s="2" t="s">
        <v>276</v>
      </c>
      <c r="L1692" s="25"/>
    </row>
    <row r="1693">
      <c r="A1693" s="22" t="s">
        <v>243</v>
      </c>
      <c r="B1693" s="22" t="s">
        <v>274</v>
      </c>
      <c r="C1693" s="22" t="s">
        <v>260</v>
      </c>
      <c r="D1693" s="23">
        <v>4.0</v>
      </c>
      <c r="E1693" s="22" t="s">
        <v>246</v>
      </c>
      <c r="F1693" s="24">
        <v>0.950488997555012</v>
      </c>
      <c r="G1693" s="24">
        <v>0.93973769806922</v>
      </c>
      <c r="H1693" s="24">
        <v>0.997746058030101</v>
      </c>
      <c r="I1693" s="24">
        <v>0.996653578787914</v>
      </c>
      <c r="J1693" s="23">
        <v>1636.0</v>
      </c>
      <c r="K1693" s="2" t="s">
        <v>278</v>
      </c>
    </row>
    <row r="1694">
      <c r="A1694" s="22" t="s">
        <v>243</v>
      </c>
      <c r="B1694" s="22" t="s">
        <v>274</v>
      </c>
      <c r="C1694" s="22" t="s">
        <v>260</v>
      </c>
      <c r="D1694" s="23">
        <v>4.0</v>
      </c>
      <c r="E1694" s="22" t="s">
        <v>248</v>
      </c>
      <c r="F1694" s="24">
        <v>0.977443609022556</v>
      </c>
      <c r="G1694" s="24">
        <v>0.958706035605732</v>
      </c>
      <c r="H1694" s="24">
        <v>0.999817840340199</v>
      </c>
      <c r="I1694" s="24" t="s">
        <v>249</v>
      </c>
      <c r="J1694" s="23">
        <v>399.0</v>
      </c>
      <c r="K1694" s="2" t="s">
        <v>276</v>
      </c>
      <c r="L1694" s="2" t="s">
        <v>277</v>
      </c>
    </row>
    <row r="1695">
      <c r="A1695" s="22" t="s">
        <v>243</v>
      </c>
      <c r="B1695" s="22" t="s">
        <v>274</v>
      </c>
      <c r="C1695" s="22" t="s">
        <v>260</v>
      </c>
      <c r="D1695" s="23">
        <v>4.0</v>
      </c>
      <c r="E1695" s="22" t="s">
        <v>252</v>
      </c>
      <c r="F1695" s="24">
        <v>0.926666666666667</v>
      </c>
      <c r="G1695" s="24">
        <v>0.929490392648287</v>
      </c>
      <c r="H1695" s="24">
        <v>0.99725037037037</v>
      </c>
      <c r="I1695" s="24" t="s">
        <v>249</v>
      </c>
      <c r="J1695" s="23">
        <v>150.0</v>
      </c>
      <c r="K1695" s="2" t="s">
        <v>276</v>
      </c>
      <c r="L1695" s="2" t="s">
        <v>277</v>
      </c>
    </row>
    <row r="1696">
      <c r="A1696" s="22" t="s">
        <v>243</v>
      </c>
      <c r="B1696" s="22" t="s">
        <v>274</v>
      </c>
      <c r="C1696" s="22" t="s">
        <v>260</v>
      </c>
      <c r="D1696" s="23">
        <v>4.0</v>
      </c>
      <c r="E1696" s="22" t="s">
        <v>253</v>
      </c>
      <c r="F1696" s="24">
        <v>0.971631205673759</v>
      </c>
      <c r="G1696" s="24">
        <v>0.955654761904762</v>
      </c>
      <c r="H1696" s="24">
        <v>0.999557366329661</v>
      </c>
      <c r="I1696" s="24">
        <v>0.999382716049383</v>
      </c>
      <c r="J1696" s="23">
        <v>141.0</v>
      </c>
      <c r="K1696" s="2" t="s">
        <v>276</v>
      </c>
    </row>
    <row r="1697">
      <c r="A1697" s="22" t="s">
        <v>243</v>
      </c>
      <c r="B1697" s="22" t="s">
        <v>274</v>
      </c>
      <c r="C1697" s="22" t="s">
        <v>260</v>
      </c>
      <c r="D1697" s="23">
        <v>4.0</v>
      </c>
      <c r="E1697" s="22" t="s">
        <v>254</v>
      </c>
      <c r="F1697" s="24">
        <v>0.976190476190476</v>
      </c>
      <c r="G1697" s="24">
        <v>0.967149461677372</v>
      </c>
      <c r="H1697" s="24">
        <v>0.99972335600907</v>
      </c>
      <c r="I1697" s="24">
        <v>0.99961123426323</v>
      </c>
      <c r="J1697" s="23">
        <v>210.0</v>
      </c>
      <c r="K1697" s="2" t="s">
        <v>276</v>
      </c>
    </row>
    <row r="1698">
      <c r="A1698" s="22" t="s">
        <v>243</v>
      </c>
      <c r="B1698" s="22" t="s">
        <v>274</v>
      </c>
      <c r="C1698" s="22" t="s">
        <v>260</v>
      </c>
      <c r="D1698" s="23">
        <v>4.0</v>
      </c>
      <c r="E1698" s="22" t="s">
        <v>255</v>
      </c>
      <c r="F1698" s="24">
        <v>0.994623655913979</v>
      </c>
      <c r="G1698" s="24">
        <v>0.995914893617021</v>
      </c>
      <c r="H1698" s="24">
        <v>0.999886306702124</v>
      </c>
      <c r="I1698" s="24" t="s">
        <v>249</v>
      </c>
      <c r="J1698" s="23">
        <v>186.0</v>
      </c>
      <c r="K1698" s="2" t="s">
        <v>276</v>
      </c>
      <c r="L1698" s="2" t="s">
        <v>277</v>
      </c>
    </row>
    <row r="1699">
      <c r="A1699" s="22" t="s">
        <v>243</v>
      </c>
      <c r="B1699" s="22" t="s">
        <v>274</v>
      </c>
      <c r="C1699" s="22" t="s">
        <v>260</v>
      </c>
      <c r="D1699" s="23">
        <v>4.0</v>
      </c>
      <c r="E1699" s="22" t="s">
        <v>256</v>
      </c>
      <c r="F1699" s="24">
        <v>0.91156462585034</v>
      </c>
      <c r="G1699" s="24">
        <v>0.913538569850418</v>
      </c>
      <c r="H1699" s="24">
        <v>0.997025930553627</v>
      </c>
      <c r="I1699" s="24" t="s">
        <v>249</v>
      </c>
      <c r="J1699" s="23">
        <v>147.0</v>
      </c>
      <c r="K1699" s="2" t="s">
        <v>276</v>
      </c>
      <c r="L1699" s="2" t="s">
        <v>277</v>
      </c>
    </row>
    <row r="1700">
      <c r="A1700" s="22" t="s">
        <v>243</v>
      </c>
      <c r="B1700" s="22" t="s">
        <v>274</v>
      </c>
      <c r="C1700" s="22" t="s">
        <v>260</v>
      </c>
      <c r="D1700" s="23">
        <v>4.0</v>
      </c>
      <c r="E1700" s="22" t="s">
        <v>257</v>
      </c>
      <c r="F1700" s="24">
        <v>0.627118644067797</v>
      </c>
      <c r="G1700" s="24">
        <v>0.569031954887218</v>
      </c>
      <c r="H1700" s="24">
        <v>0.944039069232979</v>
      </c>
      <c r="I1700" s="24">
        <v>0.959120924388383</v>
      </c>
      <c r="J1700" s="23">
        <v>59.0</v>
      </c>
      <c r="K1700" s="2" t="s">
        <v>276</v>
      </c>
    </row>
    <row r="1701">
      <c r="A1701" s="22" t="s">
        <v>243</v>
      </c>
      <c r="B1701" s="22" t="s">
        <v>274</v>
      </c>
      <c r="C1701" s="22" t="s">
        <v>260</v>
      </c>
      <c r="D1701" s="23">
        <v>4.0</v>
      </c>
      <c r="E1701" s="22" t="s">
        <v>258</v>
      </c>
      <c r="F1701" s="24">
        <v>0.989208633093525</v>
      </c>
      <c r="G1701" s="24">
        <v>0.98767021673207</v>
      </c>
      <c r="H1701" s="24">
        <v>0.995077894518917</v>
      </c>
      <c r="I1701" s="24">
        <v>0.990411989389728</v>
      </c>
      <c r="J1701" s="23">
        <v>278.0</v>
      </c>
      <c r="K1701" s="2" t="s">
        <v>276</v>
      </c>
    </row>
    <row r="1702">
      <c r="A1702" s="22" t="s">
        <v>243</v>
      </c>
      <c r="B1702" s="22" t="s">
        <v>274</v>
      </c>
      <c r="C1702" s="22" t="s">
        <v>260</v>
      </c>
      <c r="D1702" s="23">
        <v>4.0</v>
      </c>
      <c r="E1702" s="22" t="s">
        <v>259</v>
      </c>
      <c r="F1702" s="24">
        <v>0.803030303030303</v>
      </c>
      <c r="G1702" s="24">
        <v>0.729713895127429</v>
      </c>
      <c r="H1702" s="24">
        <v>0.97363024181206</v>
      </c>
      <c r="I1702" s="24" t="s">
        <v>249</v>
      </c>
      <c r="J1702" s="23">
        <v>66.0</v>
      </c>
      <c r="K1702" s="2" t="s">
        <v>276</v>
      </c>
      <c r="L1702" s="2" t="s">
        <v>277</v>
      </c>
    </row>
    <row r="1703">
      <c r="A1703" s="22" t="s">
        <v>243</v>
      </c>
      <c r="B1703" s="22" t="s">
        <v>274</v>
      </c>
      <c r="C1703" s="22" t="s">
        <v>260</v>
      </c>
      <c r="D1703" s="23">
        <v>5.0</v>
      </c>
      <c r="E1703" s="22" t="s">
        <v>246</v>
      </c>
      <c r="F1703" s="24">
        <v>0.938385705483672</v>
      </c>
      <c r="G1703" s="24">
        <v>0.927766276472388</v>
      </c>
      <c r="H1703" s="24">
        <v>0.99844646940222</v>
      </c>
      <c r="I1703" s="24">
        <v>0.99782573315853</v>
      </c>
      <c r="J1703" s="23">
        <v>1623.0</v>
      </c>
      <c r="K1703" s="2" t="s">
        <v>278</v>
      </c>
    </row>
    <row r="1704">
      <c r="A1704" s="22" t="s">
        <v>243</v>
      </c>
      <c r="B1704" s="22" t="s">
        <v>274</v>
      </c>
      <c r="C1704" s="22" t="s">
        <v>260</v>
      </c>
      <c r="D1704" s="23">
        <v>5.0</v>
      </c>
      <c r="E1704" s="22" t="s">
        <v>248</v>
      </c>
      <c r="F1704" s="24">
        <v>0.987179487179487</v>
      </c>
      <c r="G1704" s="24">
        <v>0.981201841365654</v>
      </c>
      <c r="H1704" s="24">
        <v>0.999961648038571</v>
      </c>
      <c r="I1704" s="24" t="s">
        <v>249</v>
      </c>
      <c r="J1704" s="23">
        <v>468.0</v>
      </c>
      <c r="K1704" s="2" t="s">
        <v>276</v>
      </c>
      <c r="L1704" s="2" t="s">
        <v>277</v>
      </c>
    </row>
    <row r="1705">
      <c r="A1705" s="22" t="s">
        <v>243</v>
      </c>
      <c r="B1705" s="22" t="s">
        <v>274</v>
      </c>
      <c r="C1705" s="22" t="s">
        <v>260</v>
      </c>
      <c r="D1705" s="23">
        <v>5.0</v>
      </c>
      <c r="E1705" s="22" t="s">
        <v>252</v>
      </c>
      <c r="F1705" s="24">
        <v>0.861111111111111</v>
      </c>
      <c r="G1705" s="24">
        <v>0.823383319976726</v>
      </c>
      <c r="H1705" s="24">
        <v>0.996347736625514</v>
      </c>
      <c r="I1705" s="24" t="s">
        <v>249</v>
      </c>
      <c r="J1705" s="23">
        <v>144.0</v>
      </c>
      <c r="K1705" s="2" t="s">
        <v>276</v>
      </c>
      <c r="L1705" s="2" t="s">
        <v>277</v>
      </c>
    </row>
    <row r="1706">
      <c r="A1706" s="22" t="s">
        <v>243</v>
      </c>
      <c r="B1706" s="22" t="s">
        <v>274</v>
      </c>
      <c r="C1706" s="22" t="s">
        <v>260</v>
      </c>
      <c r="D1706" s="23">
        <v>5.0</v>
      </c>
      <c r="E1706" s="22" t="s">
        <v>253</v>
      </c>
      <c r="F1706" s="24">
        <v>0.956521739130435</v>
      </c>
      <c r="G1706" s="24">
        <v>0.96021164021164</v>
      </c>
      <c r="H1706" s="24">
        <v>0.999012812434363</v>
      </c>
      <c r="I1706" s="24" t="s">
        <v>249</v>
      </c>
      <c r="J1706" s="23">
        <v>138.0</v>
      </c>
      <c r="K1706" s="2" t="s">
        <v>276</v>
      </c>
      <c r="L1706" s="2" t="s">
        <v>277</v>
      </c>
    </row>
    <row r="1707">
      <c r="A1707" s="22" t="s">
        <v>243</v>
      </c>
      <c r="B1707" s="22" t="s">
        <v>274</v>
      </c>
      <c r="C1707" s="22" t="s">
        <v>260</v>
      </c>
      <c r="D1707" s="23">
        <v>5.0</v>
      </c>
      <c r="E1707" s="22" t="s">
        <v>254</v>
      </c>
      <c r="F1707" s="24">
        <v>0.985507246376812</v>
      </c>
      <c r="G1707" s="24">
        <v>0.980606060606061</v>
      </c>
      <c r="H1707" s="24">
        <v>0.999936210102142</v>
      </c>
      <c r="I1707" s="24" t="s">
        <v>249</v>
      </c>
      <c r="J1707" s="23">
        <v>207.0</v>
      </c>
      <c r="K1707" s="2" t="s">
        <v>276</v>
      </c>
      <c r="L1707" s="2" t="s">
        <v>277</v>
      </c>
    </row>
    <row r="1708">
      <c r="A1708" s="22" t="s">
        <v>243</v>
      </c>
      <c r="B1708" s="22" t="s">
        <v>274</v>
      </c>
      <c r="C1708" s="22" t="s">
        <v>260</v>
      </c>
      <c r="D1708" s="23">
        <v>5.0</v>
      </c>
      <c r="E1708" s="22" t="s">
        <v>255</v>
      </c>
      <c r="F1708" s="24">
        <v>0.955974842767296</v>
      </c>
      <c r="G1708" s="24">
        <v>0.956657203535268</v>
      </c>
      <c r="H1708" s="24">
        <v>0.998365043576863</v>
      </c>
      <c r="I1708" s="24" t="s">
        <v>249</v>
      </c>
      <c r="J1708" s="23">
        <v>159.0</v>
      </c>
      <c r="K1708" s="2" t="s">
        <v>276</v>
      </c>
      <c r="L1708" s="2" t="s">
        <v>277</v>
      </c>
    </row>
    <row r="1709">
      <c r="A1709" s="22" t="s">
        <v>243</v>
      </c>
      <c r="B1709" s="22" t="s">
        <v>274</v>
      </c>
      <c r="C1709" s="22" t="s">
        <v>260</v>
      </c>
      <c r="D1709" s="23">
        <v>5.0</v>
      </c>
      <c r="E1709" s="22" t="s">
        <v>256</v>
      </c>
      <c r="F1709" s="24">
        <v>0.891472868217054</v>
      </c>
      <c r="G1709" s="24">
        <v>0.868435635123615</v>
      </c>
      <c r="H1709" s="24">
        <v>0.996278268533542</v>
      </c>
      <c r="I1709" s="24" t="s">
        <v>249</v>
      </c>
      <c r="J1709" s="23">
        <v>129.0</v>
      </c>
      <c r="K1709" s="2" t="s">
        <v>276</v>
      </c>
      <c r="L1709" s="2" t="s">
        <v>277</v>
      </c>
    </row>
    <row r="1710">
      <c r="A1710" s="22" t="s">
        <v>243</v>
      </c>
      <c r="B1710" s="22" t="s">
        <v>274</v>
      </c>
      <c r="C1710" s="22" t="s">
        <v>260</v>
      </c>
      <c r="D1710" s="23">
        <v>5.0</v>
      </c>
      <c r="E1710" s="22" t="s">
        <v>257</v>
      </c>
      <c r="F1710" s="24">
        <v>0.651162790697675</v>
      </c>
      <c r="G1710" s="24">
        <v>0.52906162464986</v>
      </c>
      <c r="H1710" s="24">
        <v>0.929403281052821</v>
      </c>
      <c r="I1710" s="24" t="s">
        <v>249</v>
      </c>
      <c r="J1710" s="23">
        <v>43.0</v>
      </c>
      <c r="K1710" s="2" t="s">
        <v>276</v>
      </c>
      <c r="L1710" s="2" t="s">
        <v>277</v>
      </c>
    </row>
    <row r="1711">
      <c r="A1711" s="22" t="s">
        <v>243</v>
      </c>
      <c r="B1711" s="22" t="s">
        <v>274</v>
      </c>
      <c r="C1711" s="22" t="s">
        <v>260</v>
      </c>
      <c r="D1711" s="23">
        <v>5.0</v>
      </c>
      <c r="E1711" s="22" t="s">
        <v>258</v>
      </c>
      <c r="F1711" s="24">
        <v>0.991836734693878</v>
      </c>
      <c r="G1711" s="24">
        <v>0.921875</v>
      </c>
      <c r="H1711" s="24">
        <v>0.999983340274885</v>
      </c>
      <c r="I1711" s="24" t="s">
        <v>249</v>
      </c>
      <c r="J1711" s="23">
        <v>245.0</v>
      </c>
      <c r="K1711" s="2" t="s">
        <v>276</v>
      </c>
      <c r="L1711" s="2" t="s">
        <v>277</v>
      </c>
    </row>
    <row r="1712">
      <c r="A1712" s="22" t="s">
        <v>243</v>
      </c>
      <c r="B1712" s="22" t="s">
        <v>274</v>
      </c>
      <c r="C1712" s="22" t="s">
        <v>260</v>
      </c>
      <c r="D1712" s="23">
        <v>5.0</v>
      </c>
      <c r="E1712" s="22" t="s">
        <v>259</v>
      </c>
      <c r="F1712" s="24">
        <v>0.7</v>
      </c>
      <c r="G1712" s="24">
        <v>0.642808302808303</v>
      </c>
      <c r="H1712" s="24">
        <v>0.954666666666667</v>
      </c>
      <c r="I1712" s="24" t="s">
        <v>249</v>
      </c>
      <c r="J1712" s="23">
        <v>90.0</v>
      </c>
      <c r="K1712" s="2" t="s">
        <v>276</v>
      </c>
      <c r="L1712" s="2" t="s">
        <v>277</v>
      </c>
    </row>
    <row r="1713">
      <c r="A1713" s="22" t="s">
        <v>243</v>
      </c>
      <c r="B1713" s="22" t="s">
        <v>274</v>
      </c>
      <c r="C1713" s="22" t="s">
        <v>260</v>
      </c>
      <c r="D1713" s="23">
        <v>6.0</v>
      </c>
      <c r="E1713" s="22" t="s">
        <v>246</v>
      </c>
      <c r="F1713" s="24">
        <v>0.941818181818182</v>
      </c>
      <c r="G1713" s="24">
        <v>0.933248864985242</v>
      </c>
      <c r="H1713" s="24">
        <v>0.997707205387205</v>
      </c>
      <c r="I1713" s="24">
        <v>0.99731554024862</v>
      </c>
      <c r="J1713" s="23">
        <v>1650.0</v>
      </c>
      <c r="K1713" s="2" t="s">
        <v>278</v>
      </c>
    </row>
    <row r="1714">
      <c r="A1714" s="22" t="s">
        <v>243</v>
      </c>
      <c r="B1714" s="22" t="s">
        <v>274</v>
      </c>
      <c r="C1714" s="22" t="s">
        <v>260</v>
      </c>
      <c r="D1714" s="23">
        <v>6.0</v>
      </c>
      <c r="E1714" s="22" t="s">
        <v>248</v>
      </c>
      <c r="F1714" s="24">
        <v>0.986772486772487</v>
      </c>
      <c r="G1714" s="24">
        <v>0.977509607656609</v>
      </c>
      <c r="H1714" s="24">
        <v>0.999931412894376</v>
      </c>
      <c r="I1714" s="24" t="s">
        <v>249</v>
      </c>
      <c r="J1714" s="23">
        <v>378.0</v>
      </c>
      <c r="K1714" s="2" t="s">
        <v>276</v>
      </c>
      <c r="L1714" s="2" t="s">
        <v>277</v>
      </c>
    </row>
    <row r="1715">
      <c r="A1715" s="22" t="s">
        <v>243</v>
      </c>
      <c r="B1715" s="22" t="s">
        <v>274</v>
      </c>
      <c r="C1715" s="22" t="s">
        <v>260</v>
      </c>
      <c r="D1715" s="23">
        <v>6.0</v>
      </c>
      <c r="E1715" s="22" t="s">
        <v>252</v>
      </c>
      <c r="F1715" s="24">
        <v>0.880952380952381</v>
      </c>
      <c r="G1715" s="24">
        <v>0.84640718984117</v>
      </c>
      <c r="H1715" s="24">
        <v>0.991836734693878</v>
      </c>
      <c r="I1715" s="24">
        <v>0.989080110561354</v>
      </c>
      <c r="J1715" s="23">
        <v>168.0</v>
      </c>
      <c r="K1715" s="2" t="s">
        <v>276</v>
      </c>
    </row>
    <row r="1716">
      <c r="A1716" s="22" t="s">
        <v>243</v>
      </c>
      <c r="B1716" s="22" t="s">
        <v>274</v>
      </c>
      <c r="C1716" s="22" t="s">
        <v>260</v>
      </c>
      <c r="D1716" s="23">
        <v>6.0</v>
      </c>
      <c r="E1716" s="22" t="s">
        <v>253</v>
      </c>
      <c r="F1716" s="24">
        <v>0.981132075471698</v>
      </c>
      <c r="G1716" s="24">
        <v>0.979319801805222</v>
      </c>
      <c r="H1716" s="24">
        <v>0.999963081629155</v>
      </c>
      <c r="I1716" s="24">
        <v>0.999907407407408</v>
      </c>
      <c r="J1716" s="23">
        <v>159.0</v>
      </c>
      <c r="K1716" s="2" t="s">
        <v>276</v>
      </c>
    </row>
    <row r="1717">
      <c r="A1717" s="22" t="s">
        <v>243</v>
      </c>
      <c r="B1717" s="22" t="s">
        <v>274</v>
      </c>
      <c r="C1717" s="22" t="s">
        <v>260</v>
      </c>
      <c r="D1717" s="23">
        <v>6.0</v>
      </c>
      <c r="E1717" s="22" t="s">
        <v>254</v>
      </c>
      <c r="F1717" s="24">
        <v>0.983539094650206</v>
      </c>
      <c r="G1717" s="24">
        <v>0.920447738843965</v>
      </c>
      <c r="H1717" s="24">
        <v>0.999862261285825</v>
      </c>
      <c r="I1717" s="24" t="s">
        <v>249</v>
      </c>
      <c r="J1717" s="23">
        <v>243.0</v>
      </c>
      <c r="K1717" s="2" t="s">
        <v>276</v>
      </c>
      <c r="L1717" s="2" t="s">
        <v>277</v>
      </c>
    </row>
    <row r="1718">
      <c r="A1718" s="22" t="s">
        <v>243</v>
      </c>
      <c r="B1718" s="22" t="s">
        <v>274</v>
      </c>
      <c r="C1718" s="22" t="s">
        <v>260</v>
      </c>
      <c r="D1718" s="23">
        <v>6.0</v>
      </c>
      <c r="E1718" s="22" t="s">
        <v>255</v>
      </c>
      <c r="F1718" s="24">
        <v>0.954802259887006</v>
      </c>
      <c r="G1718" s="24">
        <v>0.885606060606061</v>
      </c>
      <c r="H1718" s="24">
        <v>0.999416940640727</v>
      </c>
      <c r="I1718" s="24" t="s">
        <v>249</v>
      </c>
      <c r="J1718" s="23">
        <v>177.0</v>
      </c>
      <c r="K1718" s="2" t="s">
        <v>276</v>
      </c>
      <c r="L1718" s="2" t="s">
        <v>277</v>
      </c>
    </row>
    <row r="1719">
      <c r="A1719" s="22" t="s">
        <v>243</v>
      </c>
      <c r="B1719" s="22" t="s">
        <v>274</v>
      </c>
      <c r="C1719" s="22" t="s">
        <v>260</v>
      </c>
      <c r="D1719" s="23">
        <v>6.0</v>
      </c>
      <c r="E1719" s="22" t="s">
        <v>256</v>
      </c>
      <c r="F1719" s="24">
        <v>0.972222222222222</v>
      </c>
      <c r="G1719" s="24">
        <v>0.962291235334714</v>
      </c>
      <c r="H1719" s="24">
        <v>0.999569187242798</v>
      </c>
      <c r="I1719" s="24" t="s">
        <v>249</v>
      </c>
      <c r="J1719" s="23">
        <v>144.0</v>
      </c>
      <c r="K1719" s="2" t="s">
        <v>276</v>
      </c>
      <c r="L1719" s="2" t="s">
        <v>277</v>
      </c>
    </row>
    <row r="1720">
      <c r="A1720" s="22" t="s">
        <v>243</v>
      </c>
      <c r="B1720" s="22" t="s">
        <v>274</v>
      </c>
      <c r="C1720" s="22" t="s">
        <v>260</v>
      </c>
      <c r="D1720" s="23">
        <v>6.0</v>
      </c>
      <c r="E1720" s="22" t="s">
        <v>257</v>
      </c>
      <c r="F1720" s="24">
        <v>0.655172413793103</v>
      </c>
      <c r="G1720" s="24">
        <v>0.507641262246525</v>
      </c>
      <c r="H1720" s="24">
        <v>0.951010701545779</v>
      </c>
      <c r="I1720" s="24">
        <v>0.942504079369779</v>
      </c>
      <c r="J1720" s="23">
        <v>58.0</v>
      </c>
      <c r="K1720" s="2" t="s">
        <v>276</v>
      </c>
    </row>
    <row r="1721">
      <c r="A1721" s="22" t="s">
        <v>243</v>
      </c>
      <c r="B1721" s="22" t="s">
        <v>274</v>
      </c>
      <c r="C1721" s="22" t="s">
        <v>260</v>
      </c>
      <c r="D1721" s="23">
        <v>6.0</v>
      </c>
      <c r="E1721" s="22" t="s">
        <v>258</v>
      </c>
      <c r="F1721" s="24">
        <v>0.991111111111111</v>
      </c>
      <c r="G1721" s="24">
        <v>0.96969696969697</v>
      </c>
      <c r="H1721" s="24">
        <v>0.999914403292181</v>
      </c>
      <c r="I1721" s="24" t="s">
        <v>249</v>
      </c>
      <c r="J1721" s="23">
        <v>225.0</v>
      </c>
      <c r="K1721" s="2" t="s">
        <v>276</v>
      </c>
      <c r="L1721" s="2" t="s">
        <v>277</v>
      </c>
    </row>
    <row r="1722">
      <c r="A1722" s="22" t="s">
        <v>243</v>
      </c>
      <c r="B1722" s="22" t="s">
        <v>274</v>
      </c>
      <c r="C1722" s="22" t="s">
        <v>260</v>
      </c>
      <c r="D1722" s="23">
        <v>6.0</v>
      </c>
      <c r="E1722" s="22" t="s">
        <v>259</v>
      </c>
      <c r="F1722" s="24">
        <v>0.693877551020408</v>
      </c>
      <c r="G1722" s="24">
        <v>0.709814614738214</v>
      </c>
      <c r="H1722" s="24">
        <v>0.920047202554491</v>
      </c>
      <c r="I1722" s="24" t="s">
        <v>249</v>
      </c>
      <c r="J1722" s="23">
        <v>98.0</v>
      </c>
      <c r="K1722" s="2" t="s">
        <v>276</v>
      </c>
      <c r="L1722" s="2" t="s">
        <v>277</v>
      </c>
    </row>
    <row r="1723">
      <c r="A1723" s="22" t="s">
        <v>243</v>
      </c>
      <c r="B1723" s="22" t="s">
        <v>274</v>
      </c>
      <c r="C1723" s="22" t="s">
        <v>260</v>
      </c>
      <c r="D1723" s="23">
        <v>7.0</v>
      </c>
      <c r="E1723" s="22" t="s">
        <v>246</v>
      </c>
      <c r="F1723" s="24">
        <v>0.92610539067232</v>
      </c>
      <c r="G1723" s="24">
        <v>0.916274730624273</v>
      </c>
      <c r="H1723" s="24">
        <v>0.996812949049961</v>
      </c>
      <c r="I1723" s="24">
        <v>0.995926648437487</v>
      </c>
      <c r="J1723" s="23">
        <v>1651.0</v>
      </c>
      <c r="K1723" s="2" t="s">
        <v>278</v>
      </c>
    </row>
    <row r="1724">
      <c r="A1724" s="22" t="s">
        <v>243</v>
      </c>
      <c r="B1724" s="22" t="s">
        <v>274</v>
      </c>
      <c r="C1724" s="22" t="s">
        <v>260</v>
      </c>
      <c r="D1724" s="23">
        <v>7.0</v>
      </c>
      <c r="E1724" s="22" t="s">
        <v>248</v>
      </c>
      <c r="F1724" s="24">
        <v>0.975</v>
      </c>
      <c r="G1724" s="24">
        <v>0.958176947850861</v>
      </c>
      <c r="H1724" s="24">
        <v>0.999417695473251</v>
      </c>
      <c r="I1724" s="24" t="s">
        <v>249</v>
      </c>
      <c r="J1724" s="23">
        <v>360.0</v>
      </c>
      <c r="K1724" s="2" t="s">
        <v>276</v>
      </c>
      <c r="L1724" s="2" t="s">
        <v>277</v>
      </c>
    </row>
    <row r="1725">
      <c r="A1725" s="22" t="s">
        <v>243</v>
      </c>
      <c r="B1725" s="22" t="s">
        <v>274</v>
      </c>
      <c r="C1725" s="22" t="s">
        <v>260</v>
      </c>
      <c r="D1725" s="23">
        <v>7.0</v>
      </c>
      <c r="E1725" s="22" t="s">
        <v>252</v>
      </c>
      <c r="F1725" s="24">
        <v>0.936781609195402</v>
      </c>
      <c r="G1725" s="24">
        <v>0.939796701897542</v>
      </c>
      <c r="H1725" s="24">
        <v>0.988285550711235</v>
      </c>
      <c r="I1725" s="24" t="s">
        <v>249</v>
      </c>
      <c r="J1725" s="23">
        <v>174.0</v>
      </c>
      <c r="K1725" s="2" t="s">
        <v>276</v>
      </c>
      <c r="L1725" s="2" t="s">
        <v>277</v>
      </c>
    </row>
    <row r="1726">
      <c r="A1726" s="22" t="s">
        <v>243</v>
      </c>
      <c r="B1726" s="22" t="s">
        <v>274</v>
      </c>
      <c r="C1726" s="22" t="s">
        <v>260</v>
      </c>
      <c r="D1726" s="23">
        <v>7.0</v>
      </c>
      <c r="E1726" s="22" t="s">
        <v>253</v>
      </c>
      <c r="F1726" s="24">
        <v>0.986111111111111</v>
      </c>
      <c r="G1726" s="24">
        <v>0.987912087912088</v>
      </c>
      <c r="H1726" s="24">
        <v>0.999987139917696</v>
      </c>
      <c r="I1726" s="24" t="s">
        <v>249</v>
      </c>
      <c r="J1726" s="23">
        <v>144.0</v>
      </c>
      <c r="K1726" s="2" t="s">
        <v>276</v>
      </c>
      <c r="L1726" s="2" t="s">
        <v>277</v>
      </c>
    </row>
    <row r="1727">
      <c r="A1727" s="22" t="s">
        <v>243</v>
      </c>
      <c r="B1727" s="22" t="s">
        <v>274</v>
      </c>
      <c r="C1727" s="22" t="s">
        <v>260</v>
      </c>
      <c r="D1727" s="23">
        <v>7.0</v>
      </c>
      <c r="E1727" s="22" t="s">
        <v>254</v>
      </c>
      <c r="F1727" s="24">
        <v>0.97119341563786</v>
      </c>
      <c r="G1727" s="24">
        <v>0.906007363634482</v>
      </c>
      <c r="H1727" s="24">
        <v>0.999556300699419</v>
      </c>
      <c r="I1727" s="24" t="s">
        <v>249</v>
      </c>
      <c r="J1727" s="23">
        <v>243.0</v>
      </c>
      <c r="K1727" s="2" t="s">
        <v>276</v>
      </c>
      <c r="L1727" s="2" t="s">
        <v>277</v>
      </c>
    </row>
    <row r="1728">
      <c r="A1728" s="22" t="s">
        <v>243</v>
      </c>
      <c r="B1728" s="22" t="s">
        <v>274</v>
      </c>
      <c r="C1728" s="22" t="s">
        <v>260</v>
      </c>
      <c r="D1728" s="23">
        <v>7.0</v>
      </c>
      <c r="E1728" s="22" t="s">
        <v>255</v>
      </c>
      <c r="F1728" s="24">
        <v>0.915254237288136</v>
      </c>
      <c r="G1728" s="24">
        <v>0.931551337433691</v>
      </c>
      <c r="H1728" s="24">
        <v>0.998297636907232</v>
      </c>
      <c r="I1728" s="24" t="s">
        <v>249</v>
      </c>
      <c r="J1728" s="23">
        <v>177.0</v>
      </c>
      <c r="K1728" s="2" t="s">
        <v>276</v>
      </c>
      <c r="L1728" s="2" t="s">
        <v>277</v>
      </c>
    </row>
    <row r="1729">
      <c r="A1729" s="22" t="s">
        <v>243</v>
      </c>
      <c r="B1729" s="22" t="s">
        <v>274</v>
      </c>
      <c r="C1729" s="22" t="s">
        <v>260</v>
      </c>
      <c r="D1729" s="23">
        <v>7.0</v>
      </c>
      <c r="E1729" s="22" t="s">
        <v>256</v>
      </c>
      <c r="F1729" s="24">
        <v>0.874213836477987</v>
      </c>
      <c r="G1729" s="24">
        <v>0.872765139344087</v>
      </c>
      <c r="H1729" s="24">
        <v>0.990337934944557</v>
      </c>
      <c r="I1729" s="24" t="s">
        <v>249</v>
      </c>
      <c r="J1729" s="23">
        <v>159.0</v>
      </c>
      <c r="K1729" s="2" t="s">
        <v>276</v>
      </c>
      <c r="L1729" s="2" t="s">
        <v>277</v>
      </c>
    </row>
    <row r="1730">
      <c r="A1730" s="22" t="s">
        <v>243</v>
      </c>
      <c r="B1730" s="22" t="s">
        <v>274</v>
      </c>
      <c r="C1730" s="22" t="s">
        <v>260</v>
      </c>
      <c r="D1730" s="23">
        <v>7.0</v>
      </c>
      <c r="E1730" s="22" t="s">
        <v>257</v>
      </c>
      <c r="F1730" s="24">
        <v>0.582089552238806</v>
      </c>
      <c r="G1730" s="24">
        <v>0.549377705627706</v>
      </c>
      <c r="H1730" s="24">
        <v>0.951585356798099</v>
      </c>
      <c r="I1730" s="24">
        <v>0.968321222714336</v>
      </c>
      <c r="J1730" s="23">
        <v>67.0</v>
      </c>
      <c r="K1730" s="2" t="s">
        <v>276</v>
      </c>
    </row>
    <row r="1731">
      <c r="A1731" s="22" t="s">
        <v>243</v>
      </c>
      <c r="B1731" s="22" t="s">
        <v>274</v>
      </c>
      <c r="C1731" s="22" t="s">
        <v>260</v>
      </c>
      <c r="D1731" s="23">
        <v>7.0</v>
      </c>
      <c r="E1731" s="22" t="s">
        <v>258</v>
      </c>
      <c r="F1731" s="24">
        <v>0.980988593155894</v>
      </c>
      <c r="G1731" s="24">
        <v>0.972247605509866</v>
      </c>
      <c r="H1731" s="24">
        <v>0.999920966521611</v>
      </c>
      <c r="I1731" s="24" t="s">
        <v>249</v>
      </c>
      <c r="J1731" s="23">
        <v>263.0</v>
      </c>
      <c r="K1731" s="2" t="s">
        <v>276</v>
      </c>
      <c r="L1731" s="2" t="s">
        <v>277</v>
      </c>
    </row>
    <row r="1732">
      <c r="A1732" s="22" t="s">
        <v>243</v>
      </c>
      <c r="B1732" s="22" t="s">
        <v>274</v>
      </c>
      <c r="C1732" s="22" t="s">
        <v>260</v>
      </c>
      <c r="D1732" s="23">
        <v>7.0</v>
      </c>
      <c r="E1732" s="22" t="s">
        <v>259</v>
      </c>
      <c r="F1732" s="24">
        <v>0.609375</v>
      </c>
      <c r="G1732" s="24">
        <v>0.592186285936286</v>
      </c>
      <c r="H1732" s="24">
        <v>0.93173828125</v>
      </c>
      <c r="I1732" s="24">
        <v>0.948900077880846</v>
      </c>
      <c r="J1732" s="23">
        <v>64.0</v>
      </c>
      <c r="K1732" s="2" t="s">
        <v>276</v>
      </c>
    </row>
    <row r="1733">
      <c r="A1733" s="22" t="s">
        <v>243</v>
      </c>
      <c r="B1733" s="22" t="s">
        <v>274</v>
      </c>
      <c r="C1733" s="22" t="s">
        <v>260</v>
      </c>
      <c r="D1733" s="23">
        <v>8.0</v>
      </c>
      <c r="E1733" s="22" t="s">
        <v>246</v>
      </c>
      <c r="F1733" s="24">
        <v>0.953020134228188</v>
      </c>
      <c r="G1733" s="24">
        <v>0.944800343929777</v>
      </c>
      <c r="H1733" s="24">
        <v>0.998808581203314</v>
      </c>
      <c r="I1733" s="24">
        <v>0.998836497591359</v>
      </c>
      <c r="J1733" s="23">
        <v>1639.0</v>
      </c>
      <c r="K1733" s="2" t="s">
        <v>278</v>
      </c>
    </row>
    <row r="1734">
      <c r="A1734" s="22" t="s">
        <v>243</v>
      </c>
      <c r="B1734" s="22" t="s">
        <v>274</v>
      </c>
      <c r="C1734" s="22" t="s">
        <v>260</v>
      </c>
      <c r="D1734" s="23">
        <v>8.0</v>
      </c>
      <c r="E1734" s="22" t="s">
        <v>248</v>
      </c>
      <c r="F1734" s="24">
        <v>0.99780701754386</v>
      </c>
      <c r="G1734" s="24">
        <v>0.998526770681333</v>
      </c>
      <c r="H1734" s="24">
        <v>0.999996793885298</v>
      </c>
      <c r="I1734" s="24">
        <v>1.0</v>
      </c>
      <c r="J1734" s="23">
        <v>456.0</v>
      </c>
      <c r="K1734" s="2" t="s">
        <v>276</v>
      </c>
    </row>
    <row r="1735">
      <c r="A1735" s="22" t="s">
        <v>243</v>
      </c>
      <c r="B1735" s="22" t="s">
        <v>274</v>
      </c>
      <c r="C1735" s="22" t="s">
        <v>260</v>
      </c>
      <c r="D1735" s="23">
        <v>8.0</v>
      </c>
      <c r="E1735" s="22" t="s">
        <v>252</v>
      </c>
      <c r="F1735" s="24">
        <v>0.96551724137931</v>
      </c>
      <c r="G1735" s="24">
        <v>0.969559013390981</v>
      </c>
      <c r="H1735" s="24">
        <v>0.999099396661822</v>
      </c>
      <c r="I1735" s="24">
        <v>0.999628974493361</v>
      </c>
      <c r="J1735" s="23">
        <v>174.0</v>
      </c>
      <c r="K1735" s="2" t="s">
        <v>276</v>
      </c>
    </row>
    <row r="1736">
      <c r="A1736" s="22" t="s">
        <v>243</v>
      </c>
      <c r="B1736" s="22" t="s">
        <v>274</v>
      </c>
      <c r="C1736" s="22" t="s">
        <v>260</v>
      </c>
      <c r="D1736" s="23">
        <v>8.0</v>
      </c>
      <c r="E1736" s="22" t="s">
        <v>253</v>
      </c>
      <c r="F1736" s="24">
        <v>0.955555555555556</v>
      </c>
      <c r="G1736" s="24">
        <v>0.885263702208503</v>
      </c>
      <c r="H1736" s="24">
        <v>0.999169638774577</v>
      </c>
      <c r="I1736" s="24" t="s">
        <v>249</v>
      </c>
      <c r="J1736" s="23">
        <v>135.0</v>
      </c>
      <c r="K1736" s="2" t="s">
        <v>276</v>
      </c>
      <c r="L1736" s="2" t="s">
        <v>277</v>
      </c>
    </row>
    <row r="1737">
      <c r="A1737" s="22" t="s">
        <v>243</v>
      </c>
      <c r="B1737" s="22" t="s">
        <v>274</v>
      </c>
      <c r="C1737" s="22" t="s">
        <v>260</v>
      </c>
      <c r="D1737" s="23">
        <v>8.0</v>
      </c>
      <c r="E1737" s="22" t="s">
        <v>254</v>
      </c>
      <c r="F1737" s="24">
        <v>0.986301369863014</v>
      </c>
      <c r="G1737" s="24">
        <v>0.985569985569986</v>
      </c>
      <c r="H1737" s="24">
        <v>0.999941619232293</v>
      </c>
      <c r="I1737" s="24" t="s">
        <v>249</v>
      </c>
      <c r="J1737" s="23">
        <v>219.0</v>
      </c>
      <c r="K1737" s="2" t="s">
        <v>276</v>
      </c>
      <c r="L1737" s="2" t="s">
        <v>277</v>
      </c>
    </row>
    <row r="1738">
      <c r="A1738" s="22" t="s">
        <v>243</v>
      </c>
      <c r="B1738" s="22" t="s">
        <v>274</v>
      </c>
      <c r="C1738" s="22" t="s">
        <v>260</v>
      </c>
      <c r="D1738" s="23">
        <v>8.0</v>
      </c>
      <c r="E1738" s="22" t="s">
        <v>255</v>
      </c>
      <c r="F1738" s="24">
        <v>0.945454545454545</v>
      </c>
      <c r="G1738" s="24">
        <v>0.930722402597403</v>
      </c>
      <c r="H1738" s="24">
        <v>0.998880930517294</v>
      </c>
      <c r="I1738" s="24">
        <v>0.999685771744595</v>
      </c>
      <c r="J1738" s="23">
        <v>165.0</v>
      </c>
      <c r="K1738" s="2" t="s">
        <v>276</v>
      </c>
    </row>
    <row r="1739">
      <c r="A1739" s="22" t="s">
        <v>243</v>
      </c>
      <c r="B1739" s="22" t="s">
        <v>274</v>
      </c>
      <c r="C1739" s="22" t="s">
        <v>260</v>
      </c>
      <c r="D1739" s="23">
        <v>8.0</v>
      </c>
      <c r="E1739" s="22" t="s">
        <v>256</v>
      </c>
      <c r="F1739" s="24">
        <v>0.983739837398374</v>
      </c>
      <c r="G1739" s="24">
        <v>0.96</v>
      </c>
      <c r="H1739" s="24">
        <v>0.999885429748606</v>
      </c>
      <c r="I1739" s="24" t="s">
        <v>249</v>
      </c>
      <c r="J1739" s="23">
        <v>123.0</v>
      </c>
      <c r="K1739" s="2" t="s">
        <v>276</v>
      </c>
      <c r="L1739" s="2" t="s">
        <v>277</v>
      </c>
    </row>
    <row r="1740">
      <c r="A1740" s="22" t="s">
        <v>243</v>
      </c>
      <c r="B1740" s="22" t="s">
        <v>274</v>
      </c>
      <c r="C1740" s="22" t="s">
        <v>260</v>
      </c>
      <c r="D1740" s="23">
        <v>8.0</v>
      </c>
      <c r="E1740" s="22" t="s">
        <v>257</v>
      </c>
      <c r="F1740" s="24">
        <v>0.520833333333333</v>
      </c>
      <c r="G1740" s="24">
        <v>0.504849970291147</v>
      </c>
      <c r="H1740" s="24">
        <v>0.931510416666667</v>
      </c>
      <c r="I1740" s="24" t="s">
        <v>249</v>
      </c>
      <c r="J1740" s="23">
        <v>48.0</v>
      </c>
      <c r="K1740" s="2" t="s">
        <v>276</v>
      </c>
      <c r="L1740" s="2" t="s">
        <v>277</v>
      </c>
    </row>
    <row r="1741">
      <c r="A1741" s="22" t="s">
        <v>243</v>
      </c>
      <c r="B1741" s="22" t="s">
        <v>274</v>
      </c>
      <c r="C1741" s="22" t="s">
        <v>260</v>
      </c>
      <c r="D1741" s="23">
        <v>8.0</v>
      </c>
      <c r="E1741" s="22" t="s">
        <v>258</v>
      </c>
      <c r="F1741" s="24">
        <v>0.991902834008097</v>
      </c>
      <c r="G1741" s="24">
        <v>0.975038402457757</v>
      </c>
      <c r="H1741" s="24">
        <v>0.99996066154174</v>
      </c>
      <c r="I1741" s="24" t="s">
        <v>249</v>
      </c>
      <c r="J1741" s="23">
        <v>247.0</v>
      </c>
      <c r="K1741" s="2" t="s">
        <v>276</v>
      </c>
      <c r="L1741" s="2" t="s">
        <v>277</v>
      </c>
    </row>
    <row r="1742">
      <c r="A1742" s="22" t="s">
        <v>243</v>
      </c>
      <c r="B1742" s="22" t="s">
        <v>274</v>
      </c>
      <c r="C1742" s="22" t="s">
        <v>260</v>
      </c>
      <c r="D1742" s="23">
        <v>8.0</v>
      </c>
      <c r="E1742" s="22" t="s">
        <v>259</v>
      </c>
      <c r="F1742" s="24">
        <v>0.652777777777778</v>
      </c>
      <c r="G1742" s="24">
        <v>0.707407407407407</v>
      </c>
      <c r="H1742" s="24">
        <v>0.921656378600823</v>
      </c>
      <c r="I1742" s="24" t="s">
        <v>249</v>
      </c>
      <c r="J1742" s="23">
        <v>72.0</v>
      </c>
      <c r="K1742" s="2" t="s">
        <v>276</v>
      </c>
      <c r="L1742" s="2" t="s">
        <v>277</v>
      </c>
    </row>
    <row r="1743">
      <c r="A1743" s="22" t="s">
        <v>243</v>
      </c>
      <c r="B1743" s="22" t="s">
        <v>274</v>
      </c>
      <c r="C1743" s="22" t="s">
        <v>260</v>
      </c>
      <c r="D1743" s="23">
        <v>9.0</v>
      </c>
      <c r="E1743" s="22" t="s">
        <v>246</v>
      </c>
      <c r="F1743" s="24">
        <v>0.93937575030012</v>
      </c>
      <c r="G1743" s="24">
        <v>0.926568134170473</v>
      </c>
      <c r="H1743" s="24">
        <v>0.997920969107931</v>
      </c>
      <c r="I1743" s="24">
        <v>0.997399543597283</v>
      </c>
      <c r="J1743" s="23">
        <v>1666.0</v>
      </c>
      <c r="K1743" s="2" t="s">
        <v>278</v>
      </c>
    </row>
    <row r="1744">
      <c r="A1744" s="22" t="s">
        <v>243</v>
      </c>
      <c r="B1744" s="22" t="s">
        <v>274</v>
      </c>
      <c r="C1744" s="22" t="s">
        <v>260</v>
      </c>
      <c r="D1744" s="23">
        <v>9.0</v>
      </c>
      <c r="E1744" s="22" t="s">
        <v>248</v>
      </c>
      <c r="F1744" s="24">
        <v>0.981859410430839</v>
      </c>
      <c r="G1744" s="24">
        <v>0.856406785655983</v>
      </c>
      <c r="H1744" s="24">
        <v>0.999708968999542</v>
      </c>
      <c r="I1744" s="24" t="s">
        <v>249</v>
      </c>
      <c r="J1744" s="23">
        <v>441.0</v>
      </c>
      <c r="K1744" s="2" t="s">
        <v>276</v>
      </c>
      <c r="L1744" s="2" t="s">
        <v>277</v>
      </c>
    </row>
    <row r="1745">
      <c r="A1745" s="22" t="s">
        <v>243</v>
      </c>
      <c r="B1745" s="22" t="s">
        <v>274</v>
      </c>
      <c r="C1745" s="22" t="s">
        <v>260</v>
      </c>
      <c r="D1745" s="23">
        <v>9.0</v>
      </c>
      <c r="E1745" s="22" t="s">
        <v>252</v>
      </c>
      <c r="F1745" s="24">
        <v>1.0</v>
      </c>
      <c r="G1745" s="24">
        <v>1.0</v>
      </c>
      <c r="H1745" s="24">
        <v>0.999986780355608</v>
      </c>
      <c r="I1745" s="24" t="s">
        <v>249</v>
      </c>
      <c r="J1745" s="23">
        <v>123.0</v>
      </c>
      <c r="K1745" s="2" t="s">
        <v>276</v>
      </c>
      <c r="L1745" s="2" t="s">
        <v>277</v>
      </c>
    </row>
    <row r="1746">
      <c r="A1746" s="22" t="s">
        <v>243</v>
      </c>
      <c r="B1746" s="22" t="s">
        <v>274</v>
      </c>
      <c r="C1746" s="22" t="s">
        <v>260</v>
      </c>
      <c r="D1746" s="23">
        <v>9.0</v>
      </c>
      <c r="E1746" s="22" t="s">
        <v>253</v>
      </c>
      <c r="F1746" s="24">
        <v>0.977401129943503</v>
      </c>
      <c r="G1746" s="24">
        <v>0.971394848044472</v>
      </c>
      <c r="H1746" s="24">
        <v>0.999708470320363</v>
      </c>
      <c r="I1746" s="24">
        <v>0.999431158915808</v>
      </c>
      <c r="J1746" s="23">
        <v>177.0</v>
      </c>
      <c r="K1746" s="2" t="s">
        <v>276</v>
      </c>
    </row>
    <row r="1747">
      <c r="A1747" s="22" t="s">
        <v>243</v>
      </c>
      <c r="B1747" s="22" t="s">
        <v>274</v>
      </c>
      <c r="C1747" s="22" t="s">
        <v>260</v>
      </c>
      <c r="D1747" s="23">
        <v>9.0</v>
      </c>
      <c r="E1747" s="22" t="s">
        <v>254</v>
      </c>
      <c r="F1747" s="24">
        <v>0.96078431372549</v>
      </c>
      <c r="G1747" s="24">
        <v>0.8303683737646</v>
      </c>
      <c r="H1747" s="24">
        <v>0.999832884787902</v>
      </c>
      <c r="I1747" s="24" t="s">
        <v>249</v>
      </c>
      <c r="J1747" s="23">
        <v>255.0</v>
      </c>
      <c r="K1747" s="2" t="s">
        <v>276</v>
      </c>
      <c r="L1747" s="2" t="s">
        <v>277</v>
      </c>
    </row>
    <row r="1748">
      <c r="A1748" s="22" t="s">
        <v>243</v>
      </c>
      <c r="B1748" s="22" t="s">
        <v>274</v>
      </c>
      <c r="C1748" s="22" t="s">
        <v>260</v>
      </c>
      <c r="D1748" s="23">
        <v>9.0</v>
      </c>
      <c r="E1748" s="22" t="s">
        <v>255</v>
      </c>
      <c r="F1748" s="24">
        <v>0.915151515151515</v>
      </c>
      <c r="G1748" s="24">
        <v>0.911163812033377</v>
      </c>
      <c r="H1748" s="24">
        <v>0.994674012855831</v>
      </c>
      <c r="I1748" s="24" t="s">
        <v>249</v>
      </c>
      <c r="J1748" s="23">
        <v>165.0</v>
      </c>
      <c r="K1748" s="2" t="s">
        <v>276</v>
      </c>
      <c r="L1748" s="2" t="s">
        <v>277</v>
      </c>
    </row>
    <row r="1749">
      <c r="A1749" s="22" t="s">
        <v>243</v>
      </c>
      <c r="B1749" s="22" t="s">
        <v>274</v>
      </c>
      <c r="C1749" s="22" t="s">
        <v>260</v>
      </c>
      <c r="D1749" s="23">
        <v>9.0</v>
      </c>
      <c r="E1749" s="22" t="s">
        <v>256</v>
      </c>
      <c r="F1749" s="24">
        <v>0.954248366013072</v>
      </c>
      <c r="G1749" s="24">
        <v>0.956014652014652</v>
      </c>
      <c r="H1749" s="24">
        <v>0.998838053740015</v>
      </c>
      <c r="I1749" s="24" t="s">
        <v>249</v>
      </c>
      <c r="J1749" s="23">
        <v>153.0</v>
      </c>
      <c r="K1749" s="2" t="s">
        <v>276</v>
      </c>
      <c r="L1749" s="2" t="s">
        <v>277</v>
      </c>
    </row>
    <row r="1750">
      <c r="A1750" s="22" t="s">
        <v>243</v>
      </c>
      <c r="B1750" s="22" t="s">
        <v>274</v>
      </c>
      <c r="C1750" s="22" t="s">
        <v>260</v>
      </c>
      <c r="D1750" s="23">
        <v>9.0</v>
      </c>
      <c r="E1750" s="22" t="s">
        <v>257</v>
      </c>
      <c r="F1750" s="24">
        <v>0.540983606557377</v>
      </c>
      <c r="G1750" s="24">
        <v>0.508658784026431</v>
      </c>
      <c r="H1750" s="24">
        <v>0.916312819134641</v>
      </c>
      <c r="I1750" s="24">
        <v>0.929759898843472</v>
      </c>
      <c r="J1750" s="23">
        <v>61.0</v>
      </c>
      <c r="K1750" s="2" t="s">
        <v>276</v>
      </c>
    </row>
    <row r="1751">
      <c r="A1751" s="22" t="s">
        <v>243</v>
      </c>
      <c r="B1751" s="22" t="s">
        <v>274</v>
      </c>
      <c r="C1751" s="22" t="s">
        <v>260</v>
      </c>
      <c r="D1751" s="23">
        <v>9.0</v>
      </c>
      <c r="E1751" s="22" t="s">
        <v>258</v>
      </c>
      <c r="F1751" s="24">
        <v>0.990521327014218</v>
      </c>
      <c r="G1751" s="24">
        <v>0.976628352490421</v>
      </c>
      <c r="H1751" s="24">
        <v>0.999970051586143</v>
      </c>
      <c r="I1751" s="24" t="s">
        <v>249</v>
      </c>
      <c r="J1751" s="23">
        <v>211.0</v>
      </c>
      <c r="K1751" s="2" t="s">
        <v>276</v>
      </c>
      <c r="L1751" s="2" t="s">
        <v>277</v>
      </c>
    </row>
    <row r="1752">
      <c r="A1752" s="22" t="s">
        <v>243</v>
      </c>
      <c r="B1752" s="22" t="s">
        <v>274</v>
      </c>
      <c r="C1752" s="22" t="s">
        <v>260</v>
      </c>
      <c r="D1752" s="23">
        <v>9.0</v>
      </c>
      <c r="E1752" s="22" t="s">
        <v>259</v>
      </c>
      <c r="F1752" s="24">
        <v>0.65</v>
      </c>
      <c r="G1752" s="24">
        <v>0.591809752747253</v>
      </c>
      <c r="H1752" s="24">
        <v>0.94034375</v>
      </c>
      <c r="I1752" s="24" t="s">
        <v>249</v>
      </c>
      <c r="J1752" s="23">
        <v>80.0</v>
      </c>
      <c r="K1752" s="2" t="s">
        <v>276</v>
      </c>
      <c r="L1752" s="2" t="s">
        <v>277</v>
      </c>
    </row>
    <row r="1753">
      <c r="A1753" s="22" t="s">
        <v>243</v>
      </c>
      <c r="B1753" s="22" t="s">
        <v>274</v>
      </c>
      <c r="C1753" s="22" t="s">
        <v>260</v>
      </c>
      <c r="D1753" s="23" t="s">
        <v>246</v>
      </c>
      <c r="E1753" s="22" t="s">
        <v>246</v>
      </c>
      <c r="F1753" s="24">
        <v>0.940167287380182</v>
      </c>
      <c r="G1753" s="24">
        <v>0.929670169610689</v>
      </c>
      <c r="H1753" s="24">
        <v>0.997866953940664</v>
      </c>
      <c r="I1753" s="24">
        <v>0.997254525186928</v>
      </c>
      <c r="J1753" s="23">
        <v>16379.0</v>
      </c>
      <c r="K1753" s="2" t="s">
        <v>250</v>
      </c>
    </row>
    <row r="1754">
      <c r="A1754" s="22" t="s">
        <v>243</v>
      </c>
      <c r="B1754" s="22" t="s">
        <v>274</v>
      </c>
      <c r="C1754" s="22" t="s">
        <v>260</v>
      </c>
      <c r="D1754" s="23" t="s">
        <v>246</v>
      </c>
      <c r="E1754" s="22" t="s">
        <v>248</v>
      </c>
      <c r="F1754" s="24">
        <v>0.983005583879582</v>
      </c>
      <c r="G1754" s="24">
        <v>0.970690736577482</v>
      </c>
      <c r="H1754" s="24">
        <v>0.999733096171059</v>
      </c>
      <c r="I1754" s="24">
        <v>0.999190789882441</v>
      </c>
      <c r="J1754" s="23">
        <v>4119.0</v>
      </c>
      <c r="K1754" s="2" t="s">
        <v>276</v>
      </c>
    </row>
    <row r="1755">
      <c r="A1755" s="22" t="s">
        <v>243</v>
      </c>
      <c r="B1755" s="22" t="s">
        <v>274</v>
      </c>
      <c r="C1755" s="22" t="s">
        <v>260</v>
      </c>
      <c r="D1755" s="23" t="s">
        <v>246</v>
      </c>
      <c r="E1755" s="22" t="s">
        <v>252</v>
      </c>
      <c r="F1755" s="24">
        <v>0.928184281842818</v>
      </c>
      <c r="G1755" s="24">
        <v>0.919166940884283</v>
      </c>
      <c r="H1755" s="24">
        <v>0.995263603381291</v>
      </c>
      <c r="I1755" s="24">
        <v>0.993347020353251</v>
      </c>
      <c r="J1755" s="23">
        <v>1476.0</v>
      </c>
      <c r="K1755" s="2" t="s">
        <v>276</v>
      </c>
    </row>
    <row r="1756">
      <c r="A1756" s="22" t="s">
        <v>243</v>
      </c>
      <c r="B1756" s="22" t="s">
        <v>274</v>
      </c>
      <c r="C1756" s="22" t="s">
        <v>260</v>
      </c>
      <c r="D1756" s="23" t="s">
        <v>246</v>
      </c>
      <c r="E1756" s="22" t="s">
        <v>253</v>
      </c>
      <c r="F1756" s="24">
        <v>0.968514715947981</v>
      </c>
      <c r="G1756" s="24">
        <v>0.967980858160899</v>
      </c>
      <c r="H1756" s="24">
        <v>0.999374004753291</v>
      </c>
      <c r="I1756" s="24">
        <v>0.998783751758192</v>
      </c>
      <c r="J1756" s="23">
        <v>1461.0</v>
      </c>
      <c r="K1756" s="2" t="s">
        <v>276</v>
      </c>
    </row>
    <row r="1757">
      <c r="A1757" s="22" t="s">
        <v>243</v>
      </c>
      <c r="B1757" s="22" t="s">
        <v>274</v>
      </c>
      <c r="C1757" s="22" t="s">
        <v>260</v>
      </c>
      <c r="D1757" s="23" t="s">
        <v>246</v>
      </c>
      <c r="E1757" s="22" t="s">
        <v>254</v>
      </c>
      <c r="F1757" s="24">
        <v>0.979301423027167</v>
      </c>
      <c r="G1757" s="24">
        <v>0.969885340526057</v>
      </c>
      <c r="H1757" s="24">
        <v>0.999823371349774</v>
      </c>
      <c r="I1757" s="24">
        <v>0.999664764690081</v>
      </c>
      <c r="J1757" s="23">
        <v>2319.0</v>
      </c>
      <c r="K1757" s="2" t="s">
        <v>276</v>
      </c>
    </row>
    <row r="1758">
      <c r="A1758" s="22" t="s">
        <v>243</v>
      </c>
      <c r="B1758" s="22" t="s">
        <v>274</v>
      </c>
      <c r="C1758" s="22" t="s">
        <v>260</v>
      </c>
      <c r="D1758" s="23" t="s">
        <v>246</v>
      </c>
      <c r="E1758" s="22" t="s">
        <v>255</v>
      </c>
      <c r="F1758" s="24">
        <v>0.946783625730994</v>
      </c>
      <c r="G1758" s="24">
        <v>0.945497231779525</v>
      </c>
      <c r="H1758" s="24">
        <v>0.998906694937474</v>
      </c>
      <c r="I1758" s="24">
        <v>0.998768989481266</v>
      </c>
      <c r="J1758" s="23">
        <v>1710.0</v>
      </c>
      <c r="K1758" s="2" t="s">
        <v>276</v>
      </c>
    </row>
    <row r="1759">
      <c r="A1759" s="22" t="s">
        <v>243</v>
      </c>
      <c r="B1759" s="22" t="s">
        <v>274</v>
      </c>
      <c r="C1759" s="22" t="s">
        <v>260</v>
      </c>
      <c r="D1759" s="23" t="s">
        <v>246</v>
      </c>
      <c r="E1759" s="22" t="s">
        <v>256</v>
      </c>
      <c r="F1759" s="24">
        <v>0.930937279774489</v>
      </c>
      <c r="G1759" s="24">
        <v>0.93123475794178</v>
      </c>
      <c r="H1759" s="24">
        <v>0.997092083792512</v>
      </c>
      <c r="I1759" s="24">
        <v>0.996535137187428</v>
      </c>
      <c r="J1759" s="23">
        <v>1419.0</v>
      </c>
      <c r="K1759" s="2" t="s">
        <v>276</v>
      </c>
    </row>
    <row r="1760">
      <c r="A1760" s="22" t="s">
        <v>243</v>
      </c>
      <c r="B1760" s="22" t="s">
        <v>274</v>
      </c>
      <c r="C1760" s="22" t="s">
        <v>260</v>
      </c>
      <c r="D1760" s="23" t="s">
        <v>246</v>
      </c>
      <c r="E1760" s="22" t="s">
        <v>257</v>
      </c>
      <c r="F1760" s="24">
        <v>0.597449908925319</v>
      </c>
      <c r="G1760" s="24">
        <v>0.570015776458409</v>
      </c>
      <c r="H1760" s="24">
        <v>0.93603316954268</v>
      </c>
      <c r="I1760" s="24">
        <v>0.939836836514386</v>
      </c>
      <c r="J1760" s="23">
        <v>549.0</v>
      </c>
      <c r="K1760" s="2" t="s">
        <v>276</v>
      </c>
    </row>
    <row r="1761">
      <c r="A1761" s="22" t="s">
        <v>243</v>
      </c>
      <c r="B1761" s="22" t="s">
        <v>274</v>
      </c>
      <c r="C1761" s="22" t="s">
        <v>260</v>
      </c>
      <c r="D1761" s="23" t="s">
        <v>246</v>
      </c>
      <c r="E1761" s="22" t="s">
        <v>258</v>
      </c>
      <c r="F1761" s="24">
        <v>0.988104678826328</v>
      </c>
      <c r="G1761" s="24">
        <v>0.97616606806275</v>
      </c>
      <c r="H1761" s="24">
        <v>0.998972897869617</v>
      </c>
      <c r="I1761" s="24">
        <v>0.998216755974158</v>
      </c>
      <c r="J1761" s="23">
        <v>2522.0</v>
      </c>
      <c r="K1761" s="2" t="s">
        <v>276</v>
      </c>
    </row>
    <row r="1762">
      <c r="A1762" s="22" t="s">
        <v>243</v>
      </c>
      <c r="B1762" s="22" t="s">
        <v>274</v>
      </c>
      <c r="C1762" s="22" t="s">
        <v>260</v>
      </c>
      <c r="D1762" s="23" t="s">
        <v>246</v>
      </c>
      <c r="E1762" s="22" t="s">
        <v>259</v>
      </c>
      <c r="F1762" s="24">
        <v>0.664179104477612</v>
      </c>
      <c r="G1762" s="24">
        <v>0.670230500955483</v>
      </c>
      <c r="H1762" s="24">
        <v>0.941044157322838</v>
      </c>
      <c r="I1762" s="24">
        <v>0.94521001577809</v>
      </c>
      <c r="J1762" s="23">
        <v>804.0</v>
      </c>
      <c r="K1762" s="2" t="s">
        <v>276</v>
      </c>
    </row>
    <row r="1763">
      <c r="A1763" s="22" t="s">
        <v>243</v>
      </c>
      <c r="B1763" s="22" t="s">
        <v>274</v>
      </c>
      <c r="C1763" s="22" t="s">
        <v>262</v>
      </c>
      <c r="D1763" s="23">
        <v>0.0</v>
      </c>
      <c r="E1763" s="22" t="s">
        <v>246</v>
      </c>
      <c r="F1763" s="24">
        <v>0.869538834951456</v>
      </c>
      <c r="G1763" s="24">
        <v>0.840919931809707</v>
      </c>
      <c r="H1763" s="24">
        <v>0.990585504249537</v>
      </c>
      <c r="I1763" s="24">
        <v>0.989921316482707</v>
      </c>
      <c r="J1763" s="23">
        <v>1648.0</v>
      </c>
      <c r="K1763" s="2" t="s">
        <v>278</v>
      </c>
    </row>
    <row r="1764">
      <c r="A1764" s="22" t="s">
        <v>243</v>
      </c>
      <c r="B1764" s="22" t="s">
        <v>274</v>
      </c>
      <c r="C1764" s="22" t="s">
        <v>262</v>
      </c>
      <c r="D1764" s="23">
        <v>0.0</v>
      </c>
      <c r="E1764" s="22" t="s">
        <v>248</v>
      </c>
      <c r="F1764" s="24">
        <v>0.967365967365967</v>
      </c>
      <c r="G1764" s="24">
        <v>0.964559762122987</v>
      </c>
      <c r="H1764" s="24">
        <v>0.999563503060007</v>
      </c>
      <c r="I1764" s="24">
        <v>0.999625323916578</v>
      </c>
      <c r="J1764" s="23">
        <v>429.0</v>
      </c>
      <c r="K1764" s="2" t="s">
        <v>276</v>
      </c>
    </row>
    <row r="1765">
      <c r="A1765" s="22" t="s">
        <v>243</v>
      </c>
      <c r="B1765" s="22" t="s">
        <v>274</v>
      </c>
      <c r="C1765" s="22" t="s">
        <v>262</v>
      </c>
      <c r="D1765" s="23">
        <v>0.0</v>
      </c>
      <c r="E1765" s="22" t="s">
        <v>252</v>
      </c>
      <c r="F1765" s="24">
        <v>0.888888888888889</v>
      </c>
      <c r="G1765" s="24">
        <v>0.85495721962394</v>
      </c>
      <c r="H1765" s="24">
        <v>0.973497434334197</v>
      </c>
      <c r="I1765" s="24">
        <v>0.981031685070356</v>
      </c>
      <c r="J1765" s="23">
        <v>162.0</v>
      </c>
      <c r="K1765" s="2" t="s">
        <v>276</v>
      </c>
    </row>
    <row r="1766">
      <c r="A1766" s="22" t="s">
        <v>243</v>
      </c>
      <c r="B1766" s="22" t="s">
        <v>274</v>
      </c>
      <c r="C1766" s="22" t="s">
        <v>262</v>
      </c>
      <c r="D1766" s="23">
        <v>0.0</v>
      </c>
      <c r="E1766" s="22" t="s">
        <v>253</v>
      </c>
      <c r="F1766" s="24">
        <v>0.869918699186992</v>
      </c>
      <c r="G1766" s="24">
        <v>0.86170741167251</v>
      </c>
      <c r="H1766" s="24">
        <v>0.991936016921145</v>
      </c>
      <c r="I1766" s="24" t="s">
        <v>249</v>
      </c>
      <c r="J1766" s="23">
        <v>123.0</v>
      </c>
      <c r="K1766" s="2" t="s">
        <v>276</v>
      </c>
      <c r="L1766" s="2" t="s">
        <v>277</v>
      </c>
    </row>
    <row r="1767">
      <c r="A1767" s="22" t="s">
        <v>243</v>
      </c>
      <c r="B1767" s="22" t="s">
        <v>274</v>
      </c>
      <c r="C1767" s="22" t="s">
        <v>262</v>
      </c>
      <c r="D1767" s="23">
        <v>0.0</v>
      </c>
      <c r="E1767" s="22" t="s">
        <v>254</v>
      </c>
      <c r="F1767" s="24">
        <v>0.942028985507246</v>
      </c>
      <c r="G1767" s="24">
        <v>0.85037037037037</v>
      </c>
      <c r="H1767" s="24">
        <v>0.999544135607988</v>
      </c>
      <c r="I1767" s="24" t="s">
        <v>249</v>
      </c>
      <c r="J1767" s="23">
        <v>207.0</v>
      </c>
      <c r="K1767" s="2" t="s">
        <v>276</v>
      </c>
      <c r="L1767" s="2" t="s">
        <v>277</v>
      </c>
    </row>
    <row r="1768">
      <c r="A1768" s="22" t="s">
        <v>243</v>
      </c>
      <c r="B1768" s="22" t="s">
        <v>274</v>
      </c>
      <c r="C1768" s="22" t="s">
        <v>262</v>
      </c>
      <c r="D1768" s="23">
        <v>0.0</v>
      </c>
      <c r="E1768" s="22" t="s">
        <v>255</v>
      </c>
      <c r="F1768" s="24">
        <v>0.919191919191919</v>
      </c>
      <c r="G1768" s="24">
        <v>0.910322757414704</v>
      </c>
      <c r="H1768" s="24">
        <v>0.99687446859164</v>
      </c>
      <c r="I1768" s="24" t="s">
        <v>249</v>
      </c>
      <c r="J1768" s="23">
        <v>198.0</v>
      </c>
      <c r="K1768" s="2" t="s">
        <v>276</v>
      </c>
      <c r="L1768" s="2" t="s">
        <v>277</v>
      </c>
    </row>
    <row r="1769">
      <c r="A1769" s="22" t="s">
        <v>243</v>
      </c>
      <c r="B1769" s="22" t="s">
        <v>274</v>
      </c>
      <c r="C1769" s="22" t="s">
        <v>262</v>
      </c>
      <c r="D1769" s="23">
        <v>0.0</v>
      </c>
      <c r="E1769" s="22" t="s">
        <v>256</v>
      </c>
      <c r="F1769" s="24">
        <v>0.712418300653595</v>
      </c>
      <c r="G1769" s="24">
        <v>0.58533885227246</v>
      </c>
      <c r="H1769" s="24">
        <v>0.97441155111282</v>
      </c>
      <c r="I1769" s="24" t="s">
        <v>249</v>
      </c>
      <c r="J1769" s="23">
        <v>153.0</v>
      </c>
      <c r="K1769" s="2" t="s">
        <v>276</v>
      </c>
      <c r="L1769" s="2" t="s">
        <v>277</v>
      </c>
    </row>
    <row r="1770">
      <c r="A1770" s="22" t="s">
        <v>243</v>
      </c>
      <c r="B1770" s="22" t="s">
        <v>274</v>
      </c>
      <c r="C1770" s="22" t="s">
        <v>262</v>
      </c>
      <c r="D1770" s="23">
        <v>0.0</v>
      </c>
      <c r="E1770" s="22" t="s">
        <v>257</v>
      </c>
      <c r="F1770" s="24">
        <v>0.357142857142857</v>
      </c>
      <c r="G1770" s="24">
        <v>0.327450980392157</v>
      </c>
      <c r="H1770" s="24">
        <v>0.827104591836735</v>
      </c>
      <c r="I1770" s="24">
        <v>0.865928734039007</v>
      </c>
      <c r="J1770" s="23">
        <v>56.0</v>
      </c>
      <c r="K1770" s="2" t="s">
        <v>276</v>
      </c>
    </row>
    <row r="1771">
      <c r="A1771" s="22" t="s">
        <v>243</v>
      </c>
      <c r="B1771" s="22" t="s">
        <v>274</v>
      </c>
      <c r="C1771" s="22" t="s">
        <v>262</v>
      </c>
      <c r="D1771" s="23">
        <v>0.0</v>
      </c>
      <c r="E1771" s="22" t="s">
        <v>258</v>
      </c>
      <c r="F1771" s="24">
        <v>0.93359375</v>
      </c>
      <c r="G1771" s="24">
        <v>0.782481784691255</v>
      </c>
      <c r="H1771" s="24">
        <v>0.997774251302083</v>
      </c>
      <c r="I1771" s="24">
        <v>0.995832358140144</v>
      </c>
      <c r="J1771" s="23">
        <v>256.0</v>
      </c>
      <c r="K1771" s="2" t="s">
        <v>276</v>
      </c>
    </row>
    <row r="1772">
      <c r="A1772" s="22" t="s">
        <v>243</v>
      </c>
      <c r="B1772" s="22" t="s">
        <v>274</v>
      </c>
      <c r="C1772" s="22" t="s">
        <v>262</v>
      </c>
      <c r="D1772" s="23">
        <v>0.0</v>
      </c>
      <c r="E1772" s="22" t="s">
        <v>259</v>
      </c>
      <c r="F1772" s="24">
        <v>0.34375</v>
      </c>
      <c r="G1772" s="24">
        <v>0.214070112893642</v>
      </c>
      <c r="H1772" s="24">
        <v>0.732584635416667</v>
      </c>
      <c r="I1772" s="24" t="s">
        <v>249</v>
      </c>
      <c r="J1772" s="23">
        <v>64.0</v>
      </c>
      <c r="K1772" s="2" t="s">
        <v>276</v>
      </c>
      <c r="L1772" s="2" t="s">
        <v>277</v>
      </c>
    </row>
    <row r="1773">
      <c r="A1773" s="22" t="s">
        <v>243</v>
      </c>
      <c r="B1773" s="22" t="s">
        <v>274</v>
      </c>
      <c r="C1773" s="22" t="s">
        <v>262</v>
      </c>
      <c r="D1773" s="23">
        <v>1.0</v>
      </c>
      <c r="E1773" s="22" t="s">
        <v>246</v>
      </c>
      <c r="F1773" s="24">
        <v>0.861482381530984</v>
      </c>
      <c r="G1773" s="24">
        <v>0.844076145191976</v>
      </c>
      <c r="H1773" s="24">
        <v>0.990144375923665</v>
      </c>
      <c r="I1773" s="24">
        <v>0.988099320930403</v>
      </c>
      <c r="J1773" s="23">
        <v>1646.0</v>
      </c>
      <c r="K1773" s="2" t="s">
        <v>278</v>
      </c>
    </row>
    <row r="1774">
      <c r="A1774" s="22" t="s">
        <v>243</v>
      </c>
      <c r="B1774" s="22" t="s">
        <v>274</v>
      </c>
      <c r="C1774" s="22" t="s">
        <v>262</v>
      </c>
      <c r="D1774" s="23">
        <v>1.0</v>
      </c>
      <c r="E1774" s="22" t="s">
        <v>248</v>
      </c>
      <c r="F1774" s="24">
        <v>0.934272300469484</v>
      </c>
      <c r="G1774" s="24">
        <v>0.893200601906667</v>
      </c>
      <c r="H1774" s="24">
        <v>0.998335500745737</v>
      </c>
      <c r="I1774" s="24">
        <v>0.994755999026333</v>
      </c>
      <c r="J1774" s="23">
        <v>426.0</v>
      </c>
      <c r="K1774" s="2" t="s">
        <v>276</v>
      </c>
    </row>
    <row r="1775">
      <c r="A1775" s="22" t="s">
        <v>243</v>
      </c>
      <c r="B1775" s="22" t="s">
        <v>274</v>
      </c>
      <c r="C1775" s="22" t="s">
        <v>262</v>
      </c>
      <c r="D1775" s="23">
        <v>1.0</v>
      </c>
      <c r="E1775" s="22" t="s">
        <v>252</v>
      </c>
      <c r="F1775" s="24">
        <v>0.803418803418804</v>
      </c>
      <c r="G1775" s="24">
        <v>0.795972392067469</v>
      </c>
      <c r="H1775" s="24">
        <v>0.981337813816446</v>
      </c>
      <c r="I1775" s="24" t="s">
        <v>249</v>
      </c>
      <c r="J1775" s="23">
        <v>117.0</v>
      </c>
      <c r="K1775" s="2" t="s">
        <v>276</v>
      </c>
      <c r="L1775" s="2" t="s">
        <v>277</v>
      </c>
    </row>
    <row r="1776">
      <c r="A1776" s="22" t="s">
        <v>243</v>
      </c>
      <c r="B1776" s="22" t="s">
        <v>274</v>
      </c>
      <c r="C1776" s="22" t="s">
        <v>262</v>
      </c>
      <c r="D1776" s="23">
        <v>1.0</v>
      </c>
      <c r="E1776" s="22" t="s">
        <v>253</v>
      </c>
      <c r="F1776" s="24">
        <v>0.880208333333333</v>
      </c>
      <c r="G1776" s="24">
        <v>0.827160208474009</v>
      </c>
      <c r="H1776" s="24">
        <v>0.994838686342593</v>
      </c>
      <c r="I1776" s="24" t="s">
        <v>249</v>
      </c>
      <c r="J1776" s="23">
        <v>192.0</v>
      </c>
      <c r="K1776" s="2" t="s">
        <v>276</v>
      </c>
      <c r="L1776" s="2" t="s">
        <v>277</v>
      </c>
    </row>
    <row r="1777">
      <c r="A1777" s="22" t="s">
        <v>243</v>
      </c>
      <c r="B1777" s="22" t="s">
        <v>274</v>
      </c>
      <c r="C1777" s="22" t="s">
        <v>262</v>
      </c>
      <c r="D1777" s="23">
        <v>1.0</v>
      </c>
      <c r="E1777" s="22" t="s">
        <v>254</v>
      </c>
      <c r="F1777" s="24">
        <v>0.951219512195122</v>
      </c>
      <c r="G1777" s="24">
        <v>0.92291969037252</v>
      </c>
      <c r="H1777" s="24">
        <v>0.999351135787781</v>
      </c>
      <c r="I1777" s="24" t="s">
        <v>249</v>
      </c>
      <c r="J1777" s="23">
        <v>246.0</v>
      </c>
      <c r="K1777" s="2" t="s">
        <v>276</v>
      </c>
      <c r="L1777" s="2" t="s">
        <v>277</v>
      </c>
    </row>
    <row r="1778">
      <c r="A1778" s="22" t="s">
        <v>243</v>
      </c>
      <c r="B1778" s="22" t="s">
        <v>274</v>
      </c>
      <c r="C1778" s="22" t="s">
        <v>262</v>
      </c>
      <c r="D1778" s="23">
        <v>1.0</v>
      </c>
      <c r="E1778" s="22" t="s">
        <v>255</v>
      </c>
      <c r="F1778" s="24">
        <v>0.865384615384615</v>
      </c>
      <c r="G1778" s="24">
        <v>0.801701317444556</v>
      </c>
      <c r="H1778" s="24">
        <v>0.992483015559939</v>
      </c>
      <c r="I1778" s="24" t="s">
        <v>249</v>
      </c>
      <c r="J1778" s="23">
        <v>156.0</v>
      </c>
      <c r="K1778" s="2" t="s">
        <v>276</v>
      </c>
      <c r="L1778" s="2" t="s">
        <v>277</v>
      </c>
    </row>
    <row r="1779">
      <c r="A1779" s="22" t="s">
        <v>243</v>
      </c>
      <c r="B1779" s="22" t="s">
        <v>274</v>
      </c>
      <c r="C1779" s="22" t="s">
        <v>262</v>
      </c>
      <c r="D1779" s="23">
        <v>1.0</v>
      </c>
      <c r="E1779" s="22" t="s">
        <v>256</v>
      </c>
      <c r="F1779" s="24">
        <v>0.791666666666667</v>
      </c>
      <c r="G1779" s="24">
        <v>0.779086686354128</v>
      </c>
      <c r="H1779" s="24">
        <v>0.987307098765432</v>
      </c>
      <c r="I1779" s="24" t="s">
        <v>249</v>
      </c>
      <c r="J1779" s="23">
        <v>144.0</v>
      </c>
      <c r="K1779" s="2" t="s">
        <v>276</v>
      </c>
      <c r="L1779" s="2" t="s">
        <v>277</v>
      </c>
    </row>
    <row r="1780">
      <c r="A1780" s="22" t="s">
        <v>243</v>
      </c>
      <c r="B1780" s="22" t="s">
        <v>274</v>
      </c>
      <c r="C1780" s="22" t="s">
        <v>262</v>
      </c>
      <c r="D1780" s="23">
        <v>1.0</v>
      </c>
      <c r="E1780" s="22" t="s">
        <v>257</v>
      </c>
      <c r="F1780" s="24">
        <v>0.469387755102041</v>
      </c>
      <c r="G1780" s="24">
        <v>0.388095238095238</v>
      </c>
      <c r="H1780" s="24">
        <v>0.856476468138276</v>
      </c>
      <c r="I1780" s="24" t="s">
        <v>249</v>
      </c>
      <c r="J1780" s="23">
        <v>49.0</v>
      </c>
      <c r="K1780" s="2" t="s">
        <v>276</v>
      </c>
      <c r="L1780" s="2" t="s">
        <v>277</v>
      </c>
    </row>
    <row r="1781">
      <c r="A1781" s="22" t="s">
        <v>243</v>
      </c>
      <c r="B1781" s="22" t="s">
        <v>274</v>
      </c>
      <c r="C1781" s="22" t="s">
        <v>262</v>
      </c>
      <c r="D1781" s="23">
        <v>1.0</v>
      </c>
      <c r="E1781" s="22" t="s">
        <v>258</v>
      </c>
      <c r="F1781" s="24">
        <v>0.978991596638655</v>
      </c>
      <c r="G1781" s="24">
        <v>0.944271253216734</v>
      </c>
      <c r="H1781" s="24">
        <v>0.999191441282395</v>
      </c>
      <c r="I1781" s="24" t="s">
        <v>249</v>
      </c>
      <c r="J1781" s="23">
        <v>238.0</v>
      </c>
      <c r="K1781" s="2" t="s">
        <v>276</v>
      </c>
      <c r="L1781" s="2" t="s">
        <v>277</v>
      </c>
    </row>
    <row r="1782">
      <c r="A1782" s="22" t="s">
        <v>243</v>
      </c>
      <c r="B1782" s="22" t="s">
        <v>274</v>
      </c>
      <c r="C1782" s="22" t="s">
        <v>262</v>
      </c>
      <c r="D1782" s="23">
        <v>1.0</v>
      </c>
      <c r="E1782" s="22" t="s">
        <v>259</v>
      </c>
      <c r="F1782" s="24">
        <v>0.230769230769231</v>
      </c>
      <c r="G1782" s="24">
        <v>0.282634508348794</v>
      </c>
      <c r="H1782" s="24">
        <v>0.59321718167872</v>
      </c>
      <c r="I1782" s="24" t="s">
        <v>249</v>
      </c>
      <c r="J1782" s="23">
        <v>78.0</v>
      </c>
      <c r="K1782" s="2" t="s">
        <v>276</v>
      </c>
      <c r="L1782" s="2" t="s">
        <v>277</v>
      </c>
    </row>
    <row r="1783">
      <c r="A1783" s="22" t="s">
        <v>243</v>
      </c>
      <c r="B1783" s="22" t="s">
        <v>274</v>
      </c>
      <c r="C1783" s="22" t="s">
        <v>262</v>
      </c>
      <c r="D1783" s="23">
        <v>2.0</v>
      </c>
      <c r="E1783" s="22" t="s">
        <v>246</v>
      </c>
      <c r="F1783" s="24">
        <v>0.813664596273292</v>
      </c>
      <c r="G1783" s="24">
        <v>0.793710999474306</v>
      </c>
      <c r="H1783" s="24">
        <v>0.986223885395368</v>
      </c>
      <c r="I1783" s="24">
        <v>0.98511445829474</v>
      </c>
      <c r="J1783" s="23">
        <v>1610.0</v>
      </c>
      <c r="K1783" s="2" t="s">
        <v>278</v>
      </c>
    </row>
    <row r="1784">
      <c r="A1784" s="22" t="s">
        <v>243</v>
      </c>
      <c r="B1784" s="22" t="s">
        <v>274</v>
      </c>
      <c r="C1784" s="22" t="s">
        <v>262</v>
      </c>
      <c r="D1784" s="23">
        <v>2.0</v>
      </c>
      <c r="E1784" s="22" t="s">
        <v>248</v>
      </c>
      <c r="F1784" s="24">
        <v>0.947658402203857</v>
      </c>
      <c r="G1784" s="24">
        <v>0.894730444143805</v>
      </c>
      <c r="H1784" s="24">
        <v>0.99831422160498</v>
      </c>
      <c r="I1784" s="24" t="s">
        <v>249</v>
      </c>
      <c r="J1784" s="23">
        <v>363.0</v>
      </c>
      <c r="K1784" s="2" t="s">
        <v>276</v>
      </c>
      <c r="L1784" s="2" t="s">
        <v>277</v>
      </c>
    </row>
    <row r="1785">
      <c r="A1785" s="22" t="s">
        <v>243</v>
      </c>
      <c r="B1785" s="22" t="s">
        <v>274</v>
      </c>
      <c r="C1785" s="22" t="s">
        <v>262</v>
      </c>
      <c r="D1785" s="23">
        <v>2.0</v>
      </c>
      <c r="E1785" s="22" t="s">
        <v>252</v>
      </c>
      <c r="F1785" s="24">
        <v>0.792592592592593</v>
      </c>
      <c r="G1785" s="24">
        <v>0.694549924712968</v>
      </c>
      <c r="H1785" s="24">
        <v>0.978578875171468</v>
      </c>
      <c r="I1785" s="24" t="s">
        <v>249</v>
      </c>
      <c r="J1785" s="23">
        <v>135.0</v>
      </c>
      <c r="K1785" s="2" t="s">
        <v>276</v>
      </c>
      <c r="L1785" s="2" t="s">
        <v>277</v>
      </c>
    </row>
    <row r="1786">
      <c r="A1786" s="22" t="s">
        <v>243</v>
      </c>
      <c r="B1786" s="22" t="s">
        <v>274</v>
      </c>
      <c r="C1786" s="22" t="s">
        <v>262</v>
      </c>
      <c r="D1786" s="23">
        <v>2.0</v>
      </c>
      <c r="E1786" s="22" t="s">
        <v>253</v>
      </c>
      <c r="F1786" s="24">
        <v>0.905797101449275</v>
      </c>
      <c r="G1786" s="24">
        <v>0.880181769580326</v>
      </c>
      <c r="H1786" s="24">
        <v>0.997111951270741</v>
      </c>
      <c r="I1786" s="24" t="s">
        <v>249</v>
      </c>
      <c r="J1786" s="23">
        <v>138.0</v>
      </c>
      <c r="K1786" s="2" t="s">
        <v>276</v>
      </c>
      <c r="L1786" s="2" t="s">
        <v>277</v>
      </c>
    </row>
    <row r="1787">
      <c r="A1787" s="22" t="s">
        <v>243</v>
      </c>
      <c r="B1787" s="22" t="s">
        <v>274</v>
      </c>
      <c r="C1787" s="22" t="s">
        <v>262</v>
      </c>
      <c r="D1787" s="23">
        <v>2.0</v>
      </c>
      <c r="E1787" s="22" t="s">
        <v>254</v>
      </c>
      <c r="F1787" s="24">
        <v>0.905349794238683</v>
      </c>
      <c r="G1787" s="24">
        <v>0.767097376585043</v>
      </c>
      <c r="H1787" s="24">
        <v>0.99827262104354</v>
      </c>
      <c r="I1787" s="24" t="s">
        <v>249</v>
      </c>
      <c r="J1787" s="23">
        <v>243.0</v>
      </c>
      <c r="K1787" s="2" t="s">
        <v>276</v>
      </c>
      <c r="L1787" s="2" t="s">
        <v>277</v>
      </c>
    </row>
    <row r="1788">
      <c r="A1788" s="22" t="s">
        <v>243</v>
      </c>
      <c r="B1788" s="22" t="s">
        <v>274</v>
      </c>
      <c r="C1788" s="22" t="s">
        <v>262</v>
      </c>
      <c r="D1788" s="23">
        <v>2.0</v>
      </c>
      <c r="E1788" s="22" t="s">
        <v>255</v>
      </c>
      <c r="F1788" s="24">
        <v>0.853801169590643</v>
      </c>
      <c r="G1788" s="24">
        <v>0.849505356578115</v>
      </c>
      <c r="H1788" s="24">
        <v>0.990084698425726</v>
      </c>
      <c r="I1788" s="24">
        <v>0.982307914016141</v>
      </c>
      <c r="J1788" s="23">
        <v>171.0</v>
      </c>
      <c r="K1788" s="2" t="s">
        <v>276</v>
      </c>
    </row>
    <row r="1789">
      <c r="A1789" s="22" t="s">
        <v>243</v>
      </c>
      <c r="B1789" s="22" t="s">
        <v>274</v>
      </c>
      <c r="C1789" s="22" t="s">
        <v>262</v>
      </c>
      <c r="D1789" s="23">
        <v>2.0</v>
      </c>
      <c r="E1789" s="22" t="s">
        <v>256</v>
      </c>
      <c r="F1789" s="24">
        <v>0.46031746031746</v>
      </c>
      <c r="G1789" s="24">
        <v>0.473000594177065</v>
      </c>
      <c r="H1789" s="24">
        <v>0.954703115814227</v>
      </c>
      <c r="I1789" s="24" t="s">
        <v>249</v>
      </c>
      <c r="J1789" s="23">
        <v>126.0</v>
      </c>
      <c r="K1789" s="2" t="s">
        <v>276</v>
      </c>
      <c r="L1789" s="2" t="s">
        <v>277</v>
      </c>
    </row>
    <row r="1790">
      <c r="A1790" s="22" t="s">
        <v>243</v>
      </c>
      <c r="B1790" s="22" t="s">
        <v>274</v>
      </c>
      <c r="C1790" s="22" t="s">
        <v>262</v>
      </c>
      <c r="D1790" s="23">
        <v>2.0</v>
      </c>
      <c r="E1790" s="22" t="s">
        <v>257</v>
      </c>
      <c r="F1790" s="24">
        <v>0.303571428571429</v>
      </c>
      <c r="G1790" s="24">
        <v>0.228409586056645</v>
      </c>
      <c r="H1790" s="24">
        <v>0.829145408163265</v>
      </c>
      <c r="I1790" s="24" t="s">
        <v>249</v>
      </c>
      <c r="J1790" s="23">
        <v>56.0</v>
      </c>
      <c r="K1790" s="2" t="s">
        <v>276</v>
      </c>
      <c r="L1790" s="2" t="s">
        <v>277</v>
      </c>
    </row>
    <row r="1791">
      <c r="A1791" s="22" t="s">
        <v>243</v>
      </c>
      <c r="B1791" s="22" t="s">
        <v>274</v>
      </c>
      <c r="C1791" s="22" t="s">
        <v>262</v>
      </c>
      <c r="D1791" s="23">
        <v>2.0</v>
      </c>
      <c r="E1791" s="22" t="s">
        <v>258</v>
      </c>
      <c r="F1791" s="24">
        <v>0.939716312056738</v>
      </c>
      <c r="G1791" s="24">
        <v>0.818569787000699</v>
      </c>
      <c r="H1791" s="24">
        <v>0.995229951545026</v>
      </c>
      <c r="I1791" s="24">
        <v>0.994844539340627</v>
      </c>
      <c r="J1791" s="23">
        <v>282.0</v>
      </c>
      <c r="K1791" s="2" t="s">
        <v>276</v>
      </c>
    </row>
    <row r="1792">
      <c r="A1792" s="22" t="s">
        <v>243</v>
      </c>
      <c r="B1792" s="22" t="s">
        <v>274</v>
      </c>
      <c r="C1792" s="22" t="s">
        <v>262</v>
      </c>
      <c r="D1792" s="23">
        <v>2.0</v>
      </c>
      <c r="E1792" s="22" t="s">
        <v>259</v>
      </c>
      <c r="F1792" s="24">
        <v>0.291666666666667</v>
      </c>
      <c r="G1792" s="24">
        <v>0.241799994826495</v>
      </c>
      <c r="H1792" s="24">
        <v>0.658774594907407</v>
      </c>
      <c r="I1792" s="24" t="s">
        <v>249</v>
      </c>
      <c r="J1792" s="23">
        <v>96.0</v>
      </c>
      <c r="K1792" s="2" t="s">
        <v>276</v>
      </c>
      <c r="L1792" s="2" t="s">
        <v>277</v>
      </c>
    </row>
    <row r="1793">
      <c r="A1793" s="22" t="s">
        <v>243</v>
      </c>
      <c r="B1793" s="22" t="s">
        <v>274</v>
      </c>
      <c r="C1793" s="22" t="s">
        <v>262</v>
      </c>
      <c r="D1793" s="23">
        <v>3.0</v>
      </c>
      <c r="E1793" s="22" t="s">
        <v>246</v>
      </c>
      <c r="F1793" s="24">
        <v>0.858385093167702</v>
      </c>
      <c r="G1793" s="24">
        <v>0.830054118833963</v>
      </c>
      <c r="H1793" s="24">
        <v>0.990839885292491</v>
      </c>
      <c r="I1793" s="24">
        <v>0.98984209109334</v>
      </c>
      <c r="J1793" s="23">
        <v>1610.0</v>
      </c>
      <c r="K1793" s="2" t="s">
        <v>278</v>
      </c>
    </row>
    <row r="1794">
      <c r="A1794" s="22" t="s">
        <v>243</v>
      </c>
      <c r="B1794" s="22" t="s">
        <v>274</v>
      </c>
      <c r="C1794" s="22" t="s">
        <v>262</v>
      </c>
      <c r="D1794" s="23">
        <v>3.0</v>
      </c>
      <c r="E1794" s="22" t="s">
        <v>248</v>
      </c>
      <c r="F1794" s="24">
        <v>0.949874686716792</v>
      </c>
      <c r="G1794" s="24">
        <v>0.891819405880702</v>
      </c>
      <c r="H1794" s="24">
        <v>0.999343387709039</v>
      </c>
      <c r="I1794" s="24">
        <v>0.999479871297273</v>
      </c>
      <c r="J1794" s="23">
        <v>399.0</v>
      </c>
      <c r="K1794" s="2" t="s">
        <v>276</v>
      </c>
    </row>
    <row r="1795">
      <c r="A1795" s="22" t="s">
        <v>243</v>
      </c>
      <c r="B1795" s="22" t="s">
        <v>274</v>
      </c>
      <c r="C1795" s="22" t="s">
        <v>262</v>
      </c>
      <c r="D1795" s="23">
        <v>3.0</v>
      </c>
      <c r="E1795" s="22" t="s">
        <v>252</v>
      </c>
      <c r="F1795" s="24">
        <v>0.837209302325581</v>
      </c>
      <c r="G1795" s="24">
        <v>0.687501459637211</v>
      </c>
      <c r="H1795" s="24">
        <v>0.992292129880015</v>
      </c>
      <c r="I1795" s="24" t="s">
        <v>249</v>
      </c>
      <c r="J1795" s="23">
        <v>129.0</v>
      </c>
      <c r="K1795" s="2" t="s">
        <v>276</v>
      </c>
      <c r="L1795" s="2" t="s">
        <v>277</v>
      </c>
    </row>
    <row r="1796">
      <c r="A1796" s="22" t="s">
        <v>243</v>
      </c>
      <c r="B1796" s="22" t="s">
        <v>274</v>
      </c>
      <c r="C1796" s="22" t="s">
        <v>262</v>
      </c>
      <c r="D1796" s="23">
        <v>3.0</v>
      </c>
      <c r="E1796" s="22" t="s">
        <v>253</v>
      </c>
      <c r="F1796" s="24">
        <v>0.850877192982456</v>
      </c>
      <c r="G1796" s="24">
        <v>0.868865728109426</v>
      </c>
      <c r="H1796" s="24">
        <v>0.987293526213194</v>
      </c>
      <c r="I1796" s="24" t="s">
        <v>249</v>
      </c>
      <c r="J1796" s="23">
        <v>114.0</v>
      </c>
      <c r="K1796" s="2" t="s">
        <v>276</v>
      </c>
      <c r="L1796" s="2" t="s">
        <v>277</v>
      </c>
    </row>
    <row r="1797">
      <c r="A1797" s="22" t="s">
        <v>243</v>
      </c>
      <c r="B1797" s="22" t="s">
        <v>274</v>
      </c>
      <c r="C1797" s="22" t="s">
        <v>262</v>
      </c>
      <c r="D1797" s="23">
        <v>3.0</v>
      </c>
      <c r="E1797" s="22" t="s">
        <v>254</v>
      </c>
      <c r="F1797" s="24">
        <v>0.922764227642276</v>
      </c>
      <c r="G1797" s="24">
        <v>0.895949022884008</v>
      </c>
      <c r="H1797" s="24">
        <v>0.998350849362152</v>
      </c>
      <c r="I1797" s="24" t="s">
        <v>249</v>
      </c>
      <c r="J1797" s="23">
        <v>246.0</v>
      </c>
      <c r="K1797" s="2" t="s">
        <v>276</v>
      </c>
      <c r="L1797" s="2" t="s">
        <v>277</v>
      </c>
    </row>
    <row r="1798">
      <c r="A1798" s="22" t="s">
        <v>243</v>
      </c>
      <c r="B1798" s="22" t="s">
        <v>274</v>
      </c>
      <c r="C1798" s="22" t="s">
        <v>262</v>
      </c>
      <c r="D1798" s="23">
        <v>3.0</v>
      </c>
      <c r="E1798" s="22" t="s">
        <v>255</v>
      </c>
      <c r="F1798" s="24">
        <v>0.846153846153846</v>
      </c>
      <c r="G1798" s="24">
        <v>0.730659711909712</v>
      </c>
      <c r="H1798" s="24">
        <v>0.994493754109139</v>
      </c>
      <c r="I1798" s="24" t="s">
        <v>249</v>
      </c>
      <c r="J1798" s="23">
        <v>156.0</v>
      </c>
      <c r="K1798" s="2" t="s">
        <v>276</v>
      </c>
      <c r="L1798" s="2" t="s">
        <v>277</v>
      </c>
    </row>
    <row r="1799">
      <c r="A1799" s="22" t="s">
        <v>243</v>
      </c>
      <c r="B1799" s="22" t="s">
        <v>274</v>
      </c>
      <c r="C1799" s="22" t="s">
        <v>262</v>
      </c>
      <c r="D1799" s="23">
        <v>3.0</v>
      </c>
      <c r="E1799" s="22" t="s">
        <v>256</v>
      </c>
      <c r="F1799" s="24">
        <v>0.780141843971631</v>
      </c>
      <c r="G1799" s="24">
        <v>0.738366373478817</v>
      </c>
      <c r="H1799" s="24">
        <v>0.984242911993025</v>
      </c>
      <c r="I1799" s="24" t="s">
        <v>249</v>
      </c>
      <c r="J1799" s="23">
        <v>141.0</v>
      </c>
      <c r="K1799" s="2" t="s">
        <v>276</v>
      </c>
      <c r="L1799" s="2" t="s">
        <v>277</v>
      </c>
    </row>
    <row r="1800">
      <c r="A1800" s="22" t="s">
        <v>243</v>
      </c>
      <c r="B1800" s="22" t="s">
        <v>274</v>
      </c>
      <c r="C1800" s="22" t="s">
        <v>262</v>
      </c>
      <c r="D1800" s="23">
        <v>3.0</v>
      </c>
      <c r="E1800" s="22" t="s">
        <v>257</v>
      </c>
      <c r="F1800" s="24">
        <v>0.480769230769231</v>
      </c>
      <c r="G1800" s="24">
        <v>0.320658761528327</v>
      </c>
      <c r="H1800" s="24">
        <v>0.885996055226825</v>
      </c>
      <c r="I1800" s="24" t="s">
        <v>249</v>
      </c>
      <c r="J1800" s="23">
        <v>52.0</v>
      </c>
      <c r="K1800" s="2" t="s">
        <v>276</v>
      </c>
      <c r="L1800" s="2" t="s">
        <v>277</v>
      </c>
    </row>
    <row r="1801">
      <c r="A1801" s="22" t="s">
        <v>243</v>
      </c>
      <c r="B1801" s="22" t="s">
        <v>274</v>
      </c>
      <c r="C1801" s="22" t="s">
        <v>262</v>
      </c>
      <c r="D1801" s="23">
        <v>3.0</v>
      </c>
      <c r="E1801" s="22" t="s">
        <v>258</v>
      </c>
      <c r="F1801" s="24">
        <v>0.967509025270758</v>
      </c>
      <c r="G1801" s="24">
        <v>0.882347464220895</v>
      </c>
      <c r="H1801" s="24">
        <v>0.999539504837371</v>
      </c>
      <c r="I1801" s="24" t="s">
        <v>249</v>
      </c>
      <c r="J1801" s="23">
        <v>277.0</v>
      </c>
      <c r="K1801" s="2" t="s">
        <v>276</v>
      </c>
      <c r="L1801" s="2" t="s">
        <v>277</v>
      </c>
    </row>
    <row r="1802">
      <c r="A1802" s="22" t="s">
        <v>243</v>
      </c>
      <c r="B1802" s="22" t="s">
        <v>274</v>
      </c>
      <c r="C1802" s="22" t="s">
        <v>262</v>
      </c>
      <c r="D1802" s="23">
        <v>3.0</v>
      </c>
      <c r="E1802" s="22" t="s">
        <v>259</v>
      </c>
      <c r="F1802" s="24">
        <v>0.375</v>
      </c>
      <c r="G1802" s="24">
        <v>0.303875517598344</v>
      </c>
      <c r="H1802" s="24">
        <v>0.721947337962963</v>
      </c>
      <c r="I1802" s="24">
        <v>0.864627907377886</v>
      </c>
      <c r="J1802" s="23">
        <v>96.0</v>
      </c>
      <c r="K1802" s="2" t="s">
        <v>276</v>
      </c>
    </row>
    <row r="1803">
      <c r="A1803" s="22" t="s">
        <v>243</v>
      </c>
      <c r="B1803" s="22" t="s">
        <v>274</v>
      </c>
      <c r="C1803" s="22" t="s">
        <v>262</v>
      </c>
      <c r="D1803" s="23">
        <v>4.0</v>
      </c>
      <c r="E1803" s="22" t="s">
        <v>246</v>
      </c>
      <c r="F1803" s="24">
        <v>0.843520782396088</v>
      </c>
      <c r="G1803" s="24">
        <v>0.821431849187796</v>
      </c>
      <c r="H1803" s="24">
        <v>0.990038368573438</v>
      </c>
      <c r="I1803" s="24">
        <v>0.986979015179205</v>
      </c>
      <c r="J1803" s="23">
        <v>1636.0</v>
      </c>
      <c r="K1803" s="2" t="s">
        <v>278</v>
      </c>
    </row>
    <row r="1804">
      <c r="A1804" s="22" t="s">
        <v>243</v>
      </c>
      <c r="B1804" s="22" t="s">
        <v>274</v>
      </c>
      <c r="C1804" s="22" t="s">
        <v>262</v>
      </c>
      <c r="D1804" s="23">
        <v>4.0</v>
      </c>
      <c r="E1804" s="22" t="s">
        <v>248</v>
      </c>
      <c r="F1804" s="24">
        <v>0.954887218045113</v>
      </c>
      <c r="G1804" s="24">
        <v>0.940720333771161</v>
      </c>
      <c r="H1804" s="24">
        <v>0.999146571524886</v>
      </c>
      <c r="I1804" s="24" t="s">
        <v>249</v>
      </c>
      <c r="J1804" s="23">
        <v>399.0</v>
      </c>
      <c r="K1804" s="2" t="s">
        <v>276</v>
      </c>
      <c r="L1804" s="2" t="s">
        <v>277</v>
      </c>
    </row>
    <row r="1805">
      <c r="A1805" s="22" t="s">
        <v>243</v>
      </c>
      <c r="B1805" s="22" t="s">
        <v>274</v>
      </c>
      <c r="C1805" s="22" t="s">
        <v>262</v>
      </c>
      <c r="D1805" s="23">
        <v>4.0</v>
      </c>
      <c r="E1805" s="22" t="s">
        <v>252</v>
      </c>
      <c r="F1805" s="24">
        <v>0.733333333333333</v>
      </c>
      <c r="G1805" s="24">
        <v>0.728674539600051</v>
      </c>
      <c r="H1805" s="24">
        <v>0.981460740740741</v>
      </c>
      <c r="I1805" s="24" t="s">
        <v>249</v>
      </c>
      <c r="J1805" s="23">
        <v>150.0</v>
      </c>
      <c r="K1805" s="2" t="s">
        <v>276</v>
      </c>
      <c r="L1805" s="2" t="s">
        <v>277</v>
      </c>
    </row>
    <row r="1806">
      <c r="A1806" s="22" t="s">
        <v>243</v>
      </c>
      <c r="B1806" s="22" t="s">
        <v>274</v>
      </c>
      <c r="C1806" s="22" t="s">
        <v>262</v>
      </c>
      <c r="D1806" s="23">
        <v>4.0</v>
      </c>
      <c r="E1806" s="22" t="s">
        <v>253</v>
      </c>
      <c r="F1806" s="24">
        <v>0.879432624113475</v>
      </c>
      <c r="G1806" s="24">
        <v>0.850287060500475</v>
      </c>
      <c r="H1806" s="24">
        <v>0.994510671830726</v>
      </c>
      <c r="I1806" s="24">
        <v>0.985046320259183</v>
      </c>
      <c r="J1806" s="23">
        <v>141.0</v>
      </c>
      <c r="K1806" s="2" t="s">
        <v>276</v>
      </c>
    </row>
    <row r="1807">
      <c r="A1807" s="22" t="s">
        <v>243</v>
      </c>
      <c r="B1807" s="22" t="s">
        <v>274</v>
      </c>
      <c r="C1807" s="22" t="s">
        <v>262</v>
      </c>
      <c r="D1807" s="23">
        <v>4.0</v>
      </c>
      <c r="E1807" s="22" t="s">
        <v>254</v>
      </c>
      <c r="F1807" s="24">
        <v>0.928571428571429</v>
      </c>
      <c r="G1807" s="24">
        <v>0.901228229135206</v>
      </c>
      <c r="H1807" s="24">
        <v>0.998704459561603</v>
      </c>
      <c r="I1807" s="24">
        <v>0.995108404674269</v>
      </c>
      <c r="J1807" s="23">
        <v>210.0</v>
      </c>
      <c r="K1807" s="2" t="s">
        <v>276</v>
      </c>
    </row>
    <row r="1808">
      <c r="A1808" s="22" t="s">
        <v>243</v>
      </c>
      <c r="B1808" s="22" t="s">
        <v>274</v>
      </c>
      <c r="C1808" s="22" t="s">
        <v>262</v>
      </c>
      <c r="D1808" s="23">
        <v>4.0</v>
      </c>
      <c r="E1808" s="22" t="s">
        <v>255</v>
      </c>
      <c r="F1808" s="24">
        <v>0.860215053763441</v>
      </c>
      <c r="G1808" s="24">
        <v>0.885119061753155</v>
      </c>
      <c r="H1808" s="24">
        <v>0.993827802828843</v>
      </c>
      <c r="I1808" s="24" t="s">
        <v>249</v>
      </c>
      <c r="J1808" s="23">
        <v>186.0</v>
      </c>
      <c r="K1808" s="2" t="s">
        <v>276</v>
      </c>
      <c r="L1808" s="2" t="s">
        <v>277</v>
      </c>
    </row>
    <row r="1809">
      <c r="A1809" s="22" t="s">
        <v>243</v>
      </c>
      <c r="B1809" s="22" t="s">
        <v>274</v>
      </c>
      <c r="C1809" s="22" t="s">
        <v>262</v>
      </c>
      <c r="D1809" s="23">
        <v>4.0</v>
      </c>
      <c r="E1809" s="22" t="s">
        <v>256</v>
      </c>
      <c r="F1809" s="24">
        <v>0.714285714285714</v>
      </c>
      <c r="G1809" s="24">
        <v>0.663682461460172</v>
      </c>
      <c r="H1809" s="24">
        <v>0.975195520385025</v>
      </c>
      <c r="I1809" s="24" t="s">
        <v>249</v>
      </c>
      <c r="J1809" s="23">
        <v>147.0</v>
      </c>
      <c r="K1809" s="2" t="s">
        <v>276</v>
      </c>
      <c r="L1809" s="2" t="s">
        <v>277</v>
      </c>
    </row>
    <row r="1810">
      <c r="A1810" s="22" t="s">
        <v>243</v>
      </c>
      <c r="B1810" s="22" t="s">
        <v>274</v>
      </c>
      <c r="C1810" s="22" t="s">
        <v>262</v>
      </c>
      <c r="D1810" s="23">
        <v>4.0</v>
      </c>
      <c r="E1810" s="22" t="s">
        <v>257</v>
      </c>
      <c r="F1810" s="24">
        <v>0.440677966101695</v>
      </c>
      <c r="G1810" s="24">
        <v>0.390972222222222</v>
      </c>
      <c r="H1810" s="24">
        <v>0.858527243129369</v>
      </c>
      <c r="I1810" s="24">
        <v>0.920306698174791</v>
      </c>
      <c r="J1810" s="23">
        <v>59.0</v>
      </c>
      <c r="K1810" s="2" t="s">
        <v>276</v>
      </c>
    </row>
    <row r="1811">
      <c r="A1811" s="22" t="s">
        <v>243</v>
      </c>
      <c r="B1811" s="22" t="s">
        <v>274</v>
      </c>
      <c r="C1811" s="22" t="s">
        <v>262</v>
      </c>
      <c r="D1811" s="23">
        <v>4.0</v>
      </c>
      <c r="E1811" s="22" t="s">
        <v>258</v>
      </c>
      <c r="F1811" s="24">
        <v>0.956834532374101</v>
      </c>
      <c r="G1811" s="24">
        <v>0.886997180898033</v>
      </c>
      <c r="H1811" s="24">
        <v>0.994456808653796</v>
      </c>
      <c r="I1811" s="24">
        <v>0.989158588328829</v>
      </c>
      <c r="J1811" s="23">
        <v>278.0</v>
      </c>
      <c r="K1811" s="2" t="s">
        <v>276</v>
      </c>
    </row>
    <row r="1812">
      <c r="A1812" s="22" t="s">
        <v>243</v>
      </c>
      <c r="B1812" s="22" t="s">
        <v>274</v>
      </c>
      <c r="C1812" s="22" t="s">
        <v>262</v>
      </c>
      <c r="D1812" s="23">
        <v>4.0</v>
      </c>
      <c r="E1812" s="22" t="s">
        <v>259</v>
      </c>
      <c r="F1812" s="24">
        <v>0.196969696969697</v>
      </c>
      <c r="G1812" s="24">
        <v>0.142504638218924</v>
      </c>
      <c r="H1812" s="24">
        <v>0.702142638506275</v>
      </c>
      <c r="I1812" s="24" t="s">
        <v>249</v>
      </c>
      <c r="J1812" s="23">
        <v>66.0</v>
      </c>
      <c r="K1812" s="2" t="s">
        <v>276</v>
      </c>
      <c r="L1812" s="2" t="s">
        <v>277</v>
      </c>
    </row>
    <row r="1813">
      <c r="A1813" s="22" t="s">
        <v>243</v>
      </c>
      <c r="B1813" s="22" t="s">
        <v>274</v>
      </c>
      <c r="C1813" s="22" t="s">
        <v>262</v>
      </c>
      <c r="D1813" s="23">
        <v>5.0</v>
      </c>
      <c r="E1813" s="22" t="s">
        <v>246</v>
      </c>
      <c r="F1813" s="24">
        <v>0.850277264325324</v>
      </c>
      <c r="G1813" s="24">
        <v>0.822882487545251</v>
      </c>
      <c r="H1813" s="24">
        <v>0.99110936986508</v>
      </c>
      <c r="I1813" s="24">
        <v>0.989157629664852</v>
      </c>
      <c r="J1813" s="23">
        <v>1623.0</v>
      </c>
      <c r="K1813" s="2" t="s">
        <v>278</v>
      </c>
    </row>
    <row r="1814">
      <c r="A1814" s="22" t="s">
        <v>243</v>
      </c>
      <c r="B1814" s="22" t="s">
        <v>274</v>
      </c>
      <c r="C1814" s="22" t="s">
        <v>262</v>
      </c>
      <c r="D1814" s="23">
        <v>5.0</v>
      </c>
      <c r="E1814" s="22" t="s">
        <v>248</v>
      </c>
      <c r="F1814" s="24">
        <v>0.927350427350427</v>
      </c>
      <c r="G1814" s="24">
        <v>0.896165887141981</v>
      </c>
      <c r="H1814" s="24">
        <v>0.999166301409891</v>
      </c>
      <c r="I1814" s="24" t="s">
        <v>249</v>
      </c>
      <c r="J1814" s="23">
        <v>468.0</v>
      </c>
      <c r="K1814" s="2" t="s">
        <v>276</v>
      </c>
      <c r="L1814" s="2" t="s">
        <v>277</v>
      </c>
    </row>
    <row r="1815">
      <c r="A1815" s="22" t="s">
        <v>243</v>
      </c>
      <c r="B1815" s="22" t="s">
        <v>274</v>
      </c>
      <c r="C1815" s="22" t="s">
        <v>262</v>
      </c>
      <c r="D1815" s="23">
        <v>5.0</v>
      </c>
      <c r="E1815" s="22" t="s">
        <v>252</v>
      </c>
      <c r="F1815" s="24">
        <v>0.791666666666667</v>
      </c>
      <c r="G1815" s="24">
        <v>0.694901923473352</v>
      </c>
      <c r="H1815" s="24">
        <v>0.980491255144033</v>
      </c>
      <c r="I1815" s="24" t="s">
        <v>249</v>
      </c>
      <c r="J1815" s="23">
        <v>144.0</v>
      </c>
      <c r="K1815" s="2" t="s">
        <v>276</v>
      </c>
      <c r="L1815" s="2" t="s">
        <v>277</v>
      </c>
    </row>
    <row r="1816">
      <c r="A1816" s="22" t="s">
        <v>243</v>
      </c>
      <c r="B1816" s="22" t="s">
        <v>274</v>
      </c>
      <c r="C1816" s="22" t="s">
        <v>262</v>
      </c>
      <c r="D1816" s="23">
        <v>5.0</v>
      </c>
      <c r="E1816" s="22" t="s">
        <v>253</v>
      </c>
      <c r="F1816" s="24">
        <v>0.855072463768116</v>
      </c>
      <c r="G1816" s="24">
        <v>0.871270520329344</v>
      </c>
      <c r="H1816" s="24">
        <v>0.992512077294686</v>
      </c>
      <c r="I1816" s="24" t="s">
        <v>249</v>
      </c>
      <c r="J1816" s="23">
        <v>138.0</v>
      </c>
      <c r="K1816" s="2" t="s">
        <v>276</v>
      </c>
      <c r="L1816" s="2" t="s">
        <v>277</v>
      </c>
    </row>
    <row r="1817">
      <c r="A1817" s="22" t="s">
        <v>243</v>
      </c>
      <c r="B1817" s="22" t="s">
        <v>274</v>
      </c>
      <c r="C1817" s="22" t="s">
        <v>262</v>
      </c>
      <c r="D1817" s="23">
        <v>5.0</v>
      </c>
      <c r="E1817" s="22" t="s">
        <v>254</v>
      </c>
      <c r="F1817" s="24">
        <v>0.956521739130435</v>
      </c>
      <c r="G1817" s="24">
        <v>0.922828282828283</v>
      </c>
      <c r="H1817" s="24">
        <v>0.999483457412464</v>
      </c>
      <c r="I1817" s="24" t="s">
        <v>249</v>
      </c>
      <c r="J1817" s="23">
        <v>207.0</v>
      </c>
      <c r="K1817" s="2" t="s">
        <v>276</v>
      </c>
      <c r="L1817" s="2" t="s">
        <v>277</v>
      </c>
    </row>
    <row r="1818">
      <c r="A1818" s="22" t="s">
        <v>243</v>
      </c>
      <c r="B1818" s="22" t="s">
        <v>274</v>
      </c>
      <c r="C1818" s="22" t="s">
        <v>262</v>
      </c>
      <c r="D1818" s="23">
        <v>5.0</v>
      </c>
      <c r="E1818" s="22" t="s">
        <v>255</v>
      </c>
      <c r="F1818" s="24">
        <v>0.861635220125786</v>
      </c>
      <c r="G1818" s="24">
        <v>0.849746325103468</v>
      </c>
      <c r="H1818" s="24">
        <v>0.992887939559353</v>
      </c>
      <c r="I1818" s="24" t="s">
        <v>249</v>
      </c>
      <c r="J1818" s="23">
        <v>159.0</v>
      </c>
      <c r="K1818" s="2" t="s">
        <v>276</v>
      </c>
      <c r="L1818" s="2" t="s">
        <v>277</v>
      </c>
    </row>
    <row r="1819">
      <c r="A1819" s="22" t="s">
        <v>243</v>
      </c>
      <c r="B1819" s="22" t="s">
        <v>274</v>
      </c>
      <c r="C1819" s="22" t="s">
        <v>262</v>
      </c>
      <c r="D1819" s="23">
        <v>5.0</v>
      </c>
      <c r="E1819" s="22" t="s">
        <v>256</v>
      </c>
      <c r="F1819" s="24">
        <v>0.713178294573644</v>
      </c>
      <c r="G1819" s="24">
        <v>0.666405436668595</v>
      </c>
      <c r="H1819" s="24">
        <v>0.983530637181259</v>
      </c>
      <c r="I1819" s="24" t="s">
        <v>249</v>
      </c>
      <c r="J1819" s="23">
        <v>129.0</v>
      </c>
      <c r="K1819" s="2" t="s">
        <v>276</v>
      </c>
      <c r="L1819" s="2" t="s">
        <v>277</v>
      </c>
    </row>
    <row r="1820">
      <c r="A1820" s="22" t="s">
        <v>243</v>
      </c>
      <c r="B1820" s="22" t="s">
        <v>274</v>
      </c>
      <c r="C1820" s="22" t="s">
        <v>262</v>
      </c>
      <c r="D1820" s="23">
        <v>5.0</v>
      </c>
      <c r="E1820" s="22" t="s">
        <v>257</v>
      </c>
      <c r="F1820" s="24">
        <v>0.395348837209302</v>
      </c>
      <c r="G1820" s="24">
        <v>0.267708333333333</v>
      </c>
      <c r="H1820" s="24">
        <v>0.847232738417162</v>
      </c>
      <c r="I1820" s="24" t="s">
        <v>249</v>
      </c>
      <c r="J1820" s="23">
        <v>43.0</v>
      </c>
      <c r="K1820" s="2" t="s">
        <v>276</v>
      </c>
      <c r="L1820" s="2" t="s">
        <v>277</v>
      </c>
    </row>
    <row r="1821">
      <c r="A1821" s="22" t="s">
        <v>243</v>
      </c>
      <c r="B1821" s="22" t="s">
        <v>274</v>
      </c>
      <c r="C1821" s="22" t="s">
        <v>262</v>
      </c>
      <c r="D1821" s="23">
        <v>5.0</v>
      </c>
      <c r="E1821" s="22" t="s">
        <v>258</v>
      </c>
      <c r="F1821" s="24">
        <v>0.963265306122449</v>
      </c>
      <c r="G1821" s="24">
        <v>0.836177956030897</v>
      </c>
      <c r="H1821" s="24">
        <v>0.999216992919617</v>
      </c>
      <c r="I1821" s="24" t="s">
        <v>249</v>
      </c>
      <c r="J1821" s="23">
        <v>245.0</v>
      </c>
      <c r="K1821" s="2" t="s">
        <v>276</v>
      </c>
      <c r="L1821" s="2" t="s">
        <v>277</v>
      </c>
    </row>
    <row r="1822">
      <c r="A1822" s="22" t="s">
        <v>243</v>
      </c>
      <c r="B1822" s="22" t="s">
        <v>274</v>
      </c>
      <c r="C1822" s="22" t="s">
        <v>262</v>
      </c>
      <c r="D1822" s="23">
        <v>5.0</v>
      </c>
      <c r="E1822" s="22" t="s">
        <v>259</v>
      </c>
      <c r="F1822" s="24">
        <v>0.377777777777778</v>
      </c>
      <c r="G1822" s="24">
        <v>0.241685744810745</v>
      </c>
      <c r="H1822" s="24">
        <v>0.740057613168724</v>
      </c>
      <c r="I1822" s="24" t="s">
        <v>249</v>
      </c>
      <c r="J1822" s="23">
        <v>90.0</v>
      </c>
      <c r="K1822" s="2" t="s">
        <v>276</v>
      </c>
      <c r="L1822" s="2" t="s">
        <v>277</v>
      </c>
    </row>
    <row r="1823">
      <c r="A1823" s="22" t="s">
        <v>243</v>
      </c>
      <c r="B1823" s="22" t="s">
        <v>274</v>
      </c>
      <c r="C1823" s="22" t="s">
        <v>262</v>
      </c>
      <c r="D1823" s="23">
        <v>6.0</v>
      </c>
      <c r="E1823" s="22" t="s">
        <v>246</v>
      </c>
      <c r="F1823" s="24">
        <v>0.864242424242424</v>
      </c>
      <c r="G1823" s="24">
        <v>0.838058137411293</v>
      </c>
      <c r="H1823" s="24">
        <v>0.989975292317111</v>
      </c>
      <c r="I1823" s="24">
        <v>0.989008479198662</v>
      </c>
      <c r="J1823" s="23">
        <v>1650.0</v>
      </c>
      <c r="K1823" s="2" t="s">
        <v>278</v>
      </c>
    </row>
    <row r="1824">
      <c r="A1824" s="22" t="s">
        <v>243</v>
      </c>
      <c r="B1824" s="22" t="s">
        <v>274</v>
      </c>
      <c r="C1824" s="22" t="s">
        <v>262</v>
      </c>
      <c r="D1824" s="23">
        <v>6.0</v>
      </c>
      <c r="E1824" s="22" t="s">
        <v>248</v>
      </c>
      <c r="F1824" s="24">
        <v>0.947089947089947</v>
      </c>
      <c r="G1824" s="24">
        <v>0.906718231474433</v>
      </c>
      <c r="H1824" s="24">
        <v>0.998769631309314</v>
      </c>
      <c r="I1824" s="24" t="s">
        <v>249</v>
      </c>
      <c r="J1824" s="23">
        <v>378.0</v>
      </c>
      <c r="K1824" s="2" t="s">
        <v>276</v>
      </c>
      <c r="L1824" s="2" t="s">
        <v>277</v>
      </c>
    </row>
    <row r="1825">
      <c r="A1825" s="22" t="s">
        <v>243</v>
      </c>
      <c r="B1825" s="22" t="s">
        <v>274</v>
      </c>
      <c r="C1825" s="22" t="s">
        <v>262</v>
      </c>
      <c r="D1825" s="23">
        <v>6.0</v>
      </c>
      <c r="E1825" s="22" t="s">
        <v>252</v>
      </c>
      <c r="F1825" s="24">
        <v>0.785714285714286</v>
      </c>
      <c r="G1825" s="24">
        <v>0.770165318552415</v>
      </c>
      <c r="H1825" s="24">
        <v>0.983881330309902</v>
      </c>
      <c r="I1825" s="24">
        <v>0.983169469659286</v>
      </c>
      <c r="J1825" s="23">
        <v>168.0</v>
      </c>
      <c r="K1825" s="2" t="s">
        <v>276</v>
      </c>
    </row>
    <row r="1826">
      <c r="A1826" s="22" t="s">
        <v>243</v>
      </c>
      <c r="B1826" s="22" t="s">
        <v>274</v>
      </c>
      <c r="C1826" s="22" t="s">
        <v>262</v>
      </c>
      <c r="D1826" s="23">
        <v>6.0</v>
      </c>
      <c r="E1826" s="22" t="s">
        <v>253</v>
      </c>
      <c r="F1826" s="24">
        <v>0.930817610062893</v>
      </c>
      <c r="G1826" s="24">
        <v>0.916082552002452</v>
      </c>
      <c r="H1826" s="24">
        <v>0.998705219993935</v>
      </c>
      <c r="I1826" s="24">
        <v>0.998303487656517</v>
      </c>
      <c r="J1826" s="23">
        <v>159.0</v>
      </c>
      <c r="K1826" s="2" t="s">
        <v>276</v>
      </c>
    </row>
    <row r="1827">
      <c r="A1827" s="22" t="s">
        <v>243</v>
      </c>
      <c r="B1827" s="22" t="s">
        <v>274</v>
      </c>
      <c r="C1827" s="22" t="s">
        <v>262</v>
      </c>
      <c r="D1827" s="23">
        <v>6.0</v>
      </c>
      <c r="E1827" s="22" t="s">
        <v>254</v>
      </c>
      <c r="F1827" s="24">
        <v>0.962962962962963</v>
      </c>
      <c r="G1827" s="24">
        <v>0.900147798548674</v>
      </c>
      <c r="H1827" s="24">
        <v>0.998557130518722</v>
      </c>
      <c r="I1827" s="24" t="s">
        <v>249</v>
      </c>
      <c r="J1827" s="23">
        <v>243.0</v>
      </c>
      <c r="K1827" s="2" t="s">
        <v>276</v>
      </c>
      <c r="L1827" s="2" t="s">
        <v>277</v>
      </c>
    </row>
    <row r="1828">
      <c r="A1828" s="22" t="s">
        <v>243</v>
      </c>
      <c r="B1828" s="22" t="s">
        <v>274</v>
      </c>
      <c r="C1828" s="22" t="s">
        <v>262</v>
      </c>
      <c r="D1828" s="23">
        <v>6.0</v>
      </c>
      <c r="E1828" s="22" t="s">
        <v>255</v>
      </c>
      <c r="F1828" s="24">
        <v>0.926553672316384</v>
      </c>
      <c r="G1828" s="24">
        <v>0.813840982664996</v>
      </c>
      <c r="H1828" s="24">
        <v>0.998723227680424</v>
      </c>
      <c r="I1828" s="24" t="s">
        <v>249</v>
      </c>
      <c r="J1828" s="23">
        <v>177.0</v>
      </c>
      <c r="K1828" s="2" t="s">
        <v>276</v>
      </c>
      <c r="L1828" s="2" t="s">
        <v>277</v>
      </c>
    </row>
    <row r="1829">
      <c r="A1829" s="22" t="s">
        <v>243</v>
      </c>
      <c r="B1829" s="22" t="s">
        <v>274</v>
      </c>
      <c r="C1829" s="22" t="s">
        <v>262</v>
      </c>
      <c r="D1829" s="23">
        <v>6.0</v>
      </c>
      <c r="E1829" s="22" t="s">
        <v>256</v>
      </c>
      <c r="F1829" s="24">
        <v>0.798611111111111</v>
      </c>
      <c r="G1829" s="24">
        <v>0.784108446002134</v>
      </c>
      <c r="H1829" s="24">
        <v>0.989592978395062</v>
      </c>
      <c r="I1829" s="24" t="s">
        <v>249</v>
      </c>
      <c r="J1829" s="23">
        <v>144.0</v>
      </c>
      <c r="K1829" s="2" t="s">
        <v>276</v>
      </c>
      <c r="L1829" s="2" t="s">
        <v>277</v>
      </c>
    </row>
    <row r="1830">
      <c r="A1830" s="22" t="s">
        <v>243</v>
      </c>
      <c r="B1830" s="22" t="s">
        <v>274</v>
      </c>
      <c r="C1830" s="22" t="s">
        <v>262</v>
      </c>
      <c r="D1830" s="23">
        <v>6.0</v>
      </c>
      <c r="E1830" s="22" t="s">
        <v>257</v>
      </c>
      <c r="F1830" s="24">
        <v>0.448275862068966</v>
      </c>
      <c r="G1830" s="24">
        <v>0.340715718105424</v>
      </c>
      <c r="H1830" s="24">
        <v>0.884562029330163</v>
      </c>
      <c r="I1830" s="24">
        <v>0.863829725508361</v>
      </c>
      <c r="J1830" s="23">
        <v>58.0</v>
      </c>
      <c r="K1830" s="2" t="s">
        <v>276</v>
      </c>
    </row>
    <row r="1831">
      <c r="A1831" s="22" t="s">
        <v>243</v>
      </c>
      <c r="B1831" s="22" t="s">
        <v>274</v>
      </c>
      <c r="C1831" s="22" t="s">
        <v>262</v>
      </c>
      <c r="D1831" s="23">
        <v>6.0</v>
      </c>
      <c r="E1831" s="22" t="s">
        <v>258</v>
      </c>
      <c r="F1831" s="24">
        <v>0.955555555555556</v>
      </c>
      <c r="G1831" s="24">
        <v>0.711870659722222</v>
      </c>
      <c r="H1831" s="24">
        <v>0.99838024691358</v>
      </c>
      <c r="I1831" s="24" t="s">
        <v>249</v>
      </c>
      <c r="J1831" s="23">
        <v>225.0</v>
      </c>
      <c r="K1831" s="2" t="s">
        <v>276</v>
      </c>
      <c r="L1831" s="2" t="s">
        <v>277</v>
      </c>
    </row>
    <row r="1832">
      <c r="A1832" s="22" t="s">
        <v>243</v>
      </c>
      <c r="B1832" s="22" t="s">
        <v>274</v>
      </c>
      <c r="C1832" s="22" t="s">
        <v>262</v>
      </c>
      <c r="D1832" s="23">
        <v>6.0</v>
      </c>
      <c r="E1832" s="22" t="s">
        <v>259</v>
      </c>
      <c r="F1832" s="24">
        <v>0.346938775510204</v>
      </c>
      <c r="G1832" s="24">
        <v>0.258025074261487</v>
      </c>
      <c r="H1832" s="24">
        <v>0.680147160905178</v>
      </c>
      <c r="I1832" s="24" t="s">
        <v>249</v>
      </c>
      <c r="J1832" s="23">
        <v>98.0</v>
      </c>
      <c r="K1832" s="2" t="s">
        <v>276</v>
      </c>
      <c r="L1832" s="2" t="s">
        <v>277</v>
      </c>
    </row>
    <row r="1833">
      <c r="A1833" s="22" t="s">
        <v>243</v>
      </c>
      <c r="B1833" s="22" t="s">
        <v>274</v>
      </c>
      <c r="C1833" s="22" t="s">
        <v>262</v>
      </c>
      <c r="D1833" s="23">
        <v>7.0</v>
      </c>
      <c r="E1833" s="22" t="s">
        <v>246</v>
      </c>
      <c r="F1833" s="24">
        <v>0.844336765596608</v>
      </c>
      <c r="G1833" s="24">
        <v>0.823031951133449</v>
      </c>
      <c r="H1833" s="24">
        <v>0.988730578644589</v>
      </c>
      <c r="I1833" s="24">
        <v>0.986079327154684</v>
      </c>
      <c r="J1833" s="23">
        <v>1651.0</v>
      </c>
      <c r="K1833" s="2" t="s">
        <v>278</v>
      </c>
    </row>
    <row r="1834">
      <c r="A1834" s="22" t="s">
        <v>243</v>
      </c>
      <c r="B1834" s="22" t="s">
        <v>274</v>
      </c>
      <c r="C1834" s="22" t="s">
        <v>262</v>
      </c>
      <c r="D1834" s="23">
        <v>7.0</v>
      </c>
      <c r="E1834" s="22" t="s">
        <v>248</v>
      </c>
      <c r="F1834" s="24">
        <v>0.930555555555556</v>
      </c>
      <c r="G1834" s="24">
        <v>0.895057798481712</v>
      </c>
      <c r="H1834" s="24">
        <v>0.998832304526749</v>
      </c>
      <c r="I1834" s="24" t="s">
        <v>249</v>
      </c>
      <c r="J1834" s="23">
        <v>360.0</v>
      </c>
      <c r="K1834" s="2" t="s">
        <v>276</v>
      </c>
      <c r="L1834" s="2" t="s">
        <v>277</v>
      </c>
    </row>
    <row r="1835">
      <c r="A1835" s="22" t="s">
        <v>243</v>
      </c>
      <c r="B1835" s="22" t="s">
        <v>274</v>
      </c>
      <c r="C1835" s="22" t="s">
        <v>262</v>
      </c>
      <c r="D1835" s="23">
        <v>7.0</v>
      </c>
      <c r="E1835" s="22" t="s">
        <v>252</v>
      </c>
      <c r="F1835" s="24">
        <v>0.810344827586207</v>
      </c>
      <c r="G1835" s="24">
        <v>0.722397976074995</v>
      </c>
      <c r="H1835" s="24">
        <v>0.969698771304003</v>
      </c>
      <c r="I1835" s="24" t="s">
        <v>249</v>
      </c>
      <c r="J1835" s="23">
        <v>174.0</v>
      </c>
      <c r="K1835" s="2" t="s">
        <v>276</v>
      </c>
      <c r="L1835" s="2" t="s">
        <v>277</v>
      </c>
    </row>
    <row r="1836">
      <c r="A1836" s="22" t="s">
        <v>243</v>
      </c>
      <c r="B1836" s="22" t="s">
        <v>274</v>
      </c>
      <c r="C1836" s="22" t="s">
        <v>262</v>
      </c>
      <c r="D1836" s="23">
        <v>7.0</v>
      </c>
      <c r="E1836" s="22" t="s">
        <v>253</v>
      </c>
      <c r="F1836" s="24">
        <v>0.909722222222222</v>
      </c>
      <c r="G1836" s="24">
        <v>0.90235036702428</v>
      </c>
      <c r="H1836" s="24">
        <v>0.998061342592593</v>
      </c>
      <c r="I1836" s="24" t="s">
        <v>249</v>
      </c>
      <c r="J1836" s="23">
        <v>144.0</v>
      </c>
      <c r="K1836" s="2" t="s">
        <v>276</v>
      </c>
      <c r="L1836" s="2" t="s">
        <v>277</v>
      </c>
    </row>
    <row r="1837">
      <c r="A1837" s="22" t="s">
        <v>243</v>
      </c>
      <c r="B1837" s="22" t="s">
        <v>274</v>
      </c>
      <c r="C1837" s="22" t="s">
        <v>262</v>
      </c>
      <c r="D1837" s="23">
        <v>7.0</v>
      </c>
      <c r="E1837" s="22" t="s">
        <v>254</v>
      </c>
      <c r="F1837" s="24">
        <v>0.954732510288066</v>
      </c>
      <c r="G1837" s="24">
        <v>0.886597063067651</v>
      </c>
      <c r="H1837" s="24">
        <v>0.998936476485631</v>
      </c>
      <c r="I1837" s="24" t="s">
        <v>249</v>
      </c>
      <c r="J1837" s="23">
        <v>243.0</v>
      </c>
      <c r="K1837" s="2" t="s">
        <v>276</v>
      </c>
      <c r="L1837" s="2" t="s">
        <v>277</v>
      </c>
    </row>
    <row r="1838">
      <c r="A1838" s="22" t="s">
        <v>243</v>
      </c>
      <c r="B1838" s="22" t="s">
        <v>274</v>
      </c>
      <c r="C1838" s="22" t="s">
        <v>262</v>
      </c>
      <c r="D1838" s="23">
        <v>7.0</v>
      </c>
      <c r="E1838" s="22" t="s">
        <v>255</v>
      </c>
      <c r="F1838" s="24">
        <v>0.813559322033898</v>
      </c>
      <c r="G1838" s="24">
        <v>0.833585450205249</v>
      </c>
      <c r="H1838" s="24">
        <v>0.991524359751881</v>
      </c>
      <c r="I1838" s="24" t="s">
        <v>249</v>
      </c>
      <c r="J1838" s="23">
        <v>177.0</v>
      </c>
      <c r="K1838" s="2" t="s">
        <v>276</v>
      </c>
      <c r="L1838" s="2" t="s">
        <v>277</v>
      </c>
    </row>
    <row r="1839">
      <c r="A1839" s="22" t="s">
        <v>243</v>
      </c>
      <c r="B1839" s="22" t="s">
        <v>274</v>
      </c>
      <c r="C1839" s="22" t="s">
        <v>262</v>
      </c>
      <c r="D1839" s="23">
        <v>7.0</v>
      </c>
      <c r="E1839" s="22" t="s">
        <v>256</v>
      </c>
      <c r="F1839" s="24">
        <v>0.69811320754717</v>
      </c>
      <c r="G1839" s="24">
        <v>0.703768231768232</v>
      </c>
      <c r="H1839" s="24">
        <v>0.964168084068405</v>
      </c>
      <c r="I1839" s="24" t="s">
        <v>249</v>
      </c>
      <c r="J1839" s="23">
        <v>159.0</v>
      </c>
      <c r="K1839" s="2" t="s">
        <v>276</v>
      </c>
      <c r="L1839" s="2" t="s">
        <v>277</v>
      </c>
    </row>
    <row r="1840">
      <c r="A1840" s="22" t="s">
        <v>243</v>
      </c>
      <c r="B1840" s="22" t="s">
        <v>274</v>
      </c>
      <c r="C1840" s="22" t="s">
        <v>262</v>
      </c>
      <c r="D1840" s="23">
        <v>7.0</v>
      </c>
      <c r="E1840" s="22" t="s">
        <v>257</v>
      </c>
      <c r="F1840" s="24">
        <v>0.388059701492537</v>
      </c>
      <c r="G1840" s="24">
        <v>0.393520066889632</v>
      </c>
      <c r="H1840" s="24">
        <v>0.879275265463726</v>
      </c>
      <c r="I1840" s="24">
        <v>0.900099853404915</v>
      </c>
      <c r="J1840" s="23">
        <v>67.0</v>
      </c>
      <c r="K1840" s="2" t="s">
        <v>276</v>
      </c>
    </row>
    <row r="1841">
      <c r="A1841" s="22" t="s">
        <v>243</v>
      </c>
      <c r="B1841" s="22" t="s">
        <v>274</v>
      </c>
      <c r="C1841" s="22" t="s">
        <v>262</v>
      </c>
      <c r="D1841" s="23">
        <v>7.0</v>
      </c>
      <c r="E1841" s="22" t="s">
        <v>258</v>
      </c>
      <c r="F1841" s="24">
        <v>0.950570342205323</v>
      </c>
      <c r="G1841" s="24">
        <v>0.83254733723528</v>
      </c>
      <c r="H1841" s="24">
        <v>0.998552337993417</v>
      </c>
      <c r="I1841" s="24" t="s">
        <v>249</v>
      </c>
      <c r="J1841" s="23">
        <v>263.0</v>
      </c>
      <c r="K1841" s="2" t="s">
        <v>276</v>
      </c>
      <c r="L1841" s="2" t="s">
        <v>277</v>
      </c>
    </row>
    <row r="1842">
      <c r="A1842" s="22" t="s">
        <v>243</v>
      </c>
      <c r="B1842" s="22" t="s">
        <v>274</v>
      </c>
      <c r="C1842" s="22" t="s">
        <v>262</v>
      </c>
      <c r="D1842" s="23">
        <v>7.0</v>
      </c>
      <c r="E1842" s="22" t="s">
        <v>259</v>
      </c>
      <c r="F1842" s="24">
        <v>0.375</v>
      </c>
      <c r="G1842" s="24">
        <v>0.253038847117795</v>
      </c>
      <c r="H1842" s="24">
        <v>0.6865234375</v>
      </c>
      <c r="I1842" s="24">
        <v>0.818771032380555</v>
      </c>
      <c r="J1842" s="23">
        <v>64.0</v>
      </c>
      <c r="K1842" s="2" t="s">
        <v>276</v>
      </c>
    </row>
    <row r="1843">
      <c r="A1843" s="22" t="s">
        <v>243</v>
      </c>
      <c r="B1843" s="22" t="s">
        <v>274</v>
      </c>
      <c r="C1843" s="22" t="s">
        <v>262</v>
      </c>
      <c r="D1843" s="23">
        <v>8.0</v>
      </c>
      <c r="E1843" s="22" t="s">
        <v>246</v>
      </c>
      <c r="F1843" s="24">
        <v>0.86333129957291</v>
      </c>
      <c r="G1843" s="24">
        <v>0.833044572737705</v>
      </c>
      <c r="H1843" s="24">
        <v>0.991324392480769</v>
      </c>
      <c r="I1843" s="24">
        <v>0.990094840289104</v>
      </c>
      <c r="J1843" s="23">
        <v>1639.0</v>
      </c>
      <c r="K1843" s="2" t="s">
        <v>278</v>
      </c>
    </row>
    <row r="1844">
      <c r="A1844" s="22" t="s">
        <v>243</v>
      </c>
      <c r="B1844" s="22" t="s">
        <v>274</v>
      </c>
      <c r="C1844" s="22" t="s">
        <v>262</v>
      </c>
      <c r="D1844" s="23">
        <v>8.0</v>
      </c>
      <c r="E1844" s="22" t="s">
        <v>248</v>
      </c>
      <c r="F1844" s="24">
        <v>0.964912280701754</v>
      </c>
      <c r="G1844" s="24">
        <v>0.931431287563888</v>
      </c>
      <c r="H1844" s="24">
        <v>0.999531907253514</v>
      </c>
      <c r="I1844" s="24">
        <v>0.999448238813309</v>
      </c>
      <c r="J1844" s="23">
        <v>456.0</v>
      </c>
      <c r="K1844" s="2" t="s">
        <v>276</v>
      </c>
    </row>
    <row r="1845">
      <c r="A1845" s="22" t="s">
        <v>243</v>
      </c>
      <c r="B1845" s="22" t="s">
        <v>274</v>
      </c>
      <c r="C1845" s="22" t="s">
        <v>262</v>
      </c>
      <c r="D1845" s="23">
        <v>8.0</v>
      </c>
      <c r="E1845" s="22" t="s">
        <v>252</v>
      </c>
      <c r="F1845" s="24">
        <v>0.781609195402299</v>
      </c>
      <c r="G1845" s="24">
        <v>0.806789862810273</v>
      </c>
      <c r="H1845" s="24">
        <v>0.983370766723918</v>
      </c>
      <c r="I1845" s="24">
        <v>0.99018141736384</v>
      </c>
      <c r="J1845" s="23">
        <v>174.0</v>
      </c>
      <c r="K1845" s="2" t="s">
        <v>276</v>
      </c>
    </row>
    <row r="1846">
      <c r="A1846" s="22" t="s">
        <v>243</v>
      </c>
      <c r="B1846" s="22" t="s">
        <v>274</v>
      </c>
      <c r="C1846" s="22" t="s">
        <v>262</v>
      </c>
      <c r="D1846" s="23">
        <v>8.0</v>
      </c>
      <c r="E1846" s="22" t="s">
        <v>253</v>
      </c>
      <c r="F1846" s="24">
        <v>0.859259259259259</v>
      </c>
      <c r="G1846" s="24">
        <v>0.817793411938419</v>
      </c>
      <c r="H1846" s="24">
        <v>0.990412437128487</v>
      </c>
      <c r="I1846" s="24" t="s">
        <v>249</v>
      </c>
      <c r="J1846" s="23">
        <v>135.0</v>
      </c>
      <c r="K1846" s="2" t="s">
        <v>276</v>
      </c>
      <c r="L1846" s="2" t="s">
        <v>277</v>
      </c>
    </row>
    <row r="1847">
      <c r="A1847" s="22" t="s">
        <v>243</v>
      </c>
      <c r="B1847" s="22" t="s">
        <v>274</v>
      </c>
      <c r="C1847" s="22" t="s">
        <v>262</v>
      </c>
      <c r="D1847" s="23">
        <v>8.0</v>
      </c>
      <c r="E1847" s="22" t="s">
        <v>254</v>
      </c>
      <c r="F1847" s="24">
        <v>0.958904109589041</v>
      </c>
      <c r="G1847" s="24">
        <v>0.94241593465196</v>
      </c>
      <c r="H1847" s="24">
        <v>0.998839334737252</v>
      </c>
      <c r="I1847" s="24" t="s">
        <v>249</v>
      </c>
      <c r="J1847" s="23">
        <v>219.0</v>
      </c>
      <c r="K1847" s="2" t="s">
        <v>276</v>
      </c>
      <c r="L1847" s="2" t="s">
        <v>277</v>
      </c>
    </row>
    <row r="1848">
      <c r="A1848" s="22" t="s">
        <v>243</v>
      </c>
      <c r="B1848" s="22" t="s">
        <v>274</v>
      </c>
      <c r="C1848" s="22" t="s">
        <v>262</v>
      </c>
      <c r="D1848" s="23">
        <v>8.0</v>
      </c>
      <c r="E1848" s="22" t="s">
        <v>255</v>
      </c>
      <c r="F1848" s="24">
        <v>0.83030303030303</v>
      </c>
      <c r="G1848" s="24">
        <v>0.805749621755057</v>
      </c>
      <c r="H1848" s="24">
        <v>0.992129782675237</v>
      </c>
      <c r="I1848" s="24">
        <v>0.997137320276585</v>
      </c>
      <c r="J1848" s="23">
        <v>165.0</v>
      </c>
      <c r="K1848" s="2" t="s">
        <v>276</v>
      </c>
    </row>
    <row r="1849">
      <c r="A1849" s="22" t="s">
        <v>243</v>
      </c>
      <c r="B1849" s="22" t="s">
        <v>274</v>
      </c>
      <c r="C1849" s="22" t="s">
        <v>262</v>
      </c>
      <c r="D1849" s="23">
        <v>8.0</v>
      </c>
      <c r="E1849" s="22" t="s">
        <v>256</v>
      </c>
      <c r="F1849" s="24">
        <v>0.853658536585366</v>
      </c>
      <c r="G1849" s="24">
        <v>0.77559437666099</v>
      </c>
      <c r="H1849" s="24">
        <v>0.993985061801838</v>
      </c>
      <c r="I1849" s="24" t="s">
        <v>249</v>
      </c>
      <c r="J1849" s="23">
        <v>123.0</v>
      </c>
      <c r="K1849" s="2" t="s">
        <v>276</v>
      </c>
      <c r="L1849" s="2" t="s">
        <v>277</v>
      </c>
    </row>
    <row r="1850">
      <c r="A1850" s="22" t="s">
        <v>243</v>
      </c>
      <c r="B1850" s="22" t="s">
        <v>274</v>
      </c>
      <c r="C1850" s="22" t="s">
        <v>262</v>
      </c>
      <c r="D1850" s="23">
        <v>8.0</v>
      </c>
      <c r="E1850" s="22" t="s">
        <v>257</v>
      </c>
      <c r="F1850" s="24">
        <v>0.416666666666667</v>
      </c>
      <c r="G1850" s="24">
        <v>0.386646303258145</v>
      </c>
      <c r="H1850" s="24">
        <v>0.876331018518519</v>
      </c>
      <c r="I1850" s="24" t="s">
        <v>249</v>
      </c>
      <c r="J1850" s="23">
        <v>48.0</v>
      </c>
      <c r="K1850" s="2" t="s">
        <v>276</v>
      </c>
      <c r="L1850" s="2" t="s">
        <v>277</v>
      </c>
    </row>
    <row r="1851">
      <c r="A1851" s="22" t="s">
        <v>243</v>
      </c>
      <c r="B1851" s="22" t="s">
        <v>274</v>
      </c>
      <c r="C1851" s="22" t="s">
        <v>262</v>
      </c>
      <c r="D1851" s="23">
        <v>8.0</v>
      </c>
      <c r="E1851" s="22" t="s">
        <v>258</v>
      </c>
      <c r="F1851" s="24">
        <v>0.939271255060729</v>
      </c>
      <c r="G1851" s="24">
        <v>0.72460372421841</v>
      </c>
      <c r="H1851" s="24">
        <v>0.998461429188043</v>
      </c>
      <c r="I1851" s="24" t="s">
        <v>249</v>
      </c>
      <c r="J1851" s="23">
        <v>247.0</v>
      </c>
      <c r="K1851" s="2" t="s">
        <v>276</v>
      </c>
      <c r="L1851" s="2" t="s">
        <v>277</v>
      </c>
    </row>
    <row r="1852">
      <c r="A1852" s="22" t="s">
        <v>243</v>
      </c>
      <c r="B1852" s="22" t="s">
        <v>274</v>
      </c>
      <c r="C1852" s="22" t="s">
        <v>262</v>
      </c>
      <c r="D1852" s="23">
        <v>8.0</v>
      </c>
      <c r="E1852" s="22" t="s">
        <v>259</v>
      </c>
      <c r="F1852" s="24">
        <v>0.263888888888889</v>
      </c>
      <c r="G1852" s="24">
        <v>0.275483405483406</v>
      </c>
      <c r="H1852" s="24">
        <v>0.630015432098765</v>
      </c>
      <c r="I1852" s="24" t="s">
        <v>249</v>
      </c>
      <c r="J1852" s="23">
        <v>72.0</v>
      </c>
      <c r="K1852" s="2" t="s">
        <v>276</v>
      </c>
      <c r="L1852" s="2" t="s">
        <v>277</v>
      </c>
    </row>
    <row r="1853">
      <c r="A1853" s="22" t="s">
        <v>243</v>
      </c>
      <c r="B1853" s="22" t="s">
        <v>274</v>
      </c>
      <c r="C1853" s="22" t="s">
        <v>262</v>
      </c>
      <c r="D1853" s="23">
        <v>9.0</v>
      </c>
      <c r="E1853" s="22" t="s">
        <v>246</v>
      </c>
      <c r="F1853" s="24">
        <v>0.861944777911164</v>
      </c>
      <c r="G1853" s="24">
        <v>0.84023054578608</v>
      </c>
      <c r="H1853" s="24">
        <v>0.990813372167595</v>
      </c>
      <c r="I1853" s="24">
        <v>0.988394522758253</v>
      </c>
      <c r="J1853" s="23">
        <v>1666.0</v>
      </c>
      <c r="K1853" s="2" t="s">
        <v>278</v>
      </c>
    </row>
    <row r="1854">
      <c r="A1854" s="22" t="s">
        <v>243</v>
      </c>
      <c r="B1854" s="22" t="s">
        <v>274</v>
      </c>
      <c r="C1854" s="22" t="s">
        <v>262</v>
      </c>
      <c r="D1854" s="23">
        <v>9.0</v>
      </c>
      <c r="E1854" s="22" t="s">
        <v>248</v>
      </c>
      <c r="F1854" s="24">
        <v>0.941043083900227</v>
      </c>
      <c r="G1854" s="24">
        <v>0.800929809786584</v>
      </c>
      <c r="H1854" s="24">
        <v>0.998126980699057</v>
      </c>
      <c r="I1854" s="24" t="s">
        <v>249</v>
      </c>
      <c r="J1854" s="23">
        <v>441.0</v>
      </c>
      <c r="K1854" s="2" t="s">
        <v>276</v>
      </c>
      <c r="L1854" s="2" t="s">
        <v>277</v>
      </c>
    </row>
    <row r="1855">
      <c r="A1855" s="22" t="s">
        <v>243</v>
      </c>
      <c r="B1855" s="22" t="s">
        <v>274</v>
      </c>
      <c r="C1855" s="22" t="s">
        <v>262</v>
      </c>
      <c r="D1855" s="23">
        <v>9.0</v>
      </c>
      <c r="E1855" s="22" t="s">
        <v>252</v>
      </c>
      <c r="F1855" s="24">
        <v>0.894308943089431</v>
      </c>
      <c r="G1855" s="24">
        <v>0.861636118684991</v>
      </c>
      <c r="H1855" s="24">
        <v>0.99552735364752</v>
      </c>
      <c r="I1855" s="24" t="s">
        <v>249</v>
      </c>
      <c r="J1855" s="23">
        <v>123.0</v>
      </c>
      <c r="K1855" s="2" t="s">
        <v>276</v>
      </c>
      <c r="L1855" s="2" t="s">
        <v>277</v>
      </c>
    </row>
    <row r="1856">
      <c r="A1856" s="22" t="s">
        <v>243</v>
      </c>
      <c r="B1856" s="22" t="s">
        <v>274</v>
      </c>
      <c r="C1856" s="22" t="s">
        <v>262</v>
      </c>
      <c r="D1856" s="23">
        <v>9.0</v>
      </c>
      <c r="E1856" s="22" t="s">
        <v>253</v>
      </c>
      <c r="F1856" s="24">
        <v>0.92090395480226</v>
      </c>
      <c r="G1856" s="24">
        <v>0.894590361464094</v>
      </c>
      <c r="H1856" s="24">
        <v>0.996120740102355</v>
      </c>
      <c r="I1856" s="24">
        <v>0.994796702353332</v>
      </c>
      <c r="J1856" s="23">
        <v>177.0</v>
      </c>
      <c r="K1856" s="2" t="s">
        <v>276</v>
      </c>
    </row>
    <row r="1857">
      <c r="A1857" s="22" t="s">
        <v>243</v>
      </c>
      <c r="B1857" s="22" t="s">
        <v>274</v>
      </c>
      <c r="C1857" s="22" t="s">
        <v>262</v>
      </c>
      <c r="D1857" s="23">
        <v>9.0</v>
      </c>
      <c r="E1857" s="22" t="s">
        <v>254</v>
      </c>
      <c r="F1857" s="24">
        <v>0.956862745098039</v>
      </c>
      <c r="G1857" s="24">
        <v>0.830425660388896</v>
      </c>
      <c r="H1857" s="24">
        <v>0.999031141868512</v>
      </c>
      <c r="I1857" s="24" t="s">
        <v>249</v>
      </c>
      <c r="J1857" s="23">
        <v>255.0</v>
      </c>
      <c r="K1857" s="2" t="s">
        <v>276</v>
      </c>
      <c r="L1857" s="2" t="s">
        <v>277</v>
      </c>
    </row>
    <row r="1858">
      <c r="A1858" s="22" t="s">
        <v>243</v>
      </c>
      <c r="B1858" s="22" t="s">
        <v>274</v>
      </c>
      <c r="C1858" s="22" t="s">
        <v>262</v>
      </c>
      <c r="D1858" s="23">
        <v>9.0</v>
      </c>
      <c r="E1858" s="22" t="s">
        <v>255</v>
      </c>
      <c r="F1858" s="24">
        <v>0.806060606060606</v>
      </c>
      <c r="G1858" s="24">
        <v>0.807488550097246</v>
      </c>
      <c r="H1858" s="24">
        <v>0.985603917967554</v>
      </c>
      <c r="I1858" s="24" t="s">
        <v>249</v>
      </c>
      <c r="J1858" s="23">
        <v>165.0</v>
      </c>
      <c r="K1858" s="2" t="s">
        <v>276</v>
      </c>
      <c r="L1858" s="2" t="s">
        <v>277</v>
      </c>
    </row>
    <row r="1859">
      <c r="A1859" s="22" t="s">
        <v>243</v>
      </c>
      <c r="B1859" s="22" t="s">
        <v>274</v>
      </c>
      <c r="C1859" s="22" t="s">
        <v>262</v>
      </c>
      <c r="D1859" s="23">
        <v>9.0</v>
      </c>
      <c r="E1859" s="22" t="s">
        <v>256</v>
      </c>
      <c r="F1859" s="24">
        <v>0.73202614379085</v>
      </c>
      <c r="G1859" s="24">
        <v>0.754860161836409</v>
      </c>
      <c r="H1859" s="24">
        <v>0.98799037407265</v>
      </c>
      <c r="I1859" s="24" t="s">
        <v>249</v>
      </c>
      <c r="J1859" s="23">
        <v>153.0</v>
      </c>
      <c r="K1859" s="2" t="s">
        <v>276</v>
      </c>
      <c r="L1859" s="2" t="s">
        <v>277</v>
      </c>
    </row>
    <row r="1860">
      <c r="A1860" s="22" t="s">
        <v>243</v>
      </c>
      <c r="B1860" s="22" t="s">
        <v>274</v>
      </c>
      <c r="C1860" s="22" t="s">
        <v>262</v>
      </c>
      <c r="D1860" s="23">
        <v>9.0</v>
      </c>
      <c r="E1860" s="22" t="s">
        <v>257</v>
      </c>
      <c r="F1860" s="24">
        <v>0.39344262295082</v>
      </c>
      <c r="G1860" s="24">
        <v>0.343912337662338</v>
      </c>
      <c r="H1860" s="24">
        <v>0.848284511332079</v>
      </c>
      <c r="I1860" s="24">
        <v>0.868123943777929</v>
      </c>
      <c r="J1860" s="23">
        <v>61.0</v>
      </c>
      <c r="K1860" s="2" t="s">
        <v>276</v>
      </c>
    </row>
    <row r="1861">
      <c r="A1861" s="22" t="s">
        <v>243</v>
      </c>
      <c r="B1861" s="22" t="s">
        <v>274</v>
      </c>
      <c r="C1861" s="22" t="s">
        <v>262</v>
      </c>
      <c r="D1861" s="23">
        <v>9.0</v>
      </c>
      <c r="E1861" s="22" t="s">
        <v>258</v>
      </c>
      <c r="F1861" s="24">
        <v>0.976303317535545</v>
      </c>
      <c r="G1861" s="24">
        <v>0.908345524207593</v>
      </c>
      <c r="H1861" s="24">
        <v>0.999492374385122</v>
      </c>
      <c r="I1861" s="24" t="s">
        <v>249</v>
      </c>
      <c r="J1861" s="23">
        <v>211.0</v>
      </c>
      <c r="K1861" s="2" t="s">
        <v>276</v>
      </c>
      <c r="L1861" s="2" t="s">
        <v>277</v>
      </c>
    </row>
    <row r="1862">
      <c r="A1862" s="22" t="s">
        <v>243</v>
      </c>
      <c r="B1862" s="22" t="s">
        <v>274</v>
      </c>
      <c r="C1862" s="22" t="s">
        <v>262</v>
      </c>
      <c r="D1862" s="23">
        <v>9.0</v>
      </c>
      <c r="E1862" s="22" t="s">
        <v>259</v>
      </c>
      <c r="F1862" s="24">
        <v>0.3625</v>
      </c>
      <c r="G1862" s="24">
        <v>0.281792717086835</v>
      </c>
      <c r="H1862" s="24">
        <v>0.719489583333333</v>
      </c>
      <c r="I1862" s="24" t="s">
        <v>249</v>
      </c>
      <c r="J1862" s="23">
        <v>80.0</v>
      </c>
      <c r="K1862" s="2" t="s">
        <v>276</v>
      </c>
      <c r="L1862" s="2" t="s">
        <v>277</v>
      </c>
    </row>
    <row r="1863">
      <c r="A1863" s="22" t="s">
        <v>243</v>
      </c>
      <c r="B1863" s="22" t="s">
        <v>274</v>
      </c>
      <c r="C1863" s="22" t="s">
        <v>262</v>
      </c>
      <c r="D1863" s="23" t="s">
        <v>246</v>
      </c>
      <c r="E1863" s="22" t="s">
        <v>246</v>
      </c>
      <c r="F1863" s="24">
        <v>0.853165638927895</v>
      </c>
      <c r="G1863" s="24">
        <v>0.82886775363911</v>
      </c>
      <c r="H1863" s="24">
        <v>0.990001232743047</v>
      </c>
      <c r="I1863" s="24">
        <v>0.988074925353712</v>
      </c>
      <c r="J1863" s="23">
        <v>16379.0</v>
      </c>
      <c r="K1863" s="2" t="s">
        <v>250</v>
      </c>
    </row>
    <row r="1864">
      <c r="A1864" s="22" t="s">
        <v>243</v>
      </c>
      <c r="B1864" s="22" t="s">
        <v>274</v>
      </c>
      <c r="C1864" s="22" t="s">
        <v>262</v>
      </c>
      <c r="D1864" s="23" t="s">
        <v>246</v>
      </c>
      <c r="E1864" s="22" t="s">
        <v>248</v>
      </c>
      <c r="F1864" s="24">
        <v>0.946588977907259</v>
      </c>
      <c r="G1864" s="24">
        <v>0.92035661272395</v>
      </c>
      <c r="H1864" s="24">
        <v>0.998922989512281</v>
      </c>
      <c r="I1864" s="24">
        <v>0.997933257651272</v>
      </c>
      <c r="J1864" s="23">
        <v>4119.0</v>
      </c>
      <c r="K1864" s="2" t="s">
        <v>276</v>
      </c>
    </row>
    <row r="1865">
      <c r="A1865" s="22" t="s">
        <v>243</v>
      </c>
      <c r="B1865" s="22" t="s">
        <v>274</v>
      </c>
      <c r="C1865" s="22" t="s">
        <v>262</v>
      </c>
      <c r="D1865" s="23" t="s">
        <v>246</v>
      </c>
      <c r="E1865" s="22" t="s">
        <v>252</v>
      </c>
      <c r="F1865" s="24">
        <v>0.81029810298103</v>
      </c>
      <c r="G1865" s="24">
        <v>0.800077139298606</v>
      </c>
      <c r="H1865" s="24">
        <v>0.981540327259641</v>
      </c>
      <c r="I1865" s="24">
        <v>0.977866889964595</v>
      </c>
      <c r="J1865" s="23">
        <v>1476.0</v>
      </c>
      <c r="K1865" s="2" t="s">
        <v>276</v>
      </c>
    </row>
    <row r="1866">
      <c r="A1866" s="22" t="s">
        <v>243</v>
      </c>
      <c r="B1866" s="22" t="s">
        <v>274</v>
      </c>
      <c r="C1866" s="22" t="s">
        <v>262</v>
      </c>
      <c r="D1866" s="23" t="s">
        <v>246</v>
      </c>
      <c r="E1866" s="22" t="s">
        <v>253</v>
      </c>
      <c r="F1866" s="24">
        <v>0.888432580424367</v>
      </c>
      <c r="G1866" s="24">
        <v>0.890031344110418</v>
      </c>
      <c r="H1866" s="24">
        <v>0.994484914101728</v>
      </c>
      <c r="I1866" s="24">
        <v>0.990151536936774</v>
      </c>
      <c r="J1866" s="23">
        <v>1461.0</v>
      </c>
      <c r="K1866" s="2" t="s">
        <v>276</v>
      </c>
    </row>
    <row r="1867">
      <c r="A1867" s="22" t="s">
        <v>243</v>
      </c>
      <c r="B1867" s="22" t="s">
        <v>274</v>
      </c>
      <c r="C1867" s="22" t="s">
        <v>262</v>
      </c>
      <c r="D1867" s="23" t="s">
        <v>246</v>
      </c>
      <c r="E1867" s="22" t="s">
        <v>254</v>
      </c>
      <c r="F1867" s="24">
        <v>0.94394135403191</v>
      </c>
      <c r="G1867" s="24">
        <v>0.916663970241094</v>
      </c>
      <c r="H1867" s="24">
        <v>0.998887157685141</v>
      </c>
      <c r="I1867" s="24">
        <v>0.997298607590896</v>
      </c>
      <c r="J1867" s="23">
        <v>2319.0</v>
      </c>
      <c r="K1867" s="2" t="s">
        <v>276</v>
      </c>
    </row>
    <row r="1868">
      <c r="A1868" s="22" t="s">
        <v>243</v>
      </c>
      <c r="B1868" s="22" t="s">
        <v>274</v>
      </c>
      <c r="C1868" s="22" t="s">
        <v>262</v>
      </c>
      <c r="D1868" s="23" t="s">
        <v>246</v>
      </c>
      <c r="E1868" s="22" t="s">
        <v>255</v>
      </c>
      <c r="F1868" s="24">
        <v>0.859649122807018</v>
      </c>
      <c r="G1868" s="24">
        <v>0.861167853167192</v>
      </c>
      <c r="H1868" s="24">
        <v>0.993099335408046</v>
      </c>
      <c r="I1868" s="24">
        <v>0.991128139133111</v>
      </c>
      <c r="J1868" s="23">
        <v>1710.0</v>
      </c>
      <c r="K1868" s="2" t="s">
        <v>276</v>
      </c>
    </row>
    <row r="1869">
      <c r="A1869" s="22" t="s">
        <v>243</v>
      </c>
      <c r="B1869" s="22" t="s">
        <v>274</v>
      </c>
      <c r="C1869" s="22" t="s">
        <v>262</v>
      </c>
      <c r="D1869" s="23" t="s">
        <v>246</v>
      </c>
      <c r="E1869" s="22" t="s">
        <v>256</v>
      </c>
      <c r="F1869" s="24">
        <v>0.726568005637773</v>
      </c>
      <c r="G1869" s="24">
        <v>0.749984288544986</v>
      </c>
      <c r="H1869" s="24">
        <v>0.979914953325642</v>
      </c>
      <c r="I1869" s="24">
        <v>0.981218016003721</v>
      </c>
      <c r="J1869" s="23">
        <v>1419.0</v>
      </c>
      <c r="K1869" s="2" t="s">
        <v>276</v>
      </c>
    </row>
    <row r="1870">
      <c r="A1870" s="22" t="s">
        <v>243</v>
      </c>
      <c r="B1870" s="22" t="s">
        <v>274</v>
      </c>
      <c r="C1870" s="22" t="s">
        <v>262</v>
      </c>
      <c r="D1870" s="23" t="s">
        <v>246</v>
      </c>
      <c r="E1870" s="22" t="s">
        <v>257</v>
      </c>
      <c r="F1870" s="24">
        <v>0.408014571948998</v>
      </c>
      <c r="G1870" s="24">
        <v>0.369642415021434</v>
      </c>
      <c r="H1870" s="24">
        <v>0.859774630254489</v>
      </c>
      <c r="I1870" s="24">
        <v>0.875892057502139</v>
      </c>
      <c r="J1870" s="23">
        <v>549.0</v>
      </c>
      <c r="K1870" s="2" t="s">
        <v>276</v>
      </c>
    </row>
    <row r="1871">
      <c r="A1871" s="22" t="s">
        <v>243</v>
      </c>
      <c r="B1871" s="22" t="s">
        <v>274</v>
      </c>
      <c r="C1871" s="22" t="s">
        <v>262</v>
      </c>
      <c r="D1871" s="23" t="s">
        <v>246</v>
      </c>
      <c r="E1871" s="22" t="s">
        <v>258</v>
      </c>
      <c r="F1871" s="24">
        <v>0.955590800951626</v>
      </c>
      <c r="G1871" s="24">
        <v>0.868316445520394</v>
      </c>
      <c r="H1871" s="24">
        <v>0.997962943281256</v>
      </c>
      <c r="I1871" s="24">
        <v>0.995262148752699</v>
      </c>
      <c r="J1871" s="23">
        <v>2522.0</v>
      </c>
      <c r="K1871" s="2" t="s">
        <v>276</v>
      </c>
    </row>
    <row r="1872">
      <c r="A1872" s="22" t="s">
        <v>243</v>
      </c>
      <c r="B1872" s="22" t="s">
        <v>274</v>
      </c>
      <c r="C1872" s="22" t="s">
        <v>262</v>
      </c>
      <c r="D1872" s="23" t="s">
        <v>246</v>
      </c>
      <c r="E1872" s="22" t="s">
        <v>259</v>
      </c>
      <c r="F1872" s="24">
        <v>0.319651741293532</v>
      </c>
      <c r="G1872" s="24">
        <v>0.275049448382128</v>
      </c>
      <c r="H1872" s="24">
        <v>0.684343209326502</v>
      </c>
      <c r="I1872" s="24">
        <v>0.778419131392795</v>
      </c>
      <c r="J1872" s="23">
        <v>804.0</v>
      </c>
      <c r="K1872" s="2" t="s">
        <v>276</v>
      </c>
    </row>
    <row r="1873">
      <c r="A1873" s="22" t="s">
        <v>243</v>
      </c>
      <c r="B1873" s="22" t="s">
        <v>274</v>
      </c>
      <c r="C1873" s="22" t="s">
        <v>263</v>
      </c>
      <c r="D1873" s="23">
        <v>0.0</v>
      </c>
      <c r="E1873" s="22" t="s">
        <v>246</v>
      </c>
      <c r="F1873" s="24">
        <v>0.971480582524272</v>
      </c>
      <c r="G1873" s="24">
        <v>0.963591771746352</v>
      </c>
      <c r="H1873" s="24">
        <v>0.999324963867157</v>
      </c>
      <c r="I1873" s="24">
        <v>0.99921628099068</v>
      </c>
      <c r="J1873" s="23">
        <v>1648.0</v>
      </c>
      <c r="K1873" s="2" t="s">
        <v>278</v>
      </c>
    </row>
    <row r="1874">
      <c r="A1874" s="22" t="s">
        <v>243</v>
      </c>
      <c r="B1874" s="22" t="s">
        <v>274</v>
      </c>
      <c r="C1874" s="22" t="s">
        <v>263</v>
      </c>
      <c r="D1874" s="23">
        <v>0.0</v>
      </c>
      <c r="E1874" s="22" t="s">
        <v>248</v>
      </c>
      <c r="F1874" s="24">
        <v>0.997668997668998</v>
      </c>
      <c r="G1874" s="24">
        <v>0.997584973166369</v>
      </c>
      <c r="H1874" s="24">
        <v>0.999998913285627</v>
      </c>
      <c r="I1874" s="24">
        <v>0.9999927054155</v>
      </c>
      <c r="J1874" s="23">
        <v>429.0</v>
      </c>
      <c r="K1874" s="2" t="s">
        <v>276</v>
      </c>
    </row>
    <row r="1875">
      <c r="A1875" s="22" t="s">
        <v>243</v>
      </c>
      <c r="B1875" s="22" t="s">
        <v>274</v>
      </c>
      <c r="C1875" s="22" t="s">
        <v>263</v>
      </c>
      <c r="D1875" s="23">
        <v>0.0</v>
      </c>
      <c r="E1875" s="22" t="s">
        <v>252</v>
      </c>
      <c r="F1875" s="24">
        <v>0.925925925925926</v>
      </c>
      <c r="G1875" s="24">
        <v>0.906052057770829</v>
      </c>
      <c r="H1875" s="24">
        <v>0.99365188233501</v>
      </c>
      <c r="I1875" s="24">
        <v>0.99612698157769</v>
      </c>
      <c r="J1875" s="23">
        <v>162.0</v>
      </c>
      <c r="K1875" s="2" t="s">
        <v>276</v>
      </c>
    </row>
    <row r="1876">
      <c r="A1876" s="22" t="s">
        <v>243</v>
      </c>
      <c r="B1876" s="22" t="s">
        <v>274</v>
      </c>
      <c r="C1876" s="22" t="s">
        <v>263</v>
      </c>
      <c r="D1876" s="23">
        <v>0.0</v>
      </c>
      <c r="E1876" s="22" t="s">
        <v>253</v>
      </c>
      <c r="F1876" s="24">
        <v>0.975609756097561</v>
      </c>
      <c r="G1876" s="24">
        <v>0.902945269016698</v>
      </c>
      <c r="H1876" s="24">
        <v>0.999903055941129</v>
      </c>
      <c r="I1876" s="24" t="s">
        <v>249</v>
      </c>
      <c r="J1876" s="23">
        <v>123.0</v>
      </c>
      <c r="K1876" s="2" t="s">
        <v>276</v>
      </c>
      <c r="L1876" s="2" t="s">
        <v>277</v>
      </c>
    </row>
    <row r="1877">
      <c r="A1877" s="22" t="s">
        <v>243</v>
      </c>
      <c r="B1877" s="22" t="s">
        <v>274</v>
      </c>
      <c r="C1877" s="22" t="s">
        <v>263</v>
      </c>
      <c r="D1877" s="23">
        <v>0.0</v>
      </c>
      <c r="E1877" s="22" t="s">
        <v>254</v>
      </c>
      <c r="F1877" s="24">
        <v>1.0</v>
      </c>
      <c r="G1877" s="24">
        <v>1.0</v>
      </c>
      <c r="H1877" s="24">
        <v>1.0</v>
      </c>
      <c r="I1877" s="24" t="s">
        <v>249</v>
      </c>
      <c r="J1877" s="23">
        <v>207.0</v>
      </c>
      <c r="K1877" s="2" t="s">
        <v>276</v>
      </c>
      <c r="L1877" s="2" t="s">
        <v>277</v>
      </c>
    </row>
    <row r="1878">
      <c r="A1878" s="22" t="s">
        <v>243</v>
      </c>
      <c r="B1878" s="22" t="s">
        <v>274</v>
      </c>
      <c r="C1878" s="22" t="s">
        <v>263</v>
      </c>
      <c r="D1878" s="23">
        <v>0.0</v>
      </c>
      <c r="E1878" s="22" t="s">
        <v>255</v>
      </c>
      <c r="F1878" s="24">
        <v>0.97979797979798</v>
      </c>
      <c r="G1878" s="24">
        <v>0.977279366596137</v>
      </c>
      <c r="H1878" s="24">
        <v>0.999843553378907</v>
      </c>
      <c r="I1878" s="24" t="s">
        <v>249</v>
      </c>
      <c r="J1878" s="23">
        <v>198.0</v>
      </c>
      <c r="K1878" s="2" t="s">
        <v>276</v>
      </c>
      <c r="L1878" s="2" t="s">
        <v>277</v>
      </c>
    </row>
    <row r="1879">
      <c r="A1879" s="22" t="s">
        <v>243</v>
      </c>
      <c r="B1879" s="22" t="s">
        <v>274</v>
      </c>
      <c r="C1879" s="22" t="s">
        <v>263</v>
      </c>
      <c r="D1879" s="23">
        <v>0.0</v>
      </c>
      <c r="E1879" s="22" t="s">
        <v>256</v>
      </c>
      <c r="F1879" s="24">
        <v>0.954248366013072</v>
      </c>
      <c r="G1879" s="24">
        <v>0.936858504231068</v>
      </c>
      <c r="H1879" s="24">
        <v>0.999003232375012</v>
      </c>
      <c r="I1879" s="24" t="s">
        <v>249</v>
      </c>
      <c r="J1879" s="23">
        <v>153.0</v>
      </c>
      <c r="K1879" s="2" t="s">
        <v>276</v>
      </c>
      <c r="L1879" s="2" t="s">
        <v>277</v>
      </c>
    </row>
    <row r="1880">
      <c r="A1880" s="22" t="s">
        <v>243</v>
      </c>
      <c r="B1880" s="22" t="s">
        <v>274</v>
      </c>
      <c r="C1880" s="22" t="s">
        <v>263</v>
      </c>
      <c r="D1880" s="23">
        <v>0.0</v>
      </c>
      <c r="E1880" s="22" t="s">
        <v>257</v>
      </c>
      <c r="F1880" s="24">
        <v>0.714285714285714</v>
      </c>
      <c r="G1880" s="24">
        <v>0.661726294538795</v>
      </c>
      <c r="H1880" s="24">
        <v>0.964965986394558</v>
      </c>
      <c r="I1880" s="24">
        <v>0.967245304697746</v>
      </c>
      <c r="J1880" s="23">
        <v>56.0</v>
      </c>
      <c r="K1880" s="2" t="s">
        <v>276</v>
      </c>
    </row>
    <row r="1881">
      <c r="A1881" s="22" t="s">
        <v>243</v>
      </c>
      <c r="B1881" s="22" t="s">
        <v>274</v>
      </c>
      <c r="C1881" s="22" t="s">
        <v>263</v>
      </c>
      <c r="D1881" s="23">
        <v>0.0</v>
      </c>
      <c r="E1881" s="22" t="s">
        <v>258</v>
      </c>
      <c r="F1881" s="24">
        <v>1.0</v>
      </c>
      <c r="G1881" s="24">
        <v>1.0</v>
      </c>
      <c r="H1881" s="24">
        <v>0.999998982747396</v>
      </c>
      <c r="I1881" s="24">
        <v>1.0</v>
      </c>
      <c r="J1881" s="23">
        <v>256.0</v>
      </c>
      <c r="K1881" s="2" t="s">
        <v>276</v>
      </c>
    </row>
    <row r="1882">
      <c r="A1882" s="22" t="s">
        <v>243</v>
      </c>
      <c r="B1882" s="22" t="s">
        <v>274</v>
      </c>
      <c r="C1882" s="22" t="s">
        <v>263</v>
      </c>
      <c r="D1882" s="23">
        <v>0.0</v>
      </c>
      <c r="E1882" s="22" t="s">
        <v>259</v>
      </c>
      <c r="F1882" s="24">
        <v>0.9375</v>
      </c>
      <c r="G1882" s="24">
        <v>0.884920634920635</v>
      </c>
      <c r="H1882" s="24">
        <v>0.996712239583333</v>
      </c>
      <c r="I1882" s="24" t="s">
        <v>249</v>
      </c>
      <c r="J1882" s="23">
        <v>64.0</v>
      </c>
      <c r="K1882" s="2" t="s">
        <v>276</v>
      </c>
      <c r="L1882" s="2" t="s">
        <v>277</v>
      </c>
    </row>
    <row r="1883">
      <c r="A1883" s="22" t="s">
        <v>243</v>
      </c>
      <c r="B1883" s="22" t="s">
        <v>274</v>
      </c>
      <c r="C1883" s="22" t="s">
        <v>263</v>
      </c>
      <c r="D1883" s="23">
        <v>1.0</v>
      </c>
      <c r="E1883" s="22" t="s">
        <v>246</v>
      </c>
      <c r="F1883" s="24">
        <v>0.965370595382746</v>
      </c>
      <c r="G1883" s="24">
        <v>0.959969578852375</v>
      </c>
      <c r="H1883" s="24">
        <v>0.998632988301598</v>
      </c>
      <c r="I1883" s="24">
        <v>0.998452228824658</v>
      </c>
      <c r="J1883" s="23">
        <v>1646.0</v>
      </c>
      <c r="K1883" s="2" t="s">
        <v>278</v>
      </c>
    </row>
    <row r="1884">
      <c r="A1884" s="22" t="s">
        <v>243</v>
      </c>
      <c r="B1884" s="22" t="s">
        <v>274</v>
      </c>
      <c r="C1884" s="22" t="s">
        <v>263</v>
      </c>
      <c r="D1884" s="23">
        <v>1.0</v>
      </c>
      <c r="E1884" s="22" t="s">
        <v>248</v>
      </c>
      <c r="F1884" s="24">
        <v>0.985915492957747</v>
      </c>
      <c r="G1884" s="24">
        <v>0.971955128205128</v>
      </c>
      <c r="H1884" s="24">
        <v>0.999390553020785</v>
      </c>
      <c r="I1884" s="24">
        <v>0.998819499524685</v>
      </c>
      <c r="J1884" s="23">
        <v>426.0</v>
      </c>
      <c r="K1884" s="2" t="s">
        <v>276</v>
      </c>
    </row>
    <row r="1885">
      <c r="A1885" s="22" t="s">
        <v>243</v>
      </c>
      <c r="B1885" s="22" t="s">
        <v>274</v>
      </c>
      <c r="C1885" s="22" t="s">
        <v>263</v>
      </c>
      <c r="D1885" s="23">
        <v>1.0</v>
      </c>
      <c r="E1885" s="22" t="s">
        <v>252</v>
      </c>
      <c r="F1885" s="24">
        <v>0.957264957264957</v>
      </c>
      <c r="G1885" s="24">
        <v>0.953367380240445</v>
      </c>
      <c r="H1885" s="24">
        <v>0.993547130299267</v>
      </c>
      <c r="I1885" s="24" t="s">
        <v>249</v>
      </c>
      <c r="J1885" s="23">
        <v>117.0</v>
      </c>
      <c r="K1885" s="2" t="s">
        <v>276</v>
      </c>
      <c r="L1885" s="2" t="s">
        <v>277</v>
      </c>
    </row>
    <row r="1886">
      <c r="A1886" s="22" t="s">
        <v>243</v>
      </c>
      <c r="B1886" s="22" t="s">
        <v>274</v>
      </c>
      <c r="C1886" s="22" t="s">
        <v>263</v>
      </c>
      <c r="D1886" s="23">
        <v>1.0</v>
      </c>
      <c r="E1886" s="22" t="s">
        <v>253</v>
      </c>
      <c r="F1886" s="24">
        <v>0.973958333333333</v>
      </c>
      <c r="G1886" s="24">
        <v>0.97721416917799</v>
      </c>
      <c r="H1886" s="24">
        <v>0.999839048032407</v>
      </c>
      <c r="I1886" s="24" t="s">
        <v>249</v>
      </c>
      <c r="J1886" s="23">
        <v>192.0</v>
      </c>
      <c r="K1886" s="2" t="s">
        <v>276</v>
      </c>
      <c r="L1886" s="2" t="s">
        <v>277</v>
      </c>
    </row>
    <row r="1887">
      <c r="A1887" s="22" t="s">
        <v>243</v>
      </c>
      <c r="B1887" s="22" t="s">
        <v>274</v>
      </c>
      <c r="C1887" s="22" t="s">
        <v>263</v>
      </c>
      <c r="D1887" s="23">
        <v>1.0</v>
      </c>
      <c r="E1887" s="22" t="s">
        <v>254</v>
      </c>
      <c r="F1887" s="24">
        <v>1.0</v>
      </c>
      <c r="G1887" s="24">
        <v>1.0</v>
      </c>
      <c r="H1887" s="24">
        <v>1.0</v>
      </c>
      <c r="I1887" s="24" t="s">
        <v>249</v>
      </c>
      <c r="J1887" s="23">
        <v>246.0</v>
      </c>
      <c r="K1887" s="2" t="s">
        <v>276</v>
      </c>
      <c r="L1887" s="2" t="s">
        <v>277</v>
      </c>
    </row>
    <row r="1888">
      <c r="A1888" s="22" t="s">
        <v>243</v>
      </c>
      <c r="B1888" s="22" t="s">
        <v>274</v>
      </c>
      <c r="C1888" s="22" t="s">
        <v>263</v>
      </c>
      <c r="D1888" s="23">
        <v>1.0</v>
      </c>
      <c r="E1888" s="22" t="s">
        <v>255</v>
      </c>
      <c r="F1888" s="24">
        <v>0.961538461538462</v>
      </c>
      <c r="G1888" s="24">
        <v>0.917334558823529</v>
      </c>
      <c r="H1888" s="24">
        <v>0.999605522682446</v>
      </c>
      <c r="I1888" s="24" t="s">
        <v>249</v>
      </c>
      <c r="J1888" s="23">
        <v>156.0</v>
      </c>
      <c r="K1888" s="2" t="s">
        <v>276</v>
      </c>
      <c r="L1888" s="2" t="s">
        <v>277</v>
      </c>
    </row>
    <row r="1889">
      <c r="A1889" s="22" t="s">
        <v>243</v>
      </c>
      <c r="B1889" s="22" t="s">
        <v>274</v>
      </c>
      <c r="C1889" s="22" t="s">
        <v>263</v>
      </c>
      <c r="D1889" s="23">
        <v>1.0</v>
      </c>
      <c r="E1889" s="22" t="s">
        <v>256</v>
      </c>
      <c r="F1889" s="24">
        <v>0.965277777777778</v>
      </c>
      <c r="G1889" s="24">
        <v>0.93749257278669</v>
      </c>
      <c r="H1889" s="24">
        <v>0.999395576131687</v>
      </c>
      <c r="I1889" s="24" t="s">
        <v>249</v>
      </c>
      <c r="J1889" s="23">
        <v>144.0</v>
      </c>
      <c r="K1889" s="2" t="s">
        <v>276</v>
      </c>
      <c r="L1889" s="2" t="s">
        <v>277</v>
      </c>
    </row>
    <row r="1890">
      <c r="A1890" s="22" t="s">
        <v>243</v>
      </c>
      <c r="B1890" s="22" t="s">
        <v>274</v>
      </c>
      <c r="C1890" s="22" t="s">
        <v>263</v>
      </c>
      <c r="D1890" s="23">
        <v>1.0</v>
      </c>
      <c r="E1890" s="22" t="s">
        <v>257</v>
      </c>
      <c r="F1890" s="24">
        <v>0.63265306122449</v>
      </c>
      <c r="G1890" s="24">
        <v>0.645400432900433</v>
      </c>
      <c r="H1890" s="24">
        <v>0.949493266694433</v>
      </c>
      <c r="I1890" s="24" t="s">
        <v>249</v>
      </c>
      <c r="J1890" s="23">
        <v>49.0</v>
      </c>
      <c r="K1890" s="2" t="s">
        <v>276</v>
      </c>
      <c r="L1890" s="2" t="s">
        <v>277</v>
      </c>
    </row>
    <row r="1891">
      <c r="A1891" s="22" t="s">
        <v>243</v>
      </c>
      <c r="B1891" s="22" t="s">
        <v>274</v>
      </c>
      <c r="C1891" s="22" t="s">
        <v>263</v>
      </c>
      <c r="D1891" s="23">
        <v>1.0</v>
      </c>
      <c r="E1891" s="22" t="s">
        <v>258</v>
      </c>
      <c r="F1891" s="24">
        <v>0.987394957983193</v>
      </c>
      <c r="G1891" s="24">
        <v>0.975754290876242</v>
      </c>
      <c r="H1891" s="24">
        <v>0.999977638114069</v>
      </c>
      <c r="I1891" s="24" t="s">
        <v>249</v>
      </c>
      <c r="J1891" s="23">
        <v>238.0</v>
      </c>
      <c r="K1891" s="2" t="s">
        <v>276</v>
      </c>
      <c r="L1891" s="2" t="s">
        <v>277</v>
      </c>
    </row>
    <row r="1892">
      <c r="A1892" s="22" t="s">
        <v>243</v>
      </c>
      <c r="B1892" s="22" t="s">
        <v>274</v>
      </c>
      <c r="C1892" s="22" t="s">
        <v>263</v>
      </c>
      <c r="D1892" s="23">
        <v>1.0</v>
      </c>
      <c r="E1892" s="22" t="s">
        <v>259</v>
      </c>
      <c r="F1892" s="24">
        <v>0.884615384615385</v>
      </c>
      <c r="G1892" s="24">
        <v>0.859157923863806</v>
      </c>
      <c r="H1892" s="24">
        <v>0.997874205566513</v>
      </c>
      <c r="I1892" s="24" t="s">
        <v>249</v>
      </c>
      <c r="J1892" s="23">
        <v>78.0</v>
      </c>
      <c r="K1892" s="2" t="s">
        <v>276</v>
      </c>
      <c r="L1892" s="2" t="s">
        <v>277</v>
      </c>
    </row>
    <row r="1893">
      <c r="A1893" s="22" t="s">
        <v>243</v>
      </c>
      <c r="B1893" s="22" t="s">
        <v>274</v>
      </c>
      <c r="C1893" s="22" t="s">
        <v>263</v>
      </c>
      <c r="D1893" s="23">
        <v>2.0</v>
      </c>
      <c r="E1893" s="22" t="s">
        <v>246</v>
      </c>
      <c r="F1893" s="24">
        <v>0.959627329192547</v>
      </c>
      <c r="G1893" s="24">
        <v>0.949791539993585</v>
      </c>
      <c r="H1893" s="24">
        <v>0.998241708781811</v>
      </c>
      <c r="I1893" s="24">
        <v>0.997477981423695</v>
      </c>
      <c r="J1893" s="23">
        <v>1610.0</v>
      </c>
      <c r="K1893" s="2" t="s">
        <v>278</v>
      </c>
    </row>
    <row r="1894">
      <c r="A1894" s="22" t="s">
        <v>243</v>
      </c>
      <c r="B1894" s="22" t="s">
        <v>274</v>
      </c>
      <c r="C1894" s="22" t="s">
        <v>263</v>
      </c>
      <c r="D1894" s="23">
        <v>2.0</v>
      </c>
      <c r="E1894" s="22" t="s">
        <v>248</v>
      </c>
      <c r="F1894" s="24">
        <v>0.966942148760331</v>
      </c>
      <c r="G1894" s="24">
        <v>0.913629800779307</v>
      </c>
      <c r="H1894" s="24">
        <v>0.999653433913389</v>
      </c>
      <c r="I1894" s="24" t="s">
        <v>249</v>
      </c>
      <c r="J1894" s="23">
        <v>363.0</v>
      </c>
      <c r="K1894" s="2" t="s">
        <v>276</v>
      </c>
      <c r="L1894" s="2" t="s">
        <v>277</v>
      </c>
    </row>
    <row r="1895">
      <c r="A1895" s="22" t="s">
        <v>243</v>
      </c>
      <c r="B1895" s="22" t="s">
        <v>274</v>
      </c>
      <c r="C1895" s="22" t="s">
        <v>263</v>
      </c>
      <c r="D1895" s="23">
        <v>2.0</v>
      </c>
      <c r="E1895" s="22" t="s">
        <v>252</v>
      </c>
      <c r="F1895" s="24">
        <v>0.918518518518519</v>
      </c>
      <c r="G1895" s="24">
        <v>0.831599972618279</v>
      </c>
      <c r="H1895" s="24">
        <v>0.995818930041152</v>
      </c>
      <c r="I1895" s="24" t="s">
        <v>249</v>
      </c>
      <c r="J1895" s="23">
        <v>135.0</v>
      </c>
      <c r="K1895" s="2" t="s">
        <v>276</v>
      </c>
      <c r="L1895" s="2" t="s">
        <v>277</v>
      </c>
    </row>
    <row r="1896">
      <c r="A1896" s="22" t="s">
        <v>243</v>
      </c>
      <c r="B1896" s="22" t="s">
        <v>274</v>
      </c>
      <c r="C1896" s="22" t="s">
        <v>263</v>
      </c>
      <c r="D1896" s="23">
        <v>2.0</v>
      </c>
      <c r="E1896" s="22" t="s">
        <v>253</v>
      </c>
      <c r="F1896" s="24">
        <v>0.978260869565217</v>
      </c>
      <c r="G1896" s="24">
        <v>0.98021978021978</v>
      </c>
      <c r="H1896" s="24">
        <v>0.999362878947</v>
      </c>
      <c r="I1896" s="24" t="s">
        <v>249</v>
      </c>
      <c r="J1896" s="23">
        <v>138.0</v>
      </c>
      <c r="K1896" s="2" t="s">
        <v>276</v>
      </c>
      <c r="L1896" s="2" t="s">
        <v>277</v>
      </c>
    </row>
    <row r="1897">
      <c r="A1897" s="22" t="s">
        <v>243</v>
      </c>
      <c r="B1897" s="22" t="s">
        <v>274</v>
      </c>
      <c r="C1897" s="22" t="s">
        <v>263</v>
      </c>
      <c r="D1897" s="23">
        <v>2.0</v>
      </c>
      <c r="E1897" s="22" t="s">
        <v>254</v>
      </c>
      <c r="F1897" s="24">
        <v>0.987654320987654</v>
      </c>
      <c r="G1897" s="24">
        <v>0.970073681646572</v>
      </c>
      <c r="H1897" s="24">
        <v>0.999990967953169</v>
      </c>
      <c r="I1897" s="24" t="s">
        <v>249</v>
      </c>
      <c r="J1897" s="23">
        <v>243.0</v>
      </c>
      <c r="K1897" s="2" t="s">
        <v>276</v>
      </c>
      <c r="L1897" s="2" t="s">
        <v>277</v>
      </c>
    </row>
    <row r="1898">
      <c r="A1898" s="22" t="s">
        <v>243</v>
      </c>
      <c r="B1898" s="22" t="s">
        <v>274</v>
      </c>
      <c r="C1898" s="22" t="s">
        <v>263</v>
      </c>
      <c r="D1898" s="23">
        <v>2.0</v>
      </c>
      <c r="E1898" s="22" t="s">
        <v>255</v>
      </c>
      <c r="F1898" s="24">
        <v>0.947368421052632</v>
      </c>
      <c r="G1898" s="24">
        <v>0.893032212885154</v>
      </c>
      <c r="H1898" s="24">
        <v>0.99937758626586</v>
      </c>
      <c r="I1898" s="24">
        <v>0.99690871719058</v>
      </c>
      <c r="J1898" s="23">
        <v>171.0</v>
      </c>
      <c r="K1898" s="2" t="s">
        <v>276</v>
      </c>
    </row>
    <row r="1899">
      <c r="A1899" s="22" t="s">
        <v>243</v>
      </c>
      <c r="B1899" s="22" t="s">
        <v>274</v>
      </c>
      <c r="C1899" s="22" t="s">
        <v>263</v>
      </c>
      <c r="D1899" s="23">
        <v>2.0</v>
      </c>
      <c r="E1899" s="22" t="s">
        <v>256</v>
      </c>
      <c r="F1899" s="24">
        <v>0.952380952380952</v>
      </c>
      <c r="G1899" s="24">
        <v>0.897777777777778</v>
      </c>
      <c r="H1899" s="24">
        <v>0.999399512891576</v>
      </c>
      <c r="I1899" s="24" t="s">
        <v>249</v>
      </c>
      <c r="J1899" s="23">
        <v>126.0</v>
      </c>
      <c r="K1899" s="2" t="s">
        <v>276</v>
      </c>
      <c r="L1899" s="2" t="s">
        <v>277</v>
      </c>
    </row>
    <row r="1900">
      <c r="A1900" s="22" t="s">
        <v>243</v>
      </c>
      <c r="B1900" s="22" t="s">
        <v>274</v>
      </c>
      <c r="C1900" s="22" t="s">
        <v>263</v>
      </c>
      <c r="D1900" s="23">
        <v>2.0</v>
      </c>
      <c r="E1900" s="22" t="s">
        <v>257</v>
      </c>
      <c r="F1900" s="24">
        <v>0.678571428571429</v>
      </c>
      <c r="G1900" s="24">
        <v>0.635070310952664</v>
      </c>
      <c r="H1900" s="24">
        <v>0.936692176870748</v>
      </c>
      <c r="I1900" s="24" t="s">
        <v>249</v>
      </c>
      <c r="J1900" s="23">
        <v>56.0</v>
      </c>
      <c r="K1900" s="2" t="s">
        <v>276</v>
      </c>
      <c r="L1900" s="2" t="s">
        <v>277</v>
      </c>
    </row>
    <row r="1901">
      <c r="A1901" s="22" t="s">
        <v>243</v>
      </c>
      <c r="B1901" s="22" t="s">
        <v>274</v>
      </c>
      <c r="C1901" s="22" t="s">
        <v>263</v>
      </c>
      <c r="D1901" s="23">
        <v>2.0</v>
      </c>
      <c r="E1901" s="22" t="s">
        <v>258</v>
      </c>
      <c r="F1901" s="24">
        <v>0.98936170212766</v>
      </c>
      <c r="G1901" s="24">
        <v>0.989817052796593</v>
      </c>
      <c r="H1901" s="24">
        <v>0.997351742870077</v>
      </c>
      <c r="I1901" s="24">
        <v>0.999382900124622</v>
      </c>
      <c r="J1901" s="23">
        <v>282.0</v>
      </c>
      <c r="K1901" s="2" t="s">
        <v>276</v>
      </c>
    </row>
    <row r="1902">
      <c r="A1902" s="22" t="s">
        <v>243</v>
      </c>
      <c r="B1902" s="22" t="s">
        <v>274</v>
      </c>
      <c r="C1902" s="22" t="s">
        <v>263</v>
      </c>
      <c r="D1902" s="23">
        <v>2.0</v>
      </c>
      <c r="E1902" s="22" t="s">
        <v>259</v>
      </c>
      <c r="F1902" s="24">
        <v>1.0</v>
      </c>
      <c r="G1902" s="24">
        <v>1.0</v>
      </c>
      <c r="H1902" s="24">
        <v>0.999992766203704</v>
      </c>
      <c r="I1902" s="24" t="s">
        <v>249</v>
      </c>
      <c r="J1902" s="23">
        <v>96.0</v>
      </c>
      <c r="K1902" s="2" t="s">
        <v>276</v>
      </c>
      <c r="L1902" s="2" t="s">
        <v>277</v>
      </c>
    </row>
    <row r="1903">
      <c r="A1903" s="22" t="s">
        <v>243</v>
      </c>
      <c r="B1903" s="22" t="s">
        <v>274</v>
      </c>
      <c r="C1903" s="22" t="s">
        <v>263</v>
      </c>
      <c r="D1903" s="23">
        <v>3.0</v>
      </c>
      <c r="E1903" s="22" t="s">
        <v>246</v>
      </c>
      <c r="F1903" s="24">
        <v>0.966459627329193</v>
      </c>
      <c r="G1903" s="24">
        <v>0.958200230171353</v>
      </c>
      <c r="H1903" s="24">
        <v>0.998724791996194</v>
      </c>
      <c r="I1903" s="24">
        <v>0.997908078263214</v>
      </c>
      <c r="J1903" s="23">
        <v>1610.0</v>
      </c>
      <c r="K1903" s="2" t="s">
        <v>278</v>
      </c>
    </row>
    <row r="1904">
      <c r="A1904" s="22" t="s">
        <v>243</v>
      </c>
      <c r="B1904" s="22" t="s">
        <v>274</v>
      </c>
      <c r="C1904" s="22" t="s">
        <v>263</v>
      </c>
      <c r="D1904" s="23">
        <v>3.0</v>
      </c>
      <c r="E1904" s="22" t="s">
        <v>248</v>
      </c>
      <c r="F1904" s="24">
        <v>1.0</v>
      </c>
      <c r="G1904" s="24">
        <v>1.0</v>
      </c>
      <c r="H1904" s="24">
        <v>0.999997487452968</v>
      </c>
      <c r="I1904" s="24">
        <v>0.9999929138322</v>
      </c>
      <c r="J1904" s="23">
        <v>399.0</v>
      </c>
      <c r="K1904" s="2" t="s">
        <v>276</v>
      </c>
    </row>
    <row r="1905">
      <c r="A1905" s="22" t="s">
        <v>243</v>
      </c>
      <c r="B1905" s="22" t="s">
        <v>274</v>
      </c>
      <c r="C1905" s="22" t="s">
        <v>263</v>
      </c>
      <c r="D1905" s="23">
        <v>3.0</v>
      </c>
      <c r="E1905" s="22" t="s">
        <v>252</v>
      </c>
      <c r="F1905" s="24">
        <v>0.984496124031008</v>
      </c>
      <c r="G1905" s="24">
        <v>0.908811188811189</v>
      </c>
      <c r="H1905" s="24">
        <v>0.999875808745468</v>
      </c>
      <c r="I1905" s="24" t="s">
        <v>249</v>
      </c>
      <c r="J1905" s="23">
        <v>129.0</v>
      </c>
      <c r="K1905" s="2" t="s">
        <v>276</v>
      </c>
      <c r="L1905" s="2" t="s">
        <v>277</v>
      </c>
    </row>
    <row r="1906">
      <c r="A1906" s="22" t="s">
        <v>243</v>
      </c>
      <c r="B1906" s="22" t="s">
        <v>274</v>
      </c>
      <c r="C1906" s="22" t="s">
        <v>263</v>
      </c>
      <c r="D1906" s="23">
        <v>3.0</v>
      </c>
      <c r="E1906" s="22" t="s">
        <v>253</v>
      </c>
      <c r="F1906" s="24">
        <v>0.929824561403509</v>
      </c>
      <c r="G1906" s="24">
        <v>0.942486085343228</v>
      </c>
      <c r="H1906" s="24">
        <v>0.98997127321227</v>
      </c>
      <c r="I1906" s="24" t="s">
        <v>249</v>
      </c>
      <c r="J1906" s="23">
        <v>114.0</v>
      </c>
      <c r="K1906" s="2" t="s">
        <v>276</v>
      </c>
      <c r="L1906" s="2" t="s">
        <v>277</v>
      </c>
    </row>
    <row r="1907">
      <c r="A1907" s="22" t="s">
        <v>243</v>
      </c>
      <c r="B1907" s="22" t="s">
        <v>274</v>
      </c>
      <c r="C1907" s="22" t="s">
        <v>263</v>
      </c>
      <c r="D1907" s="23">
        <v>3.0</v>
      </c>
      <c r="E1907" s="22" t="s">
        <v>254</v>
      </c>
      <c r="F1907" s="24">
        <v>0.959349593495935</v>
      </c>
      <c r="G1907" s="24">
        <v>0.947992747992748</v>
      </c>
      <c r="H1907" s="24">
        <v>0.99976535131205</v>
      </c>
      <c r="I1907" s="24" t="s">
        <v>249</v>
      </c>
      <c r="J1907" s="23">
        <v>246.0</v>
      </c>
      <c r="K1907" s="2" t="s">
        <v>276</v>
      </c>
      <c r="L1907" s="2" t="s">
        <v>277</v>
      </c>
    </row>
    <row r="1908">
      <c r="A1908" s="22" t="s">
        <v>243</v>
      </c>
      <c r="B1908" s="22" t="s">
        <v>274</v>
      </c>
      <c r="C1908" s="22" t="s">
        <v>263</v>
      </c>
      <c r="D1908" s="23">
        <v>3.0</v>
      </c>
      <c r="E1908" s="22" t="s">
        <v>255</v>
      </c>
      <c r="F1908" s="24">
        <v>0.942307692307692</v>
      </c>
      <c r="G1908" s="24">
        <v>0.881111111111111</v>
      </c>
      <c r="H1908" s="24">
        <v>0.999142559719483</v>
      </c>
      <c r="I1908" s="24" t="s">
        <v>249</v>
      </c>
      <c r="J1908" s="23">
        <v>156.0</v>
      </c>
      <c r="K1908" s="2" t="s">
        <v>276</v>
      </c>
      <c r="L1908" s="2" t="s">
        <v>277</v>
      </c>
    </row>
    <row r="1909">
      <c r="A1909" s="22" t="s">
        <v>243</v>
      </c>
      <c r="B1909" s="22" t="s">
        <v>274</v>
      </c>
      <c r="C1909" s="22" t="s">
        <v>263</v>
      </c>
      <c r="D1909" s="23">
        <v>3.0</v>
      </c>
      <c r="E1909" s="22" t="s">
        <v>256</v>
      </c>
      <c r="F1909" s="24">
        <v>0.957446808510638</v>
      </c>
      <c r="G1909" s="24">
        <v>0.961080189651618</v>
      </c>
      <c r="H1909" s="24">
        <v>0.997464916251698</v>
      </c>
      <c r="I1909" s="24" t="s">
        <v>249</v>
      </c>
      <c r="J1909" s="23">
        <v>141.0</v>
      </c>
      <c r="K1909" s="2" t="s">
        <v>276</v>
      </c>
      <c r="L1909" s="2" t="s">
        <v>277</v>
      </c>
    </row>
    <row r="1910">
      <c r="A1910" s="22" t="s">
        <v>243</v>
      </c>
      <c r="B1910" s="22" t="s">
        <v>274</v>
      </c>
      <c r="C1910" s="22" t="s">
        <v>263</v>
      </c>
      <c r="D1910" s="23">
        <v>3.0</v>
      </c>
      <c r="E1910" s="22" t="s">
        <v>257</v>
      </c>
      <c r="F1910" s="24">
        <v>0.711538461538462</v>
      </c>
      <c r="G1910" s="24">
        <v>0.594784580498866</v>
      </c>
      <c r="H1910" s="24">
        <v>0.944501972386588</v>
      </c>
      <c r="I1910" s="24" t="s">
        <v>249</v>
      </c>
      <c r="J1910" s="23">
        <v>52.0</v>
      </c>
      <c r="K1910" s="2" t="s">
        <v>276</v>
      </c>
      <c r="L1910" s="2" t="s">
        <v>277</v>
      </c>
    </row>
    <row r="1911">
      <c r="A1911" s="22" t="s">
        <v>243</v>
      </c>
      <c r="B1911" s="22" t="s">
        <v>274</v>
      </c>
      <c r="C1911" s="22" t="s">
        <v>263</v>
      </c>
      <c r="D1911" s="23">
        <v>3.0</v>
      </c>
      <c r="E1911" s="22" t="s">
        <v>258</v>
      </c>
      <c r="F1911" s="24">
        <v>1.0</v>
      </c>
      <c r="G1911" s="24">
        <v>1.0</v>
      </c>
      <c r="H1911" s="24">
        <v>1.0</v>
      </c>
      <c r="I1911" s="24" t="s">
        <v>249</v>
      </c>
      <c r="J1911" s="23">
        <v>277.0</v>
      </c>
      <c r="K1911" s="2" t="s">
        <v>276</v>
      </c>
      <c r="L1911" s="2" t="s">
        <v>277</v>
      </c>
    </row>
    <row r="1912">
      <c r="A1912" s="22" t="s">
        <v>243</v>
      </c>
      <c r="B1912" s="22" t="s">
        <v>274</v>
      </c>
      <c r="C1912" s="22" t="s">
        <v>263</v>
      </c>
      <c r="D1912" s="23">
        <v>3.0</v>
      </c>
      <c r="E1912" s="22" t="s">
        <v>259</v>
      </c>
      <c r="F1912" s="24">
        <v>0.958333333333333</v>
      </c>
      <c r="G1912" s="24">
        <v>0.885416666666667</v>
      </c>
      <c r="H1912" s="24">
        <v>0.996744791666667</v>
      </c>
      <c r="I1912" s="24">
        <v>0.998670212765958</v>
      </c>
      <c r="J1912" s="23">
        <v>96.0</v>
      </c>
      <c r="K1912" s="2" t="s">
        <v>276</v>
      </c>
    </row>
    <row r="1913">
      <c r="A1913" s="22" t="s">
        <v>243</v>
      </c>
      <c r="B1913" s="22" t="s">
        <v>274</v>
      </c>
      <c r="C1913" s="22" t="s">
        <v>263</v>
      </c>
      <c r="D1913" s="23">
        <v>4.0</v>
      </c>
      <c r="E1913" s="22" t="s">
        <v>246</v>
      </c>
      <c r="F1913" s="24">
        <v>0.96760391198044</v>
      </c>
      <c r="G1913" s="24">
        <v>0.95459493641271</v>
      </c>
      <c r="H1913" s="24">
        <v>0.99848568177697</v>
      </c>
      <c r="I1913" s="24">
        <v>0.997663521142418</v>
      </c>
      <c r="J1913" s="23">
        <v>1636.0</v>
      </c>
      <c r="K1913" s="2" t="s">
        <v>278</v>
      </c>
    </row>
    <row r="1914">
      <c r="A1914" s="22" t="s">
        <v>243</v>
      </c>
      <c r="B1914" s="22" t="s">
        <v>274</v>
      </c>
      <c r="C1914" s="22" t="s">
        <v>263</v>
      </c>
      <c r="D1914" s="23">
        <v>4.0</v>
      </c>
      <c r="E1914" s="22" t="s">
        <v>248</v>
      </c>
      <c r="F1914" s="24">
        <v>0.987468671679198</v>
      </c>
      <c r="G1914" s="24">
        <v>0.969526161528441</v>
      </c>
      <c r="H1914" s="24">
        <v>0.999976968318876</v>
      </c>
      <c r="I1914" s="24" t="s">
        <v>249</v>
      </c>
      <c r="J1914" s="23">
        <v>399.0</v>
      </c>
      <c r="K1914" s="2" t="s">
        <v>276</v>
      </c>
      <c r="L1914" s="2" t="s">
        <v>277</v>
      </c>
    </row>
    <row r="1915">
      <c r="A1915" s="22" t="s">
        <v>243</v>
      </c>
      <c r="B1915" s="22" t="s">
        <v>274</v>
      </c>
      <c r="C1915" s="22" t="s">
        <v>263</v>
      </c>
      <c r="D1915" s="23">
        <v>4.0</v>
      </c>
      <c r="E1915" s="22" t="s">
        <v>252</v>
      </c>
      <c r="F1915" s="24">
        <v>0.953333333333333</v>
      </c>
      <c r="G1915" s="24">
        <v>0.960074349280415</v>
      </c>
      <c r="H1915" s="24">
        <v>0.998722962962963</v>
      </c>
      <c r="I1915" s="24" t="s">
        <v>249</v>
      </c>
      <c r="J1915" s="23">
        <v>150.0</v>
      </c>
      <c r="K1915" s="2" t="s">
        <v>276</v>
      </c>
      <c r="L1915" s="2" t="s">
        <v>277</v>
      </c>
    </row>
    <row r="1916">
      <c r="A1916" s="22" t="s">
        <v>243</v>
      </c>
      <c r="B1916" s="22" t="s">
        <v>274</v>
      </c>
      <c r="C1916" s="22" t="s">
        <v>263</v>
      </c>
      <c r="D1916" s="23">
        <v>4.0</v>
      </c>
      <c r="E1916" s="22" t="s">
        <v>253</v>
      </c>
      <c r="F1916" s="24">
        <v>0.978723404255319</v>
      </c>
      <c r="G1916" s="24">
        <v>0.975</v>
      </c>
      <c r="H1916" s="24">
        <v>0.999456767768221</v>
      </c>
      <c r="I1916" s="24">
        <v>0.999104387125221</v>
      </c>
      <c r="J1916" s="23">
        <v>141.0</v>
      </c>
      <c r="K1916" s="2" t="s">
        <v>276</v>
      </c>
    </row>
    <row r="1917">
      <c r="A1917" s="22" t="s">
        <v>243</v>
      </c>
      <c r="B1917" s="22" t="s">
        <v>274</v>
      </c>
      <c r="C1917" s="22" t="s">
        <v>263</v>
      </c>
      <c r="D1917" s="23">
        <v>4.0</v>
      </c>
      <c r="E1917" s="22" t="s">
        <v>254</v>
      </c>
      <c r="F1917" s="24">
        <v>0.980952380952381</v>
      </c>
      <c r="G1917" s="24">
        <v>0.983213141025641</v>
      </c>
      <c r="H1917" s="24">
        <v>0.999616024187453</v>
      </c>
      <c r="I1917" s="24">
        <v>0.999697853678508</v>
      </c>
      <c r="J1917" s="23">
        <v>210.0</v>
      </c>
      <c r="K1917" s="2" t="s">
        <v>276</v>
      </c>
    </row>
    <row r="1918">
      <c r="A1918" s="22" t="s">
        <v>243</v>
      </c>
      <c r="B1918" s="22" t="s">
        <v>274</v>
      </c>
      <c r="C1918" s="22" t="s">
        <v>263</v>
      </c>
      <c r="D1918" s="23">
        <v>4.0</v>
      </c>
      <c r="E1918" s="22" t="s">
        <v>255</v>
      </c>
      <c r="F1918" s="24">
        <v>1.0</v>
      </c>
      <c r="G1918" s="24">
        <v>1.0</v>
      </c>
      <c r="H1918" s="24">
        <v>1.0</v>
      </c>
      <c r="I1918" s="24" t="s">
        <v>249</v>
      </c>
      <c r="J1918" s="23">
        <v>186.0</v>
      </c>
      <c r="K1918" s="2" t="s">
        <v>276</v>
      </c>
      <c r="L1918" s="2" t="s">
        <v>277</v>
      </c>
    </row>
    <row r="1919">
      <c r="A1919" s="22" t="s">
        <v>243</v>
      </c>
      <c r="B1919" s="22" t="s">
        <v>274</v>
      </c>
      <c r="C1919" s="22" t="s">
        <v>263</v>
      </c>
      <c r="D1919" s="23">
        <v>4.0</v>
      </c>
      <c r="E1919" s="22" t="s">
        <v>256</v>
      </c>
      <c r="F1919" s="24">
        <v>0.918367346938776</v>
      </c>
      <c r="G1919" s="24">
        <v>0.904411717314943</v>
      </c>
      <c r="H1919" s="24">
        <v>0.998414240979839</v>
      </c>
      <c r="I1919" s="24" t="s">
        <v>249</v>
      </c>
      <c r="J1919" s="23">
        <v>147.0</v>
      </c>
      <c r="K1919" s="2" t="s">
        <v>276</v>
      </c>
      <c r="L1919" s="2" t="s">
        <v>277</v>
      </c>
    </row>
    <row r="1920">
      <c r="A1920" s="22" t="s">
        <v>243</v>
      </c>
      <c r="B1920" s="22" t="s">
        <v>274</v>
      </c>
      <c r="C1920" s="22" t="s">
        <v>263</v>
      </c>
      <c r="D1920" s="23">
        <v>4.0</v>
      </c>
      <c r="E1920" s="22" t="s">
        <v>257</v>
      </c>
      <c r="F1920" s="24">
        <v>0.694915254237288</v>
      </c>
      <c r="G1920" s="24">
        <v>0.619230367585631</v>
      </c>
      <c r="H1920" s="24">
        <v>0.964837690318874</v>
      </c>
      <c r="I1920" s="24">
        <v>0.967548731366967</v>
      </c>
      <c r="J1920" s="23">
        <v>59.0</v>
      </c>
      <c r="K1920" s="2" t="s">
        <v>276</v>
      </c>
    </row>
    <row r="1921">
      <c r="A1921" s="22" t="s">
        <v>243</v>
      </c>
      <c r="B1921" s="22" t="s">
        <v>274</v>
      </c>
      <c r="C1921" s="22" t="s">
        <v>263</v>
      </c>
      <c r="D1921" s="23">
        <v>4.0</v>
      </c>
      <c r="E1921" s="22" t="s">
        <v>258</v>
      </c>
      <c r="F1921" s="24">
        <v>0.992805755395684</v>
      </c>
      <c r="G1921" s="24">
        <v>0.99025974025974</v>
      </c>
      <c r="H1921" s="24">
        <v>0.994214412642548</v>
      </c>
      <c r="I1921" s="24">
        <v>0.988797439228572</v>
      </c>
      <c r="J1921" s="23">
        <v>278.0</v>
      </c>
      <c r="K1921" s="2" t="s">
        <v>276</v>
      </c>
    </row>
    <row r="1922">
      <c r="A1922" s="22" t="s">
        <v>243</v>
      </c>
      <c r="B1922" s="22" t="s">
        <v>274</v>
      </c>
      <c r="C1922" s="22" t="s">
        <v>263</v>
      </c>
      <c r="D1922" s="23">
        <v>4.0</v>
      </c>
      <c r="E1922" s="22" t="s">
        <v>259</v>
      </c>
      <c r="F1922" s="24">
        <v>0.96969696969697</v>
      </c>
      <c r="G1922" s="24">
        <v>0.969230769230769</v>
      </c>
      <c r="H1922" s="24">
        <v>0.999295990205081</v>
      </c>
      <c r="I1922" s="24" t="s">
        <v>249</v>
      </c>
      <c r="J1922" s="23">
        <v>66.0</v>
      </c>
      <c r="K1922" s="2" t="s">
        <v>276</v>
      </c>
      <c r="L1922" s="2" t="s">
        <v>277</v>
      </c>
    </row>
    <row r="1923">
      <c r="A1923" s="22" t="s">
        <v>243</v>
      </c>
      <c r="B1923" s="22" t="s">
        <v>274</v>
      </c>
      <c r="C1923" s="22" t="s">
        <v>263</v>
      </c>
      <c r="D1923" s="23">
        <v>5.0</v>
      </c>
      <c r="E1923" s="22" t="s">
        <v>246</v>
      </c>
      <c r="F1923" s="24">
        <v>0.966728280961183</v>
      </c>
      <c r="G1923" s="24">
        <v>0.954698920798968</v>
      </c>
      <c r="H1923" s="24">
        <v>0.999333543143357</v>
      </c>
      <c r="I1923" s="24">
        <v>0.998860486157283</v>
      </c>
      <c r="J1923" s="23">
        <v>1623.0</v>
      </c>
      <c r="K1923" s="2" t="s">
        <v>278</v>
      </c>
    </row>
    <row r="1924">
      <c r="A1924" s="22" t="s">
        <v>243</v>
      </c>
      <c r="B1924" s="22" t="s">
        <v>274</v>
      </c>
      <c r="C1924" s="22" t="s">
        <v>263</v>
      </c>
      <c r="D1924" s="23">
        <v>5.0</v>
      </c>
      <c r="E1924" s="22" t="s">
        <v>248</v>
      </c>
      <c r="F1924" s="24">
        <v>0.997863247863248</v>
      </c>
      <c r="G1924" s="24">
        <v>0.996591600730371</v>
      </c>
      <c r="H1924" s="24">
        <v>0.999998173716122</v>
      </c>
      <c r="I1924" s="24" t="s">
        <v>249</v>
      </c>
      <c r="J1924" s="23">
        <v>468.0</v>
      </c>
      <c r="K1924" s="2" t="s">
        <v>276</v>
      </c>
      <c r="L1924" s="2" t="s">
        <v>277</v>
      </c>
    </row>
    <row r="1925">
      <c r="A1925" s="22" t="s">
        <v>243</v>
      </c>
      <c r="B1925" s="22" t="s">
        <v>274</v>
      </c>
      <c r="C1925" s="22" t="s">
        <v>263</v>
      </c>
      <c r="D1925" s="23">
        <v>5.0</v>
      </c>
      <c r="E1925" s="22" t="s">
        <v>252</v>
      </c>
      <c r="F1925" s="24">
        <v>0.923611111111111</v>
      </c>
      <c r="G1925" s="24">
        <v>0.899919226073072</v>
      </c>
      <c r="H1925" s="24">
        <v>0.997739840534979</v>
      </c>
      <c r="I1925" s="24" t="s">
        <v>249</v>
      </c>
      <c r="J1925" s="23">
        <v>144.0</v>
      </c>
      <c r="K1925" s="2" t="s">
        <v>276</v>
      </c>
      <c r="L1925" s="2" t="s">
        <v>277</v>
      </c>
    </row>
    <row r="1926">
      <c r="A1926" s="22" t="s">
        <v>243</v>
      </c>
      <c r="B1926" s="22" t="s">
        <v>274</v>
      </c>
      <c r="C1926" s="22" t="s">
        <v>263</v>
      </c>
      <c r="D1926" s="23">
        <v>5.0</v>
      </c>
      <c r="E1926" s="22" t="s">
        <v>253</v>
      </c>
      <c r="F1926" s="24">
        <v>0.949275362318841</v>
      </c>
      <c r="G1926" s="24">
        <v>0.952184884358798</v>
      </c>
      <c r="H1926" s="24">
        <v>0.99857172862844</v>
      </c>
      <c r="I1926" s="24" t="s">
        <v>249</v>
      </c>
      <c r="J1926" s="23">
        <v>138.0</v>
      </c>
      <c r="K1926" s="2" t="s">
        <v>276</v>
      </c>
      <c r="L1926" s="2" t="s">
        <v>277</v>
      </c>
    </row>
    <row r="1927">
      <c r="A1927" s="22" t="s">
        <v>243</v>
      </c>
      <c r="B1927" s="22" t="s">
        <v>274</v>
      </c>
      <c r="C1927" s="22" t="s">
        <v>263</v>
      </c>
      <c r="D1927" s="23">
        <v>5.0</v>
      </c>
      <c r="E1927" s="22" t="s">
        <v>254</v>
      </c>
      <c r="F1927" s="24">
        <v>1.0</v>
      </c>
      <c r="G1927" s="24">
        <v>1.0</v>
      </c>
      <c r="H1927" s="24">
        <v>1.0</v>
      </c>
      <c r="I1927" s="24" t="s">
        <v>249</v>
      </c>
      <c r="J1927" s="23">
        <v>207.0</v>
      </c>
      <c r="K1927" s="2" t="s">
        <v>276</v>
      </c>
      <c r="L1927" s="2" t="s">
        <v>277</v>
      </c>
    </row>
    <row r="1928">
      <c r="A1928" s="22" t="s">
        <v>243</v>
      </c>
      <c r="B1928" s="22" t="s">
        <v>274</v>
      </c>
      <c r="C1928" s="22" t="s">
        <v>263</v>
      </c>
      <c r="D1928" s="23">
        <v>5.0</v>
      </c>
      <c r="E1928" s="22" t="s">
        <v>255</v>
      </c>
      <c r="F1928" s="24">
        <v>0.962264150943396</v>
      </c>
      <c r="G1928" s="24">
        <v>0.963025210084034</v>
      </c>
      <c r="H1928" s="24">
        <v>0.99965454952995</v>
      </c>
      <c r="I1928" s="24" t="s">
        <v>249</v>
      </c>
      <c r="J1928" s="23">
        <v>159.0</v>
      </c>
      <c r="K1928" s="2" t="s">
        <v>276</v>
      </c>
      <c r="L1928" s="2" t="s">
        <v>277</v>
      </c>
    </row>
    <row r="1929">
      <c r="A1929" s="22" t="s">
        <v>243</v>
      </c>
      <c r="B1929" s="22" t="s">
        <v>274</v>
      </c>
      <c r="C1929" s="22" t="s">
        <v>263</v>
      </c>
      <c r="D1929" s="23">
        <v>5.0</v>
      </c>
      <c r="E1929" s="22" t="s">
        <v>256</v>
      </c>
      <c r="F1929" s="24">
        <v>0.945736434108527</v>
      </c>
      <c r="G1929" s="24">
        <v>0.936042892443393</v>
      </c>
      <c r="H1929" s="24">
        <v>0.998806161488693</v>
      </c>
      <c r="I1929" s="24" t="s">
        <v>249</v>
      </c>
      <c r="J1929" s="23">
        <v>129.0</v>
      </c>
      <c r="K1929" s="2" t="s">
        <v>276</v>
      </c>
      <c r="L1929" s="2" t="s">
        <v>277</v>
      </c>
    </row>
    <row r="1930">
      <c r="A1930" s="22" t="s">
        <v>243</v>
      </c>
      <c r="B1930" s="22" t="s">
        <v>274</v>
      </c>
      <c r="C1930" s="22" t="s">
        <v>263</v>
      </c>
      <c r="D1930" s="23">
        <v>5.0</v>
      </c>
      <c r="E1930" s="22" t="s">
        <v>257</v>
      </c>
      <c r="F1930" s="24">
        <v>0.697674418604651</v>
      </c>
      <c r="G1930" s="24">
        <v>0.608141923436041</v>
      </c>
      <c r="H1930" s="24">
        <v>0.948476654047233</v>
      </c>
      <c r="I1930" s="24" t="s">
        <v>249</v>
      </c>
      <c r="J1930" s="23">
        <v>43.0</v>
      </c>
      <c r="K1930" s="2" t="s">
        <v>276</v>
      </c>
      <c r="L1930" s="2" t="s">
        <v>277</v>
      </c>
    </row>
    <row r="1931">
      <c r="A1931" s="22" t="s">
        <v>243</v>
      </c>
      <c r="B1931" s="22" t="s">
        <v>274</v>
      </c>
      <c r="C1931" s="22" t="s">
        <v>263</v>
      </c>
      <c r="D1931" s="23">
        <v>5.0</v>
      </c>
      <c r="E1931" s="22" t="s">
        <v>258</v>
      </c>
      <c r="F1931" s="24">
        <v>0.995918367346939</v>
      </c>
      <c r="G1931" s="24">
        <v>0.930555555555556</v>
      </c>
      <c r="H1931" s="24">
        <v>0.999998889351659</v>
      </c>
      <c r="I1931" s="24" t="s">
        <v>249</v>
      </c>
      <c r="J1931" s="23">
        <v>245.0</v>
      </c>
      <c r="K1931" s="2" t="s">
        <v>276</v>
      </c>
      <c r="L1931" s="2" t="s">
        <v>277</v>
      </c>
    </row>
    <row r="1932">
      <c r="A1932" s="22" t="s">
        <v>243</v>
      </c>
      <c r="B1932" s="22" t="s">
        <v>274</v>
      </c>
      <c r="C1932" s="22" t="s">
        <v>263</v>
      </c>
      <c r="D1932" s="23">
        <v>5.0</v>
      </c>
      <c r="E1932" s="22" t="s">
        <v>259</v>
      </c>
      <c r="F1932" s="24">
        <v>0.911111111111111</v>
      </c>
      <c r="G1932" s="24">
        <v>0.842522974101921</v>
      </c>
      <c r="H1932" s="24">
        <v>0.988477366255144</v>
      </c>
      <c r="I1932" s="24" t="s">
        <v>249</v>
      </c>
      <c r="J1932" s="23">
        <v>90.0</v>
      </c>
      <c r="K1932" s="2" t="s">
        <v>276</v>
      </c>
      <c r="L1932" s="2" t="s">
        <v>277</v>
      </c>
    </row>
    <row r="1933">
      <c r="A1933" s="22" t="s">
        <v>243</v>
      </c>
      <c r="B1933" s="22" t="s">
        <v>274</v>
      </c>
      <c r="C1933" s="22" t="s">
        <v>263</v>
      </c>
      <c r="D1933" s="23">
        <v>6.0</v>
      </c>
      <c r="E1933" s="22" t="s">
        <v>246</v>
      </c>
      <c r="F1933" s="24">
        <v>0.966666666666667</v>
      </c>
      <c r="G1933" s="24">
        <v>0.955843703978315</v>
      </c>
      <c r="H1933" s="24">
        <v>0.998716351392715</v>
      </c>
      <c r="I1933" s="24">
        <v>0.997640444411575</v>
      </c>
      <c r="J1933" s="23">
        <v>1650.0</v>
      </c>
      <c r="K1933" s="2" t="s">
        <v>278</v>
      </c>
    </row>
    <row r="1934">
      <c r="A1934" s="22" t="s">
        <v>243</v>
      </c>
      <c r="B1934" s="22" t="s">
        <v>274</v>
      </c>
      <c r="C1934" s="22" t="s">
        <v>263</v>
      </c>
      <c r="D1934" s="23">
        <v>6.0</v>
      </c>
      <c r="E1934" s="22" t="s">
        <v>248</v>
      </c>
      <c r="F1934" s="24">
        <v>1.0</v>
      </c>
      <c r="G1934" s="24">
        <v>1.0</v>
      </c>
      <c r="H1934" s="24">
        <v>1.0</v>
      </c>
      <c r="I1934" s="24" t="s">
        <v>249</v>
      </c>
      <c r="J1934" s="23">
        <v>378.0</v>
      </c>
      <c r="K1934" s="2" t="s">
        <v>276</v>
      </c>
      <c r="L1934" s="2" t="s">
        <v>277</v>
      </c>
    </row>
    <row r="1935">
      <c r="A1935" s="22" t="s">
        <v>243</v>
      </c>
      <c r="B1935" s="22" t="s">
        <v>274</v>
      </c>
      <c r="C1935" s="22" t="s">
        <v>263</v>
      </c>
      <c r="D1935" s="23">
        <v>6.0</v>
      </c>
      <c r="E1935" s="22" t="s">
        <v>252</v>
      </c>
      <c r="F1935" s="24">
        <v>0.904761904761905</v>
      </c>
      <c r="G1935" s="24">
        <v>0.880812106552781</v>
      </c>
      <c r="H1935" s="24">
        <v>0.991874527588813</v>
      </c>
      <c r="I1935" s="24">
        <v>0.988347988974299</v>
      </c>
      <c r="J1935" s="23">
        <v>168.0</v>
      </c>
      <c r="K1935" s="2" t="s">
        <v>276</v>
      </c>
    </row>
    <row r="1936">
      <c r="A1936" s="22" t="s">
        <v>243</v>
      </c>
      <c r="B1936" s="22" t="s">
        <v>274</v>
      </c>
      <c r="C1936" s="22" t="s">
        <v>263</v>
      </c>
      <c r="D1936" s="23">
        <v>6.0</v>
      </c>
      <c r="E1936" s="22" t="s">
        <v>253</v>
      </c>
      <c r="F1936" s="24">
        <v>0.987421383647799</v>
      </c>
      <c r="G1936" s="24">
        <v>0.977573529411765</v>
      </c>
      <c r="H1936" s="24">
        <v>0.999968355682133</v>
      </c>
      <c r="I1936" s="24">
        <v>1.0</v>
      </c>
      <c r="J1936" s="23">
        <v>159.0</v>
      </c>
      <c r="K1936" s="2" t="s">
        <v>276</v>
      </c>
    </row>
    <row r="1937">
      <c r="A1937" s="22" t="s">
        <v>243</v>
      </c>
      <c r="B1937" s="22" t="s">
        <v>274</v>
      </c>
      <c r="C1937" s="22" t="s">
        <v>263</v>
      </c>
      <c r="D1937" s="23">
        <v>6.0</v>
      </c>
      <c r="E1937" s="22" t="s">
        <v>254</v>
      </c>
      <c r="F1937" s="24">
        <v>0.987654320987654</v>
      </c>
      <c r="G1937" s="24">
        <v>0.983068783068783</v>
      </c>
      <c r="H1937" s="24">
        <v>0.99900873286028</v>
      </c>
      <c r="I1937" s="24" t="s">
        <v>249</v>
      </c>
      <c r="J1937" s="23">
        <v>243.0</v>
      </c>
      <c r="K1937" s="2" t="s">
        <v>276</v>
      </c>
      <c r="L1937" s="2" t="s">
        <v>277</v>
      </c>
    </row>
    <row r="1938">
      <c r="A1938" s="22" t="s">
        <v>243</v>
      </c>
      <c r="B1938" s="22" t="s">
        <v>274</v>
      </c>
      <c r="C1938" s="22" t="s">
        <v>263</v>
      </c>
      <c r="D1938" s="23">
        <v>6.0</v>
      </c>
      <c r="E1938" s="22" t="s">
        <v>255</v>
      </c>
      <c r="F1938" s="24">
        <v>0.994350282485876</v>
      </c>
      <c r="G1938" s="24">
        <v>0.930434782608696</v>
      </c>
      <c r="H1938" s="24">
        <v>0.999995744092268</v>
      </c>
      <c r="I1938" s="24" t="s">
        <v>249</v>
      </c>
      <c r="J1938" s="23">
        <v>177.0</v>
      </c>
      <c r="K1938" s="2" t="s">
        <v>276</v>
      </c>
      <c r="L1938" s="2" t="s">
        <v>277</v>
      </c>
    </row>
    <row r="1939">
      <c r="A1939" s="22" t="s">
        <v>243</v>
      </c>
      <c r="B1939" s="22" t="s">
        <v>274</v>
      </c>
      <c r="C1939" s="22" t="s">
        <v>263</v>
      </c>
      <c r="D1939" s="23">
        <v>6.0</v>
      </c>
      <c r="E1939" s="22" t="s">
        <v>256</v>
      </c>
      <c r="F1939" s="24">
        <v>0.979166666666667</v>
      </c>
      <c r="G1939" s="24">
        <v>0.983114028828314</v>
      </c>
      <c r="H1939" s="24">
        <v>0.999807098765432</v>
      </c>
      <c r="I1939" s="24" t="s">
        <v>249</v>
      </c>
      <c r="J1939" s="23">
        <v>144.0</v>
      </c>
      <c r="K1939" s="2" t="s">
        <v>276</v>
      </c>
      <c r="L1939" s="2" t="s">
        <v>277</v>
      </c>
    </row>
    <row r="1940">
      <c r="A1940" s="22" t="s">
        <v>243</v>
      </c>
      <c r="B1940" s="22" t="s">
        <v>274</v>
      </c>
      <c r="C1940" s="22" t="s">
        <v>263</v>
      </c>
      <c r="D1940" s="23">
        <v>6.0</v>
      </c>
      <c r="E1940" s="22" t="s">
        <v>257</v>
      </c>
      <c r="F1940" s="24">
        <v>0.689655172413793</v>
      </c>
      <c r="G1940" s="24">
        <v>0.545220588235294</v>
      </c>
      <c r="H1940" s="24">
        <v>0.951050336900515</v>
      </c>
      <c r="I1940" s="24">
        <v>0.931171059637945</v>
      </c>
      <c r="J1940" s="23">
        <v>58.0</v>
      </c>
      <c r="K1940" s="2" t="s">
        <v>276</v>
      </c>
    </row>
    <row r="1941">
      <c r="A1941" s="22" t="s">
        <v>243</v>
      </c>
      <c r="B1941" s="22" t="s">
        <v>274</v>
      </c>
      <c r="C1941" s="22" t="s">
        <v>263</v>
      </c>
      <c r="D1941" s="23">
        <v>6.0</v>
      </c>
      <c r="E1941" s="22" t="s">
        <v>258</v>
      </c>
      <c r="F1941" s="24">
        <v>0.995555555555556</v>
      </c>
      <c r="G1941" s="24">
        <v>0.982608695652174</v>
      </c>
      <c r="H1941" s="24">
        <v>0.999990781893004</v>
      </c>
      <c r="I1941" s="24" t="s">
        <v>249</v>
      </c>
      <c r="J1941" s="23">
        <v>225.0</v>
      </c>
      <c r="K1941" s="2" t="s">
        <v>276</v>
      </c>
      <c r="L1941" s="2" t="s">
        <v>277</v>
      </c>
    </row>
    <row r="1942">
      <c r="A1942" s="22" t="s">
        <v>243</v>
      </c>
      <c r="B1942" s="22" t="s">
        <v>274</v>
      </c>
      <c r="C1942" s="22" t="s">
        <v>263</v>
      </c>
      <c r="D1942" s="23">
        <v>6.0</v>
      </c>
      <c r="E1942" s="22" t="s">
        <v>259</v>
      </c>
      <c r="F1942" s="24">
        <v>0.887755102040816</v>
      </c>
      <c r="G1942" s="24">
        <v>0.877559472853591</v>
      </c>
      <c r="H1942" s="24">
        <v>0.9892267110926</v>
      </c>
      <c r="I1942" s="24" t="s">
        <v>249</v>
      </c>
      <c r="J1942" s="23">
        <v>98.0</v>
      </c>
      <c r="K1942" s="2" t="s">
        <v>276</v>
      </c>
      <c r="L1942" s="2" t="s">
        <v>277</v>
      </c>
    </row>
    <row r="1943">
      <c r="A1943" s="22" t="s">
        <v>243</v>
      </c>
      <c r="B1943" s="22" t="s">
        <v>274</v>
      </c>
      <c r="C1943" s="22" t="s">
        <v>263</v>
      </c>
      <c r="D1943" s="23">
        <v>7.0</v>
      </c>
      <c r="E1943" s="22" t="s">
        <v>246</v>
      </c>
      <c r="F1943" s="24">
        <v>0.960024227740763</v>
      </c>
      <c r="G1943" s="24">
        <v>0.955938019057919</v>
      </c>
      <c r="H1943" s="24">
        <v>0.998190966007179</v>
      </c>
      <c r="I1943" s="24">
        <v>0.997186172837625</v>
      </c>
      <c r="J1943" s="23">
        <v>1651.0</v>
      </c>
      <c r="K1943" s="2" t="s">
        <v>278</v>
      </c>
    </row>
    <row r="1944">
      <c r="A1944" s="22" t="s">
        <v>243</v>
      </c>
      <c r="B1944" s="22" t="s">
        <v>274</v>
      </c>
      <c r="C1944" s="22" t="s">
        <v>263</v>
      </c>
      <c r="D1944" s="23">
        <v>7.0</v>
      </c>
      <c r="E1944" s="22" t="s">
        <v>248</v>
      </c>
      <c r="F1944" s="24">
        <v>0.991666666666667</v>
      </c>
      <c r="G1944" s="24">
        <v>0.990572390572391</v>
      </c>
      <c r="H1944" s="24">
        <v>0.999944958847737</v>
      </c>
      <c r="I1944" s="24" t="s">
        <v>249</v>
      </c>
      <c r="J1944" s="23">
        <v>360.0</v>
      </c>
      <c r="K1944" s="2" t="s">
        <v>276</v>
      </c>
      <c r="L1944" s="2" t="s">
        <v>277</v>
      </c>
    </row>
    <row r="1945">
      <c r="A1945" s="22" t="s">
        <v>243</v>
      </c>
      <c r="B1945" s="22" t="s">
        <v>274</v>
      </c>
      <c r="C1945" s="22" t="s">
        <v>263</v>
      </c>
      <c r="D1945" s="23">
        <v>7.0</v>
      </c>
      <c r="E1945" s="22" t="s">
        <v>252</v>
      </c>
      <c r="F1945" s="24">
        <v>0.925287356321839</v>
      </c>
      <c r="G1945" s="24">
        <v>0.875369082242147</v>
      </c>
      <c r="H1945" s="24">
        <v>0.993272999515568</v>
      </c>
      <c r="I1945" s="24" t="s">
        <v>249</v>
      </c>
      <c r="J1945" s="23">
        <v>174.0</v>
      </c>
      <c r="K1945" s="2" t="s">
        <v>276</v>
      </c>
      <c r="L1945" s="2" t="s">
        <v>277</v>
      </c>
    </row>
    <row r="1946">
      <c r="A1946" s="22" t="s">
        <v>243</v>
      </c>
      <c r="B1946" s="22" t="s">
        <v>274</v>
      </c>
      <c r="C1946" s="22" t="s">
        <v>263</v>
      </c>
      <c r="D1946" s="23">
        <v>7.0</v>
      </c>
      <c r="E1946" s="22" t="s">
        <v>253</v>
      </c>
      <c r="F1946" s="24">
        <v>1.0</v>
      </c>
      <c r="G1946" s="24">
        <v>1.0</v>
      </c>
      <c r="H1946" s="24">
        <v>1.0</v>
      </c>
      <c r="I1946" s="24" t="s">
        <v>249</v>
      </c>
      <c r="J1946" s="23">
        <v>144.0</v>
      </c>
      <c r="K1946" s="2" t="s">
        <v>276</v>
      </c>
      <c r="L1946" s="2" t="s">
        <v>277</v>
      </c>
    </row>
    <row r="1947">
      <c r="A1947" s="22" t="s">
        <v>243</v>
      </c>
      <c r="B1947" s="22" t="s">
        <v>274</v>
      </c>
      <c r="C1947" s="22" t="s">
        <v>263</v>
      </c>
      <c r="D1947" s="23">
        <v>7.0</v>
      </c>
      <c r="E1947" s="22" t="s">
        <v>254</v>
      </c>
      <c r="F1947" s="24">
        <v>0.987654320987654</v>
      </c>
      <c r="G1947" s="24">
        <v>0.987631416202845</v>
      </c>
      <c r="H1947" s="24">
        <v>0.999358724674987</v>
      </c>
      <c r="I1947" s="24" t="s">
        <v>249</v>
      </c>
      <c r="J1947" s="23">
        <v>243.0</v>
      </c>
      <c r="K1947" s="2" t="s">
        <v>276</v>
      </c>
      <c r="L1947" s="2" t="s">
        <v>277</v>
      </c>
    </row>
    <row r="1948">
      <c r="A1948" s="22" t="s">
        <v>243</v>
      </c>
      <c r="B1948" s="22" t="s">
        <v>274</v>
      </c>
      <c r="C1948" s="22" t="s">
        <v>263</v>
      </c>
      <c r="D1948" s="23">
        <v>7.0</v>
      </c>
      <c r="E1948" s="22" t="s">
        <v>255</v>
      </c>
      <c r="F1948" s="24">
        <v>0.966101694915254</v>
      </c>
      <c r="G1948" s="24">
        <v>0.971274777853725</v>
      </c>
      <c r="H1948" s="24">
        <v>0.999633991935055</v>
      </c>
      <c r="I1948" s="24" t="s">
        <v>249</v>
      </c>
      <c r="J1948" s="23">
        <v>177.0</v>
      </c>
      <c r="K1948" s="2" t="s">
        <v>276</v>
      </c>
      <c r="L1948" s="2" t="s">
        <v>277</v>
      </c>
    </row>
    <row r="1949">
      <c r="A1949" s="22" t="s">
        <v>243</v>
      </c>
      <c r="B1949" s="22" t="s">
        <v>274</v>
      </c>
      <c r="C1949" s="22" t="s">
        <v>263</v>
      </c>
      <c r="D1949" s="23">
        <v>7.0</v>
      </c>
      <c r="E1949" s="22" t="s">
        <v>256</v>
      </c>
      <c r="F1949" s="24">
        <v>0.930817610062893</v>
      </c>
      <c r="G1949" s="24">
        <v>0.929382055852644</v>
      </c>
      <c r="H1949" s="24">
        <v>0.98842872776657</v>
      </c>
      <c r="I1949" s="24" t="s">
        <v>249</v>
      </c>
      <c r="J1949" s="23">
        <v>159.0</v>
      </c>
      <c r="K1949" s="2" t="s">
        <v>276</v>
      </c>
      <c r="L1949" s="2" t="s">
        <v>277</v>
      </c>
    </row>
    <row r="1950">
      <c r="A1950" s="22" t="s">
        <v>243</v>
      </c>
      <c r="B1950" s="22" t="s">
        <v>274</v>
      </c>
      <c r="C1950" s="22" t="s">
        <v>263</v>
      </c>
      <c r="D1950" s="23">
        <v>7.0</v>
      </c>
      <c r="E1950" s="22" t="s">
        <v>257</v>
      </c>
      <c r="F1950" s="24">
        <v>0.597014925373134</v>
      </c>
      <c r="G1950" s="24">
        <v>0.488766233766234</v>
      </c>
      <c r="H1950" s="24">
        <v>0.94368456226331</v>
      </c>
      <c r="I1950" s="24">
        <v>0.960717343418756</v>
      </c>
      <c r="J1950" s="23">
        <v>67.0</v>
      </c>
      <c r="K1950" s="2" t="s">
        <v>276</v>
      </c>
    </row>
    <row r="1951">
      <c r="A1951" s="22" t="s">
        <v>243</v>
      </c>
      <c r="B1951" s="22" t="s">
        <v>274</v>
      </c>
      <c r="C1951" s="22" t="s">
        <v>263</v>
      </c>
      <c r="D1951" s="23">
        <v>7.0</v>
      </c>
      <c r="E1951" s="22" t="s">
        <v>258</v>
      </c>
      <c r="F1951" s="24">
        <v>0.996197718631179</v>
      </c>
      <c r="G1951" s="24">
        <v>0.987301587301587</v>
      </c>
      <c r="H1951" s="24">
        <v>0.999996144708371</v>
      </c>
      <c r="I1951" s="24" t="s">
        <v>249</v>
      </c>
      <c r="J1951" s="23">
        <v>263.0</v>
      </c>
      <c r="K1951" s="2" t="s">
        <v>276</v>
      </c>
      <c r="L1951" s="2" t="s">
        <v>277</v>
      </c>
    </row>
    <row r="1952">
      <c r="A1952" s="22" t="s">
        <v>243</v>
      </c>
      <c r="B1952" s="22" t="s">
        <v>274</v>
      </c>
      <c r="C1952" s="22" t="s">
        <v>263</v>
      </c>
      <c r="D1952" s="23">
        <v>7.0</v>
      </c>
      <c r="E1952" s="22" t="s">
        <v>259</v>
      </c>
      <c r="F1952" s="24">
        <v>0.96875</v>
      </c>
      <c r="G1952" s="24">
        <v>0.970238095238095</v>
      </c>
      <c r="H1952" s="24">
        <v>0.998600260416667</v>
      </c>
      <c r="I1952" s="24">
        <v>0.996800595238095</v>
      </c>
      <c r="J1952" s="23">
        <v>64.0</v>
      </c>
      <c r="K1952" s="2" t="s">
        <v>276</v>
      </c>
    </row>
    <row r="1953">
      <c r="A1953" s="22" t="s">
        <v>243</v>
      </c>
      <c r="B1953" s="22" t="s">
        <v>274</v>
      </c>
      <c r="C1953" s="22" t="s">
        <v>263</v>
      </c>
      <c r="D1953" s="23">
        <v>8.0</v>
      </c>
      <c r="E1953" s="22" t="s">
        <v>246</v>
      </c>
      <c r="F1953" s="24">
        <v>0.971934106162294</v>
      </c>
      <c r="G1953" s="24">
        <v>0.960413061460868</v>
      </c>
      <c r="H1953" s="24">
        <v>0.999020767312122</v>
      </c>
      <c r="I1953" s="24">
        <v>0.998820147920062</v>
      </c>
      <c r="J1953" s="23">
        <v>1639.0</v>
      </c>
      <c r="K1953" s="2" t="s">
        <v>278</v>
      </c>
    </row>
    <row r="1954">
      <c r="A1954" s="22" t="s">
        <v>243</v>
      </c>
      <c r="B1954" s="22" t="s">
        <v>274</v>
      </c>
      <c r="C1954" s="22" t="s">
        <v>263</v>
      </c>
      <c r="D1954" s="23">
        <v>8.0</v>
      </c>
      <c r="E1954" s="22" t="s">
        <v>248</v>
      </c>
      <c r="F1954" s="24">
        <v>0.995614035087719</v>
      </c>
      <c r="G1954" s="24">
        <v>0.997022459165154</v>
      </c>
      <c r="H1954" s="24">
        <v>0.999994228993537</v>
      </c>
      <c r="I1954" s="24">
        <v>1.0</v>
      </c>
      <c r="J1954" s="23">
        <v>456.0</v>
      </c>
      <c r="K1954" s="2" t="s">
        <v>276</v>
      </c>
    </row>
    <row r="1955">
      <c r="A1955" s="22" t="s">
        <v>243</v>
      </c>
      <c r="B1955" s="22" t="s">
        <v>274</v>
      </c>
      <c r="C1955" s="22" t="s">
        <v>263</v>
      </c>
      <c r="D1955" s="23">
        <v>8.0</v>
      </c>
      <c r="E1955" s="22" t="s">
        <v>252</v>
      </c>
      <c r="F1955" s="24">
        <v>0.96551724137931</v>
      </c>
      <c r="G1955" s="24">
        <v>0.941865079365079</v>
      </c>
      <c r="H1955" s="24">
        <v>0.999511163958251</v>
      </c>
      <c r="I1955" s="24">
        <v>0.999868972746331</v>
      </c>
      <c r="J1955" s="23">
        <v>174.0</v>
      </c>
      <c r="K1955" s="2" t="s">
        <v>276</v>
      </c>
    </row>
    <row r="1956">
      <c r="A1956" s="22" t="s">
        <v>243</v>
      </c>
      <c r="B1956" s="22" t="s">
        <v>274</v>
      </c>
      <c r="C1956" s="22" t="s">
        <v>263</v>
      </c>
      <c r="D1956" s="23">
        <v>8.0</v>
      </c>
      <c r="E1956" s="22" t="s">
        <v>253</v>
      </c>
      <c r="F1956" s="24">
        <v>0.955555555555556</v>
      </c>
      <c r="G1956" s="24">
        <v>0.955729984301413</v>
      </c>
      <c r="H1956" s="24">
        <v>0.997512574302698</v>
      </c>
      <c r="I1956" s="24" t="s">
        <v>249</v>
      </c>
      <c r="J1956" s="23">
        <v>135.0</v>
      </c>
      <c r="K1956" s="2" t="s">
        <v>276</v>
      </c>
      <c r="L1956" s="2" t="s">
        <v>277</v>
      </c>
    </row>
    <row r="1957">
      <c r="A1957" s="22" t="s">
        <v>243</v>
      </c>
      <c r="B1957" s="22" t="s">
        <v>274</v>
      </c>
      <c r="C1957" s="22" t="s">
        <v>263</v>
      </c>
      <c r="D1957" s="23">
        <v>8.0</v>
      </c>
      <c r="E1957" s="22" t="s">
        <v>254</v>
      </c>
      <c r="F1957" s="24">
        <v>0.986301369863014</v>
      </c>
      <c r="G1957" s="24">
        <v>0.985569985569986</v>
      </c>
      <c r="H1957" s="24">
        <v>0.999759526837778</v>
      </c>
      <c r="I1957" s="24" t="s">
        <v>249</v>
      </c>
      <c r="J1957" s="23">
        <v>219.0</v>
      </c>
      <c r="K1957" s="2" t="s">
        <v>276</v>
      </c>
      <c r="L1957" s="2" t="s">
        <v>277</v>
      </c>
    </row>
    <row r="1958">
      <c r="A1958" s="22" t="s">
        <v>243</v>
      </c>
      <c r="B1958" s="22" t="s">
        <v>274</v>
      </c>
      <c r="C1958" s="22" t="s">
        <v>263</v>
      </c>
      <c r="D1958" s="23">
        <v>8.0</v>
      </c>
      <c r="E1958" s="22" t="s">
        <v>255</v>
      </c>
      <c r="F1958" s="24">
        <v>0.951515151515152</v>
      </c>
      <c r="G1958" s="24">
        <v>0.900568181818182</v>
      </c>
      <c r="H1958" s="24">
        <v>0.998344658708295</v>
      </c>
      <c r="I1958" s="24">
        <v>0.997930836582335</v>
      </c>
      <c r="J1958" s="23">
        <v>165.0</v>
      </c>
      <c r="K1958" s="2" t="s">
        <v>276</v>
      </c>
    </row>
    <row r="1959">
      <c r="A1959" s="22" t="s">
        <v>243</v>
      </c>
      <c r="B1959" s="22" t="s">
        <v>274</v>
      </c>
      <c r="C1959" s="22" t="s">
        <v>263</v>
      </c>
      <c r="D1959" s="23">
        <v>8.0</v>
      </c>
      <c r="E1959" s="22" t="s">
        <v>256</v>
      </c>
      <c r="F1959" s="24">
        <v>1.0</v>
      </c>
      <c r="G1959" s="24">
        <v>1.0</v>
      </c>
      <c r="H1959" s="24">
        <v>0.999986780355609</v>
      </c>
      <c r="I1959" s="24" t="s">
        <v>249</v>
      </c>
      <c r="J1959" s="23">
        <v>123.0</v>
      </c>
      <c r="K1959" s="2" t="s">
        <v>276</v>
      </c>
      <c r="L1959" s="2" t="s">
        <v>277</v>
      </c>
    </row>
    <row r="1960">
      <c r="A1960" s="22" t="s">
        <v>243</v>
      </c>
      <c r="B1960" s="22" t="s">
        <v>274</v>
      </c>
      <c r="C1960" s="22" t="s">
        <v>263</v>
      </c>
      <c r="D1960" s="23">
        <v>8.0</v>
      </c>
      <c r="E1960" s="22" t="s">
        <v>257</v>
      </c>
      <c r="F1960" s="24">
        <v>0.75</v>
      </c>
      <c r="G1960" s="24">
        <v>0.712698412698413</v>
      </c>
      <c r="H1960" s="24">
        <v>0.94296875</v>
      </c>
      <c r="I1960" s="24" t="s">
        <v>249</v>
      </c>
      <c r="J1960" s="23">
        <v>48.0</v>
      </c>
      <c r="K1960" s="2" t="s">
        <v>276</v>
      </c>
      <c r="L1960" s="2" t="s">
        <v>277</v>
      </c>
    </row>
    <row r="1961">
      <c r="A1961" s="22" t="s">
        <v>243</v>
      </c>
      <c r="B1961" s="22" t="s">
        <v>274</v>
      </c>
      <c r="C1961" s="22" t="s">
        <v>263</v>
      </c>
      <c r="D1961" s="23">
        <v>8.0</v>
      </c>
      <c r="E1961" s="22" t="s">
        <v>258</v>
      </c>
      <c r="F1961" s="24">
        <v>1.0</v>
      </c>
      <c r="G1961" s="24">
        <v>1.0</v>
      </c>
      <c r="H1961" s="24">
        <v>1.0</v>
      </c>
      <c r="I1961" s="24" t="s">
        <v>249</v>
      </c>
      <c r="J1961" s="23">
        <v>247.0</v>
      </c>
      <c r="K1961" s="2" t="s">
        <v>276</v>
      </c>
      <c r="L1961" s="2" t="s">
        <v>277</v>
      </c>
    </row>
    <row r="1962">
      <c r="A1962" s="22" t="s">
        <v>243</v>
      </c>
      <c r="B1962" s="22" t="s">
        <v>274</v>
      </c>
      <c r="C1962" s="22" t="s">
        <v>263</v>
      </c>
      <c r="D1962" s="23">
        <v>8.0</v>
      </c>
      <c r="E1962" s="22" t="s">
        <v>259</v>
      </c>
      <c r="F1962" s="24">
        <v>0.875</v>
      </c>
      <c r="G1962" s="24">
        <v>0.830200341005968</v>
      </c>
      <c r="H1962" s="24">
        <v>0.988104423868313</v>
      </c>
      <c r="I1962" s="24" t="s">
        <v>249</v>
      </c>
      <c r="J1962" s="23">
        <v>72.0</v>
      </c>
      <c r="K1962" s="2" t="s">
        <v>276</v>
      </c>
      <c r="L1962" s="2" t="s">
        <v>277</v>
      </c>
    </row>
    <row r="1963">
      <c r="A1963" s="22" t="s">
        <v>243</v>
      </c>
      <c r="B1963" s="22" t="s">
        <v>274</v>
      </c>
      <c r="C1963" s="22" t="s">
        <v>263</v>
      </c>
      <c r="D1963" s="23">
        <v>9.0</v>
      </c>
      <c r="E1963" s="22" t="s">
        <v>246</v>
      </c>
      <c r="F1963" s="24">
        <v>0.959783913565426</v>
      </c>
      <c r="G1963" s="24">
        <v>0.945659584991643</v>
      </c>
      <c r="H1963" s="24">
        <v>0.999072185897168</v>
      </c>
      <c r="I1963" s="24">
        <v>0.998751718968361</v>
      </c>
      <c r="J1963" s="23">
        <v>1666.0</v>
      </c>
      <c r="K1963" s="2" t="s">
        <v>278</v>
      </c>
    </row>
    <row r="1964">
      <c r="A1964" s="22" t="s">
        <v>243</v>
      </c>
      <c r="B1964" s="22" t="s">
        <v>274</v>
      </c>
      <c r="C1964" s="22" t="s">
        <v>263</v>
      </c>
      <c r="D1964" s="23">
        <v>9.0</v>
      </c>
      <c r="E1964" s="22" t="s">
        <v>248</v>
      </c>
      <c r="F1964" s="24">
        <v>0.979591836734694</v>
      </c>
      <c r="G1964" s="24">
        <v>0.850724758794288</v>
      </c>
      <c r="H1964" s="24">
        <v>0.999937611728995</v>
      </c>
      <c r="I1964" s="24" t="s">
        <v>249</v>
      </c>
      <c r="J1964" s="23">
        <v>441.0</v>
      </c>
      <c r="K1964" s="2" t="s">
        <v>276</v>
      </c>
      <c r="L1964" s="2" t="s">
        <v>277</v>
      </c>
    </row>
    <row r="1965">
      <c r="A1965" s="22" t="s">
        <v>243</v>
      </c>
      <c r="B1965" s="22" t="s">
        <v>274</v>
      </c>
      <c r="C1965" s="22" t="s">
        <v>263</v>
      </c>
      <c r="D1965" s="23">
        <v>9.0</v>
      </c>
      <c r="E1965" s="22" t="s">
        <v>252</v>
      </c>
      <c r="F1965" s="24">
        <v>1.0</v>
      </c>
      <c r="G1965" s="24">
        <v>1.0</v>
      </c>
      <c r="H1965" s="24">
        <v>1.0</v>
      </c>
      <c r="I1965" s="24" t="s">
        <v>249</v>
      </c>
      <c r="J1965" s="23">
        <v>123.0</v>
      </c>
      <c r="K1965" s="2" t="s">
        <v>276</v>
      </c>
      <c r="L1965" s="2" t="s">
        <v>277</v>
      </c>
    </row>
    <row r="1966">
      <c r="A1966" s="22" t="s">
        <v>243</v>
      </c>
      <c r="B1966" s="22" t="s">
        <v>274</v>
      </c>
      <c r="C1966" s="22" t="s">
        <v>263</v>
      </c>
      <c r="D1966" s="23">
        <v>9.0</v>
      </c>
      <c r="E1966" s="22" t="s">
        <v>253</v>
      </c>
      <c r="F1966" s="24">
        <v>0.96045197740113</v>
      </c>
      <c r="G1966" s="24">
        <v>0.958152364206552</v>
      </c>
      <c r="H1966" s="24">
        <v>0.999485035164438</v>
      </c>
      <c r="I1966" s="24">
        <v>0.999948937908497</v>
      </c>
      <c r="J1966" s="23">
        <v>177.0</v>
      </c>
      <c r="K1966" s="2" t="s">
        <v>276</v>
      </c>
    </row>
    <row r="1967">
      <c r="A1967" s="22" t="s">
        <v>243</v>
      </c>
      <c r="B1967" s="22" t="s">
        <v>274</v>
      </c>
      <c r="C1967" s="22" t="s">
        <v>263</v>
      </c>
      <c r="D1967" s="23">
        <v>9.0</v>
      </c>
      <c r="E1967" s="22" t="s">
        <v>254</v>
      </c>
      <c r="F1967" s="24">
        <v>0.976470588235294</v>
      </c>
      <c r="G1967" s="24">
        <v>0.894871794871795</v>
      </c>
      <c r="H1967" s="24">
        <v>0.999945661924901</v>
      </c>
      <c r="I1967" s="24" t="s">
        <v>249</v>
      </c>
      <c r="J1967" s="23">
        <v>255.0</v>
      </c>
      <c r="K1967" s="2" t="s">
        <v>276</v>
      </c>
      <c r="L1967" s="2" t="s">
        <v>277</v>
      </c>
    </row>
    <row r="1968">
      <c r="A1968" s="22" t="s">
        <v>243</v>
      </c>
      <c r="B1968" s="22" t="s">
        <v>274</v>
      </c>
      <c r="C1968" s="22" t="s">
        <v>263</v>
      </c>
      <c r="D1968" s="23">
        <v>9.0</v>
      </c>
      <c r="E1968" s="22" t="s">
        <v>255</v>
      </c>
      <c r="F1968" s="24">
        <v>0.915151515151515</v>
      </c>
      <c r="G1968" s="24">
        <v>0.909947940416477</v>
      </c>
      <c r="H1968" s="24">
        <v>0.99453688399143</v>
      </c>
      <c r="I1968" s="24" t="s">
        <v>249</v>
      </c>
      <c r="J1968" s="23">
        <v>165.0</v>
      </c>
      <c r="K1968" s="2" t="s">
        <v>276</v>
      </c>
      <c r="L1968" s="2" t="s">
        <v>277</v>
      </c>
    </row>
    <row r="1969">
      <c r="A1969" s="22" t="s">
        <v>243</v>
      </c>
      <c r="B1969" s="22" t="s">
        <v>274</v>
      </c>
      <c r="C1969" s="22" t="s">
        <v>263</v>
      </c>
      <c r="D1969" s="23">
        <v>9.0</v>
      </c>
      <c r="E1969" s="22" t="s">
        <v>256</v>
      </c>
      <c r="F1969" s="24">
        <v>0.967320261437909</v>
      </c>
      <c r="G1969" s="24">
        <v>0.956062488236401</v>
      </c>
      <c r="H1969" s="24">
        <v>0.999612684580005</v>
      </c>
      <c r="I1969" s="24" t="s">
        <v>249</v>
      </c>
      <c r="J1969" s="23">
        <v>153.0</v>
      </c>
      <c r="K1969" s="2" t="s">
        <v>276</v>
      </c>
      <c r="L1969" s="2" t="s">
        <v>277</v>
      </c>
    </row>
    <row r="1970">
      <c r="A1970" s="22" t="s">
        <v>243</v>
      </c>
      <c r="B1970" s="22" t="s">
        <v>274</v>
      </c>
      <c r="C1970" s="22" t="s">
        <v>263</v>
      </c>
      <c r="D1970" s="23">
        <v>9.0</v>
      </c>
      <c r="E1970" s="22" t="s">
        <v>257</v>
      </c>
      <c r="F1970" s="24">
        <v>0.672131147540984</v>
      </c>
      <c r="G1970" s="24">
        <v>0.626923076923077</v>
      </c>
      <c r="H1970" s="24">
        <v>0.944925199319179</v>
      </c>
      <c r="I1970" s="24">
        <v>0.948211331191234</v>
      </c>
      <c r="J1970" s="23">
        <v>61.0</v>
      </c>
      <c r="K1970" s="2" t="s">
        <v>276</v>
      </c>
    </row>
    <row r="1971">
      <c r="A1971" s="22" t="s">
        <v>243</v>
      </c>
      <c r="B1971" s="22" t="s">
        <v>274</v>
      </c>
      <c r="C1971" s="22" t="s">
        <v>263</v>
      </c>
      <c r="D1971" s="23">
        <v>9.0</v>
      </c>
      <c r="E1971" s="22" t="s">
        <v>258</v>
      </c>
      <c r="F1971" s="24">
        <v>0.990521327014218</v>
      </c>
      <c r="G1971" s="24">
        <v>0.978707669142452</v>
      </c>
      <c r="H1971" s="24">
        <v>0.999988020634457</v>
      </c>
      <c r="I1971" s="24" t="s">
        <v>249</v>
      </c>
      <c r="J1971" s="23">
        <v>211.0</v>
      </c>
      <c r="K1971" s="2" t="s">
        <v>276</v>
      </c>
      <c r="L1971" s="2" t="s">
        <v>277</v>
      </c>
    </row>
    <row r="1972">
      <c r="A1972" s="22" t="s">
        <v>243</v>
      </c>
      <c r="B1972" s="22" t="s">
        <v>274</v>
      </c>
      <c r="C1972" s="22" t="s">
        <v>263</v>
      </c>
      <c r="D1972" s="23">
        <v>9.0</v>
      </c>
      <c r="E1972" s="22" t="s">
        <v>259</v>
      </c>
      <c r="F1972" s="24">
        <v>0.95</v>
      </c>
      <c r="G1972" s="24">
        <v>0.907142857142857</v>
      </c>
      <c r="H1972" s="24">
        <v>0.991166666666667</v>
      </c>
      <c r="I1972" s="24" t="s">
        <v>249</v>
      </c>
      <c r="J1972" s="23">
        <v>80.0</v>
      </c>
      <c r="K1972" s="2" t="s">
        <v>276</v>
      </c>
      <c r="L1972" s="2" t="s">
        <v>277</v>
      </c>
      <c r="M1972" s="25"/>
      <c r="N1972" s="25"/>
      <c r="O1972" s="25"/>
      <c r="P1972" s="25"/>
      <c r="Q1972" s="25"/>
      <c r="R1972" s="25"/>
      <c r="S1972" s="25"/>
      <c r="T1972" s="25"/>
      <c r="U1972" s="25"/>
      <c r="V1972" s="25"/>
      <c r="W1972" s="25"/>
      <c r="X1972" s="25"/>
      <c r="Y1972" s="25"/>
      <c r="Z1972" s="25"/>
    </row>
    <row r="1973">
      <c r="A1973" s="19" t="s">
        <v>243</v>
      </c>
      <c r="B1973" s="22" t="s">
        <v>274</v>
      </c>
      <c r="C1973" s="19" t="s">
        <v>263</v>
      </c>
      <c r="D1973" s="20" t="s">
        <v>246</v>
      </c>
      <c r="E1973" s="19" t="s">
        <v>246</v>
      </c>
      <c r="F1973" s="21">
        <v>0.965565663349411</v>
      </c>
      <c r="G1973" s="21">
        <v>0.955793545319915</v>
      </c>
      <c r="H1973" s="21">
        <v>0.998786228023259</v>
      </c>
      <c r="I1973" s="21">
        <v>0.998164713977188</v>
      </c>
      <c r="J1973" s="20">
        <v>16379.0</v>
      </c>
      <c r="K1973" s="2" t="s">
        <v>250</v>
      </c>
    </row>
    <row r="1974">
      <c r="A1974" s="22" t="s">
        <v>243</v>
      </c>
      <c r="B1974" s="22" t="s">
        <v>274</v>
      </c>
      <c r="C1974" s="22" t="s">
        <v>263</v>
      </c>
      <c r="D1974" s="23" t="s">
        <v>246</v>
      </c>
      <c r="E1974" s="22" t="s">
        <v>248</v>
      </c>
      <c r="F1974" s="24">
        <v>0.990531682447196</v>
      </c>
      <c r="G1974" s="24">
        <v>0.983032922820758</v>
      </c>
      <c r="H1974" s="24">
        <v>0.999912704667446</v>
      </c>
      <c r="I1974" s="24">
        <v>0.999825660907571</v>
      </c>
      <c r="J1974" s="23">
        <v>4119.0</v>
      </c>
      <c r="K1974" s="2" t="s">
        <v>276</v>
      </c>
      <c r="M1974" s="25"/>
      <c r="N1974" s="25"/>
      <c r="O1974" s="25"/>
      <c r="P1974" s="25"/>
      <c r="Q1974" s="25"/>
      <c r="R1974" s="25"/>
      <c r="S1974" s="25"/>
      <c r="T1974" s="25"/>
      <c r="U1974" s="25"/>
      <c r="V1974" s="25"/>
      <c r="W1974" s="25"/>
      <c r="X1974" s="25"/>
      <c r="Y1974" s="25"/>
      <c r="Z1974" s="25"/>
    </row>
    <row r="1975">
      <c r="A1975" s="22" t="s">
        <v>243</v>
      </c>
      <c r="B1975" s="22" t="s">
        <v>274</v>
      </c>
      <c r="C1975" s="22" t="s">
        <v>263</v>
      </c>
      <c r="D1975" s="23" t="s">
        <v>246</v>
      </c>
      <c r="E1975" s="22" t="s">
        <v>252</v>
      </c>
      <c r="F1975" s="24">
        <v>0.943766937669377</v>
      </c>
      <c r="G1975" s="24">
        <v>0.932744305108183</v>
      </c>
      <c r="H1975" s="24">
        <v>0.996310066759204</v>
      </c>
      <c r="I1975" s="24">
        <v>0.994628269976776</v>
      </c>
      <c r="J1975" s="23">
        <v>1476.0</v>
      </c>
      <c r="K1975" s="2" t="s">
        <v>276</v>
      </c>
    </row>
    <row r="1976">
      <c r="A1976" s="22" t="s">
        <v>243</v>
      </c>
      <c r="B1976" s="22" t="s">
        <v>274</v>
      </c>
      <c r="C1976" s="22" t="s">
        <v>263</v>
      </c>
      <c r="D1976" s="23" t="s">
        <v>246</v>
      </c>
      <c r="E1976" s="22" t="s">
        <v>253</v>
      </c>
      <c r="F1976" s="24">
        <v>0.969883641341547</v>
      </c>
      <c r="G1976" s="24">
        <v>0.971867627738345</v>
      </c>
      <c r="H1976" s="24">
        <v>0.998720556040442</v>
      </c>
      <c r="I1976" s="24">
        <v>0.997880209701988</v>
      </c>
      <c r="J1976" s="23">
        <v>1461.0</v>
      </c>
      <c r="K1976" s="2" t="s">
        <v>276</v>
      </c>
    </row>
    <row r="1977">
      <c r="A1977" s="22" t="s">
        <v>243</v>
      </c>
      <c r="B1977" s="22" t="s">
        <v>274</v>
      </c>
      <c r="C1977" s="22" t="s">
        <v>263</v>
      </c>
      <c r="D1977" s="23" t="s">
        <v>246</v>
      </c>
      <c r="E1977" s="22" t="s">
        <v>254</v>
      </c>
      <c r="F1977" s="24">
        <v>0.986200948684778</v>
      </c>
      <c r="G1977" s="24">
        <v>0.980013865431606</v>
      </c>
      <c r="H1977" s="24">
        <v>0.99974555705742</v>
      </c>
      <c r="I1977" s="24">
        <v>0.999413327296782</v>
      </c>
      <c r="J1977" s="23">
        <v>2319.0</v>
      </c>
      <c r="K1977" s="2" t="s">
        <v>276</v>
      </c>
    </row>
    <row r="1978">
      <c r="A1978" s="22" t="s">
        <v>243</v>
      </c>
      <c r="B1978" s="22" t="s">
        <v>274</v>
      </c>
      <c r="C1978" s="22" t="s">
        <v>263</v>
      </c>
      <c r="D1978" s="23" t="s">
        <v>246</v>
      </c>
      <c r="E1978" s="22" t="s">
        <v>255</v>
      </c>
      <c r="F1978" s="24">
        <v>0.963157894736842</v>
      </c>
      <c r="G1978" s="24">
        <v>0.958445486582712</v>
      </c>
      <c r="H1978" s="24">
        <v>0.999179120641109</v>
      </c>
      <c r="I1978" s="24">
        <v>0.998869823032529</v>
      </c>
      <c r="J1978" s="23">
        <v>1710.0</v>
      </c>
      <c r="K1978" s="2" t="s">
        <v>276</v>
      </c>
    </row>
    <row r="1979">
      <c r="A1979" s="22" t="s">
        <v>243</v>
      </c>
      <c r="B1979" s="22" t="s">
        <v>274</v>
      </c>
      <c r="C1979" s="22" t="s">
        <v>263</v>
      </c>
      <c r="D1979" s="23" t="s">
        <v>246</v>
      </c>
      <c r="E1979" s="22" t="s">
        <v>256</v>
      </c>
      <c r="F1979" s="24">
        <v>0.95630725863284</v>
      </c>
      <c r="G1979" s="24">
        <v>0.952638019108907</v>
      </c>
      <c r="H1979" s="24">
        <v>0.997961223921202</v>
      </c>
      <c r="I1979" s="24">
        <v>0.997224549737666</v>
      </c>
      <c r="J1979" s="23">
        <v>1419.0</v>
      </c>
      <c r="K1979" s="2" t="s">
        <v>276</v>
      </c>
    </row>
    <row r="1980">
      <c r="A1980" s="22" t="s">
        <v>243</v>
      </c>
      <c r="B1980" s="22" t="s">
        <v>274</v>
      </c>
      <c r="C1980" s="22" t="s">
        <v>263</v>
      </c>
      <c r="D1980" s="23" t="s">
        <v>246</v>
      </c>
      <c r="E1980" s="22" t="s">
        <v>257</v>
      </c>
      <c r="F1980" s="24">
        <v>0.681238615664845</v>
      </c>
      <c r="G1980" s="24">
        <v>0.66813229424169</v>
      </c>
      <c r="H1980" s="24">
        <v>0.949316912242052</v>
      </c>
      <c r="I1980" s="24">
        <v>0.944797325054942</v>
      </c>
      <c r="J1980" s="23">
        <v>549.0</v>
      </c>
      <c r="K1980" s="2" t="s">
        <v>276</v>
      </c>
    </row>
    <row r="1981">
      <c r="A1981" s="22" t="s">
        <v>243</v>
      </c>
      <c r="B1981" s="22" t="s">
        <v>274</v>
      </c>
      <c r="C1981" s="22" t="s">
        <v>263</v>
      </c>
      <c r="D1981" s="23" t="s">
        <v>246</v>
      </c>
      <c r="E1981" s="22" t="s">
        <v>258</v>
      </c>
      <c r="F1981" s="24">
        <v>0.994845360824742</v>
      </c>
      <c r="G1981" s="24">
        <v>0.991447487640203</v>
      </c>
      <c r="H1981" s="24">
        <v>0.999089073514951</v>
      </c>
      <c r="I1981" s="24">
        <v>0.998257163365909</v>
      </c>
      <c r="J1981" s="23">
        <v>2522.0</v>
      </c>
      <c r="K1981" s="2" t="s">
        <v>276</v>
      </c>
    </row>
    <row r="1982">
      <c r="A1982" s="19" t="s">
        <v>243</v>
      </c>
      <c r="B1982" s="22" t="s">
        <v>274</v>
      </c>
      <c r="C1982" s="19" t="s">
        <v>263</v>
      </c>
      <c r="D1982" s="20" t="s">
        <v>246</v>
      </c>
      <c r="E1982" s="19" t="s">
        <v>259</v>
      </c>
      <c r="F1982" s="21">
        <v>0.93407960199005</v>
      </c>
      <c r="G1982" s="21">
        <v>0.927771866803746</v>
      </c>
      <c r="H1982" s="21">
        <v>0.994334814319778</v>
      </c>
      <c r="I1982" s="21">
        <v>0.991972225846441</v>
      </c>
      <c r="J1982" s="20">
        <v>804.0</v>
      </c>
      <c r="K1982" s="2" t="s">
        <v>276</v>
      </c>
      <c r="M1982" s="25"/>
      <c r="N1982" s="25"/>
      <c r="O1982" s="25"/>
      <c r="P1982" s="25"/>
      <c r="Q1982" s="25"/>
      <c r="R1982" s="25"/>
      <c r="S1982" s="25"/>
      <c r="T1982" s="25"/>
      <c r="U1982" s="25"/>
      <c r="V1982" s="25"/>
      <c r="W1982" s="25"/>
      <c r="X1982" s="25"/>
      <c r="Y1982" s="25"/>
      <c r="Z1982" s="25"/>
    </row>
    <row r="1983">
      <c r="A1983" s="22" t="s">
        <v>243</v>
      </c>
      <c r="B1983" s="22" t="s">
        <v>274</v>
      </c>
      <c r="C1983" s="22" t="s">
        <v>264</v>
      </c>
      <c r="D1983" s="23">
        <v>0.0</v>
      </c>
      <c r="E1983" s="22" t="s">
        <v>246</v>
      </c>
      <c r="F1983" s="24">
        <v>0.971480582524272</v>
      </c>
      <c r="G1983" s="24">
        <v>0.961128197045219</v>
      </c>
      <c r="H1983" s="24">
        <v>0.999157751280359</v>
      </c>
      <c r="I1983" s="24">
        <v>0.998909220388776</v>
      </c>
      <c r="J1983" s="23">
        <v>1648.0</v>
      </c>
      <c r="K1983" s="2" t="s">
        <v>278</v>
      </c>
    </row>
    <row r="1984">
      <c r="A1984" s="22" t="s">
        <v>243</v>
      </c>
      <c r="B1984" s="22" t="s">
        <v>274</v>
      </c>
      <c r="C1984" s="22" t="s">
        <v>264</v>
      </c>
      <c r="D1984" s="23">
        <v>0.0</v>
      </c>
      <c r="E1984" s="22" t="s">
        <v>248</v>
      </c>
      <c r="F1984" s="24">
        <v>0.995337995337995</v>
      </c>
      <c r="G1984" s="24">
        <v>0.995590658110436</v>
      </c>
      <c r="H1984" s="24">
        <v>0.99999673985688</v>
      </c>
      <c r="I1984" s="24">
        <v>0.9999927054155</v>
      </c>
      <c r="J1984" s="23">
        <v>429.0</v>
      </c>
      <c r="K1984" s="2" t="s">
        <v>276</v>
      </c>
    </row>
    <row r="1985">
      <c r="A1985" s="22" t="s">
        <v>243</v>
      </c>
      <c r="B1985" s="22" t="s">
        <v>274</v>
      </c>
      <c r="C1985" s="22" t="s">
        <v>264</v>
      </c>
      <c r="D1985" s="23">
        <v>0.0</v>
      </c>
      <c r="E1985" s="22" t="s">
        <v>252</v>
      </c>
      <c r="F1985" s="24">
        <v>0.944444444444444</v>
      </c>
      <c r="G1985" s="24">
        <v>0.923725898548005</v>
      </c>
      <c r="H1985" s="24">
        <v>0.992018493115887</v>
      </c>
      <c r="I1985" s="24">
        <v>0.994643436276062</v>
      </c>
      <c r="J1985" s="23">
        <v>162.0</v>
      </c>
      <c r="K1985" s="2" t="s">
        <v>276</v>
      </c>
    </row>
    <row r="1986">
      <c r="A1986" s="22" t="s">
        <v>243</v>
      </c>
      <c r="B1986" s="22" t="s">
        <v>274</v>
      </c>
      <c r="C1986" s="22" t="s">
        <v>264</v>
      </c>
      <c r="D1986" s="23">
        <v>0.0</v>
      </c>
      <c r="E1986" s="22" t="s">
        <v>253</v>
      </c>
      <c r="F1986" s="24">
        <v>0.983739837398374</v>
      </c>
      <c r="G1986" s="24">
        <v>0.912381735911148</v>
      </c>
      <c r="H1986" s="24">
        <v>0.999836957719171</v>
      </c>
      <c r="I1986" s="24" t="s">
        <v>249</v>
      </c>
      <c r="J1986" s="23">
        <v>123.0</v>
      </c>
      <c r="K1986" s="2" t="s">
        <v>276</v>
      </c>
      <c r="L1986" s="2" t="s">
        <v>277</v>
      </c>
    </row>
    <row r="1987">
      <c r="A1987" s="22" t="s">
        <v>243</v>
      </c>
      <c r="B1987" s="22" t="s">
        <v>274</v>
      </c>
      <c r="C1987" s="22" t="s">
        <v>264</v>
      </c>
      <c r="D1987" s="23">
        <v>0.0</v>
      </c>
      <c r="E1987" s="22" t="s">
        <v>254</v>
      </c>
      <c r="F1987" s="24">
        <v>1.0</v>
      </c>
      <c r="G1987" s="24">
        <v>1.0</v>
      </c>
      <c r="H1987" s="24">
        <v>1.0</v>
      </c>
      <c r="I1987" s="24" t="s">
        <v>249</v>
      </c>
      <c r="J1987" s="23">
        <v>207.0</v>
      </c>
      <c r="K1987" s="2" t="s">
        <v>276</v>
      </c>
      <c r="L1987" s="2" t="s">
        <v>277</v>
      </c>
    </row>
    <row r="1988">
      <c r="A1988" s="22" t="s">
        <v>243</v>
      </c>
      <c r="B1988" s="22" t="s">
        <v>274</v>
      </c>
      <c r="C1988" s="22" t="s">
        <v>264</v>
      </c>
      <c r="D1988" s="23">
        <v>0.0</v>
      </c>
      <c r="E1988" s="22" t="s">
        <v>255</v>
      </c>
      <c r="F1988" s="24">
        <v>0.97979797979798</v>
      </c>
      <c r="G1988" s="24">
        <v>0.977279366596137</v>
      </c>
      <c r="H1988" s="24">
        <v>0.999904771621943</v>
      </c>
      <c r="I1988" s="24" t="s">
        <v>249</v>
      </c>
      <c r="J1988" s="23">
        <v>198.0</v>
      </c>
      <c r="K1988" s="2" t="s">
        <v>276</v>
      </c>
      <c r="L1988" s="2" t="s">
        <v>277</v>
      </c>
    </row>
    <row r="1989">
      <c r="A1989" s="22" t="s">
        <v>243</v>
      </c>
      <c r="B1989" s="22" t="s">
        <v>274</v>
      </c>
      <c r="C1989" s="22" t="s">
        <v>264</v>
      </c>
      <c r="D1989" s="23">
        <v>0.0</v>
      </c>
      <c r="E1989" s="22" t="s">
        <v>256</v>
      </c>
      <c r="F1989" s="24">
        <v>0.96078431372549</v>
      </c>
      <c r="G1989" s="24">
        <v>0.866683560527954</v>
      </c>
      <c r="H1989" s="24">
        <v>0.999316502200009</v>
      </c>
      <c r="I1989" s="24" t="s">
        <v>249</v>
      </c>
      <c r="J1989" s="23">
        <v>153.0</v>
      </c>
      <c r="K1989" s="2" t="s">
        <v>276</v>
      </c>
      <c r="L1989" s="2" t="s">
        <v>277</v>
      </c>
    </row>
    <row r="1990">
      <c r="A1990" s="22" t="s">
        <v>243</v>
      </c>
      <c r="B1990" s="22" t="s">
        <v>274</v>
      </c>
      <c r="C1990" s="22" t="s">
        <v>264</v>
      </c>
      <c r="D1990" s="23">
        <v>0.0</v>
      </c>
      <c r="E1990" s="22" t="s">
        <v>257</v>
      </c>
      <c r="F1990" s="24">
        <v>0.732142857142857</v>
      </c>
      <c r="G1990" s="24">
        <v>0.67416801948052</v>
      </c>
      <c r="H1990" s="24">
        <v>0.961309523809524</v>
      </c>
      <c r="I1990" s="24">
        <v>0.953654827580238</v>
      </c>
      <c r="J1990" s="23">
        <v>56.0</v>
      </c>
      <c r="K1990" s="2" t="s">
        <v>276</v>
      </c>
    </row>
    <row r="1991">
      <c r="A1991" s="22" t="s">
        <v>243</v>
      </c>
      <c r="B1991" s="22" t="s">
        <v>274</v>
      </c>
      <c r="C1991" s="22" t="s">
        <v>264</v>
      </c>
      <c r="D1991" s="23">
        <v>0.0</v>
      </c>
      <c r="E1991" s="22" t="s">
        <v>258</v>
      </c>
      <c r="F1991" s="24">
        <v>0.9921875</v>
      </c>
      <c r="G1991" s="24">
        <v>0.972843822843823</v>
      </c>
      <c r="H1991" s="24">
        <v>0.999952189127604</v>
      </c>
      <c r="I1991" s="24">
        <v>0.999845466487808</v>
      </c>
      <c r="J1991" s="23">
        <v>256.0</v>
      </c>
      <c r="K1991" s="2" t="s">
        <v>276</v>
      </c>
    </row>
    <row r="1992">
      <c r="A1992" s="22" t="s">
        <v>243</v>
      </c>
      <c r="B1992" s="22" t="s">
        <v>274</v>
      </c>
      <c r="C1992" s="22" t="s">
        <v>264</v>
      </c>
      <c r="D1992" s="23">
        <v>0.0</v>
      </c>
      <c r="E1992" s="22" t="s">
        <v>259</v>
      </c>
      <c r="F1992" s="24">
        <v>0.890625</v>
      </c>
      <c r="G1992" s="24">
        <v>0.714494569757728</v>
      </c>
      <c r="H1992" s="24">
        <v>0.994189453125</v>
      </c>
      <c r="I1992" s="24" t="s">
        <v>249</v>
      </c>
      <c r="J1992" s="23">
        <v>64.0</v>
      </c>
      <c r="K1992" s="2" t="s">
        <v>276</v>
      </c>
      <c r="L1992" s="2" t="s">
        <v>277</v>
      </c>
    </row>
    <row r="1993">
      <c r="A1993" s="22" t="s">
        <v>243</v>
      </c>
      <c r="B1993" s="22" t="s">
        <v>274</v>
      </c>
      <c r="C1993" s="22" t="s">
        <v>264</v>
      </c>
      <c r="D1993" s="23">
        <v>1.0</v>
      </c>
      <c r="E1993" s="22" t="s">
        <v>246</v>
      </c>
      <c r="F1993" s="24">
        <v>0.969015795868773</v>
      </c>
      <c r="G1993" s="24">
        <v>0.957440187639231</v>
      </c>
      <c r="H1993" s="24">
        <v>0.998842561492765</v>
      </c>
      <c r="I1993" s="24">
        <v>0.998401890780664</v>
      </c>
      <c r="J1993" s="23">
        <v>1646.0</v>
      </c>
      <c r="K1993" s="2" t="s">
        <v>278</v>
      </c>
    </row>
    <row r="1994">
      <c r="A1994" s="22" t="s">
        <v>243</v>
      </c>
      <c r="B1994" s="22" t="s">
        <v>274</v>
      </c>
      <c r="C1994" s="22" t="s">
        <v>264</v>
      </c>
      <c r="D1994" s="23">
        <v>1.0</v>
      </c>
      <c r="E1994" s="22" t="s">
        <v>248</v>
      </c>
      <c r="F1994" s="24">
        <v>0.985915492957747</v>
      </c>
      <c r="G1994" s="24">
        <v>0.967497873747874</v>
      </c>
      <c r="H1994" s="24">
        <v>0.999742482017824</v>
      </c>
      <c r="I1994" s="24">
        <v>0.998928597743253</v>
      </c>
      <c r="J1994" s="23">
        <v>426.0</v>
      </c>
      <c r="K1994" s="2" t="s">
        <v>276</v>
      </c>
    </row>
    <row r="1995">
      <c r="A1995" s="22" t="s">
        <v>243</v>
      </c>
      <c r="B1995" s="22" t="s">
        <v>274</v>
      </c>
      <c r="C1995" s="22" t="s">
        <v>264</v>
      </c>
      <c r="D1995" s="23">
        <v>1.0</v>
      </c>
      <c r="E1995" s="22" t="s">
        <v>252</v>
      </c>
      <c r="F1995" s="24">
        <v>0.965811965811966</v>
      </c>
      <c r="G1995" s="24">
        <v>0.970209485503603</v>
      </c>
      <c r="H1995" s="24">
        <v>0.992017921932452</v>
      </c>
      <c r="I1995" s="24" t="s">
        <v>249</v>
      </c>
      <c r="J1995" s="23">
        <v>117.0</v>
      </c>
      <c r="K1995" s="2" t="s">
        <v>276</v>
      </c>
      <c r="L1995" s="2" t="s">
        <v>277</v>
      </c>
    </row>
    <row r="1996">
      <c r="A1996" s="22" t="s">
        <v>243</v>
      </c>
      <c r="B1996" s="22" t="s">
        <v>274</v>
      </c>
      <c r="C1996" s="22" t="s">
        <v>264</v>
      </c>
      <c r="D1996" s="23">
        <v>1.0</v>
      </c>
      <c r="E1996" s="22" t="s">
        <v>253</v>
      </c>
      <c r="F1996" s="24">
        <v>0.963541666666667</v>
      </c>
      <c r="G1996" s="24">
        <v>0.905247032374434</v>
      </c>
      <c r="H1996" s="24">
        <v>0.999781177662037</v>
      </c>
      <c r="I1996" s="24" t="s">
        <v>249</v>
      </c>
      <c r="J1996" s="23">
        <v>192.0</v>
      </c>
      <c r="K1996" s="2" t="s">
        <v>276</v>
      </c>
      <c r="L1996" s="2" t="s">
        <v>277</v>
      </c>
    </row>
    <row r="1997">
      <c r="A1997" s="22" t="s">
        <v>243</v>
      </c>
      <c r="B1997" s="22" t="s">
        <v>274</v>
      </c>
      <c r="C1997" s="22" t="s">
        <v>264</v>
      </c>
      <c r="D1997" s="23">
        <v>1.0</v>
      </c>
      <c r="E1997" s="22" t="s">
        <v>254</v>
      </c>
      <c r="F1997" s="24">
        <v>1.0</v>
      </c>
      <c r="G1997" s="24">
        <v>1.0</v>
      </c>
      <c r="H1997" s="24">
        <v>1.0</v>
      </c>
      <c r="I1997" s="24" t="s">
        <v>249</v>
      </c>
      <c r="J1997" s="23">
        <v>246.0</v>
      </c>
      <c r="K1997" s="2" t="s">
        <v>276</v>
      </c>
      <c r="L1997" s="2" t="s">
        <v>277</v>
      </c>
    </row>
    <row r="1998">
      <c r="A1998" s="22" t="s">
        <v>243</v>
      </c>
      <c r="B1998" s="22" t="s">
        <v>274</v>
      </c>
      <c r="C1998" s="22" t="s">
        <v>264</v>
      </c>
      <c r="D1998" s="23">
        <v>1.0</v>
      </c>
      <c r="E1998" s="22" t="s">
        <v>255</v>
      </c>
      <c r="F1998" s="24">
        <v>0.955128205128205</v>
      </c>
      <c r="G1998" s="24">
        <v>0.906995094688593</v>
      </c>
      <c r="H1998" s="24">
        <v>0.999380889765505</v>
      </c>
      <c r="I1998" s="24" t="s">
        <v>249</v>
      </c>
      <c r="J1998" s="23">
        <v>156.0</v>
      </c>
      <c r="K1998" s="2" t="s">
        <v>276</v>
      </c>
      <c r="L1998" s="2" t="s">
        <v>277</v>
      </c>
    </row>
    <row r="1999">
      <c r="A1999" s="22" t="s">
        <v>243</v>
      </c>
      <c r="B1999" s="22" t="s">
        <v>274</v>
      </c>
      <c r="C1999" s="22" t="s">
        <v>264</v>
      </c>
      <c r="D1999" s="23">
        <v>1.0</v>
      </c>
      <c r="E1999" s="22" t="s">
        <v>256</v>
      </c>
      <c r="F1999" s="24">
        <v>0.958333333333333</v>
      </c>
      <c r="G1999" s="24">
        <v>0.925</v>
      </c>
      <c r="H1999" s="24">
        <v>0.999655992798354</v>
      </c>
      <c r="I1999" s="24" t="s">
        <v>249</v>
      </c>
      <c r="J1999" s="23">
        <v>144.0</v>
      </c>
      <c r="K1999" s="2" t="s">
        <v>276</v>
      </c>
      <c r="L1999" s="2" t="s">
        <v>277</v>
      </c>
    </row>
    <row r="2000">
      <c r="A2000" s="22" t="s">
        <v>243</v>
      </c>
      <c r="B2000" s="22" t="s">
        <v>274</v>
      </c>
      <c r="C2000" s="22" t="s">
        <v>264</v>
      </c>
      <c r="D2000" s="23">
        <v>1.0</v>
      </c>
      <c r="E2000" s="22" t="s">
        <v>257</v>
      </c>
      <c r="F2000" s="24">
        <v>0.693877551020408</v>
      </c>
      <c r="G2000" s="24">
        <v>0.6606162464986</v>
      </c>
      <c r="H2000" s="24">
        <v>0.947383034846592</v>
      </c>
      <c r="I2000" s="24" t="s">
        <v>249</v>
      </c>
      <c r="J2000" s="23">
        <v>49.0</v>
      </c>
      <c r="K2000" s="2" t="s">
        <v>276</v>
      </c>
      <c r="L2000" s="2" t="s">
        <v>277</v>
      </c>
    </row>
    <row r="2001">
      <c r="A2001" s="22" t="s">
        <v>243</v>
      </c>
      <c r="B2001" s="22" t="s">
        <v>274</v>
      </c>
      <c r="C2001" s="22" t="s">
        <v>264</v>
      </c>
      <c r="D2001" s="23">
        <v>1.0</v>
      </c>
      <c r="E2001" s="22" t="s">
        <v>258</v>
      </c>
      <c r="F2001" s="24">
        <v>0.991596638655462</v>
      </c>
      <c r="G2001" s="24">
        <v>0.976797385620915</v>
      </c>
      <c r="H2001" s="24">
        <v>0.999976461172704</v>
      </c>
      <c r="I2001" s="24" t="s">
        <v>249</v>
      </c>
      <c r="J2001" s="23">
        <v>238.0</v>
      </c>
      <c r="K2001" s="2" t="s">
        <v>276</v>
      </c>
      <c r="L2001" s="2" t="s">
        <v>277</v>
      </c>
    </row>
    <row r="2002">
      <c r="A2002" s="22" t="s">
        <v>243</v>
      </c>
      <c r="B2002" s="22" t="s">
        <v>274</v>
      </c>
      <c r="C2002" s="22" t="s">
        <v>264</v>
      </c>
      <c r="D2002" s="23">
        <v>1.0</v>
      </c>
      <c r="E2002" s="22" t="s">
        <v>259</v>
      </c>
      <c r="F2002" s="24">
        <v>0.948717948717949</v>
      </c>
      <c r="G2002" s="24">
        <v>0.894387755102041</v>
      </c>
      <c r="H2002" s="24">
        <v>0.996625027394258</v>
      </c>
      <c r="I2002" s="24" t="s">
        <v>249</v>
      </c>
      <c r="J2002" s="23">
        <v>78.0</v>
      </c>
      <c r="K2002" s="2" t="s">
        <v>276</v>
      </c>
      <c r="L2002" s="2" t="s">
        <v>277</v>
      </c>
    </row>
    <row r="2003">
      <c r="A2003" s="22" t="s">
        <v>243</v>
      </c>
      <c r="B2003" s="22" t="s">
        <v>274</v>
      </c>
      <c r="C2003" s="22" t="s">
        <v>264</v>
      </c>
      <c r="D2003" s="23">
        <v>2.0</v>
      </c>
      <c r="E2003" s="22" t="s">
        <v>246</v>
      </c>
      <c r="F2003" s="24">
        <v>0.953416149068323</v>
      </c>
      <c r="G2003" s="24">
        <v>0.944925833624804</v>
      </c>
      <c r="H2003" s="24">
        <v>0.997938325424688</v>
      </c>
      <c r="I2003" s="24">
        <v>0.997056578659628</v>
      </c>
      <c r="J2003" s="23">
        <v>1610.0</v>
      </c>
      <c r="K2003" s="2" t="s">
        <v>278</v>
      </c>
    </row>
    <row r="2004">
      <c r="A2004" s="22" t="s">
        <v>243</v>
      </c>
      <c r="B2004" s="22" t="s">
        <v>274</v>
      </c>
      <c r="C2004" s="22" t="s">
        <v>264</v>
      </c>
      <c r="D2004" s="23">
        <v>2.0</v>
      </c>
      <c r="E2004" s="22" t="s">
        <v>248</v>
      </c>
      <c r="F2004" s="24">
        <v>0.980716253443526</v>
      </c>
      <c r="G2004" s="24">
        <v>0.931002506265664</v>
      </c>
      <c r="H2004" s="24">
        <v>0.999635726157139</v>
      </c>
      <c r="I2004" s="24" t="s">
        <v>249</v>
      </c>
      <c r="J2004" s="23">
        <v>363.0</v>
      </c>
      <c r="K2004" s="2" t="s">
        <v>276</v>
      </c>
      <c r="L2004" s="2" t="s">
        <v>277</v>
      </c>
    </row>
    <row r="2005">
      <c r="A2005" s="22" t="s">
        <v>243</v>
      </c>
      <c r="B2005" s="22" t="s">
        <v>274</v>
      </c>
      <c r="C2005" s="22" t="s">
        <v>264</v>
      </c>
      <c r="D2005" s="23">
        <v>2.0</v>
      </c>
      <c r="E2005" s="22" t="s">
        <v>252</v>
      </c>
      <c r="F2005" s="24">
        <v>0.903703703703704</v>
      </c>
      <c r="G2005" s="24">
        <v>0.817027872392529</v>
      </c>
      <c r="H2005" s="24">
        <v>0.996129858253315</v>
      </c>
      <c r="I2005" s="24" t="s">
        <v>249</v>
      </c>
      <c r="J2005" s="23">
        <v>135.0</v>
      </c>
      <c r="K2005" s="2" t="s">
        <v>276</v>
      </c>
      <c r="L2005" s="2" t="s">
        <v>277</v>
      </c>
    </row>
    <row r="2006">
      <c r="A2006" s="22" t="s">
        <v>243</v>
      </c>
      <c r="B2006" s="22" t="s">
        <v>274</v>
      </c>
      <c r="C2006" s="22" t="s">
        <v>264</v>
      </c>
      <c r="D2006" s="23">
        <v>2.0</v>
      </c>
      <c r="E2006" s="22" t="s">
        <v>253</v>
      </c>
      <c r="F2006" s="24">
        <v>0.963768115942029</v>
      </c>
      <c r="G2006" s="24">
        <v>0.907507002801121</v>
      </c>
      <c r="H2006" s="24">
        <v>0.999509906882308</v>
      </c>
      <c r="I2006" s="24" t="s">
        <v>249</v>
      </c>
      <c r="J2006" s="23">
        <v>138.0</v>
      </c>
      <c r="K2006" s="2" t="s">
        <v>276</v>
      </c>
      <c r="L2006" s="2" t="s">
        <v>277</v>
      </c>
    </row>
    <row r="2007">
      <c r="A2007" s="22" t="s">
        <v>243</v>
      </c>
      <c r="B2007" s="22" t="s">
        <v>274</v>
      </c>
      <c r="C2007" s="22" t="s">
        <v>264</v>
      </c>
      <c r="D2007" s="23">
        <v>2.0</v>
      </c>
      <c r="E2007" s="22" t="s">
        <v>254</v>
      </c>
      <c r="F2007" s="24">
        <v>0.991769547325103</v>
      </c>
      <c r="G2007" s="24">
        <v>0.991953698475438</v>
      </c>
      <c r="H2007" s="24">
        <v>0.999980806900484</v>
      </c>
      <c r="I2007" s="24" t="s">
        <v>249</v>
      </c>
      <c r="J2007" s="23">
        <v>243.0</v>
      </c>
      <c r="K2007" s="2" t="s">
        <v>276</v>
      </c>
      <c r="L2007" s="2" t="s">
        <v>277</v>
      </c>
    </row>
    <row r="2008">
      <c r="A2008" s="22" t="s">
        <v>243</v>
      </c>
      <c r="B2008" s="22" t="s">
        <v>274</v>
      </c>
      <c r="C2008" s="22" t="s">
        <v>264</v>
      </c>
      <c r="D2008" s="23">
        <v>2.0</v>
      </c>
      <c r="E2008" s="22" t="s">
        <v>255</v>
      </c>
      <c r="F2008" s="24">
        <v>0.953216374269006</v>
      </c>
      <c r="G2008" s="24">
        <v>0.890961021505376</v>
      </c>
      <c r="H2008" s="24">
        <v>0.998996842333254</v>
      </c>
      <c r="I2008" s="24">
        <v>0.994810485221024</v>
      </c>
      <c r="J2008" s="23">
        <v>171.0</v>
      </c>
      <c r="K2008" s="2" t="s">
        <v>276</v>
      </c>
    </row>
    <row r="2009">
      <c r="A2009" s="22" t="s">
        <v>243</v>
      </c>
      <c r="B2009" s="22" t="s">
        <v>274</v>
      </c>
      <c r="C2009" s="22" t="s">
        <v>264</v>
      </c>
      <c r="D2009" s="23">
        <v>2.0</v>
      </c>
      <c r="E2009" s="22" t="s">
        <v>256</v>
      </c>
      <c r="F2009" s="24">
        <v>0.944444444444444</v>
      </c>
      <c r="G2009" s="24">
        <v>0.882501280081925</v>
      </c>
      <c r="H2009" s="24">
        <v>0.999349122364995</v>
      </c>
      <c r="I2009" s="24" t="s">
        <v>249</v>
      </c>
      <c r="J2009" s="23">
        <v>126.0</v>
      </c>
      <c r="K2009" s="2" t="s">
        <v>276</v>
      </c>
      <c r="L2009" s="2" t="s">
        <v>277</v>
      </c>
    </row>
    <row r="2010">
      <c r="A2010" s="22" t="s">
        <v>243</v>
      </c>
      <c r="B2010" s="22" t="s">
        <v>274</v>
      </c>
      <c r="C2010" s="22" t="s">
        <v>264</v>
      </c>
      <c r="D2010" s="23">
        <v>2.0</v>
      </c>
      <c r="E2010" s="22" t="s">
        <v>257</v>
      </c>
      <c r="F2010" s="24">
        <v>0.696428571428571</v>
      </c>
      <c r="G2010" s="24">
        <v>0.650570871623503</v>
      </c>
      <c r="H2010" s="24">
        <v>0.923873299319728</v>
      </c>
      <c r="I2010" s="24" t="s">
        <v>249</v>
      </c>
      <c r="J2010" s="23">
        <v>56.0</v>
      </c>
      <c r="K2010" s="2" t="s">
        <v>276</v>
      </c>
      <c r="L2010" s="2" t="s">
        <v>277</v>
      </c>
    </row>
    <row r="2011">
      <c r="A2011" s="22" t="s">
        <v>243</v>
      </c>
      <c r="B2011" s="22" t="s">
        <v>274</v>
      </c>
      <c r="C2011" s="22" t="s">
        <v>264</v>
      </c>
      <c r="D2011" s="23">
        <v>2.0</v>
      </c>
      <c r="E2011" s="22" t="s">
        <v>258</v>
      </c>
      <c r="F2011" s="24">
        <v>0.975177304964539</v>
      </c>
      <c r="G2011" s="24">
        <v>0.955012923798073</v>
      </c>
      <c r="H2011" s="24">
        <v>0.997848867427863</v>
      </c>
      <c r="I2011" s="24">
        <v>0.999277897022126</v>
      </c>
      <c r="J2011" s="23">
        <v>282.0</v>
      </c>
      <c r="K2011" s="2" t="s">
        <v>276</v>
      </c>
    </row>
    <row r="2012">
      <c r="A2012" s="22" t="s">
        <v>243</v>
      </c>
      <c r="B2012" s="22" t="s">
        <v>274</v>
      </c>
      <c r="C2012" s="22" t="s">
        <v>264</v>
      </c>
      <c r="D2012" s="23">
        <v>2.0</v>
      </c>
      <c r="E2012" s="22" t="s">
        <v>259</v>
      </c>
      <c r="F2012" s="24">
        <v>0.90625</v>
      </c>
      <c r="G2012" s="24">
        <v>0.904227145403616</v>
      </c>
      <c r="H2012" s="24">
        <v>0.994046585648148</v>
      </c>
      <c r="I2012" s="24" t="s">
        <v>249</v>
      </c>
      <c r="J2012" s="23">
        <v>96.0</v>
      </c>
      <c r="K2012" s="2" t="s">
        <v>276</v>
      </c>
      <c r="L2012" s="2" t="s">
        <v>277</v>
      </c>
    </row>
    <row r="2013">
      <c r="A2013" s="22" t="s">
        <v>243</v>
      </c>
      <c r="B2013" s="22" t="s">
        <v>274</v>
      </c>
      <c r="C2013" s="22" t="s">
        <v>264</v>
      </c>
      <c r="D2013" s="23">
        <v>3.0</v>
      </c>
      <c r="E2013" s="22" t="s">
        <v>246</v>
      </c>
      <c r="F2013" s="24">
        <v>0.959627329192547</v>
      </c>
      <c r="G2013" s="24">
        <v>0.947988661995928</v>
      </c>
      <c r="H2013" s="24">
        <v>0.999076064452246</v>
      </c>
      <c r="I2013" s="24">
        <v>0.99837767821952</v>
      </c>
      <c r="J2013" s="23">
        <v>1610.0</v>
      </c>
      <c r="K2013" s="2" t="s">
        <v>278</v>
      </c>
    </row>
    <row r="2014">
      <c r="A2014" s="22" t="s">
        <v>243</v>
      </c>
      <c r="B2014" s="22" t="s">
        <v>274</v>
      </c>
      <c r="C2014" s="22" t="s">
        <v>264</v>
      </c>
      <c r="D2014" s="23">
        <v>3.0</v>
      </c>
      <c r="E2014" s="22" t="s">
        <v>248</v>
      </c>
      <c r="F2014" s="24">
        <v>0.99749373433584</v>
      </c>
      <c r="G2014" s="24">
        <v>0.993293591654247</v>
      </c>
      <c r="H2014" s="24">
        <v>0.999994556148098</v>
      </c>
      <c r="I2014" s="24">
        <v>0.999985827664399</v>
      </c>
      <c r="J2014" s="23">
        <v>399.0</v>
      </c>
      <c r="K2014" s="2" t="s">
        <v>276</v>
      </c>
    </row>
    <row r="2015">
      <c r="A2015" s="22" t="s">
        <v>243</v>
      </c>
      <c r="B2015" s="22" t="s">
        <v>274</v>
      </c>
      <c r="C2015" s="22" t="s">
        <v>264</v>
      </c>
      <c r="D2015" s="23">
        <v>3.0</v>
      </c>
      <c r="E2015" s="22" t="s">
        <v>252</v>
      </c>
      <c r="F2015" s="24">
        <v>0.984496124031008</v>
      </c>
      <c r="G2015" s="24">
        <v>0.890476190476191</v>
      </c>
      <c r="H2015" s="24">
        <v>0.999759629829938</v>
      </c>
      <c r="I2015" s="24" t="s">
        <v>249</v>
      </c>
      <c r="J2015" s="23">
        <v>129.0</v>
      </c>
      <c r="K2015" s="2" t="s">
        <v>276</v>
      </c>
      <c r="L2015" s="2" t="s">
        <v>277</v>
      </c>
    </row>
    <row r="2016">
      <c r="A2016" s="22" t="s">
        <v>243</v>
      </c>
      <c r="B2016" s="22" t="s">
        <v>274</v>
      </c>
      <c r="C2016" s="22" t="s">
        <v>264</v>
      </c>
      <c r="D2016" s="23">
        <v>3.0</v>
      </c>
      <c r="E2016" s="22" t="s">
        <v>253</v>
      </c>
      <c r="F2016" s="24">
        <v>0.956140350877193</v>
      </c>
      <c r="G2016" s="24">
        <v>0.964852607709751</v>
      </c>
      <c r="H2016" s="24">
        <v>0.995065148250744</v>
      </c>
      <c r="I2016" s="24" t="s">
        <v>249</v>
      </c>
      <c r="J2016" s="23">
        <v>114.0</v>
      </c>
      <c r="K2016" s="2" t="s">
        <v>276</v>
      </c>
      <c r="L2016" s="2" t="s">
        <v>277</v>
      </c>
    </row>
    <row r="2017">
      <c r="A2017" s="22" t="s">
        <v>243</v>
      </c>
      <c r="B2017" s="22" t="s">
        <v>274</v>
      </c>
      <c r="C2017" s="22" t="s">
        <v>264</v>
      </c>
      <c r="D2017" s="23">
        <v>3.0</v>
      </c>
      <c r="E2017" s="22" t="s">
        <v>254</v>
      </c>
      <c r="F2017" s="24">
        <v>0.959349593495935</v>
      </c>
      <c r="G2017" s="24">
        <v>0.953856243041681</v>
      </c>
      <c r="H2017" s="24">
        <v>0.999821534800714</v>
      </c>
      <c r="I2017" s="24" t="s">
        <v>249</v>
      </c>
      <c r="J2017" s="23">
        <v>246.0</v>
      </c>
      <c r="K2017" s="2" t="s">
        <v>276</v>
      </c>
      <c r="L2017" s="2" t="s">
        <v>277</v>
      </c>
    </row>
    <row r="2018">
      <c r="A2018" s="22" t="s">
        <v>243</v>
      </c>
      <c r="B2018" s="22" t="s">
        <v>274</v>
      </c>
      <c r="C2018" s="22" t="s">
        <v>264</v>
      </c>
      <c r="D2018" s="23">
        <v>3.0</v>
      </c>
      <c r="E2018" s="22" t="s">
        <v>255</v>
      </c>
      <c r="F2018" s="24">
        <v>0.92948717948718</v>
      </c>
      <c r="G2018" s="24">
        <v>0.856102927805056</v>
      </c>
      <c r="H2018" s="24">
        <v>0.999238439623055</v>
      </c>
      <c r="I2018" s="24" t="s">
        <v>249</v>
      </c>
      <c r="J2018" s="23">
        <v>156.0</v>
      </c>
      <c r="K2018" s="2" t="s">
        <v>276</v>
      </c>
      <c r="L2018" s="2" t="s">
        <v>277</v>
      </c>
    </row>
    <row r="2019">
      <c r="A2019" s="22" t="s">
        <v>243</v>
      </c>
      <c r="B2019" s="22" t="s">
        <v>274</v>
      </c>
      <c r="C2019" s="22" t="s">
        <v>264</v>
      </c>
      <c r="D2019" s="23">
        <v>3.0</v>
      </c>
      <c r="E2019" s="22" t="s">
        <v>256</v>
      </c>
      <c r="F2019" s="24">
        <v>0.936170212765958</v>
      </c>
      <c r="G2019" s="24">
        <v>0.905286281179138</v>
      </c>
      <c r="H2019" s="24">
        <v>0.998336770450849</v>
      </c>
      <c r="I2019" s="24" t="s">
        <v>249</v>
      </c>
      <c r="J2019" s="23">
        <v>141.0</v>
      </c>
      <c r="K2019" s="2" t="s">
        <v>276</v>
      </c>
      <c r="L2019" s="2" t="s">
        <v>277</v>
      </c>
    </row>
    <row r="2020">
      <c r="A2020" s="22" t="s">
        <v>243</v>
      </c>
      <c r="B2020" s="22" t="s">
        <v>274</v>
      </c>
      <c r="C2020" s="22" t="s">
        <v>264</v>
      </c>
      <c r="D2020" s="23">
        <v>3.0</v>
      </c>
      <c r="E2020" s="22" t="s">
        <v>257</v>
      </c>
      <c r="F2020" s="24">
        <v>0.75</v>
      </c>
      <c r="G2020" s="24">
        <v>0.621781789638933</v>
      </c>
      <c r="H2020" s="24">
        <v>0.957223865877712</v>
      </c>
      <c r="I2020" s="24" t="s">
        <v>249</v>
      </c>
      <c r="J2020" s="23">
        <v>52.0</v>
      </c>
      <c r="K2020" s="2" t="s">
        <v>276</v>
      </c>
      <c r="L2020" s="2" t="s">
        <v>277</v>
      </c>
    </row>
    <row r="2021">
      <c r="A2021" s="22" t="s">
        <v>243</v>
      </c>
      <c r="B2021" s="22" t="s">
        <v>274</v>
      </c>
      <c r="C2021" s="22" t="s">
        <v>264</v>
      </c>
      <c r="D2021" s="23">
        <v>3.0</v>
      </c>
      <c r="E2021" s="22" t="s">
        <v>258</v>
      </c>
      <c r="F2021" s="24">
        <v>1.0</v>
      </c>
      <c r="G2021" s="24">
        <v>1.0</v>
      </c>
      <c r="H2021" s="24">
        <v>1.0</v>
      </c>
      <c r="I2021" s="24" t="s">
        <v>249</v>
      </c>
      <c r="J2021" s="23">
        <v>277.0</v>
      </c>
      <c r="K2021" s="2" t="s">
        <v>276</v>
      </c>
      <c r="L2021" s="2" t="s">
        <v>277</v>
      </c>
    </row>
    <row r="2022">
      <c r="A2022" s="22" t="s">
        <v>243</v>
      </c>
      <c r="B2022" s="22" t="s">
        <v>274</v>
      </c>
      <c r="C2022" s="22" t="s">
        <v>264</v>
      </c>
      <c r="D2022" s="23">
        <v>3.0</v>
      </c>
      <c r="E2022" s="22" t="s">
        <v>259</v>
      </c>
      <c r="F2022" s="24">
        <v>0.854166666666667</v>
      </c>
      <c r="G2022" s="24">
        <v>0.747424450549451</v>
      </c>
      <c r="H2022" s="24">
        <v>0.992223668981482</v>
      </c>
      <c r="I2022" s="24">
        <v>0.99468085106383</v>
      </c>
      <c r="J2022" s="23">
        <v>96.0</v>
      </c>
      <c r="K2022" s="2" t="s">
        <v>276</v>
      </c>
    </row>
    <row r="2023">
      <c r="A2023" s="22" t="s">
        <v>243</v>
      </c>
      <c r="B2023" s="22" t="s">
        <v>274</v>
      </c>
      <c r="C2023" s="22" t="s">
        <v>264</v>
      </c>
      <c r="D2023" s="23">
        <v>4.0</v>
      </c>
      <c r="E2023" s="22" t="s">
        <v>246</v>
      </c>
      <c r="F2023" s="24">
        <v>0.966992665036675</v>
      </c>
      <c r="G2023" s="24">
        <v>0.955613043509349</v>
      </c>
      <c r="H2023" s="24">
        <v>0.99834882373571</v>
      </c>
      <c r="I2023" s="24">
        <v>0.997467471380441</v>
      </c>
      <c r="J2023" s="23">
        <v>1636.0</v>
      </c>
      <c r="K2023" s="2" t="s">
        <v>278</v>
      </c>
    </row>
    <row r="2024">
      <c r="A2024" s="22" t="s">
        <v>243</v>
      </c>
      <c r="B2024" s="22" t="s">
        <v>274</v>
      </c>
      <c r="C2024" s="22" t="s">
        <v>264</v>
      </c>
      <c r="D2024" s="23">
        <v>4.0</v>
      </c>
      <c r="E2024" s="22" t="s">
        <v>248</v>
      </c>
      <c r="F2024" s="24">
        <v>0.987468671679198</v>
      </c>
      <c r="G2024" s="24">
        <v>0.969526161528441</v>
      </c>
      <c r="H2024" s="24">
        <v>0.999972361982651</v>
      </c>
      <c r="I2024" s="24" t="s">
        <v>249</v>
      </c>
      <c r="J2024" s="23">
        <v>399.0</v>
      </c>
      <c r="K2024" s="2" t="s">
        <v>276</v>
      </c>
      <c r="L2024" s="2" t="s">
        <v>277</v>
      </c>
    </row>
    <row r="2025">
      <c r="A2025" s="22" t="s">
        <v>243</v>
      </c>
      <c r="B2025" s="22" t="s">
        <v>274</v>
      </c>
      <c r="C2025" s="22" t="s">
        <v>264</v>
      </c>
      <c r="D2025" s="23">
        <v>4.0</v>
      </c>
      <c r="E2025" s="22" t="s">
        <v>252</v>
      </c>
      <c r="F2025" s="24">
        <v>0.953333333333333</v>
      </c>
      <c r="G2025" s="24">
        <v>0.955678744884811</v>
      </c>
      <c r="H2025" s="24">
        <v>0.998648888888889</v>
      </c>
      <c r="I2025" s="24" t="s">
        <v>249</v>
      </c>
      <c r="J2025" s="23">
        <v>150.0</v>
      </c>
      <c r="K2025" s="2" t="s">
        <v>276</v>
      </c>
      <c r="L2025" s="2" t="s">
        <v>277</v>
      </c>
    </row>
    <row r="2026">
      <c r="A2026" s="22" t="s">
        <v>243</v>
      </c>
      <c r="B2026" s="22" t="s">
        <v>274</v>
      </c>
      <c r="C2026" s="22" t="s">
        <v>264</v>
      </c>
      <c r="D2026" s="23">
        <v>4.0</v>
      </c>
      <c r="E2026" s="22" t="s">
        <v>253</v>
      </c>
      <c r="F2026" s="24">
        <v>0.978723404255319</v>
      </c>
      <c r="G2026" s="24">
        <v>0.975</v>
      </c>
      <c r="H2026" s="24">
        <v>0.999040960380933</v>
      </c>
      <c r="I2026" s="24">
        <v>0.998539462081129</v>
      </c>
      <c r="J2026" s="23">
        <v>141.0</v>
      </c>
      <c r="K2026" s="2" t="s">
        <v>276</v>
      </c>
    </row>
    <row r="2027">
      <c r="A2027" s="22" t="s">
        <v>243</v>
      </c>
      <c r="B2027" s="22" t="s">
        <v>274</v>
      </c>
      <c r="C2027" s="22" t="s">
        <v>264</v>
      </c>
      <c r="D2027" s="23">
        <v>4.0</v>
      </c>
      <c r="E2027" s="22" t="s">
        <v>254</v>
      </c>
      <c r="F2027" s="24">
        <v>0.985714285714286</v>
      </c>
      <c r="G2027" s="24">
        <v>0.990151515151515</v>
      </c>
      <c r="H2027" s="24">
        <v>0.99972940287226</v>
      </c>
      <c r="I2027" s="24">
        <v>0.999729347757622</v>
      </c>
      <c r="J2027" s="23">
        <v>210.0</v>
      </c>
      <c r="K2027" s="2" t="s">
        <v>276</v>
      </c>
    </row>
    <row r="2028">
      <c r="A2028" s="22" t="s">
        <v>243</v>
      </c>
      <c r="B2028" s="22" t="s">
        <v>274</v>
      </c>
      <c r="C2028" s="22" t="s">
        <v>264</v>
      </c>
      <c r="D2028" s="23">
        <v>4.0</v>
      </c>
      <c r="E2028" s="22" t="s">
        <v>255</v>
      </c>
      <c r="F2028" s="24">
        <v>1.0</v>
      </c>
      <c r="G2028" s="24">
        <v>1.0</v>
      </c>
      <c r="H2028" s="24">
        <v>0.999994218984854</v>
      </c>
      <c r="I2028" s="24" t="s">
        <v>249</v>
      </c>
      <c r="J2028" s="23">
        <v>186.0</v>
      </c>
      <c r="K2028" s="2" t="s">
        <v>276</v>
      </c>
      <c r="L2028" s="2" t="s">
        <v>277</v>
      </c>
    </row>
    <row r="2029">
      <c r="A2029" s="22" t="s">
        <v>243</v>
      </c>
      <c r="B2029" s="22" t="s">
        <v>274</v>
      </c>
      <c r="C2029" s="22" t="s">
        <v>264</v>
      </c>
      <c r="D2029" s="23">
        <v>4.0</v>
      </c>
      <c r="E2029" s="22" t="s">
        <v>256</v>
      </c>
      <c r="F2029" s="24">
        <v>0.918367346938776</v>
      </c>
      <c r="G2029" s="24">
        <v>0.902897240664351</v>
      </c>
      <c r="H2029" s="24">
        <v>0.998877011121909</v>
      </c>
      <c r="I2029" s="24" t="s">
        <v>249</v>
      </c>
      <c r="J2029" s="23">
        <v>147.0</v>
      </c>
      <c r="K2029" s="2" t="s">
        <v>276</v>
      </c>
      <c r="L2029" s="2" t="s">
        <v>277</v>
      </c>
    </row>
    <row r="2030">
      <c r="A2030" s="22" t="s">
        <v>243</v>
      </c>
      <c r="B2030" s="22" t="s">
        <v>274</v>
      </c>
      <c r="C2030" s="22" t="s">
        <v>264</v>
      </c>
      <c r="D2030" s="23">
        <v>4.0</v>
      </c>
      <c r="E2030" s="22" t="s">
        <v>257</v>
      </c>
      <c r="F2030" s="24">
        <v>0.728813559322034</v>
      </c>
      <c r="G2030" s="24">
        <v>0.670585317460318</v>
      </c>
      <c r="H2030" s="24">
        <v>0.96418653643589</v>
      </c>
      <c r="I2030" s="24">
        <v>0.961368183317448</v>
      </c>
      <c r="J2030" s="23">
        <v>59.0</v>
      </c>
      <c r="K2030" s="2" t="s">
        <v>276</v>
      </c>
    </row>
    <row r="2031">
      <c r="A2031" s="22" t="s">
        <v>243</v>
      </c>
      <c r="B2031" s="22" t="s">
        <v>274</v>
      </c>
      <c r="C2031" s="22" t="s">
        <v>264</v>
      </c>
      <c r="D2031" s="23">
        <v>4.0</v>
      </c>
      <c r="E2031" s="22" t="s">
        <v>258</v>
      </c>
      <c r="F2031" s="24">
        <v>0.982014388489209</v>
      </c>
      <c r="G2031" s="24">
        <v>0.977990765684264</v>
      </c>
      <c r="H2031" s="24">
        <v>0.994164812035264</v>
      </c>
      <c r="I2031" s="24">
        <v>0.988695223689036</v>
      </c>
      <c r="J2031" s="23">
        <v>278.0</v>
      </c>
      <c r="K2031" s="2" t="s">
        <v>276</v>
      </c>
    </row>
    <row r="2032">
      <c r="A2032" s="22" t="s">
        <v>243</v>
      </c>
      <c r="B2032" s="22" t="s">
        <v>274</v>
      </c>
      <c r="C2032" s="22" t="s">
        <v>264</v>
      </c>
      <c r="D2032" s="23">
        <v>4.0</v>
      </c>
      <c r="E2032" s="22" t="s">
        <v>259</v>
      </c>
      <c r="F2032" s="24">
        <v>0.954545454545455</v>
      </c>
      <c r="G2032" s="24">
        <v>0.895238095238095</v>
      </c>
      <c r="H2032" s="24">
        <v>0.996357514539333</v>
      </c>
      <c r="I2032" s="24" t="s">
        <v>249</v>
      </c>
      <c r="J2032" s="23">
        <v>66.0</v>
      </c>
      <c r="K2032" s="2" t="s">
        <v>276</v>
      </c>
      <c r="L2032" s="2" t="s">
        <v>277</v>
      </c>
    </row>
    <row r="2033">
      <c r="A2033" s="22" t="s">
        <v>243</v>
      </c>
      <c r="B2033" s="22" t="s">
        <v>274</v>
      </c>
      <c r="C2033" s="22" t="s">
        <v>264</v>
      </c>
      <c r="D2033" s="23">
        <v>5.0</v>
      </c>
      <c r="E2033" s="22" t="s">
        <v>246</v>
      </c>
      <c r="F2033" s="24">
        <v>0.959334565619224</v>
      </c>
      <c r="G2033" s="24">
        <v>0.944770510650016</v>
      </c>
      <c r="H2033" s="24">
        <v>0.999187713788252</v>
      </c>
      <c r="I2033" s="24">
        <v>0.998545938076682</v>
      </c>
      <c r="J2033" s="23">
        <v>1623.0</v>
      </c>
      <c r="K2033" s="2" t="s">
        <v>278</v>
      </c>
    </row>
    <row r="2034">
      <c r="A2034" s="22" t="s">
        <v>243</v>
      </c>
      <c r="B2034" s="22" t="s">
        <v>274</v>
      </c>
      <c r="C2034" s="22" t="s">
        <v>264</v>
      </c>
      <c r="D2034" s="23">
        <v>5.0</v>
      </c>
      <c r="E2034" s="22" t="s">
        <v>248</v>
      </c>
      <c r="F2034" s="24">
        <v>0.991452991452992</v>
      </c>
      <c r="G2034" s="24">
        <v>0.987269181550641</v>
      </c>
      <c r="H2034" s="24">
        <v>0.999987520393503</v>
      </c>
      <c r="I2034" s="24" t="s">
        <v>249</v>
      </c>
      <c r="J2034" s="23">
        <v>468.0</v>
      </c>
      <c r="K2034" s="2" t="s">
        <v>276</v>
      </c>
      <c r="L2034" s="2" t="s">
        <v>277</v>
      </c>
    </row>
    <row r="2035">
      <c r="A2035" s="22" t="s">
        <v>243</v>
      </c>
      <c r="B2035" s="22" t="s">
        <v>274</v>
      </c>
      <c r="C2035" s="22" t="s">
        <v>264</v>
      </c>
      <c r="D2035" s="23">
        <v>5.0</v>
      </c>
      <c r="E2035" s="22" t="s">
        <v>252</v>
      </c>
      <c r="F2035" s="24">
        <v>0.902777777777778</v>
      </c>
      <c r="G2035" s="24">
        <v>0.879489057950597</v>
      </c>
      <c r="H2035" s="24">
        <v>0.997472993827161</v>
      </c>
      <c r="I2035" s="24" t="s">
        <v>249</v>
      </c>
      <c r="J2035" s="23">
        <v>144.0</v>
      </c>
      <c r="K2035" s="2" t="s">
        <v>276</v>
      </c>
      <c r="L2035" s="2" t="s">
        <v>277</v>
      </c>
    </row>
    <row r="2036">
      <c r="A2036" s="22" t="s">
        <v>243</v>
      </c>
      <c r="B2036" s="22" t="s">
        <v>274</v>
      </c>
      <c r="C2036" s="22" t="s">
        <v>264</v>
      </c>
      <c r="D2036" s="23">
        <v>5.0</v>
      </c>
      <c r="E2036" s="22" t="s">
        <v>253</v>
      </c>
      <c r="F2036" s="24">
        <v>0.934782608695652</v>
      </c>
      <c r="G2036" s="24">
        <v>0.937354497354498</v>
      </c>
      <c r="H2036" s="24">
        <v>0.998571728628439</v>
      </c>
      <c r="I2036" s="24" t="s">
        <v>249</v>
      </c>
      <c r="J2036" s="23">
        <v>138.0</v>
      </c>
      <c r="K2036" s="2" t="s">
        <v>276</v>
      </c>
      <c r="L2036" s="2" t="s">
        <v>277</v>
      </c>
    </row>
    <row r="2037">
      <c r="A2037" s="22" t="s">
        <v>243</v>
      </c>
      <c r="B2037" s="22" t="s">
        <v>274</v>
      </c>
      <c r="C2037" s="22" t="s">
        <v>264</v>
      </c>
      <c r="D2037" s="23">
        <v>5.0</v>
      </c>
      <c r="E2037" s="22" t="s">
        <v>254</v>
      </c>
      <c r="F2037" s="24">
        <v>1.0</v>
      </c>
      <c r="G2037" s="24">
        <v>1.0</v>
      </c>
      <c r="H2037" s="24">
        <v>1.0</v>
      </c>
      <c r="I2037" s="24" t="s">
        <v>249</v>
      </c>
      <c r="J2037" s="23">
        <v>207.0</v>
      </c>
      <c r="K2037" s="2" t="s">
        <v>276</v>
      </c>
      <c r="L2037" s="2" t="s">
        <v>277</v>
      </c>
    </row>
    <row r="2038">
      <c r="A2038" s="22" t="s">
        <v>243</v>
      </c>
      <c r="B2038" s="22" t="s">
        <v>274</v>
      </c>
      <c r="C2038" s="22" t="s">
        <v>264</v>
      </c>
      <c r="D2038" s="23">
        <v>5.0</v>
      </c>
      <c r="E2038" s="22" t="s">
        <v>255</v>
      </c>
      <c r="F2038" s="24">
        <v>0.955974842767296</v>
      </c>
      <c r="G2038" s="24">
        <v>0.957672159773</v>
      </c>
      <c r="H2038" s="24">
        <v>0.999256358530121</v>
      </c>
      <c r="I2038" s="24" t="s">
        <v>249</v>
      </c>
      <c r="J2038" s="23">
        <v>159.0</v>
      </c>
      <c r="K2038" s="2" t="s">
        <v>276</v>
      </c>
      <c r="L2038" s="2" t="s">
        <v>277</v>
      </c>
    </row>
    <row r="2039">
      <c r="A2039" s="22" t="s">
        <v>243</v>
      </c>
      <c r="B2039" s="22" t="s">
        <v>274</v>
      </c>
      <c r="C2039" s="22" t="s">
        <v>264</v>
      </c>
      <c r="D2039" s="23">
        <v>5.0</v>
      </c>
      <c r="E2039" s="22" t="s">
        <v>256</v>
      </c>
      <c r="F2039" s="24">
        <v>0.922480620155039</v>
      </c>
      <c r="G2039" s="24">
        <v>0.924973456243522</v>
      </c>
      <c r="H2039" s="24">
        <v>0.998581815996635</v>
      </c>
      <c r="I2039" s="24" t="s">
        <v>249</v>
      </c>
      <c r="J2039" s="23">
        <v>129.0</v>
      </c>
      <c r="K2039" s="2" t="s">
        <v>276</v>
      </c>
      <c r="L2039" s="2" t="s">
        <v>277</v>
      </c>
    </row>
    <row r="2040">
      <c r="A2040" s="22" t="s">
        <v>243</v>
      </c>
      <c r="B2040" s="22" t="s">
        <v>274</v>
      </c>
      <c r="C2040" s="22" t="s">
        <v>264</v>
      </c>
      <c r="D2040" s="23">
        <v>5.0</v>
      </c>
      <c r="E2040" s="22" t="s">
        <v>257</v>
      </c>
      <c r="F2040" s="24">
        <v>0.651162790697675</v>
      </c>
      <c r="G2040" s="24">
        <v>0.543492063492064</v>
      </c>
      <c r="H2040" s="24">
        <v>0.935460609338381</v>
      </c>
      <c r="I2040" s="24" t="s">
        <v>249</v>
      </c>
      <c r="J2040" s="23">
        <v>43.0</v>
      </c>
      <c r="K2040" s="2" t="s">
        <v>276</v>
      </c>
      <c r="L2040" s="2" t="s">
        <v>277</v>
      </c>
    </row>
    <row r="2041">
      <c r="A2041" s="22" t="s">
        <v>243</v>
      </c>
      <c r="B2041" s="22" t="s">
        <v>274</v>
      </c>
      <c r="C2041" s="22" t="s">
        <v>264</v>
      </c>
      <c r="D2041" s="23">
        <v>5.0</v>
      </c>
      <c r="E2041" s="22" t="s">
        <v>258</v>
      </c>
      <c r="F2041" s="24">
        <v>0.995918367346939</v>
      </c>
      <c r="G2041" s="24">
        <v>0.930555555555556</v>
      </c>
      <c r="H2041" s="24">
        <v>0.999998889351659</v>
      </c>
      <c r="I2041" s="24" t="s">
        <v>249</v>
      </c>
      <c r="J2041" s="23">
        <v>245.0</v>
      </c>
      <c r="K2041" s="2" t="s">
        <v>276</v>
      </c>
      <c r="L2041" s="2" t="s">
        <v>277</v>
      </c>
    </row>
    <row r="2042">
      <c r="A2042" s="22" t="s">
        <v>243</v>
      </c>
      <c r="B2042" s="22" t="s">
        <v>274</v>
      </c>
      <c r="C2042" s="22" t="s">
        <v>264</v>
      </c>
      <c r="D2042" s="23">
        <v>5.0</v>
      </c>
      <c r="E2042" s="22" t="s">
        <v>259</v>
      </c>
      <c r="F2042" s="24">
        <v>0.933333333333333</v>
      </c>
      <c r="G2042" s="24">
        <v>0.853634085213033</v>
      </c>
      <c r="H2042" s="24">
        <v>0.986</v>
      </c>
      <c r="I2042" s="24" t="s">
        <v>249</v>
      </c>
      <c r="J2042" s="23">
        <v>90.0</v>
      </c>
      <c r="K2042" s="2" t="s">
        <v>276</v>
      </c>
      <c r="L2042" s="2" t="s">
        <v>277</v>
      </c>
    </row>
    <row r="2043">
      <c r="A2043" s="22" t="s">
        <v>243</v>
      </c>
      <c r="B2043" s="22" t="s">
        <v>274</v>
      </c>
      <c r="C2043" s="22" t="s">
        <v>264</v>
      </c>
      <c r="D2043" s="23">
        <v>6.0</v>
      </c>
      <c r="E2043" s="22" t="s">
        <v>246</v>
      </c>
      <c r="F2043" s="24">
        <v>0.963030303030303</v>
      </c>
      <c r="G2043" s="24">
        <v>0.951851280333478</v>
      </c>
      <c r="H2043" s="24">
        <v>0.998821157024793</v>
      </c>
      <c r="I2043" s="24">
        <v>0.998061947512315</v>
      </c>
      <c r="J2043" s="23">
        <v>1650.0</v>
      </c>
      <c r="K2043" s="2" t="s">
        <v>278</v>
      </c>
    </row>
    <row r="2044">
      <c r="A2044" s="22" t="s">
        <v>243</v>
      </c>
      <c r="B2044" s="22" t="s">
        <v>274</v>
      </c>
      <c r="C2044" s="22" t="s">
        <v>264</v>
      </c>
      <c r="D2044" s="23">
        <v>6.0</v>
      </c>
      <c r="E2044" s="22" t="s">
        <v>248</v>
      </c>
      <c r="F2044" s="24">
        <v>0.997354497354497</v>
      </c>
      <c r="G2044" s="24">
        <v>0.993436427825568</v>
      </c>
      <c r="H2044" s="24">
        <v>0.999997200526301</v>
      </c>
      <c r="I2044" s="24" t="s">
        <v>249</v>
      </c>
      <c r="J2044" s="23">
        <v>378.0</v>
      </c>
      <c r="K2044" s="2" t="s">
        <v>276</v>
      </c>
      <c r="L2044" s="2" t="s">
        <v>277</v>
      </c>
    </row>
    <row r="2045">
      <c r="A2045" s="22" t="s">
        <v>243</v>
      </c>
      <c r="B2045" s="22" t="s">
        <v>274</v>
      </c>
      <c r="C2045" s="22" t="s">
        <v>264</v>
      </c>
      <c r="D2045" s="23">
        <v>6.0</v>
      </c>
      <c r="E2045" s="22" t="s">
        <v>252</v>
      </c>
      <c r="F2045" s="24">
        <v>0.886904761904762</v>
      </c>
      <c r="G2045" s="24">
        <v>0.847413411751647</v>
      </c>
      <c r="H2045" s="24">
        <v>0.992637471655329</v>
      </c>
      <c r="I2045" s="24">
        <v>0.98830730201468</v>
      </c>
      <c r="J2045" s="23">
        <v>168.0</v>
      </c>
      <c r="K2045" s="2" t="s">
        <v>276</v>
      </c>
    </row>
    <row r="2046">
      <c r="A2046" s="22" t="s">
        <v>243</v>
      </c>
      <c r="B2046" s="22" t="s">
        <v>274</v>
      </c>
      <c r="C2046" s="22" t="s">
        <v>264</v>
      </c>
      <c r="D2046" s="23">
        <v>6.0</v>
      </c>
      <c r="E2046" s="22" t="s">
        <v>253</v>
      </c>
      <c r="F2046" s="24">
        <v>0.993710691823899</v>
      </c>
      <c r="G2046" s="24">
        <v>0.993034055727554</v>
      </c>
      <c r="H2046" s="24">
        <v>0.999994725947022</v>
      </c>
      <c r="I2046" s="24">
        <v>1.0</v>
      </c>
      <c r="J2046" s="23">
        <v>159.0</v>
      </c>
      <c r="K2046" s="2" t="s">
        <v>276</v>
      </c>
    </row>
    <row r="2047">
      <c r="A2047" s="22" t="s">
        <v>243</v>
      </c>
      <c r="B2047" s="22" t="s">
        <v>274</v>
      </c>
      <c r="C2047" s="22" t="s">
        <v>264</v>
      </c>
      <c r="D2047" s="23">
        <v>6.0</v>
      </c>
      <c r="E2047" s="22" t="s">
        <v>254</v>
      </c>
      <c r="F2047" s="24">
        <v>0.987654320987654</v>
      </c>
      <c r="G2047" s="24">
        <v>0.983068783068783</v>
      </c>
      <c r="H2047" s="24">
        <v>0.999616138009676</v>
      </c>
      <c r="I2047" s="24" t="s">
        <v>249</v>
      </c>
      <c r="J2047" s="23">
        <v>243.0</v>
      </c>
      <c r="K2047" s="2" t="s">
        <v>276</v>
      </c>
      <c r="L2047" s="2" t="s">
        <v>277</v>
      </c>
    </row>
    <row r="2048">
      <c r="A2048" s="22" t="s">
        <v>243</v>
      </c>
      <c r="B2048" s="22" t="s">
        <v>274</v>
      </c>
      <c r="C2048" s="22" t="s">
        <v>264</v>
      </c>
      <c r="D2048" s="23">
        <v>6.0</v>
      </c>
      <c r="E2048" s="22" t="s">
        <v>255</v>
      </c>
      <c r="F2048" s="24">
        <v>0.983050847457627</v>
      </c>
      <c r="G2048" s="24">
        <v>0.911272727272727</v>
      </c>
      <c r="H2048" s="24">
        <v>0.999934033430155</v>
      </c>
      <c r="I2048" s="24" t="s">
        <v>249</v>
      </c>
      <c r="J2048" s="23">
        <v>177.0</v>
      </c>
      <c r="K2048" s="2" t="s">
        <v>276</v>
      </c>
      <c r="L2048" s="2" t="s">
        <v>277</v>
      </c>
    </row>
    <row r="2049">
      <c r="A2049" s="22" t="s">
        <v>243</v>
      </c>
      <c r="B2049" s="22" t="s">
        <v>274</v>
      </c>
      <c r="C2049" s="22" t="s">
        <v>264</v>
      </c>
      <c r="D2049" s="23">
        <v>6.0</v>
      </c>
      <c r="E2049" s="22" t="s">
        <v>256</v>
      </c>
      <c r="F2049" s="24">
        <v>0.993055555555556</v>
      </c>
      <c r="G2049" s="24">
        <v>0.994037267080745</v>
      </c>
      <c r="H2049" s="24">
        <v>0.999977494855967</v>
      </c>
      <c r="I2049" s="24" t="s">
        <v>249</v>
      </c>
      <c r="J2049" s="23">
        <v>144.0</v>
      </c>
      <c r="K2049" s="2" t="s">
        <v>276</v>
      </c>
      <c r="L2049" s="2" t="s">
        <v>277</v>
      </c>
    </row>
    <row r="2050">
      <c r="A2050" s="22" t="s">
        <v>243</v>
      </c>
      <c r="B2050" s="22" t="s">
        <v>274</v>
      </c>
      <c r="C2050" s="22" t="s">
        <v>264</v>
      </c>
      <c r="D2050" s="23">
        <v>6.0</v>
      </c>
      <c r="E2050" s="22" t="s">
        <v>257</v>
      </c>
      <c r="F2050" s="24">
        <v>0.689655172413793</v>
      </c>
      <c r="G2050" s="24">
        <v>0.528598603516367</v>
      </c>
      <c r="H2050" s="24">
        <v>0.956302021403092</v>
      </c>
      <c r="I2050" s="24">
        <v>0.939410120756208</v>
      </c>
      <c r="J2050" s="23">
        <v>58.0</v>
      </c>
      <c r="K2050" s="2" t="s">
        <v>276</v>
      </c>
    </row>
    <row r="2051">
      <c r="A2051" s="22" t="s">
        <v>243</v>
      </c>
      <c r="B2051" s="22" t="s">
        <v>274</v>
      </c>
      <c r="C2051" s="22" t="s">
        <v>264</v>
      </c>
      <c r="D2051" s="23">
        <v>6.0</v>
      </c>
      <c r="E2051" s="22" t="s">
        <v>258</v>
      </c>
      <c r="F2051" s="24">
        <v>0.986666666666667</v>
      </c>
      <c r="G2051" s="24">
        <v>0.974394132653061</v>
      </c>
      <c r="H2051" s="24">
        <v>0.999971028806584</v>
      </c>
      <c r="I2051" s="24" t="s">
        <v>249</v>
      </c>
      <c r="J2051" s="23">
        <v>225.0</v>
      </c>
      <c r="K2051" s="2" t="s">
        <v>276</v>
      </c>
      <c r="L2051" s="2" t="s">
        <v>277</v>
      </c>
    </row>
    <row r="2052">
      <c r="A2052" s="22" t="s">
        <v>243</v>
      </c>
      <c r="B2052" s="22" t="s">
        <v>274</v>
      </c>
      <c r="C2052" s="22" t="s">
        <v>264</v>
      </c>
      <c r="D2052" s="23">
        <v>6.0</v>
      </c>
      <c r="E2052" s="22" t="s">
        <v>259</v>
      </c>
      <c r="F2052" s="24">
        <v>0.877551020408163</v>
      </c>
      <c r="G2052" s="24">
        <v>0.885396825396825</v>
      </c>
      <c r="H2052" s="24">
        <v>0.987873108427044</v>
      </c>
      <c r="I2052" s="24" t="s">
        <v>249</v>
      </c>
      <c r="J2052" s="23">
        <v>98.0</v>
      </c>
      <c r="K2052" s="2" t="s">
        <v>276</v>
      </c>
      <c r="L2052" s="2" t="s">
        <v>277</v>
      </c>
    </row>
    <row r="2053">
      <c r="A2053" s="22" t="s">
        <v>243</v>
      </c>
      <c r="B2053" s="22" t="s">
        <v>274</v>
      </c>
      <c r="C2053" s="22" t="s">
        <v>264</v>
      </c>
      <c r="D2053" s="23">
        <v>7.0</v>
      </c>
      <c r="E2053" s="22" t="s">
        <v>246</v>
      </c>
      <c r="F2053" s="24">
        <v>0.956995760145367</v>
      </c>
      <c r="G2053" s="24">
        <v>0.950529825727803</v>
      </c>
      <c r="H2053" s="24">
        <v>0.997521633702045</v>
      </c>
      <c r="I2053" s="24">
        <v>0.995942913360907</v>
      </c>
      <c r="J2053" s="23">
        <v>1651.0</v>
      </c>
      <c r="K2053" s="2" t="s">
        <v>278</v>
      </c>
    </row>
    <row r="2054">
      <c r="A2054" s="22" t="s">
        <v>243</v>
      </c>
      <c r="B2054" s="22" t="s">
        <v>274</v>
      </c>
      <c r="C2054" s="22" t="s">
        <v>264</v>
      </c>
      <c r="D2054" s="23">
        <v>7.0</v>
      </c>
      <c r="E2054" s="22" t="s">
        <v>248</v>
      </c>
      <c r="F2054" s="24">
        <v>0.991666666666667</v>
      </c>
      <c r="G2054" s="24">
        <v>0.990572390572391</v>
      </c>
      <c r="H2054" s="24">
        <v>0.99988683127572</v>
      </c>
      <c r="I2054" s="24" t="s">
        <v>249</v>
      </c>
      <c r="J2054" s="23">
        <v>360.0</v>
      </c>
      <c r="K2054" s="2" t="s">
        <v>276</v>
      </c>
      <c r="L2054" s="2" t="s">
        <v>277</v>
      </c>
    </row>
    <row r="2055">
      <c r="A2055" s="22" t="s">
        <v>243</v>
      </c>
      <c r="B2055" s="22" t="s">
        <v>274</v>
      </c>
      <c r="C2055" s="22" t="s">
        <v>264</v>
      </c>
      <c r="D2055" s="23">
        <v>7.0</v>
      </c>
      <c r="E2055" s="22" t="s">
        <v>252</v>
      </c>
      <c r="F2055" s="24">
        <v>0.931034482758621</v>
      </c>
      <c r="G2055" s="24">
        <v>0.879832283411231</v>
      </c>
      <c r="H2055" s="24">
        <v>0.988221693750826</v>
      </c>
      <c r="I2055" s="24" t="s">
        <v>249</v>
      </c>
      <c r="J2055" s="23">
        <v>174.0</v>
      </c>
      <c r="K2055" s="2" t="s">
        <v>276</v>
      </c>
      <c r="L2055" s="2" t="s">
        <v>277</v>
      </c>
    </row>
    <row r="2056">
      <c r="A2056" s="22" t="s">
        <v>243</v>
      </c>
      <c r="B2056" s="22" t="s">
        <v>274</v>
      </c>
      <c r="C2056" s="22" t="s">
        <v>264</v>
      </c>
      <c r="D2056" s="23">
        <v>7.0</v>
      </c>
      <c r="E2056" s="22" t="s">
        <v>253</v>
      </c>
      <c r="F2056" s="24">
        <v>1.0</v>
      </c>
      <c r="G2056" s="24">
        <v>1.0</v>
      </c>
      <c r="H2056" s="24">
        <v>1.0</v>
      </c>
      <c r="I2056" s="24" t="s">
        <v>249</v>
      </c>
      <c r="J2056" s="23">
        <v>144.0</v>
      </c>
      <c r="K2056" s="2" t="s">
        <v>276</v>
      </c>
      <c r="L2056" s="2" t="s">
        <v>277</v>
      </c>
    </row>
    <row r="2057">
      <c r="A2057" s="22" t="s">
        <v>243</v>
      </c>
      <c r="B2057" s="22" t="s">
        <v>274</v>
      </c>
      <c r="C2057" s="22" t="s">
        <v>264</v>
      </c>
      <c r="D2057" s="23">
        <v>7.0</v>
      </c>
      <c r="E2057" s="22" t="s">
        <v>254</v>
      </c>
      <c r="F2057" s="24">
        <v>0.987654320987654</v>
      </c>
      <c r="G2057" s="24">
        <v>0.987631416202845</v>
      </c>
      <c r="H2057" s="24">
        <v>0.999729038595065</v>
      </c>
      <c r="I2057" s="24" t="s">
        <v>249</v>
      </c>
      <c r="J2057" s="23">
        <v>243.0</v>
      </c>
      <c r="K2057" s="2" t="s">
        <v>276</v>
      </c>
      <c r="L2057" s="2" t="s">
        <v>277</v>
      </c>
    </row>
    <row r="2058">
      <c r="A2058" s="22" t="s">
        <v>243</v>
      </c>
      <c r="B2058" s="22" t="s">
        <v>274</v>
      </c>
      <c r="C2058" s="22" t="s">
        <v>264</v>
      </c>
      <c r="D2058" s="23">
        <v>7.0</v>
      </c>
      <c r="E2058" s="22" t="s">
        <v>255</v>
      </c>
      <c r="F2058" s="24">
        <v>0.954802259887006</v>
      </c>
      <c r="G2058" s="24">
        <v>0.95970692143106</v>
      </c>
      <c r="H2058" s="24">
        <v>0.999461627671912</v>
      </c>
      <c r="I2058" s="24" t="s">
        <v>249</v>
      </c>
      <c r="J2058" s="23">
        <v>177.0</v>
      </c>
      <c r="K2058" s="2" t="s">
        <v>276</v>
      </c>
      <c r="L2058" s="2" t="s">
        <v>277</v>
      </c>
    </row>
    <row r="2059">
      <c r="A2059" s="22" t="s">
        <v>243</v>
      </c>
      <c r="B2059" s="22" t="s">
        <v>274</v>
      </c>
      <c r="C2059" s="22" t="s">
        <v>264</v>
      </c>
      <c r="D2059" s="23">
        <v>7.0</v>
      </c>
      <c r="E2059" s="22" t="s">
        <v>256</v>
      </c>
      <c r="F2059" s="24">
        <v>0.918238993710692</v>
      </c>
      <c r="G2059" s="24">
        <v>0.916897150650011</v>
      </c>
      <c r="H2059" s="24">
        <v>0.982492781139987</v>
      </c>
      <c r="I2059" s="24" t="s">
        <v>249</v>
      </c>
      <c r="J2059" s="23">
        <v>159.0</v>
      </c>
      <c r="K2059" s="2" t="s">
        <v>276</v>
      </c>
      <c r="L2059" s="2" t="s">
        <v>277</v>
      </c>
    </row>
    <row r="2060">
      <c r="A2060" s="22" t="s">
        <v>243</v>
      </c>
      <c r="B2060" s="22" t="s">
        <v>274</v>
      </c>
      <c r="C2060" s="22" t="s">
        <v>264</v>
      </c>
      <c r="D2060" s="23">
        <v>7.0</v>
      </c>
      <c r="E2060" s="22" t="s">
        <v>257</v>
      </c>
      <c r="F2060" s="24">
        <v>0.656716417910448</v>
      </c>
      <c r="G2060" s="24">
        <v>0.647796124378605</v>
      </c>
      <c r="H2060" s="24">
        <v>0.947709215118438</v>
      </c>
      <c r="I2060" s="24">
        <v>0.959746205400495</v>
      </c>
      <c r="J2060" s="23">
        <v>67.0</v>
      </c>
      <c r="K2060" s="2" t="s">
        <v>276</v>
      </c>
    </row>
    <row r="2061">
      <c r="A2061" s="22" t="s">
        <v>243</v>
      </c>
      <c r="B2061" s="22" t="s">
        <v>274</v>
      </c>
      <c r="C2061" s="22" t="s">
        <v>264</v>
      </c>
      <c r="D2061" s="23">
        <v>7.0</v>
      </c>
      <c r="E2061" s="22" t="s">
        <v>258</v>
      </c>
      <c r="F2061" s="24">
        <v>0.996197718631179</v>
      </c>
      <c r="G2061" s="24">
        <v>0.987301587301587</v>
      </c>
      <c r="H2061" s="24">
        <v>0.999995180885464</v>
      </c>
      <c r="I2061" s="24" t="s">
        <v>249</v>
      </c>
      <c r="J2061" s="23">
        <v>263.0</v>
      </c>
      <c r="K2061" s="2" t="s">
        <v>276</v>
      </c>
      <c r="L2061" s="2" t="s">
        <v>277</v>
      </c>
    </row>
    <row r="2062">
      <c r="A2062" s="22" t="s">
        <v>243</v>
      </c>
      <c r="B2062" s="22" t="s">
        <v>274</v>
      </c>
      <c r="C2062" s="22" t="s">
        <v>264</v>
      </c>
      <c r="D2062" s="23">
        <v>7.0</v>
      </c>
      <c r="E2062" s="22" t="s">
        <v>259</v>
      </c>
      <c r="F2062" s="24">
        <v>0.875</v>
      </c>
      <c r="G2062" s="24">
        <v>0.852949134199134</v>
      </c>
      <c r="H2062" s="24">
        <v>0.988053385416667</v>
      </c>
      <c r="I2062" s="24">
        <v>0.985551199414694</v>
      </c>
      <c r="J2062" s="23">
        <v>64.0</v>
      </c>
      <c r="K2062" s="2" t="s">
        <v>276</v>
      </c>
    </row>
    <row r="2063">
      <c r="A2063" s="22" t="s">
        <v>243</v>
      </c>
      <c r="B2063" s="22" t="s">
        <v>274</v>
      </c>
      <c r="C2063" s="22" t="s">
        <v>264</v>
      </c>
      <c r="D2063" s="23">
        <v>8.0</v>
      </c>
      <c r="E2063" s="22" t="s">
        <v>246</v>
      </c>
      <c r="F2063" s="24">
        <v>0.964002440512508</v>
      </c>
      <c r="G2063" s="24">
        <v>0.948267073657862</v>
      </c>
      <c r="H2063" s="24">
        <v>0.999018136700714</v>
      </c>
      <c r="I2063" s="24">
        <v>0.998754615787159</v>
      </c>
      <c r="J2063" s="23">
        <v>1639.0</v>
      </c>
      <c r="K2063" s="2" t="s">
        <v>278</v>
      </c>
    </row>
    <row r="2064">
      <c r="A2064" s="22" t="s">
        <v>243</v>
      </c>
      <c r="B2064" s="22" t="s">
        <v>274</v>
      </c>
      <c r="C2064" s="22" t="s">
        <v>264</v>
      </c>
      <c r="D2064" s="23">
        <v>8.0</v>
      </c>
      <c r="E2064" s="22" t="s">
        <v>248</v>
      </c>
      <c r="F2064" s="24">
        <v>1.0</v>
      </c>
      <c r="G2064" s="24">
        <v>1.0</v>
      </c>
      <c r="H2064" s="24">
        <v>0.99999967938853</v>
      </c>
      <c r="I2064" s="24">
        <v>1.0</v>
      </c>
      <c r="J2064" s="23">
        <v>456.0</v>
      </c>
      <c r="K2064" s="2" t="s">
        <v>276</v>
      </c>
    </row>
    <row r="2065">
      <c r="A2065" s="22" t="s">
        <v>243</v>
      </c>
      <c r="B2065" s="22" t="s">
        <v>274</v>
      </c>
      <c r="C2065" s="22" t="s">
        <v>264</v>
      </c>
      <c r="D2065" s="23">
        <v>8.0</v>
      </c>
      <c r="E2065" s="22" t="s">
        <v>252</v>
      </c>
      <c r="F2065" s="24">
        <v>0.96551724137931</v>
      </c>
      <c r="G2065" s="24">
        <v>0.945985958485959</v>
      </c>
      <c r="H2065" s="24">
        <v>0.999372440216673</v>
      </c>
      <c r="I2065" s="24">
        <v>0.999344863731656</v>
      </c>
      <c r="J2065" s="23">
        <v>174.0</v>
      </c>
      <c r="K2065" s="2" t="s">
        <v>276</v>
      </c>
    </row>
    <row r="2066">
      <c r="A2066" s="22" t="s">
        <v>243</v>
      </c>
      <c r="B2066" s="22" t="s">
        <v>274</v>
      </c>
      <c r="C2066" s="22" t="s">
        <v>264</v>
      </c>
      <c r="D2066" s="23">
        <v>8.0</v>
      </c>
      <c r="E2066" s="22" t="s">
        <v>253</v>
      </c>
      <c r="F2066" s="24">
        <v>0.933333333333333</v>
      </c>
      <c r="G2066" s="24">
        <v>0.924777603349032</v>
      </c>
      <c r="H2066" s="24">
        <v>0.998459990855053</v>
      </c>
      <c r="I2066" s="24" t="s">
        <v>249</v>
      </c>
      <c r="J2066" s="23">
        <v>135.0</v>
      </c>
      <c r="K2066" s="2" t="s">
        <v>276</v>
      </c>
      <c r="L2066" s="2" t="s">
        <v>277</v>
      </c>
    </row>
    <row r="2067">
      <c r="A2067" s="22" t="s">
        <v>243</v>
      </c>
      <c r="B2067" s="22" t="s">
        <v>274</v>
      </c>
      <c r="C2067" s="22" t="s">
        <v>264</v>
      </c>
      <c r="D2067" s="23">
        <v>8.0</v>
      </c>
      <c r="E2067" s="22" t="s">
        <v>254</v>
      </c>
      <c r="F2067" s="24">
        <v>0.986301369863014</v>
      </c>
      <c r="G2067" s="24">
        <v>0.985569985569986</v>
      </c>
      <c r="H2067" s="24">
        <v>0.999897138647373</v>
      </c>
      <c r="I2067" s="24" t="s">
        <v>249</v>
      </c>
      <c r="J2067" s="23">
        <v>219.0</v>
      </c>
      <c r="K2067" s="2" t="s">
        <v>276</v>
      </c>
      <c r="L2067" s="2" t="s">
        <v>277</v>
      </c>
    </row>
    <row r="2068">
      <c r="A2068" s="22" t="s">
        <v>243</v>
      </c>
      <c r="B2068" s="22" t="s">
        <v>274</v>
      </c>
      <c r="C2068" s="22" t="s">
        <v>264</v>
      </c>
      <c r="D2068" s="23">
        <v>8.0</v>
      </c>
      <c r="E2068" s="22" t="s">
        <v>255</v>
      </c>
      <c r="F2068" s="24">
        <v>0.945454545454545</v>
      </c>
      <c r="G2068" s="24">
        <v>0.895948920899929</v>
      </c>
      <c r="H2068" s="24">
        <v>0.998611570247934</v>
      </c>
      <c r="I2068" s="24">
        <v>0.998313444068161</v>
      </c>
      <c r="J2068" s="23">
        <v>165.0</v>
      </c>
      <c r="K2068" s="2" t="s">
        <v>276</v>
      </c>
    </row>
    <row r="2069">
      <c r="A2069" s="22" t="s">
        <v>243</v>
      </c>
      <c r="B2069" s="22" t="s">
        <v>274</v>
      </c>
      <c r="C2069" s="22" t="s">
        <v>264</v>
      </c>
      <c r="D2069" s="23">
        <v>8.0</v>
      </c>
      <c r="E2069" s="22" t="s">
        <v>256</v>
      </c>
      <c r="F2069" s="24">
        <v>0.967479674796748</v>
      </c>
      <c r="G2069" s="24">
        <v>0.960300751879699</v>
      </c>
      <c r="H2069" s="24">
        <v>0.999801705334127</v>
      </c>
      <c r="I2069" s="24" t="s">
        <v>249</v>
      </c>
      <c r="J2069" s="23">
        <v>123.0</v>
      </c>
      <c r="K2069" s="2" t="s">
        <v>276</v>
      </c>
      <c r="L2069" s="2" t="s">
        <v>277</v>
      </c>
    </row>
    <row r="2070">
      <c r="A2070" s="22" t="s">
        <v>243</v>
      </c>
      <c r="B2070" s="22" t="s">
        <v>274</v>
      </c>
      <c r="C2070" s="22" t="s">
        <v>264</v>
      </c>
      <c r="D2070" s="23">
        <v>8.0</v>
      </c>
      <c r="E2070" s="22" t="s">
        <v>257</v>
      </c>
      <c r="F2070" s="24">
        <v>0.729166666666667</v>
      </c>
      <c r="G2070" s="24">
        <v>0.688888888888889</v>
      </c>
      <c r="H2070" s="24">
        <v>0.936689814814815</v>
      </c>
      <c r="I2070" s="24" t="s">
        <v>249</v>
      </c>
      <c r="J2070" s="23">
        <v>48.0</v>
      </c>
      <c r="K2070" s="2" t="s">
        <v>276</v>
      </c>
      <c r="L2070" s="2" t="s">
        <v>277</v>
      </c>
    </row>
    <row r="2071">
      <c r="A2071" s="22" t="s">
        <v>243</v>
      </c>
      <c r="B2071" s="22" t="s">
        <v>274</v>
      </c>
      <c r="C2071" s="22" t="s">
        <v>264</v>
      </c>
      <c r="D2071" s="23">
        <v>8.0</v>
      </c>
      <c r="E2071" s="22" t="s">
        <v>258</v>
      </c>
      <c r="F2071" s="24">
        <v>0.987854251012146</v>
      </c>
      <c r="G2071" s="24">
        <v>0.964343215291982</v>
      </c>
      <c r="H2071" s="24">
        <v>0.999991258120387</v>
      </c>
      <c r="I2071" s="24" t="s">
        <v>249</v>
      </c>
      <c r="J2071" s="23">
        <v>247.0</v>
      </c>
      <c r="K2071" s="2" t="s">
        <v>276</v>
      </c>
      <c r="L2071" s="2" t="s">
        <v>277</v>
      </c>
    </row>
    <row r="2072">
      <c r="A2072" s="22" t="s">
        <v>243</v>
      </c>
      <c r="B2072" s="22" t="s">
        <v>274</v>
      </c>
      <c r="C2072" s="22" t="s">
        <v>264</v>
      </c>
      <c r="D2072" s="23">
        <v>8.0</v>
      </c>
      <c r="E2072" s="22" t="s">
        <v>259</v>
      </c>
      <c r="F2072" s="24">
        <v>0.833333333333333</v>
      </c>
      <c r="G2072" s="24">
        <v>0.805519480519481</v>
      </c>
      <c r="H2072" s="24">
        <v>0.975720164609054</v>
      </c>
      <c r="I2072" s="24" t="s">
        <v>249</v>
      </c>
      <c r="J2072" s="23">
        <v>72.0</v>
      </c>
      <c r="K2072" s="2" t="s">
        <v>276</v>
      </c>
      <c r="L2072" s="2" t="s">
        <v>277</v>
      </c>
    </row>
    <row r="2073">
      <c r="A2073" s="22" t="s">
        <v>243</v>
      </c>
      <c r="B2073" s="22" t="s">
        <v>274</v>
      </c>
      <c r="C2073" s="22" t="s">
        <v>264</v>
      </c>
      <c r="D2073" s="23">
        <v>9.0</v>
      </c>
      <c r="E2073" s="22" t="s">
        <v>246</v>
      </c>
      <c r="F2073" s="24">
        <v>0.959183673469388</v>
      </c>
      <c r="G2073" s="24">
        <v>0.942053815217724</v>
      </c>
      <c r="H2073" s="24">
        <v>0.998993402883362</v>
      </c>
      <c r="I2073" s="24">
        <v>0.998429802025285</v>
      </c>
      <c r="J2073" s="23">
        <v>1666.0</v>
      </c>
      <c r="K2073" s="2" t="s">
        <v>278</v>
      </c>
    </row>
    <row r="2074">
      <c r="A2074" s="22" t="s">
        <v>243</v>
      </c>
      <c r="B2074" s="22" t="s">
        <v>274</v>
      </c>
      <c r="C2074" s="22" t="s">
        <v>264</v>
      </c>
      <c r="D2074" s="23">
        <v>9.0</v>
      </c>
      <c r="E2074" s="22" t="s">
        <v>248</v>
      </c>
      <c r="F2074" s="24">
        <v>0.979591836734694</v>
      </c>
      <c r="G2074" s="24">
        <v>0.852363394584139</v>
      </c>
      <c r="H2074" s="24">
        <v>0.999929727496945</v>
      </c>
      <c r="I2074" s="24" t="s">
        <v>249</v>
      </c>
      <c r="J2074" s="23">
        <v>441.0</v>
      </c>
      <c r="K2074" s="2" t="s">
        <v>276</v>
      </c>
      <c r="L2074" s="2" t="s">
        <v>277</v>
      </c>
    </row>
    <row r="2075">
      <c r="A2075" s="22" t="s">
        <v>243</v>
      </c>
      <c r="B2075" s="22" t="s">
        <v>274</v>
      </c>
      <c r="C2075" s="22" t="s">
        <v>264</v>
      </c>
      <c r="D2075" s="23">
        <v>9.0</v>
      </c>
      <c r="E2075" s="22" t="s">
        <v>252</v>
      </c>
      <c r="F2075" s="24">
        <v>1.0</v>
      </c>
      <c r="G2075" s="24">
        <v>1.0</v>
      </c>
      <c r="H2075" s="24">
        <v>1.0</v>
      </c>
      <c r="I2075" s="24" t="s">
        <v>249</v>
      </c>
      <c r="J2075" s="23">
        <v>123.0</v>
      </c>
      <c r="K2075" s="2" t="s">
        <v>276</v>
      </c>
      <c r="L2075" s="2" t="s">
        <v>277</v>
      </c>
    </row>
    <row r="2076">
      <c r="A2076" s="22" t="s">
        <v>243</v>
      </c>
      <c r="B2076" s="22" t="s">
        <v>274</v>
      </c>
      <c r="C2076" s="22" t="s">
        <v>264</v>
      </c>
      <c r="D2076" s="23">
        <v>9.0</v>
      </c>
      <c r="E2076" s="22" t="s">
        <v>253</v>
      </c>
      <c r="F2076" s="24">
        <v>0.988700564971751</v>
      </c>
      <c r="G2076" s="24">
        <v>0.988354037267081</v>
      </c>
      <c r="H2076" s="24">
        <v>0.999793588475002</v>
      </c>
      <c r="I2076" s="24">
        <v>0.999832224556489</v>
      </c>
      <c r="J2076" s="23">
        <v>177.0</v>
      </c>
      <c r="K2076" s="2" t="s">
        <v>276</v>
      </c>
    </row>
    <row r="2077">
      <c r="A2077" s="22" t="s">
        <v>243</v>
      </c>
      <c r="B2077" s="22" t="s">
        <v>274</v>
      </c>
      <c r="C2077" s="22" t="s">
        <v>264</v>
      </c>
      <c r="D2077" s="23">
        <v>9.0</v>
      </c>
      <c r="E2077" s="22" t="s">
        <v>254</v>
      </c>
      <c r="F2077" s="24">
        <v>0.972549019607843</v>
      </c>
      <c r="G2077" s="24">
        <v>0.892335206949413</v>
      </c>
      <c r="H2077" s="24">
        <v>0.999867743175702</v>
      </c>
      <c r="I2077" s="24" t="s">
        <v>249</v>
      </c>
      <c r="J2077" s="23">
        <v>255.0</v>
      </c>
      <c r="K2077" s="2" t="s">
        <v>276</v>
      </c>
      <c r="L2077" s="2" t="s">
        <v>277</v>
      </c>
    </row>
    <row r="2078">
      <c r="A2078" s="22" t="s">
        <v>243</v>
      </c>
      <c r="B2078" s="22" t="s">
        <v>274</v>
      </c>
      <c r="C2078" s="22" t="s">
        <v>264</v>
      </c>
      <c r="D2078" s="23">
        <v>9.0</v>
      </c>
      <c r="E2078" s="22" t="s">
        <v>255</v>
      </c>
      <c r="F2078" s="24">
        <v>0.909090909090909</v>
      </c>
      <c r="G2078" s="24">
        <v>0.884444444444444</v>
      </c>
      <c r="H2078" s="24">
        <v>0.994794000612183</v>
      </c>
      <c r="I2078" s="24" t="s">
        <v>249</v>
      </c>
      <c r="J2078" s="23">
        <v>165.0</v>
      </c>
      <c r="K2078" s="2" t="s">
        <v>276</v>
      </c>
      <c r="L2078" s="2" t="s">
        <v>277</v>
      </c>
    </row>
    <row r="2079">
      <c r="A2079" s="22" t="s">
        <v>243</v>
      </c>
      <c r="B2079" s="22" t="s">
        <v>274</v>
      </c>
      <c r="C2079" s="22" t="s">
        <v>264</v>
      </c>
      <c r="D2079" s="23">
        <v>9.0</v>
      </c>
      <c r="E2079" s="22" t="s">
        <v>256</v>
      </c>
      <c r="F2079" s="24">
        <v>0.96078431372549</v>
      </c>
      <c r="G2079" s="24">
        <v>0.96</v>
      </c>
      <c r="H2079" s="24">
        <v>0.999470289205007</v>
      </c>
      <c r="I2079" s="24" t="s">
        <v>249</v>
      </c>
      <c r="J2079" s="23">
        <v>153.0</v>
      </c>
      <c r="K2079" s="2" t="s">
        <v>276</v>
      </c>
      <c r="L2079" s="2" t="s">
        <v>277</v>
      </c>
    </row>
    <row r="2080">
      <c r="A2080" s="22" t="s">
        <v>243</v>
      </c>
      <c r="B2080" s="22" t="s">
        <v>274</v>
      </c>
      <c r="C2080" s="22" t="s">
        <v>264</v>
      </c>
      <c r="D2080" s="23">
        <v>9.0</v>
      </c>
      <c r="E2080" s="22" t="s">
        <v>257</v>
      </c>
      <c r="F2080" s="24">
        <v>0.688524590163934</v>
      </c>
      <c r="G2080" s="24">
        <v>0.644142316017316</v>
      </c>
      <c r="H2080" s="24">
        <v>0.941861506763415</v>
      </c>
      <c r="I2080" s="24">
        <v>0.946571419803705</v>
      </c>
      <c r="J2080" s="23">
        <v>61.0</v>
      </c>
      <c r="K2080" s="2" t="s">
        <v>276</v>
      </c>
    </row>
    <row r="2081">
      <c r="A2081" s="22" t="s">
        <v>243</v>
      </c>
      <c r="B2081" s="22" t="s">
        <v>274</v>
      </c>
      <c r="C2081" s="22" t="s">
        <v>264</v>
      </c>
      <c r="D2081" s="23">
        <v>9.0</v>
      </c>
      <c r="E2081" s="22" t="s">
        <v>258</v>
      </c>
      <c r="F2081" s="24">
        <v>0.995260663507109</v>
      </c>
      <c r="G2081" s="24">
        <v>0.989896480331263</v>
      </c>
      <c r="H2081" s="24">
        <v>0.999995507737922</v>
      </c>
      <c r="I2081" s="24" t="s">
        <v>249</v>
      </c>
      <c r="J2081" s="23">
        <v>211.0</v>
      </c>
      <c r="K2081" s="2" t="s">
        <v>276</v>
      </c>
      <c r="L2081" s="2" t="s">
        <v>277</v>
      </c>
    </row>
    <row r="2082">
      <c r="A2082" s="22" t="s">
        <v>243</v>
      </c>
      <c r="B2082" s="22" t="s">
        <v>274</v>
      </c>
      <c r="C2082" s="22" t="s">
        <v>264</v>
      </c>
      <c r="D2082" s="23">
        <v>9.0</v>
      </c>
      <c r="E2082" s="22" t="s">
        <v>259</v>
      </c>
      <c r="F2082" s="24">
        <v>0.8875</v>
      </c>
      <c r="G2082" s="24">
        <v>0.886611456176674</v>
      </c>
      <c r="H2082" s="24">
        <v>0.99015625</v>
      </c>
      <c r="I2082" s="24" t="s">
        <v>249</v>
      </c>
      <c r="J2082" s="23">
        <v>80.0</v>
      </c>
      <c r="K2082" s="2" t="s">
        <v>276</v>
      </c>
      <c r="L2082" s="2" t="s">
        <v>277</v>
      </c>
    </row>
    <row r="2083">
      <c r="A2083" s="22" t="s">
        <v>243</v>
      </c>
      <c r="B2083" s="22" t="s">
        <v>274</v>
      </c>
      <c r="C2083" s="22" t="s">
        <v>264</v>
      </c>
      <c r="D2083" s="23" t="s">
        <v>246</v>
      </c>
      <c r="E2083" s="22" t="s">
        <v>246</v>
      </c>
      <c r="F2083" s="24">
        <v>0.96232981256487</v>
      </c>
      <c r="G2083" s="24">
        <v>0.950423060056686</v>
      </c>
      <c r="H2083" s="24">
        <v>0.998700551679507</v>
      </c>
      <c r="I2083" s="24">
        <v>0.997964489144816</v>
      </c>
      <c r="J2083" s="23">
        <v>16379.0</v>
      </c>
      <c r="K2083" s="2" t="s">
        <v>250</v>
      </c>
    </row>
    <row r="2084">
      <c r="A2084" s="22" t="s">
        <v>243</v>
      </c>
      <c r="B2084" s="22" t="s">
        <v>274</v>
      </c>
      <c r="C2084" s="22" t="s">
        <v>264</v>
      </c>
      <c r="D2084" s="23" t="s">
        <v>246</v>
      </c>
      <c r="E2084" s="22" t="s">
        <v>248</v>
      </c>
      <c r="F2084" s="24">
        <v>0.990774459820345</v>
      </c>
      <c r="G2084" s="24">
        <v>0.982448299445154</v>
      </c>
      <c r="H2084" s="24">
        <v>0.999916410082399</v>
      </c>
      <c r="I2084" s="24">
        <v>0.999750548138208</v>
      </c>
      <c r="J2084" s="23">
        <v>4119.0</v>
      </c>
      <c r="K2084" s="2" t="s">
        <v>276</v>
      </c>
    </row>
    <row r="2085">
      <c r="A2085" s="22" t="s">
        <v>243</v>
      </c>
      <c r="B2085" s="22" t="s">
        <v>274</v>
      </c>
      <c r="C2085" s="22" t="s">
        <v>264</v>
      </c>
      <c r="D2085" s="23" t="s">
        <v>246</v>
      </c>
      <c r="E2085" s="22" t="s">
        <v>252</v>
      </c>
      <c r="F2085" s="24">
        <v>0.941734417344173</v>
      </c>
      <c r="G2085" s="24">
        <v>0.931175461451076</v>
      </c>
      <c r="H2085" s="24">
        <v>0.995489561377095</v>
      </c>
      <c r="I2085" s="24">
        <v>0.993390450391703</v>
      </c>
      <c r="J2085" s="23">
        <v>1476.0</v>
      </c>
      <c r="K2085" s="2" t="s">
        <v>276</v>
      </c>
    </row>
    <row r="2086">
      <c r="A2086" s="22" t="s">
        <v>243</v>
      </c>
      <c r="B2086" s="22" t="s">
        <v>274</v>
      </c>
      <c r="C2086" s="22" t="s">
        <v>264</v>
      </c>
      <c r="D2086" s="23" t="s">
        <v>246</v>
      </c>
      <c r="E2086" s="22" t="s">
        <v>253</v>
      </c>
      <c r="F2086" s="24">
        <v>0.97056810403833</v>
      </c>
      <c r="G2086" s="24">
        <v>0.970666189800228</v>
      </c>
      <c r="H2086" s="24">
        <v>0.999163902970893</v>
      </c>
      <c r="I2086" s="24">
        <v>0.998377351865853</v>
      </c>
      <c r="J2086" s="23">
        <v>1461.0</v>
      </c>
      <c r="K2086" s="2" t="s">
        <v>276</v>
      </c>
    </row>
    <row r="2087">
      <c r="A2087" s="22" t="s">
        <v>243</v>
      </c>
      <c r="B2087" s="22" t="s">
        <v>274</v>
      </c>
      <c r="C2087" s="22" t="s">
        <v>264</v>
      </c>
      <c r="D2087" s="23" t="s">
        <v>246</v>
      </c>
      <c r="E2087" s="22" t="s">
        <v>254</v>
      </c>
      <c r="F2087" s="24">
        <v>0.986632169038379</v>
      </c>
      <c r="G2087" s="24">
        <v>0.982008399783646</v>
      </c>
      <c r="H2087" s="24">
        <v>0.999853916899617</v>
      </c>
      <c r="I2087" s="24">
        <v>0.999646638928417</v>
      </c>
      <c r="J2087" s="23">
        <v>2319.0</v>
      </c>
      <c r="K2087" s="2" t="s">
        <v>276</v>
      </c>
    </row>
    <row r="2088">
      <c r="A2088" s="22" t="s">
        <v>243</v>
      </c>
      <c r="B2088" s="22" t="s">
        <v>274</v>
      </c>
      <c r="C2088" s="22" t="s">
        <v>264</v>
      </c>
      <c r="D2088" s="23" t="s">
        <v>246</v>
      </c>
      <c r="E2088" s="22" t="s">
        <v>255</v>
      </c>
      <c r="F2088" s="24">
        <v>0.957894736842105</v>
      </c>
      <c r="G2088" s="24">
        <v>0.950407767986491</v>
      </c>
      <c r="H2088" s="24">
        <v>0.999108831207323</v>
      </c>
      <c r="I2088" s="24">
        <v>0.998603541138656</v>
      </c>
      <c r="J2088" s="23">
        <v>1710.0</v>
      </c>
      <c r="K2088" s="2" t="s">
        <v>276</v>
      </c>
    </row>
    <row r="2089">
      <c r="A2089" s="22" t="s">
        <v>243</v>
      </c>
      <c r="B2089" s="22" t="s">
        <v>274</v>
      </c>
      <c r="C2089" s="22" t="s">
        <v>264</v>
      </c>
      <c r="D2089" s="23" t="s">
        <v>246</v>
      </c>
      <c r="E2089" s="22" t="s">
        <v>256</v>
      </c>
      <c r="F2089" s="24">
        <v>0.94785059901339</v>
      </c>
      <c r="G2089" s="24">
        <v>0.942687330136281</v>
      </c>
      <c r="H2089" s="24">
        <v>0.997432541982422</v>
      </c>
      <c r="I2089" s="24">
        <v>0.996499826999185</v>
      </c>
      <c r="J2089" s="23">
        <v>1419.0</v>
      </c>
      <c r="K2089" s="2" t="s">
        <v>276</v>
      </c>
    </row>
    <row r="2090">
      <c r="A2090" s="22" t="s">
        <v>243</v>
      </c>
      <c r="B2090" s="22" t="s">
        <v>274</v>
      </c>
      <c r="C2090" s="22" t="s">
        <v>264</v>
      </c>
      <c r="D2090" s="23" t="s">
        <v>246</v>
      </c>
      <c r="E2090" s="22" t="s">
        <v>257</v>
      </c>
      <c r="F2090" s="24">
        <v>0.701275045537341</v>
      </c>
      <c r="G2090" s="24">
        <v>0.682565910008535</v>
      </c>
      <c r="H2090" s="24">
        <v>0.948022955022268</v>
      </c>
      <c r="I2090" s="24">
        <v>0.941740930120313</v>
      </c>
      <c r="J2090" s="23">
        <v>549.0</v>
      </c>
      <c r="K2090" s="2" t="s">
        <v>276</v>
      </c>
    </row>
    <row r="2091">
      <c r="A2091" s="22" t="s">
        <v>243</v>
      </c>
      <c r="B2091" s="22" t="s">
        <v>274</v>
      </c>
      <c r="C2091" s="22" t="s">
        <v>264</v>
      </c>
      <c r="D2091" s="23" t="s">
        <v>246</v>
      </c>
      <c r="E2091" s="22" t="s">
        <v>258</v>
      </c>
      <c r="F2091" s="24">
        <v>0.990087232355274</v>
      </c>
      <c r="G2091" s="24">
        <v>0.978641858532621</v>
      </c>
      <c r="H2091" s="24">
        <v>0.999145720147502</v>
      </c>
      <c r="I2091" s="24">
        <v>0.998267004415496</v>
      </c>
      <c r="J2091" s="23">
        <v>2522.0</v>
      </c>
      <c r="K2091" s="2" t="s">
        <v>276</v>
      </c>
    </row>
    <row r="2092">
      <c r="A2092" s="22" t="s">
        <v>243</v>
      </c>
      <c r="B2092" s="22" t="s">
        <v>274</v>
      </c>
      <c r="C2092" s="22" t="s">
        <v>264</v>
      </c>
      <c r="D2092" s="23" t="s">
        <v>246</v>
      </c>
      <c r="E2092" s="22" t="s">
        <v>259</v>
      </c>
      <c r="F2092" s="24">
        <v>0.895522388059702</v>
      </c>
      <c r="G2092" s="24">
        <v>0.894214121987324</v>
      </c>
      <c r="H2092" s="24">
        <v>0.989795838386839</v>
      </c>
      <c r="I2092" s="24">
        <v>0.986498043796061</v>
      </c>
      <c r="J2092" s="23">
        <v>804.0</v>
      </c>
      <c r="K2092" s="2" t="s">
        <v>276</v>
      </c>
    </row>
    <row r="2093">
      <c r="A2093" s="22" t="s">
        <v>243</v>
      </c>
      <c r="B2093" s="22" t="s">
        <v>274</v>
      </c>
      <c r="C2093" s="22" t="s">
        <v>265</v>
      </c>
      <c r="D2093" s="23">
        <v>0.0</v>
      </c>
      <c r="E2093" s="22" t="s">
        <v>246</v>
      </c>
      <c r="F2093" s="24">
        <v>0.780339805825243</v>
      </c>
      <c r="G2093" s="24">
        <v>0.74395061899251</v>
      </c>
      <c r="H2093" s="24">
        <v>0.978436032103246</v>
      </c>
      <c r="I2093" s="24">
        <v>0.976711580471298</v>
      </c>
      <c r="J2093" s="23">
        <v>1648.0</v>
      </c>
      <c r="K2093" s="2" t="s">
        <v>278</v>
      </c>
    </row>
    <row r="2094">
      <c r="A2094" s="22" t="s">
        <v>243</v>
      </c>
      <c r="B2094" s="22" t="s">
        <v>274</v>
      </c>
      <c r="C2094" s="22" t="s">
        <v>265</v>
      </c>
      <c r="D2094" s="23">
        <v>0.0</v>
      </c>
      <c r="E2094" s="22" t="s">
        <v>248</v>
      </c>
      <c r="F2094" s="24">
        <v>0.951048951048951</v>
      </c>
      <c r="G2094" s="24">
        <v>0.924637774174531</v>
      </c>
      <c r="H2094" s="24">
        <v>0.998804251951105</v>
      </c>
      <c r="I2094" s="24">
        <v>0.998007243247379</v>
      </c>
      <c r="J2094" s="23">
        <v>429.0</v>
      </c>
      <c r="K2094" s="2" t="s">
        <v>276</v>
      </c>
    </row>
    <row r="2095">
      <c r="A2095" s="22" t="s">
        <v>243</v>
      </c>
      <c r="B2095" s="22" t="s">
        <v>274</v>
      </c>
      <c r="C2095" s="22" t="s">
        <v>265</v>
      </c>
      <c r="D2095" s="23">
        <v>0.0</v>
      </c>
      <c r="E2095" s="22" t="s">
        <v>252</v>
      </c>
      <c r="F2095" s="24">
        <v>0.623456790123457</v>
      </c>
      <c r="G2095" s="24">
        <v>0.591685142343037</v>
      </c>
      <c r="H2095" s="24">
        <v>0.925105420921608</v>
      </c>
      <c r="I2095" s="24">
        <v>0.928604365278644</v>
      </c>
      <c r="J2095" s="23">
        <v>162.0</v>
      </c>
      <c r="K2095" s="2" t="s">
        <v>276</v>
      </c>
    </row>
    <row r="2096">
      <c r="A2096" s="22" t="s">
        <v>243</v>
      </c>
      <c r="B2096" s="22" t="s">
        <v>274</v>
      </c>
      <c r="C2096" s="22" t="s">
        <v>265</v>
      </c>
      <c r="D2096" s="23">
        <v>0.0</v>
      </c>
      <c r="E2096" s="22" t="s">
        <v>253</v>
      </c>
      <c r="F2096" s="24">
        <v>0.796747967479675</v>
      </c>
      <c r="G2096" s="24">
        <v>0.715757465888036</v>
      </c>
      <c r="H2096" s="24">
        <v>0.986352920439774</v>
      </c>
      <c r="I2096" s="24" t="s">
        <v>249</v>
      </c>
      <c r="J2096" s="23">
        <v>123.0</v>
      </c>
      <c r="K2096" s="2" t="s">
        <v>276</v>
      </c>
      <c r="L2096" s="2" t="s">
        <v>277</v>
      </c>
    </row>
    <row r="2097">
      <c r="A2097" s="22" t="s">
        <v>243</v>
      </c>
      <c r="B2097" s="22" t="s">
        <v>274</v>
      </c>
      <c r="C2097" s="22" t="s">
        <v>265</v>
      </c>
      <c r="D2097" s="23">
        <v>0.0</v>
      </c>
      <c r="E2097" s="22" t="s">
        <v>254</v>
      </c>
      <c r="F2097" s="24">
        <v>0.893719806763285</v>
      </c>
      <c r="G2097" s="24">
        <v>0.792784695531676</v>
      </c>
      <c r="H2097" s="24">
        <v>0.995586050238434</v>
      </c>
      <c r="I2097" s="24" t="s">
        <v>249</v>
      </c>
      <c r="J2097" s="23">
        <v>207.0</v>
      </c>
      <c r="K2097" s="2" t="s">
        <v>276</v>
      </c>
      <c r="L2097" s="2" t="s">
        <v>277</v>
      </c>
    </row>
    <row r="2098">
      <c r="A2098" s="22" t="s">
        <v>243</v>
      </c>
      <c r="B2098" s="22" t="s">
        <v>274</v>
      </c>
      <c r="C2098" s="22" t="s">
        <v>265</v>
      </c>
      <c r="D2098" s="23">
        <v>0.0</v>
      </c>
      <c r="E2098" s="22" t="s">
        <v>255</v>
      </c>
      <c r="F2098" s="24">
        <v>0.727272727272727</v>
      </c>
      <c r="G2098" s="24">
        <v>0.651377966576361</v>
      </c>
      <c r="H2098" s="24">
        <v>0.975456586062647</v>
      </c>
      <c r="I2098" s="24" t="s">
        <v>249</v>
      </c>
      <c r="J2098" s="23">
        <v>198.0</v>
      </c>
      <c r="K2098" s="2" t="s">
        <v>276</v>
      </c>
      <c r="L2098" s="2" t="s">
        <v>277</v>
      </c>
    </row>
    <row r="2099">
      <c r="A2099" s="22" t="s">
        <v>243</v>
      </c>
      <c r="B2099" s="22" t="s">
        <v>274</v>
      </c>
      <c r="C2099" s="22" t="s">
        <v>265</v>
      </c>
      <c r="D2099" s="23">
        <v>0.0</v>
      </c>
      <c r="E2099" s="22" t="s">
        <v>256</v>
      </c>
      <c r="F2099" s="24">
        <v>0.437908496732026</v>
      </c>
      <c r="G2099" s="24">
        <v>0.3750089831881</v>
      </c>
      <c r="H2099" s="24">
        <v>0.907485724863656</v>
      </c>
      <c r="I2099" s="24" t="s">
        <v>249</v>
      </c>
      <c r="J2099" s="23">
        <v>153.0</v>
      </c>
      <c r="K2099" s="2" t="s">
        <v>276</v>
      </c>
      <c r="L2099" s="2" t="s">
        <v>277</v>
      </c>
    </row>
    <row r="2100">
      <c r="A2100" s="22" t="s">
        <v>243</v>
      </c>
      <c r="B2100" s="22" t="s">
        <v>274</v>
      </c>
      <c r="C2100" s="22" t="s">
        <v>265</v>
      </c>
      <c r="D2100" s="23">
        <v>0.0</v>
      </c>
      <c r="E2100" s="22" t="s">
        <v>257</v>
      </c>
      <c r="F2100" s="24">
        <v>0.303571428571429</v>
      </c>
      <c r="G2100" s="24">
        <v>0.282440476190476</v>
      </c>
      <c r="H2100" s="24">
        <v>0.743133503401361</v>
      </c>
      <c r="I2100" s="24">
        <v>0.786494450243148</v>
      </c>
      <c r="J2100" s="23">
        <v>56.0</v>
      </c>
      <c r="K2100" s="2" t="s">
        <v>276</v>
      </c>
    </row>
    <row r="2101">
      <c r="A2101" s="22" t="s">
        <v>243</v>
      </c>
      <c r="B2101" s="22" t="s">
        <v>274</v>
      </c>
      <c r="C2101" s="22" t="s">
        <v>265</v>
      </c>
      <c r="D2101" s="23">
        <v>0.0</v>
      </c>
      <c r="E2101" s="22" t="s">
        <v>258</v>
      </c>
      <c r="F2101" s="24">
        <v>0.9609375</v>
      </c>
      <c r="G2101" s="24">
        <v>0.892673585534393</v>
      </c>
      <c r="H2101" s="24">
        <v>0.998792521158854</v>
      </c>
      <c r="I2101" s="24">
        <v>0.997959241923223</v>
      </c>
      <c r="J2101" s="23">
        <v>256.0</v>
      </c>
      <c r="K2101" s="2" t="s">
        <v>276</v>
      </c>
    </row>
    <row r="2102">
      <c r="A2102" s="22" t="s">
        <v>243</v>
      </c>
      <c r="B2102" s="22" t="s">
        <v>274</v>
      </c>
      <c r="C2102" s="22" t="s">
        <v>265</v>
      </c>
      <c r="D2102" s="23">
        <v>0.0</v>
      </c>
      <c r="E2102" s="22" t="s">
        <v>259</v>
      </c>
      <c r="F2102" s="24">
        <v>0.3125</v>
      </c>
      <c r="G2102" s="24">
        <v>0.172146807440925</v>
      </c>
      <c r="H2102" s="24">
        <v>0.752132161458333</v>
      </c>
      <c r="I2102" s="24" t="s">
        <v>249</v>
      </c>
      <c r="J2102" s="23">
        <v>64.0</v>
      </c>
      <c r="K2102" s="2" t="s">
        <v>276</v>
      </c>
      <c r="L2102" s="2" t="s">
        <v>277</v>
      </c>
    </row>
    <row r="2103">
      <c r="A2103" s="22" t="s">
        <v>243</v>
      </c>
      <c r="B2103" s="22" t="s">
        <v>274</v>
      </c>
      <c r="C2103" s="22" t="s">
        <v>265</v>
      </c>
      <c r="D2103" s="23">
        <v>1.0</v>
      </c>
      <c r="E2103" s="22" t="s">
        <v>246</v>
      </c>
      <c r="F2103" s="24">
        <v>0.812879708383961</v>
      </c>
      <c r="G2103" s="24">
        <v>0.776693869959624</v>
      </c>
      <c r="H2103" s="24">
        <v>0.979186185738393</v>
      </c>
      <c r="I2103" s="24">
        <v>0.975331609559974</v>
      </c>
      <c r="J2103" s="23">
        <v>1646.0</v>
      </c>
      <c r="K2103" s="2" t="s">
        <v>278</v>
      </c>
    </row>
    <row r="2104">
      <c r="A2104" s="22" t="s">
        <v>243</v>
      </c>
      <c r="B2104" s="22" t="s">
        <v>274</v>
      </c>
      <c r="C2104" s="22" t="s">
        <v>265</v>
      </c>
      <c r="D2104" s="23">
        <v>1.0</v>
      </c>
      <c r="E2104" s="22" t="s">
        <v>248</v>
      </c>
      <c r="F2104" s="24">
        <v>0.936619718309859</v>
      </c>
      <c r="G2104" s="24">
        <v>0.896486658006055</v>
      </c>
      <c r="H2104" s="24">
        <v>0.997943529722939</v>
      </c>
      <c r="I2104" s="24">
        <v>0.994202589579742</v>
      </c>
      <c r="J2104" s="23">
        <v>426.0</v>
      </c>
      <c r="K2104" s="2" t="s">
        <v>276</v>
      </c>
    </row>
    <row r="2105">
      <c r="A2105" s="22" t="s">
        <v>243</v>
      </c>
      <c r="B2105" s="22" t="s">
        <v>274</v>
      </c>
      <c r="C2105" s="22" t="s">
        <v>265</v>
      </c>
      <c r="D2105" s="23">
        <v>1.0</v>
      </c>
      <c r="E2105" s="22" t="s">
        <v>252</v>
      </c>
      <c r="F2105" s="24">
        <v>0.623931623931624</v>
      </c>
      <c r="G2105" s="24">
        <v>0.53401359669742</v>
      </c>
      <c r="H2105" s="24">
        <v>0.937609272652008</v>
      </c>
      <c r="I2105" s="24" t="s">
        <v>249</v>
      </c>
      <c r="J2105" s="23">
        <v>117.0</v>
      </c>
      <c r="K2105" s="2" t="s">
        <v>276</v>
      </c>
      <c r="L2105" s="2" t="s">
        <v>277</v>
      </c>
    </row>
    <row r="2106">
      <c r="A2106" s="22" t="s">
        <v>243</v>
      </c>
      <c r="B2106" s="22" t="s">
        <v>274</v>
      </c>
      <c r="C2106" s="22" t="s">
        <v>265</v>
      </c>
      <c r="D2106" s="23">
        <v>1.0</v>
      </c>
      <c r="E2106" s="22" t="s">
        <v>253</v>
      </c>
      <c r="F2106" s="24">
        <v>0.807291666666667</v>
      </c>
      <c r="G2106" s="24">
        <v>0.674034529980254</v>
      </c>
      <c r="H2106" s="24">
        <v>0.984646267361111</v>
      </c>
      <c r="I2106" s="24" t="s">
        <v>249</v>
      </c>
      <c r="J2106" s="23">
        <v>192.0</v>
      </c>
      <c r="K2106" s="2" t="s">
        <v>276</v>
      </c>
      <c r="L2106" s="2" t="s">
        <v>277</v>
      </c>
    </row>
    <row r="2107">
      <c r="A2107" s="22" t="s">
        <v>243</v>
      </c>
      <c r="B2107" s="22" t="s">
        <v>274</v>
      </c>
      <c r="C2107" s="22" t="s">
        <v>265</v>
      </c>
      <c r="D2107" s="23">
        <v>1.0</v>
      </c>
      <c r="E2107" s="22" t="s">
        <v>254</v>
      </c>
      <c r="F2107" s="24">
        <v>0.959349593495935</v>
      </c>
      <c r="G2107" s="24">
        <v>0.911451820364142</v>
      </c>
      <c r="H2107" s="24">
        <v>0.998838874567607</v>
      </c>
      <c r="I2107" s="24" t="s">
        <v>249</v>
      </c>
      <c r="J2107" s="23">
        <v>246.0</v>
      </c>
      <c r="K2107" s="2" t="s">
        <v>276</v>
      </c>
      <c r="L2107" s="2" t="s">
        <v>277</v>
      </c>
    </row>
    <row r="2108">
      <c r="A2108" s="22" t="s">
        <v>243</v>
      </c>
      <c r="B2108" s="22" t="s">
        <v>274</v>
      </c>
      <c r="C2108" s="22" t="s">
        <v>265</v>
      </c>
      <c r="D2108" s="23">
        <v>1.0</v>
      </c>
      <c r="E2108" s="22" t="s">
        <v>255</v>
      </c>
      <c r="F2108" s="24">
        <v>0.820512820512821</v>
      </c>
      <c r="G2108" s="24">
        <v>0.797565866689533</v>
      </c>
      <c r="H2108" s="24">
        <v>0.977347687924611</v>
      </c>
      <c r="I2108" s="24" t="s">
        <v>249</v>
      </c>
      <c r="J2108" s="23">
        <v>156.0</v>
      </c>
      <c r="K2108" s="2" t="s">
        <v>276</v>
      </c>
      <c r="L2108" s="2" t="s">
        <v>277</v>
      </c>
    </row>
    <row r="2109">
      <c r="A2109" s="22" t="s">
        <v>243</v>
      </c>
      <c r="B2109" s="22" t="s">
        <v>274</v>
      </c>
      <c r="C2109" s="22" t="s">
        <v>265</v>
      </c>
      <c r="D2109" s="23">
        <v>1.0</v>
      </c>
      <c r="E2109" s="22" t="s">
        <v>256</v>
      </c>
      <c r="F2109" s="24">
        <v>0.590277777777778</v>
      </c>
      <c r="G2109" s="24">
        <v>0.589123409650086</v>
      </c>
      <c r="H2109" s="24">
        <v>0.922186856995885</v>
      </c>
      <c r="I2109" s="24" t="s">
        <v>249</v>
      </c>
      <c r="J2109" s="23">
        <v>144.0</v>
      </c>
      <c r="K2109" s="2" t="s">
        <v>276</v>
      </c>
      <c r="L2109" s="2" t="s">
        <v>277</v>
      </c>
    </row>
    <row r="2110">
      <c r="A2110" s="22" t="s">
        <v>243</v>
      </c>
      <c r="B2110" s="22" t="s">
        <v>274</v>
      </c>
      <c r="C2110" s="22" t="s">
        <v>265</v>
      </c>
      <c r="D2110" s="23">
        <v>1.0</v>
      </c>
      <c r="E2110" s="22" t="s">
        <v>257</v>
      </c>
      <c r="F2110" s="24">
        <v>0.285714285714286</v>
      </c>
      <c r="G2110" s="24">
        <v>0.160529100529101</v>
      </c>
      <c r="H2110" s="24">
        <v>0.756129390531723</v>
      </c>
      <c r="I2110" s="24" t="s">
        <v>249</v>
      </c>
      <c r="J2110" s="23">
        <v>49.0</v>
      </c>
      <c r="K2110" s="2" t="s">
        <v>276</v>
      </c>
      <c r="L2110" s="2" t="s">
        <v>277</v>
      </c>
    </row>
    <row r="2111">
      <c r="A2111" s="22" t="s">
        <v>243</v>
      </c>
      <c r="B2111" s="22" t="s">
        <v>274</v>
      </c>
      <c r="C2111" s="22" t="s">
        <v>265</v>
      </c>
      <c r="D2111" s="23">
        <v>1.0</v>
      </c>
      <c r="E2111" s="22" t="s">
        <v>258</v>
      </c>
      <c r="F2111" s="24">
        <v>0.983193277310924</v>
      </c>
      <c r="G2111" s="24">
        <v>0.962352941176471</v>
      </c>
      <c r="H2111" s="24">
        <v>0.999728126544736</v>
      </c>
      <c r="I2111" s="24" t="s">
        <v>249</v>
      </c>
      <c r="J2111" s="23">
        <v>238.0</v>
      </c>
      <c r="K2111" s="2" t="s">
        <v>276</v>
      </c>
      <c r="L2111" s="2" t="s">
        <v>277</v>
      </c>
    </row>
    <row r="2112">
      <c r="A2112" s="22" t="s">
        <v>243</v>
      </c>
      <c r="B2112" s="22" t="s">
        <v>274</v>
      </c>
      <c r="C2112" s="22" t="s">
        <v>265</v>
      </c>
      <c r="D2112" s="23">
        <v>1.0</v>
      </c>
      <c r="E2112" s="22" t="s">
        <v>259</v>
      </c>
      <c r="F2112" s="24">
        <v>0.17948717948718</v>
      </c>
      <c r="G2112" s="24">
        <v>0.241904761904762</v>
      </c>
      <c r="H2112" s="24">
        <v>0.576966907736139</v>
      </c>
      <c r="I2112" s="24" t="s">
        <v>249</v>
      </c>
      <c r="J2112" s="23">
        <v>78.0</v>
      </c>
      <c r="K2112" s="2" t="s">
        <v>276</v>
      </c>
      <c r="L2112" s="2" t="s">
        <v>277</v>
      </c>
    </row>
    <row r="2113">
      <c r="A2113" s="22" t="s">
        <v>243</v>
      </c>
      <c r="B2113" s="22" t="s">
        <v>274</v>
      </c>
      <c r="C2113" s="22" t="s">
        <v>265</v>
      </c>
      <c r="D2113" s="23">
        <v>2.0</v>
      </c>
      <c r="E2113" s="22" t="s">
        <v>246</v>
      </c>
      <c r="F2113" s="24">
        <v>0.780124223602485</v>
      </c>
      <c r="G2113" s="24">
        <v>0.752639897219801</v>
      </c>
      <c r="H2113" s="24">
        <v>0.97215560099276</v>
      </c>
      <c r="I2113" s="24">
        <v>0.971992542992568</v>
      </c>
      <c r="J2113" s="23">
        <v>1610.0</v>
      </c>
      <c r="K2113" s="2" t="s">
        <v>278</v>
      </c>
    </row>
    <row r="2114">
      <c r="A2114" s="22" t="s">
        <v>243</v>
      </c>
      <c r="B2114" s="22" t="s">
        <v>274</v>
      </c>
      <c r="C2114" s="22" t="s">
        <v>265</v>
      </c>
      <c r="D2114" s="23">
        <v>2.0</v>
      </c>
      <c r="E2114" s="22" t="s">
        <v>248</v>
      </c>
      <c r="F2114" s="24">
        <v>0.950413223140496</v>
      </c>
      <c r="G2114" s="24">
        <v>0.875112182458662</v>
      </c>
      <c r="H2114" s="24">
        <v>0.996032450728168</v>
      </c>
      <c r="I2114" s="24" t="s">
        <v>249</v>
      </c>
      <c r="J2114" s="23">
        <v>363.0</v>
      </c>
      <c r="K2114" s="2" t="s">
        <v>276</v>
      </c>
      <c r="L2114" s="2" t="s">
        <v>277</v>
      </c>
    </row>
    <row r="2115">
      <c r="A2115" s="22" t="s">
        <v>243</v>
      </c>
      <c r="B2115" s="22" t="s">
        <v>274</v>
      </c>
      <c r="C2115" s="22" t="s">
        <v>265</v>
      </c>
      <c r="D2115" s="23">
        <v>2.0</v>
      </c>
      <c r="E2115" s="22" t="s">
        <v>252</v>
      </c>
      <c r="F2115" s="24">
        <v>0.622222222222222</v>
      </c>
      <c r="G2115" s="24">
        <v>0.529110778926955</v>
      </c>
      <c r="H2115" s="24">
        <v>0.944113397347965</v>
      </c>
      <c r="I2115" s="24" t="s">
        <v>249</v>
      </c>
      <c r="J2115" s="23">
        <v>135.0</v>
      </c>
      <c r="K2115" s="2" t="s">
        <v>276</v>
      </c>
      <c r="L2115" s="2" t="s">
        <v>277</v>
      </c>
    </row>
    <row r="2116">
      <c r="A2116" s="22" t="s">
        <v>243</v>
      </c>
      <c r="B2116" s="22" t="s">
        <v>274</v>
      </c>
      <c r="C2116" s="22" t="s">
        <v>265</v>
      </c>
      <c r="D2116" s="23">
        <v>2.0</v>
      </c>
      <c r="E2116" s="22" t="s">
        <v>253</v>
      </c>
      <c r="F2116" s="24">
        <v>0.826086956521739</v>
      </c>
      <c r="G2116" s="24">
        <v>0.763167791602835</v>
      </c>
      <c r="H2116" s="24">
        <v>0.990817755373521</v>
      </c>
      <c r="I2116" s="24" t="s">
        <v>249</v>
      </c>
      <c r="J2116" s="23">
        <v>138.0</v>
      </c>
      <c r="K2116" s="2" t="s">
        <v>276</v>
      </c>
      <c r="L2116" s="2" t="s">
        <v>277</v>
      </c>
    </row>
    <row r="2117">
      <c r="A2117" s="22" t="s">
        <v>243</v>
      </c>
      <c r="B2117" s="22" t="s">
        <v>274</v>
      </c>
      <c r="C2117" s="22" t="s">
        <v>265</v>
      </c>
      <c r="D2117" s="23">
        <v>2.0</v>
      </c>
      <c r="E2117" s="22" t="s">
        <v>254</v>
      </c>
      <c r="F2117" s="24">
        <v>0.917695473251029</v>
      </c>
      <c r="G2117" s="24">
        <v>0.851006140324322</v>
      </c>
      <c r="H2117" s="24">
        <v>0.996435728519252</v>
      </c>
      <c r="I2117" s="24" t="s">
        <v>249</v>
      </c>
      <c r="J2117" s="23">
        <v>243.0</v>
      </c>
      <c r="K2117" s="2" t="s">
        <v>276</v>
      </c>
      <c r="L2117" s="2" t="s">
        <v>277</v>
      </c>
    </row>
    <row r="2118">
      <c r="A2118" s="22" t="s">
        <v>243</v>
      </c>
      <c r="B2118" s="22" t="s">
        <v>274</v>
      </c>
      <c r="C2118" s="22" t="s">
        <v>265</v>
      </c>
      <c r="D2118" s="23">
        <v>2.0</v>
      </c>
      <c r="E2118" s="22" t="s">
        <v>255</v>
      </c>
      <c r="F2118" s="24">
        <v>0.707602339181287</v>
      </c>
      <c r="G2118" s="24">
        <v>0.738087647798493</v>
      </c>
      <c r="H2118" s="24">
        <v>0.955266007774472</v>
      </c>
      <c r="I2118" s="24">
        <v>0.982640704500016</v>
      </c>
      <c r="J2118" s="23">
        <v>171.0</v>
      </c>
      <c r="K2118" s="2" t="s">
        <v>276</v>
      </c>
    </row>
    <row r="2119">
      <c r="A2119" s="22" t="s">
        <v>243</v>
      </c>
      <c r="B2119" s="22" t="s">
        <v>274</v>
      </c>
      <c r="C2119" s="22" t="s">
        <v>265</v>
      </c>
      <c r="D2119" s="23">
        <v>2.0</v>
      </c>
      <c r="E2119" s="22" t="s">
        <v>256</v>
      </c>
      <c r="F2119" s="24">
        <v>0.468253968253968</v>
      </c>
      <c r="G2119" s="24">
        <v>0.455557203213453</v>
      </c>
      <c r="H2119" s="24">
        <v>0.888120433358529</v>
      </c>
      <c r="I2119" s="24" t="s">
        <v>249</v>
      </c>
      <c r="J2119" s="23">
        <v>126.0</v>
      </c>
      <c r="K2119" s="2" t="s">
        <v>276</v>
      </c>
      <c r="L2119" s="2" t="s">
        <v>277</v>
      </c>
    </row>
    <row r="2120">
      <c r="A2120" s="22" t="s">
        <v>243</v>
      </c>
      <c r="B2120" s="22" t="s">
        <v>274</v>
      </c>
      <c r="C2120" s="22" t="s">
        <v>265</v>
      </c>
      <c r="D2120" s="23">
        <v>2.0</v>
      </c>
      <c r="E2120" s="22" t="s">
        <v>257</v>
      </c>
      <c r="F2120" s="24">
        <v>0.267857142857143</v>
      </c>
      <c r="G2120" s="24">
        <v>0.189013949013949</v>
      </c>
      <c r="H2120" s="24">
        <v>0.753954081632653</v>
      </c>
      <c r="I2120" s="24" t="s">
        <v>249</v>
      </c>
      <c r="J2120" s="23">
        <v>56.0</v>
      </c>
      <c r="K2120" s="2" t="s">
        <v>276</v>
      </c>
      <c r="L2120" s="2" t="s">
        <v>277</v>
      </c>
    </row>
    <row r="2121">
      <c r="A2121" s="22" t="s">
        <v>243</v>
      </c>
      <c r="B2121" s="22" t="s">
        <v>274</v>
      </c>
      <c r="C2121" s="22" t="s">
        <v>265</v>
      </c>
      <c r="D2121" s="23">
        <v>2.0</v>
      </c>
      <c r="E2121" s="22" t="s">
        <v>258</v>
      </c>
      <c r="F2121" s="24">
        <v>0.936170212765958</v>
      </c>
      <c r="G2121" s="24">
        <v>0.815419934126392</v>
      </c>
      <c r="H2121" s="24">
        <v>0.993659775665208</v>
      </c>
      <c r="I2121" s="24">
        <v>0.99502122063363</v>
      </c>
      <c r="J2121" s="23">
        <v>282.0</v>
      </c>
      <c r="K2121" s="2" t="s">
        <v>276</v>
      </c>
    </row>
    <row r="2122">
      <c r="A2122" s="22" t="s">
        <v>243</v>
      </c>
      <c r="B2122" s="22" t="s">
        <v>274</v>
      </c>
      <c r="C2122" s="22" t="s">
        <v>265</v>
      </c>
      <c r="D2122" s="23">
        <v>2.0</v>
      </c>
      <c r="E2122" s="22" t="s">
        <v>259</v>
      </c>
      <c r="F2122" s="24">
        <v>0.322916666666667</v>
      </c>
      <c r="G2122" s="24">
        <v>0.303613142923488</v>
      </c>
      <c r="H2122" s="24">
        <v>0.674320023148148</v>
      </c>
      <c r="I2122" s="24" t="s">
        <v>249</v>
      </c>
      <c r="J2122" s="23">
        <v>96.0</v>
      </c>
      <c r="K2122" s="2" t="s">
        <v>276</v>
      </c>
      <c r="L2122" s="2" t="s">
        <v>277</v>
      </c>
    </row>
    <row r="2123">
      <c r="A2123" s="22" t="s">
        <v>243</v>
      </c>
      <c r="B2123" s="22" t="s">
        <v>274</v>
      </c>
      <c r="C2123" s="22" t="s">
        <v>265</v>
      </c>
      <c r="D2123" s="23">
        <v>3.0</v>
      </c>
      <c r="E2123" s="22" t="s">
        <v>246</v>
      </c>
      <c r="F2123" s="24">
        <v>0.78695652173913</v>
      </c>
      <c r="G2123" s="24">
        <v>0.746233563102233</v>
      </c>
      <c r="H2123" s="24">
        <v>0.981615755564986</v>
      </c>
      <c r="I2123" s="24">
        <v>0.980626943118879</v>
      </c>
      <c r="J2123" s="23">
        <v>1610.0</v>
      </c>
      <c r="K2123" s="2" t="s">
        <v>278</v>
      </c>
    </row>
    <row r="2124">
      <c r="A2124" s="22" t="s">
        <v>243</v>
      </c>
      <c r="B2124" s="22" t="s">
        <v>274</v>
      </c>
      <c r="C2124" s="22" t="s">
        <v>265</v>
      </c>
      <c r="D2124" s="23">
        <v>3.0</v>
      </c>
      <c r="E2124" s="22" t="s">
        <v>248</v>
      </c>
      <c r="F2124" s="24">
        <v>0.93984962406015</v>
      </c>
      <c r="G2124" s="24">
        <v>0.842135153041262</v>
      </c>
      <c r="H2124" s="24">
        <v>0.998166678182507</v>
      </c>
      <c r="I2124" s="24">
        <v>0.999555464990588</v>
      </c>
      <c r="J2124" s="23">
        <v>399.0</v>
      </c>
      <c r="K2124" s="2" t="s">
        <v>276</v>
      </c>
    </row>
    <row r="2125">
      <c r="A2125" s="22" t="s">
        <v>243</v>
      </c>
      <c r="B2125" s="22" t="s">
        <v>274</v>
      </c>
      <c r="C2125" s="22" t="s">
        <v>265</v>
      </c>
      <c r="D2125" s="23">
        <v>3.0</v>
      </c>
      <c r="E2125" s="22" t="s">
        <v>252</v>
      </c>
      <c r="F2125" s="24">
        <v>0.62015503875969</v>
      </c>
      <c r="G2125" s="24">
        <v>0.477013326542738</v>
      </c>
      <c r="H2125" s="24">
        <v>0.9487370550648</v>
      </c>
      <c r="I2125" s="24" t="s">
        <v>249</v>
      </c>
      <c r="J2125" s="23">
        <v>129.0</v>
      </c>
      <c r="K2125" s="2" t="s">
        <v>276</v>
      </c>
      <c r="L2125" s="2" t="s">
        <v>277</v>
      </c>
    </row>
    <row r="2126">
      <c r="A2126" s="22" t="s">
        <v>243</v>
      </c>
      <c r="B2126" s="22" t="s">
        <v>274</v>
      </c>
      <c r="C2126" s="22" t="s">
        <v>265</v>
      </c>
      <c r="D2126" s="23">
        <v>3.0</v>
      </c>
      <c r="E2126" s="22" t="s">
        <v>253</v>
      </c>
      <c r="F2126" s="24">
        <v>0.780701754385965</v>
      </c>
      <c r="G2126" s="24">
        <v>0.728524413414752</v>
      </c>
      <c r="H2126" s="24">
        <v>0.980517082179132</v>
      </c>
      <c r="I2126" s="24" t="s">
        <v>249</v>
      </c>
      <c r="J2126" s="23">
        <v>114.0</v>
      </c>
      <c r="K2126" s="2" t="s">
        <v>276</v>
      </c>
      <c r="L2126" s="2" t="s">
        <v>277</v>
      </c>
    </row>
    <row r="2127">
      <c r="A2127" s="22" t="s">
        <v>243</v>
      </c>
      <c r="B2127" s="22" t="s">
        <v>274</v>
      </c>
      <c r="C2127" s="22" t="s">
        <v>265</v>
      </c>
      <c r="D2127" s="23">
        <v>3.0</v>
      </c>
      <c r="E2127" s="22" t="s">
        <v>254</v>
      </c>
      <c r="F2127" s="24">
        <v>0.898373983739837</v>
      </c>
      <c r="G2127" s="24">
        <v>0.810631485477587</v>
      </c>
      <c r="H2127" s="24">
        <v>0.997628175468747</v>
      </c>
      <c r="I2127" s="24" t="s">
        <v>249</v>
      </c>
      <c r="J2127" s="23">
        <v>246.0</v>
      </c>
      <c r="K2127" s="2" t="s">
        <v>276</v>
      </c>
      <c r="L2127" s="2" t="s">
        <v>277</v>
      </c>
    </row>
    <row r="2128">
      <c r="A2128" s="22" t="s">
        <v>243</v>
      </c>
      <c r="B2128" s="22" t="s">
        <v>274</v>
      </c>
      <c r="C2128" s="22" t="s">
        <v>265</v>
      </c>
      <c r="D2128" s="23">
        <v>3.0</v>
      </c>
      <c r="E2128" s="22" t="s">
        <v>255</v>
      </c>
      <c r="F2128" s="24">
        <v>0.634615384615385</v>
      </c>
      <c r="G2128" s="24">
        <v>0.614061691496592</v>
      </c>
      <c r="H2128" s="24">
        <v>0.966258492220031</v>
      </c>
      <c r="I2128" s="24" t="s">
        <v>249</v>
      </c>
      <c r="J2128" s="23">
        <v>156.0</v>
      </c>
      <c r="K2128" s="2" t="s">
        <v>276</v>
      </c>
      <c r="L2128" s="2" t="s">
        <v>277</v>
      </c>
    </row>
    <row r="2129">
      <c r="A2129" s="22" t="s">
        <v>243</v>
      </c>
      <c r="B2129" s="22" t="s">
        <v>274</v>
      </c>
      <c r="C2129" s="22" t="s">
        <v>265</v>
      </c>
      <c r="D2129" s="23">
        <v>3.0</v>
      </c>
      <c r="E2129" s="22" t="s">
        <v>256</v>
      </c>
      <c r="F2129" s="24">
        <v>0.524822695035461</v>
      </c>
      <c r="G2129" s="24">
        <v>0.511274501360708</v>
      </c>
      <c r="H2129" s="24">
        <v>0.94597186593565</v>
      </c>
      <c r="I2129" s="24" t="s">
        <v>249</v>
      </c>
      <c r="J2129" s="23">
        <v>141.0</v>
      </c>
      <c r="K2129" s="2" t="s">
        <v>276</v>
      </c>
      <c r="L2129" s="2" t="s">
        <v>277</v>
      </c>
    </row>
    <row r="2130">
      <c r="A2130" s="22" t="s">
        <v>243</v>
      </c>
      <c r="B2130" s="22" t="s">
        <v>274</v>
      </c>
      <c r="C2130" s="22" t="s">
        <v>265</v>
      </c>
      <c r="D2130" s="23">
        <v>3.0</v>
      </c>
      <c r="E2130" s="22" t="s">
        <v>257</v>
      </c>
      <c r="F2130" s="24">
        <v>0.365384615384615</v>
      </c>
      <c r="G2130" s="24">
        <v>0.192185592185592</v>
      </c>
      <c r="H2130" s="24">
        <v>0.816099605522682</v>
      </c>
      <c r="I2130" s="24" t="s">
        <v>249</v>
      </c>
      <c r="J2130" s="23">
        <v>52.0</v>
      </c>
      <c r="K2130" s="2" t="s">
        <v>276</v>
      </c>
      <c r="L2130" s="2" t="s">
        <v>277</v>
      </c>
    </row>
    <row r="2131">
      <c r="A2131" s="22" t="s">
        <v>243</v>
      </c>
      <c r="B2131" s="22" t="s">
        <v>274</v>
      </c>
      <c r="C2131" s="22" t="s">
        <v>265</v>
      </c>
      <c r="D2131" s="23">
        <v>3.0</v>
      </c>
      <c r="E2131" s="22" t="s">
        <v>258</v>
      </c>
      <c r="F2131" s="24">
        <v>0.974729241877256</v>
      </c>
      <c r="G2131" s="24">
        <v>0.925551057130004</v>
      </c>
      <c r="H2131" s="24">
        <v>0.999637685881479</v>
      </c>
      <c r="I2131" s="24" t="s">
        <v>249</v>
      </c>
      <c r="J2131" s="23">
        <v>277.0</v>
      </c>
      <c r="K2131" s="2" t="s">
        <v>276</v>
      </c>
      <c r="L2131" s="2" t="s">
        <v>277</v>
      </c>
    </row>
    <row r="2132">
      <c r="A2132" s="22" t="s">
        <v>243</v>
      </c>
      <c r="B2132" s="22" t="s">
        <v>274</v>
      </c>
      <c r="C2132" s="22" t="s">
        <v>265</v>
      </c>
      <c r="D2132" s="23">
        <v>3.0</v>
      </c>
      <c r="E2132" s="22" t="s">
        <v>259</v>
      </c>
      <c r="F2132" s="24">
        <v>0.416666666666667</v>
      </c>
      <c r="G2132" s="24">
        <v>0.344819078947368</v>
      </c>
      <c r="H2132" s="24">
        <v>0.736689814814815</v>
      </c>
      <c r="I2132" s="24">
        <v>0.884346569047579</v>
      </c>
      <c r="J2132" s="23">
        <v>96.0</v>
      </c>
      <c r="K2132" s="2" t="s">
        <v>276</v>
      </c>
    </row>
    <row r="2133">
      <c r="A2133" s="22" t="s">
        <v>243</v>
      </c>
      <c r="B2133" s="22" t="s">
        <v>274</v>
      </c>
      <c r="C2133" s="22" t="s">
        <v>265</v>
      </c>
      <c r="D2133" s="23">
        <v>4.0</v>
      </c>
      <c r="E2133" s="22" t="s">
        <v>246</v>
      </c>
      <c r="F2133" s="24">
        <v>0.790953545232274</v>
      </c>
      <c r="G2133" s="24">
        <v>0.76031177655325</v>
      </c>
      <c r="H2133" s="24">
        <v>0.978022944925006</v>
      </c>
      <c r="I2133" s="24">
        <v>0.974405297093906</v>
      </c>
      <c r="J2133" s="23">
        <v>1636.0</v>
      </c>
      <c r="K2133" s="2" t="s">
        <v>278</v>
      </c>
    </row>
    <row r="2134">
      <c r="A2134" s="22" t="s">
        <v>243</v>
      </c>
      <c r="B2134" s="22" t="s">
        <v>274</v>
      </c>
      <c r="C2134" s="22" t="s">
        <v>265</v>
      </c>
      <c r="D2134" s="23">
        <v>4.0</v>
      </c>
      <c r="E2134" s="22" t="s">
        <v>248</v>
      </c>
      <c r="F2134" s="24">
        <v>0.959899749373434</v>
      </c>
      <c r="G2134" s="24">
        <v>0.944927269293715</v>
      </c>
      <c r="H2134" s="24">
        <v>0.99873786387439</v>
      </c>
      <c r="I2134" s="24" t="s">
        <v>249</v>
      </c>
      <c r="J2134" s="23">
        <v>399.0</v>
      </c>
      <c r="K2134" s="2" t="s">
        <v>276</v>
      </c>
      <c r="L2134" s="2" t="s">
        <v>277</v>
      </c>
    </row>
    <row r="2135">
      <c r="A2135" s="22" t="s">
        <v>243</v>
      </c>
      <c r="B2135" s="22" t="s">
        <v>274</v>
      </c>
      <c r="C2135" s="22" t="s">
        <v>265</v>
      </c>
      <c r="D2135" s="23">
        <v>4.0</v>
      </c>
      <c r="E2135" s="22" t="s">
        <v>252</v>
      </c>
      <c r="F2135" s="24">
        <v>0.493333333333333</v>
      </c>
      <c r="G2135" s="24">
        <v>0.45118880697475</v>
      </c>
      <c r="H2135" s="24">
        <v>0.89642962962963</v>
      </c>
      <c r="I2135" s="24" t="s">
        <v>249</v>
      </c>
      <c r="J2135" s="23">
        <v>150.0</v>
      </c>
      <c r="K2135" s="2" t="s">
        <v>276</v>
      </c>
      <c r="L2135" s="2" t="s">
        <v>277</v>
      </c>
    </row>
    <row r="2136">
      <c r="A2136" s="22" t="s">
        <v>243</v>
      </c>
      <c r="B2136" s="22" t="s">
        <v>274</v>
      </c>
      <c r="C2136" s="22" t="s">
        <v>265</v>
      </c>
      <c r="D2136" s="23">
        <v>4.0</v>
      </c>
      <c r="E2136" s="22" t="s">
        <v>253</v>
      </c>
      <c r="F2136" s="24">
        <v>0.836879432624114</v>
      </c>
      <c r="G2136" s="24">
        <v>0.788957600370644</v>
      </c>
      <c r="H2136" s="24">
        <v>0.989011283805308</v>
      </c>
      <c r="I2136" s="24">
        <v>0.979357912283637</v>
      </c>
      <c r="J2136" s="23">
        <v>141.0</v>
      </c>
      <c r="K2136" s="2" t="s">
        <v>276</v>
      </c>
    </row>
    <row r="2137">
      <c r="A2137" s="22" t="s">
        <v>243</v>
      </c>
      <c r="B2137" s="22" t="s">
        <v>274</v>
      </c>
      <c r="C2137" s="22" t="s">
        <v>265</v>
      </c>
      <c r="D2137" s="23">
        <v>4.0</v>
      </c>
      <c r="E2137" s="22" t="s">
        <v>254</v>
      </c>
      <c r="F2137" s="24">
        <v>0.919047619047619</v>
      </c>
      <c r="G2137" s="24">
        <v>0.906631553941477</v>
      </c>
      <c r="H2137" s="24">
        <v>0.997975812547241</v>
      </c>
      <c r="I2137" s="24">
        <v>0.995410598820849</v>
      </c>
      <c r="J2137" s="23">
        <v>210.0</v>
      </c>
      <c r="K2137" s="2" t="s">
        <v>276</v>
      </c>
    </row>
    <row r="2138">
      <c r="A2138" s="22" t="s">
        <v>243</v>
      </c>
      <c r="B2138" s="22" t="s">
        <v>274</v>
      </c>
      <c r="C2138" s="22" t="s">
        <v>265</v>
      </c>
      <c r="D2138" s="23">
        <v>4.0</v>
      </c>
      <c r="E2138" s="22" t="s">
        <v>255</v>
      </c>
      <c r="F2138" s="24">
        <v>0.731182795698925</v>
      </c>
      <c r="G2138" s="24">
        <v>0.73016043693463</v>
      </c>
      <c r="H2138" s="24">
        <v>0.973675184028982</v>
      </c>
      <c r="I2138" s="24" t="s">
        <v>249</v>
      </c>
      <c r="J2138" s="23">
        <v>186.0</v>
      </c>
      <c r="K2138" s="2" t="s">
        <v>276</v>
      </c>
      <c r="L2138" s="2" t="s">
        <v>277</v>
      </c>
    </row>
    <row r="2139">
      <c r="A2139" s="22" t="s">
        <v>243</v>
      </c>
      <c r="B2139" s="22" t="s">
        <v>274</v>
      </c>
      <c r="C2139" s="22" t="s">
        <v>265</v>
      </c>
      <c r="D2139" s="23">
        <v>4.0</v>
      </c>
      <c r="E2139" s="22" t="s">
        <v>256</v>
      </c>
      <c r="F2139" s="24">
        <v>0.571428571428571</v>
      </c>
      <c r="G2139" s="24">
        <v>0.498135887936647</v>
      </c>
      <c r="H2139" s="24">
        <v>0.939417218134419</v>
      </c>
      <c r="I2139" s="24" t="s">
        <v>249</v>
      </c>
      <c r="J2139" s="23">
        <v>147.0</v>
      </c>
      <c r="K2139" s="2" t="s">
        <v>276</v>
      </c>
      <c r="L2139" s="2" t="s">
        <v>277</v>
      </c>
    </row>
    <row r="2140">
      <c r="A2140" s="22" t="s">
        <v>243</v>
      </c>
      <c r="B2140" s="22" t="s">
        <v>274</v>
      </c>
      <c r="C2140" s="22" t="s">
        <v>265</v>
      </c>
      <c r="D2140" s="23">
        <v>4.0</v>
      </c>
      <c r="E2140" s="22" t="s">
        <v>257</v>
      </c>
      <c r="F2140" s="24">
        <v>0.338983050847458</v>
      </c>
      <c r="G2140" s="24">
        <v>0.281737012987013</v>
      </c>
      <c r="H2140" s="24">
        <v>0.767978550225031</v>
      </c>
      <c r="I2140" s="24">
        <v>0.850666363017627</v>
      </c>
      <c r="J2140" s="23">
        <v>59.0</v>
      </c>
      <c r="K2140" s="2" t="s">
        <v>276</v>
      </c>
    </row>
    <row r="2141">
      <c r="A2141" s="22" t="s">
        <v>243</v>
      </c>
      <c r="B2141" s="22" t="s">
        <v>274</v>
      </c>
      <c r="C2141" s="22" t="s">
        <v>265</v>
      </c>
      <c r="D2141" s="23">
        <v>4.0</v>
      </c>
      <c r="E2141" s="22" t="s">
        <v>258</v>
      </c>
      <c r="F2141" s="24">
        <v>0.964028776978417</v>
      </c>
      <c r="G2141" s="24">
        <v>0.941235611765985</v>
      </c>
      <c r="H2141" s="24">
        <v>0.993953039007643</v>
      </c>
      <c r="I2141" s="24">
        <v>0.98791915288999</v>
      </c>
      <c r="J2141" s="23">
        <v>278.0</v>
      </c>
      <c r="K2141" s="2" t="s">
        <v>276</v>
      </c>
    </row>
    <row r="2142">
      <c r="A2142" s="22" t="s">
        <v>243</v>
      </c>
      <c r="B2142" s="22" t="s">
        <v>274</v>
      </c>
      <c r="C2142" s="22" t="s">
        <v>265</v>
      </c>
      <c r="D2142" s="23">
        <v>4.0</v>
      </c>
      <c r="E2142" s="22" t="s">
        <v>259</v>
      </c>
      <c r="F2142" s="24">
        <v>0.272727272727273</v>
      </c>
      <c r="G2142" s="24">
        <v>0.186199095022624</v>
      </c>
      <c r="H2142" s="24">
        <v>0.713636363636364</v>
      </c>
      <c r="I2142" s="24" t="s">
        <v>249</v>
      </c>
      <c r="J2142" s="23">
        <v>66.0</v>
      </c>
      <c r="K2142" s="2" t="s">
        <v>276</v>
      </c>
      <c r="L2142" s="2" t="s">
        <v>277</v>
      </c>
    </row>
    <row r="2143">
      <c r="A2143" s="22" t="s">
        <v>243</v>
      </c>
      <c r="B2143" s="22" t="s">
        <v>274</v>
      </c>
      <c r="C2143" s="22" t="s">
        <v>265</v>
      </c>
      <c r="D2143" s="23">
        <v>5.0</v>
      </c>
      <c r="E2143" s="22" t="s">
        <v>246</v>
      </c>
      <c r="F2143" s="24">
        <v>0.807763401109057</v>
      </c>
      <c r="G2143" s="24">
        <v>0.772242757359776</v>
      </c>
      <c r="H2143" s="24">
        <v>0.980165360162695</v>
      </c>
      <c r="I2143" s="24">
        <v>0.97722661488442</v>
      </c>
      <c r="J2143" s="23">
        <v>1623.0</v>
      </c>
      <c r="K2143" s="2" t="s">
        <v>278</v>
      </c>
    </row>
    <row r="2144">
      <c r="A2144" s="22" t="s">
        <v>243</v>
      </c>
      <c r="B2144" s="22" t="s">
        <v>274</v>
      </c>
      <c r="C2144" s="22" t="s">
        <v>265</v>
      </c>
      <c r="D2144" s="23">
        <v>5.0</v>
      </c>
      <c r="E2144" s="22" t="s">
        <v>248</v>
      </c>
      <c r="F2144" s="24">
        <v>0.94017094017094</v>
      </c>
      <c r="G2144" s="24">
        <v>0.893780387444308</v>
      </c>
      <c r="H2144" s="24">
        <v>0.996956497918036</v>
      </c>
      <c r="I2144" s="24" t="s">
        <v>249</v>
      </c>
      <c r="J2144" s="23">
        <v>468.0</v>
      </c>
      <c r="K2144" s="2" t="s">
        <v>276</v>
      </c>
      <c r="L2144" s="2" t="s">
        <v>277</v>
      </c>
    </row>
    <row r="2145">
      <c r="A2145" s="22" t="s">
        <v>243</v>
      </c>
      <c r="B2145" s="22" t="s">
        <v>274</v>
      </c>
      <c r="C2145" s="22" t="s">
        <v>265</v>
      </c>
      <c r="D2145" s="23">
        <v>5.0</v>
      </c>
      <c r="E2145" s="22" t="s">
        <v>252</v>
      </c>
      <c r="F2145" s="24">
        <v>0.506944444444444</v>
      </c>
      <c r="G2145" s="24">
        <v>0.445479670656141</v>
      </c>
      <c r="H2145" s="24">
        <v>0.917717978395062</v>
      </c>
      <c r="I2145" s="24" t="s">
        <v>249</v>
      </c>
      <c r="J2145" s="23">
        <v>144.0</v>
      </c>
      <c r="K2145" s="2" t="s">
        <v>276</v>
      </c>
      <c r="L2145" s="2" t="s">
        <v>277</v>
      </c>
    </row>
    <row r="2146">
      <c r="A2146" s="22" t="s">
        <v>243</v>
      </c>
      <c r="B2146" s="22" t="s">
        <v>274</v>
      </c>
      <c r="C2146" s="22" t="s">
        <v>265</v>
      </c>
      <c r="D2146" s="23">
        <v>5.0</v>
      </c>
      <c r="E2146" s="22" t="s">
        <v>253</v>
      </c>
      <c r="F2146" s="24">
        <v>0.826086956521739</v>
      </c>
      <c r="G2146" s="24">
        <v>0.771908803922138</v>
      </c>
      <c r="H2146" s="24">
        <v>0.987299586921515</v>
      </c>
      <c r="I2146" s="24" t="s">
        <v>249</v>
      </c>
      <c r="J2146" s="23">
        <v>138.0</v>
      </c>
      <c r="K2146" s="2" t="s">
        <v>276</v>
      </c>
      <c r="L2146" s="2" t="s">
        <v>277</v>
      </c>
    </row>
    <row r="2147">
      <c r="A2147" s="22" t="s">
        <v>243</v>
      </c>
      <c r="B2147" s="22" t="s">
        <v>274</v>
      </c>
      <c r="C2147" s="22" t="s">
        <v>265</v>
      </c>
      <c r="D2147" s="23">
        <v>5.0</v>
      </c>
      <c r="E2147" s="22" t="s">
        <v>254</v>
      </c>
      <c r="F2147" s="24">
        <v>0.971014492753623</v>
      </c>
      <c r="G2147" s="24">
        <v>0.945050505050505</v>
      </c>
      <c r="H2147" s="24">
        <v>0.999152061113834</v>
      </c>
      <c r="I2147" s="24" t="s">
        <v>249</v>
      </c>
      <c r="J2147" s="23">
        <v>207.0</v>
      </c>
      <c r="K2147" s="2" t="s">
        <v>276</v>
      </c>
      <c r="L2147" s="2" t="s">
        <v>277</v>
      </c>
    </row>
    <row r="2148">
      <c r="A2148" s="22" t="s">
        <v>243</v>
      </c>
      <c r="B2148" s="22" t="s">
        <v>274</v>
      </c>
      <c r="C2148" s="22" t="s">
        <v>265</v>
      </c>
      <c r="D2148" s="23">
        <v>5.0</v>
      </c>
      <c r="E2148" s="22" t="s">
        <v>255</v>
      </c>
      <c r="F2148" s="24">
        <v>0.861635220125786</v>
      </c>
      <c r="G2148" s="24">
        <v>0.859646318520906</v>
      </c>
      <c r="H2148" s="24">
        <v>0.982859327821948</v>
      </c>
      <c r="I2148" s="24" t="s">
        <v>249</v>
      </c>
      <c r="J2148" s="23">
        <v>159.0</v>
      </c>
      <c r="K2148" s="2" t="s">
        <v>276</v>
      </c>
      <c r="L2148" s="2" t="s">
        <v>277</v>
      </c>
    </row>
    <row r="2149">
      <c r="A2149" s="22" t="s">
        <v>243</v>
      </c>
      <c r="B2149" s="22" t="s">
        <v>274</v>
      </c>
      <c r="C2149" s="22" t="s">
        <v>265</v>
      </c>
      <c r="D2149" s="23">
        <v>5.0</v>
      </c>
      <c r="E2149" s="22" t="s">
        <v>256</v>
      </c>
      <c r="F2149" s="24">
        <v>0.511627906976744</v>
      </c>
      <c r="G2149" s="24">
        <v>0.503552736932872</v>
      </c>
      <c r="H2149" s="24">
        <v>0.921895719407888</v>
      </c>
      <c r="I2149" s="24" t="s">
        <v>249</v>
      </c>
      <c r="J2149" s="23">
        <v>129.0</v>
      </c>
      <c r="K2149" s="2" t="s">
        <v>276</v>
      </c>
      <c r="L2149" s="2" t="s">
        <v>277</v>
      </c>
    </row>
    <row r="2150">
      <c r="A2150" s="22" t="s">
        <v>243</v>
      </c>
      <c r="B2150" s="22" t="s">
        <v>274</v>
      </c>
      <c r="C2150" s="22" t="s">
        <v>265</v>
      </c>
      <c r="D2150" s="23">
        <v>5.0</v>
      </c>
      <c r="E2150" s="22" t="s">
        <v>257</v>
      </c>
      <c r="F2150" s="24">
        <v>0.348837209302326</v>
      </c>
      <c r="G2150" s="24">
        <v>0.228754578754579</v>
      </c>
      <c r="H2150" s="24">
        <v>0.799567333693889</v>
      </c>
      <c r="I2150" s="24" t="s">
        <v>249</v>
      </c>
      <c r="J2150" s="23">
        <v>43.0</v>
      </c>
      <c r="K2150" s="2" t="s">
        <v>276</v>
      </c>
      <c r="L2150" s="2" t="s">
        <v>277</v>
      </c>
    </row>
    <row r="2151">
      <c r="A2151" s="22" t="s">
        <v>243</v>
      </c>
      <c r="B2151" s="22" t="s">
        <v>274</v>
      </c>
      <c r="C2151" s="22" t="s">
        <v>265</v>
      </c>
      <c r="D2151" s="23">
        <v>5.0</v>
      </c>
      <c r="E2151" s="22" t="s">
        <v>258</v>
      </c>
      <c r="F2151" s="24">
        <v>0.971428571428571</v>
      </c>
      <c r="G2151" s="24">
        <v>0.883678258794502</v>
      </c>
      <c r="H2151" s="24">
        <v>0.999216992919617</v>
      </c>
      <c r="I2151" s="24" t="s">
        <v>249</v>
      </c>
      <c r="J2151" s="23">
        <v>245.0</v>
      </c>
      <c r="K2151" s="2" t="s">
        <v>276</v>
      </c>
      <c r="L2151" s="2" t="s">
        <v>277</v>
      </c>
    </row>
    <row r="2152">
      <c r="A2152" s="22" t="s">
        <v>243</v>
      </c>
      <c r="B2152" s="22" t="s">
        <v>274</v>
      </c>
      <c r="C2152" s="22" t="s">
        <v>265</v>
      </c>
      <c r="D2152" s="23">
        <v>5.0</v>
      </c>
      <c r="E2152" s="22" t="s">
        <v>259</v>
      </c>
      <c r="F2152" s="24">
        <v>0.3</v>
      </c>
      <c r="G2152" s="24">
        <v>0.268154761904762</v>
      </c>
      <c r="H2152" s="24">
        <v>0.745275720164609</v>
      </c>
      <c r="I2152" s="24" t="s">
        <v>249</v>
      </c>
      <c r="J2152" s="23">
        <v>90.0</v>
      </c>
      <c r="K2152" s="2" t="s">
        <v>276</v>
      </c>
      <c r="L2152" s="2" t="s">
        <v>277</v>
      </c>
    </row>
    <row r="2153">
      <c r="A2153" s="22" t="s">
        <v>243</v>
      </c>
      <c r="B2153" s="22" t="s">
        <v>274</v>
      </c>
      <c r="C2153" s="22" t="s">
        <v>265</v>
      </c>
      <c r="D2153" s="23">
        <v>6.0</v>
      </c>
      <c r="E2153" s="22" t="s">
        <v>246</v>
      </c>
      <c r="F2153" s="24">
        <v>0.772727272727273</v>
      </c>
      <c r="G2153" s="24">
        <v>0.731850290009712</v>
      </c>
      <c r="H2153" s="24">
        <v>0.974244064891338</v>
      </c>
      <c r="I2153" s="24">
        <v>0.974692277295597</v>
      </c>
      <c r="J2153" s="23">
        <v>1650.0</v>
      </c>
      <c r="K2153" s="2" t="s">
        <v>278</v>
      </c>
    </row>
    <row r="2154">
      <c r="A2154" s="22" t="s">
        <v>243</v>
      </c>
      <c r="B2154" s="22" t="s">
        <v>274</v>
      </c>
      <c r="C2154" s="22" t="s">
        <v>265</v>
      </c>
      <c r="D2154" s="23">
        <v>6.0</v>
      </c>
      <c r="E2154" s="22" t="s">
        <v>248</v>
      </c>
      <c r="F2154" s="24">
        <v>0.925925925925926</v>
      </c>
      <c r="G2154" s="24">
        <v>0.800339781902893</v>
      </c>
      <c r="H2154" s="24">
        <v>0.995176040237769</v>
      </c>
      <c r="I2154" s="24" t="s">
        <v>249</v>
      </c>
      <c r="J2154" s="23">
        <v>378.0</v>
      </c>
      <c r="K2154" s="2" t="s">
        <v>276</v>
      </c>
      <c r="L2154" s="2" t="s">
        <v>277</v>
      </c>
    </row>
    <row r="2155">
      <c r="A2155" s="22" t="s">
        <v>243</v>
      </c>
      <c r="B2155" s="22" t="s">
        <v>274</v>
      </c>
      <c r="C2155" s="22" t="s">
        <v>265</v>
      </c>
      <c r="D2155" s="23">
        <v>6.0</v>
      </c>
      <c r="E2155" s="22" t="s">
        <v>252</v>
      </c>
      <c r="F2155" s="24">
        <v>0.565476190476191</v>
      </c>
      <c r="G2155" s="24">
        <v>0.526538999772213</v>
      </c>
      <c r="H2155" s="24">
        <v>0.93322231670446</v>
      </c>
      <c r="I2155" s="24">
        <v>0.92771807323334</v>
      </c>
      <c r="J2155" s="23">
        <v>168.0</v>
      </c>
      <c r="K2155" s="2" t="s">
        <v>276</v>
      </c>
    </row>
    <row r="2156">
      <c r="A2156" s="22" t="s">
        <v>243</v>
      </c>
      <c r="B2156" s="22" t="s">
        <v>274</v>
      </c>
      <c r="C2156" s="22" t="s">
        <v>265</v>
      </c>
      <c r="D2156" s="23">
        <v>6.0</v>
      </c>
      <c r="E2156" s="22" t="s">
        <v>253</v>
      </c>
      <c r="F2156" s="24">
        <v>0.861635220125786</v>
      </c>
      <c r="G2156" s="24">
        <v>0.793298542821384</v>
      </c>
      <c r="H2156" s="24">
        <v>0.990973458328389</v>
      </c>
      <c r="I2156" s="24">
        <v>0.990782420206948</v>
      </c>
      <c r="J2156" s="23">
        <v>159.0</v>
      </c>
      <c r="K2156" s="2" t="s">
        <v>276</v>
      </c>
    </row>
    <row r="2157">
      <c r="A2157" s="22" t="s">
        <v>243</v>
      </c>
      <c r="B2157" s="22" t="s">
        <v>274</v>
      </c>
      <c r="C2157" s="22" t="s">
        <v>265</v>
      </c>
      <c r="D2157" s="23">
        <v>6.0</v>
      </c>
      <c r="E2157" s="22" t="s">
        <v>254</v>
      </c>
      <c r="F2157" s="24">
        <v>0.930041152263375</v>
      </c>
      <c r="G2157" s="24">
        <v>0.869361365302286</v>
      </c>
      <c r="H2157" s="24">
        <v>0.996667174719301</v>
      </c>
      <c r="I2157" s="24" t="s">
        <v>249</v>
      </c>
      <c r="J2157" s="23">
        <v>243.0</v>
      </c>
      <c r="K2157" s="2" t="s">
        <v>276</v>
      </c>
      <c r="L2157" s="2" t="s">
        <v>277</v>
      </c>
    </row>
    <row r="2158">
      <c r="A2158" s="22" t="s">
        <v>243</v>
      </c>
      <c r="B2158" s="22" t="s">
        <v>274</v>
      </c>
      <c r="C2158" s="22" t="s">
        <v>265</v>
      </c>
      <c r="D2158" s="23">
        <v>6.0</v>
      </c>
      <c r="E2158" s="22" t="s">
        <v>255</v>
      </c>
      <c r="F2158" s="24">
        <v>0.785310734463277</v>
      </c>
      <c r="G2158" s="24">
        <v>0.662030322881841</v>
      </c>
      <c r="H2158" s="24">
        <v>0.977452200836286</v>
      </c>
      <c r="I2158" s="24" t="s">
        <v>249</v>
      </c>
      <c r="J2158" s="23">
        <v>177.0</v>
      </c>
      <c r="K2158" s="2" t="s">
        <v>276</v>
      </c>
      <c r="L2158" s="2" t="s">
        <v>277</v>
      </c>
    </row>
    <row r="2159">
      <c r="A2159" s="22" t="s">
        <v>243</v>
      </c>
      <c r="B2159" s="22" t="s">
        <v>274</v>
      </c>
      <c r="C2159" s="22" t="s">
        <v>265</v>
      </c>
      <c r="D2159" s="23">
        <v>6.0</v>
      </c>
      <c r="E2159" s="22" t="s">
        <v>256</v>
      </c>
      <c r="F2159" s="24">
        <v>0.465277777777778</v>
      </c>
      <c r="G2159" s="24">
        <v>0.491300597368709</v>
      </c>
      <c r="H2159" s="24">
        <v>0.912889017489712</v>
      </c>
      <c r="I2159" s="24" t="s">
        <v>249</v>
      </c>
      <c r="J2159" s="23">
        <v>144.0</v>
      </c>
      <c r="K2159" s="2" t="s">
        <v>276</v>
      </c>
      <c r="L2159" s="2" t="s">
        <v>277</v>
      </c>
    </row>
    <row r="2160">
      <c r="A2160" s="22" t="s">
        <v>243</v>
      </c>
      <c r="B2160" s="22" t="s">
        <v>274</v>
      </c>
      <c r="C2160" s="22" t="s">
        <v>265</v>
      </c>
      <c r="D2160" s="23">
        <v>6.0</v>
      </c>
      <c r="E2160" s="22" t="s">
        <v>257</v>
      </c>
      <c r="F2160" s="24">
        <v>0.413793103448276</v>
      </c>
      <c r="G2160" s="24">
        <v>0.323469585969586</v>
      </c>
      <c r="H2160" s="24">
        <v>0.821938168846611</v>
      </c>
      <c r="I2160" s="24">
        <v>0.762980056241587</v>
      </c>
      <c r="J2160" s="23">
        <v>58.0</v>
      </c>
      <c r="K2160" s="2" t="s">
        <v>276</v>
      </c>
    </row>
    <row r="2161">
      <c r="A2161" s="22" t="s">
        <v>243</v>
      </c>
      <c r="B2161" s="22" t="s">
        <v>274</v>
      </c>
      <c r="C2161" s="22" t="s">
        <v>265</v>
      </c>
      <c r="D2161" s="23">
        <v>6.0</v>
      </c>
      <c r="E2161" s="22" t="s">
        <v>258</v>
      </c>
      <c r="F2161" s="24">
        <v>0.955555555555556</v>
      </c>
      <c r="G2161" s="24">
        <v>0.879862493956454</v>
      </c>
      <c r="H2161" s="24">
        <v>0.998694979423868</v>
      </c>
      <c r="I2161" s="24" t="s">
        <v>249</v>
      </c>
      <c r="J2161" s="23">
        <v>225.0</v>
      </c>
      <c r="K2161" s="2" t="s">
        <v>276</v>
      </c>
      <c r="L2161" s="2" t="s">
        <v>277</v>
      </c>
    </row>
    <row r="2162">
      <c r="A2162" s="22" t="s">
        <v>243</v>
      </c>
      <c r="B2162" s="22" t="s">
        <v>274</v>
      </c>
      <c r="C2162" s="22" t="s">
        <v>265</v>
      </c>
      <c r="D2162" s="23">
        <v>6.0</v>
      </c>
      <c r="E2162" s="22" t="s">
        <v>259</v>
      </c>
      <c r="F2162" s="24">
        <v>0.224489795918367</v>
      </c>
      <c r="G2162" s="24">
        <v>0.155630738647816</v>
      </c>
      <c r="H2162" s="24">
        <v>0.645356101624323</v>
      </c>
      <c r="I2162" s="24" t="s">
        <v>249</v>
      </c>
      <c r="J2162" s="23">
        <v>98.0</v>
      </c>
      <c r="K2162" s="2" t="s">
        <v>276</v>
      </c>
      <c r="L2162" s="2" t="s">
        <v>277</v>
      </c>
    </row>
    <row r="2163">
      <c r="A2163" s="22" t="s">
        <v>243</v>
      </c>
      <c r="B2163" s="22" t="s">
        <v>274</v>
      </c>
      <c r="C2163" s="22" t="s">
        <v>265</v>
      </c>
      <c r="D2163" s="23">
        <v>7.0</v>
      </c>
      <c r="E2163" s="22" t="s">
        <v>246</v>
      </c>
      <c r="F2163" s="24">
        <v>0.769230769230769</v>
      </c>
      <c r="G2163" s="24">
        <v>0.739307400484098</v>
      </c>
      <c r="H2163" s="24">
        <v>0.974647158761773</v>
      </c>
      <c r="I2163" s="24">
        <v>0.97238419640817</v>
      </c>
      <c r="J2163" s="23">
        <v>1651.0</v>
      </c>
      <c r="K2163" s="2" t="s">
        <v>278</v>
      </c>
    </row>
    <row r="2164">
      <c r="A2164" s="22" t="s">
        <v>243</v>
      </c>
      <c r="B2164" s="22" t="s">
        <v>274</v>
      </c>
      <c r="C2164" s="22" t="s">
        <v>265</v>
      </c>
      <c r="D2164" s="23">
        <v>7.0</v>
      </c>
      <c r="E2164" s="22" t="s">
        <v>248</v>
      </c>
      <c r="F2164" s="24">
        <v>0.919444444444444</v>
      </c>
      <c r="G2164" s="24">
        <v>0.880681141472268</v>
      </c>
      <c r="H2164" s="24">
        <v>0.998098765432099</v>
      </c>
      <c r="I2164" s="24" t="s">
        <v>249</v>
      </c>
      <c r="J2164" s="23">
        <v>360.0</v>
      </c>
      <c r="K2164" s="2" t="s">
        <v>276</v>
      </c>
      <c r="L2164" s="2" t="s">
        <v>277</v>
      </c>
    </row>
    <row r="2165">
      <c r="A2165" s="22" t="s">
        <v>243</v>
      </c>
      <c r="B2165" s="22" t="s">
        <v>274</v>
      </c>
      <c r="C2165" s="22" t="s">
        <v>265</v>
      </c>
      <c r="D2165" s="23">
        <v>7.0</v>
      </c>
      <c r="E2165" s="22" t="s">
        <v>252</v>
      </c>
      <c r="F2165" s="24">
        <v>0.53448275862069</v>
      </c>
      <c r="G2165" s="24">
        <v>0.421330956499489</v>
      </c>
      <c r="H2165" s="24">
        <v>0.865530453164223</v>
      </c>
      <c r="I2165" s="24" t="s">
        <v>249</v>
      </c>
      <c r="J2165" s="23">
        <v>174.0</v>
      </c>
      <c r="K2165" s="2" t="s">
        <v>276</v>
      </c>
      <c r="L2165" s="2" t="s">
        <v>277</v>
      </c>
    </row>
    <row r="2166">
      <c r="A2166" s="22" t="s">
        <v>243</v>
      </c>
      <c r="B2166" s="22" t="s">
        <v>274</v>
      </c>
      <c r="C2166" s="22" t="s">
        <v>265</v>
      </c>
      <c r="D2166" s="23">
        <v>7.0</v>
      </c>
      <c r="E2166" s="22" t="s">
        <v>253</v>
      </c>
      <c r="F2166" s="24">
        <v>0.881944444444444</v>
      </c>
      <c r="G2166" s="24">
        <v>0.851314548196901</v>
      </c>
      <c r="H2166" s="24">
        <v>0.993897890946502</v>
      </c>
      <c r="I2166" s="24" t="s">
        <v>249</v>
      </c>
      <c r="J2166" s="23">
        <v>144.0</v>
      </c>
      <c r="K2166" s="2" t="s">
        <v>276</v>
      </c>
      <c r="L2166" s="2" t="s">
        <v>277</v>
      </c>
    </row>
    <row r="2167">
      <c r="A2167" s="22" t="s">
        <v>243</v>
      </c>
      <c r="B2167" s="22" t="s">
        <v>274</v>
      </c>
      <c r="C2167" s="22" t="s">
        <v>265</v>
      </c>
      <c r="D2167" s="23">
        <v>7.0</v>
      </c>
      <c r="E2167" s="22" t="s">
        <v>254</v>
      </c>
      <c r="F2167" s="24">
        <v>0.930041152263375</v>
      </c>
      <c r="G2167" s="24">
        <v>0.823194304835172</v>
      </c>
      <c r="H2167" s="24">
        <v>0.997498123027768</v>
      </c>
      <c r="I2167" s="24" t="s">
        <v>249</v>
      </c>
      <c r="J2167" s="23">
        <v>243.0</v>
      </c>
      <c r="K2167" s="2" t="s">
        <v>276</v>
      </c>
      <c r="L2167" s="2" t="s">
        <v>277</v>
      </c>
    </row>
    <row r="2168">
      <c r="A2168" s="22" t="s">
        <v>243</v>
      </c>
      <c r="B2168" s="22" t="s">
        <v>274</v>
      </c>
      <c r="C2168" s="22" t="s">
        <v>265</v>
      </c>
      <c r="D2168" s="23">
        <v>7.0</v>
      </c>
      <c r="E2168" s="22" t="s">
        <v>255</v>
      </c>
      <c r="F2168" s="24">
        <v>0.717514124293785</v>
      </c>
      <c r="G2168" s="24">
        <v>0.790002519096119</v>
      </c>
      <c r="H2168" s="24">
        <v>0.97914605211359</v>
      </c>
      <c r="I2168" s="24" t="s">
        <v>249</v>
      </c>
      <c r="J2168" s="23">
        <v>177.0</v>
      </c>
      <c r="K2168" s="2" t="s">
        <v>276</v>
      </c>
      <c r="L2168" s="2" t="s">
        <v>277</v>
      </c>
    </row>
    <row r="2169">
      <c r="A2169" s="22" t="s">
        <v>243</v>
      </c>
      <c r="B2169" s="22" t="s">
        <v>274</v>
      </c>
      <c r="C2169" s="22" t="s">
        <v>265</v>
      </c>
      <c r="D2169" s="23">
        <v>7.0</v>
      </c>
      <c r="E2169" s="22" t="s">
        <v>256</v>
      </c>
      <c r="F2169" s="24">
        <v>0.40251572327044</v>
      </c>
      <c r="G2169" s="24">
        <v>0.42767160202505</v>
      </c>
      <c r="H2169" s="24">
        <v>0.886792452830189</v>
      </c>
      <c r="I2169" s="24" t="s">
        <v>249</v>
      </c>
      <c r="J2169" s="23">
        <v>159.0</v>
      </c>
      <c r="K2169" s="2" t="s">
        <v>276</v>
      </c>
      <c r="L2169" s="2" t="s">
        <v>277</v>
      </c>
    </row>
    <row r="2170">
      <c r="A2170" s="22" t="s">
        <v>243</v>
      </c>
      <c r="B2170" s="22" t="s">
        <v>274</v>
      </c>
      <c r="C2170" s="22" t="s">
        <v>265</v>
      </c>
      <c r="D2170" s="23">
        <v>7.0</v>
      </c>
      <c r="E2170" s="22" t="s">
        <v>257</v>
      </c>
      <c r="F2170" s="24">
        <v>0.298507462686567</v>
      </c>
      <c r="G2170" s="24">
        <v>0.241378458498024</v>
      </c>
      <c r="H2170" s="24">
        <v>0.837528774040247</v>
      </c>
      <c r="I2170" s="24">
        <v>0.853503646968916</v>
      </c>
      <c r="J2170" s="23">
        <v>67.0</v>
      </c>
      <c r="K2170" s="2" t="s">
        <v>276</v>
      </c>
    </row>
    <row r="2171">
      <c r="A2171" s="22" t="s">
        <v>243</v>
      </c>
      <c r="B2171" s="22" t="s">
        <v>274</v>
      </c>
      <c r="C2171" s="22" t="s">
        <v>265</v>
      </c>
      <c r="D2171" s="23">
        <v>7.0</v>
      </c>
      <c r="E2171" s="22" t="s">
        <v>258</v>
      </c>
      <c r="F2171" s="24">
        <v>0.958174904942966</v>
      </c>
      <c r="G2171" s="24">
        <v>0.89268727658656</v>
      </c>
      <c r="H2171" s="24">
        <v>0.998587035618076</v>
      </c>
      <c r="I2171" s="24" t="s">
        <v>249</v>
      </c>
      <c r="J2171" s="23">
        <v>263.0</v>
      </c>
      <c r="K2171" s="2" t="s">
        <v>276</v>
      </c>
      <c r="L2171" s="2" t="s">
        <v>277</v>
      </c>
    </row>
    <row r="2172">
      <c r="A2172" s="22" t="s">
        <v>243</v>
      </c>
      <c r="B2172" s="22" t="s">
        <v>274</v>
      </c>
      <c r="C2172" s="22" t="s">
        <v>265</v>
      </c>
      <c r="D2172" s="23">
        <v>7.0</v>
      </c>
      <c r="E2172" s="22" t="s">
        <v>259</v>
      </c>
      <c r="F2172" s="24">
        <v>0.46875</v>
      </c>
      <c r="G2172" s="24">
        <v>0.373074111560954</v>
      </c>
      <c r="H2172" s="24">
        <v>0.747233072916667</v>
      </c>
      <c r="I2172" s="24">
        <v>0.886562626214974</v>
      </c>
      <c r="J2172" s="23">
        <v>64.0</v>
      </c>
      <c r="K2172" s="2" t="s">
        <v>276</v>
      </c>
    </row>
    <row r="2173">
      <c r="A2173" s="22" t="s">
        <v>243</v>
      </c>
      <c r="B2173" s="22" t="s">
        <v>274</v>
      </c>
      <c r="C2173" s="22" t="s">
        <v>265</v>
      </c>
      <c r="D2173" s="23">
        <v>8.0</v>
      </c>
      <c r="E2173" s="22" t="s">
        <v>246</v>
      </c>
      <c r="F2173" s="24">
        <v>0.789505796217206</v>
      </c>
      <c r="G2173" s="24">
        <v>0.743784984732516</v>
      </c>
      <c r="H2173" s="24">
        <v>0.980383332197952</v>
      </c>
      <c r="I2173" s="24">
        <v>0.97893084971048</v>
      </c>
      <c r="J2173" s="23">
        <v>1639.0</v>
      </c>
      <c r="K2173" s="2" t="s">
        <v>278</v>
      </c>
    </row>
    <row r="2174">
      <c r="A2174" s="22" t="s">
        <v>243</v>
      </c>
      <c r="B2174" s="22" t="s">
        <v>274</v>
      </c>
      <c r="C2174" s="22" t="s">
        <v>265</v>
      </c>
      <c r="D2174" s="23">
        <v>8.0</v>
      </c>
      <c r="E2174" s="22" t="s">
        <v>248</v>
      </c>
      <c r="F2174" s="24">
        <v>0.93421052631579</v>
      </c>
      <c r="G2174" s="24">
        <v>0.862596608410081</v>
      </c>
      <c r="H2174" s="24">
        <v>0.998203613932492</v>
      </c>
      <c r="I2174" s="24">
        <v>0.997981275403613</v>
      </c>
      <c r="J2174" s="23">
        <v>456.0</v>
      </c>
      <c r="K2174" s="2" t="s">
        <v>276</v>
      </c>
    </row>
    <row r="2175">
      <c r="A2175" s="22" t="s">
        <v>243</v>
      </c>
      <c r="B2175" s="22" t="s">
        <v>274</v>
      </c>
      <c r="C2175" s="22" t="s">
        <v>265</v>
      </c>
      <c r="D2175" s="23">
        <v>8.0</v>
      </c>
      <c r="E2175" s="22" t="s">
        <v>252</v>
      </c>
      <c r="F2175" s="24">
        <v>0.517241379310345</v>
      </c>
      <c r="G2175" s="24">
        <v>0.47362112383776</v>
      </c>
      <c r="H2175" s="24">
        <v>0.92112124014621</v>
      </c>
      <c r="I2175" s="24">
        <v>0.918124047758663</v>
      </c>
      <c r="J2175" s="23">
        <v>174.0</v>
      </c>
      <c r="K2175" s="2" t="s">
        <v>276</v>
      </c>
    </row>
    <row r="2176">
      <c r="A2176" s="22" t="s">
        <v>243</v>
      </c>
      <c r="B2176" s="22" t="s">
        <v>274</v>
      </c>
      <c r="C2176" s="22" t="s">
        <v>265</v>
      </c>
      <c r="D2176" s="23">
        <v>8.0</v>
      </c>
      <c r="E2176" s="22" t="s">
        <v>253</v>
      </c>
      <c r="F2176" s="24">
        <v>0.822222222222222</v>
      </c>
      <c r="G2176" s="24">
        <v>0.780852701635458</v>
      </c>
      <c r="H2176" s="24">
        <v>0.984768175582991</v>
      </c>
      <c r="I2176" s="24" t="s">
        <v>249</v>
      </c>
      <c r="J2176" s="23">
        <v>135.0</v>
      </c>
      <c r="K2176" s="2" t="s">
        <v>276</v>
      </c>
      <c r="L2176" s="2" t="s">
        <v>277</v>
      </c>
    </row>
    <row r="2177">
      <c r="A2177" s="22" t="s">
        <v>243</v>
      </c>
      <c r="B2177" s="22" t="s">
        <v>274</v>
      </c>
      <c r="C2177" s="22" t="s">
        <v>265</v>
      </c>
      <c r="D2177" s="23">
        <v>8.0</v>
      </c>
      <c r="E2177" s="22" t="s">
        <v>254</v>
      </c>
      <c r="F2177" s="24">
        <v>0.954337899543379</v>
      </c>
      <c r="G2177" s="24">
        <v>0.878058160462253</v>
      </c>
      <c r="H2177" s="24">
        <v>0.997942772947464</v>
      </c>
      <c r="I2177" s="24" t="s">
        <v>249</v>
      </c>
      <c r="J2177" s="23">
        <v>219.0</v>
      </c>
      <c r="K2177" s="2" t="s">
        <v>276</v>
      </c>
      <c r="L2177" s="2" t="s">
        <v>277</v>
      </c>
    </row>
    <row r="2178">
      <c r="A2178" s="22" t="s">
        <v>243</v>
      </c>
      <c r="B2178" s="22" t="s">
        <v>274</v>
      </c>
      <c r="C2178" s="22" t="s">
        <v>265</v>
      </c>
      <c r="D2178" s="23">
        <v>8.0</v>
      </c>
      <c r="E2178" s="22" t="s">
        <v>255</v>
      </c>
      <c r="F2178" s="24">
        <v>0.709090909090909</v>
      </c>
      <c r="G2178" s="24">
        <v>0.679842649581411</v>
      </c>
      <c r="H2178" s="24">
        <v>0.971171104989287</v>
      </c>
      <c r="I2178" s="24">
        <v>0.987207267654318</v>
      </c>
      <c r="J2178" s="23">
        <v>165.0</v>
      </c>
      <c r="K2178" s="2" t="s">
        <v>276</v>
      </c>
    </row>
    <row r="2179">
      <c r="A2179" s="22" t="s">
        <v>243</v>
      </c>
      <c r="B2179" s="22" t="s">
        <v>274</v>
      </c>
      <c r="C2179" s="22" t="s">
        <v>265</v>
      </c>
      <c r="D2179" s="23">
        <v>8.0</v>
      </c>
      <c r="E2179" s="22" t="s">
        <v>256</v>
      </c>
      <c r="F2179" s="24">
        <v>0.569105691056911</v>
      </c>
      <c r="G2179" s="24">
        <v>0.532132983975089</v>
      </c>
      <c r="H2179" s="24">
        <v>0.938092405314297</v>
      </c>
      <c r="I2179" s="24" t="s">
        <v>249</v>
      </c>
      <c r="J2179" s="23">
        <v>123.0</v>
      </c>
      <c r="K2179" s="2" t="s">
        <v>276</v>
      </c>
      <c r="L2179" s="2" t="s">
        <v>277</v>
      </c>
    </row>
    <row r="2180">
      <c r="A2180" s="22" t="s">
        <v>243</v>
      </c>
      <c r="B2180" s="22" t="s">
        <v>274</v>
      </c>
      <c r="C2180" s="22" t="s">
        <v>265</v>
      </c>
      <c r="D2180" s="23">
        <v>8.0</v>
      </c>
      <c r="E2180" s="22" t="s">
        <v>257</v>
      </c>
      <c r="F2180" s="24">
        <v>0.375</v>
      </c>
      <c r="G2180" s="24">
        <v>0.269997674109516</v>
      </c>
      <c r="H2180" s="24">
        <v>0.796961805555556</v>
      </c>
      <c r="I2180" s="24" t="s">
        <v>249</v>
      </c>
      <c r="J2180" s="23">
        <v>48.0</v>
      </c>
      <c r="K2180" s="2" t="s">
        <v>276</v>
      </c>
      <c r="L2180" s="2" t="s">
        <v>277</v>
      </c>
    </row>
    <row r="2181">
      <c r="A2181" s="22" t="s">
        <v>243</v>
      </c>
      <c r="B2181" s="22" t="s">
        <v>274</v>
      </c>
      <c r="C2181" s="22" t="s">
        <v>265</v>
      </c>
      <c r="D2181" s="23">
        <v>8.0</v>
      </c>
      <c r="E2181" s="22" t="s">
        <v>258</v>
      </c>
      <c r="F2181" s="24">
        <v>0.955465587044534</v>
      </c>
      <c r="G2181" s="24">
        <v>0.795906565439694</v>
      </c>
      <c r="H2181" s="24">
        <v>0.99898812743475</v>
      </c>
      <c r="I2181" s="24" t="s">
        <v>249</v>
      </c>
      <c r="J2181" s="23">
        <v>247.0</v>
      </c>
      <c r="K2181" s="2" t="s">
        <v>276</v>
      </c>
      <c r="L2181" s="2" t="s">
        <v>277</v>
      </c>
    </row>
    <row r="2182">
      <c r="A2182" s="22" t="s">
        <v>243</v>
      </c>
      <c r="B2182" s="22" t="s">
        <v>274</v>
      </c>
      <c r="C2182" s="22" t="s">
        <v>265</v>
      </c>
      <c r="D2182" s="23">
        <v>8.0</v>
      </c>
      <c r="E2182" s="22" t="s">
        <v>259</v>
      </c>
      <c r="F2182" s="24">
        <v>0.236111111111111</v>
      </c>
      <c r="G2182" s="24">
        <v>0.235309617918314</v>
      </c>
      <c r="H2182" s="24">
        <v>0.713168724279836</v>
      </c>
      <c r="I2182" s="24" t="s">
        <v>249</v>
      </c>
      <c r="J2182" s="23">
        <v>72.0</v>
      </c>
      <c r="K2182" s="2" t="s">
        <v>276</v>
      </c>
      <c r="L2182" s="2" t="s">
        <v>277</v>
      </c>
    </row>
    <row r="2183">
      <c r="A2183" s="22" t="s">
        <v>243</v>
      </c>
      <c r="B2183" s="22" t="s">
        <v>274</v>
      </c>
      <c r="C2183" s="22" t="s">
        <v>265</v>
      </c>
      <c r="D2183" s="23">
        <v>9.0</v>
      </c>
      <c r="E2183" s="22" t="s">
        <v>246</v>
      </c>
      <c r="F2183" s="24">
        <v>0.771308523409364</v>
      </c>
      <c r="G2183" s="24">
        <v>0.736254462458847</v>
      </c>
      <c r="H2183" s="24">
        <v>0.980307681295808</v>
      </c>
      <c r="I2183" s="24">
        <v>0.978296322430714</v>
      </c>
      <c r="J2183" s="23">
        <v>1666.0</v>
      </c>
      <c r="K2183" s="2" t="s">
        <v>278</v>
      </c>
    </row>
    <row r="2184">
      <c r="A2184" s="22" t="s">
        <v>243</v>
      </c>
      <c r="B2184" s="22" t="s">
        <v>274</v>
      </c>
      <c r="C2184" s="22" t="s">
        <v>265</v>
      </c>
      <c r="D2184" s="23">
        <v>9.0</v>
      </c>
      <c r="E2184" s="22" t="s">
        <v>248</v>
      </c>
      <c r="F2184" s="24">
        <v>0.90702947845805</v>
      </c>
      <c r="G2184" s="24">
        <v>0.74464415438749</v>
      </c>
      <c r="H2184" s="24">
        <v>0.996952572916292</v>
      </c>
      <c r="I2184" s="24" t="s">
        <v>249</v>
      </c>
      <c r="J2184" s="23">
        <v>441.0</v>
      </c>
      <c r="K2184" s="2" t="s">
        <v>276</v>
      </c>
      <c r="L2184" s="2" t="s">
        <v>277</v>
      </c>
    </row>
    <row r="2185">
      <c r="A2185" s="22" t="s">
        <v>243</v>
      </c>
      <c r="B2185" s="22" t="s">
        <v>274</v>
      </c>
      <c r="C2185" s="22" t="s">
        <v>265</v>
      </c>
      <c r="D2185" s="23">
        <v>9.0</v>
      </c>
      <c r="E2185" s="22" t="s">
        <v>252</v>
      </c>
      <c r="F2185" s="24">
        <v>0.528455284552846</v>
      </c>
      <c r="G2185" s="24">
        <v>0.529337319578386</v>
      </c>
      <c r="H2185" s="24">
        <v>0.928684425055633</v>
      </c>
      <c r="I2185" s="24" t="s">
        <v>249</v>
      </c>
      <c r="J2185" s="23">
        <v>123.0</v>
      </c>
      <c r="K2185" s="2" t="s">
        <v>276</v>
      </c>
      <c r="L2185" s="2" t="s">
        <v>277</v>
      </c>
    </row>
    <row r="2186">
      <c r="A2186" s="22" t="s">
        <v>243</v>
      </c>
      <c r="B2186" s="22" t="s">
        <v>274</v>
      </c>
      <c r="C2186" s="22" t="s">
        <v>265</v>
      </c>
      <c r="D2186" s="23">
        <v>9.0</v>
      </c>
      <c r="E2186" s="22" t="s">
        <v>253</v>
      </c>
      <c r="F2186" s="24">
        <v>0.807909604519774</v>
      </c>
      <c r="G2186" s="24">
        <v>0.789826962253433</v>
      </c>
      <c r="H2186" s="24">
        <v>0.988743124049071</v>
      </c>
      <c r="I2186" s="24">
        <v>0.983280370613953</v>
      </c>
      <c r="J2186" s="23">
        <v>177.0</v>
      </c>
      <c r="K2186" s="2" t="s">
        <v>276</v>
      </c>
    </row>
    <row r="2187">
      <c r="A2187" s="22" t="s">
        <v>243</v>
      </c>
      <c r="B2187" s="22" t="s">
        <v>274</v>
      </c>
      <c r="C2187" s="22" t="s">
        <v>265</v>
      </c>
      <c r="D2187" s="23">
        <v>9.0</v>
      </c>
      <c r="E2187" s="22" t="s">
        <v>254</v>
      </c>
      <c r="F2187" s="24">
        <v>0.905882352941177</v>
      </c>
      <c r="G2187" s="24">
        <v>0.751272165334665</v>
      </c>
      <c r="H2187" s="24">
        <v>0.997642957836729</v>
      </c>
      <c r="I2187" s="24" t="s">
        <v>249</v>
      </c>
      <c r="J2187" s="23">
        <v>255.0</v>
      </c>
      <c r="K2187" s="2" t="s">
        <v>276</v>
      </c>
      <c r="L2187" s="2" t="s">
        <v>277</v>
      </c>
    </row>
    <row r="2188">
      <c r="A2188" s="22" t="s">
        <v>243</v>
      </c>
      <c r="B2188" s="22" t="s">
        <v>274</v>
      </c>
      <c r="C2188" s="22" t="s">
        <v>265</v>
      </c>
      <c r="D2188" s="23">
        <v>9.0</v>
      </c>
      <c r="E2188" s="22" t="s">
        <v>255</v>
      </c>
      <c r="F2188" s="24">
        <v>0.703030303030303</v>
      </c>
      <c r="G2188" s="24">
        <v>0.660813083316641</v>
      </c>
      <c r="H2188" s="24">
        <v>0.973044383226202</v>
      </c>
      <c r="I2188" s="24" t="s">
        <v>249</v>
      </c>
      <c r="J2188" s="23">
        <v>165.0</v>
      </c>
      <c r="K2188" s="2" t="s">
        <v>276</v>
      </c>
      <c r="L2188" s="2" t="s">
        <v>277</v>
      </c>
    </row>
    <row r="2189">
      <c r="A2189" s="22" t="s">
        <v>243</v>
      </c>
      <c r="B2189" s="22" t="s">
        <v>274</v>
      </c>
      <c r="C2189" s="22" t="s">
        <v>265</v>
      </c>
      <c r="D2189" s="23">
        <v>9.0</v>
      </c>
      <c r="E2189" s="22" t="s">
        <v>256</v>
      </c>
      <c r="F2189" s="24">
        <v>0.568627450980392</v>
      </c>
      <c r="G2189" s="24">
        <v>0.585983093703682</v>
      </c>
      <c r="H2189" s="24">
        <v>0.95356486821308</v>
      </c>
      <c r="I2189" s="24" t="s">
        <v>249</v>
      </c>
      <c r="J2189" s="23">
        <v>153.0</v>
      </c>
      <c r="K2189" s="2" t="s">
        <v>276</v>
      </c>
      <c r="L2189" s="2" t="s">
        <v>277</v>
      </c>
    </row>
    <row r="2190">
      <c r="A2190" s="22" t="s">
        <v>243</v>
      </c>
      <c r="B2190" s="22" t="s">
        <v>274</v>
      </c>
      <c r="C2190" s="22" t="s">
        <v>265</v>
      </c>
      <c r="D2190" s="23">
        <v>9.0</v>
      </c>
      <c r="E2190" s="22" t="s">
        <v>257</v>
      </c>
      <c r="F2190" s="24">
        <v>0.245901639344262</v>
      </c>
      <c r="G2190" s="24">
        <v>0.256114718614719</v>
      </c>
      <c r="H2190" s="24">
        <v>0.74820388784377</v>
      </c>
      <c r="I2190" s="24">
        <v>0.804623558026982</v>
      </c>
      <c r="J2190" s="23">
        <v>61.0</v>
      </c>
      <c r="K2190" s="2" t="s">
        <v>276</v>
      </c>
    </row>
    <row r="2191">
      <c r="A2191" s="22" t="s">
        <v>243</v>
      </c>
      <c r="B2191" s="22" t="s">
        <v>274</v>
      </c>
      <c r="C2191" s="22" t="s">
        <v>265</v>
      </c>
      <c r="D2191" s="23">
        <v>9.0</v>
      </c>
      <c r="E2191" s="22" t="s">
        <v>258</v>
      </c>
      <c r="F2191" s="24">
        <v>0.971563981042654</v>
      </c>
      <c r="G2191" s="24">
        <v>0.926628352490421</v>
      </c>
      <c r="H2191" s="24">
        <v>0.999835283723786</v>
      </c>
      <c r="I2191" s="24" t="s">
        <v>249</v>
      </c>
      <c r="J2191" s="23">
        <v>211.0</v>
      </c>
      <c r="K2191" s="2" t="s">
        <v>276</v>
      </c>
      <c r="L2191" s="2" t="s">
        <v>277</v>
      </c>
    </row>
    <row r="2192">
      <c r="A2192" s="22" t="s">
        <v>243</v>
      </c>
      <c r="B2192" s="22" t="s">
        <v>274</v>
      </c>
      <c r="C2192" s="22" t="s">
        <v>265</v>
      </c>
      <c r="D2192" s="23">
        <v>9.0</v>
      </c>
      <c r="E2192" s="22" t="s">
        <v>259</v>
      </c>
      <c r="F2192" s="24">
        <v>0.2875</v>
      </c>
      <c r="G2192" s="24">
        <v>0.210836650449654</v>
      </c>
      <c r="H2192" s="24">
        <v>0.692385416666667</v>
      </c>
      <c r="I2192" s="24" t="s">
        <v>249</v>
      </c>
      <c r="J2192" s="23">
        <v>80.0</v>
      </c>
      <c r="K2192" s="2" t="s">
        <v>276</v>
      </c>
      <c r="L2192" s="2" t="s">
        <v>277</v>
      </c>
    </row>
    <row r="2193">
      <c r="A2193" s="22" t="s">
        <v>243</v>
      </c>
      <c r="B2193" s="22" t="s">
        <v>274</v>
      </c>
      <c r="C2193" s="22" t="s">
        <v>265</v>
      </c>
      <c r="D2193" s="23" t="s">
        <v>246</v>
      </c>
      <c r="E2193" s="22" t="s">
        <v>246</v>
      </c>
      <c r="F2193" s="24">
        <v>0.786128579278344</v>
      </c>
      <c r="G2193" s="24">
        <v>0.749647469869198</v>
      </c>
      <c r="H2193" s="24">
        <v>0.977984825462785</v>
      </c>
      <c r="I2193" s="24">
        <v>0.975771851912626</v>
      </c>
      <c r="J2193" s="23">
        <v>16379.0</v>
      </c>
      <c r="K2193" s="2" t="s">
        <v>250</v>
      </c>
    </row>
    <row r="2194">
      <c r="A2194" s="22" t="s">
        <v>243</v>
      </c>
      <c r="B2194" s="22" t="s">
        <v>274</v>
      </c>
      <c r="C2194" s="22" t="s">
        <v>265</v>
      </c>
      <c r="D2194" s="23" t="s">
        <v>246</v>
      </c>
      <c r="E2194" s="22" t="s">
        <v>248</v>
      </c>
      <c r="F2194" s="24">
        <v>0.936392328235009</v>
      </c>
      <c r="G2194" s="24">
        <v>0.891781170430163</v>
      </c>
      <c r="H2194" s="24">
        <v>0.99757867439782</v>
      </c>
      <c r="I2194" s="24">
        <v>0.995770546961044</v>
      </c>
      <c r="J2194" s="23">
        <v>4119.0</v>
      </c>
      <c r="K2194" s="2" t="s">
        <v>276</v>
      </c>
    </row>
    <row r="2195">
      <c r="A2195" s="22" t="s">
        <v>243</v>
      </c>
      <c r="B2195" s="22" t="s">
        <v>274</v>
      </c>
      <c r="C2195" s="22" t="s">
        <v>265</v>
      </c>
      <c r="D2195" s="23" t="s">
        <v>246</v>
      </c>
      <c r="E2195" s="22" t="s">
        <v>252</v>
      </c>
      <c r="F2195" s="24">
        <v>0.560975609756098</v>
      </c>
      <c r="G2195" s="24">
        <v>0.536082370305601</v>
      </c>
      <c r="H2195" s="24">
        <v>0.920661875769616</v>
      </c>
      <c r="I2195" s="24">
        <v>0.916708520861573</v>
      </c>
      <c r="J2195" s="23">
        <v>1476.0</v>
      </c>
      <c r="K2195" s="2" t="s">
        <v>276</v>
      </c>
    </row>
    <row r="2196">
      <c r="A2196" s="22" t="s">
        <v>243</v>
      </c>
      <c r="B2196" s="22" t="s">
        <v>274</v>
      </c>
      <c r="C2196" s="22" t="s">
        <v>265</v>
      </c>
      <c r="D2196" s="23" t="s">
        <v>246</v>
      </c>
      <c r="E2196" s="22" t="s">
        <v>253</v>
      </c>
      <c r="F2196" s="24">
        <v>0.825462012320329</v>
      </c>
      <c r="G2196" s="24">
        <v>0.812280432621422</v>
      </c>
      <c r="H2196" s="24">
        <v>0.987908387877187</v>
      </c>
      <c r="I2196" s="24">
        <v>0.981849408477727</v>
      </c>
      <c r="J2196" s="23">
        <v>1461.0</v>
      </c>
      <c r="K2196" s="2" t="s">
        <v>276</v>
      </c>
    </row>
    <row r="2197">
      <c r="A2197" s="22" t="s">
        <v>243</v>
      </c>
      <c r="B2197" s="22" t="s">
        <v>274</v>
      </c>
      <c r="C2197" s="22" t="s">
        <v>265</v>
      </c>
      <c r="D2197" s="23" t="s">
        <v>246</v>
      </c>
      <c r="E2197" s="22" t="s">
        <v>254</v>
      </c>
      <c r="F2197" s="24">
        <v>0.927554980595084</v>
      </c>
      <c r="G2197" s="24">
        <v>0.888688997187366</v>
      </c>
      <c r="H2197" s="24">
        <v>0.997595331340807</v>
      </c>
      <c r="I2197" s="24">
        <v>0.995851660385459</v>
      </c>
      <c r="J2197" s="23">
        <v>2319.0</v>
      </c>
      <c r="K2197" s="2" t="s">
        <v>276</v>
      </c>
    </row>
    <row r="2198">
      <c r="A2198" s="22" t="s">
        <v>243</v>
      </c>
      <c r="B2198" s="22" t="s">
        <v>274</v>
      </c>
      <c r="C2198" s="22" t="s">
        <v>265</v>
      </c>
      <c r="D2198" s="23" t="s">
        <v>246</v>
      </c>
      <c r="E2198" s="22" t="s">
        <v>255</v>
      </c>
      <c r="F2198" s="24">
        <v>0.739181286549708</v>
      </c>
      <c r="G2198" s="24">
        <v>0.758991781934499</v>
      </c>
      <c r="H2198" s="24">
        <v>0.973543449266441</v>
      </c>
      <c r="I2198" s="24">
        <v>0.974538476345616</v>
      </c>
      <c r="J2198" s="23">
        <v>1710.0</v>
      </c>
      <c r="K2198" s="2" t="s">
        <v>276</v>
      </c>
    </row>
    <row r="2199">
      <c r="A2199" s="22" t="s">
        <v>243</v>
      </c>
      <c r="B2199" s="22" t="s">
        <v>274</v>
      </c>
      <c r="C2199" s="22" t="s">
        <v>265</v>
      </c>
      <c r="D2199" s="23" t="s">
        <v>246</v>
      </c>
      <c r="E2199" s="22" t="s">
        <v>256</v>
      </c>
      <c r="F2199" s="24">
        <v>0.509513742071882</v>
      </c>
      <c r="G2199" s="24">
        <v>0.544854339382064</v>
      </c>
      <c r="H2199" s="24">
        <v>0.922120793294401</v>
      </c>
      <c r="I2199" s="24">
        <v>0.938757167100954</v>
      </c>
      <c r="J2199" s="23">
        <v>1419.0</v>
      </c>
      <c r="K2199" s="2" t="s">
        <v>276</v>
      </c>
    </row>
    <row r="2200">
      <c r="A2200" s="22" t="s">
        <v>243</v>
      </c>
      <c r="B2200" s="22" t="s">
        <v>274</v>
      </c>
      <c r="C2200" s="22" t="s">
        <v>265</v>
      </c>
      <c r="D2200" s="23" t="s">
        <v>246</v>
      </c>
      <c r="E2200" s="22" t="s">
        <v>257</v>
      </c>
      <c r="F2200" s="24">
        <v>0.3224043715847</v>
      </c>
      <c r="G2200" s="24">
        <v>0.268622993396372</v>
      </c>
      <c r="H2200" s="24">
        <v>0.784854949607555</v>
      </c>
      <c r="I2200" s="24">
        <v>0.812949891941362</v>
      </c>
      <c r="J2200" s="23">
        <v>549.0</v>
      </c>
      <c r="K2200" s="2" t="s">
        <v>276</v>
      </c>
    </row>
    <row r="2201">
      <c r="A2201" s="22" t="s">
        <v>243</v>
      </c>
      <c r="B2201" s="22" t="s">
        <v>274</v>
      </c>
      <c r="C2201" s="22" t="s">
        <v>265</v>
      </c>
      <c r="D2201" s="23" t="s">
        <v>246</v>
      </c>
      <c r="E2201" s="22" t="s">
        <v>258</v>
      </c>
      <c r="F2201" s="24">
        <v>0.962727993655829</v>
      </c>
      <c r="G2201" s="24">
        <v>0.914689935793228</v>
      </c>
      <c r="H2201" s="24">
        <v>0.998014081947223</v>
      </c>
      <c r="I2201" s="24">
        <v>0.996178930018048</v>
      </c>
      <c r="J2201" s="23">
        <v>2522.0</v>
      </c>
      <c r="K2201" s="2" t="s">
        <v>276</v>
      </c>
    </row>
    <row r="2202">
      <c r="A2202" s="22" t="s">
        <v>243</v>
      </c>
      <c r="B2202" s="22" t="s">
        <v>274</v>
      </c>
      <c r="C2202" s="22" t="s">
        <v>265</v>
      </c>
      <c r="D2202" s="23" t="s">
        <v>246</v>
      </c>
      <c r="E2202" s="22" t="s">
        <v>259</v>
      </c>
      <c r="F2202" s="24">
        <v>0.300995024875622</v>
      </c>
      <c r="G2202" s="24">
        <v>0.247984604482133</v>
      </c>
      <c r="H2202" s="24">
        <v>0.695090158659439</v>
      </c>
      <c r="I2202" s="24">
        <v>0.807347347667698</v>
      </c>
      <c r="J2202" s="23">
        <v>804.0</v>
      </c>
      <c r="K2202" s="2" t="s">
        <v>276</v>
      </c>
    </row>
    <row r="2203">
      <c r="A2203" s="22" t="s">
        <v>243</v>
      </c>
      <c r="B2203" s="22" t="s">
        <v>274</v>
      </c>
      <c r="C2203" s="22" t="s">
        <v>266</v>
      </c>
      <c r="D2203" s="23">
        <v>0.0</v>
      </c>
      <c r="E2203" s="22" t="s">
        <v>246</v>
      </c>
      <c r="F2203" s="24">
        <v>0.964805825242718</v>
      </c>
      <c r="G2203" s="24">
        <v>0.956618047058953</v>
      </c>
      <c r="H2203" s="24">
        <v>0.998775386267949</v>
      </c>
      <c r="I2203" s="24">
        <v>0.99832967866427</v>
      </c>
      <c r="J2203" s="23">
        <v>1648.0</v>
      </c>
      <c r="K2203" s="2" t="s">
        <v>278</v>
      </c>
    </row>
    <row r="2204">
      <c r="A2204" s="22" t="s">
        <v>243</v>
      </c>
      <c r="B2204" s="22" t="s">
        <v>274</v>
      </c>
      <c r="C2204" s="22" t="s">
        <v>266</v>
      </c>
      <c r="D2204" s="23">
        <v>0.0</v>
      </c>
      <c r="E2204" s="22" t="s">
        <v>248</v>
      </c>
      <c r="F2204" s="24">
        <v>1.0</v>
      </c>
      <c r="G2204" s="24">
        <v>1.0</v>
      </c>
      <c r="H2204" s="24">
        <v>1.0</v>
      </c>
      <c r="I2204" s="24">
        <v>1.0</v>
      </c>
      <c r="J2204" s="23">
        <v>429.0</v>
      </c>
      <c r="K2204" s="2" t="s">
        <v>276</v>
      </c>
    </row>
    <row r="2205">
      <c r="A2205" s="22" t="s">
        <v>243</v>
      </c>
      <c r="B2205" s="22" t="s">
        <v>274</v>
      </c>
      <c r="C2205" s="22" t="s">
        <v>266</v>
      </c>
      <c r="D2205" s="23">
        <v>0.0</v>
      </c>
      <c r="E2205" s="22" t="s">
        <v>252</v>
      </c>
      <c r="F2205" s="24">
        <v>0.938271604938272</v>
      </c>
      <c r="G2205" s="24">
        <v>0.918329935815086</v>
      </c>
      <c r="H2205" s="24">
        <v>0.990801707056851</v>
      </c>
      <c r="I2205" s="24">
        <v>0.99210907871379</v>
      </c>
      <c r="J2205" s="23">
        <v>162.0</v>
      </c>
      <c r="K2205" s="2" t="s">
        <v>276</v>
      </c>
    </row>
    <row r="2206">
      <c r="A2206" s="22" t="s">
        <v>243</v>
      </c>
      <c r="B2206" s="22" t="s">
        <v>274</v>
      </c>
      <c r="C2206" s="22" t="s">
        <v>266</v>
      </c>
      <c r="D2206" s="23">
        <v>0.0</v>
      </c>
      <c r="E2206" s="22" t="s">
        <v>253</v>
      </c>
      <c r="F2206" s="24">
        <v>0.959349593495935</v>
      </c>
      <c r="G2206" s="24">
        <v>0.82610661268556</v>
      </c>
      <c r="H2206" s="24">
        <v>0.999316985039769</v>
      </c>
      <c r="I2206" s="24" t="s">
        <v>249</v>
      </c>
      <c r="J2206" s="23">
        <v>123.0</v>
      </c>
      <c r="K2206" s="2" t="s">
        <v>276</v>
      </c>
      <c r="L2206" s="2" t="s">
        <v>277</v>
      </c>
    </row>
    <row r="2207">
      <c r="A2207" s="22" t="s">
        <v>243</v>
      </c>
      <c r="B2207" s="22" t="s">
        <v>274</v>
      </c>
      <c r="C2207" s="22" t="s">
        <v>266</v>
      </c>
      <c r="D2207" s="23">
        <v>0.0</v>
      </c>
      <c r="E2207" s="22" t="s">
        <v>254</v>
      </c>
      <c r="F2207" s="24">
        <v>1.0</v>
      </c>
      <c r="G2207" s="24">
        <v>1.0</v>
      </c>
      <c r="H2207" s="24">
        <v>1.0</v>
      </c>
      <c r="I2207" s="24" t="s">
        <v>249</v>
      </c>
      <c r="J2207" s="23">
        <v>207.0</v>
      </c>
      <c r="K2207" s="2" t="s">
        <v>276</v>
      </c>
      <c r="L2207" s="2" t="s">
        <v>277</v>
      </c>
    </row>
    <row r="2208">
      <c r="A2208" s="22" t="s">
        <v>243</v>
      </c>
      <c r="B2208" s="22" t="s">
        <v>274</v>
      </c>
      <c r="C2208" s="22" t="s">
        <v>266</v>
      </c>
      <c r="D2208" s="23">
        <v>0.0</v>
      </c>
      <c r="E2208" s="22" t="s">
        <v>255</v>
      </c>
      <c r="F2208" s="24">
        <v>0.984848484848485</v>
      </c>
      <c r="G2208" s="24">
        <v>0.991973244147157</v>
      </c>
      <c r="H2208" s="24">
        <v>0.999816345270891</v>
      </c>
      <c r="I2208" s="24" t="s">
        <v>249</v>
      </c>
      <c r="J2208" s="23">
        <v>198.0</v>
      </c>
      <c r="K2208" s="2" t="s">
        <v>276</v>
      </c>
      <c r="L2208" s="2" t="s">
        <v>277</v>
      </c>
    </row>
    <row r="2209">
      <c r="A2209" s="22" t="s">
        <v>243</v>
      </c>
      <c r="B2209" s="22" t="s">
        <v>274</v>
      </c>
      <c r="C2209" s="22" t="s">
        <v>266</v>
      </c>
      <c r="D2209" s="23">
        <v>0.0</v>
      </c>
      <c r="E2209" s="22" t="s">
        <v>256</v>
      </c>
      <c r="F2209" s="24">
        <v>0.96078431372549</v>
      </c>
      <c r="G2209" s="24">
        <v>0.961605206168846</v>
      </c>
      <c r="H2209" s="24">
        <v>0.999387699887508</v>
      </c>
      <c r="I2209" s="24" t="s">
        <v>249</v>
      </c>
      <c r="J2209" s="23">
        <v>153.0</v>
      </c>
      <c r="K2209" s="2" t="s">
        <v>276</v>
      </c>
      <c r="L2209" s="2" t="s">
        <v>277</v>
      </c>
    </row>
    <row r="2210">
      <c r="A2210" s="22" t="s">
        <v>243</v>
      </c>
      <c r="B2210" s="22" t="s">
        <v>274</v>
      </c>
      <c r="C2210" s="22" t="s">
        <v>266</v>
      </c>
      <c r="D2210" s="23">
        <v>0.0</v>
      </c>
      <c r="E2210" s="22" t="s">
        <v>257</v>
      </c>
      <c r="F2210" s="24">
        <v>0.5</v>
      </c>
      <c r="G2210" s="24">
        <v>0.472653388278388</v>
      </c>
      <c r="H2210" s="24">
        <v>0.884289965986395</v>
      </c>
      <c r="I2210" s="24">
        <v>0.860918017148686</v>
      </c>
      <c r="J2210" s="23">
        <v>56.0</v>
      </c>
      <c r="K2210" s="2" t="s">
        <v>276</v>
      </c>
    </row>
    <row r="2211">
      <c r="A2211" s="22" t="s">
        <v>243</v>
      </c>
      <c r="B2211" s="22" t="s">
        <v>274</v>
      </c>
      <c r="C2211" s="22" t="s">
        <v>266</v>
      </c>
      <c r="D2211" s="23">
        <v>0.0</v>
      </c>
      <c r="E2211" s="22" t="s">
        <v>258</v>
      </c>
      <c r="F2211" s="24">
        <v>0.99609375</v>
      </c>
      <c r="G2211" s="24">
        <v>0.991025641025641</v>
      </c>
      <c r="H2211" s="24">
        <v>0.999997965494792</v>
      </c>
      <c r="I2211" s="24">
        <v>1.0</v>
      </c>
      <c r="J2211" s="23">
        <v>256.0</v>
      </c>
      <c r="K2211" s="2" t="s">
        <v>276</v>
      </c>
    </row>
    <row r="2212">
      <c r="A2212" s="22" t="s">
        <v>243</v>
      </c>
      <c r="B2212" s="22" t="s">
        <v>274</v>
      </c>
      <c r="C2212" s="22" t="s">
        <v>266</v>
      </c>
      <c r="D2212" s="23">
        <v>0.0</v>
      </c>
      <c r="E2212" s="22" t="s">
        <v>259</v>
      </c>
      <c r="F2212" s="24">
        <v>0.921875</v>
      </c>
      <c r="G2212" s="24">
        <v>0.814285714285714</v>
      </c>
      <c r="H2212" s="24">
        <v>0.996223958333333</v>
      </c>
      <c r="I2212" s="24" t="s">
        <v>249</v>
      </c>
      <c r="J2212" s="23">
        <v>64.0</v>
      </c>
      <c r="K2212" s="2" t="s">
        <v>276</v>
      </c>
      <c r="L2212" s="2" t="s">
        <v>277</v>
      </c>
    </row>
    <row r="2213">
      <c r="A2213" s="22" t="s">
        <v>243</v>
      </c>
      <c r="B2213" s="22" t="s">
        <v>274</v>
      </c>
      <c r="C2213" s="22" t="s">
        <v>266</v>
      </c>
      <c r="D2213" s="23">
        <v>1.0</v>
      </c>
      <c r="E2213" s="22" t="s">
        <v>246</v>
      </c>
      <c r="F2213" s="24">
        <v>0.953827460510328</v>
      </c>
      <c r="G2213" s="24">
        <v>0.939723455064031</v>
      </c>
      <c r="H2213" s="24">
        <v>0.99842211096823</v>
      </c>
      <c r="I2213" s="24">
        <v>0.99760074083651</v>
      </c>
      <c r="J2213" s="23">
        <v>1646.0</v>
      </c>
      <c r="K2213" s="2" t="s">
        <v>278</v>
      </c>
    </row>
    <row r="2214">
      <c r="A2214" s="22" t="s">
        <v>243</v>
      </c>
      <c r="B2214" s="22" t="s">
        <v>274</v>
      </c>
      <c r="C2214" s="22" t="s">
        <v>266</v>
      </c>
      <c r="D2214" s="23">
        <v>1.0</v>
      </c>
      <c r="E2214" s="22" t="s">
        <v>248</v>
      </c>
      <c r="F2214" s="24">
        <v>0.985915492957747</v>
      </c>
      <c r="G2214" s="24">
        <v>0.971955128205128</v>
      </c>
      <c r="H2214" s="24">
        <v>0.999631907249444</v>
      </c>
      <c r="I2214" s="24">
        <v>0.999019993533812</v>
      </c>
      <c r="J2214" s="23">
        <v>426.0</v>
      </c>
      <c r="K2214" s="2" t="s">
        <v>276</v>
      </c>
    </row>
    <row r="2215">
      <c r="A2215" s="22" t="s">
        <v>243</v>
      </c>
      <c r="B2215" s="22" t="s">
        <v>274</v>
      </c>
      <c r="C2215" s="22" t="s">
        <v>266</v>
      </c>
      <c r="D2215" s="23">
        <v>1.0</v>
      </c>
      <c r="E2215" s="22" t="s">
        <v>252</v>
      </c>
      <c r="F2215" s="24">
        <v>0.94017094017094</v>
      </c>
      <c r="G2215" s="24">
        <v>0.929166666666667</v>
      </c>
      <c r="H2215" s="24">
        <v>0.989261450799912</v>
      </c>
      <c r="I2215" s="24" t="s">
        <v>249</v>
      </c>
      <c r="J2215" s="23">
        <v>117.0</v>
      </c>
      <c r="K2215" s="2" t="s">
        <v>276</v>
      </c>
      <c r="L2215" s="2" t="s">
        <v>277</v>
      </c>
    </row>
    <row r="2216">
      <c r="A2216" s="22" t="s">
        <v>243</v>
      </c>
      <c r="B2216" s="22" t="s">
        <v>274</v>
      </c>
      <c r="C2216" s="22" t="s">
        <v>266</v>
      </c>
      <c r="D2216" s="23">
        <v>1.0</v>
      </c>
      <c r="E2216" s="22" t="s">
        <v>253</v>
      </c>
      <c r="F2216" s="24">
        <v>0.9375</v>
      </c>
      <c r="G2216" s="24">
        <v>0.879981206508721</v>
      </c>
      <c r="H2216" s="24">
        <v>0.999001736111111</v>
      </c>
      <c r="I2216" s="24" t="s">
        <v>249</v>
      </c>
      <c r="J2216" s="23">
        <v>192.0</v>
      </c>
      <c r="K2216" s="2" t="s">
        <v>276</v>
      </c>
      <c r="L2216" s="2" t="s">
        <v>277</v>
      </c>
    </row>
    <row r="2217">
      <c r="A2217" s="22" t="s">
        <v>243</v>
      </c>
      <c r="B2217" s="22" t="s">
        <v>274</v>
      </c>
      <c r="C2217" s="22" t="s">
        <v>266</v>
      </c>
      <c r="D2217" s="23">
        <v>1.0</v>
      </c>
      <c r="E2217" s="22" t="s">
        <v>254</v>
      </c>
      <c r="F2217" s="24">
        <v>0.995934959349594</v>
      </c>
      <c r="G2217" s="24">
        <v>0.989747095010253</v>
      </c>
      <c r="H2217" s="24">
        <v>0.999997796725935</v>
      </c>
      <c r="I2217" s="24" t="s">
        <v>249</v>
      </c>
      <c r="J2217" s="23">
        <v>246.0</v>
      </c>
      <c r="K2217" s="2" t="s">
        <v>276</v>
      </c>
      <c r="L2217" s="2" t="s">
        <v>277</v>
      </c>
    </row>
    <row r="2218">
      <c r="A2218" s="22" t="s">
        <v>243</v>
      </c>
      <c r="B2218" s="22" t="s">
        <v>274</v>
      </c>
      <c r="C2218" s="22" t="s">
        <v>266</v>
      </c>
      <c r="D2218" s="23">
        <v>1.0</v>
      </c>
      <c r="E2218" s="22" t="s">
        <v>255</v>
      </c>
      <c r="F2218" s="24">
        <v>0.948717948717949</v>
      </c>
      <c r="G2218" s="24">
        <v>0.883042887342444</v>
      </c>
      <c r="H2218" s="24">
        <v>0.999405544597852</v>
      </c>
      <c r="I2218" s="24" t="s">
        <v>249</v>
      </c>
      <c r="J2218" s="23">
        <v>156.0</v>
      </c>
      <c r="K2218" s="2" t="s">
        <v>276</v>
      </c>
      <c r="L2218" s="2" t="s">
        <v>277</v>
      </c>
    </row>
    <row r="2219">
      <c r="A2219" s="22" t="s">
        <v>243</v>
      </c>
      <c r="B2219" s="22" t="s">
        <v>274</v>
      </c>
      <c r="C2219" s="22" t="s">
        <v>266</v>
      </c>
      <c r="D2219" s="23">
        <v>1.0</v>
      </c>
      <c r="E2219" s="22" t="s">
        <v>256</v>
      </c>
      <c r="F2219" s="24">
        <v>0.909722222222222</v>
      </c>
      <c r="G2219" s="24">
        <v>0.871832407126525</v>
      </c>
      <c r="H2219" s="24">
        <v>0.99623521090535</v>
      </c>
      <c r="I2219" s="24" t="s">
        <v>249</v>
      </c>
      <c r="J2219" s="23">
        <v>144.0</v>
      </c>
      <c r="K2219" s="2" t="s">
        <v>276</v>
      </c>
      <c r="L2219" s="2" t="s">
        <v>277</v>
      </c>
    </row>
    <row r="2220">
      <c r="A2220" s="22" t="s">
        <v>243</v>
      </c>
      <c r="B2220" s="22" t="s">
        <v>274</v>
      </c>
      <c r="C2220" s="22" t="s">
        <v>266</v>
      </c>
      <c r="D2220" s="23">
        <v>1.0</v>
      </c>
      <c r="E2220" s="22" t="s">
        <v>257</v>
      </c>
      <c r="F2220" s="24">
        <v>0.591836734693878</v>
      </c>
      <c r="G2220" s="24">
        <v>0.526423902894491</v>
      </c>
      <c r="H2220" s="24">
        <v>0.907399694571706</v>
      </c>
      <c r="I2220" s="24" t="s">
        <v>249</v>
      </c>
      <c r="J2220" s="23">
        <v>49.0</v>
      </c>
      <c r="K2220" s="2" t="s">
        <v>276</v>
      </c>
      <c r="L2220" s="2" t="s">
        <v>277</v>
      </c>
    </row>
    <row r="2221">
      <c r="A2221" s="22" t="s">
        <v>243</v>
      </c>
      <c r="B2221" s="22" t="s">
        <v>274</v>
      </c>
      <c r="C2221" s="22" t="s">
        <v>266</v>
      </c>
      <c r="D2221" s="23">
        <v>1.0</v>
      </c>
      <c r="E2221" s="22" t="s">
        <v>258</v>
      </c>
      <c r="F2221" s="24">
        <v>0.991596638655462</v>
      </c>
      <c r="G2221" s="24">
        <v>0.976797385620915</v>
      </c>
      <c r="H2221" s="24">
        <v>0.999979991996799</v>
      </c>
      <c r="I2221" s="24" t="s">
        <v>249</v>
      </c>
      <c r="J2221" s="23">
        <v>238.0</v>
      </c>
      <c r="K2221" s="2" t="s">
        <v>276</v>
      </c>
      <c r="L2221" s="2" t="s">
        <v>277</v>
      </c>
    </row>
    <row r="2222">
      <c r="A2222" s="22" t="s">
        <v>243</v>
      </c>
      <c r="B2222" s="22" t="s">
        <v>274</v>
      </c>
      <c r="C2222" s="22" t="s">
        <v>266</v>
      </c>
      <c r="D2222" s="23">
        <v>1.0</v>
      </c>
      <c r="E2222" s="22" t="s">
        <v>259</v>
      </c>
      <c r="F2222" s="24">
        <v>0.91025641025641</v>
      </c>
      <c r="G2222" s="24">
        <v>0.865350988880401</v>
      </c>
      <c r="H2222" s="24">
        <v>0.99695375849222</v>
      </c>
      <c r="I2222" s="24" t="s">
        <v>249</v>
      </c>
      <c r="J2222" s="23">
        <v>78.0</v>
      </c>
      <c r="K2222" s="2" t="s">
        <v>276</v>
      </c>
      <c r="L2222" s="2" t="s">
        <v>277</v>
      </c>
    </row>
    <row r="2223">
      <c r="A2223" s="22" t="s">
        <v>243</v>
      </c>
      <c r="B2223" s="22" t="s">
        <v>274</v>
      </c>
      <c r="C2223" s="22" t="s">
        <v>266</v>
      </c>
      <c r="D2223" s="23">
        <v>2.0</v>
      </c>
      <c r="E2223" s="22" t="s">
        <v>246</v>
      </c>
      <c r="F2223" s="24">
        <v>0.936024844720497</v>
      </c>
      <c r="G2223" s="24">
        <v>0.918004959680675</v>
      </c>
      <c r="H2223" s="24">
        <v>0.996556485732289</v>
      </c>
      <c r="I2223" s="24">
        <v>0.995645103632334</v>
      </c>
      <c r="J2223" s="23">
        <v>1610.0</v>
      </c>
      <c r="K2223" s="2" t="s">
        <v>278</v>
      </c>
    </row>
    <row r="2224">
      <c r="A2224" s="22" t="s">
        <v>243</v>
      </c>
      <c r="B2224" s="22" t="s">
        <v>274</v>
      </c>
      <c r="C2224" s="22" t="s">
        <v>266</v>
      </c>
      <c r="D2224" s="23">
        <v>2.0</v>
      </c>
      <c r="E2224" s="22" t="s">
        <v>248</v>
      </c>
      <c r="F2224" s="24">
        <v>0.975206611570248</v>
      </c>
      <c r="G2224" s="24">
        <v>0.925633476320464</v>
      </c>
      <c r="H2224" s="24">
        <v>0.999747537989461</v>
      </c>
      <c r="I2224" s="24" t="s">
        <v>249</v>
      </c>
      <c r="J2224" s="23">
        <v>363.0</v>
      </c>
      <c r="K2224" s="2" t="s">
        <v>276</v>
      </c>
      <c r="L2224" s="2" t="s">
        <v>277</v>
      </c>
    </row>
    <row r="2225">
      <c r="A2225" s="22" t="s">
        <v>243</v>
      </c>
      <c r="B2225" s="22" t="s">
        <v>274</v>
      </c>
      <c r="C2225" s="22" t="s">
        <v>266</v>
      </c>
      <c r="D2225" s="23">
        <v>2.0</v>
      </c>
      <c r="E2225" s="22" t="s">
        <v>252</v>
      </c>
      <c r="F2225" s="24">
        <v>0.82962962962963</v>
      </c>
      <c r="G2225" s="24">
        <v>0.778737248414668</v>
      </c>
      <c r="H2225" s="24">
        <v>0.989048010973937</v>
      </c>
      <c r="I2225" s="24" t="s">
        <v>249</v>
      </c>
      <c r="J2225" s="23">
        <v>135.0</v>
      </c>
      <c r="K2225" s="2" t="s">
        <v>276</v>
      </c>
      <c r="L2225" s="2" t="s">
        <v>277</v>
      </c>
    </row>
    <row r="2226">
      <c r="A2226" s="22" t="s">
        <v>243</v>
      </c>
      <c r="B2226" s="22" t="s">
        <v>274</v>
      </c>
      <c r="C2226" s="22" t="s">
        <v>266</v>
      </c>
      <c r="D2226" s="23">
        <v>2.0</v>
      </c>
      <c r="E2226" s="22" t="s">
        <v>253</v>
      </c>
      <c r="F2226" s="24">
        <v>0.956521739130435</v>
      </c>
      <c r="G2226" s="24">
        <v>0.948931623931624</v>
      </c>
      <c r="H2226" s="24">
        <v>0.998848281173423</v>
      </c>
      <c r="I2226" s="24" t="s">
        <v>249</v>
      </c>
      <c r="J2226" s="23">
        <v>138.0</v>
      </c>
      <c r="K2226" s="2" t="s">
        <v>276</v>
      </c>
      <c r="L2226" s="2" t="s">
        <v>277</v>
      </c>
    </row>
    <row r="2227">
      <c r="A2227" s="22" t="s">
        <v>243</v>
      </c>
      <c r="B2227" s="22" t="s">
        <v>274</v>
      </c>
      <c r="C2227" s="22" t="s">
        <v>266</v>
      </c>
      <c r="D2227" s="23">
        <v>2.0</v>
      </c>
      <c r="E2227" s="22" t="s">
        <v>254</v>
      </c>
      <c r="F2227" s="24">
        <v>0.962962962962963</v>
      </c>
      <c r="G2227" s="24">
        <v>0.944981196037926</v>
      </c>
      <c r="H2227" s="24">
        <v>0.999640976138461</v>
      </c>
      <c r="I2227" s="24" t="s">
        <v>249</v>
      </c>
      <c r="J2227" s="23">
        <v>243.0</v>
      </c>
      <c r="K2227" s="2" t="s">
        <v>276</v>
      </c>
      <c r="L2227" s="2" t="s">
        <v>277</v>
      </c>
    </row>
    <row r="2228">
      <c r="A2228" s="22" t="s">
        <v>243</v>
      </c>
      <c r="B2228" s="22" t="s">
        <v>274</v>
      </c>
      <c r="C2228" s="22" t="s">
        <v>266</v>
      </c>
      <c r="D2228" s="23">
        <v>2.0</v>
      </c>
      <c r="E2228" s="22" t="s">
        <v>255</v>
      </c>
      <c r="F2228" s="24">
        <v>0.953216374269006</v>
      </c>
      <c r="G2228" s="24">
        <v>0.890961021505376</v>
      </c>
      <c r="H2228" s="24">
        <v>0.998657136668833</v>
      </c>
      <c r="I2228" s="24">
        <v>0.994408560983316</v>
      </c>
      <c r="J2228" s="23">
        <v>171.0</v>
      </c>
      <c r="K2228" s="2" t="s">
        <v>276</v>
      </c>
    </row>
    <row r="2229">
      <c r="A2229" s="22" t="s">
        <v>243</v>
      </c>
      <c r="B2229" s="22" t="s">
        <v>274</v>
      </c>
      <c r="C2229" s="22" t="s">
        <v>266</v>
      </c>
      <c r="D2229" s="23">
        <v>2.0</v>
      </c>
      <c r="E2229" s="22" t="s">
        <v>256</v>
      </c>
      <c r="F2229" s="24">
        <v>0.912698412698413</v>
      </c>
      <c r="G2229" s="24">
        <v>0.854934318555008</v>
      </c>
      <c r="H2229" s="24">
        <v>0.997509868144789</v>
      </c>
      <c r="I2229" s="24" t="s">
        <v>249</v>
      </c>
      <c r="J2229" s="23">
        <v>126.0</v>
      </c>
      <c r="K2229" s="2" t="s">
        <v>276</v>
      </c>
      <c r="L2229" s="2" t="s">
        <v>277</v>
      </c>
    </row>
    <row r="2230">
      <c r="A2230" s="22" t="s">
        <v>243</v>
      </c>
      <c r="B2230" s="22" t="s">
        <v>274</v>
      </c>
      <c r="C2230" s="22" t="s">
        <v>266</v>
      </c>
      <c r="D2230" s="23">
        <v>2.0</v>
      </c>
      <c r="E2230" s="22" t="s">
        <v>257</v>
      </c>
      <c r="F2230" s="24">
        <v>0.5</v>
      </c>
      <c r="G2230" s="24">
        <v>0.442504409171076</v>
      </c>
      <c r="H2230" s="24">
        <v>0.876849489795918</v>
      </c>
      <c r="I2230" s="24" t="s">
        <v>249</v>
      </c>
      <c r="J2230" s="23">
        <v>56.0</v>
      </c>
      <c r="K2230" s="2" t="s">
        <v>276</v>
      </c>
      <c r="L2230" s="2" t="s">
        <v>277</v>
      </c>
    </row>
    <row r="2231">
      <c r="A2231" s="22" t="s">
        <v>243</v>
      </c>
      <c r="B2231" s="22" t="s">
        <v>274</v>
      </c>
      <c r="C2231" s="22" t="s">
        <v>266</v>
      </c>
      <c r="D2231" s="23">
        <v>2.0</v>
      </c>
      <c r="E2231" s="22" t="s">
        <v>258</v>
      </c>
      <c r="F2231" s="24">
        <v>0.978723404255319</v>
      </c>
      <c r="G2231" s="24">
        <v>0.95469478539654</v>
      </c>
      <c r="H2231" s="24">
        <v>0.994952467179719</v>
      </c>
      <c r="I2231" s="24">
        <v>0.998950204691715</v>
      </c>
      <c r="J2231" s="23">
        <v>282.0</v>
      </c>
      <c r="K2231" s="2" t="s">
        <v>276</v>
      </c>
    </row>
    <row r="2232">
      <c r="A2232" s="22" t="s">
        <v>243</v>
      </c>
      <c r="B2232" s="22" t="s">
        <v>274</v>
      </c>
      <c r="C2232" s="22" t="s">
        <v>266</v>
      </c>
      <c r="D2232" s="23">
        <v>2.0</v>
      </c>
      <c r="E2232" s="22" t="s">
        <v>259</v>
      </c>
      <c r="F2232" s="24">
        <v>0.96875</v>
      </c>
      <c r="G2232" s="24">
        <v>0.967521367521368</v>
      </c>
      <c r="H2232" s="24">
        <v>0.999855324074074</v>
      </c>
      <c r="I2232" s="24" t="s">
        <v>249</v>
      </c>
      <c r="J2232" s="23">
        <v>96.0</v>
      </c>
      <c r="K2232" s="2" t="s">
        <v>276</v>
      </c>
      <c r="L2232" s="2" t="s">
        <v>277</v>
      </c>
    </row>
    <row r="2233">
      <c r="A2233" s="22" t="s">
        <v>243</v>
      </c>
      <c r="B2233" s="22" t="s">
        <v>274</v>
      </c>
      <c r="C2233" s="22" t="s">
        <v>266</v>
      </c>
      <c r="D2233" s="23">
        <v>3.0</v>
      </c>
      <c r="E2233" s="22" t="s">
        <v>246</v>
      </c>
      <c r="F2233" s="24">
        <v>0.957142857142857</v>
      </c>
      <c r="G2233" s="24">
        <v>0.946595255097672</v>
      </c>
      <c r="H2233" s="24">
        <v>0.998178362460296</v>
      </c>
      <c r="I2233" s="24">
        <v>0.997048622195034</v>
      </c>
      <c r="J2233" s="23">
        <v>1610.0</v>
      </c>
      <c r="K2233" s="2" t="s">
        <v>278</v>
      </c>
    </row>
    <row r="2234">
      <c r="A2234" s="22" t="s">
        <v>243</v>
      </c>
      <c r="B2234" s="22" t="s">
        <v>274</v>
      </c>
      <c r="C2234" s="22" t="s">
        <v>266</v>
      </c>
      <c r="D2234" s="23">
        <v>3.0</v>
      </c>
      <c r="E2234" s="22" t="s">
        <v>248</v>
      </c>
      <c r="F2234" s="24">
        <v>1.0</v>
      </c>
      <c r="G2234" s="24">
        <v>1.0</v>
      </c>
      <c r="H2234" s="24">
        <v>1.0</v>
      </c>
      <c r="I2234" s="24">
        <v>1.0</v>
      </c>
      <c r="J2234" s="23">
        <v>399.0</v>
      </c>
      <c r="K2234" s="2" t="s">
        <v>276</v>
      </c>
    </row>
    <row r="2235">
      <c r="A2235" s="22" t="s">
        <v>243</v>
      </c>
      <c r="B2235" s="22" t="s">
        <v>274</v>
      </c>
      <c r="C2235" s="22" t="s">
        <v>266</v>
      </c>
      <c r="D2235" s="23">
        <v>3.0</v>
      </c>
      <c r="E2235" s="22" t="s">
        <v>252</v>
      </c>
      <c r="F2235" s="24">
        <v>0.976744186046512</v>
      </c>
      <c r="G2235" s="24">
        <v>0.85</v>
      </c>
      <c r="H2235" s="24">
        <v>0.999254852472808</v>
      </c>
      <c r="I2235" s="24" t="s">
        <v>249</v>
      </c>
      <c r="J2235" s="23">
        <v>129.0</v>
      </c>
      <c r="K2235" s="2" t="s">
        <v>276</v>
      </c>
      <c r="L2235" s="2" t="s">
        <v>277</v>
      </c>
    </row>
    <row r="2236">
      <c r="A2236" s="22" t="s">
        <v>243</v>
      </c>
      <c r="B2236" s="22" t="s">
        <v>274</v>
      </c>
      <c r="C2236" s="22" t="s">
        <v>266</v>
      </c>
      <c r="D2236" s="23">
        <v>3.0</v>
      </c>
      <c r="E2236" s="22" t="s">
        <v>253</v>
      </c>
      <c r="F2236" s="24">
        <v>0.929824561403509</v>
      </c>
      <c r="G2236" s="24">
        <v>0.941635745207174</v>
      </c>
      <c r="H2236" s="24">
        <v>0.988991484559352</v>
      </c>
      <c r="I2236" s="24" t="s">
        <v>249</v>
      </c>
      <c r="J2236" s="23">
        <v>114.0</v>
      </c>
      <c r="K2236" s="2" t="s">
        <v>276</v>
      </c>
      <c r="L2236" s="2" t="s">
        <v>277</v>
      </c>
    </row>
    <row r="2237">
      <c r="A2237" s="22" t="s">
        <v>243</v>
      </c>
      <c r="B2237" s="22" t="s">
        <v>274</v>
      </c>
      <c r="C2237" s="22" t="s">
        <v>266</v>
      </c>
      <c r="D2237" s="23">
        <v>3.0</v>
      </c>
      <c r="E2237" s="22" t="s">
        <v>254</v>
      </c>
      <c r="F2237" s="24">
        <v>0.979674796747967</v>
      </c>
      <c r="G2237" s="24">
        <v>0.974331550802139</v>
      </c>
      <c r="H2237" s="24">
        <v>0.999760944763919</v>
      </c>
      <c r="I2237" s="24" t="s">
        <v>249</v>
      </c>
      <c r="J2237" s="23">
        <v>246.0</v>
      </c>
      <c r="K2237" s="2" t="s">
        <v>276</v>
      </c>
      <c r="L2237" s="2" t="s">
        <v>277</v>
      </c>
    </row>
    <row r="2238">
      <c r="A2238" s="22" t="s">
        <v>243</v>
      </c>
      <c r="B2238" s="22" t="s">
        <v>274</v>
      </c>
      <c r="C2238" s="22" t="s">
        <v>266</v>
      </c>
      <c r="D2238" s="23">
        <v>3.0</v>
      </c>
      <c r="E2238" s="22" t="s">
        <v>255</v>
      </c>
      <c r="F2238" s="24">
        <v>0.942307692307692</v>
      </c>
      <c r="G2238" s="24">
        <v>0.885870509151584</v>
      </c>
      <c r="H2238" s="24">
        <v>0.999457593688363</v>
      </c>
      <c r="I2238" s="24" t="s">
        <v>249</v>
      </c>
      <c r="J2238" s="23">
        <v>156.0</v>
      </c>
      <c r="K2238" s="2" t="s">
        <v>276</v>
      </c>
      <c r="L2238" s="2" t="s">
        <v>277</v>
      </c>
    </row>
    <row r="2239">
      <c r="A2239" s="22" t="s">
        <v>243</v>
      </c>
      <c r="B2239" s="22" t="s">
        <v>274</v>
      </c>
      <c r="C2239" s="22" t="s">
        <v>266</v>
      </c>
      <c r="D2239" s="23">
        <v>3.0</v>
      </c>
      <c r="E2239" s="22" t="s">
        <v>256</v>
      </c>
      <c r="F2239" s="24">
        <v>0.936170212765958</v>
      </c>
      <c r="G2239" s="24">
        <v>0.920757020757021</v>
      </c>
      <c r="H2239" s="24">
        <v>0.994514025116108</v>
      </c>
      <c r="I2239" s="24" t="s">
        <v>249</v>
      </c>
      <c r="J2239" s="23">
        <v>141.0</v>
      </c>
      <c r="K2239" s="2" t="s">
        <v>276</v>
      </c>
      <c r="L2239" s="2" t="s">
        <v>277</v>
      </c>
    </row>
    <row r="2240">
      <c r="A2240" s="22" t="s">
        <v>243</v>
      </c>
      <c r="B2240" s="22" t="s">
        <v>274</v>
      </c>
      <c r="C2240" s="22" t="s">
        <v>266</v>
      </c>
      <c r="D2240" s="23">
        <v>3.0</v>
      </c>
      <c r="E2240" s="22" t="s">
        <v>257</v>
      </c>
      <c r="F2240" s="24">
        <v>0.442307692307692</v>
      </c>
      <c r="G2240" s="24">
        <v>0.320448849396218</v>
      </c>
      <c r="H2240" s="24">
        <v>0.871449704142012</v>
      </c>
      <c r="I2240" s="24" t="s">
        <v>249</v>
      </c>
      <c r="J2240" s="23">
        <v>52.0</v>
      </c>
      <c r="K2240" s="2" t="s">
        <v>276</v>
      </c>
      <c r="L2240" s="2" t="s">
        <v>277</v>
      </c>
    </row>
    <row r="2241">
      <c r="A2241" s="22" t="s">
        <v>243</v>
      </c>
      <c r="B2241" s="22" t="s">
        <v>274</v>
      </c>
      <c r="C2241" s="22" t="s">
        <v>266</v>
      </c>
      <c r="D2241" s="23">
        <v>3.0</v>
      </c>
      <c r="E2241" s="22" t="s">
        <v>258</v>
      </c>
      <c r="F2241" s="24">
        <v>1.0</v>
      </c>
      <c r="G2241" s="24">
        <v>1.0</v>
      </c>
      <c r="H2241" s="24">
        <v>1.0</v>
      </c>
      <c r="I2241" s="24" t="s">
        <v>249</v>
      </c>
      <c r="J2241" s="23">
        <v>277.0</v>
      </c>
      <c r="K2241" s="2" t="s">
        <v>276</v>
      </c>
      <c r="L2241" s="2" t="s">
        <v>277</v>
      </c>
    </row>
    <row r="2242">
      <c r="A2242" s="22" t="s">
        <v>243</v>
      </c>
      <c r="B2242" s="22" t="s">
        <v>274</v>
      </c>
      <c r="C2242" s="22" t="s">
        <v>266</v>
      </c>
      <c r="D2242" s="23">
        <v>3.0</v>
      </c>
      <c r="E2242" s="22" t="s">
        <v>259</v>
      </c>
      <c r="F2242" s="24">
        <v>0.9375</v>
      </c>
      <c r="G2242" s="24">
        <v>0.86959706959707</v>
      </c>
      <c r="H2242" s="24">
        <v>0.998394097222222</v>
      </c>
      <c r="I2242" s="24">
        <v>0.998670212765958</v>
      </c>
      <c r="J2242" s="23">
        <v>96.0</v>
      </c>
      <c r="K2242" s="2" t="s">
        <v>276</v>
      </c>
    </row>
    <row r="2243">
      <c r="A2243" s="22" t="s">
        <v>243</v>
      </c>
      <c r="B2243" s="22" t="s">
        <v>274</v>
      </c>
      <c r="C2243" s="22" t="s">
        <v>266</v>
      </c>
      <c r="D2243" s="23">
        <v>4.0</v>
      </c>
      <c r="E2243" s="22" t="s">
        <v>246</v>
      </c>
      <c r="F2243" s="24">
        <v>0.959657701711492</v>
      </c>
      <c r="G2243" s="24">
        <v>0.946869362180067</v>
      </c>
      <c r="H2243" s="24">
        <v>0.997302966266342</v>
      </c>
      <c r="I2243" s="24">
        <v>0.995862718475917</v>
      </c>
      <c r="J2243" s="23">
        <v>1636.0</v>
      </c>
      <c r="K2243" s="2" t="s">
        <v>278</v>
      </c>
    </row>
    <row r="2244">
      <c r="A2244" s="22" t="s">
        <v>243</v>
      </c>
      <c r="B2244" s="22" t="s">
        <v>274</v>
      </c>
      <c r="C2244" s="22" t="s">
        <v>266</v>
      </c>
      <c r="D2244" s="23">
        <v>4.0</v>
      </c>
      <c r="E2244" s="22" t="s">
        <v>248</v>
      </c>
      <c r="F2244" s="24">
        <v>0.987468671679198</v>
      </c>
      <c r="G2244" s="24">
        <v>0.969526161528441</v>
      </c>
      <c r="H2244" s="24">
        <v>0.999969430677781</v>
      </c>
      <c r="I2244" s="24" t="s">
        <v>249</v>
      </c>
      <c r="J2244" s="23">
        <v>399.0</v>
      </c>
      <c r="K2244" s="2" t="s">
        <v>276</v>
      </c>
      <c r="L2244" s="2" t="s">
        <v>277</v>
      </c>
    </row>
    <row r="2245">
      <c r="A2245" s="22" t="s">
        <v>243</v>
      </c>
      <c r="B2245" s="22" t="s">
        <v>274</v>
      </c>
      <c r="C2245" s="22" t="s">
        <v>266</v>
      </c>
      <c r="D2245" s="23">
        <v>4.0</v>
      </c>
      <c r="E2245" s="22" t="s">
        <v>252</v>
      </c>
      <c r="F2245" s="24">
        <v>0.946666666666667</v>
      </c>
      <c r="G2245" s="24">
        <v>0.952119186291837</v>
      </c>
      <c r="H2245" s="24">
        <v>0.996082962962963</v>
      </c>
      <c r="I2245" s="24" t="s">
        <v>249</v>
      </c>
      <c r="J2245" s="23">
        <v>150.0</v>
      </c>
      <c r="K2245" s="2" t="s">
        <v>276</v>
      </c>
      <c r="L2245" s="2" t="s">
        <v>277</v>
      </c>
    </row>
    <row r="2246">
      <c r="A2246" s="22" t="s">
        <v>243</v>
      </c>
      <c r="B2246" s="22" t="s">
        <v>274</v>
      </c>
      <c r="C2246" s="22" t="s">
        <v>266</v>
      </c>
      <c r="D2246" s="23">
        <v>4.0</v>
      </c>
      <c r="E2246" s="22" t="s">
        <v>253</v>
      </c>
      <c r="F2246" s="24">
        <v>0.971631205673759</v>
      </c>
      <c r="G2246" s="24">
        <v>0.961231884057971</v>
      </c>
      <c r="H2246" s="24">
        <v>0.996277853226699</v>
      </c>
      <c r="I2246" s="24">
        <v>0.98763778659612</v>
      </c>
      <c r="J2246" s="23">
        <v>141.0</v>
      </c>
      <c r="K2246" s="2" t="s">
        <v>276</v>
      </c>
    </row>
    <row r="2247">
      <c r="A2247" s="22" t="s">
        <v>243</v>
      </c>
      <c r="B2247" s="22" t="s">
        <v>274</v>
      </c>
      <c r="C2247" s="22" t="s">
        <v>266</v>
      </c>
      <c r="D2247" s="23">
        <v>4.0</v>
      </c>
      <c r="E2247" s="22" t="s">
        <v>254</v>
      </c>
      <c r="F2247" s="24">
        <v>0.980952380952381</v>
      </c>
      <c r="G2247" s="24">
        <v>0.983201581027668</v>
      </c>
      <c r="H2247" s="24">
        <v>0.99962358276644</v>
      </c>
      <c r="I2247" s="24">
        <v>0.999248078861174</v>
      </c>
      <c r="J2247" s="23">
        <v>210.0</v>
      </c>
      <c r="K2247" s="2" t="s">
        <v>276</v>
      </c>
    </row>
    <row r="2248">
      <c r="A2248" s="22" t="s">
        <v>243</v>
      </c>
      <c r="B2248" s="22" t="s">
        <v>274</v>
      </c>
      <c r="C2248" s="22" t="s">
        <v>266</v>
      </c>
      <c r="D2248" s="23">
        <v>4.0</v>
      </c>
      <c r="E2248" s="22" t="s">
        <v>255</v>
      </c>
      <c r="F2248" s="24">
        <v>1.0</v>
      </c>
      <c r="G2248" s="24">
        <v>1.0</v>
      </c>
      <c r="H2248" s="24">
        <v>1.0</v>
      </c>
      <c r="I2248" s="24" t="s">
        <v>249</v>
      </c>
      <c r="J2248" s="23">
        <v>186.0</v>
      </c>
      <c r="K2248" s="2" t="s">
        <v>276</v>
      </c>
      <c r="L2248" s="2" t="s">
        <v>277</v>
      </c>
    </row>
    <row r="2249">
      <c r="A2249" s="22" t="s">
        <v>243</v>
      </c>
      <c r="B2249" s="22" t="s">
        <v>274</v>
      </c>
      <c r="C2249" s="22" t="s">
        <v>266</v>
      </c>
      <c r="D2249" s="23">
        <v>4.0</v>
      </c>
      <c r="E2249" s="22" t="s">
        <v>256</v>
      </c>
      <c r="F2249" s="24">
        <v>0.918367346938776</v>
      </c>
      <c r="G2249" s="24">
        <v>0.908396731473655</v>
      </c>
      <c r="H2249" s="24">
        <v>0.996806886019714</v>
      </c>
      <c r="I2249" s="24" t="s">
        <v>249</v>
      </c>
      <c r="J2249" s="23">
        <v>147.0</v>
      </c>
      <c r="K2249" s="2" t="s">
        <v>276</v>
      </c>
      <c r="L2249" s="2" t="s">
        <v>277</v>
      </c>
    </row>
    <row r="2250">
      <c r="A2250" s="22" t="s">
        <v>243</v>
      </c>
      <c r="B2250" s="22" t="s">
        <v>274</v>
      </c>
      <c r="C2250" s="22" t="s">
        <v>266</v>
      </c>
      <c r="D2250" s="23">
        <v>4.0</v>
      </c>
      <c r="E2250" s="22" t="s">
        <v>257</v>
      </c>
      <c r="F2250" s="24">
        <v>0.593220338983051</v>
      </c>
      <c r="G2250" s="24">
        <v>0.537707431457432</v>
      </c>
      <c r="H2250" s="24">
        <v>0.877736282677392</v>
      </c>
      <c r="I2250" s="24">
        <v>0.896569881081219</v>
      </c>
      <c r="J2250" s="23">
        <v>59.0</v>
      </c>
      <c r="K2250" s="2" t="s">
        <v>276</v>
      </c>
    </row>
    <row r="2251">
      <c r="A2251" s="22" t="s">
        <v>243</v>
      </c>
      <c r="B2251" s="22" t="s">
        <v>274</v>
      </c>
      <c r="C2251" s="22" t="s">
        <v>266</v>
      </c>
      <c r="D2251" s="23">
        <v>4.0</v>
      </c>
      <c r="E2251" s="22" t="s">
        <v>258</v>
      </c>
      <c r="F2251" s="24">
        <v>0.989208633093525</v>
      </c>
      <c r="G2251" s="24">
        <v>0.98767021673207</v>
      </c>
      <c r="H2251" s="24">
        <v>0.992945499715336</v>
      </c>
      <c r="I2251" s="24">
        <v>0.986367758212225</v>
      </c>
      <c r="J2251" s="23">
        <v>278.0</v>
      </c>
      <c r="K2251" s="2" t="s">
        <v>276</v>
      </c>
    </row>
    <row r="2252">
      <c r="A2252" s="22" t="s">
        <v>243</v>
      </c>
      <c r="B2252" s="22" t="s">
        <v>274</v>
      </c>
      <c r="C2252" s="22" t="s">
        <v>266</v>
      </c>
      <c r="D2252" s="23">
        <v>4.0</v>
      </c>
      <c r="E2252" s="22" t="s">
        <v>259</v>
      </c>
      <c r="F2252" s="24">
        <v>0.909090909090909</v>
      </c>
      <c r="G2252" s="24">
        <v>0.85488922841864</v>
      </c>
      <c r="H2252" s="24">
        <v>0.997413529231711</v>
      </c>
      <c r="I2252" s="24" t="s">
        <v>249</v>
      </c>
      <c r="J2252" s="23">
        <v>66.0</v>
      </c>
      <c r="K2252" s="2" t="s">
        <v>276</v>
      </c>
      <c r="L2252" s="2" t="s">
        <v>277</v>
      </c>
    </row>
    <row r="2253">
      <c r="A2253" s="22" t="s">
        <v>243</v>
      </c>
      <c r="B2253" s="22" t="s">
        <v>274</v>
      </c>
      <c r="C2253" s="22" t="s">
        <v>266</v>
      </c>
      <c r="D2253" s="23">
        <v>5.0</v>
      </c>
      <c r="E2253" s="22" t="s">
        <v>246</v>
      </c>
      <c r="F2253" s="24">
        <v>0.956253850893407</v>
      </c>
      <c r="G2253" s="24">
        <v>0.93960846599118</v>
      </c>
      <c r="H2253" s="24">
        <v>0.99893670102464</v>
      </c>
      <c r="I2253" s="24">
        <v>0.998110710791177</v>
      </c>
      <c r="J2253" s="23">
        <v>1623.0</v>
      </c>
      <c r="K2253" s="2" t="s">
        <v>278</v>
      </c>
    </row>
    <row r="2254">
      <c r="A2254" s="22" t="s">
        <v>243</v>
      </c>
      <c r="B2254" s="22" t="s">
        <v>274</v>
      </c>
      <c r="C2254" s="22" t="s">
        <v>266</v>
      </c>
      <c r="D2254" s="23">
        <v>5.0</v>
      </c>
      <c r="E2254" s="22" t="s">
        <v>248</v>
      </c>
      <c r="F2254" s="24">
        <v>0.991452991452992</v>
      </c>
      <c r="G2254" s="24">
        <v>0.986491961408721</v>
      </c>
      <c r="H2254" s="24">
        <v>0.999988129154796</v>
      </c>
      <c r="I2254" s="24" t="s">
        <v>249</v>
      </c>
      <c r="J2254" s="23">
        <v>468.0</v>
      </c>
      <c r="K2254" s="2" t="s">
        <v>276</v>
      </c>
      <c r="L2254" s="2" t="s">
        <v>277</v>
      </c>
    </row>
    <row r="2255">
      <c r="A2255" s="22" t="s">
        <v>243</v>
      </c>
      <c r="B2255" s="22" t="s">
        <v>274</v>
      </c>
      <c r="C2255" s="22" t="s">
        <v>266</v>
      </c>
      <c r="D2255" s="23">
        <v>5.0</v>
      </c>
      <c r="E2255" s="22" t="s">
        <v>252</v>
      </c>
      <c r="F2255" s="24">
        <v>0.875</v>
      </c>
      <c r="G2255" s="24">
        <v>0.867759911077989</v>
      </c>
      <c r="H2255" s="24">
        <v>0.99336741255144</v>
      </c>
      <c r="I2255" s="24" t="s">
        <v>249</v>
      </c>
      <c r="J2255" s="23">
        <v>144.0</v>
      </c>
      <c r="K2255" s="2" t="s">
        <v>276</v>
      </c>
      <c r="L2255" s="2" t="s">
        <v>277</v>
      </c>
    </row>
    <row r="2256">
      <c r="A2256" s="22" t="s">
        <v>243</v>
      </c>
      <c r="B2256" s="22" t="s">
        <v>274</v>
      </c>
      <c r="C2256" s="22" t="s">
        <v>266</v>
      </c>
      <c r="D2256" s="23">
        <v>5.0</v>
      </c>
      <c r="E2256" s="22" t="s">
        <v>253</v>
      </c>
      <c r="F2256" s="24">
        <v>0.942028985507246</v>
      </c>
      <c r="G2256" s="24">
        <v>0.936194546194546</v>
      </c>
      <c r="H2256" s="24">
        <v>0.998141146817896</v>
      </c>
      <c r="I2256" s="24" t="s">
        <v>249</v>
      </c>
      <c r="J2256" s="23">
        <v>138.0</v>
      </c>
      <c r="K2256" s="2" t="s">
        <v>276</v>
      </c>
      <c r="L2256" s="2" t="s">
        <v>277</v>
      </c>
    </row>
    <row r="2257">
      <c r="A2257" s="22" t="s">
        <v>243</v>
      </c>
      <c r="B2257" s="22" t="s">
        <v>274</v>
      </c>
      <c r="C2257" s="22" t="s">
        <v>266</v>
      </c>
      <c r="D2257" s="23">
        <v>5.0</v>
      </c>
      <c r="E2257" s="22" t="s">
        <v>254</v>
      </c>
      <c r="F2257" s="24">
        <v>1.0</v>
      </c>
      <c r="G2257" s="24">
        <v>1.0</v>
      </c>
      <c r="H2257" s="24">
        <v>1.0</v>
      </c>
      <c r="I2257" s="24" t="s">
        <v>249</v>
      </c>
      <c r="J2257" s="23">
        <v>207.0</v>
      </c>
      <c r="K2257" s="2" t="s">
        <v>276</v>
      </c>
      <c r="L2257" s="2" t="s">
        <v>277</v>
      </c>
    </row>
    <row r="2258">
      <c r="A2258" s="22" t="s">
        <v>243</v>
      </c>
      <c r="B2258" s="22" t="s">
        <v>274</v>
      </c>
      <c r="C2258" s="22" t="s">
        <v>266</v>
      </c>
      <c r="D2258" s="23">
        <v>5.0</v>
      </c>
      <c r="E2258" s="22" t="s">
        <v>255</v>
      </c>
      <c r="F2258" s="24">
        <v>0.974842767295598</v>
      </c>
      <c r="G2258" s="24">
        <v>0.974419565397009</v>
      </c>
      <c r="H2258" s="24">
        <v>0.999501601993592</v>
      </c>
      <c r="I2258" s="24" t="s">
        <v>249</v>
      </c>
      <c r="J2258" s="23">
        <v>159.0</v>
      </c>
      <c r="K2258" s="2" t="s">
        <v>276</v>
      </c>
      <c r="L2258" s="2" t="s">
        <v>277</v>
      </c>
    </row>
    <row r="2259">
      <c r="A2259" s="22" t="s">
        <v>243</v>
      </c>
      <c r="B2259" s="22" t="s">
        <v>274</v>
      </c>
      <c r="C2259" s="22" t="s">
        <v>266</v>
      </c>
      <c r="D2259" s="23">
        <v>5.0</v>
      </c>
      <c r="E2259" s="22" t="s">
        <v>256</v>
      </c>
      <c r="F2259" s="24">
        <v>0.914728682170543</v>
      </c>
      <c r="G2259" s="24">
        <v>0.891142857142857</v>
      </c>
      <c r="H2259" s="24">
        <v>0.997416020671835</v>
      </c>
      <c r="I2259" s="24" t="s">
        <v>249</v>
      </c>
      <c r="J2259" s="23">
        <v>129.0</v>
      </c>
      <c r="K2259" s="2" t="s">
        <v>276</v>
      </c>
      <c r="L2259" s="2" t="s">
        <v>277</v>
      </c>
    </row>
    <row r="2260">
      <c r="A2260" s="22" t="s">
        <v>243</v>
      </c>
      <c r="B2260" s="22" t="s">
        <v>274</v>
      </c>
      <c r="C2260" s="22" t="s">
        <v>266</v>
      </c>
      <c r="D2260" s="23">
        <v>5.0</v>
      </c>
      <c r="E2260" s="22" t="s">
        <v>257</v>
      </c>
      <c r="F2260" s="24">
        <v>0.511627906976744</v>
      </c>
      <c r="G2260" s="24">
        <v>0.422004357298475</v>
      </c>
      <c r="H2260" s="24">
        <v>0.893816477375158</v>
      </c>
      <c r="I2260" s="24" t="s">
        <v>249</v>
      </c>
      <c r="J2260" s="23">
        <v>43.0</v>
      </c>
      <c r="K2260" s="2" t="s">
        <v>276</v>
      </c>
      <c r="L2260" s="2" t="s">
        <v>277</v>
      </c>
    </row>
    <row r="2261">
      <c r="A2261" s="22" t="s">
        <v>243</v>
      </c>
      <c r="B2261" s="22" t="s">
        <v>274</v>
      </c>
      <c r="C2261" s="22" t="s">
        <v>266</v>
      </c>
      <c r="D2261" s="23">
        <v>5.0</v>
      </c>
      <c r="E2261" s="22" t="s">
        <v>258</v>
      </c>
      <c r="F2261" s="24">
        <v>0.995918367346939</v>
      </c>
      <c r="G2261" s="24">
        <v>0.930555555555556</v>
      </c>
      <c r="H2261" s="24">
        <v>0.999998889351659</v>
      </c>
      <c r="I2261" s="24" t="s">
        <v>249</v>
      </c>
      <c r="J2261" s="23">
        <v>245.0</v>
      </c>
      <c r="K2261" s="2" t="s">
        <v>276</v>
      </c>
      <c r="L2261" s="2" t="s">
        <v>277</v>
      </c>
    </row>
    <row r="2262">
      <c r="A2262" s="22" t="s">
        <v>243</v>
      </c>
      <c r="B2262" s="22" t="s">
        <v>274</v>
      </c>
      <c r="C2262" s="22" t="s">
        <v>266</v>
      </c>
      <c r="D2262" s="23">
        <v>5.0</v>
      </c>
      <c r="E2262" s="22" t="s">
        <v>259</v>
      </c>
      <c r="F2262" s="24">
        <v>0.955555555555556</v>
      </c>
      <c r="G2262" s="24">
        <v>0.898078529657477</v>
      </c>
      <c r="H2262" s="24">
        <v>0.994683127572016</v>
      </c>
      <c r="I2262" s="24" t="s">
        <v>249</v>
      </c>
      <c r="J2262" s="23">
        <v>90.0</v>
      </c>
      <c r="K2262" s="2" t="s">
        <v>276</v>
      </c>
      <c r="L2262" s="2" t="s">
        <v>277</v>
      </c>
    </row>
    <row r="2263">
      <c r="A2263" s="22" t="s">
        <v>243</v>
      </c>
      <c r="B2263" s="22" t="s">
        <v>274</v>
      </c>
      <c r="C2263" s="22" t="s">
        <v>266</v>
      </c>
      <c r="D2263" s="23">
        <v>6.0</v>
      </c>
      <c r="E2263" s="22" t="s">
        <v>246</v>
      </c>
      <c r="F2263" s="24">
        <v>0.956969696969697</v>
      </c>
      <c r="G2263" s="24">
        <v>0.942251886984606</v>
      </c>
      <c r="H2263" s="24">
        <v>0.997940765228038</v>
      </c>
      <c r="I2263" s="24">
        <v>0.996799423648675</v>
      </c>
      <c r="J2263" s="23">
        <v>1650.0</v>
      </c>
      <c r="K2263" s="2" t="s">
        <v>278</v>
      </c>
    </row>
    <row r="2264">
      <c r="A2264" s="22" t="s">
        <v>243</v>
      </c>
      <c r="B2264" s="22" t="s">
        <v>274</v>
      </c>
      <c r="C2264" s="22" t="s">
        <v>266</v>
      </c>
      <c r="D2264" s="23">
        <v>6.0</v>
      </c>
      <c r="E2264" s="22" t="s">
        <v>248</v>
      </c>
      <c r="F2264" s="24">
        <v>0.997354497354497</v>
      </c>
      <c r="G2264" s="24">
        <v>0.993436427825568</v>
      </c>
      <c r="H2264" s="24">
        <v>0.99999953342105</v>
      </c>
      <c r="I2264" s="24" t="s">
        <v>249</v>
      </c>
      <c r="J2264" s="23">
        <v>378.0</v>
      </c>
      <c r="K2264" s="2" t="s">
        <v>276</v>
      </c>
      <c r="L2264" s="2" t="s">
        <v>277</v>
      </c>
    </row>
    <row r="2265">
      <c r="A2265" s="22" t="s">
        <v>243</v>
      </c>
      <c r="B2265" s="22" t="s">
        <v>274</v>
      </c>
      <c r="C2265" s="22" t="s">
        <v>266</v>
      </c>
      <c r="D2265" s="23">
        <v>6.0</v>
      </c>
      <c r="E2265" s="22" t="s">
        <v>252</v>
      </c>
      <c r="F2265" s="24">
        <v>0.892857142857143</v>
      </c>
      <c r="G2265" s="24">
        <v>0.837397890050329</v>
      </c>
      <c r="H2265" s="24">
        <v>0.984299414210129</v>
      </c>
      <c r="I2265" s="24">
        <v>0.984422546566827</v>
      </c>
      <c r="J2265" s="23">
        <v>168.0</v>
      </c>
      <c r="K2265" s="2" t="s">
        <v>276</v>
      </c>
    </row>
    <row r="2266">
      <c r="A2266" s="22" t="s">
        <v>243</v>
      </c>
      <c r="B2266" s="22" t="s">
        <v>274</v>
      </c>
      <c r="C2266" s="22" t="s">
        <v>266</v>
      </c>
      <c r="D2266" s="23">
        <v>6.0</v>
      </c>
      <c r="E2266" s="22" t="s">
        <v>253</v>
      </c>
      <c r="F2266" s="24">
        <v>0.968553459119497</v>
      </c>
      <c r="G2266" s="24">
        <v>0.953462265808367</v>
      </c>
      <c r="H2266" s="24">
        <v>0.999825956251731</v>
      </c>
      <c r="I2266" s="24">
        <v>0.999768518518519</v>
      </c>
      <c r="J2266" s="23">
        <v>159.0</v>
      </c>
      <c r="K2266" s="2" t="s">
        <v>276</v>
      </c>
    </row>
    <row r="2267">
      <c r="A2267" s="22" t="s">
        <v>243</v>
      </c>
      <c r="B2267" s="22" t="s">
        <v>274</v>
      </c>
      <c r="C2267" s="22" t="s">
        <v>266</v>
      </c>
      <c r="D2267" s="23">
        <v>6.0</v>
      </c>
      <c r="E2267" s="22" t="s">
        <v>254</v>
      </c>
      <c r="F2267" s="24">
        <v>0.987654320987654</v>
      </c>
      <c r="G2267" s="24">
        <v>0.983068783068783</v>
      </c>
      <c r="H2267" s="24">
        <v>0.997920371217125</v>
      </c>
      <c r="I2267" s="24" t="s">
        <v>249</v>
      </c>
      <c r="J2267" s="23">
        <v>243.0</v>
      </c>
      <c r="K2267" s="2" t="s">
        <v>276</v>
      </c>
      <c r="L2267" s="2" t="s">
        <v>277</v>
      </c>
    </row>
    <row r="2268">
      <c r="A2268" s="22" t="s">
        <v>243</v>
      </c>
      <c r="B2268" s="22" t="s">
        <v>274</v>
      </c>
      <c r="C2268" s="22" t="s">
        <v>266</v>
      </c>
      <c r="D2268" s="23">
        <v>6.0</v>
      </c>
      <c r="E2268" s="22" t="s">
        <v>255</v>
      </c>
      <c r="F2268" s="24">
        <v>0.983050847457627</v>
      </c>
      <c r="G2268" s="24">
        <v>0.971988795518207</v>
      </c>
      <c r="H2268" s="24">
        <v>0.999948929107217</v>
      </c>
      <c r="I2268" s="24" t="s">
        <v>249</v>
      </c>
      <c r="J2268" s="23">
        <v>177.0</v>
      </c>
      <c r="K2268" s="2" t="s">
        <v>276</v>
      </c>
      <c r="L2268" s="2" t="s">
        <v>277</v>
      </c>
    </row>
    <row r="2269">
      <c r="A2269" s="22" t="s">
        <v>243</v>
      </c>
      <c r="B2269" s="22" t="s">
        <v>274</v>
      </c>
      <c r="C2269" s="22" t="s">
        <v>266</v>
      </c>
      <c r="D2269" s="23">
        <v>6.0</v>
      </c>
      <c r="E2269" s="22" t="s">
        <v>256</v>
      </c>
      <c r="F2269" s="24">
        <v>0.944444444444444</v>
      </c>
      <c r="G2269" s="24">
        <v>0.947005240485391</v>
      </c>
      <c r="H2269" s="24">
        <v>0.999144804526749</v>
      </c>
      <c r="I2269" s="24" t="s">
        <v>249</v>
      </c>
      <c r="J2269" s="23">
        <v>144.0</v>
      </c>
      <c r="K2269" s="2" t="s">
        <v>276</v>
      </c>
      <c r="L2269" s="2" t="s">
        <v>277</v>
      </c>
    </row>
    <row r="2270">
      <c r="A2270" s="22" t="s">
        <v>243</v>
      </c>
      <c r="B2270" s="22" t="s">
        <v>274</v>
      </c>
      <c r="C2270" s="22" t="s">
        <v>266</v>
      </c>
      <c r="D2270" s="23">
        <v>6.0</v>
      </c>
      <c r="E2270" s="22" t="s">
        <v>257</v>
      </c>
      <c r="F2270" s="24">
        <v>0.586206896551724</v>
      </c>
      <c r="G2270" s="24">
        <v>0.487222805788982</v>
      </c>
      <c r="H2270" s="24">
        <v>0.90443915973048</v>
      </c>
      <c r="I2270" s="24">
        <v>0.87557357170196</v>
      </c>
      <c r="J2270" s="23">
        <v>58.0</v>
      </c>
      <c r="K2270" s="2" t="s">
        <v>276</v>
      </c>
    </row>
    <row r="2271">
      <c r="A2271" s="22" t="s">
        <v>243</v>
      </c>
      <c r="B2271" s="22" t="s">
        <v>274</v>
      </c>
      <c r="C2271" s="22" t="s">
        <v>266</v>
      </c>
      <c r="D2271" s="23">
        <v>6.0</v>
      </c>
      <c r="E2271" s="22" t="s">
        <v>258</v>
      </c>
      <c r="F2271" s="24">
        <v>0.986666666666667</v>
      </c>
      <c r="G2271" s="24">
        <v>0.965423964861535</v>
      </c>
      <c r="H2271" s="24">
        <v>0.999964444444444</v>
      </c>
      <c r="I2271" s="24" t="s">
        <v>249</v>
      </c>
      <c r="J2271" s="23">
        <v>225.0</v>
      </c>
      <c r="K2271" s="2" t="s">
        <v>276</v>
      </c>
      <c r="L2271" s="2" t="s">
        <v>277</v>
      </c>
    </row>
    <row r="2272">
      <c r="A2272" s="22" t="s">
        <v>243</v>
      </c>
      <c r="B2272" s="22" t="s">
        <v>274</v>
      </c>
      <c r="C2272" s="22" t="s">
        <v>266</v>
      </c>
      <c r="D2272" s="23">
        <v>6.0</v>
      </c>
      <c r="E2272" s="22" t="s">
        <v>259</v>
      </c>
      <c r="F2272" s="24">
        <v>0.938775510204082</v>
      </c>
      <c r="G2272" s="24">
        <v>0.934480646059594</v>
      </c>
      <c r="H2272" s="24">
        <v>0.997389976398723</v>
      </c>
      <c r="I2272" s="24" t="s">
        <v>249</v>
      </c>
      <c r="J2272" s="23">
        <v>98.0</v>
      </c>
      <c r="K2272" s="2" t="s">
        <v>276</v>
      </c>
      <c r="L2272" s="2" t="s">
        <v>277</v>
      </c>
    </row>
    <row r="2273">
      <c r="A2273" s="22" t="s">
        <v>243</v>
      </c>
      <c r="B2273" s="22" t="s">
        <v>274</v>
      </c>
      <c r="C2273" s="22" t="s">
        <v>266</v>
      </c>
      <c r="D2273" s="23">
        <v>7.0</v>
      </c>
      <c r="E2273" s="22" t="s">
        <v>246</v>
      </c>
      <c r="F2273" s="24">
        <v>0.94488188976378</v>
      </c>
      <c r="G2273" s="24">
        <v>0.935092213410344</v>
      </c>
      <c r="H2273" s="24">
        <v>0.996453495076615</v>
      </c>
      <c r="I2273" s="24">
        <v>0.994459345734245</v>
      </c>
      <c r="J2273" s="23">
        <v>1651.0</v>
      </c>
      <c r="K2273" s="2" t="s">
        <v>278</v>
      </c>
    </row>
    <row r="2274">
      <c r="A2274" s="22" t="s">
        <v>243</v>
      </c>
      <c r="B2274" s="22" t="s">
        <v>274</v>
      </c>
      <c r="C2274" s="22" t="s">
        <v>266</v>
      </c>
      <c r="D2274" s="23">
        <v>7.0</v>
      </c>
      <c r="E2274" s="22" t="s">
        <v>248</v>
      </c>
      <c r="F2274" s="24">
        <v>0.991666666666667</v>
      </c>
      <c r="G2274" s="24">
        <v>0.990572390572391</v>
      </c>
      <c r="H2274" s="24">
        <v>0.999865740740741</v>
      </c>
      <c r="I2274" s="24" t="s">
        <v>249</v>
      </c>
      <c r="J2274" s="23">
        <v>360.0</v>
      </c>
      <c r="K2274" s="2" t="s">
        <v>276</v>
      </c>
      <c r="L2274" s="2" t="s">
        <v>277</v>
      </c>
    </row>
    <row r="2275">
      <c r="A2275" s="22" t="s">
        <v>243</v>
      </c>
      <c r="B2275" s="22" t="s">
        <v>274</v>
      </c>
      <c r="C2275" s="22" t="s">
        <v>266</v>
      </c>
      <c r="D2275" s="23">
        <v>7.0</v>
      </c>
      <c r="E2275" s="22" t="s">
        <v>252</v>
      </c>
      <c r="F2275" s="24">
        <v>0.919540229885058</v>
      </c>
      <c r="G2275" s="24">
        <v>0.871905878778944</v>
      </c>
      <c r="H2275" s="24">
        <v>0.978517637732858</v>
      </c>
      <c r="I2275" s="24" t="s">
        <v>249</v>
      </c>
      <c r="J2275" s="23">
        <v>174.0</v>
      </c>
      <c r="K2275" s="2" t="s">
        <v>276</v>
      </c>
      <c r="L2275" s="2" t="s">
        <v>277</v>
      </c>
    </row>
    <row r="2276">
      <c r="A2276" s="22" t="s">
        <v>243</v>
      </c>
      <c r="B2276" s="22" t="s">
        <v>274</v>
      </c>
      <c r="C2276" s="22" t="s">
        <v>266</v>
      </c>
      <c r="D2276" s="23">
        <v>7.0</v>
      </c>
      <c r="E2276" s="22" t="s">
        <v>253</v>
      </c>
      <c r="F2276" s="24">
        <v>1.0</v>
      </c>
      <c r="G2276" s="24">
        <v>1.0</v>
      </c>
      <c r="H2276" s="24">
        <v>1.0</v>
      </c>
      <c r="I2276" s="24" t="s">
        <v>249</v>
      </c>
      <c r="J2276" s="23">
        <v>144.0</v>
      </c>
      <c r="K2276" s="2" t="s">
        <v>276</v>
      </c>
      <c r="L2276" s="2" t="s">
        <v>277</v>
      </c>
    </row>
    <row r="2277">
      <c r="A2277" s="22" t="s">
        <v>243</v>
      </c>
      <c r="B2277" s="22" t="s">
        <v>274</v>
      </c>
      <c r="C2277" s="22" t="s">
        <v>266</v>
      </c>
      <c r="D2277" s="23">
        <v>7.0</v>
      </c>
      <c r="E2277" s="22" t="s">
        <v>254</v>
      </c>
      <c r="F2277" s="24">
        <v>0.967078189300412</v>
      </c>
      <c r="G2277" s="24">
        <v>0.895122655122655</v>
      </c>
      <c r="H2277" s="24">
        <v>0.999561945728689</v>
      </c>
      <c r="I2277" s="24" t="s">
        <v>249</v>
      </c>
      <c r="J2277" s="23">
        <v>243.0</v>
      </c>
      <c r="K2277" s="2" t="s">
        <v>276</v>
      </c>
      <c r="L2277" s="2" t="s">
        <v>277</v>
      </c>
    </row>
    <row r="2278">
      <c r="A2278" s="22" t="s">
        <v>243</v>
      </c>
      <c r="B2278" s="22" t="s">
        <v>274</v>
      </c>
      <c r="C2278" s="22" t="s">
        <v>266</v>
      </c>
      <c r="D2278" s="23">
        <v>7.0</v>
      </c>
      <c r="E2278" s="22" t="s">
        <v>255</v>
      </c>
      <c r="F2278" s="24">
        <v>0.943502824858757</v>
      </c>
      <c r="G2278" s="24">
        <v>0.949561672155376</v>
      </c>
      <c r="H2278" s="24">
        <v>0.999299903178099</v>
      </c>
      <c r="I2278" s="24" t="s">
        <v>249</v>
      </c>
      <c r="J2278" s="23">
        <v>177.0</v>
      </c>
      <c r="K2278" s="2" t="s">
        <v>276</v>
      </c>
      <c r="L2278" s="2" t="s">
        <v>277</v>
      </c>
    </row>
    <row r="2279">
      <c r="A2279" s="22" t="s">
        <v>243</v>
      </c>
      <c r="B2279" s="22" t="s">
        <v>274</v>
      </c>
      <c r="C2279" s="22" t="s">
        <v>266</v>
      </c>
      <c r="D2279" s="23">
        <v>7.0</v>
      </c>
      <c r="E2279" s="22" t="s">
        <v>256</v>
      </c>
      <c r="F2279" s="24">
        <v>0.893081761006289</v>
      </c>
      <c r="G2279" s="24">
        <v>0.889936677701384</v>
      </c>
      <c r="H2279" s="24">
        <v>0.983389370146223</v>
      </c>
      <c r="I2279" s="24" t="s">
        <v>249</v>
      </c>
      <c r="J2279" s="23">
        <v>159.0</v>
      </c>
      <c r="K2279" s="2" t="s">
        <v>276</v>
      </c>
      <c r="L2279" s="2" t="s">
        <v>277</v>
      </c>
    </row>
    <row r="2280">
      <c r="A2280" s="22" t="s">
        <v>243</v>
      </c>
      <c r="B2280" s="22" t="s">
        <v>274</v>
      </c>
      <c r="C2280" s="22" t="s">
        <v>266</v>
      </c>
      <c r="D2280" s="23">
        <v>7.0</v>
      </c>
      <c r="E2280" s="22" t="s">
        <v>257</v>
      </c>
      <c r="F2280" s="24">
        <v>0.507462686567164</v>
      </c>
      <c r="G2280" s="24">
        <v>0.427797120642515</v>
      </c>
      <c r="H2280" s="24">
        <v>0.86320635627831</v>
      </c>
      <c r="I2280" s="24">
        <v>0.884255973627921</v>
      </c>
      <c r="J2280" s="23">
        <v>67.0</v>
      </c>
      <c r="K2280" s="2" t="s">
        <v>276</v>
      </c>
    </row>
    <row r="2281">
      <c r="A2281" s="22" t="s">
        <v>243</v>
      </c>
      <c r="B2281" s="22" t="s">
        <v>274</v>
      </c>
      <c r="C2281" s="22" t="s">
        <v>266</v>
      </c>
      <c r="D2281" s="23">
        <v>7.0</v>
      </c>
      <c r="E2281" s="22" t="s">
        <v>258</v>
      </c>
      <c r="F2281" s="24">
        <v>1.0</v>
      </c>
      <c r="G2281" s="24">
        <v>1.0</v>
      </c>
      <c r="H2281" s="24">
        <v>1.0</v>
      </c>
      <c r="I2281" s="24" t="s">
        <v>249</v>
      </c>
      <c r="J2281" s="23">
        <v>263.0</v>
      </c>
      <c r="K2281" s="2" t="s">
        <v>276</v>
      </c>
      <c r="L2281" s="2" t="s">
        <v>277</v>
      </c>
    </row>
    <row r="2282">
      <c r="A2282" s="22" t="s">
        <v>243</v>
      </c>
      <c r="B2282" s="22" t="s">
        <v>274</v>
      </c>
      <c r="C2282" s="22" t="s">
        <v>266</v>
      </c>
      <c r="D2282" s="23">
        <v>7.0</v>
      </c>
      <c r="E2282" s="22" t="s">
        <v>259</v>
      </c>
      <c r="F2282" s="24">
        <v>0.90625</v>
      </c>
      <c r="G2282" s="24">
        <v>0.90625</v>
      </c>
      <c r="H2282" s="24">
        <v>0.993733723958333</v>
      </c>
      <c r="I2282" s="24">
        <v>0.99404041858679</v>
      </c>
      <c r="J2282" s="23">
        <v>64.0</v>
      </c>
      <c r="K2282" s="2" t="s">
        <v>276</v>
      </c>
    </row>
    <row r="2283">
      <c r="A2283" s="22" t="s">
        <v>243</v>
      </c>
      <c r="B2283" s="22" t="s">
        <v>274</v>
      </c>
      <c r="C2283" s="22" t="s">
        <v>266</v>
      </c>
      <c r="D2283" s="23">
        <v>8.0</v>
      </c>
      <c r="E2283" s="22" t="s">
        <v>246</v>
      </c>
      <c r="F2283" s="24">
        <v>0.955460646735815</v>
      </c>
      <c r="G2283" s="24">
        <v>0.938345114152061</v>
      </c>
      <c r="H2283" s="24">
        <v>0.997942737793932</v>
      </c>
      <c r="I2283" s="24">
        <v>0.997208521283186</v>
      </c>
      <c r="J2283" s="23">
        <v>1639.0</v>
      </c>
      <c r="K2283" s="2" t="s">
        <v>278</v>
      </c>
    </row>
    <row r="2284">
      <c r="A2284" s="22" t="s">
        <v>243</v>
      </c>
      <c r="B2284" s="22" t="s">
        <v>274</v>
      </c>
      <c r="C2284" s="22" t="s">
        <v>266</v>
      </c>
      <c r="D2284" s="23">
        <v>8.0</v>
      </c>
      <c r="E2284" s="22" t="s">
        <v>248</v>
      </c>
      <c r="F2284" s="24">
        <v>0.993421052631579</v>
      </c>
      <c r="G2284" s="24">
        <v>0.972222222222222</v>
      </c>
      <c r="H2284" s="24">
        <v>0.999994228993537</v>
      </c>
      <c r="I2284" s="24">
        <v>1.0</v>
      </c>
      <c r="J2284" s="23">
        <v>456.0</v>
      </c>
      <c r="K2284" s="2" t="s">
        <v>276</v>
      </c>
    </row>
    <row r="2285">
      <c r="A2285" s="22" t="s">
        <v>243</v>
      </c>
      <c r="B2285" s="22" t="s">
        <v>274</v>
      </c>
      <c r="C2285" s="22" t="s">
        <v>266</v>
      </c>
      <c r="D2285" s="23">
        <v>8.0</v>
      </c>
      <c r="E2285" s="22" t="s">
        <v>252</v>
      </c>
      <c r="F2285" s="24">
        <v>0.959770114942529</v>
      </c>
      <c r="G2285" s="24">
        <v>0.950726489822235</v>
      </c>
      <c r="H2285" s="24">
        <v>0.997126436781609</v>
      </c>
      <c r="I2285" s="24">
        <v>0.996720515315351</v>
      </c>
      <c r="J2285" s="23">
        <v>174.0</v>
      </c>
      <c r="K2285" s="2" t="s">
        <v>276</v>
      </c>
    </row>
    <row r="2286">
      <c r="A2286" s="22" t="s">
        <v>243</v>
      </c>
      <c r="B2286" s="22" t="s">
        <v>274</v>
      </c>
      <c r="C2286" s="22" t="s">
        <v>266</v>
      </c>
      <c r="D2286" s="23">
        <v>8.0</v>
      </c>
      <c r="E2286" s="22" t="s">
        <v>253</v>
      </c>
      <c r="F2286" s="24">
        <v>0.940740740740741</v>
      </c>
      <c r="G2286" s="24">
        <v>0.939994216310006</v>
      </c>
      <c r="H2286" s="24">
        <v>0.997775948788295</v>
      </c>
      <c r="I2286" s="24" t="s">
        <v>249</v>
      </c>
      <c r="J2286" s="23">
        <v>135.0</v>
      </c>
      <c r="K2286" s="2" t="s">
        <v>276</v>
      </c>
      <c r="L2286" s="2" t="s">
        <v>277</v>
      </c>
    </row>
    <row r="2287">
      <c r="A2287" s="22" t="s">
        <v>243</v>
      </c>
      <c r="B2287" s="22" t="s">
        <v>274</v>
      </c>
      <c r="C2287" s="22" t="s">
        <v>266</v>
      </c>
      <c r="D2287" s="23">
        <v>8.0</v>
      </c>
      <c r="E2287" s="22" t="s">
        <v>254</v>
      </c>
      <c r="F2287" s="24">
        <v>0.968036529680365</v>
      </c>
      <c r="G2287" s="24">
        <v>0.952174809317666</v>
      </c>
      <c r="H2287" s="24">
        <v>0.999528783803507</v>
      </c>
      <c r="I2287" s="24" t="s">
        <v>249</v>
      </c>
      <c r="J2287" s="23">
        <v>219.0</v>
      </c>
      <c r="K2287" s="2" t="s">
        <v>276</v>
      </c>
      <c r="L2287" s="2" t="s">
        <v>277</v>
      </c>
    </row>
    <row r="2288">
      <c r="A2288" s="22" t="s">
        <v>243</v>
      </c>
      <c r="B2288" s="22" t="s">
        <v>274</v>
      </c>
      <c r="C2288" s="22" t="s">
        <v>266</v>
      </c>
      <c r="D2288" s="23">
        <v>8.0</v>
      </c>
      <c r="E2288" s="22" t="s">
        <v>255</v>
      </c>
      <c r="F2288" s="24">
        <v>0.945454545454545</v>
      </c>
      <c r="G2288" s="24">
        <v>0.888242871259176</v>
      </c>
      <c r="H2288" s="24">
        <v>0.995719620446893</v>
      </c>
      <c r="I2288" s="24">
        <v>0.994139050153201</v>
      </c>
      <c r="J2288" s="23">
        <v>165.0</v>
      </c>
      <c r="K2288" s="2" t="s">
        <v>276</v>
      </c>
    </row>
    <row r="2289">
      <c r="A2289" s="22" t="s">
        <v>243</v>
      </c>
      <c r="B2289" s="22" t="s">
        <v>274</v>
      </c>
      <c r="C2289" s="22" t="s">
        <v>266</v>
      </c>
      <c r="D2289" s="23">
        <v>8.0</v>
      </c>
      <c r="E2289" s="22" t="s">
        <v>256</v>
      </c>
      <c r="F2289" s="24">
        <v>0.943089430894309</v>
      </c>
      <c r="G2289" s="24">
        <v>0.896380952380952</v>
      </c>
      <c r="H2289" s="24">
        <v>0.998382796836098</v>
      </c>
      <c r="I2289" s="24" t="s">
        <v>249</v>
      </c>
      <c r="J2289" s="23">
        <v>123.0</v>
      </c>
      <c r="K2289" s="2" t="s">
        <v>276</v>
      </c>
      <c r="L2289" s="2" t="s">
        <v>277</v>
      </c>
    </row>
    <row r="2290">
      <c r="A2290" s="22" t="s">
        <v>243</v>
      </c>
      <c r="B2290" s="22" t="s">
        <v>274</v>
      </c>
      <c r="C2290" s="22" t="s">
        <v>266</v>
      </c>
      <c r="D2290" s="23">
        <v>8.0</v>
      </c>
      <c r="E2290" s="22" t="s">
        <v>257</v>
      </c>
      <c r="F2290" s="24">
        <v>0.5625</v>
      </c>
      <c r="G2290" s="24">
        <v>0.618561438561439</v>
      </c>
      <c r="H2290" s="24">
        <v>0.890596064814815</v>
      </c>
      <c r="I2290" s="24" t="s">
        <v>249</v>
      </c>
      <c r="J2290" s="23">
        <v>48.0</v>
      </c>
      <c r="K2290" s="2" t="s">
        <v>276</v>
      </c>
      <c r="L2290" s="2" t="s">
        <v>277</v>
      </c>
    </row>
    <row r="2291">
      <c r="A2291" s="22" t="s">
        <v>243</v>
      </c>
      <c r="B2291" s="22" t="s">
        <v>274</v>
      </c>
      <c r="C2291" s="22" t="s">
        <v>266</v>
      </c>
      <c r="D2291" s="23">
        <v>8.0</v>
      </c>
      <c r="E2291" s="22" t="s">
        <v>258</v>
      </c>
      <c r="F2291" s="24">
        <v>0.991902834008097</v>
      </c>
      <c r="G2291" s="24">
        <v>0.975038402457757</v>
      </c>
      <c r="H2291" s="24">
        <v>0.999983608975725</v>
      </c>
      <c r="I2291" s="24" t="s">
        <v>249</v>
      </c>
      <c r="J2291" s="23">
        <v>247.0</v>
      </c>
      <c r="K2291" s="2" t="s">
        <v>276</v>
      </c>
      <c r="L2291" s="2" t="s">
        <v>277</v>
      </c>
    </row>
    <row r="2292">
      <c r="A2292" s="22" t="s">
        <v>243</v>
      </c>
      <c r="B2292" s="22" t="s">
        <v>274</v>
      </c>
      <c r="C2292" s="22" t="s">
        <v>266</v>
      </c>
      <c r="D2292" s="23">
        <v>8.0</v>
      </c>
      <c r="E2292" s="22" t="s">
        <v>259</v>
      </c>
      <c r="F2292" s="24">
        <v>0.875</v>
      </c>
      <c r="G2292" s="24">
        <v>0.806122974015951</v>
      </c>
      <c r="H2292" s="24">
        <v>0.98724279835391</v>
      </c>
      <c r="I2292" s="24" t="s">
        <v>249</v>
      </c>
      <c r="J2292" s="23">
        <v>72.0</v>
      </c>
      <c r="K2292" s="2" t="s">
        <v>276</v>
      </c>
      <c r="L2292" s="2" t="s">
        <v>277</v>
      </c>
    </row>
    <row r="2293">
      <c r="A2293" s="22" t="s">
        <v>243</v>
      </c>
      <c r="B2293" s="22" t="s">
        <v>274</v>
      </c>
      <c r="C2293" s="22" t="s">
        <v>266</v>
      </c>
      <c r="D2293" s="23">
        <v>9.0</v>
      </c>
      <c r="E2293" s="22" t="s">
        <v>246</v>
      </c>
      <c r="F2293" s="24">
        <v>0.946578631452581</v>
      </c>
      <c r="G2293" s="24">
        <v>0.93281445046466</v>
      </c>
      <c r="H2293" s="24">
        <v>0.99838004829783</v>
      </c>
      <c r="I2293" s="24">
        <v>0.997778531487368</v>
      </c>
      <c r="J2293" s="23">
        <v>1666.0</v>
      </c>
      <c r="K2293" s="2" t="s">
        <v>278</v>
      </c>
    </row>
    <row r="2294">
      <c r="A2294" s="22" t="s">
        <v>243</v>
      </c>
      <c r="B2294" s="22" t="s">
        <v>274</v>
      </c>
      <c r="C2294" s="22" t="s">
        <v>266</v>
      </c>
      <c r="D2294" s="23">
        <v>9.0</v>
      </c>
      <c r="E2294" s="22" t="s">
        <v>248</v>
      </c>
      <c r="F2294" s="24">
        <v>0.979591836734694</v>
      </c>
      <c r="G2294" s="24">
        <v>0.852363394584139</v>
      </c>
      <c r="H2294" s="24">
        <v>0.999916015789032</v>
      </c>
      <c r="I2294" s="24" t="s">
        <v>249</v>
      </c>
      <c r="J2294" s="23">
        <v>441.0</v>
      </c>
      <c r="K2294" s="2" t="s">
        <v>276</v>
      </c>
      <c r="L2294" s="2" t="s">
        <v>277</v>
      </c>
    </row>
    <row r="2295">
      <c r="A2295" s="22" t="s">
        <v>243</v>
      </c>
      <c r="B2295" s="22" t="s">
        <v>274</v>
      </c>
      <c r="C2295" s="22" t="s">
        <v>266</v>
      </c>
      <c r="D2295" s="23">
        <v>9.0</v>
      </c>
      <c r="E2295" s="22" t="s">
        <v>252</v>
      </c>
      <c r="F2295" s="24">
        <v>0.983739837398374</v>
      </c>
      <c r="G2295" s="24">
        <v>0.988011988011988</v>
      </c>
      <c r="H2295" s="24">
        <v>0.999762046400952</v>
      </c>
      <c r="I2295" s="24" t="s">
        <v>249</v>
      </c>
      <c r="J2295" s="23">
        <v>123.0</v>
      </c>
      <c r="K2295" s="2" t="s">
        <v>276</v>
      </c>
      <c r="L2295" s="2" t="s">
        <v>277</v>
      </c>
    </row>
    <row r="2296">
      <c r="A2296" s="22" t="s">
        <v>243</v>
      </c>
      <c r="B2296" s="22" t="s">
        <v>274</v>
      </c>
      <c r="C2296" s="22" t="s">
        <v>266</v>
      </c>
      <c r="D2296" s="23">
        <v>9.0</v>
      </c>
      <c r="E2296" s="22" t="s">
        <v>253</v>
      </c>
      <c r="F2296" s="24">
        <v>0.988700564971751</v>
      </c>
      <c r="G2296" s="24">
        <v>0.983718487394958</v>
      </c>
      <c r="H2296" s="24">
        <v>0.999927649568557</v>
      </c>
      <c r="I2296" s="24">
        <v>0.999958664021164</v>
      </c>
      <c r="J2296" s="23">
        <v>177.0</v>
      </c>
      <c r="K2296" s="2" t="s">
        <v>276</v>
      </c>
    </row>
    <row r="2297">
      <c r="A2297" s="22" t="s">
        <v>243</v>
      </c>
      <c r="B2297" s="22" t="s">
        <v>274</v>
      </c>
      <c r="C2297" s="22" t="s">
        <v>266</v>
      </c>
      <c r="D2297" s="23">
        <v>9.0</v>
      </c>
      <c r="E2297" s="22" t="s">
        <v>254</v>
      </c>
      <c r="F2297" s="24">
        <v>0.972549019607843</v>
      </c>
      <c r="G2297" s="24">
        <v>0.899002849002849</v>
      </c>
      <c r="H2297" s="24">
        <v>0.999775470972703</v>
      </c>
      <c r="I2297" s="24" t="s">
        <v>249</v>
      </c>
      <c r="J2297" s="23">
        <v>255.0</v>
      </c>
      <c r="K2297" s="2" t="s">
        <v>276</v>
      </c>
      <c r="L2297" s="2" t="s">
        <v>277</v>
      </c>
    </row>
    <row r="2298">
      <c r="A2298" s="22" t="s">
        <v>243</v>
      </c>
      <c r="B2298" s="22" t="s">
        <v>274</v>
      </c>
      <c r="C2298" s="22" t="s">
        <v>266</v>
      </c>
      <c r="D2298" s="23">
        <v>9.0</v>
      </c>
      <c r="E2298" s="22" t="s">
        <v>255</v>
      </c>
      <c r="F2298" s="24">
        <v>0.909090909090909</v>
      </c>
      <c r="G2298" s="24">
        <v>0.884444444444444</v>
      </c>
      <c r="H2298" s="24">
        <v>0.993221916131007</v>
      </c>
      <c r="I2298" s="24" t="s">
        <v>249</v>
      </c>
      <c r="J2298" s="23">
        <v>165.0</v>
      </c>
      <c r="K2298" s="2" t="s">
        <v>276</v>
      </c>
      <c r="L2298" s="2" t="s">
        <v>277</v>
      </c>
    </row>
    <row r="2299">
      <c r="A2299" s="22" t="s">
        <v>243</v>
      </c>
      <c r="B2299" s="22" t="s">
        <v>274</v>
      </c>
      <c r="C2299" s="22" t="s">
        <v>266</v>
      </c>
      <c r="D2299" s="23">
        <v>9.0</v>
      </c>
      <c r="E2299" s="22" t="s">
        <v>256</v>
      </c>
      <c r="F2299" s="24">
        <v>0.947712418300654</v>
      </c>
      <c r="G2299" s="24">
        <v>0.890142697195862</v>
      </c>
      <c r="H2299" s="24">
        <v>0.999037407265012</v>
      </c>
      <c r="I2299" s="24" t="s">
        <v>249</v>
      </c>
      <c r="J2299" s="23">
        <v>153.0</v>
      </c>
      <c r="K2299" s="2" t="s">
        <v>276</v>
      </c>
      <c r="L2299" s="2" t="s">
        <v>277</v>
      </c>
    </row>
    <row r="2300">
      <c r="A2300" s="22" t="s">
        <v>243</v>
      </c>
      <c r="B2300" s="22" t="s">
        <v>274</v>
      </c>
      <c r="C2300" s="22" t="s">
        <v>266</v>
      </c>
      <c r="D2300" s="23">
        <v>9.0</v>
      </c>
      <c r="E2300" s="22" t="s">
        <v>257</v>
      </c>
      <c r="F2300" s="24">
        <v>0.344262295081967</v>
      </c>
      <c r="G2300" s="24">
        <v>0.324273515227463</v>
      </c>
      <c r="H2300" s="24">
        <v>0.83271521992296</v>
      </c>
      <c r="I2300" s="24">
        <v>0.830706751227039</v>
      </c>
      <c r="J2300" s="23">
        <v>61.0</v>
      </c>
      <c r="K2300" s="2" t="s">
        <v>276</v>
      </c>
    </row>
    <row r="2301">
      <c r="A2301" s="22" t="s">
        <v>243</v>
      </c>
      <c r="B2301" s="22" t="s">
        <v>274</v>
      </c>
      <c r="C2301" s="22" t="s">
        <v>266</v>
      </c>
      <c r="D2301" s="23">
        <v>9.0</v>
      </c>
      <c r="E2301" s="22" t="s">
        <v>258</v>
      </c>
      <c r="F2301" s="24">
        <v>1.0</v>
      </c>
      <c r="G2301" s="24">
        <v>1.0</v>
      </c>
      <c r="H2301" s="24">
        <v>1.0</v>
      </c>
      <c r="I2301" s="24" t="s">
        <v>249</v>
      </c>
      <c r="J2301" s="23">
        <v>211.0</v>
      </c>
      <c r="K2301" s="2" t="s">
        <v>276</v>
      </c>
      <c r="L2301" s="2" t="s">
        <v>277</v>
      </c>
    </row>
    <row r="2302">
      <c r="A2302" s="22" t="s">
        <v>243</v>
      </c>
      <c r="B2302" s="22" t="s">
        <v>274</v>
      </c>
      <c r="C2302" s="22" t="s">
        <v>266</v>
      </c>
      <c r="D2302" s="23">
        <v>9.0</v>
      </c>
      <c r="E2302" s="22" t="s">
        <v>259</v>
      </c>
      <c r="F2302" s="24">
        <v>0.925</v>
      </c>
      <c r="G2302" s="24">
        <v>0.88125</v>
      </c>
      <c r="H2302" s="24">
        <v>0.997572916666667</v>
      </c>
      <c r="I2302" s="24" t="s">
        <v>249</v>
      </c>
      <c r="J2302" s="23">
        <v>80.0</v>
      </c>
      <c r="K2302" s="2" t="s">
        <v>276</v>
      </c>
      <c r="L2302" s="2" t="s">
        <v>277</v>
      </c>
    </row>
    <row r="2303">
      <c r="A2303" s="22" t="s">
        <v>243</v>
      </c>
      <c r="B2303" s="22" t="s">
        <v>274</v>
      </c>
      <c r="C2303" s="22" t="s">
        <v>266</v>
      </c>
      <c r="D2303" s="23" t="s">
        <v>246</v>
      </c>
      <c r="E2303" s="22" t="s">
        <v>246</v>
      </c>
      <c r="F2303" s="24">
        <v>0.953171744306734</v>
      </c>
      <c r="G2303" s="24">
        <v>0.939564108223136</v>
      </c>
      <c r="H2303" s="24">
        <v>0.99789846789409</v>
      </c>
      <c r="I2303" s="24">
        <v>0.996837008066255</v>
      </c>
      <c r="J2303" s="23">
        <v>16379.0</v>
      </c>
      <c r="K2303" s="2" t="s">
        <v>250</v>
      </c>
    </row>
    <row r="2304">
      <c r="A2304" s="22" t="s">
        <v>243</v>
      </c>
      <c r="B2304" s="22" t="s">
        <v>274</v>
      </c>
      <c r="C2304" s="22" t="s">
        <v>266</v>
      </c>
      <c r="D2304" s="23" t="s">
        <v>246</v>
      </c>
      <c r="E2304" s="22" t="s">
        <v>248</v>
      </c>
      <c r="F2304" s="24">
        <v>0.990288905074047</v>
      </c>
      <c r="G2304" s="24">
        <v>0.980193102713329</v>
      </c>
      <c r="H2304" s="24">
        <v>0.99991905849139</v>
      </c>
      <c r="I2304" s="24">
        <v>0.999779743557216</v>
      </c>
      <c r="J2304" s="23">
        <v>4119.0</v>
      </c>
      <c r="K2304" s="2" t="s">
        <v>276</v>
      </c>
    </row>
    <row r="2305">
      <c r="A2305" s="22" t="s">
        <v>243</v>
      </c>
      <c r="B2305" s="22" t="s">
        <v>274</v>
      </c>
      <c r="C2305" s="22" t="s">
        <v>266</v>
      </c>
      <c r="D2305" s="23" t="s">
        <v>246</v>
      </c>
      <c r="E2305" s="22" t="s">
        <v>252</v>
      </c>
      <c r="F2305" s="24">
        <v>0.925474254742547</v>
      </c>
      <c r="G2305" s="24">
        <v>0.913457410449583</v>
      </c>
      <c r="H2305" s="24">
        <v>0.99141240271933</v>
      </c>
      <c r="I2305" s="24">
        <v>0.98841863278201</v>
      </c>
      <c r="J2305" s="23">
        <v>1476.0</v>
      </c>
      <c r="K2305" s="2" t="s">
        <v>276</v>
      </c>
    </row>
    <row r="2306">
      <c r="A2306" s="22" t="s">
        <v>243</v>
      </c>
      <c r="B2306" s="22" t="s">
        <v>274</v>
      </c>
      <c r="C2306" s="22" t="s">
        <v>266</v>
      </c>
      <c r="D2306" s="23" t="s">
        <v>246</v>
      </c>
      <c r="E2306" s="22" t="s">
        <v>253</v>
      </c>
      <c r="F2306" s="24">
        <v>0.960301163586585</v>
      </c>
      <c r="G2306" s="24">
        <v>0.958380754790135</v>
      </c>
      <c r="H2306" s="24">
        <v>0.998048055434139</v>
      </c>
      <c r="I2306" s="24">
        <v>0.996685513646125</v>
      </c>
      <c r="J2306" s="23">
        <v>1461.0</v>
      </c>
      <c r="K2306" s="2" t="s">
        <v>276</v>
      </c>
    </row>
    <row r="2307">
      <c r="A2307" s="22" t="s">
        <v>243</v>
      </c>
      <c r="B2307" s="22" t="s">
        <v>274</v>
      </c>
      <c r="C2307" s="22" t="s">
        <v>266</v>
      </c>
      <c r="D2307" s="23" t="s">
        <v>246</v>
      </c>
      <c r="E2307" s="22" t="s">
        <v>254</v>
      </c>
      <c r="F2307" s="24">
        <v>0.98102630444157</v>
      </c>
      <c r="G2307" s="24">
        <v>0.968954160788579</v>
      </c>
      <c r="H2307" s="24">
        <v>0.99957641603386</v>
      </c>
      <c r="I2307" s="24">
        <v>0.999072986296327</v>
      </c>
      <c r="J2307" s="23">
        <v>2319.0</v>
      </c>
      <c r="K2307" s="2" t="s">
        <v>276</v>
      </c>
    </row>
    <row r="2308">
      <c r="A2308" s="22" t="s">
        <v>243</v>
      </c>
      <c r="B2308" s="22" t="s">
        <v>274</v>
      </c>
      <c r="C2308" s="22" t="s">
        <v>266</v>
      </c>
      <c r="D2308" s="23" t="s">
        <v>246</v>
      </c>
      <c r="E2308" s="22" t="s">
        <v>255</v>
      </c>
      <c r="F2308" s="24">
        <v>0.959649122807018</v>
      </c>
      <c r="G2308" s="24">
        <v>0.952557718210101</v>
      </c>
      <c r="H2308" s="24">
        <v>0.998697696157222</v>
      </c>
      <c r="I2308" s="24">
        <v>0.998049165877283</v>
      </c>
      <c r="J2308" s="23">
        <v>1710.0</v>
      </c>
      <c r="K2308" s="2" t="s">
        <v>276</v>
      </c>
    </row>
    <row r="2309">
      <c r="A2309" s="22" t="s">
        <v>243</v>
      </c>
      <c r="B2309" s="22" t="s">
        <v>274</v>
      </c>
      <c r="C2309" s="22" t="s">
        <v>266</v>
      </c>
      <c r="D2309" s="23" t="s">
        <v>246</v>
      </c>
      <c r="E2309" s="22" t="s">
        <v>256</v>
      </c>
      <c r="F2309" s="24">
        <v>0.928118393234672</v>
      </c>
      <c r="G2309" s="24">
        <v>0.922240089484495</v>
      </c>
      <c r="H2309" s="24">
        <v>0.995828948481488</v>
      </c>
      <c r="I2309" s="24">
        <v>0.995113656227043</v>
      </c>
      <c r="J2309" s="23">
        <v>1419.0</v>
      </c>
      <c r="K2309" s="2" t="s">
        <v>276</v>
      </c>
    </row>
    <row r="2310">
      <c r="A2310" s="22" t="s">
        <v>243</v>
      </c>
      <c r="B2310" s="22" t="s">
        <v>274</v>
      </c>
      <c r="C2310" s="22" t="s">
        <v>266</v>
      </c>
      <c r="D2310" s="23" t="s">
        <v>246</v>
      </c>
      <c r="E2310" s="22" t="s">
        <v>257</v>
      </c>
      <c r="F2310" s="24">
        <v>0.51183970856102</v>
      </c>
      <c r="G2310" s="24">
        <v>0.504075000834678</v>
      </c>
      <c r="H2310" s="24">
        <v>0.878771470565791</v>
      </c>
      <c r="I2310" s="24">
        <v>0.869271656410742</v>
      </c>
      <c r="J2310" s="23">
        <v>549.0</v>
      </c>
      <c r="K2310" s="2" t="s">
        <v>276</v>
      </c>
    </row>
    <row r="2311">
      <c r="A2311" s="22" t="s">
        <v>243</v>
      </c>
      <c r="B2311" s="22" t="s">
        <v>274</v>
      </c>
      <c r="C2311" s="22" t="s">
        <v>266</v>
      </c>
      <c r="D2311" s="23" t="s">
        <v>246</v>
      </c>
      <c r="E2311" s="22" t="s">
        <v>258</v>
      </c>
      <c r="F2311" s="24">
        <v>0.992862807295797</v>
      </c>
      <c r="G2311" s="24">
        <v>0.986199910847337</v>
      </c>
      <c r="H2311" s="24">
        <v>0.998642283616572</v>
      </c>
      <c r="I2311" s="24">
        <v>0.998115954761207</v>
      </c>
      <c r="J2311" s="23">
        <v>2522.0</v>
      </c>
      <c r="K2311" s="2" t="s">
        <v>276</v>
      </c>
    </row>
    <row r="2312">
      <c r="A2312" s="22" t="s">
        <v>243</v>
      </c>
      <c r="B2312" s="22" t="s">
        <v>274</v>
      </c>
      <c r="C2312" s="22" t="s">
        <v>266</v>
      </c>
      <c r="D2312" s="23" t="s">
        <v>246</v>
      </c>
      <c r="E2312" s="22" t="s">
        <v>259</v>
      </c>
      <c r="F2312" s="24">
        <v>0.927860696517413</v>
      </c>
      <c r="G2312" s="24">
        <v>0.921208295048397</v>
      </c>
      <c r="H2312" s="24">
        <v>0.996338786993721</v>
      </c>
      <c r="I2312" s="24">
        <v>0.993898098802015</v>
      </c>
      <c r="J2312" s="23">
        <v>804.0</v>
      </c>
      <c r="K2312" s="2" t="s">
        <v>276</v>
      </c>
    </row>
    <row r="2313">
      <c r="A2313" s="22" t="s">
        <v>243</v>
      </c>
      <c r="B2313" s="22" t="s">
        <v>274</v>
      </c>
      <c r="C2313" s="22" t="s">
        <v>267</v>
      </c>
      <c r="D2313" s="23">
        <v>0.0</v>
      </c>
      <c r="E2313" s="22" t="s">
        <v>246</v>
      </c>
      <c r="F2313" s="24">
        <v>0.960558252427185</v>
      </c>
      <c r="G2313" s="24">
        <v>0.951354184397517</v>
      </c>
      <c r="H2313" s="24">
        <v>0.998009281624093</v>
      </c>
      <c r="I2313" s="24">
        <v>0.997464095476257</v>
      </c>
      <c r="J2313" s="23">
        <v>1648.0</v>
      </c>
      <c r="K2313" s="2" t="s">
        <v>278</v>
      </c>
    </row>
    <row r="2314">
      <c r="A2314" s="22" t="s">
        <v>243</v>
      </c>
      <c r="B2314" s="22" t="s">
        <v>274</v>
      </c>
      <c r="C2314" s="22" t="s">
        <v>267</v>
      </c>
      <c r="D2314" s="23">
        <v>0.0</v>
      </c>
      <c r="E2314" s="22" t="s">
        <v>248</v>
      </c>
      <c r="F2314" s="24">
        <v>0.995337995337995</v>
      </c>
      <c r="G2314" s="24">
        <v>0.99554845887927</v>
      </c>
      <c r="H2314" s="24">
        <v>0.999996377618755</v>
      </c>
      <c r="I2314" s="24">
        <v>0.999997391268052</v>
      </c>
      <c r="J2314" s="23">
        <v>429.0</v>
      </c>
      <c r="K2314" s="2" t="s">
        <v>276</v>
      </c>
    </row>
    <row r="2315">
      <c r="A2315" s="22" t="s">
        <v>243</v>
      </c>
      <c r="B2315" s="22" t="s">
        <v>274</v>
      </c>
      <c r="C2315" s="22" t="s">
        <v>267</v>
      </c>
      <c r="D2315" s="23">
        <v>0.0</v>
      </c>
      <c r="E2315" s="22" t="s">
        <v>252</v>
      </c>
      <c r="F2315" s="24">
        <v>0.938271604938272</v>
      </c>
      <c r="G2315" s="24">
        <v>0.918484012056118</v>
      </c>
      <c r="H2315" s="24">
        <v>0.981425595691714</v>
      </c>
      <c r="I2315" s="24">
        <v>0.983929077131011</v>
      </c>
      <c r="J2315" s="23">
        <v>162.0</v>
      </c>
      <c r="K2315" s="2" t="s">
        <v>276</v>
      </c>
    </row>
    <row r="2316">
      <c r="A2316" s="22" t="s">
        <v>243</v>
      </c>
      <c r="B2316" s="22" t="s">
        <v>274</v>
      </c>
      <c r="C2316" s="22" t="s">
        <v>267</v>
      </c>
      <c r="D2316" s="23">
        <v>0.0</v>
      </c>
      <c r="E2316" s="22" t="s">
        <v>253</v>
      </c>
      <c r="F2316" s="24">
        <v>0.959349593495935</v>
      </c>
      <c r="G2316" s="24">
        <v>0.891465677179963</v>
      </c>
      <c r="H2316" s="24">
        <v>0.998373983739837</v>
      </c>
      <c r="I2316" s="24" t="s">
        <v>249</v>
      </c>
      <c r="J2316" s="23">
        <v>123.0</v>
      </c>
      <c r="K2316" s="2" t="s">
        <v>276</v>
      </c>
      <c r="L2316" s="2" t="s">
        <v>277</v>
      </c>
    </row>
    <row r="2317">
      <c r="A2317" s="22" t="s">
        <v>243</v>
      </c>
      <c r="B2317" s="22" t="s">
        <v>274</v>
      </c>
      <c r="C2317" s="22" t="s">
        <v>267</v>
      </c>
      <c r="D2317" s="23">
        <v>0.0</v>
      </c>
      <c r="E2317" s="22" t="s">
        <v>254</v>
      </c>
      <c r="F2317" s="24">
        <v>1.0</v>
      </c>
      <c r="G2317" s="24">
        <v>1.0</v>
      </c>
      <c r="H2317" s="24">
        <v>1.0</v>
      </c>
      <c r="I2317" s="24" t="s">
        <v>249</v>
      </c>
      <c r="J2317" s="23">
        <v>207.0</v>
      </c>
      <c r="K2317" s="2" t="s">
        <v>276</v>
      </c>
      <c r="L2317" s="2" t="s">
        <v>277</v>
      </c>
    </row>
    <row r="2318">
      <c r="A2318" s="22" t="s">
        <v>243</v>
      </c>
      <c r="B2318" s="22" t="s">
        <v>274</v>
      </c>
      <c r="C2318" s="22" t="s">
        <v>267</v>
      </c>
      <c r="D2318" s="23">
        <v>0.0</v>
      </c>
      <c r="E2318" s="22" t="s">
        <v>255</v>
      </c>
      <c r="F2318" s="24">
        <v>0.97979797979798</v>
      </c>
      <c r="G2318" s="24">
        <v>0.977279366596137</v>
      </c>
      <c r="H2318" s="24">
        <v>0.999656497636296</v>
      </c>
      <c r="I2318" s="24" t="s">
        <v>249</v>
      </c>
      <c r="J2318" s="23">
        <v>198.0</v>
      </c>
      <c r="K2318" s="2" t="s">
        <v>276</v>
      </c>
      <c r="L2318" s="2" t="s">
        <v>277</v>
      </c>
    </row>
    <row r="2319">
      <c r="A2319" s="22" t="s">
        <v>243</v>
      </c>
      <c r="B2319" s="22" t="s">
        <v>274</v>
      </c>
      <c r="C2319" s="22" t="s">
        <v>267</v>
      </c>
      <c r="D2319" s="23">
        <v>0.0</v>
      </c>
      <c r="E2319" s="22" t="s">
        <v>256</v>
      </c>
      <c r="F2319" s="24">
        <v>0.96078431372549</v>
      </c>
      <c r="G2319" s="24">
        <v>0.960444071527815</v>
      </c>
      <c r="H2319" s="24">
        <v>0.998943426317513</v>
      </c>
      <c r="I2319" s="24" t="s">
        <v>249</v>
      </c>
      <c r="J2319" s="23">
        <v>153.0</v>
      </c>
      <c r="K2319" s="2" t="s">
        <v>276</v>
      </c>
      <c r="L2319" s="2" t="s">
        <v>277</v>
      </c>
    </row>
    <row r="2320">
      <c r="A2320" s="22" t="s">
        <v>243</v>
      </c>
      <c r="B2320" s="22" t="s">
        <v>274</v>
      </c>
      <c r="C2320" s="22" t="s">
        <v>267</v>
      </c>
      <c r="D2320" s="23">
        <v>0.0</v>
      </c>
      <c r="E2320" s="22" t="s">
        <v>257</v>
      </c>
      <c r="F2320" s="24">
        <v>0.482142857142857</v>
      </c>
      <c r="G2320" s="24">
        <v>0.484430704099822</v>
      </c>
      <c r="H2320" s="24">
        <v>0.882270408163265</v>
      </c>
      <c r="I2320" s="24">
        <v>0.860747345772044</v>
      </c>
      <c r="J2320" s="23">
        <v>56.0</v>
      </c>
      <c r="K2320" s="2" t="s">
        <v>276</v>
      </c>
    </row>
    <row r="2321">
      <c r="A2321" s="22" t="s">
        <v>243</v>
      </c>
      <c r="B2321" s="22" t="s">
        <v>274</v>
      </c>
      <c r="C2321" s="22" t="s">
        <v>267</v>
      </c>
      <c r="D2321" s="23">
        <v>0.0</v>
      </c>
      <c r="E2321" s="22" t="s">
        <v>258</v>
      </c>
      <c r="F2321" s="24">
        <v>0.99609375</v>
      </c>
      <c r="G2321" s="24">
        <v>0.98951048951049</v>
      </c>
      <c r="H2321" s="24">
        <v>0.999995930989583</v>
      </c>
      <c r="I2321" s="24">
        <v>1.0</v>
      </c>
      <c r="J2321" s="23">
        <v>256.0</v>
      </c>
      <c r="K2321" s="2" t="s">
        <v>276</v>
      </c>
    </row>
    <row r="2322">
      <c r="A2322" s="22" t="s">
        <v>243</v>
      </c>
      <c r="B2322" s="22" t="s">
        <v>274</v>
      </c>
      <c r="C2322" s="22" t="s">
        <v>267</v>
      </c>
      <c r="D2322" s="23">
        <v>0.0</v>
      </c>
      <c r="E2322" s="22" t="s">
        <v>259</v>
      </c>
      <c r="F2322" s="24">
        <v>0.875</v>
      </c>
      <c r="G2322" s="24">
        <v>0.755555555555556</v>
      </c>
      <c r="H2322" s="24">
        <v>0.991536458333333</v>
      </c>
      <c r="I2322" s="24" t="s">
        <v>249</v>
      </c>
      <c r="J2322" s="23">
        <v>64.0</v>
      </c>
      <c r="K2322" s="2" t="s">
        <v>276</v>
      </c>
      <c r="L2322" s="2" t="s">
        <v>277</v>
      </c>
    </row>
    <row r="2323">
      <c r="A2323" s="22" t="s">
        <v>243</v>
      </c>
      <c r="B2323" s="22" t="s">
        <v>274</v>
      </c>
      <c r="C2323" s="22" t="s">
        <v>267</v>
      </c>
      <c r="D2323" s="23">
        <v>1.0</v>
      </c>
      <c r="E2323" s="22" t="s">
        <v>246</v>
      </c>
      <c r="F2323" s="24">
        <v>0.94775212636695</v>
      </c>
      <c r="G2323" s="24">
        <v>0.931005411592801</v>
      </c>
      <c r="H2323" s="24">
        <v>0.997775994629887</v>
      </c>
      <c r="I2323" s="24">
        <v>0.996732821936847</v>
      </c>
      <c r="J2323" s="23">
        <v>1646.0</v>
      </c>
      <c r="K2323" s="2" t="s">
        <v>278</v>
      </c>
    </row>
    <row r="2324">
      <c r="A2324" s="22" t="s">
        <v>243</v>
      </c>
      <c r="B2324" s="22" t="s">
        <v>274</v>
      </c>
      <c r="C2324" s="22" t="s">
        <v>267</v>
      </c>
      <c r="D2324" s="23">
        <v>1.0</v>
      </c>
      <c r="E2324" s="22" t="s">
        <v>248</v>
      </c>
      <c r="F2324" s="24">
        <v>0.976525821596244</v>
      </c>
      <c r="G2324" s="24">
        <v>0.950267524813896</v>
      </c>
      <c r="H2324" s="24">
        <v>0.999268590153335</v>
      </c>
      <c r="I2324" s="24">
        <v>0.997529793121198</v>
      </c>
      <c r="J2324" s="23">
        <v>426.0</v>
      </c>
      <c r="K2324" s="2" t="s">
        <v>276</v>
      </c>
    </row>
    <row r="2325">
      <c r="A2325" s="22" t="s">
        <v>243</v>
      </c>
      <c r="B2325" s="22" t="s">
        <v>274</v>
      </c>
      <c r="C2325" s="22" t="s">
        <v>267</v>
      </c>
      <c r="D2325" s="23">
        <v>1.0</v>
      </c>
      <c r="E2325" s="22" t="s">
        <v>252</v>
      </c>
      <c r="F2325" s="24">
        <v>0.931623931623932</v>
      </c>
      <c r="G2325" s="24">
        <v>0.943879183252248</v>
      </c>
      <c r="H2325" s="24">
        <v>0.987065040056493</v>
      </c>
      <c r="I2325" s="24" t="s">
        <v>249</v>
      </c>
      <c r="J2325" s="23">
        <v>117.0</v>
      </c>
      <c r="K2325" s="2" t="s">
        <v>276</v>
      </c>
      <c r="L2325" s="2" t="s">
        <v>277</v>
      </c>
    </row>
    <row r="2326">
      <c r="A2326" s="22" t="s">
        <v>243</v>
      </c>
      <c r="B2326" s="22" t="s">
        <v>274</v>
      </c>
      <c r="C2326" s="22" t="s">
        <v>267</v>
      </c>
      <c r="D2326" s="23">
        <v>1.0</v>
      </c>
      <c r="E2326" s="22" t="s">
        <v>253</v>
      </c>
      <c r="F2326" s="24">
        <v>0.942708333333333</v>
      </c>
      <c r="G2326" s="24">
        <v>0.946840946840947</v>
      </c>
      <c r="H2326" s="24">
        <v>0.999330873842593</v>
      </c>
      <c r="I2326" s="24" t="s">
        <v>249</v>
      </c>
      <c r="J2326" s="23">
        <v>192.0</v>
      </c>
      <c r="K2326" s="2" t="s">
        <v>276</v>
      </c>
      <c r="L2326" s="2" t="s">
        <v>277</v>
      </c>
    </row>
    <row r="2327">
      <c r="A2327" s="22" t="s">
        <v>243</v>
      </c>
      <c r="B2327" s="22" t="s">
        <v>274</v>
      </c>
      <c r="C2327" s="22" t="s">
        <v>267</v>
      </c>
      <c r="D2327" s="23">
        <v>1.0</v>
      </c>
      <c r="E2327" s="22" t="s">
        <v>254</v>
      </c>
      <c r="F2327" s="24">
        <v>1.0</v>
      </c>
      <c r="G2327" s="24">
        <v>1.0</v>
      </c>
      <c r="H2327" s="24">
        <v>1.0</v>
      </c>
      <c r="I2327" s="24" t="s">
        <v>249</v>
      </c>
      <c r="J2327" s="23">
        <v>246.0</v>
      </c>
      <c r="K2327" s="2" t="s">
        <v>276</v>
      </c>
      <c r="L2327" s="2" t="s">
        <v>277</v>
      </c>
    </row>
    <row r="2328">
      <c r="A2328" s="22" t="s">
        <v>243</v>
      </c>
      <c r="B2328" s="22" t="s">
        <v>274</v>
      </c>
      <c r="C2328" s="22" t="s">
        <v>267</v>
      </c>
      <c r="D2328" s="23">
        <v>1.0</v>
      </c>
      <c r="E2328" s="22" t="s">
        <v>255</v>
      </c>
      <c r="F2328" s="24">
        <v>0.91025641025641</v>
      </c>
      <c r="G2328" s="24">
        <v>0.854617723285486</v>
      </c>
      <c r="H2328" s="24">
        <v>0.998509752355906</v>
      </c>
      <c r="I2328" s="24" t="s">
        <v>249</v>
      </c>
      <c r="J2328" s="23">
        <v>156.0</v>
      </c>
      <c r="K2328" s="2" t="s">
        <v>276</v>
      </c>
      <c r="L2328" s="2" t="s">
        <v>277</v>
      </c>
    </row>
    <row r="2329">
      <c r="A2329" s="22" t="s">
        <v>243</v>
      </c>
      <c r="B2329" s="22" t="s">
        <v>274</v>
      </c>
      <c r="C2329" s="22" t="s">
        <v>267</v>
      </c>
      <c r="D2329" s="23">
        <v>1.0</v>
      </c>
      <c r="E2329" s="22" t="s">
        <v>256</v>
      </c>
      <c r="F2329" s="24">
        <v>0.944444444444444</v>
      </c>
      <c r="G2329" s="24">
        <v>0.917178727472845</v>
      </c>
      <c r="H2329" s="24">
        <v>0.998575745884774</v>
      </c>
      <c r="I2329" s="24" t="s">
        <v>249</v>
      </c>
      <c r="J2329" s="23">
        <v>144.0</v>
      </c>
      <c r="K2329" s="2" t="s">
        <v>276</v>
      </c>
      <c r="L2329" s="2" t="s">
        <v>277</v>
      </c>
    </row>
    <row r="2330">
      <c r="A2330" s="22" t="s">
        <v>243</v>
      </c>
      <c r="B2330" s="22" t="s">
        <v>274</v>
      </c>
      <c r="C2330" s="22" t="s">
        <v>267</v>
      </c>
      <c r="D2330" s="23">
        <v>1.0</v>
      </c>
      <c r="E2330" s="22" t="s">
        <v>257</v>
      </c>
      <c r="F2330" s="24">
        <v>0.428571428571429</v>
      </c>
      <c r="G2330" s="24">
        <v>0.399404761904762</v>
      </c>
      <c r="H2330" s="24">
        <v>0.86044703595724</v>
      </c>
      <c r="I2330" s="24" t="s">
        <v>249</v>
      </c>
      <c r="J2330" s="23">
        <v>49.0</v>
      </c>
      <c r="K2330" s="2" t="s">
        <v>276</v>
      </c>
      <c r="L2330" s="2" t="s">
        <v>277</v>
      </c>
    </row>
    <row r="2331">
      <c r="A2331" s="22" t="s">
        <v>243</v>
      </c>
      <c r="B2331" s="22" t="s">
        <v>274</v>
      </c>
      <c r="C2331" s="22" t="s">
        <v>267</v>
      </c>
      <c r="D2331" s="23">
        <v>1.0</v>
      </c>
      <c r="E2331" s="22" t="s">
        <v>258</v>
      </c>
      <c r="F2331" s="24">
        <v>0.991596638655462</v>
      </c>
      <c r="G2331" s="24">
        <v>0.976797385620915</v>
      </c>
      <c r="H2331" s="24">
        <v>0.999979991996799</v>
      </c>
      <c r="I2331" s="24" t="s">
        <v>249</v>
      </c>
      <c r="J2331" s="23">
        <v>238.0</v>
      </c>
      <c r="K2331" s="2" t="s">
        <v>276</v>
      </c>
      <c r="L2331" s="2" t="s">
        <v>277</v>
      </c>
    </row>
    <row r="2332">
      <c r="A2332" s="22" t="s">
        <v>243</v>
      </c>
      <c r="B2332" s="22" t="s">
        <v>274</v>
      </c>
      <c r="C2332" s="22" t="s">
        <v>267</v>
      </c>
      <c r="D2332" s="23">
        <v>1.0</v>
      </c>
      <c r="E2332" s="22" t="s">
        <v>259</v>
      </c>
      <c r="F2332" s="24">
        <v>0.935897435897436</v>
      </c>
      <c r="G2332" s="24">
        <v>0.83034151034151</v>
      </c>
      <c r="H2332" s="24">
        <v>0.99721674337059</v>
      </c>
      <c r="I2332" s="24" t="s">
        <v>249</v>
      </c>
      <c r="J2332" s="23">
        <v>78.0</v>
      </c>
      <c r="K2332" s="2" t="s">
        <v>276</v>
      </c>
      <c r="L2332" s="2" t="s">
        <v>277</v>
      </c>
    </row>
    <row r="2333">
      <c r="A2333" s="22" t="s">
        <v>243</v>
      </c>
      <c r="B2333" s="22" t="s">
        <v>274</v>
      </c>
      <c r="C2333" s="22" t="s">
        <v>267</v>
      </c>
      <c r="D2333" s="23">
        <v>2.0</v>
      </c>
      <c r="E2333" s="22" t="s">
        <v>246</v>
      </c>
      <c r="F2333" s="24">
        <v>0.935403726708075</v>
      </c>
      <c r="G2333" s="24">
        <v>0.919685186396429</v>
      </c>
      <c r="H2333" s="24">
        <v>0.996949783315973</v>
      </c>
      <c r="I2333" s="24">
        <v>0.995875324511369</v>
      </c>
      <c r="J2333" s="23">
        <v>1610.0</v>
      </c>
      <c r="K2333" s="2" t="s">
        <v>278</v>
      </c>
    </row>
    <row r="2334">
      <c r="A2334" s="22" t="s">
        <v>243</v>
      </c>
      <c r="B2334" s="22" t="s">
        <v>274</v>
      </c>
      <c r="C2334" s="22" t="s">
        <v>267</v>
      </c>
      <c r="D2334" s="23">
        <v>2.0</v>
      </c>
      <c r="E2334" s="22" t="s">
        <v>248</v>
      </c>
      <c r="F2334" s="24">
        <v>0.980716253443526</v>
      </c>
      <c r="G2334" s="24">
        <v>0.93430694570822</v>
      </c>
      <c r="H2334" s="24">
        <v>0.999695932528389</v>
      </c>
      <c r="I2334" s="24" t="s">
        <v>249</v>
      </c>
      <c r="J2334" s="23">
        <v>363.0</v>
      </c>
      <c r="K2334" s="2" t="s">
        <v>276</v>
      </c>
      <c r="L2334" s="2" t="s">
        <v>277</v>
      </c>
    </row>
    <row r="2335">
      <c r="A2335" s="22" t="s">
        <v>243</v>
      </c>
      <c r="B2335" s="22" t="s">
        <v>274</v>
      </c>
      <c r="C2335" s="22" t="s">
        <v>267</v>
      </c>
      <c r="D2335" s="23">
        <v>2.0</v>
      </c>
      <c r="E2335" s="22" t="s">
        <v>252</v>
      </c>
      <c r="F2335" s="24">
        <v>0.844444444444444</v>
      </c>
      <c r="G2335" s="24">
        <v>0.784408831908832</v>
      </c>
      <c r="H2335" s="24">
        <v>0.990174668495656</v>
      </c>
      <c r="I2335" s="24" t="s">
        <v>249</v>
      </c>
      <c r="J2335" s="23">
        <v>135.0</v>
      </c>
      <c r="K2335" s="2" t="s">
        <v>276</v>
      </c>
      <c r="L2335" s="2" t="s">
        <v>277</v>
      </c>
    </row>
    <row r="2336">
      <c r="A2336" s="22" t="s">
        <v>243</v>
      </c>
      <c r="B2336" s="22" t="s">
        <v>274</v>
      </c>
      <c r="C2336" s="22" t="s">
        <v>267</v>
      </c>
      <c r="D2336" s="23">
        <v>2.0</v>
      </c>
      <c r="E2336" s="22" t="s">
        <v>253</v>
      </c>
      <c r="F2336" s="24">
        <v>0.956521739130435</v>
      </c>
      <c r="G2336" s="24">
        <v>0.948473748473749</v>
      </c>
      <c r="H2336" s="24">
        <v>0.999541412868445</v>
      </c>
      <c r="I2336" s="24" t="s">
        <v>249</v>
      </c>
      <c r="J2336" s="23">
        <v>138.0</v>
      </c>
      <c r="K2336" s="2" t="s">
        <v>276</v>
      </c>
      <c r="L2336" s="2" t="s">
        <v>277</v>
      </c>
    </row>
    <row r="2337">
      <c r="A2337" s="22" t="s">
        <v>243</v>
      </c>
      <c r="B2337" s="22" t="s">
        <v>274</v>
      </c>
      <c r="C2337" s="22" t="s">
        <v>267</v>
      </c>
      <c r="D2337" s="23">
        <v>2.0</v>
      </c>
      <c r="E2337" s="22" t="s">
        <v>254</v>
      </c>
      <c r="F2337" s="24">
        <v>0.967078189300412</v>
      </c>
      <c r="G2337" s="24">
        <v>0.939779185867896</v>
      </c>
      <c r="H2337" s="24">
        <v>0.999655653214562</v>
      </c>
      <c r="I2337" s="24" t="s">
        <v>249</v>
      </c>
      <c r="J2337" s="23">
        <v>243.0</v>
      </c>
      <c r="K2337" s="2" t="s">
        <v>276</v>
      </c>
      <c r="L2337" s="2" t="s">
        <v>277</v>
      </c>
    </row>
    <row r="2338">
      <c r="A2338" s="22" t="s">
        <v>243</v>
      </c>
      <c r="B2338" s="22" t="s">
        <v>274</v>
      </c>
      <c r="C2338" s="22" t="s">
        <v>267</v>
      </c>
      <c r="D2338" s="23">
        <v>2.0</v>
      </c>
      <c r="E2338" s="22" t="s">
        <v>255</v>
      </c>
      <c r="F2338" s="24">
        <v>0.941520467836257</v>
      </c>
      <c r="G2338" s="24">
        <v>0.889556277056277</v>
      </c>
      <c r="H2338" s="24">
        <v>0.998549981190794</v>
      </c>
      <c r="I2338" s="24">
        <v>0.990910947712418</v>
      </c>
      <c r="J2338" s="23">
        <v>171.0</v>
      </c>
      <c r="K2338" s="2" t="s">
        <v>276</v>
      </c>
    </row>
    <row r="2339">
      <c r="A2339" s="22" t="s">
        <v>243</v>
      </c>
      <c r="B2339" s="22" t="s">
        <v>274</v>
      </c>
      <c r="C2339" s="22" t="s">
        <v>267</v>
      </c>
      <c r="D2339" s="23">
        <v>2.0</v>
      </c>
      <c r="E2339" s="22" t="s">
        <v>256</v>
      </c>
      <c r="F2339" s="24">
        <v>0.888888888888889</v>
      </c>
      <c r="G2339" s="24">
        <v>0.810834613415259</v>
      </c>
      <c r="H2339" s="24">
        <v>0.997539262618628</v>
      </c>
      <c r="I2339" s="24" t="s">
        <v>249</v>
      </c>
      <c r="J2339" s="23">
        <v>126.0</v>
      </c>
      <c r="K2339" s="2" t="s">
        <v>276</v>
      </c>
      <c r="L2339" s="2" t="s">
        <v>277</v>
      </c>
    </row>
    <row r="2340">
      <c r="A2340" s="22" t="s">
        <v>243</v>
      </c>
      <c r="B2340" s="22" t="s">
        <v>274</v>
      </c>
      <c r="C2340" s="22" t="s">
        <v>267</v>
      </c>
      <c r="D2340" s="23">
        <v>2.0</v>
      </c>
      <c r="E2340" s="22" t="s">
        <v>257</v>
      </c>
      <c r="F2340" s="24">
        <v>0.482142857142857</v>
      </c>
      <c r="G2340" s="24">
        <v>0.437578347578348</v>
      </c>
      <c r="H2340" s="24">
        <v>0.857121598639456</v>
      </c>
      <c r="I2340" s="24" t="s">
        <v>249</v>
      </c>
      <c r="J2340" s="23">
        <v>56.0</v>
      </c>
      <c r="K2340" s="2" t="s">
        <v>276</v>
      </c>
      <c r="L2340" s="2" t="s">
        <v>277</v>
      </c>
    </row>
    <row r="2341">
      <c r="A2341" s="22" t="s">
        <v>243</v>
      </c>
      <c r="B2341" s="22" t="s">
        <v>274</v>
      </c>
      <c r="C2341" s="22" t="s">
        <v>267</v>
      </c>
      <c r="D2341" s="23">
        <v>2.0</v>
      </c>
      <c r="E2341" s="22" t="s">
        <v>258</v>
      </c>
      <c r="F2341" s="24">
        <v>0.985815602836879</v>
      </c>
      <c r="G2341" s="24">
        <v>0.979316083586345</v>
      </c>
      <c r="H2341" s="24">
        <v>0.997070905219389</v>
      </c>
      <c r="I2341" s="24">
        <v>0.999326515923025</v>
      </c>
      <c r="J2341" s="23">
        <v>282.0</v>
      </c>
      <c r="K2341" s="2" t="s">
        <v>276</v>
      </c>
    </row>
    <row r="2342">
      <c r="A2342" s="22" t="s">
        <v>243</v>
      </c>
      <c r="B2342" s="22" t="s">
        <v>274</v>
      </c>
      <c r="C2342" s="22" t="s">
        <v>267</v>
      </c>
      <c r="D2342" s="23">
        <v>2.0</v>
      </c>
      <c r="E2342" s="22" t="s">
        <v>259</v>
      </c>
      <c r="F2342" s="24">
        <v>0.947916666666667</v>
      </c>
      <c r="G2342" s="24">
        <v>0.956279919583005</v>
      </c>
      <c r="H2342" s="24">
        <v>0.997960069444445</v>
      </c>
      <c r="I2342" s="24" t="s">
        <v>249</v>
      </c>
      <c r="J2342" s="23">
        <v>96.0</v>
      </c>
      <c r="K2342" s="2" t="s">
        <v>276</v>
      </c>
      <c r="L2342" s="2" t="s">
        <v>277</v>
      </c>
    </row>
    <row r="2343">
      <c r="A2343" s="22" t="s">
        <v>243</v>
      </c>
      <c r="B2343" s="22" t="s">
        <v>274</v>
      </c>
      <c r="C2343" s="22" t="s">
        <v>267</v>
      </c>
      <c r="D2343" s="23">
        <v>3.0</v>
      </c>
      <c r="E2343" s="22" t="s">
        <v>246</v>
      </c>
      <c r="F2343" s="24">
        <v>0.949068322981367</v>
      </c>
      <c r="G2343" s="24">
        <v>0.937725995186691</v>
      </c>
      <c r="H2343" s="24">
        <v>0.99810879209907</v>
      </c>
      <c r="I2343" s="24">
        <v>0.99683161347976</v>
      </c>
      <c r="J2343" s="23">
        <v>1610.0</v>
      </c>
      <c r="K2343" s="2" t="s">
        <v>278</v>
      </c>
    </row>
    <row r="2344">
      <c r="A2344" s="22" t="s">
        <v>243</v>
      </c>
      <c r="B2344" s="22" t="s">
        <v>274</v>
      </c>
      <c r="C2344" s="22" t="s">
        <v>267</v>
      </c>
      <c r="D2344" s="23">
        <v>3.0</v>
      </c>
      <c r="E2344" s="22" t="s">
        <v>248</v>
      </c>
      <c r="F2344" s="24">
        <v>0.989974937343358</v>
      </c>
      <c r="G2344" s="24">
        <v>0.990432245772803</v>
      </c>
      <c r="H2344" s="24">
        <v>0.999991624843228</v>
      </c>
      <c r="I2344" s="24">
        <v>0.999978741496599</v>
      </c>
      <c r="J2344" s="23">
        <v>399.0</v>
      </c>
      <c r="K2344" s="2" t="s">
        <v>276</v>
      </c>
    </row>
    <row r="2345">
      <c r="A2345" s="22" t="s">
        <v>243</v>
      </c>
      <c r="B2345" s="22" t="s">
        <v>274</v>
      </c>
      <c r="C2345" s="22" t="s">
        <v>267</v>
      </c>
      <c r="D2345" s="23">
        <v>3.0</v>
      </c>
      <c r="E2345" s="22" t="s">
        <v>252</v>
      </c>
      <c r="F2345" s="24">
        <v>0.976744186046512</v>
      </c>
      <c r="G2345" s="24">
        <v>0.852014652014652</v>
      </c>
      <c r="H2345" s="24">
        <v>0.999627426236404</v>
      </c>
      <c r="I2345" s="24" t="s">
        <v>249</v>
      </c>
      <c r="J2345" s="23">
        <v>129.0</v>
      </c>
      <c r="K2345" s="2" t="s">
        <v>276</v>
      </c>
      <c r="L2345" s="2" t="s">
        <v>277</v>
      </c>
    </row>
    <row r="2346">
      <c r="A2346" s="22" t="s">
        <v>243</v>
      </c>
      <c r="B2346" s="22" t="s">
        <v>274</v>
      </c>
      <c r="C2346" s="22" t="s">
        <v>267</v>
      </c>
      <c r="D2346" s="23">
        <v>3.0</v>
      </c>
      <c r="E2346" s="22" t="s">
        <v>253</v>
      </c>
      <c r="F2346" s="24">
        <v>0.912280701754386</v>
      </c>
      <c r="G2346" s="24">
        <v>0.920351473922903</v>
      </c>
      <c r="H2346" s="24">
        <v>0.987508977121166</v>
      </c>
      <c r="I2346" s="24" t="s">
        <v>249</v>
      </c>
      <c r="J2346" s="23">
        <v>114.0</v>
      </c>
      <c r="K2346" s="2" t="s">
        <v>276</v>
      </c>
      <c r="L2346" s="2" t="s">
        <v>277</v>
      </c>
    </row>
    <row r="2347">
      <c r="A2347" s="22" t="s">
        <v>243</v>
      </c>
      <c r="B2347" s="22" t="s">
        <v>274</v>
      </c>
      <c r="C2347" s="22" t="s">
        <v>267</v>
      </c>
      <c r="D2347" s="23">
        <v>3.0</v>
      </c>
      <c r="E2347" s="22" t="s">
        <v>254</v>
      </c>
      <c r="F2347" s="24">
        <v>0.963414634146341</v>
      </c>
      <c r="G2347" s="24">
        <v>0.955204993616116</v>
      </c>
      <c r="H2347" s="24">
        <v>0.999700354727125</v>
      </c>
      <c r="I2347" s="24" t="s">
        <v>249</v>
      </c>
      <c r="J2347" s="23">
        <v>246.0</v>
      </c>
      <c r="K2347" s="2" t="s">
        <v>276</v>
      </c>
      <c r="L2347" s="2" t="s">
        <v>277</v>
      </c>
    </row>
    <row r="2348">
      <c r="A2348" s="22" t="s">
        <v>243</v>
      </c>
      <c r="B2348" s="22" t="s">
        <v>274</v>
      </c>
      <c r="C2348" s="22" t="s">
        <v>267</v>
      </c>
      <c r="D2348" s="23">
        <v>3.0</v>
      </c>
      <c r="E2348" s="22" t="s">
        <v>255</v>
      </c>
      <c r="F2348" s="24">
        <v>0.935897435897436</v>
      </c>
      <c r="G2348" s="24">
        <v>0.874564466266594</v>
      </c>
      <c r="H2348" s="24">
        <v>0.998441266710498</v>
      </c>
      <c r="I2348" s="24" t="s">
        <v>249</v>
      </c>
      <c r="J2348" s="23">
        <v>156.0</v>
      </c>
      <c r="K2348" s="2" t="s">
        <v>276</v>
      </c>
      <c r="L2348" s="2" t="s">
        <v>277</v>
      </c>
    </row>
    <row r="2349">
      <c r="A2349" s="22" t="s">
        <v>243</v>
      </c>
      <c r="B2349" s="22" t="s">
        <v>274</v>
      </c>
      <c r="C2349" s="22" t="s">
        <v>267</v>
      </c>
      <c r="D2349" s="23">
        <v>3.0</v>
      </c>
      <c r="E2349" s="22" t="s">
        <v>256</v>
      </c>
      <c r="F2349" s="24">
        <v>0.921985815602837</v>
      </c>
      <c r="G2349" s="24">
        <v>0.842924248290102</v>
      </c>
      <c r="H2349" s="24">
        <v>0.995717854568013</v>
      </c>
      <c r="I2349" s="24" t="s">
        <v>249</v>
      </c>
      <c r="J2349" s="23">
        <v>141.0</v>
      </c>
      <c r="K2349" s="2" t="s">
        <v>276</v>
      </c>
      <c r="L2349" s="2" t="s">
        <v>277</v>
      </c>
    </row>
    <row r="2350">
      <c r="A2350" s="22" t="s">
        <v>243</v>
      </c>
      <c r="B2350" s="22" t="s">
        <v>274</v>
      </c>
      <c r="C2350" s="22" t="s">
        <v>267</v>
      </c>
      <c r="D2350" s="23">
        <v>3.0</v>
      </c>
      <c r="E2350" s="22" t="s">
        <v>257</v>
      </c>
      <c r="F2350" s="24">
        <v>0.480769230769231</v>
      </c>
      <c r="G2350" s="24">
        <v>0.359969505043397</v>
      </c>
      <c r="H2350" s="24">
        <v>0.884097633136095</v>
      </c>
      <c r="I2350" s="24" t="s">
        <v>249</v>
      </c>
      <c r="J2350" s="23">
        <v>52.0</v>
      </c>
      <c r="K2350" s="2" t="s">
        <v>276</v>
      </c>
      <c r="L2350" s="2" t="s">
        <v>277</v>
      </c>
    </row>
    <row r="2351">
      <c r="A2351" s="22" t="s">
        <v>243</v>
      </c>
      <c r="B2351" s="22" t="s">
        <v>274</v>
      </c>
      <c r="C2351" s="22" t="s">
        <v>267</v>
      </c>
      <c r="D2351" s="23">
        <v>3.0</v>
      </c>
      <c r="E2351" s="22" t="s">
        <v>258</v>
      </c>
      <c r="F2351" s="24">
        <v>1.0</v>
      </c>
      <c r="G2351" s="24">
        <v>1.0</v>
      </c>
      <c r="H2351" s="24">
        <v>1.0</v>
      </c>
      <c r="I2351" s="24" t="s">
        <v>249</v>
      </c>
      <c r="J2351" s="23">
        <v>277.0</v>
      </c>
      <c r="K2351" s="2" t="s">
        <v>276</v>
      </c>
      <c r="L2351" s="2" t="s">
        <v>277</v>
      </c>
    </row>
    <row r="2352">
      <c r="A2352" s="22" t="s">
        <v>243</v>
      </c>
      <c r="B2352" s="22" t="s">
        <v>274</v>
      </c>
      <c r="C2352" s="22" t="s">
        <v>267</v>
      </c>
      <c r="D2352" s="23">
        <v>3.0</v>
      </c>
      <c r="E2352" s="22" t="s">
        <v>259</v>
      </c>
      <c r="F2352" s="24">
        <v>0.916666666666667</v>
      </c>
      <c r="G2352" s="24">
        <v>0.841918498168498</v>
      </c>
      <c r="H2352" s="24">
        <v>0.995464409722222</v>
      </c>
      <c r="I2352" s="24">
        <v>0.995967275670675</v>
      </c>
      <c r="J2352" s="23">
        <v>96.0</v>
      </c>
      <c r="K2352" s="2" t="s">
        <v>276</v>
      </c>
    </row>
    <row r="2353">
      <c r="A2353" s="22" t="s">
        <v>243</v>
      </c>
      <c r="B2353" s="22" t="s">
        <v>274</v>
      </c>
      <c r="C2353" s="22" t="s">
        <v>267</v>
      </c>
      <c r="D2353" s="23">
        <v>4.0</v>
      </c>
      <c r="E2353" s="22" t="s">
        <v>246</v>
      </c>
      <c r="F2353" s="24">
        <v>0.956601466992665</v>
      </c>
      <c r="G2353" s="24">
        <v>0.94331909618402</v>
      </c>
      <c r="H2353" s="24">
        <v>0.997429400230749</v>
      </c>
      <c r="I2353" s="24">
        <v>0.995916996631922</v>
      </c>
      <c r="J2353" s="23">
        <v>1636.0</v>
      </c>
      <c r="K2353" s="2" t="s">
        <v>278</v>
      </c>
    </row>
    <row r="2354">
      <c r="A2354" s="22" t="s">
        <v>243</v>
      </c>
      <c r="B2354" s="22" t="s">
        <v>274</v>
      </c>
      <c r="C2354" s="22" t="s">
        <v>267</v>
      </c>
      <c r="D2354" s="23">
        <v>4.0</v>
      </c>
      <c r="E2354" s="22" t="s">
        <v>248</v>
      </c>
      <c r="F2354" s="24">
        <v>0.979949874686717</v>
      </c>
      <c r="G2354" s="24">
        <v>0.954962630213376</v>
      </c>
      <c r="H2354" s="24">
        <v>0.999891960477635</v>
      </c>
      <c r="I2354" s="24" t="s">
        <v>249</v>
      </c>
      <c r="J2354" s="23">
        <v>399.0</v>
      </c>
      <c r="K2354" s="2" t="s">
        <v>276</v>
      </c>
      <c r="L2354" s="2" t="s">
        <v>277</v>
      </c>
    </row>
    <row r="2355">
      <c r="A2355" s="22" t="s">
        <v>243</v>
      </c>
      <c r="B2355" s="22" t="s">
        <v>274</v>
      </c>
      <c r="C2355" s="22" t="s">
        <v>267</v>
      </c>
      <c r="D2355" s="23">
        <v>4.0</v>
      </c>
      <c r="E2355" s="22" t="s">
        <v>252</v>
      </c>
      <c r="F2355" s="24">
        <v>0.946666666666667</v>
      </c>
      <c r="G2355" s="24">
        <v>0.955775834455585</v>
      </c>
      <c r="H2355" s="24">
        <v>0.997697777777778</v>
      </c>
      <c r="I2355" s="24" t="s">
        <v>249</v>
      </c>
      <c r="J2355" s="23">
        <v>150.0</v>
      </c>
      <c r="K2355" s="2" t="s">
        <v>276</v>
      </c>
      <c r="L2355" s="2" t="s">
        <v>277</v>
      </c>
    </row>
    <row r="2356">
      <c r="A2356" s="22" t="s">
        <v>243</v>
      </c>
      <c r="B2356" s="22" t="s">
        <v>274</v>
      </c>
      <c r="C2356" s="22" t="s">
        <v>267</v>
      </c>
      <c r="D2356" s="23">
        <v>4.0</v>
      </c>
      <c r="E2356" s="22" t="s">
        <v>253</v>
      </c>
      <c r="F2356" s="24">
        <v>0.971631205673759</v>
      </c>
      <c r="G2356" s="24">
        <v>0.961231884057971</v>
      </c>
      <c r="H2356" s="24">
        <v>0.997444796539409</v>
      </c>
      <c r="I2356" s="24">
        <v>0.989795524691358</v>
      </c>
      <c r="J2356" s="23">
        <v>141.0</v>
      </c>
      <c r="K2356" s="2" t="s">
        <v>276</v>
      </c>
    </row>
    <row r="2357">
      <c r="A2357" s="22" t="s">
        <v>243</v>
      </c>
      <c r="B2357" s="22" t="s">
        <v>274</v>
      </c>
      <c r="C2357" s="22" t="s">
        <v>267</v>
      </c>
      <c r="D2357" s="23">
        <v>4.0</v>
      </c>
      <c r="E2357" s="22" t="s">
        <v>254</v>
      </c>
      <c r="F2357" s="24">
        <v>0.985714285714286</v>
      </c>
      <c r="G2357" s="24">
        <v>0.990151515151515</v>
      </c>
      <c r="H2357" s="24">
        <v>0.999582766439909</v>
      </c>
      <c r="I2357" s="24">
        <v>0.999388695003464</v>
      </c>
      <c r="J2357" s="23">
        <v>210.0</v>
      </c>
      <c r="K2357" s="2" t="s">
        <v>276</v>
      </c>
    </row>
    <row r="2358">
      <c r="A2358" s="22" t="s">
        <v>243</v>
      </c>
      <c r="B2358" s="22" t="s">
        <v>274</v>
      </c>
      <c r="C2358" s="22" t="s">
        <v>267</v>
      </c>
      <c r="D2358" s="23">
        <v>4.0</v>
      </c>
      <c r="E2358" s="22" t="s">
        <v>255</v>
      </c>
      <c r="F2358" s="24">
        <v>1.0</v>
      </c>
      <c r="G2358" s="24">
        <v>1.0</v>
      </c>
      <c r="H2358" s="24">
        <v>1.0</v>
      </c>
      <c r="I2358" s="24" t="s">
        <v>249</v>
      </c>
      <c r="J2358" s="23">
        <v>186.0</v>
      </c>
      <c r="K2358" s="2" t="s">
        <v>276</v>
      </c>
      <c r="L2358" s="2" t="s">
        <v>277</v>
      </c>
    </row>
    <row r="2359">
      <c r="A2359" s="22" t="s">
        <v>243</v>
      </c>
      <c r="B2359" s="22" t="s">
        <v>274</v>
      </c>
      <c r="C2359" s="22" t="s">
        <v>267</v>
      </c>
      <c r="D2359" s="23">
        <v>4.0</v>
      </c>
      <c r="E2359" s="22" t="s">
        <v>256</v>
      </c>
      <c r="F2359" s="24">
        <v>0.904761904761905</v>
      </c>
      <c r="G2359" s="24">
        <v>0.900891304702557</v>
      </c>
      <c r="H2359" s="24">
        <v>0.997056781896432</v>
      </c>
      <c r="I2359" s="24" t="s">
        <v>249</v>
      </c>
      <c r="J2359" s="23">
        <v>147.0</v>
      </c>
      <c r="K2359" s="2" t="s">
        <v>276</v>
      </c>
      <c r="L2359" s="2" t="s">
        <v>277</v>
      </c>
    </row>
    <row r="2360">
      <c r="A2360" s="22" t="s">
        <v>243</v>
      </c>
      <c r="B2360" s="22" t="s">
        <v>274</v>
      </c>
      <c r="C2360" s="22" t="s">
        <v>267</v>
      </c>
      <c r="D2360" s="23">
        <v>4.0</v>
      </c>
      <c r="E2360" s="22" t="s">
        <v>257</v>
      </c>
      <c r="F2360" s="24">
        <v>0.576271186440678</v>
      </c>
      <c r="G2360" s="24">
        <v>0.496843434343434</v>
      </c>
      <c r="H2360" s="24">
        <v>0.877946950110122</v>
      </c>
      <c r="I2360" s="24">
        <v>0.884265287151618</v>
      </c>
      <c r="J2360" s="23">
        <v>59.0</v>
      </c>
      <c r="K2360" s="2" t="s">
        <v>276</v>
      </c>
    </row>
    <row r="2361">
      <c r="A2361" s="22" t="s">
        <v>243</v>
      </c>
      <c r="B2361" s="22" t="s">
        <v>274</v>
      </c>
      <c r="C2361" s="22" t="s">
        <v>267</v>
      </c>
      <c r="D2361" s="23">
        <v>4.0</v>
      </c>
      <c r="E2361" s="22" t="s">
        <v>258</v>
      </c>
      <c r="F2361" s="24">
        <v>0.985611510791367</v>
      </c>
      <c r="G2361" s="24">
        <v>0.98495670995671</v>
      </c>
      <c r="H2361" s="24">
        <v>0.993290547418181</v>
      </c>
      <c r="I2361" s="24">
        <v>0.985446331708804</v>
      </c>
      <c r="J2361" s="23">
        <v>278.0</v>
      </c>
      <c r="K2361" s="2" t="s">
        <v>276</v>
      </c>
    </row>
    <row r="2362">
      <c r="A2362" s="22" t="s">
        <v>243</v>
      </c>
      <c r="B2362" s="22" t="s">
        <v>274</v>
      </c>
      <c r="C2362" s="22" t="s">
        <v>267</v>
      </c>
      <c r="D2362" s="23">
        <v>4.0</v>
      </c>
      <c r="E2362" s="22" t="s">
        <v>259</v>
      </c>
      <c r="F2362" s="24">
        <v>0.924242424242424</v>
      </c>
      <c r="G2362" s="24">
        <v>0.870995670995671</v>
      </c>
      <c r="H2362" s="24">
        <v>0.995837159473523</v>
      </c>
      <c r="I2362" s="24" t="s">
        <v>249</v>
      </c>
      <c r="J2362" s="23">
        <v>66.0</v>
      </c>
      <c r="K2362" s="2" t="s">
        <v>276</v>
      </c>
      <c r="L2362" s="2" t="s">
        <v>277</v>
      </c>
    </row>
    <row r="2363">
      <c r="A2363" s="22" t="s">
        <v>243</v>
      </c>
      <c r="B2363" s="22" t="s">
        <v>274</v>
      </c>
      <c r="C2363" s="22" t="s">
        <v>267</v>
      </c>
      <c r="D2363" s="23">
        <v>5.0</v>
      </c>
      <c r="E2363" s="22" t="s">
        <v>246</v>
      </c>
      <c r="F2363" s="24">
        <v>0.953173136167591</v>
      </c>
      <c r="G2363" s="24">
        <v>0.938226024948362</v>
      </c>
      <c r="H2363" s="24">
        <v>0.998700822928566</v>
      </c>
      <c r="I2363" s="24">
        <v>0.997814181073748</v>
      </c>
      <c r="J2363" s="23">
        <v>1623.0</v>
      </c>
      <c r="K2363" s="2" t="s">
        <v>278</v>
      </c>
    </row>
    <row r="2364">
      <c r="A2364" s="22" t="s">
        <v>243</v>
      </c>
      <c r="B2364" s="22" t="s">
        <v>274</v>
      </c>
      <c r="C2364" s="22" t="s">
        <v>267</v>
      </c>
      <c r="D2364" s="23">
        <v>5.0</v>
      </c>
      <c r="E2364" s="22" t="s">
        <v>248</v>
      </c>
      <c r="F2364" s="24">
        <v>0.991452991452992</v>
      </c>
      <c r="G2364" s="24">
        <v>0.986330532212885</v>
      </c>
      <c r="H2364" s="24">
        <v>0.999973518883775</v>
      </c>
      <c r="I2364" s="24" t="s">
        <v>249</v>
      </c>
      <c r="J2364" s="23">
        <v>468.0</v>
      </c>
      <c r="K2364" s="2" t="s">
        <v>276</v>
      </c>
      <c r="L2364" s="2" t="s">
        <v>277</v>
      </c>
    </row>
    <row r="2365">
      <c r="A2365" s="22" t="s">
        <v>243</v>
      </c>
      <c r="B2365" s="22" t="s">
        <v>274</v>
      </c>
      <c r="C2365" s="22" t="s">
        <v>267</v>
      </c>
      <c r="D2365" s="23">
        <v>5.0</v>
      </c>
      <c r="E2365" s="22" t="s">
        <v>252</v>
      </c>
      <c r="F2365" s="24">
        <v>0.902777777777778</v>
      </c>
      <c r="G2365" s="24">
        <v>0.886511266511267</v>
      </c>
      <c r="H2365" s="24">
        <v>0.993901105967078</v>
      </c>
      <c r="I2365" s="24" t="s">
        <v>249</v>
      </c>
      <c r="J2365" s="23">
        <v>144.0</v>
      </c>
      <c r="K2365" s="2" t="s">
        <v>276</v>
      </c>
      <c r="L2365" s="2" t="s">
        <v>277</v>
      </c>
    </row>
    <row r="2366">
      <c r="A2366" s="22" t="s">
        <v>243</v>
      </c>
      <c r="B2366" s="22" t="s">
        <v>274</v>
      </c>
      <c r="C2366" s="22" t="s">
        <v>267</v>
      </c>
      <c r="D2366" s="23">
        <v>5.0</v>
      </c>
      <c r="E2366" s="22" t="s">
        <v>253</v>
      </c>
      <c r="F2366" s="24">
        <v>0.927536231884058</v>
      </c>
      <c r="G2366" s="24">
        <v>0.922070833649781</v>
      </c>
      <c r="H2366" s="24">
        <v>0.998162150808654</v>
      </c>
      <c r="I2366" s="24" t="s">
        <v>249</v>
      </c>
      <c r="J2366" s="23">
        <v>138.0</v>
      </c>
      <c r="K2366" s="2" t="s">
        <v>276</v>
      </c>
      <c r="L2366" s="2" t="s">
        <v>277</v>
      </c>
    </row>
    <row r="2367">
      <c r="A2367" s="22" t="s">
        <v>243</v>
      </c>
      <c r="B2367" s="22" t="s">
        <v>274</v>
      </c>
      <c r="C2367" s="22" t="s">
        <v>267</v>
      </c>
      <c r="D2367" s="23">
        <v>5.0</v>
      </c>
      <c r="E2367" s="22" t="s">
        <v>254</v>
      </c>
      <c r="F2367" s="24">
        <v>1.0</v>
      </c>
      <c r="G2367" s="24">
        <v>1.0</v>
      </c>
      <c r="H2367" s="24">
        <v>1.0</v>
      </c>
      <c r="I2367" s="24" t="s">
        <v>249</v>
      </c>
      <c r="J2367" s="23">
        <v>207.0</v>
      </c>
      <c r="K2367" s="2" t="s">
        <v>276</v>
      </c>
      <c r="L2367" s="2" t="s">
        <v>277</v>
      </c>
    </row>
    <row r="2368">
      <c r="A2368" s="22" t="s">
        <v>243</v>
      </c>
      <c r="B2368" s="22" t="s">
        <v>274</v>
      </c>
      <c r="C2368" s="22" t="s">
        <v>267</v>
      </c>
      <c r="D2368" s="23">
        <v>5.0</v>
      </c>
      <c r="E2368" s="22" t="s">
        <v>255</v>
      </c>
      <c r="F2368" s="24">
        <v>0.949685534591195</v>
      </c>
      <c r="G2368" s="24">
        <v>0.951377324765827</v>
      </c>
      <c r="H2368" s="24">
        <v>0.999222077185765</v>
      </c>
      <c r="I2368" s="24" t="s">
        <v>249</v>
      </c>
      <c r="J2368" s="23">
        <v>159.0</v>
      </c>
      <c r="K2368" s="2" t="s">
        <v>276</v>
      </c>
      <c r="L2368" s="2" t="s">
        <v>277</v>
      </c>
    </row>
    <row r="2369">
      <c r="A2369" s="22" t="s">
        <v>243</v>
      </c>
      <c r="B2369" s="22" t="s">
        <v>274</v>
      </c>
      <c r="C2369" s="22" t="s">
        <v>267</v>
      </c>
      <c r="D2369" s="23">
        <v>5.0</v>
      </c>
      <c r="E2369" s="22" t="s">
        <v>256</v>
      </c>
      <c r="F2369" s="24">
        <v>0.89922480620155</v>
      </c>
      <c r="G2369" s="24">
        <v>0.83385636921281</v>
      </c>
      <c r="H2369" s="24">
        <v>0.997868717825451</v>
      </c>
      <c r="I2369" s="24" t="s">
        <v>249</v>
      </c>
      <c r="J2369" s="23">
        <v>129.0</v>
      </c>
      <c r="K2369" s="2" t="s">
        <v>276</v>
      </c>
      <c r="L2369" s="2" t="s">
        <v>277</v>
      </c>
    </row>
    <row r="2370">
      <c r="A2370" s="22" t="s">
        <v>243</v>
      </c>
      <c r="B2370" s="22" t="s">
        <v>274</v>
      </c>
      <c r="C2370" s="22" t="s">
        <v>267</v>
      </c>
      <c r="D2370" s="23">
        <v>5.0</v>
      </c>
      <c r="E2370" s="22" t="s">
        <v>257</v>
      </c>
      <c r="F2370" s="24">
        <v>0.465116279069767</v>
      </c>
      <c r="G2370" s="24">
        <v>0.322076023391813</v>
      </c>
      <c r="H2370" s="24">
        <v>0.856751397151613</v>
      </c>
      <c r="I2370" s="24" t="s">
        <v>249</v>
      </c>
      <c r="J2370" s="23">
        <v>43.0</v>
      </c>
      <c r="K2370" s="2" t="s">
        <v>276</v>
      </c>
      <c r="L2370" s="2" t="s">
        <v>277</v>
      </c>
    </row>
    <row r="2371">
      <c r="A2371" s="22" t="s">
        <v>243</v>
      </c>
      <c r="B2371" s="22" t="s">
        <v>274</v>
      </c>
      <c r="C2371" s="22" t="s">
        <v>267</v>
      </c>
      <c r="D2371" s="23">
        <v>5.0</v>
      </c>
      <c r="E2371" s="22" t="s">
        <v>258</v>
      </c>
      <c r="F2371" s="24">
        <v>1.0</v>
      </c>
      <c r="G2371" s="24">
        <v>1.0</v>
      </c>
      <c r="H2371" s="24">
        <v>1.0</v>
      </c>
      <c r="I2371" s="24" t="s">
        <v>249</v>
      </c>
      <c r="J2371" s="23">
        <v>245.0</v>
      </c>
      <c r="K2371" s="2" t="s">
        <v>276</v>
      </c>
      <c r="L2371" s="2" t="s">
        <v>277</v>
      </c>
    </row>
    <row r="2372">
      <c r="A2372" s="22" t="s">
        <v>243</v>
      </c>
      <c r="B2372" s="22" t="s">
        <v>274</v>
      </c>
      <c r="C2372" s="22" t="s">
        <v>267</v>
      </c>
      <c r="D2372" s="23">
        <v>5.0</v>
      </c>
      <c r="E2372" s="22" t="s">
        <v>259</v>
      </c>
      <c r="F2372" s="24">
        <v>0.955555555555556</v>
      </c>
      <c r="G2372" s="24">
        <v>0.898078529657477</v>
      </c>
      <c r="H2372" s="24">
        <v>0.990106995884774</v>
      </c>
      <c r="I2372" s="24" t="s">
        <v>249</v>
      </c>
      <c r="J2372" s="23">
        <v>90.0</v>
      </c>
      <c r="K2372" s="2" t="s">
        <v>276</v>
      </c>
      <c r="L2372" s="2" t="s">
        <v>277</v>
      </c>
    </row>
    <row r="2373">
      <c r="A2373" s="22" t="s">
        <v>243</v>
      </c>
      <c r="B2373" s="22" t="s">
        <v>274</v>
      </c>
      <c r="C2373" s="22" t="s">
        <v>267</v>
      </c>
      <c r="D2373" s="23">
        <v>6.0</v>
      </c>
      <c r="E2373" s="22" t="s">
        <v>246</v>
      </c>
      <c r="F2373" s="24">
        <v>0.956363636363636</v>
      </c>
      <c r="G2373" s="24">
        <v>0.943740703629459</v>
      </c>
      <c r="H2373" s="24">
        <v>0.997784071013162</v>
      </c>
      <c r="I2373" s="24">
        <v>0.996599925722595</v>
      </c>
      <c r="J2373" s="23">
        <v>1650.0</v>
      </c>
      <c r="K2373" s="2" t="s">
        <v>278</v>
      </c>
    </row>
    <row r="2374">
      <c r="A2374" s="22" t="s">
        <v>243</v>
      </c>
      <c r="B2374" s="22" t="s">
        <v>274</v>
      </c>
      <c r="C2374" s="22" t="s">
        <v>267</v>
      </c>
      <c r="D2374" s="23">
        <v>6.0</v>
      </c>
      <c r="E2374" s="22" t="s">
        <v>248</v>
      </c>
      <c r="F2374" s="24">
        <v>0.997354497354497</v>
      </c>
      <c r="G2374" s="24">
        <v>0.993436427825568</v>
      </c>
      <c r="H2374" s="24">
        <v>0.999997200526301</v>
      </c>
      <c r="I2374" s="24" t="s">
        <v>249</v>
      </c>
      <c r="J2374" s="23">
        <v>378.0</v>
      </c>
      <c r="K2374" s="2" t="s">
        <v>276</v>
      </c>
      <c r="L2374" s="2" t="s">
        <v>277</v>
      </c>
    </row>
    <row r="2375">
      <c r="A2375" s="22" t="s">
        <v>243</v>
      </c>
      <c r="B2375" s="22" t="s">
        <v>274</v>
      </c>
      <c r="C2375" s="22" t="s">
        <v>267</v>
      </c>
      <c r="D2375" s="23">
        <v>6.0</v>
      </c>
      <c r="E2375" s="22" t="s">
        <v>252</v>
      </c>
      <c r="F2375" s="24">
        <v>0.875</v>
      </c>
      <c r="G2375" s="24">
        <v>0.831835970542867</v>
      </c>
      <c r="H2375" s="24">
        <v>0.984767101284959</v>
      </c>
      <c r="I2375" s="24">
        <v>0.981299521857024</v>
      </c>
      <c r="J2375" s="23">
        <v>168.0</v>
      </c>
      <c r="K2375" s="2" t="s">
        <v>276</v>
      </c>
    </row>
    <row r="2376">
      <c r="A2376" s="22" t="s">
        <v>243</v>
      </c>
      <c r="B2376" s="22" t="s">
        <v>274</v>
      </c>
      <c r="C2376" s="22" t="s">
        <v>267</v>
      </c>
      <c r="D2376" s="23">
        <v>6.0</v>
      </c>
      <c r="E2376" s="22" t="s">
        <v>253</v>
      </c>
      <c r="F2376" s="24">
        <v>0.981132075471698</v>
      </c>
      <c r="G2376" s="24">
        <v>0.957370041039672</v>
      </c>
      <c r="H2376" s="24">
        <v>0.99992616325831</v>
      </c>
      <c r="I2376" s="24">
        <v>1.0</v>
      </c>
      <c r="J2376" s="23">
        <v>159.0</v>
      </c>
      <c r="K2376" s="2" t="s">
        <v>276</v>
      </c>
    </row>
    <row r="2377">
      <c r="A2377" s="22" t="s">
        <v>243</v>
      </c>
      <c r="B2377" s="22" t="s">
        <v>274</v>
      </c>
      <c r="C2377" s="22" t="s">
        <v>267</v>
      </c>
      <c r="D2377" s="23">
        <v>6.0</v>
      </c>
      <c r="E2377" s="22" t="s">
        <v>254</v>
      </c>
      <c r="F2377" s="24">
        <v>0.987654320987654</v>
      </c>
      <c r="G2377" s="24">
        <v>0.983068783068783</v>
      </c>
      <c r="H2377" s="24">
        <v>0.998746803502176</v>
      </c>
      <c r="I2377" s="24" t="s">
        <v>249</v>
      </c>
      <c r="J2377" s="23">
        <v>243.0</v>
      </c>
      <c r="K2377" s="2" t="s">
        <v>276</v>
      </c>
      <c r="L2377" s="2" t="s">
        <v>277</v>
      </c>
    </row>
    <row r="2378">
      <c r="A2378" s="22" t="s">
        <v>243</v>
      </c>
      <c r="B2378" s="22" t="s">
        <v>274</v>
      </c>
      <c r="C2378" s="22" t="s">
        <v>267</v>
      </c>
      <c r="D2378" s="23">
        <v>6.0</v>
      </c>
      <c r="E2378" s="22" t="s">
        <v>255</v>
      </c>
      <c r="F2378" s="24">
        <v>0.988700564971751</v>
      </c>
      <c r="G2378" s="24">
        <v>0.979395604395604</v>
      </c>
      <c r="H2378" s="24">
        <v>0.999976592507475</v>
      </c>
      <c r="I2378" s="24" t="s">
        <v>249</v>
      </c>
      <c r="J2378" s="23">
        <v>177.0</v>
      </c>
      <c r="K2378" s="2" t="s">
        <v>276</v>
      </c>
      <c r="L2378" s="2" t="s">
        <v>277</v>
      </c>
    </row>
    <row r="2379">
      <c r="A2379" s="22" t="s">
        <v>243</v>
      </c>
      <c r="B2379" s="22" t="s">
        <v>274</v>
      </c>
      <c r="C2379" s="22" t="s">
        <v>267</v>
      </c>
      <c r="D2379" s="23">
        <v>6.0</v>
      </c>
      <c r="E2379" s="22" t="s">
        <v>256</v>
      </c>
      <c r="F2379" s="24">
        <v>0.972222222222222</v>
      </c>
      <c r="G2379" s="24">
        <v>0.982049255092733</v>
      </c>
      <c r="H2379" s="24">
        <v>0.99955954218107</v>
      </c>
      <c r="I2379" s="24" t="s">
        <v>249</v>
      </c>
      <c r="J2379" s="23">
        <v>144.0</v>
      </c>
      <c r="K2379" s="2" t="s">
        <v>276</v>
      </c>
      <c r="L2379" s="2" t="s">
        <v>277</v>
      </c>
    </row>
    <row r="2380">
      <c r="A2380" s="22" t="s">
        <v>243</v>
      </c>
      <c r="B2380" s="22" t="s">
        <v>274</v>
      </c>
      <c r="C2380" s="22" t="s">
        <v>267</v>
      </c>
      <c r="D2380" s="23">
        <v>6.0</v>
      </c>
      <c r="E2380" s="22" t="s">
        <v>257</v>
      </c>
      <c r="F2380" s="24">
        <v>0.517241379310345</v>
      </c>
      <c r="G2380" s="24">
        <v>0.427145752639174</v>
      </c>
      <c r="H2380" s="24">
        <v>0.884859294490686</v>
      </c>
      <c r="I2380" s="24">
        <v>0.875051008256324</v>
      </c>
      <c r="J2380" s="23">
        <v>58.0</v>
      </c>
      <c r="K2380" s="2" t="s">
        <v>276</v>
      </c>
    </row>
    <row r="2381">
      <c r="A2381" s="22" t="s">
        <v>243</v>
      </c>
      <c r="B2381" s="22" t="s">
        <v>274</v>
      </c>
      <c r="C2381" s="22" t="s">
        <v>267</v>
      </c>
      <c r="D2381" s="23">
        <v>6.0</v>
      </c>
      <c r="E2381" s="22" t="s">
        <v>258</v>
      </c>
      <c r="F2381" s="24">
        <v>0.991111111111111</v>
      </c>
      <c r="G2381" s="24">
        <v>0.96969696969697</v>
      </c>
      <c r="H2381" s="24">
        <v>0.999770864197531</v>
      </c>
      <c r="I2381" s="24" t="s">
        <v>249</v>
      </c>
      <c r="J2381" s="23">
        <v>225.0</v>
      </c>
      <c r="K2381" s="2" t="s">
        <v>276</v>
      </c>
      <c r="L2381" s="2" t="s">
        <v>277</v>
      </c>
    </row>
    <row r="2382">
      <c r="A2382" s="22" t="s">
        <v>243</v>
      </c>
      <c r="B2382" s="22" t="s">
        <v>274</v>
      </c>
      <c r="C2382" s="22" t="s">
        <v>267</v>
      </c>
      <c r="D2382" s="23">
        <v>6.0</v>
      </c>
      <c r="E2382" s="22" t="s">
        <v>259</v>
      </c>
      <c r="F2382" s="24">
        <v>0.918367346938776</v>
      </c>
      <c r="G2382" s="24">
        <v>0.924674279968398</v>
      </c>
      <c r="H2382" s="24">
        <v>0.994099680688602</v>
      </c>
      <c r="I2382" s="24" t="s">
        <v>249</v>
      </c>
      <c r="J2382" s="23">
        <v>98.0</v>
      </c>
      <c r="K2382" s="2" t="s">
        <v>276</v>
      </c>
      <c r="L2382" s="2" t="s">
        <v>277</v>
      </c>
    </row>
    <row r="2383">
      <c r="A2383" s="22" t="s">
        <v>243</v>
      </c>
      <c r="B2383" s="22" t="s">
        <v>274</v>
      </c>
      <c r="C2383" s="22" t="s">
        <v>267</v>
      </c>
      <c r="D2383" s="23">
        <v>7.0</v>
      </c>
      <c r="E2383" s="22" t="s">
        <v>246</v>
      </c>
      <c r="F2383" s="24">
        <v>0.937007874015748</v>
      </c>
      <c r="G2383" s="24">
        <v>0.926541644428641</v>
      </c>
      <c r="H2383" s="24">
        <v>0.996274636336255</v>
      </c>
      <c r="I2383" s="24">
        <v>0.994322354266462</v>
      </c>
      <c r="J2383" s="23">
        <v>1651.0</v>
      </c>
      <c r="K2383" s="2" t="s">
        <v>278</v>
      </c>
    </row>
    <row r="2384">
      <c r="A2384" s="22" t="s">
        <v>243</v>
      </c>
      <c r="B2384" s="22" t="s">
        <v>274</v>
      </c>
      <c r="C2384" s="22" t="s">
        <v>267</v>
      </c>
      <c r="D2384" s="23">
        <v>7.0</v>
      </c>
      <c r="E2384" s="22" t="s">
        <v>248</v>
      </c>
      <c r="F2384" s="24">
        <v>0.988888888888889</v>
      </c>
      <c r="G2384" s="24">
        <v>0.980347694633409</v>
      </c>
      <c r="H2384" s="24">
        <v>0.999870884773663</v>
      </c>
      <c r="I2384" s="24" t="s">
        <v>249</v>
      </c>
      <c r="J2384" s="23">
        <v>360.0</v>
      </c>
      <c r="K2384" s="2" t="s">
        <v>276</v>
      </c>
      <c r="L2384" s="2" t="s">
        <v>277</v>
      </c>
    </row>
    <row r="2385">
      <c r="A2385" s="22" t="s">
        <v>243</v>
      </c>
      <c r="B2385" s="22" t="s">
        <v>274</v>
      </c>
      <c r="C2385" s="22" t="s">
        <v>267</v>
      </c>
      <c r="D2385" s="23">
        <v>7.0</v>
      </c>
      <c r="E2385" s="22" t="s">
        <v>252</v>
      </c>
      <c r="F2385" s="24">
        <v>0.902298850574713</v>
      </c>
      <c r="G2385" s="24">
        <v>0.85304956422515</v>
      </c>
      <c r="H2385" s="24">
        <v>0.971544017263399</v>
      </c>
      <c r="I2385" s="24" t="s">
        <v>249</v>
      </c>
      <c r="J2385" s="23">
        <v>174.0</v>
      </c>
      <c r="K2385" s="2" t="s">
        <v>276</v>
      </c>
      <c r="L2385" s="2" t="s">
        <v>277</v>
      </c>
    </row>
    <row r="2386">
      <c r="A2386" s="22" t="s">
        <v>243</v>
      </c>
      <c r="B2386" s="22" t="s">
        <v>274</v>
      </c>
      <c r="C2386" s="22" t="s">
        <v>267</v>
      </c>
      <c r="D2386" s="23">
        <v>7.0</v>
      </c>
      <c r="E2386" s="22" t="s">
        <v>253</v>
      </c>
      <c r="F2386" s="24">
        <v>1.0</v>
      </c>
      <c r="G2386" s="24">
        <v>1.0</v>
      </c>
      <c r="H2386" s="24">
        <v>1.0</v>
      </c>
      <c r="I2386" s="24" t="s">
        <v>249</v>
      </c>
      <c r="J2386" s="23">
        <v>144.0</v>
      </c>
      <c r="K2386" s="2" t="s">
        <v>276</v>
      </c>
      <c r="L2386" s="2" t="s">
        <v>277</v>
      </c>
    </row>
    <row r="2387">
      <c r="A2387" s="22" t="s">
        <v>243</v>
      </c>
      <c r="B2387" s="22" t="s">
        <v>274</v>
      </c>
      <c r="C2387" s="22" t="s">
        <v>267</v>
      </c>
      <c r="D2387" s="23">
        <v>7.0</v>
      </c>
      <c r="E2387" s="22" t="s">
        <v>254</v>
      </c>
      <c r="F2387" s="24">
        <v>0.97119341563786</v>
      </c>
      <c r="G2387" s="24">
        <v>0.957019171304886</v>
      </c>
      <c r="H2387" s="24">
        <v>0.999519043506241</v>
      </c>
      <c r="I2387" s="24" t="s">
        <v>249</v>
      </c>
      <c r="J2387" s="23">
        <v>243.0</v>
      </c>
      <c r="K2387" s="2" t="s">
        <v>276</v>
      </c>
      <c r="L2387" s="2" t="s">
        <v>277</v>
      </c>
    </row>
    <row r="2388">
      <c r="A2388" s="22" t="s">
        <v>243</v>
      </c>
      <c r="B2388" s="22" t="s">
        <v>274</v>
      </c>
      <c r="C2388" s="22" t="s">
        <v>267</v>
      </c>
      <c r="D2388" s="23">
        <v>7.0</v>
      </c>
      <c r="E2388" s="22" t="s">
        <v>255</v>
      </c>
      <c r="F2388" s="24">
        <v>0.915254237288136</v>
      </c>
      <c r="G2388" s="24">
        <v>0.935449829692393</v>
      </c>
      <c r="H2388" s="24">
        <v>0.998689180418569</v>
      </c>
      <c r="I2388" s="24" t="s">
        <v>249</v>
      </c>
      <c r="J2388" s="23">
        <v>177.0</v>
      </c>
      <c r="K2388" s="2" t="s">
        <v>276</v>
      </c>
      <c r="L2388" s="2" t="s">
        <v>277</v>
      </c>
    </row>
    <row r="2389">
      <c r="A2389" s="22" t="s">
        <v>243</v>
      </c>
      <c r="B2389" s="22" t="s">
        <v>274</v>
      </c>
      <c r="C2389" s="22" t="s">
        <v>267</v>
      </c>
      <c r="D2389" s="23">
        <v>7.0</v>
      </c>
      <c r="E2389" s="22" t="s">
        <v>256</v>
      </c>
      <c r="F2389" s="24">
        <v>0.893081761006289</v>
      </c>
      <c r="G2389" s="24">
        <v>0.884326822427509</v>
      </c>
      <c r="H2389" s="24">
        <v>0.987149769919439</v>
      </c>
      <c r="I2389" s="24" t="s">
        <v>249</v>
      </c>
      <c r="J2389" s="23">
        <v>159.0</v>
      </c>
      <c r="K2389" s="2" t="s">
        <v>276</v>
      </c>
      <c r="L2389" s="2" t="s">
        <v>277</v>
      </c>
    </row>
    <row r="2390">
      <c r="A2390" s="22" t="s">
        <v>243</v>
      </c>
      <c r="B2390" s="22" t="s">
        <v>274</v>
      </c>
      <c r="C2390" s="22" t="s">
        <v>267</v>
      </c>
      <c r="D2390" s="23">
        <v>7.0</v>
      </c>
      <c r="E2390" s="22" t="s">
        <v>257</v>
      </c>
      <c r="F2390" s="24">
        <v>0.462686567164179</v>
      </c>
      <c r="G2390" s="24">
        <v>0.414169477753069</v>
      </c>
      <c r="H2390" s="24">
        <v>0.869518081235613</v>
      </c>
      <c r="I2390" s="24">
        <v>0.873415909984082</v>
      </c>
      <c r="J2390" s="23">
        <v>67.0</v>
      </c>
      <c r="K2390" s="2" t="s">
        <v>276</v>
      </c>
    </row>
    <row r="2391">
      <c r="A2391" s="22" t="s">
        <v>243</v>
      </c>
      <c r="B2391" s="22" t="s">
        <v>274</v>
      </c>
      <c r="C2391" s="22" t="s">
        <v>267</v>
      </c>
      <c r="D2391" s="23">
        <v>7.0</v>
      </c>
      <c r="E2391" s="22" t="s">
        <v>258</v>
      </c>
      <c r="F2391" s="24">
        <v>0.996197718631179</v>
      </c>
      <c r="G2391" s="24">
        <v>0.996151996151996</v>
      </c>
      <c r="H2391" s="24">
        <v>0.999995180885464</v>
      </c>
      <c r="I2391" s="24" t="s">
        <v>249</v>
      </c>
      <c r="J2391" s="23">
        <v>263.0</v>
      </c>
      <c r="K2391" s="2" t="s">
        <v>276</v>
      </c>
      <c r="L2391" s="2" t="s">
        <v>277</v>
      </c>
    </row>
    <row r="2392">
      <c r="A2392" s="22" t="s">
        <v>243</v>
      </c>
      <c r="B2392" s="22" t="s">
        <v>274</v>
      </c>
      <c r="C2392" s="22" t="s">
        <v>267</v>
      </c>
      <c r="D2392" s="23">
        <v>7.0</v>
      </c>
      <c r="E2392" s="22" t="s">
        <v>259</v>
      </c>
      <c r="F2392" s="24">
        <v>0.890625</v>
      </c>
      <c r="G2392" s="24">
        <v>0.798363095238095</v>
      </c>
      <c r="H2392" s="24">
        <v>0.991015625</v>
      </c>
      <c r="I2392" s="24">
        <v>0.986851213650087</v>
      </c>
      <c r="J2392" s="23">
        <v>64.0</v>
      </c>
      <c r="K2392" s="2" t="s">
        <v>276</v>
      </c>
    </row>
    <row r="2393">
      <c r="A2393" s="22" t="s">
        <v>243</v>
      </c>
      <c r="B2393" s="22" t="s">
        <v>274</v>
      </c>
      <c r="C2393" s="22" t="s">
        <v>267</v>
      </c>
      <c r="D2393" s="23">
        <v>8.0</v>
      </c>
      <c r="E2393" s="22" t="s">
        <v>246</v>
      </c>
      <c r="F2393" s="24">
        <v>0.949969493593655</v>
      </c>
      <c r="G2393" s="24">
        <v>0.932299346822042</v>
      </c>
      <c r="H2393" s="24">
        <v>0.997722386862925</v>
      </c>
      <c r="I2393" s="24">
        <v>0.996824916608405</v>
      </c>
      <c r="J2393" s="23">
        <v>1639.0</v>
      </c>
      <c r="K2393" s="2" t="s">
        <v>278</v>
      </c>
    </row>
    <row r="2394">
      <c r="A2394" s="22" t="s">
        <v>243</v>
      </c>
      <c r="B2394" s="22" t="s">
        <v>274</v>
      </c>
      <c r="C2394" s="22" t="s">
        <v>267</v>
      </c>
      <c r="D2394" s="23">
        <v>8.0</v>
      </c>
      <c r="E2394" s="22" t="s">
        <v>248</v>
      </c>
      <c r="F2394" s="24">
        <v>0.993421052631579</v>
      </c>
      <c r="G2394" s="24">
        <v>0.972222222222222</v>
      </c>
      <c r="H2394" s="24">
        <v>0.999987496152662</v>
      </c>
      <c r="I2394" s="24">
        <v>1.0</v>
      </c>
      <c r="J2394" s="23">
        <v>456.0</v>
      </c>
      <c r="K2394" s="2" t="s">
        <v>276</v>
      </c>
    </row>
    <row r="2395">
      <c r="A2395" s="22" t="s">
        <v>243</v>
      </c>
      <c r="B2395" s="22" t="s">
        <v>274</v>
      </c>
      <c r="C2395" s="22" t="s">
        <v>267</v>
      </c>
      <c r="D2395" s="23">
        <v>8.0</v>
      </c>
      <c r="E2395" s="22" t="s">
        <v>252</v>
      </c>
      <c r="F2395" s="24">
        <v>0.948275862068966</v>
      </c>
      <c r="G2395" s="24">
        <v>0.943806485911749</v>
      </c>
      <c r="H2395" s="24">
        <v>0.995433126348703</v>
      </c>
      <c r="I2395" s="24">
        <v>0.994983856951257</v>
      </c>
      <c r="J2395" s="23">
        <v>174.0</v>
      </c>
      <c r="K2395" s="2" t="s">
        <v>276</v>
      </c>
    </row>
    <row r="2396">
      <c r="A2396" s="22" t="s">
        <v>243</v>
      </c>
      <c r="B2396" s="22" t="s">
        <v>274</v>
      </c>
      <c r="C2396" s="22" t="s">
        <v>267</v>
      </c>
      <c r="D2396" s="23">
        <v>8.0</v>
      </c>
      <c r="E2396" s="22" t="s">
        <v>253</v>
      </c>
      <c r="F2396" s="24">
        <v>0.940740740740741</v>
      </c>
      <c r="G2396" s="24">
        <v>0.933173593323969</v>
      </c>
      <c r="H2396" s="24">
        <v>0.998163694558756</v>
      </c>
      <c r="I2396" s="24" t="s">
        <v>249</v>
      </c>
      <c r="J2396" s="23">
        <v>135.0</v>
      </c>
      <c r="K2396" s="2" t="s">
        <v>276</v>
      </c>
      <c r="L2396" s="2" t="s">
        <v>277</v>
      </c>
    </row>
    <row r="2397">
      <c r="A2397" s="22" t="s">
        <v>243</v>
      </c>
      <c r="B2397" s="22" t="s">
        <v>274</v>
      </c>
      <c r="C2397" s="22" t="s">
        <v>267</v>
      </c>
      <c r="D2397" s="23">
        <v>8.0</v>
      </c>
      <c r="E2397" s="22" t="s">
        <v>254</v>
      </c>
      <c r="F2397" s="24">
        <v>0.972602739726027</v>
      </c>
      <c r="G2397" s="24">
        <v>0.961080189651618</v>
      </c>
      <c r="H2397" s="24">
        <v>0.999728946435646</v>
      </c>
      <c r="I2397" s="24" t="s">
        <v>249</v>
      </c>
      <c r="J2397" s="23">
        <v>219.0</v>
      </c>
      <c r="K2397" s="2" t="s">
        <v>276</v>
      </c>
      <c r="L2397" s="2" t="s">
        <v>277</v>
      </c>
    </row>
    <row r="2398">
      <c r="A2398" s="22" t="s">
        <v>243</v>
      </c>
      <c r="B2398" s="22" t="s">
        <v>274</v>
      </c>
      <c r="C2398" s="22" t="s">
        <v>267</v>
      </c>
      <c r="D2398" s="23">
        <v>8.0</v>
      </c>
      <c r="E2398" s="22" t="s">
        <v>255</v>
      </c>
      <c r="F2398" s="24">
        <v>0.933333333333333</v>
      </c>
      <c r="G2398" s="24">
        <v>0.884160314323358</v>
      </c>
      <c r="H2398" s="24">
        <v>0.994211202938476</v>
      </c>
      <c r="I2398" s="24">
        <v>0.994537517272673</v>
      </c>
      <c r="J2398" s="23">
        <v>165.0</v>
      </c>
      <c r="K2398" s="2" t="s">
        <v>276</v>
      </c>
    </row>
    <row r="2399">
      <c r="A2399" s="22" t="s">
        <v>243</v>
      </c>
      <c r="B2399" s="22" t="s">
        <v>274</v>
      </c>
      <c r="C2399" s="22" t="s">
        <v>267</v>
      </c>
      <c r="D2399" s="23">
        <v>8.0</v>
      </c>
      <c r="E2399" s="22" t="s">
        <v>256</v>
      </c>
      <c r="F2399" s="24">
        <v>0.934959349593496</v>
      </c>
      <c r="G2399" s="24">
        <v>0.830252100840336</v>
      </c>
      <c r="H2399" s="24">
        <v>0.998585498050102</v>
      </c>
      <c r="I2399" s="24" t="s">
        <v>249</v>
      </c>
      <c r="J2399" s="23">
        <v>123.0</v>
      </c>
      <c r="K2399" s="2" t="s">
        <v>276</v>
      </c>
      <c r="L2399" s="2" t="s">
        <v>277</v>
      </c>
    </row>
    <row r="2400">
      <c r="A2400" s="22" t="s">
        <v>243</v>
      </c>
      <c r="B2400" s="22" t="s">
        <v>274</v>
      </c>
      <c r="C2400" s="22" t="s">
        <v>267</v>
      </c>
      <c r="D2400" s="23">
        <v>8.0</v>
      </c>
      <c r="E2400" s="22" t="s">
        <v>257</v>
      </c>
      <c r="F2400" s="24">
        <v>0.541666666666667</v>
      </c>
      <c r="G2400" s="24">
        <v>0.543771043771044</v>
      </c>
      <c r="H2400" s="24">
        <v>0.879484953703704</v>
      </c>
      <c r="I2400" s="24" t="s">
        <v>249</v>
      </c>
      <c r="J2400" s="23">
        <v>48.0</v>
      </c>
      <c r="K2400" s="2" t="s">
        <v>276</v>
      </c>
      <c r="L2400" s="2" t="s">
        <v>277</v>
      </c>
    </row>
    <row r="2401">
      <c r="A2401" s="22" t="s">
        <v>243</v>
      </c>
      <c r="B2401" s="22" t="s">
        <v>274</v>
      </c>
      <c r="C2401" s="22" t="s">
        <v>267</v>
      </c>
      <c r="D2401" s="23">
        <v>8.0</v>
      </c>
      <c r="E2401" s="22" t="s">
        <v>258</v>
      </c>
      <c r="F2401" s="24">
        <v>0.987854251012146</v>
      </c>
      <c r="G2401" s="24">
        <v>0.960608388027743</v>
      </c>
      <c r="H2401" s="24">
        <v>0.999969403421353</v>
      </c>
      <c r="I2401" s="24" t="s">
        <v>249</v>
      </c>
      <c r="J2401" s="23">
        <v>247.0</v>
      </c>
      <c r="K2401" s="2" t="s">
        <v>276</v>
      </c>
      <c r="L2401" s="2" t="s">
        <v>277</v>
      </c>
    </row>
    <row r="2402">
      <c r="A2402" s="22" t="s">
        <v>243</v>
      </c>
      <c r="B2402" s="22" t="s">
        <v>274</v>
      </c>
      <c r="C2402" s="22" t="s">
        <v>267</v>
      </c>
      <c r="D2402" s="23">
        <v>8.0</v>
      </c>
      <c r="E2402" s="22" t="s">
        <v>259</v>
      </c>
      <c r="F2402" s="24">
        <v>0.833333333333333</v>
      </c>
      <c r="G2402" s="24">
        <v>0.772974536775442</v>
      </c>
      <c r="H2402" s="24">
        <v>0.98031121399177</v>
      </c>
      <c r="I2402" s="24" t="s">
        <v>249</v>
      </c>
      <c r="J2402" s="23">
        <v>72.0</v>
      </c>
      <c r="K2402" s="2" t="s">
        <v>276</v>
      </c>
      <c r="L2402" s="2" t="s">
        <v>277</v>
      </c>
    </row>
    <row r="2403">
      <c r="A2403" s="22" t="s">
        <v>243</v>
      </c>
      <c r="B2403" s="22" t="s">
        <v>274</v>
      </c>
      <c r="C2403" s="22" t="s">
        <v>267</v>
      </c>
      <c r="D2403" s="23">
        <v>9.0</v>
      </c>
      <c r="E2403" s="22" t="s">
        <v>246</v>
      </c>
      <c r="F2403" s="24">
        <v>0.941776710684274</v>
      </c>
      <c r="G2403" s="24">
        <v>0.921765606803868</v>
      </c>
      <c r="H2403" s="24">
        <v>0.998120808947829</v>
      </c>
      <c r="I2403" s="24">
        <v>0.997141702275417</v>
      </c>
      <c r="J2403" s="23">
        <v>1666.0</v>
      </c>
      <c r="K2403" s="2" t="s">
        <v>278</v>
      </c>
    </row>
    <row r="2404">
      <c r="A2404" s="22" t="s">
        <v>243</v>
      </c>
      <c r="B2404" s="22" t="s">
        <v>274</v>
      </c>
      <c r="C2404" s="22" t="s">
        <v>267</v>
      </c>
      <c r="D2404" s="23">
        <v>9.0</v>
      </c>
      <c r="E2404" s="22" t="s">
        <v>248</v>
      </c>
      <c r="F2404" s="24">
        <v>0.979591836734694</v>
      </c>
      <c r="G2404" s="24">
        <v>0.852363394584139</v>
      </c>
      <c r="H2404" s="24">
        <v>0.999901275703025</v>
      </c>
      <c r="I2404" s="24" t="s">
        <v>249</v>
      </c>
      <c r="J2404" s="23">
        <v>441.0</v>
      </c>
      <c r="K2404" s="2" t="s">
        <v>276</v>
      </c>
      <c r="L2404" s="2" t="s">
        <v>277</v>
      </c>
    </row>
    <row r="2405">
      <c r="A2405" s="22" t="s">
        <v>243</v>
      </c>
      <c r="B2405" s="22" t="s">
        <v>274</v>
      </c>
      <c r="C2405" s="22" t="s">
        <v>267</v>
      </c>
      <c r="D2405" s="23">
        <v>9.0</v>
      </c>
      <c r="E2405" s="22" t="s">
        <v>252</v>
      </c>
      <c r="F2405" s="24">
        <v>0.991869918699187</v>
      </c>
      <c r="G2405" s="24">
        <v>0.994590262472451</v>
      </c>
      <c r="H2405" s="24">
        <v>0.999977967259347</v>
      </c>
      <c r="I2405" s="24" t="s">
        <v>249</v>
      </c>
      <c r="J2405" s="23">
        <v>123.0</v>
      </c>
      <c r="K2405" s="2" t="s">
        <v>276</v>
      </c>
      <c r="L2405" s="2" t="s">
        <v>277</v>
      </c>
    </row>
    <row r="2406">
      <c r="A2406" s="22" t="s">
        <v>243</v>
      </c>
      <c r="B2406" s="22" t="s">
        <v>274</v>
      </c>
      <c r="C2406" s="22" t="s">
        <v>267</v>
      </c>
      <c r="D2406" s="23">
        <v>9.0</v>
      </c>
      <c r="E2406" s="22" t="s">
        <v>253</v>
      </c>
      <c r="F2406" s="24">
        <v>0.971751412429379</v>
      </c>
      <c r="G2406" s="24">
        <v>0.966400255754476</v>
      </c>
      <c r="H2406" s="24">
        <v>0.99956802536521</v>
      </c>
      <c r="I2406" s="24">
        <v>0.999824929971989</v>
      </c>
      <c r="J2406" s="23">
        <v>177.0</v>
      </c>
      <c r="K2406" s="2" t="s">
        <v>276</v>
      </c>
    </row>
    <row r="2407">
      <c r="A2407" s="22" t="s">
        <v>243</v>
      </c>
      <c r="B2407" s="22" t="s">
        <v>274</v>
      </c>
      <c r="C2407" s="22" t="s">
        <v>267</v>
      </c>
      <c r="D2407" s="23">
        <v>9.0</v>
      </c>
      <c r="E2407" s="22" t="s">
        <v>254</v>
      </c>
      <c r="F2407" s="24">
        <v>0.972549019607843</v>
      </c>
      <c r="G2407" s="24">
        <v>0.899002849002849</v>
      </c>
      <c r="H2407" s="24">
        <v>0.999757016532103</v>
      </c>
      <c r="I2407" s="24" t="s">
        <v>249</v>
      </c>
      <c r="J2407" s="23">
        <v>255.0</v>
      </c>
      <c r="K2407" s="2" t="s">
        <v>276</v>
      </c>
      <c r="L2407" s="2" t="s">
        <v>277</v>
      </c>
    </row>
    <row r="2408">
      <c r="A2408" s="22" t="s">
        <v>243</v>
      </c>
      <c r="B2408" s="22" t="s">
        <v>274</v>
      </c>
      <c r="C2408" s="22" t="s">
        <v>267</v>
      </c>
      <c r="D2408" s="23">
        <v>9.0</v>
      </c>
      <c r="E2408" s="22" t="s">
        <v>255</v>
      </c>
      <c r="F2408" s="24">
        <v>0.890909090909091</v>
      </c>
      <c r="G2408" s="24">
        <v>0.862781847781848</v>
      </c>
      <c r="H2408" s="24">
        <v>0.992754208754209</v>
      </c>
      <c r="I2408" s="24" t="s">
        <v>249</v>
      </c>
      <c r="J2408" s="23">
        <v>165.0</v>
      </c>
      <c r="K2408" s="2" t="s">
        <v>276</v>
      </c>
      <c r="L2408" s="2" t="s">
        <v>277</v>
      </c>
    </row>
    <row r="2409">
      <c r="A2409" s="22" t="s">
        <v>243</v>
      </c>
      <c r="B2409" s="22" t="s">
        <v>274</v>
      </c>
      <c r="C2409" s="22" t="s">
        <v>267</v>
      </c>
      <c r="D2409" s="23">
        <v>9.0</v>
      </c>
      <c r="E2409" s="22" t="s">
        <v>256</v>
      </c>
      <c r="F2409" s="24">
        <v>0.947712418300654</v>
      </c>
      <c r="G2409" s="24">
        <v>0.940425936965175</v>
      </c>
      <c r="H2409" s="24">
        <v>0.998932034687513</v>
      </c>
      <c r="I2409" s="24" t="s">
        <v>249</v>
      </c>
      <c r="J2409" s="23">
        <v>153.0</v>
      </c>
      <c r="K2409" s="2" t="s">
        <v>276</v>
      </c>
      <c r="L2409" s="2" t="s">
        <v>277</v>
      </c>
    </row>
    <row r="2410">
      <c r="A2410" s="22" t="s">
        <v>243</v>
      </c>
      <c r="B2410" s="22" t="s">
        <v>274</v>
      </c>
      <c r="C2410" s="22" t="s">
        <v>267</v>
      </c>
      <c r="D2410" s="23">
        <v>9.0</v>
      </c>
      <c r="E2410" s="22" t="s">
        <v>257</v>
      </c>
      <c r="F2410" s="24">
        <v>0.360655737704918</v>
      </c>
      <c r="G2410" s="24">
        <v>0.305463594927604</v>
      </c>
      <c r="H2410" s="24">
        <v>0.837104720953149</v>
      </c>
      <c r="I2410" s="24">
        <v>0.821402605841819</v>
      </c>
      <c r="J2410" s="23">
        <v>61.0</v>
      </c>
      <c r="K2410" s="2" t="s">
        <v>276</v>
      </c>
    </row>
    <row r="2411">
      <c r="A2411" s="22" t="s">
        <v>243</v>
      </c>
      <c r="B2411" s="22" t="s">
        <v>274</v>
      </c>
      <c r="C2411" s="22" t="s">
        <v>267</v>
      </c>
      <c r="D2411" s="23">
        <v>9.0</v>
      </c>
      <c r="E2411" s="22" t="s">
        <v>258</v>
      </c>
      <c r="F2411" s="24">
        <v>0.990521327014218</v>
      </c>
      <c r="G2411" s="24">
        <v>0.978707669142452</v>
      </c>
      <c r="H2411" s="24">
        <v>0.999988020634457</v>
      </c>
      <c r="I2411" s="24" t="s">
        <v>249</v>
      </c>
      <c r="J2411" s="23">
        <v>211.0</v>
      </c>
      <c r="K2411" s="2" t="s">
        <v>276</v>
      </c>
      <c r="L2411" s="2" t="s">
        <v>277</v>
      </c>
    </row>
    <row r="2412">
      <c r="A2412" s="22" t="s">
        <v>243</v>
      </c>
      <c r="B2412" s="22" t="s">
        <v>274</v>
      </c>
      <c r="C2412" s="22" t="s">
        <v>267</v>
      </c>
      <c r="D2412" s="23">
        <v>9.0</v>
      </c>
      <c r="E2412" s="22" t="s">
        <v>259</v>
      </c>
      <c r="F2412" s="24">
        <v>0.9</v>
      </c>
      <c r="G2412" s="24">
        <v>0.877876984126984</v>
      </c>
      <c r="H2412" s="24">
        <v>0.992083333333333</v>
      </c>
      <c r="I2412" s="24" t="s">
        <v>249</v>
      </c>
      <c r="J2412" s="23">
        <v>80.0</v>
      </c>
      <c r="K2412" s="2" t="s">
        <v>276</v>
      </c>
      <c r="L2412" s="2" t="s">
        <v>277</v>
      </c>
    </row>
    <row r="2413">
      <c r="A2413" s="22" t="s">
        <v>243</v>
      </c>
      <c r="B2413" s="22" t="s">
        <v>274</v>
      </c>
      <c r="C2413" s="22" t="s">
        <v>267</v>
      </c>
      <c r="D2413" s="23" t="s">
        <v>246</v>
      </c>
      <c r="E2413" s="22" t="s">
        <v>246</v>
      </c>
      <c r="F2413" s="24">
        <v>0.948775871542829</v>
      </c>
      <c r="G2413" s="24">
        <v>0.934654150876848</v>
      </c>
      <c r="H2413" s="24">
        <v>0.997700736595313</v>
      </c>
      <c r="I2413" s="24">
        <v>0.996486385132196</v>
      </c>
      <c r="J2413" s="23">
        <v>16379.0</v>
      </c>
      <c r="K2413" s="2" t="s">
        <v>250</v>
      </c>
    </row>
    <row r="2414">
      <c r="A2414" s="22" t="s">
        <v>243</v>
      </c>
      <c r="B2414" s="22" t="s">
        <v>274</v>
      </c>
      <c r="C2414" s="22" t="s">
        <v>267</v>
      </c>
      <c r="D2414" s="23" t="s">
        <v>246</v>
      </c>
      <c r="E2414" s="22" t="s">
        <v>248</v>
      </c>
      <c r="F2414" s="24">
        <v>0.987375576596261</v>
      </c>
      <c r="G2414" s="24">
        <v>0.97579265996292</v>
      </c>
      <c r="H2414" s="24">
        <v>0.999853838472946</v>
      </c>
      <c r="I2414" s="24">
        <v>0.999514984063412</v>
      </c>
      <c r="J2414" s="23">
        <v>4119.0</v>
      </c>
      <c r="K2414" s="2" t="s">
        <v>276</v>
      </c>
    </row>
    <row r="2415">
      <c r="A2415" s="22" t="s">
        <v>243</v>
      </c>
      <c r="B2415" s="22" t="s">
        <v>274</v>
      </c>
      <c r="C2415" s="22" t="s">
        <v>267</v>
      </c>
      <c r="D2415" s="23" t="s">
        <v>246</v>
      </c>
      <c r="E2415" s="22" t="s">
        <v>252</v>
      </c>
      <c r="F2415" s="24">
        <v>0.924119241192412</v>
      </c>
      <c r="G2415" s="24">
        <v>0.912265678527753</v>
      </c>
      <c r="H2415" s="24">
        <v>0.989549534497152</v>
      </c>
      <c r="I2415" s="24">
        <v>0.985542671346736</v>
      </c>
      <c r="J2415" s="23">
        <v>1476.0</v>
      </c>
      <c r="K2415" s="2" t="s">
        <v>276</v>
      </c>
    </row>
    <row r="2416">
      <c r="A2416" s="22" t="s">
        <v>243</v>
      </c>
      <c r="B2416" s="22" t="s">
        <v>274</v>
      </c>
      <c r="C2416" s="22" t="s">
        <v>267</v>
      </c>
      <c r="D2416" s="23" t="s">
        <v>246</v>
      </c>
      <c r="E2416" s="22" t="s">
        <v>253</v>
      </c>
      <c r="F2416" s="24">
        <v>0.957563312799452</v>
      </c>
      <c r="G2416" s="24">
        <v>0.955369295855442</v>
      </c>
      <c r="H2416" s="24">
        <v>0.998231390867865</v>
      </c>
      <c r="I2416" s="24">
        <v>0.996757715895668</v>
      </c>
      <c r="J2416" s="23">
        <v>1461.0</v>
      </c>
      <c r="K2416" s="2" t="s">
        <v>276</v>
      </c>
    </row>
    <row r="2417">
      <c r="A2417" s="22" t="s">
        <v>243</v>
      </c>
      <c r="B2417" s="22" t="s">
        <v>274</v>
      </c>
      <c r="C2417" s="22" t="s">
        <v>267</v>
      </c>
      <c r="D2417" s="23" t="s">
        <v>246</v>
      </c>
      <c r="E2417" s="22" t="s">
        <v>254</v>
      </c>
      <c r="F2417" s="24">
        <v>0.98145752479517</v>
      </c>
      <c r="G2417" s="24">
        <v>0.971755249855755</v>
      </c>
      <c r="H2417" s="24">
        <v>0.999662895642505</v>
      </c>
      <c r="I2417" s="24">
        <v>0.999240755017509</v>
      </c>
      <c r="J2417" s="23">
        <v>2319.0</v>
      </c>
      <c r="K2417" s="2" t="s">
        <v>276</v>
      </c>
    </row>
    <row r="2418">
      <c r="A2418" s="22" t="s">
        <v>243</v>
      </c>
      <c r="B2418" s="22" t="s">
        <v>274</v>
      </c>
      <c r="C2418" s="22" t="s">
        <v>267</v>
      </c>
      <c r="D2418" s="23" t="s">
        <v>246</v>
      </c>
      <c r="E2418" s="22" t="s">
        <v>255</v>
      </c>
      <c r="F2418" s="24">
        <v>0.946198830409357</v>
      </c>
      <c r="G2418" s="24">
        <v>0.93916197822798</v>
      </c>
      <c r="H2418" s="24">
        <v>0.998256489176157</v>
      </c>
      <c r="I2418" s="24">
        <v>0.997452522795944</v>
      </c>
      <c r="J2418" s="23">
        <v>1710.0</v>
      </c>
      <c r="K2418" s="2" t="s">
        <v>276</v>
      </c>
    </row>
    <row r="2419">
      <c r="A2419" s="22" t="s">
        <v>243</v>
      </c>
      <c r="B2419" s="22" t="s">
        <v>274</v>
      </c>
      <c r="C2419" s="22" t="s">
        <v>267</v>
      </c>
      <c r="D2419" s="23" t="s">
        <v>246</v>
      </c>
      <c r="E2419" s="22" t="s">
        <v>256</v>
      </c>
      <c r="F2419" s="24">
        <v>0.927413671599718</v>
      </c>
      <c r="G2419" s="24">
        <v>0.921116661734823</v>
      </c>
      <c r="H2419" s="24">
        <v>0.9968612158592</v>
      </c>
      <c r="I2419" s="24">
        <v>0.996198340402462</v>
      </c>
      <c r="J2419" s="23">
        <v>1419.0</v>
      </c>
      <c r="K2419" s="2" t="s">
        <v>276</v>
      </c>
    </row>
    <row r="2420">
      <c r="A2420" s="22" t="s">
        <v>243</v>
      </c>
      <c r="B2420" s="22" t="s">
        <v>274</v>
      </c>
      <c r="C2420" s="22" t="s">
        <v>267</v>
      </c>
      <c r="D2420" s="23" t="s">
        <v>246</v>
      </c>
      <c r="E2420" s="22" t="s">
        <v>257</v>
      </c>
      <c r="F2420" s="24">
        <v>0.479052823315118</v>
      </c>
      <c r="G2420" s="24">
        <v>0.464817704033665</v>
      </c>
      <c r="H2420" s="24">
        <v>0.86877570634028</v>
      </c>
      <c r="I2420" s="24">
        <v>0.856540514689409</v>
      </c>
      <c r="J2420" s="23">
        <v>549.0</v>
      </c>
      <c r="K2420" s="2" t="s">
        <v>276</v>
      </c>
    </row>
    <row r="2421">
      <c r="A2421" s="22" t="s">
        <v>243</v>
      </c>
      <c r="B2421" s="22" t="s">
        <v>274</v>
      </c>
      <c r="C2421" s="22" t="s">
        <v>267</v>
      </c>
      <c r="D2421" s="23" t="s">
        <v>246</v>
      </c>
      <c r="E2421" s="22" t="s">
        <v>258</v>
      </c>
      <c r="F2421" s="24">
        <v>0.992466296590008</v>
      </c>
      <c r="G2421" s="24">
        <v>0.986130601387984</v>
      </c>
      <c r="H2421" s="24">
        <v>0.998898689680429</v>
      </c>
      <c r="I2421" s="24">
        <v>0.998066668927626</v>
      </c>
      <c r="J2421" s="23">
        <v>2522.0</v>
      </c>
      <c r="K2421" s="2" t="s">
        <v>276</v>
      </c>
    </row>
    <row r="2422">
      <c r="A2422" s="22" t="s">
        <v>243</v>
      </c>
      <c r="B2422" s="22" t="s">
        <v>274</v>
      </c>
      <c r="C2422" s="22" t="s">
        <v>267</v>
      </c>
      <c r="D2422" s="23" t="s">
        <v>246</v>
      </c>
      <c r="E2422" s="22" t="s">
        <v>259</v>
      </c>
      <c r="F2422" s="24">
        <v>0.912935323383085</v>
      </c>
      <c r="G2422" s="24">
        <v>0.907114210719031</v>
      </c>
      <c r="H2422" s="24">
        <v>0.992779469155054</v>
      </c>
      <c r="I2422" s="24">
        <v>0.988996167419514</v>
      </c>
      <c r="J2422" s="23">
        <v>804.0</v>
      </c>
      <c r="K2422" s="2" t="s">
        <v>276</v>
      </c>
    </row>
    <row r="2423">
      <c r="A2423" s="22" t="s">
        <v>243</v>
      </c>
      <c r="B2423" s="22" t="s">
        <v>274</v>
      </c>
      <c r="C2423" s="22" t="s">
        <v>268</v>
      </c>
      <c r="D2423" s="23">
        <v>0.0</v>
      </c>
      <c r="E2423" s="22" t="s">
        <v>246</v>
      </c>
      <c r="F2423" s="24">
        <v>0.941140776699029</v>
      </c>
      <c r="G2423" s="24">
        <v>0.928223728289983</v>
      </c>
      <c r="H2423" s="24">
        <v>0.997627014798756</v>
      </c>
      <c r="I2423" s="24">
        <v>0.997501531986403</v>
      </c>
      <c r="J2423" s="23">
        <v>1648.0</v>
      </c>
      <c r="K2423" s="2" t="s">
        <v>278</v>
      </c>
    </row>
    <row r="2424">
      <c r="A2424" s="22" t="s">
        <v>243</v>
      </c>
      <c r="B2424" s="22" t="s">
        <v>274</v>
      </c>
      <c r="C2424" s="22" t="s">
        <v>268</v>
      </c>
      <c r="D2424" s="23">
        <v>0.0</v>
      </c>
      <c r="E2424" s="22" t="s">
        <v>248</v>
      </c>
      <c r="F2424" s="24">
        <v>0.981351981351981</v>
      </c>
      <c r="G2424" s="24">
        <v>0.977238928373151</v>
      </c>
      <c r="H2424" s="24">
        <v>0.999815983032766</v>
      </c>
      <c r="I2424" s="24">
        <v>0.999834975782199</v>
      </c>
      <c r="J2424" s="23">
        <v>429.0</v>
      </c>
      <c r="K2424" s="2" t="s">
        <v>276</v>
      </c>
    </row>
    <row r="2425">
      <c r="A2425" s="22" t="s">
        <v>243</v>
      </c>
      <c r="B2425" s="22" t="s">
        <v>274</v>
      </c>
      <c r="C2425" s="22" t="s">
        <v>268</v>
      </c>
      <c r="D2425" s="23">
        <v>0.0</v>
      </c>
      <c r="E2425" s="22" t="s">
        <v>252</v>
      </c>
      <c r="F2425" s="24">
        <v>0.938271604938272</v>
      </c>
      <c r="G2425" s="24">
        <v>0.922119117171487</v>
      </c>
      <c r="H2425" s="24">
        <v>0.992348727328151</v>
      </c>
      <c r="I2425" s="24">
        <v>0.994741403723566</v>
      </c>
      <c r="J2425" s="23">
        <v>162.0</v>
      </c>
      <c r="K2425" s="2" t="s">
        <v>276</v>
      </c>
    </row>
    <row r="2426">
      <c r="A2426" s="22" t="s">
        <v>243</v>
      </c>
      <c r="B2426" s="22" t="s">
        <v>274</v>
      </c>
      <c r="C2426" s="22" t="s">
        <v>268</v>
      </c>
      <c r="D2426" s="23">
        <v>0.0</v>
      </c>
      <c r="E2426" s="22" t="s">
        <v>253</v>
      </c>
      <c r="F2426" s="24">
        <v>0.951219512195122</v>
      </c>
      <c r="G2426" s="24">
        <v>0.883117374156394</v>
      </c>
      <c r="H2426" s="24">
        <v>0.999704761275255</v>
      </c>
      <c r="I2426" s="24" t="s">
        <v>249</v>
      </c>
      <c r="J2426" s="23">
        <v>123.0</v>
      </c>
      <c r="K2426" s="2" t="s">
        <v>276</v>
      </c>
      <c r="L2426" s="2" t="s">
        <v>277</v>
      </c>
    </row>
    <row r="2427">
      <c r="A2427" s="22" t="s">
        <v>243</v>
      </c>
      <c r="B2427" s="22" t="s">
        <v>274</v>
      </c>
      <c r="C2427" s="22" t="s">
        <v>268</v>
      </c>
      <c r="D2427" s="23">
        <v>0.0</v>
      </c>
      <c r="E2427" s="22" t="s">
        <v>254</v>
      </c>
      <c r="F2427" s="24">
        <v>1.0</v>
      </c>
      <c r="G2427" s="24">
        <v>1.0</v>
      </c>
      <c r="H2427" s="24">
        <v>1.0</v>
      </c>
      <c r="I2427" s="24" t="s">
        <v>249</v>
      </c>
      <c r="J2427" s="23">
        <v>207.0</v>
      </c>
      <c r="K2427" s="2" t="s">
        <v>276</v>
      </c>
      <c r="L2427" s="2" t="s">
        <v>277</v>
      </c>
    </row>
    <row r="2428">
      <c r="A2428" s="22" t="s">
        <v>243</v>
      </c>
      <c r="B2428" s="22" t="s">
        <v>274</v>
      </c>
      <c r="C2428" s="22" t="s">
        <v>268</v>
      </c>
      <c r="D2428" s="23">
        <v>0.0</v>
      </c>
      <c r="E2428" s="22" t="s">
        <v>255</v>
      </c>
      <c r="F2428" s="24">
        <v>0.95959595959596</v>
      </c>
      <c r="G2428" s="24">
        <v>0.929552115583075</v>
      </c>
      <c r="H2428" s="24">
        <v>0.998694010815223</v>
      </c>
      <c r="I2428" s="24" t="s">
        <v>249</v>
      </c>
      <c r="J2428" s="23">
        <v>198.0</v>
      </c>
      <c r="K2428" s="2" t="s">
        <v>276</v>
      </c>
      <c r="L2428" s="2" t="s">
        <v>277</v>
      </c>
    </row>
    <row r="2429">
      <c r="A2429" s="22" t="s">
        <v>243</v>
      </c>
      <c r="B2429" s="22" t="s">
        <v>274</v>
      </c>
      <c r="C2429" s="22" t="s">
        <v>268</v>
      </c>
      <c r="D2429" s="23">
        <v>0.0</v>
      </c>
      <c r="E2429" s="22" t="s">
        <v>256</v>
      </c>
      <c r="F2429" s="24">
        <v>0.875816993464052</v>
      </c>
      <c r="G2429" s="24">
        <v>0.804553462349138</v>
      </c>
      <c r="H2429" s="24">
        <v>0.993048257792587</v>
      </c>
      <c r="I2429" s="24" t="s">
        <v>249</v>
      </c>
      <c r="J2429" s="23">
        <v>153.0</v>
      </c>
      <c r="K2429" s="2" t="s">
        <v>276</v>
      </c>
      <c r="L2429" s="2" t="s">
        <v>277</v>
      </c>
    </row>
    <row r="2430">
      <c r="A2430" s="22" t="s">
        <v>243</v>
      </c>
      <c r="B2430" s="22" t="s">
        <v>274</v>
      </c>
      <c r="C2430" s="22" t="s">
        <v>268</v>
      </c>
      <c r="D2430" s="23">
        <v>0.0</v>
      </c>
      <c r="E2430" s="22" t="s">
        <v>257</v>
      </c>
      <c r="F2430" s="24">
        <v>0.535714285714286</v>
      </c>
      <c r="G2430" s="24">
        <v>0.494805194805195</v>
      </c>
      <c r="H2430" s="24">
        <v>0.912096088435374</v>
      </c>
      <c r="I2430" s="24">
        <v>0.933536616642742</v>
      </c>
      <c r="J2430" s="23">
        <v>56.0</v>
      </c>
      <c r="K2430" s="2" t="s">
        <v>276</v>
      </c>
    </row>
    <row r="2431">
      <c r="A2431" s="22" t="s">
        <v>243</v>
      </c>
      <c r="B2431" s="22" t="s">
        <v>274</v>
      </c>
      <c r="C2431" s="22" t="s">
        <v>268</v>
      </c>
      <c r="D2431" s="23">
        <v>0.0</v>
      </c>
      <c r="E2431" s="22" t="s">
        <v>258</v>
      </c>
      <c r="F2431" s="24">
        <v>0.984375</v>
      </c>
      <c r="G2431" s="24">
        <v>0.965727341964966</v>
      </c>
      <c r="H2431" s="24">
        <v>0.999949137369792</v>
      </c>
      <c r="I2431" s="24">
        <v>0.999760164650538</v>
      </c>
      <c r="J2431" s="23">
        <v>256.0</v>
      </c>
      <c r="K2431" s="2" t="s">
        <v>276</v>
      </c>
    </row>
    <row r="2432">
      <c r="A2432" s="22" t="s">
        <v>243</v>
      </c>
      <c r="B2432" s="22" t="s">
        <v>274</v>
      </c>
      <c r="C2432" s="22" t="s">
        <v>268</v>
      </c>
      <c r="D2432" s="23">
        <v>0.0</v>
      </c>
      <c r="E2432" s="22" t="s">
        <v>259</v>
      </c>
      <c r="F2432" s="24">
        <v>0.75</v>
      </c>
      <c r="G2432" s="24">
        <v>0.578014842300557</v>
      </c>
      <c r="H2432" s="24">
        <v>0.938020833333333</v>
      </c>
      <c r="I2432" s="24" t="s">
        <v>249</v>
      </c>
      <c r="J2432" s="23">
        <v>64.0</v>
      </c>
      <c r="K2432" s="2" t="s">
        <v>276</v>
      </c>
      <c r="L2432" s="2" t="s">
        <v>277</v>
      </c>
    </row>
    <row r="2433">
      <c r="A2433" s="22" t="s">
        <v>243</v>
      </c>
      <c r="B2433" s="22" t="s">
        <v>274</v>
      </c>
      <c r="C2433" s="22" t="s">
        <v>268</v>
      </c>
      <c r="D2433" s="23">
        <v>1.0</v>
      </c>
      <c r="E2433" s="22" t="s">
        <v>246</v>
      </c>
      <c r="F2433" s="24">
        <v>0.938639125151883</v>
      </c>
      <c r="G2433" s="24">
        <v>0.93019529490411</v>
      </c>
      <c r="H2433" s="24">
        <v>0.997206232126485</v>
      </c>
      <c r="I2433" s="24">
        <v>0.996490446203939</v>
      </c>
      <c r="J2433" s="23">
        <v>1646.0</v>
      </c>
      <c r="K2433" s="2" t="s">
        <v>278</v>
      </c>
    </row>
    <row r="2434">
      <c r="A2434" s="22" t="s">
        <v>243</v>
      </c>
      <c r="B2434" s="22" t="s">
        <v>274</v>
      </c>
      <c r="C2434" s="22" t="s">
        <v>268</v>
      </c>
      <c r="D2434" s="23">
        <v>1.0</v>
      </c>
      <c r="E2434" s="22" t="s">
        <v>248</v>
      </c>
      <c r="F2434" s="24">
        <v>0.974178403755869</v>
      </c>
      <c r="G2434" s="24">
        <v>0.949328840381317</v>
      </c>
      <c r="H2434" s="24">
        <v>0.999317081413888</v>
      </c>
      <c r="I2434" s="24">
        <v>0.996620662798718</v>
      </c>
      <c r="J2434" s="23">
        <v>426.0</v>
      </c>
      <c r="K2434" s="2" t="s">
        <v>276</v>
      </c>
    </row>
    <row r="2435">
      <c r="A2435" s="22" t="s">
        <v>243</v>
      </c>
      <c r="B2435" s="22" t="s">
        <v>274</v>
      </c>
      <c r="C2435" s="22" t="s">
        <v>268</v>
      </c>
      <c r="D2435" s="23">
        <v>1.0</v>
      </c>
      <c r="E2435" s="22" t="s">
        <v>252</v>
      </c>
      <c r="F2435" s="24">
        <v>0.957264957264957</v>
      </c>
      <c r="G2435" s="24">
        <v>0.969166666666667</v>
      </c>
      <c r="H2435" s="24">
        <v>0.991379940097889</v>
      </c>
      <c r="I2435" s="24" t="s">
        <v>249</v>
      </c>
      <c r="J2435" s="23">
        <v>117.0</v>
      </c>
      <c r="K2435" s="2" t="s">
        <v>276</v>
      </c>
      <c r="L2435" s="2" t="s">
        <v>277</v>
      </c>
    </row>
    <row r="2436">
      <c r="A2436" s="22" t="s">
        <v>243</v>
      </c>
      <c r="B2436" s="22" t="s">
        <v>274</v>
      </c>
      <c r="C2436" s="22" t="s">
        <v>268</v>
      </c>
      <c r="D2436" s="23">
        <v>1.0</v>
      </c>
      <c r="E2436" s="22" t="s">
        <v>253</v>
      </c>
      <c r="F2436" s="24">
        <v>0.984375</v>
      </c>
      <c r="G2436" s="24">
        <v>0.920821114369501</v>
      </c>
      <c r="H2436" s="24">
        <v>0.999773943865741</v>
      </c>
      <c r="I2436" s="24" t="s">
        <v>249</v>
      </c>
      <c r="J2436" s="23">
        <v>192.0</v>
      </c>
      <c r="K2436" s="2" t="s">
        <v>276</v>
      </c>
      <c r="L2436" s="2" t="s">
        <v>277</v>
      </c>
    </row>
    <row r="2437">
      <c r="A2437" s="22" t="s">
        <v>243</v>
      </c>
      <c r="B2437" s="22" t="s">
        <v>274</v>
      </c>
      <c r="C2437" s="22" t="s">
        <v>268</v>
      </c>
      <c r="D2437" s="23">
        <v>1.0</v>
      </c>
      <c r="E2437" s="22" t="s">
        <v>254</v>
      </c>
      <c r="F2437" s="24">
        <v>1.0</v>
      </c>
      <c r="G2437" s="24">
        <v>1.0</v>
      </c>
      <c r="H2437" s="24">
        <v>1.0</v>
      </c>
      <c r="I2437" s="24" t="s">
        <v>249</v>
      </c>
      <c r="J2437" s="23">
        <v>246.0</v>
      </c>
      <c r="K2437" s="2" t="s">
        <v>276</v>
      </c>
      <c r="L2437" s="2" t="s">
        <v>277</v>
      </c>
    </row>
    <row r="2438">
      <c r="A2438" s="22" t="s">
        <v>243</v>
      </c>
      <c r="B2438" s="22" t="s">
        <v>274</v>
      </c>
      <c r="C2438" s="22" t="s">
        <v>268</v>
      </c>
      <c r="D2438" s="23">
        <v>1.0</v>
      </c>
      <c r="E2438" s="22" t="s">
        <v>255</v>
      </c>
      <c r="F2438" s="24">
        <v>0.935897435897436</v>
      </c>
      <c r="G2438" s="24">
        <v>0.899700126262626</v>
      </c>
      <c r="H2438" s="24">
        <v>0.998548104317335</v>
      </c>
      <c r="I2438" s="24" t="s">
        <v>249</v>
      </c>
      <c r="J2438" s="23">
        <v>156.0</v>
      </c>
      <c r="K2438" s="2" t="s">
        <v>276</v>
      </c>
      <c r="L2438" s="2" t="s">
        <v>277</v>
      </c>
    </row>
    <row r="2439">
      <c r="A2439" s="22" t="s">
        <v>243</v>
      </c>
      <c r="B2439" s="22" t="s">
        <v>274</v>
      </c>
      <c r="C2439" s="22" t="s">
        <v>268</v>
      </c>
      <c r="D2439" s="23">
        <v>1.0</v>
      </c>
      <c r="E2439" s="22" t="s">
        <v>256</v>
      </c>
      <c r="F2439" s="24">
        <v>0.9375</v>
      </c>
      <c r="G2439" s="24">
        <v>0.919246702714733</v>
      </c>
      <c r="H2439" s="24">
        <v>0.998286394032922</v>
      </c>
      <c r="I2439" s="24" t="s">
        <v>249</v>
      </c>
      <c r="J2439" s="23">
        <v>144.0</v>
      </c>
      <c r="K2439" s="2" t="s">
        <v>276</v>
      </c>
      <c r="L2439" s="2" t="s">
        <v>277</v>
      </c>
    </row>
    <row r="2440">
      <c r="A2440" s="22" t="s">
        <v>243</v>
      </c>
      <c r="B2440" s="22" t="s">
        <v>274</v>
      </c>
      <c r="C2440" s="22" t="s">
        <v>268</v>
      </c>
      <c r="D2440" s="23">
        <v>1.0</v>
      </c>
      <c r="E2440" s="22" t="s">
        <v>257</v>
      </c>
      <c r="F2440" s="24">
        <v>0.571428571428571</v>
      </c>
      <c r="G2440" s="24">
        <v>0.496590909090909</v>
      </c>
      <c r="H2440" s="24">
        <v>0.920588643620714</v>
      </c>
      <c r="I2440" s="24" t="s">
        <v>249</v>
      </c>
      <c r="J2440" s="23">
        <v>49.0</v>
      </c>
      <c r="K2440" s="2" t="s">
        <v>276</v>
      </c>
      <c r="L2440" s="2" t="s">
        <v>277</v>
      </c>
    </row>
    <row r="2441">
      <c r="A2441" s="22" t="s">
        <v>243</v>
      </c>
      <c r="B2441" s="22" t="s">
        <v>274</v>
      </c>
      <c r="C2441" s="22" t="s">
        <v>268</v>
      </c>
      <c r="D2441" s="23">
        <v>1.0</v>
      </c>
      <c r="E2441" s="22" t="s">
        <v>258</v>
      </c>
      <c r="F2441" s="24">
        <v>0.991596638655462</v>
      </c>
      <c r="G2441" s="24">
        <v>0.976797385620915</v>
      </c>
      <c r="H2441" s="24">
        <v>0.999977638114069</v>
      </c>
      <c r="I2441" s="24" t="s">
        <v>249</v>
      </c>
      <c r="J2441" s="23">
        <v>238.0</v>
      </c>
      <c r="K2441" s="2" t="s">
        <v>276</v>
      </c>
      <c r="L2441" s="2" t="s">
        <v>277</v>
      </c>
    </row>
    <row r="2442">
      <c r="A2442" s="22" t="s">
        <v>243</v>
      </c>
      <c r="B2442" s="22" t="s">
        <v>274</v>
      </c>
      <c r="C2442" s="22" t="s">
        <v>268</v>
      </c>
      <c r="D2442" s="23">
        <v>1.0</v>
      </c>
      <c r="E2442" s="22" t="s">
        <v>259</v>
      </c>
      <c r="F2442" s="24">
        <v>0.487179487179487</v>
      </c>
      <c r="G2442" s="24">
        <v>0.570418470418471</v>
      </c>
      <c r="H2442" s="24">
        <v>0.887080867850099</v>
      </c>
      <c r="I2442" s="24" t="s">
        <v>249</v>
      </c>
      <c r="J2442" s="23">
        <v>78.0</v>
      </c>
      <c r="K2442" s="2" t="s">
        <v>276</v>
      </c>
      <c r="L2442" s="2" t="s">
        <v>277</v>
      </c>
    </row>
    <row r="2443">
      <c r="A2443" s="22" t="s">
        <v>243</v>
      </c>
      <c r="B2443" s="22" t="s">
        <v>274</v>
      </c>
      <c r="C2443" s="22" t="s">
        <v>268</v>
      </c>
      <c r="D2443" s="23">
        <v>2.0</v>
      </c>
      <c r="E2443" s="22" t="s">
        <v>246</v>
      </c>
      <c r="F2443" s="24">
        <v>0.914906832298137</v>
      </c>
      <c r="G2443" s="24">
        <v>0.908565397954502</v>
      </c>
      <c r="H2443" s="24">
        <v>0.995723724650541</v>
      </c>
      <c r="I2443" s="24">
        <v>0.99589373477743</v>
      </c>
      <c r="J2443" s="23">
        <v>1610.0</v>
      </c>
      <c r="K2443" s="2" t="s">
        <v>278</v>
      </c>
    </row>
    <row r="2444">
      <c r="A2444" s="22" t="s">
        <v>243</v>
      </c>
      <c r="B2444" s="22" t="s">
        <v>274</v>
      </c>
      <c r="C2444" s="22" t="s">
        <v>268</v>
      </c>
      <c r="D2444" s="23">
        <v>2.0</v>
      </c>
      <c r="E2444" s="22" t="s">
        <v>248</v>
      </c>
      <c r="F2444" s="24">
        <v>0.966942148760331</v>
      </c>
      <c r="G2444" s="24">
        <v>0.913341453800464</v>
      </c>
      <c r="H2444" s="24">
        <v>0.999412608428386</v>
      </c>
      <c r="I2444" s="24" t="s">
        <v>249</v>
      </c>
      <c r="J2444" s="23">
        <v>363.0</v>
      </c>
      <c r="K2444" s="2" t="s">
        <v>276</v>
      </c>
      <c r="L2444" s="2" t="s">
        <v>277</v>
      </c>
    </row>
    <row r="2445">
      <c r="A2445" s="22" t="s">
        <v>243</v>
      </c>
      <c r="B2445" s="22" t="s">
        <v>274</v>
      </c>
      <c r="C2445" s="22" t="s">
        <v>268</v>
      </c>
      <c r="D2445" s="23">
        <v>2.0</v>
      </c>
      <c r="E2445" s="22" t="s">
        <v>252</v>
      </c>
      <c r="F2445" s="24">
        <v>0.866666666666667</v>
      </c>
      <c r="G2445" s="24">
        <v>0.779775432900433</v>
      </c>
      <c r="H2445" s="24">
        <v>0.994194787379973</v>
      </c>
      <c r="I2445" s="24" t="s">
        <v>249</v>
      </c>
      <c r="J2445" s="23">
        <v>135.0</v>
      </c>
      <c r="K2445" s="2" t="s">
        <v>276</v>
      </c>
      <c r="L2445" s="2" t="s">
        <v>277</v>
      </c>
    </row>
    <row r="2446">
      <c r="A2446" s="22" t="s">
        <v>243</v>
      </c>
      <c r="B2446" s="22" t="s">
        <v>274</v>
      </c>
      <c r="C2446" s="22" t="s">
        <v>268</v>
      </c>
      <c r="D2446" s="23">
        <v>2.0</v>
      </c>
      <c r="E2446" s="22" t="s">
        <v>253</v>
      </c>
      <c r="F2446" s="24">
        <v>0.942028985507246</v>
      </c>
      <c r="G2446" s="24">
        <v>0.897475979305248</v>
      </c>
      <c r="H2446" s="24">
        <v>0.999334873625989</v>
      </c>
      <c r="I2446" s="24" t="s">
        <v>249</v>
      </c>
      <c r="J2446" s="23">
        <v>138.0</v>
      </c>
      <c r="K2446" s="2" t="s">
        <v>276</v>
      </c>
      <c r="L2446" s="2" t="s">
        <v>277</v>
      </c>
    </row>
    <row r="2447">
      <c r="A2447" s="22" t="s">
        <v>243</v>
      </c>
      <c r="B2447" s="22" t="s">
        <v>274</v>
      </c>
      <c r="C2447" s="22" t="s">
        <v>268</v>
      </c>
      <c r="D2447" s="23">
        <v>2.0</v>
      </c>
      <c r="E2447" s="22" t="s">
        <v>254</v>
      </c>
      <c r="F2447" s="24">
        <v>0.987654320987654</v>
      </c>
      <c r="G2447" s="24">
        <v>0.986568986568987</v>
      </c>
      <c r="H2447" s="24">
        <v>0.999799036958007</v>
      </c>
      <c r="I2447" s="24" t="s">
        <v>249</v>
      </c>
      <c r="J2447" s="23">
        <v>243.0</v>
      </c>
      <c r="K2447" s="2" t="s">
        <v>276</v>
      </c>
      <c r="L2447" s="2" t="s">
        <v>277</v>
      </c>
    </row>
    <row r="2448">
      <c r="A2448" s="22" t="s">
        <v>243</v>
      </c>
      <c r="B2448" s="22" t="s">
        <v>274</v>
      </c>
      <c r="C2448" s="22" t="s">
        <v>268</v>
      </c>
      <c r="D2448" s="23">
        <v>2.0</v>
      </c>
      <c r="E2448" s="22" t="s">
        <v>255</v>
      </c>
      <c r="F2448" s="24">
        <v>0.935672514619883</v>
      </c>
      <c r="G2448" s="24">
        <v>0.944613966541933</v>
      </c>
      <c r="H2448" s="24">
        <v>0.99717975901417</v>
      </c>
      <c r="I2448" s="24">
        <v>0.999430650890583</v>
      </c>
      <c r="J2448" s="23">
        <v>171.0</v>
      </c>
      <c r="K2448" s="2" t="s">
        <v>276</v>
      </c>
    </row>
    <row r="2449">
      <c r="A2449" s="22" t="s">
        <v>243</v>
      </c>
      <c r="B2449" s="22" t="s">
        <v>274</v>
      </c>
      <c r="C2449" s="22" t="s">
        <v>268</v>
      </c>
      <c r="D2449" s="23">
        <v>2.0</v>
      </c>
      <c r="E2449" s="22" t="s">
        <v>256</v>
      </c>
      <c r="F2449" s="24">
        <v>0.920634920634921</v>
      </c>
      <c r="G2449" s="24">
        <v>0.854920634920635</v>
      </c>
      <c r="H2449" s="24">
        <v>0.996287897875199</v>
      </c>
      <c r="I2449" s="24" t="s">
        <v>249</v>
      </c>
      <c r="J2449" s="23">
        <v>126.0</v>
      </c>
      <c r="K2449" s="2" t="s">
        <v>276</v>
      </c>
      <c r="L2449" s="2" t="s">
        <v>277</v>
      </c>
    </row>
    <row r="2450">
      <c r="A2450" s="22" t="s">
        <v>243</v>
      </c>
      <c r="B2450" s="22" t="s">
        <v>274</v>
      </c>
      <c r="C2450" s="22" t="s">
        <v>268</v>
      </c>
      <c r="D2450" s="23">
        <v>2.0</v>
      </c>
      <c r="E2450" s="22" t="s">
        <v>257</v>
      </c>
      <c r="F2450" s="24">
        <v>0.589285714285714</v>
      </c>
      <c r="G2450" s="24">
        <v>0.577280127280127</v>
      </c>
      <c r="H2450" s="24">
        <v>0.902551020408163</v>
      </c>
      <c r="I2450" s="24" t="s">
        <v>249</v>
      </c>
      <c r="J2450" s="23">
        <v>56.0</v>
      </c>
      <c r="K2450" s="2" t="s">
        <v>276</v>
      </c>
      <c r="L2450" s="2" t="s">
        <v>277</v>
      </c>
    </row>
    <row r="2451">
      <c r="A2451" s="22" t="s">
        <v>243</v>
      </c>
      <c r="B2451" s="22" t="s">
        <v>274</v>
      </c>
      <c r="C2451" s="22" t="s">
        <v>268</v>
      </c>
      <c r="D2451" s="23">
        <v>2.0</v>
      </c>
      <c r="E2451" s="22" t="s">
        <v>258</v>
      </c>
      <c r="F2451" s="24">
        <v>0.971631205673759</v>
      </c>
      <c r="G2451" s="24">
        <v>0.949118798456722</v>
      </c>
      <c r="H2451" s="24">
        <v>0.997232701239039</v>
      </c>
      <c r="I2451" s="24">
        <v>0.99895473550269</v>
      </c>
      <c r="J2451" s="23">
        <v>282.0</v>
      </c>
      <c r="K2451" s="2" t="s">
        <v>276</v>
      </c>
    </row>
    <row r="2452">
      <c r="A2452" s="22" t="s">
        <v>243</v>
      </c>
      <c r="B2452" s="22" t="s">
        <v>274</v>
      </c>
      <c r="C2452" s="22" t="s">
        <v>268</v>
      </c>
      <c r="D2452" s="23">
        <v>2.0</v>
      </c>
      <c r="E2452" s="22" t="s">
        <v>259</v>
      </c>
      <c r="F2452" s="24">
        <v>0.541666666666667</v>
      </c>
      <c r="G2452" s="24">
        <v>0.523392196039255</v>
      </c>
      <c r="H2452" s="24">
        <v>0.90150462962963</v>
      </c>
      <c r="I2452" s="24" t="s">
        <v>249</v>
      </c>
      <c r="J2452" s="23">
        <v>96.0</v>
      </c>
      <c r="K2452" s="2" t="s">
        <v>276</v>
      </c>
      <c r="L2452" s="2" t="s">
        <v>277</v>
      </c>
    </row>
    <row r="2453">
      <c r="A2453" s="22" t="s">
        <v>243</v>
      </c>
      <c r="B2453" s="22" t="s">
        <v>274</v>
      </c>
      <c r="C2453" s="22" t="s">
        <v>268</v>
      </c>
      <c r="D2453" s="23">
        <v>3.0</v>
      </c>
      <c r="E2453" s="22" t="s">
        <v>246</v>
      </c>
      <c r="F2453" s="24">
        <v>0.927950310559006</v>
      </c>
      <c r="G2453" s="24">
        <v>0.921335372266634</v>
      </c>
      <c r="H2453" s="24">
        <v>0.997489834497126</v>
      </c>
      <c r="I2453" s="24">
        <v>0.997427316493782</v>
      </c>
      <c r="J2453" s="23">
        <v>1610.0</v>
      </c>
      <c r="K2453" s="2" t="s">
        <v>278</v>
      </c>
    </row>
    <row r="2454">
      <c r="A2454" s="22" t="s">
        <v>243</v>
      </c>
      <c r="B2454" s="22" t="s">
        <v>274</v>
      </c>
      <c r="C2454" s="22" t="s">
        <v>268</v>
      </c>
      <c r="D2454" s="23">
        <v>3.0</v>
      </c>
      <c r="E2454" s="22" t="s">
        <v>248</v>
      </c>
      <c r="F2454" s="24">
        <v>0.992481203007519</v>
      </c>
      <c r="G2454" s="24">
        <v>0.985127372627373</v>
      </c>
      <c r="H2454" s="24">
        <v>0.99988442283654</v>
      </c>
      <c r="I2454" s="24">
        <v>0.999964569160998</v>
      </c>
      <c r="J2454" s="23">
        <v>399.0</v>
      </c>
      <c r="K2454" s="2" t="s">
        <v>276</v>
      </c>
    </row>
    <row r="2455">
      <c r="A2455" s="22" t="s">
        <v>243</v>
      </c>
      <c r="B2455" s="22" t="s">
        <v>274</v>
      </c>
      <c r="C2455" s="22" t="s">
        <v>268</v>
      </c>
      <c r="D2455" s="23">
        <v>3.0</v>
      </c>
      <c r="E2455" s="22" t="s">
        <v>252</v>
      </c>
      <c r="F2455" s="24">
        <v>0.868217054263566</v>
      </c>
      <c r="G2455" s="24">
        <v>0.808244048041208</v>
      </c>
      <c r="H2455" s="24">
        <v>0.997404002163332</v>
      </c>
      <c r="I2455" s="24" t="s">
        <v>249</v>
      </c>
      <c r="J2455" s="23">
        <v>129.0</v>
      </c>
      <c r="K2455" s="2" t="s">
        <v>276</v>
      </c>
      <c r="L2455" s="2" t="s">
        <v>277</v>
      </c>
    </row>
    <row r="2456">
      <c r="A2456" s="22" t="s">
        <v>243</v>
      </c>
      <c r="B2456" s="22" t="s">
        <v>274</v>
      </c>
      <c r="C2456" s="22" t="s">
        <v>268</v>
      </c>
      <c r="D2456" s="23">
        <v>3.0</v>
      </c>
      <c r="E2456" s="22" t="s">
        <v>253</v>
      </c>
      <c r="F2456" s="24">
        <v>0.929824561403509</v>
      </c>
      <c r="G2456" s="24">
        <v>0.941073203474938</v>
      </c>
      <c r="H2456" s="24">
        <v>0.997527444341849</v>
      </c>
      <c r="I2456" s="24" t="s">
        <v>249</v>
      </c>
      <c r="J2456" s="23">
        <v>114.0</v>
      </c>
      <c r="K2456" s="2" t="s">
        <v>276</v>
      </c>
      <c r="L2456" s="2" t="s">
        <v>277</v>
      </c>
    </row>
    <row r="2457">
      <c r="A2457" s="22" t="s">
        <v>243</v>
      </c>
      <c r="B2457" s="22" t="s">
        <v>274</v>
      </c>
      <c r="C2457" s="22" t="s">
        <v>268</v>
      </c>
      <c r="D2457" s="23">
        <v>3.0</v>
      </c>
      <c r="E2457" s="22" t="s">
        <v>254</v>
      </c>
      <c r="F2457" s="24">
        <v>0.951219512195122</v>
      </c>
      <c r="G2457" s="24">
        <v>0.942732648615002</v>
      </c>
      <c r="H2457" s="24">
        <v>0.999492145327957</v>
      </c>
      <c r="I2457" s="24" t="s">
        <v>249</v>
      </c>
      <c r="J2457" s="23">
        <v>246.0</v>
      </c>
      <c r="K2457" s="2" t="s">
        <v>276</v>
      </c>
      <c r="L2457" s="2" t="s">
        <v>277</v>
      </c>
    </row>
    <row r="2458">
      <c r="A2458" s="22" t="s">
        <v>243</v>
      </c>
      <c r="B2458" s="22" t="s">
        <v>274</v>
      </c>
      <c r="C2458" s="22" t="s">
        <v>268</v>
      </c>
      <c r="D2458" s="23">
        <v>3.0</v>
      </c>
      <c r="E2458" s="22" t="s">
        <v>255</v>
      </c>
      <c r="F2458" s="24">
        <v>0.935897435897436</v>
      </c>
      <c r="G2458" s="24">
        <v>0.873051689051689</v>
      </c>
      <c r="H2458" s="24">
        <v>0.998846701731317</v>
      </c>
      <c r="I2458" s="24" t="s">
        <v>249</v>
      </c>
      <c r="J2458" s="23">
        <v>156.0</v>
      </c>
      <c r="K2458" s="2" t="s">
        <v>276</v>
      </c>
      <c r="L2458" s="2" t="s">
        <v>277</v>
      </c>
    </row>
    <row r="2459">
      <c r="A2459" s="22" t="s">
        <v>243</v>
      </c>
      <c r="B2459" s="22" t="s">
        <v>274</v>
      </c>
      <c r="C2459" s="22" t="s">
        <v>268</v>
      </c>
      <c r="D2459" s="23">
        <v>3.0</v>
      </c>
      <c r="E2459" s="22" t="s">
        <v>256</v>
      </c>
      <c r="F2459" s="24">
        <v>0.921985815602837</v>
      </c>
      <c r="G2459" s="24">
        <v>0.916138174873757</v>
      </c>
      <c r="H2459" s="24">
        <v>0.995432825310598</v>
      </c>
      <c r="I2459" s="24" t="s">
        <v>249</v>
      </c>
      <c r="J2459" s="23">
        <v>141.0</v>
      </c>
      <c r="K2459" s="2" t="s">
        <v>276</v>
      </c>
      <c r="L2459" s="2" t="s">
        <v>277</v>
      </c>
    </row>
    <row r="2460">
      <c r="A2460" s="22" t="s">
        <v>243</v>
      </c>
      <c r="B2460" s="22" t="s">
        <v>274</v>
      </c>
      <c r="C2460" s="22" t="s">
        <v>268</v>
      </c>
      <c r="D2460" s="23">
        <v>3.0</v>
      </c>
      <c r="E2460" s="22" t="s">
        <v>257</v>
      </c>
      <c r="F2460" s="24">
        <v>0.673076923076923</v>
      </c>
      <c r="G2460" s="24">
        <v>0.470299056820796</v>
      </c>
      <c r="H2460" s="24">
        <v>0.937869822485207</v>
      </c>
      <c r="I2460" s="24" t="s">
        <v>249</v>
      </c>
      <c r="J2460" s="23">
        <v>52.0</v>
      </c>
      <c r="K2460" s="2" t="s">
        <v>276</v>
      </c>
      <c r="L2460" s="2" t="s">
        <v>277</v>
      </c>
    </row>
    <row r="2461">
      <c r="A2461" s="22" t="s">
        <v>243</v>
      </c>
      <c r="B2461" s="22" t="s">
        <v>274</v>
      </c>
      <c r="C2461" s="22" t="s">
        <v>268</v>
      </c>
      <c r="D2461" s="23">
        <v>3.0</v>
      </c>
      <c r="E2461" s="22" t="s">
        <v>258</v>
      </c>
      <c r="F2461" s="24">
        <v>0.996389891696751</v>
      </c>
      <c r="G2461" s="24">
        <v>0.993411764705882</v>
      </c>
      <c r="H2461" s="24">
        <v>0.999998262282405</v>
      </c>
      <c r="I2461" s="24" t="s">
        <v>249</v>
      </c>
      <c r="J2461" s="23">
        <v>277.0</v>
      </c>
      <c r="K2461" s="2" t="s">
        <v>276</v>
      </c>
      <c r="L2461" s="2" t="s">
        <v>277</v>
      </c>
    </row>
    <row r="2462">
      <c r="A2462" s="22" t="s">
        <v>243</v>
      </c>
      <c r="B2462" s="22" t="s">
        <v>274</v>
      </c>
      <c r="C2462" s="22" t="s">
        <v>268</v>
      </c>
      <c r="D2462" s="23">
        <v>3.0</v>
      </c>
      <c r="E2462" s="22" t="s">
        <v>259</v>
      </c>
      <c r="F2462" s="24">
        <v>0.614583333333333</v>
      </c>
      <c r="G2462" s="24">
        <v>0.555829678362573</v>
      </c>
      <c r="H2462" s="24">
        <v>0.907732928240741</v>
      </c>
      <c r="I2462" s="24">
        <v>0.960466385357559</v>
      </c>
      <c r="J2462" s="23">
        <v>96.0</v>
      </c>
      <c r="K2462" s="2" t="s">
        <v>276</v>
      </c>
    </row>
    <row r="2463">
      <c r="A2463" s="22" t="s">
        <v>243</v>
      </c>
      <c r="B2463" s="22" t="s">
        <v>274</v>
      </c>
      <c r="C2463" s="22" t="s">
        <v>268</v>
      </c>
      <c r="D2463" s="23">
        <v>4.0</v>
      </c>
      <c r="E2463" s="22" t="s">
        <v>246</v>
      </c>
      <c r="F2463" s="24">
        <v>0.940097799511003</v>
      </c>
      <c r="G2463" s="24">
        <v>0.928547803902086</v>
      </c>
      <c r="H2463" s="24">
        <v>0.997113938024442</v>
      </c>
      <c r="I2463" s="24">
        <v>0.995970156038134</v>
      </c>
      <c r="J2463" s="23">
        <v>1636.0</v>
      </c>
      <c r="K2463" s="2" t="s">
        <v>278</v>
      </c>
    </row>
    <row r="2464">
      <c r="A2464" s="22" t="s">
        <v>243</v>
      </c>
      <c r="B2464" s="22" t="s">
        <v>274</v>
      </c>
      <c r="C2464" s="22" t="s">
        <v>268</v>
      </c>
      <c r="D2464" s="23">
        <v>4.0</v>
      </c>
      <c r="E2464" s="22" t="s">
        <v>248</v>
      </c>
      <c r="F2464" s="24">
        <v>0.977443609022556</v>
      </c>
      <c r="G2464" s="24">
        <v>0.958706035605732</v>
      </c>
      <c r="H2464" s="24">
        <v>0.999851340967289</v>
      </c>
      <c r="I2464" s="24" t="s">
        <v>249</v>
      </c>
      <c r="J2464" s="23">
        <v>399.0</v>
      </c>
      <c r="K2464" s="2" t="s">
        <v>276</v>
      </c>
      <c r="L2464" s="2" t="s">
        <v>277</v>
      </c>
    </row>
    <row r="2465">
      <c r="A2465" s="22" t="s">
        <v>243</v>
      </c>
      <c r="B2465" s="22" t="s">
        <v>274</v>
      </c>
      <c r="C2465" s="22" t="s">
        <v>268</v>
      </c>
      <c r="D2465" s="23">
        <v>4.0</v>
      </c>
      <c r="E2465" s="22" t="s">
        <v>252</v>
      </c>
      <c r="F2465" s="24">
        <v>0.906666666666667</v>
      </c>
      <c r="G2465" s="24">
        <v>0.910866970866971</v>
      </c>
      <c r="H2465" s="24">
        <v>0.995499259259259</v>
      </c>
      <c r="I2465" s="24" t="s">
        <v>249</v>
      </c>
      <c r="J2465" s="23">
        <v>150.0</v>
      </c>
      <c r="K2465" s="2" t="s">
        <v>276</v>
      </c>
      <c r="L2465" s="2" t="s">
        <v>277</v>
      </c>
    </row>
    <row r="2466">
      <c r="A2466" s="22" t="s">
        <v>243</v>
      </c>
      <c r="B2466" s="22" t="s">
        <v>274</v>
      </c>
      <c r="C2466" s="22" t="s">
        <v>268</v>
      </c>
      <c r="D2466" s="23">
        <v>4.0</v>
      </c>
      <c r="E2466" s="22" t="s">
        <v>253</v>
      </c>
      <c r="F2466" s="24">
        <v>0.99290780141844</v>
      </c>
      <c r="G2466" s="24">
        <v>0.992864693446089</v>
      </c>
      <c r="H2466" s="24">
        <v>0.99994970071928</v>
      </c>
      <c r="I2466" s="24">
        <v>1.0</v>
      </c>
      <c r="J2466" s="23">
        <v>141.0</v>
      </c>
      <c r="K2466" s="2" t="s">
        <v>276</v>
      </c>
    </row>
    <row r="2467">
      <c r="A2467" s="22" t="s">
        <v>243</v>
      </c>
      <c r="B2467" s="22" t="s">
        <v>274</v>
      </c>
      <c r="C2467" s="22" t="s">
        <v>268</v>
      </c>
      <c r="D2467" s="23">
        <v>4.0</v>
      </c>
      <c r="E2467" s="22" t="s">
        <v>254</v>
      </c>
      <c r="F2467" s="24">
        <v>0.980952380952381</v>
      </c>
      <c r="G2467" s="24">
        <v>0.979698553479041</v>
      </c>
      <c r="H2467" s="24">
        <v>0.999749055177627</v>
      </c>
      <c r="I2467" s="24">
        <v>0.999467173456037</v>
      </c>
      <c r="J2467" s="23">
        <v>210.0</v>
      </c>
      <c r="K2467" s="2" t="s">
        <v>276</v>
      </c>
    </row>
    <row r="2468">
      <c r="A2468" s="22" t="s">
        <v>243</v>
      </c>
      <c r="B2468" s="22" t="s">
        <v>274</v>
      </c>
      <c r="C2468" s="22" t="s">
        <v>268</v>
      </c>
      <c r="D2468" s="23">
        <v>4.0</v>
      </c>
      <c r="E2468" s="22" t="s">
        <v>255</v>
      </c>
      <c r="F2468" s="24">
        <v>0.940860215053764</v>
      </c>
      <c r="G2468" s="24">
        <v>0.933968374918109</v>
      </c>
      <c r="H2468" s="24">
        <v>0.999094307627086</v>
      </c>
      <c r="I2468" s="24" t="s">
        <v>249</v>
      </c>
      <c r="J2468" s="23">
        <v>186.0</v>
      </c>
      <c r="K2468" s="2" t="s">
        <v>276</v>
      </c>
      <c r="L2468" s="2" t="s">
        <v>277</v>
      </c>
    </row>
    <row r="2469">
      <c r="A2469" s="22" t="s">
        <v>243</v>
      </c>
      <c r="B2469" s="22" t="s">
        <v>274</v>
      </c>
      <c r="C2469" s="22" t="s">
        <v>268</v>
      </c>
      <c r="D2469" s="23">
        <v>4.0</v>
      </c>
      <c r="E2469" s="22" t="s">
        <v>256</v>
      </c>
      <c r="F2469" s="24">
        <v>0.91156462585034</v>
      </c>
      <c r="G2469" s="24">
        <v>0.908405353213641</v>
      </c>
      <c r="H2469" s="24">
        <v>0.995628364724575</v>
      </c>
      <c r="I2469" s="24" t="s">
        <v>249</v>
      </c>
      <c r="J2469" s="23">
        <v>147.0</v>
      </c>
      <c r="K2469" s="2" t="s">
        <v>276</v>
      </c>
      <c r="L2469" s="2" t="s">
        <v>277</v>
      </c>
    </row>
    <row r="2470">
      <c r="A2470" s="22" t="s">
        <v>243</v>
      </c>
      <c r="B2470" s="22" t="s">
        <v>274</v>
      </c>
      <c r="C2470" s="22" t="s">
        <v>268</v>
      </c>
      <c r="D2470" s="23">
        <v>4.0</v>
      </c>
      <c r="E2470" s="22" t="s">
        <v>257</v>
      </c>
      <c r="F2470" s="24">
        <v>0.610169491525424</v>
      </c>
      <c r="G2470" s="24">
        <v>0.554318086883876</v>
      </c>
      <c r="H2470" s="24">
        <v>0.932337450924064</v>
      </c>
      <c r="I2470" s="24">
        <v>0.963774307105808</v>
      </c>
      <c r="J2470" s="23">
        <v>59.0</v>
      </c>
      <c r="K2470" s="2" t="s">
        <v>276</v>
      </c>
    </row>
    <row r="2471">
      <c r="A2471" s="22" t="s">
        <v>243</v>
      </c>
      <c r="B2471" s="22" t="s">
        <v>274</v>
      </c>
      <c r="C2471" s="22" t="s">
        <v>268</v>
      </c>
      <c r="D2471" s="23">
        <v>4.0</v>
      </c>
      <c r="E2471" s="22" t="s">
        <v>258</v>
      </c>
      <c r="F2471" s="24">
        <v>0.992805755395684</v>
      </c>
      <c r="G2471" s="24">
        <v>0.99025974025974</v>
      </c>
      <c r="H2471" s="24">
        <v>0.994060866414782</v>
      </c>
      <c r="I2471" s="24">
        <v>0.98998886319553</v>
      </c>
      <c r="J2471" s="23">
        <v>278.0</v>
      </c>
      <c r="K2471" s="2" t="s">
        <v>276</v>
      </c>
    </row>
    <row r="2472">
      <c r="A2472" s="22" t="s">
        <v>243</v>
      </c>
      <c r="B2472" s="22" t="s">
        <v>274</v>
      </c>
      <c r="C2472" s="22" t="s">
        <v>268</v>
      </c>
      <c r="D2472" s="23">
        <v>4.0</v>
      </c>
      <c r="E2472" s="22" t="s">
        <v>259</v>
      </c>
      <c r="F2472" s="24">
        <v>0.681818181818182</v>
      </c>
      <c r="G2472" s="24">
        <v>0.638775510204082</v>
      </c>
      <c r="H2472" s="24">
        <v>0.954514845423936</v>
      </c>
      <c r="I2472" s="24" t="s">
        <v>249</v>
      </c>
      <c r="J2472" s="23">
        <v>66.0</v>
      </c>
      <c r="K2472" s="2" t="s">
        <v>276</v>
      </c>
      <c r="L2472" s="2" t="s">
        <v>277</v>
      </c>
    </row>
    <row r="2473">
      <c r="A2473" s="22" t="s">
        <v>243</v>
      </c>
      <c r="B2473" s="22" t="s">
        <v>274</v>
      </c>
      <c r="C2473" s="22" t="s">
        <v>268</v>
      </c>
      <c r="D2473" s="23">
        <v>5.0</v>
      </c>
      <c r="E2473" s="22" t="s">
        <v>246</v>
      </c>
      <c r="F2473" s="24">
        <v>0.929143561306223</v>
      </c>
      <c r="G2473" s="24">
        <v>0.920067390367955</v>
      </c>
      <c r="H2473" s="24">
        <v>0.997516168216009</v>
      </c>
      <c r="I2473" s="24">
        <v>0.996977225530012</v>
      </c>
      <c r="J2473" s="23">
        <v>1623.0</v>
      </c>
      <c r="K2473" s="2" t="s">
        <v>278</v>
      </c>
    </row>
    <row r="2474">
      <c r="A2474" s="22" t="s">
        <v>243</v>
      </c>
      <c r="B2474" s="22" t="s">
        <v>274</v>
      </c>
      <c r="C2474" s="22" t="s">
        <v>268</v>
      </c>
      <c r="D2474" s="23">
        <v>5.0</v>
      </c>
      <c r="E2474" s="22" t="s">
        <v>248</v>
      </c>
      <c r="F2474" s="24">
        <v>0.987179487179487</v>
      </c>
      <c r="G2474" s="24">
        <v>0.976264095290563</v>
      </c>
      <c r="H2474" s="24">
        <v>0.999910207709353</v>
      </c>
      <c r="I2474" s="24" t="s">
        <v>249</v>
      </c>
      <c r="J2474" s="23">
        <v>468.0</v>
      </c>
      <c r="K2474" s="2" t="s">
        <v>276</v>
      </c>
      <c r="L2474" s="2" t="s">
        <v>277</v>
      </c>
    </row>
    <row r="2475">
      <c r="A2475" s="22" t="s">
        <v>243</v>
      </c>
      <c r="B2475" s="22" t="s">
        <v>274</v>
      </c>
      <c r="C2475" s="22" t="s">
        <v>268</v>
      </c>
      <c r="D2475" s="23">
        <v>5.0</v>
      </c>
      <c r="E2475" s="22" t="s">
        <v>252</v>
      </c>
      <c r="F2475" s="24">
        <v>0.840277777777778</v>
      </c>
      <c r="G2475" s="24">
        <v>0.822875786420937</v>
      </c>
      <c r="H2475" s="24">
        <v>0.994122942386831</v>
      </c>
      <c r="I2475" s="24" t="s">
        <v>249</v>
      </c>
      <c r="J2475" s="23">
        <v>144.0</v>
      </c>
      <c r="K2475" s="2" t="s">
        <v>276</v>
      </c>
      <c r="L2475" s="2" t="s">
        <v>277</v>
      </c>
    </row>
    <row r="2476">
      <c r="A2476" s="22" t="s">
        <v>243</v>
      </c>
      <c r="B2476" s="22" t="s">
        <v>274</v>
      </c>
      <c r="C2476" s="22" t="s">
        <v>268</v>
      </c>
      <c r="D2476" s="23">
        <v>5.0</v>
      </c>
      <c r="E2476" s="22" t="s">
        <v>253</v>
      </c>
      <c r="F2476" s="24">
        <v>0.956521739130435</v>
      </c>
      <c r="G2476" s="24">
        <v>0.96021164021164</v>
      </c>
      <c r="H2476" s="24">
        <v>0.999058321081005</v>
      </c>
      <c r="I2476" s="24" t="s">
        <v>249</v>
      </c>
      <c r="J2476" s="23">
        <v>138.0</v>
      </c>
      <c r="K2476" s="2" t="s">
        <v>276</v>
      </c>
      <c r="L2476" s="2" t="s">
        <v>277</v>
      </c>
    </row>
    <row r="2477">
      <c r="A2477" s="22" t="s">
        <v>243</v>
      </c>
      <c r="B2477" s="22" t="s">
        <v>274</v>
      </c>
      <c r="C2477" s="22" t="s">
        <v>268</v>
      </c>
      <c r="D2477" s="23">
        <v>5.0</v>
      </c>
      <c r="E2477" s="22" t="s">
        <v>254</v>
      </c>
      <c r="F2477" s="24">
        <v>0.985507246376812</v>
      </c>
      <c r="G2477" s="24">
        <v>0.980606060606061</v>
      </c>
      <c r="H2477" s="24">
        <v>0.999898869674127</v>
      </c>
      <c r="I2477" s="24" t="s">
        <v>249</v>
      </c>
      <c r="J2477" s="23">
        <v>207.0</v>
      </c>
      <c r="K2477" s="2" t="s">
        <v>276</v>
      </c>
      <c r="L2477" s="2" t="s">
        <v>277</v>
      </c>
    </row>
    <row r="2478">
      <c r="A2478" s="22" t="s">
        <v>243</v>
      </c>
      <c r="B2478" s="22" t="s">
        <v>274</v>
      </c>
      <c r="C2478" s="22" t="s">
        <v>268</v>
      </c>
      <c r="D2478" s="23">
        <v>5.0</v>
      </c>
      <c r="E2478" s="22" t="s">
        <v>255</v>
      </c>
      <c r="F2478" s="24">
        <v>0.937106918238994</v>
      </c>
      <c r="G2478" s="24">
        <v>0.936896289927649</v>
      </c>
      <c r="H2478" s="24">
        <v>0.997357699458091</v>
      </c>
      <c r="I2478" s="24" t="s">
        <v>249</v>
      </c>
      <c r="J2478" s="23">
        <v>159.0</v>
      </c>
      <c r="K2478" s="2" t="s">
        <v>276</v>
      </c>
      <c r="L2478" s="2" t="s">
        <v>277</v>
      </c>
    </row>
    <row r="2479">
      <c r="A2479" s="22" t="s">
        <v>243</v>
      </c>
      <c r="B2479" s="22" t="s">
        <v>274</v>
      </c>
      <c r="C2479" s="22" t="s">
        <v>268</v>
      </c>
      <c r="D2479" s="23">
        <v>5.0</v>
      </c>
      <c r="E2479" s="22" t="s">
        <v>256</v>
      </c>
      <c r="F2479" s="24">
        <v>0.883720930232558</v>
      </c>
      <c r="G2479" s="24">
        <v>0.821923426814731</v>
      </c>
      <c r="H2479" s="24">
        <v>0.995797528193418</v>
      </c>
      <c r="I2479" s="24" t="s">
        <v>249</v>
      </c>
      <c r="J2479" s="23">
        <v>129.0</v>
      </c>
      <c r="K2479" s="2" t="s">
        <v>276</v>
      </c>
      <c r="L2479" s="2" t="s">
        <v>277</v>
      </c>
    </row>
    <row r="2480">
      <c r="A2480" s="22" t="s">
        <v>243</v>
      </c>
      <c r="B2480" s="22" t="s">
        <v>274</v>
      </c>
      <c r="C2480" s="22" t="s">
        <v>268</v>
      </c>
      <c r="D2480" s="23">
        <v>5.0</v>
      </c>
      <c r="E2480" s="22" t="s">
        <v>257</v>
      </c>
      <c r="F2480" s="24">
        <v>0.534883720930233</v>
      </c>
      <c r="G2480" s="24">
        <v>0.392496392496392</v>
      </c>
      <c r="H2480" s="24">
        <v>0.900558860645394</v>
      </c>
      <c r="I2480" s="24" t="s">
        <v>249</v>
      </c>
      <c r="J2480" s="23">
        <v>43.0</v>
      </c>
      <c r="K2480" s="2" t="s">
        <v>276</v>
      </c>
      <c r="L2480" s="2" t="s">
        <v>277</v>
      </c>
    </row>
    <row r="2481">
      <c r="A2481" s="22" t="s">
        <v>243</v>
      </c>
      <c r="B2481" s="22" t="s">
        <v>274</v>
      </c>
      <c r="C2481" s="22" t="s">
        <v>268</v>
      </c>
      <c r="D2481" s="23">
        <v>5.0</v>
      </c>
      <c r="E2481" s="22" t="s">
        <v>258</v>
      </c>
      <c r="F2481" s="24">
        <v>0.991836734693878</v>
      </c>
      <c r="G2481" s="24">
        <v>0.921875</v>
      </c>
      <c r="H2481" s="24">
        <v>0.999980008329863</v>
      </c>
      <c r="I2481" s="24" t="s">
        <v>249</v>
      </c>
      <c r="J2481" s="23">
        <v>245.0</v>
      </c>
      <c r="K2481" s="2" t="s">
        <v>276</v>
      </c>
      <c r="L2481" s="2" t="s">
        <v>277</v>
      </c>
    </row>
    <row r="2482">
      <c r="A2482" s="22" t="s">
        <v>243</v>
      </c>
      <c r="B2482" s="22" t="s">
        <v>274</v>
      </c>
      <c r="C2482" s="22" t="s">
        <v>268</v>
      </c>
      <c r="D2482" s="23">
        <v>5.0</v>
      </c>
      <c r="E2482" s="22" t="s">
        <v>259</v>
      </c>
      <c r="F2482" s="24">
        <v>0.666666666666667</v>
      </c>
      <c r="G2482" s="24">
        <v>0.569596123084495</v>
      </c>
      <c r="H2482" s="24">
        <v>0.910658436213992</v>
      </c>
      <c r="I2482" s="24" t="s">
        <v>249</v>
      </c>
      <c r="J2482" s="23">
        <v>90.0</v>
      </c>
      <c r="K2482" s="2" t="s">
        <v>276</v>
      </c>
      <c r="L2482" s="2" t="s">
        <v>277</v>
      </c>
    </row>
    <row r="2483">
      <c r="A2483" s="22" t="s">
        <v>243</v>
      </c>
      <c r="B2483" s="22" t="s">
        <v>274</v>
      </c>
      <c r="C2483" s="22" t="s">
        <v>268</v>
      </c>
      <c r="D2483" s="23">
        <v>6.0</v>
      </c>
      <c r="E2483" s="22" t="s">
        <v>246</v>
      </c>
      <c r="F2483" s="24">
        <v>0.930909090909091</v>
      </c>
      <c r="G2483" s="24">
        <v>0.921384805652673</v>
      </c>
      <c r="H2483" s="24">
        <v>0.997013039485767</v>
      </c>
      <c r="I2483" s="24">
        <v>0.996884166267338</v>
      </c>
      <c r="J2483" s="23">
        <v>1650.0</v>
      </c>
      <c r="K2483" s="2" t="s">
        <v>278</v>
      </c>
    </row>
    <row r="2484">
      <c r="A2484" s="22" t="s">
        <v>243</v>
      </c>
      <c r="B2484" s="22" t="s">
        <v>274</v>
      </c>
      <c r="C2484" s="22" t="s">
        <v>268</v>
      </c>
      <c r="D2484" s="23">
        <v>6.0</v>
      </c>
      <c r="E2484" s="22" t="s">
        <v>248</v>
      </c>
      <c r="F2484" s="24">
        <v>0.986772486772487</v>
      </c>
      <c r="G2484" s="24">
        <v>0.975243059845777</v>
      </c>
      <c r="H2484" s="24">
        <v>0.999888487630992</v>
      </c>
      <c r="I2484" s="24" t="s">
        <v>249</v>
      </c>
      <c r="J2484" s="23">
        <v>378.0</v>
      </c>
      <c r="K2484" s="2" t="s">
        <v>276</v>
      </c>
      <c r="L2484" s="2" t="s">
        <v>277</v>
      </c>
    </row>
    <row r="2485">
      <c r="A2485" s="22" t="s">
        <v>243</v>
      </c>
      <c r="B2485" s="22" t="s">
        <v>274</v>
      </c>
      <c r="C2485" s="22" t="s">
        <v>268</v>
      </c>
      <c r="D2485" s="23">
        <v>6.0</v>
      </c>
      <c r="E2485" s="22" t="s">
        <v>252</v>
      </c>
      <c r="F2485" s="24">
        <v>0.869047619047619</v>
      </c>
      <c r="G2485" s="24">
        <v>0.854696941029979</v>
      </c>
      <c r="H2485" s="24">
        <v>0.991935941043084</v>
      </c>
      <c r="I2485" s="24">
        <v>0.989535640137633</v>
      </c>
      <c r="J2485" s="23">
        <v>168.0</v>
      </c>
      <c r="K2485" s="2" t="s">
        <v>276</v>
      </c>
    </row>
    <row r="2486">
      <c r="A2486" s="22" t="s">
        <v>243</v>
      </c>
      <c r="B2486" s="22" t="s">
        <v>274</v>
      </c>
      <c r="C2486" s="22" t="s">
        <v>268</v>
      </c>
      <c r="D2486" s="23">
        <v>6.0</v>
      </c>
      <c r="E2486" s="22" t="s">
        <v>253</v>
      </c>
      <c r="F2486" s="24">
        <v>0.974842767295598</v>
      </c>
      <c r="G2486" s="24">
        <v>0.966596889952153</v>
      </c>
      <c r="H2486" s="24">
        <v>0.999860237596087</v>
      </c>
      <c r="I2486" s="24">
        <v>1.0</v>
      </c>
      <c r="J2486" s="23">
        <v>159.0</v>
      </c>
      <c r="K2486" s="2" t="s">
        <v>276</v>
      </c>
    </row>
    <row r="2487">
      <c r="A2487" s="22" t="s">
        <v>243</v>
      </c>
      <c r="B2487" s="22" t="s">
        <v>274</v>
      </c>
      <c r="C2487" s="22" t="s">
        <v>268</v>
      </c>
      <c r="D2487" s="23">
        <v>6.0</v>
      </c>
      <c r="E2487" s="22" t="s">
        <v>254</v>
      </c>
      <c r="F2487" s="24">
        <v>0.979423868312757</v>
      </c>
      <c r="G2487" s="24">
        <v>0.919223137973138</v>
      </c>
      <c r="H2487" s="24">
        <v>0.999889357426318</v>
      </c>
      <c r="I2487" s="24" t="s">
        <v>249</v>
      </c>
      <c r="J2487" s="23">
        <v>243.0</v>
      </c>
      <c r="K2487" s="2" t="s">
        <v>276</v>
      </c>
      <c r="L2487" s="2" t="s">
        <v>277</v>
      </c>
    </row>
    <row r="2488">
      <c r="A2488" s="22" t="s">
        <v>243</v>
      </c>
      <c r="B2488" s="22" t="s">
        <v>274</v>
      </c>
      <c r="C2488" s="22" t="s">
        <v>268</v>
      </c>
      <c r="D2488" s="23">
        <v>6.0</v>
      </c>
      <c r="E2488" s="22" t="s">
        <v>255</v>
      </c>
      <c r="F2488" s="24">
        <v>0.949152542372881</v>
      </c>
      <c r="G2488" s="24">
        <v>0.879476190476191</v>
      </c>
      <c r="H2488" s="24">
        <v>0.997940140657751</v>
      </c>
      <c r="I2488" s="24" t="s">
        <v>249</v>
      </c>
      <c r="J2488" s="23">
        <v>177.0</v>
      </c>
      <c r="K2488" s="2" t="s">
        <v>276</v>
      </c>
      <c r="L2488" s="2" t="s">
        <v>277</v>
      </c>
    </row>
    <row r="2489">
      <c r="A2489" s="22" t="s">
        <v>243</v>
      </c>
      <c r="B2489" s="22" t="s">
        <v>274</v>
      </c>
      <c r="C2489" s="22" t="s">
        <v>268</v>
      </c>
      <c r="D2489" s="23">
        <v>6.0</v>
      </c>
      <c r="E2489" s="22" t="s">
        <v>256</v>
      </c>
      <c r="F2489" s="24">
        <v>0.9375</v>
      </c>
      <c r="G2489" s="24">
        <v>0.926942554799698</v>
      </c>
      <c r="H2489" s="24">
        <v>0.998826517489712</v>
      </c>
      <c r="I2489" s="24" t="s">
        <v>249</v>
      </c>
      <c r="J2489" s="23">
        <v>144.0</v>
      </c>
      <c r="K2489" s="2" t="s">
        <v>276</v>
      </c>
      <c r="L2489" s="2" t="s">
        <v>277</v>
      </c>
    </row>
    <row r="2490">
      <c r="A2490" s="22" t="s">
        <v>243</v>
      </c>
      <c r="B2490" s="22" t="s">
        <v>274</v>
      </c>
      <c r="C2490" s="22" t="s">
        <v>268</v>
      </c>
      <c r="D2490" s="23">
        <v>6.0</v>
      </c>
      <c r="E2490" s="22" t="s">
        <v>257</v>
      </c>
      <c r="F2490" s="24">
        <v>0.620689655172414</v>
      </c>
      <c r="G2490" s="24">
        <v>0.477464494569758</v>
      </c>
      <c r="H2490" s="24">
        <v>0.936761791518034</v>
      </c>
      <c r="I2490" s="24">
        <v>0.923012776631472</v>
      </c>
      <c r="J2490" s="23">
        <v>58.0</v>
      </c>
      <c r="K2490" s="2" t="s">
        <v>276</v>
      </c>
    </row>
    <row r="2491">
      <c r="A2491" s="22" t="s">
        <v>243</v>
      </c>
      <c r="B2491" s="22" t="s">
        <v>274</v>
      </c>
      <c r="C2491" s="22" t="s">
        <v>268</v>
      </c>
      <c r="D2491" s="23">
        <v>6.0</v>
      </c>
      <c r="E2491" s="22" t="s">
        <v>258</v>
      </c>
      <c r="F2491" s="24">
        <v>0.991111111111111</v>
      </c>
      <c r="G2491" s="24">
        <v>0.96969696969697</v>
      </c>
      <c r="H2491" s="24">
        <v>0.999984197530864</v>
      </c>
      <c r="I2491" s="24" t="s">
        <v>249</v>
      </c>
      <c r="J2491" s="23">
        <v>225.0</v>
      </c>
      <c r="K2491" s="2" t="s">
        <v>276</v>
      </c>
      <c r="L2491" s="2" t="s">
        <v>277</v>
      </c>
    </row>
    <row r="2492">
      <c r="A2492" s="22" t="s">
        <v>243</v>
      </c>
      <c r="B2492" s="22" t="s">
        <v>274</v>
      </c>
      <c r="C2492" s="22" t="s">
        <v>268</v>
      </c>
      <c r="D2492" s="23">
        <v>6.0</v>
      </c>
      <c r="E2492" s="22" t="s">
        <v>259</v>
      </c>
      <c r="F2492" s="24">
        <v>0.63265306122449</v>
      </c>
      <c r="G2492" s="24">
        <v>0.652014652014652</v>
      </c>
      <c r="H2492" s="24">
        <v>0.880431764542552</v>
      </c>
      <c r="I2492" s="24" t="s">
        <v>249</v>
      </c>
      <c r="J2492" s="23">
        <v>98.0</v>
      </c>
      <c r="K2492" s="2" t="s">
        <v>276</v>
      </c>
      <c r="L2492" s="2" t="s">
        <v>277</v>
      </c>
    </row>
    <row r="2493">
      <c r="A2493" s="22" t="s">
        <v>243</v>
      </c>
      <c r="B2493" s="22" t="s">
        <v>274</v>
      </c>
      <c r="C2493" s="22" t="s">
        <v>268</v>
      </c>
      <c r="D2493" s="23">
        <v>7.0</v>
      </c>
      <c r="E2493" s="22" t="s">
        <v>246</v>
      </c>
      <c r="F2493" s="24">
        <v>0.920048455481526</v>
      </c>
      <c r="G2493" s="24">
        <v>0.911733036855941</v>
      </c>
      <c r="H2493" s="24">
        <v>0.996032065436912</v>
      </c>
      <c r="I2493" s="24">
        <v>0.994878199885578</v>
      </c>
      <c r="J2493" s="23">
        <v>1651.0</v>
      </c>
      <c r="K2493" s="2" t="s">
        <v>278</v>
      </c>
    </row>
    <row r="2494">
      <c r="A2494" s="22" t="s">
        <v>243</v>
      </c>
      <c r="B2494" s="22" t="s">
        <v>274</v>
      </c>
      <c r="C2494" s="22" t="s">
        <v>268</v>
      </c>
      <c r="D2494" s="23">
        <v>7.0</v>
      </c>
      <c r="E2494" s="22" t="s">
        <v>248</v>
      </c>
      <c r="F2494" s="24">
        <v>0.975</v>
      </c>
      <c r="G2494" s="24">
        <v>0.958176947850861</v>
      </c>
      <c r="H2494" s="24">
        <v>0.999353395061729</v>
      </c>
      <c r="I2494" s="24" t="s">
        <v>249</v>
      </c>
      <c r="J2494" s="23">
        <v>360.0</v>
      </c>
      <c r="K2494" s="2" t="s">
        <v>276</v>
      </c>
      <c r="L2494" s="2" t="s">
        <v>277</v>
      </c>
    </row>
    <row r="2495">
      <c r="A2495" s="22" t="s">
        <v>243</v>
      </c>
      <c r="B2495" s="22" t="s">
        <v>274</v>
      </c>
      <c r="C2495" s="22" t="s">
        <v>268</v>
      </c>
      <c r="D2495" s="23">
        <v>7.0</v>
      </c>
      <c r="E2495" s="22" t="s">
        <v>252</v>
      </c>
      <c r="F2495" s="24">
        <v>0.919540229885058</v>
      </c>
      <c r="G2495" s="24">
        <v>0.862638537932656</v>
      </c>
      <c r="H2495" s="24">
        <v>0.98336195886731</v>
      </c>
      <c r="I2495" s="24" t="s">
        <v>249</v>
      </c>
      <c r="J2495" s="23">
        <v>174.0</v>
      </c>
      <c r="K2495" s="2" t="s">
        <v>276</v>
      </c>
      <c r="L2495" s="2" t="s">
        <v>277</v>
      </c>
    </row>
    <row r="2496">
      <c r="A2496" s="22" t="s">
        <v>243</v>
      </c>
      <c r="B2496" s="22" t="s">
        <v>274</v>
      </c>
      <c r="C2496" s="22" t="s">
        <v>268</v>
      </c>
      <c r="D2496" s="23">
        <v>7.0</v>
      </c>
      <c r="E2496" s="22" t="s">
        <v>253</v>
      </c>
      <c r="F2496" s="24">
        <v>0.993055555555556</v>
      </c>
      <c r="G2496" s="24">
        <v>0.992572944297082</v>
      </c>
      <c r="H2496" s="24">
        <v>0.999993569958848</v>
      </c>
      <c r="I2496" s="24" t="s">
        <v>249</v>
      </c>
      <c r="J2496" s="23">
        <v>144.0</v>
      </c>
      <c r="K2496" s="2" t="s">
        <v>276</v>
      </c>
      <c r="L2496" s="2" t="s">
        <v>277</v>
      </c>
    </row>
    <row r="2497">
      <c r="A2497" s="22" t="s">
        <v>243</v>
      </c>
      <c r="B2497" s="22" t="s">
        <v>274</v>
      </c>
      <c r="C2497" s="22" t="s">
        <v>268</v>
      </c>
      <c r="D2497" s="23">
        <v>7.0</v>
      </c>
      <c r="E2497" s="22" t="s">
        <v>254</v>
      </c>
      <c r="F2497" s="24">
        <v>0.975308641975309</v>
      </c>
      <c r="G2497" s="24">
        <v>0.909470567097686</v>
      </c>
      <c r="H2497" s="24">
        <v>0.999531462570633</v>
      </c>
      <c r="I2497" s="24" t="s">
        <v>249</v>
      </c>
      <c r="J2497" s="23">
        <v>243.0</v>
      </c>
      <c r="K2497" s="2" t="s">
        <v>276</v>
      </c>
      <c r="L2497" s="2" t="s">
        <v>277</v>
      </c>
    </row>
    <row r="2498">
      <c r="A2498" s="22" t="s">
        <v>243</v>
      </c>
      <c r="B2498" s="22" t="s">
        <v>274</v>
      </c>
      <c r="C2498" s="22" t="s">
        <v>268</v>
      </c>
      <c r="D2498" s="23">
        <v>7.0</v>
      </c>
      <c r="E2498" s="22" t="s">
        <v>255</v>
      </c>
      <c r="F2498" s="24">
        <v>0.909604519774011</v>
      </c>
      <c r="G2498" s="24">
        <v>0.924650634167875</v>
      </c>
      <c r="H2498" s="24">
        <v>0.997346441529148</v>
      </c>
      <c r="I2498" s="24" t="s">
        <v>249</v>
      </c>
      <c r="J2498" s="23">
        <v>177.0</v>
      </c>
      <c r="K2498" s="2" t="s">
        <v>276</v>
      </c>
      <c r="L2498" s="2" t="s">
        <v>277</v>
      </c>
    </row>
    <row r="2499">
      <c r="A2499" s="22" t="s">
        <v>243</v>
      </c>
      <c r="B2499" s="22" t="s">
        <v>274</v>
      </c>
      <c r="C2499" s="22" t="s">
        <v>268</v>
      </c>
      <c r="D2499" s="23">
        <v>7.0</v>
      </c>
      <c r="E2499" s="22" t="s">
        <v>256</v>
      </c>
      <c r="F2499" s="24">
        <v>0.855345911949686</v>
      </c>
      <c r="G2499" s="24">
        <v>0.852514892514893</v>
      </c>
      <c r="H2499" s="24">
        <v>0.988663423124085</v>
      </c>
      <c r="I2499" s="24" t="s">
        <v>249</v>
      </c>
      <c r="J2499" s="23">
        <v>159.0</v>
      </c>
      <c r="K2499" s="2" t="s">
        <v>276</v>
      </c>
      <c r="L2499" s="2" t="s">
        <v>277</v>
      </c>
    </row>
    <row r="2500">
      <c r="A2500" s="22" t="s">
        <v>243</v>
      </c>
      <c r="B2500" s="22" t="s">
        <v>274</v>
      </c>
      <c r="C2500" s="22" t="s">
        <v>268</v>
      </c>
      <c r="D2500" s="23">
        <v>7.0</v>
      </c>
      <c r="E2500" s="22" t="s">
        <v>257</v>
      </c>
      <c r="F2500" s="24">
        <v>0.611940298507463</v>
      </c>
      <c r="G2500" s="24">
        <v>0.586474636474637</v>
      </c>
      <c r="H2500" s="24">
        <v>0.944976609489864</v>
      </c>
      <c r="I2500" s="24">
        <v>0.964595271532991</v>
      </c>
      <c r="J2500" s="23">
        <v>67.0</v>
      </c>
      <c r="K2500" s="2" t="s">
        <v>276</v>
      </c>
    </row>
    <row r="2501">
      <c r="A2501" s="22" t="s">
        <v>243</v>
      </c>
      <c r="B2501" s="22" t="s">
        <v>274</v>
      </c>
      <c r="C2501" s="22" t="s">
        <v>268</v>
      </c>
      <c r="D2501" s="23">
        <v>7.0</v>
      </c>
      <c r="E2501" s="22" t="s">
        <v>258</v>
      </c>
      <c r="F2501" s="24">
        <v>0.973384030418251</v>
      </c>
      <c r="G2501" s="24">
        <v>0.937354575834227</v>
      </c>
      <c r="H2501" s="24">
        <v>0.999905545355097</v>
      </c>
      <c r="I2501" s="24" t="s">
        <v>249</v>
      </c>
      <c r="J2501" s="23">
        <v>263.0</v>
      </c>
      <c r="K2501" s="2" t="s">
        <v>276</v>
      </c>
      <c r="L2501" s="2" t="s">
        <v>277</v>
      </c>
    </row>
    <row r="2502">
      <c r="A2502" s="22" t="s">
        <v>243</v>
      </c>
      <c r="B2502" s="22" t="s">
        <v>274</v>
      </c>
      <c r="C2502" s="22" t="s">
        <v>268</v>
      </c>
      <c r="D2502" s="23">
        <v>7.0</v>
      </c>
      <c r="E2502" s="22" t="s">
        <v>259</v>
      </c>
      <c r="F2502" s="24">
        <v>0.53125</v>
      </c>
      <c r="G2502" s="24">
        <v>0.543345543345543</v>
      </c>
      <c r="H2502" s="24">
        <v>0.893603515625</v>
      </c>
      <c r="I2502" s="24">
        <v>0.919398289766407</v>
      </c>
      <c r="J2502" s="23">
        <v>64.0</v>
      </c>
      <c r="K2502" s="2" t="s">
        <v>276</v>
      </c>
    </row>
    <row r="2503">
      <c r="A2503" s="22" t="s">
        <v>243</v>
      </c>
      <c r="B2503" s="22" t="s">
        <v>274</v>
      </c>
      <c r="C2503" s="22" t="s">
        <v>268</v>
      </c>
      <c r="D2503" s="23">
        <v>8.0</v>
      </c>
      <c r="E2503" s="22" t="s">
        <v>246</v>
      </c>
      <c r="F2503" s="24">
        <v>0.945088468578402</v>
      </c>
      <c r="G2503" s="24">
        <v>0.936578439228898</v>
      </c>
      <c r="H2503" s="24">
        <v>0.998077693122552</v>
      </c>
      <c r="I2503" s="24">
        <v>0.998131380047338</v>
      </c>
      <c r="J2503" s="23">
        <v>1639.0</v>
      </c>
      <c r="K2503" s="2" t="s">
        <v>278</v>
      </c>
    </row>
    <row r="2504">
      <c r="A2504" s="22" t="s">
        <v>243</v>
      </c>
      <c r="B2504" s="22" t="s">
        <v>274</v>
      </c>
      <c r="C2504" s="22" t="s">
        <v>268</v>
      </c>
      <c r="D2504" s="23">
        <v>8.0</v>
      </c>
      <c r="E2504" s="22" t="s">
        <v>248</v>
      </c>
      <c r="F2504" s="24">
        <v>0.99780701754386</v>
      </c>
      <c r="G2504" s="24">
        <v>0.998526770681333</v>
      </c>
      <c r="H2504" s="24">
        <v>0.999989099210013</v>
      </c>
      <c r="I2504" s="24">
        <v>0.999990735092973</v>
      </c>
      <c r="J2504" s="23">
        <v>456.0</v>
      </c>
      <c r="K2504" s="2" t="s">
        <v>276</v>
      </c>
    </row>
    <row r="2505">
      <c r="A2505" s="22" t="s">
        <v>243</v>
      </c>
      <c r="B2505" s="22" t="s">
        <v>274</v>
      </c>
      <c r="C2505" s="22" t="s">
        <v>268</v>
      </c>
      <c r="D2505" s="23">
        <v>8.0</v>
      </c>
      <c r="E2505" s="22" t="s">
        <v>252</v>
      </c>
      <c r="F2505" s="24">
        <v>0.942528735632184</v>
      </c>
      <c r="G2505" s="24">
        <v>0.922509257591225</v>
      </c>
      <c r="H2505" s="24">
        <v>0.997681331747919</v>
      </c>
      <c r="I2505" s="24">
        <v>0.998644523060797</v>
      </c>
      <c r="J2505" s="23">
        <v>174.0</v>
      </c>
      <c r="K2505" s="2" t="s">
        <v>276</v>
      </c>
    </row>
    <row r="2506">
      <c r="A2506" s="22" t="s">
        <v>243</v>
      </c>
      <c r="B2506" s="22" t="s">
        <v>274</v>
      </c>
      <c r="C2506" s="22" t="s">
        <v>268</v>
      </c>
      <c r="D2506" s="23">
        <v>8.0</v>
      </c>
      <c r="E2506" s="22" t="s">
        <v>253</v>
      </c>
      <c r="F2506" s="24">
        <v>0.940740740740741</v>
      </c>
      <c r="G2506" s="24">
        <v>0.873244493347189</v>
      </c>
      <c r="H2506" s="24">
        <v>0.998858710562414</v>
      </c>
      <c r="I2506" s="24" t="s">
        <v>249</v>
      </c>
      <c r="J2506" s="23">
        <v>135.0</v>
      </c>
      <c r="K2506" s="2" t="s">
        <v>276</v>
      </c>
      <c r="L2506" s="2" t="s">
        <v>277</v>
      </c>
    </row>
    <row r="2507">
      <c r="A2507" s="22" t="s">
        <v>243</v>
      </c>
      <c r="B2507" s="22" t="s">
        <v>274</v>
      </c>
      <c r="C2507" s="22" t="s">
        <v>268</v>
      </c>
      <c r="D2507" s="23">
        <v>8.0</v>
      </c>
      <c r="E2507" s="22" t="s">
        <v>254</v>
      </c>
      <c r="F2507" s="24">
        <v>0.986301369863014</v>
      </c>
      <c r="G2507" s="24">
        <v>0.985569985569986</v>
      </c>
      <c r="H2507" s="24">
        <v>0.999859608153847</v>
      </c>
      <c r="I2507" s="24" t="s">
        <v>249</v>
      </c>
      <c r="J2507" s="23">
        <v>219.0</v>
      </c>
      <c r="K2507" s="2" t="s">
        <v>276</v>
      </c>
      <c r="L2507" s="2" t="s">
        <v>277</v>
      </c>
    </row>
    <row r="2508">
      <c r="A2508" s="22" t="s">
        <v>243</v>
      </c>
      <c r="B2508" s="22" t="s">
        <v>274</v>
      </c>
      <c r="C2508" s="22" t="s">
        <v>268</v>
      </c>
      <c r="D2508" s="23">
        <v>8.0</v>
      </c>
      <c r="E2508" s="22" t="s">
        <v>255</v>
      </c>
      <c r="F2508" s="24">
        <v>0.939393939393939</v>
      </c>
      <c r="G2508" s="24">
        <v>0.940652889846568</v>
      </c>
      <c r="H2508" s="24">
        <v>0.99742883379247</v>
      </c>
      <c r="I2508" s="24">
        <v>0.998824262611027</v>
      </c>
      <c r="J2508" s="23">
        <v>165.0</v>
      </c>
      <c r="K2508" s="2" t="s">
        <v>276</v>
      </c>
    </row>
    <row r="2509">
      <c r="A2509" s="22" t="s">
        <v>243</v>
      </c>
      <c r="B2509" s="22" t="s">
        <v>274</v>
      </c>
      <c r="C2509" s="22" t="s">
        <v>268</v>
      </c>
      <c r="D2509" s="23">
        <v>8.0</v>
      </c>
      <c r="E2509" s="22" t="s">
        <v>256</v>
      </c>
      <c r="F2509" s="24">
        <v>0.983739837398374</v>
      </c>
      <c r="G2509" s="24">
        <v>0.969050505050505</v>
      </c>
      <c r="H2509" s="24">
        <v>0.999762046400952</v>
      </c>
      <c r="I2509" s="24" t="s">
        <v>249</v>
      </c>
      <c r="J2509" s="23">
        <v>123.0</v>
      </c>
      <c r="K2509" s="2" t="s">
        <v>276</v>
      </c>
      <c r="L2509" s="2" t="s">
        <v>277</v>
      </c>
    </row>
    <row r="2510">
      <c r="A2510" s="22" t="s">
        <v>243</v>
      </c>
      <c r="B2510" s="22" t="s">
        <v>274</v>
      </c>
      <c r="C2510" s="22" t="s">
        <v>268</v>
      </c>
      <c r="D2510" s="23">
        <v>8.0</v>
      </c>
      <c r="E2510" s="22" t="s">
        <v>257</v>
      </c>
      <c r="F2510" s="24">
        <v>0.5625</v>
      </c>
      <c r="G2510" s="24">
        <v>0.556318681318681</v>
      </c>
      <c r="H2510" s="24">
        <v>0.921440972222222</v>
      </c>
      <c r="I2510" s="24" t="s">
        <v>249</v>
      </c>
      <c r="J2510" s="23">
        <v>48.0</v>
      </c>
      <c r="K2510" s="2" t="s">
        <v>276</v>
      </c>
      <c r="L2510" s="2" t="s">
        <v>277</v>
      </c>
    </row>
    <row r="2511">
      <c r="A2511" s="22" t="s">
        <v>243</v>
      </c>
      <c r="B2511" s="22" t="s">
        <v>274</v>
      </c>
      <c r="C2511" s="22" t="s">
        <v>268</v>
      </c>
      <c r="D2511" s="23">
        <v>8.0</v>
      </c>
      <c r="E2511" s="22" t="s">
        <v>258</v>
      </c>
      <c r="F2511" s="24">
        <v>1.0</v>
      </c>
      <c r="G2511" s="24">
        <v>1.0</v>
      </c>
      <c r="H2511" s="24">
        <v>1.0</v>
      </c>
      <c r="I2511" s="24" t="s">
        <v>249</v>
      </c>
      <c r="J2511" s="23">
        <v>247.0</v>
      </c>
      <c r="K2511" s="2" t="s">
        <v>276</v>
      </c>
      <c r="L2511" s="2" t="s">
        <v>277</v>
      </c>
    </row>
    <row r="2512">
      <c r="A2512" s="22" t="s">
        <v>243</v>
      </c>
      <c r="B2512" s="22" t="s">
        <v>274</v>
      </c>
      <c r="C2512" s="22" t="s">
        <v>268</v>
      </c>
      <c r="D2512" s="23">
        <v>8.0</v>
      </c>
      <c r="E2512" s="22" t="s">
        <v>259</v>
      </c>
      <c r="F2512" s="24">
        <v>0.513888888888889</v>
      </c>
      <c r="G2512" s="24">
        <v>0.530433618668913</v>
      </c>
      <c r="H2512" s="24">
        <v>0.868737139917696</v>
      </c>
      <c r="I2512" s="24" t="s">
        <v>249</v>
      </c>
      <c r="J2512" s="23">
        <v>72.0</v>
      </c>
      <c r="K2512" s="2" t="s">
        <v>276</v>
      </c>
      <c r="L2512" s="2" t="s">
        <v>277</v>
      </c>
    </row>
    <row r="2513">
      <c r="A2513" s="22" t="s">
        <v>243</v>
      </c>
      <c r="B2513" s="22" t="s">
        <v>274</v>
      </c>
      <c r="C2513" s="22" t="s">
        <v>268</v>
      </c>
      <c r="D2513" s="23">
        <v>9.0</v>
      </c>
      <c r="E2513" s="22" t="s">
        <v>246</v>
      </c>
      <c r="F2513" s="24">
        <v>0.928571428571429</v>
      </c>
      <c r="G2513" s="24">
        <v>0.912090332711335</v>
      </c>
      <c r="H2513" s="24">
        <v>0.997597610472761</v>
      </c>
      <c r="I2513" s="24">
        <v>0.997076303756043</v>
      </c>
      <c r="J2513" s="23">
        <v>1666.0</v>
      </c>
      <c r="K2513" s="2" t="s">
        <v>278</v>
      </c>
    </row>
    <row r="2514">
      <c r="A2514" s="22" t="s">
        <v>243</v>
      </c>
      <c r="B2514" s="22" t="s">
        <v>274</v>
      </c>
      <c r="C2514" s="22" t="s">
        <v>268</v>
      </c>
      <c r="D2514" s="23">
        <v>9.0</v>
      </c>
      <c r="E2514" s="22" t="s">
        <v>248</v>
      </c>
      <c r="F2514" s="24">
        <v>0.975056689342404</v>
      </c>
      <c r="G2514" s="24">
        <v>0.843570891060531</v>
      </c>
      <c r="H2514" s="24">
        <v>0.999635611362207</v>
      </c>
      <c r="I2514" s="24" t="s">
        <v>249</v>
      </c>
      <c r="J2514" s="23">
        <v>441.0</v>
      </c>
      <c r="K2514" s="2" t="s">
        <v>276</v>
      </c>
      <c r="L2514" s="2" t="s">
        <v>277</v>
      </c>
    </row>
    <row r="2515">
      <c r="A2515" s="22" t="s">
        <v>243</v>
      </c>
      <c r="B2515" s="22" t="s">
        <v>274</v>
      </c>
      <c r="C2515" s="22" t="s">
        <v>268</v>
      </c>
      <c r="D2515" s="23">
        <v>9.0</v>
      </c>
      <c r="E2515" s="22" t="s">
        <v>252</v>
      </c>
      <c r="F2515" s="24">
        <v>0.991869918699187</v>
      </c>
      <c r="G2515" s="24">
        <v>0.986690328305235</v>
      </c>
      <c r="H2515" s="24">
        <v>0.999951527970564</v>
      </c>
      <c r="I2515" s="24" t="s">
        <v>249</v>
      </c>
      <c r="J2515" s="23">
        <v>123.0</v>
      </c>
      <c r="K2515" s="2" t="s">
        <v>276</v>
      </c>
      <c r="L2515" s="2" t="s">
        <v>277</v>
      </c>
    </row>
    <row r="2516">
      <c r="A2516" s="22" t="s">
        <v>243</v>
      </c>
      <c r="B2516" s="22" t="s">
        <v>274</v>
      </c>
      <c r="C2516" s="22" t="s">
        <v>268</v>
      </c>
      <c r="D2516" s="23">
        <v>9.0</v>
      </c>
      <c r="E2516" s="22" t="s">
        <v>253</v>
      </c>
      <c r="F2516" s="24">
        <v>0.977401129943503</v>
      </c>
      <c r="G2516" s="24">
        <v>0.969048164690279</v>
      </c>
      <c r="H2516" s="24">
        <v>0.999661655335312</v>
      </c>
      <c r="I2516" s="24">
        <v>0.999370242736471</v>
      </c>
      <c r="J2516" s="23">
        <v>177.0</v>
      </c>
      <c r="K2516" s="2" t="s">
        <v>276</v>
      </c>
    </row>
    <row r="2517">
      <c r="A2517" s="22" t="s">
        <v>243</v>
      </c>
      <c r="B2517" s="22" t="s">
        <v>274</v>
      </c>
      <c r="C2517" s="22" t="s">
        <v>268</v>
      </c>
      <c r="D2517" s="23">
        <v>9.0</v>
      </c>
      <c r="E2517" s="22" t="s">
        <v>254</v>
      </c>
      <c r="F2517" s="24">
        <v>0.96078431372549</v>
      </c>
      <c r="G2517" s="24">
        <v>0.8303683737646</v>
      </c>
      <c r="H2517" s="24">
        <v>0.999793925413303</v>
      </c>
      <c r="I2517" s="24" t="s">
        <v>249</v>
      </c>
      <c r="J2517" s="23">
        <v>255.0</v>
      </c>
      <c r="K2517" s="2" t="s">
        <v>276</v>
      </c>
      <c r="L2517" s="2" t="s">
        <v>277</v>
      </c>
    </row>
    <row r="2518">
      <c r="A2518" s="22" t="s">
        <v>243</v>
      </c>
      <c r="B2518" s="22" t="s">
        <v>274</v>
      </c>
      <c r="C2518" s="22" t="s">
        <v>268</v>
      </c>
      <c r="D2518" s="23">
        <v>9.0</v>
      </c>
      <c r="E2518" s="22" t="s">
        <v>255</v>
      </c>
      <c r="F2518" s="24">
        <v>0.896969696969697</v>
      </c>
      <c r="G2518" s="24">
        <v>0.891684965173809</v>
      </c>
      <c r="H2518" s="24">
        <v>0.995746556473829</v>
      </c>
      <c r="I2518" s="24" t="s">
        <v>249</v>
      </c>
      <c r="J2518" s="23">
        <v>165.0</v>
      </c>
      <c r="K2518" s="2" t="s">
        <v>276</v>
      </c>
      <c r="L2518" s="2" t="s">
        <v>277</v>
      </c>
    </row>
    <row r="2519">
      <c r="A2519" s="22" t="s">
        <v>243</v>
      </c>
      <c r="B2519" s="22" t="s">
        <v>274</v>
      </c>
      <c r="C2519" s="22" t="s">
        <v>268</v>
      </c>
      <c r="D2519" s="23">
        <v>9.0</v>
      </c>
      <c r="E2519" s="22" t="s">
        <v>256</v>
      </c>
      <c r="F2519" s="24">
        <v>0.92156862745098</v>
      </c>
      <c r="G2519" s="24">
        <v>0.925987407490254</v>
      </c>
      <c r="H2519" s="24">
        <v>0.99680464778504</v>
      </c>
      <c r="I2519" s="24" t="s">
        <v>249</v>
      </c>
      <c r="J2519" s="23">
        <v>153.0</v>
      </c>
      <c r="K2519" s="2" t="s">
        <v>276</v>
      </c>
      <c r="L2519" s="2" t="s">
        <v>277</v>
      </c>
    </row>
    <row r="2520">
      <c r="A2520" s="22" t="s">
        <v>243</v>
      </c>
      <c r="B2520" s="22" t="s">
        <v>274</v>
      </c>
      <c r="C2520" s="22" t="s">
        <v>268</v>
      </c>
      <c r="D2520" s="23">
        <v>9.0</v>
      </c>
      <c r="E2520" s="22" t="s">
        <v>257</v>
      </c>
      <c r="F2520" s="24">
        <v>0.540983606557377</v>
      </c>
      <c r="G2520" s="24">
        <v>0.495610119047619</v>
      </c>
      <c r="H2520" s="24">
        <v>0.909558362447371</v>
      </c>
      <c r="I2520" s="24">
        <v>0.917128971492806</v>
      </c>
      <c r="J2520" s="23">
        <v>61.0</v>
      </c>
      <c r="K2520" s="2" t="s">
        <v>276</v>
      </c>
    </row>
    <row r="2521">
      <c r="A2521" s="22" t="s">
        <v>243</v>
      </c>
      <c r="B2521" s="22" t="s">
        <v>274</v>
      </c>
      <c r="C2521" s="22" t="s">
        <v>268</v>
      </c>
      <c r="D2521" s="23">
        <v>9.0</v>
      </c>
      <c r="E2521" s="22" t="s">
        <v>258</v>
      </c>
      <c r="F2521" s="24">
        <v>0.985781990521327</v>
      </c>
      <c r="G2521" s="24">
        <v>0.96703933747412</v>
      </c>
      <c r="H2521" s="24">
        <v>0.999980533530993</v>
      </c>
      <c r="I2521" s="24" t="s">
        <v>249</v>
      </c>
      <c r="J2521" s="23">
        <v>211.0</v>
      </c>
      <c r="K2521" s="2" t="s">
        <v>276</v>
      </c>
      <c r="L2521" s="2" t="s">
        <v>277</v>
      </c>
    </row>
    <row r="2522">
      <c r="A2522" s="22" t="s">
        <v>243</v>
      </c>
      <c r="B2522" s="22" t="s">
        <v>274</v>
      </c>
      <c r="C2522" s="22" t="s">
        <v>268</v>
      </c>
      <c r="D2522" s="23">
        <v>9.0</v>
      </c>
      <c r="E2522" s="22" t="s">
        <v>259</v>
      </c>
      <c r="F2522" s="24">
        <v>0.5875</v>
      </c>
      <c r="G2522" s="24">
        <v>0.534144483390173</v>
      </c>
      <c r="H2522" s="24">
        <v>0.924520833333333</v>
      </c>
      <c r="I2522" s="24" t="s">
        <v>249</v>
      </c>
      <c r="J2522" s="23">
        <v>80.0</v>
      </c>
      <c r="K2522" s="2" t="s">
        <v>276</v>
      </c>
      <c r="L2522" s="2" t="s">
        <v>277</v>
      </c>
    </row>
    <row r="2523">
      <c r="A2523" s="22" t="s">
        <v>243</v>
      </c>
      <c r="B2523" s="22" t="s">
        <v>274</v>
      </c>
      <c r="C2523" s="22" t="s">
        <v>268</v>
      </c>
      <c r="D2523" s="23" t="s">
        <v>246</v>
      </c>
      <c r="E2523" s="22" t="s">
        <v>246</v>
      </c>
      <c r="F2523" s="24">
        <v>0.93168081079431</v>
      </c>
      <c r="G2523" s="24">
        <v>0.921905908585684</v>
      </c>
      <c r="H2523" s="24">
        <v>0.997156109889876</v>
      </c>
      <c r="I2523" s="24">
        <v>0.996647285181245</v>
      </c>
      <c r="J2523" s="23">
        <v>16379.0</v>
      </c>
      <c r="K2523" s="2" t="s">
        <v>250</v>
      </c>
    </row>
    <row r="2524">
      <c r="A2524" s="22" t="s">
        <v>243</v>
      </c>
      <c r="B2524" s="22" t="s">
        <v>274</v>
      </c>
      <c r="C2524" s="22" t="s">
        <v>268</v>
      </c>
      <c r="D2524" s="23" t="s">
        <v>246</v>
      </c>
      <c r="E2524" s="22" t="s">
        <v>248</v>
      </c>
      <c r="F2524" s="24">
        <v>0.981791697013838</v>
      </c>
      <c r="G2524" s="24">
        <v>0.96873474139742</v>
      </c>
      <c r="H2524" s="24">
        <v>0.999705460769823</v>
      </c>
      <c r="I2524" s="24">
        <v>0.999288507252744</v>
      </c>
      <c r="J2524" s="23">
        <v>4119.0</v>
      </c>
      <c r="K2524" s="2" t="s">
        <v>276</v>
      </c>
    </row>
    <row r="2525">
      <c r="A2525" s="22" t="s">
        <v>243</v>
      </c>
      <c r="B2525" s="22" t="s">
        <v>274</v>
      </c>
      <c r="C2525" s="22" t="s">
        <v>268</v>
      </c>
      <c r="D2525" s="23" t="s">
        <v>246</v>
      </c>
      <c r="E2525" s="22" t="s">
        <v>252</v>
      </c>
      <c r="F2525" s="24">
        <v>0.909214092140921</v>
      </c>
      <c r="G2525" s="24">
        <v>0.904128083524051</v>
      </c>
      <c r="H2525" s="24">
        <v>0.993657171779487</v>
      </c>
      <c r="I2525" s="24">
        <v>0.991445930055612</v>
      </c>
      <c r="J2525" s="23">
        <v>1476.0</v>
      </c>
      <c r="K2525" s="2" t="s">
        <v>276</v>
      </c>
    </row>
    <row r="2526">
      <c r="A2526" s="22" t="s">
        <v>243</v>
      </c>
      <c r="B2526" s="22" t="s">
        <v>274</v>
      </c>
      <c r="C2526" s="22" t="s">
        <v>268</v>
      </c>
      <c r="D2526" s="23" t="s">
        <v>246</v>
      </c>
      <c r="E2526" s="22" t="s">
        <v>253</v>
      </c>
      <c r="F2526" s="24">
        <v>0.966461327857632</v>
      </c>
      <c r="G2526" s="24">
        <v>0.965473342755837</v>
      </c>
      <c r="H2526" s="24">
        <v>0.999454366264531</v>
      </c>
      <c r="I2526" s="24">
        <v>0.999122513862355</v>
      </c>
      <c r="J2526" s="23">
        <v>1461.0</v>
      </c>
      <c r="K2526" s="2" t="s">
        <v>276</v>
      </c>
    </row>
    <row r="2527">
      <c r="A2527" s="22" t="s">
        <v>243</v>
      </c>
      <c r="B2527" s="22" t="s">
        <v>274</v>
      </c>
      <c r="C2527" s="22" t="s">
        <v>268</v>
      </c>
      <c r="D2527" s="23" t="s">
        <v>246</v>
      </c>
      <c r="E2527" s="22" t="s">
        <v>254</v>
      </c>
      <c r="F2527" s="24">
        <v>0.980163863734368</v>
      </c>
      <c r="G2527" s="24">
        <v>0.971816143663252</v>
      </c>
      <c r="H2527" s="24">
        <v>0.999806251461652</v>
      </c>
      <c r="I2527" s="24">
        <v>0.999677738374348</v>
      </c>
      <c r="J2527" s="23">
        <v>2319.0</v>
      </c>
      <c r="K2527" s="2" t="s">
        <v>276</v>
      </c>
    </row>
    <row r="2528">
      <c r="A2528" s="22" t="s">
        <v>243</v>
      </c>
      <c r="B2528" s="22" t="s">
        <v>274</v>
      </c>
      <c r="C2528" s="22" t="s">
        <v>268</v>
      </c>
      <c r="D2528" s="23" t="s">
        <v>246</v>
      </c>
      <c r="E2528" s="22" t="s">
        <v>255</v>
      </c>
      <c r="F2528" s="24">
        <v>0.934502923976608</v>
      </c>
      <c r="G2528" s="24">
        <v>0.936064483970052</v>
      </c>
      <c r="H2528" s="24">
        <v>0.997900345405424</v>
      </c>
      <c r="I2528" s="24">
        <v>0.998009562341605</v>
      </c>
      <c r="J2528" s="23">
        <v>1710.0</v>
      </c>
      <c r="K2528" s="2" t="s">
        <v>276</v>
      </c>
    </row>
    <row r="2529">
      <c r="A2529" s="22" t="s">
        <v>243</v>
      </c>
      <c r="B2529" s="22" t="s">
        <v>274</v>
      </c>
      <c r="C2529" s="22" t="s">
        <v>268</v>
      </c>
      <c r="D2529" s="23" t="s">
        <v>246</v>
      </c>
      <c r="E2529" s="22" t="s">
        <v>256</v>
      </c>
      <c r="F2529" s="24">
        <v>0.913319238900634</v>
      </c>
      <c r="G2529" s="24">
        <v>0.91751831268461</v>
      </c>
      <c r="H2529" s="24">
        <v>0.995873115672516</v>
      </c>
      <c r="I2529" s="24">
        <v>0.995021040638428</v>
      </c>
      <c r="J2529" s="23">
        <v>1419.0</v>
      </c>
      <c r="K2529" s="2" t="s">
        <v>276</v>
      </c>
    </row>
    <row r="2530">
      <c r="A2530" s="22" t="s">
        <v>243</v>
      </c>
      <c r="B2530" s="22" t="s">
        <v>274</v>
      </c>
      <c r="C2530" s="22" t="s">
        <v>268</v>
      </c>
      <c r="D2530" s="23" t="s">
        <v>246</v>
      </c>
      <c r="E2530" s="22" t="s">
        <v>257</v>
      </c>
      <c r="F2530" s="24">
        <v>0.586520947176685</v>
      </c>
      <c r="G2530" s="24">
        <v>0.559112285914368</v>
      </c>
      <c r="H2530" s="24">
        <v>0.923293773632691</v>
      </c>
      <c r="I2530" s="24">
        <v>0.930854200079467</v>
      </c>
      <c r="J2530" s="23">
        <v>549.0</v>
      </c>
      <c r="K2530" s="2" t="s">
        <v>276</v>
      </c>
    </row>
    <row r="2531">
      <c r="A2531" s="22" t="s">
        <v>243</v>
      </c>
      <c r="B2531" s="22" t="s">
        <v>274</v>
      </c>
      <c r="C2531" s="22" t="s">
        <v>268</v>
      </c>
      <c r="D2531" s="23" t="s">
        <v>246</v>
      </c>
      <c r="E2531" s="22" t="s">
        <v>258</v>
      </c>
      <c r="F2531" s="24">
        <v>0.987708168120539</v>
      </c>
      <c r="G2531" s="24">
        <v>0.975935362950822</v>
      </c>
      <c r="H2531" s="24">
        <v>0.998988483685623</v>
      </c>
      <c r="I2531" s="24">
        <v>0.998281183088117</v>
      </c>
      <c r="J2531" s="23">
        <v>2522.0</v>
      </c>
      <c r="K2531" s="2" t="s">
        <v>276</v>
      </c>
    </row>
    <row r="2532">
      <c r="A2532" s="22" t="s">
        <v>243</v>
      </c>
      <c r="B2532" s="22" t="s">
        <v>274</v>
      </c>
      <c r="C2532" s="22" t="s">
        <v>268</v>
      </c>
      <c r="D2532" s="23" t="s">
        <v>246</v>
      </c>
      <c r="E2532" s="22" t="s">
        <v>259</v>
      </c>
      <c r="F2532" s="24">
        <v>0.599502487562189</v>
      </c>
      <c r="G2532" s="24">
        <v>0.606544203314807</v>
      </c>
      <c r="H2532" s="24">
        <v>0.905147768619589</v>
      </c>
      <c r="I2532" s="24">
        <v>0.92742603995511</v>
      </c>
      <c r="J2532" s="23">
        <v>804.0</v>
      </c>
      <c r="K2532" s="2" t="s">
        <v>276</v>
      </c>
    </row>
    <row r="2533">
      <c r="A2533" s="22" t="s">
        <v>243</v>
      </c>
      <c r="B2533" s="22" t="s">
        <v>274</v>
      </c>
      <c r="C2533" s="22" t="s">
        <v>269</v>
      </c>
      <c r="D2533" s="23">
        <v>0.0</v>
      </c>
      <c r="E2533" s="22" t="s">
        <v>246</v>
      </c>
      <c r="F2533" s="24">
        <v>0.954490291262136</v>
      </c>
      <c r="G2533" s="24">
        <v>0.943392756626272</v>
      </c>
      <c r="H2533" s="24">
        <v>0.997968214880447</v>
      </c>
      <c r="I2533" s="24">
        <v>0.997663898274086</v>
      </c>
      <c r="J2533" s="23">
        <v>1648.0</v>
      </c>
      <c r="K2533" s="2" t="s">
        <v>276</v>
      </c>
    </row>
    <row r="2534">
      <c r="A2534" s="22" t="s">
        <v>243</v>
      </c>
      <c r="B2534" s="22" t="s">
        <v>274</v>
      </c>
      <c r="C2534" s="22" t="s">
        <v>269</v>
      </c>
      <c r="D2534" s="23">
        <v>0.0</v>
      </c>
      <c r="E2534" s="22" t="s">
        <v>248</v>
      </c>
      <c r="F2534" s="24">
        <v>1.0</v>
      </c>
      <c r="G2534" s="24">
        <v>1.0</v>
      </c>
      <c r="H2534" s="24">
        <v>1.0</v>
      </c>
      <c r="I2534" s="24">
        <v>1.0</v>
      </c>
      <c r="J2534" s="23">
        <v>429.0</v>
      </c>
      <c r="K2534" s="2" t="s">
        <v>276</v>
      </c>
    </row>
    <row r="2535">
      <c r="A2535" s="22" t="s">
        <v>243</v>
      </c>
      <c r="B2535" s="22" t="s">
        <v>274</v>
      </c>
      <c r="C2535" s="22" t="s">
        <v>269</v>
      </c>
      <c r="D2535" s="23">
        <v>0.0</v>
      </c>
      <c r="E2535" s="22" t="s">
        <v>252</v>
      </c>
      <c r="F2535" s="24">
        <v>0.91358024691358</v>
      </c>
      <c r="G2535" s="24">
        <v>0.883196289268396</v>
      </c>
      <c r="H2535" s="24">
        <v>0.98057460752934</v>
      </c>
      <c r="I2535" s="24">
        <v>0.98445407835301</v>
      </c>
      <c r="J2535" s="23">
        <v>162.0</v>
      </c>
      <c r="K2535" s="2" t="s">
        <v>276</v>
      </c>
    </row>
    <row r="2536">
      <c r="A2536" s="22" t="s">
        <v>243</v>
      </c>
      <c r="B2536" s="22" t="s">
        <v>274</v>
      </c>
      <c r="C2536" s="22" t="s">
        <v>269</v>
      </c>
      <c r="D2536" s="23">
        <v>0.0</v>
      </c>
      <c r="E2536" s="22" t="s">
        <v>253</v>
      </c>
      <c r="F2536" s="24">
        <v>0.975609756097561</v>
      </c>
      <c r="G2536" s="24">
        <v>0.969230769230769</v>
      </c>
      <c r="H2536" s="24">
        <v>0.99721506158151</v>
      </c>
      <c r="I2536" s="24" t="s">
        <v>249</v>
      </c>
      <c r="J2536" s="23">
        <v>123.0</v>
      </c>
      <c r="K2536" s="2" t="s">
        <v>276</v>
      </c>
      <c r="L2536" s="2" t="s">
        <v>277</v>
      </c>
    </row>
    <row r="2537">
      <c r="A2537" s="22" t="s">
        <v>243</v>
      </c>
      <c r="B2537" s="22" t="s">
        <v>274</v>
      </c>
      <c r="C2537" s="22" t="s">
        <v>269</v>
      </c>
      <c r="D2537" s="23">
        <v>0.0</v>
      </c>
      <c r="E2537" s="22" t="s">
        <v>254</v>
      </c>
      <c r="F2537" s="24">
        <v>1.0</v>
      </c>
      <c r="G2537" s="24">
        <v>1.0</v>
      </c>
      <c r="H2537" s="24">
        <v>0.999998444148833</v>
      </c>
      <c r="I2537" s="24" t="s">
        <v>249</v>
      </c>
      <c r="J2537" s="23">
        <v>207.0</v>
      </c>
      <c r="K2537" s="2" t="s">
        <v>276</v>
      </c>
      <c r="L2537" s="2" t="s">
        <v>277</v>
      </c>
    </row>
    <row r="2538">
      <c r="A2538" s="22" t="s">
        <v>243</v>
      </c>
      <c r="B2538" s="22" t="s">
        <v>274</v>
      </c>
      <c r="C2538" s="22" t="s">
        <v>269</v>
      </c>
      <c r="D2538" s="23">
        <v>0.0</v>
      </c>
      <c r="E2538" s="22" t="s">
        <v>255</v>
      </c>
      <c r="F2538" s="24">
        <v>0.984848484848485</v>
      </c>
      <c r="G2538" s="24">
        <v>0.991973244147157</v>
      </c>
      <c r="H2538" s="24">
        <v>0.999926878209707</v>
      </c>
      <c r="I2538" s="24" t="s">
        <v>249</v>
      </c>
      <c r="J2538" s="23">
        <v>198.0</v>
      </c>
      <c r="K2538" s="2" t="s">
        <v>276</v>
      </c>
      <c r="L2538" s="2" t="s">
        <v>277</v>
      </c>
    </row>
    <row r="2539">
      <c r="A2539" s="22" t="s">
        <v>243</v>
      </c>
      <c r="B2539" s="22" t="s">
        <v>274</v>
      </c>
      <c r="C2539" s="22" t="s">
        <v>269</v>
      </c>
      <c r="D2539" s="23">
        <v>0.0</v>
      </c>
      <c r="E2539" s="22" t="s">
        <v>256</v>
      </c>
      <c r="F2539" s="24">
        <v>0.869281045751634</v>
      </c>
      <c r="G2539" s="24">
        <v>0.858921147214831</v>
      </c>
      <c r="H2539" s="24">
        <v>0.993862759337577</v>
      </c>
      <c r="I2539" s="24" t="s">
        <v>249</v>
      </c>
      <c r="J2539" s="23">
        <v>153.0</v>
      </c>
      <c r="K2539" s="2" t="s">
        <v>276</v>
      </c>
      <c r="L2539" s="2" t="s">
        <v>277</v>
      </c>
    </row>
    <row r="2540">
      <c r="A2540" s="22" t="s">
        <v>243</v>
      </c>
      <c r="B2540" s="22" t="s">
        <v>274</v>
      </c>
      <c r="C2540" s="22" t="s">
        <v>269</v>
      </c>
      <c r="D2540" s="23">
        <v>0.0</v>
      </c>
      <c r="E2540" s="22" t="s">
        <v>257</v>
      </c>
      <c r="F2540" s="24">
        <v>0.446428571428571</v>
      </c>
      <c r="G2540" s="24">
        <v>0.443966533982014</v>
      </c>
      <c r="H2540" s="24">
        <v>0.853932823129252</v>
      </c>
      <c r="I2540" s="24">
        <v>0.844182822435528</v>
      </c>
      <c r="J2540" s="23">
        <v>56.0</v>
      </c>
      <c r="K2540" s="2" t="s">
        <v>276</v>
      </c>
    </row>
    <row r="2541">
      <c r="A2541" s="22" t="s">
        <v>243</v>
      </c>
      <c r="B2541" s="22" t="s">
        <v>274</v>
      </c>
      <c r="C2541" s="22" t="s">
        <v>269</v>
      </c>
      <c r="D2541" s="23">
        <v>0.0</v>
      </c>
      <c r="E2541" s="22" t="s">
        <v>258</v>
      </c>
      <c r="F2541" s="24">
        <v>1.0</v>
      </c>
      <c r="G2541" s="24">
        <v>1.0</v>
      </c>
      <c r="H2541" s="24">
        <v>0.999998982747396</v>
      </c>
      <c r="I2541" s="24">
        <v>1.0</v>
      </c>
      <c r="J2541" s="23">
        <v>256.0</v>
      </c>
      <c r="K2541" s="2" t="s">
        <v>276</v>
      </c>
    </row>
    <row r="2542">
      <c r="A2542" s="22" t="s">
        <v>243</v>
      </c>
      <c r="B2542" s="22" t="s">
        <v>274</v>
      </c>
      <c r="C2542" s="22" t="s">
        <v>269</v>
      </c>
      <c r="D2542" s="23">
        <v>0.0</v>
      </c>
      <c r="E2542" s="22" t="s">
        <v>259</v>
      </c>
      <c r="F2542" s="24">
        <v>0.9375</v>
      </c>
      <c r="G2542" s="24">
        <v>0.904081632653061</v>
      </c>
      <c r="H2542" s="24">
        <v>0.999267578125</v>
      </c>
      <c r="I2542" s="24" t="s">
        <v>249</v>
      </c>
      <c r="J2542" s="23">
        <v>64.0</v>
      </c>
      <c r="K2542" s="2" t="s">
        <v>276</v>
      </c>
      <c r="L2542" s="2" t="s">
        <v>277</v>
      </c>
    </row>
    <row r="2543">
      <c r="A2543" s="22" t="s">
        <v>243</v>
      </c>
      <c r="B2543" s="22" t="s">
        <v>274</v>
      </c>
      <c r="C2543" s="22" t="s">
        <v>269</v>
      </c>
      <c r="D2543" s="23">
        <v>1.0</v>
      </c>
      <c r="E2543" s="22" t="s">
        <v>246</v>
      </c>
      <c r="F2543" s="24">
        <v>0.948359659781288</v>
      </c>
      <c r="G2543" s="24">
        <v>0.930401311908137</v>
      </c>
      <c r="H2543" s="24">
        <v>0.997877705418391</v>
      </c>
      <c r="I2543" s="24">
        <v>0.99704920745526</v>
      </c>
      <c r="J2543" s="23">
        <v>1646.0</v>
      </c>
      <c r="K2543" s="2" t="s">
        <v>276</v>
      </c>
    </row>
    <row r="2544">
      <c r="A2544" s="22" t="s">
        <v>243</v>
      </c>
      <c r="B2544" s="22" t="s">
        <v>274</v>
      </c>
      <c r="C2544" s="22" t="s">
        <v>269</v>
      </c>
      <c r="D2544" s="23">
        <v>1.0</v>
      </c>
      <c r="E2544" s="22" t="s">
        <v>248</v>
      </c>
      <c r="F2544" s="24">
        <v>0.990610328638498</v>
      </c>
      <c r="G2544" s="24">
        <v>0.973417721518987</v>
      </c>
      <c r="H2544" s="24">
        <v>0.998817841845019</v>
      </c>
      <c r="I2544" s="24">
        <v>0.997879299818955</v>
      </c>
      <c r="J2544" s="23">
        <v>426.0</v>
      </c>
      <c r="K2544" s="2" t="s">
        <v>276</v>
      </c>
    </row>
    <row r="2545">
      <c r="A2545" s="22" t="s">
        <v>243</v>
      </c>
      <c r="B2545" s="22" t="s">
        <v>274</v>
      </c>
      <c r="C2545" s="22" t="s">
        <v>269</v>
      </c>
      <c r="D2545" s="23">
        <v>1.0</v>
      </c>
      <c r="E2545" s="22" t="s">
        <v>252</v>
      </c>
      <c r="F2545" s="24">
        <v>0.897435897435898</v>
      </c>
      <c r="G2545" s="24">
        <v>0.846002886002886</v>
      </c>
      <c r="H2545" s="24">
        <v>0.99196922102905</v>
      </c>
      <c r="I2545" s="24" t="s">
        <v>249</v>
      </c>
      <c r="J2545" s="23">
        <v>117.0</v>
      </c>
      <c r="K2545" s="2" t="s">
        <v>276</v>
      </c>
      <c r="L2545" s="2" t="s">
        <v>277</v>
      </c>
    </row>
    <row r="2546">
      <c r="A2546" s="22" t="s">
        <v>243</v>
      </c>
      <c r="B2546" s="22" t="s">
        <v>274</v>
      </c>
      <c r="C2546" s="22" t="s">
        <v>269</v>
      </c>
      <c r="D2546" s="23">
        <v>1.0</v>
      </c>
      <c r="E2546" s="22" t="s">
        <v>253</v>
      </c>
      <c r="F2546" s="24">
        <v>0.927083333333333</v>
      </c>
      <c r="G2546" s="24">
        <v>0.872495584074532</v>
      </c>
      <c r="H2546" s="24">
        <v>0.997612847222222</v>
      </c>
      <c r="I2546" s="24" t="s">
        <v>249</v>
      </c>
      <c r="J2546" s="23">
        <v>192.0</v>
      </c>
      <c r="K2546" s="2" t="s">
        <v>276</v>
      </c>
      <c r="L2546" s="2" t="s">
        <v>277</v>
      </c>
    </row>
    <row r="2547">
      <c r="A2547" s="22" t="s">
        <v>243</v>
      </c>
      <c r="B2547" s="22" t="s">
        <v>274</v>
      </c>
      <c r="C2547" s="22" t="s">
        <v>269</v>
      </c>
      <c r="D2547" s="23">
        <v>1.0</v>
      </c>
      <c r="E2547" s="22" t="s">
        <v>254</v>
      </c>
      <c r="F2547" s="24">
        <v>0.987804878048781</v>
      </c>
      <c r="G2547" s="24">
        <v>0.980681160944319</v>
      </c>
      <c r="H2547" s="24">
        <v>0.999980170533413</v>
      </c>
      <c r="I2547" s="24" t="s">
        <v>249</v>
      </c>
      <c r="J2547" s="23">
        <v>246.0</v>
      </c>
      <c r="K2547" s="2" t="s">
        <v>276</v>
      </c>
      <c r="L2547" s="2" t="s">
        <v>277</v>
      </c>
    </row>
    <row r="2548">
      <c r="A2548" s="22" t="s">
        <v>243</v>
      </c>
      <c r="B2548" s="22" t="s">
        <v>274</v>
      </c>
      <c r="C2548" s="22" t="s">
        <v>269</v>
      </c>
      <c r="D2548" s="23">
        <v>1.0</v>
      </c>
      <c r="E2548" s="22" t="s">
        <v>255</v>
      </c>
      <c r="F2548" s="24">
        <v>0.967948717948718</v>
      </c>
      <c r="G2548" s="24">
        <v>0.947794331097416</v>
      </c>
      <c r="H2548" s="24">
        <v>0.999682226605304</v>
      </c>
      <c r="I2548" s="24" t="s">
        <v>249</v>
      </c>
      <c r="J2548" s="23">
        <v>156.0</v>
      </c>
      <c r="K2548" s="2" t="s">
        <v>276</v>
      </c>
      <c r="L2548" s="2" t="s">
        <v>277</v>
      </c>
    </row>
    <row r="2549">
      <c r="A2549" s="22" t="s">
        <v>243</v>
      </c>
      <c r="B2549" s="22" t="s">
        <v>274</v>
      </c>
      <c r="C2549" s="22" t="s">
        <v>269</v>
      </c>
      <c r="D2549" s="23">
        <v>1.0</v>
      </c>
      <c r="E2549" s="22" t="s">
        <v>256</v>
      </c>
      <c r="F2549" s="24">
        <v>0.902777777777778</v>
      </c>
      <c r="G2549" s="24">
        <v>0.835258410305388</v>
      </c>
      <c r="H2549" s="24">
        <v>0.998157793209877</v>
      </c>
      <c r="I2549" s="24" t="s">
        <v>249</v>
      </c>
      <c r="J2549" s="23">
        <v>144.0</v>
      </c>
      <c r="K2549" s="2" t="s">
        <v>276</v>
      </c>
      <c r="L2549" s="2" t="s">
        <v>277</v>
      </c>
    </row>
    <row r="2550">
      <c r="A2550" s="22" t="s">
        <v>243</v>
      </c>
      <c r="B2550" s="22" t="s">
        <v>274</v>
      </c>
      <c r="C2550" s="22" t="s">
        <v>269</v>
      </c>
      <c r="D2550" s="23">
        <v>1.0</v>
      </c>
      <c r="E2550" s="22" t="s">
        <v>257</v>
      </c>
      <c r="F2550" s="24">
        <v>0.510204081632653</v>
      </c>
      <c r="G2550" s="24">
        <v>0.518522588522589</v>
      </c>
      <c r="H2550" s="24">
        <v>0.872247674580036</v>
      </c>
      <c r="I2550" s="24" t="s">
        <v>249</v>
      </c>
      <c r="J2550" s="23">
        <v>49.0</v>
      </c>
      <c r="K2550" s="2" t="s">
        <v>276</v>
      </c>
      <c r="L2550" s="2" t="s">
        <v>277</v>
      </c>
    </row>
    <row r="2551">
      <c r="A2551" s="22" t="s">
        <v>243</v>
      </c>
      <c r="B2551" s="22" t="s">
        <v>274</v>
      </c>
      <c r="C2551" s="22" t="s">
        <v>269</v>
      </c>
      <c r="D2551" s="23">
        <v>1.0</v>
      </c>
      <c r="E2551" s="22" t="s">
        <v>258</v>
      </c>
      <c r="F2551" s="24">
        <v>0.991596638655462</v>
      </c>
      <c r="G2551" s="24">
        <v>0.976797385620915</v>
      </c>
      <c r="H2551" s="24">
        <v>0.999967045641786</v>
      </c>
      <c r="I2551" s="24" t="s">
        <v>249</v>
      </c>
      <c r="J2551" s="23">
        <v>238.0</v>
      </c>
      <c r="K2551" s="2" t="s">
        <v>276</v>
      </c>
      <c r="L2551" s="2" t="s">
        <v>277</v>
      </c>
    </row>
    <row r="2552">
      <c r="A2552" s="22" t="s">
        <v>243</v>
      </c>
      <c r="B2552" s="22" t="s">
        <v>274</v>
      </c>
      <c r="C2552" s="22" t="s">
        <v>269</v>
      </c>
      <c r="D2552" s="23">
        <v>1.0</v>
      </c>
      <c r="E2552" s="22" t="s">
        <v>259</v>
      </c>
      <c r="F2552" s="24">
        <v>0.91025641025641</v>
      </c>
      <c r="G2552" s="24">
        <v>0.941532564442781</v>
      </c>
      <c r="H2552" s="24">
        <v>0.998575498575499</v>
      </c>
      <c r="I2552" s="24" t="s">
        <v>249</v>
      </c>
      <c r="J2552" s="23">
        <v>78.0</v>
      </c>
      <c r="K2552" s="2" t="s">
        <v>276</v>
      </c>
      <c r="L2552" s="2" t="s">
        <v>277</v>
      </c>
    </row>
    <row r="2553">
      <c r="A2553" s="22" t="s">
        <v>243</v>
      </c>
      <c r="B2553" s="22" t="s">
        <v>274</v>
      </c>
      <c r="C2553" s="22" t="s">
        <v>269</v>
      </c>
      <c r="D2553" s="23">
        <v>2.0</v>
      </c>
      <c r="E2553" s="22" t="s">
        <v>246</v>
      </c>
      <c r="F2553" s="24">
        <v>0.936645962732919</v>
      </c>
      <c r="G2553" s="24">
        <v>0.915089933408121</v>
      </c>
      <c r="H2553" s="24">
        <v>0.996332574617749</v>
      </c>
      <c r="I2553" s="24">
        <v>0.995418890593903</v>
      </c>
      <c r="J2553" s="23">
        <v>1610.0</v>
      </c>
      <c r="K2553" s="2" t="s">
        <v>276</v>
      </c>
    </row>
    <row r="2554">
      <c r="A2554" s="22" t="s">
        <v>243</v>
      </c>
      <c r="B2554" s="22" t="s">
        <v>274</v>
      </c>
      <c r="C2554" s="22" t="s">
        <v>269</v>
      </c>
      <c r="D2554" s="23">
        <v>2.0</v>
      </c>
      <c r="E2554" s="22" t="s">
        <v>248</v>
      </c>
      <c r="F2554" s="24">
        <v>0.980716253443526</v>
      </c>
      <c r="G2554" s="24">
        <v>0.93430694570822</v>
      </c>
      <c r="H2554" s="24">
        <v>0.999640279580174</v>
      </c>
      <c r="I2554" s="24" t="s">
        <v>249</v>
      </c>
      <c r="J2554" s="23">
        <v>363.0</v>
      </c>
      <c r="K2554" s="2" t="s">
        <v>276</v>
      </c>
      <c r="L2554" s="2" t="s">
        <v>277</v>
      </c>
    </row>
    <row r="2555">
      <c r="A2555" s="22" t="s">
        <v>243</v>
      </c>
      <c r="B2555" s="22" t="s">
        <v>274</v>
      </c>
      <c r="C2555" s="22" t="s">
        <v>269</v>
      </c>
      <c r="D2555" s="23">
        <v>2.0</v>
      </c>
      <c r="E2555" s="22" t="s">
        <v>252</v>
      </c>
      <c r="F2555" s="24">
        <v>0.866666666666667</v>
      </c>
      <c r="G2555" s="24">
        <v>0.751715394188276</v>
      </c>
      <c r="H2555" s="24">
        <v>0.98533150434385</v>
      </c>
      <c r="I2555" s="24" t="s">
        <v>249</v>
      </c>
      <c r="J2555" s="23">
        <v>135.0</v>
      </c>
      <c r="K2555" s="2" t="s">
        <v>276</v>
      </c>
      <c r="L2555" s="2" t="s">
        <v>277</v>
      </c>
    </row>
    <row r="2556">
      <c r="A2556" s="22" t="s">
        <v>243</v>
      </c>
      <c r="B2556" s="22" t="s">
        <v>274</v>
      </c>
      <c r="C2556" s="22" t="s">
        <v>269</v>
      </c>
      <c r="D2556" s="23">
        <v>2.0</v>
      </c>
      <c r="E2556" s="22" t="s">
        <v>253</v>
      </c>
      <c r="F2556" s="24">
        <v>0.956521739130435</v>
      </c>
      <c r="G2556" s="24">
        <v>0.948931623931624</v>
      </c>
      <c r="H2556" s="24">
        <v>0.999068823076384</v>
      </c>
      <c r="I2556" s="24" t="s">
        <v>249</v>
      </c>
      <c r="J2556" s="23">
        <v>138.0</v>
      </c>
      <c r="K2556" s="2" t="s">
        <v>276</v>
      </c>
      <c r="L2556" s="2" t="s">
        <v>277</v>
      </c>
    </row>
    <row r="2557">
      <c r="A2557" s="22" t="s">
        <v>243</v>
      </c>
      <c r="B2557" s="22" t="s">
        <v>274</v>
      </c>
      <c r="C2557" s="22" t="s">
        <v>269</v>
      </c>
      <c r="D2557" s="23">
        <v>2.0</v>
      </c>
      <c r="E2557" s="22" t="s">
        <v>254</v>
      </c>
      <c r="F2557" s="24">
        <v>0.97119341563786</v>
      </c>
      <c r="G2557" s="24">
        <v>0.880851378232452</v>
      </c>
      <c r="H2557" s="24">
        <v>0.999878067367779</v>
      </c>
      <c r="I2557" s="24" t="s">
        <v>249</v>
      </c>
      <c r="J2557" s="23">
        <v>243.0</v>
      </c>
      <c r="K2557" s="2" t="s">
        <v>276</v>
      </c>
      <c r="L2557" s="2" t="s">
        <v>277</v>
      </c>
    </row>
    <row r="2558">
      <c r="A2558" s="22" t="s">
        <v>243</v>
      </c>
      <c r="B2558" s="22" t="s">
        <v>274</v>
      </c>
      <c r="C2558" s="22" t="s">
        <v>269</v>
      </c>
      <c r="D2558" s="23">
        <v>2.0</v>
      </c>
      <c r="E2558" s="22" t="s">
        <v>255</v>
      </c>
      <c r="F2558" s="24">
        <v>0.953216374269006</v>
      </c>
      <c r="G2558" s="24">
        <v>0.890961021505376</v>
      </c>
      <c r="H2558" s="24">
        <v>0.998741493108991</v>
      </c>
      <c r="I2558" s="24">
        <v>0.992784845419649</v>
      </c>
      <c r="J2558" s="23">
        <v>171.0</v>
      </c>
      <c r="K2558" s="2" t="s">
        <v>276</v>
      </c>
    </row>
    <row r="2559">
      <c r="A2559" s="22" t="s">
        <v>243</v>
      </c>
      <c r="B2559" s="22" t="s">
        <v>274</v>
      </c>
      <c r="C2559" s="22" t="s">
        <v>269</v>
      </c>
      <c r="D2559" s="23">
        <v>2.0</v>
      </c>
      <c r="E2559" s="22" t="s">
        <v>256</v>
      </c>
      <c r="F2559" s="24">
        <v>0.841269841269841</v>
      </c>
      <c r="G2559" s="24">
        <v>0.749921890974523</v>
      </c>
      <c r="H2559" s="24">
        <v>0.989455782312925</v>
      </c>
      <c r="I2559" s="24" t="s">
        <v>249</v>
      </c>
      <c r="J2559" s="23">
        <v>126.0</v>
      </c>
      <c r="K2559" s="2" t="s">
        <v>276</v>
      </c>
      <c r="L2559" s="2" t="s">
        <v>277</v>
      </c>
    </row>
    <row r="2560">
      <c r="A2560" s="22" t="s">
        <v>243</v>
      </c>
      <c r="B2560" s="22" t="s">
        <v>274</v>
      </c>
      <c r="C2560" s="22" t="s">
        <v>269</v>
      </c>
      <c r="D2560" s="23">
        <v>2.0</v>
      </c>
      <c r="E2560" s="22" t="s">
        <v>257</v>
      </c>
      <c r="F2560" s="24">
        <v>0.464285714285714</v>
      </c>
      <c r="G2560" s="24">
        <v>0.426140873015873</v>
      </c>
      <c r="H2560" s="24">
        <v>0.823830782312925</v>
      </c>
      <c r="I2560" s="24" t="s">
        <v>249</v>
      </c>
      <c r="J2560" s="23">
        <v>56.0</v>
      </c>
      <c r="K2560" s="2" t="s">
        <v>276</v>
      </c>
      <c r="L2560" s="2" t="s">
        <v>277</v>
      </c>
    </row>
    <row r="2561">
      <c r="A2561" s="22" t="s">
        <v>243</v>
      </c>
      <c r="B2561" s="22" t="s">
        <v>274</v>
      </c>
      <c r="C2561" s="22" t="s">
        <v>269</v>
      </c>
      <c r="D2561" s="23">
        <v>2.0</v>
      </c>
      <c r="E2561" s="22" t="s">
        <v>258</v>
      </c>
      <c r="F2561" s="24">
        <v>0.978723404255319</v>
      </c>
      <c r="G2561" s="24">
        <v>0.955473641894327</v>
      </c>
      <c r="H2561" s="24">
        <v>0.994968395285281</v>
      </c>
      <c r="I2561" s="24">
        <v>0.998941459732575</v>
      </c>
      <c r="J2561" s="23">
        <v>282.0</v>
      </c>
      <c r="K2561" s="2" t="s">
        <v>276</v>
      </c>
    </row>
    <row r="2562">
      <c r="A2562" s="22" t="s">
        <v>243</v>
      </c>
      <c r="B2562" s="22" t="s">
        <v>274</v>
      </c>
      <c r="C2562" s="22" t="s">
        <v>269</v>
      </c>
      <c r="D2562" s="23">
        <v>2.0</v>
      </c>
      <c r="E2562" s="22" t="s">
        <v>259</v>
      </c>
      <c r="F2562" s="24">
        <v>1.0</v>
      </c>
      <c r="G2562" s="24">
        <v>1.0</v>
      </c>
      <c r="H2562" s="24">
        <v>1.0</v>
      </c>
      <c r="I2562" s="24" t="s">
        <v>249</v>
      </c>
      <c r="J2562" s="23">
        <v>96.0</v>
      </c>
      <c r="K2562" s="2" t="s">
        <v>276</v>
      </c>
      <c r="L2562" s="2" t="s">
        <v>277</v>
      </c>
    </row>
    <row r="2563">
      <c r="A2563" s="22" t="s">
        <v>243</v>
      </c>
      <c r="B2563" s="22" t="s">
        <v>274</v>
      </c>
      <c r="C2563" s="22" t="s">
        <v>269</v>
      </c>
      <c r="D2563" s="23">
        <v>3.0</v>
      </c>
      <c r="E2563" s="22" t="s">
        <v>246</v>
      </c>
      <c r="F2563" s="24">
        <v>0.952795031055901</v>
      </c>
      <c r="G2563" s="24">
        <v>0.937674227949631</v>
      </c>
      <c r="H2563" s="24">
        <v>0.997881434615434</v>
      </c>
      <c r="I2563" s="24">
        <v>0.996512461861154</v>
      </c>
      <c r="J2563" s="23">
        <v>1610.0</v>
      </c>
      <c r="K2563" s="2" t="s">
        <v>276</v>
      </c>
    </row>
    <row r="2564">
      <c r="A2564" s="22" t="s">
        <v>243</v>
      </c>
      <c r="B2564" s="22" t="s">
        <v>274</v>
      </c>
      <c r="C2564" s="22" t="s">
        <v>269</v>
      </c>
      <c r="D2564" s="23">
        <v>3.0</v>
      </c>
      <c r="E2564" s="22" t="s">
        <v>248</v>
      </c>
      <c r="F2564" s="24">
        <v>1.0</v>
      </c>
      <c r="G2564" s="24">
        <v>1.0</v>
      </c>
      <c r="H2564" s="24">
        <v>1.0</v>
      </c>
      <c r="I2564" s="24">
        <v>1.0</v>
      </c>
      <c r="J2564" s="23">
        <v>399.0</v>
      </c>
      <c r="K2564" s="2" t="s">
        <v>276</v>
      </c>
    </row>
    <row r="2565">
      <c r="A2565" s="22" t="s">
        <v>243</v>
      </c>
      <c r="B2565" s="22" t="s">
        <v>274</v>
      </c>
      <c r="C2565" s="22" t="s">
        <v>269</v>
      </c>
      <c r="D2565" s="23">
        <v>3.0</v>
      </c>
      <c r="E2565" s="22" t="s">
        <v>252</v>
      </c>
      <c r="F2565" s="24">
        <v>0.953488372093023</v>
      </c>
      <c r="G2565" s="24">
        <v>0.829591836734694</v>
      </c>
      <c r="H2565" s="24">
        <v>0.999403080744346</v>
      </c>
      <c r="I2565" s="24" t="s">
        <v>249</v>
      </c>
      <c r="J2565" s="23">
        <v>129.0</v>
      </c>
      <c r="K2565" s="2" t="s">
        <v>276</v>
      </c>
      <c r="L2565" s="2" t="s">
        <v>277</v>
      </c>
    </row>
    <row r="2566">
      <c r="A2566" s="22" t="s">
        <v>243</v>
      </c>
      <c r="B2566" s="22" t="s">
        <v>274</v>
      </c>
      <c r="C2566" s="22" t="s">
        <v>269</v>
      </c>
      <c r="D2566" s="23">
        <v>3.0</v>
      </c>
      <c r="E2566" s="22" t="s">
        <v>253</v>
      </c>
      <c r="F2566" s="24">
        <v>0.894736842105263</v>
      </c>
      <c r="G2566" s="24">
        <v>0.89969415185429</v>
      </c>
      <c r="H2566" s="24">
        <v>0.98488252795732</v>
      </c>
      <c r="I2566" s="24" t="s">
        <v>249</v>
      </c>
      <c r="J2566" s="23">
        <v>114.0</v>
      </c>
      <c r="K2566" s="2" t="s">
        <v>276</v>
      </c>
      <c r="L2566" s="2" t="s">
        <v>277</v>
      </c>
    </row>
    <row r="2567">
      <c r="A2567" s="22" t="s">
        <v>243</v>
      </c>
      <c r="B2567" s="22" t="s">
        <v>274</v>
      </c>
      <c r="C2567" s="22" t="s">
        <v>269</v>
      </c>
      <c r="D2567" s="23">
        <v>3.0</v>
      </c>
      <c r="E2567" s="22" t="s">
        <v>254</v>
      </c>
      <c r="F2567" s="24">
        <v>0.963414634146341</v>
      </c>
      <c r="G2567" s="24">
        <v>0.951322751322751</v>
      </c>
      <c r="H2567" s="24">
        <v>0.998696763390398</v>
      </c>
      <c r="I2567" s="24" t="s">
        <v>249</v>
      </c>
      <c r="J2567" s="23">
        <v>246.0</v>
      </c>
      <c r="K2567" s="2" t="s">
        <v>276</v>
      </c>
      <c r="L2567" s="2" t="s">
        <v>277</v>
      </c>
    </row>
    <row r="2568">
      <c r="A2568" s="22" t="s">
        <v>243</v>
      </c>
      <c r="B2568" s="22" t="s">
        <v>274</v>
      </c>
      <c r="C2568" s="22" t="s">
        <v>269</v>
      </c>
      <c r="D2568" s="23">
        <v>3.0</v>
      </c>
      <c r="E2568" s="22" t="s">
        <v>255</v>
      </c>
      <c r="F2568" s="24">
        <v>0.948717948717949</v>
      </c>
      <c r="G2568" s="24">
        <v>0.894850206552334</v>
      </c>
      <c r="H2568" s="24">
        <v>0.999575388998466</v>
      </c>
      <c r="I2568" s="24" t="s">
        <v>249</v>
      </c>
      <c r="J2568" s="23">
        <v>156.0</v>
      </c>
      <c r="K2568" s="2" t="s">
        <v>276</v>
      </c>
      <c r="L2568" s="2" t="s">
        <v>277</v>
      </c>
    </row>
    <row r="2569">
      <c r="A2569" s="22" t="s">
        <v>243</v>
      </c>
      <c r="B2569" s="22" t="s">
        <v>274</v>
      </c>
      <c r="C2569" s="22" t="s">
        <v>269</v>
      </c>
      <c r="D2569" s="23">
        <v>3.0</v>
      </c>
      <c r="E2569" s="22" t="s">
        <v>256</v>
      </c>
      <c r="F2569" s="24">
        <v>0.929078014184397</v>
      </c>
      <c r="G2569" s="24">
        <v>0.855543629497118</v>
      </c>
      <c r="H2569" s="24">
        <v>0.992971513840685</v>
      </c>
      <c r="I2569" s="24" t="s">
        <v>249</v>
      </c>
      <c r="J2569" s="23">
        <v>141.0</v>
      </c>
      <c r="K2569" s="2" t="s">
        <v>276</v>
      </c>
      <c r="L2569" s="2" t="s">
        <v>277</v>
      </c>
    </row>
    <row r="2570">
      <c r="A2570" s="22" t="s">
        <v>243</v>
      </c>
      <c r="B2570" s="22" t="s">
        <v>274</v>
      </c>
      <c r="C2570" s="22" t="s">
        <v>269</v>
      </c>
      <c r="D2570" s="23">
        <v>3.0</v>
      </c>
      <c r="E2570" s="22" t="s">
        <v>257</v>
      </c>
      <c r="F2570" s="24">
        <v>0.423076923076923</v>
      </c>
      <c r="G2570" s="24">
        <v>0.250566448801743</v>
      </c>
      <c r="H2570" s="24">
        <v>0.863905325443787</v>
      </c>
      <c r="I2570" s="24" t="s">
        <v>249</v>
      </c>
      <c r="J2570" s="23">
        <v>52.0</v>
      </c>
      <c r="K2570" s="2" t="s">
        <v>276</v>
      </c>
      <c r="L2570" s="2" t="s">
        <v>277</v>
      </c>
    </row>
    <row r="2571">
      <c r="A2571" s="22" t="s">
        <v>243</v>
      </c>
      <c r="B2571" s="22" t="s">
        <v>274</v>
      </c>
      <c r="C2571" s="22" t="s">
        <v>269</v>
      </c>
      <c r="D2571" s="23">
        <v>3.0</v>
      </c>
      <c r="E2571" s="22" t="s">
        <v>258</v>
      </c>
      <c r="F2571" s="24">
        <v>1.0</v>
      </c>
      <c r="G2571" s="24">
        <v>1.0</v>
      </c>
      <c r="H2571" s="24">
        <v>1.0</v>
      </c>
      <c r="I2571" s="24" t="s">
        <v>249</v>
      </c>
      <c r="J2571" s="23">
        <v>277.0</v>
      </c>
      <c r="K2571" s="2" t="s">
        <v>276</v>
      </c>
      <c r="L2571" s="2" t="s">
        <v>277</v>
      </c>
    </row>
    <row r="2572">
      <c r="A2572" s="22" t="s">
        <v>243</v>
      </c>
      <c r="B2572" s="22" t="s">
        <v>274</v>
      </c>
      <c r="C2572" s="22" t="s">
        <v>269</v>
      </c>
      <c r="D2572" s="23">
        <v>3.0</v>
      </c>
      <c r="E2572" s="22" t="s">
        <v>259</v>
      </c>
      <c r="F2572" s="24">
        <v>0.989583333333333</v>
      </c>
      <c r="G2572" s="24">
        <v>0.966666666666667</v>
      </c>
      <c r="H2572" s="24">
        <v>0.9994140625</v>
      </c>
      <c r="I2572" s="24">
        <v>0.999335106382979</v>
      </c>
      <c r="J2572" s="23">
        <v>96.0</v>
      </c>
      <c r="K2572" s="2" t="s">
        <v>276</v>
      </c>
    </row>
    <row r="2573">
      <c r="A2573" s="22" t="s">
        <v>243</v>
      </c>
      <c r="B2573" s="22" t="s">
        <v>274</v>
      </c>
      <c r="C2573" s="22" t="s">
        <v>269</v>
      </c>
      <c r="D2573" s="23">
        <v>4.0</v>
      </c>
      <c r="E2573" s="22" t="s">
        <v>246</v>
      </c>
      <c r="F2573" s="24">
        <v>0.950488997555012</v>
      </c>
      <c r="G2573" s="24">
        <v>0.937637403006454</v>
      </c>
      <c r="H2573" s="24">
        <v>0.9971138134835</v>
      </c>
      <c r="I2573" s="24">
        <v>0.995463899100473</v>
      </c>
      <c r="J2573" s="23">
        <v>1636.0</v>
      </c>
      <c r="K2573" s="2" t="s">
        <v>276</v>
      </c>
    </row>
    <row r="2574">
      <c r="A2574" s="22" t="s">
        <v>243</v>
      </c>
      <c r="B2574" s="22" t="s">
        <v>274</v>
      </c>
      <c r="C2574" s="22" t="s">
        <v>269</v>
      </c>
      <c r="D2574" s="23">
        <v>4.0</v>
      </c>
      <c r="E2574" s="22" t="s">
        <v>248</v>
      </c>
      <c r="F2574" s="24">
        <v>0.984962406015038</v>
      </c>
      <c r="G2574" s="24">
        <v>0.965170342330481</v>
      </c>
      <c r="H2574" s="24">
        <v>0.99992713613608</v>
      </c>
      <c r="I2574" s="24" t="s">
        <v>249</v>
      </c>
      <c r="J2574" s="23">
        <v>399.0</v>
      </c>
      <c r="K2574" s="2" t="s">
        <v>276</v>
      </c>
      <c r="L2574" s="2" t="s">
        <v>277</v>
      </c>
    </row>
    <row r="2575">
      <c r="A2575" s="22" t="s">
        <v>243</v>
      </c>
      <c r="B2575" s="22" t="s">
        <v>274</v>
      </c>
      <c r="C2575" s="22" t="s">
        <v>269</v>
      </c>
      <c r="D2575" s="23">
        <v>4.0</v>
      </c>
      <c r="E2575" s="22" t="s">
        <v>252</v>
      </c>
      <c r="F2575" s="24">
        <v>0.92</v>
      </c>
      <c r="G2575" s="24">
        <v>0.918284659069673</v>
      </c>
      <c r="H2575" s="24">
        <v>0.996</v>
      </c>
      <c r="I2575" s="24" t="s">
        <v>249</v>
      </c>
      <c r="J2575" s="23">
        <v>150.0</v>
      </c>
      <c r="K2575" s="2" t="s">
        <v>276</v>
      </c>
      <c r="L2575" s="2" t="s">
        <v>277</v>
      </c>
    </row>
    <row r="2576">
      <c r="A2576" s="22" t="s">
        <v>243</v>
      </c>
      <c r="B2576" s="22" t="s">
        <v>274</v>
      </c>
      <c r="C2576" s="22" t="s">
        <v>269</v>
      </c>
      <c r="D2576" s="23">
        <v>4.0</v>
      </c>
      <c r="E2576" s="22" t="s">
        <v>253</v>
      </c>
      <c r="F2576" s="24">
        <v>0.957446808510638</v>
      </c>
      <c r="G2576" s="24">
        <v>0.95</v>
      </c>
      <c r="H2576" s="24">
        <v>0.992468521033483</v>
      </c>
      <c r="I2576" s="24">
        <v>0.984972993827161</v>
      </c>
      <c r="J2576" s="23">
        <v>141.0</v>
      </c>
      <c r="K2576" s="2" t="s">
        <v>276</v>
      </c>
    </row>
    <row r="2577">
      <c r="A2577" s="22" t="s">
        <v>243</v>
      </c>
      <c r="B2577" s="22" t="s">
        <v>274</v>
      </c>
      <c r="C2577" s="22" t="s">
        <v>269</v>
      </c>
      <c r="D2577" s="23">
        <v>4.0</v>
      </c>
      <c r="E2577" s="22" t="s">
        <v>254</v>
      </c>
      <c r="F2577" s="24">
        <v>0.985714285714286</v>
      </c>
      <c r="G2577" s="24">
        <v>0.990151515151515</v>
      </c>
      <c r="H2577" s="24">
        <v>0.999808012093726</v>
      </c>
      <c r="I2577" s="24">
        <v>0.999553177752583</v>
      </c>
      <c r="J2577" s="23">
        <v>210.0</v>
      </c>
      <c r="K2577" s="2" t="s">
        <v>276</v>
      </c>
    </row>
    <row r="2578">
      <c r="A2578" s="22" t="s">
        <v>243</v>
      </c>
      <c r="B2578" s="22" t="s">
        <v>274</v>
      </c>
      <c r="C2578" s="22" t="s">
        <v>269</v>
      </c>
      <c r="D2578" s="23">
        <v>4.0</v>
      </c>
      <c r="E2578" s="22" t="s">
        <v>255</v>
      </c>
      <c r="F2578" s="24">
        <v>0.994623655913979</v>
      </c>
      <c r="G2578" s="24">
        <v>0.996734693877551</v>
      </c>
      <c r="H2578" s="24">
        <v>0.999998072994951</v>
      </c>
      <c r="I2578" s="24" t="s">
        <v>249</v>
      </c>
      <c r="J2578" s="23">
        <v>186.0</v>
      </c>
      <c r="K2578" s="2" t="s">
        <v>276</v>
      </c>
      <c r="L2578" s="2" t="s">
        <v>277</v>
      </c>
    </row>
    <row r="2579">
      <c r="A2579" s="22" t="s">
        <v>243</v>
      </c>
      <c r="B2579" s="22" t="s">
        <v>274</v>
      </c>
      <c r="C2579" s="22" t="s">
        <v>269</v>
      </c>
      <c r="D2579" s="23">
        <v>4.0</v>
      </c>
      <c r="E2579" s="22" t="s">
        <v>256</v>
      </c>
      <c r="F2579" s="24">
        <v>0.925170068027211</v>
      </c>
      <c r="G2579" s="24">
        <v>0.924213775352295</v>
      </c>
      <c r="H2579" s="24">
        <v>0.993271322134296</v>
      </c>
      <c r="I2579" s="24" t="s">
        <v>249</v>
      </c>
      <c r="J2579" s="23">
        <v>147.0</v>
      </c>
      <c r="K2579" s="2" t="s">
        <v>276</v>
      </c>
      <c r="L2579" s="2" t="s">
        <v>277</v>
      </c>
    </row>
    <row r="2580">
      <c r="A2580" s="22" t="s">
        <v>243</v>
      </c>
      <c r="B2580" s="22" t="s">
        <v>274</v>
      </c>
      <c r="C2580" s="22" t="s">
        <v>269</v>
      </c>
      <c r="D2580" s="23">
        <v>4.0</v>
      </c>
      <c r="E2580" s="22" t="s">
        <v>257</v>
      </c>
      <c r="F2580" s="24">
        <v>0.423728813559322</v>
      </c>
      <c r="G2580" s="24">
        <v>0.345363408521303</v>
      </c>
      <c r="H2580" s="24">
        <v>0.837211529254046</v>
      </c>
      <c r="I2580" s="24">
        <v>0.846873310281424</v>
      </c>
      <c r="J2580" s="23">
        <v>59.0</v>
      </c>
      <c r="K2580" s="2" t="s">
        <v>276</v>
      </c>
    </row>
    <row r="2581">
      <c r="A2581" s="22" t="s">
        <v>243</v>
      </c>
      <c r="B2581" s="22" t="s">
        <v>274</v>
      </c>
      <c r="C2581" s="22" t="s">
        <v>269</v>
      </c>
      <c r="D2581" s="23">
        <v>4.0</v>
      </c>
      <c r="E2581" s="22" t="s">
        <v>258</v>
      </c>
      <c r="F2581" s="24">
        <v>0.989208633093525</v>
      </c>
      <c r="G2581" s="24">
        <v>0.98767021673207</v>
      </c>
      <c r="H2581" s="24">
        <v>0.994455083415282</v>
      </c>
      <c r="I2581" s="24">
        <v>0.987770609571922</v>
      </c>
      <c r="J2581" s="23">
        <v>278.0</v>
      </c>
      <c r="K2581" s="2" t="s">
        <v>276</v>
      </c>
    </row>
    <row r="2582">
      <c r="A2582" s="22" t="s">
        <v>243</v>
      </c>
      <c r="B2582" s="22" t="s">
        <v>274</v>
      </c>
      <c r="C2582" s="22" t="s">
        <v>269</v>
      </c>
      <c r="D2582" s="23">
        <v>4.0</v>
      </c>
      <c r="E2582" s="22" t="s">
        <v>259</v>
      </c>
      <c r="F2582" s="24">
        <v>0.924242424242424</v>
      </c>
      <c r="G2582" s="24">
        <v>0.915206161360008</v>
      </c>
      <c r="H2582" s="24">
        <v>0.997964493419039</v>
      </c>
      <c r="I2582" s="24" t="s">
        <v>249</v>
      </c>
      <c r="J2582" s="23">
        <v>66.0</v>
      </c>
      <c r="K2582" s="2" t="s">
        <v>276</v>
      </c>
      <c r="L2582" s="2" t="s">
        <v>277</v>
      </c>
    </row>
    <row r="2583">
      <c r="A2583" s="22" t="s">
        <v>243</v>
      </c>
      <c r="B2583" s="22" t="s">
        <v>274</v>
      </c>
      <c r="C2583" s="22" t="s">
        <v>269</v>
      </c>
      <c r="D2583" s="23">
        <v>5.0</v>
      </c>
      <c r="E2583" s="22" t="s">
        <v>246</v>
      </c>
      <c r="F2583" s="24">
        <v>0.956869993838571</v>
      </c>
      <c r="G2583" s="24">
        <v>0.944011209574283</v>
      </c>
      <c r="H2583" s="24">
        <v>0.998544996594067</v>
      </c>
      <c r="I2583" s="24">
        <v>0.997965460369171</v>
      </c>
      <c r="J2583" s="23">
        <v>1623.0</v>
      </c>
      <c r="K2583" s="2" t="s">
        <v>276</v>
      </c>
    </row>
    <row r="2584">
      <c r="A2584" s="22" t="s">
        <v>243</v>
      </c>
      <c r="B2584" s="22" t="s">
        <v>274</v>
      </c>
      <c r="C2584" s="22" t="s">
        <v>269</v>
      </c>
      <c r="D2584" s="23">
        <v>5.0</v>
      </c>
      <c r="E2584" s="22" t="s">
        <v>248</v>
      </c>
      <c r="F2584" s="24">
        <v>0.993589743589744</v>
      </c>
      <c r="G2584" s="24">
        <v>0.992798289321976</v>
      </c>
      <c r="H2584" s="24">
        <v>0.999992086103197</v>
      </c>
      <c r="I2584" s="24" t="s">
        <v>249</v>
      </c>
      <c r="J2584" s="23">
        <v>468.0</v>
      </c>
      <c r="K2584" s="2" t="s">
        <v>276</v>
      </c>
      <c r="L2584" s="2" t="s">
        <v>277</v>
      </c>
    </row>
    <row r="2585">
      <c r="A2585" s="22" t="s">
        <v>243</v>
      </c>
      <c r="B2585" s="22" t="s">
        <v>274</v>
      </c>
      <c r="C2585" s="22" t="s">
        <v>269</v>
      </c>
      <c r="D2585" s="23">
        <v>5.0</v>
      </c>
      <c r="E2585" s="22" t="s">
        <v>252</v>
      </c>
      <c r="F2585" s="24">
        <v>0.895833333333333</v>
      </c>
      <c r="G2585" s="24">
        <v>0.883391897192802</v>
      </c>
      <c r="H2585" s="24">
        <v>0.992791923868313</v>
      </c>
      <c r="I2585" s="24" t="s">
        <v>249</v>
      </c>
      <c r="J2585" s="23">
        <v>144.0</v>
      </c>
      <c r="K2585" s="2" t="s">
        <v>276</v>
      </c>
      <c r="L2585" s="2" t="s">
        <v>277</v>
      </c>
    </row>
    <row r="2586">
      <c r="A2586" s="22" t="s">
        <v>243</v>
      </c>
      <c r="B2586" s="22" t="s">
        <v>274</v>
      </c>
      <c r="C2586" s="22" t="s">
        <v>269</v>
      </c>
      <c r="D2586" s="23">
        <v>5.0</v>
      </c>
      <c r="E2586" s="22" t="s">
        <v>253</v>
      </c>
      <c r="F2586" s="24">
        <v>0.934782608695652</v>
      </c>
      <c r="G2586" s="24">
        <v>0.927914989493937</v>
      </c>
      <c r="H2586" s="24">
        <v>0.998365189385983</v>
      </c>
      <c r="I2586" s="24" t="s">
        <v>249</v>
      </c>
      <c r="J2586" s="23">
        <v>138.0</v>
      </c>
      <c r="K2586" s="2" t="s">
        <v>276</v>
      </c>
      <c r="L2586" s="2" t="s">
        <v>277</v>
      </c>
    </row>
    <row r="2587">
      <c r="A2587" s="22" t="s">
        <v>243</v>
      </c>
      <c r="B2587" s="22" t="s">
        <v>274</v>
      </c>
      <c r="C2587" s="22" t="s">
        <v>269</v>
      </c>
      <c r="D2587" s="23">
        <v>5.0</v>
      </c>
      <c r="E2587" s="22" t="s">
        <v>254</v>
      </c>
      <c r="F2587" s="24">
        <v>1.0</v>
      </c>
      <c r="G2587" s="24">
        <v>1.0</v>
      </c>
      <c r="H2587" s="24">
        <v>1.0</v>
      </c>
      <c r="I2587" s="24" t="s">
        <v>249</v>
      </c>
      <c r="J2587" s="23">
        <v>207.0</v>
      </c>
      <c r="K2587" s="2" t="s">
        <v>276</v>
      </c>
      <c r="L2587" s="2" t="s">
        <v>277</v>
      </c>
    </row>
    <row r="2588">
      <c r="A2588" s="22" t="s">
        <v>243</v>
      </c>
      <c r="B2588" s="22" t="s">
        <v>274</v>
      </c>
      <c r="C2588" s="22" t="s">
        <v>269</v>
      </c>
      <c r="D2588" s="23">
        <v>5.0</v>
      </c>
      <c r="E2588" s="22" t="s">
        <v>255</v>
      </c>
      <c r="F2588" s="24">
        <v>0.981132075471698</v>
      </c>
      <c r="G2588" s="24">
        <v>0.98021978021978</v>
      </c>
      <c r="H2588" s="24">
        <v>0.999475231728703</v>
      </c>
      <c r="I2588" s="24" t="s">
        <v>249</v>
      </c>
      <c r="J2588" s="23">
        <v>159.0</v>
      </c>
      <c r="K2588" s="2" t="s">
        <v>276</v>
      </c>
      <c r="L2588" s="2" t="s">
        <v>277</v>
      </c>
    </row>
    <row r="2589">
      <c r="A2589" s="22" t="s">
        <v>243</v>
      </c>
      <c r="B2589" s="22" t="s">
        <v>274</v>
      </c>
      <c r="C2589" s="22" t="s">
        <v>269</v>
      </c>
      <c r="D2589" s="23">
        <v>5.0</v>
      </c>
      <c r="E2589" s="22" t="s">
        <v>256</v>
      </c>
      <c r="F2589" s="24">
        <v>0.953488372093023</v>
      </c>
      <c r="G2589" s="24">
        <v>0.952014652014652</v>
      </c>
      <c r="H2589" s="24">
        <v>0.997780582096429</v>
      </c>
      <c r="I2589" s="24" t="s">
        <v>249</v>
      </c>
      <c r="J2589" s="23">
        <v>129.0</v>
      </c>
      <c r="K2589" s="2" t="s">
        <v>276</v>
      </c>
      <c r="L2589" s="2" t="s">
        <v>277</v>
      </c>
    </row>
    <row r="2590">
      <c r="A2590" s="22" t="s">
        <v>243</v>
      </c>
      <c r="B2590" s="22" t="s">
        <v>274</v>
      </c>
      <c r="C2590" s="22" t="s">
        <v>269</v>
      </c>
      <c r="D2590" s="23">
        <v>5.0</v>
      </c>
      <c r="E2590" s="22" t="s">
        <v>257</v>
      </c>
      <c r="F2590" s="24">
        <v>0.395348837209302</v>
      </c>
      <c r="G2590" s="24">
        <v>0.325487012987013</v>
      </c>
      <c r="H2590" s="24">
        <v>0.78994050838291</v>
      </c>
      <c r="I2590" s="24" t="s">
        <v>249</v>
      </c>
      <c r="J2590" s="23">
        <v>43.0</v>
      </c>
      <c r="K2590" s="2" t="s">
        <v>276</v>
      </c>
      <c r="L2590" s="2" t="s">
        <v>277</v>
      </c>
    </row>
    <row r="2591">
      <c r="A2591" s="22" t="s">
        <v>243</v>
      </c>
      <c r="B2591" s="22" t="s">
        <v>274</v>
      </c>
      <c r="C2591" s="22" t="s">
        <v>269</v>
      </c>
      <c r="D2591" s="23">
        <v>5.0</v>
      </c>
      <c r="E2591" s="22" t="s">
        <v>258</v>
      </c>
      <c r="F2591" s="24">
        <v>0.991836734693878</v>
      </c>
      <c r="G2591" s="24">
        <v>0.921875</v>
      </c>
      <c r="H2591" s="24">
        <v>0.999995557406636</v>
      </c>
      <c r="I2591" s="24" t="s">
        <v>249</v>
      </c>
      <c r="J2591" s="23">
        <v>245.0</v>
      </c>
      <c r="K2591" s="2" t="s">
        <v>276</v>
      </c>
      <c r="L2591" s="2" t="s">
        <v>277</v>
      </c>
    </row>
    <row r="2592">
      <c r="A2592" s="22" t="s">
        <v>243</v>
      </c>
      <c r="B2592" s="22" t="s">
        <v>274</v>
      </c>
      <c r="C2592" s="22" t="s">
        <v>269</v>
      </c>
      <c r="D2592" s="23">
        <v>5.0</v>
      </c>
      <c r="E2592" s="22" t="s">
        <v>259</v>
      </c>
      <c r="F2592" s="24">
        <v>0.933333333333333</v>
      </c>
      <c r="G2592" s="24">
        <v>0.825685425685426</v>
      </c>
      <c r="H2592" s="24">
        <v>0.996213991769547</v>
      </c>
      <c r="I2592" s="24" t="s">
        <v>249</v>
      </c>
      <c r="J2592" s="23">
        <v>90.0</v>
      </c>
      <c r="K2592" s="2" t="s">
        <v>276</v>
      </c>
      <c r="L2592" s="2" t="s">
        <v>277</v>
      </c>
    </row>
    <row r="2593">
      <c r="A2593" s="22" t="s">
        <v>243</v>
      </c>
      <c r="B2593" s="22" t="s">
        <v>274</v>
      </c>
      <c r="C2593" s="22" t="s">
        <v>269</v>
      </c>
      <c r="D2593" s="23">
        <v>6.0</v>
      </c>
      <c r="E2593" s="22" t="s">
        <v>246</v>
      </c>
      <c r="F2593" s="24">
        <v>0.952121212121212</v>
      </c>
      <c r="G2593" s="24">
        <v>0.941621588598105</v>
      </c>
      <c r="H2593" s="24">
        <v>0.997790315273952</v>
      </c>
      <c r="I2593" s="24">
        <v>0.996692338757105</v>
      </c>
      <c r="J2593" s="23">
        <v>1650.0</v>
      </c>
      <c r="K2593" s="2" t="s">
        <v>276</v>
      </c>
    </row>
    <row r="2594">
      <c r="A2594" s="22" t="s">
        <v>243</v>
      </c>
      <c r="B2594" s="22" t="s">
        <v>274</v>
      </c>
      <c r="C2594" s="22" t="s">
        <v>269</v>
      </c>
      <c r="D2594" s="23">
        <v>6.0</v>
      </c>
      <c r="E2594" s="22" t="s">
        <v>248</v>
      </c>
      <c r="F2594" s="24">
        <v>1.0</v>
      </c>
      <c r="G2594" s="24">
        <v>1.0</v>
      </c>
      <c r="H2594" s="24">
        <v>1.0</v>
      </c>
      <c r="I2594" s="24" t="s">
        <v>249</v>
      </c>
      <c r="J2594" s="23">
        <v>378.0</v>
      </c>
      <c r="K2594" s="2" t="s">
        <v>276</v>
      </c>
      <c r="L2594" s="2" t="s">
        <v>277</v>
      </c>
    </row>
    <row r="2595">
      <c r="A2595" s="22" t="s">
        <v>243</v>
      </c>
      <c r="B2595" s="22" t="s">
        <v>274</v>
      </c>
      <c r="C2595" s="22" t="s">
        <v>269</v>
      </c>
      <c r="D2595" s="23">
        <v>6.0</v>
      </c>
      <c r="E2595" s="22" t="s">
        <v>252</v>
      </c>
      <c r="F2595" s="24">
        <v>0.892857142857143</v>
      </c>
      <c r="G2595" s="24">
        <v>0.844146825396825</v>
      </c>
      <c r="H2595" s="24">
        <v>0.984821428571429</v>
      </c>
      <c r="I2595" s="24">
        <v>0.979037171248295</v>
      </c>
      <c r="J2595" s="23">
        <v>168.0</v>
      </c>
      <c r="K2595" s="2" t="s">
        <v>276</v>
      </c>
    </row>
    <row r="2596">
      <c r="A2596" s="22" t="s">
        <v>243</v>
      </c>
      <c r="B2596" s="22" t="s">
        <v>274</v>
      </c>
      <c r="C2596" s="22" t="s">
        <v>269</v>
      </c>
      <c r="D2596" s="23">
        <v>6.0</v>
      </c>
      <c r="E2596" s="22" t="s">
        <v>253</v>
      </c>
      <c r="F2596" s="24">
        <v>0.974842767295598</v>
      </c>
      <c r="G2596" s="24">
        <v>0.959656954887218</v>
      </c>
      <c r="H2596" s="24">
        <v>0.999786400854397</v>
      </c>
      <c r="I2596" s="24">
        <v>0.999583333333333</v>
      </c>
      <c r="J2596" s="23">
        <v>159.0</v>
      </c>
      <c r="K2596" s="2" t="s">
        <v>276</v>
      </c>
    </row>
    <row r="2597">
      <c r="A2597" s="22" t="s">
        <v>243</v>
      </c>
      <c r="B2597" s="22" t="s">
        <v>274</v>
      </c>
      <c r="C2597" s="22" t="s">
        <v>269</v>
      </c>
      <c r="D2597" s="23">
        <v>6.0</v>
      </c>
      <c r="E2597" s="22" t="s">
        <v>254</v>
      </c>
      <c r="F2597" s="24">
        <v>0.979423868312757</v>
      </c>
      <c r="G2597" s="24">
        <v>0.973286174373131</v>
      </c>
      <c r="H2597" s="24">
        <v>0.998096496130333</v>
      </c>
      <c r="I2597" s="24" t="s">
        <v>249</v>
      </c>
      <c r="J2597" s="23">
        <v>243.0</v>
      </c>
      <c r="K2597" s="2" t="s">
        <v>276</v>
      </c>
      <c r="L2597" s="2" t="s">
        <v>277</v>
      </c>
    </row>
    <row r="2598">
      <c r="A2598" s="22" t="s">
        <v>243</v>
      </c>
      <c r="B2598" s="22" t="s">
        <v>274</v>
      </c>
      <c r="C2598" s="22" t="s">
        <v>269</v>
      </c>
      <c r="D2598" s="23">
        <v>6.0</v>
      </c>
      <c r="E2598" s="22" t="s">
        <v>255</v>
      </c>
      <c r="F2598" s="24">
        <v>0.983050847457627</v>
      </c>
      <c r="G2598" s="24">
        <v>0.971988795518207</v>
      </c>
      <c r="H2598" s="24">
        <v>0.999846787321651</v>
      </c>
      <c r="I2598" s="24" t="s">
        <v>249</v>
      </c>
      <c r="J2598" s="23">
        <v>177.0</v>
      </c>
      <c r="K2598" s="2" t="s">
        <v>276</v>
      </c>
      <c r="L2598" s="2" t="s">
        <v>277</v>
      </c>
    </row>
    <row r="2599">
      <c r="A2599" s="22" t="s">
        <v>243</v>
      </c>
      <c r="B2599" s="22" t="s">
        <v>274</v>
      </c>
      <c r="C2599" s="22" t="s">
        <v>269</v>
      </c>
      <c r="D2599" s="23">
        <v>6.0</v>
      </c>
      <c r="E2599" s="22" t="s">
        <v>256</v>
      </c>
      <c r="F2599" s="24">
        <v>0.9375</v>
      </c>
      <c r="G2599" s="24">
        <v>0.943963449677736</v>
      </c>
      <c r="H2599" s="24">
        <v>0.99829603909465</v>
      </c>
      <c r="I2599" s="24" t="s">
        <v>249</v>
      </c>
      <c r="J2599" s="23">
        <v>144.0</v>
      </c>
      <c r="K2599" s="2" t="s">
        <v>276</v>
      </c>
      <c r="L2599" s="2" t="s">
        <v>277</v>
      </c>
    </row>
    <row r="2600">
      <c r="A2600" s="22" t="s">
        <v>243</v>
      </c>
      <c r="B2600" s="22" t="s">
        <v>274</v>
      </c>
      <c r="C2600" s="22" t="s">
        <v>269</v>
      </c>
      <c r="D2600" s="23">
        <v>6.0</v>
      </c>
      <c r="E2600" s="22" t="s">
        <v>257</v>
      </c>
      <c r="F2600" s="24">
        <v>0.448275862068966</v>
      </c>
      <c r="G2600" s="24">
        <v>0.399031385281385</v>
      </c>
      <c r="H2600" s="24">
        <v>0.851506143479984</v>
      </c>
      <c r="I2600" s="24">
        <v>0.851094958182158</v>
      </c>
      <c r="J2600" s="23">
        <v>58.0</v>
      </c>
      <c r="K2600" s="2" t="s">
        <v>276</v>
      </c>
    </row>
    <row r="2601">
      <c r="A2601" s="22" t="s">
        <v>243</v>
      </c>
      <c r="B2601" s="22" t="s">
        <v>274</v>
      </c>
      <c r="C2601" s="22" t="s">
        <v>269</v>
      </c>
      <c r="D2601" s="23">
        <v>6.0</v>
      </c>
      <c r="E2601" s="22" t="s">
        <v>258</v>
      </c>
      <c r="F2601" s="24">
        <v>0.982222222222222</v>
      </c>
      <c r="G2601" s="24">
        <v>0.960788690476191</v>
      </c>
      <c r="H2601" s="24">
        <v>0.999942057613169</v>
      </c>
      <c r="I2601" s="24" t="s">
        <v>249</v>
      </c>
      <c r="J2601" s="23">
        <v>225.0</v>
      </c>
      <c r="K2601" s="2" t="s">
        <v>276</v>
      </c>
      <c r="L2601" s="2" t="s">
        <v>277</v>
      </c>
    </row>
    <row r="2602">
      <c r="A2602" s="22" t="s">
        <v>243</v>
      </c>
      <c r="B2602" s="22" t="s">
        <v>274</v>
      </c>
      <c r="C2602" s="22" t="s">
        <v>269</v>
      </c>
      <c r="D2602" s="23">
        <v>6.0</v>
      </c>
      <c r="E2602" s="22" t="s">
        <v>259</v>
      </c>
      <c r="F2602" s="24">
        <v>0.959183673469388</v>
      </c>
      <c r="G2602" s="24">
        <v>0.93015873015873</v>
      </c>
      <c r="H2602" s="24">
        <v>0.999319727891157</v>
      </c>
      <c r="I2602" s="24" t="s">
        <v>249</v>
      </c>
      <c r="J2602" s="23">
        <v>98.0</v>
      </c>
      <c r="K2602" s="2" t="s">
        <v>276</v>
      </c>
      <c r="L2602" s="2" t="s">
        <v>277</v>
      </c>
    </row>
    <row r="2603">
      <c r="A2603" s="22" t="s">
        <v>243</v>
      </c>
      <c r="B2603" s="22" t="s">
        <v>274</v>
      </c>
      <c r="C2603" s="22" t="s">
        <v>269</v>
      </c>
      <c r="D2603" s="23">
        <v>7.0</v>
      </c>
      <c r="E2603" s="22" t="s">
        <v>246</v>
      </c>
      <c r="F2603" s="24">
        <v>0.943064809206542</v>
      </c>
      <c r="G2603" s="24">
        <v>0.928336995783065</v>
      </c>
      <c r="H2603" s="24">
        <v>0.996859589774406</v>
      </c>
      <c r="I2603" s="24">
        <v>0.995950728436054</v>
      </c>
      <c r="J2603" s="23">
        <v>1651.0</v>
      </c>
      <c r="K2603" s="2" t="s">
        <v>276</v>
      </c>
    </row>
    <row r="2604">
      <c r="A2604" s="22" t="s">
        <v>243</v>
      </c>
      <c r="B2604" s="22" t="s">
        <v>274</v>
      </c>
      <c r="C2604" s="22" t="s">
        <v>269</v>
      </c>
      <c r="D2604" s="23">
        <v>7.0</v>
      </c>
      <c r="E2604" s="22" t="s">
        <v>248</v>
      </c>
      <c r="F2604" s="24">
        <v>0.991666666666667</v>
      </c>
      <c r="G2604" s="24">
        <v>0.990572390572391</v>
      </c>
      <c r="H2604" s="24">
        <v>0.999595164609054</v>
      </c>
      <c r="I2604" s="24" t="s">
        <v>249</v>
      </c>
      <c r="J2604" s="23">
        <v>360.0</v>
      </c>
      <c r="K2604" s="2" t="s">
        <v>276</v>
      </c>
      <c r="L2604" s="2" t="s">
        <v>277</v>
      </c>
    </row>
    <row r="2605">
      <c r="A2605" s="22" t="s">
        <v>243</v>
      </c>
      <c r="B2605" s="22" t="s">
        <v>274</v>
      </c>
      <c r="C2605" s="22" t="s">
        <v>269</v>
      </c>
      <c r="D2605" s="23">
        <v>7.0</v>
      </c>
      <c r="E2605" s="22" t="s">
        <v>252</v>
      </c>
      <c r="F2605" s="24">
        <v>0.885057471264368</v>
      </c>
      <c r="G2605" s="24">
        <v>0.828209959385546</v>
      </c>
      <c r="H2605" s="24">
        <v>0.979127581802968</v>
      </c>
      <c r="I2605" s="24" t="s">
        <v>249</v>
      </c>
      <c r="J2605" s="23">
        <v>174.0</v>
      </c>
      <c r="K2605" s="2" t="s">
        <v>276</v>
      </c>
      <c r="L2605" s="2" t="s">
        <v>277</v>
      </c>
    </row>
    <row r="2606">
      <c r="A2606" s="22" t="s">
        <v>243</v>
      </c>
      <c r="B2606" s="22" t="s">
        <v>274</v>
      </c>
      <c r="C2606" s="22" t="s">
        <v>269</v>
      </c>
      <c r="D2606" s="23">
        <v>7.0</v>
      </c>
      <c r="E2606" s="22" t="s">
        <v>253</v>
      </c>
      <c r="F2606" s="24">
        <v>0.979166666666667</v>
      </c>
      <c r="G2606" s="24">
        <v>0.964444444444444</v>
      </c>
      <c r="H2606" s="24">
        <v>0.999971064814815</v>
      </c>
      <c r="I2606" s="24" t="s">
        <v>249</v>
      </c>
      <c r="J2606" s="23">
        <v>144.0</v>
      </c>
      <c r="K2606" s="2" t="s">
        <v>276</v>
      </c>
      <c r="L2606" s="2" t="s">
        <v>277</v>
      </c>
    </row>
    <row r="2607">
      <c r="A2607" s="22" t="s">
        <v>243</v>
      </c>
      <c r="B2607" s="22" t="s">
        <v>274</v>
      </c>
      <c r="C2607" s="22" t="s">
        <v>269</v>
      </c>
      <c r="D2607" s="23">
        <v>7.0</v>
      </c>
      <c r="E2607" s="22" t="s">
        <v>254</v>
      </c>
      <c r="F2607" s="24">
        <v>0.97119341563786</v>
      </c>
      <c r="G2607" s="24">
        <v>0.89830545082158</v>
      </c>
      <c r="H2607" s="24">
        <v>0.99985210023314</v>
      </c>
      <c r="I2607" s="24" t="s">
        <v>249</v>
      </c>
      <c r="J2607" s="23">
        <v>243.0</v>
      </c>
      <c r="K2607" s="2" t="s">
        <v>276</v>
      </c>
      <c r="L2607" s="2" t="s">
        <v>277</v>
      </c>
    </row>
    <row r="2608">
      <c r="A2608" s="22" t="s">
        <v>243</v>
      </c>
      <c r="B2608" s="22" t="s">
        <v>274</v>
      </c>
      <c r="C2608" s="22" t="s">
        <v>269</v>
      </c>
      <c r="D2608" s="23">
        <v>7.0</v>
      </c>
      <c r="E2608" s="22" t="s">
        <v>255</v>
      </c>
      <c r="F2608" s="24">
        <v>0.977401129943503</v>
      </c>
      <c r="G2608" s="24">
        <v>0.981495462322016</v>
      </c>
      <c r="H2608" s="24">
        <v>0.99965739942758</v>
      </c>
      <c r="I2608" s="24" t="s">
        <v>249</v>
      </c>
      <c r="J2608" s="23">
        <v>177.0</v>
      </c>
      <c r="K2608" s="2" t="s">
        <v>276</v>
      </c>
      <c r="L2608" s="2" t="s">
        <v>277</v>
      </c>
    </row>
    <row r="2609">
      <c r="A2609" s="22" t="s">
        <v>243</v>
      </c>
      <c r="B2609" s="22" t="s">
        <v>274</v>
      </c>
      <c r="C2609" s="22" t="s">
        <v>269</v>
      </c>
      <c r="D2609" s="23">
        <v>7.0</v>
      </c>
      <c r="E2609" s="22" t="s">
        <v>256</v>
      </c>
      <c r="F2609" s="24">
        <v>0.874213836477987</v>
      </c>
      <c r="G2609" s="24">
        <v>0.859453013324719</v>
      </c>
      <c r="H2609" s="24">
        <v>0.98867660825653</v>
      </c>
      <c r="I2609" s="24" t="s">
        <v>249</v>
      </c>
      <c r="J2609" s="23">
        <v>159.0</v>
      </c>
      <c r="K2609" s="2" t="s">
        <v>276</v>
      </c>
      <c r="L2609" s="2" t="s">
        <v>277</v>
      </c>
    </row>
    <row r="2610">
      <c r="A2610" s="22" t="s">
        <v>243</v>
      </c>
      <c r="B2610" s="22" t="s">
        <v>274</v>
      </c>
      <c r="C2610" s="22" t="s">
        <v>269</v>
      </c>
      <c r="D2610" s="23">
        <v>7.0</v>
      </c>
      <c r="E2610" s="22" t="s">
        <v>257</v>
      </c>
      <c r="F2610" s="24">
        <v>0.447761194029851</v>
      </c>
      <c r="G2610" s="24">
        <v>0.376275091064094</v>
      </c>
      <c r="H2610" s="24">
        <v>0.847107744857801</v>
      </c>
      <c r="I2610" s="24">
        <v>0.843829926623855</v>
      </c>
      <c r="J2610" s="23">
        <v>67.0</v>
      </c>
      <c r="K2610" s="2" t="s">
        <v>276</v>
      </c>
    </row>
    <row r="2611">
      <c r="A2611" s="22" t="s">
        <v>243</v>
      </c>
      <c r="B2611" s="22" t="s">
        <v>274</v>
      </c>
      <c r="C2611" s="22" t="s">
        <v>269</v>
      </c>
      <c r="D2611" s="23">
        <v>7.0</v>
      </c>
      <c r="E2611" s="22" t="s">
        <v>258</v>
      </c>
      <c r="F2611" s="24">
        <v>1.0</v>
      </c>
      <c r="G2611" s="24">
        <v>1.0</v>
      </c>
      <c r="H2611" s="24">
        <v>1.0</v>
      </c>
      <c r="I2611" s="24" t="s">
        <v>249</v>
      </c>
      <c r="J2611" s="23">
        <v>263.0</v>
      </c>
      <c r="K2611" s="2" t="s">
        <v>276</v>
      </c>
      <c r="L2611" s="2" t="s">
        <v>277</v>
      </c>
    </row>
    <row r="2612">
      <c r="A2612" s="22" t="s">
        <v>243</v>
      </c>
      <c r="B2612" s="22" t="s">
        <v>274</v>
      </c>
      <c r="C2612" s="22" t="s">
        <v>269</v>
      </c>
      <c r="D2612" s="23">
        <v>7.0</v>
      </c>
      <c r="E2612" s="22" t="s">
        <v>259</v>
      </c>
      <c r="F2612" s="24">
        <v>1.0</v>
      </c>
      <c r="G2612" s="24">
        <v>1.0</v>
      </c>
      <c r="H2612" s="24">
        <v>0.999934895833333</v>
      </c>
      <c r="I2612" s="24">
        <v>1.0</v>
      </c>
      <c r="J2612" s="23">
        <v>64.0</v>
      </c>
      <c r="K2612" s="2" t="s">
        <v>276</v>
      </c>
    </row>
    <row r="2613">
      <c r="A2613" s="22" t="s">
        <v>243</v>
      </c>
      <c r="B2613" s="22" t="s">
        <v>274</v>
      </c>
      <c r="C2613" s="22" t="s">
        <v>269</v>
      </c>
      <c r="D2613" s="23">
        <v>8.0</v>
      </c>
      <c r="E2613" s="22" t="s">
        <v>246</v>
      </c>
      <c r="F2613" s="24">
        <v>0.946308724832215</v>
      </c>
      <c r="G2613" s="24">
        <v>0.925152578257599</v>
      </c>
      <c r="H2613" s="24">
        <v>0.997651608525812</v>
      </c>
      <c r="I2613" s="24">
        <v>0.996951161353695</v>
      </c>
      <c r="J2613" s="23">
        <v>1639.0</v>
      </c>
      <c r="K2613" s="2" t="s">
        <v>276</v>
      </c>
    </row>
    <row r="2614">
      <c r="A2614" s="22" t="s">
        <v>243</v>
      </c>
      <c r="B2614" s="22" t="s">
        <v>274</v>
      </c>
      <c r="C2614" s="22" t="s">
        <v>269</v>
      </c>
      <c r="D2614" s="23">
        <v>8.0</v>
      </c>
      <c r="E2614" s="22" t="s">
        <v>248</v>
      </c>
      <c r="F2614" s="24">
        <v>0.993421052631579</v>
      </c>
      <c r="G2614" s="24">
        <v>0.972222222222222</v>
      </c>
      <c r="H2614" s="24">
        <v>0.999976595362676</v>
      </c>
      <c r="I2614" s="24">
        <v>1.0</v>
      </c>
      <c r="J2614" s="23">
        <v>456.0</v>
      </c>
      <c r="K2614" s="2" t="s">
        <v>276</v>
      </c>
    </row>
    <row r="2615">
      <c r="A2615" s="22" t="s">
        <v>243</v>
      </c>
      <c r="B2615" s="22" t="s">
        <v>274</v>
      </c>
      <c r="C2615" s="22" t="s">
        <v>269</v>
      </c>
      <c r="D2615" s="23">
        <v>8.0</v>
      </c>
      <c r="E2615" s="22" t="s">
        <v>252</v>
      </c>
      <c r="F2615" s="24">
        <v>0.925287356321839</v>
      </c>
      <c r="G2615" s="24">
        <v>0.904339573598362</v>
      </c>
      <c r="H2615" s="24">
        <v>0.995250363324085</v>
      </c>
      <c r="I2615" s="24">
        <v>0.996398002209044</v>
      </c>
      <c r="J2615" s="23">
        <v>174.0</v>
      </c>
      <c r="K2615" s="2" t="s">
        <v>276</v>
      </c>
    </row>
    <row r="2616">
      <c r="A2616" s="22" t="s">
        <v>243</v>
      </c>
      <c r="B2616" s="22" t="s">
        <v>274</v>
      </c>
      <c r="C2616" s="22" t="s">
        <v>269</v>
      </c>
      <c r="D2616" s="23">
        <v>8.0</v>
      </c>
      <c r="E2616" s="22" t="s">
        <v>253</v>
      </c>
      <c r="F2616" s="24">
        <v>0.933333333333333</v>
      </c>
      <c r="G2616" s="24">
        <v>0.931920460491889</v>
      </c>
      <c r="H2616" s="24">
        <v>0.994783721993599</v>
      </c>
      <c r="I2616" s="24" t="s">
        <v>249</v>
      </c>
      <c r="J2616" s="23">
        <v>135.0</v>
      </c>
      <c r="K2616" s="2" t="s">
        <v>276</v>
      </c>
      <c r="L2616" s="2" t="s">
        <v>277</v>
      </c>
    </row>
    <row r="2617">
      <c r="A2617" s="22" t="s">
        <v>243</v>
      </c>
      <c r="B2617" s="22" t="s">
        <v>274</v>
      </c>
      <c r="C2617" s="22" t="s">
        <v>269</v>
      </c>
      <c r="D2617" s="23">
        <v>8.0</v>
      </c>
      <c r="E2617" s="22" t="s">
        <v>254</v>
      </c>
      <c r="F2617" s="24">
        <v>0.981735159817352</v>
      </c>
      <c r="G2617" s="24">
        <v>0.977608906401476</v>
      </c>
      <c r="H2617" s="24">
        <v>0.999363371628337</v>
      </c>
      <c r="I2617" s="24" t="s">
        <v>249</v>
      </c>
      <c r="J2617" s="23">
        <v>219.0</v>
      </c>
      <c r="K2617" s="2" t="s">
        <v>276</v>
      </c>
      <c r="L2617" s="2" t="s">
        <v>277</v>
      </c>
    </row>
    <row r="2618">
      <c r="A2618" s="22" t="s">
        <v>243</v>
      </c>
      <c r="B2618" s="22" t="s">
        <v>274</v>
      </c>
      <c r="C2618" s="22" t="s">
        <v>269</v>
      </c>
      <c r="D2618" s="23">
        <v>8.0</v>
      </c>
      <c r="E2618" s="22" t="s">
        <v>255</v>
      </c>
      <c r="F2618" s="24">
        <v>0.951515151515152</v>
      </c>
      <c r="G2618" s="24">
        <v>0.900568181818182</v>
      </c>
      <c r="H2618" s="24">
        <v>0.99947842056933</v>
      </c>
      <c r="I2618" s="24">
        <v>0.999287749287749</v>
      </c>
      <c r="J2618" s="23">
        <v>165.0</v>
      </c>
      <c r="K2618" s="2" t="s">
        <v>276</v>
      </c>
    </row>
    <row r="2619">
      <c r="A2619" s="22" t="s">
        <v>243</v>
      </c>
      <c r="B2619" s="22" t="s">
        <v>274</v>
      </c>
      <c r="C2619" s="22" t="s">
        <v>269</v>
      </c>
      <c r="D2619" s="23">
        <v>8.0</v>
      </c>
      <c r="E2619" s="22" t="s">
        <v>256</v>
      </c>
      <c r="F2619" s="24">
        <v>0.91869918699187</v>
      </c>
      <c r="G2619" s="24">
        <v>0.821510575637435</v>
      </c>
      <c r="H2619" s="24">
        <v>0.997470641373081</v>
      </c>
      <c r="I2619" s="24" t="s">
        <v>249</v>
      </c>
      <c r="J2619" s="23">
        <v>123.0</v>
      </c>
      <c r="K2619" s="2" t="s">
        <v>276</v>
      </c>
      <c r="L2619" s="2" t="s">
        <v>277</v>
      </c>
    </row>
    <row r="2620">
      <c r="A2620" s="22" t="s">
        <v>243</v>
      </c>
      <c r="B2620" s="22" t="s">
        <v>274</v>
      </c>
      <c r="C2620" s="22" t="s">
        <v>269</v>
      </c>
      <c r="D2620" s="23">
        <v>8.0</v>
      </c>
      <c r="E2620" s="22" t="s">
        <v>257</v>
      </c>
      <c r="F2620" s="24">
        <v>0.458333333333333</v>
      </c>
      <c r="G2620" s="24">
        <v>0.425810904071774</v>
      </c>
      <c r="H2620" s="24">
        <v>0.850694444444444</v>
      </c>
      <c r="I2620" s="24" t="s">
        <v>249</v>
      </c>
      <c r="J2620" s="23">
        <v>48.0</v>
      </c>
      <c r="K2620" s="2" t="s">
        <v>276</v>
      </c>
      <c r="L2620" s="2" t="s">
        <v>277</v>
      </c>
    </row>
    <row r="2621">
      <c r="A2621" s="22" t="s">
        <v>243</v>
      </c>
      <c r="B2621" s="22" t="s">
        <v>274</v>
      </c>
      <c r="C2621" s="22" t="s">
        <v>269</v>
      </c>
      <c r="D2621" s="23">
        <v>8.0</v>
      </c>
      <c r="E2621" s="22" t="s">
        <v>258</v>
      </c>
      <c r="F2621" s="24">
        <v>0.983805668016194</v>
      </c>
      <c r="G2621" s="24">
        <v>0.952816180235535</v>
      </c>
      <c r="H2621" s="24">
        <v>0.999937714107755</v>
      </c>
      <c r="I2621" s="24" t="s">
        <v>249</v>
      </c>
      <c r="J2621" s="23">
        <v>247.0</v>
      </c>
      <c r="K2621" s="2" t="s">
        <v>276</v>
      </c>
      <c r="L2621" s="2" t="s">
        <v>277</v>
      </c>
    </row>
    <row r="2622">
      <c r="A2622" s="22" t="s">
        <v>243</v>
      </c>
      <c r="B2622" s="22" t="s">
        <v>274</v>
      </c>
      <c r="C2622" s="22" t="s">
        <v>269</v>
      </c>
      <c r="D2622" s="23">
        <v>8.0</v>
      </c>
      <c r="E2622" s="22" t="s">
        <v>259</v>
      </c>
      <c r="F2622" s="24">
        <v>0.847222222222222</v>
      </c>
      <c r="G2622" s="24">
        <v>0.786052455170102</v>
      </c>
      <c r="H2622" s="24">
        <v>0.994264403292181</v>
      </c>
      <c r="I2622" s="24" t="s">
        <v>249</v>
      </c>
      <c r="J2622" s="23">
        <v>72.0</v>
      </c>
      <c r="K2622" s="2" t="s">
        <v>276</v>
      </c>
      <c r="L2622" s="2" t="s">
        <v>277</v>
      </c>
    </row>
    <row r="2623">
      <c r="A2623" s="22" t="s">
        <v>243</v>
      </c>
      <c r="B2623" s="22" t="s">
        <v>274</v>
      </c>
      <c r="C2623" s="22" t="s">
        <v>269</v>
      </c>
      <c r="D2623" s="23">
        <v>9.0</v>
      </c>
      <c r="E2623" s="22" t="s">
        <v>246</v>
      </c>
      <c r="F2623" s="24">
        <v>0.937575030012005</v>
      </c>
      <c r="G2623" s="24">
        <v>0.918666667183599</v>
      </c>
      <c r="H2623" s="24">
        <v>0.997140272675697</v>
      </c>
      <c r="I2623" s="24">
        <v>0.995773600391527</v>
      </c>
      <c r="J2623" s="23">
        <v>1666.0</v>
      </c>
      <c r="K2623" s="2" t="s">
        <v>276</v>
      </c>
    </row>
    <row r="2624">
      <c r="A2624" s="22" t="s">
        <v>243</v>
      </c>
      <c r="B2624" s="22" t="s">
        <v>274</v>
      </c>
      <c r="C2624" s="22" t="s">
        <v>269</v>
      </c>
      <c r="D2624" s="23">
        <v>9.0</v>
      </c>
      <c r="E2624" s="22" t="s">
        <v>248</v>
      </c>
      <c r="F2624" s="24">
        <v>0.981859410430839</v>
      </c>
      <c r="G2624" s="24">
        <v>0.854254201680672</v>
      </c>
      <c r="H2624" s="24">
        <v>0.999873166701803</v>
      </c>
      <c r="I2624" s="24" t="s">
        <v>249</v>
      </c>
      <c r="J2624" s="23">
        <v>441.0</v>
      </c>
      <c r="K2624" s="2" t="s">
        <v>276</v>
      </c>
      <c r="L2624" s="2" t="s">
        <v>277</v>
      </c>
    </row>
    <row r="2625">
      <c r="A2625" s="22" t="s">
        <v>243</v>
      </c>
      <c r="B2625" s="22" t="s">
        <v>274</v>
      </c>
      <c r="C2625" s="22" t="s">
        <v>269</v>
      </c>
      <c r="D2625" s="23">
        <v>9.0</v>
      </c>
      <c r="E2625" s="22" t="s">
        <v>252</v>
      </c>
      <c r="F2625" s="24">
        <v>0.910569105691057</v>
      </c>
      <c r="G2625" s="24">
        <v>0.910497336764618</v>
      </c>
      <c r="H2625" s="24">
        <v>0.998700068301496</v>
      </c>
      <c r="I2625" s="24" t="s">
        <v>249</v>
      </c>
      <c r="J2625" s="23">
        <v>123.0</v>
      </c>
      <c r="K2625" s="2" t="s">
        <v>276</v>
      </c>
      <c r="L2625" s="2" t="s">
        <v>277</v>
      </c>
    </row>
    <row r="2626">
      <c r="A2626" s="22" t="s">
        <v>243</v>
      </c>
      <c r="B2626" s="22" t="s">
        <v>274</v>
      </c>
      <c r="C2626" s="22" t="s">
        <v>269</v>
      </c>
      <c r="D2626" s="23">
        <v>9.0</v>
      </c>
      <c r="E2626" s="22" t="s">
        <v>253</v>
      </c>
      <c r="F2626" s="24">
        <v>0.954802259887006</v>
      </c>
      <c r="G2626" s="24">
        <v>0.940255412211886</v>
      </c>
      <c r="H2626" s="24">
        <v>0.998667900879909</v>
      </c>
      <c r="I2626" s="24">
        <v>0.99958664021164</v>
      </c>
      <c r="J2626" s="23">
        <v>177.0</v>
      </c>
      <c r="K2626" s="2" t="s">
        <v>276</v>
      </c>
    </row>
    <row r="2627">
      <c r="A2627" s="22" t="s">
        <v>243</v>
      </c>
      <c r="B2627" s="22" t="s">
        <v>274</v>
      </c>
      <c r="C2627" s="22" t="s">
        <v>269</v>
      </c>
      <c r="D2627" s="23">
        <v>9.0</v>
      </c>
      <c r="E2627" s="22" t="s">
        <v>254</v>
      </c>
      <c r="F2627" s="24">
        <v>0.980392156862745</v>
      </c>
      <c r="G2627" s="24">
        <v>0.914796380090498</v>
      </c>
      <c r="H2627" s="24">
        <v>0.999908753043701</v>
      </c>
      <c r="I2627" s="24" t="s">
        <v>249</v>
      </c>
      <c r="J2627" s="23">
        <v>255.0</v>
      </c>
      <c r="K2627" s="2" t="s">
        <v>276</v>
      </c>
      <c r="L2627" s="2" t="s">
        <v>277</v>
      </c>
    </row>
    <row r="2628">
      <c r="A2628" s="22" t="s">
        <v>243</v>
      </c>
      <c r="B2628" s="22" t="s">
        <v>274</v>
      </c>
      <c r="C2628" s="22" t="s">
        <v>269</v>
      </c>
      <c r="D2628" s="23">
        <v>9.0</v>
      </c>
      <c r="E2628" s="22" t="s">
        <v>255</v>
      </c>
      <c r="F2628" s="24">
        <v>0.939393939393939</v>
      </c>
      <c r="G2628" s="24">
        <v>0.941475256769375</v>
      </c>
      <c r="H2628" s="24">
        <v>0.99163024181206</v>
      </c>
      <c r="I2628" s="24" t="s">
        <v>249</v>
      </c>
      <c r="J2628" s="23">
        <v>165.0</v>
      </c>
      <c r="K2628" s="2" t="s">
        <v>276</v>
      </c>
      <c r="L2628" s="2" t="s">
        <v>277</v>
      </c>
    </row>
    <row r="2629">
      <c r="A2629" s="22" t="s">
        <v>243</v>
      </c>
      <c r="B2629" s="22" t="s">
        <v>274</v>
      </c>
      <c r="C2629" s="22" t="s">
        <v>269</v>
      </c>
      <c r="D2629" s="23">
        <v>9.0</v>
      </c>
      <c r="E2629" s="22" t="s">
        <v>256</v>
      </c>
      <c r="F2629" s="24">
        <v>0.915032679738562</v>
      </c>
      <c r="G2629" s="24">
        <v>0.906621098200045</v>
      </c>
      <c r="H2629" s="24">
        <v>0.998171643385023</v>
      </c>
      <c r="I2629" s="24" t="s">
        <v>249</v>
      </c>
      <c r="J2629" s="23">
        <v>153.0</v>
      </c>
      <c r="K2629" s="2" t="s">
        <v>276</v>
      </c>
      <c r="L2629" s="2" t="s">
        <v>277</v>
      </c>
    </row>
    <row r="2630">
      <c r="A2630" s="22" t="s">
        <v>243</v>
      </c>
      <c r="B2630" s="22" t="s">
        <v>274</v>
      </c>
      <c r="C2630" s="22" t="s">
        <v>269</v>
      </c>
      <c r="D2630" s="23">
        <v>9.0</v>
      </c>
      <c r="E2630" s="22" t="s">
        <v>257</v>
      </c>
      <c r="F2630" s="24">
        <v>0.327868852459016</v>
      </c>
      <c r="G2630" s="24">
        <v>0.26893315018315</v>
      </c>
      <c r="H2630" s="24">
        <v>0.776870017020514</v>
      </c>
      <c r="I2630" s="24">
        <v>0.737309384030696</v>
      </c>
      <c r="J2630" s="23">
        <v>61.0</v>
      </c>
      <c r="K2630" s="2" t="s">
        <v>276</v>
      </c>
    </row>
    <row r="2631">
      <c r="A2631" s="22" t="s">
        <v>243</v>
      </c>
      <c r="B2631" s="22" t="s">
        <v>274</v>
      </c>
      <c r="C2631" s="22" t="s">
        <v>269</v>
      </c>
      <c r="D2631" s="23">
        <v>9.0</v>
      </c>
      <c r="E2631" s="22" t="s">
        <v>258</v>
      </c>
      <c r="F2631" s="24">
        <v>0.990521327014218</v>
      </c>
      <c r="G2631" s="24">
        <v>0.976628352490421</v>
      </c>
      <c r="H2631" s="24">
        <v>0.99998951805515</v>
      </c>
      <c r="I2631" s="24" t="s">
        <v>249</v>
      </c>
      <c r="J2631" s="23">
        <v>211.0</v>
      </c>
      <c r="K2631" s="2" t="s">
        <v>276</v>
      </c>
      <c r="L2631" s="2" t="s">
        <v>277</v>
      </c>
    </row>
    <row r="2632">
      <c r="A2632" s="22" t="s">
        <v>243</v>
      </c>
      <c r="B2632" s="22" t="s">
        <v>274</v>
      </c>
      <c r="C2632" s="22" t="s">
        <v>269</v>
      </c>
      <c r="D2632" s="23">
        <v>9.0</v>
      </c>
      <c r="E2632" s="22" t="s">
        <v>259</v>
      </c>
      <c r="F2632" s="24">
        <v>0.925</v>
      </c>
      <c r="G2632" s="24">
        <v>0.884713064713065</v>
      </c>
      <c r="H2632" s="24">
        <v>0.998229166666667</v>
      </c>
      <c r="I2632" s="24" t="s">
        <v>249</v>
      </c>
      <c r="J2632" s="23">
        <v>80.0</v>
      </c>
      <c r="K2632" s="2" t="s">
        <v>276</v>
      </c>
      <c r="L2632" s="2" t="s">
        <v>277</v>
      </c>
    </row>
    <row r="2633">
      <c r="A2633" s="22" t="s">
        <v>243</v>
      </c>
      <c r="B2633" s="22" t="s">
        <v>274</v>
      </c>
      <c r="C2633" s="22" t="s">
        <v>269</v>
      </c>
      <c r="D2633" s="23" t="s">
        <v>246</v>
      </c>
      <c r="E2633" s="22" t="s">
        <v>246</v>
      </c>
      <c r="F2633" s="24">
        <v>0.947860064717016</v>
      </c>
      <c r="G2633" s="24">
        <v>0.932666955124125</v>
      </c>
      <c r="H2633" s="24">
        <v>0.997526712734674</v>
      </c>
      <c r="I2633" s="24">
        <v>0.996500361753151</v>
      </c>
      <c r="J2633" s="23">
        <v>16379.0</v>
      </c>
      <c r="K2633" s="2" t="s">
        <v>250</v>
      </c>
    </row>
    <row r="2634">
      <c r="A2634" s="22" t="s">
        <v>243</v>
      </c>
      <c r="B2634" s="22" t="s">
        <v>274</v>
      </c>
      <c r="C2634" s="22" t="s">
        <v>269</v>
      </c>
      <c r="D2634" s="23" t="s">
        <v>246</v>
      </c>
      <c r="E2634" s="22" t="s">
        <v>248</v>
      </c>
      <c r="F2634" s="24">
        <v>0.99174556931294</v>
      </c>
      <c r="G2634" s="24">
        <v>0.982735898324678</v>
      </c>
      <c r="H2634" s="24">
        <v>0.999771454878135</v>
      </c>
      <c r="I2634" s="24">
        <v>0.999382217834293</v>
      </c>
      <c r="J2634" s="23">
        <v>4119.0</v>
      </c>
      <c r="K2634" s="2" t="s">
        <v>276</v>
      </c>
    </row>
    <row r="2635">
      <c r="A2635" s="22" t="s">
        <v>243</v>
      </c>
      <c r="B2635" s="22" t="s">
        <v>274</v>
      </c>
      <c r="C2635" s="22" t="s">
        <v>269</v>
      </c>
      <c r="D2635" s="23" t="s">
        <v>246</v>
      </c>
      <c r="E2635" s="22" t="s">
        <v>252</v>
      </c>
      <c r="F2635" s="24">
        <v>0.905826558265583</v>
      </c>
      <c r="G2635" s="24">
        <v>0.876711020747544</v>
      </c>
      <c r="H2635" s="24">
        <v>0.989915645204329</v>
      </c>
      <c r="I2635" s="24">
        <v>0.987304695554</v>
      </c>
      <c r="J2635" s="23">
        <v>1476.0</v>
      </c>
      <c r="K2635" s="2" t="s">
        <v>276</v>
      </c>
    </row>
    <row r="2636">
      <c r="A2636" s="22" t="s">
        <v>243</v>
      </c>
      <c r="B2636" s="22" t="s">
        <v>274</v>
      </c>
      <c r="C2636" s="22" t="s">
        <v>269</v>
      </c>
      <c r="D2636" s="23" t="s">
        <v>246</v>
      </c>
      <c r="E2636" s="22" t="s">
        <v>253</v>
      </c>
      <c r="F2636" s="24">
        <v>0.949349760438056</v>
      </c>
      <c r="G2636" s="24">
        <v>0.944225759612405</v>
      </c>
      <c r="H2636" s="24">
        <v>0.996876770010696</v>
      </c>
      <c r="I2636" s="24">
        <v>0.995474034090473</v>
      </c>
      <c r="J2636" s="23">
        <v>1461.0</v>
      </c>
      <c r="K2636" s="2" t="s">
        <v>276</v>
      </c>
    </row>
    <row r="2637">
      <c r="A2637" s="22" t="s">
        <v>243</v>
      </c>
      <c r="B2637" s="22" t="s">
        <v>274</v>
      </c>
      <c r="C2637" s="22" t="s">
        <v>269</v>
      </c>
      <c r="D2637" s="23" t="s">
        <v>246</v>
      </c>
      <c r="E2637" s="22" t="s">
        <v>254</v>
      </c>
      <c r="F2637" s="24">
        <v>0.98145752479517</v>
      </c>
      <c r="G2637" s="24">
        <v>0.970719907378203</v>
      </c>
      <c r="H2637" s="24">
        <v>0.999536114255233</v>
      </c>
      <c r="I2637" s="24">
        <v>0.999113257518215</v>
      </c>
      <c r="J2637" s="23">
        <v>2319.0</v>
      </c>
      <c r="K2637" s="2" t="s">
        <v>276</v>
      </c>
    </row>
    <row r="2638">
      <c r="A2638" s="22" t="s">
        <v>243</v>
      </c>
      <c r="B2638" s="22" t="s">
        <v>274</v>
      </c>
      <c r="C2638" s="22" t="s">
        <v>269</v>
      </c>
      <c r="D2638" s="23" t="s">
        <v>246</v>
      </c>
      <c r="E2638" s="22" t="s">
        <v>255</v>
      </c>
      <c r="F2638" s="24">
        <v>0.969005847953216</v>
      </c>
      <c r="G2638" s="24">
        <v>0.964167448705265</v>
      </c>
      <c r="H2638" s="24">
        <v>0.998863513559728</v>
      </c>
      <c r="I2638" s="24">
        <v>0.997913928120139</v>
      </c>
      <c r="J2638" s="23">
        <v>1710.0</v>
      </c>
      <c r="K2638" s="2" t="s">
        <v>276</v>
      </c>
    </row>
    <row r="2639">
      <c r="A2639" s="22" t="s">
        <v>243</v>
      </c>
      <c r="B2639" s="22" t="s">
        <v>274</v>
      </c>
      <c r="C2639" s="22" t="s">
        <v>269</v>
      </c>
      <c r="D2639" s="23" t="s">
        <v>246</v>
      </c>
      <c r="E2639" s="22" t="s">
        <v>256</v>
      </c>
      <c r="F2639" s="24">
        <v>0.906272022551092</v>
      </c>
      <c r="G2639" s="24">
        <v>0.889074501797965</v>
      </c>
      <c r="H2639" s="24">
        <v>0.994857932455651</v>
      </c>
      <c r="I2639" s="24">
        <v>0.994305981694532</v>
      </c>
      <c r="J2639" s="23">
        <v>1419.0</v>
      </c>
      <c r="K2639" s="2" t="s">
        <v>276</v>
      </c>
    </row>
    <row r="2640">
      <c r="A2640" s="22" t="s">
        <v>243</v>
      </c>
      <c r="B2640" s="22" t="s">
        <v>274</v>
      </c>
      <c r="C2640" s="22" t="s">
        <v>269</v>
      </c>
      <c r="D2640" s="23" t="s">
        <v>246</v>
      </c>
      <c r="E2640" s="22" t="s">
        <v>257</v>
      </c>
      <c r="F2640" s="24">
        <v>0.433515482695811</v>
      </c>
      <c r="G2640" s="24">
        <v>0.414035596141925</v>
      </c>
      <c r="H2640" s="24">
        <v>0.837133254368765</v>
      </c>
      <c r="I2640" s="24">
        <v>0.819273728194454</v>
      </c>
      <c r="J2640" s="23">
        <v>549.0</v>
      </c>
      <c r="K2640" s="2" t="s">
        <v>276</v>
      </c>
    </row>
    <row r="2641">
      <c r="A2641" s="22" t="s">
        <v>243</v>
      </c>
      <c r="B2641" s="22" t="s">
        <v>274</v>
      </c>
      <c r="C2641" s="22" t="s">
        <v>269</v>
      </c>
      <c r="D2641" s="23" t="s">
        <v>246</v>
      </c>
      <c r="E2641" s="22" t="s">
        <v>258</v>
      </c>
      <c r="F2641" s="24">
        <v>0.990880253766852</v>
      </c>
      <c r="G2641" s="24">
        <v>0.981235118430666</v>
      </c>
      <c r="H2641" s="24">
        <v>0.998827049429991</v>
      </c>
      <c r="I2641" s="24">
        <v>0.998341002067865</v>
      </c>
      <c r="J2641" s="23">
        <v>2522.0</v>
      </c>
      <c r="K2641" s="2" t="s">
        <v>276</v>
      </c>
    </row>
    <row r="2642">
      <c r="A2642" s="22" t="s">
        <v>243</v>
      </c>
      <c r="B2642" s="22" t="s">
        <v>274</v>
      </c>
      <c r="C2642" s="22" t="s">
        <v>269</v>
      </c>
      <c r="D2642" s="23" t="s">
        <v>246</v>
      </c>
      <c r="E2642" s="22" t="s">
        <v>259</v>
      </c>
      <c r="F2642" s="24">
        <v>0.945273631840796</v>
      </c>
      <c r="G2642" s="24">
        <v>0.929195497514814</v>
      </c>
      <c r="H2642" s="24">
        <v>0.99840340173098</v>
      </c>
      <c r="I2642" s="24">
        <v>0.996820870132899</v>
      </c>
      <c r="J2642" s="23">
        <v>804.0</v>
      </c>
      <c r="K2642" s="2" t="s">
        <v>276</v>
      </c>
    </row>
    <row r="2643">
      <c r="A2643" s="22" t="s">
        <v>243</v>
      </c>
      <c r="B2643" s="22" t="s">
        <v>274</v>
      </c>
      <c r="C2643" s="22" t="s">
        <v>270</v>
      </c>
      <c r="D2643" s="23">
        <v>0.0</v>
      </c>
      <c r="E2643" s="22" t="s">
        <v>246</v>
      </c>
      <c r="F2643" s="24">
        <v>0.950849514563107</v>
      </c>
      <c r="G2643" s="24">
        <v>0.937773054764233</v>
      </c>
      <c r="H2643" s="24">
        <v>0.997344726961385</v>
      </c>
      <c r="I2643" s="24">
        <v>0.997232923790979</v>
      </c>
      <c r="J2643" s="23">
        <v>1648.0</v>
      </c>
      <c r="K2643" s="2" t="s">
        <v>276</v>
      </c>
    </row>
    <row r="2644">
      <c r="A2644" s="22" t="s">
        <v>243</v>
      </c>
      <c r="B2644" s="22" t="s">
        <v>274</v>
      </c>
      <c r="C2644" s="22" t="s">
        <v>270</v>
      </c>
      <c r="D2644" s="23">
        <v>0.0</v>
      </c>
      <c r="E2644" s="22" t="s">
        <v>248</v>
      </c>
      <c r="F2644" s="24">
        <v>0.995337995337995</v>
      </c>
      <c r="G2644" s="24">
        <v>0.995942164179104</v>
      </c>
      <c r="H2644" s="24">
        <v>0.999998188809378</v>
      </c>
      <c r="I2644" s="24">
        <v>1.0</v>
      </c>
      <c r="J2644" s="23">
        <v>429.0</v>
      </c>
      <c r="K2644" s="2" t="s">
        <v>276</v>
      </c>
    </row>
    <row r="2645">
      <c r="A2645" s="22" t="s">
        <v>243</v>
      </c>
      <c r="B2645" s="22" t="s">
        <v>274</v>
      </c>
      <c r="C2645" s="22" t="s">
        <v>270</v>
      </c>
      <c r="D2645" s="23">
        <v>0.0</v>
      </c>
      <c r="E2645" s="22" t="s">
        <v>252</v>
      </c>
      <c r="F2645" s="24">
        <v>0.919753086419753</v>
      </c>
      <c r="G2645" s="24">
        <v>0.890767973856209</v>
      </c>
      <c r="H2645" s="24">
        <v>0.97776253619875</v>
      </c>
      <c r="I2645" s="24">
        <v>0.984750628844447</v>
      </c>
      <c r="J2645" s="23">
        <v>162.0</v>
      </c>
      <c r="K2645" s="2" t="s">
        <v>276</v>
      </c>
    </row>
    <row r="2646">
      <c r="A2646" s="22" t="s">
        <v>243</v>
      </c>
      <c r="B2646" s="22" t="s">
        <v>274</v>
      </c>
      <c r="C2646" s="22" t="s">
        <v>270</v>
      </c>
      <c r="D2646" s="23">
        <v>0.0</v>
      </c>
      <c r="E2646" s="22" t="s">
        <v>253</v>
      </c>
      <c r="F2646" s="24">
        <v>0.943089430894309</v>
      </c>
      <c r="G2646" s="24">
        <v>0.927173136461062</v>
      </c>
      <c r="H2646" s="24">
        <v>0.996272060281578</v>
      </c>
      <c r="I2646" s="24" t="s">
        <v>249</v>
      </c>
      <c r="J2646" s="23">
        <v>123.0</v>
      </c>
      <c r="K2646" s="2" t="s">
        <v>276</v>
      </c>
      <c r="L2646" s="2" t="s">
        <v>277</v>
      </c>
    </row>
    <row r="2647">
      <c r="A2647" s="22" t="s">
        <v>243</v>
      </c>
      <c r="B2647" s="22" t="s">
        <v>274</v>
      </c>
      <c r="C2647" s="22" t="s">
        <v>270</v>
      </c>
      <c r="D2647" s="23">
        <v>0.0</v>
      </c>
      <c r="E2647" s="22" t="s">
        <v>254</v>
      </c>
      <c r="F2647" s="24">
        <v>0.990338164251208</v>
      </c>
      <c r="G2647" s="24">
        <v>0.97909538737125</v>
      </c>
      <c r="H2647" s="24">
        <v>0.99996577127432</v>
      </c>
      <c r="I2647" s="24" t="s">
        <v>249</v>
      </c>
      <c r="J2647" s="23">
        <v>207.0</v>
      </c>
      <c r="K2647" s="2" t="s">
        <v>276</v>
      </c>
      <c r="L2647" s="2" t="s">
        <v>277</v>
      </c>
    </row>
    <row r="2648">
      <c r="A2648" s="22" t="s">
        <v>243</v>
      </c>
      <c r="B2648" s="22" t="s">
        <v>274</v>
      </c>
      <c r="C2648" s="22" t="s">
        <v>270</v>
      </c>
      <c r="D2648" s="23">
        <v>0.0</v>
      </c>
      <c r="E2648" s="22" t="s">
        <v>255</v>
      </c>
      <c r="F2648" s="24">
        <v>0.984848484848485</v>
      </c>
      <c r="G2648" s="24">
        <v>0.991973244147157</v>
      </c>
      <c r="H2648" s="24">
        <v>0.999945583783968</v>
      </c>
      <c r="I2648" s="24" t="s">
        <v>249</v>
      </c>
      <c r="J2648" s="23">
        <v>198.0</v>
      </c>
      <c r="K2648" s="2" t="s">
        <v>276</v>
      </c>
      <c r="L2648" s="2" t="s">
        <v>277</v>
      </c>
    </row>
    <row r="2649">
      <c r="A2649" s="22" t="s">
        <v>243</v>
      </c>
      <c r="B2649" s="22" t="s">
        <v>274</v>
      </c>
      <c r="C2649" s="22" t="s">
        <v>270</v>
      </c>
      <c r="D2649" s="23">
        <v>0.0</v>
      </c>
      <c r="E2649" s="22" t="s">
        <v>256</v>
      </c>
      <c r="F2649" s="24">
        <v>0.901960784313726</v>
      </c>
      <c r="G2649" s="24">
        <v>0.880610261134679</v>
      </c>
      <c r="H2649" s="24">
        <v>0.992065729705099</v>
      </c>
      <c r="I2649" s="24" t="s">
        <v>249</v>
      </c>
      <c r="J2649" s="23">
        <v>153.0</v>
      </c>
      <c r="K2649" s="2" t="s">
        <v>276</v>
      </c>
      <c r="L2649" s="2" t="s">
        <v>277</v>
      </c>
    </row>
    <row r="2650">
      <c r="A2650" s="22" t="s">
        <v>243</v>
      </c>
      <c r="B2650" s="22" t="s">
        <v>274</v>
      </c>
      <c r="C2650" s="22" t="s">
        <v>270</v>
      </c>
      <c r="D2650" s="23">
        <v>0.0</v>
      </c>
      <c r="E2650" s="22" t="s">
        <v>257</v>
      </c>
      <c r="F2650" s="24">
        <v>0.446428571428571</v>
      </c>
      <c r="G2650" s="24">
        <v>0.439763240822645</v>
      </c>
      <c r="H2650" s="24">
        <v>0.846938775510204</v>
      </c>
      <c r="I2650" s="24">
        <v>0.833596716246465</v>
      </c>
      <c r="J2650" s="23">
        <v>56.0</v>
      </c>
      <c r="K2650" s="2" t="s">
        <v>276</v>
      </c>
    </row>
    <row r="2651">
      <c r="A2651" s="22" t="s">
        <v>243</v>
      </c>
      <c r="B2651" s="22" t="s">
        <v>274</v>
      </c>
      <c r="C2651" s="22" t="s">
        <v>270</v>
      </c>
      <c r="D2651" s="23">
        <v>0.0</v>
      </c>
      <c r="E2651" s="22" t="s">
        <v>258</v>
      </c>
      <c r="F2651" s="24">
        <v>0.984375</v>
      </c>
      <c r="G2651" s="24">
        <v>0.961587440618881</v>
      </c>
      <c r="H2651" s="24">
        <v>0.9999267578125</v>
      </c>
      <c r="I2651" s="24">
        <v>0.999916666666667</v>
      </c>
      <c r="J2651" s="23">
        <v>256.0</v>
      </c>
      <c r="K2651" s="2" t="s">
        <v>276</v>
      </c>
    </row>
    <row r="2652">
      <c r="A2652" s="22" t="s">
        <v>243</v>
      </c>
      <c r="B2652" s="22" t="s">
        <v>274</v>
      </c>
      <c r="C2652" s="22" t="s">
        <v>270</v>
      </c>
      <c r="D2652" s="23">
        <v>0.0</v>
      </c>
      <c r="E2652" s="22" t="s">
        <v>259</v>
      </c>
      <c r="F2652" s="24">
        <v>0.9375</v>
      </c>
      <c r="G2652" s="24">
        <v>0.904081632653061</v>
      </c>
      <c r="H2652" s="24">
        <v>0.998795572916667</v>
      </c>
      <c r="I2652" s="24" t="s">
        <v>249</v>
      </c>
      <c r="J2652" s="23">
        <v>64.0</v>
      </c>
      <c r="K2652" s="2" t="s">
        <v>276</v>
      </c>
      <c r="L2652" s="2" t="s">
        <v>277</v>
      </c>
    </row>
    <row r="2653">
      <c r="A2653" s="22" t="s">
        <v>243</v>
      </c>
      <c r="B2653" s="22" t="s">
        <v>274</v>
      </c>
      <c r="C2653" s="22" t="s">
        <v>270</v>
      </c>
      <c r="D2653" s="23">
        <v>1.0</v>
      </c>
      <c r="E2653" s="22" t="s">
        <v>246</v>
      </c>
      <c r="F2653" s="24">
        <v>0.941676792223572</v>
      </c>
      <c r="G2653" s="24">
        <v>0.922149876247675</v>
      </c>
      <c r="H2653" s="24">
        <v>0.997848940470584</v>
      </c>
      <c r="I2653" s="24">
        <v>0.996729905012054</v>
      </c>
      <c r="J2653" s="23">
        <v>1646.0</v>
      </c>
      <c r="K2653" s="2" t="s">
        <v>276</v>
      </c>
      <c r="M2653" s="25"/>
      <c r="N2653" s="25"/>
      <c r="O2653" s="25"/>
      <c r="P2653" s="25"/>
      <c r="Q2653" s="25"/>
      <c r="R2653" s="25"/>
      <c r="S2653" s="25"/>
      <c r="T2653" s="25"/>
      <c r="U2653" s="25"/>
      <c r="V2653" s="25"/>
      <c r="W2653" s="25"/>
      <c r="X2653" s="25"/>
      <c r="Y2653" s="25"/>
      <c r="Z2653" s="25"/>
    </row>
    <row r="2654">
      <c r="A2654" s="22" t="s">
        <v>243</v>
      </c>
      <c r="B2654" s="22" t="s">
        <v>274</v>
      </c>
      <c r="C2654" s="22" t="s">
        <v>270</v>
      </c>
      <c r="D2654" s="23">
        <v>1.0</v>
      </c>
      <c r="E2654" s="22" t="s">
        <v>248</v>
      </c>
      <c r="F2654" s="24">
        <v>0.981220657276995</v>
      </c>
      <c r="G2654" s="24">
        <v>0.956613450244024</v>
      </c>
      <c r="H2654" s="24">
        <v>0.998701021990052</v>
      </c>
      <c r="I2654" s="24">
        <v>0.995521038046076</v>
      </c>
      <c r="J2654" s="23">
        <v>426.0</v>
      </c>
      <c r="K2654" s="2" t="s">
        <v>276</v>
      </c>
    </row>
    <row r="2655">
      <c r="A2655" s="22" t="s">
        <v>243</v>
      </c>
      <c r="B2655" s="22" t="s">
        <v>274</v>
      </c>
      <c r="C2655" s="22" t="s">
        <v>270</v>
      </c>
      <c r="D2655" s="23">
        <v>1.0</v>
      </c>
      <c r="E2655" s="22" t="s">
        <v>252</v>
      </c>
      <c r="F2655" s="24">
        <v>0.905982905982906</v>
      </c>
      <c r="G2655" s="24">
        <v>0.91158426292197</v>
      </c>
      <c r="H2655" s="24">
        <v>0.992777656025519</v>
      </c>
      <c r="I2655" s="24" t="s">
        <v>249</v>
      </c>
      <c r="J2655" s="23">
        <v>117.0</v>
      </c>
      <c r="K2655" s="2" t="s">
        <v>276</v>
      </c>
      <c r="L2655" s="2" t="s">
        <v>277</v>
      </c>
    </row>
    <row r="2656">
      <c r="A2656" s="22" t="s">
        <v>243</v>
      </c>
      <c r="B2656" s="22" t="s">
        <v>274</v>
      </c>
      <c r="C2656" s="22" t="s">
        <v>270</v>
      </c>
      <c r="D2656" s="23">
        <v>1.0</v>
      </c>
      <c r="E2656" s="22" t="s">
        <v>253</v>
      </c>
      <c r="F2656" s="24">
        <v>0.911458333333333</v>
      </c>
      <c r="G2656" s="24">
        <v>0.803073046774055</v>
      </c>
      <c r="H2656" s="24">
        <v>0.998162615740741</v>
      </c>
      <c r="I2656" s="24" t="s">
        <v>249</v>
      </c>
      <c r="J2656" s="23">
        <v>192.0</v>
      </c>
      <c r="K2656" s="2" t="s">
        <v>276</v>
      </c>
      <c r="L2656" s="2" t="s">
        <v>277</v>
      </c>
    </row>
    <row r="2657">
      <c r="A2657" s="22" t="s">
        <v>243</v>
      </c>
      <c r="B2657" s="22" t="s">
        <v>274</v>
      </c>
      <c r="C2657" s="22" t="s">
        <v>270</v>
      </c>
      <c r="D2657" s="23">
        <v>1.0</v>
      </c>
      <c r="E2657" s="22" t="s">
        <v>254</v>
      </c>
      <c r="F2657" s="24">
        <v>1.0</v>
      </c>
      <c r="G2657" s="24">
        <v>1.0</v>
      </c>
      <c r="H2657" s="24">
        <v>1.0</v>
      </c>
      <c r="I2657" s="24" t="s">
        <v>249</v>
      </c>
      <c r="J2657" s="23">
        <v>246.0</v>
      </c>
      <c r="K2657" s="2" t="s">
        <v>276</v>
      </c>
      <c r="L2657" s="2" t="s">
        <v>277</v>
      </c>
    </row>
    <row r="2658">
      <c r="A2658" s="22" t="s">
        <v>243</v>
      </c>
      <c r="B2658" s="22" t="s">
        <v>274</v>
      </c>
      <c r="C2658" s="22" t="s">
        <v>270</v>
      </c>
      <c r="D2658" s="23">
        <v>1.0</v>
      </c>
      <c r="E2658" s="22" t="s">
        <v>255</v>
      </c>
      <c r="F2658" s="24">
        <v>0.974358974358974</v>
      </c>
      <c r="G2658" s="24">
        <v>0.910714285714286</v>
      </c>
      <c r="H2658" s="24">
        <v>0.999635656366426</v>
      </c>
      <c r="I2658" s="24" t="s">
        <v>249</v>
      </c>
      <c r="J2658" s="23">
        <v>156.0</v>
      </c>
      <c r="K2658" s="2" t="s">
        <v>276</v>
      </c>
      <c r="L2658" s="2" t="s">
        <v>277</v>
      </c>
    </row>
    <row r="2659">
      <c r="A2659" s="22" t="s">
        <v>243</v>
      </c>
      <c r="B2659" s="22" t="s">
        <v>274</v>
      </c>
      <c r="C2659" s="22" t="s">
        <v>270</v>
      </c>
      <c r="D2659" s="23">
        <v>1.0</v>
      </c>
      <c r="E2659" s="22" t="s">
        <v>256</v>
      </c>
      <c r="F2659" s="24">
        <v>0.902777777777778</v>
      </c>
      <c r="G2659" s="24">
        <v>0.845868833063955</v>
      </c>
      <c r="H2659" s="24">
        <v>0.997231867283951</v>
      </c>
      <c r="I2659" s="24" t="s">
        <v>249</v>
      </c>
      <c r="J2659" s="23">
        <v>144.0</v>
      </c>
      <c r="K2659" s="2" t="s">
        <v>276</v>
      </c>
      <c r="L2659" s="2" t="s">
        <v>277</v>
      </c>
    </row>
    <row r="2660">
      <c r="A2660" s="22" t="s">
        <v>243</v>
      </c>
      <c r="B2660" s="22" t="s">
        <v>274</v>
      </c>
      <c r="C2660" s="22" t="s">
        <v>270</v>
      </c>
      <c r="D2660" s="23">
        <v>1.0</v>
      </c>
      <c r="E2660" s="22" t="s">
        <v>257</v>
      </c>
      <c r="F2660" s="24">
        <v>0.387755102040816</v>
      </c>
      <c r="G2660" s="24">
        <v>0.337307422969188</v>
      </c>
      <c r="H2660" s="24">
        <v>0.862168540885742</v>
      </c>
      <c r="I2660" s="24" t="s">
        <v>249</v>
      </c>
      <c r="J2660" s="23">
        <v>49.0</v>
      </c>
      <c r="K2660" s="2" t="s">
        <v>276</v>
      </c>
      <c r="L2660" s="2" t="s">
        <v>277</v>
      </c>
    </row>
    <row r="2661">
      <c r="A2661" s="22" t="s">
        <v>243</v>
      </c>
      <c r="B2661" s="22" t="s">
        <v>274</v>
      </c>
      <c r="C2661" s="22" t="s">
        <v>270</v>
      </c>
      <c r="D2661" s="23">
        <v>1.0</v>
      </c>
      <c r="E2661" s="22" t="s">
        <v>258</v>
      </c>
      <c r="F2661" s="24">
        <v>0.983193277310924</v>
      </c>
      <c r="G2661" s="24">
        <v>0.940732361320597</v>
      </c>
      <c r="H2661" s="24">
        <v>0.999977638114069</v>
      </c>
      <c r="I2661" s="24" t="s">
        <v>249</v>
      </c>
      <c r="J2661" s="23">
        <v>238.0</v>
      </c>
      <c r="K2661" s="2" t="s">
        <v>276</v>
      </c>
      <c r="L2661" s="2" t="s">
        <v>277</v>
      </c>
    </row>
    <row r="2662">
      <c r="A2662" s="22" t="s">
        <v>243</v>
      </c>
      <c r="B2662" s="22" t="s">
        <v>274</v>
      </c>
      <c r="C2662" s="22" t="s">
        <v>270</v>
      </c>
      <c r="D2662" s="23">
        <v>1.0</v>
      </c>
      <c r="E2662" s="22" t="s">
        <v>259</v>
      </c>
      <c r="F2662" s="24">
        <v>0.897435897435898</v>
      </c>
      <c r="G2662" s="24">
        <v>0.932013574660634</v>
      </c>
      <c r="H2662" s="24">
        <v>0.997698882314267</v>
      </c>
      <c r="I2662" s="24" t="s">
        <v>249</v>
      </c>
      <c r="J2662" s="23">
        <v>78.0</v>
      </c>
      <c r="K2662" s="2" t="s">
        <v>276</v>
      </c>
      <c r="L2662" s="2" t="s">
        <v>277</v>
      </c>
    </row>
    <row r="2663">
      <c r="A2663" s="22" t="s">
        <v>243</v>
      </c>
      <c r="B2663" s="22" t="s">
        <v>274</v>
      </c>
      <c r="C2663" s="22" t="s">
        <v>270</v>
      </c>
      <c r="D2663" s="23">
        <v>2.0</v>
      </c>
      <c r="E2663" s="22" t="s">
        <v>246</v>
      </c>
      <c r="F2663" s="24">
        <v>0.934782608695652</v>
      </c>
      <c r="G2663" s="24">
        <v>0.920322025884269</v>
      </c>
      <c r="H2663" s="24">
        <v>0.996549875904993</v>
      </c>
      <c r="I2663" s="24">
        <v>0.995430424477394</v>
      </c>
      <c r="J2663" s="23">
        <v>1610.0</v>
      </c>
      <c r="K2663" s="2" t="s">
        <v>276</v>
      </c>
    </row>
    <row r="2664">
      <c r="A2664" s="22" t="s">
        <v>243</v>
      </c>
      <c r="B2664" s="22" t="s">
        <v>274</v>
      </c>
      <c r="C2664" s="22" t="s">
        <v>270</v>
      </c>
      <c r="D2664" s="23">
        <v>2.0</v>
      </c>
      <c r="E2664" s="22" t="s">
        <v>248</v>
      </c>
      <c r="F2664" s="24">
        <v>0.977961432506887</v>
      </c>
      <c r="G2664" s="24">
        <v>0.932283401606574</v>
      </c>
      <c r="H2664" s="24">
        <v>0.999657481400532</v>
      </c>
      <c r="I2664" s="24" t="s">
        <v>249</v>
      </c>
      <c r="J2664" s="23">
        <v>363.0</v>
      </c>
      <c r="K2664" s="2" t="s">
        <v>276</v>
      </c>
      <c r="L2664" s="2" t="s">
        <v>277</v>
      </c>
    </row>
    <row r="2665">
      <c r="A2665" s="22" t="s">
        <v>243</v>
      </c>
      <c r="B2665" s="22" t="s">
        <v>274</v>
      </c>
      <c r="C2665" s="22" t="s">
        <v>270</v>
      </c>
      <c r="D2665" s="23">
        <v>2.0</v>
      </c>
      <c r="E2665" s="22" t="s">
        <v>252</v>
      </c>
      <c r="F2665" s="24">
        <v>0.881481481481482</v>
      </c>
      <c r="G2665" s="24">
        <v>0.804753336332284</v>
      </c>
      <c r="H2665" s="24">
        <v>0.995120256058528</v>
      </c>
      <c r="I2665" s="24" t="s">
        <v>249</v>
      </c>
      <c r="J2665" s="23">
        <v>135.0</v>
      </c>
      <c r="K2665" s="2" t="s">
        <v>276</v>
      </c>
      <c r="L2665" s="2" t="s">
        <v>277</v>
      </c>
    </row>
    <row r="2666">
      <c r="A2666" s="22" t="s">
        <v>243</v>
      </c>
      <c r="B2666" s="22" t="s">
        <v>274</v>
      </c>
      <c r="C2666" s="22" t="s">
        <v>270</v>
      </c>
      <c r="D2666" s="23">
        <v>2.0</v>
      </c>
      <c r="E2666" s="22" t="s">
        <v>253</v>
      </c>
      <c r="F2666" s="24">
        <v>0.949275362318841</v>
      </c>
      <c r="G2666" s="24">
        <v>0.952147525676938</v>
      </c>
      <c r="H2666" s="24">
        <v>0.99831968073934</v>
      </c>
      <c r="I2666" s="24" t="s">
        <v>249</v>
      </c>
      <c r="J2666" s="23">
        <v>138.0</v>
      </c>
      <c r="K2666" s="2" t="s">
        <v>276</v>
      </c>
      <c r="L2666" s="2" t="s">
        <v>277</v>
      </c>
    </row>
    <row r="2667">
      <c r="A2667" s="22" t="s">
        <v>243</v>
      </c>
      <c r="B2667" s="22" t="s">
        <v>274</v>
      </c>
      <c r="C2667" s="22" t="s">
        <v>270</v>
      </c>
      <c r="D2667" s="23">
        <v>2.0</v>
      </c>
      <c r="E2667" s="22" t="s">
        <v>254</v>
      </c>
      <c r="F2667" s="24">
        <v>0.975308641975309</v>
      </c>
      <c r="G2667" s="24">
        <v>0.971199253895106</v>
      </c>
      <c r="H2667" s="24">
        <v>0.99972452257165</v>
      </c>
      <c r="I2667" s="24" t="s">
        <v>249</v>
      </c>
      <c r="J2667" s="23">
        <v>243.0</v>
      </c>
      <c r="K2667" s="2" t="s">
        <v>276</v>
      </c>
      <c r="L2667" s="2" t="s">
        <v>277</v>
      </c>
    </row>
    <row r="2668">
      <c r="A2668" s="22" t="s">
        <v>243</v>
      </c>
      <c r="B2668" s="22" t="s">
        <v>274</v>
      </c>
      <c r="C2668" s="22" t="s">
        <v>270</v>
      </c>
      <c r="D2668" s="23">
        <v>2.0</v>
      </c>
      <c r="E2668" s="22" t="s">
        <v>255</v>
      </c>
      <c r="F2668" s="24">
        <v>0.947368421052632</v>
      </c>
      <c r="G2668" s="24">
        <v>0.883333333333333</v>
      </c>
      <c r="H2668" s="24">
        <v>0.99780217274831</v>
      </c>
      <c r="I2668" s="24">
        <v>0.989445546737213</v>
      </c>
      <c r="J2668" s="23">
        <v>171.0</v>
      </c>
      <c r="K2668" s="2" t="s">
        <v>276</v>
      </c>
    </row>
    <row r="2669">
      <c r="A2669" s="22" t="s">
        <v>243</v>
      </c>
      <c r="B2669" s="22" t="s">
        <v>274</v>
      </c>
      <c r="C2669" s="22" t="s">
        <v>270</v>
      </c>
      <c r="D2669" s="23">
        <v>2.0</v>
      </c>
      <c r="E2669" s="22" t="s">
        <v>256</v>
      </c>
      <c r="F2669" s="24">
        <v>0.841269841269841</v>
      </c>
      <c r="G2669" s="24">
        <v>0.772756352301686</v>
      </c>
      <c r="H2669" s="24">
        <v>0.994805576551608</v>
      </c>
      <c r="I2669" s="24" t="s">
        <v>249</v>
      </c>
      <c r="J2669" s="23">
        <v>126.0</v>
      </c>
      <c r="K2669" s="2" t="s">
        <v>276</v>
      </c>
      <c r="L2669" s="2" t="s">
        <v>277</v>
      </c>
    </row>
    <row r="2670">
      <c r="A2670" s="22" t="s">
        <v>243</v>
      </c>
      <c r="B2670" s="22" t="s">
        <v>274</v>
      </c>
      <c r="C2670" s="22" t="s">
        <v>270</v>
      </c>
      <c r="D2670" s="23">
        <v>2.0</v>
      </c>
      <c r="E2670" s="22" t="s">
        <v>257</v>
      </c>
      <c r="F2670" s="24">
        <v>0.482142857142857</v>
      </c>
      <c r="G2670" s="24">
        <v>0.436481481481482</v>
      </c>
      <c r="H2670" s="24">
        <v>0.831972789115646</v>
      </c>
      <c r="I2670" s="24" t="s">
        <v>249</v>
      </c>
      <c r="J2670" s="23">
        <v>56.0</v>
      </c>
      <c r="K2670" s="2" t="s">
        <v>276</v>
      </c>
      <c r="L2670" s="2" t="s">
        <v>277</v>
      </c>
    </row>
    <row r="2671">
      <c r="A2671" s="22" t="s">
        <v>243</v>
      </c>
      <c r="B2671" s="22" t="s">
        <v>274</v>
      </c>
      <c r="C2671" s="22" t="s">
        <v>270</v>
      </c>
      <c r="D2671" s="23">
        <v>2.0</v>
      </c>
      <c r="E2671" s="22" t="s">
        <v>258</v>
      </c>
      <c r="F2671" s="24">
        <v>0.971631205673759</v>
      </c>
      <c r="G2671" s="24">
        <v>0.933108142526786</v>
      </c>
      <c r="H2671" s="24">
        <v>0.995568633368543</v>
      </c>
      <c r="I2671" s="24">
        <v>0.998161439810012</v>
      </c>
      <c r="J2671" s="23">
        <v>282.0</v>
      </c>
      <c r="K2671" s="2" t="s">
        <v>276</v>
      </c>
    </row>
    <row r="2672">
      <c r="A2672" s="22" t="s">
        <v>243</v>
      </c>
      <c r="B2672" s="22" t="s">
        <v>274</v>
      </c>
      <c r="C2672" s="22" t="s">
        <v>270</v>
      </c>
      <c r="D2672" s="23">
        <v>2.0</v>
      </c>
      <c r="E2672" s="22" t="s">
        <v>259</v>
      </c>
      <c r="F2672" s="24">
        <v>0.979166666666667</v>
      </c>
      <c r="G2672" s="24">
        <v>0.928888888888889</v>
      </c>
      <c r="H2672" s="24">
        <v>0.999898726851852</v>
      </c>
      <c r="I2672" s="24" t="s">
        <v>249</v>
      </c>
      <c r="J2672" s="23">
        <v>96.0</v>
      </c>
      <c r="K2672" s="2" t="s">
        <v>276</v>
      </c>
      <c r="L2672" s="2" t="s">
        <v>277</v>
      </c>
    </row>
    <row r="2673">
      <c r="A2673" s="22" t="s">
        <v>243</v>
      </c>
      <c r="B2673" s="22" t="s">
        <v>274</v>
      </c>
      <c r="C2673" s="22" t="s">
        <v>270</v>
      </c>
      <c r="D2673" s="23">
        <v>3.0</v>
      </c>
      <c r="E2673" s="22" t="s">
        <v>246</v>
      </c>
      <c r="F2673" s="24">
        <v>0.94472049689441</v>
      </c>
      <c r="G2673" s="24">
        <v>0.927125338009014</v>
      </c>
      <c r="H2673" s="24">
        <v>0.997936730836002</v>
      </c>
      <c r="I2673" s="24">
        <v>0.996306183767977</v>
      </c>
      <c r="J2673" s="23">
        <v>1610.0</v>
      </c>
      <c r="K2673" s="2" t="s">
        <v>276</v>
      </c>
    </row>
    <row r="2674">
      <c r="A2674" s="22" t="s">
        <v>243</v>
      </c>
      <c r="B2674" s="22" t="s">
        <v>274</v>
      </c>
      <c r="C2674" s="22" t="s">
        <v>270</v>
      </c>
      <c r="D2674" s="23">
        <v>3.0</v>
      </c>
      <c r="E2674" s="22" t="s">
        <v>248</v>
      </c>
      <c r="F2674" s="24">
        <v>0.992481203007519</v>
      </c>
      <c r="G2674" s="24">
        <v>0.995614035087719</v>
      </c>
      <c r="H2674" s="24">
        <v>0.999991206085389</v>
      </c>
      <c r="I2674" s="24">
        <v>1.0</v>
      </c>
      <c r="J2674" s="23">
        <v>399.0</v>
      </c>
      <c r="K2674" s="2" t="s">
        <v>276</v>
      </c>
    </row>
    <row r="2675">
      <c r="A2675" s="22" t="s">
        <v>243</v>
      </c>
      <c r="B2675" s="22" t="s">
        <v>274</v>
      </c>
      <c r="C2675" s="22" t="s">
        <v>270</v>
      </c>
      <c r="D2675" s="23">
        <v>3.0</v>
      </c>
      <c r="E2675" s="22" t="s">
        <v>252</v>
      </c>
      <c r="F2675" s="24">
        <v>0.961240310077519</v>
      </c>
      <c r="G2675" s="24">
        <v>0.836740734442862</v>
      </c>
      <c r="H2675" s="24">
        <v>0.999186747591291</v>
      </c>
      <c r="I2675" s="24" t="s">
        <v>249</v>
      </c>
      <c r="J2675" s="23">
        <v>129.0</v>
      </c>
      <c r="K2675" s="2" t="s">
        <v>276</v>
      </c>
      <c r="L2675" s="2" t="s">
        <v>277</v>
      </c>
    </row>
    <row r="2676">
      <c r="A2676" s="22" t="s">
        <v>243</v>
      </c>
      <c r="B2676" s="22" t="s">
        <v>274</v>
      </c>
      <c r="C2676" s="22" t="s">
        <v>270</v>
      </c>
      <c r="D2676" s="23">
        <v>3.0</v>
      </c>
      <c r="E2676" s="22" t="s">
        <v>253</v>
      </c>
      <c r="F2676" s="24">
        <v>0.850877192982456</v>
      </c>
      <c r="G2676" s="24">
        <v>0.862757847894403</v>
      </c>
      <c r="H2676" s="24">
        <v>0.98084025854109</v>
      </c>
      <c r="I2676" s="24" t="s">
        <v>249</v>
      </c>
      <c r="J2676" s="23">
        <v>114.0</v>
      </c>
      <c r="K2676" s="2" t="s">
        <v>276</v>
      </c>
      <c r="L2676" s="2" t="s">
        <v>277</v>
      </c>
    </row>
    <row r="2677">
      <c r="A2677" s="22" t="s">
        <v>243</v>
      </c>
      <c r="B2677" s="22" t="s">
        <v>274</v>
      </c>
      <c r="C2677" s="22" t="s">
        <v>270</v>
      </c>
      <c r="D2677" s="23">
        <v>3.0</v>
      </c>
      <c r="E2677" s="22" t="s">
        <v>254</v>
      </c>
      <c r="F2677" s="24">
        <v>0.959349593495935</v>
      </c>
      <c r="G2677" s="24">
        <v>0.947585945997068</v>
      </c>
      <c r="H2677" s="24">
        <v>0.99919580496618</v>
      </c>
      <c r="I2677" s="24" t="s">
        <v>249</v>
      </c>
      <c r="J2677" s="23">
        <v>246.0</v>
      </c>
      <c r="K2677" s="2" t="s">
        <v>276</v>
      </c>
      <c r="L2677" s="2" t="s">
        <v>277</v>
      </c>
    </row>
    <row r="2678">
      <c r="A2678" s="22" t="s">
        <v>243</v>
      </c>
      <c r="B2678" s="22" t="s">
        <v>274</v>
      </c>
      <c r="C2678" s="22" t="s">
        <v>270</v>
      </c>
      <c r="D2678" s="23">
        <v>3.0</v>
      </c>
      <c r="E2678" s="22" t="s">
        <v>255</v>
      </c>
      <c r="F2678" s="24">
        <v>0.974358974358974</v>
      </c>
      <c r="G2678" s="24">
        <v>0.915669515669516</v>
      </c>
      <c r="H2678" s="24">
        <v>0.999649353495507</v>
      </c>
      <c r="I2678" s="24" t="s">
        <v>249</v>
      </c>
      <c r="J2678" s="23">
        <v>156.0</v>
      </c>
      <c r="K2678" s="2" t="s">
        <v>276</v>
      </c>
      <c r="L2678" s="2" t="s">
        <v>277</v>
      </c>
    </row>
    <row r="2679">
      <c r="A2679" s="22" t="s">
        <v>243</v>
      </c>
      <c r="B2679" s="22" t="s">
        <v>274</v>
      </c>
      <c r="C2679" s="22" t="s">
        <v>270</v>
      </c>
      <c r="D2679" s="23">
        <v>3.0</v>
      </c>
      <c r="E2679" s="22" t="s">
        <v>256</v>
      </c>
      <c r="F2679" s="24">
        <v>0.936170212765958</v>
      </c>
      <c r="G2679" s="24">
        <v>0.872888888888889</v>
      </c>
      <c r="H2679" s="24">
        <v>0.997407910400215</v>
      </c>
      <c r="I2679" s="24" t="s">
        <v>249</v>
      </c>
      <c r="J2679" s="23">
        <v>141.0</v>
      </c>
      <c r="K2679" s="2" t="s">
        <v>276</v>
      </c>
      <c r="L2679" s="2" t="s">
        <v>277</v>
      </c>
    </row>
    <row r="2680">
      <c r="A2680" s="22" t="s">
        <v>243</v>
      </c>
      <c r="B2680" s="22" t="s">
        <v>274</v>
      </c>
      <c r="C2680" s="22" t="s">
        <v>270</v>
      </c>
      <c r="D2680" s="23">
        <v>3.0</v>
      </c>
      <c r="E2680" s="22" t="s">
        <v>257</v>
      </c>
      <c r="F2680" s="24">
        <v>0.346153846153846</v>
      </c>
      <c r="G2680" s="24">
        <v>0.209105339105339</v>
      </c>
      <c r="H2680" s="24">
        <v>0.858752465483235</v>
      </c>
      <c r="I2680" s="24" t="s">
        <v>249</v>
      </c>
      <c r="J2680" s="23">
        <v>52.0</v>
      </c>
      <c r="K2680" s="2" t="s">
        <v>276</v>
      </c>
      <c r="L2680" s="2" t="s">
        <v>277</v>
      </c>
    </row>
    <row r="2681">
      <c r="A2681" s="22" t="s">
        <v>243</v>
      </c>
      <c r="B2681" s="22" t="s">
        <v>274</v>
      </c>
      <c r="C2681" s="22" t="s">
        <v>270</v>
      </c>
      <c r="D2681" s="23">
        <v>3.0</v>
      </c>
      <c r="E2681" s="22" t="s">
        <v>258</v>
      </c>
      <c r="F2681" s="24">
        <v>0.992779783393502</v>
      </c>
      <c r="G2681" s="24">
        <v>0.97256592556961</v>
      </c>
      <c r="H2681" s="24">
        <v>0.99997654081247</v>
      </c>
      <c r="I2681" s="24" t="s">
        <v>249</v>
      </c>
      <c r="J2681" s="23">
        <v>277.0</v>
      </c>
      <c r="K2681" s="2" t="s">
        <v>276</v>
      </c>
      <c r="L2681" s="2" t="s">
        <v>277</v>
      </c>
    </row>
    <row r="2682">
      <c r="A2682" s="22" t="s">
        <v>243</v>
      </c>
      <c r="B2682" s="22" t="s">
        <v>274</v>
      </c>
      <c r="C2682" s="22" t="s">
        <v>270</v>
      </c>
      <c r="D2682" s="23">
        <v>3.0</v>
      </c>
      <c r="E2682" s="22" t="s">
        <v>259</v>
      </c>
      <c r="F2682" s="24">
        <v>0.947916666666667</v>
      </c>
      <c r="G2682" s="24">
        <v>0.867752100840336</v>
      </c>
      <c r="H2682" s="24">
        <v>0.998415798611111</v>
      </c>
      <c r="I2682" s="24">
        <v>0.997447621980079</v>
      </c>
      <c r="J2682" s="23">
        <v>96.0</v>
      </c>
      <c r="K2682" s="2" t="s">
        <v>276</v>
      </c>
    </row>
    <row r="2683">
      <c r="A2683" s="22" t="s">
        <v>243</v>
      </c>
      <c r="B2683" s="22" t="s">
        <v>274</v>
      </c>
      <c r="C2683" s="22" t="s">
        <v>270</v>
      </c>
      <c r="D2683" s="23">
        <v>4.0</v>
      </c>
      <c r="E2683" s="22" t="s">
        <v>246</v>
      </c>
      <c r="F2683" s="24">
        <v>0.943154034229829</v>
      </c>
      <c r="G2683" s="24">
        <v>0.92660768001452</v>
      </c>
      <c r="H2683" s="24">
        <v>0.996996246834169</v>
      </c>
      <c r="I2683" s="24">
        <v>0.995165812212086</v>
      </c>
      <c r="J2683" s="23">
        <v>1636.0</v>
      </c>
      <c r="K2683" s="2" t="s">
        <v>276</v>
      </c>
    </row>
    <row r="2684">
      <c r="A2684" s="22" t="s">
        <v>243</v>
      </c>
      <c r="B2684" s="22" t="s">
        <v>274</v>
      </c>
      <c r="C2684" s="22" t="s">
        <v>270</v>
      </c>
      <c r="D2684" s="23">
        <v>4.0</v>
      </c>
      <c r="E2684" s="22" t="s">
        <v>248</v>
      </c>
      <c r="F2684" s="24">
        <v>0.989974937343358</v>
      </c>
      <c r="G2684" s="24">
        <v>0.983241266872546</v>
      </c>
      <c r="H2684" s="24">
        <v>0.999950167817204</v>
      </c>
      <c r="I2684" s="24" t="s">
        <v>249</v>
      </c>
      <c r="J2684" s="23">
        <v>399.0</v>
      </c>
      <c r="K2684" s="2" t="s">
        <v>276</v>
      </c>
      <c r="L2684" s="2" t="s">
        <v>277</v>
      </c>
    </row>
    <row r="2685">
      <c r="A2685" s="22" t="s">
        <v>243</v>
      </c>
      <c r="B2685" s="22" t="s">
        <v>274</v>
      </c>
      <c r="C2685" s="22" t="s">
        <v>270</v>
      </c>
      <c r="D2685" s="23">
        <v>4.0</v>
      </c>
      <c r="E2685" s="22" t="s">
        <v>252</v>
      </c>
      <c r="F2685" s="24">
        <v>0.913333333333333</v>
      </c>
      <c r="G2685" s="24">
        <v>0.920994259426332</v>
      </c>
      <c r="H2685" s="24">
        <v>0.996924444444444</v>
      </c>
      <c r="I2685" s="24" t="s">
        <v>249</v>
      </c>
      <c r="J2685" s="23">
        <v>150.0</v>
      </c>
      <c r="K2685" s="2" t="s">
        <v>276</v>
      </c>
      <c r="L2685" s="2" t="s">
        <v>277</v>
      </c>
    </row>
    <row r="2686">
      <c r="A2686" s="22" t="s">
        <v>243</v>
      </c>
      <c r="B2686" s="22" t="s">
        <v>274</v>
      </c>
      <c r="C2686" s="22" t="s">
        <v>270</v>
      </c>
      <c r="D2686" s="23">
        <v>4.0</v>
      </c>
      <c r="E2686" s="22" t="s">
        <v>253</v>
      </c>
      <c r="F2686" s="24">
        <v>0.921985815602837</v>
      </c>
      <c r="G2686" s="24">
        <v>0.856620879120879</v>
      </c>
      <c r="H2686" s="24">
        <v>0.992616065590262</v>
      </c>
      <c r="I2686" s="24">
        <v>0.985402234473793</v>
      </c>
      <c r="J2686" s="23">
        <v>141.0</v>
      </c>
      <c r="K2686" s="2" t="s">
        <v>276</v>
      </c>
    </row>
    <row r="2687">
      <c r="A2687" s="22" t="s">
        <v>243</v>
      </c>
      <c r="B2687" s="22" t="s">
        <v>274</v>
      </c>
      <c r="C2687" s="22" t="s">
        <v>270</v>
      </c>
      <c r="D2687" s="23">
        <v>4.0</v>
      </c>
      <c r="E2687" s="22" t="s">
        <v>254</v>
      </c>
      <c r="F2687" s="24">
        <v>0.980952380952381</v>
      </c>
      <c r="G2687" s="24">
        <v>0.977007185254608</v>
      </c>
      <c r="H2687" s="24">
        <v>0.999581254724112</v>
      </c>
      <c r="I2687" s="24">
        <v>0.999350188570799</v>
      </c>
      <c r="J2687" s="23">
        <v>210.0</v>
      </c>
      <c r="K2687" s="2" t="s">
        <v>276</v>
      </c>
    </row>
    <row r="2688">
      <c r="A2688" s="22" t="s">
        <v>243</v>
      </c>
      <c r="B2688" s="22" t="s">
        <v>274</v>
      </c>
      <c r="C2688" s="22" t="s">
        <v>270</v>
      </c>
      <c r="D2688" s="23">
        <v>4.0</v>
      </c>
      <c r="E2688" s="22" t="s">
        <v>255</v>
      </c>
      <c r="F2688" s="24">
        <v>0.994623655913979</v>
      </c>
      <c r="G2688" s="24">
        <v>0.996823596142938</v>
      </c>
      <c r="H2688" s="24">
        <v>0.999994218984854</v>
      </c>
      <c r="I2688" s="24" t="s">
        <v>249</v>
      </c>
      <c r="J2688" s="23">
        <v>186.0</v>
      </c>
      <c r="K2688" s="2" t="s">
        <v>276</v>
      </c>
      <c r="L2688" s="2" t="s">
        <v>277</v>
      </c>
    </row>
    <row r="2689">
      <c r="A2689" s="22" t="s">
        <v>243</v>
      </c>
      <c r="B2689" s="22" t="s">
        <v>274</v>
      </c>
      <c r="C2689" s="22" t="s">
        <v>270</v>
      </c>
      <c r="D2689" s="23">
        <v>4.0</v>
      </c>
      <c r="E2689" s="22" t="s">
        <v>256</v>
      </c>
      <c r="F2689" s="24">
        <v>0.904761904761905</v>
      </c>
      <c r="G2689" s="24">
        <v>0.897856057217594</v>
      </c>
      <c r="H2689" s="24">
        <v>0.993740262544927</v>
      </c>
      <c r="I2689" s="24" t="s">
        <v>249</v>
      </c>
      <c r="J2689" s="23">
        <v>147.0</v>
      </c>
      <c r="K2689" s="2" t="s">
        <v>276</v>
      </c>
      <c r="L2689" s="2" t="s">
        <v>277</v>
      </c>
    </row>
    <row r="2690">
      <c r="A2690" s="22" t="s">
        <v>243</v>
      </c>
      <c r="B2690" s="22" t="s">
        <v>274</v>
      </c>
      <c r="C2690" s="22" t="s">
        <v>270</v>
      </c>
      <c r="D2690" s="23">
        <v>4.0</v>
      </c>
      <c r="E2690" s="22" t="s">
        <v>257</v>
      </c>
      <c r="F2690" s="24">
        <v>0.372881355932203</v>
      </c>
      <c r="G2690" s="24">
        <v>0.298363095238095</v>
      </c>
      <c r="H2690" s="24">
        <v>0.81572345111558</v>
      </c>
      <c r="I2690" s="24">
        <v>0.821941133915327</v>
      </c>
      <c r="J2690" s="23">
        <v>59.0</v>
      </c>
      <c r="K2690" s="2" t="s">
        <v>276</v>
      </c>
    </row>
    <row r="2691">
      <c r="A2691" s="22" t="s">
        <v>243</v>
      </c>
      <c r="B2691" s="22" t="s">
        <v>274</v>
      </c>
      <c r="C2691" s="22" t="s">
        <v>270</v>
      </c>
      <c r="D2691" s="23">
        <v>4.0</v>
      </c>
      <c r="E2691" s="22" t="s">
        <v>258</v>
      </c>
      <c r="F2691" s="24">
        <v>0.985611510791367</v>
      </c>
      <c r="G2691" s="24">
        <v>0.977052456114309</v>
      </c>
      <c r="H2691" s="24">
        <v>0.995584252022842</v>
      </c>
      <c r="I2691" s="24">
        <v>0.991222016610796</v>
      </c>
      <c r="J2691" s="23">
        <v>278.0</v>
      </c>
      <c r="K2691" s="2" t="s">
        <v>276</v>
      </c>
    </row>
    <row r="2692">
      <c r="A2692" s="22" t="s">
        <v>243</v>
      </c>
      <c r="B2692" s="22" t="s">
        <v>274</v>
      </c>
      <c r="C2692" s="22" t="s">
        <v>270</v>
      </c>
      <c r="D2692" s="23">
        <v>4.0</v>
      </c>
      <c r="E2692" s="22" t="s">
        <v>259</v>
      </c>
      <c r="F2692" s="24">
        <v>0.924242424242424</v>
      </c>
      <c r="G2692" s="24">
        <v>0.86272854129997</v>
      </c>
      <c r="H2692" s="24">
        <v>0.996954392408938</v>
      </c>
      <c r="I2692" s="24" t="s">
        <v>249</v>
      </c>
      <c r="J2692" s="23">
        <v>66.0</v>
      </c>
      <c r="K2692" s="2" t="s">
        <v>276</v>
      </c>
      <c r="L2692" s="2" t="s">
        <v>277</v>
      </c>
    </row>
    <row r="2693">
      <c r="A2693" s="22" t="s">
        <v>243</v>
      </c>
      <c r="B2693" s="22" t="s">
        <v>274</v>
      </c>
      <c r="C2693" s="22" t="s">
        <v>270</v>
      </c>
      <c r="D2693" s="23">
        <v>5.0</v>
      </c>
      <c r="E2693" s="22" t="s">
        <v>246</v>
      </c>
      <c r="F2693" s="24">
        <v>0.950708564386938</v>
      </c>
      <c r="G2693" s="24">
        <v>0.933666024802585</v>
      </c>
      <c r="H2693" s="24">
        <v>0.998528672412525</v>
      </c>
      <c r="I2693" s="24">
        <v>0.997633749119174</v>
      </c>
      <c r="J2693" s="23">
        <v>1623.0</v>
      </c>
      <c r="K2693" s="2" t="s">
        <v>276</v>
      </c>
    </row>
    <row r="2694">
      <c r="A2694" s="22" t="s">
        <v>243</v>
      </c>
      <c r="B2694" s="22" t="s">
        <v>274</v>
      </c>
      <c r="C2694" s="22" t="s">
        <v>270</v>
      </c>
      <c r="D2694" s="23">
        <v>5.0</v>
      </c>
      <c r="E2694" s="22" t="s">
        <v>248</v>
      </c>
      <c r="F2694" s="24">
        <v>0.989316239316239</v>
      </c>
      <c r="G2694" s="24">
        <v>0.979723502304148</v>
      </c>
      <c r="H2694" s="24">
        <v>0.999956777948231</v>
      </c>
      <c r="I2694" s="24" t="s">
        <v>249</v>
      </c>
      <c r="J2694" s="23">
        <v>468.0</v>
      </c>
      <c r="K2694" s="2" t="s">
        <v>276</v>
      </c>
      <c r="L2694" s="2" t="s">
        <v>277</v>
      </c>
    </row>
    <row r="2695">
      <c r="A2695" s="22" t="s">
        <v>243</v>
      </c>
      <c r="B2695" s="22" t="s">
        <v>274</v>
      </c>
      <c r="C2695" s="22" t="s">
        <v>270</v>
      </c>
      <c r="D2695" s="23">
        <v>5.0</v>
      </c>
      <c r="E2695" s="22" t="s">
        <v>252</v>
      </c>
      <c r="F2695" s="24">
        <v>0.916666666666667</v>
      </c>
      <c r="G2695" s="24">
        <v>0.902220454256653</v>
      </c>
      <c r="H2695" s="24">
        <v>0.995302854938272</v>
      </c>
      <c r="I2695" s="24" t="s">
        <v>249</v>
      </c>
      <c r="J2695" s="23">
        <v>144.0</v>
      </c>
      <c r="K2695" s="2" t="s">
        <v>276</v>
      </c>
      <c r="L2695" s="2" t="s">
        <v>277</v>
      </c>
    </row>
    <row r="2696">
      <c r="A2696" s="22" t="s">
        <v>243</v>
      </c>
      <c r="B2696" s="22" t="s">
        <v>274</v>
      </c>
      <c r="C2696" s="22" t="s">
        <v>270</v>
      </c>
      <c r="D2696" s="23">
        <v>5.0</v>
      </c>
      <c r="E2696" s="22" t="s">
        <v>253</v>
      </c>
      <c r="F2696" s="24">
        <v>0.891304347826087</v>
      </c>
      <c r="G2696" s="24">
        <v>0.803794325133459</v>
      </c>
      <c r="H2696" s="24">
        <v>0.997892599593923</v>
      </c>
      <c r="I2696" s="24" t="s">
        <v>249</v>
      </c>
      <c r="J2696" s="23">
        <v>138.0</v>
      </c>
      <c r="K2696" s="2" t="s">
        <v>276</v>
      </c>
      <c r="L2696" s="2" t="s">
        <v>277</v>
      </c>
    </row>
    <row r="2697">
      <c r="A2697" s="22" t="s">
        <v>243</v>
      </c>
      <c r="B2697" s="22" t="s">
        <v>274</v>
      </c>
      <c r="C2697" s="22" t="s">
        <v>270</v>
      </c>
      <c r="D2697" s="23">
        <v>5.0</v>
      </c>
      <c r="E2697" s="22" t="s">
        <v>254</v>
      </c>
      <c r="F2697" s="24">
        <v>0.990338164251208</v>
      </c>
      <c r="G2697" s="24">
        <v>0.986497553180865</v>
      </c>
      <c r="H2697" s="24">
        <v>0.999956436167316</v>
      </c>
      <c r="I2697" s="24" t="s">
        <v>249</v>
      </c>
      <c r="J2697" s="23">
        <v>207.0</v>
      </c>
      <c r="K2697" s="2" t="s">
        <v>276</v>
      </c>
      <c r="L2697" s="2" t="s">
        <v>277</v>
      </c>
    </row>
    <row r="2698">
      <c r="A2698" s="22" t="s">
        <v>243</v>
      </c>
      <c r="B2698" s="22" t="s">
        <v>274</v>
      </c>
      <c r="C2698" s="22" t="s">
        <v>270</v>
      </c>
      <c r="D2698" s="23">
        <v>5.0</v>
      </c>
      <c r="E2698" s="22" t="s">
        <v>255</v>
      </c>
      <c r="F2698" s="24">
        <v>0.962264150943396</v>
      </c>
      <c r="G2698" s="24">
        <v>0.962010253846302</v>
      </c>
      <c r="H2698" s="24">
        <v>0.999203618000343</v>
      </c>
      <c r="I2698" s="24" t="s">
        <v>249</v>
      </c>
      <c r="J2698" s="23">
        <v>159.0</v>
      </c>
      <c r="K2698" s="2" t="s">
        <v>276</v>
      </c>
      <c r="L2698" s="2" t="s">
        <v>277</v>
      </c>
    </row>
    <row r="2699">
      <c r="A2699" s="22" t="s">
        <v>243</v>
      </c>
      <c r="B2699" s="22" t="s">
        <v>274</v>
      </c>
      <c r="C2699" s="22" t="s">
        <v>270</v>
      </c>
      <c r="D2699" s="23">
        <v>5.0</v>
      </c>
      <c r="E2699" s="22" t="s">
        <v>256</v>
      </c>
      <c r="F2699" s="24">
        <v>0.953488372093023</v>
      </c>
      <c r="G2699" s="24">
        <v>0.941350871350872</v>
      </c>
      <c r="H2699" s="24">
        <v>0.998541754301625</v>
      </c>
      <c r="I2699" s="24" t="s">
        <v>249</v>
      </c>
      <c r="J2699" s="23">
        <v>129.0</v>
      </c>
      <c r="K2699" s="2" t="s">
        <v>276</v>
      </c>
      <c r="L2699" s="2" t="s">
        <v>277</v>
      </c>
    </row>
    <row r="2700">
      <c r="A2700" s="22" t="s">
        <v>243</v>
      </c>
      <c r="B2700" s="22" t="s">
        <v>274</v>
      </c>
      <c r="C2700" s="22" t="s">
        <v>270</v>
      </c>
      <c r="D2700" s="23">
        <v>5.0</v>
      </c>
      <c r="E2700" s="22" t="s">
        <v>257</v>
      </c>
      <c r="F2700" s="24">
        <v>0.372093023255814</v>
      </c>
      <c r="G2700" s="24">
        <v>0.27406015037594</v>
      </c>
      <c r="H2700" s="24">
        <v>0.787200288444204</v>
      </c>
      <c r="I2700" s="24" t="s">
        <v>249</v>
      </c>
      <c r="J2700" s="23">
        <v>43.0</v>
      </c>
      <c r="K2700" s="2" t="s">
        <v>276</v>
      </c>
      <c r="L2700" s="2" t="s">
        <v>277</v>
      </c>
    </row>
    <row r="2701">
      <c r="A2701" s="22" t="s">
        <v>243</v>
      </c>
      <c r="B2701" s="22" t="s">
        <v>274</v>
      </c>
      <c r="C2701" s="22" t="s">
        <v>270</v>
      </c>
      <c r="D2701" s="23">
        <v>5.0</v>
      </c>
      <c r="E2701" s="22" t="s">
        <v>258</v>
      </c>
      <c r="F2701" s="24">
        <v>0.995918367346939</v>
      </c>
      <c r="G2701" s="24">
        <v>0.930555555555556</v>
      </c>
      <c r="H2701" s="24">
        <v>0.999996668054977</v>
      </c>
      <c r="I2701" s="24" t="s">
        <v>249</v>
      </c>
      <c r="J2701" s="23">
        <v>245.0</v>
      </c>
      <c r="K2701" s="2" t="s">
        <v>276</v>
      </c>
      <c r="L2701" s="2" t="s">
        <v>277</v>
      </c>
    </row>
    <row r="2702">
      <c r="A2702" s="22" t="s">
        <v>243</v>
      </c>
      <c r="B2702" s="22" t="s">
        <v>274</v>
      </c>
      <c r="C2702" s="22" t="s">
        <v>270</v>
      </c>
      <c r="D2702" s="23">
        <v>5.0</v>
      </c>
      <c r="E2702" s="22" t="s">
        <v>259</v>
      </c>
      <c r="F2702" s="24">
        <v>0.933333333333333</v>
      </c>
      <c r="G2702" s="24">
        <v>0.858860028860029</v>
      </c>
      <c r="H2702" s="24">
        <v>0.995366255144033</v>
      </c>
      <c r="I2702" s="24" t="s">
        <v>249</v>
      </c>
      <c r="J2702" s="23">
        <v>90.0</v>
      </c>
      <c r="K2702" s="2" t="s">
        <v>276</v>
      </c>
      <c r="L2702" s="2" t="s">
        <v>277</v>
      </c>
    </row>
    <row r="2703">
      <c r="A2703" s="22" t="s">
        <v>243</v>
      </c>
      <c r="B2703" s="22" t="s">
        <v>274</v>
      </c>
      <c r="C2703" s="22" t="s">
        <v>270</v>
      </c>
      <c r="D2703" s="23">
        <v>6.0</v>
      </c>
      <c r="E2703" s="22" t="s">
        <v>246</v>
      </c>
      <c r="F2703" s="24">
        <v>0.950909090909091</v>
      </c>
      <c r="G2703" s="24">
        <v>0.935198922605204</v>
      </c>
      <c r="H2703" s="24">
        <v>0.997493896541169</v>
      </c>
      <c r="I2703" s="24">
        <v>0.996156047101872</v>
      </c>
      <c r="J2703" s="23">
        <v>1650.0</v>
      </c>
      <c r="K2703" s="2" t="s">
        <v>276</v>
      </c>
    </row>
    <row r="2704">
      <c r="A2704" s="22" t="s">
        <v>243</v>
      </c>
      <c r="B2704" s="22" t="s">
        <v>274</v>
      </c>
      <c r="C2704" s="22" t="s">
        <v>270</v>
      </c>
      <c r="D2704" s="23">
        <v>6.0</v>
      </c>
      <c r="E2704" s="22" t="s">
        <v>248</v>
      </c>
      <c r="F2704" s="24">
        <v>1.0</v>
      </c>
      <c r="G2704" s="24">
        <v>1.0</v>
      </c>
      <c r="H2704" s="24">
        <v>1.0</v>
      </c>
      <c r="I2704" s="24" t="s">
        <v>249</v>
      </c>
      <c r="J2704" s="23">
        <v>378.0</v>
      </c>
      <c r="K2704" s="2" t="s">
        <v>276</v>
      </c>
      <c r="L2704" s="2" t="s">
        <v>277</v>
      </c>
    </row>
    <row r="2705">
      <c r="A2705" s="22" t="s">
        <v>243</v>
      </c>
      <c r="B2705" s="22" t="s">
        <v>274</v>
      </c>
      <c r="C2705" s="22" t="s">
        <v>270</v>
      </c>
      <c r="D2705" s="23">
        <v>6.0</v>
      </c>
      <c r="E2705" s="22" t="s">
        <v>252</v>
      </c>
      <c r="F2705" s="24">
        <v>0.886904761904762</v>
      </c>
      <c r="G2705" s="24">
        <v>0.838670634920635</v>
      </c>
      <c r="H2705" s="24">
        <v>0.98828656462585</v>
      </c>
      <c r="I2705" s="24">
        <v>0.984007929355691</v>
      </c>
      <c r="J2705" s="23">
        <v>168.0</v>
      </c>
      <c r="K2705" s="2" t="s">
        <v>276</v>
      </c>
    </row>
    <row r="2706">
      <c r="A2706" s="22" t="s">
        <v>243</v>
      </c>
      <c r="B2706" s="22" t="s">
        <v>274</v>
      </c>
      <c r="C2706" s="22" t="s">
        <v>270</v>
      </c>
      <c r="D2706" s="23">
        <v>6.0</v>
      </c>
      <c r="E2706" s="22" t="s">
        <v>253</v>
      </c>
      <c r="F2706" s="24">
        <v>0.974842767295598</v>
      </c>
      <c r="G2706" s="24">
        <v>0.920192307692308</v>
      </c>
      <c r="H2706" s="24">
        <v>0.999847052463642</v>
      </c>
      <c r="I2706" s="24">
        <v>0.999583333333333</v>
      </c>
      <c r="J2706" s="23">
        <v>159.0</v>
      </c>
      <c r="K2706" s="2" t="s">
        <v>276</v>
      </c>
    </row>
    <row r="2707">
      <c r="A2707" s="22" t="s">
        <v>243</v>
      </c>
      <c r="B2707" s="22" t="s">
        <v>274</v>
      </c>
      <c r="C2707" s="22" t="s">
        <v>270</v>
      </c>
      <c r="D2707" s="23">
        <v>6.0</v>
      </c>
      <c r="E2707" s="22" t="s">
        <v>254</v>
      </c>
      <c r="F2707" s="24">
        <v>0.975308641975309</v>
      </c>
      <c r="G2707" s="24">
        <v>0.967584912101041</v>
      </c>
      <c r="H2707" s="24">
        <v>0.996519274952441</v>
      </c>
      <c r="I2707" s="24" t="s">
        <v>249</v>
      </c>
      <c r="J2707" s="23">
        <v>243.0</v>
      </c>
      <c r="K2707" s="2" t="s">
        <v>276</v>
      </c>
      <c r="L2707" s="2" t="s">
        <v>277</v>
      </c>
    </row>
    <row r="2708">
      <c r="A2708" s="22" t="s">
        <v>243</v>
      </c>
      <c r="B2708" s="22" t="s">
        <v>274</v>
      </c>
      <c r="C2708" s="22" t="s">
        <v>270</v>
      </c>
      <c r="D2708" s="23">
        <v>6.0</v>
      </c>
      <c r="E2708" s="22" t="s">
        <v>255</v>
      </c>
      <c r="F2708" s="24">
        <v>0.983050847457627</v>
      </c>
      <c r="G2708" s="24">
        <v>0.971988795518207</v>
      </c>
      <c r="H2708" s="24">
        <v>0.999857427090981</v>
      </c>
      <c r="I2708" s="24" t="s">
        <v>249</v>
      </c>
      <c r="J2708" s="23">
        <v>177.0</v>
      </c>
      <c r="K2708" s="2" t="s">
        <v>276</v>
      </c>
      <c r="L2708" s="2" t="s">
        <v>277</v>
      </c>
    </row>
    <row r="2709">
      <c r="A2709" s="22" t="s">
        <v>243</v>
      </c>
      <c r="B2709" s="22" t="s">
        <v>274</v>
      </c>
      <c r="C2709" s="22" t="s">
        <v>270</v>
      </c>
      <c r="D2709" s="23">
        <v>6.0</v>
      </c>
      <c r="E2709" s="22" t="s">
        <v>256</v>
      </c>
      <c r="F2709" s="24">
        <v>0.944444444444444</v>
      </c>
      <c r="G2709" s="24">
        <v>0.932088851433642</v>
      </c>
      <c r="H2709" s="24">
        <v>0.997347608024691</v>
      </c>
      <c r="I2709" s="24" t="s">
        <v>249</v>
      </c>
      <c r="J2709" s="23">
        <v>144.0</v>
      </c>
      <c r="K2709" s="2" t="s">
        <v>276</v>
      </c>
      <c r="L2709" s="2" t="s">
        <v>277</v>
      </c>
    </row>
    <row r="2710">
      <c r="A2710" s="22" t="s">
        <v>243</v>
      </c>
      <c r="B2710" s="22" t="s">
        <v>274</v>
      </c>
      <c r="C2710" s="22" t="s">
        <v>270</v>
      </c>
      <c r="D2710" s="23">
        <v>6.0</v>
      </c>
      <c r="E2710" s="22" t="s">
        <v>257</v>
      </c>
      <c r="F2710" s="24">
        <v>0.46551724137931</v>
      </c>
      <c r="G2710" s="24">
        <v>0.292013888888889</v>
      </c>
      <c r="H2710" s="24">
        <v>0.835850178359096</v>
      </c>
      <c r="I2710" s="24">
        <v>0.831541949923345</v>
      </c>
      <c r="J2710" s="23">
        <v>58.0</v>
      </c>
      <c r="K2710" s="2" t="s">
        <v>276</v>
      </c>
    </row>
    <row r="2711">
      <c r="A2711" s="22" t="s">
        <v>243</v>
      </c>
      <c r="B2711" s="22" t="s">
        <v>274</v>
      </c>
      <c r="C2711" s="22" t="s">
        <v>270</v>
      </c>
      <c r="D2711" s="23">
        <v>6.0</v>
      </c>
      <c r="E2711" s="22" t="s">
        <v>258</v>
      </c>
      <c r="F2711" s="24">
        <v>0.982222222222222</v>
      </c>
      <c r="G2711" s="24">
        <v>0.960788690476191</v>
      </c>
      <c r="H2711" s="24">
        <v>0.999387654320988</v>
      </c>
      <c r="I2711" s="24" t="s">
        <v>249</v>
      </c>
      <c r="J2711" s="23">
        <v>225.0</v>
      </c>
      <c r="K2711" s="2" t="s">
        <v>276</v>
      </c>
      <c r="L2711" s="2" t="s">
        <v>277</v>
      </c>
    </row>
    <row r="2712">
      <c r="A2712" s="22" t="s">
        <v>243</v>
      </c>
      <c r="B2712" s="22" t="s">
        <v>274</v>
      </c>
      <c r="C2712" s="22" t="s">
        <v>270</v>
      </c>
      <c r="D2712" s="23">
        <v>6.0</v>
      </c>
      <c r="E2712" s="22" t="s">
        <v>259</v>
      </c>
      <c r="F2712" s="24">
        <v>0.938775510204082</v>
      </c>
      <c r="G2712" s="24">
        <v>0.896252378112843</v>
      </c>
      <c r="H2712" s="24">
        <v>0.999326669443288</v>
      </c>
      <c r="I2712" s="24" t="s">
        <v>249</v>
      </c>
      <c r="J2712" s="23">
        <v>98.0</v>
      </c>
      <c r="K2712" s="2" t="s">
        <v>276</v>
      </c>
      <c r="L2712" s="2" t="s">
        <v>277</v>
      </c>
    </row>
    <row r="2713">
      <c r="A2713" s="22" t="s">
        <v>243</v>
      </c>
      <c r="B2713" s="22" t="s">
        <v>274</v>
      </c>
      <c r="C2713" s="22" t="s">
        <v>270</v>
      </c>
      <c r="D2713" s="23">
        <v>7.0</v>
      </c>
      <c r="E2713" s="22" t="s">
        <v>246</v>
      </c>
      <c r="F2713" s="24">
        <v>0.937613567534827</v>
      </c>
      <c r="G2713" s="24">
        <v>0.924606445553957</v>
      </c>
      <c r="H2713" s="24">
        <v>0.996932204515297</v>
      </c>
      <c r="I2713" s="24">
        <v>0.995659460843634</v>
      </c>
      <c r="J2713" s="23">
        <v>1651.0</v>
      </c>
      <c r="K2713" s="2" t="s">
        <v>276</v>
      </c>
    </row>
    <row r="2714">
      <c r="A2714" s="22" t="s">
        <v>243</v>
      </c>
      <c r="B2714" s="22" t="s">
        <v>274</v>
      </c>
      <c r="C2714" s="22" t="s">
        <v>270</v>
      </c>
      <c r="D2714" s="23">
        <v>7.0</v>
      </c>
      <c r="E2714" s="22" t="s">
        <v>248</v>
      </c>
      <c r="F2714" s="24">
        <v>0.988888888888889</v>
      </c>
      <c r="G2714" s="24">
        <v>0.985557437731351</v>
      </c>
      <c r="H2714" s="24">
        <v>0.999836934156379</v>
      </c>
      <c r="I2714" s="24" t="s">
        <v>249</v>
      </c>
      <c r="J2714" s="23">
        <v>360.0</v>
      </c>
      <c r="K2714" s="2" t="s">
        <v>276</v>
      </c>
      <c r="L2714" s="2" t="s">
        <v>277</v>
      </c>
    </row>
    <row r="2715">
      <c r="A2715" s="22" t="s">
        <v>243</v>
      </c>
      <c r="B2715" s="22" t="s">
        <v>274</v>
      </c>
      <c r="C2715" s="22" t="s">
        <v>270</v>
      </c>
      <c r="D2715" s="23">
        <v>7.0</v>
      </c>
      <c r="E2715" s="22" t="s">
        <v>252</v>
      </c>
      <c r="F2715" s="24">
        <v>0.902298850574713</v>
      </c>
      <c r="G2715" s="24">
        <v>0.898652278840121</v>
      </c>
      <c r="H2715" s="24">
        <v>0.97819394900251</v>
      </c>
      <c r="I2715" s="24" t="s">
        <v>249</v>
      </c>
      <c r="J2715" s="23">
        <v>174.0</v>
      </c>
      <c r="K2715" s="2" t="s">
        <v>276</v>
      </c>
      <c r="L2715" s="2" t="s">
        <v>277</v>
      </c>
    </row>
    <row r="2716">
      <c r="A2716" s="22" t="s">
        <v>243</v>
      </c>
      <c r="B2716" s="22" t="s">
        <v>274</v>
      </c>
      <c r="C2716" s="22" t="s">
        <v>270</v>
      </c>
      <c r="D2716" s="23">
        <v>7.0</v>
      </c>
      <c r="E2716" s="22" t="s">
        <v>253</v>
      </c>
      <c r="F2716" s="24">
        <v>0.986111111111111</v>
      </c>
      <c r="G2716" s="24">
        <v>0.920192307692308</v>
      </c>
      <c r="H2716" s="24">
        <v>0.999964634773663</v>
      </c>
      <c r="I2716" s="24" t="s">
        <v>249</v>
      </c>
      <c r="J2716" s="23">
        <v>144.0</v>
      </c>
      <c r="K2716" s="2" t="s">
        <v>276</v>
      </c>
      <c r="L2716" s="2" t="s">
        <v>277</v>
      </c>
    </row>
    <row r="2717">
      <c r="A2717" s="22" t="s">
        <v>243</v>
      </c>
      <c r="B2717" s="22" t="s">
        <v>274</v>
      </c>
      <c r="C2717" s="22" t="s">
        <v>270</v>
      </c>
      <c r="D2717" s="23">
        <v>7.0</v>
      </c>
      <c r="E2717" s="22" t="s">
        <v>254</v>
      </c>
      <c r="F2717" s="24">
        <v>0.975308641975309</v>
      </c>
      <c r="G2717" s="24">
        <v>0.905455988455989</v>
      </c>
      <c r="H2717" s="24">
        <v>0.999881454385341</v>
      </c>
      <c r="I2717" s="24" t="s">
        <v>249</v>
      </c>
      <c r="J2717" s="23">
        <v>243.0</v>
      </c>
      <c r="K2717" s="2" t="s">
        <v>276</v>
      </c>
      <c r="L2717" s="2" t="s">
        <v>277</v>
      </c>
    </row>
    <row r="2718">
      <c r="A2718" s="22" t="s">
        <v>243</v>
      </c>
      <c r="B2718" s="22" t="s">
        <v>274</v>
      </c>
      <c r="C2718" s="22" t="s">
        <v>270</v>
      </c>
      <c r="D2718" s="23">
        <v>7.0</v>
      </c>
      <c r="E2718" s="22" t="s">
        <v>255</v>
      </c>
      <c r="F2718" s="24">
        <v>0.943502824858757</v>
      </c>
      <c r="G2718" s="24">
        <v>0.951143183860974</v>
      </c>
      <c r="H2718" s="24">
        <v>0.999355229978614</v>
      </c>
      <c r="I2718" s="24" t="s">
        <v>249</v>
      </c>
      <c r="J2718" s="23">
        <v>177.0</v>
      </c>
      <c r="K2718" s="2" t="s">
        <v>276</v>
      </c>
      <c r="L2718" s="2" t="s">
        <v>277</v>
      </c>
    </row>
    <row r="2719">
      <c r="A2719" s="22" t="s">
        <v>243</v>
      </c>
      <c r="B2719" s="22" t="s">
        <v>274</v>
      </c>
      <c r="C2719" s="22" t="s">
        <v>270</v>
      </c>
      <c r="D2719" s="23">
        <v>7.0</v>
      </c>
      <c r="E2719" s="22" t="s">
        <v>256</v>
      </c>
      <c r="F2719" s="24">
        <v>0.89937106918239</v>
      </c>
      <c r="G2719" s="24">
        <v>0.888371177597722</v>
      </c>
      <c r="H2719" s="24">
        <v>0.990511978692826</v>
      </c>
      <c r="I2719" s="24" t="s">
        <v>249</v>
      </c>
      <c r="J2719" s="23">
        <v>159.0</v>
      </c>
      <c r="K2719" s="2" t="s">
        <v>276</v>
      </c>
      <c r="L2719" s="2" t="s">
        <v>277</v>
      </c>
    </row>
    <row r="2720">
      <c r="A2720" s="22" t="s">
        <v>243</v>
      </c>
      <c r="B2720" s="22" t="s">
        <v>274</v>
      </c>
      <c r="C2720" s="22" t="s">
        <v>270</v>
      </c>
      <c r="D2720" s="23">
        <v>7.0</v>
      </c>
      <c r="E2720" s="22" t="s">
        <v>257</v>
      </c>
      <c r="F2720" s="24">
        <v>0.402985074626866</v>
      </c>
      <c r="G2720" s="24">
        <v>0.32739898989899</v>
      </c>
      <c r="H2720" s="24">
        <v>0.858023316254548</v>
      </c>
      <c r="I2720" s="24">
        <v>0.842362362099736</v>
      </c>
      <c r="J2720" s="23">
        <v>67.0</v>
      </c>
      <c r="K2720" s="2" t="s">
        <v>276</v>
      </c>
    </row>
    <row r="2721">
      <c r="A2721" s="22" t="s">
        <v>243</v>
      </c>
      <c r="B2721" s="22" t="s">
        <v>274</v>
      </c>
      <c r="C2721" s="22" t="s">
        <v>270</v>
      </c>
      <c r="D2721" s="23">
        <v>7.0</v>
      </c>
      <c r="E2721" s="22" t="s">
        <v>258</v>
      </c>
      <c r="F2721" s="24">
        <v>0.988593155893536</v>
      </c>
      <c r="G2721" s="24">
        <v>0.987805258661504</v>
      </c>
      <c r="H2721" s="24">
        <v>0.999978795896042</v>
      </c>
      <c r="I2721" s="24" t="s">
        <v>249</v>
      </c>
      <c r="J2721" s="23">
        <v>263.0</v>
      </c>
      <c r="K2721" s="2" t="s">
        <v>276</v>
      </c>
      <c r="L2721" s="2" t="s">
        <v>277</v>
      </c>
    </row>
    <row r="2722">
      <c r="A2722" s="22" t="s">
        <v>243</v>
      </c>
      <c r="B2722" s="22" t="s">
        <v>274</v>
      </c>
      <c r="C2722" s="22" t="s">
        <v>270</v>
      </c>
      <c r="D2722" s="23">
        <v>7.0</v>
      </c>
      <c r="E2722" s="22" t="s">
        <v>259</v>
      </c>
      <c r="F2722" s="24">
        <v>0.921875</v>
      </c>
      <c r="G2722" s="24">
        <v>0.883748196248196</v>
      </c>
      <c r="H2722" s="24">
        <v>0.999202473958333</v>
      </c>
      <c r="I2722" s="24">
        <v>0.999356458813364</v>
      </c>
      <c r="J2722" s="23">
        <v>64.0</v>
      </c>
      <c r="K2722" s="2" t="s">
        <v>276</v>
      </c>
    </row>
    <row r="2723">
      <c r="A2723" s="22" t="s">
        <v>243</v>
      </c>
      <c r="B2723" s="22" t="s">
        <v>274</v>
      </c>
      <c r="C2723" s="22" t="s">
        <v>270</v>
      </c>
      <c r="D2723" s="23">
        <v>8.0</v>
      </c>
      <c r="E2723" s="22" t="s">
        <v>246</v>
      </c>
      <c r="F2723" s="24">
        <v>0.942037827943868</v>
      </c>
      <c r="G2723" s="24">
        <v>0.916134805688057</v>
      </c>
      <c r="H2723" s="24">
        <v>0.99789059709047</v>
      </c>
      <c r="I2723" s="24">
        <v>0.997139769050827</v>
      </c>
      <c r="J2723" s="23">
        <v>1639.0</v>
      </c>
      <c r="K2723" s="2" t="s">
        <v>276</v>
      </c>
    </row>
    <row r="2724">
      <c r="A2724" s="22" t="s">
        <v>243</v>
      </c>
      <c r="B2724" s="22" t="s">
        <v>274</v>
      </c>
      <c r="C2724" s="22" t="s">
        <v>270</v>
      </c>
      <c r="D2724" s="23">
        <v>8.0</v>
      </c>
      <c r="E2724" s="22" t="s">
        <v>248</v>
      </c>
      <c r="F2724" s="24">
        <v>0.993421052631579</v>
      </c>
      <c r="G2724" s="24">
        <v>0.972222222222222</v>
      </c>
      <c r="H2724" s="24">
        <v>0.999935877705961</v>
      </c>
      <c r="I2724" s="24">
        <v>0.999820483749055</v>
      </c>
      <c r="J2724" s="23">
        <v>456.0</v>
      </c>
      <c r="K2724" s="2" t="s">
        <v>276</v>
      </c>
    </row>
    <row r="2725">
      <c r="A2725" s="22" t="s">
        <v>243</v>
      </c>
      <c r="B2725" s="22" t="s">
        <v>274</v>
      </c>
      <c r="C2725" s="22" t="s">
        <v>270</v>
      </c>
      <c r="D2725" s="23">
        <v>8.0</v>
      </c>
      <c r="E2725" s="22" t="s">
        <v>252</v>
      </c>
      <c r="F2725" s="24">
        <v>0.896551724137931</v>
      </c>
      <c r="G2725" s="24">
        <v>0.845786882199926</v>
      </c>
      <c r="H2725" s="24">
        <v>0.996877614832431</v>
      </c>
      <c r="I2725" s="24">
        <v>0.995585635587265</v>
      </c>
      <c r="J2725" s="23">
        <v>174.0</v>
      </c>
      <c r="K2725" s="2" t="s">
        <v>276</v>
      </c>
    </row>
    <row r="2726">
      <c r="A2726" s="22" t="s">
        <v>243</v>
      </c>
      <c r="B2726" s="22" t="s">
        <v>274</v>
      </c>
      <c r="C2726" s="22" t="s">
        <v>270</v>
      </c>
      <c r="D2726" s="23">
        <v>8.0</v>
      </c>
      <c r="E2726" s="22" t="s">
        <v>253</v>
      </c>
      <c r="F2726" s="24">
        <v>0.940740740740741</v>
      </c>
      <c r="G2726" s="24">
        <v>0.933173593323969</v>
      </c>
      <c r="H2726" s="24">
        <v>0.996996799268404</v>
      </c>
      <c r="I2726" s="24" t="s">
        <v>249</v>
      </c>
      <c r="J2726" s="23">
        <v>135.0</v>
      </c>
      <c r="K2726" s="2" t="s">
        <v>276</v>
      </c>
      <c r="L2726" s="2" t="s">
        <v>277</v>
      </c>
    </row>
    <row r="2727">
      <c r="A2727" s="22" t="s">
        <v>243</v>
      </c>
      <c r="B2727" s="22" t="s">
        <v>274</v>
      </c>
      <c r="C2727" s="22" t="s">
        <v>270</v>
      </c>
      <c r="D2727" s="23">
        <v>8.0</v>
      </c>
      <c r="E2727" s="22" t="s">
        <v>254</v>
      </c>
      <c r="F2727" s="24">
        <v>0.963470319634703</v>
      </c>
      <c r="G2727" s="24">
        <v>0.945297876726448</v>
      </c>
      <c r="H2727" s="24">
        <v>0.998789294079217</v>
      </c>
      <c r="I2727" s="24" t="s">
        <v>249</v>
      </c>
      <c r="J2727" s="23">
        <v>219.0</v>
      </c>
      <c r="K2727" s="2" t="s">
        <v>276</v>
      </c>
      <c r="L2727" s="2" t="s">
        <v>277</v>
      </c>
    </row>
    <row r="2728">
      <c r="A2728" s="22" t="s">
        <v>243</v>
      </c>
      <c r="B2728" s="22" t="s">
        <v>274</v>
      </c>
      <c r="C2728" s="22" t="s">
        <v>270</v>
      </c>
      <c r="D2728" s="23">
        <v>8.0</v>
      </c>
      <c r="E2728" s="22" t="s">
        <v>255</v>
      </c>
      <c r="F2728" s="24">
        <v>0.939393939393939</v>
      </c>
      <c r="G2728" s="24">
        <v>0.886568322981367</v>
      </c>
      <c r="H2728" s="24">
        <v>0.999573921028466</v>
      </c>
      <c r="I2728" s="24">
        <v>0.999154202279202</v>
      </c>
      <c r="J2728" s="23">
        <v>165.0</v>
      </c>
      <c r="K2728" s="2" t="s">
        <v>276</v>
      </c>
    </row>
    <row r="2729">
      <c r="A2729" s="22" t="s">
        <v>243</v>
      </c>
      <c r="B2729" s="22" t="s">
        <v>274</v>
      </c>
      <c r="C2729" s="22" t="s">
        <v>270</v>
      </c>
      <c r="D2729" s="23">
        <v>8.0</v>
      </c>
      <c r="E2729" s="22" t="s">
        <v>256</v>
      </c>
      <c r="F2729" s="24">
        <v>0.943089430894309</v>
      </c>
      <c r="G2729" s="24">
        <v>0.89504202721594</v>
      </c>
      <c r="H2729" s="24">
        <v>0.997263533610946</v>
      </c>
      <c r="I2729" s="24" t="s">
        <v>249</v>
      </c>
      <c r="J2729" s="23">
        <v>123.0</v>
      </c>
      <c r="K2729" s="2" t="s">
        <v>276</v>
      </c>
      <c r="L2729" s="2" t="s">
        <v>277</v>
      </c>
    </row>
    <row r="2730">
      <c r="A2730" s="22" t="s">
        <v>243</v>
      </c>
      <c r="B2730" s="22" t="s">
        <v>274</v>
      </c>
      <c r="C2730" s="22" t="s">
        <v>270</v>
      </c>
      <c r="D2730" s="23">
        <v>8.0</v>
      </c>
      <c r="E2730" s="22" t="s">
        <v>257</v>
      </c>
      <c r="F2730" s="24">
        <v>0.416666666666667</v>
      </c>
      <c r="G2730" s="24">
        <v>0.340634920634921</v>
      </c>
      <c r="H2730" s="24">
        <v>0.827025462962963</v>
      </c>
      <c r="I2730" s="24" t="s">
        <v>249</v>
      </c>
      <c r="J2730" s="23">
        <v>48.0</v>
      </c>
      <c r="K2730" s="2" t="s">
        <v>276</v>
      </c>
      <c r="L2730" s="2" t="s">
        <v>277</v>
      </c>
    </row>
    <row r="2731">
      <c r="A2731" s="22" t="s">
        <v>243</v>
      </c>
      <c r="B2731" s="22" t="s">
        <v>274</v>
      </c>
      <c r="C2731" s="22" t="s">
        <v>270</v>
      </c>
      <c r="D2731" s="23">
        <v>8.0</v>
      </c>
      <c r="E2731" s="22" t="s">
        <v>258</v>
      </c>
      <c r="F2731" s="24">
        <v>0.979757085020243</v>
      </c>
      <c r="G2731" s="24">
        <v>0.887882557622374</v>
      </c>
      <c r="H2731" s="24">
        <v>0.999930064963093</v>
      </c>
      <c r="I2731" s="24" t="s">
        <v>249</v>
      </c>
      <c r="J2731" s="23">
        <v>247.0</v>
      </c>
      <c r="K2731" s="2" t="s">
        <v>276</v>
      </c>
      <c r="L2731" s="2" t="s">
        <v>277</v>
      </c>
    </row>
    <row r="2732">
      <c r="A2732" s="22" t="s">
        <v>243</v>
      </c>
      <c r="B2732" s="22" t="s">
        <v>274</v>
      </c>
      <c r="C2732" s="22" t="s">
        <v>270</v>
      </c>
      <c r="D2732" s="23">
        <v>8.0</v>
      </c>
      <c r="E2732" s="22" t="s">
        <v>259</v>
      </c>
      <c r="F2732" s="24">
        <v>0.888888888888889</v>
      </c>
      <c r="G2732" s="24">
        <v>0.831855500821018</v>
      </c>
      <c r="H2732" s="24">
        <v>0.995601851851852</v>
      </c>
      <c r="I2732" s="24" t="s">
        <v>249</v>
      </c>
      <c r="J2732" s="23">
        <v>72.0</v>
      </c>
      <c r="K2732" s="2" t="s">
        <v>276</v>
      </c>
      <c r="L2732" s="2" t="s">
        <v>277</v>
      </c>
    </row>
    <row r="2733">
      <c r="A2733" s="22" t="s">
        <v>243</v>
      </c>
      <c r="B2733" s="22" t="s">
        <v>274</v>
      </c>
      <c r="C2733" s="22" t="s">
        <v>270</v>
      </c>
      <c r="D2733" s="23">
        <v>9.0</v>
      </c>
      <c r="E2733" s="22" t="s">
        <v>246</v>
      </c>
      <c r="F2733" s="24">
        <v>0.933373349339736</v>
      </c>
      <c r="G2733" s="24">
        <v>0.913156721076794</v>
      </c>
      <c r="H2733" s="24">
        <v>0.997098022882623</v>
      </c>
      <c r="I2733" s="24">
        <v>0.995237620875248</v>
      </c>
      <c r="J2733" s="23">
        <v>1666.0</v>
      </c>
      <c r="K2733" s="2" t="s">
        <v>276</v>
      </c>
    </row>
    <row r="2734">
      <c r="A2734" s="22" t="s">
        <v>243</v>
      </c>
      <c r="B2734" s="22" t="s">
        <v>274</v>
      </c>
      <c r="C2734" s="22" t="s">
        <v>270</v>
      </c>
      <c r="D2734" s="23">
        <v>9.0</v>
      </c>
      <c r="E2734" s="22" t="s">
        <v>248</v>
      </c>
      <c r="F2734" s="24">
        <v>0.977324263038549</v>
      </c>
      <c r="G2734" s="24">
        <v>0.877486913823297</v>
      </c>
      <c r="H2734" s="24">
        <v>0.999835116712344</v>
      </c>
      <c r="I2734" s="24" t="s">
        <v>249</v>
      </c>
      <c r="J2734" s="23">
        <v>441.0</v>
      </c>
      <c r="K2734" s="2" t="s">
        <v>276</v>
      </c>
      <c r="L2734" s="2" t="s">
        <v>277</v>
      </c>
    </row>
    <row r="2735">
      <c r="A2735" s="22" t="s">
        <v>243</v>
      </c>
      <c r="B2735" s="22" t="s">
        <v>274</v>
      </c>
      <c r="C2735" s="22" t="s">
        <v>270</v>
      </c>
      <c r="D2735" s="23">
        <v>9.0</v>
      </c>
      <c r="E2735" s="22" t="s">
        <v>252</v>
      </c>
      <c r="F2735" s="24">
        <v>0.951219512195122</v>
      </c>
      <c r="G2735" s="24">
        <v>0.952190148456677</v>
      </c>
      <c r="H2735" s="24">
        <v>0.999466807676207</v>
      </c>
      <c r="I2735" s="24" t="s">
        <v>249</v>
      </c>
      <c r="J2735" s="23">
        <v>123.0</v>
      </c>
      <c r="K2735" s="2" t="s">
        <v>276</v>
      </c>
      <c r="L2735" s="2" t="s">
        <v>277</v>
      </c>
    </row>
    <row r="2736">
      <c r="A2736" s="22" t="s">
        <v>243</v>
      </c>
      <c r="B2736" s="22" t="s">
        <v>274</v>
      </c>
      <c r="C2736" s="22" t="s">
        <v>270</v>
      </c>
      <c r="D2736" s="23">
        <v>9.0</v>
      </c>
      <c r="E2736" s="22" t="s">
        <v>253</v>
      </c>
      <c r="F2736" s="24">
        <v>0.915254237288136</v>
      </c>
      <c r="G2736" s="24">
        <v>0.890037650521522</v>
      </c>
      <c r="H2736" s="24">
        <v>0.998567887048209</v>
      </c>
      <c r="I2736" s="24">
        <v>0.997491796374309</v>
      </c>
      <c r="J2736" s="23">
        <v>177.0</v>
      </c>
      <c r="K2736" s="2" t="s">
        <v>276</v>
      </c>
    </row>
    <row r="2737">
      <c r="A2737" s="22" t="s">
        <v>243</v>
      </c>
      <c r="B2737" s="22" t="s">
        <v>274</v>
      </c>
      <c r="C2737" s="22" t="s">
        <v>270</v>
      </c>
      <c r="D2737" s="23">
        <v>9.0</v>
      </c>
      <c r="E2737" s="22" t="s">
        <v>254</v>
      </c>
      <c r="F2737" s="24">
        <v>0.976470588235294</v>
      </c>
      <c r="G2737" s="24">
        <v>0.910741080551327</v>
      </c>
      <c r="H2737" s="24">
        <v>0.999765218505703</v>
      </c>
      <c r="I2737" s="24" t="s">
        <v>249</v>
      </c>
      <c r="J2737" s="23">
        <v>255.0</v>
      </c>
      <c r="K2737" s="2" t="s">
        <v>276</v>
      </c>
      <c r="L2737" s="2" t="s">
        <v>277</v>
      </c>
    </row>
    <row r="2738">
      <c r="A2738" s="22" t="s">
        <v>243</v>
      </c>
      <c r="B2738" s="22" t="s">
        <v>274</v>
      </c>
      <c r="C2738" s="22" t="s">
        <v>270</v>
      </c>
      <c r="D2738" s="23">
        <v>9.0</v>
      </c>
      <c r="E2738" s="22" t="s">
        <v>255</v>
      </c>
      <c r="F2738" s="24">
        <v>0.945454545454545</v>
      </c>
      <c r="G2738" s="24">
        <v>0.954920634920635</v>
      </c>
      <c r="H2738" s="24">
        <v>0.991799204162841</v>
      </c>
      <c r="I2738" s="24" t="s">
        <v>249</v>
      </c>
      <c r="J2738" s="23">
        <v>165.0</v>
      </c>
      <c r="K2738" s="2" t="s">
        <v>276</v>
      </c>
      <c r="L2738" s="2" t="s">
        <v>277</v>
      </c>
    </row>
    <row r="2739">
      <c r="A2739" s="22" t="s">
        <v>243</v>
      </c>
      <c r="B2739" s="22" t="s">
        <v>274</v>
      </c>
      <c r="C2739" s="22" t="s">
        <v>270</v>
      </c>
      <c r="D2739" s="23">
        <v>9.0</v>
      </c>
      <c r="E2739" s="22" t="s">
        <v>256</v>
      </c>
      <c r="F2739" s="24">
        <v>0.915032679738562</v>
      </c>
      <c r="G2739" s="24">
        <v>0.90688174600046</v>
      </c>
      <c r="H2739" s="24">
        <v>0.997878308912527</v>
      </c>
      <c r="I2739" s="24" t="s">
        <v>249</v>
      </c>
      <c r="J2739" s="23">
        <v>153.0</v>
      </c>
      <c r="K2739" s="2" t="s">
        <v>276</v>
      </c>
      <c r="L2739" s="2" t="s">
        <v>277</v>
      </c>
    </row>
    <row r="2740">
      <c r="A2740" s="22" t="s">
        <v>243</v>
      </c>
      <c r="B2740" s="22" t="s">
        <v>274</v>
      </c>
      <c r="C2740" s="22" t="s">
        <v>270</v>
      </c>
      <c r="D2740" s="23">
        <v>9.0</v>
      </c>
      <c r="E2740" s="22" t="s">
        <v>257</v>
      </c>
      <c r="F2740" s="24">
        <v>0.311475409836066</v>
      </c>
      <c r="G2740" s="24">
        <v>0.252097902097902</v>
      </c>
      <c r="H2740" s="24">
        <v>0.763898593568037</v>
      </c>
      <c r="I2740" s="24">
        <v>0.724536530362539</v>
      </c>
      <c r="J2740" s="23">
        <v>61.0</v>
      </c>
      <c r="K2740" s="2" t="s">
        <v>276</v>
      </c>
    </row>
    <row r="2741">
      <c r="A2741" s="22" t="s">
        <v>243</v>
      </c>
      <c r="B2741" s="22" t="s">
        <v>274</v>
      </c>
      <c r="C2741" s="22" t="s">
        <v>270</v>
      </c>
      <c r="D2741" s="23">
        <v>9.0</v>
      </c>
      <c r="E2741" s="22" t="s">
        <v>258</v>
      </c>
      <c r="F2741" s="24">
        <v>0.981042654028436</v>
      </c>
      <c r="G2741" s="24">
        <v>0.953771209633279</v>
      </c>
      <c r="H2741" s="24">
        <v>0.999944595434364</v>
      </c>
      <c r="I2741" s="24" t="s">
        <v>249</v>
      </c>
      <c r="J2741" s="23">
        <v>211.0</v>
      </c>
      <c r="K2741" s="2" t="s">
        <v>276</v>
      </c>
      <c r="L2741" s="2" t="s">
        <v>277</v>
      </c>
    </row>
    <row r="2742">
      <c r="A2742" s="22" t="s">
        <v>243</v>
      </c>
      <c r="B2742" s="22" t="s">
        <v>274</v>
      </c>
      <c r="C2742" s="22" t="s">
        <v>270</v>
      </c>
      <c r="D2742" s="23">
        <v>9.0</v>
      </c>
      <c r="E2742" s="22" t="s">
        <v>259</v>
      </c>
      <c r="F2742" s="24">
        <v>0.925</v>
      </c>
      <c r="G2742" s="24">
        <v>0.864713064713065</v>
      </c>
      <c r="H2742" s="24">
        <v>0.99821875</v>
      </c>
      <c r="I2742" s="24" t="s">
        <v>249</v>
      </c>
      <c r="J2742" s="23">
        <v>80.0</v>
      </c>
      <c r="K2742" s="2" t="s">
        <v>276</v>
      </c>
      <c r="L2742" s="2" t="s">
        <v>277</v>
      </c>
    </row>
    <row r="2743">
      <c r="A2743" s="19" t="s">
        <v>243</v>
      </c>
      <c r="B2743" s="22" t="s">
        <v>274</v>
      </c>
      <c r="C2743" s="19" t="s">
        <v>270</v>
      </c>
      <c r="D2743" s="20" t="s">
        <v>246</v>
      </c>
      <c r="E2743" s="19" t="s">
        <v>246</v>
      </c>
      <c r="F2743" s="21">
        <v>0.94297576164601</v>
      </c>
      <c r="G2743" s="21">
        <v>0.926003860954172</v>
      </c>
      <c r="H2743" s="21">
        <v>0.997465549480125</v>
      </c>
      <c r="I2743" s="21">
        <v>0.99625194983409</v>
      </c>
      <c r="J2743" s="20">
        <v>16379.0</v>
      </c>
      <c r="K2743" s="2" t="s">
        <v>250</v>
      </c>
    </row>
    <row r="2744">
      <c r="A2744" s="22" t="s">
        <v>243</v>
      </c>
      <c r="B2744" s="22" t="s">
        <v>274</v>
      </c>
      <c r="C2744" s="22" t="s">
        <v>270</v>
      </c>
      <c r="D2744" s="23" t="s">
        <v>246</v>
      </c>
      <c r="E2744" s="22" t="s">
        <v>248</v>
      </c>
      <c r="F2744" s="24">
        <v>0.988589463462005</v>
      </c>
      <c r="G2744" s="24">
        <v>0.978423684023439</v>
      </c>
      <c r="H2744" s="24">
        <v>0.999782504323361</v>
      </c>
      <c r="I2744" s="24">
        <v>0.999231187087306</v>
      </c>
      <c r="J2744" s="23">
        <v>4119.0</v>
      </c>
      <c r="K2744" s="2" t="s">
        <v>276</v>
      </c>
    </row>
    <row r="2745">
      <c r="A2745" s="22" t="s">
        <v>243</v>
      </c>
      <c r="B2745" s="22" t="s">
        <v>274</v>
      </c>
      <c r="C2745" s="22" t="s">
        <v>270</v>
      </c>
      <c r="D2745" s="23" t="s">
        <v>246</v>
      </c>
      <c r="E2745" s="22" t="s">
        <v>252</v>
      </c>
      <c r="F2745" s="24">
        <v>0.911924119241192</v>
      </c>
      <c r="G2745" s="24">
        <v>0.891175363671769</v>
      </c>
      <c r="H2745" s="24">
        <v>0.991495576315293</v>
      </c>
      <c r="I2745" s="24">
        <v>0.989289387328162</v>
      </c>
      <c r="J2745" s="23">
        <v>1476.0</v>
      </c>
      <c r="K2745" s="2" t="s">
        <v>276</v>
      </c>
    </row>
    <row r="2746">
      <c r="A2746" s="22" t="s">
        <v>243</v>
      </c>
      <c r="B2746" s="22" t="s">
        <v>274</v>
      </c>
      <c r="C2746" s="22" t="s">
        <v>270</v>
      </c>
      <c r="D2746" s="23" t="s">
        <v>246</v>
      </c>
      <c r="E2746" s="22" t="s">
        <v>253</v>
      </c>
      <c r="F2746" s="24">
        <v>0.929500342231348</v>
      </c>
      <c r="G2746" s="24">
        <v>0.918687666848005</v>
      </c>
      <c r="H2746" s="24">
        <v>0.996718857923316</v>
      </c>
      <c r="I2746" s="24">
        <v>0.994991010610534</v>
      </c>
      <c r="J2746" s="23">
        <v>1461.0</v>
      </c>
      <c r="K2746" s="2" t="s">
        <v>276</v>
      </c>
    </row>
    <row r="2747">
      <c r="A2747" s="22" t="s">
        <v>243</v>
      </c>
      <c r="B2747" s="22" t="s">
        <v>274</v>
      </c>
      <c r="C2747" s="22" t="s">
        <v>270</v>
      </c>
      <c r="D2747" s="23" t="s">
        <v>246</v>
      </c>
      <c r="E2747" s="22" t="s">
        <v>254</v>
      </c>
      <c r="F2747" s="24">
        <v>0.978438982319966</v>
      </c>
      <c r="G2747" s="24">
        <v>0.96820750694747</v>
      </c>
      <c r="H2747" s="24">
        <v>0.999315092904525</v>
      </c>
      <c r="I2747" s="24">
        <v>0.998470758133201</v>
      </c>
      <c r="J2747" s="23">
        <v>2319.0</v>
      </c>
      <c r="K2747" s="2" t="s">
        <v>276</v>
      </c>
    </row>
    <row r="2748">
      <c r="A2748" s="22" t="s">
        <v>243</v>
      </c>
      <c r="B2748" s="22" t="s">
        <v>274</v>
      </c>
      <c r="C2748" s="22" t="s">
        <v>270</v>
      </c>
      <c r="D2748" s="23" t="s">
        <v>246</v>
      </c>
      <c r="E2748" s="22" t="s">
        <v>255</v>
      </c>
      <c r="F2748" s="24">
        <v>0.965497076023392</v>
      </c>
      <c r="G2748" s="24">
        <v>0.962345991932016</v>
      </c>
      <c r="H2748" s="24">
        <v>0.998756825461965</v>
      </c>
      <c r="I2748" s="24">
        <v>0.997379692614653</v>
      </c>
      <c r="J2748" s="23">
        <v>1710.0</v>
      </c>
      <c r="K2748" s="2" t="s">
        <v>276</v>
      </c>
    </row>
    <row r="2749">
      <c r="A2749" s="22" t="s">
        <v>243</v>
      </c>
      <c r="B2749" s="22" t="s">
        <v>274</v>
      </c>
      <c r="C2749" s="22" t="s">
        <v>270</v>
      </c>
      <c r="D2749" s="23" t="s">
        <v>246</v>
      </c>
      <c r="E2749" s="22" t="s">
        <v>256</v>
      </c>
      <c r="F2749" s="24">
        <v>0.914023960535588</v>
      </c>
      <c r="G2749" s="24">
        <v>0.894577117714777</v>
      </c>
      <c r="H2749" s="24">
        <v>0.995712471586408</v>
      </c>
      <c r="I2749" s="24">
        <v>0.995163137672919</v>
      </c>
      <c r="J2749" s="23">
        <v>1419.0</v>
      </c>
      <c r="K2749" s="2" t="s">
        <v>276</v>
      </c>
    </row>
    <row r="2750">
      <c r="A2750" s="22" t="s">
        <v>243</v>
      </c>
      <c r="B2750" s="22" t="s">
        <v>274</v>
      </c>
      <c r="C2750" s="22" t="s">
        <v>270</v>
      </c>
      <c r="D2750" s="23" t="s">
        <v>246</v>
      </c>
      <c r="E2750" s="22" t="s">
        <v>257</v>
      </c>
      <c r="F2750" s="24">
        <v>0.400728597449909</v>
      </c>
      <c r="G2750" s="24">
        <v>0.36705610827207</v>
      </c>
      <c r="H2750" s="24">
        <v>0.829393178301775</v>
      </c>
      <c r="I2750" s="24">
        <v>0.810397907114878</v>
      </c>
      <c r="J2750" s="23">
        <v>549.0</v>
      </c>
      <c r="K2750" s="2" t="s">
        <v>276</v>
      </c>
    </row>
    <row r="2751">
      <c r="A2751" s="22" t="s">
        <v>243</v>
      </c>
      <c r="B2751" s="22" t="s">
        <v>274</v>
      </c>
      <c r="C2751" s="22" t="s">
        <v>270</v>
      </c>
      <c r="D2751" s="23" t="s">
        <v>246</v>
      </c>
      <c r="E2751" s="22" t="s">
        <v>258</v>
      </c>
      <c r="F2751" s="24">
        <v>0.984536082474227</v>
      </c>
      <c r="G2751" s="24">
        <v>0.965706836844803</v>
      </c>
      <c r="H2751" s="24">
        <v>0.998873586768973</v>
      </c>
      <c r="I2751" s="24">
        <v>0.998103569276561</v>
      </c>
      <c r="J2751" s="23">
        <v>2522.0</v>
      </c>
      <c r="K2751" s="2" t="s">
        <v>276</v>
      </c>
    </row>
    <row r="2752">
      <c r="A2752" s="19" t="s">
        <v>243</v>
      </c>
      <c r="B2752" s="22" t="s">
        <v>274</v>
      </c>
      <c r="C2752" s="19" t="s">
        <v>270</v>
      </c>
      <c r="D2752" s="20" t="s">
        <v>246</v>
      </c>
      <c r="E2752" s="19" t="s">
        <v>259</v>
      </c>
      <c r="F2752" s="21">
        <v>0.931592039800995</v>
      </c>
      <c r="G2752" s="21">
        <v>0.904194201811513</v>
      </c>
      <c r="H2752" s="21">
        <v>0.997947142397466</v>
      </c>
      <c r="I2752" s="21">
        <v>0.995072802528358</v>
      </c>
      <c r="J2752" s="20">
        <v>804.0</v>
      </c>
      <c r="K2752" s="2" t="s">
        <v>276</v>
      </c>
      <c r="M2752" s="25"/>
      <c r="N2752" s="25"/>
      <c r="O2752" s="25"/>
      <c r="P2752" s="25"/>
      <c r="Q2752" s="25"/>
      <c r="R2752" s="25"/>
      <c r="S2752" s="25"/>
      <c r="T2752" s="25"/>
      <c r="U2752" s="25"/>
      <c r="V2752" s="25"/>
      <c r="W2752" s="25"/>
      <c r="X2752" s="25"/>
      <c r="Y2752" s="25"/>
      <c r="Z2752" s="25"/>
    </row>
    <row r="2753">
      <c r="A2753" s="22" t="s">
        <v>243</v>
      </c>
      <c r="B2753" s="22" t="s">
        <v>274</v>
      </c>
      <c r="C2753" s="22" t="s">
        <v>271</v>
      </c>
      <c r="D2753" s="23">
        <v>0.0</v>
      </c>
      <c r="E2753" s="22" t="s">
        <v>246</v>
      </c>
      <c r="F2753" s="24">
        <v>0.973907766990291</v>
      </c>
      <c r="G2753" s="24">
        <v>0.968316502801211</v>
      </c>
      <c r="H2753" s="24">
        <v>0.999248549776919</v>
      </c>
      <c r="I2753" s="24">
        <v>0.99942476783031</v>
      </c>
      <c r="J2753" s="23">
        <v>1648.0</v>
      </c>
      <c r="K2753" s="2" t="s">
        <v>276</v>
      </c>
    </row>
    <row r="2754">
      <c r="A2754" s="22" t="s">
        <v>243</v>
      </c>
      <c r="B2754" s="22" t="s">
        <v>274</v>
      </c>
      <c r="C2754" s="22" t="s">
        <v>271</v>
      </c>
      <c r="D2754" s="23">
        <v>0.0</v>
      </c>
      <c r="E2754" s="22" t="s">
        <v>248</v>
      </c>
      <c r="F2754" s="24">
        <v>0.997668997668998</v>
      </c>
      <c r="G2754" s="24">
        <v>0.998005684944068</v>
      </c>
      <c r="H2754" s="24">
        <v>0.999997464333129</v>
      </c>
      <c r="I2754" s="24">
        <v>0.999997391268052</v>
      </c>
      <c r="J2754" s="23">
        <v>429.0</v>
      </c>
      <c r="K2754" s="2" t="s">
        <v>276</v>
      </c>
    </row>
    <row r="2755">
      <c r="A2755" s="22" t="s">
        <v>243</v>
      </c>
      <c r="B2755" s="22" t="s">
        <v>274</v>
      </c>
      <c r="C2755" s="22" t="s">
        <v>271</v>
      </c>
      <c r="D2755" s="23">
        <v>0.0</v>
      </c>
      <c r="E2755" s="22" t="s">
        <v>252</v>
      </c>
      <c r="F2755" s="24">
        <v>0.962962962962963</v>
      </c>
      <c r="G2755" s="24">
        <v>0.952300150829563</v>
      </c>
      <c r="H2755" s="24">
        <v>0.993743331809175</v>
      </c>
      <c r="I2755" s="24">
        <v>0.996690837026485</v>
      </c>
      <c r="J2755" s="23">
        <v>162.0</v>
      </c>
      <c r="K2755" s="2" t="s">
        <v>276</v>
      </c>
    </row>
    <row r="2756">
      <c r="A2756" s="22" t="s">
        <v>243</v>
      </c>
      <c r="B2756" s="22" t="s">
        <v>274</v>
      </c>
      <c r="C2756" s="22" t="s">
        <v>271</v>
      </c>
      <c r="D2756" s="23">
        <v>0.0</v>
      </c>
      <c r="E2756" s="22" t="s">
        <v>253</v>
      </c>
      <c r="F2756" s="24">
        <v>0.991869918699187</v>
      </c>
      <c r="G2756" s="24">
        <v>0.922077922077922</v>
      </c>
      <c r="H2756" s="24">
        <v>0.999845770815432</v>
      </c>
      <c r="I2756" s="24" t="s">
        <v>249</v>
      </c>
      <c r="J2756" s="23">
        <v>123.0</v>
      </c>
      <c r="K2756" s="2" t="s">
        <v>276</v>
      </c>
      <c r="L2756" s="2" t="s">
        <v>277</v>
      </c>
    </row>
    <row r="2757">
      <c r="A2757" s="22" t="s">
        <v>243</v>
      </c>
      <c r="B2757" s="22" t="s">
        <v>274</v>
      </c>
      <c r="C2757" s="22" t="s">
        <v>271</v>
      </c>
      <c r="D2757" s="23">
        <v>0.0</v>
      </c>
      <c r="E2757" s="22" t="s">
        <v>254</v>
      </c>
      <c r="F2757" s="24">
        <v>1.0</v>
      </c>
      <c r="G2757" s="24">
        <v>1.0</v>
      </c>
      <c r="H2757" s="24">
        <v>1.0</v>
      </c>
      <c r="I2757" s="24" t="s">
        <v>249</v>
      </c>
      <c r="J2757" s="23">
        <v>207.0</v>
      </c>
      <c r="K2757" s="2" t="s">
        <v>276</v>
      </c>
      <c r="L2757" s="2" t="s">
        <v>277</v>
      </c>
    </row>
    <row r="2758">
      <c r="A2758" s="22" t="s">
        <v>243</v>
      </c>
      <c r="B2758" s="22" t="s">
        <v>274</v>
      </c>
      <c r="C2758" s="22" t="s">
        <v>271</v>
      </c>
      <c r="D2758" s="23">
        <v>0.0</v>
      </c>
      <c r="E2758" s="22" t="s">
        <v>255</v>
      </c>
      <c r="F2758" s="24">
        <v>0.974747474747475</v>
      </c>
      <c r="G2758" s="24">
        <v>0.955973244147157</v>
      </c>
      <c r="H2758" s="24">
        <v>0.999909873142196</v>
      </c>
      <c r="I2758" s="24" t="s">
        <v>249</v>
      </c>
      <c r="J2758" s="23">
        <v>198.0</v>
      </c>
      <c r="K2758" s="2" t="s">
        <v>276</v>
      </c>
      <c r="L2758" s="2" t="s">
        <v>277</v>
      </c>
    </row>
    <row r="2759">
      <c r="A2759" s="22" t="s">
        <v>243</v>
      </c>
      <c r="B2759" s="22" t="s">
        <v>274</v>
      </c>
      <c r="C2759" s="22" t="s">
        <v>271</v>
      </c>
      <c r="D2759" s="23">
        <v>0.0</v>
      </c>
      <c r="E2759" s="22" t="s">
        <v>256</v>
      </c>
      <c r="F2759" s="24">
        <v>0.980392156862745</v>
      </c>
      <c r="G2759" s="24">
        <v>0.899662288930582</v>
      </c>
      <c r="H2759" s="24">
        <v>0.999683882267504</v>
      </c>
      <c r="I2759" s="24" t="s">
        <v>249</v>
      </c>
      <c r="J2759" s="23">
        <v>153.0</v>
      </c>
      <c r="K2759" s="2" t="s">
        <v>276</v>
      </c>
      <c r="L2759" s="2" t="s">
        <v>277</v>
      </c>
    </row>
    <row r="2760">
      <c r="A2760" s="22" t="s">
        <v>243</v>
      </c>
      <c r="B2760" s="22" t="s">
        <v>274</v>
      </c>
      <c r="C2760" s="22" t="s">
        <v>271</v>
      </c>
      <c r="D2760" s="23">
        <v>0.0</v>
      </c>
      <c r="E2760" s="22" t="s">
        <v>257</v>
      </c>
      <c r="F2760" s="24">
        <v>0.714285714285714</v>
      </c>
      <c r="G2760" s="24">
        <v>0.719462481962482</v>
      </c>
      <c r="H2760" s="24">
        <v>0.95984268707483</v>
      </c>
      <c r="I2760" s="24">
        <v>0.956525726747192</v>
      </c>
      <c r="J2760" s="23">
        <v>56.0</v>
      </c>
      <c r="K2760" s="2" t="s">
        <v>276</v>
      </c>
    </row>
    <row r="2761">
      <c r="A2761" s="22" t="s">
        <v>243</v>
      </c>
      <c r="B2761" s="22" t="s">
        <v>274</v>
      </c>
      <c r="C2761" s="22" t="s">
        <v>271</v>
      </c>
      <c r="D2761" s="23">
        <v>0.0</v>
      </c>
      <c r="E2761" s="22" t="s">
        <v>258</v>
      </c>
      <c r="F2761" s="24">
        <v>0.99609375</v>
      </c>
      <c r="G2761" s="24">
        <v>0.99447391688771</v>
      </c>
      <c r="H2761" s="24">
        <v>0.999998982747396</v>
      </c>
      <c r="I2761" s="24">
        <v>1.0</v>
      </c>
      <c r="J2761" s="23">
        <v>256.0</v>
      </c>
      <c r="K2761" s="2" t="s">
        <v>276</v>
      </c>
    </row>
    <row r="2762">
      <c r="A2762" s="22" t="s">
        <v>243</v>
      </c>
      <c r="B2762" s="22" t="s">
        <v>274</v>
      </c>
      <c r="C2762" s="22" t="s">
        <v>271</v>
      </c>
      <c r="D2762" s="23">
        <v>0.0</v>
      </c>
      <c r="E2762" s="22" t="s">
        <v>259</v>
      </c>
      <c r="F2762" s="24">
        <v>0.84375</v>
      </c>
      <c r="G2762" s="24">
        <v>0.717460317460318</v>
      </c>
      <c r="H2762" s="24">
        <v>0.991080729166667</v>
      </c>
      <c r="I2762" s="24" t="s">
        <v>249</v>
      </c>
      <c r="J2762" s="23">
        <v>64.0</v>
      </c>
      <c r="K2762" s="2" t="s">
        <v>276</v>
      </c>
      <c r="L2762" s="2" t="s">
        <v>277</v>
      </c>
    </row>
    <row r="2763">
      <c r="A2763" s="22" t="s">
        <v>243</v>
      </c>
      <c r="B2763" s="22" t="s">
        <v>274</v>
      </c>
      <c r="C2763" s="22" t="s">
        <v>271</v>
      </c>
      <c r="D2763" s="23">
        <v>1.0</v>
      </c>
      <c r="E2763" s="22" t="s">
        <v>246</v>
      </c>
      <c r="F2763" s="24">
        <v>0.968408262454435</v>
      </c>
      <c r="G2763" s="24">
        <v>0.959942939385362</v>
      </c>
      <c r="H2763" s="24">
        <v>0.998888181863368</v>
      </c>
      <c r="I2763" s="24">
        <v>0.998534962644601</v>
      </c>
      <c r="J2763" s="23">
        <v>1646.0</v>
      </c>
      <c r="K2763" s="2" t="s">
        <v>276</v>
      </c>
    </row>
    <row r="2764">
      <c r="A2764" s="22" t="s">
        <v>243</v>
      </c>
      <c r="B2764" s="22" t="s">
        <v>274</v>
      </c>
      <c r="C2764" s="22" t="s">
        <v>271</v>
      </c>
      <c r="D2764" s="23">
        <v>1.0</v>
      </c>
      <c r="E2764" s="22" t="s">
        <v>248</v>
      </c>
      <c r="F2764" s="24">
        <v>0.985915492957747</v>
      </c>
      <c r="G2764" s="24">
        <v>0.971955128205128</v>
      </c>
      <c r="H2764" s="24">
        <v>0.999641091200306</v>
      </c>
      <c r="I2764" s="24">
        <v>0.998835067109662</v>
      </c>
      <c r="J2764" s="23">
        <v>426.0</v>
      </c>
      <c r="K2764" s="2" t="s">
        <v>276</v>
      </c>
    </row>
    <row r="2765">
      <c r="A2765" s="22" t="s">
        <v>243</v>
      </c>
      <c r="B2765" s="22" t="s">
        <v>274</v>
      </c>
      <c r="C2765" s="22" t="s">
        <v>271</v>
      </c>
      <c r="D2765" s="23">
        <v>1.0</v>
      </c>
      <c r="E2765" s="22" t="s">
        <v>252</v>
      </c>
      <c r="F2765" s="24">
        <v>0.931623931623932</v>
      </c>
      <c r="G2765" s="24">
        <v>0.894642857142857</v>
      </c>
      <c r="H2765" s="24">
        <v>0.991993571480751</v>
      </c>
      <c r="I2765" s="24" t="s">
        <v>249</v>
      </c>
      <c r="J2765" s="23">
        <v>117.0</v>
      </c>
      <c r="K2765" s="2" t="s">
        <v>276</v>
      </c>
      <c r="L2765" s="2" t="s">
        <v>277</v>
      </c>
    </row>
    <row r="2766">
      <c r="A2766" s="22" t="s">
        <v>243</v>
      </c>
      <c r="B2766" s="22" t="s">
        <v>274</v>
      </c>
      <c r="C2766" s="22" t="s">
        <v>271</v>
      </c>
      <c r="D2766" s="23">
        <v>1.0</v>
      </c>
      <c r="E2766" s="22" t="s">
        <v>253</v>
      </c>
      <c r="F2766" s="24">
        <v>0.989583333333333</v>
      </c>
      <c r="G2766" s="24">
        <v>0.925900792919049</v>
      </c>
      <c r="H2766" s="24">
        <v>0.999956597222222</v>
      </c>
      <c r="I2766" s="24" t="s">
        <v>249</v>
      </c>
      <c r="J2766" s="23">
        <v>192.0</v>
      </c>
      <c r="K2766" s="2" t="s">
        <v>276</v>
      </c>
      <c r="L2766" s="2" t="s">
        <v>277</v>
      </c>
    </row>
    <row r="2767">
      <c r="A2767" s="22" t="s">
        <v>243</v>
      </c>
      <c r="B2767" s="22" t="s">
        <v>274</v>
      </c>
      <c r="C2767" s="22" t="s">
        <v>271</v>
      </c>
      <c r="D2767" s="23">
        <v>1.0</v>
      </c>
      <c r="E2767" s="22" t="s">
        <v>254</v>
      </c>
      <c r="F2767" s="24">
        <v>1.0</v>
      </c>
      <c r="G2767" s="24">
        <v>1.0</v>
      </c>
      <c r="H2767" s="24">
        <v>1.0</v>
      </c>
      <c r="I2767" s="24" t="s">
        <v>249</v>
      </c>
      <c r="J2767" s="23">
        <v>246.0</v>
      </c>
      <c r="K2767" s="2" t="s">
        <v>276</v>
      </c>
      <c r="L2767" s="2" t="s">
        <v>277</v>
      </c>
    </row>
    <row r="2768">
      <c r="A2768" s="22" t="s">
        <v>243</v>
      </c>
      <c r="B2768" s="22" t="s">
        <v>274</v>
      </c>
      <c r="C2768" s="22" t="s">
        <v>271</v>
      </c>
      <c r="D2768" s="23">
        <v>1.0</v>
      </c>
      <c r="E2768" s="22" t="s">
        <v>255</v>
      </c>
      <c r="F2768" s="24">
        <v>0.974358974358974</v>
      </c>
      <c r="G2768" s="24">
        <v>0.982587484754667</v>
      </c>
      <c r="H2768" s="24">
        <v>0.999739754547447</v>
      </c>
      <c r="I2768" s="24" t="s">
        <v>249</v>
      </c>
      <c r="J2768" s="23">
        <v>156.0</v>
      </c>
      <c r="K2768" s="2" t="s">
        <v>276</v>
      </c>
      <c r="L2768" s="2" t="s">
        <v>277</v>
      </c>
    </row>
    <row r="2769">
      <c r="A2769" s="22" t="s">
        <v>243</v>
      </c>
      <c r="B2769" s="22" t="s">
        <v>274</v>
      </c>
      <c r="C2769" s="22" t="s">
        <v>271</v>
      </c>
      <c r="D2769" s="23">
        <v>1.0</v>
      </c>
      <c r="E2769" s="22" t="s">
        <v>256</v>
      </c>
      <c r="F2769" s="24">
        <v>0.958333333333333</v>
      </c>
      <c r="G2769" s="24">
        <v>0.92969696969697</v>
      </c>
      <c r="H2769" s="24">
        <v>0.999347350823045</v>
      </c>
      <c r="I2769" s="24" t="s">
        <v>249</v>
      </c>
      <c r="J2769" s="23">
        <v>144.0</v>
      </c>
      <c r="K2769" s="2" t="s">
        <v>276</v>
      </c>
      <c r="L2769" s="2" t="s">
        <v>277</v>
      </c>
    </row>
    <row r="2770">
      <c r="A2770" s="22" t="s">
        <v>243</v>
      </c>
      <c r="B2770" s="22" t="s">
        <v>274</v>
      </c>
      <c r="C2770" s="22" t="s">
        <v>271</v>
      </c>
      <c r="D2770" s="23">
        <v>1.0</v>
      </c>
      <c r="E2770" s="22" t="s">
        <v>257</v>
      </c>
      <c r="F2770" s="24">
        <v>0.673469387755102</v>
      </c>
      <c r="G2770" s="24">
        <v>0.668372252747253</v>
      </c>
      <c r="H2770" s="24">
        <v>0.951631264750798</v>
      </c>
      <c r="I2770" s="24" t="s">
        <v>249</v>
      </c>
      <c r="J2770" s="23">
        <v>49.0</v>
      </c>
      <c r="K2770" s="2" t="s">
        <v>276</v>
      </c>
      <c r="L2770" s="2" t="s">
        <v>277</v>
      </c>
    </row>
    <row r="2771">
      <c r="A2771" s="22" t="s">
        <v>243</v>
      </c>
      <c r="B2771" s="22" t="s">
        <v>274</v>
      </c>
      <c r="C2771" s="22" t="s">
        <v>271</v>
      </c>
      <c r="D2771" s="23">
        <v>1.0</v>
      </c>
      <c r="E2771" s="22" t="s">
        <v>258</v>
      </c>
      <c r="F2771" s="24">
        <v>0.991596638655462</v>
      </c>
      <c r="G2771" s="24">
        <v>0.976797385620915</v>
      </c>
      <c r="H2771" s="24">
        <v>0.999971753407245</v>
      </c>
      <c r="I2771" s="24" t="s">
        <v>249</v>
      </c>
      <c r="J2771" s="23">
        <v>238.0</v>
      </c>
      <c r="K2771" s="2" t="s">
        <v>276</v>
      </c>
      <c r="L2771" s="2" t="s">
        <v>277</v>
      </c>
    </row>
    <row r="2772">
      <c r="A2772" s="22" t="s">
        <v>243</v>
      </c>
      <c r="B2772" s="22" t="s">
        <v>274</v>
      </c>
      <c r="C2772" s="22" t="s">
        <v>271</v>
      </c>
      <c r="D2772" s="23">
        <v>1.0</v>
      </c>
      <c r="E2772" s="22" t="s">
        <v>259</v>
      </c>
      <c r="F2772" s="24">
        <v>0.897435897435898</v>
      </c>
      <c r="G2772" s="24">
        <v>0.918295739348371</v>
      </c>
      <c r="H2772" s="24">
        <v>0.996855139162831</v>
      </c>
      <c r="I2772" s="24" t="s">
        <v>249</v>
      </c>
      <c r="J2772" s="23">
        <v>78.0</v>
      </c>
      <c r="K2772" s="2" t="s">
        <v>276</v>
      </c>
      <c r="L2772" s="2" t="s">
        <v>277</v>
      </c>
    </row>
    <row r="2773">
      <c r="A2773" s="22" t="s">
        <v>243</v>
      </c>
      <c r="B2773" s="22" t="s">
        <v>274</v>
      </c>
      <c r="C2773" s="22" t="s">
        <v>271</v>
      </c>
      <c r="D2773" s="23">
        <v>2.0</v>
      </c>
      <c r="E2773" s="22" t="s">
        <v>246</v>
      </c>
      <c r="F2773" s="24">
        <v>0.954037267080745</v>
      </c>
      <c r="G2773" s="24">
        <v>0.944167775100685</v>
      </c>
      <c r="H2773" s="24">
        <v>0.997841492740764</v>
      </c>
      <c r="I2773" s="24">
        <v>0.997429816637616</v>
      </c>
      <c r="J2773" s="23">
        <v>1610.0</v>
      </c>
      <c r="K2773" s="2" t="s">
        <v>276</v>
      </c>
    </row>
    <row r="2774">
      <c r="A2774" s="22" t="s">
        <v>243</v>
      </c>
      <c r="B2774" s="22" t="s">
        <v>274</v>
      </c>
      <c r="C2774" s="22" t="s">
        <v>271</v>
      </c>
      <c r="D2774" s="23">
        <v>2.0</v>
      </c>
      <c r="E2774" s="22" t="s">
        <v>248</v>
      </c>
      <c r="F2774" s="24">
        <v>0.96969696969697</v>
      </c>
      <c r="G2774" s="24">
        <v>0.921526440764985</v>
      </c>
      <c r="H2774" s="24">
        <v>0.999746526117676</v>
      </c>
      <c r="I2774" s="24" t="s">
        <v>249</v>
      </c>
      <c r="J2774" s="23">
        <v>363.0</v>
      </c>
      <c r="K2774" s="2" t="s">
        <v>276</v>
      </c>
      <c r="L2774" s="2" t="s">
        <v>277</v>
      </c>
    </row>
    <row r="2775">
      <c r="A2775" s="22" t="s">
        <v>243</v>
      </c>
      <c r="B2775" s="22" t="s">
        <v>274</v>
      </c>
      <c r="C2775" s="22" t="s">
        <v>271</v>
      </c>
      <c r="D2775" s="23">
        <v>2.0</v>
      </c>
      <c r="E2775" s="22" t="s">
        <v>252</v>
      </c>
      <c r="F2775" s="24">
        <v>0.933333333333333</v>
      </c>
      <c r="G2775" s="24">
        <v>0.845893719806763</v>
      </c>
      <c r="H2775" s="24">
        <v>0.996751714677641</v>
      </c>
      <c r="I2775" s="24" t="s">
        <v>249</v>
      </c>
      <c r="J2775" s="23">
        <v>135.0</v>
      </c>
      <c r="K2775" s="2" t="s">
        <v>276</v>
      </c>
      <c r="L2775" s="2" t="s">
        <v>277</v>
      </c>
    </row>
    <row r="2776">
      <c r="A2776" s="22" t="s">
        <v>243</v>
      </c>
      <c r="B2776" s="22" t="s">
        <v>274</v>
      </c>
      <c r="C2776" s="22" t="s">
        <v>271</v>
      </c>
      <c r="D2776" s="23">
        <v>2.0</v>
      </c>
      <c r="E2776" s="22" t="s">
        <v>253</v>
      </c>
      <c r="F2776" s="24">
        <v>0.971014492753623</v>
      </c>
      <c r="G2776" s="24">
        <v>0.912967032967033</v>
      </c>
      <c r="H2776" s="24">
        <v>0.999621928166352</v>
      </c>
      <c r="I2776" s="24" t="s">
        <v>249</v>
      </c>
      <c r="J2776" s="23">
        <v>138.0</v>
      </c>
      <c r="K2776" s="2" t="s">
        <v>276</v>
      </c>
      <c r="L2776" s="2" t="s">
        <v>277</v>
      </c>
    </row>
    <row r="2777">
      <c r="A2777" s="22" t="s">
        <v>243</v>
      </c>
      <c r="B2777" s="22" t="s">
        <v>274</v>
      </c>
      <c r="C2777" s="22" t="s">
        <v>271</v>
      </c>
      <c r="D2777" s="23">
        <v>2.0</v>
      </c>
      <c r="E2777" s="22" t="s">
        <v>254</v>
      </c>
      <c r="F2777" s="24">
        <v>0.97119341563786</v>
      </c>
      <c r="G2777" s="24">
        <v>0.961350517652642</v>
      </c>
      <c r="H2777" s="24">
        <v>0.999860003274117</v>
      </c>
      <c r="I2777" s="24" t="s">
        <v>249</v>
      </c>
      <c r="J2777" s="23">
        <v>243.0</v>
      </c>
      <c r="K2777" s="2" t="s">
        <v>276</v>
      </c>
      <c r="L2777" s="2" t="s">
        <v>277</v>
      </c>
    </row>
    <row r="2778">
      <c r="A2778" s="22" t="s">
        <v>243</v>
      </c>
      <c r="B2778" s="22" t="s">
        <v>274</v>
      </c>
      <c r="C2778" s="22" t="s">
        <v>271</v>
      </c>
      <c r="D2778" s="23">
        <v>2.0</v>
      </c>
      <c r="E2778" s="22" t="s">
        <v>255</v>
      </c>
      <c r="F2778" s="24">
        <v>0.95906432748538</v>
      </c>
      <c r="G2778" s="24">
        <v>0.899925595238095</v>
      </c>
      <c r="H2778" s="24">
        <v>0.999749210583314</v>
      </c>
      <c r="I2778" s="24">
        <v>0.998826382404814</v>
      </c>
      <c r="J2778" s="23">
        <v>171.0</v>
      </c>
      <c r="K2778" s="2" t="s">
        <v>276</v>
      </c>
    </row>
    <row r="2779">
      <c r="A2779" s="22" t="s">
        <v>243</v>
      </c>
      <c r="B2779" s="22" t="s">
        <v>274</v>
      </c>
      <c r="C2779" s="22" t="s">
        <v>271</v>
      </c>
      <c r="D2779" s="23">
        <v>2.0</v>
      </c>
      <c r="E2779" s="22" t="s">
        <v>256</v>
      </c>
      <c r="F2779" s="24">
        <v>0.936507936507937</v>
      </c>
      <c r="G2779" s="24">
        <v>0.881941007167867</v>
      </c>
      <c r="H2779" s="24">
        <v>0.998937599731251</v>
      </c>
      <c r="I2779" s="24" t="s">
        <v>249</v>
      </c>
      <c r="J2779" s="23">
        <v>126.0</v>
      </c>
      <c r="K2779" s="2" t="s">
        <v>276</v>
      </c>
      <c r="L2779" s="2" t="s">
        <v>277</v>
      </c>
    </row>
    <row r="2780">
      <c r="A2780" s="22" t="s">
        <v>243</v>
      </c>
      <c r="B2780" s="22" t="s">
        <v>274</v>
      </c>
      <c r="C2780" s="22" t="s">
        <v>271</v>
      </c>
      <c r="D2780" s="23">
        <v>2.0</v>
      </c>
      <c r="E2780" s="22" t="s">
        <v>257</v>
      </c>
      <c r="F2780" s="24">
        <v>0.767857142857143</v>
      </c>
      <c r="G2780" s="24">
        <v>0.762350320245057</v>
      </c>
      <c r="H2780" s="24">
        <v>0.945089285714286</v>
      </c>
      <c r="I2780" s="24" t="s">
        <v>249</v>
      </c>
      <c r="J2780" s="23">
        <v>56.0</v>
      </c>
      <c r="K2780" s="2" t="s">
        <v>276</v>
      </c>
      <c r="L2780" s="2" t="s">
        <v>277</v>
      </c>
    </row>
    <row r="2781">
      <c r="A2781" s="22" t="s">
        <v>243</v>
      </c>
      <c r="B2781" s="22" t="s">
        <v>274</v>
      </c>
      <c r="C2781" s="22" t="s">
        <v>271</v>
      </c>
      <c r="D2781" s="23">
        <v>2.0</v>
      </c>
      <c r="E2781" s="22" t="s">
        <v>258</v>
      </c>
      <c r="F2781" s="24">
        <v>0.982269503546099</v>
      </c>
      <c r="G2781" s="24">
        <v>0.985271640435835</v>
      </c>
      <c r="H2781" s="24">
        <v>0.995506597588988</v>
      </c>
      <c r="I2781" s="24">
        <v>0.999253860724799</v>
      </c>
      <c r="J2781" s="23">
        <v>282.0</v>
      </c>
      <c r="K2781" s="2" t="s">
        <v>276</v>
      </c>
    </row>
    <row r="2782">
      <c r="A2782" s="22" t="s">
        <v>243</v>
      </c>
      <c r="B2782" s="22" t="s">
        <v>274</v>
      </c>
      <c r="C2782" s="22" t="s">
        <v>271</v>
      </c>
      <c r="D2782" s="23">
        <v>2.0</v>
      </c>
      <c r="E2782" s="22" t="s">
        <v>259</v>
      </c>
      <c r="F2782" s="24">
        <v>0.895833333333333</v>
      </c>
      <c r="G2782" s="24">
        <v>0.898463453757571</v>
      </c>
      <c r="H2782" s="24">
        <v>0.99017650462963</v>
      </c>
      <c r="I2782" s="24" t="s">
        <v>249</v>
      </c>
      <c r="J2782" s="23">
        <v>96.0</v>
      </c>
      <c r="K2782" s="2" t="s">
        <v>276</v>
      </c>
      <c r="L2782" s="2" t="s">
        <v>277</v>
      </c>
    </row>
    <row r="2783">
      <c r="A2783" s="22" t="s">
        <v>243</v>
      </c>
      <c r="B2783" s="22" t="s">
        <v>274</v>
      </c>
      <c r="C2783" s="22" t="s">
        <v>271</v>
      </c>
      <c r="D2783" s="23">
        <v>3.0</v>
      </c>
      <c r="E2783" s="22" t="s">
        <v>246</v>
      </c>
      <c r="F2783" s="24">
        <v>0.965217391304348</v>
      </c>
      <c r="G2783" s="24">
        <v>0.954399352229338</v>
      </c>
      <c r="H2783" s="24">
        <v>0.999292079780873</v>
      </c>
      <c r="I2783" s="24">
        <v>0.998865197742178</v>
      </c>
      <c r="J2783" s="23">
        <v>1610.0</v>
      </c>
      <c r="K2783" s="2" t="s">
        <v>276</v>
      </c>
    </row>
    <row r="2784">
      <c r="A2784" s="22" t="s">
        <v>243</v>
      </c>
      <c r="B2784" s="22" t="s">
        <v>274</v>
      </c>
      <c r="C2784" s="22" t="s">
        <v>271</v>
      </c>
      <c r="D2784" s="23">
        <v>3.0</v>
      </c>
      <c r="E2784" s="22" t="s">
        <v>248</v>
      </c>
      <c r="F2784" s="24">
        <v>1.0</v>
      </c>
      <c r="G2784" s="24">
        <v>1.0</v>
      </c>
      <c r="H2784" s="24">
        <v>1.0</v>
      </c>
      <c r="I2784" s="24">
        <v>1.0</v>
      </c>
      <c r="J2784" s="23">
        <v>399.0</v>
      </c>
      <c r="K2784" s="2" t="s">
        <v>276</v>
      </c>
    </row>
    <row r="2785">
      <c r="A2785" s="22" t="s">
        <v>243</v>
      </c>
      <c r="B2785" s="22" t="s">
        <v>274</v>
      </c>
      <c r="C2785" s="22" t="s">
        <v>271</v>
      </c>
      <c r="D2785" s="23">
        <v>3.0</v>
      </c>
      <c r="E2785" s="22" t="s">
        <v>252</v>
      </c>
      <c r="F2785" s="24">
        <v>0.976744186046512</v>
      </c>
      <c r="G2785" s="24">
        <v>0.861538461538462</v>
      </c>
      <c r="H2785" s="24">
        <v>0.999747611321435</v>
      </c>
      <c r="I2785" s="24" t="s">
        <v>249</v>
      </c>
      <c r="J2785" s="23">
        <v>129.0</v>
      </c>
      <c r="K2785" s="2" t="s">
        <v>276</v>
      </c>
      <c r="L2785" s="2" t="s">
        <v>277</v>
      </c>
    </row>
    <row r="2786">
      <c r="A2786" s="22" t="s">
        <v>243</v>
      </c>
      <c r="B2786" s="22" t="s">
        <v>274</v>
      </c>
      <c r="C2786" s="22" t="s">
        <v>271</v>
      </c>
      <c r="D2786" s="23">
        <v>3.0</v>
      </c>
      <c r="E2786" s="22" t="s">
        <v>253</v>
      </c>
      <c r="F2786" s="24">
        <v>0.929824561403509</v>
      </c>
      <c r="G2786" s="24">
        <v>0.941109581662577</v>
      </c>
      <c r="H2786" s="24">
        <v>0.996947778803734</v>
      </c>
      <c r="I2786" s="24" t="s">
        <v>249</v>
      </c>
      <c r="J2786" s="23">
        <v>114.0</v>
      </c>
      <c r="K2786" s="2" t="s">
        <v>276</v>
      </c>
      <c r="L2786" s="2" t="s">
        <v>277</v>
      </c>
    </row>
    <row r="2787">
      <c r="A2787" s="22" t="s">
        <v>243</v>
      </c>
      <c r="B2787" s="22" t="s">
        <v>274</v>
      </c>
      <c r="C2787" s="22" t="s">
        <v>271</v>
      </c>
      <c r="D2787" s="23">
        <v>3.0</v>
      </c>
      <c r="E2787" s="22" t="s">
        <v>254</v>
      </c>
      <c r="F2787" s="24">
        <v>0.963414634146341</v>
      </c>
      <c r="G2787" s="24">
        <v>0.959663865546219</v>
      </c>
      <c r="H2787" s="24">
        <v>0.999688236719766</v>
      </c>
      <c r="I2787" s="24" t="s">
        <v>249</v>
      </c>
      <c r="J2787" s="23">
        <v>246.0</v>
      </c>
      <c r="K2787" s="2" t="s">
        <v>276</v>
      </c>
      <c r="L2787" s="2" t="s">
        <v>277</v>
      </c>
    </row>
    <row r="2788">
      <c r="A2788" s="22" t="s">
        <v>243</v>
      </c>
      <c r="B2788" s="22" t="s">
        <v>274</v>
      </c>
      <c r="C2788" s="22" t="s">
        <v>271</v>
      </c>
      <c r="D2788" s="23">
        <v>3.0</v>
      </c>
      <c r="E2788" s="22" t="s">
        <v>255</v>
      </c>
      <c r="F2788" s="24">
        <v>0.961538461538462</v>
      </c>
      <c r="G2788" s="24">
        <v>0.909259259259259</v>
      </c>
      <c r="H2788" s="24">
        <v>0.999580867850099</v>
      </c>
      <c r="I2788" s="24" t="s">
        <v>249</v>
      </c>
      <c r="J2788" s="23">
        <v>156.0</v>
      </c>
      <c r="K2788" s="2" t="s">
        <v>276</v>
      </c>
      <c r="L2788" s="2" t="s">
        <v>277</v>
      </c>
    </row>
    <row r="2789">
      <c r="A2789" s="22" t="s">
        <v>243</v>
      </c>
      <c r="B2789" s="22" t="s">
        <v>274</v>
      </c>
      <c r="C2789" s="22" t="s">
        <v>271</v>
      </c>
      <c r="D2789" s="23">
        <v>3.0</v>
      </c>
      <c r="E2789" s="22" t="s">
        <v>256</v>
      </c>
      <c r="F2789" s="24">
        <v>0.950354609929078</v>
      </c>
      <c r="G2789" s="24">
        <v>0.90076993249407</v>
      </c>
      <c r="H2789" s="24">
        <v>0.998880002682628</v>
      </c>
      <c r="I2789" s="24" t="s">
        <v>249</v>
      </c>
      <c r="J2789" s="23">
        <v>141.0</v>
      </c>
      <c r="K2789" s="2" t="s">
        <v>276</v>
      </c>
      <c r="L2789" s="2" t="s">
        <v>277</v>
      </c>
    </row>
    <row r="2790">
      <c r="A2790" s="22" t="s">
        <v>243</v>
      </c>
      <c r="B2790" s="22" t="s">
        <v>274</v>
      </c>
      <c r="C2790" s="22" t="s">
        <v>271</v>
      </c>
      <c r="D2790" s="23">
        <v>3.0</v>
      </c>
      <c r="E2790" s="22" t="s">
        <v>257</v>
      </c>
      <c r="F2790" s="24">
        <v>0.75</v>
      </c>
      <c r="G2790" s="24">
        <v>0.582791845835324</v>
      </c>
      <c r="H2790" s="24">
        <v>0.970266272189349</v>
      </c>
      <c r="I2790" s="24" t="s">
        <v>249</v>
      </c>
      <c r="J2790" s="23">
        <v>52.0</v>
      </c>
      <c r="K2790" s="2" t="s">
        <v>276</v>
      </c>
      <c r="L2790" s="2" t="s">
        <v>277</v>
      </c>
    </row>
    <row r="2791">
      <c r="A2791" s="22" t="s">
        <v>243</v>
      </c>
      <c r="B2791" s="22" t="s">
        <v>274</v>
      </c>
      <c r="C2791" s="22" t="s">
        <v>271</v>
      </c>
      <c r="D2791" s="23">
        <v>3.0</v>
      </c>
      <c r="E2791" s="22" t="s">
        <v>258</v>
      </c>
      <c r="F2791" s="24">
        <v>0.996389891696751</v>
      </c>
      <c r="G2791" s="24">
        <v>0.976151761517615</v>
      </c>
      <c r="H2791" s="24">
        <v>0.99999652456481</v>
      </c>
      <c r="I2791" s="24" t="s">
        <v>249</v>
      </c>
      <c r="J2791" s="23">
        <v>277.0</v>
      </c>
      <c r="K2791" s="2" t="s">
        <v>276</v>
      </c>
      <c r="L2791" s="2" t="s">
        <v>277</v>
      </c>
    </row>
    <row r="2792">
      <c r="A2792" s="22" t="s">
        <v>243</v>
      </c>
      <c r="B2792" s="22" t="s">
        <v>274</v>
      </c>
      <c r="C2792" s="22" t="s">
        <v>271</v>
      </c>
      <c r="D2792" s="23">
        <v>3.0</v>
      </c>
      <c r="E2792" s="22" t="s">
        <v>259</v>
      </c>
      <c r="F2792" s="24">
        <v>0.90625</v>
      </c>
      <c r="G2792" s="24">
        <v>0.84248667998668</v>
      </c>
      <c r="H2792" s="24">
        <v>0.992867476851852</v>
      </c>
      <c r="I2792" s="24">
        <v>0.993309113730579</v>
      </c>
      <c r="J2792" s="23">
        <v>96.0</v>
      </c>
      <c r="K2792" s="2" t="s">
        <v>276</v>
      </c>
    </row>
    <row r="2793">
      <c r="A2793" s="22" t="s">
        <v>243</v>
      </c>
      <c r="B2793" s="22" t="s">
        <v>274</v>
      </c>
      <c r="C2793" s="22" t="s">
        <v>271</v>
      </c>
      <c r="D2793" s="23">
        <v>4.0</v>
      </c>
      <c r="E2793" s="22" t="s">
        <v>246</v>
      </c>
      <c r="F2793" s="24">
        <v>0.971271393643032</v>
      </c>
      <c r="G2793" s="24">
        <v>0.961179306362815</v>
      </c>
      <c r="H2793" s="24">
        <v>0.998670475626839</v>
      </c>
      <c r="I2793" s="24">
        <v>0.997938165656416</v>
      </c>
      <c r="J2793" s="23">
        <v>1636.0</v>
      </c>
      <c r="K2793" s="2" t="s">
        <v>276</v>
      </c>
    </row>
    <row r="2794">
      <c r="A2794" s="22" t="s">
        <v>243</v>
      </c>
      <c r="B2794" s="22" t="s">
        <v>274</v>
      </c>
      <c r="C2794" s="22" t="s">
        <v>271</v>
      </c>
      <c r="D2794" s="23">
        <v>4.0</v>
      </c>
      <c r="E2794" s="22" t="s">
        <v>248</v>
      </c>
      <c r="F2794" s="24">
        <v>0.987468671679198</v>
      </c>
      <c r="G2794" s="24">
        <v>0.969526161528441</v>
      </c>
      <c r="H2794" s="24">
        <v>0.999961055521008</v>
      </c>
      <c r="I2794" s="24" t="s">
        <v>249</v>
      </c>
      <c r="J2794" s="23">
        <v>399.0</v>
      </c>
      <c r="K2794" s="2" t="s">
        <v>276</v>
      </c>
      <c r="L2794" s="2" t="s">
        <v>277</v>
      </c>
    </row>
    <row r="2795">
      <c r="A2795" s="22" t="s">
        <v>243</v>
      </c>
      <c r="B2795" s="22" t="s">
        <v>274</v>
      </c>
      <c r="C2795" s="22" t="s">
        <v>271</v>
      </c>
      <c r="D2795" s="23">
        <v>4.0</v>
      </c>
      <c r="E2795" s="22" t="s">
        <v>252</v>
      </c>
      <c r="F2795" s="24">
        <v>0.966666666666667</v>
      </c>
      <c r="G2795" s="24">
        <v>0.963458195037143</v>
      </c>
      <c r="H2795" s="24">
        <v>0.999407407407407</v>
      </c>
      <c r="I2795" s="24" t="s">
        <v>249</v>
      </c>
      <c r="J2795" s="23">
        <v>150.0</v>
      </c>
      <c r="K2795" s="2" t="s">
        <v>276</v>
      </c>
      <c r="L2795" s="2" t="s">
        <v>277</v>
      </c>
    </row>
    <row r="2796">
      <c r="A2796" s="22" t="s">
        <v>243</v>
      </c>
      <c r="B2796" s="22" t="s">
        <v>274</v>
      </c>
      <c r="C2796" s="22" t="s">
        <v>271</v>
      </c>
      <c r="D2796" s="23">
        <v>4.0</v>
      </c>
      <c r="E2796" s="22" t="s">
        <v>253</v>
      </c>
      <c r="F2796" s="24">
        <v>0.978723404255319</v>
      </c>
      <c r="G2796" s="24">
        <v>0.975</v>
      </c>
      <c r="H2796" s="24">
        <v>0.999909461294704</v>
      </c>
      <c r="I2796" s="24">
        <v>0.999768518518519</v>
      </c>
      <c r="J2796" s="23">
        <v>141.0</v>
      </c>
      <c r="K2796" s="2" t="s">
        <v>276</v>
      </c>
    </row>
    <row r="2797">
      <c r="A2797" s="22" t="s">
        <v>243</v>
      </c>
      <c r="B2797" s="22" t="s">
        <v>274</v>
      </c>
      <c r="C2797" s="22" t="s">
        <v>271</v>
      </c>
      <c r="D2797" s="23">
        <v>4.0</v>
      </c>
      <c r="E2797" s="22" t="s">
        <v>254</v>
      </c>
      <c r="F2797" s="24">
        <v>0.985714285714286</v>
      </c>
      <c r="G2797" s="24">
        <v>0.990151515151515</v>
      </c>
      <c r="H2797" s="24">
        <v>0.99967649281935</v>
      </c>
      <c r="I2797" s="24">
        <v>0.999393369905833</v>
      </c>
      <c r="J2797" s="23">
        <v>210.0</v>
      </c>
      <c r="K2797" s="2" t="s">
        <v>276</v>
      </c>
    </row>
    <row r="2798">
      <c r="A2798" s="22" t="s">
        <v>243</v>
      </c>
      <c r="B2798" s="22" t="s">
        <v>274</v>
      </c>
      <c r="C2798" s="22" t="s">
        <v>271</v>
      </c>
      <c r="D2798" s="23">
        <v>4.0</v>
      </c>
      <c r="E2798" s="22" t="s">
        <v>255</v>
      </c>
      <c r="F2798" s="24">
        <v>1.0</v>
      </c>
      <c r="G2798" s="24">
        <v>1.0</v>
      </c>
      <c r="H2798" s="24">
        <v>1.0</v>
      </c>
      <c r="I2798" s="24" t="s">
        <v>249</v>
      </c>
      <c r="J2798" s="23">
        <v>186.0</v>
      </c>
      <c r="K2798" s="2" t="s">
        <v>276</v>
      </c>
      <c r="L2798" s="2" t="s">
        <v>277</v>
      </c>
    </row>
    <row r="2799">
      <c r="A2799" s="22" t="s">
        <v>243</v>
      </c>
      <c r="B2799" s="22" t="s">
        <v>274</v>
      </c>
      <c r="C2799" s="22" t="s">
        <v>271</v>
      </c>
      <c r="D2799" s="23">
        <v>4.0</v>
      </c>
      <c r="E2799" s="22" t="s">
        <v>256</v>
      </c>
      <c r="F2799" s="24">
        <v>0.925170068027211</v>
      </c>
      <c r="G2799" s="24">
        <v>0.849324840457845</v>
      </c>
      <c r="H2799" s="24">
        <v>0.998926373270397</v>
      </c>
      <c r="I2799" s="24" t="s">
        <v>249</v>
      </c>
      <c r="J2799" s="23">
        <v>147.0</v>
      </c>
      <c r="K2799" s="2" t="s">
        <v>276</v>
      </c>
      <c r="L2799" s="2" t="s">
        <v>277</v>
      </c>
    </row>
    <row r="2800">
      <c r="A2800" s="22" t="s">
        <v>243</v>
      </c>
      <c r="B2800" s="22" t="s">
        <v>274</v>
      </c>
      <c r="C2800" s="22" t="s">
        <v>271</v>
      </c>
      <c r="D2800" s="23">
        <v>4.0</v>
      </c>
      <c r="E2800" s="22" t="s">
        <v>257</v>
      </c>
      <c r="F2800" s="24">
        <v>0.728813559322034</v>
      </c>
      <c r="G2800" s="24">
        <v>0.665807748538012</v>
      </c>
      <c r="H2800" s="24">
        <v>0.967844489131476</v>
      </c>
      <c r="I2800" s="24">
        <v>0.958451808659728</v>
      </c>
      <c r="J2800" s="23">
        <v>59.0</v>
      </c>
      <c r="K2800" s="2" t="s">
        <v>276</v>
      </c>
    </row>
    <row r="2801">
      <c r="A2801" s="22" t="s">
        <v>243</v>
      </c>
      <c r="B2801" s="22" t="s">
        <v>274</v>
      </c>
      <c r="C2801" s="22" t="s">
        <v>271</v>
      </c>
      <c r="D2801" s="23">
        <v>4.0</v>
      </c>
      <c r="E2801" s="22" t="s">
        <v>258</v>
      </c>
      <c r="F2801" s="24">
        <v>0.992805755395684</v>
      </c>
      <c r="G2801" s="24">
        <v>0.99025974025974</v>
      </c>
      <c r="H2801" s="24">
        <v>0.994849300415783</v>
      </c>
      <c r="I2801" s="24">
        <v>0.990424941616969</v>
      </c>
      <c r="J2801" s="23">
        <v>278.0</v>
      </c>
      <c r="K2801" s="2" t="s">
        <v>276</v>
      </c>
    </row>
    <row r="2802">
      <c r="A2802" s="22" t="s">
        <v>243</v>
      </c>
      <c r="B2802" s="22" t="s">
        <v>274</v>
      </c>
      <c r="C2802" s="22" t="s">
        <v>271</v>
      </c>
      <c r="D2802" s="23">
        <v>4.0</v>
      </c>
      <c r="E2802" s="22" t="s">
        <v>259</v>
      </c>
      <c r="F2802" s="24">
        <v>0.96969696969697</v>
      </c>
      <c r="G2802" s="24">
        <v>0.969230769230769</v>
      </c>
      <c r="H2802" s="24">
        <v>0.994704621977349</v>
      </c>
      <c r="I2802" s="24" t="s">
        <v>249</v>
      </c>
      <c r="J2802" s="23">
        <v>66.0</v>
      </c>
      <c r="K2802" s="2" t="s">
        <v>276</v>
      </c>
      <c r="L2802" s="2" t="s">
        <v>277</v>
      </c>
    </row>
    <row r="2803">
      <c r="A2803" s="22" t="s">
        <v>243</v>
      </c>
      <c r="B2803" s="22" t="s">
        <v>274</v>
      </c>
      <c r="C2803" s="22" t="s">
        <v>271</v>
      </c>
      <c r="D2803" s="23">
        <v>5.0</v>
      </c>
      <c r="E2803" s="22" t="s">
        <v>246</v>
      </c>
      <c r="F2803" s="24">
        <v>0.963031423290203</v>
      </c>
      <c r="G2803" s="24">
        <v>0.954946193965029</v>
      </c>
      <c r="H2803" s="24">
        <v>0.999190269977919</v>
      </c>
      <c r="I2803" s="24">
        <v>0.998467768768143</v>
      </c>
      <c r="J2803" s="23">
        <v>1623.0</v>
      </c>
      <c r="K2803" s="2" t="s">
        <v>276</v>
      </c>
    </row>
    <row r="2804">
      <c r="A2804" s="22" t="s">
        <v>243</v>
      </c>
      <c r="B2804" s="22" t="s">
        <v>274</v>
      </c>
      <c r="C2804" s="22" t="s">
        <v>271</v>
      </c>
      <c r="D2804" s="23">
        <v>5.0</v>
      </c>
      <c r="E2804" s="22" t="s">
        <v>248</v>
      </c>
      <c r="F2804" s="24">
        <v>0.991452991452992</v>
      </c>
      <c r="G2804" s="24">
        <v>0.985671191553545</v>
      </c>
      <c r="H2804" s="24">
        <v>0.999993608006429</v>
      </c>
      <c r="I2804" s="24" t="s">
        <v>249</v>
      </c>
      <c r="J2804" s="23">
        <v>468.0</v>
      </c>
      <c r="K2804" s="2" t="s">
        <v>276</v>
      </c>
      <c r="L2804" s="2" t="s">
        <v>277</v>
      </c>
    </row>
    <row r="2805">
      <c r="A2805" s="22" t="s">
        <v>243</v>
      </c>
      <c r="B2805" s="22" t="s">
        <v>274</v>
      </c>
      <c r="C2805" s="22" t="s">
        <v>271</v>
      </c>
      <c r="D2805" s="23">
        <v>5.0</v>
      </c>
      <c r="E2805" s="22" t="s">
        <v>252</v>
      </c>
      <c r="F2805" s="24">
        <v>0.944444444444444</v>
      </c>
      <c r="G2805" s="24">
        <v>0.937111254758314</v>
      </c>
      <c r="H2805" s="24">
        <v>0.998984053497942</v>
      </c>
      <c r="I2805" s="24" t="s">
        <v>249</v>
      </c>
      <c r="J2805" s="23">
        <v>144.0</v>
      </c>
      <c r="K2805" s="2" t="s">
        <v>276</v>
      </c>
      <c r="L2805" s="2" t="s">
        <v>277</v>
      </c>
    </row>
    <row r="2806">
      <c r="A2806" s="22" t="s">
        <v>243</v>
      </c>
      <c r="B2806" s="22" t="s">
        <v>274</v>
      </c>
      <c r="C2806" s="22" t="s">
        <v>271</v>
      </c>
      <c r="D2806" s="23">
        <v>5.0</v>
      </c>
      <c r="E2806" s="22" t="s">
        <v>253</v>
      </c>
      <c r="F2806" s="24">
        <v>0.956521739130435</v>
      </c>
      <c r="G2806" s="24">
        <v>0.96021164021164</v>
      </c>
      <c r="H2806" s="24">
        <v>0.999033816425121</v>
      </c>
      <c r="I2806" s="24" t="s">
        <v>249</v>
      </c>
      <c r="J2806" s="23">
        <v>138.0</v>
      </c>
      <c r="K2806" s="2" t="s">
        <v>276</v>
      </c>
      <c r="L2806" s="2" t="s">
        <v>277</v>
      </c>
    </row>
    <row r="2807">
      <c r="A2807" s="22" t="s">
        <v>243</v>
      </c>
      <c r="B2807" s="22" t="s">
        <v>274</v>
      </c>
      <c r="C2807" s="22" t="s">
        <v>271</v>
      </c>
      <c r="D2807" s="23">
        <v>5.0</v>
      </c>
      <c r="E2807" s="22" t="s">
        <v>254</v>
      </c>
      <c r="F2807" s="24">
        <v>1.0</v>
      </c>
      <c r="G2807" s="24">
        <v>1.0</v>
      </c>
      <c r="H2807" s="24">
        <v>1.0</v>
      </c>
      <c r="I2807" s="24" t="s">
        <v>249</v>
      </c>
      <c r="J2807" s="23">
        <v>207.0</v>
      </c>
      <c r="K2807" s="2" t="s">
        <v>276</v>
      </c>
      <c r="L2807" s="2" t="s">
        <v>277</v>
      </c>
    </row>
    <row r="2808">
      <c r="A2808" s="22" t="s">
        <v>243</v>
      </c>
      <c r="B2808" s="22" t="s">
        <v>274</v>
      </c>
      <c r="C2808" s="22" t="s">
        <v>271</v>
      </c>
      <c r="D2808" s="23">
        <v>5.0</v>
      </c>
      <c r="E2808" s="22" t="s">
        <v>255</v>
      </c>
      <c r="F2808" s="24">
        <v>0.943396226415094</v>
      </c>
      <c r="G2808" s="24">
        <v>0.944526901669759</v>
      </c>
      <c r="H2808" s="24">
        <v>0.999214166106299</v>
      </c>
      <c r="I2808" s="24" t="s">
        <v>249</v>
      </c>
      <c r="J2808" s="23">
        <v>159.0</v>
      </c>
      <c r="K2808" s="2" t="s">
        <v>276</v>
      </c>
      <c r="L2808" s="2" t="s">
        <v>277</v>
      </c>
    </row>
    <row r="2809">
      <c r="A2809" s="22" t="s">
        <v>243</v>
      </c>
      <c r="B2809" s="22" t="s">
        <v>274</v>
      </c>
      <c r="C2809" s="22" t="s">
        <v>271</v>
      </c>
      <c r="D2809" s="23">
        <v>5.0</v>
      </c>
      <c r="E2809" s="22" t="s">
        <v>256</v>
      </c>
      <c r="F2809" s="24">
        <v>0.922480620155039</v>
      </c>
      <c r="G2809" s="24">
        <v>0.91871651305022</v>
      </c>
      <c r="H2809" s="24">
        <v>0.998313402640066</v>
      </c>
      <c r="I2809" s="24" t="s">
        <v>249</v>
      </c>
      <c r="J2809" s="23">
        <v>129.0</v>
      </c>
      <c r="K2809" s="2" t="s">
        <v>276</v>
      </c>
      <c r="L2809" s="2" t="s">
        <v>277</v>
      </c>
    </row>
    <row r="2810">
      <c r="A2810" s="22" t="s">
        <v>243</v>
      </c>
      <c r="B2810" s="22" t="s">
        <v>274</v>
      </c>
      <c r="C2810" s="22" t="s">
        <v>271</v>
      </c>
      <c r="D2810" s="23">
        <v>5.0</v>
      </c>
      <c r="E2810" s="22" t="s">
        <v>257</v>
      </c>
      <c r="F2810" s="24">
        <v>0.627906976744186</v>
      </c>
      <c r="G2810" s="24">
        <v>0.581587301587302</v>
      </c>
      <c r="H2810" s="24">
        <v>0.938200829277087</v>
      </c>
      <c r="I2810" s="24" t="s">
        <v>249</v>
      </c>
      <c r="J2810" s="23">
        <v>43.0</v>
      </c>
      <c r="K2810" s="2" t="s">
        <v>276</v>
      </c>
      <c r="L2810" s="2" t="s">
        <v>277</v>
      </c>
    </row>
    <row r="2811">
      <c r="A2811" s="22" t="s">
        <v>243</v>
      </c>
      <c r="B2811" s="22" t="s">
        <v>274</v>
      </c>
      <c r="C2811" s="22" t="s">
        <v>271</v>
      </c>
      <c r="D2811" s="23">
        <v>5.0</v>
      </c>
      <c r="E2811" s="22" t="s">
        <v>258</v>
      </c>
      <c r="F2811" s="24">
        <v>1.0</v>
      </c>
      <c r="G2811" s="24">
        <v>1.0</v>
      </c>
      <c r="H2811" s="24">
        <v>0.999998889351659</v>
      </c>
      <c r="I2811" s="24" t="s">
        <v>249</v>
      </c>
      <c r="J2811" s="23">
        <v>245.0</v>
      </c>
      <c r="K2811" s="2" t="s">
        <v>276</v>
      </c>
      <c r="L2811" s="2" t="s">
        <v>277</v>
      </c>
    </row>
    <row r="2812">
      <c r="A2812" s="22" t="s">
        <v>243</v>
      </c>
      <c r="B2812" s="22" t="s">
        <v>274</v>
      </c>
      <c r="C2812" s="22" t="s">
        <v>271</v>
      </c>
      <c r="D2812" s="23">
        <v>5.0</v>
      </c>
      <c r="E2812" s="22" t="s">
        <v>259</v>
      </c>
      <c r="F2812" s="24">
        <v>0.922222222222222</v>
      </c>
      <c r="G2812" s="24">
        <v>0.857830687830688</v>
      </c>
      <c r="H2812" s="24">
        <v>0.987687242798354</v>
      </c>
      <c r="I2812" s="24" t="s">
        <v>249</v>
      </c>
      <c r="J2812" s="23">
        <v>90.0</v>
      </c>
      <c r="K2812" s="2" t="s">
        <v>276</v>
      </c>
      <c r="L2812" s="2" t="s">
        <v>277</v>
      </c>
    </row>
    <row r="2813">
      <c r="A2813" s="22" t="s">
        <v>243</v>
      </c>
      <c r="B2813" s="22" t="s">
        <v>274</v>
      </c>
      <c r="C2813" s="22" t="s">
        <v>271</v>
      </c>
      <c r="D2813" s="23">
        <v>6.0</v>
      </c>
      <c r="E2813" s="22" t="s">
        <v>246</v>
      </c>
      <c r="F2813" s="24">
        <v>0.961212121212121</v>
      </c>
      <c r="G2813" s="24">
        <v>0.95329683317855</v>
      </c>
      <c r="H2813" s="24">
        <v>0.998725607591062</v>
      </c>
      <c r="I2813" s="24">
        <v>0.997782042766646</v>
      </c>
      <c r="J2813" s="23">
        <v>1650.0</v>
      </c>
      <c r="K2813" s="2" t="s">
        <v>276</v>
      </c>
    </row>
    <row r="2814">
      <c r="A2814" s="22" t="s">
        <v>243</v>
      </c>
      <c r="B2814" s="22" t="s">
        <v>274</v>
      </c>
      <c r="C2814" s="22" t="s">
        <v>271</v>
      </c>
      <c r="D2814" s="23">
        <v>6.0</v>
      </c>
      <c r="E2814" s="22" t="s">
        <v>248</v>
      </c>
      <c r="F2814" s="24">
        <v>0.994708994708995</v>
      </c>
      <c r="G2814" s="24">
        <v>0.987707208046191</v>
      </c>
      <c r="H2814" s="24">
        <v>0.999997200526301</v>
      </c>
      <c r="I2814" s="24" t="s">
        <v>249</v>
      </c>
      <c r="J2814" s="23">
        <v>378.0</v>
      </c>
      <c r="K2814" s="2" t="s">
        <v>276</v>
      </c>
      <c r="L2814" s="2" t="s">
        <v>277</v>
      </c>
    </row>
    <row r="2815">
      <c r="A2815" s="22" t="s">
        <v>243</v>
      </c>
      <c r="B2815" s="22" t="s">
        <v>274</v>
      </c>
      <c r="C2815" s="22" t="s">
        <v>271</v>
      </c>
      <c r="D2815" s="23">
        <v>6.0</v>
      </c>
      <c r="E2815" s="22" t="s">
        <v>252</v>
      </c>
      <c r="F2815" s="24">
        <v>0.916666666666667</v>
      </c>
      <c r="G2815" s="24">
        <v>0.893531679672984</v>
      </c>
      <c r="H2815" s="24">
        <v>0.994725529100529</v>
      </c>
      <c r="I2815" s="24">
        <v>0.993015662181481</v>
      </c>
      <c r="J2815" s="23">
        <v>168.0</v>
      </c>
      <c r="K2815" s="2" t="s">
        <v>276</v>
      </c>
    </row>
    <row r="2816">
      <c r="A2816" s="22" t="s">
        <v>243</v>
      </c>
      <c r="B2816" s="22" t="s">
        <v>274</v>
      </c>
      <c r="C2816" s="22" t="s">
        <v>271</v>
      </c>
      <c r="D2816" s="23">
        <v>6.0</v>
      </c>
      <c r="E2816" s="22" t="s">
        <v>253</v>
      </c>
      <c r="F2816" s="24">
        <v>1.0</v>
      </c>
      <c r="G2816" s="24">
        <v>1.0</v>
      </c>
      <c r="H2816" s="24">
        <v>1.0</v>
      </c>
      <c r="I2816" s="24">
        <v>1.0</v>
      </c>
      <c r="J2816" s="23">
        <v>159.0</v>
      </c>
      <c r="K2816" s="2" t="s">
        <v>276</v>
      </c>
    </row>
    <row r="2817">
      <c r="A2817" s="22" t="s">
        <v>243</v>
      </c>
      <c r="B2817" s="22" t="s">
        <v>274</v>
      </c>
      <c r="C2817" s="22" t="s">
        <v>271</v>
      </c>
      <c r="D2817" s="23">
        <v>6.0</v>
      </c>
      <c r="E2817" s="22" t="s">
        <v>254</v>
      </c>
      <c r="F2817" s="24">
        <v>0.987654320987654</v>
      </c>
      <c r="G2817" s="24">
        <v>0.983068783068783</v>
      </c>
      <c r="H2817" s="24">
        <v>0.998931960462215</v>
      </c>
      <c r="I2817" s="24" t="s">
        <v>249</v>
      </c>
      <c r="J2817" s="23">
        <v>243.0</v>
      </c>
      <c r="K2817" s="2" t="s">
        <v>276</v>
      </c>
      <c r="L2817" s="2" t="s">
        <v>277</v>
      </c>
    </row>
    <row r="2818">
      <c r="A2818" s="22" t="s">
        <v>243</v>
      </c>
      <c r="B2818" s="22" t="s">
        <v>274</v>
      </c>
      <c r="C2818" s="22" t="s">
        <v>271</v>
      </c>
      <c r="D2818" s="23">
        <v>6.0</v>
      </c>
      <c r="E2818" s="22" t="s">
        <v>255</v>
      </c>
      <c r="F2818" s="24">
        <v>0.977401129943503</v>
      </c>
      <c r="G2818" s="24">
        <v>0.965714285714286</v>
      </c>
      <c r="H2818" s="24">
        <v>0.999936161384021</v>
      </c>
      <c r="I2818" s="24" t="s">
        <v>249</v>
      </c>
      <c r="J2818" s="23">
        <v>177.0</v>
      </c>
      <c r="K2818" s="2" t="s">
        <v>276</v>
      </c>
      <c r="L2818" s="2" t="s">
        <v>277</v>
      </c>
    </row>
    <row r="2819">
      <c r="A2819" s="22" t="s">
        <v>243</v>
      </c>
      <c r="B2819" s="22" t="s">
        <v>274</v>
      </c>
      <c r="C2819" s="22" t="s">
        <v>271</v>
      </c>
      <c r="D2819" s="23">
        <v>6.0</v>
      </c>
      <c r="E2819" s="22" t="s">
        <v>256</v>
      </c>
      <c r="F2819" s="24">
        <v>0.965277777777778</v>
      </c>
      <c r="G2819" s="24">
        <v>0.960576118300448</v>
      </c>
      <c r="H2819" s="24">
        <v>0.99951774691358</v>
      </c>
      <c r="I2819" s="24" t="s">
        <v>249</v>
      </c>
      <c r="J2819" s="23">
        <v>144.0</v>
      </c>
      <c r="K2819" s="2" t="s">
        <v>276</v>
      </c>
      <c r="L2819" s="2" t="s">
        <v>277</v>
      </c>
    </row>
    <row r="2820">
      <c r="A2820" s="22" t="s">
        <v>243</v>
      </c>
      <c r="B2820" s="22" t="s">
        <v>274</v>
      </c>
      <c r="C2820" s="22" t="s">
        <v>271</v>
      </c>
      <c r="D2820" s="23">
        <v>6.0</v>
      </c>
      <c r="E2820" s="22" t="s">
        <v>257</v>
      </c>
      <c r="F2820" s="24">
        <v>0.637931034482759</v>
      </c>
      <c r="G2820" s="24">
        <v>0.519676796157059</v>
      </c>
      <c r="H2820" s="24">
        <v>0.955271502179945</v>
      </c>
      <c r="I2820" s="24">
        <v>0.935737760815936</v>
      </c>
      <c r="J2820" s="23">
        <v>58.0</v>
      </c>
      <c r="K2820" s="2" t="s">
        <v>276</v>
      </c>
    </row>
    <row r="2821">
      <c r="A2821" s="22" t="s">
        <v>243</v>
      </c>
      <c r="B2821" s="22" t="s">
        <v>274</v>
      </c>
      <c r="C2821" s="22" t="s">
        <v>271</v>
      </c>
      <c r="D2821" s="23">
        <v>6.0</v>
      </c>
      <c r="E2821" s="22" t="s">
        <v>258</v>
      </c>
      <c r="F2821" s="24">
        <v>0.991111111111111</v>
      </c>
      <c r="G2821" s="24">
        <v>0.978658349524491</v>
      </c>
      <c r="H2821" s="24">
        <v>0.999984197530864</v>
      </c>
      <c r="I2821" s="24" t="s">
        <v>249</v>
      </c>
      <c r="J2821" s="23">
        <v>225.0</v>
      </c>
      <c r="K2821" s="2" t="s">
        <v>276</v>
      </c>
      <c r="L2821" s="2" t="s">
        <v>277</v>
      </c>
    </row>
    <row r="2822">
      <c r="A2822" s="22" t="s">
        <v>243</v>
      </c>
      <c r="B2822" s="22" t="s">
        <v>274</v>
      </c>
      <c r="C2822" s="22" t="s">
        <v>271</v>
      </c>
      <c r="D2822" s="23">
        <v>6.0</v>
      </c>
      <c r="E2822" s="22" t="s">
        <v>259</v>
      </c>
      <c r="F2822" s="24">
        <v>0.86734693877551</v>
      </c>
      <c r="G2822" s="24">
        <v>0.868809523809524</v>
      </c>
      <c r="H2822" s="24">
        <v>0.982993197278912</v>
      </c>
      <c r="I2822" s="24" t="s">
        <v>249</v>
      </c>
      <c r="J2822" s="23">
        <v>98.0</v>
      </c>
      <c r="K2822" s="2" t="s">
        <v>276</v>
      </c>
      <c r="L2822" s="2" t="s">
        <v>277</v>
      </c>
    </row>
    <row r="2823">
      <c r="A2823" s="22" t="s">
        <v>243</v>
      </c>
      <c r="B2823" s="22" t="s">
        <v>274</v>
      </c>
      <c r="C2823" s="22" t="s">
        <v>271</v>
      </c>
      <c r="D2823" s="23">
        <v>7.0</v>
      </c>
      <c r="E2823" s="22" t="s">
        <v>246</v>
      </c>
      <c r="F2823" s="24">
        <v>0.956390066626287</v>
      </c>
      <c r="G2823" s="24">
        <v>0.950569817129536</v>
      </c>
      <c r="H2823" s="24">
        <v>0.99818299281569</v>
      </c>
      <c r="I2823" s="24">
        <v>0.997381413538658</v>
      </c>
      <c r="J2823" s="23">
        <v>1651.0</v>
      </c>
      <c r="K2823" s="2" t="s">
        <v>276</v>
      </c>
    </row>
    <row r="2824">
      <c r="A2824" s="22" t="s">
        <v>243</v>
      </c>
      <c r="B2824" s="22" t="s">
        <v>274</v>
      </c>
      <c r="C2824" s="22" t="s">
        <v>271</v>
      </c>
      <c r="D2824" s="23">
        <v>7.0</v>
      </c>
      <c r="E2824" s="22" t="s">
        <v>248</v>
      </c>
      <c r="F2824" s="24">
        <v>0.988888888888889</v>
      </c>
      <c r="G2824" s="24">
        <v>0.987951349436606</v>
      </c>
      <c r="H2824" s="24">
        <v>0.999836934156379</v>
      </c>
      <c r="I2824" s="24" t="s">
        <v>249</v>
      </c>
      <c r="J2824" s="23">
        <v>360.0</v>
      </c>
      <c r="K2824" s="2" t="s">
        <v>276</v>
      </c>
      <c r="L2824" s="2" t="s">
        <v>277</v>
      </c>
    </row>
    <row r="2825">
      <c r="A2825" s="22" t="s">
        <v>243</v>
      </c>
      <c r="B2825" s="22" t="s">
        <v>274</v>
      </c>
      <c r="C2825" s="22" t="s">
        <v>271</v>
      </c>
      <c r="D2825" s="23">
        <v>7.0</v>
      </c>
      <c r="E2825" s="22" t="s">
        <v>252</v>
      </c>
      <c r="F2825" s="24">
        <v>0.948275862068966</v>
      </c>
      <c r="G2825" s="24">
        <v>0.953495779582736</v>
      </c>
      <c r="H2825" s="24">
        <v>0.991628132294006</v>
      </c>
      <c r="I2825" s="24" t="s">
        <v>249</v>
      </c>
      <c r="J2825" s="23">
        <v>174.0</v>
      </c>
      <c r="K2825" s="2" t="s">
        <v>276</v>
      </c>
      <c r="L2825" s="2" t="s">
        <v>277</v>
      </c>
    </row>
    <row r="2826">
      <c r="A2826" s="22" t="s">
        <v>243</v>
      </c>
      <c r="B2826" s="22" t="s">
        <v>274</v>
      </c>
      <c r="C2826" s="22" t="s">
        <v>271</v>
      </c>
      <c r="D2826" s="23">
        <v>7.0</v>
      </c>
      <c r="E2826" s="22" t="s">
        <v>253</v>
      </c>
      <c r="F2826" s="24">
        <v>1.0</v>
      </c>
      <c r="G2826" s="24">
        <v>1.0</v>
      </c>
      <c r="H2826" s="24">
        <v>1.0</v>
      </c>
      <c r="I2826" s="24" t="s">
        <v>249</v>
      </c>
      <c r="J2826" s="23">
        <v>144.0</v>
      </c>
      <c r="K2826" s="2" t="s">
        <v>276</v>
      </c>
      <c r="L2826" s="2" t="s">
        <v>277</v>
      </c>
    </row>
    <row r="2827">
      <c r="A2827" s="22" t="s">
        <v>243</v>
      </c>
      <c r="B2827" s="22" t="s">
        <v>274</v>
      </c>
      <c r="C2827" s="22" t="s">
        <v>271</v>
      </c>
      <c r="D2827" s="23">
        <v>7.0</v>
      </c>
      <c r="E2827" s="22" t="s">
        <v>254</v>
      </c>
      <c r="F2827" s="24">
        <v>0.975308641975309</v>
      </c>
      <c r="G2827" s="24">
        <v>0.912265512265512</v>
      </c>
      <c r="H2827" s="24">
        <v>0.99980581099313</v>
      </c>
      <c r="I2827" s="24" t="s">
        <v>249</v>
      </c>
      <c r="J2827" s="23">
        <v>243.0</v>
      </c>
      <c r="K2827" s="2" t="s">
        <v>276</v>
      </c>
      <c r="L2827" s="2" t="s">
        <v>277</v>
      </c>
    </row>
    <row r="2828">
      <c r="A2828" s="22" t="s">
        <v>243</v>
      </c>
      <c r="B2828" s="22" t="s">
        <v>274</v>
      </c>
      <c r="C2828" s="22" t="s">
        <v>271</v>
      </c>
      <c r="D2828" s="23">
        <v>7.0</v>
      </c>
      <c r="E2828" s="22" t="s">
        <v>255</v>
      </c>
      <c r="F2828" s="24">
        <v>0.966101694915254</v>
      </c>
      <c r="G2828" s="24">
        <v>0.975925925925926</v>
      </c>
      <c r="H2828" s="24">
        <v>0.99946801153351</v>
      </c>
      <c r="I2828" s="24" t="s">
        <v>249</v>
      </c>
      <c r="J2828" s="23">
        <v>177.0</v>
      </c>
      <c r="K2828" s="2" t="s">
        <v>276</v>
      </c>
      <c r="L2828" s="2" t="s">
        <v>277</v>
      </c>
    </row>
    <row r="2829">
      <c r="A2829" s="22" t="s">
        <v>243</v>
      </c>
      <c r="B2829" s="22" t="s">
        <v>274</v>
      </c>
      <c r="C2829" s="22" t="s">
        <v>271</v>
      </c>
      <c r="D2829" s="23">
        <v>7.0</v>
      </c>
      <c r="E2829" s="22" t="s">
        <v>256</v>
      </c>
      <c r="F2829" s="24">
        <v>0.924528301886793</v>
      </c>
      <c r="G2829" s="24">
        <v>0.920664884135472</v>
      </c>
      <c r="H2829" s="24">
        <v>0.995356196352992</v>
      </c>
      <c r="I2829" s="24" t="s">
        <v>249</v>
      </c>
      <c r="J2829" s="23">
        <v>159.0</v>
      </c>
      <c r="K2829" s="2" t="s">
        <v>276</v>
      </c>
      <c r="L2829" s="2" t="s">
        <v>277</v>
      </c>
    </row>
    <row r="2830">
      <c r="A2830" s="22" t="s">
        <v>243</v>
      </c>
      <c r="B2830" s="22" t="s">
        <v>274</v>
      </c>
      <c r="C2830" s="22" t="s">
        <v>271</v>
      </c>
      <c r="D2830" s="23">
        <v>7.0</v>
      </c>
      <c r="E2830" s="22" t="s">
        <v>257</v>
      </c>
      <c r="F2830" s="24">
        <v>0.746268656716418</v>
      </c>
      <c r="G2830" s="24">
        <v>0.80287022005772</v>
      </c>
      <c r="H2830" s="24">
        <v>0.942511323977129</v>
      </c>
      <c r="I2830" s="24">
        <v>0.956950533405637</v>
      </c>
      <c r="J2830" s="23">
        <v>67.0</v>
      </c>
      <c r="K2830" s="2" t="s">
        <v>276</v>
      </c>
    </row>
    <row r="2831">
      <c r="A2831" s="22" t="s">
        <v>243</v>
      </c>
      <c r="B2831" s="22" t="s">
        <v>274</v>
      </c>
      <c r="C2831" s="22" t="s">
        <v>271</v>
      </c>
      <c r="D2831" s="23">
        <v>7.0</v>
      </c>
      <c r="E2831" s="22" t="s">
        <v>258</v>
      </c>
      <c r="F2831" s="24">
        <v>0.984790874524715</v>
      </c>
      <c r="G2831" s="24">
        <v>0.976493181004459</v>
      </c>
      <c r="H2831" s="24">
        <v>0.999981687364764</v>
      </c>
      <c r="I2831" s="24" t="s">
        <v>249</v>
      </c>
      <c r="J2831" s="23">
        <v>263.0</v>
      </c>
      <c r="K2831" s="2" t="s">
        <v>276</v>
      </c>
      <c r="L2831" s="2" t="s">
        <v>277</v>
      </c>
    </row>
    <row r="2832">
      <c r="A2832" s="22" t="s">
        <v>243</v>
      </c>
      <c r="B2832" s="22" t="s">
        <v>274</v>
      </c>
      <c r="C2832" s="22" t="s">
        <v>271</v>
      </c>
      <c r="D2832" s="23">
        <v>7.0</v>
      </c>
      <c r="E2832" s="22" t="s">
        <v>259</v>
      </c>
      <c r="F2832" s="24">
        <v>0.78125</v>
      </c>
      <c r="G2832" s="24">
        <v>0.683600427350427</v>
      </c>
      <c r="H2832" s="24">
        <v>0.987760416666667</v>
      </c>
      <c r="I2832" s="24">
        <v>0.980936790299407</v>
      </c>
      <c r="J2832" s="23">
        <v>64.0</v>
      </c>
      <c r="K2832" s="2" t="s">
        <v>276</v>
      </c>
    </row>
    <row r="2833">
      <c r="A2833" s="22" t="s">
        <v>243</v>
      </c>
      <c r="B2833" s="22" t="s">
        <v>274</v>
      </c>
      <c r="C2833" s="22" t="s">
        <v>271</v>
      </c>
      <c r="D2833" s="23">
        <v>8.0</v>
      </c>
      <c r="E2833" s="22" t="s">
        <v>246</v>
      </c>
      <c r="F2833" s="24">
        <v>0.967053081147041</v>
      </c>
      <c r="G2833" s="24">
        <v>0.956407503500208</v>
      </c>
      <c r="H2833" s="24">
        <v>0.998848635984555</v>
      </c>
      <c r="I2833" s="24">
        <v>0.998447796747154</v>
      </c>
      <c r="J2833" s="23">
        <v>1639.0</v>
      </c>
      <c r="K2833" s="2" t="s">
        <v>276</v>
      </c>
    </row>
    <row r="2834">
      <c r="A2834" s="22" t="s">
        <v>243</v>
      </c>
      <c r="B2834" s="22" t="s">
        <v>274</v>
      </c>
      <c r="C2834" s="22" t="s">
        <v>271</v>
      </c>
      <c r="D2834" s="23">
        <v>8.0</v>
      </c>
      <c r="E2834" s="22" t="s">
        <v>248</v>
      </c>
      <c r="F2834" s="24">
        <v>0.99780701754386</v>
      </c>
      <c r="G2834" s="24">
        <v>0.998526770681333</v>
      </c>
      <c r="H2834" s="24">
        <v>0.999999038165589</v>
      </c>
      <c r="I2834" s="24">
        <v>1.0</v>
      </c>
      <c r="J2834" s="23">
        <v>456.0</v>
      </c>
      <c r="K2834" s="2" t="s">
        <v>276</v>
      </c>
    </row>
    <row r="2835">
      <c r="A2835" s="22" t="s">
        <v>243</v>
      </c>
      <c r="B2835" s="22" t="s">
        <v>274</v>
      </c>
      <c r="C2835" s="22" t="s">
        <v>271</v>
      </c>
      <c r="D2835" s="23">
        <v>8.0</v>
      </c>
      <c r="E2835" s="22" t="s">
        <v>252</v>
      </c>
      <c r="F2835" s="24">
        <v>0.977011494252874</v>
      </c>
      <c r="G2835" s="24">
        <v>0.974768695356931</v>
      </c>
      <c r="H2835" s="24">
        <v>0.999711542696085</v>
      </c>
      <c r="I2835" s="24">
        <v>0.99979035639413</v>
      </c>
      <c r="J2835" s="23">
        <v>174.0</v>
      </c>
      <c r="K2835" s="2" t="s">
        <v>276</v>
      </c>
    </row>
    <row r="2836">
      <c r="A2836" s="22" t="s">
        <v>243</v>
      </c>
      <c r="B2836" s="22" t="s">
        <v>274</v>
      </c>
      <c r="C2836" s="22" t="s">
        <v>271</v>
      </c>
      <c r="D2836" s="23">
        <v>8.0</v>
      </c>
      <c r="E2836" s="22" t="s">
        <v>253</v>
      </c>
      <c r="F2836" s="24">
        <v>0.955555555555556</v>
      </c>
      <c r="G2836" s="24">
        <v>0.947041054183911</v>
      </c>
      <c r="H2836" s="24">
        <v>0.999403749428441</v>
      </c>
      <c r="I2836" s="24" t="s">
        <v>249</v>
      </c>
      <c r="J2836" s="23">
        <v>135.0</v>
      </c>
      <c r="K2836" s="2" t="s">
        <v>276</v>
      </c>
      <c r="L2836" s="2" t="s">
        <v>277</v>
      </c>
    </row>
    <row r="2837">
      <c r="A2837" s="22" t="s">
        <v>243</v>
      </c>
      <c r="B2837" s="22" t="s">
        <v>274</v>
      </c>
      <c r="C2837" s="22" t="s">
        <v>271</v>
      </c>
      <c r="D2837" s="23">
        <v>8.0</v>
      </c>
      <c r="E2837" s="22" t="s">
        <v>254</v>
      </c>
      <c r="F2837" s="24">
        <v>0.986301369863014</v>
      </c>
      <c r="G2837" s="24">
        <v>0.985569985569986</v>
      </c>
      <c r="H2837" s="24">
        <v>0.999281360549891</v>
      </c>
      <c r="I2837" s="24" t="s">
        <v>249</v>
      </c>
      <c r="J2837" s="23">
        <v>219.0</v>
      </c>
      <c r="K2837" s="2" t="s">
        <v>276</v>
      </c>
      <c r="L2837" s="2" t="s">
        <v>277</v>
      </c>
    </row>
    <row r="2838">
      <c r="A2838" s="22" t="s">
        <v>243</v>
      </c>
      <c r="B2838" s="22" t="s">
        <v>274</v>
      </c>
      <c r="C2838" s="22" t="s">
        <v>271</v>
      </c>
      <c r="D2838" s="23">
        <v>8.0</v>
      </c>
      <c r="E2838" s="22" t="s">
        <v>255</v>
      </c>
      <c r="F2838" s="24">
        <v>0.951515151515152</v>
      </c>
      <c r="G2838" s="24">
        <v>0.921156832298137</v>
      </c>
      <c r="H2838" s="24">
        <v>0.999581267217631</v>
      </c>
      <c r="I2838" s="24">
        <v>0.999910968660969</v>
      </c>
      <c r="J2838" s="23">
        <v>165.0</v>
      </c>
      <c r="K2838" s="2" t="s">
        <v>276</v>
      </c>
    </row>
    <row r="2839">
      <c r="A2839" s="22" t="s">
        <v>243</v>
      </c>
      <c r="B2839" s="22" t="s">
        <v>274</v>
      </c>
      <c r="C2839" s="22" t="s">
        <v>271</v>
      </c>
      <c r="D2839" s="23">
        <v>8.0</v>
      </c>
      <c r="E2839" s="22" t="s">
        <v>256</v>
      </c>
      <c r="F2839" s="24">
        <v>0.951219512195122</v>
      </c>
      <c r="G2839" s="24">
        <v>0.895238095238095</v>
      </c>
      <c r="H2839" s="24">
        <v>0.999726794015908</v>
      </c>
      <c r="I2839" s="24" t="s">
        <v>249</v>
      </c>
      <c r="J2839" s="23">
        <v>123.0</v>
      </c>
      <c r="K2839" s="2" t="s">
        <v>276</v>
      </c>
      <c r="L2839" s="2" t="s">
        <v>277</v>
      </c>
    </row>
    <row r="2840">
      <c r="A2840" s="22" t="s">
        <v>243</v>
      </c>
      <c r="B2840" s="22" t="s">
        <v>274</v>
      </c>
      <c r="C2840" s="22" t="s">
        <v>271</v>
      </c>
      <c r="D2840" s="23">
        <v>8.0</v>
      </c>
      <c r="E2840" s="22" t="s">
        <v>257</v>
      </c>
      <c r="F2840" s="24">
        <v>0.791666666666667</v>
      </c>
      <c r="G2840" s="24">
        <v>0.754017857142857</v>
      </c>
      <c r="H2840" s="24">
        <v>0.937123842592593</v>
      </c>
      <c r="I2840" s="24" t="s">
        <v>249</v>
      </c>
      <c r="J2840" s="23">
        <v>48.0</v>
      </c>
      <c r="K2840" s="2" t="s">
        <v>276</v>
      </c>
      <c r="L2840" s="2" t="s">
        <v>277</v>
      </c>
    </row>
    <row r="2841">
      <c r="A2841" s="22" t="s">
        <v>243</v>
      </c>
      <c r="B2841" s="22" t="s">
        <v>274</v>
      </c>
      <c r="C2841" s="22" t="s">
        <v>271</v>
      </c>
      <c r="D2841" s="23">
        <v>8.0</v>
      </c>
      <c r="E2841" s="22" t="s">
        <v>258</v>
      </c>
      <c r="F2841" s="24">
        <v>0.991902834008097</v>
      </c>
      <c r="G2841" s="24">
        <v>0.975038402457757</v>
      </c>
      <c r="H2841" s="24">
        <v>0.999951919662126</v>
      </c>
      <c r="I2841" s="24" t="s">
        <v>249</v>
      </c>
      <c r="J2841" s="23">
        <v>247.0</v>
      </c>
      <c r="K2841" s="2" t="s">
        <v>276</v>
      </c>
      <c r="L2841" s="2" t="s">
        <v>277</v>
      </c>
    </row>
    <row r="2842">
      <c r="A2842" s="22" t="s">
        <v>243</v>
      </c>
      <c r="B2842" s="22" t="s">
        <v>274</v>
      </c>
      <c r="C2842" s="22" t="s">
        <v>271</v>
      </c>
      <c r="D2842" s="23">
        <v>8.0</v>
      </c>
      <c r="E2842" s="22" t="s">
        <v>259</v>
      </c>
      <c r="F2842" s="24">
        <v>0.805555555555556</v>
      </c>
      <c r="G2842" s="24">
        <v>0.695127308588847</v>
      </c>
      <c r="H2842" s="24">
        <v>0.981237139917696</v>
      </c>
      <c r="I2842" s="24" t="s">
        <v>249</v>
      </c>
      <c r="J2842" s="23">
        <v>72.0</v>
      </c>
      <c r="K2842" s="2" t="s">
        <v>276</v>
      </c>
      <c r="L2842" s="2" t="s">
        <v>277</v>
      </c>
    </row>
    <row r="2843">
      <c r="A2843" s="22" t="s">
        <v>243</v>
      </c>
      <c r="B2843" s="22" t="s">
        <v>274</v>
      </c>
      <c r="C2843" s="22" t="s">
        <v>271</v>
      </c>
      <c r="D2843" s="23">
        <v>9.0</v>
      </c>
      <c r="E2843" s="22" t="s">
        <v>246</v>
      </c>
      <c r="F2843" s="24">
        <v>0.954981992797119</v>
      </c>
      <c r="G2843" s="24">
        <v>0.940884505380212</v>
      </c>
      <c r="H2843" s="24">
        <v>0.999030320411478</v>
      </c>
      <c r="I2843" s="24">
        <v>0.998766005294142</v>
      </c>
      <c r="J2843" s="23">
        <v>1666.0</v>
      </c>
      <c r="K2843" s="2" t="s">
        <v>276</v>
      </c>
    </row>
    <row r="2844">
      <c r="A2844" s="22" t="s">
        <v>243</v>
      </c>
      <c r="B2844" s="22" t="s">
        <v>274</v>
      </c>
      <c r="C2844" s="22" t="s">
        <v>271</v>
      </c>
      <c r="D2844" s="23">
        <v>9.0</v>
      </c>
      <c r="E2844" s="22" t="s">
        <v>248</v>
      </c>
      <c r="F2844" s="24">
        <v>0.986394557823129</v>
      </c>
      <c r="G2844" s="24">
        <v>0.891770862116607</v>
      </c>
      <c r="H2844" s="24">
        <v>0.999885164446227</v>
      </c>
      <c r="I2844" s="24" t="s">
        <v>249</v>
      </c>
      <c r="J2844" s="23">
        <v>441.0</v>
      </c>
      <c r="K2844" s="2" t="s">
        <v>276</v>
      </c>
      <c r="L2844" s="2" t="s">
        <v>277</v>
      </c>
    </row>
    <row r="2845">
      <c r="A2845" s="22" t="s">
        <v>243</v>
      </c>
      <c r="B2845" s="22" t="s">
        <v>274</v>
      </c>
      <c r="C2845" s="22" t="s">
        <v>271</v>
      </c>
      <c r="D2845" s="23">
        <v>9.0</v>
      </c>
      <c r="E2845" s="22" t="s">
        <v>252</v>
      </c>
      <c r="F2845" s="24">
        <v>1.0</v>
      </c>
      <c r="G2845" s="24">
        <v>1.0</v>
      </c>
      <c r="H2845" s="24">
        <v>1.0</v>
      </c>
      <c r="I2845" s="24" t="s">
        <v>249</v>
      </c>
      <c r="J2845" s="23">
        <v>123.0</v>
      </c>
      <c r="K2845" s="2" t="s">
        <v>276</v>
      </c>
      <c r="L2845" s="2" t="s">
        <v>277</v>
      </c>
    </row>
    <row r="2846">
      <c r="A2846" s="22" t="s">
        <v>243</v>
      </c>
      <c r="B2846" s="22" t="s">
        <v>274</v>
      </c>
      <c r="C2846" s="22" t="s">
        <v>271</v>
      </c>
      <c r="D2846" s="23">
        <v>9.0</v>
      </c>
      <c r="E2846" s="22" t="s">
        <v>253</v>
      </c>
      <c r="F2846" s="24">
        <v>1.0</v>
      </c>
      <c r="G2846" s="24">
        <v>1.0</v>
      </c>
      <c r="H2846" s="24">
        <v>0.999982976369072</v>
      </c>
      <c r="I2846" s="24">
        <v>0.999917328042328</v>
      </c>
      <c r="J2846" s="23">
        <v>177.0</v>
      </c>
      <c r="K2846" s="2" t="s">
        <v>276</v>
      </c>
    </row>
    <row r="2847">
      <c r="A2847" s="22" t="s">
        <v>243</v>
      </c>
      <c r="B2847" s="22" t="s">
        <v>274</v>
      </c>
      <c r="C2847" s="22" t="s">
        <v>271</v>
      </c>
      <c r="D2847" s="23">
        <v>9.0</v>
      </c>
      <c r="E2847" s="22" t="s">
        <v>254</v>
      </c>
      <c r="F2847" s="24">
        <v>0.952941176470588</v>
      </c>
      <c r="G2847" s="24">
        <v>0.862471863060098</v>
      </c>
      <c r="H2847" s="24">
        <v>0.999731385364603</v>
      </c>
      <c r="I2847" s="24" t="s">
        <v>249</v>
      </c>
      <c r="J2847" s="23">
        <v>255.0</v>
      </c>
      <c r="K2847" s="2" t="s">
        <v>276</v>
      </c>
      <c r="L2847" s="2" t="s">
        <v>277</v>
      </c>
    </row>
    <row r="2848">
      <c r="A2848" s="22" t="s">
        <v>243</v>
      </c>
      <c r="B2848" s="22" t="s">
        <v>274</v>
      </c>
      <c r="C2848" s="22" t="s">
        <v>271</v>
      </c>
      <c r="D2848" s="23">
        <v>9.0</v>
      </c>
      <c r="E2848" s="22" t="s">
        <v>255</v>
      </c>
      <c r="F2848" s="24">
        <v>0.927272727272727</v>
      </c>
      <c r="G2848" s="24">
        <v>0.919365079365079</v>
      </c>
      <c r="H2848" s="24">
        <v>0.997641873278237</v>
      </c>
      <c r="I2848" s="24" t="s">
        <v>249</v>
      </c>
      <c r="J2848" s="23">
        <v>165.0</v>
      </c>
      <c r="K2848" s="2" t="s">
        <v>276</v>
      </c>
      <c r="L2848" s="2" t="s">
        <v>277</v>
      </c>
    </row>
    <row r="2849">
      <c r="A2849" s="22" t="s">
        <v>243</v>
      </c>
      <c r="B2849" s="22" t="s">
        <v>274</v>
      </c>
      <c r="C2849" s="22" t="s">
        <v>271</v>
      </c>
      <c r="D2849" s="23">
        <v>9.0</v>
      </c>
      <c r="E2849" s="22" t="s">
        <v>256</v>
      </c>
      <c r="F2849" s="24">
        <v>0.941176470588235</v>
      </c>
      <c r="G2849" s="24">
        <v>0.944977614977615</v>
      </c>
      <c r="H2849" s="24">
        <v>0.999521551540006</v>
      </c>
      <c r="I2849" s="24" t="s">
        <v>249</v>
      </c>
      <c r="J2849" s="23">
        <v>153.0</v>
      </c>
      <c r="K2849" s="2" t="s">
        <v>276</v>
      </c>
      <c r="L2849" s="2" t="s">
        <v>277</v>
      </c>
    </row>
    <row r="2850">
      <c r="A2850" s="22" t="s">
        <v>243</v>
      </c>
      <c r="B2850" s="22" t="s">
        <v>274</v>
      </c>
      <c r="C2850" s="22" t="s">
        <v>271</v>
      </c>
      <c r="D2850" s="23">
        <v>9.0</v>
      </c>
      <c r="E2850" s="22" t="s">
        <v>257</v>
      </c>
      <c r="F2850" s="24">
        <v>0.573770491803279</v>
      </c>
      <c r="G2850" s="24">
        <v>0.552205086580087</v>
      </c>
      <c r="H2850" s="24">
        <v>0.938546985577354</v>
      </c>
      <c r="I2850" s="24">
        <v>0.941773936536589</v>
      </c>
      <c r="J2850" s="23">
        <v>61.0</v>
      </c>
      <c r="K2850" s="2" t="s">
        <v>276</v>
      </c>
    </row>
    <row r="2851">
      <c r="A2851" s="22" t="s">
        <v>243</v>
      </c>
      <c r="B2851" s="22" t="s">
        <v>274</v>
      </c>
      <c r="C2851" s="22" t="s">
        <v>271</v>
      </c>
      <c r="D2851" s="23">
        <v>9.0</v>
      </c>
      <c r="E2851" s="22" t="s">
        <v>258</v>
      </c>
      <c r="F2851" s="24">
        <v>0.990521327014218</v>
      </c>
      <c r="G2851" s="24">
        <v>0.976628352490421</v>
      </c>
      <c r="H2851" s="24">
        <v>0.999988020634457</v>
      </c>
      <c r="I2851" s="24" t="s">
        <v>249</v>
      </c>
      <c r="J2851" s="23">
        <v>211.0</v>
      </c>
      <c r="K2851" s="2" t="s">
        <v>276</v>
      </c>
      <c r="L2851" s="2" t="s">
        <v>277</v>
      </c>
    </row>
    <row r="2852">
      <c r="A2852" s="22" t="s">
        <v>243</v>
      </c>
      <c r="B2852" s="22" t="s">
        <v>274</v>
      </c>
      <c r="C2852" s="22" t="s">
        <v>271</v>
      </c>
      <c r="D2852" s="23">
        <v>9.0</v>
      </c>
      <c r="E2852" s="22" t="s">
        <v>259</v>
      </c>
      <c r="F2852" s="24">
        <v>0.9</v>
      </c>
      <c r="G2852" s="24">
        <v>0.889781746031746</v>
      </c>
      <c r="H2852" s="24">
        <v>0.982604166666667</v>
      </c>
      <c r="I2852" s="24" t="s">
        <v>249</v>
      </c>
      <c r="J2852" s="23">
        <v>80.0</v>
      </c>
      <c r="K2852" s="2" t="s">
        <v>276</v>
      </c>
      <c r="L2852" s="2" t="s">
        <v>277</v>
      </c>
    </row>
    <row r="2853">
      <c r="A2853" s="22" t="s">
        <v>243</v>
      </c>
      <c r="B2853" s="22" t="s">
        <v>274</v>
      </c>
      <c r="C2853" s="22" t="s">
        <v>271</v>
      </c>
      <c r="D2853" s="23" t="s">
        <v>246</v>
      </c>
      <c r="E2853" s="22" t="s">
        <v>246</v>
      </c>
      <c r="F2853" s="24">
        <v>0.963550888332621</v>
      </c>
      <c r="G2853" s="24">
        <v>0.954339156663224</v>
      </c>
      <c r="H2853" s="24">
        <v>0.998806116322473</v>
      </c>
      <c r="I2853" s="24">
        <v>0.998281450615283</v>
      </c>
      <c r="J2853" s="23">
        <v>16379.0</v>
      </c>
      <c r="K2853" s="2" t="s">
        <v>250</v>
      </c>
    </row>
    <row r="2854">
      <c r="A2854" s="22" t="s">
        <v>243</v>
      </c>
      <c r="B2854" s="22" t="s">
        <v>274</v>
      </c>
      <c r="C2854" s="22" t="s">
        <v>271</v>
      </c>
      <c r="D2854" s="23" t="s">
        <v>246</v>
      </c>
      <c r="E2854" s="22" t="s">
        <v>248</v>
      </c>
      <c r="F2854" s="24">
        <v>0.990288905074047</v>
      </c>
      <c r="G2854" s="24">
        <v>0.982953338790504</v>
      </c>
      <c r="H2854" s="24">
        <v>0.999900598216257</v>
      </c>
      <c r="I2854" s="24">
        <v>0.999727780714624</v>
      </c>
      <c r="J2854" s="23">
        <v>4119.0</v>
      </c>
      <c r="K2854" s="2" t="s">
        <v>276</v>
      </c>
    </row>
    <row r="2855">
      <c r="A2855" s="22" t="s">
        <v>243</v>
      </c>
      <c r="B2855" s="22" t="s">
        <v>274</v>
      </c>
      <c r="C2855" s="22" t="s">
        <v>271</v>
      </c>
      <c r="D2855" s="23" t="s">
        <v>246</v>
      </c>
      <c r="E2855" s="22" t="s">
        <v>252</v>
      </c>
      <c r="F2855" s="24">
        <v>0.955284552845529</v>
      </c>
      <c r="G2855" s="24">
        <v>0.948501013426794</v>
      </c>
      <c r="H2855" s="24">
        <v>0.996588444317144</v>
      </c>
      <c r="I2855" s="24">
        <v>0.995451587781897</v>
      </c>
      <c r="J2855" s="23">
        <v>1476.0</v>
      </c>
      <c r="K2855" s="2" t="s">
        <v>276</v>
      </c>
    </row>
    <row r="2856">
      <c r="A2856" s="22" t="s">
        <v>243</v>
      </c>
      <c r="B2856" s="22" t="s">
        <v>274</v>
      </c>
      <c r="C2856" s="22" t="s">
        <v>271</v>
      </c>
      <c r="D2856" s="23" t="s">
        <v>246</v>
      </c>
      <c r="E2856" s="22" t="s">
        <v>253</v>
      </c>
      <c r="F2856" s="24">
        <v>0.979466119096509</v>
      </c>
      <c r="G2856" s="24">
        <v>0.980640904795683</v>
      </c>
      <c r="H2856" s="24">
        <v>0.999562743428932</v>
      </c>
      <c r="I2856" s="24">
        <v>0.999205838774459</v>
      </c>
      <c r="J2856" s="23">
        <v>1461.0</v>
      </c>
      <c r="K2856" s="2" t="s">
        <v>276</v>
      </c>
    </row>
    <row r="2857">
      <c r="A2857" s="22" t="s">
        <v>243</v>
      </c>
      <c r="B2857" s="22" t="s">
        <v>274</v>
      </c>
      <c r="C2857" s="22" t="s">
        <v>271</v>
      </c>
      <c r="D2857" s="23" t="s">
        <v>246</v>
      </c>
      <c r="E2857" s="22" t="s">
        <v>254</v>
      </c>
      <c r="F2857" s="24">
        <v>0.98145752479517</v>
      </c>
      <c r="G2857" s="24">
        <v>0.972171725716024</v>
      </c>
      <c r="H2857" s="24">
        <v>0.999691061019633</v>
      </c>
      <c r="I2857" s="24">
        <v>0.99922167242373</v>
      </c>
      <c r="J2857" s="23">
        <v>2319.0</v>
      </c>
      <c r="K2857" s="2" t="s">
        <v>276</v>
      </c>
    </row>
    <row r="2858">
      <c r="A2858" s="22" t="s">
        <v>243</v>
      </c>
      <c r="B2858" s="22" t="s">
        <v>274</v>
      </c>
      <c r="C2858" s="22" t="s">
        <v>271</v>
      </c>
      <c r="D2858" s="23" t="s">
        <v>246</v>
      </c>
      <c r="E2858" s="22" t="s">
        <v>255</v>
      </c>
      <c r="F2858" s="24">
        <v>0.964327485380117</v>
      </c>
      <c r="G2858" s="24">
        <v>0.961739421673126</v>
      </c>
      <c r="H2858" s="24">
        <v>0.999596229039135</v>
      </c>
      <c r="I2858" s="24">
        <v>0.999420274797586</v>
      </c>
      <c r="J2858" s="23">
        <v>1710.0</v>
      </c>
      <c r="K2858" s="2" t="s">
        <v>276</v>
      </c>
    </row>
    <row r="2859">
      <c r="A2859" s="22" t="s">
        <v>243</v>
      </c>
      <c r="B2859" s="22" t="s">
        <v>274</v>
      </c>
      <c r="C2859" s="22" t="s">
        <v>271</v>
      </c>
      <c r="D2859" s="23" t="s">
        <v>246</v>
      </c>
      <c r="E2859" s="22" t="s">
        <v>256</v>
      </c>
      <c r="F2859" s="24">
        <v>0.945736434108527</v>
      </c>
      <c r="G2859" s="24">
        <v>0.941973223060246</v>
      </c>
      <c r="H2859" s="24">
        <v>0.998780137941355</v>
      </c>
      <c r="I2859" s="24">
        <v>0.997943412963537</v>
      </c>
      <c r="J2859" s="23">
        <v>1419.0</v>
      </c>
      <c r="K2859" s="2" t="s">
        <v>276</v>
      </c>
    </row>
    <row r="2860">
      <c r="A2860" s="22" t="s">
        <v>243</v>
      </c>
      <c r="B2860" s="22" t="s">
        <v>274</v>
      </c>
      <c r="C2860" s="22" t="s">
        <v>271</v>
      </c>
      <c r="D2860" s="23" t="s">
        <v>246</v>
      </c>
      <c r="E2860" s="22" t="s">
        <v>257</v>
      </c>
      <c r="F2860" s="24">
        <v>0.701275045537341</v>
      </c>
      <c r="G2860" s="24">
        <v>0.694333882704687</v>
      </c>
      <c r="H2860" s="24">
        <v>0.951426836672738</v>
      </c>
      <c r="I2860" s="24">
        <v>0.946967207390385</v>
      </c>
      <c r="J2860" s="23">
        <v>549.0</v>
      </c>
      <c r="K2860" s="2" t="s">
        <v>276</v>
      </c>
    </row>
    <row r="2861">
      <c r="A2861" s="22" t="s">
        <v>243</v>
      </c>
      <c r="B2861" s="22" t="s">
        <v>274</v>
      </c>
      <c r="C2861" s="22" t="s">
        <v>271</v>
      </c>
      <c r="D2861" s="23" t="s">
        <v>246</v>
      </c>
      <c r="E2861" s="22" t="s">
        <v>258</v>
      </c>
      <c r="F2861" s="24">
        <v>0.99167327517843</v>
      </c>
      <c r="G2861" s="24">
        <v>0.986777150007091</v>
      </c>
      <c r="H2861" s="24">
        <v>0.99890232672021</v>
      </c>
      <c r="I2861" s="24">
        <v>0.998371963954836</v>
      </c>
      <c r="J2861" s="23">
        <v>2522.0</v>
      </c>
      <c r="K2861" s="2" t="s">
        <v>276</v>
      </c>
    </row>
    <row r="2862">
      <c r="A2862" s="22" t="s">
        <v>243</v>
      </c>
      <c r="B2862" s="22" t="s">
        <v>274</v>
      </c>
      <c r="C2862" s="22" t="s">
        <v>271</v>
      </c>
      <c r="D2862" s="23" t="s">
        <v>246</v>
      </c>
      <c r="E2862" s="22" t="s">
        <v>259</v>
      </c>
      <c r="F2862" s="24">
        <v>0.881840796019901</v>
      </c>
      <c r="G2862" s="24">
        <v>0.880499790156639</v>
      </c>
      <c r="H2862" s="24">
        <v>0.988732333358085</v>
      </c>
      <c r="I2862" s="24">
        <v>0.984315117879047</v>
      </c>
      <c r="J2862" s="23">
        <v>804.0</v>
      </c>
      <c r="K2862" s="2" t="s">
        <v>276</v>
      </c>
    </row>
    <row r="2863">
      <c r="A2863" s="22" t="s">
        <v>243</v>
      </c>
      <c r="B2863" s="22" t="s">
        <v>274</v>
      </c>
      <c r="C2863" s="22" t="s">
        <v>272</v>
      </c>
      <c r="D2863" s="23">
        <v>0.0</v>
      </c>
      <c r="E2863" s="22" t="s">
        <v>246</v>
      </c>
      <c r="F2863" s="24">
        <v>0.959344660194175</v>
      </c>
      <c r="G2863" s="24">
        <v>0.947759892144195</v>
      </c>
      <c r="H2863" s="24">
        <v>0.998530679533101</v>
      </c>
      <c r="I2863" s="24">
        <v>0.998162676522669</v>
      </c>
      <c r="J2863" s="23">
        <v>1648.0</v>
      </c>
      <c r="K2863" s="2" t="s">
        <v>276</v>
      </c>
    </row>
    <row r="2864">
      <c r="A2864" s="22" t="s">
        <v>243</v>
      </c>
      <c r="B2864" s="22" t="s">
        <v>274</v>
      </c>
      <c r="C2864" s="22" t="s">
        <v>272</v>
      </c>
      <c r="D2864" s="23">
        <v>0.0</v>
      </c>
      <c r="E2864" s="22" t="s">
        <v>248</v>
      </c>
      <c r="F2864" s="24">
        <v>1.0</v>
      </c>
      <c r="G2864" s="24">
        <v>1.0</v>
      </c>
      <c r="H2864" s="24">
        <v>1.0</v>
      </c>
      <c r="I2864" s="24">
        <v>1.0</v>
      </c>
      <c r="J2864" s="23">
        <v>429.0</v>
      </c>
      <c r="K2864" s="2" t="s">
        <v>276</v>
      </c>
    </row>
    <row r="2865">
      <c r="A2865" s="22" t="s">
        <v>243</v>
      </c>
      <c r="B2865" s="22" t="s">
        <v>274</v>
      </c>
      <c r="C2865" s="22" t="s">
        <v>272</v>
      </c>
      <c r="D2865" s="23">
        <v>0.0</v>
      </c>
      <c r="E2865" s="22" t="s">
        <v>252</v>
      </c>
      <c r="F2865" s="24">
        <v>0.938271604938272</v>
      </c>
      <c r="G2865" s="24">
        <v>0.93257326007326</v>
      </c>
      <c r="H2865" s="24">
        <v>0.988037900726515</v>
      </c>
      <c r="I2865" s="24">
        <v>0.993190373054888</v>
      </c>
      <c r="J2865" s="23">
        <v>162.0</v>
      </c>
      <c r="K2865" s="2" t="s">
        <v>276</v>
      </c>
    </row>
    <row r="2866">
      <c r="A2866" s="22" t="s">
        <v>243</v>
      </c>
      <c r="B2866" s="22" t="s">
        <v>274</v>
      </c>
      <c r="C2866" s="22" t="s">
        <v>272</v>
      </c>
      <c r="D2866" s="23">
        <v>0.0</v>
      </c>
      <c r="E2866" s="22" t="s">
        <v>253</v>
      </c>
      <c r="F2866" s="24">
        <v>0.926829268292683</v>
      </c>
      <c r="G2866" s="24">
        <v>0.852811808074966</v>
      </c>
      <c r="H2866" s="24">
        <v>0.998457708154317</v>
      </c>
      <c r="I2866" s="24" t="s">
        <v>249</v>
      </c>
      <c r="J2866" s="23">
        <v>123.0</v>
      </c>
      <c r="K2866" s="2" t="s">
        <v>276</v>
      </c>
      <c r="L2866" s="2" t="s">
        <v>277</v>
      </c>
    </row>
    <row r="2867">
      <c r="A2867" s="22" t="s">
        <v>243</v>
      </c>
      <c r="B2867" s="22" t="s">
        <v>274</v>
      </c>
      <c r="C2867" s="22" t="s">
        <v>272</v>
      </c>
      <c r="D2867" s="23">
        <v>0.0</v>
      </c>
      <c r="E2867" s="22" t="s">
        <v>254</v>
      </c>
      <c r="F2867" s="24">
        <v>1.0</v>
      </c>
      <c r="G2867" s="24">
        <v>1.0</v>
      </c>
      <c r="H2867" s="24">
        <v>1.0</v>
      </c>
      <c r="I2867" s="24" t="s">
        <v>249</v>
      </c>
      <c r="J2867" s="23">
        <v>207.0</v>
      </c>
      <c r="K2867" s="2" t="s">
        <v>276</v>
      </c>
      <c r="L2867" s="2" t="s">
        <v>277</v>
      </c>
    </row>
    <row r="2868">
      <c r="A2868" s="22" t="s">
        <v>243</v>
      </c>
      <c r="B2868" s="22" t="s">
        <v>274</v>
      </c>
      <c r="C2868" s="22" t="s">
        <v>272</v>
      </c>
      <c r="D2868" s="23">
        <v>0.0</v>
      </c>
      <c r="E2868" s="22" t="s">
        <v>255</v>
      </c>
      <c r="F2868" s="24">
        <v>0.984848484848485</v>
      </c>
      <c r="G2868" s="24">
        <v>0.991973244147157</v>
      </c>
      <c r="H2868" s="24">
        <v>0.999952385810972</v>
      </c>
      <c r="I2868" s="24" t="s">
        <v>249</v>
      </c>
      <c r="J2868" s="23">
        <v>198.0</v>
      </c>
      <c r="K2868" s="2" t="s">
        <v>276</v>
      </c>
      <c r="L2868" s="2" t="s">
        <v>277</v>
      </c>
    </row>
    <row r="2869">
      <c r="A2869" s="22" t="s">
        <v>243</v>
      </c>
      <c r="B2869" s="22" t="s">
        <v>274</v>
      </c>
      <c r="C2869" s="22" t="s">
        <v>272</v>
      </c>
      <c r="D2869" s="23">
        <v>0.0</v>
      </c>
      <c r="E2869" s="22" t="s">
        <v>256</v>
      </c>
      <c r="F2869" s="24">
        <v>0.908496732026144</v>
      </c>
      <c r="G2869" s="24">
        <v>0.718482067464787</v>
      </c>
      <c r="H2869" s="24">
        <v>0.997217594372535</v>
      </c>
      <c r="I2869" s="24" t="s">
        <v>249</v>
      </c>
      <c r="J2869" s="23">
        <v>153.0</v>
      </c>
      <c r="K2869" s="2" t="s">
        <v>276</v>
      </c>
      <c r="L2869" s="2" t="s">
        <v>277</v>
      </c>
    </row>
    <row r="2870">
      <c r="A2870" s="22" t="s">
        <v>243</v>
      </c>
      <c r="B2870" s="22" t="s">
        <v>274</v>
      </c>
      <c r="C2870" s="22" t="s">
        <v>272</v>
      </c>
      <c r="D2870" s="23">
        <v>0.0</v>
      </c>
      <c r="E2870" s="22" t="s">
        <v>257</v>
      </c>
      <c r="F2870" s="24">
        <v>0.553571428571429</v>
      </c>
      <c r="G2870" s="24">
        <v>0.499189352314352</v>
      </c>
      <c r="H2870" s="24">
        <v>0.901105442176871</v>
      </c>
      <c r="I2870" s="24">
        <v>0.867744049054062</v>
      </c>
      <c r="J2870" s="23">
        <v>56.0</v>
      </c>
      <c r="K2870" s="2" t="s">
        <v>276</v>
      </c>
    </row>
    <row r="2871">
      <c r="A2871" s="22" t="s">
        <v>243</v>
      </c>
      <c r="B2871" s="22" t="s">
        <v>274</v>
      </c>
      <c r="C2871" s="22" t="s">
        <v>272</v>
      </c>
      <c r="D2871" s="23">
        <v>0.0</v>
      </c>
      <c r="E2871" s="22" t="s">
        <v>258</v>
      </c>
      <c r="F2871" s="24">
        <v>1.0</v>
      </c>
      <c r="G2871" s="24">
        <v>1.0</v>
      </c>
      <c r="H2871" s="24">
        <v>1.0</v>
      </c>
      <c r="I2871" s="24">
        <v>1.0</v>
      </c>
      <c r="J2871" s="23">
        <v>256.0</v>
      </c>
      <c r="K2871" s="2" t="s">
        <v>276</v>
      </c>
    </row>
    <row r="2872">
      <c r="A2872" s="22" t="s">
        <v>243</v>
      </c>
      <c r="B2872" s="22" t="s">
        <v>274</v>
      </c>
      <c r="C2872" s="22" t="s">
        <v>272</v>
      </c>
      <c r="D2872" s="23">
        <v>0.0</v>
      </c>
      <c r="E2872" s="22" t="s">
        <v>259</v>
      </c>
      <c r="F2872" s="24">
        <v>0.90625</v>
      </c>
      <c r="G2872" s="24">
        <v>0.806349206349206</v>
      </c>
      <c r="H2872" s="24">
        <v>0.997119140625</v>
      </c>
      <c r="I2872" s="24" t="s">
        <v>249</v>
      </c>
      <c r="J2872" s="23">
        <v>64.0</v>
      </c>
      <c r="K2872" s="2" t="s">
        <v>276</v>
      </c>
      <c r="L2872" s="2" t="s">
        <v>277</v>
      </c>
    </row>
    <row r="2873">
      <c r="A2873" s="22" t="s">
        <v>243</v>
      </c>
      <c r="B2873" s="22" t="s">
        <v>274</v>
      </c>
      <c r="C2873" s="22" t="s">
        <v>272</v>
      </c>
      <c r="D2873" s="23">
        <v>1.0</v>
      </c>
      <c r="E2873" s="22" t="s">
        <v>246</v>
      </c>
      <c r="F2873" s="24">
        <v>0.958080194410693</v>
      </c>
      <c r="G2873" s="24">
        <v>0.947418705266903</v>
      </c>
      <c r="H2873" s="24">
        <v>0.997891694188989</v>
      </c>
      <c r="I2873" s="24">
        <v>0.996952651146954</v>
      </c>
      <c r="J2873" s="23">
        <v>1646.0</v>
      </c>
      <c r="K2873" s="2" t="s">
        <v>276</v>
      </c>
    </row>
    <row r="2874">
      <c r="A2874" s="22" t="s">
        <v>243</v>
      </c>
      <c r="B2874" s="22" t="s">
        <v>274</v>
      </c>
      <c r="C2874" s="22" t="s">
        <v>272</v>
      </c>
      <c r="D2874" s="23">
        <v>1.0</v>
      </c>
      <c r="E2874" s="22" t="s">
        <v>248</v>
      </c>
      <c r="F2874" s="24">
        <v>0.985915492957747</v>
      </c>
      <c r="G2874" s="24">
        <v>0.969306680161943</v>
      </c>
      <c r="H2874" s="24">
        <v>0.999278508820266</v>
      </c>
      <c r="I2874" s="24">
        <v>0.998228094199338</v>
      </c>
      <c r="J2874" s="23">
        <v>426.0</v>
      </c>
      <c r="K2874" s="2" t="s">
        <v>276</v>
      </c>
    </row>
    <row r="2875">
      <c r="A2875" s="22" t="s">
        <v>243</v>
      </c>
      <c r="B2875" s="22" t="s">
        <v>274</v>
      </c>
      <c r="C2875" s="22" t="s">
        <v>272</v>
      </c>
      <c r="D2875" s="23">
        <v>1.0</v>
      </c>
      <c r="E2875" s="22" t="s">
        <v>252</v>
      </c>
      <c r="F2875" s="24">
        <v>0.948717948717949</v>
      </c>
      <c r="G2875" s="24">
        <v>0.898688817632316</v>
      </c>
      <c r="H2875" s="24">
        <v>0.993478949034505</v>
      </c>
      <c r="I2875" s="24" t="s">
        <v>249</v>
      </c>
      <c r="J2875" s="23">
        <v>117.0</v>
      </c>
      <c r="K2875" s="2" t="s">
        <v>276</v>
      </c>
      <c r="L2875" s="2" t="s">
        <v>277</v>
      </c>
    </row>
    <row r="2876">
      <c r="A2876" s="22" t="s">
        <v>243</v>
      </c>
      <c r="B2876" s="22" t="s">
        <v>274</v>
      </c>
      <c r="C2876" s="22" t="s">
        <v>272</v>
      </c>
      <c r="D2876" s="23">
        <v>1.0</v>
      </c>
      <c r="E2876" s="22" t="s">
        <v>253</v>
      </c>
      <c r="F2876" s="24">
        <v>0.932291666666667</v>
      </c>
      <c r="G2876" s="24">
        <v>0.938912516055373</v>
      </c>
      <c r="H2876" s="24">
        <v>0.997885923032407</v>
      </c>
      <c r="I2876" s="24" t="s">
        <v>249</v>
      </c>
      <c r="J2876" s="23">
        <v>192.0</v>
      </c>
      <c r="K2876" s="2" t="s">
        <v>276</v>
      </c>
      <c r="L2876" s="2" t="s">
        <v>277</v>
      </c>
    </row>
    <row r="2877">
      <c r="A2877" s="22" t="s">
        <v>243</v>
      </c>
      <c r="B2877" s="22" t="s">
        <v>274</v>
      </c>
      <c r="C2877" s="22" t="s">
        <v>272</v>
      </c>
      <c r="D2877" s="23">
        <v>1.0</v>
      </c>
      <c r="E2877" s="22" t="s">
        <v>254</v>
      </c>
      <c r="F2877" s="24">
        <v>0.995934959349594</v>
      </c>
      <c r="G2877" s="24">
        <v>0.989747095010253</v>
      </c>
      <c r="H2877" s="24">
        <v>0.999997796725935</v>
      </c>
      <c r="I2877" s="24" t="s">
        <v>249</v>
      </c>
      <c r="J2877" s="23">
        <v>246.0</v>
      </c>
      <c r="K2877" s="2" t="s">
        <v>276</v>
      </c>
      <c r="L2877" s="2" t="s">
        <v>277</v>
      </c>
    </row>
    <row r="2878">
      <c r="A2878" s="22" t="s">
        <v>243</v>
      </c>
      <c r="B2878" s="22" t="s">
        <v>274</v>
      </c>
      <c r="C2878" s="22" t="s">
        <v>272</v>
      </c>
      <c r="D2878" s="23">
        <v>1.0</v>
      </c>
      <c r="E2878" s="22" t="s">
        <v>255</v>
      </c>
      <c r="F2878" s="24">
        <v>0.974358974358974</v>
      </c>
      <c r="G2878" s="24">
        <v>0.964114574832293</v>
      </c>
      <c r="H2878" s="24">
        <v>0.999800021915407</v>
      </c>
      <c r="I2878" s="24" t="s">
        <v>249</v>
      </c>
      <c r="J2878" s="23">
        <v>156.0</v>
      </c>
      <c r="K2878" s="2" t="s">
        <v>276</v>
      </c>
      <c r="L2878" s="2" t="s">
        <v>277</v>
      </c>
    </row>
    <row r="2879">
      <c r="A2879" s="22" t="s">
        <v>243</v>
      </c>
      <c r="B2879" s="22" t="s">
        <v>274</v>
      </c>
      <c r="C2879" s="22" t="s">
        <v>272</v>
      </c>
      <c r="D2879" s="23">
        <v>1.0</v>
      </c>
      <c r="E2879" s="22" t="s">
        <v>256</v>
      </c>
      <c r="F2879" s="24">
        <v>0.9375</v>
      </c>
      <c r="G2879" s="24">
        <v>0.894749486565343</v>
      </c>
      <c r="H2879" s="24">
        <v>0.997964891975309</v>
      </c>
      <c r="I2879" s="24" t="s">
        <v>249</v>
      </c>
      <c r="J2879" s="23">
        <v>144.0</v>
      </c>
      <c r="K2879" s="2" t="s">
        <v>276</v>
      </c>
      <c r="L2879" s="2" t="s">
        <v>277</v>
      </c>
    </row>
    <row r="2880">
      <c r="A2880" s="22" t="s">
        <v>243</v>
      </c>
      <c r="B2880" s="22" t="s">
        <v>274</v>
      </c>
      <c r="C2880" s="22" t="s">
        <v>272</v>
      </c>
      <c r="D2880" s="23">
        <v>1.0</v>
      </c>
      <c r="E2880" s="22" t="s">
        <v>257</v>
      </c>
      <c r="F2880" s="24">
        <v>0.510204081632653</v>
      </c>
      <c r="G2880" s="24">
        <v>0.461414141414141</v>
      </c>
      <c r="H2880" s="24">
        <v>0.884381507705123</v>
      </c>
      <c r="I2880" s="24" t="s">
        <v>249</v>
      </c>
      <c r="J2880" s="23">
        <v>49.0</v>
      </c>
      <c r="K2880" s="2" t="s">
        <v>276</v>
      </c>
      <c r="L2880" s="2" t="s">
        <v>277</v>
      </c>
    </row>
    <row r="2881">
      <c r="A2881" s="22" t="s">
        <v>243</v>
      </c>
      <c r="B2881" s="22" t="s">
        <v>274</v>
      </c>
      <c r="C2881" s="22" t="s">
        <v>272</v>
      </c>
      <c r="D2881" s="23">
        <v>1.0</v>
      </c>
      <c r="E2881" s="22" t="s">
        <v>258</v>
      </c>
      <c r="F2881" s="24">
        <v>0.991596638655462</v>
      </c>
      <c r="G2881" s="24">
        <v>0.976797385620915</v>
      </c>
      <c r="H2881" s="24">
        <v>0.999955276228138</v>
      </c>
      <c r="I2881" s="24" t="s">
        <v>249</v>
      </c>
      <c r="J2881" s="23">
        <v>238.0</v>
      </c>
      <c r="K2881" s="2" t="s">
        <v>276</v>
      </c>
      <c r="L2881" s="2" t="s">
        <v>277</v>
      </c>
    </row>
    <row r="2882">
      <c r="A2882" s="22" t="s">
        <v>243</v>
      </c>
      <c r="B2882" s="22" t="s">
        <v>274</v>
      </c>
      <c r="C2882" s="22" t="s">
        <v>272</v>
      </c>
      <c r="D2882" s="23">
        <v>1.0</v>
      </c>
      <c r="E2882" s="22" t="s">
        <v>259</v>
      </c>
      <c r="F2882" s="24">
        <v>0.948717948717949</v>
      </c>
      <c r="G2882" s="24">
        <v>0.969727640780272</v>
      </c>
      <c r="H2882" s="24">
        <v>0.997633136094675</v>
      </c>
      <c r="I2882" s="24" t="s">
        <v>249</v>
      </c>
      <c r="J2882" s="23">
        <v>78.0</v>
      </c>
      <c r="K2882" s="2" t="s">
        <v>276</v>
      </c>
      <c r="L2882" s="2" t="s">
        <v>277</v>
      </c>
    </row>
    <row r="2883">
      <c r="A2883" s="22" t="s">
        <v>243</v>
      </c>
      <c r="B2883" s="22" t="s">
        <v>274</v>
      </c>
      <c r="C2883" s="22" t="s">
        <v>272</v>
      </c>
      <c r="D2883" s="23">
        <v>2.0</v>
      </c>
      <c r="E2883" s="22" t="s">
        <v>246</v>
      </c>
      <c r="F2883" s="24">
        <v>0.940372670807454</v>
      </c>
      <c r="G2883" s="24">
        <v>0.922610687886544</v>
      </c>
      <c r="H2883" s="24">
        <v>0.996463536643391</v>
      </c>
      <c r="I2883" s="24">
        <v>0.9953071790741</v>
      </c>
      <c r="J2883" s="23">
        <v>1610.0</v>
      </c>
      <c r="K2883" s="2" t="s">
        <v>276</v>
      </c>
    </row>
    <row r="2884">
      <c r="A2884" s="22" t="s">
        <v>243</v>
      </c>
      <c r="B2884" s="22" t="s">
        <v>274</v>
      </c>
      <c r="C2884" s="22" t="s">
        <v>272</v>
      </c>
      <c r="D2884" s="23">
        <v>2.0</v>
      </c>
      <c r="E2884" s="22" t="s">
        <v>248</v>
      </c>
      <c r="F2884" s="24">
        <v>0.972451790633609</v>
      </c>
      <c r="G2884" s="24">
        <v>0.862525302976639</v>
      </c>
      <c r="H2884" s="24">
        <v>0.999614982785531</v>
      </c>
      <c r="I2884" s="24" t="s">
        <v>249</v>
      </c>
      <c r="J2884" s="23">
        <v>363.0</v>
      </c>
      <c r="K2884" s="2" t="s">
        <v>276</v>
      </c>
      <c r="L2884" s="2" t="s">
        <v>277</v>
      </c>
    </row>
    <row r="2885">
      <c r="A2885" s="22" t="s">
        <v>243</v>
      </c>
      <c r="B2885" s="22" t="s">
        <v>274</v>
      </c>
      <c r="C2885" s="22" t="s">
        <v>272</v>
      </c>
      <c r="D2885" s="23">
        <v>2.0</v>
      </c>
      <c r="E2885" s="22" t="s">
        <v>252</v>
      </c>
      <c r="F2885" s="24">
        <v>0.888888888888889</v>
      </c>
      <c r="G2885" s="24">
        <v>0.854222746176769</v>
      </c>
      <c r="H2885" s="24">
        <v>0.993807041609511</v>
      </c>
      <c r="I2885" s="24" t="s">
        <v>249</v>
      </c>
      <c r="J2885" s="23">
        <v>135.0</v>
      </c>
      <c r="K2885" s="2" t="s">
        <v>276</v>
      </c>
      <c r="L2885" s="2" t="s">
        <v>277</v>
      </c>
    </row>
    <row r="2886">
      <c r="A2886" s="22" t="s">
        <v>243</v>
      </c>
      <c r="B2886" s="22" t="s">
        <v>274</v>
      </c>
      <c r="C2886" s="22" t="s">
        <v>272</v>
      </c>
      <c r="D2886" s="23">
        <v>2.0</v>
      </c>
      <c r="E2886" s="22" t="s">
        <v>253</v>
      </c>
      <c r="F2886" s="24">
        <v>0.956521739130435</v>
      </c>
      <c r="G2886" s="24">
        <v>0.948473748473749</v>
      </c>
      <c r="H2886" s="24">
        <v>0.999089827067143</v>
      </c>
      <c r="I2886" s="24" t="s">
        <v>249</v>
      </c>
      <c r="J2886" s="23">
        <v>138.0</v>
      </c>
      <c r="K2886" s="2" t="s">
        <v>276</v>
      </c>
      <c r="L2886" s="2" t="s">
        <v>277</v>
      </c>
    </row>
    <row r="2887">
      <c r="A2887" s="22" t="s">
        <v>243</v>
      </c>
      <c r="B2887" s="22" t="s">
        <v>274</v>
      </c>
      <c r="C2887" s="22" t="s">
        <v>272</v>
      </c>
      <c r="D2887" s="23">
        <v>2.0</v>
      </c>
      <c r="E2887" s="22" t="s">
        <v>254</v>
      </c>
      <c r="F2887" s="24">
        <v>0.975308641975309</v>
      </c>
      <c r="G2887" s="24">
        <v>0.888293650793651</v>
      </c>
      <c r="H2887" s="24">
        <v>0.999901776490711</v>
      </c>
      <c r="I2887" s="24" t="s">
        <v>249</v>
      </c>
      <c r="J2887" s="23">
        <v>243.0</v>
      </c>
      <c r="K2887" s="2" t="s">
        <v>276</v>
      </c>
      <c r="L2887" s="2" t="s">
        <v>277</v>
      </c>
    </row>
    <row r="2888">
      <c r="A2888" s="22" t="s">
        <v>243</v>
      </c>
      <c r="B2888" s="22" t="s">
        <v>274</v>
      </c>
      <c r="C2888" s="22" t="s">
        <v>272</v>
      </c>
      <c r="D2888" s="23">
        <v>2.0</v>
      </c>
      <c r="E2888" s="22" t="s">
        <v>255</v>
      </c>
      <c r="F2888" s="24">
        <v>0.953216374269006</v>
      </c>
      <c r="G2888" s="24">
        <v>0.890961021505376</v>
      </c>
      <c r="H2888" s="24">
        <v>0.996940369116423</v>
      </c>
      <c r="I2888" s="24">
        <v>0.992123469758274</v>
      </c>
      <c r="J2888" s="23">
        <v>171.0</v>
      </c>
      <c r="K2888" s="2" t="s">
        <v>276</v>
      </c>
    </row>
    <row r="2889">
      <c r="A2889" s="22" t="s">
        <v>243</v>
      </c>
      <c r="B2889" s="22" t="s">
        <v>274</v>
      </c>
      <c r="C2889" s="22" t="s">
        <v>272</v>
      </c>
      <c r="D2889" s="23">
        <v>2.0</v>
      </c>
      <c r="E2889" s="22" t="s">
        <v>256</v>
      </c>
      <c r="F2889" s="24">
        <v>0.896825396825397</v>
      </c>
      <c r="G2889" s="24">
        <v>0.830218117054885</v>
      </c>
      <c r="H2889" s="24">
        <v>0.986323171243806</v>
      </c>
      <c r="I2889" s="24" t="s">
        <v>249</v>
      </c>
      <c r="J2889" s="23">
        <v>126.0</v>
      </c>
      <c r="K2889" s="2" t="s">
        <v>276</v>
      </c>
      <c r="L2889" s="2" t="s">
        <v>277</v>
      </c>
    </row>
    <row r="2890">
      <c r="A2890" s="22" t="s">
        <v>243</v>
      </c>
      <c r="B2890" s="22" t="s">
        <v>274</v>
      </c>
      <c r="C2890" s="22" t="s">
        <v>272</v>
      </c>
      <c r="D2890" s="23">
        <v>2.0</v>
      </c>
      <c r="E2890" s="22" t="s">
        <v>257</v>
      </c>
      <c r="F2890" s="24">
        <v>0.517857142857143</v>
      </c>
      <c r="G2890" s="24">
        <v>0.442515262515262</v>
      </c>
      <c r="H2890" s="24">
        <v>0.883971088435374</v>
      </c>
      <c r="I2890" s="24" t="s">
        <v>249</v>
      </c>
      <c r="J2890" s="23">
        <v>56.0</v>
      </c>
      <c r="K2890" s="2" t="s">
        <v>276</v>
      </c>
      <c r="L2890" s="2" t="s">
        <v>277</v>
      </c>
    </row>
    <row r="2891">
      <c r="A2891" s="22" t="s">
        <v>243</v>
      </c>
      <c r="B2891" s="22" t="s">
        <v>274</v>
      </c>
      <c r="C2891" s="22" t="s">
        <v>272</v>
      </c>
      <c r="D2891" s="23">
        <v>2.0</v>
      </c>
      <c r="E2891" s="22" t="s">
        <v>258</v>
      </c>
      <c r="F2891" s="24">
        <v>0.982269503546099</v>
      </c>
      <c r="G2891" s="24">
        <v>0.960073834932592</v>
      </c>
      <c r="H2891" s="24">
        <v>0.994646479888671</v>
      </c>
      <c r="I2891" s="24">
        <v>0.998945171700409</v>
      </c>
      <c r="J2891" s="23">
        <v>282.0</v>
      </c>
      <c r="K2891" s="2" t="s">
        <v>276</v>
      </c>
    </row>
    <row r="2892">
      <c r="A2892" s="22" t="s">
        <v>243</v>
      </c>
      <c r="B2892" s="22" t="s">
        <v>274</v>
      </c>
      <c r="C2892" s="22" t="s">
        <v>272</v>
      </c>
      <c r="D2892" s="23">
        <v>2.0</v>
      </c>
      <c r="E2892" s="22" t="s">
        <v>259</v>
      </c>
      <c r="F2892" s="24">
        <v>0.9375</v>
      </c>
      <c r="G2892" s="24">
        <v>0.937769209348157</v>
      </c>
      <c r="H2892" s="24">
        <v>0.998589409722222</v>
      </c>
      <c r="I2892" s="24" t="s">
        <v>249</v>
      </c>
      <c r="J2892" s="23">
        <v>96.0</v>
      </c>
      <c r="K2892" s="2" t="s">
        <v>276</v>
      </c>
      <c r="L2892" s="2" t="s">
        <v>277</v>
      </c>
    </row>
    <row r="2893">
      <c r="A2893" s="22" t="s">
        <v>243</v>
      </c>
      <c r="B2893" s="22" t="s">
        <v>274</v>
      </c>
      <c r="C2893" s="22" t="s">
        <v>272</v>
      </c>
      <c r="D2893" s="23">
        <v>3.0</v>
      </c>
      <c r="E2893" s="22" t="s">
        <v>246</v>
      </c>
      <c r="F2893" s="24">
        <v>0.956521739130435</v>
      </c>
      <c r="G2893" s="24">
        <v>0.944578320000805</v>
      </c>
      <c r="H2893" s="24">
        <v>0.997549258644857</v>
      </c>
      <c r="I2893" s="24">
        <v>0.996088490362695</v>
      </c>
      <c r="J2893" s="23">
        <v>1610.0</v>
      </c>
      <c r="K2893" s="2" t="s">
        <v>276</v>
      </c>
    </row>
    <row r="2894">
      <c r="A2894" s="22" t="s">
        <v>243</v>
      </c>
      <c r="B2894" s="22" t="s">
        <v>274</v>
      </c>
      <c r="C2894" s="22" t="s">
        <v>272</v>
      </c>
      <c r="D2894" s="23">
        <v>3.0</v>
      </c>
      <c r="E2894" s="22" t="s">
        <v>248</v>
      </c>
      <c r="F2894" s="24">
        <v>1.0</v>
      </c>
      <c r="G2894" s="24">
        <v>1.0</v>
      </c>
      <c r="H2894" s="24">
        <v>0.999999162484323</v>
      </c>
      <c r="I2894" s="24">
        <v>1.0</v>
      </c>
      <c r="J2894" s="23">
        <v>399.0</v>
      </c>
      <c r="K2894" s="2" t="s">
        <v>276</v>
      </c>
    </row>
    <row r="2895">
      <c r="A2895" s="22" t="s">
        <v>243</v>
      </c>
      <c r="B2895" s="22" t="s">
        <v>274</v>
      </c>
      <c r="C2895" s="22" t="s">
        <v>272</v>
      </c>
      <c r="D2895" s="23">
        <v>3.0</v>
      </c>
      <c r="E2895" s="22" t="s">
        <v>252</v>
      </c>
      <c r="F2895" s="24">
        <v>0.976744186046512</v>
      </c>
      <c r="G2895" s="24">
        <v>0.847619047619048</v>
      </c>
      <c r="H2895" s="24">
        <v>0.999775654507942</v>
      </c>
      <c r="I2895" s="24" t="s">
        <v>249</v>
      </c>
      <c r="J2895" s="23">
        <v>129.0</v>
      </c>
      <c r="K2895" s="2" t="s">
        <v>276</v>
      </c>
      <c r="L2895" s="2" t="s">
        <v>277</v>
      </c>
    </row>
    <row r="2896">
      <c r="A2896" s="22" t="s">
        <v>243</v>
      </c>
      <c r="B2896" s="22" t="s">
        <v>274</v>
      </c>
      <c r="C2896" s="22" t="s">
        <v>272</v>
      </c>
      <c r="D2896" s="23">
        <v>3.0</v>
      </c>
      <c r="E2896" s="22" t="s">
        <v>253</v>
      </c>
      <c r="F2896" s="24">
        <v>0.903508771929825</v>
      </c>
      <c r="G2896" s="24">
        <v>0.914202772017898</v>
      </c>
      <c r="H2896" s="24">
        <v>0.979603980712014</v>
      </c>
      <c r="I2896" s="24" t="s">
        <v>249</v>
      </c>
      <c r="J2896" s="23">
        <v>114.0</v>
      </c>
      <c r="K2896" s="2" t="s">
        <v>276</v>
      </c>
      <c r="L2896" s="2" t="s">
        <v>277</v>
      </c>
    </row>
    <row r="2897">
      <c r="A2897" s="22" t="s">
        <v>243</v>
      </c>
      <c r="B2897" s="22" t="s">
        <v>274</v>
      </c>
      <c r="C2897" s="22" t="s">
        <v>272</v>
      </c>
      <c r="D2897" s="23">
        <v>3.0</v>
      </c>
      <c r="E2897" s="22" t="s">
        <v>254</v>
      </c>
      <c r="F2897" s="24">
        <v>0.967479674796748</v>
      </c>
      <c r="G2897" s="24">
        <v>0.963076923076923</v>
      </c>
      <c r="H2897" s="24">
        <v>0.999780774230507</v>
      </c>
      <c r="I2897" s="24" t="s">
        <v>249</v>
      </c>
      <c r="J2897" s="23">
        <v>246.0</v>
      </c>
      <c r="K2897" s="2" t="s">
        <v>276</v>
      </c>
      <c r="L2897" s="2" t="s">
        <v>277</v>
      </c>
    </row>
    <row r="2898">
      <c r="A2898" s="22" t="s">
        <v>243</v>
      </c>
      <c r="B2898" s="22" t="s">
        <v>274</v>
      </c>
      <c r="C2898" s="22" t="s">
        <v>272</v>
      </c>
      <c r="D2898" s="23">
        <v>3.0</v>
      </c>
      <c r="E2898" s="22" t="s">
        <v>255</v>
      </c>
      <c r="F2898" s="24">
        <v>0.955128205128205</v>
      </c>
      <c r="G2898" s="24">
        <v>0.901082251082251</v>
      </c>
      <c r="H2898" s="24">
        <v>0.999446635985098</v>
      </c>
      <c r="I2898" s="24" t="s">
        <v>249</v>
      </c>
      <c r="J2898" s="23">
        <v>156.0</v>
      </c>
      <c r="K2898" s="2" t="s">
        <v>276</v>
      </c>
      <c r="L2898" s="2" t="s">
        <v>277</v>
      </c>
    </row>
    <row r="2899">
      <c r="A2899" s="22" t="s">
        <v>243</v>
      </c>
      <c r="B2899" s="22" t="s">
        <v>274</v>
      </c>
      <c r="C2899" s="22" t="s">
        <v>272</v>
      </c>
      <c r="D2899" s="23">
        <v>3.0</v>
      </c>
      <c r="E2899" s="22" t="s">
        <v>256</v>
      </c>
      <c r="F2899" s="24">
        <v>0.950354609929078</v>
      </c>
      <c r="G2899" s="24">
        <v>0.865849297573435</v>
      </c>
      <c r="H2899" s="24">
        <v>0.99114732659323</v>
      </c>
      <c r="I2899" s="24" t="s">
        <v>249</v>
      </c>
      <c r="J2899" s="23">
        <v>141.0</v>
      </c>
      <c r="K2899" s="2" t="s">
        <v>276</v>
      </c>
      <c r="L2899" s="2" t="s">
        <v>277</v>
      </c>
    </row>
    <row r="2900">
      <c r="A2900" s="22" t="s">
        <v>243</v>
      </c>
      <c r="B2900" s="22" t="s">
        <v>274</v>
      </c>
      <c r="C2900" s="22" t="s">
        <v>272</v>
      </c>
      <c r="D2900" s="23">
        <v>3.0</v>
      </c>
      <c r="E2900" s="22" t="s">
        <v>257</v>
      </c>
      <c r="F2900" s="24">
        <v>0.480769230769231</v>
      </c>
      <c r="G2900" s="24">
        <v>0.289876543209877</v>
      </c>
      <c r="H2900" s="24">
        <v>0.868096646942801</v>
      </c>
      <c r="I2900" s="24" t="s">
        <v>249</v>
      </c>
      <c r="J2900" s="23">
        <v>52.0</v>
      </c>
      <c r="K2900" s="2" t="s">
        <v>276</v>
      </c>
      <c r="L2900" s="2" t="s">
        <v>277</v>
      </c>
    </row>
    <row r="2901">
      <c r="A2901" s="22" t="s">
        <v>243</v>
      </c>
      <c r="B2901" s="22" t="s">
        <v>274</v>
      </c>
      <c r="C2901" s="22" t="s">
        <v>272</v>
      </c>
      <c r="D2901" s="23">
        <v>3.0</v>
      </c>
      <c r="E2901" s="22" t="s">
        <v>258</v>
      </c>
      <c r="F2901" s="24">
        <v>1.0</v>
      </c>
      <c r="G2901" s="24">
        <v>1.0</v>
      </c>
      <c r="H2901" s="24">
        <v>1.0</v>
      </c>
      <c r="I2901" s="24" t="s">
        <v>249</v>
      </c>
      <c r="J2901" s="23">
        <v>277.0</v>
      </c>
      <c r="K2901" s="2" t="s">
        <v>276</v>
      </c>
      <c r="L2901" s="2" t="s">
        <v>277</v>
      </c>
    </row>
    <row r="2902">
      <c r="A2902" s="22" t="s">
        <v>243</v>
      </c>
      <c r="B2902" s="22" t="s">
        <v>274</v>
      </c>
      <c r="C2902" s="22" t="s">
        <v>272</v>
      </c>
      <c r="D2902" s="23">
        <v>3.0</v>
      </c>
      <c r="E2902" s="22" t="s">
        <v>259</v>
      </c>
      <c r="F2902" s="24">
        <v>0.927083333333333</v>
      </c>
      <c r="G2902" s="24">
        <v>0.84491341991342</v>
      </c>
      <c r="H2902" s="24">
        <v>0.99869068287037</v>
      </c>
      <c r="I2902" s="24">
        <v>0.999336263407272</v>
      </c>
      <c r="J2902" s="23">
        <v>96.0</v>
      </c>
      <c r="K2902" s="2" t="s">
        <v>276</v>
      </c>
    </row>
    <row r="2903">
      <c r="A2903" s="22" t="s">
        <v>243</v>
      </c>
      <c r="B2903" s="22" t="s">
        <v>274</v>
      </c>
      <c r="C2903" s="22" t="s">
        <v>272</v>
      </c>
      <c r="D2903" s="23">
        <v>4.0</v>
      </c>
      <c r="E2903" s="22" t="s">
        <v>246</v>
      </c>
      <c r="F2903" s="24">
        <v>0.958435207823961</v>
      </c>
      <c r="G2903" s="24">
        <v>0.943681755313393</v>
      </c>
      <c r="H2903" s="24">
        <v>0.996477508902186</v>
      </c>
      <c r="I2903" s="24">
        <v>0.994643266457578</v>
      </c>
      <c r="J2903" s="23">
        <v>1636.0</v>
      </c>
      <c r="K2903" s="2" t="s">
        <v>276</v>
      </c>
    </row>
    <row r="2904">
      <c r="A2904" s="22" t="s">
        <v>243</v>
      </c>
      <c r="B2904" s="22" t="s">
        <v>274</v>
      </c>
      <c r="C2904" s="22" t="s">
        <v>272</v>
      </c>
      <c r="D2904" s="23">
        <v>4.0</v>
      </c>
      <c r="E2904" s="22" t="s">
        <v>248</v>
      </c>
      <c r="F2904" s="24">
        <v>0.987468671679198</v>
      </c>
      <c r="G2904" s="24">
        <v>0.969526161528441</v>
      </c>
      <c r="H2904" s="24">
        <v>0.99996063676317</v>
      </c>
      <c r="I2904" s="24" t="s">
        <v>249</v>
      </c>
      <c r="J2904" s="23">
        <v>399.0</v>
      </c>
      <c r="K2904" s="2" t="s">
        <v>276</v>
      </c>
      <c r="L2904" s="2" t="s">
        <v>277</v>
      </c>
    </row>
    <row r="2905">
      <c r="A2905" s="22" t="s">
        <v>243</v>
      </c>
      <c r="B2905" s="22" t="s">
        <v>274</v>
      </c>
      <c r="C2905" s="22" t="s">
        <v>272</v>
      </c>
      <c r="D2905" s="23">
        <v>4.0</v>
      </c>
      <c r="E2905" s="22" t="s">
        <v>252</v>
      </c>
      <c r="F2905" s="24">
        <v>0.946666666666667</v>
      </c>
      <c r="G2905" s="24">
        <v>0.956154935361002</v>
      </c>
      <c r="H2905" s="24">
        <v>0.996222222222222</v>
      </c>
      <c r="I2905" s="24" t="s">
        <v>249</v>
      </c>
      <c r="J2905" s="23">
        <v>150.0</v>
      </c>
      <c r="K2905" s="2" t="s">
        <v>276</v>
      </c>
      <c r="L2905" s="2" t="s">
        <v>277</v>
      </c>
    </row>
    <row r="2906">
      <c r="A2906" s="22" t="s">
        <v>243</v>
      </c>
      <c r="B2906" s="22" t="s">
        <v>274</v>
      </c>
      <c r="C2906" s="22" t="s">
        <v>272</v>
      </c>
      <c r="D2906" s="23">
        <v>4.0</v>
      </c>
      <c r="E2906" s="22" t="s">
        <v>253</v>
      </c>
      <c r="F2906" s="24">
        <v>0.978723404255319</v>
      </c>
      <c r="G2906" s="24">
        <v>0.975</v>
      </c>
      <c r="H2906" s="24">
        <v>0.996395218215046</v>
      </c>
      <c r="I2906" s="24">
        <v>0.989150683421517</v>
      </c>
      <c r="J2906" s="23">
        <v>141.0</v>
      </c>
      <c r="K2906" s="2" t="s">
        <v>276</v>
      </c>
    </row>
    <row r="2907">
      <c r="A2907" s="22" t="s">
        <v>243</v>
      </c>
      <c r="B2907" s="22" t="s">
        <v>274</v>
      </c>
      <c r="C2907" s="22" t="s">
        <v>272</v>
      </c>
      <c r="D2907" s="23">
        <v>4.0</v>
      </c>
      <c r="E2907" s="22" t="s">
        <v>254</v>
      </c>
      <c r="F2907" s="24">
        <v>0.985714285714286</v>
      </c>
      <c r="G2907" s="24">
        <v>0.990151515151515</v>
      </c>
      <c r="H2907" s="24">
        <v>0.999436130007559</v>
      </c>
      <c r="I2907" s="24">
        <v>0.99943999590577</v>
      </c>
      <c r="J2907" s="23">
        <v>210.0</v>
      </c>
      <c r="K2907" s="2" t="s">
        <v>276</v>
      </c>
    </row>
    <row r="2908">
      <c r="A2908" s="22" t="s">
        <v>243</v>
      </c>
      <c r="B2908" s="22" t="s">
        <v>274</v>
      </c>
      <c r="C2908" s="22" t="s">
        <v>272</v>
      </c>
      <c r="D2908" s="23">
        <v>4.0</v>
      </c>
      <c r="E2908" s="22" t="s">
        <v>255</v>
      </c>
      <c r="F2908" s="24">
        <v>1.0</v>
      </c>
      <c r="G2908" s="24">
        <v>1.0</v>
      </c>
      <c r="H2908" s="24">
        <v>1.0</v>
      </c>
      <c r="I2908" s="24" t="s">
        <v>249</v>
      </c>
      <c r="J2908" s="23">
        <v>186.0</v>
      </c>
      <c r="K2908" s="2" t="s">
        <v>276</v>
      </c>
      <c r="L2908" s="2" t="s">
        <v>277</v>
      </c>
    </row>
    <row r="2909">
      <c r="A2909" s="22" t="s">
        <v>243</v>
      </c>
      <c r="B2909" s="22" t="s">
        <v>274</v>
      </c>
      <c r="C2909" s="22" t="s">
        <v>272</v>
      </c>
      <c r="D2909" s="23">
        <v>4.0</v>
      </c>
      <c r="E2909" s="22" t="s">
        <v>256</v>
      </c>
      <c r="F2909" s="24">
        <v>0.891156462585034</v>
      </c>
      <c r="G2909" s="24">
        <v>0.869884353840211</v>
      </c>
      <c r="H2909" s="24">
        <v>0.985919447143937</v>
      </c>
      <c r="I2909" s="24" t="s">
        <v>249</v>
      </c>
      <c r="J2909" s="23">
        <v>147.0</v>
      </c>
      <c r="K2909" s="2" t="s">
        <v>276</v>
      </c>
      <c r="L2909" s="2" t="s">
        <v>277</v>
      </c>
    </row>
    <row r="2910">
      <c r="A2910" s="22" t="s">
        <v>243</v>
      </c>
      <c r="B2910" s="22" t="s">
        <v>274</v>
      </c>
      <c r="C2910" s="22" t="s">
        <v>272</v>
      </c>
      <c r="D2910" s="23">
        <v>4.0</v>
      </c>
      <c r="E2910" s="22" t="s">
        <v>257</v>
      </c>
      <c r="F2910" s="24">
        <v>0.525423728813559</v>
      </c>
      <c r="G2910" s="24">
        <v>0.419791666666667</v>
      </c>
      <c r="H2910" s="24">
        <v>0.836368859523126</v>
      </c>
      <c r="I2910" s="24">
        <v>0.882940289065745</v>
      </c>
      <c r="J2910" s="23">
        <v>59.0</v>
      </c>
      <c r="K2910" s="2" t="s">
        <v>276</v>
      </c>
    </row>
    <row r="2911">
      <c r="A2911" s="22" t="s">
        <v>243</v>
      </c>
      <c r="B2911" s="22" t="s">
        <v>274</v>
      </c>
      <c r="C2911" s="22" t="s">
        <v>272</v>
      </c>
      <c r="D2911" s="23">
        <v>4.0</v>
      </c>
      <c r="E2911" s="22" t="s">
        <v>258</v>
      </c>
      <c r="F2911" s="24">
        <v>0.989208633093525</v>
      </c>
      <c r="G2911" s="24">
        <v>0.98767021673207</v>
      </c>
      <c r="H2911" s="24">
        <v>0.993574349153771</v>
      </c>
      <c r="I2911" s="24">
        <v>0.985076878027715</v>
      </c>
      <c r="J2911" s="23">
        <v>278.0</v>
      </c>
      <c r="K2911" s="2" t="s">
        <v>276</v>
      </c>
    </row>
    <row r="2912">
      <c r="A2912" s="22" t="s">
        <v>243</v>
      </c>
      <c r="B2912" s="22" t="s">
        <v>274</v>
      </c>
      <c r="C2912" s="22" t="s">
        <v>272</v>
      </c>
      <c r="D2912" s="23">
        <v>4.0</v>
      </c>
      <c r="E2912" s="22" t="s">
        <v>259</v>
      </c>
      <c r="F2912" s="24">
        <v>0.96969696969697</v>
      </c>
      <c r="G2912" s="24">
        <v>0.969230769230769</v>
      </c>
      <c r="H2912" s="24">
        <v>0.998622589531681</v>
      </c>
      <c r="I2912" s="24" t="s">
        <v>249</v>
      </c>
      <c r="J2912" s="23">
        <v>66.0</v>
      </c>
      <c r="K2912" s="2" t="s">
        <v>276</v>
      </c>
      <c r="L2912" s="2" t="s">
        <v>277</v>
      </c>
    </row>
    <row r="2913">
      <c r="A2913" s="22" t="s">
        <v>243</v>
      </c>
      <c r="B2913" s="22" t="s">
        <v>274</v>
      </c>
      <c r="C2913" s="22" t="s">
        <v>272</v>
      </c>
      <c r="D2913" s="23">
        <v>5.0</v>
      </c>
      <c r="E2913" s="22" t="s">
        <v>246</v>
      </c>
      <c r="F2913" s="24">
        <v>0.961182994454713</v>
      </c>
      <c r="G2913" s="24">
        <v>0.94708208192919</v>
      </c>
      <c r="H2913" s="24">
        <v>0.998751921413112</v>
      </c>
      <c r="I2913" s="24">
        <v>0.99820288160099</v>
      </c>
      <c r="J2913" s="23">
        <v>1623.0</v>
      </c>
      <c r="K2913" s="2" t="s">
        <v>276</v>
      </c>
    </row>
    <row r="2914">
      <c r="A2914" s="22" t="s">
        <v>243</v>
      </c>
      <c r="B2914" s="22" t="s">
        <v>274</v>
      </c>
      <c r="C2914" s="22" t="s">
        <v>272</v>
      </c>
      <c r="D2914" s="23">
        <v>5.0</v>
      </c>
      <c r="E2914" s="22" t="s">
        <v>248</v>
      </c>
      <c r="F2914" s="24">
        <v>0.995726495726496</v>
      </c>
      <c r="G2914" s="24">
        <v>0.99670954205437</v>
      </c>
      <c r="H2914" s="24">
        <v>0.99999512990966</v>
      </c>
      <c r="I2914" s="24" t="s">
        <v>249</v>
      </c>
      <c r="J2914" s="23">
        <v>468.0</v>
      </c>
      <c r="K2914" s="2" t="s">
        <v>276</v>
      </c>
      <c r="L2914" s="2" t="s">
        <v>277</v>
      </c>
    </row>
    <row r="2915">
      <c r="A2915" s="22" t="s">
        <v>243</v>
      </c>
      <c r="B2915" s="22" t="s">
        <v>274</v>
      </c>
      <c r="C2915" s="22" t="s">
        <v>272</v>
      </c>
      <c r="D2915" s="23">
        <v>5.0</v>
      </c>
      <c r="E2915" s="22" t="s">
        <v>252</v>
      </c>
      <c r="F2915" s="24">
        <v>0.902777777777778</v>
      </c>
      <c r="G2915" s="24">
        <v>0.896024563671623</v>
      </c>
      <c r="H2915" s="24">
        <v>0.996312371399177</v>
      </c>
      <c r="I2915" s="24" t="s">
        <v>249</v>
      </c>
      <c r="J2915" s="23">
        <v>144.0</v>
      </c>
      <c r="K2915" s="2" t="s">
        <v>276</v>
      </c>
      <c r="L2915" s="2" t="s">
        <v>277</v>
      </c>
    </row>
    <row r="2916">
      <c r="A2916" s="22" t="s">
        <v>243</v>
      </c>
      <c r="B2916" s="22" t="s">
        <v>274</v>
      </c>
      <c r="C2916" s="22" t="s">
        <v>272</v>
      </c>
      <c r="D2916" s="23">
        <v>5.0</v>
      </c>
      <c r="E2916" s="22" t="s">
        <v>253</v>
      </c>
      <c r="F2916" s="24">
        <v>0.942028985507246</v>
      </c>
      <c r="G2916" s="24">
        <v>0.937484367484368</v>
      </c>
      <c r="H2916" s="24">
        <v>0.997244976545544</v>
      </c>
      <c r="I2916" s="24" t="s">
        <v>249</v>
      </c>
      <c r="J2916" s="23">
        <v>138.0</v>
      </c>
      <c r="K2916" s="2" t="s">
        <v>276</v>
      </c>
      <c r="L2916" s="2" t="s">
        <v>277</v>
      </c>
    </row>
    <row r="2917">
      <c r="A2917" s="22" t="s">
        <v>243</v>
      </c>
      <c r="B2917" s="22" t="s">
        <v>274</v>
      </c>
      <c r="C2917" s="22" t="s">
        <v>272</v>
      </c>
      <c r="D2917" s="23">
        <v>5.0</v>
      </c>
      <c r="E2917" s="22" t="s">
        <v>254</v>
      </c>
      <c r="F2917" s="24">
        <v>0.995169082125604</v>
      </c>
      <c r="G2917" s="24">
        <v>0.991272727272727</v>
      </c>
      <c r="H2917" s="24">
        <v>0.999995332446498</v>
      </c>
      <c r="I2917" s="24" t="s">
        <v>249</v>
      </c>
      <c r="J2917" s="23">
        <v>207.0</v>
      </c>
      <c r="K2917" s="2" t="s">
        <v>276</v>
      </c>
      <c r="L2917" s="2" t="s">
        <v>277</v>
      </c>
    </row>
    <row r="2918">
      <c r="A2918" s="22" t="s">
        <v>243</v>
      </c>
      <c r="B2918" s="22" t="s">
        <v>274</v>
      </c>
      <c r="C2918" s="22" t="s">
        <v>272</v>
      </c>
      <c r="D2918" s="23">
        <v>5.0</v>
      </c>
      <c r="E2918" s="22" t="s">
        <v>255</v>
      </c>
      <c r="F2918" s="24">
        <v>0.968553459119497</v>
      </c>
      <c r="G2918" s="24">
        <v>0.968620268620269</v>
      </c>
      <c r="H2918" s="24">
        <v>0.999583349814749</v>
      </c>
      <c r="I2918" s="24" t="s">
        <v>249</v>
      </c>
      <c r="J2918" s="23">
        <v>159.0</v>
      </c>
      <c r="K2918" s="2" t="s">
        <v>276</v>
      </c>
      <c r="L2918" s="2" t="s">
        <v>277</v>
      </c>
    </row>
    <row r="2919">
      <c r="A2919" s="22" t="s">
        <v>243</v>
      </c>
      <c r="B2919" s="22" t="s">
        <v>274</v>
      </c>
      <c r="C2919" s="22" t="s">
        <v>272</v>
      </c>
      <c r="D2919" s="23">
        <v>5.0</v>
      </c>
      <c r="E2919" s="22" t="s">
        <v>256</v>
      </c>
      <c r="F2919" s="24">
        <v>0.922480620155039</v>
      </c>
      <c r="G2919" s="24">
        <v>0.909477035452984</v>
      </c>
      <c r="H2919" s="24">
        <v>0.993173487170242</v>
      </c>
      <c r="I2919" s="24" t="s">
        <v>249</v>
      </c>
      <c r="J2919" s="23">
        <v>129.0</v>
      </c>
      <c r="K2919" s="2" t="s">
        <v>276</v>
      </c>
      <c r="L2919" s="2" t="s">
        <v>277</v>
      </c>
    </row>
    <row r="2920">
      <c r="A2920" s="22" t="s">
        <v>243</v>
      </c>
      <c r="B2920" s="22" t="s">
        <v>274</v>
      </c>
      <c r="C2920" s="22" t="s">
        <v>272</v>
      </c>
      <c r="D2920" s="23">
        <v>5.0</v>
      </c>
      <c r="E2920" s="22" t="s">
        <v>257</v>
      </c>
      <c r="F2920" s="24">
        <v>0.558139534883721</v>
      </c>
      <c r="G2920" s="24">
        <v>0.435723696593262</v>
      </c>
      <c r="H2920" s="24">
        <v>0.882963764196863</v>
      </c>
      <c r="I2920" s="24" t="s">
        <v>249</v>
      </c>
      <c r="J2920" s="23">
        <v>43.0</v>
      </c>
      <c r="K2920" s="2" t="s">
        <v>276</v>
      </c>
      <c r="L2920" s="2" t="s">
        <v>277</v>
      </c>
    </row>
    <row r="2921">
      <c r="A2921" s="22" t="s">
        <v>243</v>
      </c>
      <c r="B2921" s="22" t="s">
        <v>274</v>
      </c>
      <c r="C2921" s="22" t="s">
        <v>272</v>
      </c>
      <c r="D2921" s="23">
        <v>5.0</v>
      </c>
      <c r="E2921" s="22" t="s">
        <v>258</v>
      </c>
      <c r="F2921" s="24">
        <v>1.0</v>
      </c>
      <c r="G2921" s="24">
        <v>1.0</v>
      </c>
      <c r="H2921" s="24">
        <v>1.0</v>
      </c>
      <c r="I2921" s="24" t="s">
        <v>249</v>
      </c>
      <c r="J2921" s="23">
        <v>245.0</v>
      </c>
      <c r="K2921" s="2" t="s">
        <v>276</v>
      </c>
      <c r="L2921" s="2" t="s">
        <v>277</v>
      </c>
    </row>
    <row r="2922">
      <c r="A2922" s="22" t="s">
        <v>243</v>
      </c>
      <c r="B2922" s="22" t="s">
        <v>274</v>
      </c>
      <c r="C2922" s="22" t="s">
        <v>272</v>
      </c>
      <c r="D2922" s="23">
        <v>5.0</v>
      </c>
      <c r="E2922" s="22" t="s">
        <v>259</v>
      </c>
      <c r="F2922" s="24">
        <v>0.955555555555556</v>
      </c>
      <c r="G2922" s="24">
        <v>0.853968253968254</v>
      </c>
      <c r="H2922" s="24">
        <v>0.989991769547325</v>
      </c>
      <c r="I2922" s="24" t="s">
        <v>249</v>
      </c>
      <c r="J2922" s="23">
        <v>90.0</v>
      </c>
      <c r="K2922" s="2" t="s">
        <v>276</v>
      </c>
      <c r="L2922" s="2" t="s">
        <v>277</v>
      </c>
    </row>
    <row r="2923">
      <c r="A2923" s="22" t="s">
        <v>243</v>
      </c>
      <c r="B2923" s="22" t="s">
        <v>274</v>
      </c>
      <c r="C2923" s="22" t="s">
        <v>272</v>
      </c>
      <c r="D2923" s="23">
        <v>6.0</v>
      </c>
      <c r="E2923" s="22" t="s">
        <v>246</v>
      </c>
      <c r="F2923" s="24">
        <v>0.956363636363636</v>
      </c>
      <c r="G2923" s="24">
        <v>0.94088460261405</v>
      </c>
      <c r="H2923" s="24">
        <v>0.998095524946434</v>
      </c>
      <c r="I2923" s="24">
        <v>0.997027361529488</v>
      </c>
      <c r="J2923" s="23">
        <v>1650.0</v>
      </c>
      <c r="K2923" s="2" t="s">
        <v>276</v>
      </c>
    </row>
    <row r="2924">
      <c r="A2924" s="22" t="s">
        <v>243</v>
      </c>
      <c r="B2924" s="22" t="s">
        <v>274</v>
      </c>
      <c r="C2924" s="22" t="s">
        <v>272</v>
      </c>
      <c r="D2924" s="23">
        <v>6.0</v>
      </c>
      <c r="E2924" s="22" t="s">
        <v>248</v>
      </c>
      <c r="F2924" s="24">
        <v>1.0</v>
      </c>
      <c r="G2924" s="24">
        <v>1.0</v>
      </c>
      <c r="H2924" s="24">
        <v>1.0</v>
      </c>
      <c r="I2924" s="24" t="s">
        <v>249</v>
      </c>
      <c r="J2924" s="23">
        <v>378.0</v>
      </c>
      <c r="K2924" s="2" t="s">
        <v>276</v>
      </c>
      <c r="L2924" s="2" t="s">
        <v>277</v>
      </c>
    </row>
    <row r="2925">
      <c r="A2925" s="22" t="s">
        <v>243</v>
      </c>
      <c r="B2925" s="22" t="s">
        <v>274</v>
      </c>
      <c r="C2925" s="22" t="s">
        <v>272</v>
      </c>
      <c r="D2925" s="23">
        <v>6.0</v>
      </c>
      <c r="E2925" s="22" t="s">
        <v>252</v>
      </c>
      <c r="F2925" s="24">
        <v>0.880952380952381</v>
      </c>
      <c r="G2925" s="24">
        <v>0.82880137786686</v>
      </c>
      <c r="H2925" s="24">
        <v>0.989666005291005</v>
      </c>
      <c r="I2925" s="24">
        <v>0.986525749018273</v>
      </c>
      <c r="J2925" s="23">
        <v>168.0</v>
      </c>
      <c r="K2925" s="2" t="s">
        <v>276</v>
      </c>
    </row>
    <row r="2926">
      <c r="A2926" s="22" t="s">
        <v>243</v>
      </c>
      <c r="B2926" s="22" t="s">
        <v>274</v>
      </c>
      <c r="C2926" s="22" t="s">
        <v>272</v>
      </c>
      <c r="D2926" s="23">
        <v>6.0</v>
      </c>
      <c r="E2926" s="22" t="s">
        <v>253</v>
      </c>
      <c r="F2926" s="24">
        <v>0.981132075471698</v>
      </c>
      <c r="G2926" s="24">
        <v>0.928571428571429</v>
      </c>
      <c r="H2926" s="24">
        <v>0.999883970834487</v>
      </c>
      <c r="I2926" s="24">
        <v>0.999722222222222</v>
      </c>
      <c r="J2926" s="23">
        <v>159.0</v>
      </c>
      <c r="K2926" s="2" t="s">
        <v>276</v>
      </c>
    </row>
    <row r="2927">
      <c r="A2927" s="22" t="s">
        <v>243</v>
      </c>
      <c r="B2927" s="22" t="s">
        <v>274</v>
      </c>
      <c r="C2927" s="22" t="s">
        <v>272</v>
      </c>
      <c r="D2927" s="23">
        <v>6.0</v>
      </c>
      <c r="E2927" s="22" t="s">
        <v>254</v>
      </c>
      <c r="F2927" s="24">
        <v>0.987654320987654</v>
      </c>
      <c r="G2927" s="24">
        <v>0.983068783068783</v>
      </c>
      <c r="H2927" s="24">
        <v>0.998911638356845</v>
      </c>
      <c r="I2927" s="24" t="s">
        <v>249</v>
      </c>
      <c r="J2927" s="23">
        <v>243.0</v>
      </c>
      <c r="K2927" s="2" t="s">
        <v>276</v>
      </c>
      <c r="L2927" s="2" t="s">
        <v>277</v>
      </c>
    </row>
    <row r="2928">
      <c r="A2928" s="22" t="s">
        <v>243</v>
      </c>
      <c r="B2928" s="22" t="s">
        <v>274</v>
      </c>
      <c r="C2928" s="22" t="s">
        <v>272</v>
      </c>
      <c r="D2928" s="23">
        <v>6.0</v>
      </c>
      <c r="E2928" s="22" t="s">
        <v>255</v>
      </c>
      <c r="F2928" s="24">
        <v>1.0</v>
      </c>
      <c r="G2928" s="24">
        <v>1.0</v>
      </c>
      <c r="H2928" s="24">
        <v>1.0</v>
      </c>
      <c r="I2928" s="24" t="s">
        <v>249</v>
      </c>
      <c r="J2928" s="23">
        <v>177.0</v>
      </c>
      <c r="K2928" s="2" t="s">
        <v>276</v>
      </c>
      <c r="L2928" s="2" t="s">
        <v>277</v>
      </c>
    </row>
    <row r="2929">
      <c r="A2929" s="22" t="s">
        <v>243</v>
      </c>
      <c r="B2929" s="22" t="s">
        <v>274</v>
      </c>
      <c r="C2929" s="22" t="s">
        <v>272</v>
      </c>
      <c r="D2929" s="23">
        <v>6.0</v>
      </c>
      <c r="E2929" s="22" t="s">
        <v>256</v>
      </c>
      <c r="F2929" s="24">
        <v>0.972222222222222</v>
      </c>
      <c r="G2929" s="24">
        <v>0.980505329544945</v>
      </c>
      <c r="H2929" s="24">
        <v>0.999411651234568</v>
      </c>
      <c r="I2929" s="24" t="s">
        <v>249</v>
      </c>
      <c r="J2929" s="23">
        <v>144.0</v>
      </c>
      <c r="K2929" s="2" t="s">
        <v>276</v>
      </c>
      <c r="L2929" s="2" t="s">
        <v>277</v>
      </c>
    </row>
    <row r="2930">
      <c r="A2930" s="22" t="s">
        <v>243</v>
      </c>
      <c r="B2930" s="22" t="s">
        <v>274</v>
      </c>
      <c r="C2930" s="22" t="s">
        <v>272</v>
      </c>
      <c r="D2930" s="23">
        <v>6.0</v>
      </c>
      <c r="E2930" s="22" t="s">
        <v>257</v>
      </c>
      <c r="F2930" s="24">
        <v>0.517241379310345</v>
      </c>
      <c r="G2930" s="24">
        <v>0.422427225552226</v>
      </c>
      <c r="H2930" s="24">
        <v>0.88636543797067</v>
      </c>
      <c r="I2930" s="24">
        <v>0.8731879549774</v>
      </c>
      <c r="J2930" s="23">
        <v>58.0</v>
      </c>
      <c r="K2930" s="2" t="s">
        <v>276</v>
      </c>
    </row>
    <row r="2931">
      <c r="A2931" s="22" t="s">
        <v>243</v>
      </c>
      <c r="B2931" s="22" t="s">
        <v>274</v>
      </c>
      <c r="C2931" s="22" t="s">
        <v>272</v>
      </c>
      <c r="D2931" s="23">
        <v>6.0</v>
      </c>
      <c r="E2931" s="22" t="s">
        <v>258</v>
      </c>
      <c r="F2931" s="24">
        <v>0.986666666666667</v>
      </c>
      <c r="G2931" s="24">
        <v>0.965423964861535</v>
      </c>
      <c r="H2931" s="24">
        <v>0.999978930041152</v>
      </c>
      <c r="I2931" s="24" t="s">
        <v>249</v>
      </c>
      <c r="J2931" s="23">
        <v>225.0</v>
      </c>
      <c r="K2931" s="2" t="s">
        <v>276</v>
      </c>
      <c r="L2931" s="2" t="s">
        <v>277</v>
      </c>
    </row>
    <row r="2932">
      <c r="A2932" s="22" t="s">
        <v>243</v>
      </c>
      <c r="B2932" s="22" t="s">
        <v>274</v>
      </c>
      <c r="C2932" s="22" t="s">
        <v>272</v>
      </c>
      <c r="D2932" s="23">
        <v>6.0</v>
      </c>
      <c r="E2932" s="22" t="s">
        <v>259</v>
      </c>
      <c r="F2932" s="24">
        <v>0.887755102040816</v>
      </c>
      <c r="G2932" s="24">
        <v>0.862675736961451</v>
      </c>
      <c r="H2932" s="24">
        <v>0.993676246008608</v>
      </c>
      <c r="I2932" s="24" t="s">
        <v>249</v>
      </c>
      <c r="J2932" s="23">
        <v>98.0</v>
      </c>
      <c r="K2932" s="2" t="s">
        <v>276</v>
      </c>
      <c r="L2932" s="2" t="s">
        <v>277</v>
      </c>
    </row>
    <row r="2933">
      <c r="A2933" s="22" t="s">
        <v>243</v>
      </c>
      <c r="B2933" s="22" t="s">
        <v>274</v>
      </c>
      <c r="C2933" s="22" t="s">
        <v>272</v>
      </c>
      <c r="D2933" s="23">
        <v>7.0</v>
      </c>
      <c r="E2933" s="22" t="s">
        <v>246</v>
      </c>
      <c r="F2933" s="24">
        <v>0.945487583282859</v>
      </c>
      <c r="G2933" s="24">
        <v>0.931445601275042</v>
      </c>
      <c r="H2933" s="24">
        <v>0.996487222165766</v>
      </c>
      <c r="I2933" s="24">
        <v>0.995008423747791</v>
      </c>
      <c r="J2933" s="23">
        <v>1651.0</v>
      </c>
      <c r="K2933" s="2" t="s">
        <v>276</v>
      </c>
    </row>
    <row r="2934">
      <c r="A2934" s="22" t="s">
        <v>243</v>
      </c>
      <c r="B2934" s="22" t="s">
        <v>274</v>
      </c>
      <c r="C2934" s="22" t="s">
        <v>272</v>
      </c>
      <c r="D2934" s="23">
        <v>7.0</v>
      </c>
      <c r="E2934" s="22" t="s">
        <v>248</v>
      </c>
      <c r="F2934" s="24">
        <v>0.991666666666667</v>
      </c>
      <c r="G2934" s="24">
        <v>0.990572390572391</v>
      </c>
      <c r="H2934" s="24">
        <v>0.999663580246914</v>
      </c>
      <c r="I2934" s="24" t="s">
        <v>249</v>
      </c>
      <c r="J2934" s="23">
        <v>360.0</v>
      </c>
      <c r="K2934" s="2" t="s">
        <v>276</v>
      </c>
      <c r="L2934" s="2" t="s">
        <v>277</v>
      </c>
    </row>
    <row r="2935">
      <c r="A2935" s="22" t="s">
        <v>243</v>
      </c>
      <c r="B2935" s="22" t="s">
        <v>274</v>
      </c>
      <c r="C2935" s="22" t="s">
        <v>272</v>
      </c>
      <c r="D2935" s="23">
        <v>7.0</v>
      </c>
      <c r="E2935" s="22" t="s">
        <v>252</v>
      </c>
      <c r="F2935" s="24">
        <v>0.902298850574713</v>
      </c>
      <c r="G2935" s="24">
        <v>0.901984944921365</v>
      </c>
      <c r="H2935" s="24">
        <v>0.987466420046682</v>
      </c>
      <c r="I2935" s="24" t="s">
        <v>249</v>
      </c>
      <c r="J2935" s="23">
        <v>174.0</v>
      </c>
      <c r="K2935" s="2" t="s">
        <v>276</v>
      </c>
      <c r="L2935" s="2" t="s">
        <v>277</v>
      </c>
    </row>
    <row r="2936">
      <c r="A2936" s="22" t="s">
        <v>243</v>
      </c>
      <c r="B2936" s="22" t="s">
        <v>274</v>
      </c>
      <c r="C2936" s="22" t="s">
        <v>272</v>
      </c>
      <c r="D2936" s="23">
        <v>7.0</v>
      </c>
      <c r="E2936" s="22" t="s">
        <v>253</v>
      </c>
      <c r="F2936" s="24">
        <v>0.993055555555556</v>
      </c>
      <c r="G2936" s="24">
        <v>0.988811188811189</v>
      </c>
      <c r="H2936" s="24">
        <v>0.999974279835391</v>
      </c>
      <c r="I2936" s="24" t="s">
        <v>249</v>
      </c>
      <c r="J2936" s="23">
        <v>144.0</v>
      </c>
      <c r="K2936" s="2" t="s">
        <v>276</v>
      </c>
      <c r="L2936" s="2" t="s">
        <v>277</v>
      </c>
    </row>
    <row r="2937">
      <c r="A2937" s="22" t="s">
        <v>243</v>
      </c>
      <c r="B2937" s="22" t="s">
        <v>274</v>
      </c>
      <c r="C2937" s="22" t="s">
        <v>272</v>
      </c>
      <c r="D2937" s="23">
        <v>7.0</v>
      </c>
      <c r="E2937" s="22" t="s">
        <v>254</v>
      </c>
      <c r="F2937" s="24">
        <v>0.967078189300412</v>
      </c>
      <c r="G2937" s="24">
        <v>0.895122655122655</v>
      </c>
      <c r="H2937" s="24">
        <v>0.999725651577504</v>
      </c>
      <c r="I2937" s="24" t="s">
        <v>249</v>
      </c>
      <c r="J2937" s="23">
        <v>243.0</v>
      </c>
      <c r="K2937" s="2" t="s">
        <v>276</v>
      </c>
      <c r="L2937" s="2" t="s">
        <v>277</v>
      </c>
    </row>
    <row r="2938">
      <c r="A2938" s="22" t="s">
        <v>243</v>
      </c>
      <c r="B2938" s="22" t="s">
        <v>274</v>
      </c>
      <c r="C2938" s="22" t="s">
        <v>272</v>
      </c>
      <c r="D2938" s="23">
        <v>7.0</v>
      </c>
      <c r="E2938" s="22" t="s">
        <v>255</v>
      </c>
      <c r="F2938" s="24">
        <v>0.966101694915254</v>
      </c>
      <c r="G2938" s="24">
        <v>0.970998800332216</v>
      </c>
      <c r="H2938" s="24">
        <v>0.998429570046922</v>
      </c>
      <c r="I2938" s="24" t="s">
        <v>249</v>
      </c>
      <c r="J2938" s="23">
        <v>177.0</v>
      </c>
      <c r="K2938" s="2" t="s">
        <v>276</v>
      </c>
      <c r="L2938" s="2" t="s">
        <v>277</v>
      </c>
    </row>
    <row r="2939">
      <c r="A2939" s="22" t="s">
        <v>243</v>
      </c>
      <c r="B2939" s="22" t="s">
        <v>274</v>
      </c>
      <c r="C2939" s="22" t="s">
        <v>272</v>
      </c>
      <c r="D2939" s="23">
        <v>7.0</v>
      </c>
      <c r="E2939" s="22" t="s">
        <v>256</v>
      </c>
      <c r="F2939" s="24">
        <v>0.867924528301887</v>
      </c>
      <c r="G2939" s="24">
        <v>0.859010863579339</v>
      </c>
      <c r="H2939" s="24">
        <v>0.978429123320544</v>
      </c>
      <c r="I2939" s="24" t="s">
        <v>249</v>
      </c>
      <c r="J2939" s="23">
        <v>159.0</v>
      </c>
      <c r="K2939" s="2" t="s">
        <v>276</v>
      </c>
      <c r="L2939" s="2" t="s">
        <v>277</v>
      </c>
    </row>
    <row r="2940">
      <c r="A2940" s="22" t="s">
        <v>243</v>
      </c>
      <c r="B2940" s="22" t="s">
        <v>274</v>
      </c>
      <c r="C2940" s="22" t="s">
        <v>272</v>
      </c>
      <c r="D2940" s="23">
        <v>7.0</v>
      </c>
      <c r="E2940" s="22" t="s">
        <v>257</v>
      </c>
      <c r="F2940" s="24">
        <v>0.597014925373134</v>
      </c>
      <c r="G2940" s="24">
        <v>0.572835267480198</v>
      </c>
      <c r="H2940" s="24">
        <v>0.901447983960793</v>
      </c>
      <c r="I2940" s="24">
        <v>0.91022122444398</v>
      </c>
      <c r="J2940" s="23">
        <v>67.0</v>
      </c>
      <c r="K2940" s="2" t="s">
        <v>276</v>
      </c>
    </row>
    <row r="2941">
      <c r="A2941" s="22" t="s">
        <v>243</v>
      </c>
      <c r="B2941" s="22" t="s">
        <v>274</v>
      </c>
      <c r="C2941" s="22" t="s">
        <v>272</v>
      </c>
      <c r="D2941" s="23">
        <v>7.0</v>
      </c>
      <c r="E2941" s="22" t="s">
        <v>258</v>
      </c>
      <c r="F2941" s="24">
        <v>1.0</v>
      </c>
      <c r="G2941" s="24">
        <v>1.0</v>
      </c>
      <c r="H2941" s="24">
        <v>1.0</v>
      </c>
      <c r="I2941" s="24" t="s">
        <v>249</v>
      </c>
      <c r="J2941" s="23">
        <v>263.0</v>
      </c>
      <c r="K2941" s="2" t="s">
        <v>276</v>
      </c>
      <c r="L2941" s="2" t="s">
        <v>277</v>
      </c>
    </row>
    <row r="2942">
      <c r="A2942" s="22" t="s">
        <v>243</v>
      </c>
      <c r="B2942" s="22" t="s">
        <v>274</v>
      </c>
      <c r="C2942" s="22" t="s">
        <v>272</v>
      </c>
      <c r="D2942" s="23">
        <v>7.0</v>
      </c>
      <c r="E2942" s="22" t="s">
        <v>259</v>
      </c>
      <c r="F2942" s="24">
        <v>0.890625</v>
      </c>
      <c r="G2942" s="24">
        <v>0.852991452991453</v>
      </c>
      <c r="H2942" s="24">
        <v>0.997102864583333</v>
      </c>
      <c r="I2942" s="24">
        <v>0.99611257879125</v>
      </c>
      <c r="J2942" s="23">
        <v>64.0</v>
      </c>
      <c r="K2942" s="2" t="s">
        <v>276</v>
      </c>
    </row>
    <row r="2943">
      <c r="A2943" s="22" t="s">
        <v>243</v>
      </c>
      <c r="B2943" s="22" t="s">
        <v>274</v>
      </c>
      <c r="C2943" s="22" t="s">
        <v>272</v>
      </c>
      <c r="D2943" s="23">
        <v>8.0</v>
      </c>
      <c r="E2943" s="22" t="s">
        <v>246</v>
      </c>
      <c r="F2943" s="24">
        <v>0.956070774862721</v>
      </c>
      <c r="G2943" s="24">
        <v>0.937922573240771</v>
      </c>
      <c r="H2943" s="24">
        <v>0.998016667901317</v>
      </c>
      <c r="I2943" s="24">
        <v>0.99748059086228</v>
      </c>
      <c r="J2943" s="23">
        <v>1639.0</v>
      </c>
      <c r="K2943" s="2" t="s">
        <v>276</v>
      </c>
    </row>
    <row r="2944">
      <c r="A2944" s="22" t="s">
        <v>243</v>
      </c>
      <c r="B2944" s="22" t="s">
        <v>274</v>
      </c>
      <c r="C2944" s="22" t="s">
        <v>272</v>
      </c>
      <c r="D2944" s="23">
        <v>8.0</v>
      </c>
      <c r="E2944" s="22" t="s">
        <v>248</v>
      </c>
      <c r="F2944" s="24">
        <v>0.995614035087719</v>
      </c>
      <c r="G2944" s="24">
        <v>0.979910714285714</v>
      </c>
      <c r="H2944" s="24">
        <v>0.999998076331179</v>
      </c>
      <c r="I2944" s="24">
        <v>1.0</v>
      </c>
      <c r="J2944" s="23">
        <v>456.0</v>
      </c>
      <c r="K2944" s="2" t="s">
        <v>276</v>
      </c>
    </row>
    <row r="2945">
      <c r="A2945" s="22" t="s">
        <v>243</v>
      </c>
      <c r="B2945" s="22" t="s">
        <v>274</v>
      </c>
      <c r="C2945" s="22" t="s">
        <v>272</v>
      </c>
      <c r="D2945" s="23">
        <v>8.0</v>
      </c>
      <c r="E2945" s="22" t="s">
        <v>252</v>
      </c>
      <c r="F2945" s="24">
        <v>0.948275862068966</v>
      </c>
      <c r="G2945" s="24">
        <v>0.923791308873276</v>
      </c>
      <c r="H2945" s="24">
        <v>0.997210111419386</v>
      </c>
      <c r="I2945" s="24">
        <v>0.997548650137171</v>
      </c>
      <c r="J2945" s="23">
        <v>174.0</v>
      </c>
      <c r="K2945" s="2" t="s">
        <v>276</v>
      </c>
    </row>
    <row r="2946">
      <c r="A2946" s="22" t="s">
        <v>243</v>
      </c>
      <c r="B2946" s="22" t="s">
        <v>274</v>
      </c>
      <c r="C2946" s="22" t="s">
        <v>272</v>
      </c>
      <c r="D2946" s="23">
        <v>8.0</v>
      </c>
      <c r="E2946" s="22" t="s">
        <v>253</v>
      </c>
      <c r="F2946" s="24">
        <v>0.925925925925926</v>
      </c>
      <c r="G2946" s="24">
        <v>0.912922861452273</v>
      </c>
      <c r="H2946" s="24">
        <v>0.995643347050755</v>
      </c>
      <c r="I2946" s="24" t="s">
        <v>249</v>
      </c>
      <c r="J2946" s="23">
        <v>135.0</v>
      </c>
      <c r="K2946" s="2" t="s">
        <v>276</v>
      </c>
      <c r="L2946" s="2" t="s">
        <v>277</v>
      </c>
    </row>
    <row r="2947">
      <c r="A2947" s="22" t="s">
        <v>243</v>
      </c>
      <c r="B2947" s="22" t="s">
        <v>274</v>
      </c>
      <c r="C2947" s="22" t="s">
        <v>272</v>
      </c>
      <c r="D2947" s="23">
        <v>8.0</v>
      </c>
      <c r="E2947" s="22" t="s">
        <v>254</v>
      </c>
      <c r="F2947" s="24">
        <v>0.995433789954338</v>
      </c>
      <c r="G2947" s="24">
        <v>0.995102040816327</v>
      </c>
      <c r="H2947" s="24">
        <v>0.999984709798934</v>
      </c>
      <c r="I2947" s="24" t="s">
        <v>249</v>
      </c>
      <c r="J2947" s="23">
        <v>219.0</v>
      </c>
      <c r="K2947" s="2" t="s">
        <v>276</v>
      </c>
      <c r="L2947" s="2" t="s">
        <v>277</v>
      </c>
    </row>
    <row r="2948">
      <c r="A2948" s="22" t="s">
        <v>243</v>
      </c>
      <c r="B2948" s="22" t="s">
        <v>274</v>
      </c>
      <c r="C2948" s="22" t="s">
        <v>272</v>
      </c>
      <c r="D2948" s="23">
        <v>8.0</v>
      </c>
      <c r="E2948" s="22" t="s">
        <v>255</v>
      </c>
      <c r="F2948" s="24">
        <v>0.939393939393939</v>
      </c>
      <c r="G2948" s="24">
        <v>0.883773596224604</v>
      </c>
      <c r="H2948" s="24">
        <v>0.997110498928681</v>
      </c>
      <c r="I2948" s="24">
        <v>0.996922094712744</v>
      </c>
      <c r="J2948" s="23">
        <v>165.0</v>
      </c>
      <c r="K2948" s="2" t="s">
        <v>276</v>
      </c>
    </row>
    <row r="2949">
      <c r="A2949" s="22" t="s">
        <v>243</v>
      </c>
      <c r="B2949" s="22" t="s">
        <v>274</v>
      </c>
      <c r="C2949" s="22" t="s">
        <v>272</v>
      </c>
      <c r="D2949" s="23">
        <v>8.0</v>
      </c>
      <c r="E2949" s="22" t="s">
        <v>256</v>
      </c>
      <c r="F2949" s="24">
        <v>0.943089430894309</v>
      </c>
      <c r="G2949" s="24">
        <v>0.925322000653809</v>
      </c>
      <c r="H2949" s="24">
        <v>0.998285852777227</v>
      </c>
      <c r="I2949" s="24" t="s">
        <v>249</v>
      </c>
      <c r="J2949" s="23">
        <v>123.0</v>
      </c>
      <c r="K2949" s="2" t="s">
        <v>276</v>
      </c>
      <c r="L2949" s="2" t="s">
        <v>277</v>
      </c>
    </row>
    <row r="2950">
      <c r="A2950" s="22" t="s">
        <v>243</v>
      </c>
      <c r="B2950" s="22" t="s">
        <v>274</v>
      </c>
      <c r="C2950" s="22" t="s">
        <v>272</v>
      </c>
      <c r="D2950" s="23">
        <v>8.0</v>
      </c>
      <c r="E2950" s="22" t="s">
        <v>257</v>
      </c>
      <c r="F2950" s="24">
        <v>0.625</v>
      </c>
      <c r="G2950" s="24">
        <v>0.605122938064115</v>
      </c>
      <c r="H2950" s="24">
        <v>0.889293981481482</v>
      </c>
      <c r="I2950" s="24" t="s">
        <v>249</v>
      </c>
      <c r="J2950" s="23">
        <v>48.0</v>
      </c>
      <c r="K2950" s="2" t="s">
        <v>276</v>
      </c>
      <c r="L2950" s="2" t="s">
        <v>277</v>
      </c>
    </row>
    <row r="2951">
      <c r="A2951" s="22" t="s">
        <v>243</v>
      </c>
      <c r="B2951" s="22" t="s">
        <v>274</v>
      </c>
      <c r="C2951" s="22" t="s">
        <v>272</v>
      </c>
      <c r="D2951" s="23">
        <v>8.0</v>
      </c>
      <c r="E2951" s="22" t="s">
        <v>258</v>
      </c>
      <c r="F2951" s="24">
        <v>0.983805668016194</v>
      </c>
      <c r="G2951" s="24">
        <v>0.948614499563266</v>
      </c>
      <c r="H2951" s="24">
        <v>0.999963939746595</v>
      </c>
      <c r="I2951" s="24" t="s">
        <v>249</v>
      </c>
      <c r="J2951" s="23">
        <v>247.0</v>
      </c>
      <c r="K2951" s="2" t="s">
        <v>276</v>
      </c>
      <c r="L2951" s="2" t="s">
        <v>277</v>
      </c>
    </row>
    <row r="2952">
      <c r="A2952" s="22" t="s">
        <v>243</v>
      </c>
      <c r="B2952" s="22" t="s">
        <v>274</v>
      </c>
      <c r="C2952" s="22" t="s">
        <v>272</v>
      </c>
      <c r="D2952" s="23">
        <v>8.0</v>
      </c>
      <c r="E2952" s="22" t="s">
        <v>259</v>
      </c>
      <c r="F2952" s="24">
        <v>0.847222222222222</v>
      </c>
      <c r="G2952" s="24">
        <v>0.708115898438479</v>
      </c>
      <c r="H2952" s="24">
        <v>0.990020576131687</v>
      </c>
      <c r="I2952" s="24" t="s">
        <v>249</v>
      </c>
      <c r="J2952" s="23">
        <v>72.0</v>
      </c>
      <c r="K2952" s="2" t="s">
        <v>276</v>
      </c>
      <c r="L2952" s="2" t="s">
        <v>277</v>
      </c>
    </row>
    <row r="2953">
      <c r="A2953" s="22" t="s">
        <v>243</v>
      </c>
      <c r="B2953" s="22" t="s">
        <v>274</v>
      </c>
      <c r="C2953" s="22" t="s">
        <v>272</v>
      </c>
      <c r="D2953" s="23">
        <v>9.0</v>
      </c>
      <c r="E2953" s="22" t="s">
        <v>246</v>
      </c>
      <c r="F2953" s="24">
        <v>0.944177671068427</v>
      </c>
      <c r="G2953" s="24">
        <v>0.925087034360514</v>
      </c>
      <c r="H2953" s="24">
        <v>0.997895724916617</v>
      </c>
      <c r="I2953" s="24">
        <v>0.99688920088632</v>
      </c>
      <c r="J2953" s="23">
        <v>1666.0</v>
      </c>
      <c r="K2953" s="2" t="s">
        <v>276</v>
      </c>
    </row>
    <row r="2954">
      <c r="A2954" s="22" t="s">
        <v>243</v>
      </c>
      <c r="B2954" s="22" t="s">
        <v>274</v>
      </c>
      <c r="C2954" s="22" t="s">
        <v>272</v>
      </c>
      <c r="D2954" s="23">
        <v>9.0</v>
      </c>
      <c r="E2954" s="22" t="s">
        <v>248</v>
      </c>
      <c r="F2954" s="24">
        <v>0.975056689342404</v>
      </c>
      <c r="G2954" s="24">
        <v>0.843099802783783</v>
      </c>
      <c r="H2954" s="24">
        <v>0.999873166701803</v>
      </c>
      <c r="I2954" s="24" t="s">
        <v>249</v>
      </c>
      <c r="J2954" s="23">
        <v>441.0</v>
      </c>
      <c r="K2954" s="2" t="s">
        <v>276</v>
      </c>
      <c r="L2954" s="2" t="s">
        <v>277</v>
      </c>
    </row>
    <row r="2955">
      <c r="A2955" s="22" t="s">
        <v>243</v>
      </c>
      <c r="B2955" s="22" t="s">
        <v>274</v>
      </c>
      <c r="C2955" s="22" t="s">
        <v>272</v>
      </c>
      <c r="D2955" s="23">
        <v>9.0</v>
      </c>
      <c r="E2955" s="22" t="s">
        <v>252</v>
      </c>
      <c r="F2955" s="24">
        <v>0.991869918699187</v>
      </c>
      <c r="G2955" s="24">
        <v>0.994590262472451</v>
      </c>
      <c r="H2955" s="24">
        <v>0.999898649392998</v>
      </c>
      <c r="I2955" s="24" t="s">
        <v>249</v>
      </c>
      <c r="J2955" s="23">
        <v>123.0</v>
      </c>
      <c r="K2955" s="2" t="s">
        <v>276</v>
      </c>
      <c r="L2955" s="2" t="s">
        <v>277</v>
      </c>
    </row>
    <row r="2956">
      <c r="A2956" s="22" t="s">
        <v>243</v>
      </c>
      <c r="B2956" s="22" t="s">
        <v>274</v>
      </c>
      <c r="C2956" s="22" t="s">
        <v>272</v>
      </c>
      <c r="D2956" s="23">
        <v>9.0</v>
      </c>
      <c r="E2956" s="22" t="s">
        <v>253</v>
      </c>
      <c r="F2956" s="24">
        <v>0.977401129943503</v>
      </c>
      <c r="G2956" s="24">
        <v>0.968198529411765</v>
      </c>
      <c r="H2956" s="24">
        <v>0.999761669167013</v>
      </c>
      <c r="I2956" s="24">
        <v>0.99958664021164</v>
      </c>
      <c r="J2956" s="23">
        <v>177.0</v>
      </c>
      <c r="K2956" s="2" t="s">
        <v>276</v>
      </c>
    </row>
    <row r="2957">
      <c r="A2957" s="22" t="s">
        <v>243</v>
      </c>
      <c r="B2957" s="22" t="s">
        <v>274</v>
      </c>
      <c r="C2957" s="22" t="s">
        <v>272</v>
      </c>
      <c r="D2957" s="23">
        <v>9.0</v>
      </c>
      <c r="E2957" s="22" t="s">
        <v>254</v>
      </c>
      <c r="F2957" s="24">
        <v>0.976470588235294</v>
      </c>
      <c r="G2957" s="24">
        <v>0.912034632034632</v>
      </c>
      <c r="H2957" s="24">
        <v>0.999870818915802</v>
      </c>
      <c r="I2957" s="24" t="s">
        <v>249</v>
      </c>
      <c r="J2957" s="23">
        <v>255.0</v>
      </c>
      <c r="K2957" s="2" t="s">
        <v>276</v>
      </c>
      <c r="L2957" s="2" t="s">
        <v>277</v>
      </c>
    </row>
    <row r="2958">
      <c r="A2958" s="22" t="s">
        <v>243</v>
      </c>
      <c r="B2958" s="22" t="s">
        <v>274</v>
      </c>
      <c r="C2958" s="22" t="s">
        <v>272</v>
      </c>
      <c r="D2958" s="23">
        <v>9.0</v>
      </c>
      <c r="E2958" s="22" t="s">
        <v>255</v>
      </c>
      <c r="F2958" s="24">
        <v>0.909090909090909</v>
      </c>
      <c r="G2958" s="24">
        <v>0.884444444444444</v>
      </c>
      <c r="H2958" s="24">
        <v>0.989573308846036</v>
      </c>
      <c r="I2958" s="24" t="s">
        <v>249</v>
      </c>
      <c r="J2958" s="23">
        <v>165.0</v>
      </c>
      <c r="K2958" s="2" t="s">
        <v>276</v>
      </c>
      <c r="L2958" s="2" t="s">
        <v>277</v>
      </c>
    </row>
    <row r="2959">
      <c r="A2959" s="22" t="s">
        <v>243</v>
      </c>
      <c r="B2959" s="22" t="s">
        <v>274</v>
      </c>
      <c r="C2959" s="22" t="s">
        <v>272</v>
      </c>
      <c r="D2959" s="23">
        <v>9.0</v>
      </c>
      <c r="E2959" s="22" t="s">
        <v>256</v>
      </c>
      <c r="F2959" s="24">
        <v>0.92156862745098</v>
      </c>
      <c r="G2959" s="24">
        <v>0.918299952526497</v>
      </c>
      <c r="H2959" s="24">
        <v>0.991655631025104</v>
      </c>
      <c r="I2959" s="24" t="s">
        <v>249</v>
      </c>
      <c r="J2959" s="23">
        <v>153.0</v>
      </c>
      <c r="K2959" s="2" t="s">
        <v>276</v>
      </c>
      <c r="L2959" s="2" t="s">
        <v>277</v>
      </c>
    </row>
    <row r="2960">
      <c r="A2960" s="22" t="s">
        <v>243</v>
      </c>
      <c r="B2960" s="22" t="s">
        <v>274</v>
      </c>
      <c r="C2960" s="22" t="s">
        <v>272</v>
      </c>
      <c r="D2960" s="23">
        <v>9.0</v>
      </c>
      <c r="E2960" s="22" t="s">
        <v>257</v>
      </c>
      <c r="F2960" s="24">
        <v>0.426229508196721</v>
      </c>
      <c r="G2960" s="24">
        <v>0.344491792929293</v>
      </c>
      <c r="H2960" s="24">
        <v>0.873241960046583</v>
      </c>
      <c r="I2960" s="24">
        <v>0.879202346390641</v>
      </c>
      <c r="J2960" s="23">
        <v>61.0</v>
      </c>
      <c r="K2960" s="2" t="s">
        <v>276</v>
      </c>
    </row>
    <row r="2961">
      <c r="A2961" s="22" t="s">
        <v>243</v>
      </c>
      <c r="B2961" s="22" t="s">
        <v>274</v>
      </c>
      <c r="C2961" s="22" t="s">
        <v>272</v>
      </c>
      <c r="D2961" s="23">
        <v>9.0</v>
      </c>
      <c r="E2961" s="22" t="s">
        <v>258</v>
      </c>
      <c r="F2961" s="24">
        <v>0.990521327014218</v>
      </c>
      <c r="G2961" s="24">
        <v>0.976628352490421</v>
      </c>
      <c r="H2961" s="24">
        <v>0.999994010317229</v>
      </c>
      <c r="I2961" s="24" t="s">
        <v>249</v>
      </c>
      <c r="J2961" s="23">
        <v>211.0</v>
      </c>
      <c r="K2961" s="2" t="s">
        <v>276</v>
      </c>
      <c r="L2961" s="2" t="s">
        <v>277</v>
      </c>
    </row>
    <row r="2962">
      <c r="A2962" s="22" t="s">
        <v>243</v>
      </c>
      <c r="B2962" s="22" t="s">
        <v>274</v>
      </c>
      <c r="C2962" s="22" t="s">
        <v>272</v>
      </c>
      <c r="D2962" s="23">
        <v>9.0</v>
      </c>
      <c r="E2962" s="22" t="s">
        <v>259</v>
      </c>
      <c r="F2962" s="24">
        <v>0.9125</v>
      </c>
      <c r="G2962" s="24">
        <v>0.887593370681606</v>
      </c>
      <c r="H2962" s="24">
        <v>0.994572916666667</v>
      </c>
      <c r="I2962" s="24" t="s">
        <v>249</v>
      </c>
      <c r="J2962" s="23">
        <v>80.0</v>
      </c>
      <c r="K2962" s="2" t="s">
        <v>276</v>
      </c>
      <c r="L2962" s="2" t="s">
        <v>277</v>
      </c>
    </row>
    <row r="2963">
      <c r="A2963" s="22" t="s">
        <v>243</v>
      </c>
      <c r="B2963" s="22" t="s">
        <v>274</v>
      </c>
      <c r="C2963" s="22" t="s">
        <v>272</v>
      </c>
      <c r="D2963" s="23" t="s">
        <v>246</v>
      </c>
      <c r="E2963" s="22" t="s">
        <v>246</v>
      </c>
      <c r="F2963" s="24">
        <v>0.953599120825447</v>
      </c>
      <c r="G2963" s="24">
        <v>0.939031164671519</v>
      </c>
      <c r="H2963" s="24">
        <v>0.99763016148745</v>
      </c>
      <c r="I2963" s="24">
        <v>0.996497795695166</v>
      </c>
      <c r="J2963" s="23">
        <v>16379.0</v>
      </c>
      <c r="K2963" s="2" t="s">
        <v>250</v>
      </c>
    </row>
    <row r="2964">
      <c r="A2964" s="22" t="s">
        <v>243</v>
      </c>
      <c r="B2964" s="22" t="s">
        <v>274</v>
      </c>
      <c r="C2964" s="22" t="s">
        <v>272</v>
      </c>
      <c r="D2964" s="23" t="s">
        <v>246</v>
      </c>
      <c r="E2964" s="22" t="s">
        <v>248</v>
      </c>
      <c r="F2964" s="24">
        <v>0.990531682447196</v>
      </c>
      <c r="G2964" s="24">
        <v>0.981879174487245</v>
      </c>
      <c r="H2964" s="24">
        <v>0.999847698800768</v>
      </c>
      <c r="I2964" s="24">
        <v>0.999650345259591</v>
      </c>
      <c r="J2964" s="23">
        <v>4119.0</v>
      </c>
      <c r="K2964" s="2" t="s">
        <v>276</v>
      </c>
    </row>
    <row r="2965">
      <c r="A2965" s="22" t="s">
        <v>243</v>
      </c>
      <c r="B2965" s="22" t="s">
        <v>274</v>
      </c>
      <c r="C2965" s="22" t="s">
        <v>272</v>
      </c>
      <c r="D2965" s="23" t="s">
        <v>246</v>
      </c>
      <c r="E2965" s="22" t="s">
        <v>252</v>
      </c>
      <c r="F2965" s="24">
        <v>0.930216802168022</v>
      </c>
      <c r="G2965" s="24">
        <v>0.920075507016144</v>
      </c>
      <c r="H2965" s="24">
        <v>0.99387604563715</v>
      </c>
      <c r="I2965" s="24">
        <v>0.99203951565074</v>
      </c>
      <c r="J2965" s="23">
        <v>1476.0</v>
      </c>
      <c r="K2965" s="2" t="s">
        <v>276</v>
      </c>
    </row>
    <row r="2966">
      <c r="A2966" s="22" t="s">
        <v>243</v>
      </c>
      <c r="B2966" s="22" t="s">
        <v>274</v>
      </c>
      <c r="C2966" s="22" t="s">
        <v>272</v>
      </c>
      <c r="D2966" s="23" t="s">
        <v>246</v>
      </c>
      <c r="E2966" s="22" t="s">
        <v>253</v>
      </c>
      <c r="F2966" s="24">
        <v>0.953456536618754</v>
      </c>
      <c r="G2966" s="24">
        <v>0.948862064258579</v>
      </c>
      <c r="H2966" s="24">
        <v>0.99670816075363</v>
      </c>
      <c r="I2966" s="24">
        <v>0.995375664183804</v>
      </c>
      <c r="J2966" s="23">
        <v>1461.0</v>
      </c>
      <c r="K2966" s="2" t="s">
        <v>276</v>
      </c>
    </row>
    <row r="2967">
      <c r="A2967" s="22" t="s">
        <v>243</v>
      </c>
      <c r="B2967" s="22" t="s">
        <v>274</v>
      </c>
      <c r="C2967" s="22" t="s">
        <v>272</v>
      </c>
      <c r="D2967" s="23" t="s">
        <v>246</v>
      </c>
      <c r="E2967" s="22" t="s">
        <v>254</v>
      </c>
      <c r="F2967" s="24">
        <v>0.984044846916775</v>
      </c>
      <c r="G2967" s="24">
        <v>0.973807572396605</v>
      </c>
      <c r="H2967" s="24">
        <v>0.999750156245322</v>
      </c>
      <c r="I2967" s="24">
        <v>0.999499888435499</v>
      </c>
      <c r="J2967" s="23">
        <v>2319.0</v>
      </c>
      <c r="K2967" s="2" t="s">
        <v>276</v>
      </c>
    </row>
    <row r="2968">
      <c r="A2968" s="22" t="s">
        <v>243</v>
      </c>
      <c r="B2968" s="22" t="s">
        <v>274</v>
      </c>
      <c r="C2968" s="22" t="s">
        <v>272</v>
      </c>
      <c r="D2968" s="23" t="s">
        <v>246</v>
      </c>
      <c r="E2968" s="22" t="s">
        <v>255</v>
      </c>
      <c r="F2968" s="24">
        <v>0.966081871345029</v>
      </c>
      <c r="G2968" s="24">
        <v>0.95921168259512</v>
      </c>
      <c r="H2968" s="24">
        <v>0.998333504326117</v>
      </c>
      <c r="I2968" s="24">
        <v>0.997440379651977</v>
      </c>
      <c r="J2968" s="23">
        <v>1710.0</v>
      </c>
      <c r="K2968" s="2" t="s">
        <v>276</v>
      </c>
    </row>
    <row r="2969">
      <c r="A2969" s="22" t="s">
        <v>243</v>
      </c>
      <c r="B2969" s="22" t="s">
        <v>274</v>
      </c>
      <c r="C2969" s="22" t="s">
        <v>272</v>
      </c>
      <c r="D2969" s="23" t="s">
        <v>246</v>
      </c>
      <c r="E2969" s="22" t="s">
        <v>256</v>
      </c>
      <c r="F2969" s="24">
        <v>0.920366455250176</v>
      </c>
      <c r="G2969" s="24">
        <v>0.915908944418146</v>
      </c>
      <c r="H2969" s="24">
        <v>0.991508576099756</v>
      </c>
      <c r="I2969" s="24">
        <v>0.991690510957054</v>
      </c>
      <c r="J2969" s="23">
        <v>1419.0</v>
      </c>
      <c r="K2969" s="2" t="s">
        <v>276</v>
      </c>
    </row>
    <row r="2970">
      <c r="A2970" s="22" t="s">
        <v>243</v>
      </c>
      <c r="B2970" s="22" t="s">
        <v>274</v>
      </c>
      <c r="C2970" s="22" t="s">
        <v>272</v>
      </c>
      <c r="D2970" s="23" t="s">
        <v>246</v>
      </c>
      <c r="E2970" s="22" t="s">
        <v>257</v>
      </c>
      <c r="F2970" s="24">
        <v>0.530054644808743</v>
      </c>
      <c r="G2970" s="24">
        <v>0.498734177388107</v>
      </c>
      <c r="H2970" s="24">
        <v>0.880624151877399</v>
      </c>
      <c r="I2970" s="24">
        <v>0.870193190097218</v>
      </c>
      <c r="J2970" s="23">
        <v>549.0</v>
      </c>
      <c r="K2970" s="2" t="s">
        <v>276</v>
      </c>
    </row>
    <row r="2971">
      <c r="A2971" s="22" t="s">
        <v>243</v>
      </c>
      <c r="B2971" s="22" t="s">
        <v>274</v>
      </c>
      <c r="C2971" s="22" t="s">
        <v>272</v>
      </c>
      <c r="D2971" s="23" t="s">
        <v>246</v>
      </c>
      <c r="E2971" s="22" t="s">
        <v>258</v>
      </c>
      <c r="F2971" s="24">
        <v>0.992466296590008</v>
      </c>
      <c r="G2971" s="24">
        <v>0.984687836054648</v>
      </c>
      <c r="H2971" s="24">
        <v>0.99865775937806</v>
      </c>
      <c r="I2971" s="24">
        <v>0.998100034832318</v>
      </c>
      <c r="J2971" s="23">
        <v>2522.0</v>
      </c>
      <c r="K2971" s="2" t="s">
        <v>276</v>
      </c>
    </row>
    <row r="2972">
      <c r="A2972" s="22" t="s">
        <v>243</v>
      </c>
      <c r="B2972" s="22" t="s">
        <v>274</v>
      </c>
      <c r="C2972" s="22" t="s">
        <v>272</v>
      </c>
      <c r="D2972" s="23" t="s">
        <v>246</v>
      </c>
      <c r="E2972" s="22" t="s">
        <v>259</v>
      </c>
      <c r="F2972" s="24">
        <v>0.919154228855721</v>
      </c>
      <c r="G2972" s="24">
        <v>0.915618510558761</v>
      </c>
      <c r="H2972" s="24">
        <v>0.995344896578468</v>
      </c>
      <c r="I2972" s="24">
        <v>0.992700352574293</v>
      </c>
      <c r="J2972" s="23">
        <v>804.0</v>
      </c>
      <c r="K2972" s="2" t="s">
        <v>276</v>
      </c>
    </row>
    <row r="2973">
      <c r="A2973" s="22" t="s">
        <v>243</v>
      </c>
      <c r="B2973" s="22" t="s">
        <v>274</v>
      </c>
      <c r="C2973" s="22" t="s">
        <v>273</v>
      </c>
      <c r="D2973" s="23">
        <v>0.0</v>
      </c>
      <c r="E2973" s="22" t="s">
        <v>246</v>
      </c>
      <c r="F2973" s="24">
        <v>0.970266990291262</v>
      </c>
      <c r="G2973" s="24">
        <v>0.960839517443529</v>
      </c>
      <c r="H2973" s="24">
        <v>0.999427422078738</v>
      </c>
      <c r="I2973" s="24">
        <v>0.999435593187905</v>
      </c>
      <c r="J2973" s="23">
        <v>1648.0</v>
      </c>
      <c r="K2973" s="2" t="s">
        <v>276</v>
      </c>
    </row>
    <row r="2974">
      <c r="A2974" s="22" t="s">
        <v>243</v>
      </c>
      <c r="B2974" s="22" t="s">
        <v>274</v>
      </c>
      <c r="C2974" s="22" t="s">
        <v>273</v>
      </c>
      <c r="D2974" s="23">
        <v>0.0</v>
      </c>
      <c r="E2974" s="22" t="s">
        <v>248</v>
      </c>
      <c r="F2974" s="24">
        <v>0.997668997668998</v>
      </c>
      <c r="G2974" s="24">
        <v>0.998005684944068</v>
      </c>
      <c r="H2974" s="24">
        <v>0.999998913285627</v>
      </c>
      <c r="I2974" s="24">
        <v>1.0</v>
      </c>
      <c r="J2974" s="23">
        <v>429.0</v>
      </c>
      <c r="K2974" s="2" t="s">
        <v>276</v>
      </c>
    </row>
    <row r="2975">
      <c r="A2975" s="22" t="s">
        <v>243</v>
      </c>
      <c r="B2975" s="22" t="s">
        <v>274</v>
      </c>
      <c r="C2975" s="22" t="s">
        <v>273</v>
      </c>
      <c r="D2975" s="23">
        <v>0.0</v>
      </c>
      <c r="E2975" s="22" t="s">
        <v>252</v>
      </c>
      <c r="F2975" s="24">
        <v>0.962962962962963</v>
      </c>
      <c r="G2975" s="24">
        <v>0.943896789485025</v>
      </c>
      <c r="H2975" s="24">
        <v>0.996799268404207</v>
      </c>
      <c r="I2975" s="24">
        <v>0.998970369051388</v>
      </c>
      <c r="J2975" s="23">
        <v>162.0</v>
      </c>
      <c r="K2975" s="2" t="s">
        <v>276</v>
      </c>
    </row>
    <row r="2976">
      <c r="A2976" s="22" t="s">
        <v>243</v>
      </c>
      <c r="B2976" s="22" t="s">
        <v>274</v>
      </c>
      <c r="C2976" s="22" t="s">
        <v>273</v>
      </c>
      <c r="D2976" s="23">
        <v>0.0</v>
      </c>
      <c r="E2976" s="22" t="s">
        <v>253</v>
      </c>
      <c r="F2976" s="24">
        <v>0.959349593495935</v>
      </c>
      <c r="G2976" s="24">
        <v>0.882142857142857</v>
      </c>
      <c r="H2976" s="24">
        <v>0.999643069601428</v>
      </c>
      <c r="I2976" s="24" t="s">
        <v>249</v>
      </c>
      <c r="J2976" s="23">
        <v>123.0</v>
      </c>
      <c r="K2976" s="2" t="s">
        <v>276</v>
      </c>
      <c r="L2976" s="2" t="s">
        <v>277</v>
      </c>
    </row>
    <row r="2977">
      <c r="A2977" s="22" t="s">
        <v>243</v>
      </c>
      <c r="B2977" s="22" t="s">
        <v>274</v>
      </c>
      <c r="C2977" s="22" t="s">
        <v>273</v>
      </c>
      <c r="D2977" s="23">
        <v>0.0</v>
      </c>
      <c r="E2977" s="22" t="s">
        <v>254</v>
      </c>
      <c r="F2977" s="24">
        <v>1.0</v>
      </c>
      <c r="G2977" s="24">
        <v>1.0</v>
      </c>
      <c r="H2977" s="24">
        <v>1.0</v>
      </c>
      <c r="I2977" s="24" t="s">
        <v>249</v>
      </c>
      <c r="J2977" s="23">
        <v>207.0</v>
      </c>
      <c r="K2977" s="2" t="s">
        <v>276</v>
      </c>
      <c r="L2977" s="2" t="s">
        <v>277</v>
      </c>
    </row>
    <row r="2978">
      <c r="A2978" s="22" t="s">
        <v>243</v>
      </c>
      <c r="B2978" s="22" t="s">
        <v>274</v>
      </c>
      <c r="C2978" s="22" t="s">
        <v>273</v>
      </c>
      <c r="D2978" s="23">
        <v>0.0</v>
      </c>
      <c r="E2978" s="22" t="s">
        <v>255</v>
      </c>
      <c r="F2978" s="24">
        <v>0.984848484848485</v>
      </c>
      <c r="G2978" s="24">
        <v>0.991973244147157</v>
      </c>
      <c r="H2978" s="24">
        <v>0.999787436656124</v>
      </c>
      <c r="I2978" s="24" t="s">
        <v>249</v>
      </c>
      <c r="J2978" s="23">
        <v>198.0</v>
      </c>
      <c r="K2978" s="2" t="s">
        <v>276</v>
      </c>
      <c r="L2978" s="2" t="s">
        <v>277</v>
      </c>
    </row>
    <row r="2979">
      <c r="A2979" s="22" t="s">
        <v>243</v>
      </c>
      <c r="B2979" s="22" t="s">
        <v>274</v>
      </c>
      <c r="C2979" s="22" t="s">
        <v>273</v>
      </c>
      <c r="D2979" s="23">
        <v>0.0</v>
      </c>
      <c r="E2979" s="22" t="s">
        <v>256</v>
      </c>
      <c r="F2979" s="24">
        <v>0.96078431372549</v>
      </c>
      <c r="G2979" s="24">
        <v>0.880932630897729</v>
      </c>
      <c r="H2979" s="24">
        <v>0.999342133367508</v>
      </c>
      <c r="I2979" s="24" t="s">
        <v>249</v>
      </c>
      <c r="J2979" s="23">
        <v>153.0</v>
      </c>
      <c r="K2979" s="2" t="s">
        <v>276</v>
      </c>
      <c r="L2979" s="2" t="s">
        <v>277</v>
      </c>
    </row>
    <row r="2980">
      <c r="A2980" s="22" t="s">
        <v>243</v>
      </c>
      <c r="B2980" s="22" t="s">
        <v>274</v>
      </c>
      <c r="C2980" s="22" t="s">
        <v>273</v>
      </c>
      <c r="D2980" s="23">
        <v>0.0</v>
      </c>
      <c r="E2980" s="22" t="s">
        <v>257</v>
      </c>
      <c r="F2980" s="24">
        <v>0.642857142857143</v>
      </c>
      <c r="G2980" s="24">
        <v>0.562459415584416</v>
      </c>
      <c r="H2980" s="24">
        <v>0.952274659863946</v>
      </c>
      <c r="I2980" s="24">
        <v>0.933992119068446</v>
      </c>
      <c r="J2980" s="23">
        <v>56.0</v>
      </c>
      <c r="K2980" s="2" t="s">
        <v>276</v>
      </c>
    </row>
    <row r="2981">
      <c r="A2981" s="22" t="s">
        <v>243</v>
      </c>
      <c r="B2981" s="22" t="s">
        <v>274</v>
      </c>
      <c r="C2981" s="22" t="s">
        <v>273</v>
      </c>
      <c r="D2981" s="23">
        <v>0.0</v>
      </c>
      <c r="E2981" s="22" t="s">
        <v>258</v>
      </c>
      <c r="F2981" s="24">
        <v>1.0</v>
      </c>
      <c r="G2981" s="24">
        <v>1.0</v>
      </c>
      <c r="H2981" s="24">
        <v>1.0</v>
      </c>
      <c r="I2981" s="24">
        <v>1.0</v>
      </c>
      <c r="J2981" s="23">
        <v>256.0</v>
      </c>
      <c r="K2981" s="2" t="s">
        <v>276</v>
      </c>
    </row>
    <row r="2982">
      <c r="A2982" s="22" t="s">
        <v>243</v>
      </c>
      <c r="B2982" s="22" t="s">
        <v>274</v>
      </c>
      <c r="C2982" s="22" t="s">
        <v>273</v>
      </c>
      <c r="D2982" s="23">
        <v>0.0</v>
      </c>
      <c r="E2982" s="22" t="s">
        <v>259</v>
      </c>
      <c r="F2982" s="24">
        <v>0.875</v>
      </c>
      <c r="G2982" s="24">
        <v>0.807249566493264</v>
      </c>
      <c r="H2982" s="24">
        <v>0.995947265625</v>
      </c>
      <c r="I2982" s="24" t="s">
        <v>249</v>
      </c>
      <c r="J2982" s="23">
        <v>64.0</v>
      </c>
      <c r="K2982" s="2" t="s">
        <v>276</v>
      </c>
      <c r="L2982" s="2" t="s">
        <v>277</v>
      </c>
    </row>
    <row r="2983">
      <c r="A2983" s="22" t="s">
        <v>243</v>
      </c>
      <c r="B2983" s="22" t="s">
        <v>274</v>
      </c>
      <c r="C2983" s="22" t="s">
        <v>273</v>
      </c>
      <c r="D2983" s="23">
        <v>1.0</v>
      </c>
      <c r="E2983" s="22" t="s">
        <v>246</v>
      </c>
      <c r="F2983" s="24">
        <v>0.965370595382746</v>
      </c>
      <c r="G2983" s="24">
        <v>0.954067451473617</v>
      </c>
      <c r="H2983" s="24">
        <v>0.998866602000899</v>
      </c>
      <c r="I2983" s="24">
        <v>0.998372055315691</v>
      </c>
      <c r="J2983" s="23">
        <v>1646.0</v>
      </c>
      <c r="K2983" s="2" t="s">
        <v>276</v>
      </c>
    </row>
    <row r="2984">
      <c r="A2984" s="22" t="s">
        <v>243</v>
      </c>
      <c r="B2984" s="22" t="s">
        <v>274</v>
      </c>
      <c r="C2984" s="22" t="s">
        <v>273</v>
      </c>
      <c r="D2984" s="23">
        <v>1.0</v>
      </c>
      <c r="E2984" s="22" t="s">
        <v>248</v>
      </c>
      <c r="F2984" s="24">
        <v>0.983568075117371</v>
      </c>
      <c r="G2984" s="24">
        <v>0.962156593406593</v>
      </c>
      <c r="H2984" s="24">
        <v>0.999567986951443</v>
      </c>
      <c r="I2984" s="24">
        <v>0.998796276818272</v>
      </c>
      <c r="J2984" s="23">
        <v>426.0</v>
      </c>
      <c r="K2984" s="2" t="s">
        <v>276</v>
      </c>
    </row>
    <row r="2985">
      <c r="A2985" s="22" t="s">
        <v>243</v>
      </c>
      <c r="B2985" s="22" t="s">
        <v>274</v>
      </c>
      <c r="C2985" s="22" t="s">
        <v>273</v>
      </c>
      <c r="D2985" s="23">
        <v>1.0</v>
      </c>
      <c r="E2985" s="22" t="s">
        <v>252</v>
      </c>
      <c r="F2985" s="24">
        <v>0.957264957264957</v>
      </c>
      <c r="G2985" s="24">
        <v>0.903571428571429</v>
      </c>
      <c r="H2985" s="24">
        <v>0.99721917841576</v>
      </c>
      <c r="I2985" s="24" t="s">
        <v>249</v>
      </c>
      <c r="J2985" s="23">
        <v>117.0</v>
      </c>
      <c r="K2985" s="2" t="s">
        <v>276</v>
      </c>
      <c r="L2985" s="2" t="s">
        <v>277</v>
      </c>
    </row>
    <row r="2986">
      <c r="A2986" s="22" t="s">
        <v>243</v>
      </c>
      <c r="B2986" s="22" t="s">
        <v>274</v>
      </c>
      <c r="C2986" s="22" t="s">
        <v>273</v>
      </c>
      <c r="D2986" s="23">
        <v>1.0</v>
      </c>
      <c r="E2986" s="22" t="s">
        <v>253</v>
      </c>
      <c r="F2986" s="24">
        <v>0.942708333333333</v>
      </c>
      <c r="G2986" s="24">
        <v>0.885237666816614</v>
      </c>
      <c r="H2986" s="24">
        <v>0.999379701967593</v>
      </c>
      <c r="I2986" s="24" t="s">
        <v>249</v>
      </c>
      <c r="J2986" s="23">
        <v>192.0</v>
      </c>
      <c r="K2986" s="2" t="s">
        <v>276</v>
      </c>
      <c r="L2986" s="2" t="s">
        <v>277</v>
      </c>
    </row>
    <row r="2987">
      <c r="A2987" s="22" t="s">
        <v>243</v>
      </c>
      <c r="B2987" s="22" t="s">
        <v>274</v>
      </c>
      <c r="C2987" s="22" t="s">
        <v>273</v>
      </c>
      <c r="D2987" s="23">
        <v>1.0</v>
      </c>
      <c r="E2987" s="22" t="s">
        <v>254</v>
      </c>
      <c r="F2987" s="24">
        <v>1.0</v>
      </c>
      <c r="G2987" s="24">
        <v>1.0</v>
      </c>
      <c r="H2987" s="24">
        <v>1.0</v>
      </c>
      <c r="I2987" s="24" t="s">
        <v>249</v>
      </c>
      <c r="J2987" s="23">
        <v>246.0</v>
      </c>
      <c r="K2987" s="2" t="s">
        <v>276</v>
      </c>
      <c r="L2987" s="2" t="s">
        <v>277</v>
      </c>
    </row>
    <row r="2988">
      <c r="A2988" s="22" t="s">
        <v>243</v>
      </c>
      <c r="B2988" s="22" t="s">
        <v>274</v>
      </c>
      <c r="C2988" s="22" t="s">
        <v>273</v>
      </c>
      <c r="D2988" s="23">
        <v>1.0</v>
      </c>
      <c r="E2988" s="22" t="s">
        <v>255</v>
      </c>
      <c r="F2988" s="24">
        <v>0.974358974358974</v>
      </c>
      <c r="G2988" s="24">
        <v>0.976572447160683</v>
      </c>
      <c r="H2988" s="24">
        <v>0.999731536269998</v>
      </c>
      <c r="I2988" s="24" t="s">
        <v>249</v>
      </c>
      <c r="J2988" s="23">
        <v>156.0</v>
      </c>
      <c r="K2988" s="2" t="s">
        <v>276</v>
      </c>
      <c r="L2988" s="2" t="s">
        <v>277</v>
      </c>
    </row>
    <row r="2989">
      <c r="A2989" s="22" t="s">
        <v>243</v>
      </c>
      <c r="B2989" s="22" t="s">
        <v>274</v>
      </c>
      <c r="C2989" s="22" t="s">
        <v>273</v>
      </c>
      <c r="D2989" s="23">
        <v>1.0</v>
      </c>
      <c r="E2989" s="22" t="s">
        <v>256</v>
      </c>
      <c r="F2989" s="24">
        <v>0.958333333333333</v>
      </c>
      <c r="G2989" s="24">
        <v>0.932919799498747</v>
      </c>
      <c r="H2989" s="24">
        <v>0.999334490740741</v>
      </c>
      <c r="I2989" s="24" t="s">
        <v>249</v>
      </c>
      <c r="J2989" s="23">
        <v>144.0</v>
      </c>
      <c r="K2989" s="2" t="s">
        <v>276</v>
      </c>
      <c r="L2989" s="2" t="s">
        <v>277</v>
      </c>
    </row>
    <row r="2990">
      <c r="A2990" s="22" t="s">
        <v>243</v>
      </c>
      <c r="B2990" s="22" t="s">
        <v>274</v>
      </c>
      <c r="C2990" s="22" t="s">
        <v>273</v>
      </c>
      <c r="D2990" s="23">
        <v>1.0</v>
      </c>
      <c r="E2990" s="22" t="s">
        <v>257</v>
      </c>
      <c r="F2990" s="24">
        <v>0.63265306122449</v>
      </c>
      <c r="G2990" s="24">
        <v>0.63316163003663</v>
      </c>
      <c r="H2990" s="24">
        <v>0.928363182007497</v>
      </c>
      <c r="I2990" s="24" t="s">
        <v>249</v>
      </c>
      <c r="J2990" s="23">
        <v>49.0</v>
      </c>
      <c r="K2990" s="2" t="s">
        <v>276</v>
      </c>
      <c r="L2990" s="2" t="s">
        <v>277</v>
      </c>
    </row>
    <row r="2991">
      <c r="A2991" s="22" t="s">
        <v>243</v>
      </c>
      <c r="B2991" s="22" t="s">
        <v>274</v>
      </c>
      <c r="C2991" s="22" t="s">
        <v>273</v>
      </c>
      <c r="D2991" s="23">
        <v>1.0</v>
      </c>
      <c r="E2991" s="22" t="s">
        <v>258</v>
      </c>
      <c r="F2991" s="24">
        <v>0.991596638655462</v>
      </c>
      <c r="G2991" s="24">
        <v>0.976797385620915</v>
      </c>
      <c r="H2991" s="24">
        <v>0.999992938351811</v>
      </c>
      <c r="I2991" s="24" t="s">
        <v>249</v>
      </c>
      <c r="J2991" s="23">
        <v>238.0</v>
      </c>
      <c r="K2991" s="2" t="s">
        <v>276</v>
      </c>
      <c r="L2991" s="2" t="s">
        <v>277</v>
      </c>
    </row>
    <row r="2992">
      <c r="A2992" s="22" t="s">
        <v>243</v>
      </c>
      <c r="B2992" s="22" t="s">
        <v>274</v>
      </c>
      <c r="C2992" s="22" t="s">
        <v>273</v>
      </c>
      <c r="D2992" s="23">
        <v>1.0</v>
      </c>
      <c r="E2992" s="22" t="s">
        <v>259</v>
      </c>
      <c r="F2992" s="24">
        <v>0.948717948717949</v>
      </c>
      <c r="G2992" s="24">
        <v>0.969230769230769</v>
      </c>
      <c r="H2992" s="24">
        <v>0.998159105851414</v>
      </c>
      <c r="I2992" s="24" t="s">
        <v>249</v>
      </c>
      <c r="J2992" s="23">
        <v>78.0</v>
      </c>
      <c r="K2992" s="2" t="s">
        <v>276</v>
      </c>
      <c r="L2992" s="2" t="s">
        <v>277</v>
      </c>
    </row>
    <row r="2993">
      <c r="A2993" s="22" t="s">
        <v>243</v>
      </c>
      <c r="B2993" s="22" t="s">
        <v>274</v>
      </c>
      <c r="C2993" s="22" t="s">
        <v>273</v>
      </c>
      <c r="D2993" s="23">
        <v>2.0</v>
      </c>
      <c r="E2993" s="22" t="s">
        <v>246</v>
      </c>
      <c r="F2993" s="24">
        <v>0.954658385093168</v>
      </c>
      <c r="G2993" s="24">
        <v>0.939914294895852</v>
      </c>
      <c r="H2993" s="24">
        <v>0.997582526394301</v>
      </c>
      <c r="I2993" s="24">
        <v>0.996783554983359</v>
      </c>
      <c r="J2993" s="23">
        <v>1610.0</v>
      </c>
      <c r="K2993" s="2" t="s">
        <v>276</v>
      </c>
    </row>
    <row r="2994">
      <c r="A2994" s="22" t="s">
        <v>243</v>
      </c>
      <c r="B2994" s="22" t="s">
        <v>274</v>
      </c>
      <c r="C2994" s="22" t="s">
        <v>273</v>
      </c>
      <c r="D2994" s="23">
        <v>2.0</v>
      </c>
      <c r="E2994" s="22" t="s">
        <v>248</v>
      </c>
      <c r="F2994" s="24">
        <v>0.975206611570248</v>
      </c>
      <c r="G2994" s="24">
        <v>0.925633476320464</v>
      </c>
      <c r="H2994" s="24">
        <v>0.999772834784105</v>
      </c>
      <c r="I2994" s="24" t="s">
        <v>249</v>
      </c>
      <c r="J2994" s="23">
        <v>363.0</v>
      </c>
      <c r="K2994" s="2" t="s">
        <v>276</v>
      </c>
      <c r="L2994" s="2" t="s">
        <v>277</v>
      </c>
    </row>
    <row r="2995">
      <c r="A2995" s="22" t="s">
        <v>243</v>
      </c>
      <c r="B2995" s="22" t="s">
        <v>274</v>
      </c>
      <c r="C2995" s="22" t="s">
        <v>273</v>
      </c>
      <c r="D2995" s="23">
        <v>2.0</v>
      </c>
      <c r="E2995" s="22" t="s">
        <v>252</v>
      </c>
      <c r="F2995" s="24">
        <v>0.933333333333333</v>
      </c>
      <c r="G2995" s="24">
        <v>0.840277777777778</v>
      </c>
      <c r="H2995" s="24">
        <v>0.996451760402378</v>
      </c>
      <c r="I2995" s="24" t="s">
        <v>249</v>
      </c>
      <c r="J2995" s="23">
        <v>135.0</v>
      </c>
      <c r="K2995" s="2" t="s">
        <v>276</v>
      </c>
      <c r="L2995" s="2" t="s">
        <v>277</v>
      </c>
    </row>
    <row r="2996">
      <c r="A2996" s="22" t="s">
        <v>243</v>
      </c>
      <c r="B2996" s="22" t="s">
        <v>274</v>
      </c>
      <c r="C2996" s="22" t="s">
        <v>273</v>
      </c>
      <c r="D2996" s="23">
        <v>2.0</v>
      </c>
      <c r="E2996" s="22" t="s">
        <v>253</v>
      </c>
      <c r="F2996" s="24">
        <v>0.956521739130435</v>
      </c>
      <c r="G2996" s="24">
        <v>0.948473748473749</v>
      </c>
      <c r="H2996" s="24">
        <v>0.999138836378912</v>
      </c>
      <c r="I2996" s="24" t="s">
        <v>249</v>
      </c>
      <c r="J2996" s="23">
        <v>138.0</v>
      </c>
      <c r="K2996" s="2" t="s">
        <v>276</v>
      </c>
      <c r="L2996" s="2" t="s">
        <v>277</v>
      </c>
    </row>
    <row r="2997">
      <c r="A2997" s="22" t="s">
        <v>243</v>
      </c>
      <c r="B2997" s="22" t="s">
        <v>274</v>
      </c>
      <c r="C2997" s="22" t="s">
        <v>273</v>
      </c>
      <c r="D2997" s="23">
        <v>2.0</v>
      </c>
      <c r="E2997" s="22" t="s">
        <v>254</v>
      </c>
      <c r="F2997" s="24">
        <v>0.979423868312757</v>
      </c>
      <c r="G2997" s="24">
        <v>0.973404354558854</v>
      </c>
      <c r="H2997" s="24">
        <v>0.999927743625351</v>
      </c>
      <c r="I2997" s="24" t="s">
        <v>249</v>
      </c>
      <c r="J2997" s="23">
        <v>243.0</v>
      </c>
      <c r="K2997" s="2" t="s">
        <v>276</v>
      </c>
      <c r="L2997" s="2" t="s">
        <v>277</v>
      </c>
    </row>
    <row r="2998">
      <c r="A2998" s="22" t="s">
        <v>243</v>
      </c>
      <c r="B2998" s="22" t="s">
        <v>274</v>
      </c>
      <c r="C2998" s="22" t="s">
        <v>273</v>
      </c>
      <c r="D2998" s="23">
        <v>2.0</v>
      </c>
      <c r="E2998" s="22" t="s">
        <v>255</v>
      </c>
      <c r="F2998" s="24">
        <v>0.947368421052632</v>
      </c>
      <c r="G2998" s="24">
        <v>0.883333333333333</v>
      </c>
      <c r="H2998" s="24">
        <v>0.999042440409015</v>
      </c>
      <c r="I2998" s="24">
        <v>0.996887098694697</v>
      </c>
      <c r="J2998" s="23">
        <v>171.0</v>
      </c>
      <c r="K2998" s="2" t="s">
        <v>276</v>
      </c>
    </row>
    <row r="2999">
      <c r="A2999" s="22" t="s">
        <v>243</v>
      </c>
      <c r="B2999" s="22" t="s">
        <v>274</v>
      </c>
      <c r="C2999" s="22" t="s">
        <v>273</v>
      </c>
      <c r="D2999" s="23">
        <v>2.0</v>
      </c>
      <c r="E2999" s="22" t="s">
        <v>256</v>
      </c>
      <c r="F2999" s="24">
        <v>0.944444444444444</v>
      </c>
      <c r="G2999" s="24">
        <v>0.885529865253368</v>
      </c>
      <c r="H2999" s="24">
        <v>0.999076173679348</v>
      </c>
      <c r="I2999" s="24" t="s">
        <v>249</v>
      </c>
      <c r="J2999" s="23">
        <v>126.0</v>
      </c>
      <c r="K2999" s="2" t="s">
        <v>276</v>
      </c>
      <c r="L2999" s="2" t="s">
        <v>277</v>
      </c>
    </row>
    <row r="3000">
      <c r="A3000" s="22" t="s">
        <v>243</v>
      </c>
      <c r="B3000" s="22" t="s">
        <v>274</v>
      </c>
      <c r="C3000" s="22" t="s">
        <v>273</v>
      </c>
      <c r="D3000" s="23">
        <v>2.0</v>
      </c>
      <c r="E3000" s="22" t="s">
        <v>257</v>
      </c>
      <c r="F3000" s="24">
        <v>0.660714285714286</v>
      </c>
      <c r="G3000" s="24">
        <v>0.635846560846561</v>
      </c>
      <c r="H3000" s="24">
        <v>0.913711734693878</v>
      </c>
      <c r="I3000" s="24" t="s">
        <v>249</v>
      </c>
      <c r="J3000" s="23">
        <v>56.0</v>
      </c>
      <c r="K3000" s="2" t="s">
        <v>276</v>
      </c>
      <c r="L3000" s="2" t="s">
        <v>277</v>
      </c>
    </row>
    <row r="3001">
      <c r="A3001" s="22" t="s">
        <v>243</v>
      </c>
      <c r="B3001" s="22" t="s">
        <v>274</v>
      </c>
      <c r="C3001" s="22" t="s">
        <v>273</v>
      </c>
      <c r="D3001" s="23">
        <v>2.0</v>
      </c>
      <c r="E3001" s="22" t="s">
        <v>258</v>
      </c>
      <c r="F3001" s="24">
        <v>0.98936170212766</v>
      </c>
      <c r="G3001" s="24">
        <v>0.993623704550969</v>
      </c>
      <c r="H3001" s="24">
        <v>0.995489831162081</v>
      </c>
      <c r="I3001" s="24">
        <v>0.998764098287077</v>
      </c>
      <c r="J3001" s="23">
        <v>282.0</v>
      </c>
      <c r="K3001" s="2" t="s">
        <v>276</v>
      </c>
    </row>
    <row r="3002">
      <c r="A3002" s="22" t="s">
        <v>243</v>
      </c>
      <c r="B3002" s="22" t="s">
        <v>274</v>
      </c>
      <c r="C3002" s="22" t="s">
        <v>273</v>
      </c>
      <c r="D3002" s="23">
        <v>2.0</v>
      </c>
      <c r="E3002" s="22" t="s">
        <v>259</v>
      </c>
      <c r="F3002" s="24">
        <v>0.9375</v>
      </c>
      <c r="G3002" s="24">
        <v>0.952773588067706</v>
      </c>
      <c r="H3002" s="24">
        <v>0.998806423611111</v>
      </c>
      <c r="I3002" s="24" t="s">
        <v>249</v>
      </c>
      <c r="J3002" s="23">
        <v>96.0</v>
      </c>
      <c r="K3002" s="2" t="s">
        <v>276</v>
      </c>
      <c r="L3002" s="2" t="s">
        <v>277</v>
      </c>
    </row>
    <row r="3003">
      <c r="A3003" s="22" t="s">
        <v>243</v>
      </c>
      <c r="B3003" s="22" t="s">
        <v>274</v>
      </c>
      <c r="C3003" s="22" t="s">
        <v>273</v>
      </c>
      <c r="D3003" s="23">
        <v>3.0</v>
      </c>
      <c r="E3003" s="22" t="s">
        <v>246</v>
      </c>
      <c r="F3003" s="24">
        <v>0.959627329192547</v>
      </c>
      <c r="G3003" s="24">
        <v>0.946395596791044</v>
      </c>
      <c r="H3003" s="24">
        <v>0.998724406208608</v>
      </c>
      <c r="I3003" s="24">
        <v>0.997636800808828</v>
      </c>
      <c r="J3003" s="23">
        <v>1610.0</v>
      </c>
      <c r="K3003" s="2" t="s">
        <v>276</v>
      </c>
    </row>
    <row r="3004">
      <c r="A3004" s="22" t="s">
        <v>243</v>
      </c>
      <c r="B3004" s="22" t="s">
        <v>274</v>
      </c>
      <c r="C3004" s="22" t="s">
        <v>273</v>
      </c>
      <c r="D3004" s="23">
        <v>3.0</v>
      </c>
      <c r="E3004" s="22" t="s">
        <v>248</v>
      </c>
      <c r="F3004" s="24">
        <v>1.0</v>
      </c>
      <c r="G3004" s="24">
        <v>1.0</v>
      </c>
      <c r="H3004" s="24">
        <v>1.0</v>
      </c>
      <c r="I3004" s="24">
        <v>1.0</v>
      </c>
      <c r="J3004" s="23">
        <v>399.0</v>
      </c>
      <c r="K3004" s="2" t="s">
        <v>276</v>
      </c>
    </row>
    <row r="3005">
      <c r="A3005" s="22" t="s">
        <v>243</v>
      </c>
      <c r="B3005" s="22" t="s">
        <v>274</v>
      </c>
      <c r="C3005" s="22" t="s">
        <v>273</v>
      </c>
      <c r="D3005" s="23">
        <v>3.0</v>
      </c>
      <c r="E3005" s="22" t="s">
        <v>252</v>
      </c>
      <c r="F3005" s="24">
        <v>0.976744186046512</v>
      </c>
      <c r="G3005" s="24">
        <v>0.93444055944056</v>
      </c>
      <c r="H3005" s="24">
        <v>0.999787673016445</v>
      </c>
      <c r="I3005" s="24" t="s">
        <v>249</v>
      </c>
      <c r="J3005" s="23">
        <v>129.0</v>
      </c>
      <c r="K3005" s="2" t="s">
        <v>276</v>
      </c>
      <c r="L3005" s="2" t="s">
        <v>277</v>
      </c>
    </row>
    <row r="3006">
      <c r="A3006" s="22" t="s">
        <v>243</v>
      </c>
      <c r="B3006" s="22" t="s">
        <v>274</v>
      </c>
      <c r="C3006" s="22" t="s">
        <v>273</v>
      </c>
      <c r="D3006" s="23">
        <v>3.0</v>
      </c>
      <c r="E3006" s="22" t="s">
        <v>253</v>
      </c>
      <c r="F3006" s="24">
        <v>0.929824561403509</v>
      </c>
      <c r="G3006" s="24">
        <v>0.940001962323391</v>
      </c>
      <c r="H3006" s="24">
        <v>0.989714784036114</v>
      </c>
      <c r="I3006" s="24" t="s">
        <v>249</v>
      </c>
      <c r="J3006" s="23">
        <v>114.0</v>
      </c>
      <c r="K3006" s="2" t="s">
        <v>276</v>
      </c>
      <c r="L3006" s="2" t="s">
        <v>277</v>
      </c>
    </row>
    <row r="3007">
      <c r="A3007" s="22" t="s">
        <v>243</v>
      </c>
      <c r="B3007" s="22" t="s">
        <v>274</v>
      </c>
      <c r="C3007" s="22" t="s">
        <v>273</v>
      </c>
      <c r="D3007" s="23">
        <v>3.0</v>
      </c>
      <c r="E3007" s="22" t="s">
        <v>254</v>
      </c>
      <c r="F3007" s="24">
        <v>0.963414634146341</v>
      </c>
      <c r="G3007" s="24">
        <v>0.959663865546219</v>
      </c>
      <c r="H3007" s="24">
        <v>0.99972789565294</v>
      </c>
      <c r="I3007" s="24" t="s">
        <v>249</v>
      </c>
      <c r="J3007" s="23">
        <v>246.0</v>
      </c>
      <c r="K3007" s="2" t="s">
        <v>276</v>
      </c>
      <c r="L3007" s="2" t="s">
        <v>277</v>
      </c>
    </row>
    <row r="3008">
      <c r="A3008" s="22" t="s">
        <v>243</v>
      </c>
      <c r="B3008" s="22" t="s">
        <v>274</v>
      </c>
      <c r="C3008" s="22" t="s">
        <v>273</v>
      </c>
      <c r="D3008" s="23">
        <v>3.0</v>
      </c>
      <c r="E3008" s="22" t="s">
        <v>255</v>
      </c>
      <c r="F3008" s="24">
        <v>0.942307692307692</v>
      </c>
      <c r="G3008" s="24">
        <v>0.881111111111111</v>
      </c>
      <c r="H3008" s="24">
        <v>0.999454854262547</v>
      </c>
      <c r="I3008" s="24" t="s">
        <v>249</v>
      </c>
      <c r="J3008" s="23">
        <v>156.0</v>
      </c>
      <c r="K3008" s="2" t="s">
        <v>276</v>
      </c>
      <c r="L3008" s="2" t="s">
        <v>277</v>
      </c>
    </row>
    <row r="3009">
      <c r="A3009" s="22" t="s">
        <v>243</v>
      </c>
      <c r="B3009" s="22" t="s">
        <v>274</v>
      </c>
      <c r="C3009" s="22" t="s">
        <v>273</v>
      </c>
      <c r="D3009" s="23">
        <v>3.0</v>
      </c>
      <c r="E3009" s="22" t="s">
        <v>256</v>
      </c>
      <c r="F3009" s="24">
        <v>0.936170212765958</v>
      </c>
      <c r="G3009" s="24">
        <v>0.858624338624339</v>
      </c>
      <c r="H3009" s="24">
        <v>0.996009590396191</v>
      </c>
      <c r="I3009" s="24" t="s">
        <v>249</v>
      </c>
      <c r="J3009" s="23">
        <v>141.0</v>
      </c>
      <c r="K3009" s="2" t="s">
        <v>276</v>
      </c>
      <c r="L3009" s="2" t="s">
        <v>277</v>
      </c>
    </row>
    <row r="3010">
      <c r="A3010" s="22" t="s">
        <v>243</v>
      </c>
      <c r="B3010" s="22" t="s">
        <v>274</v>
      </c>
      <c r="C3010" s="22" t="s">
        <v>273</v>
      </c>
      <c r="D3010" s="23">
        <v>3.0</v>
      </c>
      <c r="E3010" s="22" t="s">
        <v>257</v>
      </c>
      <c r="F3010" s="24">
        <v>0.634615384615385</v>
      </c>
      <c r="G3010" s="24">
        <v>0.477380952380952</v>
      </c>
      <c r="H3010" s="24">
        <v>0.953920118343195</v>
      </c>
      <c r="I3010" s="24" t="s">
        <v>249</v>
      </c>
      <c r="J3010" s="23">
        <v>52.0</v>
      </c>
      <c r="K3010" s="2" t="s">
        <v>276</v>
      </c>
      <c r="L3010" s="2" t="s">
        <v>277</v>
      </c>
    </row>
    <row r="3011">
      <c r="A3011" s="22" t="s">
        <v>243</v>
      </c>
      <c r="B3011" s="22" t="s">
        <v>274</v>
      </c>
      <c r="C3011" s="22" t="s">
        <v>273</v>
      </c>
      <c r="D3011" s="23">
        <v>3.0</v>
      </c>
      <c r="E3011" s="22" t="s">
        <v>258</v>
      </c>
      <c r="F3011" s="24">
        <v>1.0</v>
      </c>
      <c r="G3011" s="24">
        <v>1.0</v>
      </c>
      <c r="H3011" s="24">
        <v>0.999998262282405</v>
      </c>
      <c r="I3011" s="24" t="s">
        <v>249</v>
      </c>
      <c r="J3011" s="23">
        <v>277.0</v>
      </c>
      <c r="K3011" s="2" t="s">
        <v>276</v>
      </c>
      <c r="L3011" s="2" t="s">
        <v>277</v>
      </c>
    </row>
    <row r="3012">
      <c r="A3012" s="22" t="s">
        <v>243</v>
      </c>
      <c r="B3012" s="22" t="s">
        <v>274</v>
      </c>
      <c r="C3012" s="22" t="s">
        <v>273</v>
      </c>
      <c r="D3012" s="23">
        <v>3.0</v>
      </c>
      <c r="E3012" s="22" t="s">
        <v>259</v>
      </c>
      <c r="F3012" s="24">
        <v>0.916666666666667</v>
      </c>
      <c r="G3012" s="24">
        <v>0.837037298450342</v>
      </c>
      <c r="H3012" s="24">
        <v>0.997952835648148</v>
      </c>
      <c r="I3012" s="24">
        <v>0.993696351354259</v>
      </c>
      <c r="J3012" s="23">
        <v>96.0</v>
      </c>
      <c r="K3012" s="2" t="s">
        <v>276</v>
      </c>
    </row>
    <row r="3013">
      <c r="A3013" s="22" t="s">
        <v>243</v>
      </c>
      <c r="B3013" s="22" t="s">
        <v>274</v>
      </c>
      <c r="C3013" s="22" t="s">
        <v>273</v>
      </c>
      <c r="D3013" s="23">
        <v>4.0</v>
      </c>
      <c r="E3013" s="22" t="s">
        <v>246</v>
      </c>
      <c r="F3013" s="24">
        <v>0.96760391198044</v>
      </c>
      <c r="G3013" s="24">
        <v>0.956782746224758</v>
      </c>
      <c r="H3013" s="24">
        <v>0.998286291728688</v>
      </c>
      <c r="I3013" s="24">
        <v>0.997033227091419</v>
      </c>
      <c r="J3013" s="23">
        <v>1636.0</v>
      </c>
      <c r="K3013" s="2" t="s">
        <v>276</v>
      </c>
    </row>
    <row r="3014">
      <c r="A3014" s="22" t="s">
        <v>243</v>
      </c>
      <c r="B3014" s="22" t="s">
        <v>274</v>
      </c>
      <c r="C3014" s="22" t="s">
        <v>273</v>
      </c>
      <c r="D3014" s="23">
        <v>4.0</v>
      </c>
      <c r="E3014" s="22" t="s">
        <v>248</v>
      </c>
      <c r="F3014" s="24">
        <v>0.984962406015038</v>
      </c>
      <c r="G3014" s="24">
        <v>0.966712550122688</v>
      </c>
      <c r="H3014" s="24">
        <v>0.999960636763169</v>
      </c>
      <c r="I3014" s="24" t="s">
        <v>249</v>
      </c>
      <c r="J3014" s="23">
        <v>399.0</v>
      </c>
      <c r="K3014" s="2" t="s">
        <v>276</v>
      </c>
      <c r="L3014" s="2" t="s">
        <v>277</v>
      </c>
    </row>
    <row r="3015">
      <c r="A3015" s="22" t="s">
        <v>243</v>
      </c>
      <c r="B3015" s="22" t="s">
        <v>274</v>
      </c>
      <c r="C3015" s="22" t="s">
        <v>273</v>
      </c>
      <c r="D3015" s="23">
        <v>4.0</v>
      </c>
      <c r="E3015" s="22" t="s">
        <v>252</v>
      </c>
      <c r="F3015" s="24">
        <v>0.953333333333333</v>
      </c>
      <c r="G3015" s="24">
        <v>0.965998329156224</v>
      </c>
      <c r="H3015" s="24">
        <v>0.9988</v>
      </c>
      <c r="I3015" s="24" t="s">
        <v>249</v>
      </c>
      <c r="J3015" s="23">
        <v>150.0</v>
      </c>
      <c r="K3015" s="2" t="s">
        <v>276</v>
      </c>
      <c r="L3015" s="2" t="s">
        <v>277</v>
      </c>
    </row>
    <row r="3016">
      <c r="A3016" s="22" t="s">
        <v>243</v>
      </c>
      <c r="B3016" s="22" t="s">
        <v>274</v>
      </c>
      <c r="C3016" s="22" t="s">
        <v>273</v>
      </c>
      <c r="D3016" s="23">
        <v>4.0</v>
      </c>
      <c r="E3016" s="22" t="s">
        <v>253</v>
      </c>
      <c r="F3016" s="24">
        <v>0.978723404255319</v>
      </c>
      <c r="G3016" s="24">
        <v>0.975</v>
      </c>
      <c r="H3016" s="24">
        <v>0.997230186275003</v>
      </c>
      <c r="I3016" s="24">
        <v>0.990873015873016</v>
      </c>
      <c r="J3016" s="23">
        <v>141.0</v>
      </c>
      <c r="K3016" s="2" t="s">
        <v>276</v>
      </c>
    </row>
    <row r="3017">
      <c r="A3017" s="22" t="s">
        <v>243</v>
      </c>
      <c r="B3017" s="22" t="s">
        <v>274</v>
      </c>
      <c r="C3017" s="22" t="s">
        <v>273</v>
      </c>
      <c r="D3017" s="23">
        <v>4.0</v>
      </c>
      <c r="E3017" s="22" t="s">
        <v>254</v>
      </c>
      <c r="F3017" s="24">
        <v>0.985714285714286</v>
      </c>
      <c r="G3017" s="24">
        <v>0.990151515151515</v>
      </c>
      <c r="H3017" s="24">
        <v>0.99984731670446</v>
      </c>
      <c r="I3017" s="24">
        <v>0.999770191641471</v>
      </c>
      <c r="J3017" s="23">
        <v>210.0</v>
      </c>
      <c r="K3017" s="2" t="s">
        <v>276</v>
      </c>
    </row>
    <row r="3018">
      <c r="A3018" s="22" t="s">
        <v>243</v>
      </c>
      <c r="B3018" s="22" t="s">
        <v>274</v>
      </c>
      <c r="C3018" s="22" t="s">
        <v>273</v>
      </c>
      <c r="D3018" s="23">
        <v>4.0</v>
      </c>
      <c r="E3018" s="22" t="s">
        <v>255</v>
      </c>
      <c r="F3018" s="24">
        <v>1.0</v>
      </c>
      <c r="G3018" s="24">
        <v>1.0</v>
      </c>
      <c r="H3018" s="24">
        <v>1.0</v>
      </c>
      <c r="I3018" s="24" t="s">
        <v>249</v>
      </c>
      <c r="J3018" s="23">
        <v>186.0</v>
      </c>
      <c r="K3018" s="2" t="s">
        <v>276</v>
      </c>
      <c r="L3018" s="2" t="s">
        <v>277</v>
      </c>
    </row>
    <row r="3019">
      <c r="A3019" s="22" t="s">
        <v>243</v>
      </c>
      <c r="B3019" s="22" t="s">
        <v>274</v>
      </c>
      <c r="C3019" s="22" t="s">
        <v>273</v>
      </c>
      <c r="D3019" s="23">
        <v>4.0</v>
      </c>
      <c r="E3019" s="22" t="s">
        <v>256</v>
      </c>
      <c r="F3019" s="24">
        <v>0.925170068027211</v>
      </c>
      <c r="G3019" s="24">
        <v>0.92298380352679</v>
      </c>
      <c r="H3019" s="24">
        <v>0.997522637172783</v>
      </c>
      <c r="I3019" s="24" t="s">
        <v>249</v>
      </c>
      <c r="J3019" s="23">
        <v>147.0</v>
      </c>
      <c r="K3019" s="2" t="s">
        <v>276</v>
      </c>
      <c r="L3019" s="2" t="s">
        <v>277</v>
      </c>
    </row>
    <row r="3020">
      <c r="A3020" s="22" t="s">
        <v>243</v>
      </c>
      <c r="B3020" s="22" t="s">
        <v>274</v>
      </c>
      <c r="C3020" s="22" t="s">
        <v>273</v>
      </c>
      <c r="D3020" s="23">
        <v>4.0</v>
      </c>
      <c r="E3020" s="22" t="s">
        <v>257</v>
      </c>
      <c r="F3020" s="24">
        <v>0.677966101694915</v>
      </c>
      <c r="G3020" s="24">
        <v>0.618520021645022</v>
      </c>
      <c r="H3020" s="24">
        <v>0.953844680647324</v>
      </c>
      <c r="I3020" s="24">
        <v>0.940155135924513</v>
      </c>
      <c r="J3020" s="23">
        <v>59.0</v>
      </c>
      <c r="K3020" s="2" t="s">
        <v>276</v>
      </c>
    </row>
    <row r="3021">
      <c r="A3021" s="22" t="s">
        <v>243</v>
      </c>
      <c r="B3021" s="22" t="s">
        <v>274</v>
      </c>
      <c r="C3021" s="22" t="s">
        <v>273</v>
      </c>
      <c r="D3021" s="23">
        <v>4.0</v>
      </c>
      <c r="E3021" s="22" t="s">
        <v>258</v>
      </c>
      <c r="F3021" s="24">
        <v>0.992805755395684</v>
      </c>
      <c r="G3021" s="24">
        <v>0.99025974025974</v>
      </c>
      <c r="H3021" s="24">
        <v>0.99550144057416</v>
      </c>
      <c r="I3021" s="24">
        <v>0.990754265941945</v>
      </c>
      <c r="J3021" s="23">
        <v>278.0</v>
      </c>
      <c r="K3021" s="2" t="s">
        <v>276</v>
      </c>
    </row>
    <row r="3022">
      <c r="A3022" s="22" t="s">
        <v>243</v>
      </c>
      <c r="B3022" s="22" t="s">
        <v>274</v>
      </c>
      <c r="C3022" s="22" t="s">
        <v>273</v>
      </c>
      <c r="D3022" s="23">
        <v>4.0</v>
      </c>
      <c r="E3022" s="22" t="s">
        <v>259</v>
      </c>
      <c r="F3022" s="24">
        <v>0.96969696969697</v>
      </c>
      <c r="G3022" s="24">
        <v>0.969230769230769</v>
      </c>
      <c r="H3022" s="24">
        <v>0.996786042240588</v>
      </c>
      <c r="I3022" s="24" t="s">
        <v>249</v>
      </c>
      <c r="J3022" s="23">
        <v>66.0</v>
      </c>
      <c r="K3022" s="2" t="s">
        <v>276</v>
      </c>
      <c r="L3022" s="2" t="s">
        <v>277</v>
      </c>
    </row>
    <row r="3023">
      <c r="A3023" s="22" t="s">
        <v>243</v>
      </c>
      <c r="B3023" s="22" t="s">
        <v>274</v>
      </c>
      <c r="C3023" s="22" t="s">
        <v>273</v>
      </c>
      <c r="D3023" s="23">
        <v>5.0</v>
      </c>
      <c r="E3023" s="22" t="s">
        <v>246</v>
      </c>
      <c r="F3023" s="24">
        <v>0.963031423290203</v>
      </c>
      <c r="G3023" s="24">
        <v>0.951030686674467</v>
      </c>
      <c r="H3023" s="24">
        <v>0.999303248499472</v>
      </c>
      <c r="I3023" s="24">
        <v>0.998662380785514</v>
      </c>
      <c r="J3023" s="23">
        <v>1623.0</v>
      </c>
      <c r="K3023" s="2" t="s">
        <v>276</v>
      </c>
    </row>
    <row r="3024">
      <c r="A3024" s="22" t="s">
        <v>243</v>
      </c>
      <c r="B3024" s="22" t="s">
        <v>274</v>
      </c>
      <c r="C3024" s="22" t="s">
        <v>273</v>
      </c>
      <c r="D3024" s="23">
        <v>5.0</v>
      </c>
      <c r="E3024" s="22" t="s">
        <v>248</v>
      </c>
      <c r="F3024" s="24">
        <v>0.995726495726496</v>
      </c>
      <c r="G3024" s="24">
        <v>0.992670709793351</v>
      </c>
      <c r="H3024" s="24">
        <v>0.999993303625782</v>
      </c>
      <c r="I3024" s="24" t="s">
        <v>249</v>
      </c>
      <c r="J3024" s="23">
        <v>468.0</v>
      </c>
      <c r="K3024" s="2" t="s">
        <v>276</v>
      </c>
      <c r="L3024" s="2" t="s">
        <v>277</v>
      </c>
    </row>
    <row r="3025">
      <c r="A3025" s="22" t="s">
        <v>243</v>
      </c>
      <c r="B3025" s="22" t="s">
        <v>274</v>
      </c>
      <c r="C3025" s="22" t="s">
        <v>273</v>
      </c>
      <c r="D3025" s="23">
        <v>5.0</v>
      </c>
      <c r="E3025" s="22" t="s">
        <v>252</v>
      </c>
      <c r="F3025" s="24">
        <v>0.923611111111111</v>
      </c>
      <c r="G3025" s="24">
        <v>0.903822964365951</v>
      </c>
      <c r="H3025" s="24">
        <v>0.998900462962963</v>
      </c>
      <c r="I3025" s="24" t="s">
        <v>249</v>
      </c>
      <c r="J3025" s="23">
        <v>144.0</v>
      </c>
      <c r="K3025" s="2" t="s">
        <v>276</v>
      </c>
      <c r="L3025" s="2" t="s">
        <v>277</v>
      </c>
    </row>
    <row r="3026">
      <c r="A3026" s="22" t="s">
        <v>243</v>
      </c>
      <c r="B3026" s="22" t="s">
        <v>274</v>
      </c>
      <c r="C3026" s="22" t="s">
        <v>273</v>
      </c>
      <c r="D3026" s="23">
        <v>5.0</v>
      </c>
      <c r="E3026" s="22" t="s">
        <v>253</v>
      </c>
      <c r="F3026" s="24">
        <v>0.920289855072464</v>
      </c>
      <c r="G3026" s="24">
        <v>0.93081320239215</v>
      </c>
      <c r="H3026" s="24">
        <v>0.998288174753203</v>
      </c>
      <c r="I3026" s="24" t="s">
        <v>249</v>
      </c>
      <c r="J3026" s="23">
        <v>138.0</v>
      </c>
      <c r="K3026" s="2" t="s">
        <v>276</v>
      </c>
      <c r="L3026" s="2" t="s">
        <v>277</v>
      </c>
    </row>
    <row r="3027">
      <c r="A3027" s="22" t="s">
        <v>243</v>
      </c>
      <c r="B3027" s="22" t="s">
        <v>274</v>
      </c>
      <c r="C3027" s="22" t="s">
        <v>273</v>
      </c>
      <c r="D3027" s="23">
        <v>5.0</v>
      </c>
      <c r="E3027" s="22" t="s">
        <v>254</v>
      </c>
      <c r="F3027" s="24">
        <v>1.0</v>
      </c>
      <c r="G3027" s="24">
        <v>1.0</v>
      </c>
      <c r="H3027" s="24">
        <v>1.0</v>
      </c>
      <c r="I3027" s="24" t="s">
        <v>249</v>
      </c>
      <c r="J3027" s="23">
        <v>207.0</v>
      </c>
      <c r="K3027" s="2" t="s">
        <v>276</v>
      </c>
      <c r="L3027" s="2" t="s">
        <v>277</v>
      </c>
    </row>
    <row r="3028">
      <c r="A3028" s="22" t="s">
        <v>243</v>
      </c>
      <c r="B3028" s="22" t="s">
        <v>274</v>
      </c>
      <c r="C3028" s="22" t="s">
        <v>273</v>
      </c>
      <c r="D3028" s="23">
        <v>5.0</v>
      </c>
      <c r="E3028" s="22" t="s">
        <v>255</v>
      </c>
      <c r="F3028" s="24">
        <v>0.955974842767296</v>
      </c>
      <c r="G3028" s="24">
        <v>0.95673037507686</v>
      </c>
      <c r="H3028" s="24">
        <v>0.999351291483723</v>
      </c>
      <c r="I3028" s="24" t="s">
        <v>249</v>
      </c>
      <c r="J3028" s="23">
        <v>159.0</v>
      </c>
      <c r="K3028" s="2" t="s">
        <v>276</v>
      </c>
      <c r="L3028" s="2" t="s">
        <v>277</v>
      </c>
    </row>
    <row r="3029">
      <c r="A3029" s="22" t="s">
        <v>243</v>
      </c>
      <c r="B3029" s="22" t="s">
        <v>274</v>
      </c>
      <c r="C3029" s="22" t="s">
        <v>273</v>
      </c>
      <c r="D3029" s="23">
        <v>5.0</v>
      </c>
      <c r="E3029" s="22" t="s">
        <v>256</v>
      </c>
      <c r="F3029" s="24">
        <v>0.953488372093023</v>
      </c>
      <c r="G3029" s="24">
        <v>0.947513227513228</v>
      </c>
      <c r="H3029" s="24">
        <v>0.99953528433788</v>
      </c>
      <c r="I3029" s="24" t="s">
        <v>249</v>
      </c>
      <c r="J3029" s="23">
        <v>129.0</v>
      </c>
      <c r="K3029" s="2" t="s">
        <v>276</v>
      </c>
      <c r="L3029" s="2" t="s">
        <v>277</v>
      </c>
    </row>
    <row r="3030">
      <c r="A3030" s="22" t="s">
        <v>243</v>
      </c>
      <c r="B3030" s="22" t="s">
        <v>274</v>
      </c>
      <c r="C3030" s="22" t="s">
        <v>273</v>
      </c>
      <c r="D3030" s="23">
        <v>5.0</v>
      </c>
      <c r="E3030" s="22" t="s">
        <v>257</v>
      </c>
      <c r="F3030" s="24">
        <v>0.627906976744186</v>
      </c>
      <c r="G3030" s="24">
        <v>0.527976190476191</v>
      </c>
      <c r="H3030" s="24">
        <v>0.915485848206238</v>
      </c>
      <c r="I3030" s="24" t="s">
        <v>249</v>
      </c>
      <c r="J3030" s="23">
        <v>43.0</v>
      </c>
      <c r="K3030" s="2" t="s">
        <v>276</v>
      </c>
      <c r="L3030" s="2" t="s">
        <v>277</v>
      </c>
    </row>
    <row r="3031">
      <c r="A3031" s="22" t="s">
        <v>243</v>
      </c>
      <c r="B3031" s="22" t="s">
        <v>274</v>
      </c>
      <c r="C3031" s="22" t="s">
        <v>273</v>
      </c>
      <c r="D3031" s="23">
        <v>5.0</v>
      </c>
      <c r="E3031" s="22" t="s">
        <v>258</v>
      </c>
      <c r="F3031" s="24">
        <v>1.0</v>
      </c>
      <c r="G3031" s="24">
        <v>1.0</v>
      </c>
      <c r="H3031" s="24">
        <v>1.0</v>
      </c>
      <c r="I3031" s="24" t="s">
        <v>249</v>
      </c>
      <c r="J3031" s="23">
        <v>245.0</v>
      </c>
      <c r="K3031" s="2" t="s">
        <v>276</v>
      </c>
      <c r="L3031" s="2" t="s">
        <v>277</v>
      </c>
    </row>
    <row r="3032">
      <c r="A3032" s="22" t="s">
        <v>243</v>
      </c>
      <c r="B3032" s="22" t="s">
        <v>274</v>
      </c>
      <c r="C3032" s="22" t="s">
        <v>273</v>
      </c>
      <c r="D3032" s="23">
        <v>5.0</v>
      </c>
      <c r="E3032" s="22" t="s">
        <v>259</v>
      </c>
      <c r="F3032" s="24">
        <v>0.922222222222222</v>
      </c>
      <c r="G3032" s="24">
        <v>0.877248677248677</v>
      </c>
      <c r="H3032" s="24">
        <v>0.992724279835391</v>
      </c>
      <c r="I3032" s="24" t="s">
        <v>249</v>
      </c>
      <c r="J3032" s="23">
        <v>90.0</v>
      </c>
      <c r="K3032" s="2" t="s">
        <v>276</v>
      </c>
      <c r="L3032" s="2" t="s">
        <v>277</v>
      </c>
    </row>
    <row r="3033">
      <c r="A3033" s="22" t="s">
        <v>243</v>
      </c>
      <c r="B3033" s="22" t="s">
        <v>274</v>
      </c>
      <c r="C3033" s="22" t="s">
        <v>273</v>
      </c>
      <c r="D3033" s="23">
        <v>6.0</v>
      </c>
      <c r="E3033" s="22" t="s">
        <v>246</v>
      </c>
      <c r="F3033" s="24">
        <v>0.963030303030303</v>
      </c>
      <c r="G3033" s="24">
        <v>0.947718232753802</v>
      </c>
      <c r="H3033" s="24">
        <v>0.998767701254974</v>
      </c>
      <c r="I3033" s="24">
        <v>0.997821894734991</v>
      </c>
      <c r="J3033" s="23">
        <v>1650.0</v>
      </c>
      <c r="K3033" s="2" t="s">
        <v>276</v>
      </c>
    </row>
    <row r="3034">
      <c r="A3034" s="22" t="s">
        <v>243</v>
      </c>
      <c r="B3034" s="22" t="s">
        <v>274</v>
      </c>
      <c r="C3034" s="22" t="s">
        <v>273</v>
      </c>
      <c r="D3034" s="23">
        <v>6.0</v>
      </c>
      <c r="E3034" s="22" t="s">
        <v>248</v>
      </c>
      <c r="F3034" s="24">
        <v>1.0</v>
      </c>
      <c r="G3034" s="24">
        <v>1.0</v>
      </c>
      <c r="H3034" s="24">
        <v>1.0</v>
      </c>
      <c r="I3034" s="24" t="s">
        <v>249</v>
      </c>
      <c r="J3034" s="23">
        <v>378.0</v>
      </c>
      <c r="K3034" s="2" t="s">
        <v>276</v>
      </c>
      <c r="L3034" s="2" t="s">
        <v>277</v>
      </c>
    </row>
    <row r="3035">
      <c r="A3035" s="22" t="s">
        <v>243</v>
      </c>
      <c r="B3035" s="22" t="s">
        <v>274</v>
      </c>
      <c r="C3035" s="22" t="s">
        <v>273</v>
      </c>
      <c r="D3035" s="23">
        <v>6.0</v>
      </c>
      <c r="E3035" s="22" t="s">
        <v>252</v>
      </c>
      <c r="F3035" s="24">
        <v>0.880952380952381</v>
      </c>
      <c r="G3035" s="24">
        <v>0.840854970193206</v>
      </c>
      <c r="H3035" s="24">
        <v>0.993591742252457</v>
      </c>
      <c r="I3035" s="24">
        <v>0.990311262520382</v>
      </c>
      <c r="J3035" s="23">
        <v>168.0</v>
      </c>
      <c r="K3035" s="2" t="s">
        <v>276</v>
      </c>
    </row>
    <row r="3036">
      <c r="A3036" s="22" t="s">
        <v>243</v>
      </c>
      <c r="B3036" s="22" t="s">
        <v>274</v>
      </c>
      <c r="C3036" s="22" t="s">
        <v>273</v>
      </c>
      <c r="D3036" s="23">
        <v>6.0</v>
      </c>
      <c r="E3036" s="22" t="s">
        <v>253</v>
      </c>
      <c r="F3036" s="24">
        <v>0.968553459119497</v>
      </c>
      <c r="G3036" s="24">
        <v>0.945833333333333</v>
      </c>
      <c r="H3036" s="24">
        <v>0.99987605975502</v>
      </c>
      <c r="I3036" s="24">
        <v>0.999814814814815</v>
      </c>
      <c r="J3036" s="23">
        <v>159.0</v>
      </c>
      <c r="K3036" s="2" t="s">
        <v>276</v>
      </c>
    </row>
    <row r="3037">
      <c r="A3037" s="22" t="s">
        <v>243</v>
      </c>
      <c r="B3037" s="22" t="s">
        <v>274</v>
      </c>
      <c r="C3037" s="22" t="s">
        <v>273</v>
      </c>
      <c r="D3037" s="23">
        <v>6.0</v>
      </c>
      <c r="E3037" s="22" t="s">
        <v>254</v>
      </c>
      <c r="F3037" s="24">
        <v>0.987654320987654</v>
      </c>
      <c r="G3037" s="24">
        <v>0.983068783068783</v>
      </c>
      <c r="H3037" s="24">
        <v>0.999231147013497</v>
      </c>
      <c r="I3037" s="24" t="s">
        <v>249</v>
      </c>
      <c r="J3037" s="23">
        <v>243.0</v>
      </c>
      <c r="K3037" s="2" t="s">
        <v>276</v>
      </c>
      <c r="L3037" s="2" t="s">
        <v>277</v>
      </c>
    </row>
    <row r="3038">
      <c r="A3038" s="22" t="s">
        <v>243</v>
      </c>
      <c r="B3038" s="22" t="s">
        <v>274</v>
      </c>
      <c r="C3038" s="22" t="s">
        <v>273</v>
      </c>
      <c r="D3038" s="23">
        <v>6.0</v>
      </c>
      <c r="E3038" s="22" t="s">
        <v>255</v>
      </c>
      <c r="F3038" s="24">
        <v>1.0</v>
      </c>
      <c r="G3038" s="24">
        <v>1.0</v>
      </c>
      <c r="H3038" s="24">
        <v>1.0</v>
      </c>
      <c r="I3038" s="24" t="s">
        <v>249</v>
      </c>
      <c r="J3038" s="23">
        <v>177.0</v>
      </c>
      <c r="K3038" s="2" t="s">
        <v>276</v>
      </c>
      <c r="L3038" s="2" t="s">
        <v>277</v>
      </c>
    </row>
    <row r="3039">
      <c r="A3039" s="22" t="s">
        <v>243</v>
      </c>
      <c r="B3039" s="22" t="s">
        <v>274</v>
      </c>
      <c r="C3039" s="22" t="s">
        <v>273</v>
      </c>
      <c r="D3039" s="23">
        <v>6.0</v>
      </c>
      <c r="E3039" s="22" t="s">
        <v>256</v>
      </c>
      <c r="F3039" s="24">
        <v>0.972222222222222</v>
      </c>
      <c r="G3039" s="24">
        <v>0.97960862666745</v>
      </c>
      <c r="H3039" s="24">
        <v>0.999765303497942</v>
      </c>
      <c r="I3039" s="24" t="s">
        <v>249</v>
      </c>
      <c r="J3039" s="23">
        <v>144.0</v>
      </c>
      <c r="K3039" s="2" t="s">
        <v>276</v>
      </c>
      <c r="L3039" s="2" t="s">
        <v>277</v>
      </c>
    </row>
    <row r="3040">
      <c r="A3040" s="22" t="s">
        <v>243</v>
      </c>
      <c r="B3040" s="22" t="s">
        <v>274</v>
      </c>
      <c r="C3040" s="22" t="s">
        <v>273</v>
      </c>
      <c r="D3040" s="23">
        <v>6.0</v>
      </c>
      <c r="E3040" s="22" t="s">
        <v>257</v>
      </c>
      <c r="F3040" s="24">
        <v>0.620689655172414</v>
      </c>
      <c r="G3040" s="24">
        <v>0.448854736272499</v>
      </c>
      <c r="H3040" s="24">
        <v>0.923900118906064</v>
      </c>
      <c r="I3040" s="24">
        <v>0.910665894802559</v>
      </c>
      <c r="J3040" s="23">
        <v>58.0</v>
      </c>
      <c r="K3040" s="2" t="s">
        <v>276</v>
      </c>
    </row>
    <row r="3041">
      <c r="A3041" s="22" t="s">
        <v>243</v>
      </c>
      <c r="B3041" s="22" t="s">
        <v>274</v>
      </c>
      <c r="C3041" s="22" t="s">
        <v>273</v>
      </c>
      <c r="D3041" s="23">
        <v>6.0</v>
      </c>
      <c r="E3041" s="22" t="s">
        <v>258</v>
      </c>
      <c r="F3041" s="24">
        <v>0.986666666666667</v>
      </c>
      <c r="G3041" s="24">
        <v>0.965423964861535</v>
      </c>
      <c r="H3041" s="24">
        <v>0.99986304526749</v>
      </c>
      <c r="I3041" s="24" t="s">
        <v>249</v>
      </c>
      <c r="J3041" s="23">
        <v>225.0</v>
      </c>
      <c r="K3041" s="2" t="s">
        <v>276</v>
      </c>
      <c r="L3041" s="2" t="s">
        <v>277</v>
      </c>
    </row>
    <row r="3042">
      <c r="A3042" s="22" t="s">
        <v>243</v>
      </c>
      <c r="B3042" s="22" t="s">
        <v>274</v>
      </c>
      <c r="C3042" s="22" t="s">
        <v>273</v>
      </c>
      <c r="D3042" s="23">
        <v>6.0</v>
      </c>
      <c r="E3042" s="22" t="s">
        <v>259</v>
      </c>
      <c r="F3042" s="24">
        <v>0.959183673469388</v>
      </c>
      <c r="G3042" s="24">
        <v>0.942857142857143</v>
      </c>
      <c r="H3042" s="24">
        <v>0.997716229348882</v>
      </c>
      <c r="I3042" s="24" t="s">
        <v>249</v>
      </c>
      <c r="J3042" s="23">
        <v>98.0</v>
      </c>
      <c r="K3042" s="2" t="s">
        <v>276</v>
      </c>
      <c r="L3042" s="2" t="s">
        <v>277</v>
      </c>
    </row>
    <row r="3043">
      <c r="A3043" s="22" t="s">
        <v>243</v>
      </c>
      <c r="B3043" s="22" t="s">
        <v>274</v>
      </c>
      <c r="C3043" s="22" t="s">
        <v>273</v>
      </c>
      <c r="D3043" s="23">
        <v>7.0</v>
      </c>
      <c r="E3043" s="22" t="s">
        <v>246</v>
      </c>
      <c r="F3043" s="24">
        <v>0.955784373107208</v>
      </c>
      <c r="G3043" s="24">
        <v>0.945169875936609</v>
      </c>
      <c r="H3043" s="24">
        <v>0.997571135970674</v>
      </c>
      <c r="I3043" s="24">
        <v>0.996262211143256</v>
      </c>
      <c r="J3043" s="23">
        <v>1651.0</v>
      </c>
      <c r="K3043" s="2" t="s">
        <v>276</v>
      </c>
      <c r="L3043" s="25"/>
    </row>
    <row r="3044">
      <c r="A3044" s="22" t="s">
        <v>243</v>
      </c>
      <c r="B3044" s="22" t="s">
        <v>274</v>
      </c>
      <c r="C3044" s="22" t="s">
        <v>273</v>
      </c>
      <c r="D3044" s="23">
        <v>7.0</v>
      </c>
      <c r="E3044" s="22" t="s">
        <v>248</v>
      </c>
      <c r="F3044" s="24">
        <v>0.988888888888889</v>
      </c>
      <c r="G3044" s="24">
        <v>0.987951349436606</v>
      </c>
      <c r="H3044" s="24">
        <v>0.999880144032922</v>
      </c>
      <c r="I3044" s="24" t="s">
        <v>249</v>
      </c>
      <c r="J3044" s="23">
        <v>360.0</v>
      </c>
      <c r="K3044" s="2" t="s">
        <v>276</v>
      </c>
      <c r="L3044" s="2" t="s">
        <v>277</v>
      </c>
    </row>
    <row r="3045">
      <c r="A3045" s="22" t="s">
        <v>243</v>
      </c>
      <c r="B3045" s="22" t="s">
        <v>274</v>
      </c>
      <c r="C3045" s="22" t="s">
        <v>273</v>
      </c>
      <c r="D3045" s="23">
        <v>7.0</v>
      </c>
      <c r="E3045" s="22" t="s">
        <v>252</v>
      </c>
      <c r="F3045" s="24">
        <v>0.948275862068966</v>
      </c>
      <c r="G3045" s="24">
        <v>0.954617780704737</v>
      </c>
      <c r="H3045" s="24">
        <v>0.988847051570001</v>
      </c>
      <c r="I3045" s="24" t="s">
        <v>249</v>
      </c>
      <c r="J3045" s="23">
        <v>174.0</v>
      </c>
      <c r="K3045" s="2" t="s">
        <v>276</v>
      </c>
      <c r="L3045" s="2" t="s">
        <v>277</v>
      </c>
    </row>
    <row r="3046">
      <c r="A3046" s="22" t="s">
        <v>243</v>
      </c>
      <c r="B3046" s="22" t="s">
        <v>274</v>
      </c>
      <c r="C3046" s="22" t="s">
        <v>273</v>
      </c>
      <c r="D3046" s="23">
        <v>7.0</v>
      </c>
      <c r="E3046" s="22" t="s">
        <v>253</v>
      </c>
      <c r="F3046" s="24">
        <v>1.0</v>
      </c>
      <c r="G3046" s="24">
        <v>1.0</v>
      </c>
      <c r="H3046" s="24">
        <v>1.0</v>
      </c>
      <c r="I3046" s="24" t="s">
        <v>249</v>
      </c>
      <c r="J3046" s="23">
        <v>144.0</v>
      </c>
      <c r="K3046" s="2" t="s">
        <v>276</v>
      </c>
      <c r="L3046" s="2" t="s">
        <v>277</v>
      </c>
    </row>
    <row r="3047">
      <c r="A3047" s="22" t="s">
        <v>243</v>
      </c>
      <c r="B3047" s="22" t="s">
        <v>274</v>
      </c>
      <c r="C3047" s="22" t="s">
        <v>273</v>
      </c>
      <c r="D3047" s="23">
        <v>7.0</v>
      </c>
      <c r="E3047" s="22" t="s">
        <v>254</v>
      </c>
      <c r="F3047" s="24">
        <v>0.962962962962963</v>
      </c>
      <c r="G3047" s="24">
        <v>0.891789321789322</v>
      </c>
      <c r="H3047" s="24">
        <v>0.999670330290663</v>
      </c>
      <c r="I3047" s="24" t="s">
        <v>249</v>
      </c>
      <c r="J3047" s="23">
        <v>243.0</v>
      </c>
      <c r="K3047" s="2" t="s">
        <v>276</v>
      </c>
      <c r="L3047" s="2" t="s">
        <v>277</v>
      </c>
    </row>
    <row r="3048">
      <c r="A3048" s="22" t="s">
        <v>243</v>
      </c>
      <c r="B3048" s="22" t="s">
        <v>274</v>
      </c>
      <c r="C3048" s="22" t="s">
        <v>273</v>
      </c>
      <c r="D3048" s="23">
        <v>7.0</v>
      </c>
      <c r="E3048" s="22" t="s">
        <v>255</v>
      </c>
      <c r="F3048" s="24">
        <v>0.954802259887006</v>
      </c>
      <c r="G3048" s="24">
        <v>0.961668862538428</v>
      </c>
      <c r="H3048" s="24">
        <v>0.99935735793248</v>
      </c>
      <c r="I3048" s="24" t="s">
        <v>249</v>
      </c>
      <c r="J3048" s="23">
        <v>177.0</v>
      </c>
      <c r="K3048" s="2" t="s">
        <v>276</v>
      </c>
      <c r="L3048" s="2" t="s">
        <v>277</v>
      </c>
    </row>
    <row r="3049">
      <c r="A3049" s="22" t="s">
        <v>243</v>
      </c>
      <c r="B3049" s="22" t="s">
        <v>274</v>
      </c>
      <c r="C3049" s="22" t="s">
        <v>273</v>
      </c>
      <c r="D3049" s="23">
        <v>7.0</v>
      </c>
      <c r="E3049" s="22" t="s">
        <v>256</v>
      </c>
      <c r="F3049" s="24">
        <v>0.918238993710692</v>
      </c>
      <c r="G3049" s="24">
        <v>0.916836535783904</v>
      </c>
      <c r="H3049" s="24">
        <v>0.991303086639505</v>
      </c>
      <c r="I3049" s="24" t="s">
        <v>249</v>
      </c>
      <c r="J3049" s="23">
        <v>159.0</v>
      </c>
      <c r="K3049" s="2" t="s">
        <v>276</v>
      </c>
      <c r="L3049" s="2" t="s">
        <v>277</v>
      </c>
    </row>
    <row r="3050">
      <c r="A3050" s="22" t="s">
        <v>243</v>
      </c>
      <c r="B3050" s="22" t="s">
        <v>274</v>
      </c>
      <c r="C3050" s="22" t="s">
        <v>273</v>
      </c>
      <c r="D3050" s="23">
        <v>7.0</v>
      </c>
      <c r="E3050" s="22" t="s">
        <v>257</v>
      </c>
      <c r="F3050" s="24">
        <v>0.656716417910448</v>
      </c>
      <c r="G3050" s="24">
        <v>0.678137254901961</v>
      </c>
      <c r="H3050" s="24">
        <v>0.930942303408331</v>
      </c>
      <c r="I3050" s="24">
        <v>0.945596939671641</v>
      </c>
      <c r="J3050" s="23">
        <v>67.0</v>
      </c>
      <c r="K3050" s="2" t="s">
        <v>276</v>
      </c>
    </row>
    <row r="3051">
      <c r="A3051" s="22" t="s">
        <v>243</v>
      </c>
      <c r="B3051" s="22" t="s">
        <v>274</v>
      </c>
      <c r="C3051" s="22" t="s">
        <v>273</v>
      </c>
      <c r="D3051" s="23">
        <v>7.0</v>
      </c>
      <c r="E3051" s="22" t="s">
        <v>258</v>
      </c>
      <c r="F3051" s="24">
        <v>0.996197718631179</v>
      </c>
      <c r="G3051" s="24">
        <v>0.987301587301587</v>
      </c>
      <c r="H3051" s="24">
        <v>0.99999325323965</v>
      </c>
      <c r="I3051" s="24" t="s">
        <v>249</v>
      </c>
      <c r="J3051" s="23">
        <v>263.0</v>
      </c>
      <c r="K3051" s="2" t="s">
        <v>276</v>
      </c>
      <c r="L3051" s="2" t="s">
        <v>277</v>
      </c>
    </row>
    <row r="3052">
      <c r="A3052" s="22" t="s">
        <v>243</v>
      </c>
      <c r="B3052" s="22" t="s">
        <v>274</v>
      </c>
      <c r="C3052" s="22" t="s">
        <v>273</v>
      </c>
      <c r="D3052" s="23">
        <v>7.0</v>
      </c>
      <c r="E3052" s="22" t="s">
        <v>259</v>
      </c>
      <c r="F3052" s="24">
        <v>0.90625</v>
      </c>
      <c r="G3052" s="24">
        <v>0.811904761904762</v>
      </c>
      <c r="H3052" s="24">
        <v>0.996142578125</v>
      </c>
      <c r="I3052" s="24">
        <v>0.991675067204301</v>
      </c>
      <c r="J3052" s="23">
        <v>64.0</v>
      </c>
      <c r="K3052" s="2" t="s">
        <v>276</v>
      </c>
    </row>
    <row r="3053">
      <c r="A3053" s="22" t="s">
        <v>243</v>
      </c>
      <c r="B3053" s="22" t="s">
        <v>274</v>
      </c>
      <c r="C3053" s="22" t="s">
        <v>273</v>
      </c>
      <c r="D3053" s="23">
        <v>8.0</v>
      </c>
      <c r="E3053" s="22" t="s">
        <v>246</v>
      </c>
      <c r="F3053" s="24">
        <v>0.963392312385601</v>
      </c>
      <c r="G3053" s="24">
        <v>0.948487090628708</v>
      </c>
      <c r="H3053" s="24">
        <v>0.998625158100366</v>
      </c>
      <c r="I3053" s="24">
        <v>0.998375980640503</v>
      </c>
      <c r="J3053" s="23">
        <v>1639.0</v>
      </c>
      <c r="K3053" s="2" t="s">
        <v>276</v>
      </c>
    </row>
    <row r="3054">
      <c r="A3054" s="22" t="s">
        <v>243</v>
      </c>
      <c r="B3054" s="22" t="s">
        <v>274</v>
      </c>
      <c r="C3054" s="22" t="s">
        <v>273</v>
      </c>
      <c r="D3054" s="23">
        <v>8.0</v>
      </c>
      <c r="E3054" s="22" t="s">
        <v>248</v>
      </c>
      <c r="F3054" s="24">
        <v>0.99780701754386</v>
      </c>
      <c r="G3054" s="24">
        <v>0.988916256157636</v>
      </c>
      <c r="H3054" s="24">
        <v>0.999996473273828</v>
      </c>
      <c r="I3054" s="24">
        <v>1.0</v>
      </c>
      <c r="J3054" s="23">
        <v>456.0</v>
      </c>
      <c r="K3054" s="2" t="s">
        <v>276</v>
      </c>
    </row>
    <row r="3055">
      <c r="A3055" s="22" t="s">
        <v>243</v>
      </c>
      <c r="B3055" s="22" t="s">
        <v>274</v>
      </c>
      <c r="C3055" s="22" t="s">
        <v>273</v>
      </c>
      <c r="D3055" s="23">
        <v>8.0</v>
      </c>
      <c r="E3055" s="22" t="s">
        <v>252</v>
      </c>
      <c r="F3055" s="24">
        <v>0.959770114942529</v>
      </c>
      <c r="G3055" s="24">
        <v>0.934268593189964</v>
      </c>
      <c r="H3055" s="24">
        <v>0.999431893248778</v>
      </c>
      <c r="I3055" s="24">
        <v>0.999337415456225</v>
      </c>
      <c r="J3055" s="23">
        <v>174.0</v>
      </c>
      <c r="K3055" s="2" t="s">
        <v>276</v>
      </c>
    </row>
    <row r="3056">
      <c r="A3056" s="22" t="s">
        <v>243</v>
      </c>
      <c r="B3056" s="22" t="s">
        <v>274</v>
      </c>
      <c r="C3056" s="22" t="s">
        <v>273</v>
      </c>
      <c r="D3056" s="23">
        <v>8.0</v>
      </c>
      <c r="E3056" s="22" t="s">
        <v>253</v>
      </c>
      <c r="F3056" s="24">
        <v>0.933333333333333</v>
      </c>
      <c r="G3056" s="24">
        <v>0.918315018315018</v>
      </c>
      <c r="H3056" s="24">
        <v>0.998800182898948</v>
      </c>
      <c r="I3056" s="24" t="s">
        <v>249</v>
      </c>
      <c r="J3056" s="23">
        <v>135.0</v>
      </c>
      <c r="K3056" s="2" t="s">
        <v>276</v>
      </c>
      <c r="L3056" s="2" t="s">
        <v>277</v>
      </c>
    </row>
    <row r="3057">
      <c r="A3057" s="22" t="s">
        <v>243</v>
      </c>
      <c r="B3057" s="22" t="s">
        <v>274</v>
      </c>
      <c r="C3057" s="22" t="s">
        <v>273</v>
      </c>
      <c r="D3057" s="23">
        <v>8.0</v>
      </c>
      <c r="E3057" s="22" t="s">
        <v>254</v>
      </c>
      <c r="F3057" s="24">
        <v>0.986301369863014</v>
      </c>
      <c r="G3057" s="24">
        <v>0.985569985569986</v>
      </c>
      <c r="H3057" s="24">
        <v>0.999748406691548</v>
      </c>
      <c r="I3057" s="24" t="s">
        <v>249</v>
      </c>
      <c r="J3057" s="23">
        <v>219.0</v>
      </c>
      <c r="K3057" s="2" t="s">
        <v>276</v>
      </c>
      <c r="L3057" s="2" t="s">
        <v>277</v>
      </c>
    </row>
    <row r="3058">
      <c r="A3058" s="22" t="s">
        <v>243</v>
      </c>
      <c r="B3058" s="22" t="s">
        <v>274</v>
      </c>
      <c r="C3058" s="22" t="s">
        <v>273</v>
      </c>
      <c r="D3058" s="23">
        <v>8.0</v>
      </c>
      <c r="E3058" s="22" t="s">
        <v>255</v>
      </c>
      <c r="F3058" s="24">
        <v>0.939393939393939</v>
      </c>
      <c r="G3058" s="24">
        <v>0.889368647656691</v>
      </c>
      <c r="H3058" s="24">
        <v>0.998229568411387</v>
      </c>
      <c r="I3058" s="24">
        <v>0.99741473149492</v>
      </c>
      <c r="J3058" s="23">
        <v>165.0</v>
      </c>
      <c r="K3058" s="2" t="s">
        <v>276</v>
      </c>
    </row>
    <row r="3059">
      <c r="A3059" s="22" t="s">
        <v>243</v>
      </c>
      <c r="B3059" s="22" t="s">
        <v>274</v>
      </c>
      <c r="C3059" s="22" t="s">
        <v>273</v>
      </c>
      <c r="D3059" s="23">
        <v>8.0</v>
      </c>
      <c r="E3059" s="22" t="s">
        <v>256</v>
      </c>
      <c r="F3059" s="24">
        <v>0.959349593495935</v>
      </c>
      <c r="G3059" s="24">
        <v>0.937142857142857</v>
      </c>
      <c r="H3059" s="24">
        <v>0.999709167823386</v>
      </c>
      <c r="I3059" s="24" t="s">
        <v>249</v>
      </c>
      <c r="J3059" s="23">
        <v>123.0</v>
      </c>
      <c r="K3059" s="2" t="s">
        <v>276</v>
      </c>
      <c r="L3059" s="2" t="s">
        <v>277</v>
      </c>
    </row>
    <row r="3060">
      <c r="A3060" s="22" t="s">
        <v>243</v>
      </c>
      <c r="B3060" s="22" t="s">
        <v>274</v>
      </c>
      <c r="C3060" s="22" t="s">
        <v>273</v>
      </c>
      <c r="D3060" s="23">
        <v>8.0</v>
      </c>
      <c r="E3060" s="22" t="s">
        <v>257</v>
      </c>
      <c r="F3060" s="24">
        <v>0.729166666666667</v>
      </c>
      <c r="G3060" s="24">
        <v>0.685676129426129</v>
      </c>
      <c r="H3060" s="24">
        <v>0.911979166666667</v>
      </c>
      <c r="I3060" s="24" t="s">
        <v>249</v>
      </c>
      <c r="J3060" s="23">
        <v>48.0</v>
      </c>
      <c r="K3060" s="2" t="s">
        <v>276</v>
      </c>
      <c r="L3060" s="2" t="s">
        <v>277</v>
      </c>
    </row>
    <row r="3061">
      <c r="A3061" s="22" t="s">
        <v>243</v>
      </c>
      <c r="B3061" s="22" t="s">
        <v>274</v>
      </c>
      <c r="C3061" s="22" t="s">
        <v>273</v>
      </c>
      <c r="D3061" s="23">
        <v>8.0</v>
      </c>
      <c r="E3061" s="22" t="s">
        <v>258</v>
      </c>
      <c r="F3061" s="24">
        <v>0.983805668016194</v>
      </c>
      <c r="G3061" s="24">
        <v>0.955325106832053</v>
      </c>
      <c r="H3061" s="24">
        <v>0.999981423505822</v>
      </c>
      <c r="I3061" s="24" t="s">
        <v>249</v>
      </c>
      <c r="J3061" s="23">
        <v>247.0</v>
      </c>
      <c r="K3061" s="2" t="s">
        <v>276</v>
      </c>
      <c r="L3061" s="2" t="s">
        <v>277</v>
      </c>
    </row>
    <row r="3062">
      <c r="A3062" s="22" t="s">
        <v>243</v>
      </c>
      <c r="B3062" s="22" t="s">
        <v>274</v>
      </c>
      <c r="C3062" s="22" t="s">
        <v>273</v>
      </c>
      <c r="D3062" s="23">
        <v>8.0</v>
      </c>
      <c r="E3062" s="22" t="s">
        <v>259</v>
      </c>
      <c r="F3062" s="24">
        <v>0.888888888888889</v>
      </c>
      <c r="G3062" s="24">
        <v>0.845715323166304</v>
      </c>
      <c r="H3062" s="24">
        <v>0.993004115226338</v>
      </c>
      <c r="I3062" s="24" t="s">
        <v>249</v>
      </c>
      <c r="J3062" s="23">
        <v>72.0</v>
      </c>
      <c r="K3062" s="2" t="s">
        <v>276</v>
      </c>
      <c r="L3062" s="2" t="s">
        <v>277</v>
      </c>
    </row>
    <row r="3063">
      <c r="A3063" s="22" t="s">
        <v>243</v>
      </c>
      <c r="B3063" s="22" t="s">
        <v>274</v>
      </c>
      <c r="C3063" s="22" t="s">
        <v>273</v>
      </c>
      <c r="D3063" s="23">
        <v>9.0</v>
      </c>
      <c r="E3063" s="22" t="s">
        <v>246</v>
      </c>
      <c r="F3063" s="24">
        <v>0.953781512605042</v>
      </c>
      <c r="G3063" s="24">
        <v>0.937346426104025</v>
      </c>
      <c r="H3063" s="24">
        <v>0.998665876914992</v>
      </c>
      <c r="I3063" s="24">
        <v>0.997898049975943</v>
      </c>
      <c r="J3063" s="23">
        <v>1666.0</v>
      </c>
      <c r="K3063" s="2" t="s">
        <v>276</v>
      </c>
    </row>
    <row r="3064">
      <c r="A3064" s="22" t="s">
        <v>243</v>
      </c>
      <c r="B3064" s="22" t="s">
        <v>274</v>
      </c>
      <c r="C3064" s="22" t="s">
        <v>273</v>
      </c>
      <c r="D3064" s="23">
        <v>9.0</v>
      </c>
      <c r="E3064" s="22" t="s">
        <v>248</v>
      </c>
      <c r="F3064" s="24">
        <v>0.979591836734694</v>
      </c>
      <c r="G3064" s="24">
        <v>0.852363394584139</v>
      </c>
      <c r="H3064" s="24">
        <v>0.999824832931409</v>
      </c>
      <c r="I3064" s="24" t="s">
        <v>249</v>
      </c>
      <c r="J3064" s="23">
        <v>441.0</v>
      </c>
      <c r="K3064" s="2" t="s">
        <v>276</v>
      </c>
      <c r="L3064" s="2" t="s">
        <v>277</v>
      </c>
    </row>
    <row r="3065">
      <c r="A3065" s="22" t="s">
        <v>243</v>
      </c>
      <c r="B3065" s="22" t="s">
        <v>274</v>
      </c>
      <c r="C3065" s="22" t="s">
        <v>273</v>
      </c>
      <c r="D3065" s="23">
        <v>9.0</v>
      </c>
      <c r="E3065" s="22" t="s">
        <v>252</v>
      </c>
      <c r="F3065" s="24">
        <v>1.0</v>
      </c>
      <c r="G3065" s="24">
        <v>1.0</v>
      </c>
      <c r="H3065" s="24">
        <v>1.0</v>
      </c>
      <c r="I3065" s="24" t="s">
        <v>249</v>
      </c>
      <c r="J3065" s="23">
        <v>123.0</v>
      </c>
      <c r="K3065" s="2" t="s">
        <v>276</v>
      </c>
      <c r="L3065" s="2" t="s">
        <v>277</v>
      </c>
    </row>
    <row r="3066">
      <c r="A3066" s="22" t="s">
        <v>243</v>
      </c>
      <c r="B3066" s="22" t="s">
        <v>274</v>
      </c>
      <c r="C3066" s="22" t="s">
        <v>273</v>
      </c>
      <c r="D3066" s="23">
        <v>9.0</v>
      </c>
      <c r="E3066" s="22" t="s">
        <v>253</v>
      </c>
      <c r="F3066" s="24">
        <v>0.977401129943503</v>
      </c>
      <c r="G3066" s="24">
        <v>0.968658088235294</v>
      </c>
      <c r="H3066" s="24">
        <v>0.999859555044847</v>
      </c>
      <c r="I3066" s="24">
        <v>0.99958664021164</v>
      </c>
      <c r="J3066" s="23">
        <v>177.0</v>
      </c>
      <c r="K3066" s="2" t="s">
        <v>276</v>
      </c>
    </row>
    <row r="3067">
      <c r="A3067" s="22" t="s">
        <v>243</v>
      </c>
      <c r="B3067" s="22" t="s">
        <v>274</v>
      </c>
      <c r="C3067" s="22" t="s">
        <v>273</v>
      </c>
      <c r="D3067" s="23">
        <v>9.0</v>
      </c>
      <c r="E3067" s="22" t="s">
        <v>254</v>
      </c>
      <c r="F3067" s="24">
        <v>0.972549019607843</v>
      </c>
      <c r="G3067" s="24">
        <v>0.903234077750207</v>
      </c>
      <c r="H3067" s="24">
        <v>0.999874919902602</v>
      </c>
      <c r="I3067" s="24" t="s">
        <v>249</v>
      </c>
      <c r="J3067" s="23">
        <v>255.0</v>
      </c>
      <c r="K3067" s="2" t="s">
        <v>276</v>
      </c>
      <c r="L3067" s="2" t="s">
        <v>277</v>
      </c>
    </row>
    <row r="3068">
      <c r="A3068" s="22" t="s">
        <v>243</v>
      </c>
      <c r="B3068" s="22" t="s">
        <v>274</v>
      </c>
      <c r="C3068" s="22" t="s">
        <v>273</v>
      </c>
      <c r="D3068" s="23">
        <v>9.0</v>
      </c>
      <c r="E3068" s="22" t="s">
        <v>255</v>
      </c>
      <c r="F3068" s="24">
        <v>0.909090909090909</v>
      </c>
      <c r="G3068" s="24">
        <v>0.884444444444444</v>
      </c>
      <c r="H3068" s="24">
        <v>0.992727272727273</v>
      </c>
      <c r="I3068" s="24" t="s">
        <v>249</v>
      </c>
      <c r="J3068" s="23">
        <v>165.0</v>
      </c>
      <c r="K3068" s="2" t="s">
        <v>276</v>
      </c>
      <c r="L3068" s="2" t="s">
        <v>277</v>
      </c>
    </row>
    <row r="3069">
      <c r="A3069" s="22" t="s">
        <v>243</v>
      </c>
      <c r="B3069" s="22" t="s">
        <v>274</v>
      </c>
      <c r="C3069" s="22" t="s">
        <v>273</v>
      </c>
      <c r="D3069" s="23">
        <v>9.0</v>
      </c>
      <c r="E3069" s="22" t="s">
        <v>256</v>
      </c>
      <c r="F3069" s="24">
        <v>0.954248366013072</v>
      </c>
      <c r="G3069" s="24">
        <v>0.954470174986304</v>
      </c>
      <c r="H3069" s="24">
        <v>0.99921967334501</v>
      </c>
      <c r="I3069" s="24" t="s">
        <v>249</v>
      </c>
      <c r="J3069" s="23">
        <v>153.0</v>
      </c>
      <c r="K3069" s="2" t="s">
        <v>276</v>
      </c>
      <c r="L3069" s="2" t="s">
        <v>277</v>
      </c>
    </row>
    <row r="3070">
      <c r="A3070" s="22" t="s">
        <v>243</v>
      </c>
      <c r="B3070" s="22" t="s">
        <v>274</v>
      </c>
      <c r="C3070" s="22" t="s">
        <v>273</v>
      </c>
      <c r="D3070" s="23">
        <v>9.0</v>
      </c>
      <c r="E3070" s="22" t="s">
        <v>257</v>
      </c>
      <c r="F3070" s="24">
        <v>0.557377049180328</v>
      </c>
      <c r="G3070" s="24">
        <v>0.55385551948052</v>
      </c>
      <c r="H3070" s="24">
        <v>0.902714324106423</v>
      </c>
      <c r="I3070" s="24">
        <v>0.907724916077872</v>
      </c>
      <c r="J3070" s="23">
        <v>61.0</v>
      </c>
      <c r="K3070" s="2" t="s">
        <v>276</v>
      </c>
    </row>
    <row r="3071">
      <c r="A3071" s="22" t="s">
        <v>243</v>
      </c>
      <c r="B3071" s="22" t="s">
        <v>274</v>
      </c>
      <c r="C3071" s="22" t="s">
        <v>273</v>
      </c>
      <c r="D3071" s="23">
        <v>9.0</v>
      </c>
      <c r="E3071" s="22" t="s">
        <v>258</v>
      </c>
      <c r="F3071" s="24">
        <v>0.990521327014218</v>
      </c>
      <c r="G3071" s="24">
        <v>0.976628352490421</v>
      </c>
      <c r="H3071" s="24">
        <v>0.99998951805515</v>
      </c>
      <c r="I3071" s="24" t="s">
        <v>249</v>
      </c>
      <c r="J3071" s="23">
        <v>211.0</v>
      </c>
      <c r="K3071" s="2" t="s">
        <v>276</v>
      </c>
      <c r="L3071" s="2" t="s">
        <v>277</v>
      </c>
    </row>
    <row r="3072">
      <c r="A3072" s="22" t="s">
        <v>243</v>
      </c>
      <c r="B3072" s="22" t="s">
        <v>274</v>
      </c>
      <c r="C3072" s="22" t="s">
        <v>273</v>
      </c>
      <c r="D3072" s="23">
        <v>9.0</v>
      </c>
      <c r="E3072" s="22" t="s">
        <v>259</v>
      </c>
      <c r="F3072" s="24">
        <v>0.925</v>
      </c>
      <c r="G3072" s="24">
        <v>0.891620879120879</v>
      </c>
      <c r="H3072" s="24">
        <v>0.99653125</v>
      </c>
      <c r="I3072" s="24" t="s">
        <v>249</v>
      </c>
      <c r="J3072" s="23">
        <v>80.0</v>
      </c>
      <c r="K3072" s="2" t="s">
        <v>276</v>
      </c>
      <c r="L3072" s="2" t="s">
        <v>277</v>
      </c>
    </row>
    <row r="3073">
      <c r="A3073" s="22" t="s">
        <v>243</v>
      </c>
      <c r="B3073" s="22" t="s">
        <v>274</v>
      </c>
      <c r="C3073" s="22" t="s">
        <v>273</v>
      </c>
      <c r="D3073" s="23" t="s">
        <v>246</v>
      </c>
      <c r="E3073" s="22" t="s">
        <v>246</v>
      </c>
      <c r="F3073" s="24">
        <v>0.961658220892606</v>
      </c>
      <c r="G3073" s="24">
        <v>0.948915216238514</v>
      </c>
      <c r="H3073" s="24">
        <v>0.998596440786921</v>
      </c>
      <c r="I3073" s="24">
        <v>0.997802199406647</v>
      </c>
      <c r="J3073" s="23">
        <v>16379.0</v>
      </c>
      <c r="K3073" s="2" t="s">
        <v>250</v>
      </c>
    </row>
    <row r="3074">
      <c r="A3074" s="22" t="s">
        <v>243</v>
      </c>
      <c r="B3074" s="22" t="s">
        <v>274</v>
      </c>
      <c r="C3074" s="22" t="s">
        <v>273</v>
      </c>
      <c r="D3074" s="23" t="s">
        <v>246</v>
      </c>
      <c r="E3074" s="22" t="s">
        <v>248</v>
      </c>
      <c r="F3074" s="24">
        <v>0.990531682447196</v>
      </c>
      <c r="G3074" s="24">
        <v>0.981533906900165</v>
      </c>
      <c r="H3074" s="24">
        <v>0.999891929981489</v>
      </c>
      <c r="I3074" s="24">
        <v>0.99969389803568</v>
      </c>
      <c r="J3074" s="23">
        <v>4119.0</v>
      </c>
      <c r="K3074" s="2" t="s">
        <v>250</v>
      </c>
    </row>
    <row r="3075">
      <c r="A3075" s="22" t="s">
        <v>243</v>
      </c>
      <c r="B3075" s="22" t="s">
        <v>274</v>
      </c>
      <c r="C3075" s="22" t="s">
        <v>273</v>
      </c>
      <c r="D3075" s="23" t="s">
        <v>246</v>
      </c>
      <c r="E3075" s="22" t="s">
        <v>252</v>
      </c>
      <c r="F3075" s="24">
        <v>0.947831978319783</v>
      </c>
      <c r="G3075" s="24">
        <v>0.93820083205072</v>
      </c>
      <c r="H3075" s="24">
        <v>0.996807731288695</v>
      </c>
      <c r="I3075" s="24">
        <v>0.995349636409498</v>
      </c>
      <c r="J3075" s="23">
        <v>1476.0</v>
      </c>
      <c r="K3075" s="2" t="s">
        <v>250</v>
      </c>
    </row>
    <row r="3076">
      <c r="A3076" s="22" t="s">
        <v>243</v>
      </c>
      <c r="B3076" s="22" t="s">
        <v>274</v>
      </c>
      <c r="C3076" s="22" t="s">
        <v>273</v>
      </c>
      <c r="D3076" s="23" t="s">
        <v>246</v>
      </c>
      <c r="E3076" s="22" t="s">
        <v>253</v>
      </c>
      <c r="F3076" s="24">
        <v>0.957563312799452</v>
      </c>
      <c r="G3076" s="24">
        <v>0.954894122330426</v>
      </c>
      <c r="H3076" s="24">
        <v>0.998551306514826</v>
      </c>
      <c r="I3076" s="24">
        <v>0.997384834734077</v>
      </c>
      <c r="J3076" s="23">
        <v>1461.0</v>
      </c>
      <c r="K3076" s="2" t="s">
        <v>250</v>
      </c>
    </row>
    <row r="3077">
      <c r="A3077" s="22" t="s">
        <v>243</v>
      </c>
      <c r="B3077" s="22" t="s">
        <v>274</v>
      </c>
      <c r="C3077" s="22" t="s">
        <v>273</v>
      </c>
      <c r="D3077" s="23" t="s">
        <v>246</v>
      </c>
      <c r="E3077" s="22" t="s">
        <v>254</v>
      </c>
      <c r="F3077" s="24">
        <v>0.983182406209573</v>
      </c>
      <c r="G3077" s="24">
        <v>0.973698092254922</v>
      </c>
      <c r="H3077" s="24">
        <v>0.999805185342624</v>
      </c>
      <c r="I3077" s="24">
        <v>0.999541594367429</v>
      </c>
      <c r="J3077" s="23">
        <v>2319.0</v>
      </c>
      <c r="K3077" s="2" t="s">
        <v>250</v>
      </c>
    </row>
    <row r="3078">
      <c r="A3078" s="22" t="s">
        <v>243</v>
      </c>
      <c r="B3078" s="22" t="s">
        <v>274</v>
      </c>
      <c r="C3078" s="22" t="s">
        <v>273</v>
      </c>
      <c r="D3078" s="23" t="s">
        <v>246</v>
      </c>
      <c r="E3078" s="22" t="s">
        <v>255</v>
      </c>
      <c r="F3078" s="24">
        <v>0.961988304093567</v>
      </c>
      <c r="G3078" s="24">
        <v>0.955312129231398</v>
      </c>
      <c r="H3078" s="24">
        <v>0.998855875882038</v>
      </c>
      <c r="I3078" s="24">
        <v>0.998171188702111</v>
      </c>
      <c r="J3078" s="23">
        <v>1710.0</v>
      </c>
      <c r="K3078" s="2" t="s">
        <v>250</v>
      </c>
    </row>
    <row r="3079">
      <c r="A3079" s="22" t="s">
        <v>243</v>
      </c>
      <c r="B3079" s="22" t="s">
        <v>274</v>
      </c>
      <c r="C3079" s="22" t="s">
        <v>273</v>
      </c>
      <c r="D3079" s="23" t="s">
        <v>246</v>
      </c>
      <c r="E3079" s="22" t="s">
        <v>256</v>
      </c>
      <c r="F3079" s="24">
        <v>0.94785059901339</v>
      </c>
      <c r="G3079" s="24">
        <v>0.942410428157922</v>
      </c>
      <c r="H3079" s="24">
        <v>0.998054557737925</v>
      </c>
      <c r="I3079" s="24">
        <v>0.997499870284438</v>
      </c>
      <c r="J3079" s="23">
        <v>1419.0</v>
      </c>
      <c r="K3079" s="2" t="s">
        <v>250</v>
      </c>
    </row>
    <row r="3080">
      <c r="A3080" s="22" t="s">
        <v>243</v>
      </c>
      <c r="B3080" s="22" t="s">
        <v>274</v>
      </c>
      <c r="C3080" s="22" t="s">
        <v>273</v>
      </c>
      <c r="D3080" s="23" t="s">
        <v>246</v>
      </c>
      <c r="E3080" s="22" t="s">
        <v>257</v>
      </c>
      <c r="F3080" s="24">
        <v>0.642987249544627</v>
      </c>
      <c r="G3080" s="24">
        <v>0.627127661060142</v>
      </c>
      <c r="H3080" s="24">
        <v>0.929254824414429</v>
      </c>
      <c r="I3080" s="24">
        <v>0.920385068329181</v>
      </c>
      <c r="J3080" s="23">
        <v>549.0</v>
      </c>
      <c r="K3080" s="2" t="s">
        <v>250</v>
      </c>
    </row>
    <row r="3081">
      <c r="A3081" s="22" t="s">
        <v>243</v>
      </c>
      <c r="B3081" s="22" t="s">
        <v>274</v>
      </c>
      <c r="C3081" s="22" t="s">
        <v>273</v>
      </c>
      <c r="D3081" s="23" t="s">
        <v>246</v>
      </c>
      <c r="E3081" s="22" t="s">
        <v>258</v>
      </c>
      <c r="F3081" s="24">
        <v>0.993259318001586</v>
      </c>
      <c r="G3081" s="24">
        <v>0.987855784360213</v>
      </c>
      <c r="H3081" s="24">
        <v>0.998967478994785</v>
      </c>
      <c r="I3081" s="24">
        <v>0.998277353796427</v>
      </c>
      <c r="J3081" s="23">
        <v>2522.0</v>
      </c>
      <c r="K3081" s="2" t="s">
        <v>250</v>
      </c>
    </row>
    <row r="3082">
      <c r="A3082" s="22" t="s">
        <v>243</v>
      </c>
      <c r="B3082" s="22" t="s">
        <v>274</v>
      </c>
      <c r="C3082" s="22" t="s">
        <v>273</v>
      </c>
      <c r="D3082" s="23" t="s">
        <v>246</v>
      </c>
      <c r="E3082" s="22" t="s">
        <v>259</v>
      </c>
      <c r="F3082" s="24">
        <v>0.926616915422886</v>
      </c>
      <c r="G3082" s="24">
        <v>0.917860580652576</v>
      </c>
      <c r="H3082" s="24">
        <v>0.996471415724033</v>
      </c>
      <c r="I3082" s="24">
        <v>0.993214003539218</v>
      </c>
      <c r="J3082" s="23">
        <v>804.0</v>
      </c>
      <c r="K3082" s="2" t="s">
        <v>250</v>
      </c>
    </row>
  </sheetData>
  <autoFilter ref="$A$2:$L$3082"/>
  <customSheetViews>
    <customSheetView guid="{FC3A3CAC-A4FA-4DFC-905E-34C81529C2A8}" filter="1" showAutoFilter="1">
      <autoFilter ref="$A$2:$J$3082">
        <filterColumn colId="2">
          <filters>
            <filter val="10mb_all"/>
            <filter val="10kb_random_n30321"/>
            <filter val="1mb_all"/>
            <filter val="cpg_topvar_200bp_n300k"/>
            <filter val="gene_regions_n19864"/>
            <filter val="100kb_all"/>
            <filter val="cpg_topvar_200bp_n30k"/>
            <filter val="100kb_random_n3044"/>
            <filter val="10kb_all"/>
            <filter val="1kb_random_n30321"/>
            <filter val="1kb_random_n303114"/>
            <filter val="100kb_random_n316"/>
            <filter val="regulatory_regions_n303114"/>
            <filter val="regulatory_regions_n30321"/>
          </filters>
        </filterColumn>
        <filterColumn colId="3">
          <filters>
            <filter val="all"/>
          </filters>
        </filterColumn>
        <filterColumn colId="4">
          <filters>
            <filter val="all"/>
          </filters>
        </filterColumn>
        <sortState ref="A2:J3082">
          <sortCondition ref="B2:B3082"/>
        </sortState>
      </autoFilter>
    </customSheetView>
    <customSheetView guid="{E4F598B4-48CC-491C-8E73-A17AE8CC7106}" filter="1" showAutoFilter="1">
      <autoFilter ref="$A$2:$J$3082">
        <filterColumn colId="3">
          <filters>
            <filter val="all"/>
          </filters>
        </filterColumn>
        <filterColumn colId="4">
          <filters>
            <filter val="all"/>
            <filter val="wgbs"/>
          </filters>
        </filterColumn>
        <sortState ref="A2:J3082">
          <sortCondition ref="B2:B3082"/>
          <sortCondition ref="C2:C3082"/>
          <sortCondition ref="E2:E3082"/>
        </sortState>
      </autoFilter>
    </customSheetView>
  </customSheetView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6.88"/>
    <col customWidth="1" min="2" max="2" width="26.0"/>
    <col customWidth="1" min="3" max="4" width="9.88"/>
    <col customWidth="1" min="5" max="5" width="8.75"/>
    <col customWidth="1" min="6" max="6" width="11.0"/>
    <col customWidth="1" min="7" max="7" width="11.38"/>
    <col customWidth="1" min="8" max="8" width="12.63"/>
    <col customWidth="1" min="9" max="9" width="13.13"/>
    <col customWidth="1" min="10" max="10" width="15.0"/>
  </cols>
  <sheetData>
    <row r="1">
      <c r="A1" s="22" t="s">
        <v>231</v>
      </c>
      <c r="B1" s="22" t="s">
        <v>232</v>
      </c>
      <c r="C1" s="26" t="s">
        <v>233</v>
      </c>
      <c r="D1" s="22" t="s">
        <v>234</v>
      </c>
      <c r="E1" s="22" t="s">
        <v>235</v>
      </c>
      <c r="F1" s="22" t="s">
        <v>236</v>
      </c>
      <c r="G1" s="22" t="s">
        <v>237</v>
      </c>
      <c r="H1" s="22" t="s">
        <v>238</v>
      </c>
      <c r="I1" s="22" t="s">
        <v>239</v>
      </c>
      <c r="J1" s="22" t="s">
        <v>240</v>
      </c>
    </row>
    <row r="2">
      <c r="A2" s="22" t="s">
        <v>243</v>
      </c>
      <c r="B2" s="22" t="s">
        <v>279</v>
      </c>
      <c r="C2" s="22" t="s">
        <v>245</v>
      </c>
      <c r="D2" s="22">
        <v>0.0</v>
      </c>
      <c r="E2" s="22" t="s">
        <v>246</v>
      </c>
      <c r="F2" s="22">
        <v>0.999052</v>
      </c>
      <c r="G2" s="22">
        <v>0.998208</v>
      </c>
      <c r="H2" s="22">
        <v>1.0</v>
      </c>
      <c r="I2" s="22">
        <v>1.0</v>
      </c>
      <c r="J2" s="22">
        <v>2109.0</v>
      </c>
    </row>
    <row r="3">
      <c r="A3" s="22" t="s">
        <v>243</v>
      </c>
      <c r="B3" s="22" t="s">
        <v>279</v>
      </c>
      <c r="C3" s="22" t="s">
        <v>245</v>
      </c>
      <c r="D3" s="22">
        <v>0.0</v>
      </c>
      <c r="E3" s="22" t="s">
        <v>248</v>
      </c>
      <c r="F3" s="22">
        <v>1.0</v>
      </c>
      <c r="G3" s="22" t="s">
        <v>249</v>
      </c>
      <c r="H3" s="22" t="s">
        <v>249</v>
      </c>
      <c r="I3" s="22" t="s">
        <v>249</v>
      </c>
      <c r="J3" s="22">
        <v>465.0</v>
      </c>
    </row>
    <row r="4">
      <c r="A4" s="22" t="s">
        <v>243</v>
      </c>
      <c r="B4" s="22" t="s">
        <v>279</v>
      </c>
      <c r="C4" s="22" t="s">
        <v>245</v>
      </c>
      <c r="D4" s="22">
        <v>0.0</v>
      </c>
      <c r="E4" s="22" t="s">
        <v>252</v>
      </c>
      <c r="F4" s="22">
        <v>0.994949</v>
      </c>
      <c r="G4" s="22" t="s">
        <v>249</v>
      </c>
      <c r="H4" s="22" t="s">
        <v>249</v>
      </c>
      <c r="I4" s="22" t="s">
        <v>249</v>
      </c>
      <c r="J4" s="22">
        <v>198.0</v>
      </c>
    </row>
    <row r="5">
      <c r="A5" s="22" t="s">
        <v>243</v>
      </c>
      <c r="B5" s="22" t="s">
        <v>279</v>
      </c>
      <c r="C5" s="22" t="s">
        <v>245</v>
      </c>
      <c r="D5" s="22">
        <v>0.0</v>
      </c>
      <c r="E5" s="22" t="s">
        <v>253</v>
      </c>
      <c r="F5" s="22">
        <v>1.0</v>
      </c>
      <c r="G5" s="22" t="s">
        <v>249</v>
      </c>
      <c r="H5" s="22" t="s">
        <v>249</v>
      </c>
      <c r="I5" s="22" t="s">
        <v>249</v>
      </c>
      <c r="J5" s="22">
        <v>207.0</v>
      </c>
    </row>
    <row r="6">
      <c r="A6" s="22" t="s">
        <v>243</v>
      </c>
      <c r="B6" s="22" t="s">
        <v>279</v>
      </c>
      <c r="C6" s="22" t="s">
        <v>245</v>
      </c>
      <c r="D6" s="22">
        <v>0.0</v>
      </c>
      <c r="E6" s="22" t="s">
        <v>254</v>
      </c>
      <c r="F6" s="22">
        <v>1.0</v>
      </c>
      <c r="G6" s="22" t="s">
        <v>249</v>
      </c>
      <c r="H6" s="22" t="s">
        <v>249</v>
      </c>
      <c r="I6" s="22" t="s">
        <v>249</v>
      </c>
      <c r="J6" s="22">
        <v>291.0</v>
      </c>
    </row>
    <row r="7">
      <c r="A7" s="22" t="s">
        <v>243</v>
      </c>
      <c r="B7" s="22" t="s">
        <v>279</v>
      </c>
      <c r="C7" s="22" t="s">
        <v>245</v>
      </c>
      <c r="D7" s="22">
        <v>0.0</v>
      </c>
      <c r="E7" s="22" t="s">
        <v>255</v>
      </c>
      <c r="F7" s="22">
        <v>1.0</v>
      </c>
      <c r="G7" s="22" t="s">
        <v>249</v>
      </c>
      <c r="H7" s="22" t="s">
        <v>249</v>
      </c>
      <c r="I7" s="22" t="s">
        <v>249</v>
      </c>
      <c r="J7" s="22">
        <v>249.0</v>
      </c>
    </row>
    <row r="8">
      <c r="A8" s="22" t="s">
        <v>243</v>
      </c>
      <c r="B8" s="22" t="s">
        <v>279</v>
      </c>
      <c r="C8" s="22" t="s">
        <v>245</v>
      </c>
      <c r="D8" s="22">
        <v>0.0</v>
      </c>
      <c r="E8" s="22" t="s">
        <v>256</v>
      </c>
      <c r="F8" s="22">
        <v>0.994792</v>
      </c>
      <c r="G8" s="22" t="s">
        <v>249</v>
      </c>
      <c r="H8" s="22" t="s">
        <v>249</v>
      </c>
      <c r="I8" s="22" t="s">
        <v>249</v>
      </c>
      <c r="J8" s="22">
        <v>192.0</v>
      </c>
    </row>
    <row r="9">
      <c r="A9" s="22" t="s">
        <v>243</v>
      </c>
      <c r="B9" s="22" t="s">
        <v>279</v>
      </c>
      <c r="C9" s="22" t="s">
        <v>245</v>
      </c>
      <c r="D9" s="22">
        <v>0.0</v>
      </c>
      <c r="E9" s="22" t="s">
        <v>257</v>
      </c>
      <c r="F9" s="22">
        <v>1.0</v>
      </c>
      <c r="G9" s="22" t="s">
        <v>249</v>
      </c>
      <c r="H9" s="22" t="s">
        <v>249</v>
      </c>
      <c r="I9" s="22" t="s">
        <v>249</v>
      </c>
      <c r="J9" s="22">
        <v>90.0</v>
      </c>
    </row>
    <row r="10">
      <c r="A10" s="22" t="s">
        <v>243</v>
      </c>
      <c r="B10" s="22" t="s">
        <v>279</v>
      </c>
      <c r="C10" s="22" t="s">
        <v>245</v>
      </c>
      <c r="D10" s="22">
        <v>0.0</v>
      </c>
      <c r="E10" s="22" t="s">
        <v>258</v>
      </c>
      <c r="F10" s="22">
        <v>1.0</v>
      </c>
      <c r="G10" s="22" t="s">
        <v>249</v>
      </c>
      <c r="H10" s="22" t="s">
        <v>249</v>
      </c>
      <c r="I10" s="22" t="s">
        <v>249</v>
      </c>
      <c r="J10" s="22">
        <v>303.0</v>
      </c>
    </row>
    <row r="11">
      <c r="A11" s="22" t="s">
        <v>243</v>
      </c>
      <c r="B11" s="22" t="s">
        <v>279</v>
      </c>
      <c r="C11" s="22" t="s">
        <v>245</v>
      </c>
      <c r="D11" s="22">
        <v>0.0</v>
      </c>
      <c r="E11" s="22" t="s">
        <v>259</v>
      </c>
      <c r="F11" s="22">
        <v>1.0</v>
      </c>
      <c r="G11" s="22" t="s">
        <v>249</v>
      </c>
      <c r="H11" s="22" t="s">
        <v>249</v>
      </c>
      <c r="I11" s="22" t="s">
        <v>249</v>
      </c>
      <c r="J11" s="22">
        <v>114.0</v>
      </c>
    </row>
    <row r="12">
      <c r="A12" s="22" t="s">
        <v>243</v>
      </c>
      <c r="B12" s="22" t="s">
        <v>279</v>
      </c>
      <c r="C12" s="22" t="s">
        <v>245</v>
      </c>
      <c r="D12" s="22">
        <v>1.0</v>
      </c>
      <c r="E12" s="22" t="s">
        <v>246</v>
      </c>
      <c r="F12" s="22">
        <v>0.998566</v>
      </c>
      <c r="G12" s="22">
        <v>0.997994</v>
      </c>
      <c r="H12" s="22">
        <v>0.999999</v>
      </c>
      <c r="I12" s="22">
        <v>0.999998</v>
      </c>
      <c r="J12" s="22">
        <v>2092.0</v>
      </c>
    </row>
    <row r="13">
      <c r="A13" s="22" t="s">
        <v>243</v>
      </c>
      <c r="B13" s="22" t="s">
        <v>279</v>
      </c>
      <c r="C13" s="22" t="s">
        <v>245</v>
      </c>
      <c r="D13" s="22">
        <v>1.0</v>
      </c>
      <c r="E13" s="22" t="s">
        <v>248</v>
      </c>
      <c r="F13" s="22">
        <v>0.99359</v>
      </c>
      <c r="G13" s="22" t="s">
        <v>249</v>
      </c>
      <c r="H13" s="22" t="s">
        <v>249</v>
      </c>
      <c r="I13" s="22" t="s">
        <v>249</v>
      </c>
      <c r="J13" s="22">
        <v>468.0</v>
      </c>
    </row>
    <row r="14">
      <c r="A14" s="22" t="s">
        <v>243</v>
      </c>
      <c r="B14" s="22" t="s">
        <v>279</v>
      </c>
      <c r="C14" s="22" t="s">
        <v>245</v>
      </c>
      <c r="D14" s="22">
        <v>1.0</v>
      </c>
      <c r="E14" s="22" t="s">
        <v>252</v>
      </c>
      <c r="F14" s="22">
        <v>1.0</v>
      </c>
      <c r="G14" s="22" t="s">
        <v>249</v>
      </c>
      <c r="H14" s="22" t="s">
        <v>249</v>
      </c>
      <c r="I14" s="22" t="s">
        <v>249</v>
      </c>
      <c r="J14" s="22">
        <v>198.0</v>
      </c>
    </row>
    <row r="15">
      <c r="A15" s="22" t="s">
        <v>243</v>
      </c>
      <c r="B15" s="22" t="s">
        <v>279</v>
      </c>
      <c r="C15" s="22" t="s">
        <v>245</v>
      </c>
      <c r="D15" s="22">
        <v>1.0</v>
      </c>
      <c r="E15" s="22" t="s">
        <v>253</v>
      </c>
      <c r="F15" s="22">
        <v>1.0</v>
      </c>
      <c r="G15" s="22" t="s">
        <v>249</v>
      </c>
      <c r="H15" s="22" t="s">
        <v>249</v>
      </c>
      <c r="I15" s="22" t="s">
        <v>249</v>
      </c>
      <c r="J15" s="22">
        <v>210.0</v>
      </c>
    </row>
    <row r="16">
      <c r="A16" s="22" t="s">
        <v>243</v>
      </c>
      <c r="B16" s="22" t="s">
        <v>279</v>
      </c>
      <c r="C16" s="22" t="s">
        <v>245</v>
      </c>
      <c r="D16" s="22">
        <v>1.0</v>
      </c>
      <c r="E16" s="22" t="s">
        <v>254</v>
      </c>
      <c r="F16" s="22">
        <v>1.0</v>
      </c>
      <c r="G16" s="22" t="s">
        <v>249</v>
      </c>
      <c r="H16" s="22" t="s">
        <v>249</v>
      </c>
      <c r="I16" s="22" t="s">
        <v>249</v>
      </c>
      <c r="J16" s="22">
        <v>297.0</v>
      </c>
    </row>
    <row r="17">
      <c r="A17" s="22" t="s">
        <v>243</v>
      </c>
      <c r="B17" s="22" t="s">
        <v>279</v>
      </c>
      <c r="C17" s="22" t="s">
        <v>245</v>
      </c>
      <c r="D17" s="22">
        <v>1.0</v>
      </c>
      <c r="E17" s="22" t="s">
        <v>255</v>
      </c>
      <c r="F17" s="22">
        <v>1.0</v>
      </c>
      <c r="G17" s="22" t="s">
        <v>249</v>
      </c>
      <c r="H17" s="22" t="s">
        <v>249</v>
      </c>
      <c r="I17" s="22" t="s">
        <v>249</v>
      </c>
      <c r="J17" s="22">
        <v>237.0</v>
      </c>
    </row>
    <row r="18">
      <c r="A18" s="22" t="s">
        <v>243</v>
      </c>
      <c r="B18" s="22" t="s">
        <v>279</v>
      </c>
      <c r="C18" s="22" t="s">
        <v>245</v>
      </c>
      <c r="D18" s="22">
        <v>1.0</v>
      </c>
      <c r="E18" s="22" t="s">
        <v>256</v>
      </c>
      <c r="F18" s="22">
        <v>1.0</v>
      </c>
      <c r="G18" s="22" t="s">
        <v>249</v>
      </c>
      <c r="H18" s="22" t="s">
        <v>249</v>
      </c>
      <c r="I18" s="22" t="s">
        <v>249</v>
      </c>
      <c r="J18" s="22">
        <v>192.0</v>
      </c>
    </row>
    <row r="19">
      <c r="A19" s="22" t="s">
        <v>243</v>
      </c>
      <c r="B19" s="22" t="s">
        <v>279</v>
      </c>
      <c r="C19" s="22" t="s">
        <v>245</v>
      </c>
      <c r="D19" s="22">
        <v>1.0</v>
      </c>
      <c r="E19" s="22" t="s">
        <v>257</v>
      </c>
      <c r="F19" s="22">
        <v>1.0</v>
      </c>
      <c r="G19" s="22" t="s">
        <v>249</v>
      </c>
      <c r="H19" s="22" t="s">
        <v>249</v>
      </c>
      <c r="I19" s="22" t="s">
        <v>249</v>
      </c>
      <c r="J19" s="22">
        <v>75.0</v>
      </c>
    </row>
    <row r="20">
      <c r="A20" s="22" t="s">
        <v>243</v>
      </c>
      <c r="B20" s="22" t="s">
        <v>279</v>
      </c>
      <c r="C20" s="22" t="s">
        <v>245</v>
      </c>
      <c r="D20" s="22">
        <v>1.0</v>
      </c>
      <c r="E20" s="22" t="s">
        <v>258</v>
      </c>
      <c r="F20" s="22">
        <v>1.0</v>
      </c>
      <c r="G20" s="22" t="s">
        <v>249</v>
      </c>
      <c r="H20" s="22" t="s">
        <v>249</v>
      </c>
      <c r="I20" s="22" t="s">
        <v>249</v>
      </c>
      <c r="J20" s="22">
        <v>301.0</v>
      </c>
    </row>
    <row r="21">
      <c r="A21" s="22" t="s">
        <v>243</v>
      </c>
      <c r="B21" s="22" t="s">
        <v>279</v>
      </c>
      <c r="C21" s="22" t="s">
        <v>245</v>
      </c>
      <c r="D21" s="22">
        <v>1.0</v>
      </c>
      <c r="E21" s="22" t="s">
        <v>259</v>
      </c>
      <c r="F21" s="22">
        <v>1.0</v>
      </c>
      <c r="G21" s="22" t="s">
        <v>249</v>
      </c>
      <c r="H21" s="22" t="s">
        <v>249</v>
      </c>
      <c r="I21" s="22" t="s">
        <v>249</v>
      </c>
      <c r="J21" s="22">
        <v>114.0</v>
      </c>
    </row>
    <row r="22">
      <c r="A22" s="22" t="s">
        <v>243</v>
      </c>
      <c r="B22" s="22" t="s">
        <v>279</v>
      </c>
      <c r="C22" s="22" t="s">
        <v>245</v>
      </c>
      <c r="D22" s="22">
        <v>2.0</v>
      </c>
      <c r="E22" s="22" t="s">
        <v>246</v>
      </c>
      <c r="F22" s="22">
        <v>0.998073</v>
      </c>
      <c r="G22" s="22">
        <v>0.996801</v>
      </c>
      <c r="H22" s="22">
        <v>0.999976</v>
      </c>
      <c r="I22" s="22">
        <v>0.999973</v>
      </c>
      <c r="J22" s="22">
        <v>2076.0</v>
      </c>
    </row>
    <row r="23">
      <c r="A23" s="22" t="s">
        <v>243</v>
      </c>
      <c r="B23" s="22" t="s">
        <v>279</v>
      </c>
      <c r="C23" s="22" t="s">
        <v>245</v>
      </c>
      <c r="D23" s="22">
        <v>2.0</v>
      </c>
      <c r="E23" s="22" t="s">
        <v>248</v>
      </c>
      <c r="F23" s="22">
        <v>1.0</v>
      </c>
      <c r="G23" s="22" t="s">
        <v>249</v>
      </c>
      <c r="H23" s="22" t="s">
        <v>249</v>
      </c>
      <c r="I23" s="22" t="s">
        <v>249</v>
      </c>
      <c r="J23" s="22">
        <v>465.0</v>
      </c>
    </row>
    <row r="24">
      <c r="A24" s="22" t="s">
        <v>243</v>
      </c>
      <c r="B24" s="22" t="s">
        <v>279</v>
      </c>
      <c r="C24" s="22" t="s">
        <v>245</v>
      </c>
      <c r="D24" s="22">
        <v>2.0</v>
      </c>
      <c r="E24" s="22" t="s">
        <v>252</v>
      </c>
      <c r="F24" s="22">
        <v>0.995098</v>
      </c>
      <c r="G24" s="22" t="s">
        <v>249</v>
      </c>
      <c r="H24" s="22" t="s">
        <v>249</v>
      </c>
      <c r="I24" s="22" t="s">
        <v>249</v>
      </c>
      <c r="J24" s="22">
        <v>204.0</v>
      </c>
    </row>
    <row r="25">
      <c r="A25" s="22" t="s">
        <v>243</v>
      </c>
      <c r="B25" s="22" t="s">
        <v>279</v>
      </c>
      <c r="C25" s="22" t="s">
        <v>245</v>
      </c>
      <c r="D25" s="22">
        <v>2.0</v>
      </c>
      <c r="E25" s="22" t="s">
        <v>253</v>
      </c>
      <c r="F25" s="22">
        <v>0.990196</v>
      </c>
      <c r="G25" s="22" t="s">
        <v>249</v>
      </c>
      <c r="H25" s="22" t="s">
        <v>249</v>
      </c>
      <c r="I25" s="22" t="s">
        <v>249</v>
      </c>
      <c r="J25" s="22">
        <v>204.0</v>
      </c>
    </row>
    <row r="26">
      <c r="A26" s="22" t="s">
        <v>243</v>
      </c>
      <c r="B26" s="22" t="s">
        <v>279</v>
      </c>
      <c r="C26" s="22" t="s">
        <v>245</v>
      </c>
      <c r="D26" s="22">
        <v>2.0</v>
      </c>
      <c r="E26" s="22" t="s">
        <v>254</v>
      </c>
      <c r="F26" s="22">
        <v>1.0</v>
      </c>
      <c r="G26" s="22" t="s">
        <v>249</v>
      </c>
      <c r="H26" s="22" t="s">
        <v>249</v>
      </c>
      <c r="I26" s="22" t="s">
        <v>249</v>
      </c>
      <c r="J26" s="22">
        <v>291.0</v>
      </c>
    </row>
    <row r="27">
      <c r="A27" s="22" t="s">
        <v>243</v>
      </c>
      <c r="B27" s="22" t="s">
        <v>279</v>
      </c>
      <c r="C27" s="22" t="s">
        <v>245</v>
      </c>
      <c r="D27" s="22">
        <v>2.0</v>
      </c>
      <c r="E27" s="22" t="s">
        <v>255</v>
      </c>
      <c r="F27" s="22">
        <v>0.995726</v>
      </c>
      <c r="G27" s="22" t="s">
        <v>249</v>
      </c>
      <c r="H27" s="22" t="s">
        <v>249</v>
      </c>
      <c r="I27" s="22" t="s">
        <v>249</v>
      </c>
      <c r="J27" s="22">
        <v>234.0</v>
      </c>
    </row>
    <row r="28">
      <c r="A28" s="22" t="s">
        <v>243</v>
      </c>
      <c r="B28" s="22" t="s">
        <v>279</v>
      </c>
      <c r="C28" s="22" t="s">
        <v>245</v>
      </c>
      <c r="D28" s="22">
        <v>2.0</v>
      </c>
      <c r="E28" s="22" t="s">
        <v>256</v>
      </c>
      <c r="F28" s="22">
        <v>1.0</v>
      </c>
      <c r="G28" s="22" t="s">
        <v>249</v>
      </c>
      <c r="H28" s="22" t="s">
        <v>249</v>
      </c>
      <c r="I28" s="22" t="s">
        <v>249</v>
      </c>
      <c r="J28" s="22">
        <v>207.0</v>
      </c>
    </row>
    <row r="29">
      <c r="A29" s="22" t="s">
        <v>243</v>
      </c>
      <c r="B29" s="22" t="s">
        <v>279</v>
      </c>
      <c r="C29" s="22" t="s">
        <v>245</v>
      </c>
      <c r="D29" s="22">
        <v>2.0</v>
      </c>
      <c r="E29" s="22" t="s">
        <v>257</v>
      </c>
      <c r="F29" s="22">
        <v>1.0</v>
      </c>
      <c r="G29" s="22" t="s">
        <v>249</v>
      </c>
      <c r="H29" s="22" t="s">
        <v>249</v>
      </c>
      <c r="I29" s="22" t="s">
        <v>249</v>
      </c>
      <c r="J29" s="22">
        <v>61.0</v>
      </c>
    </row>
    <row r="30">
      <c r="A30" s="22" t="s">
        <v>243</v>
      </c>
      <c r="B30" s="22" t="s">
        <v>279</v>
      </c>
      <c r="C30" s="22" t="s">
        <v>245</v>
      </c>
      <c r="D30" s="22">
        <v>2.0</v>
      </c>
      <c r="E30" s="22" t="s">
        <v>258</v>
      </c>
      <c r="F30" s="22">
        <v>1.0</v>
      </c>
      <c r="G30" s="22" t="s">
        <v>249</v>
      </c>
      <c r="H30" s="22" t="s">
        <v>249</v>
      </c>
      <c r="I30" s="22" t="s">
        <v>249</v>
      </c>
      <c r="J30" s="22">
        <v>296.0</v>
      </c>
    </row>
    <row r="31">
      <c r="A31" s="22" t="s">
        <v>243</v>
      </c>
      <c r="B31" s="22" t="s">
        <v>279</v>
      </c>
      <c r="C31" s="22" t="s">
        <v>245</v>
      </c>
      <c r="D31" s="22">
        <v>2.0</v>
      </c>
      <c r="E31" s="22" t="s">
        <v>259</v>
      </c>
      <c r="F31" s="22">
        <v>1.0</v>
      </c>
      <c r="G31" s="22" t="s">
        <v>249</v>
      </c>
      <c r="H31" s="22" t="s">
        <v>249</v>
      </c>
      <c r="I31" s="22" t="s">
        <v>249</v>
      </c>
      <c r="J31" s="22">
        <v>114.0</v>
      </c>
    </row>
    <row r="32">
      <c r="A32" s="22" t="s">
        <v>243</v>
      </c>
      <c r="B32" s="22" t="s">
        <v>279</v>
      </c>
      <c r="C32" s="22" t="s">
        <v>245</v>
      </c>
      <c r="D32" s="22">
        <v>3.0</v>
      </c>
      <c r="E32" s="22" t="s">
        <v>246</v>
      </c>
      <c r="F32" s="22">
        <v>0.998565</v>
      </c>
      <c r="G32" s="22">
        <v>0.997026</v>
      </c>
      <c r="H32" s="22">
        <v>0.999997</v>
      </c>
      <c r="I32" s="22">
        <v>0.999994</v>
      </c>
      <c r="J32" s="22">
        <v>2090.0</v>
      </c>
    </row>
    <row r="33">
      <c r="A33" s="22" t="s">
        <v>243</v>
      </c>
      <c r="B33" s="22" t="s">
        <v>279</v>
      </c>
      <c r="C33" s="22" t="s">
        <v>245</v>
      </c>
      <c r="D33" s="22">
        <v>3.0</v>
      </c>
      <c r="E33" s="22" t="s">
        <v>248</v>
      </c>
      <c r="F33" s="22">
        <v>1.0</v>
      </c>
      <c r="G33" s="22" t="s">
        <v>249</v>
      </c>
      <c r="H33" s="22" t="s">
        <v>249</v>
      </c>
      <c r="I33" s="22" t="s">
        <v>249</v>
      </c>
      <c r="J33" s="22">
        <v>471.0</v>
      </c>
    </row>
    <row r="34">
      <c r="A34" s="22" t="s">
        <v>243</v>
      </c>
      <c r="B34" s="22" t="s">
        <v>279</v>
      </c>
      <c r="C34" s="22" t="s">
        <v>245</v>
      </c>
      <c r="D34" s="22">
        <v>3.0</v>
      </c>
      <c r="E34" s="22" t="s">
        <v>252</v>
      </c>
      <c r="F34" s="22">
        <v>1.0</v>
      </c>
      <c r="G34" s="22" t="s">
        <v>249</v>
      </c>
      <c r="H34" s="22" t="s">
        <v>249</v>
      </c>
      <c r="I34" s="22" t="s">
        <v>249</v>
      </c>
      <c r="J34" s="22">
        <v>204.0</v>
      </c>
    </row>
    <row r="35">
      <c r="A35" s="22" t="s">
        <v>243</v>
      </c>
      <c r="B35" s="22" t="s">
        <v>279</v>
      </c>
      <c r="C35" s="22" t="s">
        <v>245</v>
      </c>
      <c r="D35" s="22">
        <v>3.0</v>
      </c>
      <c r="E35" s="22" t="s">
        <v>253</v>
      </c>
      <c r="F35" s="22">
        <v>1.0</v>
      </c>
      <c r="G35" s="22" t="s">
        <v>249</v>
      </c>
      <c r="H35" s="22" t="s">
        <v>249</v>
      </c>
      <c r="I35" s="22" t="s">
        <v>249</v>
      </c>
      <c r="J35" s="22">
        <v>204.0</v>
      </c>
    </row>
    <row r="36">
      <c r="A36" s="22" t="s">
        <v>243</v>
      </c>
      <c r="B36" s="22" t="s">
        <v>279</v>
      </c>
      <c r="C36" s="22" t="s">
        <v>245</v>
      </c>
      <c r="D36" s="22">
        <v>3.0</v>
      </c>
      <c r="E36" s="22" t="s">
        <v>254</v>
      </c>
      <c r="F36" s="22">
        <v>1.0</v>
      </c>
      <c r="G36" s="22" t="s">
        <v>249</v>
      </c>
      <c r="H36" s="22" t="s">
        <v>249</v>
      </c>
      <c r="I36" s="22" t="s">
        <v>249</v>
      </c>
      <c r="J36" s="22">
        <v>294.0</v>
      </c>
    </row>
    <row r="37">
      <c r="A37" s="22" t="s">
        <v>243</v>
      </c>
      <c r="B37" s="22" t="s">
        <v>279</v>
      </c>
      <c r="C37" s="22" t="s">
        <v>245</v>
      </c>
      <c r="D37" s="22">
        <v>3.0</v>
      </c>
      <c r="E37" s="22" t="s">
        <v>255</v>
      </c>
      <c r="F37" s="22">
        <v>0.991453</v>
      </c>
      <c r="G37" s="22" t="s">
        <v>249</v>
      </c>
      <c r="H37" s="22" t="s">
        <v>249</v>
      </c>
      <c r="I37" s="22" t="s">
        <v>249</v>
      </c>
      <c r="J37" s="22">
        <v>234.0</v>
      </c>
    </row>
    <row r="38">
      <c r="A38" s="22" t="s">
        <v>243</v>
      </c>
      <c r="B38" s="22" t="s">
        <v>279</v>
      </c>
      <c r="C38" s="22" t="s">
        <v>245</v>
      </c>
      <c r="D38" s="22">
        <v>3.0</v>
      </c>
      <c r="E38" s="22" t="s">
        <v>256</v>
      </c>
      <c r="F38" s="22">
        <v>0.994792</v>
      </c>
      <c r="G38" s="22" t="s">
        <v>249</v>
      </c>
      <c r="H38" s="22" t="s">
        <v>249</v>
      </c>
      <c r="I38" s="22" t="s">
        <v>249</v>
      </c>
      <c r="J38" s="22">
        <v>192.0</v>
      </c>
    </row>
    <row r="39">
      <c r="A39" s="22" t="s">
        <v>243</v>
      </c>
      <c r="B39" s="22" t="s">
        <v>279</v>
      </c>
      <c r="C39" s="22" t="s">
        <v>245</v>
      </c>
      <c r="D39" s="22">
        <v>3.0</v>
      </c>
      <c r="E39" s="22" t="s">
        <v>257</v>
      </c>
      <c r="F39" s="22">
        <v>1.0</v>
      </c>
      <c r="G39" s="22" t="s">
        <v>249</v>
      </c>
      <c r="H39" s="22" t="s">
        <v>249</v>
      </c>
      <c r="I39" s="22" t="s">
        <v>249</v>
      </c>
      <c r="J39" s="22">
        <v>74.0</v>
      </c>
    </row>
    <row r="40">
      <c r="A40" s="22" t="s">
        <v>243</v>
      </c>
      <c r="B40" s="22" t="s">
        <v>279</v>
      </c>
      <c r="C40" s="22" t="s">
        <v>245</v>
      </c>
      <c r="D40" s="22">
        <v>3.0</v>
      </c>
      <c r="E40" s="22" t="s">
        <v>258</v>
      </c>
      <c r="F40" s="22">
        <v>1.0</v>
      </c>
      <c r="G40" s="22" t="s">
        <v>249</v>
      </c>
      <c r="H40" s="22" t="s">
        <v>249</v>
      </c>
      <c r="I40" s="22" t="s">
        <v>249</v>
      </c>
      <c r="J40" s="22">
        <v>301.0</v>
      </c>
    </row>
    <row r="41">
      <c r="A41" s="22" t="s">
        <v>243</v>
      </c>
      <c r="B41" s="22" t="s">
        <v>279</v>
      </c>
      <c r="C41" s="22" t="s">
        <v>245</v>
      </c>
      <c r="D41" s="22">
        <v>3.0</v>
      </c>
      <c r="E41" s="22" t="s">
        <v>259</v>
      </c>
      <c r="F41" s="22">
        <v>1.0</v>
      </c>
      <c r="G41" s="22" t="s">
        <v>249</v>
      </c>
      <c r="H41" s="22" t="s">
        <v>249</v>
      </c>
      <c r="I41" s="22" t="s">
        <v>249</v>
      </c>
      <c r="J41" s="22">
        <v>116.0</v>
      </c>
    </row>
    <row r="42">
      <c r="A42" s="22" t="s">
        <v>243</v>
      </c>
      <c r="B42" s="22" t="s">
        <v>279</v>
      </c>
      <c r="C42" s="22" t="s">
        <v>245</v>
      </c>
      <c r="D42" s="22">
        <v>4.0</v>
      </c>
      <c r="E42" s="22" t="s">
        <v>246</v>
      </c>
      <c r="F42" s="22">
        <v>0.996657</v>
      </c>
      <c r="G42" s="22">
        <v>0.994595</v>
      </c>
      <c r="H42" s="22">
        <v>0.999995</v>
      </c>
      <c r="I42" s="22">
        <v>0.999994</v>
      </c>
      <c r="J42" s="22">
        <v>2094.0</v>
      </c>
    </row>
    <row r="43">
      <c r="A43" s="22" t="s">
        <v>243</v>
      </c>
      <c r="B43" s="22" t="s">
        <v>279</v>
      </c>
      <c r="C43" s="22" t="s">
        <v>245</v>
      </c>
      <c r="D43" s="22">
        <v>4.0</v>
      </c>
      <c r="E43" s="22" t="s">
        <v>248</v>
      </c>
      <c r="F43" s="22">
        <v>0.993631</v>
      </c>
      <c r="G43" s="22" t="s">
        <v>249</v>
      </c>
      <c r="H43" s="22" t="s">
        <v>249</v>
      </c>
      <c r="I43" s="22" t="s">
        <v>249</v>
      </c>
      <c r="J43" s="22">
        <v>471.0</v>
      </c>
    </row>
    <row r="44">
      <c r="A44" s="22" t="s">
        <v>243</v>
      </c>
      <c r="B44" s="22" t="s">
        <v>279</v>
      </c>
      <c r="C44" s="22" t="s">
        <v>245</v>
      </c>
      <c r="D44" s="22">
        <v>4.0</v>
      </c>
      <c r="E44" s="22" t="s">
        <v>252</v>
      </c>
      <c r="F44" s="22">
        <v>0.985507</v>
      </c>
      <c r="G44" s="22" t="s">
        <v>249</v>
      </c>
      <c r="H44" s="22" t="s">
        <v>249</v>
      </c>
      <c r="I44" s="22" t="s">
        <v>249</v>
      </c>
      <c r="J44" s="22">
        <v>207.0</v>
      </c>
    </row>
    <row r="45">
      <c r="A45" s="22" t="s">
        <v>243</v>
      </c>
      <c r="B45" s="22" t="s">
        <v>279</v>
      </c>
      <c r="C45" s="22" t="s">
        <v>245</v>
      </c>
      <c r="D45" s="22">
        <v>4.0</v>
      </c>
      <c r="E45" s="22" t="s">
        <v>253</v>
      </c>
      <c r="F45" s="22">
        <v>1.0</v>
      </c>
      <c r="G45" s="22" t="s">
        <v>249</v>
      </c>
      <c r="H45" s="22" t="s">
        <v>249</v>
      </c>
      <c r="I45" s="22" t="s">
        <v>249</v>
      </c>
      <c r="J45" s="22">
        <v>213.0</v>
      </c>
    </row>
    <row r="46">
      <c r="A46" s="22" t="s">
        <v>243</v>
      </c>
      <c r="B46" s="22" t="s">
        <v>279</v>
      </c>
      <c r="C46" s="22" t="s">
        <v>245</v>
      </c>
      <c r="D46" s="22">
        <v>4.0</v>
      </c>
      <c r="E46" s="22" t="s">
        <v>254</v>
      </c>
      <c r="F46" s="22">
        <v>1.0</v>
      </c>
      <c r="G46" s="22" t="s">
        <v>249</v>
      </c>
      <c r="H46" s="22" t="s">
        <v>249</v>
      </c>
      <c r="I46" s="22" t="s">
        <v>249</v>
      </c>
      <c r="J46" s="22">
        <v>285.0</v>
      </c>
    </row>
    <row r="47">
      <c r="A47" s="22" t="s">
        <v>243</v>
      </c>
      <c r="B47" s="22" t="s">
        <v>279</v>
      </c>
      <c r="C47" s="22" t="s">
        <v>245</v>
      </c>
      <c r="D47" s="22">
        <v>4.0</v>
      </c>
      <c r="E47" s="22" t="s">
        <v>255</v>
      </c>
      <c r="F47" s="22">
        <v>0.995671</v>
      </c>
      <c r="G47" s="22" t="s">
        <v>249</v>
      </c>
      <c r="H47" s="22" t="s">
        <v>249</v>
      </c>
      <c r="I47" s="22" t="s">
        <v>249</v>
      </c>
      <c r="J47" s="22">
        <v>231.0</v>
      </c>
    </row>
    <row r="48">
      <c r="A48" s="22" t="s">
        <v>243</v>
      </c>
      <c r="B48" s="22" t="s">
        <v>279</v>
      </c>
      <c r="C48" s="22" t="s">
        <v>245</v>
      </c>
      <c r="D48" s="22">
        <v>4.0</v>
      </c>
      <c r="E48" s="22" t="s">
        <v>256</v>
      </c>
      <c r="F48" s="22">
        <v>1.0</v>
      </c>
      <c r="G48" s="22" t="s">
        <v>249</v>
      </c>
      <c r="H48" s="22" t="s">
        <v>249</v>
      </c>
      <c r="I48" s="22" t="s">
        <v>249</v>
      </c>
      <c r="J48" s="22">
        <v>192.0</v>
      </c>
    </row>
    <row r="49">
      <c r="A49" s="22" t="s">
        <v>243</v>
      </c>
      <c r="B49" s="22" t="s">
        <v>279</v>
      </c>
      <c r="C49" s="22" t="s">
        <v>245</v>
      </c>
      <c r="D49" s="22">
        <v>4.0</v>
      </c>
      <c r="E49" s="22" t="s">
        <v>257</v>
      </c>
      <c r="F49" s="22">
        <v>1.0</v>
      </c>
      <c r="G49" s="22" t="s">
        <v>249</v>
      </c>
      <c r="H49" s="22" t="s">
        <v>249</v>
      </c>
      <c r="I49" s="22" t="s">
        <v>249</v>
      </c>
      <c r="J49" s="22">
        <v>81.0</v>
      </c>
    </row>
    <row r="50">
      <c r="A50" s="22" t="s">
        <v>243</v>
      </c>
      <c r="B50" s="22" t="s">
        <v>279</v>
      </c>
      <c r="C50" s="22" t="s">
        <v>245</v>
      </c>
      <c r="D50" s="22">
        <v>4.0</v>
      </c>
      <c r="E50" s="22" t="s">
        <v>258</v>
      </c>
      <c r="F50" s="22">
        <v>1.0</v>
      </c>
      <c r="G50" s="22" t="s">
        <v>249</v>
      </c>
      <c r="H50" s="22" t="s">
        <v>249</v>
      </c>
      <c r="I50" s="22" t="s">
        <v>249</v>
      </c>
      <c r="J50" s="22">
        <v>298.0</v>
      </c>
    </row>
    <row r="51">
      <c r="A51" s="22" t="s">
        <v>243</v>
      </c>
      <c r="B51" s="22" t="s">
        <v>279</v>
      </c>
      <c r="C51" s="22" t="s">
        <v>245</v>
      </c>
      <c r="D51" s="22">
        <v>4.0</v>
      </c>
      <c r="E51" s="22" t="s">
        <v>259</v>
      </c>
      <c r="F51" s="22">
        <v>1.0</v>
      </c>
      <c r="G51" s="22" t="s">
        <v>249</v>
      </c>
      <c r="H51" s="22" t="s">
        <v>249</v>
      </c>
      <c r="I51" s="22" t="s">
        <v>249</v>
      </c>
      <c r="J51" s="22">
        <v>116.0</v>
      </c>
    </row>
    <row r="52">
      <c r="A52" s="22" t="s">
        <v>243</v>
      </c>
      <c r="B52" s="22" t="s">
        <v>279</v>
      </c>
      <c r="C52" s="22" t="s">
        <v>245</v>
      </c>
      <c r="D52" s="22">
        <v>5.0</v>
      </c>
      <c r="E52" s="22" t="s">
        <v>246</v>
      </c>
      <c r="F52" s="22">
        <v>1.0</v>
      </c>
      <c r="G52" s="22">
        <v>1.0</v>
      </c>
      <c r="H52" s="22">
        <v>1.0</v>
      </c>
      <c r="I52" s="22">
        <v>1.0</v>
      </c>
      <c r="J52" s="22">
        <v>2098.0</v>
      </c>
    </row>
    <row r="53">
      <c r="A53" s="22" t="s">
        <v>243</v>
      </c>
      <c r="B53" s="22" t="s">
        <v>279</v>
      </c>
      <c r="C53" s="22" t="s">
        <v>245</v>
      </c>
      <c r="D53" s="22">
        <v>5.0</v>
      </c>
      <c r="E53" s="22" t="s">
        <v>248</v>
      </c>
      <c r="F53" s="22">
        <v>1.0</v>
      </c>
      <c r="G53" s="22" t="s">
        <v>249</v>
      </c>
      <c r="H53" s="22" t="s">
        <v>249</v>
      </c>
      <c r="I53" s="22" t="s">
        <v>249</v>
      </c>
      <c r="J53" s="22">
        <v>471.0</v>
      </c>
    </row>
    <row r="54">
      <c r="A54" s="22" t="s">
        <v>243</v>
      </c>
      <c r="B54" s="22" t="s">
        <v>279</v>
      </c>
      <c r="C54" s="22" t="s">
        <v>245</v>
      </c>
      <c r="D54" s="22">
        <v>5.0</v>
      </c>
      <c r="E54" s="22" t="s">
        <v>252</v>
      </c>
      <c r="F54" s="22">
        <v>1.0</v>
      </c>
      <c r="G54" s="22" t="s">
        <v>249</v>
      </c>
      <c r="H54" s="22" t="s">
        <v>249</v>
      </c>
      <c r="I54" s="22" t="s">
        <v>249</v>
      </c>
      <c r="J54" s="22">
        <v>201.0</v>
      </c>
    </row>
    <row r="55">
      <c r="A55" s="22" t="s">
        <v>243</v>
      </c>
      <c r="B55" s="22" t="s">
        <v>279</v>
      </c>
      <c r="C55" s="22" t="s">
        <v>245</v>
      </c>
      <c r="D55" s="22">
        <v>5.0</v>
      </c>
      <c r="E55" s="22" t="s">
        <v>253</v>
      </c>
      <c r="F55" s="22">
        <v>1.0</v>
      </c>
      <c r="G55" s="22" t="s">
        <v>249</v>
      </c>
      <c r="H55" s="22" t="s">
        <v>249</v>
      </c>
      <c r="I55" s="22" t="s">
        <v>249</v>
      </c>
      <c r="J55" s="22">
        <v>207.0</v>
      </c>
    </row>
    <row r="56">
      <c r="A56" s="22" t="s">
        <v>243</v>
      </c>
      <c r="B56" s="22" t="s">
        <v>279</v>
      </c>
      <c r="C56" s="22" t="s">
        <v>245</v>
      </c>
      <c r="D56" s="22">
        <v>5.0</v>
      </c>
      <c r="E56" s="22" t="s">
        <v>254</v>
      </c>
      <c r="F56" s="22">
        <v>1.0</v>
      </c>
      <c r="G56" s="22" t="s">
        <v>249</v>
      </c>
      <c r="H56" s="22" t="s">
        <v>249</v>
      </c>
      <c r="I56" s="22" t="s">
        <v>249</v>
      </c>
      <c r="J56" s="22">
        <v>285.0</v>
      </c>
    </row>
    <row r="57">
      <c r="A57" s="22" t="s">
        <v>243</v>
      </c>
      <c r="B57" s="22" t="s">
        <v>279</v>
      </c>
      <c r="C57" s="22" t="s">
        <v>245</v>
      </c>
      <c r="D57" s="22">
        <v>5.0</v>
      </c>
      <c r="E57" s="22" t="s">
        <v>255</v>
      </c>
      <c r="F57" s="22">
        <v>1.0</v>
      </c>
      <c r="G57" s="22" t="s">
        <v>249</v>
      </c>
      <c r="H57" s="22" t="s">
        <v>249</v>
      </c>
      <c r="I57" s="22" t="s">
        <v>249</v>
      </c>
      <c r="J57" s="22">
        <v>252.0</v>
      </c>
    </row>
    <row r="58">
      <c r="A58" s="22" t="s">
        <v>243</v>
      </c>
      <c r="B58" s="22" t="s">
        <v>279</v>
      </c>
      <c r="C58" s="22" t="s">
        <v>245</v>
      </c>
      <c r="D58" s="22">
        <v>5.0</v>
      </c>
      <c r="E58" s="22" t="s">
        <v>256</v>
      </c>
      <c r="F58" s="22">
        <v>1.0</v>
      </c>
      <c r="G58" s="22" t="s">
        <v>249</v>
      </c>
      <c r="H58" s="22" t="s">
        <v>249</v>
      </c>
      <c r="I58" s="22" t="s">
        <v>249</v>
      </c>
      <c r="J58" s="22">
        <v>189.0</v>
      </c>
    </row>
    <row r="59">
      <c r="A59" s="22" t="s">
        <v>243</v>
      </c>
      <c r="B59" s="22" t="s">
        <v>279</v>
      </c>
      <c r="C59" s="22" t="s">
        <v>245</v>
      </c>
      <c r="D59" s="22">
        <v>5.0</v>
      </c>
      <c r="E59" s="22" t="s">
        <v>257</v>
      </c>
      <c r="F59" s="22">
        <v>1.0</v>
      </c>
      <c r="G59" s="22" t="s">
        <v>249</v>
      </c>
      <c r="H59" s="22" t="s">
        <v>249</v>
      </c>
      <c r="I59" s="22" t="s">
        <v>249</v>
      </c>
      <c r="J59" s="22">
        <v>85.0</v>
      </c>
    </row>
    <row r="60">
      <c r="A60" s="22" t="s">
        <v>243</v>
      </c>
      <c r="B60" s="22" t="s">
        <v>279</v>
      </c>
      <c r="C60" s="22" t="s">
        <v>245</v>
      </c>
      <c r="D60" s="22">
        <v>5.0</v>
      </c>
      <c r="E60" s="22" t="s">
        <v>258</v>
      </c>
      <c r="F60" s="22">
        <v>1.0</v>
      </c>
      <c r="G60" s="22" t="s">
        <v>249</v>
      </c>
      <c r="H60" s="22" t="s">
        <v>249</v>
      </c>
      <c r="I60" s="22" t="s">
        <v>249</v>
      </c>
      <c r="J60" s="22">
        <v>294.0</v>
      </c>
    </row>
    <row r="61">
      <c r="A61" s="22" t="s">
        <v>243</v>
      </c>
      <c r="B61" s="22" t="s">
        <v>279</v>
      </c>
      <c r="C61" s="22" t="s">
        <v>245</v>
      </c>
      <c r="D61" s="22">
        <v>5.0</v>
      </c>
      <c r="E61" s="22" t="s">
        <v>259</v>
      </c>
      <c r="F61" s="22">
        <v>1.0</v>
      </c>
      <c r="G61" s="22" t="s">
        <v>249</v>
      </c>
      <c r="H61" s="22" t="s">
        <v>249</v>
      </c>
      <c r="I61" s="22" t="s">
        <v>249</v>
      </c>
      <c r="J61" s="22">
        <v>114.0</v>
      </c>
    </row>
    <row r="62">
      <c r="A62" s="22" t="s">
        <v>243</v>
      </c>
      <c r="B62" s="22" t="s">
        <v>279</v>
      </c>
      <c r="C62" s="22" t="s">
        <v>245</v>
      </c>
      <c r="D62" s="22">
        <v>6.0</v>
      </c>
      <c r="E62" s="22" t="s">
        <v>246</v>
      </c>
      <c r="F62" s="22">
        <v>0.999521</v>
      </c>
      <c r="G62" s="22">
        <v>0.999002</v>
      </c>
      <c r="H62" s="22">
        <v>1.0</v>
      </c>
      <c r="I62" s="22">
        <v>1.0</v>
      </c>
      <c r="J62" s="22">
        <v>2089.0</v>
      </c>
    </row>
    <row r="63">
      <c r="A63" s="22" t="s">
        <v>243</v>
      </c>
      <c r="B63" s="22" t="s">
        <v>279</v>
      </c>
      <c r="C63" s="22" t="s">
        <v>245</v>
      </c>
      <c r="D63" s="22">
        <v>6.0</v>
      </c>
      <c r="E63" s="22" t="s">
        <v>248</v>
      </c>
      <c r="F63" s="22">
        <v>1.0</v>
      </c>
      <c r="G63" s="22" t="s">
        <v>249</v>
      </c>
      <c r="H63" s="22" t="s">
        <v>249</v>
      </c>
      <c r="I63" s="22" t="s">
        <v>249</v>
      </c>
      <c r="J63" s="22">
        <v>474.0</v>
      </c>
    </row>
    <row r="64">
      <c r="A64" s="22" t="s">
        <v>243</v>
      </c>
      <c r="B64" s="22" t="s">
        <v>279</v>
      </c>
      <c r="C64" s="22" t="s">
        <v>245</v>
      </c>
      <c r="D64" s="22">
        <v>6.0</v>
      </c>
      <c r="E64" s="22" t="s">
        <v>252</v>
      </c>
      <c r="F64" s="22">
        <v>1.0</v>
      </c>
      <c r="G64" s="22" t="s">
        <v>249</v>
      </c>
      <c r="H64" s="22" t="s">
        <v>249</v>
      </c>
      <c r="I64" s="22" t="s">
        <v>249</v>
      </c>
      <c r="J64" s="22">
        <v>204.0</v>
      </c>
    </row>
    <row r="65">
      <c r="A65" s="22" t="s">
        <v>243</v>
      </c>
      <c r="B65" s="22" t="s">
        <v>279</v>
      </c>
      <c r="C65" s="22" t="s">
        <v>245</v>
      </c>
      <c r="D65" s="22">
        <v>6.0</v>
      </c>
      <c r="E65" s="22" t="s">
        <v>253</v>
      </c>
      <c r="F65" s="22">
        <v>1.0</v>
      </c>
      <c r="G65" s="22" t="s">
        <v>249</v>
      </c>
      <c r="H65" s="22" t="s">
        <v>249</v>
      </c>
      <c r="I65" s="22" t="s">
        <v>249</v>
      </c>
      <c r="J65" s="22">
        <v>207.0</v>
      </c>
    </row>
    <row r="66">
      <c r="A66" s="22" t="s">
        <v>243</v>
      </c>
      <c r="B66" s="22" t="s">
        <v>279</v>
      </c>
      <c r="C66" s="22" t="s">
        <v>245</v>
      </c>
      <c r="D66" s="22">
        <v>6.0</v>
      </c>
      <c r="E66" s="22" t="s">
        <v>254</v>
      </c>
      <c r="F66" s="22">
        <v>1.0</v>
      </c>
      <c r="G66" s="22" t="s">
        <v>249</v>
      </c>
      <c r="H66" s="22" t="s">
        <v>249</v>
      </c>
      <c r="I66" s="22" t="s">
        <v>249</v>
      </c>
      <c r="J66" s="22">
        <v>285.0</v>
      </c>
    </row>
    <row r="67">
      <c r="A67" s="22" t="s">
        <v>243</v>
      </c>
      <c r="B67" s="22" t="s">
        <v>279</v>
      </c>
      <c r="C67" s="22" t="s">
        <v>245</v>
      </c>
      <c r="D67" s="22">
        <v>6.0</v>
      </c>
      <c r="E67" s="22" t="s">
        <v>255</v>
      </c>
      <c r="F67" s="22">
        <v>1.0</v>
      </c>
      <c r="G67" s="22" t="s">
        <v>249</v>
      </c>
      <c r="H67" s="22" t="s">
        <v>249</v>
      </c>
      <c r="I67" s="22" t="s">
        <v>249</v>
      </c>
      <c r="J67" s="22">
        <v>240.0</v>
      </c>
    </row>
    <row r="68">
      <c r="A68" s="22" t="s">
        <v>243</v>
      </c>
      <c r="B68" s="22" t="s">
        <v>279</v>
      </c>
      <c r="C68" s="22" t="s">
        <v>245</v>
      </c>
      <c r="D68" s="22">
        <v>6.0</v>
      </c>
      <c r="E68" s="22" t="s">
        <v>256</v>
      </c>
      <c r="F68" s="22">
        <v>0.994792</v>
      </c>
      <c r="G68" s="22" t="s">
        <v>249</v>
      </c>
      <c r="H68" s="22" t="s">
        <v>249</v>
      </c>
      <c r="I68" s="22" t="s">
        <v>249</v>
      </c>
      <c r="J68" s="22">
        <v>192.0</v>
      </c>
    </row>
    <row r="69">
      <c r="A69" s="22" t="s">
        <v>243</v>
      </c>
      <c r="B69" s="22" t="s">
        <v>279</v>
      </c>
      <c r="C69" s="22" t="s">
        <v>245</v>
      </c>
      <c r="D69" s="22">
        <v>6.0</v>
      </c>
      <c r="E69" s="22" t="s">
        <v>257</v>
      </c>
      <c r="F69" s="22">
        <v>1.0</v>
      </c>
      <c r="G69" s="22" t="s">
        <v>249</v>
      </c>
      <c r="H69" s="22" t="s">
        <v>249</v>
      </c>
      <c r="I69" s="22" t="s">
        <v>249</v>
      </c>
      <c r="J69" s="22">
        <v>78.0</v>
      </c>
    </row>
    <row r="70">
      <c r="A70" s="22" t="s">
        <v>243</v>
      </c>
      <c r="B70" s="22" t="s">
        <v>279</v>
      </c>
      <c r="C70" s="22" t="s">
        <v>245</v>
      </c>
      <c r="D70" s="22">
        <v>6.0</v>
      </c>
      <c r="E70" s="22" t="s">
        <v>258</v>
      </c>
      <c r="F70" s="22">
        <v>1.0</v>
      </c>
      <c r="G70" s="22" t="s">
        <v>249</v>
      </c>
      <c r="H70" s="22" t="s">
        <v>249</v>
      </c>
      <c r="I70" s="22" t="s">
        <v>249</v>
      </c>
      <c r="J70" s="22">
        <v>295.0</v>
      </c>
    </row>
    <row r="71">
      <c r="A71" s="22" t="s">
        <v>243</v>
      </c>
      <c r="B71" s="22" t="s">
        <v>279</v>
      </c>
      <c r="C71" s="22" t="s">
        <v>245</v>
      </c>
      <c r="D71" s="22">
        <v>6.0</v>
      </c>
      <c r="E71" s="22" t="s">
        <v>259</v>
      </c>
      <c r="F71" s="22">
        <v>1.0</v>
      </c>
      <c r="G71" s="22" t="s">
        <v>249</v>
      </c>
      <c r="H71" s="22" t="s">
        <v>249</v>
      </c>
      <c r="I71" s="22" t="s">
        <v>249</v>
      </c>
      <c r="J71" s="22">
        <v>114.0</v>
      </c>
    </row>
    <row r="72">
      <c r="A72" s="22" t="s">
        <v>243</v>
      </c>
      <c r="B72" s="22" t="s">
        <v>279</v>
      </c>
      <c r="C72" s="22" t="s">
        <v>245</v>
      </c>
      <c r="D72" s="22">
        <v>7.0</v>
      </c>
      <c r="E72" s="22" t="s">
        <v>246</v>
      </c>
      <c r="F72" s="22">
        <v>0.997609</v>
      </c>
      <c r="G72" s="22">
        <v>0.996784</v>
      </c>
      <c r="H72" s="22">
        <v>0.999999</v>
      </c>
      <c r="I72" s="22">
        <v>1.0</v>
      </c>
      <c r="J72" s="22">
        <v>2091.0</v>
      </c>
    </row>
    <row r="73">
      <c r="A73" s="22" t="s">
        <v>243</v>
      </c>
      <c r="B73" s="22" t="s">
        <v>279</v>
      </c>
      <c r="C73" s="22" t="s">
        <v>245</v>
      </c>
      <c r="D73" s="22">
        <v>7.0</v>
      </c>
      <c r="E73" s="22" t="s">
        <v>248</v>
      </c>
      <c r="F73" s="22">
        <v>0.991453</v>
      </c>
      <c r="G73" s="22" t="s">
        <v>249</v>
      </c>
      <c r="H73" s="22" t="s">
        <v>249</v>
      </c>
      <c r="I73" s="22" t="s">
        <v>249</v>
      </c>
      <c r="J73" s="22">
        <v>468.0</v>
      </c>
    </row>
    <row r="74">
      <c r="A74" s="22" t="s">
        <v>243</v>
      </c>
      <c r="B74" s="22" t="s">
        <v>279</v>
      </c>
      <c r="C74" s="22" t="s">
        <v>245</v>
      </c>
      <c r="D74" s="22">
        <v>7.0</v>
      </c>
      <c r="E74" s="22" t="s">
        <v>252</v>
      </c>
      <c r="F74" s="22">
        <v>1.0</v>
      </c>
      <c r="G74" s="22" t="s">
        <v>249</v>
      </c>
      <c r="H74" s="22" t="s">
        <v>249</v>
      </c>
      <c r="I74" s="22" t="s">
        <v>249</v>
      </c>
      <c r="J74" s="22">
        <v>207.0</v>
      </c>
    </row>
    <row r="75">
      <c r="A75" s="22" t="s">
        <v>243</v>
      </c>
      <c r="B75" s="22" t="s">
        <v>279</v>
      </c>
      <c r="C75" s="22" t="s">
        <v>245</v>
      </c>
      <c r="D75" s="22">
        <v>7.0</v>
      </c>
      <c r="E75" s="22" t="s">
        <v>253</v>
      </c>
      <c r="F75" s="22">
        <v>1.0</v>
      </c>
      <c r="G75" s="22" t="s">
        <v>249</v>
      </c>
      <c r="H75" s="22" t="s">
        <v>249</v>
      </c>
      <c r="I75" s="22" t="s">
        <v>249</v>
      </c>
      <c r="J75" s="22">
        <v>204.0</v>
      </c>
    </row>
    <row r="76">
      <c r="A76" s="22" t="s">
        <v>243</v>
      </c>
      <c r="B76" s="22" t="s">
        <v>279</v>
      </c>
      <c r="C76" s="22" t="s">
        <v>245</v>
      </c>
      <c r="D76" s="22">
        <v>7.0</v>
      </c>
      <c r="E76" s="22" t="s">
        <v>254</v>
      </c>
      <c r="F76" s="22">
        <v>1.0</v>
      </c>
      <c r="G76" s="22" t="s">
        <v>249</v>
      </c>
      <c r="H76" s="22" t="s">
        <v>249</v>
      </c>
      <c r="I76" s="22" t="s">
        <v>249</v>
      </c>
      <c r="J76" s="22">
        <v>288.0</v>
      </c>
    </row>
    <row r="77">
      <c r="A77" s="22" t="s">
        <v>243</v>
      </c>
      <c r="B77" s="22" t="s">
        <v>279</v>
      </c>
      <c r="C77" s="22" t="s">
        <v>245</v>
      </c>
      <c r="D77" s="22">
        <v>7.0</v>
      </c>
      <c r="E77" s="22" t="s">
        <v>255</v>
      </c>
      <c r="F77" s="22">
        <v>0.995833</v>
      </c>
      <c r="G77" s="22" t="s">
        <v>249</v>
      </c>
      <c r="H77" s="22" t="s">
        <v>249</v>
      </c>
      <c r="I77" s="22" t="s">
        <v>249</v>
      </c>
      <c r="J77" s="22">
        <v>240.0</v>
      </c>
    </row>
    <row r="78">
      <c r="A78" s="22" t="s">
        <v>243</v>
      </c>
      <c r="B78" s="22" t="s">
        <v>279</v>
      </c>
      <c r="C78" s="22" t="s">
        <v>245</v>
      </c>
      <c r="D78" s="22">
        <v>7.0</v>
      </c>
      <c r="E78" s="22" t="s">
        <v>256</v>
      </c>
      <c r="F78" s="22">
        <v>1.0</v>
      </c>
      <c r="G78" s="22" t="s">
        <v>249</v>
      </c>
      <c r="H78" s="22" t="s">
        <v>249</v>
      </c>
      <c r="I78" s="22" t="s">
        <v>249</v>
      </c>
      <c r="J78" s="22">
        <v>192.0</v>
      </c>
    </row>
    <row r="79">
      <c r="A79" s="22" t="s">
        <v>243</v>
      </c>
      <c r="B79" s="22" t="s">
        <v>279</v>
      </c>
      <c r="C79" s="22" t="s">
        <v>245</v>
      </c>
      <c r="D79" s="22">
        <v>7.0</v>
      </c>
      <c r="E79" s="22" t="s">
        <v>257</v>
      </c>
      <c r="F79" s="22">
        <v>1.0</v>
      </c>
      <c r="G79" s="22" t="s">
        <v>249</v>
      </c>
      <c r="H79" s="22" t="s">
        <v>249</v>
      </c>
      <c r="I79" s="22" t="s">
        <v>249</v>
      </c>
      <c r="J79" s="22">
        <v>77.0</v>
      </c>
    </row>
    <row r="80">
      <c r="A80" s="22" t="s">
        <v>243</v>
      </c>
      <c r="B80" s="22" t="s">
        <v>279</v>
      </c>
      <c r="C80" s="22" t="s">
        <v>245</v>
      </c>
      <c r="D80" s="22">
        <v>7.0</v>
      </c>
      <c r="E80" s="22" t="s">
        <v>258</v>
      </c>
      <c r="F80" s="22">
        <v>1.0</v>
      </c>
      <c r="G80" s="22" t="s">
        <v>249</v>
      </c>
      <c r="H80" s="22" t="s">
        <v>249</v>
      </c>
      <c r="I80" s="22" t="s">
        <v>249</v>
      </c>
      <c r="J80" s="22">
        <v>301.0</v>
      </c>
    </row>
    <row r="81">
      <c r="A81" s="22" t="s">
        <v>243</v>
      </c>
      <c r="B81" s="22" t="s">
        <v>279</v>
      </c>
      <c r="C81" s="22" t="s">
        <v>245</v>
      </c>
      <c r="D81" s="22">
        <v>7.0</v>
      </c>
      <c r="E81" s="22" t="s">
        <v>259</v>
      </c>
      <c r="F81" s="22">
        <v>1.0</v>
      </c>
      <c r="G81" s="22" t="s">
        <v>249</v>
      </c>
      <c r="H81" s="22" t="s">
        <v>249</v>
      </c>
      <c r="I81" s="22" t="s">
        <v>249</v>
      </c>
      <c r="J81" s="22">
        <v>114.0</v>
      </c>
    </row>
    <row r="82">
      <c r="A82" s="22" t="s">
        <v>243</v>
      </c>
      <c r="B82" s="22" t="s">
        <v>279</v>
      </c>
      <c r="C82" s="22" t="s">
        <v>245</v>
      </c>
      <c r="D82" s="22">
        <v>8.0</v>
      </c>
      <c r="E82" s="22" t="s">
        <v>246</v>
      </c>
      <c r="F82" s="22">
        <v>0.999044</v>
      </c>
      <c r="G82" s="22">
        <v>0.998249</v>
      </c>
      <c r="H82" s="22">
        <v>0.999985</v>
      </c>
      <c r="I82" s="22">
        <v>0.999969</v>
      </c>
      <c r="J82" s="22">
        <v>2093.0</v>
      </c>
    </row>
    <row r="83">
      <c r="A83" s="22" t="s">
        <v>243</v>
      </c>
      <c r="B83" s="22" t="s">
        <v>279</v>
      </c>
      <c r="C83" s="22" t="s">
        <v>245</v>
      </c>
      <c r="D83" s="22">
        <v>8.0</v>
      </c>
      <c r="E83" s="22" t="s">
        <v>248</v>
      </c>
      <c r="F83" s="22">
        <v>0.997835</v>
      </c>
      <c r="G83" s="22" t="s">
        <v>249</v>
      </c>
      <c r="H83" s="22" t="s">
        <v>249</v>
      </c>
      <c r="I83" s="22" t="s">
        <v>249</v>
      </c>
      <c r="J83" s="22">
        <v>462.0</v>
      </c>
    </row>
    <row r="84">
      <c r="A84" s="22" t="s">
        <v>243</v>
      </c>
      <c r="B84" s="22" t="s">
        <v>279</v>
      </c>
      <c r="C84" s="22" t="s">
        <v>245</v>
      </c>
      <c r="D84" s="22">
        <v>8.0</v>
      </c>
      <c r="E84" s="22" t="s">
        <v>252</v>
      </c>
      <c r="F84" s="22">
        <v>1.0</v>
      </c>
      <c r="G84" s="22" t="s">
        <v>249</v>
      </c>
      <c r="H84" s="22" t="s">
        <v>249</v>
      </c>
      <c r="I84" s="22" t="s">
        <v>249</v>
      </c>
      <c r="J84" s="22">
        <v>201.0</v>
      </c>
    </row>
    <row r="85">
      <c r="A85" s="22" t="s">
        <v>243</v>
      </c>
      <c r="B85" s="22" t="s">
        <v>279</v>
      </c>
      <c r="C85" s="22" t="s">
        <v>245</v>
      </c>
      <c r="D85" s="22">
        <v>8.0</v>
      </c>
      <c r="E85" s="22" t="s">
        <v>253</v>
      </c>
      <c r="F85" s="22">
        <v>1.0</v>
      </c>
      <c r="G85" s="22" t="s">
        <v>249</v>
      </c>
      <c r="H85" s="22" t="s">
        <v>249</v>
      </c>
      <c r="I85" s="22" t="s">
        <v>249</v>
      </c>
      <c r="J85" s="22">
        <v>216.0</v>
      </c>
    </row>
    <row r="86">
      <c r="A86" s="22" t="s">
        <v>243</v>
      </c>
      <c r="B86" s="22" t="s">
        <v>279</v>
      </c>
      <c r="C86" s="22" t="s">
        <v>245</v>
      </c>
      <c r="D86" s="22">
        <v>8.0</v>
      </c>
      <c r="E86" s="22" t="s">
        <v>254</v>
      </c>
      <c r="F86" s="22">
        <v>1.0</v>
      </c>
      <c r="G86" s="22" t="s">
        <v>249</v>
      </c>
      <c r="H86" s="22" t="s">
        <v>249</v>
      </c>
      <c r="I86" s="22" t="s">
        <v>249</v>
      </c>
      <c r="J86" s="22">
        <v>288.0</v>
      </c>
    </row>
    <row r="87">
      <c r="A87" s="22" t="s">
        <v>243</v>
      </c>
      <c r="B87" s="22" t="s">
        <v>279</v>
      </c>
      <c r="C87" s="22" t="s">
        <v>245</v>
      </c>
      <c r="D87" s="22">
        <v>8.0</v>
      </c>
      <c r="E87" s="22" t="s">
        <v>255</v>
      </c>
      <c r="F87" s="22">
        <v>1.0</v>
      </c>
      <c r="G87" s="22" t="s">
        <v>249</v>
      </c>
      <c r="H87" s="22" t="s">
        <v>249</v>
      </c>
      <c r="I87" s="22" t="s">
        <v>249</v>
      </c>
      <c r="J87" s="22">
        <v>240.0</v>
      </c>
    </row>
    <row r="88">
      <c r="A88" s="22" t="s">
        <v>243</v>
      </c>
      <c r="B88" s="22" t="s">
        <v>279</v>
      </c>
      <c r="C88" s="22" t="s">
        <v>245</v>
      </c>
      <c r="D88" s="22">
        <v>8.0</v>
      </c>
      <c r="E88" s="22" t="s">
        <v>256</v>
      </c>
      <c r="F88" s="22">
        <v>1.0</v>
      </c>
      <c r="G88" s="22" t="s">
        <v>249</v>
      </c>
      <c r="H88" s="22" t="s">
        <v>249</v>
      </c>
      <c r="I88" s="22" t="s">
        <v>249</v>
      </c>
      <c r="J88" s="22">
        <v>192.0</v>
      </c>
    </row>
    <row r="89">
      <c r="A89" s="22" t="s">
        <v>243</v>
      </c>
      <c r="B89" s="22" t="s">
        <v>279</v>
      </c>
      <c r="C89" s="22" t="s">
        <v>245</v>
      </c>
      <c r="D89" s="22">
        <v>8.0</v>
      </c>
      <c r="E89" s="22" t="s">
        <v>257</v>
      </c>
      <c r="F89" s="22">
        <v>0.987805</v>
      </c>
      <c r="G89" s="22" t="s">
        <v>249</v>
      </c>
      <c r="H89" s="22" t="s">
        <v>249</v>
      </c>
      <c r="I89" s="22" t="s">
        <v>249</v>
      </c>
      <c r="J89" s="22">
        <v>82.0</v>
      </c>
    </row>
    <row r="90">
      <c r="A90" s="22" t="s">
        <v>243</v>
      </c>
      <c r="B90" s="22" t="s">
        <v>279</v>
      </c>
      <c r="C90" s="22" t="s">
        <v>245</v>
      </c>
      <c r="D90" s="22">
        <v>8.0</v>
      </c>
      <c r="E90" s="22" t="s">
        <v>258</v>
      </c>
      <c r="F90" s="22">
        <v>1.0</v>
      </c>
      <c r="G90" s="22" t="s">
        <v>249</v>
      </c>
      <c r="H90" s="22" t="s">
        <v>249</v>
      </c>
      <c r="I90" s="22" t="s">
        <v>249</v>
      </c>
      <c r="J90" s="22">
        <v>298.0</v>
      </c>
    </row>
    <row r="91">
      <c r="A91" s="22" t="s">
        <v>243</v>
      </c>
      <c r="B91" s="22" t="s">
        <v>279</v>
      </c>
      <c r="C91" s="22" t="s">
        <v>245</v>
      </c>
      <c r="D91" s="22">
        <v>8.0</v>
      </c>
      <c r="E91" s="22" t="s">
        <v>259</v>
      </c>
      <c r="F91" s="22">
        <v>1.0</v>
      </c>
      <c r="G91" s="22" t="s">
        <v>249</v>
      </c>
      <c r="H91" s="22" t="s">
        <v>249</v>
      </c>
      <c r="I91" s="22" t="s">
        <v>249</v>
      </c>
      <c r="J91" s="22">
        <v>114.0</v>
      </c>
    </row>
    <row r="92">
      <c r="A92" s="22" t="s">
        <v>243</v>
      </c>
      <c r="B92" s="22" t="s">
        <v>279</v>
      </c>
      <c r="C92" s="22" t="s">
        <v>245</v>
      </c>
      <c r="D92" s="22">
        <v>9.0</v>
      </c>
      <c r="E92" s="22" t="s">
        <v>246</v>
      </c>
      <c r="F92" s="22">
        <v>0.995694</v>
      </c>
      <c r="G92" s="22">
        <v>0.99535</v>
      </c>
      <c r="H92" s="22">
        <v>0.999992</v>
      </c>
      <c r="I92" s="22">
        <v>0.999993</v>
      </c>
      <c r="J92" s="22">
        <v>2090.0</v>
      </c>
    </row>
    <row r="93">
      <c r="A93" s="22" t="s">
        <v>243</v>
      </c>
      <c r="B93" s="22" t="s">
        <v>279</v>
      </c>
      <c r="C93" s="22" t="s">
        <v>245</v>
      </c>
      <c r="D93" s="22">
        <v>9.0</v>
      </c>
      <c r="E93" s="22" t="s">
        <v>248</v>
      </c>
      <c r="F93" s="22">
        <v>0.991561</v>
      </c>
      <c r="G93" s="22" t="s">
        <v>249</v>
      </c>
      <c r="H93" s="22" t="s">
        <v>249</v>
      </c>
      <c r="I93" s="22" t="s">
        <v>249</v>
      </c>
      <c r="J93" s="22">
        <v>474.0</v>
      </c>
    </row>
    <row r="94">
      <c r="A94" s="22" t="s">
        <v>243</v>
      </c>
      <c r="B94" s="22" t="s">
        <v>279</v>
      </c>
      <c r="C94" s="22" t="s">
        <v>245</v>
      </c>
      <c r="D94" s="22">
        <v>9.0</v>
      </c>
      <c r="E94" s="22" t="s">
        <v>252</v>
      </c>
      <c r="F94" s="22">
        <v>1.0</v>
      </c>
      <c r="G94" s="22" t="s">
        <v>249</v>
      </c>
      <c r="H94" s="22" t="s">
        <v>249</v>
      </c>
      <c r="I94" s="22" t="s">
        <v>249</v>
      </c>
      <c r="J94" s="22">
        <v>201.0</v>
      </c>
    </row>
    <row r="95">
      <c r="A95" s="22" t="s">
        <v>243</v>
      </c>
      <c r="B95" s="22" t="s">
        <v>279</v>
      </c>
      <c r="C95" s="22" t="s">
        <v>245</v>
      </c>
      <c r="D95" s="22">
        <v>9.0</v>
      </c>
      <c r="E95" s="22" t="s">
        <v>253</v>
      </c>
      <c r="F95" s="22">
        <v>0.985915</v>
      </c>
      <c r="G95" s="22" t="s">
        <v>249</v>
      </c>
      <c r="H95" s="22" t="s">
        <v>249</v>
      </c>
      <c r="I95" s="22" t="s">
        <v>249</v>
      </c>
      <c r="J95" s="22">
        <v>213.0</v>
      </c>
    </row>
    <row r="96">
      <c r="A96" s="22" t="s">
        <v>243</v>
      </c>
      <c r="B96" s="22" t="s">
        <v>279</v>
      </c>
      <c r="C96" s="22" t="s">
        <v>245</v>
      </c>
      <c r="D96" s="22">
        <v>9.0</v>
      </c>
      <c r="E96" s="22" t="s">
        <v>254</v>
      </c>
      <c r="F96" s="22">
        <v>0.992982</v>
      </c>
      <c r="G96" s="22" t="s">
        <v>249</v>
      </c>
      <c r="H96" s="22" t="s">
        <v>249</v>
      </c>
      <c r="I96" s="22" t="s">
        <v>249</v>
      </c>
      <c r="J96" s="22">
        <v>285.0</v>
      </c>
    </row>
    <row r="97">
      <c r="A97" s="22" t="s">
        <v>243</v>
      </c>
      <c r="B97" s="22" t="s">
        <v>279</v>
      </c>
      <c r="C97" s="22" t="s">
        <v>245</v>
      </c>
      <c r="D97" s="22">
        <v>9.0</v>
      </c>
      <c r="E97" s="22" t="s">
        <v>255</v>
      </c>
      <c r="F97" s="22">
        <v>1.0</v>
      </c>
      <c r="G97" s="22" t="s">
        <v>249</v>
      </c>
      <c r="H97" s="22" t="s">
        <v>249</v>
      </c>
      <c r="I97" s="22" t="s">
        <v>249</v>
      </c>
      <c r="J97" s="22">
        <v>240.0</v>
      </c>
    </row>
    <row r="98">
      <c r="A98" s="22" t="s">
        <v>243</v>
      </c>
      <c r="B98" s="22" t="s">
        <v>279</v>
      </c>
      <c r="C98" s="22" t="s">
        <v>245</v>
      </c>
      <c r="D98" s="22">
        <v>9.0</v>
      </c>
      <c r="E98" s="22" t="s">
        <v>256</v>
      </c>
      <c r="F98" s="22">
        <v>1.0</v>
      </c>
      <c r="G98" s="22" t="s">
        <v>249</v>
      </c>
      <c r="H98" s="22" t="s">
        <v>249</v>
      </c>
      <c r="I98" s="22" t="s">
        <v>249</v>
      </c>
      <c r="J98" s="22">
        <v>186.0</v>
      </c>
    </row>
    <row r="99">
      <c r="A99" s="22" t="s">
        <v>243</v>
      </c>
      <c r="B99" s="22" t="s">
        <v>279</v>
      </c>
      <c r="C99" s="22" t="s">
        <v>245</v>
      </c>
      <c r="D99" s="22">
        <v>9.0</v>
      </c>
      <c r="E99" s="22" t="s">
        <v>257</v>
      </c>
      <c r="F99" s="22">
        <v>1.0</v>
      </c>
      <c r="G99" s="22" t="s">
        <v>249</v>
      </c>
      <c r="H99" s="22" t="s">
        <v>249</v>
      </c>
      <c r="I99" s="22" t="s">
        <v>249</v>
      </c>
      <c r="J99" s="22">
        <v>74.0</v>
      </c>
    </row>
    <row r="100">
      <c r="A100" s="22" t="s">
        <v>243</v>
      </c>
      <c r="B100" s="22" t="s">
        <v>279</v>
      </c>
      <c r="C100" s="22" t="s">
        <v>245</v>
      </c>
      <c r="D100" s="22">
        <v>9.0</v>
      </c>
      <c r="E100" s="22" t="s">
        <v>258</v>
      </c>
      <c r="F100" s="22">
        <v>1.0</v>
      </c>
      <c r="G100" s="22" t="s">
        <v>249</v>
      </c>
      <c r="H100" s="22" t="s">
        <v>249</v>
      </c>
      <c r="I100" s="22" t="s">
        <v>249</v>
      </c>
      <c r="J100" s="22">
        <v>303.0</v>
      </c>
    </row>
    <row r="101">
      <c r="A101" s="22" t="s">
        <v>243</v>
      </c>
      <c r="B101" s="22" t="s">
        <v>279</v>
      </c>
      <c r="C101" s="22" t="s">
        <v>245</v>
      </c>
      <c r="D101" s="22">
        <v>9.0</v>
      </c>
      <c r="E101" s="22" t="s">
        <v>259</v>
      </c>
      <c r="F101" s="22">
        <v>1.0</v>
      </c>
      <c r="G101" s="22" t="s">
        <v>249</v>
      </c>
      <c r="H101" s="22" t="s">
        <v>249</v>
      </c>
      <c r="I101" s="22" t="s">
        <v>249</v>
      </c>
      <c r="J101" s="22">
        <v>114.0</v>
      </c>
    </row>
    <row r="102">
      <c r="A102" s="22" t="s">
        <v>243</v>
      </c>
      <c r="B102" s="22" t="s">
        <v>279</v>
      </c>
      <c r="C102" s="22" t="s">
        <v>245</v>
      </c>
      <c r="D102" s="22" t="s">
        <v>246</v>
      </c>
      <c r="E102" s="22" t="s">
        <v>246</v>
      </c>
      <c r="F102" s="22">
        <v>0.998279</v>
      </c>
      <c r="G102" s="22">
        <v>0.997399</v>
      </c>
      <c r="H102" s="22">
        <v>0.999994</v>
      </c>
      <c r="I102" s="22">
        <v>0.999991</v>
      </c>
      <c r="J102" s="22">
        <v>20922.0</v>
      </c>
    </row>
    <row r="103">
      <c r="A103" s="22" t="s">
        <v>243</v>
      </c>
      <c r="B103" s="22" t="s">
        <v>279</v>
      </c>
      <c r="C103" s="22" t="s">
        <v>245</v>
      </c>
      <c r="D103" s="22" t="s">
        <v>246</v>
      </c>
      <c r="E103" s="22" t="s">
        <v>248</v>
      </c>
      <c r="F103" s="22">
        <v>0.996801</v>
      </c>
      <c r="G103" s="22" t="s">
        <v>249</v>
      </c>
      <c r="H103" s="22" t="s">
        <v>249</v>
      </c>
      <c r="I103" s="22" t="s">
        <v>249</v>
      </c>
      <c r="J103" s="22">
        <v>4689.0</v>
      </c>
    </row>
    <row r="104">
      <c r="A104" s="22" t="s">
        <v>243</v>
      </c>
      <c r="B104" s="22" t="s">
        <v>279</v>
      </c>
      <c r="C104" s="22" t="s">
        <v>245</v>
      </c>
      <c r="D104" s="22" t="s">
        <v>246</v>
      </c>
      <c r="E104" s="22" t="s">
        <v>252</v>
      </c>
      <c r="F104" s="22">
        <v>0.997531</v>
      </c>
      <c r="G104" s="22" t="s">
        <v>249</v>
      </c>
      <c r="H104" s="22" t="s">
        <v>249</v>
      </c>
      <c r="I104" s="22" t="s">
        <v>249</v>
      </c>
      <c r="J104" s="22">
        <v>2025.0</v>
      </c>
    </row>
    <row r="105">
      <c r="A105" s="22" t="s">
        <v>243</v>
      </c>
      <c r="B105" s="22" t="s">
        <v>279</v>
      </c>
      <c r="C105" s="22" t="s">
        <v>245</v>
      </c>
      <c r="D105" s="22" t="s">
        <v>246</v>
      </c>
      <c r="E105" s="22" t="s">
        <v>253</v>
      </c>
      <c r="F105" s="22">
        <v>0.997602</v>
      </c>
      <c r="G105" s="22" t="s">
        <v>249</v>
      </c>
      <c r="H105" s="22" t="s">
        <v>249</v>
      </c>
      <c r="I105" s="22" t="s">
        <v>249</v>
      </c>
      <c r="J105" s="22">
        <v>2085.0</v>
      </c>
    </row>
    <row r="106">
      <c r="A106" s="22" t="s">
        <v>243</v>
      </c>
      <c r="B106" s="22" t="s">
        <v>279</v>
      </c>
      <c r="C106" s="22" t="s">
        <v>245</v>
      </c>
      <c r="D106" s="22" t="s">
        <v>246</v>
      </c>
      <c r="E106" s="22" t="s">
        <v>254</v>
      </c>
      <c r="F106" s="22">
        <v>0.999308</v>
      </c>
      <c r="G106" s="22" t="s">
        <v>249</v>
      </c>
      <c r="H106" s="22" t="s">
        <v>249</v>
      </c>
      <c r="I106" s="22" t="s">
        <v>249</v>
      </c>
      <c r="J106" s="22">
        <v>2889.0</v>
      </c>
    </row>
    <row r="107">
      <c r="A107" s="22" t="s">
        <v>243</v>
      </c>
      <c r="B107" s="22" t="s">
        <v>279</v>
      </c>
      <c r="C107" s="22" t="s">
        <v>245</v>
      </c>
      <c r="D107" s="22" t="s">
        <v>246</v>
      </c>
      <c r="E107" s="22" t="s">
        <v>255</v>
      </c>
      <c r="F107" s="22">
        <v>0.997914</v>
      </c>
      <c r="G107" s="22" t="s">
        <v>249</v>
      </c>
      <c r="H107" s="22" t="s">
        <v>249</v>
      </c>
      <c r="I107" s="22" t="s">
        <v>249</v>
      </c>
      <c r="J107" s="22">
        <v>2397.0</v>
      </c>
    </row>
    <row r="108">
      <c r="A108" s="22" t="s">
        <v>243</v>
      </c>
      <c r="B108" s="22" t="s">
        <v>279</v>
      </c>
      <c r="C108" s="22" t="s">
        <v>245</v>
      </c>
      <c r="D108" s="22" t="s">
        <v>246</v>
      </c>
      <c r="E108" s="22" t="s">
        <v>256</v>
      </c>
      <c r="F108" s="22">
        <v>0.998442</v>
      </c>
      <c r="G108" s="22" t="s">
        <v>249</v>
      </c>
      <c r="H108" s="22" t="s">
        <v>249</v>
      </c>
      <c r="I108" s="22" t="s">
        <v>249</v>
      </c>
      <c r="J108" s="22">
        <v>1926.0</v>
      </c>
    </row>
    <row r="109">
      <c r="A109" s="22" t="s">
        <v>243</v>
      </c>
      <c r="B109" s="22" t="s">
        <v>279</v>
      </c>
      <c r="C109" s="22" t="s">
        <v>245</v>
      </c>
      <c r="D109" s="22" t="s">
        <v>246</v>
      </c>
      <c r="E109" s="22" t="s">
        <v>257</v>
      </c>
      <c r="F109" s="22">
        <v>0.998713</v>
      </c>
      <c r="G109" s="22" t="s">
        <v>249</v>
      </c>
      <c r="H109" s="22" t="s">
        <v>249</v>
      </c>
      <c r="I109" s="22" t="s">
        <v>249</v>
      </c>
      <c r="J109" s="22">
        <v>777.0</v>
      </c>
    </row>
    <row r="110">
      <c r="A110" s="22" t="s">
        <v>243</v>
      </c>
      <c r="B110" s="22" t="s">
        <v>279</v>
      </c>
      <c r="C110" s="22" t="s">
        <v>245</v>
      </c>
      <c r="D110" s="22" t="s">
        <v>246</v>
      </c>
      <c r="E110" s="22" t="s">
        <v>258</v>
      </c>
      <c r="F110" s="22">
        <v>1.0</v>
      </c>
      <c r="G110" s="22" t="s">
        <v>249</v>
      </c>
      <c r="H110" s="22" t="s">
        <v>249</v>
      </c>
      <c r="I110" s="22" t="s">
        <v>249</v>
      </c>
      <c r="J110" s="22">
        <v>2990.0</v>
      </c>
    </row>
    <row r="111">
      <c r="A111" s="22" t="s">
        <v>243</v>
      </c>
      <c r="B111" s="22" t="s">
        <v>279</v>
      </c>
      <c r="C111" s="22" t="s">
        <v>245</v>
      </c>
      <c r="D111" s="22" t="s">
        <v>246</v>
      </c>
      <c r="E111" s="22" t="s">
        <v>259</v>
      </c>
      <c r="F111" s="22">
        <v>1.0</v>
      </c>
      <c r="G111" s="22" t="s">
        <v>249</v>
      </c>
      <c r="H111" s="22" t="s">
        <v>249</v>
      </c>
      <c r="I111" s="22" t="s">
        <v>249</v>
      </c>
      <c r="J111" s="22">
        <v>1144.0</v>
      </c>
    </row>
    <row r="112">
      <c r="A112" s="22" t="s">
        <v>243</v>
      </c>
      <c r="B112" s="22" t="s">
        <v>280</v>
      </c>
      <c r="C112" s="22" t="s">
        <v>245</v>
      </c>
      <c r="D112" s="22">
        <v>0.0</v>
      </c>
      <c r="E112" s="22" t="s">
        <v>246</v>
      </c>
      <c r="F112" s="22">
        <v>1.0</v>
      </c>
      <c r="G112" s="22">
        <v>1.0</v>
      </c>
      <c r="H112" s="22">
        <v>1.0</v>
      </c>
      <c r="I112" s="22">
        <v>1.0</v>
      </c>
      <c r="J112" s="22">
        <v>1694.0</v>
      </c>
    </row>
    <row r="113">
      <c r="A113" s="22" t="s">
        <v>243</v>
      </c>
      <c r="B113" s="22" t="s">
        <v>280</v>
      </c>
      <c r="C113" s="22" t="s">
        <v>245</v>
      </c>
      <c r="D113" s="22">
        <v>0.0</v>
      </c>
      <c r="E113" s="22" t="s">
        <v>248</v>
      </c>
      <c r="F113" s="22">
        <v>1.0</v>
      </c>
      <c r="G113" s="22" t="s">
        <v>249</v>
      </c>
      <c r="H113" s="22" t="s">
        <v>249</v>
      </c>
      <c r="I113" s="22" t="s">
        <v>249</v>
      </c>
      <c r="J113" s="22">
        <v>468.0</v>
      </c>
    </row>
    <row r="114">
      <c r="A114" s="22" t="s">
        <v>243</v>
      </c>
      <c r="B114" s="22" t="s">
        <v>280</v>
      </c>
      <c r="C114" s="22" t="s">
        <v>245</v>
      </c>
      <c r="D114" s="22">
        <v>0.0</v>
      </c>
      <c r="E114" s="22" t="s">
        <v>252</v>
      </c>
      <c r="F114" s="22">
        <v>1.0</v>
      </c>
      <c r="G114" s="22" t="s">
        <v>249</v>
      </c>
      <c r="H114" s="22" t="s">
        <v>249</v>
      </c>
      <c r="I114" s="22" t="s">
        <v>249</v>
      </c>
      <c r="J114" s="22">
        <v>201.0</v>
      </c>
    </row>
    <row r="115">
      <c r="A115" s="22" t="s">
        <v>243</v>
      </c>
      <c r="B115" s="22" t="s">
        <v>280</v>
      </c>
      <c r="C115" s="22" t="s">
        <v>245</v>
      </c>
      <c r="D115" s="22">
        <v>0.0</v>
      </c>
      <c r="E115" s="22" t="s">
        <v>253</v>
      </c>
      <c r="F115" s="22">
        <v>1.0</v>
      </c>
      <c r="G115" s="22" t="s">
        <v>249</v>
      </c>
      <c r="H115" s="22" t="s">
        <v>249</v>
      </c>
      <c r="I115" s="22" t="s">
        <v>249</v>
      </c>
      <c r="J115" s="22">
        <v>219.0</v>
      </c>
    </row>
    <row r="116">
      <c r="A116" s="22" t="s">
        <v>243</v>
      </c>
      <c r="B116" s="22" t="s">
        <v>280</v>
      </c>
      <c r="C116" s="22" t="s">
        <v>245</v>
      </c>
      <c r="D116" s="22">
        <v>0.0</v>
      </c>
      <c r="E116" s="22" t="s">
        <v>254</v>
      </c>
      <c r="F116" s="22">
        <v>1.0</v>
      </c>
      <c r="G116" s="22" t="s">
        <v>249</v>
      </c>
      <c r="H116" s="22" t="s">
        <v>249</v>
      </c>
      <c r="I116" s="22" t="s">
        <v>249</v>
      </c>
      <c r="J116" s="22">
        <v>285.0</v>
      </c>
    </row>
    <row r="117">
      <c r="A117" s="22" t="s">
        <v>243</v>
      </c>
      <c r="B117" s="22" t="s">
        <v>280</v>
      </c>
      <c r="C117" s="22" t="s">
        <v>245</v>
      </c>
      <c r="D117" s="22">
        <v>0.0</v>
      </c>
      <c r="E117" s="22" t="s">
        <v>255</v>
      </c>
      <c r="F117" s="22">
        <v>1.0</v>
      </c>
      <c r="G117" s="22" t="s">
        <v>249</v>
      </c>
      <c r="H117" s="22" t="s">
        <v>249</v>
      </c>
      <c r="I117" s="22" t="s">
        <v>249</v>
      </c>
      <c r="J117" s="22">
        <v>243.0</v>
      </c>
    </row>
    <row r="118">
      <c r="A118" s="22" t="s">
        <v>243</v>
      </c>
      <c r="B118" s="22" t="s">
        <v>280</v>
      </c>
      <c r="C118" s="22" t="s">
        <v>245</v>
      </c>
      <c r="D118" s="22">
        <v>0.0</v>
      </c>
      <c r="E118" s="22" t="s">
        <v>256</v>
      </c>
      <c r="F118" s="22">
        <v>1.0</v>
      </c>
      <c r="G118" s="22" t="s">
        <v>249</v>
      </c>
      <c r="H118" s="22" t="s">
        <v>249</v>
      </c>
      <c r="I118" s="22" t="s">
        <v>249</v>
      </c>
      <c r="J118" s="22">
        <v>189.0</v>
      </c>
    </row>
    <row r="119">
      <c r="A119" s="22" t="s">
        <v>243</v>
      </c>
      <c r="B119" s="22" t="s">
        <v>280</v>
      </c>
      <c r="C119" s="22" t="s">
        <v>245</v>
      </c>
      <c r="D119" s="22">
        <v>0.0</v>
      </c>
      <c r="E119" s="22" t="s">
        <v>257</v>
      </c>
      <c r="F119" s="22">
        <v>1.0</v>
      </c>
      <c r="G119" s="22" t="s">
        <v>249</v>
      </c>
      <c r="H119" s="22" t="s">
        <v>249</v>
      </c>
      <c r="I119" s="22" t="s">
        <v>249</v>
      </c>
      <c r="J119" s="22">
        <v>89.0</v>
      </c>
    </row>
    <row r="120">
      <c r="A120" s="22" t="s">
        <v>243</v>
      </c>
      <c r="B120" s="22" t="s">
        <v>280</v>
      </c>
      <c r="C120" s="22" t="s">
        <v>245</v>
      </c>
      <c r="D120" s="22">
        <v>1.0</v>
      </c>
      <c r="E120" s="22" t="s">
        <v>246</v>
      </c>
      <c r="F120" s="22">
        <v>0.9976</v>
      </c>
      <c r="G120" s="22">
        <v>0.997227</v>
      </c>
      <c r="H120" s="22">
        <v>0.999994</v>
      </c>
      <c r="I120" s="22">
        <v>1.0</v>
      </c>
      <c r="J120" s="22">
        <v>1667.0</v>
      </c>
    </row>
    <row r="121">
      <c r="A121" s="22" t="s">
        <v>243</v>
      </c>
      <c r="B121" s="22" t="s">
        <v>280</v>
      </c>
      <c r="C121" s="22" t="s">
        <v>245</v>
      </c>
      <c r="D121" s="22">
        <v>1.0</v>
      </c>
      <c r="E121" s="22" t="s">
        <v>248</v>
      </c>
      <c r="F121" s="22">
        <v>0.99375</v>
      </c>
      <c r="G121" s="22" t="s">
        <v>249</v>
      </c>
      <c r="H121" s="22" t="s">
        <v>249</v>
      </c>
      <c r="I121" s="22" t="s">
        <v>249</v>
      </c>
      <c r="J121" s="22">
        <v>480.0</v>
      </c>
    </row>
    <row r="122">
      <c r="A122" s="22" t="s">
        <v>243</v>
      </c>
      <c r="B122" s="22" t="s">
        <v>280</v>
      </c>
      <c r="C122" s="22" t="s">
        <v>245</v>
      </c>
      <c r="D122" s="22">
        <v>1.0</v>
      </c>
      <c r="E122" s="22" t="s">
        <v>252</v>
      </c>
      <c r="F122" s="22">
        <v>1.0</v>
      </c>
      <c r="G122" s="22" t="s">
        <v>249</v>
      </c>
      <c r="H122" s="22" t="s">
        <v>249</v>
      </c>
      <c r="I122" s="22" t="s">
        <v>249</v>
      </c>
      <c r="J122" s="22">
        <v>201.0</v>
      </c>
    </row>
    <row r="123">
      <c r="A123" s="22" t="s">
        <v>243</v>
      </c>
      <c r="B123" s="22" t="s">
        <v>280</v>
      </c>
      <c r="C123" s="22" t="s">
        <v>245</v>
      </c>
      <c r="D123" s="22">
        <v>1.0</v>
      </c>
      <c r="E123" s="22" t="s">
        <v>253</v>
      </c>
      <c r="F123" s="22">
        <v>1.0</v>
      </c>
      <c r="G123" s="22" t="s">
        <v>249</v>
      </c>
      <c r="H123" s="22" t="s">
        <v>249</v>
      </c>
      <c r="I123" s="22" t="s">
        <v>249</v>
      </c>
      <c r="J123" s="22">
        <v>201.0</v>
      </c>
    </row>
    <row r="124">
      <c r="A124" s="22" t="s">
        <v>243</v>
      </c>
      <c r="B124" s="22" t="s">
        <v>280</v>
      </c>
      <c r="C124" s="22" t="s">
        <v>245</v>
      </c>
      <c r="D124" s="22">
        <v>1.0</v>
      </c>
      <c r="E124" s="22" t="s">
        <v>254</v>
      </c>
      <c r="F124" s="22">
        <v>1.0</v>
      </c>
      <c r="G124" s="22" t="s">
        <v>249</v>
      </c>
      <c r="H124" s="22" t="s">
        <v>249</v>
      </c>
      <c r="I124" s="22" t="s">
        <v>249</v>
      </c>
      <c r="J124" s="22">
        <v>291.0</v>
      </c>
    </row>
    <row r="125">
      <c r="A125" s="22" t="s">
        <v>243</v>
      </c>
      <c r="B125" s="22" t="s">
        <v>280</v>
      </c>
      <c r="C125" s="22" t="s">
        <v>245</v>
      </c>
      <c r="D125" s="22">
        <v>1.0</v>
      </c>
      <c r="E125" s="22" t="s">
        <v>255</v>
      </c>
      <c r="F125" s="22">
        <v>1.0</v>
      </c>
      <c r="G125" s="22" t="s">
        <v>249</v>
      </c>
      <c r="H125" s="22" t="s">
        <v>249</v>
      </c>
      <c r="I125" s="22" t="s">
        <v>249</v>
      </c>
      <c r="J125" s="22">
        <v>234.0</v>
      </c>
    </row>
    <row r="126">
      <c r="A126" s="22" t="s">
        <v>243</v>
      </c>
      <c r="B126" s="22" t="s">
        <v>280</v>
      </c>
      <c r="C126" s="22" t="s">
        <v>245</v>
      </c>
      <c r="D126" s="22">
        <v>1.0</v>
      </c>
      <c r="E126" s="22" t="s">
        <v>256</v>
      </c>
      <c r="F126" s="22">
        <v>0.994792</v>
      </c>
      <c r="G126" s="22" t="s">
        <v>249</v>
      </c>
      <c r="H126" s="22" t="s">
        <v>249</v>
      </c>
      <c r="I126" s="22" t="s">
        <v>249</v>
      </c>
      <c r="J126" s="22">
        <v>192.0</v>
      </c>
    </row>
    <row r="127">
      <c r="A127" s="22" t="s">
        <v>243</v>
      </c>
      <c r="B127" s="22" t="s">
        <v>280</v>
      </c>
      <c r="C127" s="22" t="s">
        <v>245</v>
      </c>
      <c r="D127" s="22">
        <v>1.0</v>
      </c>
      <c r="E127" s="22" t="s">
        <v>257</v>
      </c>
      <c r="F127" s="22">
        <v>1.0</v>
      </c>
      <c r="G127" s="22" t="s">
        <v>249</v>
      </c>
      <c r="H127" s="22" t="s">
        <v>249</v>
      </c>
      <c r="I127" s="22" t="s">
        <v>249</v>
      </c>
      <c r="J127" s="22">
        <v>68.0</v>
      </c>
    </row>
    <row r="128">
      <c r="A128" s="22" t="s">
        <v>243</v>
      </c>
      <c r="B128" s="22" t="s">
        <v>280</v>
      </c>
      <c r="C128" s="22" t="s">
        <v>245</v>
      </c>
      <c r="D128" s="22">
        <v>2.0</v>
      </c>
      <c r="E128" s="22" t="s">
        <v>246</v>
      </c>
      <c r="F128" s="22">
        <v>0.99642</v>
      </c>
      <c r="G128" s="22">
        <v>0.992605</v>
      </c>
      <c r="H128" s="22">
        <v>0.999995</v>
      </c>
      <c r="I128" s="22">
        <v>0.999999</v>
      </c>
      <c r="J128" s="22">
        <v>1676.0</v>
      </c>
    </row>
    <row r="129">
      <c r="A129" s="22" t="s">
        <v>243</v>
      </c>
      <c r="B129" s="22" t="s">
        <v>280</v>
      </c>
      <c r="C129" s="22" t="s">
        <v>245</v>
      </c>
      <c r="D129" s="22">
        <v>2.0</v>
      </c>
      <c r="E129" s="22" t="s">
        <v>248</v>
      </c>
      <c r="F129" s="22">
        <v>0.997863</v>
      </c>
      <c r="G129" s="22" t="s">
        <v>249</v>
      </c>
      <c r="H129" s="22" t="s">
        <v>249</v>
      </c>
      <c r="I129" s="22" t="s">
        <v>249</v>
      </c>
      <c r="J129" s="22">
        <v>468.0</v>
      </c>
    </row>
    <row r="130">
      <c r="A130" s="22" t="s">
        <v>243</v>
      </c>
      <c r="B130" s="22" t="s">
        <v>280</v>
      </c>
      <c r="C130" s="22" t="s">
        <v>245</v>
      </c>
      <c r="D130" s="22">
        <v>2.0</v>
      </c>
      <c r="E130" s="22" t="s">
        <v>252</v>
      </c>
      <c r="F130" s="22">
        <v>0.99005</v>
      </c>
      <c r="G130" s="22" t="s">
        <v>249</v>
      </c>
      <c r="H130" s="22" t="s">
        <v>249</v>
      </c>
      <c r="I130" s="22" t="s">
        <v>249</v>
      </c>
      <c r="J130" s="22">
        <v>201.0</v>
      </c>
    </row>
    <row r="131">
      <c r="A131" s="22" t="s">
        <v>243</v>
      </c>
      <c r="B131" s="22" t="s">
        <v>280</v>
      </c>
      <c r="C131" s="22" t="s">
        <v>245</v>
      </c>
      <c r="D131" s="22">
        <v>2.0</v>
      </c>
      <c r="E131" s="22" t="s">
        <v>253</v>
      </c>
      <c r="F131" s="22">
        <v>1.0</v>
      </c>
      <c r="G131" s="22" t="s">
        <v>249</v>
      </c>
      <c r="H131" s="22" t="s">
        <v>249</v>
      </c>
      <c r="I131" s="22" t="s">
        <v>249</v>
      </c>
      <c r="J131" s="22">
        <v>204.0</v>
      </c>
    </row>
    <row r="132">
      <c r="A132" s="22" t="s">
        <v>243</v>
      </c>
      <c r="B132" s="22" t="s">
        <v>280</v>
      </c>
      <c r="C132" s="22" t="s">
        <v>245</v>
      </c>
      <c r="D132" s="22">
        <v>2.0</v>
      </c>
      <c r="E132" s="22" t="s">
        <v>254</v>
      </c>
      <c r="F132" s="22">
        <v>1.0</v>
      </c>
      <c r="G132" s="22" t="s">
        <v>249</v>
      </c>
      <c r="H132" s="22" t="s">
        <v>249</v>
      </c>
      <c r="I132" s="22" t="s">
        <v>249</v>
      </c>
      <c r="J132" s="22">
        <v>294.0</v>
      </c>
    </row>
    <row r="133">
      <c r="A133" s="22" t="s">
        <v>243</v>
      </c>
      <c r="B133" s="22" t="s">
        <v>280</v>
      </c>
      <c r="C133" s="22" t="s">
        <v>245</v>
      </c>
      <c r="D133" s="22">
        <v>2.0</v>
      </c>
      <c r="E133" s="22" t="s">
        <v>255</v>
      </c>
      <c r="F133" s="22">
        <v>0.99187</v>
      </c>
      <c r="G133" s="22" t="s">
        <v>249</v>
      </c>
      <c r="H133" s="22" t="s">
        <v>249</v>
      </c>
      <c r="I133" s="22" t="s">
        <v>249</v>
      </c>
      <c r="J133" s="22">
        <v>246.0</v>
      </c>
    </row>
    <row r="134">
      <c r="A134" s="22" t="s">
        <v>243</v>
      </c>
      <c r="B134" s="22" t="s">
        <v>280</v>
      </c>
      <c r="C134" s="22" t="s">
        <v>245</v>
      </c>
      <c r="D134" s="22">
        <v>2.0</v>
      </c>
      <c r="E134" s="22" t="s">
        <v>256</v>
      </c>
      <c r="F134" s="22">
        <v>0.994709</v>
      </c>
      <c r="G134" s="22" t="s">
        <v>249</v>
      </c>
      <c r="H134" s="22" t="s">
        <v>249</v>
      </c>
      <c r="I134" s="22" t="s">
        <v>249</v>
      </c>
      <c r="J134" s="22">
        <v>189.0</v>
      </c>
    </row>
    <row r="135">
      <c r="A135" s="22" t="s">
        <v>243</v>
      </c>
      <c r="B135" s="22" t="s">
        <v>280</v>
      </c>
      <c r="C135" s="22" t="s">
        <v>245</v>
      </c>
      <c r="D135" s="22">
        <v>2.0</v>
      </c>
      <c r="E135" s="22" t="s">
        <v>257</v>
      </c>
      <c r="F135" s="22">
        <v>1.0</v>
      </c>
      <c r="G135" s="22" t="s">
        <v>249</v>
      </c>
      <c r="H135" s="22" t="s">
        <v>249</v>
      </c>
      <c r="I135" s="22" t="s">
        <v>249</v>
      </c>
      <c r="J135" s="22">
        <v>74.0</v>
      </c>
    </row>
    <row r="136">
      <c r="A136" s="22" t="s">
        <v>243</v>
      </c>
      <c r="B136" s="22" t="s">
        <v>280</v>
      </c>
      <c r="C136" s="22" t="s">
        <v>245</v>
      </c>
      <c r="D136" s="22">
        <v>3.0</v>
      </c>
      <c r="E136" s="22" t="s">
        <v>246</v>
      </c>
      <c r="F136" s="22">
        <v>0.998814</v>
      </c>
      <c r="G136" s="22">
        <v>0.998035</v>
      </c>
      <c r="H136" s="22">
        <v>0.999998</v>
      </c>
      <c r="I136" s="22">
        <v>0.999998</v>
      </c>
      <c r="J136" s="22">
        <v>1687.0</v>
      </c>
    </row>
    <row r="137">
      <c r="A137" s="22" t="s">
        <v>243</v>
      </c>
      <c r="B137" s="22" t="s">
        <v>280</v>
      </c>
      <c r="C137" s="22" t="s">
        <v>245</v>
      </c>
      <c r="D137" s="22">
        <v>3.0</v>
      </c>
      <c r="E137" s="22" t="s">
        <v>248</v>
      </c>
      <c r="F137" s="22">
        <v>0.995754</v>
      </c>
      <c r="G137" s="22" t="s">
        <v>249</v>
      </c>
      <c r="H137" s="22" t="s">
        <v>249</v>
      </c>
      <c r="I137" s="22" t="s">
        <v>249</v>
      </c>
      <c r="J137" s="22">
        <v>471.0</v>
      </c>
    </row>
    <row r="138">
      <c r="A138" s="22" t="s">
        <v>243</v>
      </c>
      <c r="B138" s="22" t="s">
        <v>280</v>
      </c>
      <c r="C138" s="22" t="s">
        <v>245</v>
      </c>
      <c r="D138" s="22">
        <v>3.0</v>
      </c>
      <c r="E138" s="22" t="s">
        <v>252</v>
      </c>
      <c r="F138" s="22">
        <v>1.0</v>
      </c>
      <c r="G138" s="22" t="s">
        <v>249</v>
      </c>
      <c r="H138" s="22" t="s">
        <v>249</v>
      </c>
      <c r="I138" s="22" t="s">
        <v>249</v>
      </c>
      <c r="J138" s="22">
        <v>195.0</v>
      </c>
    </row>
    <row r="139">
      <c r="A139" s="22" t="s">
        <v>243</v>
      </c>
      <c r="B139" s="22" t="s">
        <v>280</v>
      </c>
      <c r="C139" s="22" t="s">
        <v>245</v>
      </c>
      <c r="D139" s="22">
        <v>3.0</v>
      </c>
      <c r="E139" s="22" t="s">
        <v>253</v>
      </c>
      <c r="F139" s="22">
        <v>1.0</v>
      </c>
      <c r="G139" s="22" t="s">
        <v>249</v>
      </c>
      <c r="H139" s="22" t="s">
        <v>249</v>
      </c>
      <c r="I139" s="22" t="s">
        <v>249</v>
      </c>
      <c r="J139" s="22">
        <v>213.0</v>
      </c>
    </row>
    <row r="140">
      <c r="A140" s="22" t="s">
        <v>243</v>
      </c>
      <c r="B140" s="22" t="s">
        <v>280</v>
      </c>
      <c r="C140" s="22" t="s">
        <v>245</v>
      </c>
      <c r="D140" s="22">
        <v>3.0</v>
      </c>
      <c r="E140" s="22" t="s">
        <v>254</v>
      </c>
      <c r="F140" s="22">
        <v>1.0</v>
      </c>
      <c r="G140" s="22" t="s">
        <v>249</v>
      </c>
      <c r="H140" s="22" t="s">
        <v>249</v>
      </c>
      <c r="I140" s="22" t="s">
        <v>249</v>
      </c>
      <c r="J140" s="22">
        <v>288.0</v>
      </c>
    </row>
    <row r="141">
      <c r="A141" s="22" t="s">
        <v>243</v>
      </c>
      <c r="B141" s="22" t="s">
        <v>280</v>
      </c>
      <c r="C141" s="22" t="s">
        <v>245</v>
      </c>
      <c r="D141" s="22">
        <v>3.0</v>
      </c>
      <c r="E141" s="22" t="s">
        <v>255</v>
      </c>
      <c r="F141" s="22">
        <v>1.0</v>
      </c>
      <c r="G141" s="22" t="s">
        <v>249</v>
      </c>
      <c r="H141" s="22" t="s">
        <v>249</v>
      </c>
      <c r="I141" s="22" t="s">
        <v>249</v>
      </c>
      <c r="J141" s="22">
        <v>243.0</v>
      </c>
    </row>
    <row r="142">
      <c r="A142" s="22" t="s">
        <v>243</v>
      </c>
      <c r="B142" s="22" t="s">
        <v>280</v>
      </c>
      <c r="C142" s="22" t="s">
        <v>245</v>
      </c>
      <c r="D142" s="22">
        <v>3.0</v>
      </c>
      <c r="E142" s="22" t="s">
        <v>256</v>
      </c>
      <c r="F142" s="22">
        <v>1.0</v>
      </c>
      <c r="G142" s="22" t="s">
        <v>249</v>
      </c>
      <c r="H142" s="22" t="s">
        <v>249</v>
      </c>
      <c r="I142" s="22" t="s">
        <v>249</v>
      </c>
      <c r="J142" s="22">
        <v>192.0</v>
      </c>
    </row>
    <row r="143">
      <c r="A143" s="22" t="s">
        <v>243</v>
      </c>
      <c r="B143" s="22" t="s">
        <v>280</v>
      </c>
      <c r="C143" s="22" t="s">
        <v>245</v>
      </c>
      <c r="D143" s="22">
        <v>3.0</v>
      </c>
      <c r="E143" s="22" t="s">
        <v>257</v>
      </c>
      <c r="F143" s="22">
        <v>1.0</v>
      </c>
      <c r="G143" s="22" t="s">
        <v>249</v>
      </c>
      <c r="H143" s="22" t="s">
        <v>249</v>
      </c>
      <c r="I143" s="22" t="s">
        <v>249</v>
      </c>
      <c r="J143" s="22">
        <v>85.0</v>
      </c>
    </row>
    <row r="144">
      <c r="A144" s="22" t="s">
        <v>243</v>
      </c>
      <c r="B144" s="22" t="s">
        <v>280</v>
      </c>
      <c r="C144" s="22" t="s">
        <v>245</v>
      </c>
      <c r="D144" s="22">
        <v>4.0</v>
      </c>
      <c r="E144" s="22" t="s">
        <v>246</v>
      </c>
      <c r="F144" s="22">
        <v>0.999403</v>
      </c>
      <c r="G144" s="22">
        <v>0.999604</v>
      </c>
      <c r="H144" s="22">
        <v>1.0</v>
      </c>
      <c r="I144" s="22">
        <v>1.0</v>
      </c>
      <c r="J144" s="22">
        <v>1676.0</v>
      </c>
    </row>
    <row r="145">
      <c r="A145" s="22" t="s">
        <v>243</v>
      </c>
      <c r="B145" s="22" t="s">
        <v>280</v>
      </c>
      <c r="C145" s="22" t="s">
        <v>245</v>
      </c>
      <c r="D145" s="22">
        <v>4.0</v>
      </c>
      <c r="E145" s="22" t="s">
        <v>248</v>
      </c>
      <c r="F145" s="22">
        <v>0.997849</v>
      </c>
      <c r="G145" s="22" t="s">
        <v>249</v>
      </c>
      <c r="H145" s="22" t="s">
        <v>249</v>
      </c>
      <c r="I145" s="22" t="s">
        <v>249</v>
      </c>
      <c r="J145" s="22">
        <v>465.0</v>
      </c>
    </row>
    <row r="146">
      <c r="A146" s="22" t="s">
        <v>243</v>
      </c>
      <c r="B146" s="22" t="s">
        <v>280</v>
      </c>
      <c r="C146" s="22" t="s">
        <v>245</v>
      </c>
      <c r="D146" s="22">
        <v>4.0</v>
      </c>
      <c r="E146" s="22" t="s">
        <v>252</v>
      </c>
      <c r="F146" s="22">
        <v>1.0</v>
      </c>
      <c r="G146" s="22" t="s">
        <v>249</v>
      </c>
      <c r="H146" s="22" t="s">
        <v>249</v>
      </c>
      <c r="I146" s="22" t="s">
        <v>249</v>
      </c>
      <c r="J146" s="22">
        <v>204.0</v>
      </c>
    </row>
    <row r="147">
      <c r="A147" s="22" t="s">
        <v>243</v>
      </c>
      <c r="B147" s="22" t="s">
        <v>280</v>
      </c>
      <c r="C147" s="22" t="s">
        <v>245</v>
      </c>
      <c r="D147" s="22">
        <v>4.0</v>
      </c>
      <c r="E147" s="22" t="s">
        <v>253</v>
      </c>
      <c r="F147" s="22">
        <v>1.0</v>
      </c>
      <c r="G147" s="22" t="s">
        <v>249</v>
      </c>
      <c r="H147" s="22" t="s">
        <v>249</v>
      </c>
      <c r="I147" s="22" t="s">
        <v>249</v>
      </c>
      <c r="J147" s="22">
        <v>201.0</v>
      </c>
    </row>
    <row r="148">
      <c r="A148" s="22" t="s">
        <v>243</v>
      </c>
      <c r="B148" s="22" t="s">
        <v>280</v>
      </c>
      <c r="C148" s="22" t="s">
        <v>245</v>
      </c>
      <c r="D148" s="22">
        <v>4.0</v>
      </c>
      <c r="E148" s="22" t="s">
        <v>254</v>
      </c>
      <c r="F148" s="22">
        <v>1.0</v>
      </c>
      <c r="G148" s="22" t="s">
        <v>249</v>
      </c>
      <c r="H148" s="22" t="s">
        <v>249</v>
      </c>
      <c r="I148" s="22" t="s">
        <v>249</v>
      </c>
      <c r="J148" s="22">
        <v>294.0</v>
      </c>
    </row>
    <row r="149">
      <c r="A149" s="22" t="s">
        <v>243</v>
      </c>
      <c r="B149" s="22" t="s">
        <v>280</v>
      </c>
      <c r="C149" s="22" t="s">
        <v>245</v>
      </c>
      <c r="D149" s="22">
        <v>4.0</v>
      </c>
      <c r="E149" s="22" t="s">
        <v>255</v>
      </c>
      <c r="F149" s="22">
        <v>1.0</v>
      </c>
      <c r="G149" s="22" t="s">
        <v>249</v>
      </c>
      <c r="H149" s="22" t="s">
        <v>249</v>
      </c>
      <c r="I149" s="22" t="s">
        <v>249</v>
      </c>
      <c r="J149" s="22">
        <v>237.0</v>
      </c>
    </row>
    <row r="150">
      <c r="A150" s="22" t="s">
        <v>243</v>
      </c>
      <c r="B150" s="22" t="s">
        <v>280</v>
      </c>
      <c r="C150" s="22" t="s">
        <v>245</v>
      </c>
      <c r="D150" s="22">
        <v>4.0</v>
      </c>
      <c r="E150" s="22" t="s">
        <v>256</v>
      </c>
      <c r="F150" s="22">
        <v>1.0</v>
      </c>
      <c r="G150" s="22" t="s">
        <v>249</v>
      </c>
      <c r="H150" s="22" t="s">
        <v>249</v>
      </c>
      <c r="I150" s="22" t="s">
        <v>249</v>
      </c>
      <c r="J150" s="22">
        <v>201.0</v>
      </c>
    </row>
    <row r="151">
      <c r="A151" s="22" t="s">
        <v>243</v>
      </c>
      <c r="B151" s="22" t="s">
        <v>280</v>
      </c>
      <c r="C151" s="22" t="s">
        <v>245</v>
      </c>
      <c r="D151" s="22">
        <v>4.0</v>
      </c>
      <c r="E151" s="22" t="s">
        <v>257</v>
      </c>
      <c r="F151" s="22">
        <v>1.0</v>
      </c>
      <c r="G151" s="22" t="s">
        <v>249</v>
      </c>
      <c r="H151" s="22" t="s">
        <v>249</v>
      </c>
      <c r="I151" s="22" t="s">
        <v>249</v>
      </c>
      <c r="J151" s="22">
        <v>74.0</v>
      </c>
    </row>
    <row r="152">
      <c r="A152" s="22" t="s">
        <v>243</v>
      </c>
      <c r="B152" s="22" t="s">
        <v>280</v>
      </c>
      <c r="C152" s="22" t="s">
        <v>245</v>
      </c>
      <c r="D152" s="22">
        <v>5.0</v>
      </c>
      <c r="E152" s="22" t="s">
        <v>246</v>
      </c>
      <c r="F152" s="22">
        <v>1.0</v>
      </c>
      <c r="G152" s="22">
        <v>1.0</v>
      </c>
      <c r="H152" s="22">
        <v>1.0</v>
      </c>
      <c r="I152" s="22">
        <v>1.0</v>
      </c>
      <c r="J152" s="22">
        <v>1678.0</v>
      </c>
    </row>
    <row r="153">
      <c r="A153" s="22" t="s">
        <v>243</v>
      </c>
      <c r="B153" s="22" t="s">
        <v>280</v>
      </c>
      <c r="C153" s="22" t="s">
        <v>245</v>
      </c>
      <c r="D153" s="22">
        <v>5.0</v>
      </c>
      <c r="E153" s="22" t="s">
        <v>248</v>
      </c>
      <c r="F153" s="22">
        <v>1.0</v>
      </c>
      <c r="G153" s="22" t="s">
        <v>249</v>
      </c>
      <c r="H153" s="22" t="s">
        <v>249</v>
      </c>
      <c r="I153" s="22" t="s">
        <v>249</v>
      </c>
      <c r="J153" s="22">
        <v>465.0</v>
      </c>
    </row>
    <row r="154">
      <c r="A154" s="22" t="s">
        <v>243</v>
      </c>
      <c r="B154" s="22" t="s">
        <v>280</v>
      </c>
      <c r="C154" s="22" t="s">
        <v>245</v>
      </c>
      <c r="D154" s="22">
        <v>5.0</v>
      </c>
      <c r="E154" s="22" t="s">
        <v>252</v>
      </c>
      <c r="F154" s="22">
        <v>1.0</v>
      </c>
      <c r="G154" s="22" t="s">
        <v>249</v>
      </c>
      <c r="H154" s="22" t="s">
        <v>249</v>
      </c>
      <c r="I154" s="22" t="s">
        <v>249</v>
      </c>
      <c r="J154" s="22">
        <v>210.0</v>
      </c>
    </row>
    <row r="155">
      <c r="A155" s="22" t="s">
        <v>243</v>
      </c>
      <c r="B155" s="22" t="s">
        <v>280</v>
      </c>
      <c r="C155" s="22" t="s">
        <v>245</v>
      </c>
      <c r="D155" s="22">
        <v>5.0</v>
      </c>
      <c r="E155" s="22" t="s">
        <v>253</v>
      </c>
      <c r="F155" s="22">
        <v>1.0</v>
      </c>
      <c r="G155" s="22" t="s">
        <v>249</v>
      </c>
      <c r="H155" s="22" t="s">
        <v>249</v>
      </c>
      <c r="I155" s="22" t="s">
        <v>249</v>
      </c>
      <c r="J155" s="22">
        <v>210.0</v>
      </c>
    </row>
    <row r="156">
      <c r="A156" s="22" t="s">
        <v>243</v>
      </c>
      <c r="B156" s="22" t="s">
        <v>280</v>
      </c>
      <c r="C156" s="22" t="s">
        <v>245</v>
      </c>
      <c r="D156" s="22">
        <v>5.0</v>
      </c>
      <c r="E156" s="22" t="s">
        <v>254</v>
      </c>
      <c r="F156" s="22">
        <v>1.0</v>
      </c>
      <c r="G156" s="22" t="s">
        <v>249</v>
      </c>
      <c r="H156" s="22" t="s">
        <v>249</v>
      </c>
      <c r="I156" s="22" t="s">
        <v>249</v>
      </c>
      <c r="J156" s="22">
        <v>285.0</v>
      </c>
    </row>
    <row r="157">
      <c r="A157" s="22" t="s">
        <v>243</v>
      </c>
      <c r="B157" s="22" t="s">
        <v>280</v>
      </c>
      <c r="C157" s="22" t="s">
        <v>245</v>
      </c>
      <c r="D157" s="22">
        <v>5.0</v>
      </c>
      <c r="E157" s="22" t="s">
        <v>255</v>
      </c>
      <c r="F157" s="22">
        <v>1.0</v>
      </c>
      <c r="G157" s="22" t="s">
        <v>249</v>
      </c>
      <c r="H157" s="22" t="s">
        <v>249</v>
      </c>
      <c r="I157" s="22" t="s">
        <v>249</v>
      </c>
      <c r="J157" s="22">
        <v>243.0</v>
      </c>
    </row>
    <row r="158">
      <c r="A158" s="22" t="s">
        <v>243</v>
      </c>
      <c r="B158" s="22" t="s">
        <v>280</v>
      </c>
      <c r="C158" s="22" t="s">
        <v>245</v>
      </c>
      <c r="D158" s="22">
        <v>5.0</v>
      </c>
      <c r="E158" s="22" t="s">
        <v>256</v>
      </c>
      <c r="F158" s="22">
        <v>1.0</v>
      </c>
      <c r="G158" s="22" t="s">
        <v>249</v>
      </c>
      <c r="H158" s="22" t="s">
        <v>249</v>
      </c>
      <c r="I158" s="22" t="s">
        <v>249</v>
      </c>
      <c r="J158" s="22">
        <v>189.0</v>
      </c>
    </row>
    <row r="159">
      <c r="A159" s="22" t="s">
        <v>243</v>
      </c>
      <c r="B159" s="22" t="s">
        <v>280</v>
      </c>
      <c r="C159" s="22" t="s">
        <v>245</v>
      </c>
      <c r="D159" s="22">
        <v>5.0</v>
      </c>
      <c r="E159" s="22" t="s">
        <v>257</v>
      </c>
      <c r="F159" s="22">
        <v>1.0</v>
      </c>
      <c r="G159" s="22" t="s">
        <v>249</v>
      </c>
      <c r="H159" s="22" t="s">
        <v>249</v>
      </c>
      <c r="I159" s="22" t="s">
        <v>249</v>
      </c>
      <c r="J159" s="22">
        <v>76.0</v>
      </c>
    </row>
    <row r="160">
      <c r="A160" s="22" t="s">
        <v>243</v>
      </c>
      <c r="B160" s="22" t="s">
        <v>280</v>
      </c>
      <c r="C160" s="22" t="s">
        <v>245</v>
      </c>
      <c r="D160" s="22">
        <v>6.0</v>
      </c>
      <c r="E160" s="22" t="s">
        <v>246</v>
      </c>
      <c r="F160" s="22">
        <v>0.999404</v>
      </c>
      <c r="G160" s="22">
        <v>0.99878</v>
      </c>
      <c r="H160" s="22">
        <v>0.999944</v>
      </c>
      <c r="I160" s="22">
        <v>0.999927</v>
      </c>
      <c r="J160" s="22">
        <v>1679.0</v>
      </c>
    </row>
    <row r="161">
      <c r="A161" s="22" t="s">
        <v>243</v>
      </c>
      <c r="B161" s="22" t="s">
        <v>280</v>
      </c>
      <c r="C161" s="22" t="s">
        <v>245</v>
      </c>
      <c r="D161" s="22">
        <v>6.0</v>
      </c>
      <c r="E161" s="22" t="s">
        <v>248</v>
      </c>
      <c r="F161" s="22">
        <v>1.0</v>
      </c>
      <c r="G161" s="22" t="s">
        <v>249</v>
      </c>
      <c r="H161" s="22" t="s">
        <v>249</v>
      </c>
      <c r="I161" s="22" t="s">
        <v>249</v>
      </c>
      <c r="J161" s="22">
        <v>465.0</v>
      </c>
    </row>
    <row r="162">
      <c r="A162" s="22" t="s">
        <v>243</v>
      </c>
      <c r="B162" s="22" t="s">
        <v>280</v>
      </c>
      <c r="C162" s="22" t="s">
        <v>245</v>
      </c>
      <c r="D162" s="22">
        <v>6.0</v>
      </c>
      <c r="E162" s="22" t="s">
        <v>252</v>
      </c>
      <c r="F162" s="22">
        <v>1.0</v>
      </c>
      <c r="G162" s="22" t="s">
        <v>249</v>
      </c>
      <c r="H162" s="22" t="s">
        <v>249</v>
      </c>
      <c r="I162" s="22" t="s">
        <v>249</v>
      </c>
      <c r="J162" s="22">
        <v>201.0</v>
      </c>
    </row>
    <row r="163">
      <c r="A163" s="22" t="s">
        <v>243</v>
      </c>
      <c r="B163" s="22" t="s">
        <v>280</v>
      </c>
      <c r="C163" s="22" t="s">
        <v>245</v>
      </c>
      <c r="D163" s="22">
        <v>6.0</v>
      </c>
      <c r="E163" s="22" t="s">
        <v>253</v>
      </c>
      <c r="F163" s="22">
        <v>1.0</v>
      </c>
      <c r="G163" s="22" t="s">
        <v>249</v>
      </c>
      <c r="H163" s="22" t="s">
        <v>249</v>
      </c>
      <c r="I163" s="22" t="s">
        <v>249</v>
      </c>
      <c r="J163" s="22">
        <v>204.0</v>
      </c>
    </row>
    <row r="164">
      <c r="A164" s="22" t="s">
        <v>243</v>
      </c>
      <c r="B164" s="22" t="s">
        <v>280</v>
      </c>
      <c r="C164" s="22" t="s">
        <v>245</v>
      </c>
      <c r="D164" s="22">
        <v>6.0</v>
      </c>
      <c r="E164" s="22" t="s">
        <v>254</v>
      </c>
      <c r="F164" s="22">
        <v>1.0</v>
      </c>
      <c r="G164" s="22" t="s">
        <v>249</v>
      </c>
      <c r="H164" s="22" t="s">
        <v>249</v>
      </c>
      <c r="I164" s="22" t="s">
        <v>249</v>
      </c>
      <c r="J164" s="22">
        <v>288.0</v>
      </c>
    </row>
    <row r="165">
      <c r="A165" s="22" t="s">
        <v>243</v>
      </c>
      <c r="B165" s="22" t="s">
        <v>280</v>
      </c>
      <c r="C165" s="22" t="s">
        <v>245</v>
      </c>
      <c r="D165" s="22">
        <v>6.0</v>
      </c>
      <c r="E165" s="22" t="s">
        <v>255</v>
      </c>
      <c r="F165" s="22">
        <v>1.0</v>
      </c>
      <c r="G165" s="22" t="s">
        <v>249</v>
      </c>
      <c r="H165" s="22" t="s">
        <v>249</v>
      </c>
      <c r="I165" s="22" t="s">
        <v>249</v>
      </c>
      <c r="J165" s="22">
        <v>243.0</v>
      </c>
    </row>
    <row r="166">
      <c r="A166" s="22" t="s">
        <v>243</v>
      </c>
      <c r="B166" s="22" t="s">
        <v>280</v>
      </c>
      <c r="C166" s="22" t="s">
        <v>245</v>
      </c>
      <c r="D166" s="22">
        <v>6.0</v>
      </c>
      <c r="E166" s="22" t="s">
        <v>256</v>
      </c>
      <c r="F166" s="22">
        <v>1.0</v>
      </c>
      <c r="G166" s="22" t="s">
        <v>249</v>
      </c>
      <c r="H166" s="22" t="s">
        <v>249</v>
      </c>
      <c r="I166" s="22" t="s">
        <v>249</v>
      </c>
      <c r="J166" s="22">
        <v>195.0</v>
      </c>
    </row>
    <row r="167">
      <c r="A167" s="22" t="s">
        <v>243</v>
      </c>
      <c r="B167" s="22" t="s">
        <v>280</v>
      </c>
      <c r="C167" s="22" t="s">
        <v>245</v>
      </c>
      <c r="D167" s="22">
        <v>6.0</v>
      </c>
      <c r="E167" s="22" t="s">
        <v>257</v>
      </c>
      <c r="F167" s="22">
        <v>0.987952</v>
      </c>
      <c r="G167" s="22" t="s">
        <v>249</v>
      </c>
      <c r="H167" s="22" t="s">
        <v>249</v>
      </c>
      <c r="I167" s="22" t="s">
        <v>249</v>
      </c>
      <c r="J167" s="22">
        <v>83.0</v>
      </c>
    </row>
    <row r="168">
      <c r="A168" s="22" t="s">
        <v>243</v>
      </c>
      <c r="B168" s="22" t="s">
        <v>280</v>
      </c>
      <c r="C168" s="22" t="s">
        <v>245</v>
      </c>
      <c r="D168" s="22">
        <v>7.0</v>
      </c>
      <c r="E168" s="22" t="s">
        <v>246</v>
      </c>
      <c r="F168" s="22">
        <v>0.997612</v>
      </c>
      <c r="G168" s="22">
        <v>0.996245</v>
      </c>
      <c r="H168" s="22">
        <v>0.999995</v>
      </c>
      <c r="I168" s="22">
        <v>0.999995</v>
      </c>
      <c r="J168" s="22">
        <v>1675.0</v>
      </c>
    </row>
    <row r="169">
      <c r="A169" s="22" t="s">
        <v>243</v>
      </c>
      <c r="B169" s="22" t="s">
        <v>280</v>
      </c>
      <c r="C169" s="22" t="s">
        <v>245</v>
      </c>
      <c r="D169" s="22">
        <v>7.0</v>
      </c>
      <c r="E169" s="22" t="s">
        <v>248</v>
      </c>
      <c r="F169" s="22">
        <v>1.0</v>
      </c>
      <c r="G169" s="22" t="s">
        <v>249</v>
      </c>
      <c r="H169" s="22" t="s">
        <v>249</v>
      </c>
      <c r="I169" s="22" t="s">
        <v>249</v>
      </c>
      <c r="J169" s="22">
        <v>462.0</v>
      </c>
    </row>
    <row r="170">
      <c r="A170" s="22" t="s">
        <v>243</v>
      </c>
      <c r="B170" s="22" t="s">
        <v>280</v>
      </c>
      <c r="C170" s="22" t="s">
        <v>245</v>
      </c>
      <c r="D170" s="22">
        <v>7.0</v>
      </c>
      <c r="E170" s="22" t="s">
        <v>252</v>
      </c>
      <c r="F170" s="22">
        <v>1.0</v>
      </c>
      <c r="G170" s="22" t="s">
        <v>249</v>
      </c>
      <c r="H170" s="22" t="s">
        <v>249</v>
      </c>
      <c r="I170" s="22" t="s">
        <v>249</v>
      </c>
      <c r="J170" s="22">
        <v>207.0</v>
      </c>
    </row>
    <row r="171">
      <c r="A171" s="22" t="s">
        <v>243</v>
      </c>
      <c r="B171" s="22" t="s">
        <v>280</v>
      </c>
      <c r="C171" s="22" t="s">
        <v>245</v>
      </c>
      <c r="D171" s="22">
        <v>7.0</v>
      </c>
      <c r="E171" s="22" t="s">
        <v>253</v>
      </c>
      <c r="F171" s="22">
        <v>0.985915</v>
      </c>
      <c r="G171" s="22" t="s">
        <v>249</v>
      </c>
      <c r="H171" s="22" t="s">
        <v>249</v>
      </c>
      <c r="I171" s="22" t="s">
        <v>249</v>
      </c>
      <c r="J171" s="22">
        <v>213.0</v>
      </c>
    </row>
    <row r="172">
      <c r="A172" s="22" t="s">
        <v>243</v>
      </c>
      <c r="B172" s="22" t="s">
        <v>280</v>
      </c>
      <c r="C172" s="22" t="s">
        <v>245</v>
      </c>
      <c r="D172" s="22">
        <v>7.0</v>
      </c>
      <c r="E172" s="22" t="s">
        <v>254</v>
      </c>
      <c r="F172" s="22">
        <v>1.0</v>
      </c>
      <c r="G172" s="22" t="s">
        <v>249</v>
      </c>
      <c r="H172" s="22" t="s">
        <v>249</v>
      </c>
      <c r="I172" s="22" t="s">
        <v>249</v>
      </c>
      <c r="J172" s="22">
        <v>285.0</v>
      </c>
    </row>
    <row r="173">
      <c r="A173" s="22" t="s">
        <v>243</v>
      </c>
      <c r="B173" s="22" t="s">
        <v>280</v>
      </c>
      <c r="C173" s="22" t="s">
        <v>245</v>
      </c>
      <c r="D173" s="22">
        <v>7.0</v>
      </c>
      <c r="E173" s="22" t="s">
        <v>255</v>
      </c>
      <c r="F173" s="22">
        <v>1.0</v>
      </c>
      <c r="G173" s="22" t="s">
        <v>249</v>
      </c>
      <c r="H173" s="22" t="s">
        <v>249</v>
      </c>
      <c r="I173" s="22" t="s">
        <v>249</v>
      </c>
      <c r="J173" s="22">
        <v>231.0</v>
      </c>
    </row>
    <row r="174">
      <c r="A174" s="22" t="s">
        <v>243</v>
      </c>
      <c r="B174" s="22" t="s">
        <v>280</v>
      </c>
      <c r="C174" s="22" t="s">
        <v>245</v>
      </c>
      <c r="D174" s="22">
        <v>7.0</v>
      </c>
      <c r="E174" s="22" t="s">
        <v>256</v>
      </c>
      <c r="F174" s="22">
        <v>1.0</v>
      </c>
      <c r="G174" s="22" t="s">
        <v>249</v>
      </c>
      <c r="H174" s="22" t="s">
        <v>249</v>
      </c>
      <c r="I174" s="22" t="s">
        <v>249</v>
      </c>
      <c r="J174" s="22">
        <v>201.0</v>
      </c>
    </row>
    <row r="175">
      <c r="A175" s="22" t="s">
        <v>243</v>
      </c>
      <c r="B175" s="22" t="s">
        <v>280</v>
      </c>
      <c r="C175" s="22" t="s">
        <v>245</v>
      </c>
      <c r="D175" s="22">
        <v>7.0</v>
      </c>
      <c r="E175" s="22" t="s">
        <v>257</v>
      </c>
      <c r="F175" s="22">
        <v>0.986842</v>
      </c>
      <c r="G175" s="22" t="s">
        <v>249</v>
      </c>
      <c r="H175" s="22" t="s">
        <v>249</v>
      </c>
      <c r="I175" s="22" t="s">
        <v>249</v>
      </c>
      <c r="J175" s="22">
        <v>76.0</v>
      </c>
    </row>
    <row r="176">
      <c r="A176" s="22" t="s">
        <v>243</v>
      </c>
      <c r="B176" s="22" t="s">
        <v>280</v>
      </c>
      <c r="C176" s="22" t="s">
        <v>245</v>
      </c>
      <c r="D176" s="22">
        <v>8.0</v>
      </c>
      <c r="E176" s="22" t="s">
        <v>246</v>
      </c>
      <c r="F176" s="22">
        <v>0.996441</v>
      </c>
      <c r="G176" s="22">
        <v>0.996605</v>
      </c>
      <c r="H176" s="22">
        <v>0.999958</v>
      </c>
      <c r="I176" s="22">
        <v>0.999955</v>
      </c>
      <c r="J176" s="22">
        <v>1686.0</v>
      </c>
    </row>
    <row r="177">
      <c r="A177" s="22" t="s">
        <v>243</v>
      </c>
      <c r="B177" s="22" t="s">
        <v>280</v>
      </c>
      <c r="C177" s="22" t="s">
        <v>245</v>
      </c>
      <c r="D177" s="22">
        <v>8.0</v>
      </c>
      <c r="E177" s="22" t="s">
        <v>248</v>
      </c>
      <c r="F177" s="22">
        <v>0.991507</v>
      </c>
      <c r="G177" s="22" t="s">
        <v>249</v>
      </c>
      <c r="H177" s="22" t="s">
        <v>249</v>
      </c>
      <c r="I177" s="22" t="s">
        <v>249</v>
      </c>
      <c r="J177" s="22">
        <v>471.0</v>
      </c>
    </row>
    <row r="178">
      <c r="A178" s="22" t="s">
        <v>243</v>
      </c>
      <c r="B178" s="22" t="s">
        <v>280</v>
      </c>
      <c r="C178" s="22" t="s">
        <v>245</v>
      </c>
      <c r="D178" s="22">
        <v>8.0</v>
      </c>
      <c r="E178" s="22" t="s">
        <v>252</v>
      </c>
      <c r="F178" s="22">
        <v>1.0</v>
      </c>
      <c r="G178" s="22" t="s">
        <v>249</v>
      </c>
      <c r="H178" s="22" t="s">
        <v>249</v>
      </c>
      <c r="I178" s="22" t="s">
        <v>249</v>
      </c>
      <c r="J178" s="22">
        <v>207.0</v>
      </c>
    </row>
    <row r="179">
      <c r="A179" s="22" t="s">
        <v>243</v>
      </c>
      <c r="B179" s="22" t="s">
        <v>280</v>
      </c>
      <c r="C179" s="22" t="s">
        <v>245</v>
      </c>
      <c r="D179" s="22">
        <v>8.0</v>
      </c>
      <c r="E179" s="22" t="s">
        <v>253</v>
      </c>
      <c r="F179" s="22">
        <v>1.0</v>
      </c>
      <c r="G179" s="22" t="s">
        <v>249</v>
      </c>
      <c r="H179" s="22" t="s">
        <v>249</v>
      </c>
      <c r="I179" s="22" t="s">
        <v>249</v>
      </c>
      <c r="J179" s="22">
        <v>210.0</v>
      </c>
    </row>
    <row r="180">
      <c r="A180" s="22" t="s">
        <v>243</v>
      </c>
      <c r="B180" s="22" t="s">
        <v>280</v>
      </c>
      <c r="C180" s="22" t="s">
        <v>245</v>
      </c>
      <c r="D180" s="22">
        <v>8.0</v>
      </c>
      <c r="E180" s="22" t="s">
        <v>254</v>
      </c>
      <c r="F180" s="22">
        <v>1.0</v>
      </c>
      <c r="G180" s="22" t="s">
        <v>249</v>
      </c>
      <c r="H180" s="22" t="s">
        <v>249</v>
      </c>
      <c r="I180" s="22" t="s">
        <v>249</v>
      </c>
      <c r="J180" s="22">
        <v>291.0</v>
      </c>
    </row>
    <row r="181">
      <c r="A181" s="22" t="s">
        <v>243</v>
      </c>
      <c r="B181" s="22" t="s">
        <v>280</v>
      </c>
      <c r="C181" s="22" t="s">
        <v>245</v>
      </c>
      <c r="D181" s="22">
        <v>8.0</v>
      </c>
      <c r="E181" s="22" t="s">
        <v>255</v>
      </c>
      <c r="F181" s="22">
        <v>0.991342</v>
      </c>
      <c r="G181" s="22" t="s">
        <v>249</v>
      </c>
      <c r="H181" s="22" t="s">
        <v>249</v>
      </c>
      <c r="I181" s="22" t="s">
        <v>249</v>
      </c>
      <c r="J181" s="22">
        <v>231.0</v>
      </c>
    </row>
    <row r="182">
      <c r="A182" s="22" t="s">
        <v>243</v>
      </c>
      <c r="B182" s="22" t="s">
        <v>280</v>
      </c>
      <c r="C182" s="22" t="s">
        <v>245</v>
      </c>
      <c r="D182" s="22">
        <v>8.0</v>
      </c>
      <c r="E182" s="22" t="s">
        <v>256</v>
      </c>
      <c r="F182" s="22">
        <v>1.0</v>
      </c>
      <c r="G182" s="22" t="s">
        <v>249</v>
      </c>
      <c r="H182" s="22" t="s">
        <v>249</v>
      </c>
      <c r="I182" s="22" t="s">
        <v>249</v>
      </c>
      <c r="J182" s="22">
        <v>192.0</v>
      </c>
    </row>
    <row r="183">
      <c r="A183" s="22" t="s">
        <v>243</v>
      </c>
      <c r="B183" s="22" t="s">
        <v>280</v>
      </c>
      <c r="C183" s="22" t="s">
        <v>245</v>
      </c>
      <c r="D183" s="22">
        <v>8.0</v>
      </c>
      <c r="E183" s="22" t="s">
        <v>257</v>
      </c>
      <c r="F183" s="22">
        <v>1.0</v>
      </c>
      <c r="G183" s="22" t="s">
        <v>249</v>
      </c>
      <c r="H183" s="22" t="s">
        <v>249</v>
      </c>
      <c r="I183" s="22" t="s">
        <v>249</v>
      </c>
      <c r="J183" s="22">
        <v>84.0</v>
      </c>
    </row>
    <row r="184">
      <c r="A184" s="22" t="s">
        <v>243</v>
      </c>
      <c r="B184" s="22" t="s">
        <v>280</v>
      </c>
      <c r="C184" s="22" t="s">
        <v>245</v>
      </c>
      <c r="D184" s="22">
        <v>9.0</v>
      </c>
      <c r="E184" s="22" t="s">
        <v>246</v>
      </c>
      <c r="F184" s="22">
        <v>0.999401</v>
      </c>
      <c r="G184" s="22">
        <v>0.998806</v>
      </c>
      <c r="H184" s="22">
        <v>0.999999</v>
      </c>
      <c r="I184" s="22">
        <v>0.999997</v>
      </c>
      <c r="J184" s="22">
        <v>1670.0</v>
      </c>
    </row>
    <row r="185">
      <c r="A185" s="22" t="s">
        <v>243</v>
      </c>
      <c r="B185" s="22" t="s">
        <v>280</v>
      </c>
      <c r="C185" s="22" t="s">
        <v>245</v>
      </c>
      <c r="D185" s="22">
        <v>9.0</v>
      </c>
      <c r="E185" s="22" t="s">
        <v>248</v>
      </c>
      <c r="F185" s="22">
        <v>0.99789</v>
      </c>
      <c r="G185" s="22" t="s">
        <v>249</v>
      </c>
      <c r="H185" s="22" t="s">
        <v>249</v>
      </c>
      <c r="I185" s="22" t="s">
        <v>249</v>
      </c>
      <c r="J185" s="22">
        <v>474.0</v>
      </c>
    </row>
    <row r="186">
      <c r="A186" s="22" t="s">
        <v>243</v>
      </c>
      <c r="B186" s="22" t="s">
        <v>280</v>
      </c>
      <c r="C186" s="22" t="s">
        <v>245</v>
      </c>
      <c r="D186" s="22">
        <v>9.0</v>
      </c>
      <c r="E186" s="22" t="s">
        <v>252</v>
      </c>
      <c r="F186" s="22">
        <v>1.0</v>
      </c>
      <c r="G186" s="22" t="s">
        <v>249</v>
      </c>
      <c r="H186" s="22" t="s">
        <v>249</v>
      </c>
      <c r="I186" s="22" t="s">
        <v>249</v>
      </c>
      <c r="J186" s="22">
        <v>198.0</v>
      </c>
    </row>
    <row r="187">
      <c r="A187" s="22" t="s">
        <v>243</v>
      </c>
      <c r="B187" s="22" t="s">
        <v>280</v>
      </c>
      <c r="C187" s="22" t="s">
        <v>245</v>
      </c>
      <c r="D187" s="22">
        <v>9.0</v>
      </c>
      <c r="E187" s="22" t="s">
        <v>253</v>
      </c>
      <c r="F187" s="22">
        <v>1.0</v>
      </c>
      <c r="G187" s="22" t="s">
        <v>249</v>
      </c>
      <c r="H187" s="22" t="s">
        <v>249</v>
      </c>
      <c r="I187" s="22" t="s">
        <v>249</v>
      </c>
      <c r="J187" s="22">
        <v>210.0</v>
      </c>
    </row>
    <row r="188">
      <c r="A188" s="22" t="s">
        <v>243</v>
      </c>
      <c r="B188" s="22" t="s">
        <v>280</v>
      </c>
      <c r="C188" s="22" t="s">
        <v>245</v>
      </c>
      <c r="D188" s="22">
        <v>9.0</v>
      </c>
      <c r="E188" s="22" t="s">
        <v>254</v>
      </c>
      <c r="F188" s="22">
        <v>1.0</v>
      </c>
      <c r="G188" s="22" t="s">
        <v>249</v>
      </c>
      <c r="H188" s="22" t="s">
        <v>249</v>
      </c>
      <c r="I188" s="22" t="s">
        <v>249</v>
      </c>
      <c r="J188" s="22">
        <v>288.0</v>
      </c>
    </row>
    <row r="189">
      <c r="A189" s="22" t="s">
        <v>243</v>
      </c>
      <c r="B189" s="22" t="s">
        <v>280</v>
      </c>
      <c r="C189" s="22" t="s">
        <v>245</v>
      </c>
      <c r="D189" s="22">
        <v>9.0</v>
      </c>
      <c r="E189" s="22" t="s">
        <v>255</v>
      </c>
      <c r="F189" s="22">
        <v>1.0</v>
      </c>
      <c r="G189" s="22" t="s">
        <v>249</v>
      </c>
      <c r="H189" s="22" t="s">
        <v>249</v>
      </c>
      <c r="I189" s="22" t="s">
        <v>249</v>
      </c>
      <c r="J189" s="22">
        <v>246.0</v>
      </c>
    </row>
    <row r="190">
      <c r="A190" s="22" t="s">
        <v>243</v>
      </c>
      <c r="B190" s="22" t="s">
        <v>280</v>
      </c>
      <c r="C190" s="22" t="s">
        <v>245</v>
      </c>
      <c r="D190" s="22">
        <v>9.0</v>
      </c>
      <c r="E190" s="22" t="s">
        <v>256</v>
      </c>
      <c r="F190" s="22">
        <v>1.0</v>
      </c>
      <c r="G190" s="22" t="s">
        <v>249</v>
      </c>
      <c r="H190" s="22" t="s">
        <v>249</v>
      </c>
      <c r="I190" s="22" t="s">
        <v>249</v>
      </c>
      <c r="J190" s="22">
        <v>186.0</v>
      </c>
    </row>
    <row r="191">
      <c r="A191" s="22" t="s">
        <v>243</v>
      </c>
      <c r="B191" s="22" t="s">
        <v>280</v>
      </c>
      <c r="C191" s="22" t="s">
        <v>245</v>
      </c>
      <c r="D191" s="22">
        <v>9.0</v>
      </c>
      <c r="E191" s="22" t="s">
        <v>257</v>
      </c>
      <c r="F191" s="22">
        <v>1.0</v>
      </c>
      <c r="G191" s="22" t="s">
        <v>249</v>
      </c>
      <c r="H191" s="22" t="s">
        <v>249</v>
      </c>
      <c r="I191" s="22" t="s">
        <v>249</v>
      </c>
      <c r="J191" s="22">
        <v>68.0</v>
      </c>
    </row>
    <row r="192">
      <c r="A192" s="22" t="s">
        <v>243</v>
      </c>
      <c r="B192" s="22" t="s">
        <v>280</v>
      </c>
      <c r="C192" s="22" t="s">
        <v>245</v>
      </c>
      <c r="D192" s="22" t="s">
        <v>246</v>
      </c>
      <c r="E192" s="22" t="s">
        <v>246</v>
      </c>
      <c r="F192" s="22">
        <v>0.998511</v>
      </c>
      <c r="G192" s="22">
        <v>0.997799</v>
      </c>
      <c r="H192" s="22">
        <v>0.999989</v>
      </c>
      <c r="I192" s="22">
        <v>0.999987</v>
      </c>
      <c r="J192" s="22">
        <v>16788.0</v>
      </c>
    </row>
    <row r="193">
      <c r="A193" s="22" t="s">
        <v>243</v>
      </c>
      <c r="B193" s="22" t="s">
        <v>280</v>
      </c>
      <c r="C193" s="22" t="s">
        <v>245</v>
      </c>
      <c r="D193" s="22" t="s">
        <v>246</v>
      </c>
      <c r="E193" s="22" t="s">
        <v>248</v>
      </c>
      <c r="F193" s="22">
        <v>0.997441</v>
      </c>
      <c r="G193" s="22" t="s">
        <v>249</v>
      </c>
      <c r="H193" s="22" t="s">
        <v>249</v>
      </c>
      <c r="I193" s="22" t="s">
        <v>249</v>
      </c>
      <c r="J193" s="22">
        <v>4689.0</v>
      </c>
    </row>
    <row r="194">
      <c r="A194" s="22" t="s">
        <v>243</v>
      </c>
      <c r="B194" s="22" t="s">
        <v>280</v>
      </c>
      <c r="C194" s="22" t="s">
        <v>245</v>
      </c>
      <c r="D194" s="22" t="s">
        <v>246</v>
      </c>
      <c r="E194" s="22" t="s">
        <v>252</v>
      </c>
      <c r="F194" s="22">
        <v>0.999012</v>
      </c>
      <c r="G194" s="22" t="s">
        <v>249</v>
      </c>
      <c r="H194" s="22" t="s">
        <v>249</v>
      </c>
      <c r="I194" s="22" t="s">
        <v>249</v>
      </c>
      <c r="J194" s="22">
        <v>2025.0</v>
      </c>
    </row>
    <row r="195">
      <c r="A195" s="22" t="s">
        <v>243</v>
      </c>
      <c r="B195" s="22" t="s">
        <v>280</v>
      </c>
      <c r="C195" s="22" t="s">
        <v>245</v>
      </c>
      <c r="D195" s="22" t="s">
        <v>246</v>
      </c>
      <c r="E195" s="22" t="s">
        <v>253</v>
      </c>
      <c r="F195" s="22">
        <v>0.998561</v>
      </c>
      <c r="G195" s="22" t="s">
        <v>249</v>
      </c>
      <c r="H195" s="22" t="s">
        <v>249</v>
      </c>
      <c r="I195" s="22" t="s">
        <v>249</v>
      </c>
      <c r="J195" s="22">
        <v>2085.0</v>
      </c>
    </row>
    <row r="196">
      <c r="A196" s="22" t="s">
        <v>243</v>
      </c>
      <c r="B196" s="22" t="s">
        <v>280</v>
      </c>
      <c r="C196" s="22" t="s">
        <v>245</v>
      </c>
      <c r="D196" s="22" t="s">
        <v>246</v>
      </c>
      <c r="E196" s="22" t="s">
        <v>254</v>
      </c>
      <c r="F196" s="22">
        <v>1.0</v>
      </c>
      <c r="G196" s="22" t="s">
        <v>249</v>
      </c>
      <c r="H196" s="22" t="s">
        <v>249</v>
      </c>
      <c r="I196" s="22" t="s">
        <v>249</v>
      </c>
      <c r="J196" s="22">
        <v>2889.0</v>
      </c>
    </row>
    <row r="197">
      <c r="A197" s="22" t="s">
        <v>243</v>
      </c>
      <c r="B197" s="22" t="s">
        <v>280</v>
      </c>
      <c r="C197" s="22" t="s">
        <v>245</v>
      </c>
      <c r="D197" s="22" t="s">
        <v>246</v>
      </c>
      <c r="E197" s="22" t="s">
        <v>255</v>
      </c>
      <c r="F197" s="22">
        <v>0.998331</v>
      </c>
      <c r="G197" s="22" t="s">
        <v>249</v>
      </c>
      <c r="H197" s="22" t="s">
        <v>249</v>
      </c>
      <c r="I197" s="22" t="s">
        <v>249</v>
      </c>
      <c r="J197" s="22">
        <v>2397.0</v>
      </c>
    </row>
    <row r="198">
      <c r="A198" s="22" t="s">
        <v>243</v>
      </c>
      <c r="B198" s="22" t="s">
        <v>280</v>
      </c>
      <c r="C198" s="22" t="s">
        <v>245</v>
      </c>
      <c r="D198" s="22" t="s">
        <v>246</v>
      </c>
      <c r="E198" s="22" t="s">
        <v>256</v>
      </c>
      <c r="F198" s="22">
        <v>0.998962</v>
      </c>
      <c r="G198" s="22" t="s">
        <v>249</v>
      </c>
      <c r="H198" s="22" t="s">
        <v>249</v>
      </c>
      <c r="I198" s="22" t="s">
        <v>249</v>
      </c>
      <c r="J198" s="22">
        <v>1926.0</v>
      </c>
    </row>
    <row r="199">
      <c r="A199" s="22" t="s">
        <v>243</v>
      </c>
      <c r="B199" s="22" t="s">
        <v>280</v>
      </c>
      <c r="C199" s="22" t="s">
        <v>245</v>
      </c>
      <c r="D199" s="22" t="s">
        <v>246</v>
      </c>
      <c r="E199" s="22" t="s">
        <v>257</v>
      </c>
      <c r="F199" s="22">
        <v>0.997426</v>
      </c>
      <c r="G199" s="22" t="s">
        <v>249</v>
      </c>
      <c r="H199" s="22" t="s">
        <v>249</v>
      </c>
      <c r="I199" s="22" t="s">
        <v>249</v>
      </c>
      <c r="J199" s="22">
        <v>777.0</v>
      </c>
    </row>
    <row r="200">
      <c r="A200" s="22" t="s">
        <v>243</v>
      </c>
      <c r="B200" s="22" t="s">
        <v>281</v>
      </c>
      <c r="C200" s="22" t="s">
        <v>245</v>
      </c>
      <c r="D200" s="22">
        <v>0.0</v>
      </c>
      <c r="E200" s="22" t="s">
        <v>246</v>
      </c>
      <c r="F200" s="22">
        <v>0.979137</v>
      </c>
      <c r="G200" s="22">
        <v>0.967238</v>
      </c>
      <c r="H200" s="22">
        <v>0.995215</v>
      </c>
      <c r="I200" s="22">
        <v>0.991708</v>
      </c>
      <c r="J200" s="22">
        <v>2109.0</v>
      </c>
    </row>
    <row r="201">
      <c r="A201" s="22" t="s">
        <v>243</v>
      </c>
      <c r="B201" s="22" t="s">
        <v>281</v>
      </c>
      <c r="C201" s="22" t="s">
        <v>245</v>
      </c>
      <c r="D201" s="22">
        <v>0.0</v>
      </c>
      <c r="E201" s="22" t="s">
        <v>248</v>
      </c>
      <c r="F201" s="22">
        <v>0.99359</v>
      </c>
      <c r="G201" s="22">
        <v>0.988964</v>
      </c>
      <c r="H201" s="22">
        <v>0.999904</v>
      </c>
      <c r="I201" s="22">
        <v>0.999814</v>
      </c>
      <c r="J201" s="22">
        <v>468.0</v>
      </c>
    </row>
    <row r="202">
      <c r="A202" s="22" t="s">
        <v>243</v>
      </c>
      <c r="B202" s="22" t="s">
        <v>281</v>
      </c>
      <c r="C202" s="22" t="s">
        <v>245</v>
      </c>
      <c r="D202" s="22">
        <v>0.0</v>
      </c>
      <c r="E202" s="22" t="s">
        <v>252</v>
      </c>
      <c r="F202" s="22">
        <v>0.966184</v>
      </c>
      <c r="G202" s="22">
        <v>0.930819</v>
      </c>
      <c r="H202" s="22">
        <v>0.96385</v>
      </c>
      <c r="I202" s="22">
        <v>0.926742</v>
      </c>
      <c r="J202" s="22">
        <v>207.0</v>
      </c>
    </row>
    <row r="203">
      <c r="A203" s="22" t="s">
        <v>243</v>
      </c>
      <c r="B203" s="22" t="s">
        <v>281</v>
      </c>
      <c r="C203" s="22" t="s">
        <v>245</v>
      </c>
      <c r="D203" s="22">
        <v>0.0</v>
      </c>
      <c r="E203" s="22" t="s">
        <v>253</v>
      </c>
      <c r="F203" s="22">
        <v>0.972603</v>
      </c>
      <c r="G203" s="22">
        <v>0.967469</v>
      </c>
      <c r="H203" s="22">
        <v>0.996539</v>
      </c>
      <c r="I203" s="22">
        <v>0.99485</v>
      </c>
      <c r="J203" s="22">
        <v>219.0</v>
      </c>
    </row>
    <row r="204">
      <c r="A204" s="22" t="s">
        <v>243</v>
      </c>
      <c r="B204" s="22" t="s">
        <v>281</v>
      </c>
      <c r="C204" s="22" t="s">
        <v>245</v>
      </c>
      <c r="D204" s="22">
        <v>0.0</v>
      </c>
      <c r="E204" s="22" t="s">
        <v>254</v>
      </c>
      <c r="F204" s="22">
        <v>1.0</v>
      </c>
      <c r="G204" s="22">
        <v>1.0</v>
      </c>
      <c r="H204" s="22">
        <v>1.0</v>
      </c>
      <c r="I204" s="22">
        <v>1.0</v>
      </c>
      <c r="J204" s="22">
        <v>282.0</v>
      </c>
    </row>
    <row r="205">
      <c r="A205" s="22" t="s">
        <v>243</v>
      </c>
      <c r="B205" s="22" t="s">
        <v>281</v>
      </c>
      <c r="C205" s="22" t="s">
        <v>245</v>
      </c>
      <c r="D205" s="22">
        <v>0.0</v>
      </c>
      <c r="E205" s="22" t="s">
        <v>255</v>
      </c>
      <c r="F205" s="22">
        <v>0.967033</v>
      </c>
      <c r="G205" s="22">
        <v>0.96321</v>
      </c>
      <c r="H205" s="22">
        <v>0.992365</v>
      </c>
      <c r="I205" s="22">
        <v>0.992879</v>
      </c>
      <c r="J205" s="22">
        <v>273.0</v>
      </c>
    </row>
    <row r="206">
      <c r="A206" s="22" t="s">
        <v>243</v>
      </c>
      <c r="B206" s="22" t="s">
        <v>281</v>
      </c>
      <c r="C206" s="22" t="s">
        <v>245</v>
      </c>
      <c r="D206" s="22">
        <v>0.0</v>
      </c>
      <c r="E206" s="22" t="s">
        <v>256</v>
      </c>
      <c r="F206" s="22">
        <v>0.97619</v>
      </c>
      <c r="G206" s="22">
        <v>0.969208</v>
      </c>
      <c r="H206" s="22">
        <v>0.996528</v>
      </c>
      <c r="I206" s="22">
        <v>0.996977</v>
      </c>
      <c r="J206" s="22">
        <v>168.0</v>
      </c>
    </row>
    <row r="207">
      <c r="A207" s="22" t="s">
        <v>243</v>
      </c>
      <c r="B207" s="22" t="s">
        <v>281</v>
      </c>
      <c r="C207" s="22" t="s">
        <v>245</v>
      </c>
      <c r="D207" s="22">
        <v>0.0</v>
      </c>
      <c r="E207" s="22" t="s">
        <v>257</v>
      </c>
      <c r="F207" s="22">
        <v>0.945055</v>
      </c>
      <c r="G207" s="22">
        <v>0.92829</v>
      </c>
      <c r="H207" s="22">
        <v>0.979833</v>
      </c>
      <c r="I207" s="22">
        <v>0.963308</v>
      </c>
      <c r="J207" s="22">
        <v>91.0</v>
      </c>
    </row>
    <row r="208">
      <c r="A208" s="22" t="s">
        <v>243</v>
      </c>
      <c r="B208" s="22" t="s">
        <v>281</v>
      </c>
      <c r="C208" s="22" t="s">
        <v>245</v>
      </c>
      <c r="D208" s="22">
        <v>0.0</v>
      </c>
      <c r="E208" s="22" t="s">
        <v>258</v>
      </c>
      <c r="F208" s="22">
        <v>0.993031</v>
      </c>
      <c r="G208" s="22">
        <v>0.976367</v>
      </c>
      <c r="H208" s="22">
        <v>0.999709</v>
      </c>
      <c r="I208" s="22">
        <v>0.998518</v>
      </c>
      <c r="J208" s="22">
        <v>287.0</v>
      </c>
    </row>
    <row r="209">
      <c r="A209" s="22" t="s">
        <v>243</v>
      </c>
      <c r="B209" s="22" t="s">
        <v>281</v>
      </c>
      <c r="C209" s="22" t="s">
        <v>245</v>
      </c>
      <c r="D209" s="22">
        <v>0.0</v>
      </c>
      <c r="E209" s="22" t="s">
        <v>259</v>
      </c>
      <c r="F209" s="22">
        <v>0.929825</v>
      </c>
      <c r="G209" s="22">
        <v>0.887352</v>
      </c>
      <c r="H209" s="22">
        <v>0.97907</v>
      </c>
      <c r="I209" s="22">
        <v>0.958498</v>
      </c>
      <c r="J209" s="22">
        <v>114.0</v>
      </c>
    </row>
    <row r="210">
      <c r="A210" s="22" t="s">
        <v>243</v>
      </c>
      <c r="B210" s="22" t="s">
        <v>281</v>
      </c>
      <c r="C210" s="22" t="s">
        <v>245</v>
      </c>
      <c r="D210" s="22">
        <v>1.0</v>
      </c>
      <c r="E210" s="22" t="s">
        <v>246</v>
      </c>
      <c r="F210" s="22">
        <v>0.986217</v>
      </c>
      <c r="G210" s="22">
        <v>0.977811</v>
      </c>
      <c r="H210" s="22">
        <v>0.995751</v>
      </c>
      <c r="I210" s="22">
        <v>0.99101</v>
      </c>
      <c r="J210" s="22">
        <v>2104.0</v>
      </c>
    </row>
    <row r="211">
      <c r="A211" s="22" t="s">
        <v>243</v>
      </c>
      <c r="B211" s="22" t="s">
        <v>281</v>
      </c>
      <c r="C211" s="22" t="s">
        <v>245</v>
      </c>
      <c r="D211" s="22">
        <v>1.0</v>
      </c>
      <c r="E211" s="22" t="s">
        <v>248</v>
      </c>
      <c r="F211" s="22">
        <v>0.995585</v>
      </c>
      <c r="G211" s="22">
        <v>0.991743</v>
      </c>
      <c r="H211" s="22">
        <v>0.999903</v>
      </c>
      <c r="I211" s="22">
        <v>0.999781</v>
      </c>
      <c r="J211" s="22">
        <v>453.0</v>
      </c>
    </row>
    <row r="212">
      <c r="A212" s="22" t="s">
        <v>243</v>
      </c>
      <c r="B212" s="22" t="s">
        <v>281</v>
      </c>
      <c r="C212" s="22" t="s">
        <v>245</v>
      </c>
      <c r="D212" s="22">
        <v>1.0</v>
      </c>
      <c r="E212" s="22" t="s">
        <v>252</v>
      </c>
      <c r="F212" s="22">
        <v>0.97561</v>
      </c>
      <c r="G212" s="22">
        <v>0.962896</v>
      </c>
      <c r="H212" s="22">
        <v>0.973131</v>
      </c>
      <c r="I212" s="22">
        <v>0.939525</v>
      </c>
      <c r="J212" s="22">
        <v>246.0</v>
      </c>
    </row>
    <row r="213">
      <c r="A213" s="22" t="s">
        <v>243</v>
      </c>
      <c r="B213" s="22" t="s">
        <v>281</v>
      </c>
      <c r="C213" s="22" t="s">
        <v>245</v>
      </c>
      <c r="D213" s="22">
        <v>1.0</v>
      </c>
      <c r="E213" s="22" t="s">
        <v>253</v>
      </c>
      <c r="F213" s="22">
        <v>0.987013</v>
      </c>
      <c r="G213" s="22">
        <v>0.981513</v>
      </c>
      <c r="H213" s="22">
        <v>0.995296</v>
      </c>
      <c r="I213" s="22">
        <v>0.992886</v>
      </c>
      <c r="J213" s="22">
        <v>231.0</v>
      </c>
    </row>
    <row r="214">
      <c r="A214" s="22" t="s">
        <v>243</v>
      </c>
      <c r="B214" s="22" t="s">
        <v>281</v>
      </c>
      <c r="C214" s="22" t="s">
        <v>245</v>
      </c>
      <c r="D214" s="22">
        <v>1.0</v>
      </c>
      <c r="E214" s="22" t="s">
        <v>254</v>
      </c>
      <c r="F214" s="22">
        <v>1.0</v>
      </c>
      <c r="G214" s="22">
        <v>1.0</v>
      </c>
      <c r="H214" s="22">
        <v>1.0</v>
      </c>
      <c r="I214" s="22">
        <v>1.0</v>
      </c>
      <c r="J214" s="22">
        <v>288.0</v>
      </c>
    </row>
    <row r="215">
      <c r="A215" s="22" t="s">
        <v>243</v>
      </c>
      <c r="B215" s="22" t="s">
        <v>281</v>
      </c>
      <c r="C215" s="22" t="s">
        <v>245</v>
      </c>
      <c r="D215" s="22">
        <v>1.0</v>
      </c>
      <c r="E215" s="22" t="s">
        <v>255</v>
      </c>
      <c r="F215" s="22">
        <v>1.0</v>
      </c>
      <c r="G215" s="22">
        <v>1.0</v>
      </c>
      <c r="H215" s="22">
        <v>1.0</v>
      </c>
      <c r="I215" s="22">
        <v>1.0</v>
      </c>
      <c r="J215" s="22">
        <v>219.0</v>
      </c>
    </row>
    <row r="216">
      <c r="A216" s="22" t="s">
        <v>243</v>
      </c>
      <c r="B216" s="22" t="s">
        <v>281</v>
      </c>
      <c r="C216" s="22" t="s">
        <v>245</v>
      </c>
      <c r="D216" s="22">
        <v>1.0</v>
      </c>
      <c r="E216" s="22" t="s">
        <v>256</v>
      </c>
      <c r="F216" s="22">
        <v>0.962366</v>
      </c>
      <c r="G216" s="22">
        <v>0.939076</v>
      </c>
      <c r="H216" s="22">
        <v>0.992803</v>
      </c>
      <c r="I216" s="22">
        <v>0.985871</v>
      </c>
      <c r="J216" s="22">
        <v>186.0</v>
      </c>
    </row>
    <row r="217">
      <c r="A217" s="22" t="s">
        <v>243</v>
      </c>
      <c r="B217" s="22" t="s">
        <v>281</v>
      </c>
      <c r="C217" s="22" t="s">
        <v>245</v>
      </c>
      <c r="D217" s="22">
        <v>1.0</v>
      </c>
      <c r="E217" s="22" t="s">
        <v>257</v>
      </c>
      <c r="F217" s="22">
        <v>0.909091</v>
      </c>
      <c r="G217" s="22">
        <v>0.879822</v>
      </c>
      <c r="H217" s="22">
        <v>0.941811</v>
      </c>
      <c r="I217" s="22">
        <v>0.929752</v>
      </c>
      <c r="J217" s="22">
        <v>77.0</v>
      </c>
    </row>
    <row r="218">
      <c r="A218" s="22" t="s">
        <v>243</v>
      </c>
      <c r="B218" s="22" t="s">
        <v>281</v>
      </c>
      <c r="C218" s="22" t="s">
        <v>245</v>
      </c>
      <c r="D218" s="22">
        <v>1.0</v>
      </c>
      <c r="E218" s="22" t="s">
        <v>258</v>
      </c>
      <c r="F218" s="22">
        <v>0.993197</v>
      </c>
      <c r="G218" s="22">
        <v>0.984173</v>
      </c>
      <c r="H218" s="22">
        <v>0.999722</v>
      </c>
      <c r="I218" s="22">
        <v>0.999669</v>
      </c>
      <c r="J218" s="22">
        <v>294.0</v>
      </c>
    </row>
    <row r="219">
      <c r="A219" s="22" t="s">
        <v>243</v>
      </c>
      <c r="B219" s="22" t="s">
        <v>281</v>
      </c>
      <c r="C219" s="22" t="s">
        <v>245</v>
      </c>
      <c r="D219" s="22">
        <v>1.0</v>
      </c>
      <c r="E219" s="22" t="s">
        <v>259</v>
      </c>
      <c r="F219" s="22">
        <v>0.981818</v>
      </c>
      <c r="G219" s="22">
        <v>0.975457</v>
      </c>
      <c r="H219" s="22">
        <v>0.996364</v>
      </c>
      <c r="I219" s="22">
        <v>0.996516</v>
      </c>
      <c r="J219" s="22">
        <v>110.0</v>
      </c>
    </row>
    <row r="220">
      <c r="A220" s="22" t="s">
        <v>243</v>
      </c>
      <c r="B220" s="22" t="s">
        <v>281</v>
      </c>
      <c r="C220" s="22" t="s">
        <v>245</v>
      </c>
      <c r="D220" s="22">
        <v>2.0</v>
      </c>
      <c r="E220" s="22" t="s">
        <v>246</v>
      </c>
      <c r="F220" s="22">
        <v>0.978856</v>
      </c>
      <c r="G220" s="22">
        <v>0.966649</v>
      </c>
      <c r="H220" s="22">
        <v>0.996617</v>
      </c>
      <c r="I220" s="22">
        <v>0.993134</v>
      </c>
      <c r="J220" s="22">
        <v>2081.0</v>
      </c>
    </row>
    <row r="221">
      <c r="A221" s="22" t="s">
        <v>243</v>
      </c>
      <c r="B221" s="22" t="s">
        <v>281</v>
      </c>
      <c r="C221" s="22" t="s">
        <v>245</v>
      </c>
      <c r="D221" s="22">
        <v>2.0</v>
      </c>
      <c r="E221" s="22" t="s">
        <v>248</v>
      </c>
      <c r="F221" s="22">
        <v>0.986486</v>
      </c>
      <c r="G221" s="22">
        <v>0.977976</v>
      </c>
      <c r="H221" s="22">
        <v>0.999523</v>
      </c>
      <c r="I221" s="22">
        <v>0.999066</v>
      </c>
      <c r="J221" s="22">
        <v>444.0</v>
      </c>
    </row>
    <row r="222">
      <c r="A222" s="22" t="s">
        <v>243</v>
      </c>
      <c r="B222" s="22" t="s">
        <v>281</v>
      </c>
      <c r="C222" s="22" t="s">
        <v>245</v>
      </c>
      <c r="D222" s="22">
        <v>2.0</v>
      </c>
      <c r="E222" s="22" t="s">
        <v>252</v>
      </c>
      <c r="F222" s="22">
        <v>0.964103</v>
      </c>
      <c r="G222" s="22">
        <v>0.958792</v>
      </c>
      <c r="H222" s="22">
        <v>0.997081</v>
      </c>
      <c r="I222" s="22">
        <v>0.998708</v>
      </c>
      <c r="J222" s="22">
        <v>195.0</v>
      </c>
    </row>
    <row r="223">
      <c r="A223" s="22" t="s">
        <v>243</v>
      </c>
      <c r="B223" s="22" t="s">
        <v>281</v>
      </c>
      <c r="C223" s="22" t="s">
        <v>245</v>
      </c>
      <c r="D223" s="22">
        <v>2.0</v>
      </c>
      <c r="E223" s="22" t="s">
        <v>253</v>
      </c>
      <c r="F223" s="22">
        <v>0.995726</v>
      </c>
      <c r="G223" s="22">
        <v>0.993687</v>
      </c>
      <c r="H223" s="22">
        <v>0.999909</v>
      </c>
      <c r="I223" s="22">
        <v>1.0</v>
      </c>
      <c r="J223" s="22">
        <v>234.0</v>
      </c>
    </row>
    <row r="224">
      <c r="A224" s="22" t="s">
        <v>243</v>
      </c>
      <c r="B224" s="22" t="s">
        <v>281</v>
      </c>
      <c r="C224" s="22" t="s">
        <v>245</v>
      </c>
      <c r="D224" s="22">
        <v>2.0</v>
      </c>
      <c r="E224" s="22" t="s">
        <v>254</v>
      </c>
      <c r="F224" s="22">
        <v>0.983607</v>
      </c>
      <c r="G224" s="22">
        <v>0.97124</v>
      </c>
      <c r="H224" s="22">
        <v>0.999492</v>
      </c>
      <c r="I224" s="22">
        <v>0.999394</v>
      </c>
      <c r="J224" s="22">
        <v>183.0</v>
      </c>
    </row>
    <row r="225">
      <c r="A225" s="22" t="s">
        <v>243</v>
      </c>
      <c r="B225" s="22" t="s">
        <v>281</v>
      </c>
      <c r="C225" s="22" t="s">
        <v>245</v>
      </c>
      <c r="D225" s="22">
        <v>2.0</v>
      </c>
      <c r="E225" s="22" t="s">
        <v>255</v>
      </c>
      <c r="F225" s="22">
        <v>0.981273</v>
      </c>
      <c r="G225" s="22">
        <v>0.973592</v>
      </c>
      <c r="H225" s="22">
        <v>0.997798</v>
      </c>
      <c r="I225" s="22">
        <v>0.996732</v>
      </c>
      <c r="J225" s="22">
        <v>267.0</v>
      </c>
    </row>
    <row r="226">
      <c r="A226" s="22" t="s">
        <v>243</v>
      </c>
      <c r="B226" s="22" t="s">
        <v>281</v>
      </c>
      <c r="C226" s="22" t="s">
        <v>245</v>
      </c>
      <c r="D226" s="22">
        <v>2.0</v>
      </c>
      <c r="E226" s="22" t="s">
        <v>256</v>
      </c>
      <c r="F226" s="22">
        <v>0.977778</v>
      </c>
      <c r="G226" s="22">
        <v>0.963068</v>
      </c>
      <c r="H226" s="22">
        <v>0.99761</v>
      </c>
      <c r="I226" s="22">
        <v>0.994275</v>
      </c>
      <c r="J226" s="22">
        <v>225.0</v>
      </c>
    </row>
    <row r="227">
      <c r="A227" s="22" t="s">
        <v>243</v>
      </c>
      <c r="B227" s="22" t="s">
        <v>281</v>
      </c>
      <c r="C227" s="22" t="s">
        <v>245</v>
      </c>
      <c r="D227" s="22">
        <v>2.0</v>
      </c>
      <c r="E227" s="22" t="s">
        <v>257</v>
      </c>
      <c r="F227" s="22">
        <v>0.843373</v>
      </c>
      <c r="G227" s="22">
        <v>0.811791</v>
      </c>
      <c r="H227" s="22">
        <v>0.910727</v>
      </c>
      <c r="I227" s="22">
        <v>0.885582</v>
      </c>
      <c r="J227" s="22">
        <v>83.0</v>
      </c>
    </row>
    <row r="228">
      <c r="A228" s="22" t="s">
        <v>243</v>
      </c>
      <c r="B228" s="22" t="s">
        <v>281</v>
      </c>
      <c r="C228" s="22" t="s">
        <v>245</v>
      </c>
      <c r="D228" s="22">
        <v>2.0</v>
      </c>
      <c r="E228" s="22" t="s">
        <v>258</v>
      </c>
      <c r="F228" s="22">
        <v>1.0</v>
      </c>
      <c r="G228" s="22">
        <v>1.0</v>
      </c>
      <c r="H228" s="22">
        <v>1.0</v>
      </c>
      <c r="I228" s="22">
        <v>1.0</v>
      </c>
      <c r="J228" s="22">
        <v>314.0</v>
      </c>
    </row>
    <row r="229">
      <c r="A229" s="22" t="s">
        <v>243</v>
      </c>
      <c r="B229" s="22" t="s">
        <v>281</v>
      </c>
      <c r="C229" s="22" t="s">
        <v>245</v>
      </c>
      <c r="D229" s="22">
        <v>2.0</v>
      </c>
      <c r="E229" s="22" t="s">
        <v>259</v>
      </c>
      <c r="F229" s="22">
        <v>0.970588</v>
      </c>
      <c r="G229" s="22">
        <v>0.955026</v>
      </c>
      <c r="H229" s="22">
        <v>0.988322</v>
      </c>
      <c r="I229" s="22">
        <v>0.990079</v>
      </c>
      <c r="J229" s="22">
        <v>136.0</v>
      </c>
    </row>
    <row r="230">
      <c r="A230" s="22" t="s">
        <v>243</v>
      </c>
      <c r="B230" s="22" t="s">
        <v>281</v>
      </c>
      <c r="C230" s="22" t="s">
        <v>245</v>
      </c>
      <c r="D230" s="22">
        <v>3.0</v>
      </c>
      <c r="E230" s="22" t="s">
        <v>246</v>
      </c>
      <c r="F230" s="22">
        <v>0.977555</v>
      </c>
      <c r="G230" s="22">
        <v>0.964527</v>
      </c>
      <c r="H230" s="22">
        <v>0.995928</v>
      </c>
      <c r="I230" s="22">
        <v>0.992327</v>
      </c>
      <c r="J230" s="22">
        <v>2094.0</v>
      </c>
    </row>
    <row r="231">
      <c r="A231" s="22" t="s">
        <v>243</v>
      </c>
      <c r="B231" s="22" t="s">
        <v>281</v>
      </c>
      <c r="C231" s="22" t="s">
        <v>245</v>
      </c>
      <c r="D231" s="22">
        <v>3.0</v>
      </c>
      <c r="E231" s="22" t="s">
        <v>248</v>
      </c>
      <c r="F231" s="22">
        <v>0.993377</v>
      </c>
      <c r="G231" s="22">
        <v>0.989971</v>
      </c>
      <c r="H231" s="22">
        <v>0.999878</v>
      </c>
      <c r="I231" s="22">
        <v>0.999796</v>
      </c>
      <c r="J231" s="22">
        <v>453.0</v>
      </c>
    </row>
    <row r="232">
      <c r="A232" s="22" t="s">
        <v>243</v>
      </c>
      <c r="B232" s="22" t="s">
        <v>281</v>
      </c>
      <c r="C232" s="22" t="s">
        <v>245</v>
      </c>
      <c r="D232" s="22">
        <v>3.0</v>
      </c>
      <c r="E232" s="22" t="s">
        <v>252</v>
      </c>
      <c r="F232" s="22">
        <v>0.965368</v>
      </c>
      <c r="G232" s="22">
        <v>0.955448</v>
      </c>
      <c r="H232" s="22">
        <v>0.978749</v>
      </c>
      <c r="I232" s="22">
        <v>0.963645</v>
      </c>
      <c r="J232" s="22">
        <v>231.0</v>
      </c>
    </row>
    <row r="233">
      <c r="A233" s="22" t="s">
        <v>243</v>
      </c>
      <c r="B233" s="22" t="s">
        <v>281</v>
      </c>
      <c r="C233" s="22" t="s">
        <v>245</v>
      </c>
      <c r="D233" s="22">
        <v>3.0</v>
      </c>
      <c r="E233" s="22" t="s">
        <v>253</v>
      </c>
      <c r="F233" s="22">
        <v>0.985714</v>
      </c>
      <c r="G233" s="22">
        <v>0.979284</v>
      </c>
      <c r="H233" s="22">
        <v>0.998753</v>
      </c>
      <c r="I233" s="22">
        <v>0.998843</v>
      </c>
      <c r="J233" s="22">
        <v>210.0</v>
      </c>
    </row>
    <row r="234">
      <c r="A234" s="22" t="s">
        <v>243</v>
      </c>
      <c r="B234" s="22" t="s">
        <v>281</v>
      </c>
      <c r="C234" s="22" t="s">
        <v>245</v>
      </c>
      <c r="D234" s="22">
        <v>3.0</v>
      </c>
      <c r="E234" s="22" t="s">
        <v>254</v>
      </c>
      <c r="F234" s="22">
        <v>0.989899</v>
      </c>
      <c r="G234" s="22">
        <v>0.980877</v>
      </c>
      <c r="H234" s="22">
        <v>0.999286</v>
      </c>
      <c r="I234" s="22">
        <v>0.998494</v>
      </c>
      <c r="J234" s="22">
        <v>297.0</v>
      </c>
    </row>
    <row r="235">
      <c r="A235" s="22" t="s">
        <v>243</v>
      </c>
      <c r="B235" s="22" t="s">
        <v>281</v>
      </c>
      <c r="C235" s="22" t="s">
        <v>245</v>
      </c>
      <c r="D235" s="22">
        <v>3.0</v>
      </c>
      <c r="E235" s="22" t="s">
        <v>255</v>
      </c>
      <c r="F235" s="22">
        <v>0.976526</v>
      </c>
      <c r="G235" s="22">
        <v>0.967988</v>
      </c>
      <c r="H235" s="22">
        <v>0.995878</v>
      </c>
      <c r="I235" s="22">
        <v>0.997458</v>
      </c>
      <c r="J235" s="22">
        <v>213.0</v>
      </c>
    </row>
    <row r="236">
      <c r="A236" s="22" t="s">
        <v>243</v>
      </c>
      <c r="B236" s="22" t="s">
        <v>281</v>
      </c>
      <c r="C236" s="22" t="s">
        <v>245</v>
      </c>
      <c r="D236" s="22">
        <v>3.0</v>
      </c>
      <c r="E236" s="22" t="s">
        <v>256</v>
      </c>
      <c r="F236" s="22">
        <v>0.934272</v>
      </c>
      <c r="G236" s="22">
        <v>0.913173</v>
      </c>
      <c r="H236" s="22">
        <v>0.984218</v>
      </c>
      <c r="I236" s="22">
        <v>0.97807</v>
      </c>
      <c r="J236" s="22">
        <v>213.0</v>
      </c>
    </row>
    <row r="237">
      <c r="A237" s="22" t="s">
        <v>243</v>
      </c>
      <c r="B237" s="22" t="s">
        <v>281</v>
      </c>
      <c r="C237" s="22" t="s">
        <v>245</v>
      </c>
      <c r="D237" s="22">
        <v>3.0</v>
      </c>
      <c r="E237" s="22" t="s">
        <v>257</v>
      </c>
      <c r="F237" s="22">
        <v>0.913043</v>
      </c>
      <c r="G237" s="22">
        <v>0.85783</v>
      </c>
      <c r="H237" s="22">
        <v>0.957152</v>
      </c>
      <c r="I237" s="22">
        <v>0.916883</v>
      </c>
      <c r="J237" s="22">
        <v>69.0</v>
      </c>
    </row>
    <row r="238">
      <c r="A238" s="22" t="s">
        <v>243</v>
      </c>
      <c r="B238" s="22" t="s">
        <v>281</v>
      </c>
      <c r="C238" s="22" t="s">
        <v>245</v>
      </c>
      <c r="D238" s="22">
        <v>3.0</v>
      </c>
      <c r="E238" s="22" t="s">
        <v>258</v>
      </c>
      <c r="F238" s="22">
        <v>0.993377</v>
      </c>
      <c r="G238" s="22">
        <v>0.980927</v>
      </c>
      <c r="H238" s="22">
        <v>0.999868</v>
      </c>
      <c r="I238" s="22">
        <v>1.0</v>
      </c>
      <c r="J238" s="22">
        <v>302.0</v>
      </c>
    </row>
    <row r="239">
      <c r="A239" s="22" t="s">
        <v>243</v>
      </c>
      <c r="B239" s="22" t="s">
        <v>281</v>
      </c>
      <c r="C239" s="22" t="s">
        <v>245</v>
      </c>
      <c r="D239" s="22">
        <v>3.0</v>
      </c>
      <c r="E239" s="22" t="s">
        <v>259</v>
      </c>
      <c r="F239" s="22">
        <v>0.971698</v>
      </c>
      <c r="G239" s="22">
        <v>0.946166</v>
      </c>
      <c r="H239" s="22">
        <v>0.989587</v>
      </c>
      <c r="I239" s="22">
        <v>0.979861</v>
      </c>
      <c r="J239" s="22">
        <v>106.0</v>
      </c>
    </row>
    <row r="240">
      <c r="A240" s="22" t="s">
        <v>243</v>
      </c>
      <c r="B240" s="22" t="s">
        <v>281</v>
      </c>
      <c r="C240" s="22" t="s">
        <v>245</v>
      </c>
      <c r="D240" s="22">
        <v>4.0</v>
      </c>
      <c r="E240" s="22" t="s">
        <v>246</v>
      </c>
      <c r="F240" s="22">
        <v>0.987946</v>
      </c>
      <c r="G240" s="22">
        <v>0.980841</v>
      </c>
      <c r="H240" s="22">
        <v>0.998324</v>
      </c>
      <c r="I240" s="22">
        <v>0.996778</v>
      </c>
      <c r="J240" s="22">
        <v>2074.0</v>
      </c>
    </row>
    <row r="241">
      <c r="A241" s="22" t="s">
        <v>243</v>
      </c>
      <c r="B241" s="22" t="s">
        <v>281</v>
      </c>
      <c r="C241" s="22" t="s">
        <v>245</v>
      </c>
      <c r="D241" s="22">
        <v>4.0</v>
      </c>
      <c r="E241" s="22" t="s">
        <v>248</v>
      </c>
      <c r="F241" s="22">
        <v>0.997807</v>
      </c>
      <c r="G241" s="22">
        <v>0.996689</v>
      </c>
      <c r="H241" s="22">
        <v>0.999995</v>
      </c>
      <c r="I241" s="22">
        <v>1.0</v>
      </c>
      <c r="J241" s="22">
        <v>456.0</v>
      </c>
    </row>
    <row r="242">
      <c r="A242" s="22" t="s">
        <v>243</v>
      </c>
      <c r="B242" s="22" t="s">
        <v>281</v>
      </c>
      <c r="C242" s="22" t="s">
        <v>245</v>
      </c>
      <c r="D242" s="22">
        <v>4.0</v>
      </c>
      <c r="E242" s="22" t="s">
        <v>252</v>
      </c>
      <c r="F242" s="22">
        <v>0.968037</v>
      </c>
      <c r="G242" s="22">
        <v>0.942466</v>
      </c>
      <c r="H242" s="22">
        <v>0.996393</v>
      </c>
      <c r="I242" s="22">
        <v>0.992165</v>
      </c>
      <c r="J242" s="22">
        <v>219.0</v>
      </c>
    </row>
    <row r="243">
      <c r="A243" s="22" t="s">
        <v>243</v>
      </c>
      <c r="B243" s="22" t="s">
        <v>281</v>
      </c>
      <c r="C243" s="22" t="s">
        <v>245</v>
      </c>
      <c r="D243" s="22">
        <v>4.0</v>
      </c>
      <c r="E243" s="22" t="s">
        <v>253</v>
      </c>
      <c r="F243" s="22">
        <v>1.0</v>
      </c>
      <c r="G243" s="22">
        <v>1.0</v>
      </c>
      <c r="H243" s="22">
        <v>1.0</v>
      </c>
      <c r="I243" s="22">
        <v>1.0</v>
      </c>
      <c r="J243" s="22">
        <v>198.0</v>
      </c>
    </row>
    <row r="244">
      <c r="A244" s="22" t="s">
        <v>243</v>
      </c>
      <c r="B244" s="22" t="s">
        <v>281</v>
      </c>
      <c r="C244" s="22" t="s">
        <v>245</v>
      </c>
      <c r="D244" s="22">
        <v>4.0</v>
      </c>
      <c r="E244" s="22" t="s">
        <v>254</v>
      </c>
      <c r="F244" s="22">
        <v>0.989899</v>
      </c>
      <c r="G244" s="22">
        <v>0.981818</v>
      </c>
      <c r="H244" s="22">
        <v>0.999694</v>
      </c>
      <c r="I244" s="22">
        <v>1.0</v>
      </c>
      <c r="J244" s="22">
        <v>297.0</v>
      </c>
    </row>
    <row r="245">
      <c r="A245" s="22" t="s">
        <v>243</v>
      </c>
      <c r="B245" s="22" t="s">
        <v>281</v>
      </c>
      <c r="C245" s="22" t="s">
        <v>245</v>
      </c>
      <c r="D245" s="22">
        <v>4.0</v>
      </c>
      <c r="E245" s="22" t="s">
        <v>255</v>
      </c>
      <c r="F245" s="22">
        <v>0.987805</v>
      </c>
      <c r="G245" s="22">
        <v>0.985448</v>
      </c>
      <c r="H245" s="22">
        <v>0.999289</v>
      </c>
      <c r="I245" s="22">
        <v>0.999298</v>
      </c>
      <c r="J245" s="22">
        <v>246.0</v>
      </c>
    </row>
    <row r="246">
      <c r="A246" s="22" t="s">
        <v>243</v>
      </c>
      <c r="B246" s="22" t="s">
        <v>281</v>
      </c>
      <c r="C246" s="22" t="s">
        <v>245</v>
      </c>
      <c r="D246" s="22">
        <v>4.0</v>
      </c>
      <c r="E246" s="22" t="s">
        <v>256</v>
      </c>
      <c r="F246" s="22">
        <v>1.0</v>
      </c>
      <c r="G246" s="22">
        <v>1.0</v>
      </c>
      <c r="H246" s="22">
        <v>1.0</v>
      </c>
      <c r="I246" s="22">
        <v>1.0</v>
      </c>
      <c r="J246" s="22">
        <v>171.0</v>
      </c>
    </row>
    <row r="247">
      <c r="A247" s="22" t="s">
        <v>243</v>
      </c>
      <c r="B247" s="22" t="s">
        <v>281</v>
      </c>
      <c r="C247" s="22" t="s">
        <v>245</v>
      </c>
      <c r="D247" s="22">
        <v>4.0</v>
      </c>
      <c r="E247" s="22" t="s">
        <v>257</v>
      </c>
      <c r="F247" s="22">
        <v>0.956522</v>
      </c>
      <c r="G247" s="22">
        <v>0.926726</v>
      </c>
      <c r="H247" s="22">
        <v>0.973745</v>
      </c>
      <c r="I247" s="22">
        <v>0.94026</v>
      </c>
      <c r="J247" s="22">
        <v>69.0</v>
      </c>
    </row>
    <row r="248">
      <c r="A248" s="22" t="s">
        <v>243</v>
      </c>
      <c r="B248" s="22" t="s">
        <v>281</v>
      </c>
      <c r="C248" s="22" t="s">
        <v>245</v>
      </c>
      <c r="D248" s="22">
        <v>4.0</v>
      </c>
      <c r="E248" s="22" t="s">
        <v>258</v>
      </c>
      <c r="F248" s="22">
        <v>1.0</v>
      </c>
      <c r="G248" s="22">
        <v>1.0</v>
      </c>
      <c r="H248" s="22">
        <v>1.0</v>
      </c>
      <c r="I248" s="22">
        <v>1.0</v>
      </c>
      <c r="J248" s="22">
        <v>318.0</v>
      </c>
    </row>
    <row r="249">
      <c r="A249" s="22" t="s">
        <v>243</v>
      </c>
      <c r="B249" s="22" t="s">
        <v>281</v>
      </c>
      <c r="C249" s="22" t="s">
        <v>245</v>
      </c>
      <c r="D249" s="22">
        <v>4.0</v>
      </c>
      <c r="E249" s="22" t="s">
        <v>259</v>
      </c>
      <c r="F249" s="22">
        <v>0.92</v>
      </c>
      <c r="G249" s="22">
        <v>0.88345</v>
      </c>
      <c r="H249" s="22">
        <v>0.9302</v>
      </c>
      <c r="I249" s="22">
        <v>0.878205</v>
      </c>
      <c r="J249" s="22">
        <v>100.0</v>
      </c>
    </row>
    <row r="250">
      <c r="A250" s="22" t="s">
        <v>243</v>
      </c>
      <c r="B250" s="22" t="s">
        <v>281</v>
      </c>
      <c r="C250" s="22" t="s">
        <v>245</v>
      </c>
      <c r="D250" s="22">
        <v>5.0</v>
      </c>
      <c r="E250" s="22" t="s">
        <v>246</v>
      </c>
      <c r="F250" s="22">
        <v>0.988604</v>
      </c>
      <c r="G250" s="22">
        <v>0.982313</v>
      </c>
      <c r="H250" s="22">
        <v>0.998377</v>
      </c>
      <c r="I250" s="22">
        <v>0.996768</v>
      </c>
      <c r="J250" s="22">
        <v>2106.0</v>
      </c>
    </row>
    <row r="251">
      <c r="A251" s="22" t="s">
        <v>243</v>
      </c>
      <c r="B251" s="22" t="s">
        <v>281</v>
      </c>
      <c r="C251" s="22" t="s">
        <v>245</v>
      </c>
      <c r="D251" s="22">
        <v>5.0</v>
      </c>
      <c r="E251" s="22" t="s">
        <v>248</v>
      </c>
      <c r="F251" s="22">
        <v>0.998051</v>
      </c>
      <c r="G251" s="22">
        <v>0.996316</v>
      </c>
      <c r="H251" s="22">
        <v>0.999989</v>
      </c>
      <c r="I251" s="22">
        <v>1.0</v>
      </c>
      <c r="J251" s="22">
        <v>513.0</v>
      </c>
    </row>
    <row r="252">
      <c r="A252" s="22" t="s">
        <v>243</v>
      </c>
      <c r="B252" s="22" t="s">
        <v>281</v>
      </c>
      <c r="C252" s="22" t="s">
        <v>245</v>
      </c>
      <c r="D252" s="22">
        <v>5.0</v>
      </c>
      <c r="E252" s="22" t="s">
        <v>252</v>
      </c>
      <c r="F252" s="22">
        <v>0.974747</v>
      </c>
      <c r="G252" s="22">
        <v>0.967196</v>
      </c>
      <c r="H252" s="22">
        <v>0.991455</v>
      </c>
      <c r="I252" s="22">
        <v>0.986368</v>
      </c>
      <c r="J252" s="22">
        <v>198.0</v>
      </c>
    </row>
    <row r="253">
      <c r="A253" s="22" t="s">
        <v>243</v>
      </c>
      <c r="B253" s="22" t="s">
        <v>281</v>
      </c>
      <c r="C253" s="22" t="s">
        <v>245</v>
      </c>
      <c r="D253" s="22">
        <v>5.0</v>
      </c>
      <c r="E253" s="22" t="s">
        <v>253</v>
      </c>
      <c r="F253" s="22">
        <v>0.994444</v>
      </c>
      <c r="G253" s="22">
        <v>0.993551</v>
      </c>
      <c r="H253" s="22">
        <v>0.999969</v>
      </c>
      <c r="I253" s="22">
        <v>1.0</v>
      </c>
      <c r="J253" s="22">
        <v>180.0</v>
      </c>
    </row>
    <row r="254">
      <c r="A254" s="22" t="s">
        <v>243</v>
      </c>
      <c r="B254" s="22" t="s">
        <v>281</v>
      </c>
      <c r="C254" s="22" t="s">
        <v>245</v>
      </c>
      <c r="D254" s="22">
        <v>5.0</v>
      </c>
      <c r="E254" s="22" t="s">
        <v>254</v>
      </c>
      <c r="F254" s="22">
        <v>1.0</v>
      </c>
      <c r="G254" s="22">
        <v>1.0</v>
      </c>
      <c r="H254" s="22">
        <v>1.0</v>
      </c>
      <c r="I254" s="22">
        <v>1.0</v>
      </c>
      <c r="J254" s="22">
        <v>321.0</v>
      </c>
    </row>
    <row r="255">
      <c r="A255" s="22" t="s">
        <v>243</v>
      </c>
      <c r="B255" s="22" t="s">
        <v>281</v>
      </c>
      <c r="C255" s="22" t="s">
        <v>245</v>
      </c>
      <c r="D255" s="22">
        <v>5.0</v>
      </c>
      <c r="E255" s="22" t="s">
        <v>255</v>
      </c>
      <c r="F255" s="22">
        <v>0.988889</v>
      </c>
      <c r="G255" s="22">
        <v>0.983213</v>
      </c>
      <c r="H255" s="22">
        <v>0.999383</v>
      </c>
      <c r="I255" s="22">
        <v>0.9986</v>
      </c>
      <c r="J255" s="22">
        <v>270.0</v>
      </c>
    </row>
    <row r="256">
      <c r="A256" s="22" t="s">
        <v>243</v>
      </c>
      <c r="B256" s="22" t="s">
        <v>281</v>
      </c>
      <c r="C256" s="22" t="s">
        <v>245</v>
      </c>
      <c r="D256" s="22">
        <v>5.0</v>
      </c>
      <c r="E256" s="22" t="s">
        <v>256</v>
      </c>
      <c r="F256" s="22">
        <v>1.0</v>
      </c>
      <c r="G256" s="22">
        <v>1.0</v>
      </c>
      <c r="H256" s="22">
        <v>1.0</v>
      </c>
      <c r="I256" s="22">
        <v>1.0</v>
      </c>
      <c r="J256" s="22">
        <v>165.0</v>
      </c>
    </row>
    <row r="257">
      <c r="A257" s="22" t="s">
        <v>243</v>
      </c>
      <c r="B257" s="22" t="s">
        <v>281</v>
      </c>
      <c r="C257" s="22" t="s">
        <v>245</v>
      </c>
      <c r="D257" s="22">
        <v>5.0</v>
      </c>
      <c r="E257" s="22" t="s">
        <v>257</v>
      </c>
      <c r="F257" s="22">
        <v>0.896104</v>
      </c>
      <c r="G257" s="22">
        <v>0.872727</v>
      </c>
      <c r="H257" s="22">
        <v>0.912295</v>
      </c>
      <c r="I257" s="22">
        <v>0.87585</v>
      </c>
      <c r="J257" s="22">
        <v>77.0</v>
      </c>
    </row>
    <row r="258">
      <c r="A258" s="22" t="s">
        <v>243</v>
      </c>
      <c r="B258" s="22" t="s">
        <v>281</v>
      </c>
      <c r="C258" s="22" t="s">
        <v>245</v>
      </c>
      <c r="D258" s="22">
        <v>5.0</v>
      </c>
      <c r="E258" s="22" t="s">
        <v>258</v>
      </c>
      <c r="F258" s="22">
        <v>0.985612</v>
      </c>
      <c r="G258" s="22">
        <v>0.950639</v>
      </c>
      <c r="H258" s="22">
        <v>0.998499</v>
      </c>
      <c r="I258" s="22">
        <v>0.994496</v>
      </c>
      <c r="J258" s="22">
        <v>278.0</v>
      </c>
    </row>
    <row r="259">
      <c r="A259" s="22" t="s">
        <v>243</v>
      </c>
      <c r="B259" s="22" t="s">
        <v>281</v>
      </c>
      <c r="C259" s="22" t="s">
        <v>245</v>
      </c>
      <c r="D259" s="22">
        <v>5.0</v>
      </c>
      <c r="E259" s="22" t="s">
        <v>259</v>
      </c>
      <c r="F259" s="22">
        <v>0.980769</v>
      </c>
      <c r="G259" s="22">
        <v>0.967802</v>
      </c>
      <c r="H259" s="22">
        <v>0.997966</v>
      </c>
      <c r="I259" s="22">
        <v>0.99677</v>
      </c>
      <c r="J259" s="22">
        <v>104.0</v>
      </c>
    </row>
    <row r="260">
      <c r="A260" s="22" t="s">
        <v>243</v>
      </c>
      <c r="B260" s="22" t="s">
        <v>281</v>
      </c>
      <c r="C260" s="22" t="s">
        <v>245</v>
      </c>
      <c r="D260" s="22">
        <v>6.0</v>
      </c>
      <c r="E260" s="22" t="s">
        <v>246</v>
      </c>
      <c r="F260" s="22">
        <v>0.991371</v>
      </c>
      <c r="G260" s="22">
        <v>0.986314</v>
      </c>
      <c r="H260" s="22">
        <v>0.999055</v>
      </c>
      <c r="I260" s="22">
        <v>0.998714</v>
      </c>
      <c r="J260" s="22">
        <v>2086.0</v>
      </c>
    </row>
    <row r="261">
      <c r="A261" s="22" t="s">
        <v>243</v>
      </c>
      <c r="B261" s="22" t="s">
        <v>281</v>
      </c>
      <c r="C261" s="22" t="s">
        <v>245</v>
      </c>
      <c r="D261" s="22">
        <v>6.0</v>
      </c>
      <c r="E261" s="22" t="s">
        <v>248</v>
      </c>
      <c r="F261" s="22">
        <v>0.993827</v>
      </c>
      <c r="G261" s="22">
        <v>0.990148</v>
      </c>
      <c r="H261" s="22">
        <v>0.999936</v>
      </c>
      <c r="I261" s="22">
        <v>1.0</v>
      </c>
      <c r="J261" s="22">
        <v>486.0</v>
      </c>
    </row>
    <row r="262">
      <c r="A262" s="22" t="s">
        <v>243</v>
      </c>
      <c r="B262" s="22" t="s">
        <v>281</v>
      </c>
      <c r="C262" s="22" t="s">
        <v>245</v>
      </c>
      <c r="D262" s="22">
        <v>6.0</v>
      </c>
      <c r="E262" s="22" t="s">
        <v>252</v>
      </c>
      <c r="F262" s="22">
        <v>1.0</v>
      </c>
      <c r="G262" s="22">
        <v>1.0</v>
      </c>
      <c r="H262" s="22">
        <v>1.0</v>
      </c>
      <c r="I262" s="22">
        <v>1.0</v>
      </c>
      <c r="J262" s="22">
        <v>174.0</v>
      </c>
    </row>
    <row r="263">
      <c r="A263" s="22" t="s">
        <v>243</v>
      </c>
      <c r="B263" s="22" t="s">
        <v>281</v>
      </c>
      <c r="C263" s="22" t="s">
        <v>245</v>
      </c>
      <c r="D263" s="22">
        <v>6.0</v>
      </c>
      <c r="E263" s="22" t="s">
        <v>253</v>
      </c>
      <c r="F263" s="22">
        <v>0.984615</v>
      </c>
      <c r="G263" s="22">
        <v>0.982187</v>
      </c>
      <c r="H263" s="22">
        <v>0.997291</v>
      </c>
      <c r="I263" s="22">
        <v>0.997595</v>
      </c>
      <c r="J263" s="22">
        <v>195.0</v>
      </c>
    </row>
    <row r="264">
      <c r="A264" s="22" t="s">
        <v>243</v>
      </c>
      <c r="B264" s="22" t="s">
        <v>281</v>
      </c>
      <c r="C264" s="22" t="s">
        <v>245</v>
      </c>
      <c r="D264" s="22">
        <v>6.0</v>
      </c>
      <c r="E264" s="22" t="s">
        <v>254</v>
      </c>
      <c r="F264" s="22">
        <v>1.0</v>
      </c>
      <c r="G264" s="22">
        <v>1.0</v>
      </c>
      <c r="H264" s="22">
        <v>1.0</v>
      </c>
      <c r="I264" s="22">
        <v>1.0</v>
      </c>
      <c r="J264" s="22">
        <v>288.0</v>
      </c>
    </row>
    <row r="265">
      <c r="A265" s="22" t="s">
        <v>243</v>
      </c>
      <c r="B265" s="22" t="s">
        <v>281</v>
      </c>
      <c r="C265" s="22" t="s">
        <v>245</v>
      </c>
      <c r="D265" s="22">
        <v>6.0</v>
      </c>
      <c r="E265" s="22" t="s">
        <v>255</v>
      </c>
      <c r="F265" s="22">
        <v>1.0</v>
      </c>
      <c r="G265" s="22">
        <v>1.0</v>
      </c>
      <c r="H265" s="22">
        <v>1.0</v>
      </c>
      <c r="I265" s="22">
        <v>1.0</v>
      </c>
      <c r="J265" s="22">
        <v>213.0</v>
      </c>
    </row>
    <row r="266">
      <c r="A266" s="22" t="s">
        <v>243</v>
      </c>
      <c r="B266" s="22" t="s">
        <v>281</v>
      </c>
      <c r="C266" s="22" t="s">
        <v>245</v>
      </c>
      <c r="D266" s="22">
        <v>6.0</v>
      </c>
      <c r="E266" s="22" t="s">
        <v>256</v>
      </c>
      <c r="F266" s="22">
        <v>0.970588</v>
      </c>
      <c r="G266" s="22">
        <v>0.955026</v>
      </c>
      <c r="H266" s="22">
        <v>0.990725</v>
      </c>
      <c r="I266" s="22">
        <v>0.991182</v>
      </c>
      <c r="J266" s="22">
        <v>204.0</v>
      </c>
    </row>
    <row r="267">
      <c r="A267" s="22" t="s">
        <v>243</v>
      </c>
      <c r="B267" s="22" t="s">
        <v>281</v>
      </c>
      <c r="C267" s="22" t="s">
        <v>245</v>
      </c>
      <c r="D267" s="22">
        <v>6.0</v>
      </c>
      <c r="E267" s="22" t="s">
        <v>257</v>
      </c>
      <c r="F267" s="22">
        <v>0.940476</v>
      </c>
      <c r="G267" s="22">
        <v>0.92186</v>
      </c>
      <c r="H267" s="22">
        <v>0.982001</v>
      </c>
      <c r="I267" s="22">
        <v>0.972222</v>
      </c>
      <c r="J267" s="22">
        <v>84.0</v>
      </c>
    </row>
    <row r="268">
      <c r="A268" s="22" t="s">
        <v>243</v>
      </c>
      <c r="B268" s="22" t="s">
        <v>281</v>
      </c>
      <c r="C268" s="22" t="s">
        <v>245</v>
      </c>
      <c r="D268" s="22">
        <v>6.0</v>
      </c>
      <c r="E268" s="22" t="s">
        <v>258</v>
      </c>
      <c r="F268" s="22">
        <v>1.0</v>
      </c>
      <c r="G268" s="22">
        <v>1.0</v>
      </c>
      <c r="H268" s="22">
        <v>1.0</v>
      </c>
      <c r="I268" s="22">
        <v>1.0</v>
      </c>
      <c r="J268" s="22">
        <v>310.0</v>
      </c>
    </row>
    <row r="269">
      <c r="A269" s="22" t="s">
        <v>243</v>
      </c>
      <c r="B269" s="22" t="s">
        <v>281</v>
      </c>
      <c r="C269" s="22" t="s">
        <v>245</v>
      </c>
      <c r="D269" s="22">
        <v>6.0</v>
      </c>
      <c r="E269" s="22" t="s">
        <v>259</v>
      </c>
      <c r="F269" s="22">
        <v>0.992424</v>
      </c>
      <c r="G269" s="22">
        <v>0.987058</v>
      </c>
      <c r="H269" s="22">
        <v>0.999943</v>
      </c>
      <c r="I269" s="22">
        <v>1.0</v>
      </c>
      <c r="J269" s="22">
        <v>132.0</v>
      </c>
    </row>
    <row r="270">
      <c r="A270" s="22" t="s">
        <v>243</v>
      </c>
      <c r="B270" s="22" t="s">
        <v>281</v>
      </c>
      <c r="C270" s="22" t="s">
        <v>245</v>
      </c>
      <c r="D270" s="22">
        <v>7.0</v>
      </c>
      <c r="E270" s="22" t="s">
        <v>246</v>
      </c>
      <c r="F270" s="22">
        <v>0.988599</v>
      </c>
      <c r="G270" s="22">
        <v>0.981959</v>
      </c>
      <c r="H270" s="22">
        <v>0.999173</v>
      </c>
      <c r="I270" s="22">
        <v>0.99845</v>
      </c>
      <c r="J270" s="22">
        <v>2105.0</v>
      </c>
    </row>
    <row r="271">
      <c r="A271" s="22" t="s">
        <v>243</v>
      </c>
      <c r="B271" s="22" t="s">
        <v>281</v>
      </c>
      <c r="C271" s="22" t="s">
        <v>245</v>
      </c>
      <c r="D271" s="22">
        <v>7.0</v>
      </c>
      <c r="E271" s="22" t="s">
        <v>248</v>
      </c>
      <c r="F271" s="22">
        <v>0.997904</v>
      </c>
      <c r="G271" s="22">
        <v>0.99647</v>
      </c>
      <c r="H271" s="22">
        <v>0.999996</v>
      </c>
      <c r="I271" s="22">
        <v>1.0</v>
      </c>
      <c r="J271" s="22">
        <v>477.0</v>
      </c>
    </row>
    <row r="272">
      <c r="A272" s="22" t="s">
        <v>243</v>
      </c>
      <c r="B272" s="22" t="s">
        <v>281</v>
      </c>
      <c r="C272" s="22" t="s">
        <v>245</v>
      </c>
      <c r="D272" s="22">
        <v>7.0</v>
      </c>
      <c r="E272" s="22" t="s">
        <v>252</v>
      </c>
      <c r="F272" s="22">
        <v>0.962366</v>
      </c>
      <c r="G272" s="22">
        <v>0.948307</v>
      </c>
      <c r="H272" s="22">
        <v>0.996445</v>
      </c>
      <c r="I272" s="22">
        <v>0.997132</v>
      </c>
      <c r="J272" s="22">
        <v>186.0</v>
      </c>
    </row>
    <row r="273">
      <c r="A273" s="22" t="s">
        <v>243</v>
      </c>
      <c r="B273" s="22" t="s">
        <v>281</v>
      </c>
      <c r="C273" s="22" t="s">
        <v>245</v>
      </c>
      <c r="D273" s="22">
        <v>7.0</v>
      </c>
      <c r="E273" s="22" t="s">
        <v>253</v>
      </c>
      <c r="F273" s="22">
        <v>1.0</v>
      </c>
      <c r="G273" s="22">
        <v>1.0</v>
      </c>
      <c r="H273" s="22">
        <v>1.0</v>
      </c>
      <c r="I273" s="22">
        <v>1.0</v>
      </c>
      <c r="J273" s="22">
        <v>225.0</v>
      </c>
    </row>
    <row r="274">
      <c r="A274" s="22" t="s">
        <v>243</v>
      </c>
      <c r="B274" s="22" t="s">
        <v>281</v>
      </c>
      <c r="C274" s="22" t="s">
        <v>245</v>
      </c>
      <c r="D274" s="22">
        <v>7.0</v>
      </c>
      <c r="E274" s="22" t="s">
        <v>254</v>
      </c>
      <c r="F274" s="22">
        <v>0.997024</v>
      </c>
      <c r="G274" s="22">
        <v>0.995313</v>
      </c>
      <c r="H274" s="22">
        <v>0.999956</v>
      </c>
      <c r="I274" s="22">
        <v>1.0</v>
      </c>
      <c r="J274" s="22">
        <v>336.0</v>
      </c>
    </row>
    <row r="275">
      <c r="A275" s="22" t="s">
        <v>243</v>
      </c>
      <c r="B275" s="22" t="s">
        <v>281</v>
      </c>
      <c r="C275" s="22" t="s">
        <v>245</v>
      </c>
      <c r="D275" s="22">
        <v>7.0</v>
      </c>
      <c r="E275" s="22" t="s">
        <v>255</v>
      </c>
      <c r="F275" s="22">
        <v>0.986486</v>
      </c>
      <c r="G275" s="22">
        <v>0.979597</v>
      </c>
      <c r="H275" s="22">
        <v>0.999696</v>
      </c>
      <c r="I275" s="22">
        <v>1.0</v>
      </c>
      <c r="J275" s="22">
        <v>222.0</v>
      </c>
    </row>
    <row r="276">
      <c r="A276" s="22" t="s">
        <v>243</v>
      </c>
      <c r="B276" s="22" t="s">
        <v>281</v>
      </c>
      <c r="C276" s="22" t="s">
        <v>245</v>
      </c>
      <c r="D276" s="22">
        <v>7.0</v>
      </c>
      <c r="E276" s="22" t="s">
        <v>256</v>
      </c>
      <c r="F276" s="22">
        <v>1.0</v>
      </c>
      <c r="G276" s="22">
        <v>1.0</v>
      </c>
      <c r="H276" s="22">
        <v>1.0</v>
      </c>
      <c r="I276" s="22">
        <v>1.0</v>
      </c>
      <c r="J276" s="22">
        <v>204.0</v>
      </c>
    </row>
    <row r="277">
      <c r="A277" s="22" t="s">
        <v>243</v>
      </c>
      <c r="B277" s="22" t="s">
        <v>281</v>
      </c>
      <c r="C277" s="22" t="s">
        <v>245</v>
      </c>
      <c r="D277" s="22">
        <v>7.0</v>
      </c>
      <c r="E277" s="22" t="s">
        <v>257</v>
      </c>
      <c r="F277" s="22">
        <v>0.942857</v>
      </c>
      <c r="G277" s="22">
        <v>0.925214</v>
      </c>
      <c r="H277" s="22">
        <v>0.972245</v>
      </c>
      <c r="I277" s="22">
        <v>0.96</v>
      </c>
      <c r="J277" s="22">
        <v>70.0</v>
      </c>
    </row>
    <row r="278">
      <c r="A278" s="22" t="s">
        <v>243</v>
      </c>
      <c r="B278" s="22" t="s">
        <v>281</v>
      </c>
      <c r="C278" s="22" t="s">
        <v>245</v>
      </c>
      <c r="D278" s="22">
        <v>7.0</v>
      </c>
      <c r="E278" s="22" t="s">
        <v>258</v>
      </c>
      <c r="F278" s="22">
        <v>0.992395</v>
      </c>
      <c r="G278" s="22">
        <v>0.979363</v>
      </c>
      <c r="H278" s="22">
        <v>0.999884</v>
      </c>
      <c r="I278" s="22">
        <v>0.999696</v>
      </c>
      <c r="J278" s="22">
        <v>263.0</v>
      </c>
    </row>
    <row r="279">
      <c r="A279" s="22" t="s">
        <v>243</v>
      </c>
      <c r="B279" s="22" t="s">
        <v>281</v>
      </c>
      <c r="C279" s="22" t="s">
        <v>245</v>
      </c>
      <c r="D279" s="22">
        <v>7.0</v>
      </c>
      <c r="E279" s="22" t="s">
        <v>259</v>
      </c>
      <c r="F279" s="22">
        <v>0.95082</v>
      </c>
      <c r="G279" s="22">
        <v>0.897479</v>
      </c>
      <c r="H279" s="22">
        <v>0.984413</v>
      </c>
      <c r="I279" s="22">
        <v>0.957799</v>
      </c>
      <c r="J279" s="22">
        <v>122.0</v>
      </c>
    </row>
    <row r="280">
      <c r="A280" s="22" t="s">
        <v>243</v>
      </c>
      <c r="B280" s="22" t="s">
        <v>281</v>
      </c>
      <c r="C280" s="22" t="s">
        <v>245</v>
      </c>
      <c r="D280" s="22">
        <v>8.0</v>
      </c>
      <c r="E280" s="22" t="s">
        <v>246</v>
      </c>
      <c r="F280" s="22">
        <v>0.982229</v>
      </c>
      <c r="G280" s="22">
        <v>0.972435</v>
      </c>
      <c r="H280" s="22">
        <v>0.995103</v>
      </c>
      <c r="I280" s="22">
        <v>0.991389</v>
      </c>
      <c r="J280" s="22">
        <v>2082.0</v>
      </c>
    </row>
    <row r="281">
      <c r="A281" s="22" t="s">
        <v>243</v>
      </c>
      <c r="B281" s="22" t="s">
        <v>281</v>
      </c>
      <c r="C281" s="22" t="s">
        <v>245</v>
      </c>
      <c r="D281" s="22">
        <v>8.0</v>
      </c>
      <c r="E281" s="22" t="s">
        <v>248</v>
      </c>
      <c r="F281" s="22">
        <v>1.0</v>
      </c>
      <c r="G281" s="22">
        <v>1.0</v>
      </c>
      <c r="H281" s="22">
        <v>1.0</v>
      </c>
      <c r="I281" s="22">
        <v>1.0</v>
      </c>
      <c r="J281" s="22">
        <v>462.0</v>
      </c>
    </row>
    <row r="282">
      <c r="A282" s="22" t="s">
        <v>243</v>
      </c>
      <c r="B282" s="22" t="s">
        <v>281</v>
      </c>
      <c r="C282" s="22" t="s">
        <v>245</v>
      </c>
      <c r="D282" s="22">
        <v>8.0</v>
      </c>
      <c r="E282" s="22" t="s">
        <v>252</v>
      </c>
      <c r="F282" s="22">
        <v>0.967742</v>
      </c>
      <c r="G282" s="22">
        <v>0.960859</v>
      </c>
      <c r="H282" s="22">
        <v>0.993641</v>
      </c>
      <c r="I282" s="22">
        <v>0.993126</v>
      </c>
      <c r="J282" s="22">
        <v>186.0</v>
      </c>
    </row>
    <row r="283">
      <c r="A283" s="22" t="s">
        <v>243</v>
      </c>
      <c r="B283" s="22" t="s">
        <v>281</v>
      </c>
      <c r="C283" s="22" t="s">
        <v>245</v>
      </c>
      <c r="D283" s="22">
        <v>8.0</v>
      </c>
      <c r="E283" s="22" t="s">
        <v>253</v>
      </c>
      <c r="F283" s="22">
        <v>0.962366</v>
      </c>
      <c r="G283" s="22">
        <v>0.958465</v>
      </c>
      <c r="H283" s="22">
        <v>0.996156</v>
      </c>
      <c r="I283" s="22">
        <v>0.996338</v>
      </c>
      <c r="J283" s="22">
        <v>186.0</v>
      </c>
    </row>
    <row r="284">
      <c r="A284" s="22" t="s">
        <v>243</v>
      </c>
      <c r="B284" s="22" t="s">
        <v>281</v>
      </c>
      <c r="C284" s="22" t="s">
        <v>245</v>
      </c>
      <c r="D284" s="22">
        <v>8.0</v>
      </c>
      <c r="E284" s="22" t="s">
        <v>254</v>
      </c>
      <c r="F284" s="22">
        <v>1.0</v>
      </c>
      <c r="G284" s="22">
        <v>1.0</v>
      </c>
      <c r="H284" s="22">
        <v>1.0</v>
      </c>
      <c r="I284" s="22">
        <v>1.0</v>
      </c>
      <c r="J284" s="22">
        <v>303.0</v>
      </c>
    </row>
    <row r="285">
      <c r="A285" s="22" t="s">
        <v>243</v>
      </c>
      <c r="B285" s="22" t="s">
        <v>281</v>
      </c>
      <c r="C285" s="22" t="s">
        <v>245</v>
      </c>
      <c r="D285" s="22">
        <v>8.0</v>
      </c>
      <c r="E285" s="22" t="s">
        <v>255</v>
      </c>
      <c r="F285" s="22">
        <v>0.983936</v>
      </c>
      <c r="G285" s="22">
        <v>0.978287</v>
      </c>
      <c r="H285" s="22">
        <v>0.984807</v>
      </c>
      <c r="I285" s="22">
        <v>0.988713</v>
      </c>
      <c r="J285" s="22">
        <v>249.0</v>
      </c>
    </row>
    <row r="286">
      <c r="A286" s="22" t="s">
        <v>243</v>
      </c>
      <c r="B286" s="22" t="s">
        <v>281</v>
      </c>
      <c r="C286" s="22" t="s">
        <v>245</v>
      </c>
      <c r="D286" s="22">
        <v>8.0</v>
      </c>
      <c r="E286" s="22" t="s">
        <v>256</v>
      </c>
      <c r="F286" s="22">
        <v>0.976526</v>
      </c>
      <c r="G286" s="22">
        <v>0.969178</v>
      </c>
      <c r="H286" s="22">
        <v>0.972294</v>
      </c>
      <c r="I286" s="22">
        <v>0.946806</v>
      </c>
      <c r="J286" s="22">
        <v>213.0</v>
      </c>
    </row>
    <row r="287">
      <c r="A287" s="22" t="s">
        <v>243</v>
      </c>
      <c r="B287" s="22" t="s">
        <v>281</v>
      </c>
      <c r="C287" s="22" t="s">
        <v>245</v>
      </c>
      <c r="D287" s="22">
        <v>8.0</v>
      </c>
      <c r="E287" s="22" t="s">
        <v>257</v>
      </c>
      <c r="F287" s="22">
        <v>0.974359</v>
      </c>
      <c r="G287" s="22">
        <v>0.963889</v>
      </c>
      <c r="H287" s="22">
        <v>0.995069</v>
      </c>
      <c r="I287" s="22">
        <v>0.992593</v>
      </c>
      <c r="J287" s="22">
        <v>78.0</v>
      </c>
    </row>
    <row r="288">
      <c r="A288" s="22" t="s">
        <v>243</v>
      </c>
      <c r="B288" s="22" t="s">
        <v>281</v>
      </c>
      <c r="C288" s="22" t="s">
        <v>245</v>
      </c>
      <c r="D288" s="22">
        <v>8.0</v>
      </c>
      <c r="E288" s="22" t="s">
        <v>258</v>
      </c>
      <c r="F288" s="22">
        <v>1.0</v>
      </c>
      <c r="G288" s="22">
        <v>1.0</v>
      </c>
      <c r="H288" s="22">
        <v>1.0</v>
      </c>
      <c r="I288" s="22">
        <v>1.0</v>
      </c>
      <c r="J288" s="22">
        <v>301.0</v>
      </c>
    </row>
    <row r="289">
      <c r="A289" s="22" t="s">
        <v>243</v>
      </c>
      <c r="B289" s="22" t="s">
        <v>281</v>
      </c>
      <c r="C289" s="22" t="s">
        <v>245</v>
      </c>
      <c r="D289" s="22">
        <v>8.0</v>
      </c>
      <c r="E289" s="22" t="s">
        <v>259</v>
      </c>
      <c r="F289" s="22">
        <v>0.875</v>
      </c>
      <c r="G289" s="22">
        <v>0.786313</v>
      </c>
      <c r="H289" s="22">
        <v>0.930011</v>
      </c>
      <c r="I289" s="22">
        <v>0.914881</v>
      </c>
      <c r="J289" s="22">
        <v>104.0</v>
      </c>
    </row>
    <row r="290">
      <c r="A290" s="22" t="s">
        <v>243</v>
      </c>
      <c r="B290" s="22" t="s">
        <v>281</v>
      </c>
      <c r="C290" s="22" t="s">
        <v>245</v>
      </c>
      <c r="D290" s="22">
        <v>9.0</v>
      </c>
      <c r="E290" s="22" t="s">
        <v>246</v>
      </c>
      <c r="F290" s="22">
        <v>0.980778</v>
      </c>
      <c r="G290" s="22">
        <v>0.969569</v>
      </c>
      <c r="H290" s="22">
        <v>0.99706</v>
      </c>
      <c r="I290" s="22">
        <v>0.995439</v>
      </c>
      <c r="J290" s="22">
        <v>2081.0</v>
      </c>
    </row>
    <row r="291">
      <c r="A291" s="22" t="s">
        <v>243</v>
      </c>
      <c r="B291" s="22" t="s">
        <v>281</v>
      </c>
      <c r="C291" s="22" t="s">
        <v>245</v>
      </c>
      <c r="D291" s="22">
        <v>9.0</v>
      </c>
      <c r="E291" s="22" t="s">
        <v>248</v>
      </c>
      <c r="F291" s="22">
        <v>0.997904</v>
      </c>
      <c r="G291" s="22">
        <v>0.996801</v>
      </c>
      <c r="H291" s="22">
        <v>0.999996</v>
      </c>
      <c r="I291" s="22">
        <v>1.0</v>
      </c>
      <c r="J291" s="22">
        <v>477.0</v>
      </c>
    </row>
    <row r="292">
      <c r="A292" s="22" t="s">
        <v>243</v>
      </c>
      <c r="B292" s="22" t="s">
        <v>281</v>
      </c>
      <c r="C292" s="22" t="s">
        <v>245</v>
      </c>
      <c r="D292" s="22">
        <v>9.0</v>
      </c>
      <c r="E292" s="22" t="s">
        <v>252</v>
      </c>
      <c r="F292" s="22">
        <v>0.983607</v>
      </c>
      <c r="G292" s="22">
        <v>0.96883</v>
      </c>
      <c r="H292" s="22">
        <v>0.998597</v>
      </c>
      <c r="I292" s="22">
        <v>0.996514</v>
      </c>
      <c r="J292" s="22">
        <v>183.0</v>
      </c>
    </row>
    <row r="293">
      <c r="A293" s="22" t="s">
        <v>243</v>
      </c>
      <c r="B293" s="22" t="s">
        <v>281</v>
      </c>
      <c r="C293" s="22" t="s">
        <v>245</v>
      </c>
      <c r="D293" s="22">
        <v>9.0</v>
      </c>
      <c r="E293" s="22" t="s">
        <v>253</v>
      </c>
      <c r="F293" s="22">
        <v>0.975845</v>
      </c>
      <c r="G293" s="22">
        <v>0.96726</v>
      </c>
      <c r="H293" s="22">
        <v>0.995823</v>
      </c>
      <c r="I293" s="22">
        <v>0.993715</v>
      </c>
      <c r="J293" s="22">
        <v>207.0</v>
      </c>
    </row>
    <row r="294">
      <c r="A294" s="22" t="s">
        <v>243</v>
      </c>
      <c r="B294" s="22" t="s">
        <v>281</v>
      </c>
      <c r="C294" s="22" t="s">
        <v>245</v>
      </c>
      <c r="D294" s="22">
        <v>9.0</v>
      </c>
      <c r="E294" s="22" t="s">
        <v>254</v>
      </c>
      <c r="F294" s="22">
        <v>0.993197</v>
      </c>
      <c r="G294" s="22">
        <v>0.987337</v>
      </c>
      <c r="H294" s="22">
        <v>0.999907</v>
      </c>
      <c r="I294" s="22">
        <v>1.0</v>
      </c>
      <c r="J294" s="22">
        <v>294.0</v>
      </c>
    </row>
    <row r="295">
      <c r="A295" s="22" t="s">
        <v>243</v>
      </c>
      <c r="B295" s="22" t="s">
        <v>281</v>
      </c>
      <c r="C295" s="22" t="s">
        <v>245</v>
      </c>
      <c r="D295" s="22">
        <v>9.0</v>
      </c>
      <c r="E295" s="22" t="s">
        <v>255</v>
      </c>
      <c r="F295" s="22">
        <v>1.0</v>
      </c>
      <c r="G295" s="22">
        <v>1.0</v>
      </c>
      <c r="H295" s="22">
        <v>1.0</v>
      </c>
      <c r="I295" s="22">
        <v>1.0</v>
      </c>
      <c r="J295" s="22">
        <v>225.0</v>
      </c>
    </row>
    <row r="296">
      <c r="A296" s="22" t="s">
        <v>243</v>
      </c>
      <c r="B296" s="22" t="s">
        <v>281</v>
      </c>
      <c r="C296" s="22" t="s">
        <v>245</v>
      </c>
      <c r="D296" s="22">
        <v>9.0</v>
      </c>
      <c r="E296" s="22" t="s">
        <v>256</v>
      </c>
      <c r="F296" s="22">
        <v>0.954802</v>
      </c>
      <c r="G296" s="22">
        <v>0.946135</v>
      </c>
      <c r="H296" s="22">
        <v>0.982253</v>
      </c>
      <c r="I296" s="22">
        <v>0.982836</v>
      </c>
      <c r="J296" s="22">
        <v>177.0</v>
      </c>
    </row>
    <row r="297">
      <c r="A297" s="22" t="s">
        <v>243</v>
      </c>
      <c r="B297" s="22" t="s">
        <v>281</v>
      </c>
      <c r="C297" s="22" t="s">
        <v>245</v>
      </c>
      <c r="D297" s="22">
        <v>9.0</v>
      </c>
      <c r="E297" s="22" t="s">
        <v>257</v>
      </c>
      <c r="F297" s="22">
        <v>0.886076</v>
      </c>
      <c r="G297" s="22">
        <v>0.851782</v>
      </c>
      <c r="H297" s="22">
        <v>0.943118</v>
      </c>
      <c r="I297" s="22">
        <v>0.964912</v>
      </c>
      <c r="J297" s="22">
        <v>79.0</v>
      </c>
    </row>
    <row r="298">
      <c r="A298" s="22" t="s">
        <v>243</v>
      </c>
      <c r="B298" s="22" t="s">
        <v>281</v>
      </c>
      <c r="C298" s="22" t="s">
        <v>245</v>
      </c>
      <c r="D298" s="22">
        <v>9.0</v>
      </c>
      <c r="E298" s="22" t="s">
        <v>258</v>
      </c>
      <c r="F298" s="22">
        <v>0.993808</v>
      </c>
      <c r="G298" s="22">
        <v>0.980448</v>
      </c>
      <c r="H298" s="22">
        <v>0.999866</v>
      </c>
      <c r="I298" s="22">
        <v>0.999765</v>
      </c>
      <c r="J298" s="22">
        <v>323.0</v>
      </c>
    </row>
    <row r="299">
      <c r="A299" s="22" t="s">
        <v>243</v>
      </c>
      <c r="B299" s="22" t="s">
        <v>281</v>
      </c>
      <c r="C299" s="22" t="s">
        <v>245</v>
      </c>
      <c r="D299" s="22">
        <v>9.0</v>
      </c>
      <c r="E299" s="22" t="s">
        <v>259</v>
      </c>
      <c r="F299" s="22">
        <v>0.913793</v>
      </c>
      <c r="G299" s="22">
        <v>0.885057</v>
      </c>
      <c r="H299" s="22">
        <v>0.942925</v>
      </c>
      <c r="I299" s="22">
        <v>0.938312</v>
      </c>
      <c r="J299" s="22">
        <v>116.0</v>
      </c>
    </row>
    <row r="300">
      <c r="A300" s="22" t="s">
        <v>243</v>
      </c>
      <c r="B300" s="22" t="s">
        <v>281</v>
      </c>
      <c r="C300" s="22" t="s">
        <v>245</v>
      </c>
      <c r="D300" s="22" t="s">
        <v>246</v>
      </c>
      <c r="E300" s="22" t="s">
        <v>246</v>
      </c>
      <c r="F300" s="22">
        <v>0.984132</v>
      </c>
      <c r="G300" s="22">
        <v>0.97496</v>
      </c>
      <c r="H300" s="22">
        <v>0.997047</v>
      </c>
      <c r="I300" s="22">
        <v>0.994535</v>
      </c>
      <c r="J300" s="22">
        <v>20922.0</v>
      </c>
    </row>
    <row r="301">
      <c r="A301" s="22" t="s">
        <v>243</v>
      </c>
      <c r="B301" s="22" t="s">
        <v>281</v>
      </c>
      <c r="C301" s="22" t="s">
        <v>245</v>
      </c>
      <c r="D301" s="22" t="s">
        <v>246</v>
      </c>
      <c r="E301" s="22" t="s">
        <v>248</v>
      </c>
      <c r="F301" s="22">
        <v>0.995521</v>
      </c>
      <c r="G301" s="22">
        <v>0.992607</v>
      </c>
      <c r="H301" s="22">
        <v>0.999842</v>
      </c>
      <c r="I301" s="22">
        <v>0.999738</v>
      </c>
      <c r="J301" s="22">
        <v>4689.0</v>
      </c>
    </row>
    <row r="302">
      <c r="A302" s="22" t="s">
        <v>243</v>
      </c>
      <c r="B302" s="22" t="s">
        <v>281</v>
      </c>
      <c r="C302" s="22" t="s">
        <v>245</v>
      </c>
      <c r="D302" s="22" t="s">
        <v>246</v>
      </c>
      <c r="E302" s="22" t="s">
        <v>252</v>
      </c>
      <c r="F302" s="22">
        <v>0.972346</v>
      </c>
      <c r="G302" s="22">
        <v>0.960126</v>
      </c>
      <c r="H302" s="22">
        <v>0.988576</v>
      </c>
      <c r="I302" s="22">
        <v>0.979951</v>
      </c>
      <c r="J302" s="22">
        <v>2025.0</v>
      </c>
    </row>
    <row r="303">
      <c r="A303" s="22" t="s">
        <v>243</v>
      </c>
      <c r="B303" s="22" t="s">
        <v>281</v>
      </c>
      <c r="C303" s="22" t="s">
        <v>245</v>
      </c>
      <c r="D303" s="22" t="s">
        <v>246</v>
      </c>
      <c r="E303" s="22" t="s">
        <v>253</v>
      </c>
      <c r="F303" s="22">
        <v>0.986091</v>
      </c>
      <c r="G303" s="22">
        <v>0.982168</v>
      </c>
      <c r="H303" s="22">
        <v>0.998004</v>
      </c>
      <c r="I303" s="22">
        <v>0.997036</v>
      </c>
      <c r="J303" s="22">
        <v>2085.0</v>
      </c>
    </row>
    <row r="304">
      <c r="A304" s="22" t="s">
        <v>243</v>
      </c>
      <c r="B304" s="22" t="s">
        <v>281</v>
      </c>
      <c r="C304" s="22" t="s">
        <v>245</v>
      </c>
      <c r="D304" s="22" t="s">
        <v>246</v>
      </c>
      <c r="E304" s="22" t="s">
        <v>254</v>
      </c>
      <c r="F304" s="22">
        <v>0.995846</v>
      </c>
      <c r="G304" s="22">
        <v>0.9929</v>
      </c>
      <c r="H304" s="22">
        <v>0.999803</v>
      </c>
      <c r="I304" s="22">
        <v>0.999628</v>
      </c>
      <c r="J304" s="22">
        <v>2889.0</v>
      </c>
    </row>
    <row r="305">
      <c r="A305" s="22" t="s">
        <v>243</v>
      </c>
      <c r="B305" s="22" t="s">
        <v>281</v>
      </c>
      <c r="C305" s="22" t="s">
        <v>245</v>
      </c>
      <c r="D305" s="22" t="s">
        <v>246</v>
      </c>
      <c r="E305" s="22" t="s">
        <v>255</v>
      </c>
      <c r="F305" s="22">
        <v>0.98665</v>
      </c>
      <c r="G305" s="22">
        <v>0.982013</v>
      </c>
      <c r="H305" s="22">
        <v>0.997002</v>
      </c>
      <c r="I305" s="22">
        <v>0.99683</v>
      </c>
      <c r="J305" s="22">
        <v>2397.0</v>
      </c>
    </row>
    <row r="306">
      <c r="A306" s="22" t="s">
        <v>243</v>
      </c>
      <c r="B306" s="22" t="s">
        <v>281</v>
      </c>
      <c r="C306" s="22" t="s">
        <v>245</v>
      </c>
      <c r="D306" s="22" t="s">
        <v>246</v>
      </c>
      <c r="E306" s="22" t="s">
        <v>256</v>
      </c>
      <c r="F306" s="22">
        <v>0.974559</v>
      </c>
      <c r="G306" s="22">
        <v>0.964987</v>
      </c>
      <c r="H306" s="22">
        <v>0.99155</v>
      </c>
      <c r="I306" s="22">
        <v>0.986325</v>
      </c>
      <c r="J306" s="22">
        <v>1926.0</v>
      </c>
    </row>
    <row r="307">
      <c r="A307" s="22" t="s">
        <v>243</v>
      </c>
      <c r="B307" s="22" t="s">
        <v>281</v>
      </c>
      <c r="C307" s="22" t="s">
        <v>245</v>
      </c>
      <c r="D307" s="22" t="s">
        <v>246</v>
      </c>
      <c r="E307" s="22" t="s">
        <v>257</v>
      </c>
      <c r="F307" s="22">
        <v>0.920206</v>
      </c>
      <c r="G307" s="22">
        <v>0.893148</v>
      </c>
      <c r="H307" s="22">
        <v>0.958644</v>
      </c>
      <c r="I307" s="22">
        <v>0.938818</v>
      </c>
      <c r="J307" s="22">
        <v>777.0</v>
      </c>
    </row>
    <row r="308">
      <c r="A308" s="22" t="s">
        <v>243</v>
      </c>
      <c r="B308" s="22" t="s">
        <v>281</v>
      </c>
      <c r="C308" s="22" t="s">
        <v>245</v>
      </c>
      <c r="D308" s="22" t="s">
        <v>246</v>
      </c>
      <c r="E308" s="22" t="s">
        <v>258</v>
      </c>
      <c r="F308" s="22">
        <v>0.995318</v>
      </c>
      <c r="G308" s="22">
        <v>0.985891</v>
      </c>
      <c r="H308" s="22">
        <v>0.999848</v>
      </c>
      <c r="I308" s="22">
        <v>0.999515</v>
      </c>
      <c r="J308" s="22">
        <v>2990.0</v>
      </c>
    </row>
    <row r="309">
      <c r="A309" s="22" t="s">
        <v>243</v>
      </c>
      <c r="B309" s="22" t="s">
        <v>281</v>
      </c>
      <c r="C309" s="22" t="s">
        <v>245</v>
      </c>
      <c r="D309" s="22" t="s">
        <v>246</v>
      </c>
      <c r="E309" s="22" t="s">
        <v>259</v>
      </c>
      <c r="F309" s="22">
        <v>0.950175</v>
      </c>
      <c r="G309" s="22">
        <v>0.920491</v>
      </c>
      <c r="H309" s="22">
        <v>0.974562</v>
      </c>
      <c r="I309" s="22">
        <v>0.963068</v>
      </c>
      <c r="J309" s="22">
        <v>1144.0</v>
      </c>
    </row>
    <row r="310">
      <c r="A310" s="22" t="s">
        <v>243</v>
      </c>
      <c r="B310" s="22" t="s">
        <v>282</v>
      </c>
      <c r="C310" s="22" t="s">
        <v>245</v>
      </c>
      <c r="D310" s="22">
        <v>0.0</v>
      </c>
      <c r="E310" s="22" t="s">
        <v>246</v>
      </c>
      <c r="F310" s="22">
        <v>0.963654</v>
      </c>
      <c r="G310" s="22">
        <v>0.95114</v>
      </c>
      <c r="H310" s="22">
        <v>0.997333</v>
      </c>
      <c r="I310" s="22">
        <v>0.995908</v>
      </c>
      <c r="J310" s="22">
        <v>2091.0</v>
      </c>
    </row>
    <row r="311">
      <c r="A311" s="22" t="s">
        <v>243</v>
      </c>
      <c r="B311" s="22" t="s">
        <v>282</v>
      </c>
      <c r="C311" s="22" t="s">
        <v>245</v>
      </c>
      <c r="D311" s="22">
        <v>0.0</v>
      </c>
      <c r="E311" s="22" t="s">
        <v>248</v>
      </c>
      <c r="F311" s="22">
        <v>0.985612</v>
      </c>
      <c r="G311" s="22">
        <v>0.967581</v>
      </c>
      <c r="H311" s="22">
        <v>0.999817</v>
      </c>
      <c r="I311" s="22" t="s">
        <v>249</v>
      </c>
      <c r="J311" s="22">
        <v>417.0</v>
      </c>
    </row>
    <row r="312">
      <c r="A312" s="22" t="s">
        <v>243</v>
      </c>
      <c r="B312" s="22" t="s">
        <v>282</v>
      </c>
      <c r="C312" s="22" t="s">
        <v>245</v>
      </c>
      <c r="D312" s="22">
        <v>0.0</v>
      </c>
      <c r="E312" s="22" t="s">
        <v>252</v>
      </c>
      <c r="F312" s="22">
        <v>0.962963</v>
      </c>
      <c r="G312" s="22">
        <v>0.963469</v>
      </c>
      <c r="H312" s="22">
        <v>0.999368</v>
      </c>
      <c r="I312" s="22" t="s">
        <v>249</v>
      </c>
      <c r="J312" s="22">
        <v>189.0</v>
      </c>
    </row>
    <row r="313">
      <c r="A313" s="22" t="s">
        <v>243</v>
      </c>
      <c r="B313" s="22" t="s">
        <v>282</v>
      </c>
      <c r="C313" s="22" t="s">
        <v>245</v>
      </c>
      <c r="D313" s="22">
        <v>0.0</v>
      </c>
      <c r="E313" s="22" t="s">
        <v>253</v>
      </c>
      <c r="F313" s="22">
        <v>0.972603</v>
      </c>
      <c r="G313" s="22">
        <v>0.942039</v>
      </c>
      <c r="H313" s="22">
        <v>0.999473</v>
      </c>
      <c r="I313" s="22" t="s">
        <v>249</v>
      </c>
      <c r="J313" s="22">
        <v>219.0</v>
      </c>
    </row>
    <row r="314">
      <c r="A314" s="22" t="s">
        <v>243</v>
      </c>
      <c r="B314" s="22" t="s">
        <v>282</v>
      </c>
      <c r="C314" s="22" t="s">
        <v>245</v>
      </c>
      <c r="D314" s="22">
        <v>0.0</v>
      </c>
      <c r="E314" s="22" t="s">
        <v>254</v>
      </c>
      <c r="F314" s="22">
        <v>0.962963</v>
      </c>
      <c r="G314" s="22">
        <v>0.966831</v>
      </c>
      <c r="H314" s="22">
        <v>0.999394</v>
      </c>
      <c r="I314" s="22" t="s">
        <v>249</v>
      </c>
      <c r="J314" s="22">
        <v>324.0</v>
      </c>
    </row>
    <row r="315">
      <c r="A315" s="22" t="s">
        <v>243</v>
      </c>
      <c r="B315" s="22" t="s">
        <v>282</v>
      </c>
      <c r="C315" s="22" t="s">
        <v>245</v>
      </c>
      <c r="D315" s="22">
        <v>0.0</v>
      </c>
      <c r="E315" s="22" t="s">
        <v>255</v>
      </c>
      <c r="F315" s="22">
        <v>0.96124</v>
      </c>
      <c r="G315" s="22">
        <v>0.948792</v>
      </c>
      <c r="H315" s="22">
        <v>0.998972</v>
      </c>
      <c r="I315" s="22" t="s">
        <v>249</v>
      </c>
      <c r="J315" s="22">
        <v>258.0</v>
      </c>
    </row>
    <row r="316">
      <c r="A316" s="22" t="s">
        <v>243</v>
      </c>
      <c r="B316" s="22" t="s">
        <v>282</v>
      </c>
      <c r="C316" s="22" t="s">
        <v>245</v>
      </c>
      <c r="D316" s="22">
        <v>0.0</v>
      </c>
      <c r="E316" s="22" t="s">
        <v>256</v>
      </c>
      <c r="F316" s="22">
        <v>0.94359</v>
      </c>
      <c r="G316" s="22">
        <v>0.952511</v>
      </c>
      <c r="H316" s="22">
        <v>0.982098</v>
      </c>
      <c r="I316" s="22" t="s">
        <v>249</v>
      </c>
      <c r="J316" s="22">
        <v>195.0</v>
      </c>
    </row>
    <row r="317">
      <c r="A317" s="22" t="s">
        <v>243</v>
      </c>
      <c r="B317" s="22" t="s">
        <v>282</v>
      </c>
      <c r="C317" s="22" t="s">
        <v>245</v>
      </c>
      <c r="D317" s="22">
        <v>0.0</v>
      </c>
      <c r="E317" s="22" t="s">
        <v>257</v>
      </c>
      <c r="F317" s="22">
        <v>0.858974</v>
      </c>
      <c r="G317" s="22">
        <v>0.850802</v>
      </c>
      <c r="H317" s="22">
        <v>0.989598</v>
      </c>
      <c r="I317" s="22" t="s">
        <v>249</v>
      </c>
      <c r="J317" s="22">
        <v>78.0</v>
      </c>
    </row>
    <row r="318">
      <c r="A318" s="22" t="s">
        <v>243</v>
      </c>
      <c r="B318" s="22" t="s">
        <v>282</v>
      </c>
      <c r="C318" s="22" t="s">
        <v>245</v>
      </c>
      <c r="D318" s="22">
        <v>0.0</v>
      </c>
      <c r="E318" s="22" t="s">
        <v>258</v>
      </c>
      <c r="F318" s="22">
        <v>0.98722</v>
      </c>
      <c r="G318" s="22">
        <v>0.957524</v>
      </c>
      <c r="H318" s="22">
        <v>0.997953</v>
      </c>
      <c r="I318" s="22" t="s">
        <v>249</v>
      </c>
      <c r="J318" s="22">
        <v>313.0</v>
      </c>
    </row>
    <row r="319">
      <c r="A319" s="22" t="s">
        <v>243</v>
      </c>
      <c r="B319" s="22" t="s">
        <v>282</v>
      </c>
      <c r="C319" s="22" t="s">
        <v>245</v>
      </c>
      <c r="D319" s="22">
        <v>0.0</v>
      </c>
      <c r="E319" s="22" t="s">
        <v>259</v>
      </c>
      <c r="F319" s="22">
        <v>0.908163</v>
      </c>
      <c r="G319" s="22">
        <v>0.87129</v>
      </c>
      <c r="H319" s="22">
        <v>0.992384</v>
      </c>
      <c r="I319" s="22" t="s">
        <v>249</v>
      </c>
      <c r="J319" s="22">
        <v>98.0</v>
      </c>
    </row>
    <row r="320">
      <c r="A320" s="22" t="s">
        <v>243</v>
      </c>
      <c r="B320" s="22" t="s">
        <v>282</v>
      </c>
      <c r="C320" s="22" t="s">
        <v>245</v>
      </c>
      <c r="D320" s="22">
        <v>1.0</v>
      </c>
      <c r="E320" s="22" t="s">
        <v>246</v>
      </c>
      <c r="F320" s="22">
        <v>0.952844</v>
      </c>
      <c r="G320" s="22">
        <v>0.931807</v>
      </c>
      <c r="H320" s="22">
        <v>0.997512</v>
      </c>
      <c r="I320" s="22">
        <v>0.99628</v>
      </c>
      <c r="J320" s="22">
        <v>2057.0</v>
      </c>
    </row>
    <row r="321">
      <c r="A321" s="22" t="s">
        <v>243</v>
      </c>
      <c r="B321" s="22" t="s">
        <v>282</v>
      </c>
      <c r="C321" s="22" t="s">
        <v>245</v>
      </c>
      <c r="D321" s="22">
        <v>1.0</v>
      </c>
      <c r="E321" s="22" t="s">
        <v>248</v>
      </c>
      <c r="F321" s="22">
        <v>0.974359</v>
      </c>
      <c r="G321" s="22">
        <v>0.961924</v>
      </c>
      <c r="H321" s="22">
        <v>0.999538</v>
      </c>
      <c r="I321" s="22" t="s">
        <v>249</v>
      </c>
      <c r="J321" s="22">
        <v>468.0</v>
      </c>
    </row>
    <row r="322">
      <c r="A322" s="22" t="s">
        <v>243</v>
      </c>
      <c r="B322" s="22" t="s">
        <v>282</v>
      </c>
      <c r="C322" s="22" t="s">
        <v>245</v>
      </c>
      <c r="D322" s="22">
        <v>1.0</v>
      </c>
      <c r="E322" s="22" t="s">
        <v>252</v>
      </c>
      <c r="F322" s="22">
        <v>0.912821</v>
      </c>
      <c r="G322" s="22">
        <v>0.708875</v>
      </c>
      <c r="H322" s="22">
        <v>0.992328</v>
      </c>
      <c r="I322" s="22" t="s">
        <v>249</v>
      </c>
      <c r="J322" s="22">
        <v>195.0</v>
      </c>
    </row>
    <row r="323">
      <c r="A323" s="22" t="s">
        <v>243</v>
      </c>
      <c r="B323" s="22" t="s">
        <v>282</v>
      </c>
      <c r="C323" s="22" t="s">
        <v>245</v>
      </c>
      <c r="D323" s="22">
        <v>1.0</v>
      </c>
      <c r="E323" s="22" t="s">
        <v>253</v>
      </c>
      <c r="F323" s="22">
        <v>0.943396</v>
      </c>
      <c r="G323" s="22">
        <v>0.928337</v>
      </c>
      <c r="H323" s="22">
        <v>0.997576</v>
      </c>
      <c r="I323" s="22" t="s">
        <v>249</v>
      </c>
      <c r="J323" s="22">
        <v>159.0</v>
      </c>
    </row>
    <row r="324">
      <c r="A324" s="22" t="s">
        <v>243</v>
      </c>
      <c r="B324" s="22" t="s">
        <v>282</v>
      </c>
      <c r="C324" s="22" t="s">
        <v>245</v>
      </c>
      <c r="D324" s="22">
        <v>1.0</v>
      </c>
      <c r="E324" s="22" t="s">
        <v>254</v>
      </c>
      <c r="F324" s="22">
        <v>0.996124</v>
      </c>
      <c r="G324" s="22">
        <v>0.997689</v>
      </c>
      <c r="H324" s="22">
        <v>0.999974</v>
      </c>
      <c r="I324" s="22" t="s">
        <v>249</v>
      </c>
      <c r="J324" s="22">
        <v>258.0</v>
      </c>
    </row>
    <row r="325">
      <c r="A325" s="22" t="s">
        <v>243</v>
      </c>
      <c r="B325" s="22" t="s">
        <v>282</v>
      </c>
      <c r="C325" s="22" t="s">
        <v>245</v>
      </c>
      <c r="D325" s="22">
        <v>1.0</v>
      </c>
      <c r="E325" s="22" t="s">
        <v>255</v>
      </c>
      <c r="F325" s="22">
        <v>0.971193</v>
      </c>
      <c r="G325" s="22">
        <v>0.960405</v>
      </c>
      <c r="H325" s="22">
        <v>0.999594</v>
      </c>
      <c r="I325" s="22" t="s">
        <v>249</v>
      </c>
      <c r="J325" s="22">
        <v>243.0</v>
      </c>
    </row>
    <row r="326">
      <c r="A326" s="22" t="s">
        <v>243</v>
      </c>
      <c r="B326" s="22" t="s">
        <v>282</v>
      </c>
      <c r="C326" s="22" t="s">
        <v>245</v>
      </c>
      <c r="D326" s="22">
        <v>1.0</v>
      </c>
      <c r="E326" s="22" t="s">
        <v>256</v>
      </c>
      <c r="F326" s="22">
        <v>0.944444</v>
      </c>
      <c r="G326" s="22">
        <v>0.90741</v>
      </c>
      <c r="H326" s="22">
        <v>0.997348</v>
      </c>
      <c r="I326" s="22" t="s">
        <v>249</v>
      </c>
      <c r="J326" s="22">
        <v>216.0</v>
      </c>
    </row>
    <row r="327">
      <c r="A327" s="22" t="s">
        <v>243</v>
      </c>
      <c r="B327" s="22" t="s">
        <v>282</v>
      </c>
      <c r="C327" s="22" t="s">
        <v>245</v>
      </c>
      <c r="D327" s="22">
        <v>1.0</v>
      </c>
      <c r="E327" s="22" t="s">
        <v>257</v>
      </c>
      <c r="F327" s="22">
        <v>0.972973</v>
      </c>
      <c r="G327" s="22">
        <v>0.961184</v>
      </c>
      <c r="H327" s="22">
        <v>0.995409</v>
      </c>
      <c r="I327" s="22" t="s">
        <v>249</v>
      </c>
      <c r="J327" s="22">
        <v>74.0</v>
      </c>
    </row>
    <row r="328">
      <c r="A328" s="22" t="s">
        <v>243</v>
      </c>
      <c r="B328" s="22" t="s">
        <v>282</v>
      </c>
      <c r="C328" s="22" t="s">
        <v>245</v>
      </c>
      <c r="D328" s="22">
        <v>1.0</v>
      </c>
      <c r="E328" s="22" t="s">
        <v>258</v>
      </c>
      <c r="F328" s="22">
        <v>0.948718</v>
      </c>
      <c r="G328" s="22">
        <v>0.862245</v>
      </c>
      <c r="H328" s="22">
        <v>0.995722</v>
      </c>
      <c r="I328" s="22" t="s">
        <v>249</v>
      </c>
      <c r="J328" s="22">
        <v>312.0</v>
      </c>
    </row>
    <row r="329">
      <c r="A329" s="22" t="s">
        <v>243</v>
      </c>
      <c r="B329" s="22" t="s">
        <v>282</v>
      </c>
      <c r="C329" s="22" t="s">
        <v>245</v>
      </c>
      <c r="D329" s="22">
        <v>1.0</v>
      </c>
      <c r="E329" s="22" t="s">
        <v>259</v>
      </c>
      <c r="F329" s="22">
        <v>0.840909</v>
      </c>
      <c r="G329" s="22">
        <v>0.819316</v>
      </c>
      <c r="H329" s="22">
        <v>0.986013</v>
      </c>
      <c r="I329" s="22" t="s">
        <v>249</v>
      </c>
      <c r="J329" s="22">
        <v>132.0</v>
      </c>
    </row>
    <row r="330">
      <c r="A330" s="22" t="s">
        <v>243</v>
      </c>
      <c r="B330" s="22" t="s">
        <v>282</v>
      </c>
      <c r="C330" s="22" t="s">
        <v>245</v>
      </c>
      <c r="D330" s="22">
        <v>2.0</v>
      </c>
      <c r="E330" s="22" t="s">
        <v>246</v>
      </c>
      <c r="F330" s="22">
        <v>0.954307</v>
      </c>
      <c r="G330" s="22">
        <v>0.923076</v>
      </c>
      <c r="H330" s="22">
        <v>0.997521</v>
      </c>
      <c r="I330" s="22">
        <v>0.994973</v>
      </c>
      <c r="J330" s="22">
        <v>2101.0</v>
      </c>
    </row>
    <row r="331">
      <c r="A331" s="22" t="s">
        <v>243</v>
      </c>
      <c r="B331" s="22" t="s">
        <v>282</v>
      </c>
      <c r="C331" s="22" t="s">
        <v>245</v>
      </c>
      <c r="D331" s="22">
        <v>2.0</v>
      </c>
      <c r="E331" s="22" t="s">
        <v>248</v>
      </c>
      <c r="F331" s="22">
        <v>0.978805</v>
      </c>
      <c r="G331" s="22">
        <v>0.938495</v>
      </c>
      <c r="H331" s="22">
        <v>0.999701</v>
      </c>
      <c r="I331" s="22" t="s">
        <v>249</v>
      </c>
      <c r="J331" s="22">
        <v>519.0</v>
      </c>
    </row>
    <row r="332">
      <c r="A332" s="22" t="s">
        <v>243</v>
      </c>
      <c r="B332" s="22" t="s">
        <v>282</v>
      </c>
      <c r="C332" s="22" t="s">
        <v>245</v>
      </c>
      <c r="D332" s="22">
        <v>2.0</v>
      </c>
      <c r="E332" s="22" t="s">
        <v>252</v>
      </c>
      <c r="F332" s="22">
        <v>0.920398</v>
      </c>
      <c r="G332" s="22">
        <v>0.906123</v>
      </c>
      <c r="H332" s="22">
        <v>0.993494</v>
      </c>
      <c r="I332" s="22" t="s">
        <v>249</v>
      </c>
      <c r="J332" s="22">
        <v>201.0</v>
      </c>
    </row>
    <row r="333">
      <c r="A333" s="22" t="s">
        <v>243</v>
      </c>
      <c r="B333" s="22" t="s">
        <v>282</v>
      </c>
      <c r="C333" s="22" t="s">
        <v>245</v>
      </c>
      <c r="D333" s="22">
        <v>2.0</v>
      </c>
      <c r="E333" s="22" t="s">
        <v>253</v>
      </c>
      <c r="F333" s="22">
        <v>0.956989</v>
      </c>
      <c r="G333" s="22">
        <v>0.928556</v>
      </c>
      <c r="H333" s="22">
        <v>0.998914</v>
      </c>
      <c r="I333" s="22" t="s">
        <v>249</v>
      </c>
      <c r="J333" s="22">
        <v>186.0</v>
      </c>
    </row>
    <row r="334">
      <c r="A334" s="22" t="s">
        <v>243</v>
      </c>
      <c r="B334" s="22" t="s">
        <v>282</v>
      </c>
      <c r="C334" s="22" t="s">
        <v>245</v>
      </c>
      <c r="D334" s="22">
        <v>2.0</v>
      </c>
      <c r="E334" s="22" t="s">
        <v>254</v>
      </c>
      <c r="F334" s="22">
        <v>0.952899</v>
      </c>
      <c r="G334" s="22">
        <v>0.89005</v>
      </c>
      <c r="H334" s="22">
        <v>0.99452</v>
      </c>
      <c r="I334" s="22" t="s">
        <v>249</v>
      </c>
      <c r="J334" s="22">
        <v>276.0</v>
      </c>
    </row>
    <row r="335">
      <c r="A335" s="22" t="s">
        <v>243</v>
      </c>
      <c r="B335" s="22" t="s">
        <v>282</v>
      </c>
      <c r="C335" s="22" t="s">
        <v>245</v>
      </c>
      <c r="D335" s="22">
        <v>2.0</v>
      </c>
      <c r="E335" s="22" t="s">
        <v>255</v>
      </c>
      <c r="F335" s="22">
        <v>0.974026</v>
      </c>
      <c r="G335" s="22">
        <v>0.974882</v>
      </c>
      <c r="H335" s="22">
        <v>0.99928</v>
      </c>
      <c r="I335" s="22" t="s">
        <v>249</v>
      </c>
      <c r="J335" s="22">
        <v>231.0</v>
      </c>
    </row>
    <row r="336">
      <c r="A336" s="22" t="s">
        <v>243</v>
      </c>
      <c r="B336" s="22" t="s">
        <v>282</v>
      </c>
      <c r="C336" s="22" t="s">
        <v>245</v>
      </c>
      <c r="D336" s="22">
        <v>2.0</v>
      </c>
      <c r="E336" s="22" t="s">
        <v>256</v>
      </c>
      <c r="F336" s="22">
        <v>0.924444</v>
      </c>
      <c r="G336" s="22">
        <v>0.919213</v>
      </c>
      <c r="H336" s="22">
        <v>0.995846</v>
      </c>
      <c r="I336" s="22" t="s">
        <v>249</v>
      </c>
      <c r="J336" s="22">
        <v>225.0</v>
      </c>
    </row>
    <row r="337">
      <c r="A337" s="22" t="s">
        <v>243</v>
      </c>
      <c r="B337" s="22" t="s">
        <v>282</v>
      </c>
      <c r="C337" s="22" t="s">
        <v>245</v>
      </c>
      <c r="D337" s="22">
        <v>2.0</v>
      </c>
      <c r="E337" s="22" t="s">
        <v>257</v>
      </c>
      <c r="F337" s="22">
        <v>0.932432</v>
      </c>
      <c r="G337" s="22">
        <v>0.913889</v>
      </c>
      <c r="H337" s="22">
        <v>0.9976</v>
      </c>
      <c r="I337" s="22" t="s">
        <v>249</v>
      </c>
      <c r="J337" s="22">
        <v>74.0</v>
      </c>
    </row>
    <row r="338">
      <c r="A338" s="22" t="s">
        <v>243</v>
      </c>
      <c r="B338" s="22" t="s">
        <v>282</v>
      </c>
      <c r="C338" s="22" t="s">
        <v>245</v>
      </c>
      <c r="D338" s="22">
        <v>2.0</v>
      </c>
      <c r="E338" s="22" t="s">
        <v>258</v>
      </c>
      <c r="F338" s="22">
        <v>0.963636</v>
      </c>
      <c r="G338" s="22">
        <v>0.91673</v>
      </c>
      <c r="H338" s="22">
        <v>0.998374</v>
      </c>
      <c r="I338" s="22" t="s">
        <v>249</v>
      </c>
      <c r="J338" s="22">
        <v>275.0</v>
      </c>
    </row>
    <row r="339">
      <c r="A339" s="22" t="s">
        <v>243</v>
      </c>
      <c r="B339" s="22" t="s">
        <v>282</v>
      </c>
      <c r="C339" s="22" t="s">
        <v>245</v>
      </c>
      <c r="D339" s="22">
        <v>2.0</v>
      </c>
      <c r="E339" s="22" t="s">
        <v>259</v>
      </c>
      <c r="F339" s="22">
        <v>0.912281</v>
      </c>
      <c r="G339" s="22">
        <v>0.86102</v>
      </c>
      <c r="H339" s="22">
        <v>0.993536</v>
      </c>
      <c r="I339" s="22" t="s">
        <v>249</v>
      </c>
      <c r="J339" s="22">
        <v>114.0</v>
      </c>
    </row>
    <row r="340">
      <c r="A340" s="22" t="s">
        <v>243</v>
      </c>
      <c r="B340" s="22" t="s">
        <v>282</v>
      </c>
      <c r="C340" s="22" t="s">
        <v>245</v>
      </c>
      <c r="D340" s="22">
        <v>3.0</v>
      </c>
      <c r="E340" s="22" t="s">
        <v>246</v>
      </c>
      <c r="F340" s="22">
        <v>0.949664</v>
      </c>
      <c r="G340" s="22">
        <v>0.933759</v>
      </c>
      <c r="H340" s="22">
        <v>0.997193</v>
      </c>
      <c r="I340" s="22">
        <v>0.995018</v>
      </c>
      <c r="J340" s="22">
        <v>2086.0</v>
      </c>
    </row>
    <row r="341">
      <c r="A341" s="22" t="s">
        <v>243</v>
      </c>
      <c r="B341" s="22" t="s">
        <v>282</v>
      </c>
      <c r="C341" s="22" t="s">
        <v>245</v>
      </c>
      <c r="D341" s="22">
        <v>3.0</v>
      </c>
      <c r="E341" s="22" t="s">
        <v>248</v>
      </c>
      <c r="F341" s="22">
        <v>0.991919</v>
      </c>
      <c r="G341" s="22">
        <v>0.979174</v>
      </c>
      <c r="H341" s="22">
        <v>0.999847</v>
      </c>
      <c r="I341" s="22" t="s">
        <v>249</v>
      </c>
      <c r="J341" s="22">
        <v>495.0</v>
      </c>
    </row>
    <row r="342">
      <c r="A342" s="22" t="s">
        <v>243</v>
      </c>
      <c r="B342" s="22" t="s">
        <v>282</v>
      </c>
      <c r="C342" s="22" t="s">
        <v>245</v>
      </c>
      <c r="D342" s="22">
        <v>3.0</v>
      </c>
      <c r="E342" s="22" t="s">
        <v>252</v>
      </c>
      <c r="F342" s="22">
        <v>0.857143</v>
      </c>
      <c r="G342" s="22">
        <v>0.858063</v>
      </c>
      <c r="H342" s="22">
        <v>0.983717</v>
      </c>
      <c r="I342" s="22" t="s">
        <v>249</v>
      </c>
      <c r="J342" s="22">
        <v>231.0</v>
      </c>
    </row>
    <row r="343">
      <c r="A343" s="22" t="s">
        <v>243</v>
      </c>
      <c r="B343" s="22" t="s">
        <v>282</v>
      </c>
      <c r="C343" s="22" t="s">
        <v>245</v>
      </c>
      <c r="D343" s="22">
        <v>3.0</v>
      </c>
      <c r="E343" s="22" t="s">
        <v>253</v>
      </c>
      <c r="F343" s="22">
        <v>0.975845</v>
      </c>
      <c r="G343" s="22">
        <v>0.982313</v>
      </c>
      <c r="H343" s="22">
        <v>0.99937</v>
      </c>
      <c r="I343" s="22" t="s">
        <v>249</v>
      </c>
      <c r="J343" s="22">
        <v>207.0</v>
      </c>
    </row>
    <row r="344">
      <c r="A344" s="22" t="s">
        <v>243</v>
      </c>
      <c r="B344" s="22" t="s">
        <v>282</v>
      </c>
      <c r="C344" s="22" t="s">
        <v>245</v>
      </c>
      <c r="D344" s="22">
        <v>3.0</v>
      </c>
      <c r="E344" s="22" t="s">
        <v>254</v>
      </c>
      <c r="F344" s="22">
        <v>0.996296</v>
      </c>
      <c r="G344" s="22">
        <v>0.997635</v>
      </c>
      <c r="H344" s="22">
        <v>0.999994</v>
      </c>
      <c r="I344" s="22" t="s">
        <v>249</v>
      </c>
      <c r="J344" s="22">
        <v>270.0</v>
      </c>
    </row>
    <row r="345">
      <c r="A345" s="22" t="s">
        <v>243</v>
      </c>
      <c r="B345" s="22" t="s">
        <v>282</v>
      </c>
      <c r="C345" s="22" t="s">
        <v>245</v>
      </c>
      <c r="D345" s="22">
        <v>3.0</v>
      </c>
      <c r="E345" s="22" t="s">
        <v>255</v>
      </c>
      <c r="F345" s="22">
        <v>0.946502</v>
      </c>
      <c r="G345" s="22">
        <v>0.892458</v>
      </c>
      <c r="H345" s="22">
        <v>0.998563</v>
      </c>
      <c r="I345" s="22" t="s">
        <v>249</v>
      </c>
      <c r="J345" s="22">
        <v>243.0</v>
      </c>
    </row>
    <row r="346">
      <c r="A346" s="22" t="s">
        <v>243</v>
      </c>
      <c r="B346" s="22" t="s">
        <v>282</v>
      </c>
      <c r="C346" s="22" t="s">
        <v>245</v>
      </c>
      <c r="D346" s="22">
        <v>3.0</v>
      </c>
      <c r="E346" s="22" t="s">
        <v>256</v>
      </c>
      <c r="F346" s="22">
        <v>0.873333</v>
      </c>
      <c r="G346" s="22">
        <v>0.844223</v>
      </c>
      <c r="H346" s="22">
        <v>0.986908</v>
      </c>
      <c r="I346" s="22" t="s">
        <v>249</v>
      </c>
      <c r="J346" s="22">
        <v>150.0</v>
      </c>
    </row>
    <row r="347">
      <c r="A347" s="22" t="s">
        <v>243</v>
      </c>
      <c r="B347" s="22" t="s">
        <v>282</v>
      </c>
      <c r="C347" s="22" t="s">
        <v>245</v>
      </c>
      <c r="D347" s="22">
        <v>3.0</v>
      </c>
      <c r="E347" s="22" t="s">
        <v>257</v>
      </c>
      <c r="F347" s="22">
        <v>0.918919</v>
      </c>
      <c r="G347" s="22">
        <v>0.8684</v>
      </c>
      <c r="H347" s="22">
        <v>0.99353</v>
      </c>
      <c r="I347" s="22" t="s">
        <v>249</v>
      </c>
      <c r="J347" s="22">
        <v>74.0</v>
      </c>
    </row>
    <row r="348">
      <c r="A348" s="22" t="s">
        <v>243</v>
      </c>
      <c r="B348" s="22" t="s">
        <v>282</v>
      </c>
      <c r="C348" s="22" t="s">
        <v>245</v>
      </c>
      <c r="D348" s="22">
        <v>3.0</v>
      </c>
      <c r="E348" s="22" t="s">
        <v>258</v>
      </c>
      <c r="F348" s="22">
        <v>0.973154</v>
      </c>
      <c r="G348" s="22">
        <v>0.925207</v>
      </c>
      <c r="H348" s="22">
        <v>0.999688</v>
      </c>
      <c r="I348" s="22" t="s">
        <v>249</v>
      </c>
      <c r="J348" s="22">
        <v>298.0</v>
      </c>
    </row>
    <row r="349">
      <c r="A349" s="22" t="s">
        <v>243</v>
      </c>
      <c r="B349" s="22" t="s">
        <v>282</v>
      </c>
      <c r="C349" s="22" t="s">
        <v>245</v>
      </c>
      <c r="D349" s="22">
        <v>3.0</v>
      </c>
      <c r="E349" s="22" t="s">
        <v>259</v>
      </c>
      <c r="F349" s="22">
        <v>0.864407</v>
      </c>
      <c r="G349" s="22">
        <v>0.909177</v>
      </c>
      <c r="H349" s="22">
        <v>0.981143</v>
      </c>
      <c r="I349" s="22" t="s">
        <v>249</v>
      </c>
      <c r="J349" s="22">
        <v>118.0</v>
      </c>
    </row>
    <row r="350">
      <c r="A350" s="22" t="s">
        <v>243</v>
      </c>
      <c r="B350" s="22" t="s">
        <v>282</v>
      </c>
      <c r="C350" s="22" t="s">
        <v>245</v>
      </c>
      <c r="D350" s="22">
        <v>4.0</v>
      </c>
      <c r="E350" s="22" t="s">
        <v>246</v>
      </c>
      <c r="F350" s="22">
        <v>0.947594</v>
      </c>
      <c r="G350" s="22">
        <v>0.921914</v>
      </c>
      <c r="H350" s="22">
        <v>0.997382</v>
      </c>
      <c r="I350" s="22">
        <v>0.995631</v>
      </c>
      <c r="J350" s="22">
        <v>2099.0</v>
      </c>
    </row>
    <row r="351">
      <c r="A351" s="22" t="s">
        <v>243</v>
      </c>
      <c r="B351" s="22" t="s">
        <v>282</v>
      </c>
      <c r="C351" s="22" t="s">
        <v>245</v>
      </c>
      <c r="D351" s="22">
        <v>4.0</v>
      </c>
      <c r="E351" s="22" t="s">
        <v>248</v>
      </c>
      <c r="F351" s="22">
        <v>0.997748</v>
      </c>
      <c r="G351" s="22">
        <v>0.991213</v>
      </c>
      <c r="H351" s="22">
        <v>0.999999</v>
      </c>
      <c r="I351" s="22" t="s">
        <v>249</v>
      </c>
      <c r="J351" s="22">
        <v>444.0</v>
      </c>
    </row>
    <row r="352">
      <c r="A352" s="22" t="s">
        <v>243</v>
      </c>
      <c r="B352" s="22" t="s">
        <v>282</v>
      </c>
      <c r="C352" s="22" t="s">
        <v>245</v>
      </c>
      <c r="D352" s="22">
        <v>4.0</v>
      </c>
      <c r="E352" s="22" t="s">
        <v>252</v>
      </c>
      <c r="F352" s="22">
        <v>0.877934</v>
      </c>
      <c r="G352" s="22">
        <v>0.848673</v>
      </c>
      <c r="H352" s="22">
        <v>0.991939</v>
      </c>
      <c r="I352" s="22" t="s">
        <v>249</v>
      </c>
      <c r="J352" s="22">
        <v>213.0</v>
      </c>
    </row>
    <row r="353">
      <c r="A353" s="22" t="s">
        <v>243</v>
      </c>
      <c r="B353" s="22" t="s">
        <v>282</v>
      </c>
      <c r="C353" s="22" t="s">
        <v>245</v>
      </c>
      <c r="D353" s="22">
        <v>4.0</v>
      </c>
      <c r="E353" s="22" t="s">
        <v>253</v>
      </c>
      <c r="F353" s="22">
        <v>0.940639</v>
      </c>
      <c r="G353" s="22">
        <v>0.951732</v>
      </c>
      <c r="H353" s="22">
        <v>0.995872</v>
      </c>
      <c r="I353" s="22" t="s">
        <v>249</v>
      </c>
      <c r="J353" s="22">
        <v>219.0</v>
      </c>
    </row>
    <row r="354">
      <c r="A354" s="22" t="s">
        <v>243</v>
      </c>
      <c r="B354" s="22" t="s">
        <v>282</v>
      </c>
      <c r="C354" s="22" t="s">
        <v>245</v>
      </c>
      <c r="D354" s="22">
        <v>4.0</v>
      </c>
      <c r="E354" s="22" t="s">
        <v>254</v>
      </c>
      <c r="F354" s="22">
        <v>0.957096</v>
      </c>
      <c r="G354" s="22">
        <v>0.935795</v>
      </c>
      <c r="H354" s="22">
        <v>0.998808</v>
      </c>
      <c r="I354" s="22" t="s">
        <v>249</v>
      </c>
      <c r="J354" s="22">
        <v>303.0</v>
      </c>
    </row>
    <row r="355">
      <c r="A355" s="22" t="s">
        <v>243</v>
      </c>
      <c r="B355" s="22" t="s">
        <v>282</v>
      </c>
      <c r="C355" s="22" t="s">
        <v>245</v>
      </c>
      <c r="D355" s="22">
        <v>4.0</v>
      </c>
      <c r="E355" s="22" t="s">
        <v>255</v>
      </c>
      <c r="F355" s="22">
        <v>0.963415</v>
      </c>
      <c r="G355" s="22">
        <v>0.958949</v>
      </c>
      <c r="H355" s="22">
        <v>0.998914</v>
      </c>
      <c r="I355" s="22" t="s">
        <v>249</v>
      </c>
      <c r="J355" s="22">
        <v>246.0</v>
      </c>
    </row>
    <row r="356">
      <c r="A356" s="22" t="s">
        <v>243</v>
      </c>
      <c r="B356" s="22" t="s">
        <v>282</v>
      </c>
      <c r="C356" s="22" t="s">
        <v>245</v>
      </c>
      <c r="D356" s="22">
        <v>4.0</v>
      </c>
      <c r="E356" s="22" t="s">
        <v>256</v>
      </c>
      <c r="F356" s="22">
        <v>0.938462</v>
      </c>
      <c r="G356" s="22">
        <v>0.912826</v>
      </c>
      <c r="H356" s="22">
        <v>0.99329</v>
      </c>
      <c r="I356" s="22" t="s">
        <v>249</v>
      </c>
      <c r="J356" s="22">
        <v>195.0</v>
      </c>
    </row>
    <row r="357">
      <c r="A357" s="22" t="s">
        <v>243</v>
      </c>
      <c r="B357" s="22" t="s">
        <v>282</v>
      </c>
      <c r="C357" s="22" t="s">
        <v>245</v>
      </c>
      <c r="D357" s="22">
        <v>4.0</v>
      </c>
      <c r="E357" s="22" t="s">
        <v>257</v>
      </c>
      <c r="F357" s="22">
        <v>0.9</v>
      </c>
      <c r="G357" s="22">
        <v>0.72805</v>
      </c>
      <c r="H357" s="22">
        <v>0.985379</v>
      </c>
      <c r="I357" s="22" t="s">
        <v>249</v>
      </c>
      <c r="J357" s="22">
        <v>80.0</v>
      </c>
    </row>
    <row r="358">
      <c r="A358" s="22" t="s">
        <v>243</v>
      </c>
      <c r="B358" s="22" t="s">
        <v>282</v>
      </c>
      <c r="C358" s="22" t="s">
        <v>245</v>
      </c>
      <c r="D358" s="22">
        <v>4.0</v>
      </c>
      <c r="E358" s="22" t="s">
        <v>258</v>
      </c>
      <c r="F358" s="22">
        <v>0.965157</v>
      </c>
      <c r="G358" s="22">
        <v>0.918754</v>
      </c>
      <c r="H358" s="22">
        <v>0.9985</v>
      </c>
      <c r="I358" s="22" t="s">
        <v>249</v>
      </c>
      <c r="J358" s="22">
        <v>287.0</v>
      </c>
    </row>
    <row r="359">
      <c r="A359" s="22" t="s">
        <v>243</v>
      </c>
      <c r="B359" s="22" t="s">
        <v>282</v>
      </c>
      <c r="C359" s="22" t="s">
        <v>245</v>
      </c>
      <c r="D359" s="22">
        <v>4.0</v>
      </c>
      <c r="E359" s="22" t="s">
        <v>259</v>
      </c>
      <c r="F359" s="22">
        <v>0.839286</v>
      </c>
      <c r="G359" s="22">
        <v>0.826183</v>
      </c>
      <c r="H359" s="22">
        <v>0.984785</v>
      </c>
      <c r="I359" s="22" t="s">
        <v>249</v>
      </c>
      <c r="J359" s="22">
        <v>112.0</v>
      </c>
    </row>
    <row r="360">
      <c r="A360" s="22" t="s">
        <v>243</v>
      </c>
      <c r="B360" s="22" t="s">
        <v>282</v>
      </c>
      <c r="C360" s="22" t="s">
        <v>245</v>
      </c>
      <c r="D360" s="22">
        <v>5.0</v>
      </c>
      <c r="E360" s="22" t="s">
        <v>246</v>
      </c>
      <c r="F360" s="22">
        <v>0.954242</v>
      </c>
      <c r="G360" s="22">
        <v>0.933158</v>
      </c>
      <c r="H360" s="22">
        <v>0.996744</v>
      </c>
      <c r="I360" s="22">
        <v>0.995247</v>
      </c>
      <c r="J360" s="22">
        <v>2098.0</v>
      </c>
    </row>
    <row r="361">
      <c r="A361" s="22" t="s">
        <v>243</v>
      </c>
      <c r="B361" s="22" t="s">
        <v>282</v>
      </c>
      <c r="C361" s="22" t="s">
        <v>245</v>
      </c>
      <c r="D361" s="22">
        <v>5.0</v>
      </c>
      <c r="E361" s="22" t="s">
        <v>248</v>
      </c>
      <c r="F361" s="22">
        <v>1.0</v>
      </c>
      <c r="G361" s="22">
        <v>1.0</v>
      </c>
      <c r="H361" s="22">
        <v>1.0</v>
      </c>
      <c r="I361" s="22" t="s">
        <v>249</v>
      </c>
      <c r="J361" s="22">
        <v>486.0</v>
      </c>
    </row>
    <row r="362">
      <c r="A362" s="22" t="s">
        <v>243</v>
      </c>
      <c r="B362" s="22" t="s">
        <v>282</v>
      </c>
      <c r="C362" s="22" t="s">
        <v>245</v>
      </c>
      <c r="D362" s="22">
        <v>5.0</v>
      </c>
      <c r="E362" s="22" t="s">
        <v>252</v>
      </c>
      <c r="F362" s="22">
        <v>0.912037</v>
      </c>
      <c r="G362" s="22">
        <v>0.878794</v>
      </c>
      <c r="H362" s="22">
        <v>0.989715</v>
      </c>
      <c r="I362" s="22" t="s">
        <v>249</v>
      </c>
      <c r="J362" s="22">
        <v>216.0</v>
      </c>
    </row>
    <row r="363">
      <c r="A363" s="22" t="s">
        <v>243</v>
      </c>
      <c r="B363" s="22" t="s">
        <v>282</v>
      </c>
      <c r="C363" s="22" t="s">
        <v>245</v>
      </c>
      <c r="D363" s="22">
        <v>5.0</v>
      </c>
      <c r="E363" s="22" t="s">
        <v>253</v>
      </c>
      <c r="F363" s="22">
        <v>0.95671</v>
      </c>
      <c r="G363" s="22">
        <v>0.953259</v>
      </c>
      <c r="H363" s="22">
        <v>0.997676</v>
      </c>
      <c r="I363" s="22" t="s">
        <v>249</v>
      </c>
      <c r="J363" s="22">
        <v>231.0</v>
      </c>
    </row>
    <row r="364">
      <c r="A364" s="22" t="s">
        <v>243</v>
      </c>
      <c r="B364" s="22" t="s">
        <v>282</v>
      </c>
      <c r="C364" s="22" t="s">
        <v>245</v>
      </c>
      <c r="D364" s="22">
        <v>5.0</v>
      </c>
      <c r="E364" s="22" t="s">
        <v>254</v>
      </c>
      <c r="F364" s="22">
        <v>0.950355</v>
      </c>
      <c r="G364" s="22">
        <v>0.926765</v>
      </c>
      <c r="H364" s="22">
        <v>0.999034</v>
      </c>
      <c r="I364" s="22" t="s">
        <v>249</v>
      </c>
      <c r="J364" s="22">
        <v>282.0</v>
      </c>
    </row>
    <row r="365">
      <c r="A365" s="22" t="s">
        <v>243</v>
      </c>
      <c r="B365" s="22" t="s">
        <v>282</v>
      </c>
      <c r="C365" s="22" t="s">
        <v>245</v>
      </c>
      <c r="D365" s="22">
        <v>5.0</v>
      </c>
      <c r="E365" s="22" t="s">
        <v>255</v>
      </c>
      <c r="F365" s="22">
        <v>0.965174</v>
      </c>
      <c r="G365" s="22">
        <v>0.967824</v>
      </c>
      <c r="H365" s="22">
        <v>0.998363</v>
      </c>
      <c r="I365" s="22" t="s">
        <v>249</v>
      </c>
      <c r="J365" s="22">
        <v>201.0</v>
      </c>
    </row>
    <row r="366">
      <c r="A366" s="22" t="s">
        <v>243</v>
      </c>
      <c r="B366" s="22" t="s">
        <v>282</v>
      </c>
      <c r="C366" s="22" t="s">
        <v>245</v>
      </c>
      <c r="D366" s="22">
        <v>5.0</v>
      </c>
      <c r="E366" s="22" t="s">
        <v>256</v>
      </c>
      <c r="F366" s="22">
        <v>0.919355</v>
      </c>
      <c r="G366" s="22">
        <v>0.889779</v>
      </c>
      <c r="H366" s="22">
        <v>0.987889</v>
      </c>
      <c r="I366" s="22" t="s">
        <v>249</v>
      </c>
      <c r="J366" s="22">
        <v>186.0</v>
      </c>
    </row>
    <row r="367">
      <c r="A367" s="22" t="s">
        <v>243</v>
      </c>
      <c r="B367" s="22" t="s">
        <v>282</v>
      </c>
      <c r="C367" s="22" t="s">
        <v>245</v>
      </c>
      <c r="D367" s="22">
        <v>5.0</v>
      </c>
      <c r="E367" s="22" t="s">
        <v>257</v>
      </c>
      <c r="F367" s="22">
        <v>0.870588</v>
      </c>
      <c r="G367" s="22">
        <v>0.764304</v>
      </c>
      <c r="H367" s="22">
        <v>0.981592</v>
      </c>
      <c r="I367" s="22" t="s">
        <v>249</v>
      </c>
      <c r="J367" s="22">
        <v>85.0</v>
      </c>
    </row>
    <row r="368">
      <c r="A368" s="22" t="s">
        <v>243</v>
      </c>
      <c r="B368" s="22" t="s">
        <v>282</v>
      </c>
      <c r="C368" s="22" t="s">
        <v>245</v>
      </c>
      <c r="D368" s="22">
        <v>5.0</v>
      </c>
      <c r="E368" s="22" t="s">
        <v>258</v>
      </c>
      <c r="F368" s="22">
        <v>0.967846</v>
      </c>
      <c r="G368" s="22">
        <v>0.961105</v>
      </c>
      <c r="H368" s="22">
        <v>0.998211</v>
      </c>
      <c r="I368" s="22" t="s">
        <v>249</v>
      </c>
      <c r="J368" s="22">
        <v>311.0</v>
      </c>
    </row>
    <row r="369">
      <c r="A369" s="22" t="s">
        <v>243</v>
      </c>
      <c r="B369" s="22" t="s">
        <v>282</v>
      </c>
      <c r="C369" s="22" t="s">
        <v>245</v>
      </c>
      <c r="D369" s="22">
        <v>5.0</v>
      </c>
      <c r="E369" s="22" t="s">
        <v>259</v>
      </c>
      <c r="F369" s="22">
        <v>0.9</v>
      </c>
      <c r="G369" s="22">
        <v>0.883491</v>
      </c>
      <c r="H369" s="22">
        <v>0.978443</v>
      </c>
      <c r="I369" s="22" t="s">
        <v>249</v>
      </c>
      <c r="J369" s="22">
        <v>100.0</v>
      </c>
    </row>
    <row r="370">
      <c r="A370" s="22" t="s">
        <v>243</v>
      </c>
      <c r="B370" s="22" t="s">
        <v>282</v>
      </c>
      <c r="C370" s="22" t="s">
        <v>245</v>
      </c>
      <c r="D370" s="22">
        <v>6.0</v>
      </c>
      <c r="E370" s="22" t="s">
        <v>246</v>
      </c>
      <c r="F370" s="22">
        <v>0.951923</v>
      </c>
      <c r="G370" s="22">
        <v>0.934596</v>
      </c>
      <c r="H370" s="22">
        <v>0.995219</v>
      </c>
      <c r="I370" s="22">
        <v>0.988025</v>
      </c>
      <c r="J370" s="22">
        <v>2080.0</v>
      </c>
    </row>
    <row r="371">
      <c r="A371" s="22" t="s">
        <v>243</v>
      </c>
      <c r="B371" s="22" t="s">
        <v>282</v>
      </c>
      <c r="C371" s="22" t="s">
        <v>245</v>
      </c>
      <c r="D371" s="22">
        <v>6.0</v>
      </c>
      <c r="E371" s="22" t="s">
        <v>248</v>
      </c>
      <c r="F371" s="22">
        <v>0.980132</v>
      </c>
      <c r="G371" s="22">
        <v>0.941956</v>
      </c>
      <c r="H371" s="22">
        <v>0.999706</v>
      </c>
      <c r="I371" s="22" t="s">
        <v>249</v>
      </c>
      <c r="J371" s="22">
        <v>453.0</v>
      </c>
    </row>
    <row r="372">
      <c r="A372" s="22" t="s">
        <v>243</v>
      </c>
      <c r="B372" s="22" t="s">
        <v>282</v>
      </c>
      <c r="C372" s="22" t="s">
        <v>245</v>
      </c>
      <c r="D372" s="22">
        <v>6.0</v>
      </c>
      <c r="E372" s="22" t="s">
        <v>252</v>
      </c>
      <c r="F372" s="22">
        <v>0.941176</v>
      </c>
      <c r="G372" s="22">
        <v>0.881756</v>
      </c>
      <c r="H372" s="22">
        <v>0.993114</v>
      </c>
      <c r="I372" s="22" t="s">
        <v>249</v>
      </c>
      <c r="J372" s="22">
        <v>204.0</v>
      </c>
    </row>
    <row r="373">
      <c r="A373" s="22" t="s">
        <v>243</v>
      </c>
      <c r="B373" s="22" t="s">
        <v>282</v>
      </c>
      <c r="C373" s="22" t="s">
        <v>245</v>
      </c>
      <c r="D373" s="22">
        <v>6.0</v>
      </c>
      <c r="E373" s="22" t="s">
        <v>253</v>
      </c>
      <c r="F373" s="22">
        <v>0.931727</v>
      </c>
      <c r="G373" s="22">
        <v>0.921444</v>
      </c>
      <c r="H373" s="22">
        <v>0.99635</v>
      </c>
      <c r="I373" s="22" t="s">
        <v>249</v>
      </c>
      <c r="J373" s="22">
        <v>249.0</v>
      </c>
    </row>
    <row r="374">
      <c r="A374" s="22" t="s">
        <v>243</v>
      </c>
      <c r="B374" s="22" t="s">
        <v>282</v>
      </c>
      <c r="C374" s="22" t="s">
        <v>245</v>
      </c>
      <c r="D374" s="22">
        <v>6.0</v>
      </c>
      <c r="E374" s="22" t="s">
        <v>254</v>
      </c>
      <c r="F374" s="22">
        <v>0.957364</v>
      </c>
      <c r="G374" s="22">
        <v>0.949558</v>
      </c>
      <c r="H374" s="22">
        <v>0.998236</v>
      </c>
      <c r="I374" s="22" t="s">
        <v>249</v>
      </c>
      <c r="J374" s="22">
        <v>258.0</v>
      </c>
    </row>
    <row r="375">
      <c r="A375" s="22" t="s">
        <v>243</v>
      </c>
      <c r="B375" s="22" t="s">
        <v>282</v>
      </c>
      <c r="C375" s="22" t="s">
        <v>245</v>
      </c>
      <c r="D375" s="22">
        <v>6.0</v>
      </c>
      <c r="E375" s="22" t="s">
        <v>255</v>
      </c>
      <c r="F375" s="22">
        <v>0.957746</v>
      </c>
      <c r="G375" s="22">
        <v>0.946021</v>
      </c>
      <c r="H375" s="22">
        <v>0.998671</v>
      </c>
      <c r="I375" s="22" t="s">
        <v>249</v>
      </c>
      <c r="J375" s="22">
        <v>213.0</v>
      </c>
    </row>
    <row r="376">
      <c r="A376" s="22" t="s">
        <v>243</v>
      </c>
      <c r="B376" s="22" t="s">
        <v>282</v>
      </c>
      <c r="C376" s="22" t="s">
        <v>245</v>
      </c>
      <c r="D376" s="22">
        <v>6.0</v>
      </c>
      <c r="E376" s="22" t="s">
        <v>256</v>
      </c>
      <c r="F376" s="22">
        <v>0.879227</v>
      </c>
      <c r="G376" s="22">
        <v>0.851838</v>
      </c>
      <c r="H376" s="22">
        <v>0.96537</v>
      </c>
      <c r="I376" s="22" t="s">
        <v>249</v>
      </c>
      <c r="J376" s="22">
        <v>207.0</v>
      </c>
    </row>
    <row r="377">
      <c r="A377" s="22" t="s">
        <v>243</v>
      </c>
      <c r="B377" s="22" t="s">
        <v>282</v>
      </c>
      <c r="C377" s="22" t="s">
        <v>245</v>
      </c>
      <c r="D377" s="22">
        <v>6.0</v>
      </c>
      <c r="E377" s="22" t="s">
        <v>257</v>
      </c>
      <c r="F377" s="22">
        <v>0.944444</v>
      </c>
      <c r="G377" s="22">
        <v>0.905483</v>
      </c>
      <c r="H377" s="22">
        <v>0.996528</v>
      </c>
      <c r="I377" s="22" t="s">
        <v>249</v>
      </c>
      <c r="J377" s="22">
        <v>72.0</v>
      </c>
    </row>
    <row r="378">
      <c r="A378" s="22" t="s">
        <v>243</v>
      </c>
      <c r="B378" s="22" t="s">
        <v>282</v>
      </c>
      <c r="C378" s="22" t="s">
        <v>245</v>
      </c>
      <c r="D378" s="22">
        <v>6.0</v>
      </c>
      <c r="E378" s="22" t="s">
        <v>258</v>
      </c>
      <c r="F378" s="22">
        <v>0.972222</v>
      </c>
      <c r="G378" s="22">
        <v>0.789714</v>
      </c>
      <c r="H378" s="22">
        <v>0.99917</v>
      </c>
      <c r="I378" s="22" t="s">
        <v>249</v>
      </c>
      <c r="J378" s="22">
        <v>324.0</v>
      </c>
    </row>
    <row r="379">
      <c r="A379" s="22" t="s">
        <v>243</v>
      </c>
      <c r="B379" s="22" t="s">
        <v>282</v>
      </c>
      <c r="C379" s="22" t="s">
        <v>245</v>
      </c>
      <c r="D379" s="22">
        <v>6.0</v>
      </c>
      <c r="E379" s="22" t="s">
        <v>259</v>
      </c>
      <c r="F379" s="22">
        <v>0.96</v>
      </c>
      <c r="G379" s="22">
        <v>0.950454</v>
      </c>
      <c r="H379" s="22">
        <v>0.998614</v>
      </c>
      <c r="I379" s="22" t="s">
        <v>249</v>
      </c>
      <c r="J379" s="22">
        <v>100.0</v>
      </c>
    </row>
    <row r="380">
      <c r="A380" s="22" t="s">
        <v>243</v>
      </c>
      <c r="B380" s="22" t="s">
        <v>282</v>
      </c>
      <c r="C380" s="22" t="s">
        <v>245</v>
      </c>
      <c r="D380" s="22">
        <v>7.0</v>
      </c>
      <c r="E380" s="22" t="s">
        <v>246</v>
      </c>
      <c r="F380" s="22">
        <v>0.955875</v>
      </c>
      <c r="G380" s="22">
        <v>0.940261</v>
      </c>
      <c r="H380" s="22">
        <v>0.996782</v>
      </c>
      <c r="I380" s="22">
        <v>0.994623</v>
      </c>
      <c r="J380" s="22">
        <v>2085.0</v>
      </c>
    </row>
    <row r="381">
      <c r="A381" s="22" t="s">
        <v>243</v>
      </c>
      <c r="B381" s="22" t="s">
        <v>282</v>
      </c>
      <c r="C381" s="22" t="s">
        <v>245</v>
      </c>
      <c r="D381" s="22">
        <v>7.0</v>
      </c>
      <c r="E381" s="22" t="s">
        <v>248</v>
      </c>
      <c r="F381" s="22">
        <v>0.988584</v>
      </c>
      <c r="G381" s="22">
        <v>0.979979</v>
      </c>
      <c r="H381" s="22">
        <v>0.999351</v>
      </c>
      <c r="I381" s="22" t="s">
        <v>249</v>
      </c>
      <c r="J381" s="22">
        <v>438.0</v>
      </c>
    </row>
    <row r="382">
      <c r="A382" s="22" t="s">
        <v>243</v>
      </c>
      <c r="B382" s="22" t="s">
        <v>282</v>
      </c>
      <c r="C382" s="22" t="s">
        <v>245</v>
      </c>
      <c r="D382" s="22">
        <v>7.0</v>
      </c>
      <c r="E382" s="22" t="s">
        <v>252</v>
      </c>
      <c r="F382" s="22">
        <v>0.88172</v>
      </c>
      <c r="G382" s="22">
        <v>0.882808</v>
      </c>
      <c r="H382" s="22">
        <v>0.989607</v>
      </c>
      <c r="I382" s="22" t="s">
        <v>249</v>
      </c>
      <c r="J382" s="22">
        <v>186.0</v>
      </c>
    </row>
    <row r="383">
      <c r="A383" s="22" t="s">
        <v>243</v>
      </c>
      <c r="B383" s="22" t="s">
        <v>282</v>
      </c>
      <c r="C383" s="22" t="s">
        <v>245</v>
      </c>
      <c r="D383" s="22">
        <v>7.0</v>
      </c>
      <c r="E383" s="22" t="s">
        <v>253</v>
      </c>
      <c r="F383" s="22">
        <v>0.964912</v>
      </c>
      <c r="G383" s="22">
        <v>0.969555</v>
      </c>
      <c r="H383" s="22">
        <v>0.997318</v>
      </c>
      <c r="I383" s="22" t="s">
        <v>249</v>
      </c>
      <c r="J383" s="22">
        <v>171.0</v>
      </c>
    </row>
    <row r="384">
      <c r="A384" s="22" t="s">
        <v>243</v>
      </c>
      <c r="B384" s="22" t="s">
        <v>282</v>
      </c>
      <c r="C384" s="22" t="s">
        <v>245</v>
      </c>
      <c r="D384" s="22">
        <v>7.0</v>
      </c>
      <c r="E384" s="22" t="s">
        <v>254</v>
      </c>
      <c r="F384" s="22">
        <v>0.956284</v>
      </c>
      <c r="G384" s="22">
        <v>0.778151</v>
      </c>
      <c r="H384" s="22">
        <v>0.998897</v>
      </c>
      <c r="I384" s="22" t="s">
        <v>249</v>
      </c>
      <c r="J384" s="22">
        <v>366.0</v>
      </c>
    </row>
    <row r="385">
      <c r="A385" s="22" t="s">
        <v>243</v>
      </c>
      <c r="B385" s="22" t="s">
        <v>282</v>
      </c>
      <c r="C385" s="22" t="s">
        <v>245</v>
      </c>
      <c r="D385" s="22">
        <v>7.0</v>
      </c>
      <c r="E385" s="22" t="s">
        <v>255</v>
      </c>
      <c r="F385" s="22">
        <v>0.975904</v>
      </c>
      <c r="G385" s="22">
        <v>0.959756</v>
      </c>
      <c r="H385" s="22">
        <v>0.9965</v>
      </c>
      <c r="I385" s="22" t="s">
        <v>249</v>
      </c>
      <c r="J385" s="22">
        <v>249.0</v>
      </c>
    </row>
    <row r="386">
      <c r="A386" s="22" t="s">
        <v>243</v>
      </c>
      <c r="B386" s="22" t="s">
        <v>282</v>
      </c>
      <c r="C386" s="22" t="s">
        <v>245</v>
      </c>
      <c r="D386" s="22">
        <v>7.0</v>
      </c>
      <c r="E386" s="22" t="s">
        <v>256</v>
      </c>
      <c r="F386" s="22">
        <v>0.920904</v>
      </c>
      <c r="G386" s="22">
        <v>0.898351</v>
      </c>
      <c r="H386" s="22">
        <v>0.99487</v>
      </c>
      <c r="I386" s="22" t="s">
        <v>249</v>
      </c>
      <c r="J386" s="22">
        <v>177.0</v>
      </c>
    </row>
    <row r="387">
      <c r="A387" s="22" t="s">
        <v>243</v>
      </c>
      <c r="B387" s="22" t="s">
        <v>282</v>
      </c>
      <c r="C387" s="22" t="s">
        <v>245</v>
      </c>
      <c r="D387" s="22">
        <v>7.0</v>
      </c>
      <c r="E387" s="22" t="s">
        <v>257</v>
      </c>
      <c r="F387" s="22">
        <v>0.946667</v>
      </c>
      <c r="G387" s="22">
        <v>0.929797</v>
      </c>
      <c r="H387" s="22">
        <v>0.997943</v>
      </c>
      <c r="I387" s="22" t="s">
        <v>249</v>
      </c>
      <c r="J387" s="22">
        <v>75.0</v>
      </c>
    </row>
    <row r="388">
      <c r="A388" s="22" t="s">
        <v>243</v>
      </c>
      <c r="B388" s="22" t="s">
        <v>282</v>
      </c>
      <c r="C388" s="22" t="s">
        <v>245</v>
      </c>
      <c r="D388" s="22">
        <v>7.0</v>
      </c>
      <c r="E388" s="22" t="s">
        <v>258</v>
      </c>
      <c r="F388" s="22">
        <v>0.957929</v>
      </c>
      <c r="G388" s="22">
        <v>0.960248</v>
      </c>
      <c r="H388" s="22">
        <v>0.994394</v>
      </c>
      <c r="I388" s="22" t="s">
        <v>249</v>
      </c>
      <c r="J388" s="22">
        <v>309.0</v>
      </c>
    </row>
    <row r="389">
      <c r="A389" s="22" t="s">
        <v>243</v>
      </c>
      <c r="B389" s="22" t="s">
        <v>282</v>
      </c>
      <c r="C389" s="22" t="s">
        <v>245</v>
      </c>
      <c r="D389" s="22">
        <v>7.0</v>
      </c>
      <c r="E389" s="22" t="s">
        <v>259</v>
      </c>
      <c r="F389" s="22">
        <v>0.947368</v>
      </c>
      <c r="G389" s="22">
        <v>0.950318</v>
      </c>
      <c r="H389" s="22">
        <v>0.99291</v>
      </c>
      <c r="I389" s="22" t="s">
        <v>249</v>
      </c>
      <c r="J389" s="22">
        <v>114.0</v>
      </c>
    </row>
    <row r="390">
      <c r="A390" s="22" t="s">
        <v>243</v>
      </c>
      <c r="B390" s="22" t="s">
        <v>282</v>
      </c>
      <c r="C390" s="22" t="s">
        <v>245</v>
      </c>
      <c r="D390" s="22">
        <v>8.0</v>
      </c>
      <c r="E390" s="22" t="s">
        <v>246</v>
      </c>
      <c r="F390" s="22">
        <v>0.954159</v>
      </c>
      <c r="G390" s="22">
        <v>0.907797</v>
      </c>
      <c r="H390" s="22">
        <v>0.997346</v>
      </c>
      <c r="I390" s="22">
        <v>0.99585</v>
      </c>
      <c r="J390" s="22">
        <v>2116.0</v>
      </c>
    </row>
    <row r="391">
      <c r="A391" s="22" t="s">
        <v>243</v>
      </c>
      <c r="B391" s="22" t="s">
        <v>282</v>
      </c>
      <c r="C391" s="22" t="s">
        <v>245</v>
      </c>
      <c r="D391" s="22">
        <v>8.0</v>
      </c>
      <c r="E391" s="22" t="s">
        <v>248</v>
      </c>
      <c r="F391" s="22">
        <v>0.975309</v>
      </c>
      <c r="G391" s="22">
        <v>0.96829</v>
      </c>
      <c r="H391" s="22">
        <v>0.999326</v>
      </c>
      <c r="I391" s="22" t="s">
        <v>249</v>
      </c>
      <c r="J391" s="22">
        <v>486.0</v>
      </c>
    </row>
    <row r="392">
      <c r="A392" s="22" t="s">
        <v>243</v>
      </c>
      <c r="B392" s="22" t="s">
        <v>282</v>
      </c>
      <c r="C392" s="22" t="s">
        <v>245</v>
      </c>
      <c r="D392" s="22">
        <v>8.0</v>
      </c>
      <c r="E392" s="22" t="s">
        <v>252</v>
      </c>
      <c r="F392" s="22">
        <v>0.948357</v>
      </c>
      <c r="G392" s="22">
        <v>0.939489</v>
      </c>
      <c r="H392" s="22">
        <v>0.997364</v>
      </c>
      <c r="I392" s="22" t="s">
        <v>249</v>
      </c>
      <c r="J392" s="22">
        <v>213.0</v>
      </c>
    </row>
    <row r="393">
      <c r="A393" s="22" t="s">
        <v>243</v>
      </c>
      <c r="B393" s="22" t="s">
        <v>282</v>
      </c>
      <c r="C393" s="22" t="s">
        <v>245</v>
      </c>
      <c r="D393" s="22">
        <v>8.0</v>
      </c>
      <c r="E393" s="22" t="s">
        <v>253</v>
      </c>
      <c r="F393" s="22">
        <v>0.958333</v>
      </c>
      <c r="G393" s="22">
        <v>0.942336</v>
      </c>
      <c r="H393" s="22">
        <v>0.996691</v>
      </c>
      <c r="I393" s="22" t="s">
        <v>249</v>
      </c>
      <c r="J393" s="22">
        <v>192.0</v>
      </c>
    </row>
    <row r="394">
      <c r="A394" s="22" t="s">
        <v>243</v>
      </c>
      <c r="B394" s="22" t="s">
        <v>282</v>
      </c>
      <c r="C394" s="22" t="s">
        <v>245</v>
      </c>
      <c r="D394" s="22">
        <v>8.0</v>
      </c>
      <c r="E394" s="22" t="s">
        <v>254</v>
      </c>
      <c r="F394" s="22">
        <v>0.965909</v>
      </c>
      <c r="G394" s="22">
        <v>0.914945</v>
      </c>
      <c r="H394" s="22">
        <v>0.998942</v>
      </c>
      <c r="I394" s="22" t="s">
        <v>249</v>
      </c>
      <c r="J394" s="22">
        <v>264.0</v>
      </c>
    </row>
    <row r="395">
      <c r="A395" s="22" t="s">
        <v>243</v>
      </c>
      <c r="B395" s="22" t="s">
        <v>282</v>
      </c>
      <c r="C395" s="22" t="s">
        <v>245</v>
      </c>
      <c r="D395" s="22">
        <v>8.0</v>
      </c>
      <c r="E395" s="22" t="s">
        <v>255</v>
      </c>
      <c r="F395" s="22">
        <v>0.945736</v>
      </c>
      <c r="G395" s="22">
        <v>0.920539</v>
      </c>
      <c r="H395" s="22">
        <v>0.997993</v>
      </c>
      <c r="I395" s="22" t="s">
        <v>249</v>
      </c>
      <c r="J395" s="22">
        <v>258.0</v>
      </c>
    </row>
    <row r="396">
      <c r="A396" s="22" t="s">
        <v>243</v>
      </c>
      <c r="B396" s="22" t="s">
        <v>282</v>
      </c>
      <c r="C396" s="22" t="s">
        <v>245</v>
      </c>
      <c r="D396" s="22">
        <v>8.0</v>
      </c>
      <c r="E396" s="22" t="s">
        <v>256</v>
      </c>
      <c r="F396" s="22">
        <v>0.941441</v>
      </c>
      <c r="G396" s="22">
        <v>0.900412</v>
      </c>
      <c r="H396" s="22">
        <v>0.99509</v>
      </c>
      <c r="I396" s="22" t="s">
        <v>249</v>
      </c>
      <c r="J396" s="22">
        <v>222.0</v>
      </c>
    </row>
    <row r="397">
      <c r="A397" s="22" t="s">
        <v>243</v>
      </c>
      <c r="B397" s="22" t="s">
        <v>282</v>
      </c>
      <c r="C397" s="22" t="s">
        <v>245</v>
      </c>
      <c r="D397" s="22">
        <v>8.0</v>
      </c>
      <c r="E397" s="22" t="s">
        <v>257</v>
      </c>
      <c r="F397" s="22">
        <v>0.932584</v>
      </c>
      <c r="G397" s="22">
        <v>0.937695</v>
      </c>
      <c r="H397" s="22">
        <v>0.995203</v>
      </c>
      <c r="I397" s="22" t="s">
        <v>249</v>
      </c>
      <c r="J397" s="22">
        <v>89.0</v>
      </c>
    </row>
    <row r="398">
      <c r="A398" s="22" t="s">
        <v>243</v>
      </c>
      <c r="B398" s="22" t="s">
        <v>282</v>
      </c>
      <c r="C398" s="22" t="s">
        <v>245</v>
      </c>
      <c r="D398" s="22">
        <v>8.0</v>
      </c>
      <c r="E398" s="22" t="s">
        <v>258</v>
      </c>
      <c r="F398" s="22">
        <v>0.944853</v>
      </c>
      <c r="G398" s="22">
        <v>0.781056</v>
      </c>
      <c r="H398" s="22">
        <v>0.996295</v>
      </c>
      <c r="I398" s="22" t="s">
        <v>249</v>
      </c>
      <c r="J398" s="22">
        <v>272.0</v>
      </c>
    </row>
    <row r="399">
      <c r="A399" s="22" t="s">
        <v>243</v>
      </c>
      <c r="B399" s="22" t="s">
        <v>282</v>
      </c>
      <c r="C399" s="22" t="s">
        <v>245</v>
      </c>
      <c r="D399" s="22">
        <v>8.0</v>
      </c>
      <c r="E399" s="22" t="s">
        <v>259</v>
      </c>
      <c r="F399" s="22">
        <v>0.925</v>
      </c>
      <c r="G399" s="22">
        <v>0.898804</v>
      </c>
      <c r="H399" s="22">
        <v>0.990913</v>
      </c>
      <c r="I399" s="22" t="s">
        <v>249</v>
      </c>
      <c r="J399" s="22">
        <v>120.0</v>
      </c>
    </row>
    <row r="400">
      <c r="A400" s="22" t="s">
        <v>243</v>
      </c>
      <c r="B400" s="22" t="s">
        <v>282</v>
      </c>
      <c r="C400" s="22" t="s">
        <v>245</v>
      </c>
      <c r="D400" s="22">
        <v>9.0</v>
      </c>
      <c r="E400" s="22" t="s">
        <v>246</v>
      </c>
      <c r="F400" s="22">
        <v>0.955896</v>
      </c>
      <c r="G400" s="22">
        <v>0.925002</v>
      </c>
      <c r="H400" s="22">
        <v>0.998431</v>
      </c>
      <c r="I400" s="22">
        <v>0.997405</v>
      </c>
      <c r="J400" s="22">
        <v>2086.0</v>
      </c>
    </row>
    <row r="401">
      <c r="A401" s="22" t="s">
        <v>243</v>
      </c>
      <c r="B401" s="22" t="s">
        <v>282</v>
      </c>
      <c r="C401" s="22" t="s">
        <v>245</v>
      </c>
      <c r="D401" s="22">
        <v>9.0</v>
      </c>
      <c r="E401" s="22" t="s">
        <v>248</v>
      </c>
      <c r="F401" s="22">
        <v>0.9875</v>
      </c>
      <c r="G401" s="22">
        <v>0.971952</v>
      </c>
      <c r="H401" s="22">
        <v>0.999929</v>
      </c>
      <c r="I401" s="22" t="s">
        <v>249</v>
      </c>
      <c r="J401" s="22">
        <v>480.0</v>
      </c>
    </row>
    <row r="402">
      <c r="A402" s="22" t="s">
        <v>243</v>
      </c>
      <c r="B402" s="22" t="s">
        <v>282</v>
      </c>
      <c r="C402" s="22" t="s">
        <v>245</v>
      </c>
      <c r="D402" s="22">
        <v>9.0</v>
      </c>
      <c r="E402" s="22" t="s">
        <v>252</v>
      </c>
      <c r="F402" s="22">
        <v>0.91954</v>
      </c>
      <c r="G402" s="22">
        <v>0.901416</v>
      </c>
      <c r="H402" s="22">
        <v>0.996513</v>
      </c>
      <c r="I402" s="22" t="s">
        <v>249</v>
      </c>
      <c r="J402" s="22">
        <v>174.0</v>
      </c>
    </row>
    <row r="403">
      <c r="A403" s="22" t="s">
        <v>243</v>
      </c>
      <c r="B403" s="22" t="s">
        <v>282</v>
      </c>
      <c r="C403" s="22" t="s">
        <v>245</v>
      </c>
      <c r="D403" s="22">
        <v>9.0</v>
      </c>
      <c r="E403" s="22" t="s">
        <v>253</v>
      </c>
      <c r="F403" s="22">
        <v>0.963855</v>
      </c>
      <c r="G403" s="22">
        <v>0.962827</v>
      </c>
      <c r="H403" s="22">
        <v>0.999426</v>
      </c>
      <c r="I403" s="22" t="s">
        <v>249</v>
      </c>
      <c r="J403" s="22">
        <v>249.0</v>
      </c>
    </row>
    <row r="404">
      <c r="A404" s="22" t="s">
        <v>243</v>
      </c>
      <c r="B404" s="22" t="s">
        <v>282</v>
      </c>
      <c r="C404" s="22" t="s">
        <v>245</v>
      </c>
      <c r="D404" s="22">
        <v>9.0</v>
      </c>
      <c r="E404" s="22" t="s">
        <v>254</v>
      </c>
      <c r="F404" s="22">
        <v>0.961404</v>
      </c>
      <c r="G404" s="22">
        <v>0.952215</v>
      </c>
      <c r="H404" s="22">
        <v>0.998136</v>
      </c>
      <c r="I404" s="22" t="s">
        <v>249</v>
      </c>
      <c r="J404" s="22">
        <v>285.0</v>
      </c>
    </row>
    <row r="405">
      <c r="A405" s="22" t="s">
        <v>243</v>
      </c>
      <c r="B405" s="22" t="s">
        <v>282</v>
      </c>
      <c r="C405" s="22" t="s">
        <v>245</v>
      </c>
      <c r="D405" s="22">
        <v>9.0</v>
      </c>
      <c r="E405" s="22" t="s">
        <v>255</v>
      </c>
      <c r="F405" s="22">
        <v>0.952381</v>
      </c>
      <c r="G405" s="22">
        <v>0.940517</v>
      </c>
      <c r="H405" s="22">
        <v>0.99876</v>
      </c>
      <c r="I405" s="22" t="s">
        <v>249</v>
      </c>
      <c r="J405" s="22">
        <v>252.0</v>
      </c>
    </row>
    <row r="406">
      <c r="A406" s="22" t="s">
        <v>243</v>
      </c>
      <c r="B406" s="22" t="s">
        <v>282</v>
      </c>
      <c r="C406" s="22" t="s">
        <v>245</v>
      </c>
      <c r="D406" s="22">
        <v>9.0</v>
      </c>
      <c r="E406" s="22" t="s">
        <v>256</v>
      </c>
      <c r="F406" s="22">
        <v>0.973333</v>
      </c>
      <c r="G406" s="22">
        <v>0.967619</v>
      </c>
      <c r="H406" s="22">
        <v>0.999149</v>
      </c>
      <c r="I406" s="22" t="s">
        <v>249</v>
      </c>
      <c r="J406" s="22">
        <v>150.0</v>
      </c>
    </row>
    <row r="407">
      <c r="A407" s="22" t="s">
        <v>243</v>
      </c>
      <c r="B407" s="22" t="s">
        <v>282</v>
      </c>
      <c r="C407" s="22" t="s">
        <v>245</v>
      </c>
      <c r="D407" s="22">
        <v>9.0</v>
      </c>
      <c r="E407" s="22" t="s">
        <v>257</v>
      </c>
      <c r="F407" s="22">
        <v>0.853333</v>
      </c>
      <c r="G407" s="22">
        <v>0.677092</v>
      </c>
      <c r="H407" s="22">
        <v>0.987657</v>
      </c>
      <c r="I407" s="22" t="s">
        <v>249</v>
      </c>
      <c r="J407" s="22">
        <v>75.0</v>
      </c>
    </row>
    <row r="408">
      <c r="A408" s="22" t="s">
        <v>243</v>
      </c>
      <c r="B408" s="22" t="s">
        <v>282</v>
      </c>
      <c r="C408" s="22" t="s">
        <v>245</v>
      </c>
      <c r="D408" s="22">
        <v>9.0</v>
      </c>
      <c r="E408" s="22" t="s">
        <v>258</v>
      </c>
      <c r="F408" s="22">
        <v>0.965157</v>
      </c>
      <c r="G408" s="22">
        <v>0.92073</v>
      </c>
      <c r="H408" s="22">
        <v>0.999416</v>
      </c>
      <c r="I408" s="22" t="s">
        <v>249</v>
      </c>
      <c r="J408" s="22">
        <v>287.0</v>
      </c>
    </row>
    <row r="409">
      <c r="A409" s="22" t="s">
        <v>243</v>
      </c>
      <c r="B409" s="22" t="s">
        <v>282</v>
      </c>
      <c r="C409" s="22" t="s">
        <v>245</v>
      </c>
      <c r="D409" s="22">
        <v>9.0</v>
      </c>
      <c r="E409" s="22" t="s">
        <v>259</v>
      </c>
      <c r="F409" s="22">
        <v>0.88806</v>
      </c>
      <c r="G409" s="22">
        <v>0.86045</v>
      </c>
      <c r="H409" s="22">
        <v>0.979505</v>
      </c>
      <c r="I409" s="22" t="s">
        <v>249</v>
      </c>
      <c r="J409" s="22">
        <v>134.0</v>
      </c>
    </row>
    <row r="410">
      <c r="A410" s="22" t="s">
        <v>243</v>
      </c>
      <c r="B410" s="22" t="s">
        <v>282</v>
      </c>
      <c r="C410" s="22" t="s">
        <v>245</v>
      </c>
      <c r="D410" s="22" t="s">
        <v>246</v>
      </c>
      <c r="E410" s="22" t="s">
        <v>246</v>
      </c>
      <c r="F410" s="22">
        <v>0.954017</v>
      </c>
      <c r="G410" s="22">
        <v>0.929027</v>
      </c>
      <c r="H410" s="22">
        <v>0.997144</v>
      </c>
      <c r="I410" s="22">
        <v>0.994865</v>
      </c>
      <c r="J410" s="22">
        <v>20899.0</v>
      </c>
    </row>
    <row r="411">
      <c r="A411" s="22" t="s">
        <v>243</v>
      </c>
      <c r="B411" s="22" t="s">
        <v>282</v>
      </c>
      <c r="C411" s="22" t="s">
        <v>245</v>
      </c>
      <c r="D411" s="22" t="s">
        <v>246</v>
      </c>
      <c r="E411" s="22" t="s">
        <v>248</v>
      </c>
      <c r="F411" s="22">
        <v>0.985915</v>
      </c>
      <c r="G411" s="22">
        <v>0.970431</v>
      </c>
      <c r="H411" s="22">
        <v>0.999742</v>
      </c>
      <c r="I411" s="22" t="s">
        <v>249</v>
      </c>
      <c r="J411" s="22">
        <v>4686.0</v>
      </c>
    </row>
    <row r="412">
      <c r="A412" s="22" t="s">
        <v>243</v>
      </c>
      <c r="B412" s="22" t="s">
        <v>282</v>
      </c>
      <c r="C412" s="22" t="s">
        <v>245</v>
      </c>
      <c r="D412" s="22" t="s">
        <v>246</v>
      </c>
      <c r="E412" s="22" t="s">
        <v>252</v>
      </c>
      <c r="F412" s="22">
        <v>0.912463</v>
      </c>
      <c r="G412" s="22">
        <v>0.894808</v>
      </c>
      <c r="H412" s="22">
        <v>0.992777</v>
      </c>
      <c r="I412" s="22" t="s">
        <v>249</v>
      </c>
      <c r="J412" s="22">
        <v>2022.0</v>
      </c>
    </row>
    <row r="413">
      <c r="A413" s="22" t="s">
        <v>243</v>
      </c>
      <c r="B413" s="22" t="s">
        <v>282</v>
      </c>
      <c r="C413" s="22" t="s">
        <v>245</v>
      </c>
      <c r="D413" s="22" t="s">
        <v>246</v>
      </c>
      <c r="E413" s="22" t="s">
        <v>253</v>
      </c>
      <c r="F413" s="22">
        <v>0.956292</v>
      </c>
      <c r="G413" s="22">
        <v>0.950822</v>
      </c>
      <c r="H413" s="22">
        <v>0.997861</v>
      </c>
      <c r="I413" s="22" t="s">
        <v>249</v>
      </c>
      <c r="J413" s="22">
        <v>2082.0</v>
      </c>
    </row>
    <row r="414">
      <c r="A414" s="22" t="s">
        <v>243</v>
      </c>
      <c r="B414" s="22" t="s">
        <v>282</v>
      </c>
      <c r="C414" s="22" t="s">
        <v>245</v>
      </c>
      <c r="D414" s="22" t="s">
        <v>246</v>
      </c>
      <c r="E414" s="22" t="s">
        <v>254</v>
      </c>
      <c r="F414" s="22">
        <v>0.965003</v>
      </c>
      <c r="G414" s="22">
        <v>0.814113</v>
      </c>
      <c r="H414" s="22">
        <v>0.998655</v>
      </c>
      <c r="I414" s="22" t="s">
        <v>249</v>
      </c>
      <c r="J414" s="22">
        <v>2886.0</v>
      </c>
    </row>
    <row r="415">
      <c r="A415" s="22" t="s">
        <v>243</v>
      </c>
      <c r="B415" s="22" t="s">
        <v>282</v>
      </c>
      <c r="C415" s="22" t="s">
        <v>245</v>
      </c>
      <c r="D415" s="22" t="s">
        <v>246</v>
      </c>
      <c r="E415" s="22" t="s">
        <v>255</v>
      </c>
      <c r="F415" s="22">
        <v>0.961153</v>
      </c>
      <c r="G415" s="22">
        <v>0.948905</v>
      </c>
      <c r="H415" s="22">
        <v>0.998562</v>
      </c>
      <c r="I415" s="22" t="s">
        <v>249</v>
      </c>
      <c r="J415" s="22">
        <v>2394.0</v>
      </c>
    </row>
    <row r="416">
      <c r="A416" s="22" t="s">
        <v>243</v>
      </c>
      <c r="B416" s="22" t="s">
        <v>282</v>
      </c>
      <c r="C416" s="22" t="s">
        <v>245</v>
      </c>
      <c r="D416" s="22" t="s">
        <v>246</v>
      </c>
      <c r="E416" s="22" t="s">
        <v>256</v>
      </c>
      <c r="F416" s="22">
        <v>0.926157</v>
      </c>
      <c r="G416" s="22">
        <v>0.903277</v>
      </c>
      <c r="H416" s="22">
        <v>0.989775</v>
      </c>
      <c r="I416" s="22" t="s">
        <v>249</v>
      </c>
      <c r="J416" s="22">
        <v>1923.0</v>
      </c>
    </row>
    <row r="417">
      <c r="A417" s="22" t="s">
        <v>243</v>
      </c>
      <c r="B417" s="22" t="s">
        <v>282</v>
      </c>
      <c r="C417" s="22" t="s">
        <v>245</v>
      </c>
      <c r="D417" s="22" t="s">
        <v>246</v>
      </c>
      <c r="E417" s="22" t="s">
        <v>257</v>
      </c>
      <c r="F417" s="22">
        <v>0.912371</v>
      </c>
      <c r="G417" s="22">
        <v>0.774143</v>
      </c>
      <c r="H417" s="22">
        <v>0.991996</v>
      </c>
      <c r="I417" s="22" t="s">
        <v>249</v>
      </c>
      <c r="J417" s="22">
        <v>776.0</v>
      </c>
    </row>
    <row r="418">
      <c r="A418" s="22" t="s">
        <v>243</v>
      </c>
      <c r="B418" s="22" t="s">
        <v>282</v>
      </c>
      <c r="C418" s="22" t="s">
        <v>245</v>
      </c>
      <c r="D418" s="22" t="s">
        <v>246</v>
      </c>
      <c r="E418" s="22" t="s">
        <v>258</v>
      </c>
      <c r="F418" s="22">
        <v>0.964859</v>
      </c>
      <c r="G418" s="22">
        <v>0.913675</v>
      </c>
      <c r="H418" s="22">
        <v>0.997803</v>
      </c>
      <c r="I418" s="22" t="s">
        <v>249</v>
      </c>
      <c r="J418" s="22">
        <v>2988.0</v>
      </c>
    </row>
    <row r="419">
      <c r="A419" s="22" t="s">
        <v>243</v>
      </c>
      <c r="B419" s="22" t="s">
        <v>282</v>
      </c>
      <c r="C419" s="22" t="s">
        <v>245</v>
      </c>
      <c r="D419" s="22" t="s">
        <v>246</v>
      </c>
      <c r="E419" s="22" t="s">
        <v>259</v>
      </c>
      <c r="F419" s="22">
        <v>0.896673</v>
      </c>
      <c r="G419" s="22">
        <v>0.883598</v>
      </c>
      <c r="H419" s="22">
        <v>0.987862</v>
      </c>
      <c r="I419" s="22" t="s">
        <v>249</v>
      </c>
      <c r="J419" s="22">
        <v>1142.0</v>
      </c>
    </row>
    <row r="420">
      <c r="A420" s="22" t="s">
        <v>243</v>
      </c>
      <c r="B420" s="22" t="s">
        <v>283</v>
      </c>
      <c r="C420" s="22" t="s">
        <v>245</v>
      </c>
      <c r="D420" s="22">
        <v>0.0</v>
      </c>
      <c r="E420" s="22" t="s">
        <v>246</v>
      </c>
      <c r="F420" s="22">
        <v>0.966395</v>
      </c>
      <c r="G420" s="22">
        <v>0.939704</v>
      </c>
      <c r="H420" s="22">
        <v>0.99778</v>
      </c>
      <c r="I420" s="22">
        <v>0.996994</v>
      </c>
      <c r="J420" s="22">
        <v>2083.0</v>
      </c>
    </row>
    <row r="421">
      <c r="A421" s="22" t="s">
        <v>243</v>
      </c>
      <c r="B421" s="22" t="s">
        <v>283</v>
      </c>
      <c r="C421" s="22" t="s">
        <v>245</v>
      </c>
      <c r="D421" s="22">
        <v>0.0</v>
      </c>
      <c r="E421" s="22" t="s">
        <v>248</v>
      </c>
      <c r="F421" s="22">
        <v>0.988764</v>
      </c>
      <c r="G421" s="22">
        <v>0.945676</v>
      </c>
      <c r="H421" s="22">
        <v>0.999911</v>
      </c>
      <c r="I421" s="22">
        <v>0.999914</v>
      </c>
      <c r="J421" s="22">
        <v>534.0</v>
      </c>
    </row>
    <row r="422">
      <c r="A422" s="22" t="s">
        <v>243</v>
      </c>
      <c r="B422" s="22" t="s">
        <v>283</v>
      </c>
      <c r="C422" s="22" t="s">
        <v>245</v>
      </c>
      <c r="D422" s="22">
        <v>0.0</v>
      </c>
      <c r="E422" s="22" t="s">
        <v>252</v>
      </c>
      <c r="F422" s="22">
        <v>0.940476</v>
      </c>
      <c r="G422" s="22">
        <v>0.910059</v>
      </c>
      <c r="H422" s="22">
        <v>0.995961</v>
      </c>
      <c r="I422" s="22">
        <v>0.996447</v>
      </c>
      <c r="J422" s="22">
        <v>168.0</v>
      </c>
    </row>
    <row r="423">
      <c r="A423" s="22" t="s">
        <v>243</v>
      </c>
      <c r="B423" s="22" t="s">
        <v>283</v>
      </c>
      <c r="C423" s="22" t="s">
        <v>245</v>
      </c>
      <c r="D423" s="22">
        <v>0.0</v>
      </c>
      <c r="E423" s="22" t="s">
        <v>253</v>
      </c>
      <c r="F423" s="22">
        <v>0.978632</v>
      </c>
      <c r="G423" s="22">
        <v>0.964485</v>
      </c>
      <c r="H423" s="22">
        <v>0.998965</v>
      </c>
      <c r="I423" s="22">
        <v>0.998548</v>
      </c>
      <c r="J423" s="22">
        <v>234.0</v>
      </c>
    </row>
    <row r="424">
      <c r="A424" s="22" t="s">
        <v>243</v>
      </c>
      <c r="B424" s="22" t="s">
        <v>283</v>
      </c>
      <c r="C424" s="22" t="s">
        <v>245</v>
      </c>
      <c r="D424" s="22">
        <v>0.0</v>
      </c>
      <c r="E424" s="22" t="s">
        <v>254</v>
      </c>
      <c r="F424" s="22">
        <v>0.977778</v>
      </c>
      <c r="G424" s="22">
        <v>0.960548</v>
      </c>
      <c r="H424" s="22">
        <v>0.999625</v>
      </c>
      <c r="I424" s="22">
        <v>0.999536</v>
      </c>
      <c r="J424" s="22">
        <v>270.0</v>
      </c>
    </row>
    <row r="425">
      <c r="A425" s="22" t="s">
        <v>243</v>
      </c>
      <c r="B425" s="22" t="s">
        <v>283</v>
      </c>
      <c r="C425" s="22" t="s">
        <v>245</v>
      </c>
      <c r="D425" s="22">
        <v>0.0</v>
      </c>
      <c r="E425" s="22" t="s">
        <v>255</v>
      </c>
      <c r="F425" s="22">
        <v>0.959596</v>
      </c>
      <c r="G425" s="22">
        <v>0.914304</v>
      </c>
      <c r="H425" s="22">
        <v>0.996684</v>
      </c>
      <c r="I425" s="22">
        <v>0.9948</v>
      </c>
      <c r="J425" s="22">
        <v>198.0</v>
      </c>
    </row>
    <row r="426">
      <c r="A426" s="22" t="s">
        <v>243</v>
      </c>
      <c r="B426" s="22" t="s">
        <v>283</v>
      </c>
      <c r="C426" s="22" t="s">
        <v>245</v>
      </c>
      <c r="D426" s="22">
        <v>0.0</v>
      </c>
      <c r="E426" s="22" t="s">
        <v>256</v>
      </c>
      <c r="F426" s="22">
        <v>0.958333</v>
      </c>
      <c r="G426" s="22">
        <v>0.897384</v>
      </c>
      <c r="H426" s="22">
        <v>0.99465</v>
      </c>
      <c r="I426" s="22">
        <v>0.993519</v>
      </c>
      <c r="J426" s="22">
        <v>168.0</v>
      </c>
    </row>
    <row r="427">
      <c r="A427" s="22" t="s">
        <v>243</v>
      </c>
      <c r="B427" s="22" t="s">
        <v>283</v>
      </c>
      <c r="C427" s="22" t="s">
        <v>245</v>
      </c>
      <c r="D427" s="22">
        <v>0.0</v>
      </c>
      <c r="E427" s="22" t="s">
        <v>257</v>
      </c>
      <c r="F427" s="22">
        <v>0.910256</v>
      </c>
      <c r="G427" s="22">
        <v>0.927861</v>
      </c>
      <c r="H427" s="22">
        <v>0.985098</v>
      </c>
      <c r="I427" s="22">
        <v>0.977767</v>
      </c>
      <c r="J427" s="22">
        <v>78.0</v>
      </c>
    </row>
    <row r="428">
      <c r="A428" s="22" t="s">
        <v>243</v>
      </c>
      <c r="B428" s="22" t="s">
        <v>283</v>
      </c>
      <c r="C428" s="22" t="s">
        <v>245</v>
      </c>
      <c r="D428" s="22">
        <v>0.0</v>
      </c>
      <c r="E428" s="22" t="s">
        <v>258</v>
      </c>
      <c r="F428" s="22">
        <v>0.970874</v>
      </c>
      <c r="G428" s="22">
        <v>0.883333</v>
      </c>
      <c r="H428" s="22">
        <v>0.999215</v>
      </c>
      <c r="I428" s="22">
        <v>0.997691</v>
      </c>
      <c r="J428" s="22">
        <v>309.0</v>
      </c>
    </row>
    <row r="429">
      <c r="A429" s="22" t="s">
        <v>243</v>
      </c>
      <c r="B429" s="22" t="s">
        <v>283</v>
      </c>
      <c r="C429" s="22" t="s">
        <v>245</v>
      </c>
      <c r="D429" s="22">
        <v>0.0</v>
      </c>
      <c r="E429" s="22" t="s">
        <v>259</v>
      </c>
      <c r="F429" s="22">
        <v>0.903226</v>
      </c>
      <c r="G429" s="22">
        <v>0.898611</v>
      </c>
      <c r="H429" s="22">
        <v>0.965878</v>
      </c>
      <c r="I429" s="22">
        <v>0.951918</v>
      </c>
      <c r="J429" s="22">
        <v>124.0</v>
      </c>
    </row>
    <row r="430">
      <c r="A430" s="22" t="s">
        <v>243</v>
      </c>
      <c r="B430" s="22" t="s">
        <v>283</v>
      </c>
      <c r="C430" s="22" t="s">
        <v>245</v>
      </c>
      <c r="D430" s="22">
        <v>1.0</v>
      </c>
      <c r="E430" s="22" t="s">
        <v>246</v>
      </c>
      <c r="F430" s="22">
        <v>0.959567</v>
      </c>
      <c r="G430" s="22">
        <v>0.932452</v>
      </c>
      <c r="H430" s="22">
        <v>0.994687</v>
      </c>
      <c r="I430" s="22">
        <v>0.987749</v>
      </c>
      <c r="J430" s="22">
        <v>2127.0</v>
      </c>
    </row>
    <row r="431">
      <c r="A431" s="22" t="s">
        <v>243</v>
      </c>
      <c r="B431" s="22" t="s">
        <v>283</v>
      </c>
      <c r="C431" s="22" t="s">
        <v>245</v>
      </c>
      <c r="D431" s="22">
        <v>1.0</v>
      </c>
      <c r="E431" s="22" t="s">
        <v>248</v>
      </c>
      <c r="F431" s="22">
        <v>0.994083</v>
      </c>
      <c r="G431" s="22">
        <v>0.996631</v>
      </c>
      <c r="H431" s="22">
        <v>0.999544</v>
      </c>
      <c r="I431" s="22">
        <v>0.999133</v>
      </c>
      <c r="J431" s="22">
        <v>507.0</v>
      </c>
    </row>
    <row r="432">
      <c r="A432" s="22" t="s">
        <v>243</v>
      </c>
      <c r="B432" s="22" t="s">
        <v>283</v>
      </c>
      <c r="C432" s="22" t="s">
        <v>245</v>
      </c>
      <c r="D432" s="22">
        <v>1.0</v>
      </c>
      <c r="E432" s="22" t="s">
        <v>252</v>
      </c>
      <c r="F432" s="22">
        <v>0.92803</v>
      </c>
      <c r="G432" s="22">
        <v>0.825885</v>
      </c>
      <c r="H432" s="22">
        <v>0.992453</v>
      </c>
      <c r="I432" s="22">
        <v>0.982523</v>
      </c>
      <c r="J432" s="22">
        <v>264.0</v>
      </c>
    </row>
    <row r="433">
      <c r="A433" s="22" t="s">
        <v>243</v>
      </c>
      <c r="B433" s="22" t="s">
        <v>283</v>
      </c>
      <c r="C433" s="22" t="s">
        <v>245</v>
      </c>
      <c r="D433" s="22">
        <v>1.0</v>
      </c>
      <c r="E433" s="22" t="s">
        <v>253</v>
      </c>
      <c r="F433" s="22">
        <v>0.973545</v>
      </c>
      <c r="G433" s="22">
        <v>0.982499</v>
      </c>
      <c r="H433" s="22">
        <v>0.998404</v>
      </c>
      <c r="I433" s="22">
        <v>0.998295</v>
      </c>
      <c r="J433" s="22">
        <v>189.0</v>
      </c>
    </row>
    <row r="434">
      <c r="A434" s="22" t="s">
        <v>243</v>
      </c>
      <c r="B434" s="22" t="s">
        <v>283</v>
      </c>
      <c r="C434" s="22" t="s">
        <v>245</v>
      </c>
      <c r="D434" s="22">
        <v>1.0</v>
      </c>
      <c r="E434" s="22" t="s">
        <v>254</v>
      </c>
      <c r="F434" s="22">
        <v>0.969072</v>
      </c>
      <c r="G434" s="22">
        <v>0.949747</v>
      </c>
      <c r="H434" s="22">
        <v>0.999063</v>
      </c>
      <c r="I434" s="22">
        <v>0.998558</v>
      </c>
      <c r="J434" s="22">
        <v>291.0</v>
      </c>
    </row>
    <row r="435">
      <c r="A435" s="22" t="s">
        <v>243</v>
      </c>
      <c r="B435" s="22" t="s">
        <v>283</v>
      </c>
      <c r="C435" s="22" t="s">
        <v>245</v>
      </c>
      <c r="D435" s="22">
        <v>1.0</v>
      </c>
      <c r="E435" s="22" t="s">
        <v>255</v>
      </c>
      <c r="F435" s="22">
        <v>0.986842</v>
      </c>
      <c r="G435" s="22">
        <v>0.975766</v>
      </c>
      <c r="H435" s="22">
        <v>0.999788</v>
      </c>
      <c r="I435" s="22">
        <v>0.999903</v>
      </c>
      <c r="J435" s="22">
        <v>228.0</v>
      </c>
    </row>
    <row r="436">
      <c r="A436" s="22" t="s">
        <v>243</v>
      </c>
      <c r="B436" s="22" t="s">
        <v>283</v>
      </c>
      <c r="C436" s="22" t="s">
        <v>245</v>
      </c>
      <c r="D436" s="22">
        <v>1.0</v>
      </c>
      <c r="E436" s="22" t="s">
        <v>256</v>
      </c>
      <c r="F436" s="22">
        <v>0.953704</v>
      </c>
      <c r="G436" s="22">
        <v>0.923664</v>
      </c>
      <c r="H436" s="22">
        <v>0.971051</v>
      </c>
      <c r="I436" s="22">
        <v>0.933019</v>
      </c>
      <c r="J436" s="22">
        <v>216.0</v>
      </c>
    </row>
    <row r="437">
      <c r="A437" s="22" t="s">
        <v>243</v>
      </c>
      <c r="B437" s="22" t="s">
        <v>283</v>
      </c>
      <c r="C437" s="22" t="s">
        <v>245</v>
      </c>
      <c r="D437" s="22">
        <v>1.0</v>
      </c>
      <c r="E437" s="22" t="s">
        <v>257</v>
      </c>
      <c r="F437" s="22">
        <v>0.833333</v>
      </c>
      <c r="G437" s="22">
        <v>0.760595</v>
      </c>
      <c r="H437" s="22">
        <v>0.952937</v>
      </c>
      <c r="I437" s="22">
        <v>0.943615</v>
      </c>
      <c r="J437" s="22">
        <v>78.0</v>
      </c>
    </row>
    <row r="438">
      <c r="A438" s="22" t="s">
        <v>243</v>
      </c>
      <c r="B438" s="22" t="s">
        <v>283</v>
      </c>
      <c r="C438" s="22" t="s">
        <v>245</v>
      </c>
      <c r="D438" s="22">
        <v>1.0</v>
      </c>
      <c r="E438" s="22" t="s">
        <v>258</v>
      </c>
      <c r="F438" s="22">
        <v>0.969565</v>
      </c>
      <c r="G438" s="22">
        <v>0.891104</v>
      </c>
      <c r="H438" s="22">
        <v>0.997902</v>
      </c>
      <c r="I438" s="22">
        <v>0.992575</v>
      </c>
      <c r="J438" s="22">
        <v>230.0</v>
      </c>
    </row>
    <row r="439">
      <c r="A439" s="22" t="s">
        <v>243</v>
      </c>
      <c r="B439" s="22" t="s">
        <v>283</v>
      </c>
      <c r="C439" s="22" t="s">
        <v>245</v>
      </c>
      <c r="D439" s="22">
        <v>1.0</v>
      </c>
      <c r="E439" s="22" t="s">
        <v>259</v>
      </c>
      <c r="F439" s="22">
        <v>0.862903</v>
      </c>
      <c r="G439" s="22">
        <v>0.872009</v>
      </c>
      <c r="H439" s="22">
        <v>0.959222</v>
      </c>
      <c r="I439" s="22">
        <v>0.947348</v>
      </c>
      <c r="J439" s="22">
        <v>124.0</v>
      </c>
    </row>
    <row r="440">
      <c r="A440" s="22" t="s">
        <v>243</v>
      </c>
      <c r="B440" s="22" t="s">
        <v>283</v>
      </c>
      <c r="C440" s="22" t="s">
        <v>245</v>
      </c>
      <c r="D440" s="22">
        <v>2.0</v>
      </c>
      <c r="E440" s="22" t="s">
        <v>246</v>
      </c>
      <c r="F440" s="22">
        <v>0.970406</v>
      </c>
      <c r="G440" s="22">
        <v>0.953847</v>
      </c>
      <c r="H440" s="22">
        <v>0.998422</v>
      </c>
      <c r="I440" s="22">
        <v>0.998088</v>
      </c>
      <c r="J440" s="22">
        <v>2095.0</v>
      </c>
    </row>
    <row r="441">
      <c r="A441" s="22" t="s">
        <v>243</v>
      </c>
      <c r="B441" s="22" t="s">
        <v>283</v>
      </c>
      <c r="C441" s="22" t="s">
        <v>245</v>
      </c>
      <c r="D441" s="22">
        <v>2.0</v>
      </c>
      <c r="E441" s="22" t="s">
        <v>248</v>
      </c>
      <c r="F441" s="22">
        <v>0.997807</v>
      </c>
      <c r="G441" s="22">
        <v>0.976811</v>
      </c>
      <c r="H441" s="22">
        <v>0.999987</v>
      </c>
      <c r="I441" s="22">
        <v>0.999897</v>
      </c>
      <c r="J441" s="22">
        <v>456.0</v>
      </c>
    </row>
    <row r="442">
      <c r="A442" s="22" t="s">
        <v>243</v>
      </c>
      <c r="B442" s="22" t="s">
        <v>283</v>
      </c>
      <c r="C442" s="22" t="s">
        <v>245</v>
      </c>
      <c r="D442" s="22">
        <v>2.0</v>
      </c>
      <c r="E442" s="22" t="s">
        <v>252</v>
      </c>
      <c r="F442" s="22">
        <v>0.918239</v>
      </c>
      <c r="G442" s="22">
        <v>0.906708</v>
      </c>
      <c r="H442" s="22">
        <v>0.994792</v>
      </c>
      <c r="I442" s="22">
        <v>0.992937</v>
      </c>
      <c r="J442" s="22">
        <v>159.0</v>
      </c>
    </row>
    <row r="443">
      <c r="A443" s="22" t="s">
        <v>243</v>
      </c>
      <c r="B443" s="22" t="s">
        <v>283</v>
      </c>
      <c r="C443" s="22" t="s">
        <v>245</v>
      </c>
      <c r="D443" s="22">
        <v>2.0</v>
      </c>
      <c r="E443" s="22" t="s">
        <v>253</v>
      </c>
      <c r="F443" s="22">
        <v>0.972603</v>
      </c>
      <c r="G443" s="22">
        <v>0.952695</v>
      </c>
      <c r="H443" s="22">
        <v>0.998186</v>
      </c>
      <c r="I443" s="22">
        <v>0.998848</v>
      </c>
      <c r="J443" s="22">
        <v>219.0</v>
      </c>
    </row>
    <row r="444">
      <c r="A444" s="22" t="s">
        <v>243</v>
      </c>
      <c r="B444" s="22" t="s">
        <v>283</v>
      </c>
      <c r="C444" s="22" t="s">
        <v>245</v>
      </c>
      <c r="D444" s="22">
        <v>2.0</v>
      </c>
      <c r="E444" s="22" t="s">
        <v>254</v>
      </c>
      <c r="F444" s="22">
        <v>0.981061</v>
      </c>
      <c r="G444" s="22">
        <v>0.955121</v>
      </c>
      <c r="H444" s="22">
        <v>0.999177</v>
      </c>
      <c r="I444" s="22">
        <v>0.999343</v>
      </c>
      <c r="J444" s="22">
        <v>264.0</v>
      </c>
    </row>
    <row r="445">
      <c r="A445" s="22" t="s">
        <v>243</v>
      </c>
      <c r="B445" s="22" t="s">
        <v>283</v>
      </c>
      <c r="C445" s="22" t="s">
        <v>245</v>
      </c>
      <c r="D445" s="22">
        <v>2.0</v>
      </c>
      <c r="E445" s="22" t="s">
        <v>255</v>
      </c>
      <c r="F445" s="22">
        <v>0.992337</v>
      </c>
      <c r="G445" s="22">
        <v>0.989899</v>
      </c>
      <c r="H445" s="22">
        <v>0.999927</v>
      </c>
      <c r="I445" s="22">
        <v>0.999925</v>
      </c>
      <c r="J445" s="22">
        <v>261.0</v>
      </c>
    </row>
    <row r="446">
      <c r="A446" s="22" t="s">
        <v>243</v>
      </c>
      <c r="B446" s="22" t="s">
        <v>283</v>
      </c>
      <c r="C446" s="22" t="s">
        <v>245</v>
      </c>
      <c r="D446" s="22">
        <v>2.0</v>
      </c>
      <c r="E446" s="22" t="s">
        <v>256</v>
      </c>
      <c r="F446" s="22">
        <v>0.931624</v>
      </c>
      <c r="G446" s="22">
        <v>0.916844</v>
      </c>
      <c r="H446" s="22">
        <v>0.994746</v>
      </c>
      <c r="I446" s="22">
        <v>0.995904</v>
      </c>
      <c r="J446" s="22">
        <v>234.0</v>
      </c>
    </row>
    <row r="447">
      <c r="A447" s="22" t="s">
        <v>243</v>
      </c>
      <c r="B447" s="22" t="s">
        <v>283</v>
      </c>
      <c r="C447" s="22" t="s">
        <v>245</v>
      </c>
      <c r="D447" s="22">
        <v>2.0</v>
      </c>
      <c r="E447" s="22" t="s">
        <v>257</v>
      </c>
      <c r="F447" s="22">
        <v>0.890244</v>
      </c>
      <c r="G447" s="22">
        <v>0.886503</v>
      </c>
      <c r="H447" s="22">
        <v>0.980765</v>
      </c>
      <c r="I447" s="22">
        <v>0.97705</v>
      </c>
      <c r="J447" s="22">
        <v>82.0</v>
      </c>
    </row>
    <row r="448">
      <c r="A448" s="22" t="s">
        <v>243</v>
      </c>
      <c r="B448" s="22" t="s">
        <v>283</v>
      </c>
      <c r="C448" s="22" t="s">
        <v>245</v>
      </c>
      <c r="D448" s="22">
        <v>2.0</v>
      </c>
      <c r="E448" s="22" t="s">
        <v>258</v>
      </c>
      <c r="F448" s="22">
        <v>0.990566</v>
      </c>
      <c r="G448" s="22">
        <v>0.970249</v>
      </c>
      <c r="H448" s="22">
        <v>0.999812</v>
      </c>
      <c r="I448" s="22">
        <v>0.999226</v>
      </c>
      <c r="J448" s="22">
        <v>318.0</v>
      </c>
    </row>
    <row r="449">
      <c r="A449" s="22" t="s">
        <v>243</v>
      </c>
      <c r="B449" s="22" t="s">
        <v>283</v>
      </c>
      <c r="C449" s="22" t="s">
        <v>245</v>
      </c>
      <c r="D449" s="22">
        <v>2.0</v>
      </c>
      <c r="E449" s="22" t="s">
        <v>259</v>
      </c>
      <c r="F449" s="22">
        <v>0.931373</v>
      </c>
      <c r="G449" s="22">
        <v>0.916754</v>
      </c>
      <c r="H449" s="22">
        <v>0.990132</v>
      </c>
      <c r="I449" s="22">
        <v>0.98705</v>
      </c>
      <c r="J449" s="22">
        <v>102.0</v>
      </c>
    </row>
    <row r="450">
      <c r="A450" s="22" t="s">
        <v>243</v>
      </c>
      <c r="B450" s="22" t="s">
        <v>283</v>
      </c>
      <c r="C450" s="22" t="s">
        <v>245</v>
      </c>
      <c r="D450" s="22">
        <v>3.0</v>
      </c>
      <c r="E450" s="22" t="s">
        <v>246</v>
      </c>
      <c r="F450" s="22">
        <v>0.960038</v>
      </c>
      <c r="G450" s="22">
        <v>0.935721</v>
      </c>
      <c r="H450" s="22">
        <v>0.996246</v>
      </c>
      <c r="I450" s="22">
        <v>0.993408</v>
      </c>
      <c r="J450" s="22">
        <v>2102.0</v>
      </c>
    </row>
    <row r="451">
      <c r="A451" s="22" t="s">
        <v>243</v>
      </c>
      <c r="B451" s="22" t="s">
        <v>283</v>
      </c>
      <c r="C451" s="22" t="s">
        <v>245</v>
      </c>
      <c r="D451" s="22">
        <v>3.0</v>
      </c>
      <c r="E451" s="22" t="s">
        <v>248</v>
      </c>
      <c r="F451" s="22">
        <v>0.991614</v>
      </c>
      <c r="G451" s="22">
        <v>0.974467</v>
      </c>
      <c r="H451" s="22">
        <v>0.999956</v>
      </c>
      <c r="I451" s="22">
        <v>0.999995</v>
      </c>
      <c r="J451" s="22">
        <v>477.0</v>
      </c>
    </row>
    <row r="452">
      <c r="A452" s="22" t="s">
        <v>243</v>
      </c>
      <c r="B452" s="22" t="s">
        <v>283</v>
      </c>
      <c r="C452" s="22" t="s">
        <v>245</v>
      </c>
      <c r="D452" s="22">
        <v>3.0</v>
      </c>
      <c r="E452" s="22" t="s">
        <v>252</v>
      </c>
      <c r="F452" s="22">
        <v>0.938967</v>
      </c>
      <c r="G452" s="22">
        <v>0.914401</v>
      </c>
      <c r="H452" s="22">
        <v>0.995349</v>
      </c>
      <c r="I452" s="22">
        <v>0.994848</v>
      </c>
      <c r="J452" s="22">
        <v>213.0</v>
      </c>
    </row>
    <row r="453">
      <c r="A453" s="22" t="s">
        <v>243</v>
      </c>
      <c r="B453" s="22" t="s">
        <v>283</v>
      </c>
      <c r="C453" s="22" t="s">
        <v>245</v>
      </c>
      <c r="D453" s="22">
        <v>3.0</v>
      </c>
      <c r="E453" s="22" t="s">
        <v>253</v>
      </c>
      <c r="F453" s="22">
        <v>0.95614</v>
      </c>
      <c r="G453" s="22">
        <v>0.92091</v>
      </c>
      <c r="H453" s="22">
        <v>0.993947</v>
      </c>
      <c r="I453" s="22">
        <v>0.996422</v>
      </c>
      <c r="J453" s="22">
        <v>228.0</v>
      </c>
    </row>
    <row r="454">
      <c r="A454" s="22" t="s">
        <v>243</v>
      </c>
      <c r="B454" s="22" t="s">
        <v>283</v>
      </c>
      <c r="C454" s="22" t="s">
        <v>245</v>
      </c>
      <c r="D454" s="22">
        <v>3.0</v>
      </c>
      <c r="E454" s="22" t="s">
        <v>254</v>
      </c>
      <c r="F454" s="22">
        <v>0.986928</v>
      </c>
      <c r="G454" s="22">
        <v>0.957703</v>
      </c>
      <c r="H454" s="22">
        <v>0.999761</v>
      </c>
      <c r="I454" s="22">
        <v>0.999859</v>
      </c>
      <c r="J454" s="22">
        <v>306.0</v>
      </c>
    </row>
    <row r="455">
      <c r="A455" s="22" t="s">
        <v>243</v>
      </c>
      <c r="B455" s="22" t="s">
        <v>283</v>
      </c>
      <c r="C455" s="22" t="s">
        <v>245</v>
      </c>
      <c r="D455" s="22">
        <v>3.0</v>
      </c>
      <c r="E455" s="22" t="s">
        <v>255</v>
      </c>
      <c r="F455" s="22">
        <v>0.966184</v>
      </c>
      <c r="G455" s="22">
        <v>0.942404</v>
      </c>
      <c r="H455" s="22">
        <v>0.992407</v>
      </c>
      <c r="I455" s="22">
        <v>0.990841</v>
      </c>
      <c r="J455" s="22">
        <v>207.0</v>
      </c>
    </row>
    <row r="456">
      <c r="A456" s="22" t="s">
        <v>243</v>
      </c>
      <c r="B456" s="22" t="s">
        <v>283</v>
      </c>
      <c r="C456" s="22" t="s">
        <v>245</v>
      </c>
      <c r="D456" s="22">
        <v>3.0</v>
      </c>
      <c r="E456" s="22" t="s">
        <v>256</v>
      </c>
      <c r="F456" s="22">
        <v>0.954545</v>
      </c>
      <c r="G456" s="22">
        <v>0.942922</v>
      </c>
      <c r="H456" s="22">
        <v>0.992679</v>
      </c>
      <c r="I456" s="22">
        <v>0.976369</v>
      </c>
      <c r="J456" s="22">
        <v>198.0</v>
      </c>
    </row>
    <row r="457">
      <c r="A457" s="22" t="s">
        <v>243</v>
      </c>
      <c r="B457" s="22" t="s">
        <v>283</v>
      </c>
      <c r="C457" s="22" t="s">
        <v>245</v>
      </c>
      <c r="D457" s="22">
        <v>3.0</v>
      </c>
      <c r="E457" s="22" t="s">
        <v>257</v>
      </c>
      <c r="F457" s="22">
        <v>0.855263</v>
      </c>
      <c r="G457" s="22">
        <v>0.904437</v>
      </c>
      <c r="H457" s="22">
        <v>0.971318</v>
      </c>
      <c r="I457" s="22">
        <v>0.951922</v>
      </c>
      <c r="J457" s="22">
        <v>76.0</v>
      </c>
    </row>
    <row r="458">
      <c r="A458" s="22" t="s">
        <v>243</v>
      </c>
      <c r="B458" s="22" t="s">
        <v>283</v>
      </c>
      <c r="C458" s="22" t="s">
        <v>245</v>
      </c>
      <c r="D458" s="22">
        <v>3.0</v>
      </c>
      <c r="E458" s="22" t="s">
        <v>258</v>
      </c>
      <c r="F458" s="22">
        <v>0.962382</v>
      </c>
      <c r="G458" s="22">
        <v>0.915632</v>
      </c>
      <c r="H458" s="22">
        <v>0.997183</v>
      </c>
      <c r="I458" s="22">
        <v>0.992062</v>
      </c>
      <c r="J458" s="22">
        <v>319.0</v>
      </c>
    </row>
    <row r="459">
      <c r="A459" s="22" t="s">
        <v>243</v>
      </c>
      <c r="B459" s="22" t="s">
        <v>283</v>
      </c>
      <c r="C459" s="22" t="s">
        <v>245</v>
      </c>
      <c r="D459" s="22">
        <v>3.0</v>
      </c>
      <c r="E459" s="22" t="s">
        <v>259</v>
      </c>
      <c r="F459" s="22">
        <v>0.820513</v>
      </c>
      <c r="G459" s="22">
        <v>0.615686</v>
      </c>
      <c r="H459" s="22">
        <v>0.956881</v>
      </c>
      <c r="I459" s="22">
        <v>0.936763</v>
      </c>
      <c r="J459" s="22">
        <v>78.0</v>
      </c>
    </row>
    <row r="460">
      <c r="A460" s="22" t="s">
        <v>243</v>
      </c>
      <c r="B460" s="22" t="s">
        <v>283</v>
      </c>
      <c r="C460" s="22" t="s">
        <v>245</v>
      </c>
      <c r="D460" s="22">
        <v>4.0</v>
      </c>
      <c r="E460" s="22" t="s">
        <v>246</v>
      </c>
      <c r="F460" s="22">
        <v>0.944818</v>
      </c>
      <c r="G460" s="22">
        <v>0.916592</v>
      </c>
      <c r="H460" s="22">
        <v>0.993826</v>
      </c>
      <c r="I460" s="22">
        <v>0.988161</v>
      </c>
      <c r="J460" s="22">
        <v>2084.0</v>
      </c>
    </row>
    <row r="461">
      <c r="A461" s="22" t="s">
        <v>243</v>
      </c>
      <c r="B461" s="22" t="s">
        <v>283</v>
      </c>
      <c r="C461" s="22" t="s">
        <v>245</v>
      </c>
      <c r="D461" s="22">
        <v>4.0</v>
      </c>
      <c r="E461" s="22" t="s">
        <v>248</v>
      </c>
      <c r="F461" s="22">
        <v>0.992908</v>
      </c>
      <c r="G461" s="22">
        <v>0.996135</v>
      </c>
      <c r="H461" s="22">
        <v>0.999273</v>
      </c>
      <c r="I461" s="22">
        <v>0.998649</v>
      </c>
      <c r="J461" s="22">
        <v>423.0</v>
      </c>
    </row>
    <row r="462">
      <c r="A462" s="22" t="s">
        <v>243</v>
      </c>
      <c r="B462" s="22" t="s">
        <v>283</v>
      </c>
      <c r="C462" s="22" t="s">
        <v>245</v>
      </c>
      <c r="D462" s="22">
        <v>4.0</v>
      </c>
      <c r="E462" s="22" t="s">
        <v>252</v>
      </c>
      <c r="F462" s="22">
        <v>0.894515</v>
      </c>
      <c r="G462" s="22">
        <v>0.874201</v>
      </c>
      <c r="H462" s="22">
        <v>0.985063</v>
      </c>
      <c r="I462" s="22">
        <v>0.977512</v>
      </c>
      <c r="J462" s="22">
        <v>237.0</v>
      </c>
    </row>
    <row r="463">
      <c r="A463" s="22" t="s">
        <v>243</v>
      </c>
      <c r="B463" s="22" t="s">
        <v>283</v>
      </c>
      <c r="C463" s="22" t="s">
        <v>245</v>
      </c>
      <c r="D463" s="22">
        <v>4.0</v>
      </c>
      <c r="E463" s="22" t="s">
        <v>253</v>
      </c>
      <c r="F463" s="22">
        <v>0.973958</v>
      </c>
      <c r="G463" s="22">
        <v>0.954597</v>
      </c>
      <c r="H463" s="22">
        <v>0.997785</v>
      </c>
      <c r="I463" s="22">
        <v>0.998512</v>
      </c>
      <c r="J463" s="22">
        <v>192.0</v>
      </c>
    </row>
    <row r="464">
      <c r="A464" s="22" t="s">
        <v>243</v>
      </c>
      <c r="B464" s="22" t="s">
        <v>283</v>
      </c>
      <c r="C464" s="22" t="s">
        <v>245</v>
      </c>
      <c r="D464" s="22">
        <v>4.0</v>
      </c>
      <c r="E464" s="22" t="s">
        <v>254</v>
      </c>
      <c r="F464" s="22">
        <v>0.98227</v>
      </c>
      <c r="G464" s="22">
        <v>0.943314</v>
      </c>
      <c r="H464" s="22">
        <v>0.997083</v>
      </c>
      <c r="I464" s="22">
        <v>0.990232</v>
      </c>
      <c r="J464" s="22">
        <v>282.0</v>
      </c>
    </row>
    <row r="465">
      <c r="A465" s="22" t="s">
        <v>243</v>
      </c>
      <c r="B465" s="22" t="s">
        <v>283</v>
      </c>
      <c r="C465" s="22" t="s">
        <v>245</v>
      </c>
      <c r="D465" s="22">
        <v>4.0</v>
      </c>
      <c r="E465" s="22" t="s">
        <v>255</v>
      </c>
      <c r="F465" s="22">
        <v>0.934109</v>
      </c>
      <c r="G465" s="22">
        <v>0.826909</v>
      </c>
      <c r="H465" s="22">
        <v>0.987391</v>
      </c>
      <c r="I465" s="22">
        <v>0.971044</v>
      </c>
      <c r="J465" s="22">
        <v>258.0</v>
      </c>
    </row>
    <row r="466">
      <c r="A466" s="22" t="s">
        <v>243</v>
      </c>
      <c r="B466" s="22" t="s">
        <v>283</v>
      </c>
      <c r="C466" s="22" t="s">
        <v>245</v>
      </c>
      <c r="D466" s="22">
        <v>4.0</v>
      </c>
      <c r="E466" s="22" t="s">
        <v>256</v>
      </c>
      <c r="F466" s="22">
        <v>0.885714</v>
      </c>
      <c r="G466" s="22">
        <v>0.890091</v>
      </c>
      <c r="H466" s="22">
        <v>0.979426</v>
      </c>
      <c r="I466" s="22">
        <v>0.969188</v>
      </c>
      <c r="J466" s="22">
        <v>210.0</v>
      </c>
    </row>
    <row r="467">
      <c r="A467" s="22" t="s">
        <v>243</v>
      </c>
      <c r="B467" s="22" t="s">
        <v>283</v>
      </c>
      <c r="C467" s="22" t="s">
        <v>245</v>
      </c>
      <c r="D467" s="22">
        <v>4.0</v>
      </c>
      <c r="E467" s="22" t="s">
        <v>257</v>
      </c>
      <c r="F467" s="22">
        <v>0.791667</v>
      </c>
      <c r="G467" s="22">
        <v>0.722512</v>
      </c>
      <c r="H467" s="22">
        <v>0.953125</v>
      </c>
      <c r="I467" s="22">
        <v>0.938093</v>
      </c>
      <c r="J467" s="22">
        <v>72.0</v>
      </c>
    </row>
    <row r="468">
      <c r="A468" s="22" t="s">
        <v>243</v>
      </c>
      <c r="B468" s="22" t="s">
        <v>283</v>
      </c>
      <c r="C468" s="22" t="s">
        <v>245</v>
      </c>
      <c r="D468" s="22">
        <v>4.0</v>
      </c>
      <c r="E468" s="22" t="s">
        <v>258</v>
      </c>
      <c r="F468" s="22">
        <v>0.979592</v>
      </c>
      <c r="G468" s="22">
        <v>0.907175</v>
      </c>
      <c r="H468" s="22">
        <v>0.999136</v>
      </c>
      <c r="I468" s="22">
        <v>0.997275</v>
      </c>
      <c r="J468" s="22">
        <v>294.0</v>
      </c>
    </row>
    <row r="469">
      <c r="A469" s="22" t="s">
        <v>243</v>
      </c>
      <c r="B469" s="22" t="s">
        <v>283</v>
      </c>
      <c r="C469" s="22" t="s">
        <v>245</v>
      </c>
      <c r="D469" s="22">
        <v>4.0</v>
      </c>
      <c r="E469" s="22" t="s">
        <v>259</v>
      </c>
      <c r="F469" s="22">
        <v>0.87069</v>
      </c>
      <c r="G469" s="22">
        <v>0.860028</v>
      </c>
      <c r="H469" s="22">
        <v>0.967672</v>
      </c>
      <c r="I469" s="22">
        <v>0.959376</v>
      </c>
      <c r="J469" s="22">
        <v>116.0</v>
      </c>
    </row>
    <row r="470">
      <c r="A470" s="22" t="s">
        <v>243</v>
      </c>
      <c r="B470" s="22" t="s">
        <v>283</v>
      </c>
      <c r="C470" s="22" t="s">
        <v>245</v>
      </c>
      <c r="D470" s="22">
        <v>5.0</v>
      </c>
      <c r="E470" s="22" t="s">
        <v>246</v>
      </c>
      <c r="F470" s="22">
        <v>0.954045</v>
      </c>
      <c r="G470" s="22">
        <v>0.921608</v>
      </c>
      <c r="H470" s="22">
        <v>0.994852</v>
      </c>
      <c r="I470" s="22">
        <v>0.988948</v>
      </c>
      <c r="J470" s="22">
        <v>2089.0</v>
      </c>
    </row>
    <row r="471">
      <c r="A471" s="22" t="s">
        <v>243</v>
      </c>
      <c r="B471" s="22" t="s">
        <v>283</v>
      </c>
      <c r="C471" s="22" t="s">
        <v>245</v>
      </c>
      <c r="D471" s="22">
        <v>5.0</v>
      </c>
      <c r="E471" s="22" t="s">
        <v>248</v>
      </c>
      <c r="F471" s="22">
        <v>0.995885</v>
      </c>
      <c r="G471" s="22">
        <v>0.99787</v>
      </c>
      <c r="H471" s="22">
        <v>0.999989</v>
      </c>
      <c r="I471" s="22">
        <v>0.999991</v>
      </c>
      <c r="J471" s="22">
        <v>486.0</v>
      </c>
    </row>
    <row r="472">
      <c r="A472" s="22" t="s">
        <v>243</v>
      </c>
      <c r="B472" s="22" t="s">
        <v>283</v>
      </c>
      <c r="C472" s="22" t="s">
        <v>245</v>
      </c>
      <c r="D472" s="22">
        <v>5.0</v>
      </c>
      <c r="E472" s="22" t="s">
        <v>252</v>
      </c>
      <c r="F472" s="22">
        <v>0.91342</v>
      </c>
      <c r="G472" s="22">
        <v>0.880804</v>
      </c>
      <c r="H472" s="22">
        <v>0.973764</v>
      </c>
      <c r="I472" s="22">
        <v>0.930121</v>
      </c>
      <c r="J472" s="22">
        <v>231.0</v>
      </c>
    </row>
    <row r="473">
      <c r="A473" s="22" t="s">
        <v>243</v>
      </c>
      <c r="B473" s="22" t="s">
        <v>283</v>
      </c>
      <c r="C473" s="22" t="s">
        <v>245</v>
      </c>
      <c r="D473" s="22">
        <v>5.0</v>
      </c>
      <c r="E473" s="22" t="s">
        <v>253</v>
      </c>
      <c r="F473" s="22">
        <v>0.963636</v>
      </c>
      <c r="G473" s="22">
        <v>0.968188</v>
      </c>
      <c r="H473" s="22">
        <v>0.998127</v>
      </c>
      <c r="I473" s="22">
        <v>0.997759</v>
      </c>
      <c r="J473" s="22">
        <v>165.0</v>
      </c>
    </row>
    <row r="474">
      <c r="A474" s="22" t="s">
        <v>243</v>
      </c>
      <c r="B474" s="22" t="s">
        <v>283</v>
      </c>
      <c r="C474" s="22" t="s">
        <v>245</v>
      </c>
      <c r="D474" s="22">
        <v>5.0</v>
      </c>
      <c r="E474" s="22" t="s">
        <v>254</v>
      </c>
      <c r="F474" s="22">
        <v>0.984568</v>
      </c>
      <c r="G474" s="22">
        <v>0.944897</v>
      </c>
      <c r="H474" s="22">
        <v>0.99967</v>
      </c>
      <c r="I474" s="22">
        <v>0.99991</v>
      </c>
      <c r="J474" s="22">
        <v>324.0</v>
      </c>
    </row>
    <row r="475">
      <c r="A475" s="22" t="s">
        <v>243</v>
      </c>
      <c r="B475" s="22" t="s">
        <v>283</v>
      </c>
      <c r="C475" s="22" t="s">
        <v>245</v>
      </c>
      <c r="D475" s="22">
        <v>5.0</v>
      </c>
      <c r="E475" s="22" t="s">
        <v>255</v>
      </c>
      <c r="F475" s="22">
        <v>0.964912</v>
      </c>
      <c r="G475" s="22">
        <v>0.911352</v>
      </c>
      <c r="H475" s="22">
        <v>0.998307</v>
      </c>
      <c r="I475" s="22">
        <v>0.996647</v>
      </c>
      <c r="J475" s="22">
        <v>228.0</v>
      </c>
    </row>
    <row r="476">
      <c r="A476" s="22" t="s">
        <v>243</v>
      </c>
      <c r="B476" s="22" t="s">
        <v>283</v>
      </c>
      <c r="C476" s="22" t="s">
        <v>245</v>
      </c>
      <c r="D476" s="22">
        <v>5.0</v>
      </c>
      <c r="E476" s="22" t="s">
        <v>256</v>
      </c>
      <c r="F476" s="22">
        <v>0.876543</v>
      </c>
      <c r="G476" s="22">
        <v>0.827442</v>
      </c>
      <c r="H476" s="22">
        <v>0.977976</v>
      </c>
      <c r="I476" s="22">
        <v>0.985718</v>
      </c>
      <c r="J476" s="22">
        <v>162.0</v>
      </c>
    </row>
    <row r="477">
      <c r="A477" s="22" t="s">
        <v>243</v>
      </c>
      <c r="B477" s="22" t="s">
        <v>283</v>
      </c>
      <c r="C477" s="22" t="s">
        <v>245</v>
      </c>
      <c r="D477" s="22">
        <v>5.0</v>
      </c>
      <c r="E477" s="22" t="s">
        <v>257</v>
      </c>
      <c r="F477" s="22">
        <v>0.87013</v>
      </c>
      <c r="G477" s="22">
        <v>0.838525</v>
      </c>
      <c r="H477" s="22">
        <v>0.968741</v>
      </c>
      <c r="I477" s="22">
        <v>0.94632</v>
      </c>
      <c r="J477" s="22">
        <v>77.0</v>
      </c>
    </row>
    <row r="478">
      <c r="A478" s="22" t="s">
        <v>243</v>
      </c>
      <c r="B478" s="22" t="s">
        <v>283</v>
      </c>
      <c r="C478" s="22" t="s">
        <v>245</v>
      </c>
      <c r="D478" s="22">
        <v>5.0</v>
      </c>
      <c r="E478" s="22" t="s">
        <v>258</v>
      </c>
      <c r="F478" s="22">
        <v>0.96875</v>
      </c>
      <c r="G478" s="22">
        <v>0.921341</v>
      </c>
      <c r="H478" s="22">
        <v>0.998099</v>
      </c>
      <c r="I478" s="22">
        <v>0.998081</v>
      </c>
      <c r="J478" s="22">
        <v>288.0</v>
      </c>
    </row>
    <row r="479">
      <c r="A479" s="22" t="s">
        <v>243</v>
      </c>
      <c r="B479" s="22" t="s">
        <v>283</v>
      </c>
      <c r="C479" s="22" t="s">
        <v>245</v>
      </c>
      <c r="D479" s="22">
        <v>5.0</v>
      </c>
      <c r="E479" s="22" t="s">
        <v>259</v>
      </c>
      <c r="F479" s="22">
        <v>0.875</v>
      </c>
      <c r="G479" s="22">
        <v>0.821841</v>
      </c>
      <c r="H479" s="22">
        <v>0.962392</v>
      </c>
      <c r="I479" s="22">
        <v>0.949546</v>
      </c>
      <c r="J479" s="22">
        <v>128.0</v>
      </c>
    </row>
    <row r="480">
      <c r="A480" s="22" t="s">
        <v>243</v>
      </c>
      <c r="B480" s="22" t="s">
        <v>283</v>
      </c>
      <c r="C480" s="22" t="s">
        <v>245</v>
      </c>
      <c r="D480" s="22">
        <v>6.0</v>
      </c>
      <c r="E480" s="22" t="s">
        <v>246</v>
      </c>
      <c r="F480" s="22">
        <v>0.963768</v>
      </c>
      <c r="G480" s="22">
        <v>0.942353</v>
      </c>
      <c r="H480" s="22">
        <v>0.996533</v>
      </c>
      <c r="I480" s="22">
        <v>0.993766</v>
      </c>
      <c r="J480" s="22">
        <v>2070.0</v>
      </c>
    </row>
    <row r="481">
      <c r="A481" s="22" t="s">
        <v>243</v>
      </c>
      <c r="B481" s="22" t="s">
        <v>283</v>
      </c>
      <c r="C481" s="22" t="s">
        <v>245</v>
      </c>
      <c r="D481" s="22">
        <v>6.0</v>
      </c>
      <c r="E481" s="22" t="s">
        <v>248</v>
      </c>
      <c r="F481" s="22">
        <v>0.992647</v>
      </c>
      <c r="G481" s="22">
        <v>0.995984</v>
      </c>
      <c r="H481" s="22">
        <v>0.999794</v>
      </c>
      <c r="I481" s="22">
        <v>0.999704</v>
      </c>
      <c r="J481" s="22">
        <v>408.0</v>
      </c>
    </row>
    <row r="482">
      <c r="A482" s="22" t="s">
        <v>243</v>
      </c>
      <c r="B482" s="22" t="s">
        <v>283</v>
      </c>
      <c r="C482" s="22" t="s">
        <v>245</v>
      </c>
      <c r="D482" s="22">
        <v>6.0</v>
      </c>
      <c r="E482" s="22" t="s">
        <v>252</v>
      </c>
      <c r="F482" s="22">
        <v>0.935673</v>
      </c>
      <c r="G482" s="22">
        <v>0.890111</v>
      </c>
      <c r="H482" s="22">
        <v>0.988088</v>
      </c>
      <c r="I482" s="22" t="s">
        <v>249</v>
      </c>
      <c r="J482" s="22">
        <v>171.0</v>
      </c>
    </row>
    <row r="483">
      <c r="A483" s="22" t="s">
        <v>243</v>
      </c>
      <c r="B483" s="22" t="s">
        <v>283</v>
      </c>
      <c r="C483" s="22" t="s">
        <v>245</v>
      </c>
      <c r="D483" s="22">
        <v>6.0</v>
      </c>
      <c r="E483" s="22" t="s">
        <v>253</v>
      </c>
      <c r="F483" s="22">
        <v>1.0</v>
      </c>
      <c r="G483" s="22">
        <v>1.0</v>
      </c>
      <c r="H483" s="22">
        <v>1.0</v>
      </c>
      <c r="I483" s="22">
        <v>1.0</v>
      </c>
      <c r="J483" s="22">
        <v>192.0</v>
      </c>
    </row>
    <row r="484">
      <c r="A484" s="22" t="s">
        <v>243</v>
      </c>
      <c r="B484" s="22" t="s">
        <v>283</v>
      </c>
      <c r="C484" s="22" t="s">
        <v>245</v>
      </c>
      <c r="D484" s="22">
        <v>6.0</v>
      </c>
      <c r="E484" s="22" t="s">
        <v>254</v>
      </c>
      <c r="F484" s="22">
        <v>0.974638</v>
      </c>
      <c r="G484" s="22">
        <v>0.883672</v>
      </c>
      <c r="H484" s="22">
        <v>0.999225</v>
      </c>
      <c r="I484" s="22">
        <v>0.996569</v>
      </c>
      <c r="J484" s="22">
        <v>276.0</v>
      </c>
    </row>
    <row r="485">
      <c r="A485" s="22" t="s">
        <v>243</v>
      </c>
      <c r="B485" s="22" t="s">
        <v>283</v>
      </c>
      <c r="C485" s="22" t="s">
        <v>245</v>
      </c>
      <c r="D485" s="22">
        <v>6.0</v>
      </c>
      <c r="E485" s="22" t="s">
        <v>255</v>
      </c>
      <c r="F485" s="22">
        <v>0.987421</v>
      </c>
      <c r="G485" s="22">
        <v>0.987819</v>
      </c>
      <c r="H485" s="22">
        <v>0.999901</v>
      </c>
      <c r="I485" s="22">
        <v>0.99998</v>
      </c>
      <c r="J485" s="22">
        <v>318.0</v>
      </c>
    </row>
    <row r="486">
      <c r="A486" s="22" t="s">
        <v>243</v>
      </c>
      <c r="B486" s="22" t="s">
        <v>283</v>
      </c>
      <c r="C486" s="22" t="s">
        <v>245</v>
      </c>
      <c r="D486" s="22">
        <v>6.0</v>
      </c>
      <c r="E486" s="22" t="s">
        <v>256</v>
      </c>
      <c r="F486" s="22">
        <v>0.901042</v>
      </c>
      <c r="G486" s="22">
        <v>0.637604</v>
      </c>
      <c r="H486" s="22">
        <v>0.976761</v>
      </c>
      <c r="I486" s="22">
        <v>0.948909</v>
      </c>
      <c r="J486" s="22">
        <v>192.0</v>
      </c>
    </row>
    <row r="487">
      <c r="A487" s="22" t="s">
        <v>243</v>
      </c>
      <c r="B487" s="22" t="s">
        <v>283</v>
      </c>
      <c r="C487" s="22" t="s">
        <v>245</v>
      </c>
      <c r="D487" s="22">
        <v>6.0</v>
      </c>
      <c r="E487" s="22" t="s">
        <v>257</v>
      </c>
      <c r="F487" s="22">
        <v>0.849315</v>
      </c>
      <c r="G487" s="22">
        <v>0.888636</v>
      </c>
      <c r="H487" s="22">
        <v>0.952899</v>
      </c>
      <c r="I487" s="22">
        <v>0.949377</v>
      </c>
      <c r="J487" s="22">
        <v>73.0</v>
      </c>
    </row>
    <row r="488">
      <c r="A488" s="22" t="s">
        <v>243</v>
      </c>
      <c r="B488" s="22" t="s">
        <v>283</v>
      </c>
      <c r="C488" s="22" t="s">
        <v>245</v>
      </c>
      <c r="D488" s="22">
        <v>6.0</v>
      </c>
      <c r="E488" s="22" t="s">
        <v>258</v>
      </c>
      <c r="F488" s="22">
        <v>0.996815</v>
      </c>
      <c r="G488" s="22">
        <v>0.990248</v>
      </c>
      <c r="H488" s="22">
        <v>0.999997</v>
      </c>
      <c r="I488" s="22">
        <v>1.0</v>
      </c>
      <c r="J488" s="22">
        <v>314.0</v>
      </c>
    </row>
    <row r="489">
      <c r="A489" s="22" t="s">
        <v>243</v>
      </c>
      <c r="B489" s="22" t="s">
        <v>283</v>
      </c>
      <c r="C489" s="22" t="s">
        <v>245</v>
      </c>
      <c r="D489" s="22">
        <v>6.0</v>
      </c>
      <c r="E489" s="22" t="s">
        <v>259</v>
      </c>
      <c r="F489" s="22">
        <v>0.849206</v>
      </c>
      <c r="G489" s="22">
        <v>0.805918</v>
      </c>
      <c r="H489" s="22">
        <v>0.967645</v>
      </c>
      <c r="I489" s="22">
        <v>0.955455</v>
      </c>
      <c r="J489" s="22">
        <v>126.0</v>
      </c>
    </row>
    <row r="490">
      <c r="A490" s="22" t="s">
        <v>243</v>
      </c>
      <c r="B490" s="22" t="s">
        <v>283</v>
      </c>
      <c r="C490" s="22" t="s">
        <v>245</v>
      </c>
      <c r="D490" s="22">
        <v>7.0</v>
      </c>
      <c r="E490" s="22" t="s">
        <v>246</v>
      </c>
      <c r="F490" s="22">
        <v>0.973646</v>
      </c>
      <c r="G490" s="22">
        <v>0.966253</v>
      </c>
      <c r="H490" s="22">
        <v>0.998227</v>
      </c>
      <c r="I490" s="22">
        <v>0.997178</v>
      </c>
      <c r="J490" s="22">
        <v>2087.0</v>
      </c>
    </row>
    <row r="491">
      <c r="A491" s="22" t="s">
        <v>243</v>
      </c>
      <c r="B491" s="22" t="s">
        <v>283</v>
      </c>
      <c r="C491" s="22" t="s">
        <v>245</v>
      </c>
      <c r="D491" s="22">
        <v>7.0</v>
      </c>
      <c r="E491" s="22" t="s">
        <v>248</v>
      </c>
      <c r="F491" s="22">
        <v>0.98773</v>
      </c>
      <c r="G491" s="22">
        <v>0.959493</v>
      </c>
      <c r="H491" s="22">
        <v>0.999869</v>
      </c>
      <c r="I491" s="22">
        <v>0.999843</v>
      </c>
      <c r="J491" s="22">
        <v>489.0</v>
      </c>
    </row>
    <row r="492">
      <c r="A492" s="22" t="s">
        <v>243</v>
      </c>
      <c r="B492" s="22" t="s">
        <v>283</v>
      </c>
      <c r="C492" s="22" t="s">
        <v>245</v>
      </c>
      <c r="D492" s="22">
        <v>7.0</v>
      </c>
      <c r="E492" s="22" t="s">
        <v>252</v>
      </c>
      <c r="F492" s="22">
        <v>0.949153</v>
      </c>
      <c r="G492" s="22">
        <v>0.920734</v>
      </c>
      <c r="H492" s="22">
        <v>0.997585</v>
      </c>
      <c r="I492" s="22">
        <v>0.997627</v>
      </c>
      <c r="J492" s="22">
        <v>177.0</v>
      </c>
    </row>
    <row r="493">
      <c r="A493" s="22" t="s">
        <v>243</v>
      </c>
      <c r="B493" s="22" t="s">
        <v>283</v>
      </c>
      <c r="C493" s="22" t="s">
        <v>245</v>
      </c>
      <c r="D493" s="22">
        <v>7.0</v>
      </c>
      <c r="E493" s="22" t="s">
        <v>253</v>
      </c>
      <c r="F493" s="22">
        <v>0.983333</v>
      </c>
      <c r="G493" s="22">
        <v>0.989006</v>
      </c>
      <c r="H493" s="22">
        <v>0.999653</v>
      </c>
      <c r="I493" s="22">
        <v>0.999582</v>
      </c>
      <c r="J493" s="22">
        <v>240.0</v>
      </c>
    </row>
    <row r="494">
      <c r="A494" s="22" t="s">
        <v>243</v>
      </c>
      <c r="B494" s="22" t="s">
        <v>283</v>
      </c>
      <c r="C494" s="22" t="s">
        <v>245</v>
      </c>
      <c r="D494" s="22">
        <v>7.0</v>
      </c>
      <c r="E494" s="22" t="s">
        <v>254</v>
      </c>
      <c r="F494" s="22">
        <v>0.986254</v>
      </c>
      <c r="G494" s="22">
        <v>0.986886</v>
      </c>
      <c r="H494" s="22">
        <v>0.999476</v>
      </c>
      <c r="I494" s="22">
        <v>0.998943</v>
      </c>
      <c r="J494" s="22">
        <v>291.0</v>
      </c>
    </row>
    <row r="495">
      <c r="A495" s="22" t="s">
        <v>243</v>
      </c>
      <c r="B495" s="22" t="s">
        <v>283</v>
      </c>
      <c r="C495" s="22" t="s">
        <v>245</v>
      </c>
      <c r="D495" s="22">
        <v>7.0</v>
      </c>
      <c r="E495" s="22" t="s">
        <v>255</v>
      </c>
      <c r="F495" s="22">
        <v>0.991453</v>
      </c>
      <c r="G495" s="22">
        <v>0.994483</v>
      </c>
      <c r="H495" s="22">
        <v>0.999793</v>
      </c>
      <c r="I495" s="22">
        <v>0.999686</v>
      </c>
      <c r="J495" s="22">
        <v>234.0</v>
      </c>
    </row>
    <row r="496">
      <c r="A496" s="22" t="s">
        <v>243</v>
      </c>
      <c r="B496" s="22" t="s">
        <v>283</v>
      </c>
      <c r="C496" s="22" t="s">
        <v>245</v>
      </c>
      <c r="D496" s="22">
        <v>7.0</v>
      </c>
      <c r="E496" s="22" t="s">
        <v>256</v>
      </c>
      <c r="F496" s="22">
        <v>0.95679</v>
      </c>
      <c r="G496" s="22">
        <v>0.965618</v>
      </c>
      <c r="H496" s="22">
        <v>0.981532</v>
      </c>
      <c r="I496" s="22">
        <v>0.980313</v>
      </c>
      <c r="J496" s="22">
        <v>162.0</v>
      </c>
    </row>
    <row r="497">
      <c r="A497" s="22" t="s">
        <v>243</v>
      </c>
      <c r="B497" s="22" t="s">
        <v>283</v>
      </c>
      <c r="C497" s="22" t="s">
        <v>245</v>
      </c>
      <c r="D497" s="22">
        <v>7.0</v>
      </c>
      <c r="E497" s="22" t="s">
        <v>257</v>
      </c>
      <c r="F497" s="22">
        <v>0.863014</v>
      </c>
      <c r="G497" s="22">
        <v>0.822718</v>
      </c>
      <c r="H497" s="22">
        <v>0.969725</v>
      </c>
      <c r="I497" s="22">
        <v>0.943472</v>
      </c>
      <c r="J497" s="22">
        <v>73.0</v>
      </c>
    </row>
    <row r="498">
      <c r="A498" s="22" t="s">
        <v>243</v>
      </c>
      <c r="B498" s="22" t="s">
        <v>283</v>
      </c>
      <c r="C498" s="22" t="s">
        <v>245</v>
      </c>
      <c r="D498" s="22">
        <v>7.0</v>
      </c>
      <c r="E498" s="22" t="s">
        <v>258</v>
      </c>
      <c r="F498" s="22">
        <v>0.99661</v>
      </c>
      <c r="G498" s="22">
        <v>0.997357</v>
      </c>
      <c r="H498" s="22">
        <v>0.999996</v>
      </c>
      <c r="I498" s="22">
        <v>1.0</v>
      </c>
      <c r="J498" s="22">
        <v>295.0</v>
      </c>
    </row>
    <row r="499">
      <c r="A499" s="22" t="s">
        <v>243</v>
      </c>
      <c r="B499" s="22" t="s">
        <v>283</v>
      </c>
      <c r="C499" s="22" t="s">
        <v>245</v>
      </c>
      <c r="D499" s="22">
        <v>7.0</v>
      </c>
      <c r="E499" s="22" t="s">
        <v>259</v>
      </c>
      <c r="F499" s="22">
        <v>0.904762</v>
      </c>
      <c r="G499" s="22">
        <v>0.84995</v>
      </c>
      <c r="H499" s="22">
        <v>0.993176</v>
      </c>
      <c r="I499" s="22">
        <v>0.985666</v>
      </c>
      <c r="J499" s="22">
        <v>126.0</v>
      </c>
    </row>
    <row r="500">
      <c r="A500" s="22" t="s">
        <v>243</v>
      </c>
      <c r="B500" s="22" t="s">
        <v>283</v>
      </c>
      <c r="C500" s="22" t="s">
        <v>245</v>
      </c>
      <c r="D500" s="22">
        <v>8.0</v>
      </c>
      <c r="E500" s="22" t="s">
        <v>246</v>
      </c>
      <c r="F500" s="22">
        <v>0.967355</v>
      </c>
      <c r="G500" s="22">
        <v>0.94484</v>
      </c>
      <c r="H500" s="22">
        <v>0.997972</v>
      </c>
      <c r="I500" s="22">
        <v>0.997263</v>
      </c>
      <c r="J500" s="22">
        <v>2083.0</v>
      </c>
    </row>
    <row r="501">
      <c r="A501" s="22" t="s">
        <v>243</v>
      </c>
      <c r="B501" s="22" t="s">
        <v>283</v>
      </c>
      <c r="C501" s="22" t="s">
        <v>245</v>
      </c>
      <c r="D501" s="22">
        <v>8.0</v>
      </c>
      <c r="E501" s="22" t="s">
        <v>248</v>
      </c>
      <c r="F501" s="22">
        <v>0.997821</v>
      </c>
      <c r="G501" s="22">
        <v>0.998807</v>
      </c>
      <c r="H501" s="22">
        <v>0.999992</v>
      </c>
      <c r="I501" s="22">
        <v>0.99998</v>
      </c>
      <c r="J501" s="22">
        <v>459.0</v>
      </c>
    </row>
    <row r="502">
      <c r="A502" s="22" t="s">
        <v>243</v>
      </c>
      <c r="B502" s="22" t="s">
        <v>283</v>
      </c>
      <c r="C502" s="22" t="s">
        <v>245</v>
      </c>
      <c r="D502" s="22">
        <v>8.0</v>
      </c>
      <c r="E502" s="22" t="s">
        <v>252</v>
      </c>
      <c r="F502" s="22">
        <v>0.931373</v>
      </c>
      <c r="G502" s="22">
        <v>0.924305</v>
      </c>
      <c r="H502" s="22">
        <v>0.993792</v>
      </c>
      <c r="I502" s="22">
        <v>0.994546</v>
      </c>
      <c r="J502" s="22">
        <v>204.0</v>
      </c>
    </row>
    <row r="503">
      <c r="A503" s="22" t="s">
        <v>243</v>
      </c>
      <c r="B503" s="22" t="s">
        <v>283</v>
      </c>
      <c r="C503" s="22" t="s">
        <v>245</v>
      </c>
      <c r="D503" s="22">
        <v>8.0</v>
      </c>
      <c r="E503" s="22" t="s">
        <v>253</v>
      </c>
      <c r="F503" s="22">
        <v>0.99537</v>
      </c>
      <c r="G503" s="22">
        <v>0.99182</v>
      </c>
      <c r="H503" s="22">
        <v>0.999971</v>
      </c>
      <c r="I503" s="22">
        <v>1.0</v>
      </c>
      <c r="J503" s="22">
        <v>216.0</v>
      </c>
    </row>
    <row r="504">
      <c r="A504" s="22" t="s">
        <v>243</v>
      </c>
      <c r="B504" s="22" t="s">
        <v>283</v>
      </c>
      <c r="C504" s="22" t="s">
        <v>245</v>
      </c>
      <c r="D504" s="22">
        <v>8.0</v>
      </c>
      <c r="E504" s="22" t="s">
        <v>254</v>
      </c>
      <c r="F504" s="22">
        <v>0.98913</v>
      </c>
      <c r="G504" s="22">
        <v>0.962348</v>
      </c>
      <c r="H504" s="22">
        <v>0.999619</v>
      </c>
      <c r="I504" s="22">
        <v>0.999937</v>
      </c>
      <c r="J504" s="22">
        <v>276.0</v>
      </c>
    </row>
    <row r="505">
      <c r="A505" s="22" t="s">
        <v>243</v>
      </c>
      <c r="B505" s="22" t="s">
        <v>283</v>
      </c>
      <c r="C505" s="22" t="s">
        <v>245</v>
      </c>
      <c r="D505" s="22">
        <v>8.0</v>
      </c>
      <c r="E505" s="22" t="s">
        <v>255</v>
      </c>
      <c r="F505" s="22">
        <v>0.988764</v>
      </c>
      <c r="G505" s="22">
        <v>0.981291</v>
      </c>
      <c r="H505" s="22">
        <v>0.999738</v>
      </c>
      <c r="I505" s="22">
        <v>1.0</v>
      </c>
      <c r="J505" s="22">
        <v>267.0</v>
      </c>
    </row>
    <row r="506">
      <c r="A506" s="22" t="s">
        <v>243</v>
      </c>
      <c r="B506" s="22" t="s">
        <v>283</v>
      </c>
      <c r="C506" s="22" t="s">
        <v>245</v>
      </c>
      <c r="D506" s="22">
        <v>8.0</v>
      </c>
      <c r="E506" s="22" t="s">
        <v>256</v>
      </c>
      <c r="F506" s="22">
        <v>0.916667</v>
      </c>
      <c r="G506" s="22">
        <v>0.91453</v>
      </c>
      <c r="H506" s="22">
        <v>0.987285</v>
      </c>
      <c r="I506" s="22">
        <v>0.984919</v>
      </c>
      <c r="J506" s="22">
        <v>144.0</v>
      </c>
    </row>
    <row r="507">
      <c r="A507" s="22" t="s">
        <v>243</v>
      </c>
      <c r="B507" s="22" t="s">
        <v>283</v>
      </c>
      <c r="C507" s="22" t="s">
        <v>245</v>
      </c>
      <c r="D507" s="22">
        <v>8.0</v>
      </c>
      <c r="E507" s="22" t="s">
        <v>257</v>
      </c>
      <c r="F507" s="22">
        <v>0.825</v>
      </c>
      <c r="G507" s="22">
        <v>0.826114</v>
      </c>
      <c r="H507" s="22">
        <v>0.963646</v>
      </c>
      <c r="I507" s="22">
        <v>0.958874</v>
      </c>
      <c r="J507" s="22">
        <v>80.0</v>
      </c>
    </row>
    <row r="508">
      <c r="A508" s="22" t="s">
        <v>243</v>
      </c>
      <c r="B508" s="22" t="s">
        <v>283</v>
      </c>
      <c r="C508" s="22" t="s">
        <v>245</v>
      </c>
      <c r="D508" s="22">
        <v>8.0</v>
      </c>
      <c r="E508" s="22" t="s">
        <v>258</v>
      </c>
      <c r="F508" s="22">
        <v>0.973597</v>
      </c>
      <c r="G508" s="22">
        <v>0.920708</v>
      </c>
      <c r="H508" s="22">
        <v>0.999372</v>
      </c>
      <c r="I508" s="22">
        <v>0.998564</v>
      </c>
      <c r="J508" s="22">
        <v>303.0</v>
      </c>
    </row>
    <row r="509">
      <c r="A509" s="22" t="s">
        <v>243</v>
      </c>
      <c r="B509" s="22" t="s">
        <v>283</v>
      </c>
      <c r="C509" s="22" t="s">
        <v>245</v>
      </c>
      <c r="D509" s="22">
        <v>8.0</v>
      </c>
      <c r="E509" s="22" t="s">
        <v>259</v>
      </c>
      <c r="F509" s="22">
        <v>0.910448</v>
      </c>
      <c r="G509" s="22">
        <v>0.921978</v>
      </c>
      <c r="H509" s="22">
        <v>0.98953</v>
      </c>
      <c r="I509" s="22">
        <v>0.9849</v>
      </c>
      <c r="J509" s="22">
        <v>134.0</v>
      </c>
    </row>
    <row r="510">
      <c r="A510" s="22" t="s">
        <v>243</v>
      </c>
      <c r="B510" s="22" t="s">
        <v>283</v>
      </c>
      <c r="C510" s="22" t="s">
        <v>245</v>
      </c>
      <c r="D510" s="22">
        <v>9.0</v>
      </c>
      <c r="E510" s="22" t="s">
        <v>246</v>
      </c>
      <c r="F510" s="22">
        <v>0.970504</v>
      </c>
      <c r="G510" s="22">
        <v>0.951033</v>
      </c>
      <c r="H510" s="22">
        <v>0.998302</v>
      </c>
      <c r="I510" s="22">
        <v>0.997218</v>
      </c>
      <c r="J510" s="22">
        <v>2102.0</v>
      </c>
    </row>
    <row r="511">
      <c r="A511" s="22" t="s">
        <v>243</v>
      </c>
      <c r="B511" s="22" t="s">
        <v>283</v>
      </c>
      <c r="C511" s="22" t="s">
        <v>245</v>
      </c>
      <c r="D511" s="22">
        <v>9.0</v>
      </c>
      <c r="E511" s="22" t="s">
        <v>248</v>
      </c>
      <c r="F511" s="22">
        <v>0.993333</v>
      </c>
      <c r="G511" s="22">
        <v>0.984568</v>
      </c>
      <c r="H511" s="22">
        <v>0.999985</v>
      </c>
      <c r="I511" s="22">
        <v>0.99999</v>
      </c>
      <c r="J511" s="22">
        <v>450.0</v>
      </c>
    </row>
    <row r="512">
      <c r="A512" s="22" t="s">
        <v>243</v>
      </c>
      <c r="B512" s="22" t="s">
        <v>283</v>
      </c>
      <c r="C512" s="22" t="s">
        <v>245</v>
      </c>
      <c r="D512" s="22">
        <v>9.0</v>
      </c>
      <c r="E512" s="22" t="s">
        <v>252</v>
      </c>
      <c r="F512" s="22">
        <v>0.975124</v>
      </c>
      <c r="G512" s="22">
        <v>0.94272</v>
      </c>
      <c r="H512" s="22">
        <v>0.999398</v>
      </c>
      <c r="I512" s="22">
        <v>0.999025</v>
      </c>
      <c r="J512" s="22">
        <v>201.0</v>
      </c>
    </row>
    <row r="513">
      <c r="A513" s="22" t="s">
        <v>243</v>
      </c>
      <c r="B513" s="22" t="s">
        <v>283</v>
      </c>
      <c r="C513" s="22" t="s">
        <v>245</v>
      </c>
      <c r="D513" s="22">
        <v>9.0</v>
      </c>
      <c r="E513" s="22" t="s">
        <v>253</v>
      </c>
      <c r="F513" s="22">
        <v>0.957143</v>
      </c>
      <c r="G513" s="22">
        <v>0.936706</v>
      </c>
      <c r="H513" s="22">
        <v>0.997324</v>
      </c>
      <c r="I513" s="22">
        <v>0.99664</v>
      </c>
      <c r="J513" s="22">
        <v>210.0</v>
      </c>
    </row>
    <row r="514">
      <c r="A514" s="22" t="s">
        <v>243</v>
      </c>
      <c r="B514" s="22" t="s">
        <v>283</v>
      </c>
      <c r="C514" s="22" t="s">
        <v>245</v>
      </c>
      <c r="D514" s="22">
        <v>9.0</v>
      </c>
      <c r="E514" s="22" t="s">
        <v>254</v>
      </c>
      <c r="F514" s="22">
        <v>0.996764</v>
      </c>
      <c r="G514" s="22">
        <v>0.993902</v>
      </c>
      <c r="H514" s="22">
        <v>0.999997</v>
      </c>
      <c r="I514" s="22">
        <v>1.0</v>
      </c>
      <c r="J514" s="22">
        <v>309.0</v>
      </c>
    </row>
    <row r="515">
      <c r="A515" s="22" t="s">
        <v>243</v>
      </c>
      <c r="B515" s="22" t="s">
        <v>283</v>
      </c>
      <c r="C515" s="22" t="s">
        <v>245</v>
      </c>
      <c r="D515" s="22">
        <v>9.0</v>
      </c>
      <c r="E515" s="22" t="s">
        <v>255</v>
      </c>
      <c r="F515" s="22">
        <v>0.979798</v>
      </c>
      <c r="G515" s="22">
        <v>0.95626</v>
      </c>
      <c r="H515" s="22">
        <v>0.999532</v>
      </c>
      <c r="I515" s="22">
        <v>0.999689</v>
      </c>
      <c r="J515" s="22">
        <v>198.0</v>
      </c>
    </row>
    <row r="516">
      <c r="A516" s="22" t="s">
        <v>243</v>
      </c>
      <c r="B516" s="22" t="s">
        <v>283</v>
      </c>
      <c r="C516" s="22" t="s">
        <v>245</v>
      </c>
      <c r="D516" s="22">
        <v>9.0</v>
      </c>
      <c r="E516" s="22" t="s">
        <v>256</v>
      </c>
      <c r="F516" s="22">
        <v>0.9125</v>
      </c>
      <c r="G516" s="22">
        <v>0.875114</v>
      </c>
      <c r="H516" s="22">
        <v>0.990376</v>
      </c>
      <c r="I516" s="22">
        <v>0.985708</v>
      </c>
      <c r="J516" s="22">
        <v>240.0</v>
      </c>
    </row>
    <row r="517">
      <c r="A517" s="22" t="s">
        <v>243</v>
      </c>
      <c r="B517" s="22" t="s">
        <v>283</v>
      </c>
      <c r="C517" s="22" t="s">
        <v>245</v>
      </c>
      <c r="D517" s="22">
        <v>9.0</v>
      </c>
      <c r="E517" s="22" t="s">
        <v>257</v>
      </c>
      <c r="F517" s="22">
        <v>0.840909</v>
      </c>
      <c r="G517" s="22">
        <v>0.81515</v>
      </c>
      <c r="H517" s="22">
        <v>0.973442</v>
      </c>
      <c r="I517" s="22">
        <v>0.972682</v>
      </c>
      <c r="J517" s="22">
        <v>88.0</v>
      </c>
    </row>
    <row r="518">
      <c r="A518" s="22" t="s">
        <v>243</v>
      </c>
      <c r="B518" s="22" t="s">
        <v>283</v>
      </c>
      <c r="C518" s="22" t="s">
        <v>245</v>
      </c>
      <c r="D518" s="22">
        <v>9.0</v>
      </c>
      <c r="E518" s="22" t="s">
        <v>258</v>
      </c>
      <c r="F518" s="22">
        <v>0.996875</v>
      </c>
      <c r="G518" s="22">
        <v>0.996501</v>
      </c>
      <c r="H518" s="22">
        <v>0.999977</v>
      </c>
      <c r="I518" s="22">
        <v>0.999963</v>
      </c>
      <c r="J518" s="22">
        <v>320.0</v>
      </c>
    </row>
    <row r="519">
      <c r="A519" s="22" t="s">
        <v>243</v>
      </c>
      <c r="B519" s="22" t="s">
        <v>283</v>
      </c>
      <c r="C519" s="22" t="s">
        <v>245</v>
      </c>
      <c r="D519" s="22">
        <v>9.0</v>
      </c>
      <c r="E519" s="22" t="s">
        <v>259</v>
      </c>
      <c r="F519" s="22">
        <v>0.953488</v>
      </c>
      <c r="G519" s="22">
        <v>0.971841</v>
      </c>
      <c r="H519" s="22">
        <v>0.985082</v>
      </c>
      <c r="I519" s="22">
        <v>0.974079</v>
      </c>
      <c r="J519" s="22">
        <v>86.0</v>
      </c>
    </row>
    <row r="520">
      <c r="A520" s="22" t="s">
        <v>243</v>
      </c>
      <c r="B520" s="22" t="s">
        <v>283</v>
      </c>
      <c r="C520" s="22" t="s">
        <v>245</v>
      </c>
      <c r="D520" s="22" t="s">
        <v>246</v>
      </c>
      <c r="E520" s="22" t="s">
        <v>246</v>
      </c>
      <c r="F520" s="22">
        <v>0.963053</v>
      </c>
      <c r="G520" s="22">
        <v>0.940546</v>
      </c>
      <c r="H520" s="22">
        <v>0.996752</v>
      </c>
      <c r="I520" s="22">
        <v>0.994116</v>
      </c>
      <c r="J520" s="22">
        <v>20922.0</v>
      </c>
    </row>
    <row r="521">
      <c r="A521" s="22" t="s">
        <v>243</v>
      </c>
      <c r="B521" s="22" t="s">
        <v>283</v>
      </c>
      <c r="C521" s="22" t="s">
        <v>245</v>
      </c>
      <c r="D521" s="22" t="s">
        <v>246</v>
      </c>
      <c r="E521" s="22" t="s">
        <v>248</v>
      </c>
      <c r="F521" s="22">
        <v>0.993176</v>
      </c>
      <c r="G521" s="22">
        <v>0.985529</v>
      </c>
      <c r="H521" s="22">
        <v>0.999836</v>
      </c>
      <c r="I521" s="22">
        <v>0.999719</v>
      </c>
      <c r="J521" s="22">
        <v>4689.0</v>
      </c>
    </row>
    <row r="522">
      <c r="A522" s="22" t="s">
        <v>243</v>
      </c>
      <c r="B522" s="22" t="s">
        <v>283</v>
      </c>
      <c r="C522" s="22" t="s">
        <v>245</v>
      </c>
      <c r="D522" s="22" t="s">
        <v>246</v>
      </c>
      <c r="E522" s="22" t="s">
        <v>252</v>
      </c>
      <c r="F522" s="22">
        <v>0.931358</v>
      </c>
      <c r="G522" s="22">
        <v>0.906097</v>
      </c>
      <c r="H522" s="22">
        <v>0.991424</v>
      </c>
      <c r="I522" s="22">
        <v>0.982832</v>
      </c>
      <c r="J522" s="22">
        <v>2025.0</v>
      </c>
    </row>
    <row r="523">
      <c r="A523" s="22" t="s">
        <v>243</v>
      </c>
      <c r="B523" s="22" t="s">
        <v>283</v>
      </c>
      <c r="C523" s="22" t="s">
        <v>245</v>
      </c>
      <c r="D523" s="22" t="s">
        <v>246</v>
      </c>
      <c r="E523" s="22" t="s">
        <v>253</v>
      </c>
      <c r="F523" s="22">
        <v>0.97554</v>
      </c>
      <c r="G523" s="22">
        <v>0.96762</v>
      </c>
      <c r="H523" s="22">
        <v>0.998212</v>
      </c>
      <c r="I523" s="22">
        <v>0.998245</v>
      </c>
      <c r="J523" s="22">
        <v>2085.0</v>
      </c>
    </row>
    <row r="524">
      <c r="A524" s="22" t="s">
        <v>243</v>
      </c>
      <c r="B524" s="22" t="s">
        <v>283</v>
      </c>
      <c r="C524" s="22" t="s">
        <v>245</v>
      </c>
      <c r="D524" s="22" t="s">
        <v>246</v>
      </c>
      <c r="E524" s="22" t="s">
        <v>254</v>
      </c>
      <c r="F524" s="22">
        <v>0.983039</v>
      </c>
      <c r="G524" s="22">
        <v>0.965171</v>
      </c>
      <c r="H524" s="22">
        <v>0.999302</v>
      </c>
      <c r="I524" s="22">
        <v>0.998405</v>
      </c>
      <c r="J524" s="22">
        <v>2889.0</v>
      </c>
    </row>
    <row r="525">
      <c r="A525" s="22" t="s">
        <v>243</v>
      </c>
      <c r="B525" s="22" t="s">
        <v>283</v>
      </c>
      <c r="C525" s="22" t="s">
        <v>245</v>
      </c>
      <c r="D525" s="22" t="s">
        <v>246</v>
      </c>
      <c r="E525" s="22" t="s">
        <v>255</v>
      </c>
      <c r="F525" s="22">
        <v>0.975803</v>
      </c>
      <c r="G525" s="22">
        <v>0.96139</v>
      </c>
      <c r="H525" s="22">
        <v>0.997661</v>
      </c>
      <c r="I525" s="22">
        <v>0.996514</v>
      </c>
      <c r="J525" s="22">
        <v>2397.0</v>
      </c>
    </row>
    <row r="526">
      <c r="A526" s="22" t="s">
        <v>243</v>
      </c>
      <c r="B526" s="22" t="s">
        <v>283</v>
      </c>
      <c r="C526" s="22" t="s">
        <v>245</v>
      </c>
      <c r="D526" s="22" t="s">
        <v>246</v>
      </c>
      <c r="E526" s="22" t="s">
        <v>256</v>
      </c>
      <c r="F526" s="22">
        <v>0.924714</v>
      </c>
      <c r="G526" s="22">
        <v>0.895421</v>
      </c>
      <c r="H526" s="22">
        <v>0.984939</v>
      </c>
      <c r="I526" s="22">
        <v>0.972215</v>
      </c>
      <c r="J526" s="22">
        <v>1926.0</v>
      </c>
    </row>
    <row r="527">
      <c r="A527" s="22" t="s">
        <v>243</v>
      </c>
      <c r="B527" s="22" t="s">
        <v>283</v>
      </c>
      <c r="C527" s="22" t="s">
        <v>245</v>
      </c>
      <c r="D527" s="22" t="s">
        <v>246</v>
      </c>
      <c r="E527" s="22" t="s">
        <v>257</v>
      </c>
      <c r="F527" s="22">
        <v>0.853282</v>
      </c>
      <c r="G527" s="22">
        <v>0.837362</v>
      </c>
      <c r="H527" s="22">
        <v>0.967387</v>
      </c>
      <c r="I527" s="22">
        <v>0.958379</v>
      </c>
      <c r="J527" s="22">
        <v>777.0</v>
      </c>
    </row>
    <row r="528">
      <c r="A528" s="22" t="s">
        <v>243</v>
      </c>
      <c r="B528" s="22" t="s">
        <v>283</v>
      </c>
      <c r="C528" s="22" t="s">
        <v>245</v>
      </c>
      <c r="D528" s="22" t="s">
        <v>246</v>
      </c>
      <c r="E528" s="22" t="s">
        <v>258</v>
      </c>
      <c r="F528" s="22">
        <v>0.980936</v>
      </c>
      <c r="G528" s="22">
        <v>0.942232</v>
      </c>
      <c r="H528" s="22">
        <v>0.999149</v>
      </c>
      <c r="I528" s="22">
        <v>0.997634</v>
      </c>
      <c r="J528" s="22">
        <v>2990.0</v>
      </c>
    </row>
    <row r="529">
      <c r="A529" s="22" t="s">
        <v>243</v>
      </c>
      <c r="B529" s="22" t="s">
        <v>283</v>
      </c>
      <c r="C529" s="22" t="s">
        <v>245</v>
      </c>
      <c r="D529" s="22" t="s">
        <v>246</v>
      </c>
      <c r="E529" s="22" t="s">
        <v>259</v>
      </c>
      <c r="F529" s="22">
        <v>0.888112</v>
      </c>
      <c r="G529" s="22">
        <v>0.852101</v>
      </c>
      <c r="H529" s="22">
        <v>0.974049</v>
      </c>
      <c r="I529" s="22">
        <v>0.960198</v>
      </c>
      <c r="J529" s="22">
        <v>1144.0</v>
      </c>
    </row>
    <row r="530">
      <c r="A530" s="22" t="s">
        <v>243</v>
      </c>
      <c r="B530" s="22" t="s">
        <v>284</v>
      </c>
      <c r="C530" s="22" t="s">
        <v>245</v>
      </c>
      <c r="D530" s="22">
        <v>0.0</v>
      </c>
      <c r="E530" s="22" t="s">
        <v>246</v>
      </c>
      <c r="F530" s="22">
        <v>0.991981</v>
      </c>
      <c r="G530" s="22">
        <v>0.991601</v>
      </c>
      <c r="H530" s="22">
        <v>0.999518</v>
      </c>
      <c r="I530" s="22">
        <v>0.999482</v>
      </c>
      <c r="J530" s="22">
        <v>2120.0</v>
      </c>
    </row>
    <row r="531">
      <c r="A531" s="22" t="s">
        <v>243</v>
      </c>
      <c r="B531" s="22" t="s">
        <v>284</v>
      </c>
      <c r="C531" s="22" t="s">
        <v>245</v>
      </c>
      <c r="D531" s="22">
        <v>0.0</v>
      </c>
      <c r="E531" s="22" t="s">
        <v>248</v>
      </c>
      <c r="F531" s="22">
        <v>1.0</v>
      </c>
      <c r="G531" s="22">
        <v>1.0</v>
      </c>
      <c r="H531" s="22">
        <v>1.0</v>
      </c>
      <c r="I531" s="22">
        <v>1.0</v>
      </c>
      <c r="J531" s="22">
        <v>456.0</v>
      </c>
    </row>
    <row r="532">
      <c r="A532" s="22" t="s">
        <v>243</v>
      </c>
      <c r="B532" s="22" t="s">
        <v>284</v>
      </c>
      <c r="C532" s="22" t="s">
        <v>245</v>
      </c>
      <c r="D532" s="22">
        <v>0.0</v>
      </c>
      <c r="E532" s="22" t="s">
        <v>252</v>
      </c>
      <c r="F532" s="22">
        <v>0.989418</v>
      </c>
      <c r="G532" s="22">
        <v>0.987312</v>
      </c>
      <c r="H532" s="22">
        <v>0.999496</v>
      </c>
      <c r="I532" s="22">
        <v>0.999601</v>
      </c>
      <c r="J532" s="22">
        <v>189.0</v>
      </c>
    </row>
    <row r="533">
      <c r="A533" s="22" t="s">
        <v>243</v>
      </c>
      <c r="B533" s="22" t="s">
        <v>284</v>
      </c>
      <c r="C533" s="22" t="s">
        <v>245</v>
      </c>
      <c r="D533" s="22">
        <v>0.0</v>
      </c>
      <c r="E533" s="22" t="s">
        <v>253</v>
      </c>
      <c r="F533" s="22">
        <v>0.988372</v>
      </c>
      <c r="G533" s="22">
        <v>0.987101</v>
      </c>
      <c r="H533" s="22">
        <v>0.999204</v>
      </c>
      <c r="I533" s="22">
        <v>0.998723</v>
      </c>
      <c r="J533" s="22">
        <v>258.0</v>
      </c>
    </row>
    <row r="534">
      <c r="A534" s="22" t="s">
        <v>243</v>
      </c>
      <c r="B534" s="22" t="s">
        <v>284</v>
      </c>
      <c r="C534" s="22" t="s">
        <v>245</v>
      </c>
      <c r="D534" s="22">
        <v>0.0</v>
      </c>
      <c r="E534" s="22" t="s">
        <v>254</v>
      </c>
      <c r="F534" s="22">
        <v>0.989796</v>
      </c>
      <c r="G534" s="22">
        <v>0.987876</v>
      </c>
      <c r="H534" s="22">
        <v>0.997883</v>
      </c>
      <c r="I534" s="22">
        <v>0.997612</v>
      </c>
      <c r="J534" s="22">
        <v>294.0</v>
      </c>
    </row>
    <row r="535">
      <c r="A535" s="22" t="s">
        <v>243</v>
      </c>
      <c r="B535" s="22" t="s">
        <v>284</v>
      </c>
      <c r="C535" s="22" t="s">
        <v>245</v>
      </c>
      <c r="D535" s="22">
        <v>0.0</v>
      </c>
      <c r="E535" s="22" t="s">
        <v>255</v>
      </c>
      <c r="F535" s="22">
        <v>1.0</v>
      </c>
      <c r="G535" s="22">
        <v>1.0</v>
      </c>
      <c r="H535" s="22">
        <v>1.0</v>
      </c>
      <c r="I535" s="22">
        <v>1.0</v>
      </c>
      <c r="J535" s="22">
        <v>285.0</v>
      </c>
    </row>
    <row r="536">
      <c r="A536" s="22" t="s">
        <v>243</v>
      </c>
      <c r="B536" s="22" t="s">
        <v>284</v>
      </c>
      <c r="C536" s="22" t="s">
        <v>245</v>
      </c>
      <c r="D536" s="22">
        <v>0.0</v>
      </c>
      <c r="E536" s="22" t="s">
        <v>256</v>
      </c>
      <c r="F536" s="22">
        <v>1.0</v>
      </c>
      <c r="G536" s="22">
        <v>1.0</v>
      </c>
      <c r="H536" s="22">
        <v>1.0</v>
      </c>
      <c r="I536" s="22">
        <v>1.0</v>
      </c>
      <c r="J536" s="22">
        <v>162.0</v>
      </c>
    </row>
    <row r="537">
      <c r="A537" s="22" t="s">
        <v>243</v>
      </c>
      <c r="B537" s="22" t="s">
        <v>284</v>
      </c>
      <c r="C537" s="22" t="s">
        <v>245</v>
      </c>
      <c r="D537" s="22">
        <v>0.0</v>
      </c>
      <c r="E537" s="22" t="s">
        <v>257</v>
      </c>
      <c r="F537" s="22">
        <v>0.988506</v>
      </c>
      <c r="G537" s="22">
        <v>0.987992</v>
      </c>
      <c r="H537" s="22">
        <v>0.999868</v>
      </c>
      <c r="I537" s="22">
        <v>1.0</v>
      </c>
      <c r="J537" s="22">
        <v>87.0</v>
      </c>
    </row>
    <row r="538">
      <c r="A538" s="22" t="s">
        <v>243</v>
      </c>
      <c r="B538" s="22" t="s">
        <v>284</v>
      </c>
      <c r="C538" s="22" t="s">
        <v>245</v>
      </c>
      <c r="D538" s="22">
        <v>0.0</v>
      </c>
      <c r="E538" s="22" t="s">
        <v>258</v>
      </c>
      <c r="F538" s="22">
        <v>1.0</v>
      </c>
      <c r="G538" s="22">
        <v>1.0</v>
      </c>
      <c r="H538" s="22">
        <v>1.0</v>
      </c>
      <c r="I538" s="22">
        <v>1.0</v>
      </c>
      <c r="J538" s="22">
        <v>271.0</v>
      </c>
    </row>
    <row r="539">
      <c r="A539" s="22" t="s">
        <v>243</v>
      </c>
      <c r="B539" s="22" t="s">
        <v>284</v>
      </c>
      <c r="C539" s="22" t="s">
        <v>245</v>
      </c>
      <c r="D539" s="22">
        <v>0.0</v>
      </c>
      <c r="E539" s="22" t="s">
        <v>259</v>
      </c>
      <c r="F539" s="22">
        <v>0.932203</v>
      </c>
      <c r="G539" s="22">
        <v>0.888258</v>
      </c>
      <c r="H539" s="22">
        <v>0.987791</v>
      </c>
      <c r="I539" s="22">
        <v>0.97964</v>
      </c>
      <c r="J539" s="22">
        <v>118.0</v>
      </c>
    </row>
    <row r="540">
      <c r="A540" s="22" t="s">
        <v>243</v>
      </c>
      <c r="B540" s="22" t="s">
        <v>284</v>
      </c>
      <c r="C540" s="22" t="s">
        <v>245</v>
      </c>
      <c r="D540" s="22">
        <v>1.0</v>
      </c>
      <c r="E540" s="22" t="s">
        <v>246</v>
      </c>
      <c r="F540" s="22">
        <v>0.994828</v>
      </c>
      <c r="G540" s="22">
        <v>0.994577</v>
      </c>
      <c r="H540" s="22">
        <v>0.999777</v>
      </c>
      <c r="I540" s="22">
        <v>0.999735</v>
      </c>
      <c r="J540" s="22">
        <v>2127.0</v>
      </c>
    </row>
    <row r="541">
      <c r="A541" s="22" t="s">
        <v>243</v>
      </c>
      <c r="B541" s="22" t="s">
        <v>284</v>
      </c>
      <c r="C541" s="22" t="s">
        <v>245</v>
      </c>
      <c r="D541" s="22">
        <v>1.0</v>
      </c>
      <c r="E541" s="22" t="s">
        <v>248</v>
      </c>
      <c r="F541" s="22">
        <v>0.995885</v>
      </c>
      <c r="G541" s="22">
        <v>0.995477</v>
      </c>
      <c r="H541" s="22">
        <v>0.999932</v>
      </c>
      <c r="I541" s="22">
        <v>1.0</v>
      </c>
      <c r="J541" s="22">
        <v>486.0</v>
      </c>
    </row>
    <row r="542">
      <c r="A542" s="22" t="s">
        <v>243</v>
      </c>
      <c r="B542" s="22" t="s">
        <v>284</v>
      </c>
      <c r="C542" s="22" t="s">
        <v>245</v>
      </c>
      <c r="D542" s="22">
        <v>1.0</v>
      </c>
      <c r="E542" s="22" t="s">
        <v>252</v>
      </c>
      <c r="F542" s="22">
        <v>1.0</v>
      </c>
      <c r="G542" s="22">
        <v>1.0</v>
      </c>
      <c r="H542" s="22">
        <v>1.0</v>
      </c>
      <c r="I542" s="22">
        <v>1.0</v>
      </c>
      <c r="J542" s="22">
        <v>240.0</v>
      </c>
    </row>
    <row r="543">
      <c r="A543" s="22" t="s">
        <v>243</v>
      </c>
      <c r="B543" s="22" t="s">
        <v>284</v>
      </c>
      <c r="C543" s="22" t="s">
        <v>245</v>
      </c>
      <c r="D543" s="22">
        <v>1.0</v>
      </c>
      <c r="E543" s="22" t="s">
        <v>253</v>
      </c>
      <c r="F543" s="22">
        <v>1.0</v>
      </c>
      <c r="G543" s="22">
        <v>1.0</v>
      </c>
      <c r="H543" s="22">
        <v>1.0</v>
      </c>
      <c r="I543" s="22">
        <v>1.0</v>
      </c>
      <c r="J543" s="22">
        <v>204.0</v>
      </c>
    </row>
    <row r="544">
      <c r="A544" s="22" t="s">
        <v>243</v>
      </c>
      <c r="B544" s="22" t="s">
        <v>284</v>
      </c>
      <c r="C544" s="22" t="s">
        <v>245</v>
      </c>
      <c r="D544" s="22">
        <v>1.0</v>
      </c>
      <c r="E544" s="22" t="s">
        <v>254</v>
      </c>
      <c r="F544" s="22">
        <v>0.996633</v>
      </c>
      <c r="G544" s="22">
        <v>0.995772</v>
      </c>
      <c r="H544" s="22">
        <v>0.999943</v>
      </c>
      <c r="I544" s="22">
        <v>0.999886</v>
      </c>
      <c r="J544" s="22">
        <v>297.0</v>
      </c>
    </row>
    <row r="545">
      <c r="A545" s="22" t="s">
        <v>243</v>
      </c>
      <c r="B545" s="22" t="s">
        <v>284</v>
      </c>
      <c r="C545" s="22" t="s">
        <v>245</v>
      </c>
      <c r="D545" s="22">
        <v>1.0</v>
      </c>
      <c r="E545" s="22" t="s">
        <v>255</v>
      </c>
      <c r="F545" s="22">
        <v>0.991111</v>
      </c>
      <c r="G545" s="22">
        <v>0.990065</v>
      </c>
      <c r="H545" s="22">
        <v>0.999447</v>
      </c>
      <c r="I545" s="22">
        <v>0.999111</v>
      </c>
      <c r="J545" s="22">
        <v>225.0</v>
      </c>
    </row>
    <row r="546">
      <c r="A546" s="22" t="s">
        <v>243</v>
      </c>
      <c r="B546" s="22" t="s">
        <v>284</v>
      </c>
      <c r="C546" s="22" t="s">
        <v>245</v>
      </c>
      <c r="D546" s="22">
        <v>1.0</v>
      </c>
      <c r="E546" s="22" t="s">
        <v>256</v>
      </c>
      <c r="F546" s="22">
        <v>0.989899</v>
      </c>
      <c r="G546" s="22">
        <v>0.989151</v>
      </c>
      <c r="H546" s="22">
        <v>0.999439</v>
      </c>
      <c r="I546" s="22">
        <v>0.999449</v>
      </c>
      <c r="J546" s="22">
        <v>198.0</v>
      </c>
    </row>
    <row r="547">
      <c r="A547" s="22" t="s">
        <v>243</v>
      </c>
      <c r="B547" s="22" t="s">
        <v>284</v>
      </c>
      <c r="C547" s="22" t="s">
        <v>245</v>
      </c>
      <c r="D547" s="22">
        <v>1.0</v>
      </c>
      <c r="E547" s="22" t="s">
        <v>257</v>
      </c>
      <c r="F547" s="22">
        <v>0.979167</v>
      </c>
      <c r="G547" s="22">
        <v>0.976562</v>
      </c>
      <c r="H547" s="22">
        <v>0.998264</v>
      </c>
      <c r="I547" s="22">
        <v>0.997022</v>
      </c>
      <c r="J547" s="22">
        <v>96.0</v>
      </c>
    </row>
    <row r="548">
      <c r="A548" s="22" t="s">
        <v>243</v>
      </c>
      <c r="B548" s="22" t="s">
        <v>284</v>
      </c>
      <c r="C548" s="22" t="s">
        <v>245</v>
      </c>
      <c r="D548" s="22">
        <v>1.0</v>
      </c>
      <c r="E548" s="22" t="s">
        <v>258</v>
      </c>
      <c r="F548" s="22">
        <v>1.0</v>
      </c>
      <c r="G548" s="22">
        <v>1.0</v>
      </c>
      <c r="H548" s="22">
        <v>1.0</v>
      </c>
      <c r="I548" s="22">
        <v>1.0</v>
      </c>
      <c r="J548" s="22">
        <v>289.0</v>
      </c>
    </row>
    <row r="549">
      <c r="A549" s="22" t="s">
        <v>243</v>
      </c>
      <c r="B549" s="22" t="s">
        <v>284</v>
      </c>
      <c r="C549" s="22" t="s">
        <v>245</v>
      </c>
      <c r="D549" s="22">
        <v>1.0</v>
      </c>
      <c r="E549" s="22" t="s">
        <v>259</v>
      </c>
      <c r="F549" s="22">
        <v>0.978261</v>
      </c>
      <c r="G549" s="22">
        <v>0.93842</v>
      </c>
      <c r="H549" s="22">
        <v>0.994802</v>
      </c>
      <c r="I549" s="22">
        <v>0.985366</v>
      </c>
      <c r="J549" s="22">
        <v>92.0</v>
      </c>
    </row>
    <row r="550">
      <c r="A550" s="22" t="s">
        <v>243</v>
      </c>
      <c r="B550" s="22" t="s">
        <v>284</v>
      </c>
      <c r="C550" s="22" t="s">
        <v>245</v>
      </c>
      <c r="D550" s="22">
        <v>2.0</v>
      </c>
      <c r="E550" s="22" t="s">
        <v>246</v>
      </c>
      <c r="F550" s="22">
        <v>0.994267</v>
      </c>
      <c r="G550" s="22">
        <v>0.993977</v>
      </c>
      <c r="H550" s="22">
        <v>0.999527</v>
      </c>
      <c r="I550" s="22">
        <v>0.999499</v>
      </c>
      <c r="J550" s="22">
        <v>2093.0</v>
      </c>
    </row>
    <row r="551">
      <c r="A551" s="22" t="s">
        <v>243</v>
      </c>
      <c r="B551" s="22" t="s">
        <v>284</v>
      </c>
      <c r="C551" s="22" t="s">
        <v>245</v>
      </c>
      <c r="D551" s="22">
        <v>2.0</v>
      </c>
      <c r="E551" s="22" t="s">
        <v>248</v>
      </c>
      <c r="F551" s="22">
        <v>0.993902</v>
      </c>
      <c r="G551" s="22">
        <v>0.992923</v>
      </c>
      <c r="H551" s="22">
        <v>0.999698</v>
      </c>
      <c r="I551" s="22">
        <v>0.999828</v>
      </c>
      <c r="J551" s="22">
        <v>492.0</v>
      </c>
    </row>
    <row r="552">
      <c r="A552" s="22" t="s">
        <v>243</v>
      </c>
      <c r="B552" s="22" t="s">
        <v>284</v>
      </c>
      <c r="C552" s="22" t="s">
        <v>245</v>
      </c>
      <c r="D552" s="22">
        <v>2.0</v>
      </c>
      <c r="E552" s="22" t="s">
        <v>252</v>
      </c>
      <c r="F552" s="22">
        <v>0.961353</v>
      </c>
      <c r="G552" s="22">
        <v>0.953061</v>
      </c>
      <c r="H552" s="22">
        <v>0.993559</v>
      </c>
      <c r="I552" s="22">
        <v>0.992749</v>
      </c>
      <c r="J552" s="22">
        <v>207.0</v>
      </c>
    </row>
    <row r="553">
      <c r="A553" s="22" t="s">
        <v>243</v>
      </c>
      <c r="B553" s="22" t="s">
        <v>284</v>
      </c>
      <c r="C553" s="22" t="s">
        <v>245</v>
      </c>
      <c r="D553" s="22">
        <v>2.0</v>
      </c>
      <c r="E553" s="22" t="s">
        <v>253</v>
      </c>
      <c r="F553" s="22">
        <v>1.0</v>
      </c>
      <c r="G553" s="22">
        <v>1.0</v>
      </c>
      <c r="H553" s="22">
        <v>1.0</v>
      </c>
      <c r="I553" s="22">
        <v>1.0</v>
      </c>
      <c r="J553" s="22">
        <v>246.0</v>
      </c>
    </row>
    <row r="554">
      <c r="A554" s="22" t="s">
        <v>243</v>
      </c>
      <c r="B554" s="22" t="s">
        <v>284</v>
      </c>
      <c r="C554" s="22" t="s">
        <v>245</v>
      </c>
      <c r="D554" s="22">
        <v>2.0</v>
      </c>
      <c r="E554" s="22" t="s">
        <v>254</v>
      </c>
      <c r="F554" s="22">
        <v>1.0</v>
      </c>
      <c r="G554" s="22">
        <v>1.0</v>
      </c>
      <c r="H554" s="22">
        <v>1.0</v>
      </c>
      <c r="I554" s="22">
        <v>1.0</v>
      </c>
      <c r="J554" s="22">
        <v>234.0</v>
      </c>
    </row>
    <row r="555">
      <c r="A555" s="22" t="s">
        <v>243</v>
      </c>
      <c r="B555" s="22" t="s">
        <v>284</v>
      </c>
      <c r="C555" s="22" t="s">
        <v>245</v>
      </c>
      <c r="D555" s="22">
        <v>2.0</v>
      </c>
      <c r="E555" s="22" t="s">
        <v>255</v>
      </c>
      <c r="F555" s="22">
        <v>1.0</v>
      </c>
      <c r="G555" s="22">
        <v>1.0</v>
      </c>
      <c r="H555" s="22">
        <v>1.0</v>
      </c>
      <c r="I555" s="22">
        <v>1.0</v>
      </c>
      <c r="J555" s="22">
        <v>237.0</v>
      </c>
    </row>
    <row r="556">
      <c r="A556" s="22" t="s">
        <v>243</v>
      </c>
      <c r="B556" s="22" t="s">
        <v>284</v>
      </c>
      <c r="C556" s="22" t="s">
        <v>245</v>
      </c>
      <c r="D556" s="22">
        <v>2.0</v>
      </c>
      <c r="E556" s="22" t="s">
        <v>256</v>
      </c>
      <c r="F556" s="22">
        <v>1.0</v>
      </c>
      <c r="G556" s="22">
        <v>1.0</v>
      </c>
      <c r="H556" s="22">
        <v>1.0</v>
      </c>
      <c r="I556" s="22">
        <v>1.0</v>
      </c>
      <c r="J556" s="22">
        <v>210.0</v>
      </c>
    </row>
    <row r="557">
      <c r="A557" s="22" t="s">
        <v>243</v>
      </c>
      <c r="B557" s="22" t="s">
        <v>284</v>
      </c>
      <c r="C557" s="22" t="s">
        <v>245</v>
      </c>
      <c r="D557" s="22">
        <v>2.0</v>
      </c>
      <c r="E557" s="22" t="s">
        <v>257</v>
      </c>
      <c r="F557" s="22">
        <v>1.0</v>
      </c>
      <c r="G557" s="22">
        <v>1.0</v>
      </c>
      <c r="H557" s="22">
        <v>1.0</v>
      </c>
      <c r="I557" s="22">
        <v>1.0</v>
      </c>
      <c r="J557" s="22">
        <v>71.0</v>
      </c>
    </row>
    <row r="558">
      <c r="A558" s="22" t="s">
        <v>243</v>
      </c>
      <c r="B558" s="22" t="s">
        <v>284</v>
      </c>
      <c r="C558" s="22" t="s">
        <v>245</v>
      </c>
      <c r="D558" s="22">
        <v>2.0</v>
      </c>
      <c r="E558" s="22" t="s">
        <v>258</v>
      </c>
      <c r="F558" s="22">
        <v>0.996622</v>
      </c>
      <c r="G558" s="22">
        <v>0.995701</v>
      </c>
      <c r="H558" s="22">
        <v>0.99992</v>
      </c>
      <c r="I558" s="22">
        <v>1.0</v>
      </c>
      <c r="J558" s="22">
        <v>296.0</v>
      </c>
    </row>
    <row r="559">
      <c r="A559" s="22" t="s">
        <v>243</v>
      </c>
      <c r="B559" s="22" t="s">
        <v>284</v>
      </c>
      <c r="C559" s="22" t="s">
        <v>245</v>
      </c>
      <c r="D559" s="22">
        <v>2.0</v>
      </c>
      <c r="E559" s="22" t="s">
        <v>259</v>
      </c>
      <c r="F559" s="22">
        <v>1.0</v>
      </c>
      <c r="G559" s="22">
        <v>1.0</v>
      </c>
      <c r="H559" s="22">
        <v>1.0</v>
      </c>
      <c r="I559" s="22">
        <v>1.0</v>
      </c>
      <c r="J559" s="22">
        <v>100.0</v>
      </c>
    </row>
    <row r="560">
      <c r="A560" s="22" t="s">
        <v>243</v>
      </c>
      <c r="B560" s="22" t="s">
        <v>284</v>
      </c>
      <c r="C560" s="22" t="s">
        <v>245</v>
      </c>
      <c r="D560" s="22">
        <v>3.0</v>
      </c>
      <c r="E560" s="22" t="s">
        <v>246</v>
      </c>
      <c r="F560" s="22">
        <v>0.992333</v>
      </c>
      <c r="G560" s="22">
        <v>0.991929</v>
      </c>
      <c r="H560" s="22">
        <v>0.999522</v>
      </c>
      <c r="I560" s="22">
        <v>0.999548</v>
      </c>
      <c r="J560" s="22">
        <v>2087.0</v>
      </c>
    </row>
    <row r="561">
      <c r="A561" s="22" t="s">
        <v>243</v>
      </c>
      <c r="B561" s="22" t="s">
        <v>284</v>
      </c>
      <c r="C561" s="22" t="s">
        <v>245</v>
      </c>
      <c r="D561" s="22">
        <v>3.0</v>
      </c>
      <c r="E561" s="22" t="s">
        <v>248</v>
      </c>
      <c r="F561" s="22">
        <v>1.0</v>
      </c>
      <c r="G561" s="22">
        <v>1.0</v>
      </c>
      <c r="H561" s="22">
        <v>1.0</v>
      </c>
      <c r="I561" s="22">
        <v>1.0</v>
      </c>
      <c r="J561" s="22">
        <v>474.0</v>
      </c>
    </row>
    <row r="562">
      <c r="A562" s="22" t="s">
        <v>243</v>
      </c>
      <c r="B562" s="22" t="s">
        <v>284</v>
      </c>
      <c r="C562" s="22" t="s">
        <v>245</v>
      </c>
      <c r="D562" s="22">
        <v>3.0</v>
      </c>
      <c r="E562" s="22" t="s">
        <v>252</v>
      </c>
      <c r="F562" s="22">
        <v>0.987879</v>
      </c>
      <c r="G562" s="22">
        <v>0.985486</v>
      </c>
      <c r="H562" s="22">
        <v>0.999853</v>
      </c>
      <c r="I562" s="22">
        <v>1.0</v>
      </c>
      <c r="J562" s="22">
        <v>165.0</v>
      </c>
    </row>
    <row r="563">
      <c r="A563" s="22" t="s">
        <v>243</v>
      </c>
      <c r="B563" s="22" t="s">
        <v>284</v>
      </c>
      <c r="C563" s="22" t="s">
        <v>245</v>
      </c>
      <c r="D563" s="22">
        <v>3.0</v>
      </c>
      <c r="E563" s="22" t="s">
        <v>253</v>
      </c>
      <c r="F563" s="22">
        <v>0.975124</v>
      </c>
      <c r="G563" s="22">
        <v>0.973031</v>
      </c>
      <c r="H563" s="22">
        <v>0.997649</v>
      </c>
      <c r="I563" s="22">
        <v>0.998062</v>
      </c>
      <c r="J563" s="22">
        <v>201.0</v>
      </c>
    </row>
    <row r="564">
      <c r="A564" s="22" t="s">
        <v>243</v>
      </c>
      <c r="B564" s="22" t="s">
        <v>284</v>
      </c>
      <c r="C564" s="22" t="s">
        <v>245</v>
      </c>
      <c r="D564" s="22">
        <v>3.0</v>
      </c>
      <c r="E564" s="22" t="s">
        <v>254</v>
      </c>
      <c r="F564" s="22">
        <v>0.996732</v>
      </c>
      <c r="G564" s="22">
        <v>0.995298</v>
      </c>
      <c r="H564" s="22">
        <v>0.999968</v>
      </c>
      <c r="I564" s="22">
        <v>1.0</v>
      </c>
      <c r="J564" s="22">
        <v>306.0</v>
      </c>
    </row>
    <row r="565">
      <c r="A565" s="22" t="s">
        <v>243</v>
      </c>
      <c r="B565" s="22" t="s">
        <v>284</v>
      </c>
      <c r="C565" s="22" t="s">
        <v>245</v>
      </c>
      <c r="D565" s="22">
        <v>3.0</v>
      </c>
      <c r="E565" s="22" t="s">
        <v>255</v>
      </c>
      <c r="F565" s="22">
        <v>1.0</v>
      </c>
      <c r="G565" s="22">
        <v>1.0</v>
      </c>
      <c r="H565" s="22">
        <v>1.0</v>
      </c>
      <c r="I565" s="22">
        <v>1.0</v>
      </c>
      <c r="J565" s="22">
        <v>261.0</v>
      </c>
    </row>
    <row r="566">
      <c r="A566" s="22" t="s">
        <v>243</v>
      </c>
      <c r="B566" s="22" t="s">
        <v>284</v>
      </c>
      <c r="C566" s="22" t="s">
        <v>245</v>
      </c>
      <c r="D566" s="22">
        <v>3.0</v>
      </c>
      <c r="E566" s="22" t="s">
        <v>256</v>
      </c>
      <c r="F566" s="22">
        <v>0.993827</v>
      </c>
      <c r="G566" s="22">
        <v>0.992643</v>
      </c>
      <c r="H566" s="22">
        <v>0.999733</v>
      </c>
      <c r="I566" s="22">
        <v>1.0</v>
      </c>
      <c r="J566" s="22">
        <v>162.0</v>
      </c>
    </row>
    <row r="567">
      <c r="A567" s="22" t="s">
        <v>243</v>
      </c>
      <c r="B567" s="22" t="s">
        <v>284</v>
      </c>
      <c r="C567" s="22" t="s">
        <v>245</v>
      </c>
      <c r="D567" s="22">
        <v>3.0</v>
      </c>
      <c r="E567" s="22" t="s">
        <v>257</v>
      </c>
      <c r="F567" s="22">
        <v>0.987952</v>
      </c>
      <c r="G567" s="22">
        <v>0.986141</v>
      </c>
      <c r="H567" s="22">
        <v>0.9955</v>
      </c>
      <c r="I567" s="22">
        <v>0.996626</v>
      </c>
      <c r="J567" s="22">
        <v>83.0</v>
      </c>
    </row>
    <row r="568">
      <c r="A568" s="22" t="s">
        <v>243</v>
      </c>
      <c r="B568" s="22" t="s">
        <v>284</v>
      </c>
      <c r="C568" s="22" t="s">
        <v>245</v>
      </c>
      <c r="D568" s="22">
        <v>3.0</v>
      </c>
      <c r="E568" s="22" t="s">
        <v>258</v>
      </c>
      <c r="F568" s="22">
        <v>1.0</v>
      </c>
      <c r="G568" s="22">
        <v>1.0</v>
      </c>
      <c r="H568" s="22">
        <v>1.0</v>
      </c>
      <c r="I568" s="22">
        <v>1.0</v>
      </c>
      <c r="J568" s="22">
        <v>309.0</v>
      </c>
    </row>
    <row r="569">
      <c r="A569" s="22" t="s">
        <v>243</v>
      </c>
      <c r="B569" s="22" t="s">
        <v>284</v>
      </c>
      <c r="C569" s="22" t="s">
        <v>245</v>
      </c>
      <c r="D569" s="22">
        <v>3.0</v>
      </c>
      <c r="E569" s="22" t="s">
        <v>259</v>
      </c>
      <c r="F569" s="22">
        <v>0.952381</v>
      </c>
      <c r="G569" s="22">
        <v>0.886486</v>
      </c>
      <c r="H569" s="22">
        <v>0.990426</v>
      </c>
      <c r="I569" s="22">
        <v>0.984053</v>
      </c>
      <c r="J569" s="22">
        <v>126.0</v>
      </c>
    </row>
    <row r="570">
      <c r="A570" s="22" t="s">
        <v>243</v>
      </c>
      <c r="B570" s="22" t="s">
        <v>284</v>
      </c>
      <c r="C570" s="22" t="s">
        <v>245</v>
      </c>
      <c r="D570" s="22">
        <v>4.0</v>
      </c>
      <c r="E570" s="22" t="s">
        <v>246</v>
      </c>
      <c r="F570" s="22">
        <v>0.994302</v>
      </c>
      <c r="G570" s="22">
        <v>0.994014</v>
      </c>
      <c r="H570" s="22">
        <v>0.999672</v>
      </c>
      <c r="I570" s="22">
        <v>0.999649</v>
      </c>
      <c r="J570" s="22">
        <v>2106.0</v>
      </c>
    </row>
    <row r="571">
      <c r="A571" s="22" t="s">
        <v>243</v>
      </c>
      <c r="B571" s="22" t="s">
        <v>284</v>
      </c>
      <c r="C571" s="22" t="s">
        <v>245</v>
      </c>
      <c r="D571" s="22">
        <v>4.0</v>
      </c>
      <c r="E571" s="22" t="s">
        <v>248</v>
      </c>
      <c r="F571" s="22">
        <v>0.996124</v>
      </c>
      <c r="G571" s="22">
        <v>0.995787</v>
      </c>
      <c r="H571" s="22">
        <v>0.99997</v>
      </c>
      <c r="I571" s="22">
        <v>1.0</v>
      </c>
      <c r="J571" s="22">
        <v>516.0</v>
      </c>
    </row>
    <row r="572">
      <c r="A572" s="22" t="s">
        <v>243</v>
      </c>
      <c r="B572" s="22" t="s">
        <v>284</v>
      </c>
      <c r="C572" s="22" t="s">
        <v>245</v>
      </c>
      <c r="D572" s="22">
        <v>4.0</v>
      </c>
      <c r="E572" s="22" t="s">
        <v>252</v>
      </c>
      <c r="F572" s="22">
        <v>0.995671</v>
      </c>
      <c r="G572" s="22">
        <v>0.994936</v>
      </c>
      <c r="H572" s="22">
        <v>0.999719</v>
      </c>
      <c r="I572" s="22">
        <v>0.999651</v>
      </c>
      <c r="J572" s="22">
        <v>231.0</v>
      </c>
    </row>
    <row r="573">
      <c r="A573" s="22" t="s">
        <v>243</v>
      </c>
      <c r="B573" s="22" t="s">
        <v>284</v>
      </c>
      <c r="C573" s="22" t="s">
        <v>245</v>
      </c>
      <c r="D573" s="22">
        <v>4.0</v>
      </c>
      <c r="E573" s="22" t="s">
        <v>253</v>
      </c>
      <c r="F573" s="22">
        <v>1.0</v>
      </c>
      <c r="G573" s="22">
        <v>1.0</v>
      </c>
      <c r="H573" s="22">
        <v>1.0</v>
      </c>
      <c r="I573" s="22">
        <v>1.0</v>
      </c>
      <c r="J573" s="22">
        <v>186.0</v>
      </c>
    </row>
    <row r="574">
      <c r="A574" s="22" t="s">
        <v>243</v>
      </c>
      <c r="B574" s="22" t="s">
        <v>284</v>
      </c>
      <c r="C574" s="22" t="s">
        <v>245</v>
      </c>
      <c r="D574" s="22">
        <v>4.0</v>
      </c>
      <c r="E574" s="22" t="s">
        <v>254</v>
      </c>
      <c r="F574" s="22">
        <v>0.992982</v>
      </c>
      <c r="G574" s="22">
        <v>0.986306</v>
      </c>
      <c r="H574" s="22">
        <v>0.999778</v>
      </c>
      <c r="I574" s="22">
        <v>0.999902</v>
      </c>
      <c r="J574" s="22">
        <v>285.0</v>
      </c>
    </row>
    <row r="575">
      <c r="A575" s="22" t="s">
        <v>243</v>
      </c>
      <c r="B575" s="22" t="s">
        <v>284</v>
      </c>
      <c r="C575" s="22" t="s">
        <v>245</v>
      </c>
      <c r="D575" s="22">
        <v>4.0</v>
      </c>
      <c r="E575" s="22" t="s">
        <v>255</v>
      </c>
      <c r="F575" s="22">
        <v>0.990868</v>
      </c>
      <c r="G575" s="22">
        <v>0.988639</v>
      </c>
      <c r="H575" s="22">
        <v>0.998582</v>
      </c>
      <c r="I575" s="22">
        <v>0.999057</v>
      </c>
      <c r="J575" s="22">
        <v>219.0</v>
      </c>
    </row>
    <row r="576">
      <c r="A576" s="22" t="s">
        <v>243</v>
      </c>
      <c r="B576" s="22" t="s">
        <v>284</v>
      </c>
      <c r="C576" s="22" t="s">
        <v>245</v>
      </c>
      <c r="D576" s="22">
        <v>4.0</v>
      </c>
      <c r="E576" s="22" t="s">
        <v>256</v>
      </c>
      <c r="F576" s="22">
        <v>1.0</v>
      </c>
      <c r="G576" s="22">
        <v>1.0</v>
      </c>
      <c r="H576" s="22">
        <v>1.0</v>
      </c>
      <c r="I576" s="22">
        <v>1.0</v>
      </c>
      <c r="J576" s="22">
        <v>201.0</v>
      </c>
    </row>
    <row r="577">
      <c r="A577" s="22" t="s">
        <v>243</v>
      </c>
      <c r="B577" s="22" t="s">
        <v>284</v>
      </c>
      <c r="C577" s="22" t="s">
        <v>245</v>
      </c>
      <c r="D577" s="22">
        <v>4.0</v>
      </c>
      <c r="E577" s="22" t="s">
        <v>257</v>
      </c>
      <c r="F577" s="22">
        <v>1.0</v>
      </c>
      <c r="G577" s="22">
        <v>1.0</v>
      </c>
      <c r="H577" s="22">
        <v>1.0</v>
      </c>
      <c r="I577" s="22">
        <v>1.0</v>
      </c>
      <c r="J577" s="22">
        <v>75.0</v>
      </c>
    </row>
    <row r="578">
      <c r="A578" s="22" t="s">
        <v>243</v>
      </c>
      <c r="B578" s="22" t="s">
        <v>284</v>
      </c>
      <c r="C578" s="22" t="s">
        <v>245</v>
      </c>
      <c r="D578" s="22">
        <v>4.0</v>
      </c>
      <c r="E578" s="22" t="s">
        <v>258</v>
      </c>
      <c r="F578" s="22">
        <v>1.0</v>
      </c>
      <c r="G578" s="22">
        <v>1.0</v>
      </c>
      <c r="H578" s="22">
        <v>1.0</v>
      </c>
      <c r="I578" s="22">
        <v>1.0</v>
      </c>
      <c r="J578" s="22">
        <v>279.0</v>
      </c>
    </row>
    <row r="579">
      <c r="A579" s="22" t="s">
        <v>243</v>
      </c>
      <c r="B579" s="22" t="s">
        <v>284</v>
      </c>
      <c r="C579" s="22" t="s">
        <v>245</v>
      </c>
      <c r="D579" s="22">
        <v>4.0</v>
      </c>
      <c r="E579" s="22" t="s">
        <v>259</v>
      </c>
      <c r="F579" s="22">
        <v>0.95614</v>
      </c>
      <c r="G579" s="22">
        <v>0.89497</v>
      </c>
      <c r="H579" s="22">
        <v>0.992844</v>
      </c>
      <c r="I579" s="22">
        <v>0.979575</v>
      </c>
      <c r="J579" s="22">
        <v>114.0</v>
      </c>
    </row>
    <row r="580">
      <c r="A580" s="22" t="s">
        <v>243</v>
      </c>
      <c r="B580" s="22" t="s">
        <v>284</v>
      </c>
      <c r="C580" s="22" t="s">
        <v>245</v>
      </c>
      <c r="D580" s="22">
        <v>5.0</v>
      </c>
      <c r="E580" s="22" t="s">
        <v>246</v>
      </c>
      <c r="F580" s="22">
        <v>0.991334</v>
      </c>
      <c r="G580" s="22">
        <v>0.990885</v>
      </c>
      <c r="H580" s="22">
        <v>0.998802</v>
      </c>
      <c r="I580" s="22">
        <v>0.998628</v>
      </c>
      <c r="J580" s="22">
        <v>2077.0</v>
      </c>
    </row>
    <row r="581">
      <c r="A581" s="22" t="s">
        <v>243</v>
      </c>
      <c r="B581" s="22" t="s">
        <v>284</v>
      </c>
      <c r="C581" s="22" t="s">
        <v>245</v>
      </c>
      <c r="D581" s="22">
        <v>5.0</v>
      </c>
      <c r="E581" s="22" t="s">
        <v>248</v>
      </c>
      <c r="F581" s="22">
        <v>0.991285</v>
      </c>
      <c r="G581" s="22">
        <v>0.990259</v>
      </c>
      <c r="H581" s="22">
        <v>0.998187</v>
      </c>
      <c r="I581" s="22">
        <v>0.997843</v>
      </c>
      <c r="J581" s="22">
        <v>459.0</v>
      </c>
    </row>
    <row r="582">
      <c r="A582" s="22" t="s">
        <v>243</v>
      </c>
      <c r="B582" s="22" t="s">
        <v>284</v>
      </c>
      <c r="C582" s="22" t="s">
        <v>245</v>
      </c>
      <c r="D582" s="22">
        <v>5.0</v>
      </c>
      <c r="E582" s="22" t="s">
        <v>252</v>
      </c>
      <c r="F582" s="22">
        <v>0.983122</v>
      </c>
      <c r="G582" s="22">
        <v>0.981013</v>
      </c>
      <c r="H582" s="22">
        <v>0.999608</v>
      </c>
      <c r="I582" s="22">
        <v>0.999758</v>
      </c>
      <c r="J582" s="22">
        <v>237.0</v>
      </c>
    </row>
    <row r="583">
      <c r="A583" s="22" t="s">
        <v>243</v>
      </c>
      <c r="B583" s="22" t="s">
        <v>284</v>
      </c>
      <c r="C583" s="22" t="s">
        <v>245</v>
      </c>
      <c r="D583" s="22">
        <v>5.0</v>
      </c>
      <c r="E583" s="22" t="s">
        <v>253</v>
      </c>
      <c r="F583" s="22">
        <v>1.0</v>
      </c>
      <c r="G583" s="22">
        <v>1.0</v>
      </c>
      <c r="H583" s="22">
        <v>1.0</v>
      </c>
      <c r="I583" s="22">
        <v>1.0</v>
      </c>
      <c r="J583" s="22">
        <v>174.0</v>
      </c>
    </row>
    <row r="584">
      <c r="A584" s="22" t="s">
        <v>243</v>
      </c>
      <c r="B584" s="22" t="s">
        <v>284</v>
      </c>
      <c r="C584" s="22" t="s">
        <v>245</v>
      </c>
      <c r="D584" s="22">
        <v>5.0</v>
      </c>
      <c r="E584" s="22" t="s">
        <v>254</v>
      </c>
      <c r="F584" s="22">
        <v>0.989247</v>
      </c>
      <c r="G584" s="22">
        <v>0.984357</v>
      </c>
      <c r="H584" s="22">
        <v>0.996493</v>
      </c>
      <c r="I584" s="22">
        <v>0.995129</v>
      </c>
      <c r="J584" s="22">
        <v>279.0</v>
      </c>
    </row>
    <row r="585">
      <c r="A585" s="22" t="s">
        <v>243</v>
      </c>
      <c r="B585" s="22" t="s">
        <v>284</v>
      </c>
      <c r="C585" s="22" t="s">
        <v>245</v>
      </c>
      <c r="D585" s="22">
        <v>5.0</v>
      </c>
      <c r="E585" s="22" t="s">
        <v>255</v>
      </c>
      <c r="F585" s="22">
        <v>0.994872</v>
      </c>
      <c r="G585" s="22">
        <v>0.99356</v>
      </c>
      <c r="H585" s="22">
        <v>0.999869</v>
      </c>
      <c r="I585" s="22">
        <v>1.0</v>
      </c>
      <c r="J585" s="22">
        <v>195.0</v>
      </c>
    </row>
    <row r="586">
      <c r="A586" s="22" t="s">
        <v>243</v>
      </c>
      <c r="B586" s="22" t="s">
        <v>284</v>
      </c>
      <c r="C586" s="22" t="s">
        <v>245</v>
      </c>
      <c r="D586" s="22">
        <v>5.0</v>
      </c>
      <c r="E586" s="22" t="s">
        <v>256</v>
      </c>
      <c r="F586" s="22">
        <v>0.986301</v>
      </c>
      <c r="G586" s="22">
        <v>0.985022</v>
      </c>
      <c r="H586" s="22">
        <v>0.999687</v>
      </c>
      <c r="I586" s="22">
        <v>0.999818</v>
      </c>
      <c r="J586" s="22">
        <v>219.0</v>
      </c>
    </row>
    <row r="587">
      <c r="A587" s="22" t="s">
        <v>243</v>
      </c>
      <c r="B587" s="22" t="s">
        <v>284</v>
      </c>
      <c r="C587" s="22" t="s">
        <v>245</v>
      </c>
      <c r="D587" s="22">
        <v>5.0</v>
      </c>
      <c r="E587" s="22" t="s">
        <v>257</v>
      </c>
      <c r="F587" s="22">
        <v>0.986842</v>
      </c>
      <c r="G587" s="22">
        <v>0.9833</v>
      </c>
      <c r="H587" s="22">
        <v>0.999827</v>
      </c>
      <c r="I587" s="22">
        <v>1.0</v>
      </c>
      <c r="J587" s="22">
        <v>76.0</v>
      </c>
    </row>
    <row r="588">
      <c r="A588" s="22" t="s">
        <v>243</v>
      </c>
      <c r="B588" s="22" t="s">
        <v>284</v>
      </c>
      <c r="C588" s="22" t="s">
        <v>245</v>
      </c>
      <c r="D588" s="22">
        <v>5.0</v>
      </c>
      <c r="E588" s="22" t="s">
        <v>258</v>
      </c>
      <c r="F588" s="22">
        <v>1.0</v>
      </c>
      <c r="G588" s="22">
        <v>1.0</v>
      </c>
      <c r="H588" s="22">
        <v>1.0</v>
      </c>
      <c r="I588" s="22">
        <v>1.0</v>
      </c>
      <c r="J588" s="22">
        <v>318.0</v>
      </c>
    </row>
    <row r="589">
      <c r="A589" s="22" t="s">
        <v>243</v>
      </c>
      <c r="B589" s="22" t="s">
        <v>284</v>
      </c>
      <c r="C589" s="22" t="s">
        <v>245</v>
      </c>
      <c r="D589" s="22">
        <v>5.0</v>
      </c>
      <c r="E589" s="22" t="s">
        <v>259</v>
      </c>
      <c r="F589" s="22">
        <v>0.983333</v>
      </c>
      <c r="G589" s="22">
        <v>0.965734</v>
      </c>
      <c r="H589" s="22">
        <v>0.992917</v>
      </c>
      <c r="I589" s="22">
        <v>0.985577</v>
      </c>
      <c r="J589" s="22">
        <v>120.0</v>
      </c>
    </row>
    <row r="590">
      <c r="A590" s="22" t="s">
        <v>243</v>
      </c>
      <c r="B590" s="22" t="s">
        <v>284</v>
      </c>
      <c r="C590" s="22" t="s">
        <v>245</v>
      </c>
      <c r="D590" s="22">
        <v>6.0</v>
      </c>
      <c r="E590" s="22" t="s">
        <v>246</v>
      </c>
      <c r="F590" s="22">
        <v>0.994655</v>
      </c>
      <c r="G590" s="22">
        <v>0.994357</v>
      </c>
      <c r="H590" s="22">
        <v>0.99983</v>
      </c>
      <c r="I590" s="22">
        <v>0.999825</v>
      </c>
      <c r="J590" s="22">
        <v>2058.0</v>
      </c>
    </row>
    <row r="591">
      <c r="A591" s="22" t="s">
        <v>243</v>
      </c>
      <c r="B591" s="22" t="s">
        <v>284</v>
      </c>
      <c r="C591" s="22" t="s">
        <v>245</v>
      </c>
      <c r="D591" s="22">
        <v>6.0</v>
      </c>
      <c r="E591" s="22" t="s">
        <v>248</v>
      </c>
      <c r="F591" s="22">
        <v>0.998073</v>
      </c>
      <c r="G591" s="22">
        <v>0.997705</v>
      </c>
      <c r="H591" s="22">
        <v>0.999996</v>
      </c>
      <c r="I591" s="22">
        <v>1.0</v>
      </c>
      <c r="J591" s="22">
        <v>519.0</v>
      </c>
    </row>
    <row r="592">
      <c r="A592" s="22" t="s">
        <v>243</v>
      </c>
      <c r="B592" s="22" t="s">
        <v>284</v>
      </c>
      <c r="C592" s="22" t="s">
        <v>245</v>
      </c>
      <c r="D592" s="22">
        <v>6.0</v>
      </c>
      <c r="E592" s="22" t="s">
        <v>252</v>
      </c>
      <c r="F592" s="22">
        <v>0.980769</v>
      </c>
      <c r="G592" s="22">
        <v>0.979868</v>
      </c>
      <c r="H592" s="22">
        <v>0.997658</v>
      </c>
      <c r="I592" s="22">
        <v>0.998805</v>
      </c>
      <c r="J592" s="22">
        <v>156.0</v>
      </c>
    </row>
    <row r="593">
      <c r="A593" s="22" t="s">
        <v>243</v>
      </c>
      <c r="B593" s="22" t="s">
        <v>284</v>
      </c>
      <c r="C593" s="22" t="s">
        <v>245</v>
      </c>
      <c r="D593" s="22">
        <v>6.0</v>
      </c>
      <c r="E593" s="22" t="s">
        <v>253</v>
      </c>
      <c r="F593" s="22">
        <v>0.994872</v>
      </c>
      <c r="G593" s="22">
        <v>0.993834</v>
      </c>
      <c r="H593" s="22">
        <v>0.999921</v>
      </c>
      <c r="I593" s="22">
        <v>1.0</v>
      </c>
      <c r="J593" s="22">
        <v>195.0</v>
      </c>
    </row>
    <row r="594">
      <c r="A594" s="22" t="s">
        <v>243</v>
      </c>
      <c r="B594" s="22" t="s">
        <v>284</v>
      </c>
      <c r="C594" s="22" t="s">
        <v>245</v>
      </c>
      <c r="D594" s="22">
        <v>6.0</v>
      </c>
      <c r="E594" s="22" t="s">
        <v>254</v>
      </c>
      <c r="F594" s="22">
        <v>0.992908</v>
      </c>
      <c r="G594" s="22">
        <v>0.990839</v>
      </c>
      <c r="H594" s="22">
        <v>0.999824</v>
      </c>
      <c r="I594" s="22">
        <v>0.999807</v>
      </c>
      <c r="J594" s="22">
        <v>282.0</v>
      </c>
    </row>
    <row r="595">
      <c r="A595" s="22" t="s">
        <v>243</v>
      </c>
      <c r="B595" s="22" t="s">
        <v>284</v>
      </c>
      <c r="C595" s="22" t="s">
        <v>245</v>
      </c>
      <c r="D595" s="22">
        <v>6.0</v>
      </c>
      <c r="E595" s="22" t="s">
        <v>255</v>
      </c>
      <c r="F595" s="22">
        <v>1.0</v>
      </c>
      <c r="G595" s="22">
        <v>1.0</v>
      </c>
      <c r="H595" s="22">
        <v>1.0</v>
      </c>
      <c r="I595" s="22">
        <v>1.0</v>
      </c>
      <c r="J595" s="22">
        <v>222.0</v>
      </c>
    </row>
    <row r="596">
      <c r="A596" s="22" t="s">
        <v>243</v>
      </c>
      <c r="B596" s="22" t="s">
        <v>284</v>
      </c>
      <c r="C596" s="22" t="s">
        <v>245</v>
      </c>
      <c r="D596" s="22">
        <v>6.0</v>
      </c>
      <c r="E596" s="22" t="s">
        <v>256</v>
      </c>
      <c r="F596" s="22">
        <v>1.0</v>
      </c>
      <c r="G596" s="22">
        <v>1.0</v>
      </c>
      <c r="H596" s="22">
        <v>1.0</v>
      </c>
      <c r="I596" s="22">
        <v>1.0</v>
      </c>
      <c r="J596" s="22">
        <v>180.0</v>
      </c>
    </row>
    <row r="597">
      <c r="A597" s="22" t="s">
        <v>243</v>
      </c>
      <c r="B597" s="22" t="s">
        <v>284</v>
      </c>
      <c r="C597" s="22" t="s">
        <v>245</v>
      </c>
      <c r="D597" s="22">
        <v>6.0</v>
      </c>
      <c r="E597" s="22" t="s">
        <v>257</v>
      </c>
      <c r="F597" s="22">
        <v>1.0</v>
      </c>
      <c r="G597" s="22">
        <v>1.0</v>
      </c>
      <c r="H597" s="22">
        <v>1.0</v>
      </c>
      <c r="I597" s="22">
        <v>1.0</v>
      </c>
      <c r="J597" s="22">
        <v>61.0</v>
      </c>
    </row>
    <row r="598">
      <c r="A598" s="22" t="s">
        <v>243</v>
      </c>
      <c r="B598" s="22" t="s">
        <v>284</v>
      </c>
      <c r="C598" s="22" t="s">
        <v>245</v>
      </c>
      <c r="D598" s="22">
        <v>6.0</v>
      </c>
      <c r="E598" s="22" t="s">
        <v>258</v>
      </c>
      <c r="F598" s="22">
        <v>1.0</v>
      </c>
      <c r="G598" s="22">
        <v>1.0</v>
      </c>
      <c r="H598" s="22">
        <v>1.0</v>
      </c>
      <c r="I598" s="22">
        <v>1.0</v>
      </c>
      <c r="J598" s="22">
        <v>301.0</v>
      </c>
    </row>
    <row r="599">
      <c r="A599" s="22" t="s">
        <v>243</v>
      </c>
      <c r="B599" s="22" t="s">
        <v>284</v>
      </c>
      <c r="C599" s="22" t="s">
        <v>245</v>
      </c>
      <c r="D599" s="22">
        <v>6.0</v>
      </c>
      <c r="E599" s="22" t="s">
        <v>259</v>
      </c>
      <c r="F599" s="22">
        <v>0.971831</v>
      </c>
      <c r="G599" s="22">
        <v>0.954267</v>
      </c>
      <c r="H599" s="22">
        <v>0.99762</v>
      </c>
      <c r="I599" s="22">
        <v>0.995358</v>
      </c>
      <c r="J599" s="22">
        <v>142.0</v>
      </c>
    </row>
    <row r="600">
      <c r="A600" s="22" t="s">
        <v>243</v>
      </c>
      <c r="B600" s="22" t="s">
        <v>284</v>
      </c>
      <c r="C600" s="22" t="s">
        <v>245</v>
      </c>
      <c r="D600" s="22">
        <v>7.0</v>
      </c>
      <c r="E600" s="22" t="s">
        <v>246</v>
      </c>
      <c r="F600" s="22">
        <v>0.991752</v>
      </c>
      <c r="G600" s="22">
        <v>0.991274</v>
      </c>
      <c r="H600" s="22">
        <v>0.999526</v>
      </c>
      <c r="I600" s="22">
        <v>0.999517</v>
      </c>
      <c r="J600" s="22">
        <v>2061.0</v>
      </c>
    </row>
    <row r="601">
      <c r="A601" s="22" t="s">
        <v>243</v>
      </c>
      <c r="B601" s="22" t="s">
        <v>284</v>
      </c>
      <c r="C601" s="22" t="s">
        <v>245</v>
      </c>
      <c r="D601" s="22">
        <v>7.0</v>
      </c>
      <c r="E601" s="22" t="s">
        <v>248</v>
      </c>
      <c r="F601" s="22">
        <v>0.992126</v>
      </c>
      <c r="G601" s="22">
        <v>0.990226</v>
      </c>
      <c r="H601" s="22">
        <v>0.99958</v>
      </c>
      <c r="I601" s="22">
        <v>0.999448</v>
      </c>
      <c r="J601" s="22">
        <v>381.0</v>
      </c>
    </row>
    <row r="602">
      <c r="A602" s="22" t="s">
        <v>243</v>
      </c>
      <c r="B602" s="22" t="s">
        <v>284</v>
      </c>
      <c r="C602" s="22" t="s">
        <v>245</v>
      </c>
      <c r="D602" s="22">
        <v>7.0</v>
      </c>
      <c r="E602" s="22" t="s">
        <v>252</v>
      </c>
      <c r="F602" s="22">
        <v>0.990196</v>
      </c>
      <c r="G602" s="22">
        <v>0.987095</v>
      </c>
      <c r="H602" s="22">
        <v>0.999808</v>
      </c>
      <c r="I602" s="22">
        <v>0.999872</v>
      </c>
      <c r="J602" s="22">
        <v>204.0</v>
      </c>
    </row>
    <row r="603">
      <c r="A603" s="22" t="s">
        <v>243</v>
      </c>
      <c r="B603" s="22" t="s">
        <v>284</v>
      </c>
      <c r="C603" s="22" t="s">
        <v>245</v>
      </c>
      <c r="D603" s="22">
        <v>7.0</v>
      </c>
      <c r="E603" s="22" t="s">
        <v>253</v>
      </c>
      <c r="F603" s="22">
        <v>0.981481</v>
      </c>
      <c r="G603" s="22">
        <v>0.973976</v>
      </c>
      <c r="H603" s="22">
        <v>0.998971</v>
      </c>
      <c r="I603" s="22">
        <v>0.999008</v>
      </c>
      <c r="J603" s="22">
        <v>216.0</v>
      </c>
    </row>
    <row r="604">
      <c r="A604" s="22" t="s">
        <v>243</v>
      </c>
      <c r="B604" s="22" t="s">
        <v>284</v>
      </c>
      <c r="C604" s="22" t="s">
        <v>245</v>
      </c>
      <c r="D604" s="22">
        <v>7.0</v>
      </c>
      <c r="E604" s="22" t="s">
        <v>254</v>
      </c>
      <c r="F604" s="22">
        <v>0.992908</v>
      </c>
      <c r="G604" s="22">
        <v>0.990588</v>
      </c>
      <c r="H604" s="22">
        <v>0.998667</v>
      </c>
      <c r="I604" s="22">
        <v>0.998413</v>
      </c>
      <c r="J604" s="22">
        <v>282.0</v>
      </c>
    </row>
    <row r="605">
      <c r="A605" s="22" t="s">
        <v>243</v>
      </c>
      <c r="B605" s="22" t="s">
        <v>284</v>
      </c>
      <c r="C605" s="22" t="s">
        <v>245</v>
      </c>
      <c r="D605" s="22">
        <v>7.0</v>
      </c>
      <c r="E605" s="22" t="s">
        <v>255</v>
      </c>
      <c r="F605" s="22">
        <v>0.996491</v>
      </c>
      <c r="G605" s="22">
        <v>0.996121</v>
      </c>
      <c r="H605" s="22">
        <v>0.999815</v>
      </c>
      <c r="I605" s="22">
        <v>0.999946</v>
      </c>
      <c r="J605" s="22">
        <v>285.0</v>
      </c>
    </row>
    <row r="606">
      <c r="A606" s="22" t="s">
        <v>243</v>
      </c>
      <c r="B606" s="22" t="s">
        <v>284</v>
      </c>
      <c r="C606" s="22" t="s">
        <v>245</v>
      </c>
      <c r="D606" s="22">
        <v>7.0</v>
      </c>
      <c r="E606" s="22" t="s">
        <v>256</v>
      </c>
      <c r="F606" s="22">
        <v>0.989418</v>
      </c>
      <c r="G606" s="22">
        <v>0.988188</v>
      </c>
      <c r="H606" s="22">
        <v>0.999776</v>
      </c>
      <c r="I606" s="22">
        <v>1.0</v>
      </c>
      <c r="J606" s="22">
        <v>189.0</v>
      </c>
    </row>
    <row r="607">
      <c r="A607" s="22" t="s">
        <v>243</v>
      </c>
      <c r="B607" s="22" t="s">
        <v>284</v>
      </c>
      <c r="C607" s="22" t="s">
        <v>245</v>
      </c>
      <c r="D607" s="22">
        <v>7.0</v>
      </c>
      <c r="E607" s="22" t="s">
        <v>257</v>
      </c>
      <c r="F607" s="22">
        <v>0.985294</v>
      </c>
      <c r="G607" s="22">
        <v>0.981436</v>
      </c>
      <c r="H607" s="22">
        <v>0.999784</v>
      </c>
      <c r="I607" s="22">
        <v>1.0</v>
      </c>
      <c r="J607" s="22">
        <v>68.0</v>
      </c>
    </row>
    <row r="608">
      <c r="A608" s="22" t="s">
        <v>243</v>
      </c>
      <c r="B608" s="22" t="s">
        <v>284</v>
      </c>
      <c r="C608" s="22" t="s">
        <v>245</v>
      </c>
      <c r="D608" s="22">
        <v>7.0</v>
      </c>
      <c r="E608" s="22" t="s">
        <v>258</v>
      </c>
      <c r="F608" s="22">
        <v>1.0</v>
      </c>
      <c r="G608" s="22">
        <v>1.0</v>
      </c>
      <c r="H608" s="22">
        <v>1.0</v>
      </c>
      <c r="I608" s="22">
        <v>1.0</v>
      </c>
      <c r="J608" s="22">
        <v>340.0</v>
      </c>
    </row>
    <row r="609">
      <c r="A609" s="22" t="s">
        <v>243</v>
      </c>
      <c r="B609" s="22" t="s">
        <v>284</v>
      </c>
      <c r="C609" s="22" t="s">
        <v>245</v>
      </c>
      <c r="D609" s="22">
        <v>7.0</v>
      </c>
      <c r="E609" s="22" t="s">
        <v>259</v>
      </c>
      <c r="F609" s="22">
        <v>0.979167</v>
      </c>
      <c r="G609" s="22">
        <v>0.969524</v>
      </c>
      <c r="H609" s="22">
        <v>0.996094</v>
      </c>
      <c r="I609" s="22">
        <v>0.990789</v>
      </c>
      <c r="J609" s="22">
        <v>96.0</v>
      </c>
    </row>
    <row r="610">
      <c r="A610" s="22" t="s">
        <v>243</v>
      </c>
      <c r="B610" s="22" t="s">
        <v>284</v>
      </c>
      <c r="C610" s="22" t="s">
        <v>245</v>
      </c>
      <c r="D610" s="22">
        <v>8.0</v>
      </c>
      <c r="E610" s="22" t="s">
        <v>246</v>
      </c>
      <c r="F610" s="22">
        <v>0.997601</v>
      </c>
      <c r="G610" s="22">
        <v>0.997456</v>
      </c>
      <c r="H610" s="22">
        <v>0.999934</v>
      </c>
      <c r="I610" s="22">
        <v>0.999934</v>
      </c>
      <c r="J610" s="22">
        <v>2084.0</v>
      </c>
    </row>
    <row r="611">
      <c r="A611" s="22" t="s">
        <v>243</v>
      </c>
      <c r="B611" s="22" t="s">
        <v>284</v>
      </c>
      <c r="C611" s="22" t="s">
        <v>245</v>
      </c>
      <c r="D611" s="22">
        <v>8.0</v>
      </c>
      <c r="E611" s="22" t="s">
        <v>248</v>
      </c>
      <c r="F611" s="22">
        <v>1.0</v>
      </c>
      <c r="G611" s="22">
        <v>1.0</v>
      </c>
      <c r="H611" s="22">
        <v>1.0</v>
      </c>
      <c r="I611" s="22">
        <v>1.0</v>
      </c>
      <c r="J611" s="22">
        <v>471.0</v>
      </c>
    </row>
    <row r="612">
      <c r="A612" s="22" t="s">
        <v>243</v>
      </c>
      <c r="B612" s="22" t="s">
        <v>284</v>
      </c>
      <c r="C612" s="22" t="s">
        <v>245</v>
      </c>
      <c r="D612" s="22">
        <v>8.0</v>
      </c>
      <c r="E612" s="22" t="s">
        <v>252</v>
      </c>
      <c r="F612" s="22">
        <v>1.0</v>
      </c>
      <c r="G612" s="22">
        <v>1.0</v>
      </c>
      <c r="H612" s="22">
        <v>1.0</v>
      </c>
      <c r="I612" s="22">
        <v>1.0</v>
      </c>
      <c r="J612" s="22">
        <v>204.0</v>
      </c>
    </row>
    <row r="613">
      <c r="A613" s="22" t="s">
        <v>243</v>
      </c>
      <c r="B613" s="22" t="s">
        <v>284</v>
      </c>
      <c r="C613" s="22" t="s">
        <v>245</v>
      </c>
      <c r="D613" s="22">
        <v>8.0</v>
      </c>
      <c r="E613" s="22" t="s">
        <v>253</v>
      </c>
      <c r="F613" s="22">
        <v>1.0</v>
      </c>
      <c r="G613" s="22">
        <v>1.0</v>
      </c>
      <c r="H613" s="22">
        <v>1.0</v>
      </c>
      <c r="I613" s="22">
        <v>1.0</v>
      </c>
      <c r="J613" s="22">
        <v>177.0</v>
      </c>
    </row>
    <row r="614">
      <c r="A614" s="22" t="s">
        <v>243</v>
      </c>
      <c r="B614" s="22" t="s">
        <v>284</v>
      </c>
      <c r="C614" s="22" t="s">
        <v>245</v>
      </c>
      <c r="D614" s="22">
        <v>8.0</v>
      </c>
      <c r="E614" s="22" t="s">
        <v>254</v>
      </c>
      <c r="F614" s="22">
        <v>1.0</v>
      </c>
      <c r="G614" s="22">
        <v>1.0</v>
      </c>
      <c r="H614" s="22">
        <v>1.0</v>
      </c>
      <c r="I614" s="22">
        <v>1.0</v>
      </c>
      <c r="J614" s="22">
        <v>303.0</v>
      </c>
    </row>
    <row r="615">
      <c r="A615" s="22" t="s">
        <v>243</v>
      </c>
      <c r="B615" s="22" t="s">
        <v>284</v>
      </c>
      <c r="C615" s="22" t="s">
        <v>245</v>
      </c>
      <c r="D615" s="22">
        <v>8.0</v>
      </c>
      <c r="E615" s="22" t="s">
        <v>255</v>
      </c>
      <c r="F615" s="22">
        <v>1.0</v>
      </c>
      <c r="G615" s="22">
        <v>1.0</v>
      </c>
      <c r="H615" s="22">
        <v>1.0</v>
      </c>
      <c r="I615" s="22">
        <v>1.0</v>
      </c>
      <c r="J615" s="22">
        <v>234.0</v>
      </c>
    </row>
    <row r="616">
      <c r="A616" s="22" t="s">
        <v>243</v>
      </c>
      <c r="B616" s="22" t="s">
        <v>284</v>
      </c>
      <c r="C616" s="22" t="s">
        <v>245</v>
      </c>
      <c r="D616" s="22">
        <v>8.0</v>
      </c>
      <c r="E616" s="22" t="s">
        <v>256</v>
      </c>
      <c r="F616" s="22">
        <v>0.994709</v>
      </c>
      <c r="G616" s="22">
        <v>0.992411</v>
      </c>
      <c r="H616" s="22">
        <v>0.99986</v>
      </c>
      <c r="I616" s="22">
        <v>0.999838</v>
      </c>
      <c r="J616" s="22">
        <v>189.0</v>
      </c>
    </row>
    <row r="617">
      <c r="A617" s="22" t="s">
        <v>243</v>
      </c>
      <c r="B617" s="22" t="s">
        <v>284</v>
      </c>
      <c r="C617" s="22" t="s">
        <v>245</v>
      </c>
      <c r="D617" s="22">
        <v>8.0</v>
      </c>
      <c r="E617" s="22" t="s">
        <v>257</v>
      </c>
      <c r="F617" s="22">
        <v>1.0</v>
      </c>
      <c r="G617" s="22">
        <v>1.0</v>
      </c>
      <c r="H617" s="22">
        <v>1.0</v>
      </c>
      <c r="I617" s="22">
        <v>1.0</v>
      </c>
      <c r="J617" s="22">
        <v>82.0</v>
      </c>
    </row>
    <row r="618">
      <c r="A618" s="22" t="s">
        <v>243</v>
      </c>
      <c r="B618" s="22" t="s">
        <v>284</v>
      </c>
      <c r="C618" s="22" t="s">
        <v>245</v>
      </c>
      <c r="D618" s="22">
        <v>8.0</v>
      </c>
      <c r="E618" s="22" t="s">
        <v>258</v>
      </c>
      <c r="F618" s="22">
        <v>0.99375</v>
      </c>
      <c r="G618" s="22">
        <v>0.990456</v>
      </c>
      <c r="H618" s="22">
        <v>0.999961</v>
      </c>
      <c r="I618" s="22">
        <v>1.0</v>
      </c>
      <c r="J618" s="22">
        <v>320.0</v>
      </c>
    </row>
    <row r="619">
      <c r="A619" s="22" t="s">
        <v>243</v>
      </c>
      <c r="B619" s="22" t="s">
        <v>284</v>
      </c>
      <c r="C619" s="22" t="s">
        <v>245</v>
      </c>
      <c r="D619" s="22">
        <v>8.0</v>
      </c>
      <c r="E619" s="22" t="s">
        <v>259</v>
      </c>
      <c r="F619" s="22">
        <v>0.980769</v>
      </c>
      <c r="G619" s="22">
        <v>0.949169</v>
      </c>
      <c r="H619" s="22">
        <v>0.997596</v>
      </c>
      <c r="I619" s="22">
        <v>0.993659</v>
      </c>
      <c r="J619" s="22">
        <v>104.0</v>
      </c>
    </row>
    <row r="620">
      <c r="A620" s="22" t="s">
        <v>243</v>
      </c>
      <c r="B620" s="22" t="s">
        <v>284</v>
      </c>
      <c r="C620" s="22" t="s">
        <v>245</v>
      </c>
      <c r="D620" s="22">
        <v>9.0</v>
      </c>
      <c r="E620" s="22" t="s">
        <v>246</v>
      </c>
      <c r="F620" s="22">
        <v>0.992392</v>
      </c>
      <c r="G620" s="22">
        <v>0.991979</v>
      </c>
      <c r="H620" s="22">
        <v>0.999815</v>
      </c>
      <c r="I620" s="22">
        <v>0.999815</v>
      </c>
      <c r="J620" s="22">
        <v>2103.0</v>
      </c>
    </row>
    <row r="621">
      <c r="A621" s="22" t="s">
        <v>243</v>
      </c>
      <c r="B621" s="22" t="s">
        <v>284</v>
      </c>
      <c r="C621" s="22" t="s">
        <v>245</v>
      </c>
      <c r="D621" s="22">
        <v>9.0</v>
      </c>
      <c r="E621" s="22" t="s">
        <v>248</v>
      </c>
      <c r="F621" s="22">
        <v>0.997701</v>
      </c>
      <c r="G621" s="22">
        <v>0.997589</v>
      </c>
      <c r="H621" s="22">
        <v>0.999984</v>
      </c>
      <c r="I621" s="22">
        <v>1.0</v>
      </c>
      <c r="J621" s="22">
        <v>435.0</v>
      </c>
    </row>
    <row r="622">
      <c r="A622" s="22" t="s">
        <v>243</v>
      </c>
      <c r="B622" s="22" t="s">
        <v>284</v>
      </c>
      <c r="C622" s="22" t="s">
        <v>245</v>
      </c>
      <c r="D622" s="22">
        <v>9.0</v>
      </c>
      <c r="E622" s="22" t="s">
        <v>252</v>
      </c>
      <c r="F622" s="22">
        <v>0.979167</v>
      </c>
      <c r="G622" s="22">
        <v>0.976562</v>
      </c>
      <c r="H622" s="22">
        <v>0.99924</v>
      </c>
      <c r="I622" s="22">
        <v>0.999139</v>
      </c>
      <c r="J622" s="22">
        <v>192.0</v>
      </c>
    </row>
    <row r="623">
      <c r="A623" s="22" t="s">
        <v>243</v>
      </c>
      <c r="B623" s="22" t="s">
        <v>284</v>
      </c>
      <c r="C623" s="22" t="s">
        <v>245</v>
      </c>
      <c r="D623" s="22">
        <v>9.0</v>
      </c>
      <c r="E623" s="22" t="s">
        <v>253</v>
      </c>
      <c r="F623" s="22">
        <v>1.0</v>
      </c>
      <c r="G623" s="22">
        <v>1.0</v>
      </c>
      <c r="H623" s="22">
        <v>1.0</v>
      </c>
      <c r="I623" s="22">
        <v>1.0</v>
      </c>
      <c r="J623" s="22">
        <v>228.0</v>
      </c>
    </row>
    <row r="624">
      <c r="A624" s="22" t="s">
        <v>243</v>
      </c>
      <c r="B624" s="22" t="s">
        <v>284</v>
      </c>
      <c r="C624" s="22" t="s">
        <v>245</v>
      </c>
      <c r="D624" s="22">
        <v>9.0</v>
      </c>
      <c r="E624" s="22" t="s">
        <v>254</v>
      </c>
      <c r="F624" s="22">
        <v>0.996942</v>
      </c>
      <c r="G624" s="22">
        <v>0.995227</v>
      </c>
      <c r="H624" s="22">
        <v>0.999972</v>
      </c>
      <c r="I624" s="22">
        <v>1.0</v>
      </c>
      <c r="J624" s="22">
        <v>327.0</v>
      </c>
    </row>
    <row r="625">
      <c r="A625" s="22" t="s">
        <v>243</v>
      </c>
      <c r="B625" s="22" t="s">
        <v>284</v>
      </c>
      <c r="C625" s="22" t="s">
        <v>245</v>
      </c>
      <c r="D625" s="22">
        <v>9.0</v>
      </c>
      <c r="E625" s="22" t="s">
        <v>255</v>
      </c>
      <c r="F625" s="22">
        <v>0.991453</v>
      </c>
      <c r="G625" s="22">
        <v>0.989543</v>
      </c>
      <c r="H625" s="22">
        <v>0.999781</v>
      </c>
      <c r="I625" s="22">
        <v>1.0</v>
      </c>
      <c r="J625" s="22">
        <v>234.0</v>
      </c>
    </row>
    <row r="626">
      <c r="A626" s="22" t="s">
        <v>243</v>
      </c>
      <c r="B626" s="22" t="s">
        <v>284</v>
      </c>
      <c r="C626" s="22" t="s">
        <v>245</v>
      </c>
      <c r="D626" s="22">
        <v>9.0</v>
      </c>
      <c r="E626" s="22" t="s">
        <v>256</v>
      </c>
      <c r="F626" s="22">
        <v>1.0</v>
      </c>
      <c r="G626" s="22">
        <v>1.0</v>
      </c>
      <c r="H626" s="22">
        <v>1.0</v>
      </c>
      <c r="I626" s="22">
        <v>1.0</v>
      </c>
      <c r="J626" s="22">
        <v>216.0</v>
      </c>
    </row>
    <row r="627">
      <c r="A627" s="22" t="s">
        <v>243</v>
      </c>
      <c r="B627" s="22" t="s">
        <v>284</v>
      </c>
      <c r="C627" s="22" t="s">
        <v>245</v>
      </c>
      <c r="D627" s="22">
        <v>9.0</v>
      </c>
      <c r="E627" s="22" t="s">
        <v>257</v>
      </c>
      <c r="F627" s="22">
        <v>1.0</v>
      </c>
      <c r="G627" s="22">
        <v>1.0</v>
      </c>
      <c r="H627" s="22">
        <v>1.0</v>
      </c>
      <c r="I627" s="22">
        <v>1.0</v>
      </c>
      <c r="J627" s="22">
        <v>78.0</v>
      </c>
    </row>
    <row r="628">
      <c r="A628" s="22" t="s">
        <v>243</v>
      </c>
      <c r="B628" s="22" t="s">
        <v>284</v>
      </c>
      <c r="C628" s="22" t="s">
        <v>245</v>
      </c>
      <c r="D628" s="22">
        <v>9.0</v>
      </c>
      <c r="E628" s="22" t="s">
        <v>258</v>
      </c>
      <c r="F628" s="22">
        <v>1.0</v>
      </c>
      <c r="G628" s="22">
        <v>1.0</v>
      </c>
      <c r="H628" s="22">
        <v>1.0</v>
      </c>
      <c r="I628" s="22">
        <v>1.0</v>
      </c>
      <c r="J628" s="22">
        <v>267.0</v>
      </c>
    </row>
    <row r="629">
      <c r="A629" s="22" t="s">
        <v>243</v>
      </c>
      <c r="B629" s="22" t="s">
        <v>284</v>
      </c>
      <c r="C629" s="22" t="s">
        <v>245</v>
      </c>
      <c r="D629" s="22">
        <v>9.0</v>
      </c>
      <c r="E629" s="22" t="s">
        <v>259</v>
      </c>
      <c r="F629" s="22">
        <v>0.936508</v>
      </c>
      <c r="G629" s="22">
        <v>0.897059</v>
      </c>
      <c r="H629" s="22">
        <v>0.989418</v>
      </c>
      <c r="I629" s="22">
        <v>0.987308</v>
      </c>
      <c r="J629" s="22">
        <v>126.0</v>
      </c>
    </row>
    <row r="630">
      <c r="A630" s="22" t="s">
        <v>243</v>
      </c>
      <c r="B630" s="22" t="s">
        <v>284</v>
      </c>
      <c r="C630" s="22" t="s">
        <v>245</v>
      </c>
      <c r="D630" s="22" t="s">
        <v>246</v>
      </c>
      <c r="E630" s="22" t="s">
        <v>246</v>
      </c>
      <c r="F630" s="22">
        <v>0.993546</v>
      </c>
      <c r="G630" s="22">
        <v>0.993204</v>
      </c>
      <c r="H630" s="22">
        <v>0.999585</v>
      </c>
      <c r="I630" s="22">
        <v>0.999555</v>
      </c>
      <c r="J630" s="22">
        <v>20916.0</v>
      </c>
    </row>
    <row r="631">
      <c r="A631" s="22" t="s">
        <v>243</v>
      </c>
      <c r="B631" s="22" t="s">
        <v>284</v>
      </c>
      <c r="C631" s="22" t="s">
        <v>245</v>
      </c>
      <c r="D631" s="22" t="s">
        <v>246</v>
      </c>
      <c r="E631" s="22" t="s">
        <v>248</v>
      </c>
      <c r="F631" s="22">
        <v>0.996588</v>
      </c>
      <c r="G631" s="22">
        <v>0.996094</v>
      </c>
      <c r="H631" s="22">
        <v>0.999707</v>
      </c>
      <c r="I631" s="22">
        <v>0.999668</v>
      </c>
      <c r="J631" s="22">
        <v>4689.0</v>
      </c>
    </row>
    <row r="632">
      <c r="A632" s="22" t="s">
        <v>243</v>
      </c>
      <c r="B632" s="22" t="s">
        <v>284</v>
      </c>
      <c r="C632" s="22" t="s">
        <v>245</v>
      </c>
      <c r="D632" s="22" t="s">
        <v>246</v>
      </c>
      <c r="E632" s="22" t="s">
        <v>252</v>
      </c>
      <c r="F632" s="22">
        <v>0.98716</v>
      </c>
      <c r="G632" s="22">
        <v>0.985113</v>
      </c>
      <c r="H632" s="22">
        <v>0.998948</v>
      </c>
      <c r="I632" s="22">
        <v>0.998812</v>
      </c>
      <c r="J632" s="22">
        <v>2025.0</v>
      </c>
    </row>
    <row r="633">
      <c r="A633" s="22" t="s">
        <v>243</v>
      </c>
      <c r="B633" s="22" t="s">
        <v>284</v>
      </c>
      <c r="C633" s="22" t="s">
        <v>245</v>
      </c>
      <c r="D633" s="22" t="s">
        <v>246</v>
      </c>
      <c r="E633" s="22" t="s">
        <v>253</v>
      </c>
      <c r="F633" s="22">
        <v>0.993765</v>
      </c>
      <c r="G633" s="22">
        <v>0.992732</v>
      </c>
      <c r="H633" s="22">
        <v>0.999721</v>
      </c>
      <c r="I633" s="22">
        <v>0.999659</v>
      </c>
      <c r="J633" s="22">
        <v>2085.0</v>
      </c>
    </row>
    <row r="634">
      <c r="A634" s="22" t="s">
        <v>243</v>
      </c>
      <c r="B634" s="22" t="s">
        <v>284</v>
      </c>
      <c r="C634" s="22" t="s">
        <v>245</v>
      </c>
      <c r="D634" s="22" t="s">
        <v>246</v>
      </c>
      <c r="E634" s="22" t="s">
        <v>254</v>
      </c>
      <c r="F634" s="22">
        <v>0.994808</v>
      </c>
      <c r="G634" s="22">
        <v>0.992694</v>
      </c>
      <c r="H634" s="22">
        <v>0.99931</v>
      </c>
      <c r="I634" s="22">
        <v>0.999114</v>
      </c>
      <c r="J634" s="22">
        <v>2889.0</v>
      </c>
    </row>
    <row r="635">
      <c r="A635" s="22" t="s">
        <v>243</v>
      </c>
      <c r="B635" s="22" t="s">
        <v>284</v>
      </c>
      <c r="C635" s="22" t="s">
        <v>245</v>
      </c>
      <c r="D635" s="22" t="s">
        <v>246</v>
      </c>
      <c r="E635" s="22" t="s">
        <v>255</v>
      </c>
      <c r="F635" s="22">
        <v>0.996662</v>
      </c>
      <c r="G635" s="22">
        <v>0.995872</v>
      </c>
      <c r="H635" s="22">
        <v>0.999819</v>
      </c>
      <c r="I635" s="22">
        <v>0.999758</v>
      </c>
      <c r="J635" s="22">
        <v>2397.0</v>
      </c>
    </row>
    <row r="636">
      <c r="A636" s="22" t="s">
        <v>243</v>
      </c>
      <c r="B636" s="22" t="s">
        <v>284</v>
      </c>
      <c r="C636" s="22" t="s">
        <v>245</v>
      </c>
      <c r="D636" s="22" t="s">
        <v>246</v>
      </c>
      <c r="E636" s="22" t="s">
        <v>256</v>
      </c>
      <c r="F636" s="22">
        <v>0.995327</v>
      </c>
      <c r="G636" s="22">
        <v>0.994716</v>
      </c>
      <c r="H636" s="22">
        <v>0.999843</v>
      </c>
      <c r="I636" s="22">
        <v>0.999829</v>
      </c>
      <c r="J636" s="22">
        <v>1926.0</v>
      </c>
    </row>
    <row r="637">
      <c r="A637" s="22" t="s">
        <v>243</v>
      </c>
      <c r="B637" s="22" t="s">
        <v>284</v>
      </c>
      <c r="C637" s="22" t="s">
        <v>245</v>
      </c>
      <c r="D637" s="22" t="s">
        <v>246</v>
      </c>
      <c r="E637" s="22" t="s">
        <v>257</v>
      </c>
      <c r="F637" s="22">
        <v>0.992278</v>
      </c>
      <c r="G637" s="22">
        <v>0.991058</v>
      </c>
      <c r="H637" s="22">
        <v>0.999424</v>
      </c>
      <c r="I637" s="22">
        <v>0.999405</v>
      </c>
      <c r="J637" s="22">
        <v>777.0</v>
      </c>
    </row>
    <row r="638">
      <c r="A638" s="22" t="s">
        <v>243</v>
      </c>
      <c r="B638" s="22" t="s">
        <v>284</v>
      </c>
      <c r="C638" s="22" t="s">
        <v>245</v>
      </c>
      <c r="D638" s="22" t="s">
        <v>246</v>
      </c>
      <c r="E638" s="22" t="s">
        <v>258</v>
      </c>
      <c r="F638" s="22">
        <v>0.998997</v>
      </c>
      <c r="G638" s="22">
        <v>0.998777</v>
      </c>
      <c r="H638" s="22">
        <v>0.999997</v>
      </c>
      <c r="I638" s="22">
        <v>1.0</v>
      </c>
      <c r="J638" s="22">
        <v>2990.0</v>
      </c>
    </row>
    <row r="639">
      <c r="A639" s="22" t="s">
        <v>243</v>
      </c>
      <c r="B639" s="22" t="s">
        <v>284</v>
      </c>
      <c r="C639" s="22" t="s">
        <v>245</v>
      </c>
      <c r="D639" s="22" t="s">
        <v>246</v>
      </c>
      <c r="E639" s="22" t="s">
        <v>259</v>
      </c>
      <c r="F639" s="22">
        <v>0.965729</v>
      </c>
      <c r="G639" s="22">
        <v>0.933061</v>
      </c>
      <c r="H639" s="22">
        <v>0.994412</v>
      </c>
      <c r="I639" s="22">
        <v>0.989215</v>
      </c>
      <c r="J639" s="22">
        <v>1138.0</v>
      </c>
    </row>
    <row r="640">
      <c r="A640" s="22" t="s">
        <v>243</v>
      </c>
      <c r="B640" s="22" t="s">
        <v>274</v>
      </c>
      <c r="C640" s="22" t="s">
        <v>245</v>
      </c>
      <c r="D640" s="22">
        <v>0.0</v>
      </c>
      <c r="E640" s="22" t="s">
        <v>246</v>
      </c>
      <c r="F640" s="22">
        <v>0.96784</v>
      </c>
      <c r="G640" s="22">
        <v>0.957506</v>
      </c>
      <c r="H640" s="22">
        <v>0.999317</v>
      </c>
      <c r="I640" s="22">
        <v>0.999157</v>
      </c>
      <c r="J640" s="22">
        <v>1648.0</v>
      </c>
    </row>
    <row r="641">
      <c r="A641" s="22" t="s">
        <v>243</v>
      </c>
      <c r="B641" s="22" t="s">
        <v>274</v>
      </c>
      <c r="C641" s="22" t="s">
        <v>245</v>
      </c>
      <c r="D641" s="22">
        <v>0.0</v>
      </c>
      <c r="E641" s="22" t="s">
        <v>248</v>
      </c>
      <c r="F641" s="22">
        <v>0.995338</v>
      </c>
      <c r="G641" s="22">
        <v>0.995591</v>
      </c>
      <c r="H641" s="22">
        <v>0.999984</v>
      </c>
      <c r="I641" s="22">
        <v>0.999985</v>
      </c>
      <c r="J641" s="22">
        <v>429.0</v>
      </c>
    </row>
    <row r="642">
      <c r="A642" s="22" t="s">
        <v>243</v>
      </c>
      <c r="B642" s="22" t="s">
        <v>274</v>
      </c>
      <c r="C642" s="22" t="s">
        <v>245</v>
      </c>
      <c r="D642" s="22">
        <v>0.0</v>
      </c>
      <c r="E642" s="22" t="s">
        <v>252</v>
      </c>
      <c r="F642" s="22">
        <v>0.944444</v>
      </c>
      <c r="G642" s="22">
        <v>0.924895</v>
      </c>
      <c r="H642" s="22">
        <v>0.994345</v>
      </c>
      <c r="I642" s="22">
        <v>0.996112</v>
      </c>
      <c r="J642" s="22">
        <v>162.0</v>
      </c>
    </row>
    <row r="643">
      <c r="A643" s="22" t="s">
        <v>243</v>
      </c>
      <c r="B643" s="22" t="s">
        <v>274</v>
      </c>
      <c r="C643" s="22" t="s">
        <v>245</v>
      </c>
      <c r="D643" s="22">
        <v>0.0</v>
      </c>
      <c r="E643" s="22" t="s">
        <v>253</v>
      </c>
      <c r="F643" s="22">
        <v>0.99187</v>
      </c>
      <c r="G643" s="22">
        <v>0.922078</v>
      </c>
      <c r="H643" s="22">
        <v>0.999969</v>
      </c>
      <c r="I643" s="22" t="s">
        <v>249</v>
      </c>
      <c r="J643" s="22">
        <v>123.0</v>
      </c>
    </row>
    <row r="644">
      <c r="A644" s="22" t="s">
        <v>243</v>
      </c>
      <c r="B644" s="22" t="s">
        <v>274</v>
      </c>
      <c r="C644" s="22" t="s">
        <v>245</v>
      </c>
      <c r="D644" s="22">
        <v>0.0</v>
      </c>
      <c r="E644" s="22" t="s">
        <v>254</v>
      </c>
      <c r="F644" s="22">
        <v>1.0</v>
      </c>
      <c r="G644" s="22">
        <v>1.0</v>
      </c>
      <c r="H644" s="22">
        <v>1.0</v>
      </c>
      <c r="I644" s="22" t="s">
        <v>249</v>
      </c>
      <c r="J644" s="22">
        <v>207.0</v>
      </c>
    </row>
    <row r="645">
      <c r="A645" s="22" t="s">
        <v>243</v>
      </c>
      <c r="B645" s="22" t="s">
        <v>274</v>
      </c>
      <c r="C645" s="22" t="s">
        <v>245</v>
      </c>
      <c r="D645" s="22">
        <v>0.0</v>
      </c>
      <c r="E645" s="22" t="s">
        <v>255</v>
      </c>
      <c r="F645" s="22">
        <v>0.979798</v>
      </c>
      <c r="G645" s="22">
        <v>0.975131</v>
      </c>
      <c r="H645" s="22">
        <v>0.999881</v>
      </c>
      <c r="I645" s="22" t="s">
        <v>249</v>
      </c>
      <c r="J645" s="22">
        <v>198.0</v>
      </c>
    </row>
    <row r="646">
      <c r="A646" s="22" t="s">
        <v>243</v>
      </c>
      <c r="B646" s="22" t="s">
        <v>274</v>
      </c>
      <c r="C646" s="22" t="s">
        <v>245</v>
      </c>
      <c r="D646" s="22">
        <v>0.0</v>
      </c>
      <c r="E646" s="22" t="s">
        <v>256</v>
      </c>
      <c r="F646" s="22">
        <v>0.921569</v>
      </c>
      <c r="G646" s="22">
        <v>0.841709</v>
      </c>
      <c r="H646" s="22">
        <v>0.998684</v>
      </c>
      <c r="I646" s="22" t="s">
        <v>249</v>
      </c>
      <c r="J646" s="22">
        <v>153.0</v>
      </c>
    </row>
    <row r="647">
      <c r="A647" s="22" t="s">
        <v>243</v>
      </c>
      <c r="B647" s="22" t="s">
        <v>274</v>
      </c>
      <c r="C647" s="22" t="s">
        <v>245</v>
      </c>
      <c r="D647" s="22">
        <v>0.0</v>
      </c>
      <c r="E647" s="22" t="s">
        <v>257</v>
      </c>
      <c r="F647" s="22">
        <v>0.678571</v>
      </c>
      <c r="G647" s="22">
        <v>0.600976</v>
      </c>
      <c r="H647" s="22">
        <v>0.973788</v>
      </c>
      <c r="I647" s="22">
        <v>0.974388</v>
      </c>
      <c r="J647" s="22">
        <v>56.0</v>
      </c>
    </row>
    <row r="648">
      <c r="A648" s="22" t="s">
        <v>243</v>
      </c>
      <c r="B648" s="22" t="s">
        <v>274</v>
      </c>
      <c r="C648" s="22" t="s">
        <v>245</v>
      </c>
      <c r="D648" s="22">
        <v>0.0</v>
      </c>
      <c r="E648" s="22" t="s">
        <v>258</v>
      </c>
      <c r="F648" s="22">
        <v>0.996094</v>
      </c>
      <c r="G648" s="22">
        <v>0.991026</v>
      </c>
      <c r="H648" s="22">
        <v>0.999996</v>
      </c>
      <c r="I648" s="22">
        <v>1.0</v>
      </c>
      <c r="J648" s="22">
        <v>256.0</v>
      </c>
    </row>
    <row r="649">
      <c r="A649" s="22" t="s">
        <v>243</v>
      </c>
      <c r="B649" s="22" t="s">
        <v>274</v>
      </c>
      <c r="C649" s="22" t="s">
        <v>245</v>
      </c>
      <c r="D649" s="22">
        <v>0.0</v>
      </c>
      <c r="E649" s="22" t="s">
        <v>259</v>
      </c>
      <c r="F649" s="22">
        <v>0.90625</v>
      </c>
      <c r="G649" s="22">
        <v>0.789683</v>
      </c>
      <c r="H649" s="22">
        <v>0.990267</v>
      </c>
      <c r="I649" s="22" t="s">
        <v>249</v>
      </c>
      <c r="J649" s="22">
        <v>64.0</v>
      </c>
    </row>
    <row r="650">
      <c r="A650" s="22" t="s">
        <v>243</v>
      </c>
      <c r="B650" s="22" t="s">
        <v>274</v>
      </c>
      <c r="C650" s="22" t="s">
        <v>245</v>
      </c>
      <c r="D650" s="22">
        <v>1.0</v>
      </c>
      <c r="E650" s="22" t="s">
        <v>246</v>
      </c>
      <c r="F650" s="22">
        <v>0.970231</v>
      </c>
      <c r="G650" s="22">
        <v>0.963941</v>
      </c>
      <c r="H650" s="22">
        <v>0.998614</v>
      </c>
      <c r="I650" s="22">
        <v>0.998328</v>
      </c>
      <c r="J650" s="22">
        <v>1646.0</v>
      </c>
    </row>
    <row r="651">
      <c r="A651" s="22" t="s">
        <v>243</v>
      </c>
      <c r="B651" s="22" t="s">
        <v>274</v>
      </c>
      <c r="C651" s="22" t="s">
        <v>245</v>
      </c>
      <c r="D651" s="22">
        <v>1.0</v>
      </c>
      <c r="E651" s="22" t="s">
        <v>248</v>
      </c>
      <c r="F651" s="22">
        <v>0.985915</v>
      </c>
      <c r="G651" s="22">
        <v>0.971955</v>
      </c>
      <c r="H651" s="22">
        <v>0.999561</v>
      </c>
      <c r="I651" s="22">
        <v>0.99838</v>
      </c>
      <c r="J651" s="22">
        <v>426.0</v>
      </c>
    </row>
    <row r="652">
      <c r="A652" s="22" t="s">
        <v>243</v>
      </c>
      <c r="B652" s="22" t="s">
        <v>274</v>
      </c>
      <c r="C652" s="22" t="s">
        <v>245</v>
      </c>
      <c r="D652" s="22">
        <v>1.0</v>
      </c>
      <c r="E652" s="22" t="s">
        <v>252</v>
      </c>
      <c r="F652" s="22">
        <v>0.957265</v>
      </c>
      <c r="G652" s="22">
        <v>0.969167</v>
      </c>
      <c r="H652" s="22">
        <v>0.992948</v>
      </c>
      <c r="I652" s="22" t="s">
        <v>249</v>
      </c>
      <c r="J652" s="22">
        <v>117.0</v>
      </c>
    </row>
    <row r="653">
      <c r="A653" s="22" t="s">
        <v>243</v>
      </c>
      <c r="B653" s="22" t="s">
        <v>274</v>
      </c>
      <c r="C653" s="22" t="s">
        <v>245</v>
      </c>
      <c r="D653" s="22">
        <v>1.0</v>
      </c>
      <c r="E653" s="22" t="s">
        <v>253</v>
      </c>
      <c r="F653" s="22">
        <v>0.979167</v>
      </c>
      <c r="G653" s="22">
        <v>0.980828</v>
      </c>
      <c r="H653" s="22">
        <v>0.999931</v>
      </c>
      <c r="I653" s="22" t="s">
        <v>249</v>
      </c>
      <c r="J653" s="22">
        <v>192.0</v>
      </c>
    </row>
    <row r="654">
      <c r="A654" s="22" t="s">
        <v>243</v>
      </c>
      <c r="B654" s="22" t="s">
        <v>274</v>
      </c>
      <c r="C654" s="22" t="s">
        <v>245</v>
      </c>
      <c r="D654" s="22">
        <v>1.0</v>
      </c>
      <c r="E654" s="22" t="s">
        <v>254</v>
      </c>
      <c r="F654" s="22">
        <v>1.0</v>
      </c>
      <c r="G654" s="22">
        <v>1.0</v>
      </c>
      <c r="H654" s="22">
        <v>1.0</v>
      </c>
      <c r="I654" s="22" t="s">
        <v>249</v>
      </c>
      <c r="J654" s="22">
        <v>246.0</v>
      </c>
    </row>
    <row r="655">
      <c r="A655" s="22" t="s">
        <v>243</v>
      </c>
      <c r="B655" s="22" t="s">
        <v>274</v>
      </c>
      <c r="C655" s="22" t="s">
        <v>245</v>
      </c>
      <c r="D655" s="22">
        <v>1.0</v>
      </c>
      <c r="E655" s="22" t="s">
        <v>255</v>
      </c>
      <c r="F655" s="22">
        <v>0.967949</v>
      </c>
      <c r="G655" s="22">
        <v>0.920329</v>
      </c>
      <c r="H655" s="22">
        <v>0.999696</v>
      </c>
      <c r="I655" s="22" t="s">
        <v>249</v>
      </c>
      <c r="J655" s="22">
        <v>156.0</v>
      </c>
    </row>
    <row r="656">
      <c r="A656" s="22" t="s">
        <v>243</v>
      </c>
      <c r="B656" s="22" t="s">
        <v>274</v>
      </c>
      <c r="C656" s="22" t="s">
        <v>245</v>
      </c>
      <c r="D656" s="22">
        <v>1.0</v>
      </c>
      <c r="E656" s="22" t="s">
        <v>256</v>
      </c>
      <c r="F656" s="22">
        <v>0.972222</v>
      </c>
      <c r="G656" s="22">
        <v>0.945051</v>
      </c>
      <c r="H656" s="22">
        <v>0.999624</v>
      </c>
      <c r="I656" s="22" t="s">
        <v>249</v>
      </c>
      <c r="J656" s="22">
        <v>144.0</v>
      </c>
    </row>
    <row r="657">
      <c r="A657" s="22" t="s">
        <v>243</v>
      </c>
      <c r="B657" s="22" t="s">
        <v>274</v>
      </c>
      <c r="C657" s="22" t="s">
        <v>245</v>
      </c>
      <c r="D657" s="22">
        <v>1.0</v>
      </c>
      <c r="E657" s="22" t="s">
        <v>257</v>
      </c>
      <c r="F657" s="22">
        <v>0.693878</v>
      </c>
      <c r="G657" s="22">
        <v>0.679524</v>
      </c>
      <c r="H657" s="22">
        <v>0.960461</v>
      </c>
      <c r="I657" s="22" t="s">
        <v>249</v>
      </c>
      <c r="J657" s="22">
        <v>49.0</v>
      </c>
    </row>
    <row r="658">
      <c r="A658" s="22" t="s">
        <v>243</v>
      </c>
      <c r="B658" s="22" t="s">
        <v>274</v>
      </c>
      <c r="C658" s="22" t="s">
        <v>245</v>
      </c>
      <c r="D658" s="22">
        <v>1.0</v>
      </c>
      <c r="E658" s="22" t="s">
        <v>258</v>
      </c>
      <c r="F658" s="22">
        <v>0.991597</v>
      </c>
      <c r="G658" s="22">
        <v>0.976797</v>
      </c>
      <c r="H658" s="22">
        <v>0.999976</v>
      </c>
      <c r="I658" s="22" t="s">
        <v>249</v>
      </c>
      <c r="J658" s="22">
        <v>238.0</v>
      </c>
    </row>
    <row r="659">
      <c r="A659" s="22" t="s">
        <v>243</v>
      </c>
      <c r="B659" s="22" t="s">
        <v>274</v>
      </c>
      <c r="C659" s="22" t="s">
        <v>245</v>
      </c>
      <c r="D659" s="22">
        <v>1.0</v>
      </c>
      <c r="E659" s="22" t="s">
        <v>259</v>
      </c>
      <c r="F659" s="22">
        <v>0.897436</v>
      </c>
      <c r="G659" s="22">
        <v>0.908372</v>
      </c>
      <c r="H659" s="22">
        <v>0.988867</v>
      </c>
      <c r="I659" s="22" t="s">
        <v>249</v>
      </c>
      <c r="J659" s="22">
        <v>78.0</v>
      </c>
    </row>
    <row r="660">
      <c r="A660" s="22" t="s">
        <v>243</v>
      </c>
      <c r="B660" s="22" t="s">
        <v>274</v>
      </c>
      <c r="C660" s="22" t="s">
        <v>245</v>
      </c>
      <c r="D660" s="22">
        <v>2.0</v>
      </c>
      <c r="E660" s="22" t="s">
        <v>246</v>
      </c>
      <c r="F660" s="22">
        <v>0.956522</v>
      </c>
      <c r="G660" s="22">
        <v>0.950279</v>
      </c>
      <c r="H660" s="22">
        <v>0.998301</v>
      </c>
      <c r="I660" s="22">
        <v>0.997818</v>
      </c>
      <c r="J660" s="22">
        <v>1610.0</v>
      </c>
    </row>
    <row r="661">
      <c r="A661" s="22" t="s">
        <v>243</v>
      </c>
      <c r="B661" s="22" t="s">
        <v>274</v>
      </c>
      <c r="C661" s="22" t="s">
        <v>245</v>
      </c>
      <c r="D661" s="22">
        <v>2.0</v>
      </c>
      <c r="E661" s="22" t="s">
        <v>248</v>
      </c>
      <c r="F661" s="22">
        <v>0.972452</v>
      </c>
      <c r="G661" s="22">
        <v>0.920018</v>
      </c>
      <c r="H661" s="22">
        <v>0.999683</v>
      </c>
      <c r="I661" s="22" t="s">
        <v>249</v>
      </c>
      <c r="J661" s="22">
        <v>363.0</v>
      </c>
    </row>
    <row r="662">
      <c r="A662" s="22" t="s">
        <v>243</v>
      </c>
      <c r="B662" s="22" t="s">
        <v>274</v>
      </c>
      <c r="C662" s="22" t="s">
        <v>245</v>
      </c>
      <c r="D662" s="22">
        <v>2.0</v>
      </c>
      <c r="E662" s="22" t="s">
        <v>252</v>
      </c>
      <c r="F662" s="22">
        <v>0.925926</v>
      </c>
      <c r="G662" s="22">
        <v>0.83258</v>
      </c>
      <c r="H662" s="22">
        <v>0.996499</v>
      </c>
      <c r="I662" s="22" t="s">
        <v>249</v>
      </c>
      <c r="J662" s="22">
        <v>135.0</v>
      </c>
    </row>
    <row r="663">
      <c r="A663" s="22" t="s">
        <v>243</v>
      </c>
      <c r="B663" s="22" t="s">
        <v>274</v>
      </c>
      <c r="C663" s="22" t="s">
        <v>245</v>
      </c>
      <c r="D663" s="22">
        <v>2.0</v>
      </c>
      <c r="E663" s="22" t="s">
        <v>253</v>
      </c>
      <c r="F663" s="22">
        <v>0.971014</v>
      </c>
      <c r="G663" s="22">
        <v>0.912967</v>
      </c>
      <c r="H663" s="22">
        <v>0.999737</v>
      </c>
      <c r="I663" s="22" t="s">
        <v>249</v>
      </c>
      <c r="J663" s="22">
        <v>138.0</v>
      </c>
    </row>
    <row r="664">
      <c r="A664" s="22" t="s">
        <v>243</v>
      </c>
      <c r="B664" s="22" t="s">
        <v>274</v>
      </c>
      <c r="C664" s="22" t="s">
        <v>245</v>
      </c>
      <c r="D664" s="22">
        <v>2.0</v>
      </c>
      <c r="E664" s="22" t="s">
        <v>254</v>
      </c>
      <c r="F664" s="22">
        <v>1.0</v>
      </c>
      <c r="G664" s="22">
        <v>1.0</v>
      </c>
      <c r="H664" s="22">
        <v>1.0</v>
      </c>
      <c r="I664" s="22" t="s">
        <v>249</v>
      </c>
      <c r="J664" s="22">
        <v>243.0</v>
      </c>
    </row>
    <row r="665">
      <c r="A665" s="22" t="s">
        <v>243</v>
      </c>
      <c r="B665" s="22" t="s">
        <v>274</v>
      </c>
      <c r="C665" s="22" t="s">
        <v>245</v>
      </c>
      <c r="D665" s="22">
        <v>2.0</v>
      </c>
      <c r="E665" s="22" t="s">
        <v>255</v>
      </c>
      <c r="F665" s="22">
        <v>0.97076</v>
      </c>
      <c r="G665" s="22">
        <v>0.918034</v>
      </c>
      <c r="H665" s="22">
        <v>0.999667</v>
      </c>
      <c r="I665" s="22">
        <v>0.999682</v>
      </c>
      <c r="J665" s="22">
        <v>171.0</v>
      </c>
    </row>
    <row r="666">
      <c r="A666" s="22" t="s">
        <v>243</v>
      </c>
      <c r="B666" s="22" t="s">
        <v>274</v>
      </c>
      <c r="C666" s="22" t="s">
        <v>245</v>
      </c>
      <c r="D666" s="22">
        <v>2.0</v>
      </c>
      <c r="E666" s="22" t="s">
        <v>256</v>
      </c>
      <c r="F666" s="22">
        <v>0.944444</v>
      </c>
      <c r="G666" s="22">
        <v>0.888728</v>
      </c>
      <c r="H666" s="22">
        <v>0.999463</v>
      </c>
      <c r="I666" s="22" t="s">
        <v>249</v>
      </c>
      <c r="J666" s="22">
        <v>126.0</v>
      </c>
    </row>
    <row r="667">
      <c r="A667" s="22" t="s">
        <v>243</v>
      </c>
      <c r="B667" s="22" t="s">
        <v>274</v>
      </c>
      <c r="C667" s="22" t="s">
        <v>245</v>
      </c>
      <c r="D667" s="22">
        <v>2.0</v>
      </c>
      <c r="E667" s="22" t="s">
        <v>257</v>
      </c>
      <c r="F667" s="22">
        <v>0.75</v>
      </c>
      <c r="G667" s="22">
        <v>0.7083</v>
      </c>
      <c r="H667" s="22">
        <v>0.957355</v>
      </c>
      <c r="I667" s="22" t="s">
        <v>249</v>
      </c>
      <c r="J667" s="22">
        <v>56.0</v>
      </c>
    </row>
    <row r="668">
      <c r="A668" s="22" t="s">
        <v>243</v>
      </c>
      <c r="B668" s="22" t="s">
        <v>274</v>
      </c>
      <c r="C668" s="22" t="s">
        <v>245</v>
      </c>
      <c r="D668" s="22">
        <v>2.0</v>
      </c>
      <c r="E668" s="22" t="s">
        <v>258</v>
      </c>
      <c r="F668" s="22">
        <v>0.978723</v>
      </c>
      <c r="G668" s="22">
        <v>0.962827</v>
      </c>
      <c r="H668" s="22">
        <v>0.997896</v>
      </c>
      <c r="I668" s="22">
        <v>0.999403</v>
      </c>
      <c r="J668" s="22">
        <v>282.0</v>
      </c>
    </row>
    <row r="669">
      <c r="A669" s="22" t="s">
        <v>243</v>
      </c>
      <c r="B669" s="22" t="s">
        <v>274</v>
      </c>
      <c r="C669" s="22" t="s">
        <v>245</v>
      </c>
      <c r="D669" s="22">
        <v>2.0</v>
      </c>
      <c r="E669" s="22" t="s">
        <v>259</v>
      </c>
      <c r="F669" s="22">
        <v>0.854167</v>
      </c>
      <c r="G669" s="22">
        <v>0.86881</v>
      </c>
      <c r="H669" s="22">
        <v>0.990907</v>
      </c>
      <c r="I669" s="22" t="s">
        <v>249</v>
      </c>
      <c r="J669" s="22">
        <v>96.0</v>
      </c>
    </row>
    <row r="670">
      <c r="A670" s="22" t="s">
        <v>243</v>
      </c>
      <c r="B670" s="22" t="s">
        <v>274</v>
      </c>
      <c r="C670" s="22" t="s">
        <v>245</v>
      </c>
      <c r="D670" s="22">
        <v>3.0</v>
      </c>
      <c r="E670" s="22" t="s">
        <v>246</v>
      </c>
      <c r="F670" s="22">
        <v>0.96087</v>
      </c>
      <c r="G670" s="22">
        <v>0.950969</v>
      </c>
      <c r="H670" s="22">
        <v>0.999218</v>
      </c>
      <c r="I670" s="22">
        <v>0.998949</v>
      </c>
      <c r="J670" s="22">
        <v>1610.0</v>
      </c>
    </row>
    <row r="671">
      <c r="A671" s="22" t="s">
        <v>243</v>
      </c>
      <c r="B671" s="22" t="s">
        <v>274</v>
      </c>
      <c r="C671" s="22" t="s">
        <v>245</v>
      </c>
      <c r="D671" s="22">
        <v>3.0</v>
      </c>
      <c r="E671" s="22" t="s">
        <v>248</v>
      </c>
      <c r="F671" s="22">
        <v>0.997494</v>
      </c>
      <c r="G671" s="22">
        <v>0.994818</v>
      </c>
      <c r="H671" s="22">
        <v>0.999997</v>
      </c>
      <c r="I671" s="22">
        <v>1.0</v>
      </c>
      <c r="J671" s="22">
        <v>399.0</v>
      </c>
    </row>
    <row r="672">
      <c r="A672" s="22" t="s">
        <v>243</v>
      </c>
      <c r="B672" s="22" t="s">
        <v>274</v>
      </c>
      <c r="C672" s="22" t="s">
        <v>245</v>
      </c>
      <c r="D672" s="22">
        <v>3.0</v>
      </c>
      <c r="E672" s="22" t="s">
        <v>252</v>
      </c>
      <c r="F672" s="22">
        <v>0.992248</v>
      </c>
      <c r="G672" s="22">
        <v>0.97551</v>
      </c>
      <c r="H672" s="22">
        <v>0.999912</v>
      </c>
      <c r="I672" s="22" t="s">
        <v>249</v>
      </c>
      <c r="J672" s="22">
        <v>129.0</v>
      </c>
    </row>
    <row r="673">
      <c r="A673" s="22" t="s">
        <v>243</v>
      </c>
      <c r="B673" s="22" t="s">
        <v>274</v>
      </c>
      <c r="C673" s="22" t="s">
        <v>245</v>
      </c>
      <c r="D673" s="22">
        <v>3.0</v>
      </c>
      <c r="E673" s="22" t="s">
        <v>253</v>
      </c>
      <c r="F673" s="22">
        <v>0.95614</v>
      </c>
      <c r="G673" s="22">
        <v>0.963856</v>
      </c>
      <c r="H673" s="22">
        <v>0.997574</v>
      </c>
      <c r="I673" s="22" t="s">
        <v>249</v>
      </c>
      <c r="J673" s="22">
        <v>114.0</v>
      </c>
    </row>
    <row r="674">
      <c r="A674" s="22" t="s">
        <v>243</v>
      </c>
      <c r="B674" s="22" t="s">
        <v>274</v>
      </c>
      <c r="C674" s="22" t="s">
        <v>245</v>
      </c>
      <c r="D674" s="22">
        <v>3.0</v>
      </c>
      <c r="E674" s="22" t="s">
        <v>254</v>
      </c>
      <c r="F674" s="22">
        <v>0.963415</v>
      </c>
      <c r="G674" s="22">
        <v>0.955205</v>
      </c>
      <c r="H674" s="22">
        <v>0.999847</v>
      </c>
      <c r="I674" s="22" t="s">
        <v>249</v>
      </c>
      <c r="J674" s="22">
        <v>246.0</v>
      </c>
    </row>
    <row r="675">
      <c r="A675" s="22" t="s">
        <v>243</v>
      </c>
      <c r="B675" s="22" t="s">
        <v>274</v>
      </c>
      <c r="C675" s="22" t="s">
        <v>245</v>
      </c>
      <c r="D675" s="22">
        <v>3.0</v>
      </c>
      <c r="E675" s="22" t="s">
        <v>255</v>
      </c>
      <c r="F675" s="22">
        <v>0.948718</v>
      </c>
      <c r="G675" s="22">
        <v>0.884251</v>
      </c>
      <c r="H675" s="22">
        <v>0.9996</v>
      </c>
      <c r="I675" s="22" t="s">
        <v>249</v>
      </c>
      <c r="J675" s="22">
        <v>156.0</v>
      </c>
    </row>
    <row r="676">
      <c r="A676" s="22" t="s">
        <v>243</v>
      </c>
      <c r="B676" s="22" t="s">
        <v>274</v>
      </c>
      <c r="C676" s="22" t="s">
        <v>245</v>
      </c>
      <c r="D676" s="22">
        <v>3.0</v>
      </c>
      <c r="E676" s="22" t="s">
        <v>256</v>
      </c>
      <c r="F676" s="22">
        <v>0.950355</v>
      </c>
      <c r="G676" s="22">
        <v>0.952677</v>
      </c>
      <c r="H676" s="22">
        <v>0.997109</v>
      </c>
      <c r="I676" s="22" t="s">
        <v>249</v>
      </c>
      <c r="J676" s="22">
        <v>141.0</v>
      </c>
    </row>
    <row r="677">
      <c r="A677" s="22" t="s">
        <v>243</v>
      </c>
      <c r="B677" s="22" t="s">
        <v>274</v>
      </c>
      <c r="C677" s="22" t="s">
        <v>245</v>
      </c>
      <c r="D677" s="22">
        <v>3.0</v>
      </c>
      <c r="E677" s="22" t="s">
        <v>257</v>
      </c>
      <c r="F677" s="22">
        <v>0.730769</v>
      </c>
      <c r="G677" s="22">
        <v>0.543367</v>
      </c>
      <c r="H677" s="22">
        <v>0.969231</v>
      </c>
      <c r="I677" s="22" t="s">
        <v>249</v>
      </c>
      <c r="J677" s="22">
        <v>52.0</v>
      </c>
    </row>
    <row r="678">
      <c r="A678" s="22" t="s">
        <v>243</v>
      </c>
      <c r="B678" s="22" t="s">
        <v>274</v>
      </c>
      <c r="C678" s="22" t="s">
        <v>245</v>
      </c>
      <c r="D678" s="22">
        <v>3.0</v>
      </c>
      <c r="E678" s="22" t="s">
        <v>258</v>
      </c>
      <c r="F678" s="22">
        <v>1.0</v>
      </c>
      <c r="G678" s="22">
        <v>1.0</v>
      </c>
      <c r="H678" s="22">
        <v>1.0</v>
      </c>
      <c r="I678" s="22" t="s">
        <v>249</v>
      </c>
      <c r="J678" s="22">
        <v>277.0</v>
      </c>
    </row>
    <row r="679">
      <c r="A679" s="22" t="s">
        <v>243</v>
      </c>
      <c r="B679" s="22" t="s">
        <v>274</v>
      </c>
      <c r="C679" s="22" t="s">
        <v>245</v>
      </c>
      <c r="D679" s="22">
        <v>3.0</v>
      </c>
      <c r="E679" s="22" t="s">
        <v>259</v>
      </c>
      <c r="F679" s="22">
        <v>0.8125</v>
      </c>
      <c r="G679" s="22">
        <v>0.723187</v>
      </c>
      <c r="H679" s="22">
        <v>0.98593</v>
      </c>
      <c r="I679" s="22">
        <v>0.990352</v>
      </c>
      <c r="J679" s="22">
        <v>96.0</v>
      </c>
    </row>
    <row r="680">
      <c r="A680" s="22" t="s">
        <v>243</v>
      </c>
      <c r="B680" s="22" t="s">
        <v>274</v>
      </c>
      <c r="C680" s="22" t="s">
        <v>245</v>
      </c>
      <c r="D680" s="22">
        <v>4.0</v>
      </c>
      <c r="E680" s="22" t="s">
        <v>246</v>
      </c>
      <c r="F680" s="22">
        <v>0.966381</v>
      </c>
      <c r="G680" s="22">
        <v>0.955883</v>
      </c>
      <c r="H680" s="22">
        <v>0.998609</v>
      </c>
      <c r="I680" s="22">
        <v>0.997936</v>
      </c>
      <c r="J680" s="22">
        <v>1636.0</v>
      </c>
    </row>
    <row r="681">
      <c r="A681" s="22" t="s">
        <v>243</v>
      </c>
      <c r="B681" s="22" t="s">
        <v>274</v>
      </c>
      <c r="C681" s="22" t="s">
        <v>245</v>
      </c>
      <c r="D681" s="22">
        <v>4.0</v>
      </c>
      <c r="E681" s="22" t="s">
        <v>248</v>
      </c>
      <c r="F681" s="22">
        <v>0.987469</v>
      </c>
      <c r="G681" s="22">
        <v>0.969526</v>
      </c>
      <c r="H681" s="22">
        <v>0.999938</v>
      </c>
      <c r="I681" s="22" t="s">
        <v>249</v>
      </c>
      <c r="J681" s="22">
        <v>399.0</v>
      </c>
    </row>
    <row r="682">
      <c r="A682" s="22" t="s">
        <v>243</v>
      </c>
      <c r="B682" s="22" t="s">
        <v>274</v>
      </c>
      <c r="C682" s="22" t="s">
        <v>245</v>
      </c>
      <c r="D682" s="22">
        <v>4.0</v>
      </c>
      <c r="E682" s="22" t="s">
        <v>252</v>
      </c>
      <c r="F682" s="22">
        <v>0.94</v>
      </c>
      <c r="G682" s="22">
        <v>0.940493</v>
      </c>
      <c r="H682" s="22">
        <v>0.998557</v>
      </c>
      <c r="I682" s="22" t="s">
        <v>249</v>
      </c>
      <c r="J682" s="22">
        <v>150.0</v>
      </c>
    </row>
    <row r="683">
      <c r="A683" s="22" t="s">
        <v>243</v>
      </c>
      <c r="B683" s="22" t="s">
        <v>274</v>
      </c>
      <c r="C683" s="22" t="s">
        <v>245</v>
      </c>
      <c r="D683" s="22">
        <v>4.0</v>
      </c>
      <c r="E683" s="22" t="s">
        <v>253</v>
      </c>
      <c r="F683" s="22">
        <v>0.978723</v>
      </c>
      <c r="G683" s="22">
        <v>0.975</v>
      </c>
      <c r="H683" s="22">
        <v>0.999873</v>
      </c>
      <c r="I683" s="22">
        <v>1.0</v>
      </c>
      <c r="J683" s="22">
        <v>141.0</v>
      </c>
    </row>
    <row r="684">
      <c r="A684" s="22" t="s">
        <v>243</v>
      </c>
      <c r="B684" s="22" t="s">
        <v>274</v>
      </c>
      <c r="C684" s="22" t="s">
        <v>245</v>
      </c>
      <c r="D684" s="22">
        <v>4.0</v>
      </c>
      <c r="E684" s="22" t="s">
        <v>254</v>
      </c>
      <c r="F684" s="22">
        <v>0.985714</v>
      </c>
      <c r="G684" s="22">
        <v>0.990152</v>
      </c>
      <c r="H684" s="22">
        <v>0.999879</v>
      </c>
      <c r="I684" s="22">
        <v>0.999869</v>
      </c>
      <c r="J684" s="22">
        <v>210.0</v>
      </c>
    </row>
    <row r="685">
      <c r="A685" s="22" t="s">
        <v>243</v>
      </c>
      <c r="B685" s="22" t="s">
        <v>274</v>
      </c>
      <c r="C685" s="22" t="s">
        <v>245</v>
      </c>
      <c r="D685" s="22">
        <v>4.0</v>
      </c>
      <c r="E685" s="22" t="s">
        <v>255</v>
      </c>
      <c r="F685" s="22">
        <v>0.994624</v>
      </c>
      <c r="G685" s="22">
        <v>0.995915</v>
      </c>
      <c r="H685" s="22">
        <v>0.999963</v>
      </c>
      <c r="I685" s="22" t="s">
        <v>249</v>
      </c>
      <c r="J685" s="22">
        <v>186.0</v>
      </c>
    </row>
    <row r="686">
      <c r="A686" s="22" t="s">
        <v>243</v>
      </c>
      <c r="B686" s="22" t="s">
        <v>274</v>
      </c>
      <c r="C686" s="22" t="s">
        <v>245</v>
      </c>
      <c r="D686" s="22">
        <v>4.0</v>
      </c>
      <c r="E686" s="22" t="s">
        <v>256</v>
      </c>
      <c r="F686" s="22">
        <v>0.938776</v>
      </c>
      <c r="G686" s="22">
        <v>0.874732</v>
      </c>
      <c r="H686" s="22">
        <v>0.998797</v>
      </c>
      <c r="I686" s="22" t="s">
        <v>249</v>
      </c>
      <c r="J686" s="22">
        <v>147.0</v>
      </c>
    </row>
    <row r="687">
      <c r="A687" s="22" t="s">
        <v>243</v>
      </c>
      <c r="B687" s="22" t="s">
        <v>274</v>
      </c>
      <c r="C687" s="22" t="s">
        <v>245</v>
      </c>
      <c r="D687" s="22">
        <v>4.0</v>
      </c>
      <c r="E687" s="22" t="s">
        <v>257</v>
      </c>
      <c r="F687" s="22">
        <v>0.745763</v>
      </c>
      <c r="G687" s="22">
        <v>0.678585</v>
      </c>
      <c r="H687" s="22">
        <v>0.978091</v>
      </c>
      <c r="I687" s="22">
        <v>0.984375</v>
      </c>
      <c r="J687" s="22">
        <v>59.0</v>
      </c>
    </row>
    <row r="688">
      <c r="A688" s="22" t="s">
        <v>243</v>
      </c>
      <c r="B688" s="22" t="s">
        <v>274</v>
      </c>
      <c r="C688" s="22" t="s">
        <v>245</v>
      </c>
      <c r="D688" s="22">
        <v>4.0</v>
      </c>
      <c r="E688" s="22" t="s">
        <v>258</v>
      </c>
      <c r="F688" s="22">
        <v>0.992806</v>
      </c>
      <c r="G688" s="22">
        <v>0.99026</v>
      </c>
      <c r="H688" s="22">
        <v>0.994779</v>
      </c>
      <c r="I688" s="22">
        <v>0.990328</v>
      </c>
      <c r="J688" s="22">
        <v>278.0</v>
      </c>
    </row>
    <row r="689">
      <c r="A689" s="22" t="s">
        <v>243</v>
      </c>
      <c r="B689" s="22" t="s">
        <v>274</v>
      </c>
      <c r="C689" s="22" t="s">
        <v>245</v>
      </c>
      <c r="D689" s="22">
        <v>4.0</v>
      </c>
      <c r="E689" s="22" t="s">
        <v>259</v>
      </c>
      <c r="F689" s="22">
        <v>0.878788</v>
      </c>
      <c r="G689" s="22">
        <v>0.855678</v>
      </c>
      <c r="H689" s="22">
        <v>0.989532</v>
      </c>
      <c r="I689" s="22" t="s">
        <v>249</v>
      </c>
      <c r="J689" s="22">
        <v>66.0</v>
      </c>
    </row>
    <row r="690">
      <c r="A690" s="22" t="s">
        <v>243</v>
      </c>
      <c r="B690" s="22" t="s">
        <v>274</v>
      </c>
      <c r="C690" s="22" t="s">
        <v>245</v>
      </c>
      <c r="D690" s="22">
        <v>5.0</v>
      </c>
      <c r="E690" s="22" t="s">
        <v>246</v>
      </c>
      <c r="F690" s="22">
        <v>0.963031</v>
      </c>
      <c r="G690" s="22">
        <v>0.952418</v>
      </c>
      <c r="H690" s="22">
        <v>0.999346</v>
      </c>
      <c r="I690" s="22">
        <v>0.998852</v>
      </c>
      <c r="J690" s="22">
        <v>1623.0</v>
      </c>
    </row>
    <row r="691">
      <c r="A691" s="22" t="s">
        <v>243</v>
      </c>
      <c r="B691" s="22" t="s">
        <v>274</v>
      </c>
      <c r="C691" s="22" t="s">
        <v>245</v>
      </c>
      <c r="D691" s="22">
        <v>5.0</v>
      </c>
      <c r="E691" s="22" t="s">
        <v>248</v>
      </c>
      <c r="F691" s="22">
        <v>0.991453</v>
      </c>
      <c r="G691" s="22">
        <v>0.987762</v>
      </c>
      <c r="H691" s="22">
        <v>0.999988</v>
      </c>
      <c r="I691" s="22" t="s">
        <v>249</v>
      </c>
      <c r="J691" s="22">
        <v>468.0</v>
      </c>
    </row>
    <row r="692">
      <c r="A692" s="22" t="s">
        <v>243</v>
      </c>
      <c r="B692" s="22" t="s">
        <v>274</v>
      </c>
      <c r="C692" s="22" t="s">
        <v>245</v>
      </c>
      <c r="D692" s="22">
        <v>5.0</v>
      </c>
      <c r="E692" s="22" t="s">
        <v>252</v>
      </c>
      <c r="F692" s="22">
        <v>0.923611</v>
      </c>
      <c r="G692" s="22">
        <v>0.901458</v>
      </c>
      <c r="H692" s="22">
        <v>0.997968</v>
      </c>
      <c r="I692" s="22" t="s">
        <v>249</v>
      </c>
      <c r="J692" s="22">
        <v>144.0</v>
      </c>
    </row>
    <row r="693">
      <c r="A693" s="22" t="s">
        <v>243</v>
      </c>
      <c r="B693" s="22" t="s">
        <v>274</v>
      </c>
      <c r="C693" s="22" t="s">
        <v>245</v>
      </c>
      <c r="D693" s="22">
        <v>5.0</v>
      </c>
      <c r="E693" s="22" t="s">
        <v>253</v>
      </c>
      <c r="F693" s="22">
        <v>0.956522</v>
      </c>
      <c r="G693" s="22">
        <v>0.960212</v>
      </c>
      <c r="H693" s="22">
        <v>0.999419</v>
      </c>
      <c r="I693" s="22" t="s">
        <v>249</v>
      </c>
      <c r="J693" s="22">
        <v>138.0</v>
      </c>
    </row>
    <row r="694">
      <c r="A694" s="22" t="s">
        <v>243</v>
      </c>
      <c r="B694" s="22" t="s">
        <v>274</v>
      </c>
      <c r="C694" s="22" t="s">
        <v>245</v>
      </c>
      <c r="D694" s="22">
        <v>5.0</v>
      </c>
      <c r="E694" s="22" t="s">
        <v>254</v>
      </c>
      <c r="F694" s="22">
        <v>0.995169</v>
      </c>
      <c r="G694" s="22">
        <v>0.993928</v>
      </c>
      <c r="H694" s="22">
        <v>0.999998</v>
      </c>
      <c r="I694" s="22" t="s">
        <v>249</v>
      </c>
      <c r="J694" s="22">
        <v>207.0</v>
      </c>
    </row>
    <row r="695">
      <c r="A695" s="22" t="s">
        <v>243</v>
      </c>
      <c r="B695" s="22" t="s">
        <v>274</v>
      </c>
      <c r="C695" s="22" t="s">
        <v>245</v>
      </c>
      <c r="D695" s="22">
        <v>5.0</v>
      </c>
      <c r="E695" s="22" t="s">
        <v>255</v>
      </c>
      <c r="F695" s="22">
        <v>0.949686</v>
      </c>
      <c r="G695" s="22">
        <v>0.950412</v>
      </c>
      <c r="H695" s="22">
        <v>0.999451</v>
      </c>
      <c r="I695" s="22" t="s">
        <v>249</v>
      </c>
      <c r="J695" s="22">
        <v>159.0</v>
      </c>
    </row>
    <row r="696">
      <c r="A696" s="22" t="s">
        <v>243</v>
      </c>
      <c r="B696" s="22" t="s">
        <v>274</v>
      </c>
      <c r="C696" s="22" t="s">
        <v>245</v>
      </c>
      <c r="D696" s="22">
        <v>5.0</v>
      </c>
      <c r="E696" s="22" t="s">
        <v>256</v>
      </c>
      <c r="F696" s="22">
        <v>0.937984</v>
      </c>
      <c r="G696" s="22">
        <v>0.858938</v>
      </c>
      <c r="H696" s="22">
        <v>0.998414</v>
      </c>
      <c r="I696" s="22" t="s">
        <v>249</v>
      </c>
      <c r="J696" s="22">
        <v>129.0</v>
      </c>
    </row>
    <row r="697">
      <c r="A697" s="22" t="s">
        <v>243</v>
      </c>
      <c r="B697" s="22" t="s">
        <v>274</v>
      </c>
      <c r="C697" s="22" t="s">
        <v>245</v>
      </c>
      <c r="D697" s="22">
        <v>5.0</v>
      </c>
      <c r="E697" s="22" t="s">
        <v>257</v>
      </c>
      <c r="F697" s="22">
        <v>0.790698</v>
      </c>
      <c r="G697" s="22">
        <v>0.662771</v>
      </c>
      <c r="H697" s="22">
        <v>0.96755</v>
      </c>
      <c r="I697" s="22" t="s">
        <v>249</v>
      </c>
      <c r="J697" s="22">
        <v>43.0</v>
      </c>
    </row>
    <row r="698">
      <c r="A698" s="22" t="s">
        <v>243</v>
      </c>
      <c r="B698" s="22" t="s">
        <v>274</v>
      </c>
      <c r="C698" s="22" t="s">
        <v>245</v>
      </c>
      <c r="D698" s="22">
        <v>5.0</v>
      </c>
      <c r="E698" s="22" t="s">
        <v>258</v>
      </c>
      <c r="F698" s="22">
        <v>1.0</v>
      </c>
      <c r="G698" s="22">
        <v>1.0</v>
      </c>
      <c r="H698" s="22">
        <v>1.0</v>
      </c>
      <c r="I698" s="22" t="s">
        <v>249</v>
      </c>
      <c r="J698" s="22">
        <v>245.0</v>
      </c>
    </row>
    <row r="699">
      <c r="A699" s="22" t="s">
        <v>243</v>
      </c>
      <c r="B699" s="22" t="s">
        <v>274</v>
      </c>
      <c r="C699" s="22" t="s">
        <v>245</v>
      </c>
      <c r="D699" s="22">
        <v>5.0</v>
      </c>
      <c r="E699" s="22" t="s">
        <v>259</v>
      </c>
      <c r="F699" s="22">
        <v>0.855556</v>
      </c>
      <c r="G699" s="22">
        <v>0.753343</v>
      </c>
      <c r="H699" s="22">
        <v>0.980527</v>
      </c>
      <c r="I699" s="22" t="s">
        <v>249</v>
      </c>
      <c r="J699" s="22">
        <v>90.0</v>
      </c>
    </row>
    <row r="700">
      <c r="A700" s="22" t="s">
        <v>243</v>
      </c>
      <c r="B700" s="22" t="s">
        <v>274</v>
      </c>
      <c r="C700" s="22" t="s">
        <v>245</v>
      </c>
      <c r="D700" s="22">
        <v>6.0</v>
      </c>
      <c r="E700" s="22" t="s">
        <v>246</v>
      </c>
      <c r="F700" s="22">
        <v>0.967879</v>
      </c>
      <c r="G700" s="22">
        <v>0.960632</v>
      </c>
      <c r="H700" s="22">
        <v>0.99891</v>
      </c>
      <c r="I700" s="22">
        <v>0.998439</v>
      </c>
      <c r="J700" s="22">
        <v>1650.0</v>
      </c>
    </row>
    <row r="701">
      <c r="A701" s="22" t="s">
        <v>243</v>
      </c>
      <c r="B701" s="22" t="s">
        <v>274</v>
      </c>
      <c r="C701" s="22" t="s">
        <v>245</v>
      </c>
      <c r="D701" s="22">
        <v>6.0</v>
      </c>
      <c r="E701" s="22" t="s">
        <v>248</v>
      </c>
      <c r="F701" s="22">
        <v>1.0</v>
      </c>
      <c r="G701" s="22">
        <v>1.0</v>
      </c>
      <c r="H701" s="22">
        <v>1.0</v>
      </c>
      <c r="I701" s="22" t="s">
        <v>249</v>
      </c>
      <c r="J701" s="22">
        <v>378.0</v>
      </c>
    </row>
    <row r="702">
      <c r="A702" s="22" t="s">
        <v>243</v>
      </c>
      <c r="B702" s="22" t="s">
        <v>274</v>
      </c>
      <c r="C702" s="22" t="s">
        <v>245</v>
      </c>
      <c r="D702" s="22">
        <v>6.0</v>
      </c>
      <c r="E702" s="22" t="s">
        <v>252</v>
      </c>
      <c r="F702" s="22">
        <v>0.910714</v>
      </c>
      <c r="G702" s="22">
        <v>0.867808</v>
      </c>
      <c r="H702" s="22">
        <v>0.993235</v>
      </c>
      <c r="I702" s="22">
        <v>0.989453</v>
      </c>
      <c r="J702" s="22">
        <v>168.0</v>
      </c>
    </row>
    <row r="703">
      <c r="A703" s="22" t="s">
        <v>243</v>
      </c>
      <c r="B703" s="22" t="s">
        <v>274</v>
      </c>
      <c r="C703" s="22" t="s">
        <v>245</v>
      </c>
      <c r="D703" s="22">
        <v>6.0</v>
      </c>
      <c r="E703" s="22" t="s">
        <v>253</v>
      </c>
      <c r="F703" s="22">
        <v>1.0</v>
      </c>
      <c r="G703" s="22">
        <v>1.0</v>
      </c>
      <c r="H703" s="22">
        <v>0.999997</v>
      </c>
      <c r="I703" s="22">
        <v>1.0</v>
      </c>
      <c r="J703" s="22">
        <v>159.0</v>
      </c>
    </row>
    <row r="704">
      <c r="A704" s="22" t="s">
        <v>243</v>
      </c>
      <c r="B704" s="22" t="s">
        <v>274</v>
      </c>
      <c r="C704" s="22" t="s">
        <v>245</v>
      </c>
      <c r="D704" s="22">
        <v>6.0</v>
      </c>
      <c r="E704" s="22" t="s">
        <v>254</v>
      </c>
      <c r="F704" s="22">
        <v>0.987654</v>
      </c>
      <c r="G704" s="22">
        <v>0.983069</v>
      </c>
      <c r="H704" s="22">
        <v>0.999941</v>
      </c>
      <c r="I704" s="22" t="s">
        <v>249</v>
      </c>
      <c r="J704" s="22">
        <v>243.0</v>
      </c>
    </row>
    <row r="705">
      <c r="A705" s="22" t="s">
        <v>243</v>
      </c>
      <c r="B705" s="22" t="s">
        <v>274</v>
      </c>
      <c r="C705" s="22" t="s">
        <v>245</v>
      </c>
      <c r="D705" s="22">
        <v>6.0</v>
      </c>
      <c r="E705" s="22" t="s">
        <v>255</v>
      </c>
      <c r="F705" s="22">
        <v>0.971751</v>
      </c>
      <c r="G705" s="22">
        <v>0.901129</v>
      </c>
      <c r="H705" s="22">
        <v>0.999715</v>
      </c>
      <c r="I705" s="22" t="s">
        <v>249</v>
      </c>
      <c r="J705" s="22">
        <v>177.0</v>
      </c>
    </row>
    <row r="706">
      <c r="A706" s="22" t="s">
        <v>243</v>
      </c>
      <c r="B706" s="22" t="s">
        <v>274</v>
      </c>
      <c r="C706" s="22" t="s">
        <v>245</v>
      </c>
      <c r="D706" s="22">
        <v>6.0</v>
      </c>
      <c r="E706" s="22" t="s">
        <v>256</v>
      </c>
      <c r="F706" s="22">
        <v>0.986111</v>
      </c>
      <c r="G706" s="22">
        <v>0.988095</v>
      </c>
      <c r="H706" s="22">
        <v>0.999949</v>
      </c>
      <c r="I706" s="22" t="s">
        <v>249</v>
      </c>
      <c r="J706" s="22">
        <v>144.0</v>
      </c>
    </row>
    <row r="707">
      <c r="A707" s="22" t="s">
        <v>243</v>
      </c>
      <c r="B707" s="22" t="s">
        <v>274</v>
      </c>
      <c r="C707" s="22" t="s">
        <v>245</v>
      </c>
      <c r="D707" s="22">
        <v>6.0</v>
      </c>
      <c r="E707" s="22" t="s">
        <v>257</v>
      </c>
      <c r="F707" s="22">
        <v>0.775862</v>
      </c>
      <c r="G707" s="22">
        <v>0.648147</v>
      </c>
      <c r="H707" s="22">
        <v>0.977467</v>
      </c>
      <c r="I707" s="22">
        <v>0.967005</v>
      </c>
      <c r="J707" s="22">
        <v>58.0</v>
      </c>
    </row>
    <row r="708">
      <c r="A708" s="22" t="s">
        <v>243</v>
      </c>
      <c r="B708" s="22" t="s">
        <v>274</v>
      </c>
      <c r="C708" s="22" t="s">
        <v>245</v>
      </c>
      <c r="D708" s="22">
        <v>6.0</v>
      </c>
      <c r="E708" s="22" t="s">
        <v>258</v>
      </c>
      <c r="F708" s="22">
        <v>1.0</v>
      </c>
      <c r="G708" s="22">
        <v>1.0</v>
      </c>
      <c r="H708" s="22">
        <v>1.0</v>
      </c>
      <c r="I708" s="22" t="s">
        <v>249</v>
      </c>
      <c r="J708" s="22">
        <v>225.0</v>
      </c>
    </row>
    <row r="709">
      <c r="A709" s="22" t="s">
        <v>243</v>
      </c>
      <c r="B709" s="22" t="s">
        <v>274</v>
      </c>
      <c r="C709" s="22" t="s">
        <v>245</v>
      </c>
      <c r="D709" s="22">
        <v>6.0</v>
      </c>
      <c r="E709" s="22" t="s">
        <v>259</v>
      </c>
      <c r="F709" s="22">
        <v>0.846939</v>
      </c>
      <c r="G709" s="22">
        <v>0.842173</v>
      </c>
      <c r="H709" s="22">
        <v>0.972102</v>
      </c>
      <c r="I709" s="22" t="s">
        <v>249</v>
      </c>
      <c r="J709" s="22">
        <v>98.0</v>
      </c>
    </row>
    <row r="710">
      <c r="A710" s="22" t="s">
        <v>243</v>
      </c>
      <c r="B710" s="22" t="s">
        <v>274</v>
      </c>
      <c r="C710" s="22" t="s">
        <v>245</v>
      </c>
      <c r="D710" s="22">
        <v>7.0</v>
      </c>
      <c r="E710" s="22" t="s">
        <v>246</v>
      </c>
      <c r="F710" s="22">
        <v>0.955179</v>
      </c>
      <c r="G710" s="22">
        <v>0.952828</v>
      </c>
      <c r="H710" s="22">
        <v>0.998085</v>
      </c>
      <c r="I710" s="22">
        <v>0.997153</v>
      </c>
      <c r="J710" s="22">
        <v>1651.0</v>
      </c>
    </row>
    <row r="711">
      <c r="A711" s="22" t="s">
        <v>243</v>
      </c>
      <c r="B711" s="22" t="s">
        <v>274</v>
      </c>
      <c r="C711" s="22" t="s">
        <v>245</v>
      </c>
      <c r="D711" s="22">
        <v>7.0</v>
      </c>
      <c r="E711" s="22" t="s">
        <v>248</v>
      </c>
      <c r="F711" s="22">
        <v>0.991667</v>
      </c>
      <c r="G711" s="22">
        <v>0.990572</v>
      </c>
      <c r="H711" s="22">
        <v>0.99978</v>
      </c>
      <c r="I711" s="22" t="s">
        <v>249</v>
      </c>
      <c r="J711" s="22">
        <v>360.0</v>
      </c>
    </row>
    <row r="712">
      <c r="A712" s="22" t="s">
        <v>243</v>
      </c>
      <c r="B712" s="22" t="s">
        <v>274</v>
      </c>
      <c r="C712" s="22" t="s">
        <v>245</v>
      </c>
      <c r="D712" s="22">
        <v>7.0</v>
      </c>
      <c r="E712" s="22" t="s">
        <v>252</v>
      </c>
      <c r="F712" s="22">
        <v>0.925287</v>
      </c>
      <c r="G712" s="22">
        <v>0.875369</v>
      </c>
      <c r="H712" s="22">
        <v>0.993451</v>
      </c>
      <c r="I712" s="22" t="s">
        <v>249</v>
      </c>
      <c r="J712" s="22">
        <v>174.0</v>
      </c>
    </row>
    <row r="713">
      <c r="A713" s="22" t="s">
        <v>243</v>
      </c>
      <c r="B713" s="22" t="s">
        <v>274</v>
      </c>
      <c r="C713" s="22" t="s">
        <v>245</v>
      </c>
      <c r="D713" s="22">
        <v>7.0</v>
      </c>
      <c r="E713" s="22" t="s">
        <v>253</v>
      </c>
      <c r="F713" s="22">
        <v>1.0</v>
      </c>
      <c r="G713" s="22">
        <v>1.0</v>
      </c>
      <c r="H713" s="22">
        <v>1.0</v>
      </c>
      <c r="I713" s="22" t="s">
        <v>249</v>
      </c>
      <c r="J713" s="22">
        <v>144.0</v>
      </c>
    </row>
    <row r="714">
      <c r="A714" s="22" t="s">
        <v>243</v>
      </c>
      <c r="B714" s="22" t="s">
        <v>274</v>
      </c>
      <c r="C714" s="22" t="s">
        <v>245</v>
      </c>
      <c r="D714" s="22">
        <v>7.0</v>
      </c>
      <c r="E714" s="22" t="s">
        <v>254</v>
      </c>
      <c r="F714" s="22">
        <v>0.987654</v>
      </c>
      <c r="G714" s="22">
        <v>0.987631</v>
      </c>
      <c r="H714" s="22">
        <v>0.99968</v>
      </c>
      <c r="I714" s="22" t="s">
        <v>249</v>
      </c>
      <c r="J714" s="22">
        <v>243.0</v>
      </c>
    </row>
    <row r="715">
      <c r="A715" s="22" t="s">
        <v>243</v>
      </c>
      <c r="B715" s="22" t="s">
        <v>274</v>
      </c>
      <c r="C715" s="22" t="s">
        <v>245</v>
      </c>
      <c r="D715" s="22">
        <v>7.0</v>
      </c>
      <c r="E715" s="22" t="s">
        <v>255</v>
      </c>
      <c r="F715" s="22">
        <v>0.977401</v>
      </c>
      <c r="G715" s="22">
        <v>0.983117</v>
      </c>
      <c r="H715" s="22">
        <v>0.999694</v>
      </c>
      <c r="I715" s="22" t="s">
        <v>249</v>
      </c>
      <c r="J715" s="22">
        <v>177.0</v>
      </c>
    </row>
    <row r="716">
      <c r="A716" s="22" t="s">
        <v>243</v>
      </c>
      <c r="B716" s="22" t="s">
        <v>274</v>
      </c>
      <c r="C716" s="22" t="s">
        <v>245</v>
      </c>
      <c r="D716" s="22">
        <v>7.0</v>
      </c>
      <c r="E716" s="22" t="s">
        <v>256</v>
      </c>
      <c r="F716" s="22">
        <v>0.893082</v>
      </c>
      <c r="G716" s="22">
        <v>0.896526</v>
      </c>
      <c r="H716" s="22">
        <v>0.987891</v>
      </c>
      <c r="I716" s="22" t="s">
        <v>249</v>
      </c>
      <c r="J716" s="22">
        <v>159.0</v>
      </c>
    </row>
    <row r="717">
      <c r="A717" s="22" t="s">
        <v>243</v>
      </c>
      <c r="B717" s="22" t="s">
        <v>274</v>
      </c>
      <c r="C717" s="22" t="s">
        <v>245</v>
      </c>
      <c r="D717" s="22">
        <v>7.0</v>
      </c>
      <c r="E717" s="22" t="s">
        <v>257</v>
      </c>
      <c r="F717" s="22">
        <v>0.761194</v>
      </c>
      <c r="G717" s="22">
        <v>0.81577</v>
      </c>
      <c r="H717" s="22">
        <v>0.974397</v>
      </c>
      <c r="I717" s="22">
        <v>0.984371</v>
      </c>
      <c r="J717" s="22">
        <v>67.0</v>
      </c>
    </row>
    <row r="718">
      <c r="A718" s="22" t="s">
        <v>243</v>
      </c>
      <c r="B718" s="22" t="s">
        <v>274</v>
      </c>
      <c r="C718" s="22" t="s">
        <v>245</v>
      </c>
      <c r="D718" s="22">
        <v>7.0</v>
      </c>
      <c r="E718" s="22" t="s">
        <v>258</v>
      </c>
      <c r="F718" s="22">
        <v>0.992395</v>
      </c>
      <c r="G718" s="22">
        <v>0.983308</v>
      </c>
      <c r="H718" s="22">
        <v>0.999977</v>
      </c>
      <c r="I718" s="22" t="s">
        <v>249</v>
      </c>
      <c r="J718" s="22">
        <v>263.0</v>
      </c>
    </row>
    <row r="719">
      <c r="A719" s="22" t="s">
        <v>243</v>
      </c>
      <c r="B719" s="22" t="s">
        <v>274</v>
      </c>
      <c r="C719" s="22" t="s">
        <v>245</v>
      </c>
      <c r="D719" s="22">
        <v>7.0</v>
      </c>
      <c r="E719" s="22" t="s">
        <v>259</v>
      </c>
      <c r="F719" s="22">
        <v>0.75</v>
      </c>
      <c r="G719" s="22">
        <v>0.736905</v>
      </c>
      <c r="H719" s="22">
        <v>0.978174</v>
      </c>
      <c r="I719" s="22">
        <v>0.983932</v>
      </c>
      <c r="J719" s="22">
        <v>64.0</v>
      </c>
    </row>
    <row r="720">
      <c r="A720" s="22" t="s">
        <v>243</v>
      </c>
      <c r="B720" s="22" t="s">
        <v>274</v>
      </c>
      <c r="C720" s="22" t="s">
        <v>245</v>
      </c>
      <c r="D720" s="22">
        <v>8.0</v>
      </c>
      <c r="E720" s="22" t="s">
        <v>246</v>
      </c>
      <c r="F720" s="22">
        <v>0.974375</v>
      </c>
      <c r="G720" s="22">
        <v>0.971082</v>
      </c>
      <c r="H720" s="22">
        <v>0.999517</v>
      </c>
      <c r="I720" s="22">
        <v>0.999386</v>
      </c>
      <c r="J720" s="22">
        <v>1639.0</v>
      </c>
    </row>
    <row r="721">
      <c r="A721" s="22" t="s">
        <v>243</v>
      </c>
      <c r="B721" s="22" t="s">
        <v>274</v>
      </c>
      <c r="C721" s="22" t="s">
        <v>245</v>
      </c>
      <c r="D721" s="22">
        <v>8.0</v>
      </c>
      <c r="E721" s="22" t="s">
        <v>248</v>
      </c>
      <c r="F721" s="22">
        <v>0.995614</v>
      </c>
      <c r="G721" s="22">
        <v>0.997022</v>
      </c>
      <c r="H721" s="22">
        <v>0.999998</v>
      </c>
      <c r="I721" s="22">
        <v>1.0</v>
      </c>
      <c r="J721" s="22">
        <v>456.0</v>
      </c>
    </row>
    <row r="722">
      <c r="A722" s="22" t="s">
        <v>243</v>
      </c>
      <c r="B722" s="22" t="s">
        <v>274</v>
      </c>
      <c r="C722" s="22" t="s">
        <v>245</v>
      </c>
      <c r="D722" s="22">
        <v>8.0</v>
      </c>
      <c r="E722" s="22" t="s">
        <v>252</v>
      </c>
      <c r="F722" s="22">
        <v>0.988506</v>
      </c>
      <c r="G722" s="22">
        <v>0.990303</v>
      </c>
      <c r="H722" s="22">
        <v>0.999866</v>
      </c>
      <c r="I722" s="22">
        <v>1.0</v>
      </c>
      <c r="J722" s="22">
        <v>174.0</v>
      </c>
    </row>
    <row r="723">
      <c r="A723" s="22" t="s">
        <v>243</v>
      </c>
      <c r="B723" s="22" t="s">
        <v>274</v>
      </c>
      <c r="C723" s="22" t="s">
        <v>245</v>
      </c>
      <c r="D723" s="22">
        <v>8.0</v>
      </c>
      <c r="E723" s="22" t="s">
        <v>253</v>
      </c>
      <c r="F723" s="22">
        <v>0.97037</v>
      </c>
      <c r="G723" s="22">
        <v>0.957386</v>
      </c>
      <c r="H723" s="22">
        <v>0.999634</v>
      </c>
      <c r="I723" s="22" t="s">
        <v>249</v>
      </c>
      <c r="J723" s="22">
        <v>135.0</v>
      </c>
    </row>
    <row r="724">
      <c r="A724" s="22" t="s">
        <v>243</v>
      </c>
      <c r="B724" s="22" t="s">
        <v>274</v>
      </c>
      <c r="C724" s="22" t="s">
        <v>245</v>
      </c>
      <c r="D724" s="22">
        <v>8.0</v>
      </c>
      <c r="E724" s="22" t="s">
        <v>254</v>
      </c>
      <c r="F724" s="22">
        <v>0.986301</v>
      </c>
      <c r="G724" s="22">
        <v>0.98557</v>
      </c>
      <c r="H724" s="22">
        <v>0.999953</v>
      </c>
      <c r="I724" s="22" t="s">
        <v>249</v>
      </c>
      <c r="J724" s="22">
        <v>219.0</v>
      </c>
    </row>
    <row r="725">
      <c r="A725" s="22" t="s">
        <v>243</v>
      </c>
      <c r="B725" s="22" t="s">
        <v>274</v>
      </c>
      <c r="C725" s="22" t="s">
        <v>245</v>
      </c>
      <c r="D725" s="22">
        <v>8.0</v>
      </c>
      <c r="E725" s="22" t="s">
        <v>255</v>
      </c>
      <c r="F725" s="22">
        <v>0.969697</v>
      </c>
      <c r="G725" s="22">
        <v>0.960754</v>
      </c>
      <c r="H725" s="22">
        <v>0.99951</v>
      </c>
      <c r="I725" s="22">
        <v>0.999777</v>
      </c>
      <c r="J725" s="22">
        <v>165.0</v>
      </c>
    </row>
    <row r="726">
      <c r="A726" s="22" t="s">
        <v>243</v>
      </c>
      <c r="B726" s="22" t="s">
        <v>274</v>
      </c>
      <c r="C726" s="22" t="s">
        <v>245</v>
      </c>
      <c r="D726" s="22">
        <v>8.0</v>
      </c>
      <c r="E726" s="22" t="s">
        <v>256</v>
      </c>
      <c r="F726" s="22">
        <v>1.0</v>
      </c>
      <c r="G726" s="22">
        <v>1.0</v>
      </c>
      <c r="H726" s="22">
        <v>0.999996</v>
      </c>
      <c r="I726" s="22" t="s">
        <v>249</v>
      </c>
      <c r="J726" s="22">
        <v>123.0</v>
      </c>
    </row>
    <row r="727">
      <c r="A727" s="22" t="s">
        <v>243</v>
      </c>
      <c r="B727" s="22" t="s">
        <v>274</v>
      </c>
      <c r="C727" s="22" t="s">
        <v>245</v>
      </c>
      <c r="D727" s="22">
        <v>8.0</v>
      </c>
      <c r="E727" s="22" t="s">
        <v>257</v>
      </c>
      <c r="F727" s="22">
        <v>0.75</v>
      </c>
      <c r="G727" s="22">
        <v>0.708024</v>
      </c>
      <c r="H727" s="22">
        <v>0.961314</v>
      </c>
      <c r="I727" s="22" t="s">
        <v>249</v>
      </c>
      <c r="J727" s="22">
        <v>48.0</v>
      </c>
    </row>
    <row r="728">
      <c r="A728" s="22" t="s">
        <v>243</v>
      </c>
      <c r="B728" s="22" t="s">
        <v>274</v>
      </c>
      <c r="C728" s="22" t="s">
        <v>245</v>
      </c>
      <c r="D728" s="22">
        <v>8.0</v>
      </c>
      <c r="E728" s="22" t="s">
        <v>258</v>
      </c>
      <c r="F728" s="22">
        <v>1.0</v>
      </c>
      <c r="G728" s="22">
        <v>1.0</v>
      </c>
      <c r="H728" s="22">
        <v>1.0</v>
      </c>
      <c r="I728" s="22" t="s">
        <v>249</v>
      </c>
      <c r="J728" s="22">
        <v>247.0</v>
      </c>
    </row>
    <row r="729">
      <c r="A729" s="22" t="s">
        <v>243</v>
      </c>
      <c r="B729" s="22" t="s">
        <v>274</v>
      </c>
      <c r="C729" s="22" t="s">
        <v>245</v>
      </c>
      <c r="D729" s="22">
        <v>8.0</v>
      </c>
      <c r="E729" s="22" t="s">
        <v>259</v>
      </c>
      <c r="F729" s="22">
        <v>0.805556</v>
      </c>
      <c r="G729" s="22">
        <v>0.831534</v>
      </c>
      <c r="H729" s="22">
        <v>0.977225</v>
      </c>
      <c r="I729" s="22" t="s">
        <v>249</v>
      </c>
      <c r="J729" s="22">
        <v>72.0</v>
      </c>
    </row>
    <row r="730">
      <c r="A730" s="22" t="s">
        <v>243</v>
      </c>
      <c r="B730" s="22" t="s">
        <v>274</v>
      </c>
      <c r="C730" s="22" t="s">
        <v>245</v>
      </c>
      <c r="D730" s="22">
        <v>9.0</v>
      </c>
      <c r="E730" s="22" t="s">
        <v>246</v>
      </c>
      <c r="F730" s="22">
        <v>0.957983</v>
      </c>
      <c r="G730" s="22">
        <v>0.943315</v>
      </c>
      <c r="H730" s="22">
        <v>0.999335</v>
      </c>
      <c r="I730" s="22">
        <v>0.999049</v>
      </c>
      <c r="J730" s="22">
        <v>1666.0</v>
      </c>
    </row>
    <row r="731">
      <c r="A731" s="22" t="s">
        <v>243</v>
      </c>
      <c r="B731" s="22" t="s">
        <v>274</v>
      </c>
      <c r="C731" s="22" t="s">
        <v>245</v>
      </c>
      <c r="D731" s="22">
        <v>9.0</v>
      </c>
      <c r="E731" s="22" t="s">
        <v>248</v>
      </c>
      <c r="F731" s="22">
        <v>0.981859</v>
      </c>
      <c r="G731" s="22">
        <v>0.856573</v>
      </c>
      <c r="H731" s="22">
        <v>0.999915</v>
      </c>
      <c r="I731" s="22" t="s">
        <v>249</v>
      </c>
      <c r="J731" s="22">
        <v>441.0</v>
      </c>
    </row>
    <row r="732">
      <c r="A732" s="22" t="s">
        <v>243</v>
      </c>
      <c r="B732" s="22" t="s">
        <v>274</v>
      </c>
      <c r="C732" s="22" t="s">
        <v>245</v>
      </c>
      <c r="D732" s="22">
        <v>9.0</v>
      </c>
      <c r="E732" s="22" t="s">
        <v>252</v>
      </c>
      <c r="F732" s="22">
        <v>1.0</v>
      </c>
      <c r="G732" s="22">
        <v>1.0</v>
      </c>
      <c r="H732" s="22">
        <v>1.0</v>
      </c>
      <c r="I732" s="22" t="s">
        <v>249</v>
      </c>
      <c r="J732" s="22">
        <v>123.0</v>
      </c>
    </row>
    <row r="733">
      <c r="A733" s="22" t="s">
        <v>243</v>
      </c>
      <c r="B733" s="22" t="s">
        <v>274</v>
      </c>
      <c r="C733" s="22" t="s">
        <v>245</v>
      </c>
      <c r="D733" s="22">
        <v>9.0</v>
      </c>
      <c r="E733" s="22" t="s">
        <v>253</v>
      </c>
      <c r="F733" s="22">
        <v>0.99435</v>
      </c>
      <c r="G733" s="22">
        <v>0.993037</v>
      </c>
      <c r="H733" s="22">
        <v>0.99994</v>
      </c>
      <c r="I733" s="22">
        <v>0.999917</v>
      </c>
      <c r="J733" s="22">
        <v>177.0</v>
      </c>
    </row>
    <row r="734">
      <c r="A734" s="22" t="s">
        <v>243</v>
      </c>
      <c r="B734" s="22" t="s">
        <v>274</v>
      </c>
      <c r="C734" s="22" t="s">
        <v>245</v>
      </c>
      <c r="D734" s="22">
        <v>9.0</v>
      </c>
      <c r="E734" s="22" t="s">
        <v>254</v>
      </c>
      <c r="F734" s="22">
        <v>0.972549</v>
      </c>
      <c r="G734" s="22">
        <v>0.892335</v>
      </c>
      <c r="H734" s="22">
        <v>0.99993</v>
      </c>
      <c r="I734" s="22" t="s">
        <v>249</v>
      </c>
      <c r="J734" s="22">
        <v>255.0</v>
      </c>
    </row>
    <row r="735">
      <c r="A735" s="22" t="s">
        <v>243</v>
      </c>
      <c r="B735" s="22" t="s">
        <v>274</v>
      </c>
      <c r="C735" s="22" t="s">
        <v>245</v>
      </c>
      <c r="D735" s="22">
        <v>9.0</v>
      </c>
      <c r="E735" s="22" t="s">
        <v>255</v>
      </c>
      <c r="F735" s="22">
        <v>0.927273</v>
      </c>
      <c r="G735" s="22">
        <v>0.915397</v>
      </c>
      <c r="H735" s="22">
        <v>0.997549</v>
      </c>
      <c r="I735" s="22" t="s">
        <v>249</v>
      </c>
      <c r="J735" s="22">
        <v>165.0</v>
      </c>
    </row>
    <row r="736">
      <c r="A736" s="22" t="s">
        <v>243</v>
      </c>
      <c r="B736" s="22" t="s">
        <v>274</v>
      </c>
      <c r="C736" s="22" t="s">
        <v>245</v>
      </c>
      <c r="D736" s="22">
        <v>9.0</v>
      </c>
      <c r="E736" s="22" t="s">
        <v>256</v>
      </c>
      <c r="F736" s="22">
        <v>0.941176</v>
      </c>
      <c r="G736" s="22">
        <v>0.942292</v>
      </c>
      <c r="H736" s="22">
        <v>0.99951</v>
      </c>
      <c r="I736" s="22" t="s">
        <v>249</v>
      </c>
      <c r="J736" s="22">
        <v>153.0</v>
      </c>
    </row>
    <row r="737">
      <c r="A737" s="22" t="s">
        <v>243</v>
      </c>
      <c r="B737" s="22" t="s">
        <v>274</v>
      </c>
      <c r="C737" s="22" t="s">
        <v>245</v>
      </c>
      <c r="D737" s="22">
        <v>9.0</v>
      </c>
      <c r="E737" s="22" t="s">
        <v>257</v>
      </c>
      <c r="F737" s="22">
        <v>0.721311</v>
      </c>
      <c r="G737" s="22">
        <v>0.661679</v>
      </c>
      <c r="H737" s="22">
        <v>0.966819</v>
      </c>
      <c r="I737" s="22">
        <v>0.967702</v>
      </c>
      <c r="J737" s="22">
        <v>61.0</v>
      </c>
    </row>
    <row r="738">
      <c r="A738" s="22" t="s">
        <v>243</v>
      </c>
      <c r="B738" s="22" t="s">
        <v>274</v>
      </c>
      <c r="C738" s="22" t="s">
        <v>245</v>
      </c>
      <c r="D738" s="22">
        <v>9.0</v>
      </c>
      <c r="E738" s="22" t="s">
        <v>258</v>
      </c>
      <c r="F738" s="22">
        <v>0.990521</v>
      </c>
      <c r="G738" s="22">
        <v>0.978708</v>
      </c>
      <c r="H738" s="22">
        <v>0.999991</v>
      </c>
      <c r="I738" s="22" t="s">
        <v>249</v>
      </c>
      <c r="J738" s="22">
        <v>211.0</v>
      </c>
    </row>
    <row r="739">
      <c r="A739" s="22" t="s">
        <v>243</v>
      </c>
      <c r="B739" s="22" t="s">
        <v>274</v>
      </c>
      <c r="C739" s="22" t="s">
        <v>245</v>
      </c>
      <c r="D739" s="22">
        <v>9.0</v>
      </c>
      <c r="E739" s="22" t="s">
        <v>259</v>
      </c>
      <c r="F739" s="22">
        <v>0.825</v>
      </c>
      <c r="G739" s="22">
        <v>0.826917</v>
      </c>
      <c r="H739" s="22">
        <v>0.98674</v>
      </c>
      <c r="I739" s="22" t="s">
        <v>249</v>
      </c>
      <c r="J739" s="22">
        <v>80.0</v>
      </c>
    </row>
    <row r="740">
      <c r="A740" s="22" t="s">
        <v>243</v>
      </c>
      <c r="B740" s="22" t="s">
        <v>274</v>
      </c>
      <c r="C740" s="22" t="s">
        <v>245</v>
      </c>
      <c r="D740" s="22" t="s">
        <v>246</v>
      </c>
      <c r="E740" s="22" t="s">
        <v>246</v>
      </c>
      <c r="F740" s="22">
        <v>0.964039</v>
      </c>
      <c r="G740" s="22">
        <v>0.95588</v>
      </c>
      <c r="H740" s="22">
        <v>0.998933</v>
      </c>
      <c r="I740" s="22">
        <v>0.998472</v>
      </c>
      <c r="J740" s="22">
        <v>16379.0</v>
      </c>
    </row>
    <row r="741">
      <c r="A741" s="22" t="s">
        <v>243</v>
      </c>
      <c r="B741" s="22" t="s">
        <v>274</v>
      </c>
      <c r="C741" s="22" t="s">
        <v>245</v>
      </c>
      <c r="D741" s="22" t="s">
        <v>246</v>
      </c>
      <c r="E741" s="22" t="s">
        <v>248</v>
      </c>
      <c r="F741" s="22">
        <v>0.990046</v>
      </c>
      <c r="G741" s="22">
        <v>0.982396</v>
      </c>
      <c r="H741" s="22">
        <v>0.999889</v>
      </c>
      <c r="I741" s="22">
        <v>0.999685</v>
      </c>
      <c r="J741" s="22">
        <v>4119.0</v>
      </c>
    </row>
    <row r="742">
      <c r="A742" s="22" t="s">
        <v>243</v>
      </c>
      <c r="B742" s="22" t="s">
        <v>274</v>
      </c>
      <c r="C742" s="22" t="s">
        <v>245</v>
      </c>
      <c r="D742" s="22" t="s">
        <v>246</v>
      </c>
      <c r="E742" s="22" t="s">
        <v>252</v>
      </c>
      <c r="F742" s="22">
        <v>0.949187</v>
      </c>
      <c r="G742" s="22">
        <v>0.940987</v>
      </c>
      <c r="H742" s="22">
        <v>0.996558</v>
      </c>
      <c r="I742" s="22">
        <v>0.994933</v>
      </c>
      <c r="J742" s="22">
        <v>1476.0</v>
      </c>
    </row>
    <row r="743">
      <c r="A743" s="22" t="s">
        <v>243</v>
      </c>
      <c r="B743" s="22" t="s">
        <v>274</v>
      </c>
      <c r="C743" s="22" t="s">
        <v>245</v>
      </c>
      <c r="D743" s="22" t="s">
        <v>246</v>
      </c>
      <c r="E743" s="22" t="s">
        <v>253</v>
      </c>
      <c r="F743" s="22">
        <v>0.980835</v>
      </c>
      <c r="G743" s="22">
        <v>0.98151</v>
      </c>
      <c r="H743" s="22">
        <v>0.999673</v>
      </c>
      <c r="I743" s="22">
        <v>0.9994</v>
      </c>
      <c r="J743" s="22">
        <v>1461.0</v>
      </c>
    </row>
    <row r="744">
      <c r="A744" s="22" t="s">
        <v>243</v>
      </c>
      <c r="B744" s="22" t="s">
        <v>274</v>
      </c>
      <c r="C744" s="22" t="s">
        <v>245</v>
      </c>
      <c r="D744" s="22" t="s">
        <v>246</v>
      </c>
      <c r="E744" s="22" t="s">
        <v>254</v>
      </c>
      <c r="F744" s="22">
        <v>0.987495</v>
      </c>
      <c r="G744" s="22">
        <v>0.982679</v>
      </c>
      <c r="H744" s="22">
        <v>0.999935</v>
      </c>
      <c r="I744" s="22">
        <v>0.9999</v>
      </c>
      <c r="J744" s="22">
        <v>2319.0</v>
      </c>
    </row>
    <row r="745">
      <c r="A745" s="22" t="s">
        <v>243</v>
      </c>
      <c r="B745" s="22" t="s">
        <v>274</v>
      </c>
      <c r="C745" s="22" t="s">
        <v>245</v>
      </c>
      <c r="D745" s="22" t="s">
        <v>246</v>
      </c>
      <c r="E745" s="22" t="s">
        <v>255</v>
      </c>
      <c r="F745" s="22">
        <v>0.966667</v>
      </c>
      <c r="G745" s="22">
        <v>0.964731</v>
      </c>
      <c r="H745" s="22">
        <v>0.999552</v>
      </c>
      <c r="I745" s="22">
        <v>0.999412</v>
      </c>
      <c r="J745" s="22">
        <v>1710.0</v>
      </c>
    </row>
    <row r="746">
      <c r="A746" s="22" t="s">
        <v>243</v>
      </c>
      <c r="B746" s="22" t="s">
        <v>274</v>
      </c>
      <c r="C746" s="22" t="s">
        <v>245</v>
      </c>
      <c r="D746" s="22" t="s">
        <v>246</v>
      </c>
      <c r="E746" s="22" t="s">
        <v>256</v>
      </c>
      <c r="F746" s="22">
        <v>0.947146</v>
      </c>
      <c r="G746" s="22">
        <v>0.94538</v>
      </c>
      <c r="H746" s="22">
        <v>0.997916</v>
      </c>
      <c r="I746" s="22">
        <v>0.997074</v>
      </c>
      <c r="J746" s="22">
        <v>1419.0</v>
      </c>
    </row>
    <row r="747">
      <c r="A747" s="22" t="s">
        <v>243</v>
      </c>
      <c r="B747" s="22" t="s">
        <v>274</v>
      </c>
      <c r="C747" s="22" t="s">
        <v>245</v>
      </c>
      <c r="D747" s="22" t="s">
        <v>246</v>
      </c>
      <c r="E747" s="22" t="s">
        <v>257</v>
      </c>
      <c r="F747" s="22">
        <v>0.739526</v>
      </c>
      <c r="G747" s="22">
        <v>0.722386</v>
      </c>
      <c r="H747" s="22">
        <v>0.969426</v>
      </c>
      <c r="I747" s="22">
        <v>0.967564</v>
      </c>
      <c r="J747" s="22">
        <v>549.0</v>
      </c>
    </row>
    <row r="748">
      <c r="A748" s="22" t="s">
        <v>243</v>
      </c>
      <c r="B748" s="22" t="s">
        <v>274</v>
      </c>
      <c r="C748" s="22" t="s">
        <v>245</v>
      </c>
      <c r="D748" s="22" t="s">
        <v>246</v>
      </c>
      <c r="E748" s="22" t="s">
        <v>258</v>
      </c>
      <c r="F748" s="22">
        <v>0.994052</v>
      </c>
      <c r="G748" s="22">
        <v>0.989751</v>
      </c>
      <c r="H748" s="22">
        <v>0.9992</v>
      </c>
      <c r="I748" s="22">
        <v>0.998331</v>
      </c>
      <c r="J748" s="22">
        <v>2522.0</v>
      </c>
    </row>
    <row r="749">
      <c r="A749" s="22" t="s">
        <v>243</v>
      </c>
      <c r="B749" s="22" t="s">
        <v>274</v>
      </c>
      <c r="C749" s="22" t="s">
        <v>245</v>
      </c>
      <c r="D749" s="22" t="s">
        <v>246</v>
      </c>
      <c r="E749" s="22" t="s">
        <v>259</v>
      </c>
      <c r="F749" s="22">
        <v>0.843284</v>
      </c>
      <c r="G749" s="22">
        <v>0.854713</v>
      </c>
      <c r="H749" s="22">
        <v>0.983511</v>
      </c>
      <c r="I749" s="22">
        <v>0.977702</v>
      </c>
      <c r="J749" s="22">
        <v>804.0</v>
      </c>
    </row>
    <row r="750">
      <c r="A750" s="22" t="s">
        <v>243</v>
      </c>
      <c r="B750" s="22" t="s">
        <v>285</v>
      </c>
      <c r="C750" s="22" t="s">
        <v>245</v>
      </c>
      <c r="D750" s="22">
        <v>0.0</v>
      </c>
      <c r="E750" s="22" t="s">
        <v>246</v>
      </c>
      <c r="F750" s="22">
        <v>0.976306</v>
      </c>
      <c r="G750" s="22">
        <v>0.953745</v>
      </c>
      <c r="H750" s="22">
        <v>0.996134</v>
      </c>
      <c r="I750" s="22">
        <v>0.986539</v>
      </c>
      <c r="J750" s="22">
        <v>1857.0</v>
      </c>
    </row>
    <row r="751">
      <c r="A751" s="22" t="s">
        <v>243</v>
      </c>
      <c r="B751" s="22" t="s">
        <v>285</v>
      </c>
      <c r="C751" s="22" t="s">
        <v>245</v>
      </c>
      <c r="D751" s="22">
        <v>0.0</v>
      </c>
      <c r="E751" s="22" t="s">
        <v>248</v>
      </c>
      <c r="F751" s="22">
        <v>0.978769</v>
      </c>
      <c r="G751" s="22">
        <v>0.985754</v>
      </c>
      <c r="H751" s="22">
        <v>0.998589</v>
      </c>
      <c r="I751" s="22">
        <v>0.998113</v>
      </c>
      <c r="J751" s="22">
        <v>471.0</v>
      </c>
    </row>
    <row r="752">
      <c r="A752" s="22" t="s">
        <v>243</v>
      </c>
      <c r="B752" s="22" t="s">
        <v>285</v>
      </c>
      <c r="C752" s="22" t="s">
        <v>245</v>
      </c>
      <c r="D752" s="22">
        <v>0.0</v>
      </c>
      <c r="E752" s="22" t="s">
        <v>252</v>
      </c>
      <c r="F752" s="22">
        <v>0.966102</v>
      </c>
      <c r="G752" s="22">
        <v>0.644935</v>
      </c>
      <c r="H752" s="22">
        <v>0.998596</v>
      </c>
      <c r="I752" s="22" t="s">
        <v>249</v>
      </c>
      <c r="J752" s="22">
        <v>177.0</v>
      </c>
    </row>
    <row r="753">
      <c r="A753" s="22" t="s">
        <v>243</v>
      </c>
      <c r="B753" s="22" t="s">
        <v>285</v>
      </c>
      <c r="C753" s="22" t="s">
        <v>245</v>
      </c>
      <c r="D753" s="22">
        <v>0.0</v>
      </c>
      <c r="E753" s="22" t="s">
        <v>253</v>
      </c>
      <c r="F753" s="22">
        <v>0.995098</v>
      </c>
      <c r="G753" s="22">
        <v>0.996629</v>
      </c>
      <c r="H753" s="22">
        <v>0.999736</v>
      </c>
      <c r="I753" s="22">
        <v>0.999839</v>
      </c>
      <c r="J753" s="22">
        <v>204.0</v>
      </c>
    </row>
    <row r="754">
      <c r="A754" s="22" t="s">
        <v>243</v>
      </c>
      <c r="B754" s="22" t="s">
        <v>285</v>
      </c>
      <c r="C754" s="22" t="s">
        <v>245</v>
      </c>
      <c r="D754" s="22">
        <v>0.0</v>
      </c>
      <c r="E754" s="22" t="s">
        <v>254</v>
      </c>
      <c r="F754" s="22">
        <v>0.983122</v>
      </c>
      <c r="G754" s="22">
        <v>0.982303</v>
      </c>
      <c r="H754" s="22">
        <v>0.999715</v>
      </c>
      <c r="I754" s="22" t="s">
        <v>249</v>
      </c>
      <c r="J754" s="22">
        <v>237.0</v>
      </c>
    </row>
    <row r="755">
      <c r="A755" s="22" t="s">
        <v>243</v>
      </c>
      <c r="B755" s="22" t="s">
        <v>285</v>
      </c>
      <c r="C755" s="22" t="s">
        <v>245</v>
      </c>
      <c r="D755" s="22">
        <v>0.0</v>
      </c>
      <c r="E755" s="22" t="s">
        <v>255</v>
      </c>
      <c r="F755" s="22">
        <v>1.0</v>
      </c>
      <c r="G755" s="22">
        <v>1.0</v>
      </c>
      <c r="H755" s="22">
        <v>1.0</v>
      </c>
      <c r="I755" s="22">
        <v>1.0</v>
      </c>
      <c r="J755" s="22">
        <v>192.0</v>
      </c>
    </row>
    <row r="756">
      <c r="A756" s="22" t="s">
        <v>243</v>
      </c>
      <c r="B756" s="22" t="s">
        <v>285</v>
      </c>
      <c r="C756" s="22" t="s">
        <v>245</v>
      </c>
      <c r="D756" s="22">
        <v>0.0</v>
      </c>
      <c r="E756" s="22" t="s">
        <v>256</v>
      </c>
      <c r="F756" s="22">
        <v>0.975758</v>
      </c>
      <c r="G756" s="22">
        <v>0.983116</v>
      </c>
      <c r="H756" s="22">
        <v>0.989201</v>
      </c>
      <c r="I756" s="22">
        <v>0.990503</v>
      </c>
      <c r="J756" s="22">
        <v>165.0</v>
      </c>
    </row>
    <row r="757">
      <c r="A757" s="22" t="s">
        <v>243</v>
      </c>
      <c r="B757" s="22" t="s">
        <v>285</v>
      </c>
      <c r="C757" s="22" t="s">
        <v>245</v>
      </c>
      <c r="D757" s="22">
        <v>0.0</v>
      </c>
      <c r="E757" s="22" t="s">
        <v>257</v>
      </c>
      <c r="F757" s="22">
        <v>0.961039</v>
      </c>
      <c r="G757" s="22">
        <v>0.866266</v>
      </c>
      <c r="H757" s="22">
        <v>0.995446</v>
      </c>
      <c r="I757" s="22">
        <v>0.996607</v>
      </c>
      <c r="J757" s="22">
        <v>77.0</v>
      </c>
    </row>
    <row r="758">
      <c r="A758" s="22" t="s">
        <v>243</v>
      </c>
      <c r="B758" s="22" t="s">
        <v>285</v>
      </c>
      <c r="C758" s="22" t="s">
        <v>245</v>
      </c>
      <c r="D758" s="22">
        <v>0.0</v>
      </c>
      <c r="E758" s="22" t="s">
        <v>258</v>
      </c>
      <c r="F758" s="22">
        <v>0.940678</v>
      </c>
      <c r="G758" s="22">
        <v>0.914543</v>
      </c>
      <c r="H758" s="22">
        <v>0.982018</v>
      </c>
      <c r="I758" s="22">
        <v>0.940233</v>
      </c>
      <c r="J758" s="22">
        <v>236.0</v>
      </c>
    </row>
    <row r="759">
      <c r="A759" s="22" t="s">
        <v>243</v>
      </c>
      <c r="B759" s="22" t="s">
        <v>285</v>
      </c>
      <c r="C759" s="22" t="s">
        <v>245</v>
      </c>
      <c r="D759" s="22">
        <v>0.0</v>
      </c>
      <c r="E759" s="22" t="s">
        <v>259</v>
      </c>
      <c r="F759" s="22">
        <v>0.979592</v>
      </c>
      <c r="G759" s="22">
        <v>0.924324</v>
      </c>
      <c r="H759" s="22">
        <v>0.993753</v>
      </c>
      <c r="I759" s="22">
        <v>0.996482</v>
      </c>
      <c r="J759" s="22">
        <v>98.0</v>
      </c>
    </row>
    <row r="760">
      <c r="A760" s="22" t="s">
        <v>243</v>
      </c>
      <c r="B760" s="22" t="s">
        <v>285</v>
      </c>
      <c r="C760" s="22" t="s">
        <v>245</v>
      </c>
      <c r="D760" s="22">
        <v>1.0</v>
      </c>
      <c r="E760" s="22" t="s">
        <v>246</v>
      </c>
      <c r="F760" s="22">
        <v>0.973742</v>
      </c>
      <c r="G760" s="22">
        <v>0.919928</v>
      </c>
      <c r="H760" s="22">
        <v>0.994332</v>
      </c>
      <c r="I760" s="22">
        <v>0.988369</v>
      </c>
      <c r="J760" s="22">
        <v>1828.0</v>
      </c>
    </row>
    <row r="761">
      <c r="A761" s="22" t="s">
        <v>243</v>
      </c>
      <c r="B761" s="22" t="s">
        <v>285</v>
      </c>
      <c r="C761" s="22" t="s">
        <v>245</v>
      </c>
      <c r="D761" s="22">
        <v>1.0</v>
      </c>
      <c r="E761" s="22" t="s">
        <v>248</v>
      </c>
      <c r="F761" s="22">
        <v>0.981481</v>
      </c>
      <c r="G761" s="22">
        <v>0.878755</v>
      </c>
      <c r="H761" s="22">
        <v>0.996064</v>
      </c>
      <c r="I761" s="22">
        <v>0.985728</v>
      </c>
      <c r="J761" s="22">
        <v>432.0</v>
      </c>
    </row>
    <row r="762">
      <c r="A762" s="22" t="s">
        <v>243</v>
      </c>
      <c r="B762" s="22" t="s">
        <v>285</v>
      </c>
      <c r="C762" s="22" t="s">
        <v>245</v>
      </c>
      <c r="D762" s="22">
        <v>1.0</v>
      </c>
      <c r="E762" s="22" t="s">
        <v>252</v>
      </c>
      <c r="F762" s="22">
        <v>0.962963</v>
      </c>
      <c r="G762" s="22">
        <v>0.962684</v>
      </c>
      <c r="H762" s="22">
        <v>0.997314</v>
      </c>
      <c r="I762" s="22" t="s">
        <v>249</v>
      </c>
      <c r="J762" s="22">
        <v>162.0</v>
      </c>
    </row>
    <row r="763">
      <c r="A763" s="22" t="s">
        <v>243</v>
      </c>
      <c r="B763" s="22" t="s">
        <v>285</v>
      </c>
      <c r="C763" s="22" t="s">
        <v>245</v>
      </c>
      <c r="D763" s="22">
        <v>1.0</v>
      </c>
      <c r="E763" s="22" t="s">
        <v>253</v>
      </c>
      <c r="F763" s="22">
        <v>0.969136</v>
      </c>
      <c r="G763" s="22">
        <v>0.914527</v>
      </c>
      <c r="H763" s="22">
        <v>0.997352</v>
      </c>
      <c r="I763" s="22">
        <v>0.996042</v>
      </c>
      <c r="J763" s="22">
        <v>162.0</v>
      </c>
    </row>
    <row r="764">
      <c r="A764" s="22" t="s">
        <v>243</v>
      </c>
      <c r="B764" s="22" t="s">
        <v>285</v>
      </c>
      <c r="C764" s="22" t="s">
        <v>245</v>
      </c>
      <c r="D764" s="22">
        <v>1.0</v>
      </c>
      <c r="E764" s="22" t="s">
        <v>254</v>
      </c>
      <c r="F764" s="22">
        <v>0.996377</v>
      </c>
      <c r="G764" s="22">
        <v>0.997524</v>
      </c>
      <c r="H764" s="22">
        <v>0.999993</v>
      </c>
      <c r="I764" s="22">
        <v>1.0</v>
      </c>
      <c r="J764" s="22">
        <v>276.0</v>
      </c>
    </row>
    <row r="765">
      <c r="A765" s="22" t="s">
        <v>243</v>
      </c>
      <c r="B765" s="22" t="s">
        <v>285</v>
      </c>
      <c r="C765" s="22" t="s">
        <v>245</v>
      </c>
      <c r="D765" s="22">
        <v>1.0</v>
      </c>
      <c r="E765" s="22" t="s">
        <v>255</v>
      </c>
      <c r="F765" s="22">
        <v>0.96875</v>
      </c>
      <c r="G765" s="22">
        <v>0.872499</v>
      </c>
      <c r="H765" s="22">
        <v>0.986599</v>
      </c>
      <c r="I765" s="22">
        <v>0.985566</v>
      </c>
      <c r="J765" s="22">
        <v>192.0</v>
      </c>
    </row>
    <row r="766">
      <c r="A766" s="22" t="s">
        <v>243</v>
      </c>
      <c r="B766" s="22" t="s">
        <v>285</v>
      </c>
      <c r="C766" s="22" t="s">
        <v>245</v>
      </c>
      <c r="D766" s="22">
        <v>1.0</v>
      </c>
      <c r="E766" s="22" t="s">
        <v>256</v>
      </c>
      <c r="F766" s="22">
        <v>0.994048</v>
      </c>
      <c r="G766" s="22">
        <v>0.995839</v>
      </c>
      <c r="H766" s="22">
        <v>0.999823</v>
      </c>
      <c r="I766" s="22">
        <v>0.999665</v>
      </c>
      <c r="J766" s="22">
        <v>168.0</v>
      </c>
    </row>
    <row r="767">
      <c r="A767" s="22" t="s">
        <v>243</v>
      </c>
      <c r="B767" s="22" t="s">
        <v>285</v>
      </c>
      <c r="C767" s="22" t="s">
        <v>245</v>
      </c>
      <c r="D767" s="22">
        <v>1.0</v>
      </c>
      <c r="E767" s="22" t="s">
        <v>257</v>
      </c>
      <c r="F767" s="22">
        <v>0.955224</v>
      </c>
      <c r="G767" s="22">
        <v>0.907359</v>
      </c>
      <c r="H767" s="22">
        <v>0.98474</v>
      </c>
      <c r="I767" s="22">
        <v>0.989897</v>
      </c>
      <c r="J767" s="22">
        <v>67.0</v>
      </c>
    </row>
    <row r="768">
      <c r="A768" s="22" t="s">
        <v>243</v>
      </c>
      <c r="B768" s="22" t="s">
        <v>285</v>
      </c>
      <c r="C768" s="22" t="s">
        <v>245</v>
      </c>
      <c r="D768" s="22">
        <v>1.0</v>
      </c>
      <c r="E768" s="22" t="s">
        <v>258</v>
      </c>
      <c r="F768" s="22">
        <v>0.952941</v>
      </c>
      <c r="G768" s="22">
        <v>0.903858</v>
      </c>
      <c r="H768" s="22">
        <v>0.985152</v>
      </c>
      <c r="I768" s="22">
        <v>0.982454</v>
      </c>
      <c r="J768" s="22">
        <v>255.0</v>
      </c>
    </row>
    <row r="769">
      <c r="A769" s="22" t="s">
        <v>243</v>
      </c>
      <c r="B769" s="22" t="s">
        <v>285</v>
      </c>
      <c r="C769" s="22" t="s">
        <v>245</v>
      </c>
      <c r="D769" s="22">
        <v>1.0</v>
      </c>
      <c r="E769" s="22" t="s">
        <v>259</v>
      </c>
      <c r="F769" s="22">
        <v>0.947368</v>
      </c>
      <c r="G769" s="22">
        <v>0.890377</v>
      </c>
      <c r="H769" s="22">
        <v>0.978801</v>
      </c>
      <c r="I769" s="22">
        <v>0.978894</v>
      </c>
      <c r="J769" s="22">
        <v>114.0</v>
      </c>
    </row>
    <row r="770">
      <c r="A770" s="22" t="s">
        <v>243</v>
      </c>
      <c r="B770" s="22" t="s">
        <v>285</v>
      </c>
      <c r="C770" s="22" t="s">
        <v>245</v>
      </c>
      <c r="D770" s="22">
        <v>2.0</v>
      </c>
      <c r="E770" s="22" t="s">
        <v>246</v>
      </c>
      <c r="F770" s="22">
        <v>0.976152</v>
      </c>
      <c r="G770" s="22">
        <v>0.919703</v>
      </c>
      <c r="H770" s="22">
        <v>0.996884</v>
      </c>
      <c r="I770" s="22">
        <v>0.994459</v>
      </c>
      <c r="J770" s="22">
        <v>1845.0</v>
      </c>
    </row>
    <row r="771">
      <c r="A771" s="22" t="s">
        <v>243</v>
      </c>
      <c r="B771" s="22" t="s">
        <v>285</v>
      </c>
      <c r="C771" s="22" t="s">
        <v>245</v>
      </c>
      <c r="D771" s="22">
        <v>2.0</v>
      </c>
      <c r="E771" s="22" t="s">
        <v>248</v>
      </c>
      <c r="F771" s="22">
        <v>0.990868</v>
      </c>
      <c r="G771" s="22">
        <v>0.947038</v>
      </c>
      <c r="H771" s="22">
        <v>0.99964</v>
      </c>
      <c r="I771" s="22">
        <v>0.999692</v>
      </c>
      <c r="J771" s="22">
        <v>438.0</v>
      </c>
    </row>
    <row r="772">
      <c r="A772" s="22" t="s">
        <v>243</v>
      </c>
      <c r="B772" s="22" t="s">
        <v>285</v>
      </c>
      <c r="C772" s="22" t="s">
        <v>245</v>
      </c>
      <c r="D772" s="22">
        <v>2.0</v>
      </c>
      <c r="E772" s="22" t="s">
        <v>252</v>
      </c>
      <c r="F772" s="22">
        <v>1.0</v>
      </c>
      <c r="G772" s="22">
        <v>1.0</v>
      </c>
      <c r="H772" s="22">
        <v>1.0</v>
      </c>
      <c r="I772" s="22">
        <v>1.0</v>
      </c>
      <c r="J772" s="22">
        <v>180.0</v>
      </c>
    </row>
    <row r="773">
      <c r="A773" s="22" t="s">
        <v>243</v>
      </c>
      <c r="B773" s="22" t="s">
        <v>285</v>
      </c>
      <c r="C773" s="22" t="s">
        <v>245</v>
      </c>
      <c r="D773" s="22">
        <v>2.0</v>
      </c>
      <c r="E773" s="22" t="s">
        <v>253</v>
      </c>
      <c r="F773" s="22">
        <v>0.972222</v>
      </c>
      <c r="G773" s="22">
        <v>0.918666</v>
      </c>
      <c r="H773" s="22">
        <v>0.997203</v>
      </c>
      <c r="I773" s="22">
        <v>0.996968</v>
      </c>
      <c r="J773" s="22">
        <v>216.0</v>
      </c>
    </row>
    <row r="774">
      <c r="A774" s="22" t="s">
        <v>243</v>
      </c>
      <c r="B774" s="22" t="s">
        <v>285</v>
      </c>
      <c r="C774" s="22" t="s">
        <v>245</v>
      </c>
      <c r="D774" s="22">
        <v>2.0</v>
      </c>
      <c r="E774" s="22" t="s">
        <v>254</v>
      </c>
      <c r="F774" s="22">
        <v>0.982079</v>
      </c>
      <c r="G774" s="22">
        <v>0.944087</v>
      </c>
      <c r="H774" s="22">
        <v>0.999544</v>
      </c>
      <c r="I774" s="22">
        <v>0.999426</v>
      </c>
      <c r="J774" s="22">
        <v>279.0</v>
      </c>
    </row>
    <row r="775">
      <c r="A775" s="22" t="s">
        <v>243</v>
      </c>
      <c r="B775" s="22" t="s">
        <v>285</v>
      </c>
      <c r="C775" s="22" t="s">
        <v>245</v>
      </c>
      <c r="D775" s="22">
        <v>2.0</v>
      </c>
      <c r="E775" s="22" t="s">
        <v>255</v>
      </c>
      <c r="F775" s="22">
        <v>0.975758</v>
      </c>
      <c r="G775" s="22">
        <v>0.983529</v>
      </c>
      <c r="H775" s="22">
        <v>0.994362</v>
      </c>
      <c r="I775" s="22">
        <v>0.995389</v>
      </c>
      <c r="J775" s="22">
        <v>165.0</v>
      </c>
    </row>
    <row r="776">
      <c r="A776" s="22" t="s">
        <v>243</v>
      </c>
      <c r="B776" s="22" t="s">
        <v>285</v>
      </c>
      <c r="C776" s="22" t="s">
        <v>245</v>
      </c>
      <c r="D776" s="22">
        <v>2.0</v>
      </c>
      <c r="E776" s="22" t="s">
        <v>256</v>
      </c>
      <c r="F776" s="22">
        <v>0.968992</v>
      </c>
      <c r="G776" s="22">
        <v>0.96079</v>
      </c>
      <c r="H776" s="22">
        <v>0.998858</v>
      </c>
      <c r="I776" s="22" t="s">
        <v>249</v>
      </c>
      <c r="J776" s="22">
        <v>129.0</v>
      </c>
    </row>
    <row r="777">
      <c r="A777" s="22" t="s">
        <v>243</v>
      </c>
      <c r="B777" s="22" t="s">
        <v>285</v>
      </c>
      <c r="C777" s="22" t="s">
        <v>245</v>
      </c>
      <c r="D777" s="22">
        <v>2.0</v>
      </c>
      <c r="E777" s="22" t="s">
        <v>257</v>
      </c>
      <c r="F777" s="22">
        <v>0.975</v>
      </c>
      <c r="G777" s="22">
        <v>0.880082</v>
      </c>
      <c r="H777" s="22">
        <v>0.993047</v>
      </c>
      <c r="I777" s="22">
        <v>0.968842</v>
      </c>
      <c r="J777" s="22">
        <v>80.0</v>
      </c>
    </row>
    <row r="778">
      <c r="A778" s="22" t="s">
        <v>243</v>
      </c>
      <c r="B778" s="22" t="s">
        <v>285</v>
      </c>
      <c r="C778" s="22" t="s">
        <v>245</v>
      </c>
      <c r="D778" s="22">
        <v>2.0</v>
      </c>
      <c r="E778" s="22" t="s">
        <v>258</v>
      </c>
      <c r="F778" s="22">
        <v>0.954545</v>
      </c>
      <c r="G778" s="22">
        <v>0.96944</v>
      </c>
      <c r="H778" s="22">
        <v>0.991061</v>
      </c>
      <c r="I778" s="22">
        <v>0.989907</v>
      </c>
      <c r="J778" s="22">
        <v>242.0</v>
      </c>
    </row>
    <row r="779">
      <c r="A779" s="22" t="s">
        <v>243</v>
      </c>
      <c r="B779" s="22" t="s">
        <v>285</v>
      </c>
      <c r="C779" s="22" t="s">
        <v>245</v>
      </c>
      <c r="D779" s="22">
        <v>2.0</v>
      </c>
      <c r="E779" s="22" t="s">
        <v>259</v>
      </c>
      <c r="F779" s="22">
        <v>0.931034</v>
      </c>
      <c r="G779" s="22">
        <v>0.634713</v>
      </c>
      <c r="H779" s="22">
        <v>0.964551</v>
      </c>
      <c r="I779" s="22" t="s">
        <v>249</v>
      </c>
      <c r="J779" s="22">
        <v>116.0</v>
      </c>
    </row>
    <row r="780">
      <c r="A780" s="22" t="s">
        <v>243</v>
      </c>
      <c r="B780" s="22" t="s">
        <v>285</v>
      </c>
      <c r="C780" s="22" t="s">
        <v>245</v>
      </c>
      <c r="D780" s="22">
        <v>3.0</v>
      </c>
      <c r="E780" s="22" t="s">
        <v>246</v>
      </c>
      <c r="F780" s="22">
        <v>0.969995</v>
      </c>
      <c r="G780" s="22">
        <v>0.900623</v>
      </c>
      <c r="H780" s="22">
        <v>0.995482</v>
      </c>
      <c r="I780" s="22">
        <v>0.993593</v>
      </c>
      <c r="J780" s="22">
        <v>1833.0</v>
      </c>
    </row>
    <row r="781">
      <c r="A781" s="22" t="s">
        <v>243</v>
      </c>
      <c r="B781" s="22" t="s">
        <v>285</v>
      </c>
      <c r="C781" s="22" t="s">
        <v>245</v>
      </c>
      <c r="D781" s="22">
        <v>3.0</v>
      </c>
      <c r="E781" s="22" t="s">
        <v>248</v>
      </c>
      <c r="F781" s="22">
        <v>0.989664</v>
      </c>
      <c r="G781" s="22">
        <v>0.989059</v>
      </c>
      <c r="H781" s="22">
        <v>0.999656</v>
      </c>
      <c r="I781" s="22" t="s">
        <v>249</v>
      </c>
      <c r="J781" s="22">
        <v>387.0</v>
      </c>
    </row>
    <row r="782">
      <c r="A782" s="22" t="s">
        <v>243</v>
      </c>
      <c r="B782" s="22" t="s">
        <v>285</v>
      </c>
      <c r="C782" s="22" t="s">
        <v>245</v>
      </c>
      <c r="D782" s="22">
        <v>3.0</v>
      </c>
      <c r="E782" s="22" t="s">
        <v>252</v>
      </c>
      <c r="F782" s="22">
        <v>0.975845</v>
      </c>
      <c r="G782" s="22">
        <v>0.912075</v>
      </c>
      <c r="H782" s="22">
        <v>0.996873</v>
      </c>
      <c r="I782" s="22">
        <v>0.993345</v>
      </c>
      <c r="J782" s="22">
        <v>207.0</v>
      </c>
    </row>
    <row r="783">
      <c r="A783" s="22" t="s">
        <v>243</v>
      </c>
      <c r="B783" s="22" t="s">
        <v>285</v>
      </c>
      <c r="C783" s="22" t="s">
        <v>245</v>
      </c>
      <c r="D783" s="22">
        <v>3.0</v>
      </c>
      <c r="E783" s="22" t="s">
        <v>253</v>
      </c>
      <c r="F783" s="22">
        <v>0.971264</v>
      </c>
      <c r="G783" s="22">
        <v>0.979432</v>
      </c>
      <c r="H783" s="22">
        <v>0.996945</v>
      </c>
      <c r="I783" s="22">
        <v>0.997734</v>
      </c>
      <c r="J783" s="22">
        <v>174.0</v>
      </c>
    </row>
    <row r="784">
      <c r="A784" s="22" t="s">
        <v>243</v>
      </c>
      <c r="B784" s="22" t="s">
        <v>285</v>
      </c>
      <c r="C784" s="22" t="s">
        <v>245</v>
      </c>
      <c r="D784" s="22">
        <v>3.0</v>
      </c>
      <c r="E784" s="22" t="s">
        <v>254</v>
      </c>
      <c r="F784" s="22">
        <v>0.982456</v>
      </c>
      <c r="G784" s="22">
        <v>0.982225</v>
      </c>
      <c r="H784" s="22">
        <v>0.998557</v>
      </c>
      <c r="I784" s="22" t="s">
        <v>249</v>
      </c>
      <c r="J784" s="22">
        <v>228.0</v>
      </c>
    </row>
    <row r="785">
      <c r="A785" s="22" t="s">
        <v>243</v>
      </c>
      <c r="B785" s="22" t="s">
        <v>285</v>
      </c>
      <c r="C785" s="22" t="s">
        <v>245</v>
      </c>
      <c r="D785" s="22">
        <v>3.0</v>
      </c>
      <c r="E785" s="22" t="s">
        <v>255</v>
      </c>
      <c r="F785" s="22">
        <v>0.990338</v>
      </c>
      <c r="G785" s="22">
        <v>0.993387</v>
      </c>
      <c r="H785" s="22">
        <v>0.99993</v>
      </c>
      <c r="I785" s="22">
        <v>1.0</v>
      </c>
      <c r="J785" s="22">
        <v>207.0</v>
      </c>
    </row>
    <row r="786">
      <c r="A786" s="22" t="s">
        <v>243</v>
      </c>
      <c r="B786" s="22" t="s">
        <v>285</v>
      </c>
      <c r="C786" s="22" t="s">
        <v>245</v>
      </c>
      <c r="D786" s="22">
        <v>3.0</v>
      </c>
      <c r="E786" s="22" t="s">
        <v>256</v>
      </c>
      <c r="F786" s="22">
        <v>0.927083</v>
      </c>
      <c r="G786" s="22">
        <v>0.793907</v>
      </c>
      <c r="H786" s="22">
        <v>0.986003</v>
      </c>
      <c r="I786" s="22">
        <v>0.980341</v>
      </c>
      <c r="J786" s="22">
        <v>192.0</v>
      </c>
    </row>
    <row r="787">
      <c r="A787" s="22" t="s">
        <v>243</v>
      </c>
      <c r="B787" s="22" t="s">
        <v>285</v>
      </c>
      <c r="C787" s="22" t="s">
        <v>245</v>
      </c>
      <c r="D787" s="22">
        <v>3.0</v>
      </c>
      <c r="E787" s="22" t="s">
        <v>257</v>
      </c>
      <c r="F787" s="22">
        <v>0.955882</v>
      </c>
      <c r="G787" s="22">
        <v>0.81328</v>
      </c>
      <c r="H787" s="22">
        <v>0.990809</v>
      </c>
      <c r="I787" s="22">
        <v>0.965167</v>
      </c>
      <c r="J787" s="22">
        <v>68.0</v>
      </c>
    </row>
    <row r="788">
      <c r="A788" s="22" t="s">
        <v>243</v>
      </c>
      <c r="B788" s="22" t="s">
        <v>285</v>
      </c>
      <c r="C788" s="22" t="s">
        <v>245</v>
      </c>
      <c r="D788" s="22">
        <v>3.0</v>
      </c>
      <c r="E788" s="22" t="s">
        <v>258</v>
      </c>
      <c r="F788" s="22">
        <v>0.973282</v>
      </c>
      <c r="G788" s="22">
        <v>0.982038</v>
      </c>
      <c r="H788" s="22">
        <v>0.998194</v>
      </c>
      <c r="I788" s="22">
        <v>0.998037</v>
      </c>
      <c r="J788" s="22">
        <v>262.0</v>
      </c>
    </row>
    <row r="789">
      <c r="A789" s="22" t="s">
        <v>243</v>
      </c>
      <c r="B789" s="22" t="s">
        <v>285</v>
      </c>
      <c r="C789" s="22" t="s">
        <v>245</v>
      </c>
      <c r="D789" s="22">
        <v>3.0</v>
      </c>
      <c r="E789" s="22" t="s">
        <v>259</v>
      </c>
      <c r="F789" s="22">
        <v>0.898148</v>
      </c>
      <c r="G789" s="22">
        <v>0.605483</v>
      </c>
      <c r="H789" s="22">
        <v>0.972394</v>
      </c>
      <c r="I789" s="22" t="s">
        <v>249</v>
      </c>
      <c r="J789" s="22">
        <v>108.0</v>
      </c>
    </row>
    <row r="790">
      <c r="A790" s="22" t="s">
        <v>243</v>
      </c>
      <c r="B790" s="22" t="s">
        <v>285</v>
      </c>
      <c r="C790" s="22" t="s">
        <v>245</v>
      </c>
      <c r="D790" s="22">
        <v>4.0</v>
      </c>
      <c r="E790" s="22" t="s">
        <v>246</v>
      </c>
      <c r="F790" s="22">
        <v>0.967421</v>
      </c>
      <c r="G790" s="22">
        <v>0.917496</v>
      </c>
      <c r="H790" s="22">
        <v>0.995799</v>
      </c>
      <c r="I790" s="22">
        <v>0.995323</v>
      </c>
      <c r="J790" s="22">
        <v>1811.0</v>
      </c>
    </row>
    <row r="791">
      <c r="A791" s="22" t="s">
        <v>243</v>
      </c>
      <c r="B791" s="22" t="s">
        <v>285</v>
      </c>
      <c r="C791" s="22" t="s">
        <v>245</v>
      </c>
      <c r="D791" s="22">
        <v>4.0</v>
      </c>
      <c r="E791" s="22" t="s">
        <v>248</v>
      </c>
      <c r="F791" s="22">
        <v>0.987374</v>
      </c>
      <c r="G791" s="22">
        <v>0.991338</v>
      </c>
      <c r="H791" s="22">
        <v>0.999417</v>
      </c>
      <c r="I791" s="22">
        <v>0.999355</v>
      </c>
      <c r="J791" s="22">
        <v>396.0</v>
      </c>
    </row>
    <row r="792">
      <c r="A792" s="22" t="s">
        <v>243</v>
      </c>
      <c r="B792" s="22" t="s">
        <v>285</v>
      </c>
      <c r="C792" s="22" t="s">
        <v>245</v>
      </c>
      <c r="D792" s="22">
        <v>4.0</v>
      </c>
      <c r="E792" s="22" t="s">
        <v>252</v>
      </c>
      <c r="F792" s="22">
        <v>0.91195</v>
      </c>
      <c r="G792" s="22">
        <v>0.878522</v>
      </c>
      <c r="H792" s="22">
        <v>0.992109</v>
      </c>
      <c r="I792" s="22">
        <v>0.994628</v>
      </c>
      <c r="J792" s="22">
        <v>159.0</v>
      </c>
    </row>
    <row r="793">
      <c r="A793" s="22" t="s">
        <v>243</v>
      </c>
      <c r="B793" s="22" t="s">
        <v>285</v>
      </c>
      <c r="C793" s="22" t="s">
        <v>245</v>
      </c>
      <c r="D793" s="22">
        <v>4.0</v>
      </c>
      <c r="E793" s="22" t="s">
        <v>253</v>
      </c>
      <c r="F793" s="22">
        <v>0.979798</v>
      </c>
      <c r="G793" s="22">
        <v>0.97959</v>
      </c>
      <c r="H793" s="22">
        <v>0.998368</v>
      </c>
      <c r="I793" s="22" t="s">
        <v>249</v>
      </c>
      <c r="J793" s="22">
        <v>198.0</v>
      </c>
    </row>
    <row r="794">
      <c r="A794" s="22" t="s">
        <v>243</v>
      </c>
      <c r="B794" s="22" t="s">
        <v>285</v>
      </c>
      <c r="C794" s="22" t="s">
        <v>245</v>
      </c>
      <c r="D794" s="22">
        <v>4.0</v>
      </c>
      <c r="E794" s="22" t="s">
        <v>254</v>
      </c>
      <c r="F794" s="22">
        <v>0.996377</v>
      </c>
      <c r="G794" s="22">
        <v>0.997532</v>
      </c>
      <c r="H794" s="22">
        <v>0.999954</v>
      </c>
      <c r="I794" s="22">
        <v>0.999929</v>
      </c>
      <c r="J794" s="22">
        <v>276.0</v>
      </c>
    </row>
    <row r="795">
      <c r="A795" s="22" t="s">
        <v>243</v>
      </c>
      <c r="B795" s="22" t="s">
        <v>285</v>
      </c>
      <c r="C795" s="22" t="s">
        <v>245</v>
      </c>
      <c r="D795" s="22">
        <v>4.0</v>
      </c>
      <c r="E795" s="22" t="s">
        <v>255</v>
      </c>
      <c r="F795" s="22">
        <v>0.989418</v>
      </c>
      <c r="G795" s="22">
        <v>0.946975</v>
      </c>
      <c r="H795" s="22">
        <v>0.999384</v>
      </c>
      <c r="I795" s="22">
        <v>0.999851</v>
      </c>
      <c r="J795" s="22">
        <v>189.0</v>
      </c>
    </row>
    <row r="796">
      <c r="A796" s="22" t="s">
        <v>243</v>
      </c>
      <c r="B796" s="22" t="s">
        <v>285</v>
      </c>
      <c r="C796" s="22" t="s">
        <v>245</v>
      </c>
      <c r="D796" s="22">
        <v>4.0</v>
      </c>
      <c r="E796" s="22" t="s">
        <v>256</v>
      </c>
      <c r="F796" s="22">
        <v>0.974359</v>
      </c>
      <c r="G796" s="22">
        <v>0.877909</v>
      </c>
      <c r="H796" s="22">
        <v>0.998336</v>
      </c>
      <c r="I796" s="22">
        <v>0.996228</v>
      </c>
      <c r="J796" s="22">
        <v>156.0</v>
      </c>
    </row>
    <row r="797">
      <c r="A797" s="22" t="s">
        <v>243</v>
      </c>
      <c r="B797" s="22" t="s">
        <v>285</v>
      </c>
      <c r="C797" s="22" t="s">
        <v>245</v>
      </c>
      <c r="D797" s="22">
        <v>4.0</v>
      </c>
      <c r="E797" s="22" t="s">
        <v>257</v>
      </c>
      <c r="F797" s="22">
        <v>0.965517</v>
      </c>
      <c r="G797" s="22">
        <v>0.870604</v>
      </c>
      <c r="H797" s="22">
        <v>0.997622</v>
      </c>
      <c r="I797" s="22">
        <v>0.9984</v>
      </c>
      <c r="J797" s="22">
        <v>58.0</v>
      </c>
    </row>
    <row r="798">
      <c r="A798" s="22" t="s">
        <v>243</v>
      </c>
      <c r="B798" s="22" t="s">
        <v>285</v>
      </c>
      <c r="C798" s="22" t="s">
        <v>245</v>
      </c>
      <c r="D798" s="22">
        <v>4.0</v>
      </c>
      <c r="E798" s="22" t="s">
        <v>258</v>
      </c>
      <c r="F798" s="22">
        <v>0.923875</v>
      </c>
      <c r="G798" s="22">
        <v>0.619335</v>
      </c>
      <c r="H798" s="22">
        <v>0.979466</v>
      </c>
      <c r="I798" s="22" t="s">
        <v>249</v>
      </c>
      <c r="J798" s="22">
        <v>289.0</v>
      </c>
    </row>
    <row r="799">
      <c r="A799" s="22" t="s">
        <v>243</v>
      </c>
      <c r="B799" s="22" t="s">
        <v>285</v>
      </c>
      <c r="C799" s="22" t="s">
        <v>245</v>
      </c>
      <c r="D799" s="22">
        <v>4.0</v>
      </c>
      <c r="E799" s="22" t="s">
        <v>259</v>
      </c>
      <c r="F799" s="22">
        <v>0.944444</v>
      </c>
      <c r="G799" s="22">
        <v>0.938406</v>
      </c>
      <c r="H799" s="22">
        <v>0.985494</v>
      </c>
      <c r="I799" s="22">
        <v>0.985436</v>
      </c>
      <c r="J799" s="22">
        <v>90.0</v>
      </c>
    </row>
    <row r="800">
      <c r="A800" s="22" t="s">
        <v>243</v>
      </c>
      <c r="B800" s="22" t="s">
        <v>285</v>
      </c>
      <c r="C800" s="22" t="s">
        <v>245</v>
      </c>
      <c r="D800" s="22">
        <v>5.0</v>
      </c>
      <c r="E800" s="22" t="s">
        <v>246</v>
      </c>
      <c r="F800" s="22">
        <v>0.969248</v>
      </c>
      <c r="G800" s="22">
        <v>0.942143</v>
      </c>
      <c r="H800" s="22">
        <v>0.996374</v>
      </c>
      <c r="I800" s="22">
        <v>0.99557</v>
      </c>
      <c r="J800" s="22">
        <v>1821.0</v>
      </c>
    </row>
    <row r="801">
      <c r="A801" s="22" t="s">
        <v>243</v>
      </c>
      <c r="B801" s="22" t="s">
        <v>285</v>
      </c>
      <c r="C801" s="22" t="s">
        <v>245</v>
      </c>
      <c r="D801" s="22">
        <v>5.0</v>
      </c>
      <c r="E801" s="22" t="s">
        <v>248</v>
      </c>
      <c r="F801" s="22">
        <v>0.976526</v>
      </c>
      <c r="G801" s="22">
        <v>0.976484</v>
      </c>
      <c r="H801" s="22">
        <v>0.999055</v>
      </c>
      <c r="I801" s="22" t="s">
        <v>249</v>
      </c>
      <c r="J801" s="22">
        <v>426.0</v>
      </c>
    </row>
    <row r="802">
      <c r="A802" s="22" t="s">
        <v>243</v>
      </c>
      <c r="B802" s="22" t="s">
        <v>285</v>
      </c>
      <c r="C802" s="22" t="s">
        <v>245</v>
      </c>
      <c r="D802" s="22">
        <v>5.0</v>
      </c>
      <c r="E802" s="22" t="s">
        <v>252</v>
      </c>
      <c r="F802" s="22">
        <v>0.965986</v>
      </c>
      <c r="G802" s="22">
        <v>0.839694</v>
      </c>
      <c r="H802" s="22">
        <v>0.996969</v>
      </c>
      <c r="I802" s="22">
        <v>0.992962</v>
      </c>
      <c r="J802" s="22">
        <v>147.0</v>
      </c>
    </row>
    <row r="803">
      <c r="A803" s="22" t="s">
        <v>243</v>
      </c>
      <c r="B803" s="22" t="s">
        <v>285</v>
      </c>
      <c r="C803" s="22" t="s">
        <v>245</v>
      </c>
      <c r="D803" s="22">
        <v>5.0</v>
      </c>
      <c r="E803" s="22" t="s">
        <v>253</v>
      </c>
      <c r="F803" s="22">
        <v>0.953125</v>
      </c>
      <c r="G803" s="22">
        <v>0.967192</v>
      </c>
      <c r="H803" s="22">
        <v>0.996731</v>
      </c>
      <c r="I803" s="22">
        <v>0.995489</v>
      </c>
      <c r="J803" s="22">
        <v>192.0</v>
      </c>
    </row>
    <row r="804">
      <c r="A804" s="22" t="s">
        <v>243</v>
      </c>
      <c r="B804" s="22" t="s">
        <v>285</v>
      </c>
      <c r="C804" s="22" t="s">
        <v>245</v>
      </c>
      <c r="D804" s="22">
        <v>5.0</v>
      </c>
      <c r="E804" s="22" t="s">
        <v>254</v>
      </c>
      <c r="F804" s="22">
        <v>0.995885</v>
      </c>
      <c r="G804" s="22">
        <v>0.997186</v>
      </c>
      <c r="H804" s="22">
        <v>0.999958</v>
      </c>
      <c r="I804" s="22">
        <v>1.0</v>
      </c>
      <c r="J804" s="22">
        <v>243.0</v>
      </c>
    </row>
    <row r="805">
      <c r="A805" s="22" t="s">
        <v>243</v>
      </c>
      <c r="B805" s="22" t="s">
        <v>285</v>
      </c>
      <c r="C805" s="22" t="s">
        <v>245</v>
      </c>
      <c r="D805" s="22">
        <v>5.0</v>
      </c>
      <c r="E805" s="22" t="s">
        <v>255</v>
      </c>
      <c r="F805" s="22">
        <v>0.978836</v>
      </c>
      <c r="G805" s="22">
        <v>0.985331</v>
      </c>
      <c r="H805" s="22">
        <v>0.99937</v>
      </c>
      <c r="I805" s="22">
        <v>0.999425</v>
      </c>
      <c r="J805" s="22">
        <v>189.0</v>
      </c>
    </row>
    <row r="806">
      <c r="A806" s="22" t="s">
        <v>243</v>
      </c>
      <c r="B806" s="22" t="s">
        <v>285</v>
      </c>
      <c r="C806" s="22" t="s">
        <v>245</v>
      </c>
      <c r="D806" s="22">
        <v>5.0</v>
      </c>
      <c r="E806" s="22" t="s">
        <v>256</v>
      </c>
      <c r="F806" s="22">
        <v>0.984375</v>
      </c>
      <c r="G806" s="22">
        <v>0.98894</v>
      </c>
      <c r="H806" s="22">
        <v>0.994561</v>
      </c>
      <c r="I806" s="22">
        <v>0.993584</v>
      </c>
      <c r="J806" s="22">
        <v>192.0</v>
      </c>
    </row>
    <row r="807">
      <c r="A807" s="22" t="s">
        <v>243</v>
      </c>
      <c r="B807" s="22" t="s">
        <v>285</v>
      </c>
      <c r="C807" s="22" t="s">
        <v>245</v>
      </c>
      <c r="D807" s="22">
        <v>5.0</v>
      </c>
      <c r="E807" s="22" t="s">
        <v>257</v>
      </c>
      <c r="F807" s="22">
        <v>0.985075</v>
      </c>
      <c r="G807" s="22">
        <v>0.989841</v>
      </c>
      <c r="H807" s="22">
        <v>0.996102</v>
      </c>
      <c r="I807" s="22">
        <v>0.997903</v>
      </c>
      <c r="J807" s="22">
        <v>67.0</v>
      </c>
    </row>
    <row r="808">
      <c r="A808" s="22" t="s">
        <v>243</v>
      </c>
      <c r="B808" s="22" t="s">
        <v>285</v>
      </c>
      <c r="C808" s="22" t="s">
        <v>245</v>
      </c>
      <c r="D808" s="22">
        <v>5.0</v>
      </c>
      <c r="E808" s="22" t="s">
        <v>258</v>
      </c>
      <c r="F808" s="22">
        <v>0.93633</v>
      </c>
      <c r="G808" s="22">
        <v>0.955989</v>
      </c>
      <c r="H808" s="22">
        <v>0.98558</v>
      </c>
      <c r="I808" s="22">
        <v>0.980865</v>
      </c>
      <c r="J808" s="22">
        <v>267.0</v>
      </c>
    </row>
    <row r="809">
      <c r="A809" s="22" t="s">
        <v>243</v>
      </c>
      <c r="B809" s="22" t="s">
        <v>285</v>
      </c>
      <c r="C809" s="22" t="s">
        <v>245</v>
      </c>
      <c r="D809" s="22">
        <v>5.0</v>
      </c>
      <c r="E809" s="22" t="s">
        <v>259</v>
      </c>
      <c r="F809" s="22">
        <v>0.938776</v>
      </c>
      <c r="G809" s="22">
        <v>0.806605</v>
      </c>
      <c r="H809" s="22">
        <v>0.990629</v>
      </c>
      <c r="I809" s="22">
        <v>0.9909</v>
      </c>
      <c r="J809" s="22">
        <v>98.0</v>
      </c>
    </row>
    <row r="810">
      <c r="A810" s="22" t="s">
        <v>243</v>
      </c>
      <c r="B810" s="22" t="s">
        <v>285</v>
      </c>
      <c r="C810" s="22" t="s">
        <v>245</v>
      </c>
      <c r="D810" s="22">
        <v>6.0</v>
      </c>
      <c r="E810" s="22" t="s">
        <v>246</v>
      </c>
      <c r="F810" s="22">
        <v>0.975556</v>
      </c>
      <c r="G810" s="22">
        <v>0.946453</v>
      </c>
      <c r="H810" s="22">
        <v>0.996762</v>
      </c>
      <c r="I810" s="22">
        <v>0.995682</v>
      </c>
      <c r="J810" s="22">
        <v>1800.0</v>
      </c>
    </row>
    <row r="811">
      <c r="A811" s="22" t="s">
        <v>243</v>
      </c>
      <c r="B811" s="22" t="s">
        <v>285</v>
      </c>
      <c r="C811" s="22" t="s">
        <v>245</v>
      </c>
      <c r="D811" s="22">
        <v>6.0</v>
      </c>
      <c r="E811" s="22" t="s">
        <v>248</v>
      </c>
      <c r="F811" s="22">
        <v>0.980645</v>
      </c>
      <c r="G811" s="22">
        <v>0.986507</v>
      </c>
      <c r="H811" s="22">
        <v>0.998409</v>
      </c>
      <c r="I811" s="22">
        <v>0.998054</v>
      </c>
      <c r="J811" s="22">
        <v>465.0</v>
      </c>
    </row>
    <row r="812">
      <c r="A812" s="22" t="s">
        <v>243</v>
      </c>
      <c r="B812" s="22" t="s">
        <v>285</v>
      </c>
      <c r="C812" s="22" t="s">
        <v>245</v>
      </c>
      <c r="D812" s="22">
        <v>6.0</v>
      </c>
      <c r="E812" s="22" t="s">
        <v>252</v>
      </c>
      <c r="F812" s="22">
        <v>0.963768</v>
      </c>
      <c r="G812" s="22">
        <v>0.96372</v>
      </c>
      <c r="H812" s="22">
        <v>0.989235</v>
      </c>
      <c r="I812" s="22" t="s">
        <v>249</v>
      </c>
      <c r="J812" s="22">
        <v>138.0</v>
      </c>
    </row>
    <row r="813">
      <c r="A813" s="22" t="s">
        <v>243</v>
      </c>
      <c r="B813" s="22" t="s">
        <v>285</v>
      </c>
      <c r="C813" s="22" t="s">
        <v>245</v>
      </c>
      <c r="D813" s="22">
        <v>6.0</v>
      </c>
      <c r="E813" s="22" t="s">
        <v>253</v>
      </c>
      <c r="F813" s="22">
        <v>0.993939</v>
      </c>
      <c r="G813" s="22">
        <v>0.995858</v>
      </c>
      <c r="H813" s="22">
        <v>0.999908</v>
      </c>
      <c r="I813" s="22">
        <v>1.0</v>
      </c>
      <c r="J813" s="22">
        <v>165.0</v>
      </c>
    </row>
    <row r="814">
      <c r="A814" s="22" t="s">
        <v>243</v>
      </c>
      <c r="B814" s="22" t="s">
        <v>285</v>
      </c>
      <c r="C814" s="22" t="s">
        <v>245</v>
      </c>
      <c r="D814" s="22">
        <v>6.0</v>
      </c>
      <c r="E814" s="22" t="s">
        <v>254</v>
      </c>
      <c r="F814" s="22">
        <v>0.983539</v>
      </c>
      <c r="G814" s="22">
        <v>0.659737</v>
      </c>
      <c r="H814" s="22">
        <v>0.999568</v>
      </c>
      <c r="I814" s="22">
        <v>0.999887</v>
      </c>
      <c r="J814" s="22">
        <v>243.0</v>
      </c>
    </row>
    <row r="815">
      <c r="A815" s="22" t="s">
        <v>243</v>
      </c>
      <c r="B815" s="22" t="s">
        <v>285</v>
      </c>
      <c r="C815" s="22" t="s">
        <v>245</v>
      </c>
      <c r="D815" s="22">
        <v>6.0</v>
      </c>
      <c r="E815" s="22" t="s">
        <v>255</v>
      </c>
      <c r="F815" s="22">
        <v>0.977778</v>
      </c>
      <c r="G815" s="22">
        <v>0.820929</v>
      </c>
      <c r="H815" s="22">
        <v>0.998765</v>
      </c>
      <c r="I815" s="22">
        <v>0.998761</v>
      </c>
      <c r="J815" s="22">
        <v>180.0</v>
      </c>
    </row>
    <row r="816">
      <c r="A816" s="22" t="s">
        <v>243</v>
      </c>
      <c r="B816" s="22" t="s">
        <v>285</v>
      </c>
      <c r="C816" s="22" t="s">
        <v>245</v>
      </c>
      <c r="D816" s="22">
        <v>6.0</v>
      </c>
      <c r="E816" s="22" t="s">
        <v>256</v>
      </c>
      <c r="F816" s="22">
        <v>0.983051</v>
      </c>
      <c r="G816" s="22">
        <v>0.988475</v>
      </c>
      <c r="H816" s="22">
        <v>0.997814</v>
      </c>
      <c r="I816" s="22">
        <v>0.9974</v>
      </c>
      <c r="J816" s="22">
        <v>177.0</v>
      </c>
    </row>
    <row r="817">
      <c r="A817" s="22" t="s">
        <v>243</v>
      </c>
      <c r="B817" s="22" t="s">
        <v>285</v>
      </c>
      <c r="C817" s="22" t="s">
        <v>245</v>
      </c>
      <c r="D817" s="22">
        <v>6.0</v>
      </c>
      <c r="E817" s="22" t="s">
        <v>257</v>
      </c>
      <c r="F817" s="22">
        <v>0.962963</v>
      </c>
      <c r="G817" s="22">
        <v>0.97371</v>
      </c>
      <c r="H817" s="22">
        <v>0.998628</v>
      </c>
      <c r="I817" s="22">
        <v>0.999059</v>
      </c>
      <c r="J817" s="22">
        <v>54.0</v>
      </c>
    </row>
    <row r="818">
      <c r="A818" s="22" t="s">
        <v>243</v>
      </c>
      <c r="B818" s="22" t="s">
        <v>285</v>
      </c>
      <c r="C818" s="22" t="s">
        <v>245</v>
      </c>
      <c r="D818" s="22">
        <v>6.0</v>
      </c>
      <c r="E818" s="22" t="s">
        <v>258</v>
      </c>
      <c r="F818" s="22">
        <v>0.964539</v>
      </c>
      <c r="G818" s="22">
        <v>0.643235</v>
      </c>
      <c r="H818" s="22">
        <v>0.996372</v>
      </c>
      <c r="I818" s="22" t="s">
        <v>249</v>
      </c>
      <c r="J818" s="22">
        <v>282.0</v>
      </c>
    </row>
    <row r="819">
      <c r="A819" s="22" t="s">
        <v>243</v>
      </c>
      <c r="B819" s="22" t="s">
        <v>285</v>
      </c>
      <c r="C819" s="22" t="s">
        <v>245</v>
      </c>
      <c r="D819" s="22">
        <v>6.0</v>
      </c>
      <c r="E819" s="22" t="s">
        <v>259</v>
      </c>
      <c r="F819" s="22">
        <v>0.9375</v>
      </c>
      <c r="G819" s="22">
        <v>0.922318</v>
      </c>
      <c r="H819" s="22">
        <v>0.98253</v>
      </c>
      <c r="I819" s="22">
        <v>0.989813</v>
      </c>
      <c r="J819" s="22">
        <v>96.0</v>
      </c>
    </row>
    <row r="820">
      <c r="A820" s="22" t="s">
        <v>243</v>
      </c>
      <c r="B820" s="22" t="s">
        <v>285</v>
      </c>
      <c r="C820" s="22" t="s">
        <v>245</v>
      </c>
      <c r="D820" s="22">
        <v>7.0</v>
      </c>
      <c r="E820" s="22" t="s">
        <v>246</v>
      </c>
      <c r="F820" s="22">
        <v>0.972313</v>
      </c>
      <c r="G820" s="22">
        <v>0.958153</v>
      </c>
      <c r="H820" s="22">
        <v>0.994925</v>
      </c>
      <c r="I820" s="22">
        <v>0.991196</v>
      </c>
      <c r="J820" s="22">
        <v>1842.0</v>
      </c>
    </row>
    <row r="821">
      <c r="A821" s="22" t="s">
        <v>243</v>
      </c>
      <c r="B821" s="22" t="s">
        <v>285</v>
      </c>
      <c r="C821" s="22" t="s">
        <v>245</v>
      </c>
      <c r="D821" s="22">
        <v>7.0</v>
      </c>
      <c r="E821" s="22" t="s">
        <v>248</v>
      </c>
      <c r="F821" s="22">
        <v>0.982716</v>
      </c>
      <c r="G821" s="22">
        <v>0.963434</v>
      </c>
      <c r="H821" s="22">
        <v>0.999613</v>
      </c>
      <c r="I821" s="22">
        <v>0.999554</v>
      </c>
      <c r="J821" s="22">
        <v>405.0</v>
      </c>
    </row>
    <row r="822">
      <c r="A822" s="22" t="s">
        <v>243</v>
      </c>
      <c r="B822" s="22" t="s">
        <v>285</v>
      </c>
      <c r="C822" s="22" t="s">
        <v>245</v>
      </c>
      <c r="D822" s="22">
        <v>7.0</v>
      </c>
      <c r="E822" s="22" t="s">
        <v>252</v>
      </c>
      <c r="F822" s="22">
        <v>0.934211</v>
      </c>
      <c r="G822" s="22">
        <v>0.948358</v>
      </c>
      <c r="H822" s="22">
        <v>0.98488</v>
      </c>
      <c r="I822" s="22">
        <v>0.980191</v>
      </c>
      <c r="J822" s="22">
        <v>228.0</v>
      </c>
    </row>
    <row r="823">
      <c r="A823" s="22" t="s">
        <v>243</v>
      </c>
      <c r="B823" s="22" t="s">
        <v>285</v>
      </c>
      <c r="C823" s="22" t="s">
        <v>245</v>
      </c>
      <c r="D823" s="22">
        <v>7.0</v>
      </c>
      <c r="E823" s="22" t="s">
        <v>253</v>
      </c>
      <c r="F823" s="22">
        <v>0.993056</v>
      </c>
      <c r="G823" s="22">
        <v>0.995248</v>
      </c>
      <c r="H823" s="22">
        <v>0.999976</v>
      </c>
      <c r="I823" s="22">
        <v>1.0</v>
      </c>
      <c r="J823" s="22">
        <v>144.0</v>
      </c>
    </row>
    <row r="824">
      <c r="A824" s="22" t="s">
        <v>243</v>
      </c>
      <c r="B824" s="22" t="s">
        <v>285</v>
      </c>
      <c r="C824" s="22" t="s">
        <v>245</v>
      </c>
      <c r="D824" s="22">
        <v>7.0</v>
      </c>
      <c r="E824" s="22" t="s">
        <v>254</v>
      </c>
      <c r="F824" s="22">
        <v>0.995833</v>
      </c>
      <c r="G824" s="22">
        <v>0.997174</v>
      </c>
      <c r="H824" s="22">
        <v>0.999896</v>
      </c>
      <c r="I824" s="22">
        <v>0.999907</v>
      </c>
      <c r="J824" s="22">
        <v>240.0</v>
      </c>
    </row>
    <row r="825">
      <c r="A825" s="22" t="s">
        <v>243</v>
      </c>
      <c r="B825" s="22" t="s">
        <v>285</v>
      </c>
      <c r="C825" s="22" t="s">
        <v>245</v>
      </c>
      <c r="D825" s="22">
        <v>7.0</v>
      </c>
      <c r="E825" s="22" t="s">
        <v>255</v>
      </c>
      <c r="F825" s="22">
        <v>0.992593</v>
      </c>
      <c r="G825" s="22">
        <v>0.992592</v>
      </c>
      <c r="H825" s="22">
        <v>0.99989</v>
      </c>
      <c r="I825" s="22" t="s">
        <v>249</v>
      </c>
      <c r="J825" s="22">
        <v>270.0</v>
      </c>
    </row>
    <row r="826">
      <c r="A826" s="22" t="s">
        <v>243</v>
      </c>
      <c r="B826" s="22" t="s">
        <v>285</v>
      </c>
      <c r="C826" s="22" t="s">
        <v>245</v>
      </c>
      <c r="D826" s="22">
        <v>7.0</v>
      </c>
      <c r="E826" s="22" t="s">
        <v>256</v>
      </c>
      <c r="F826" s="22">
        <v>1.0</v>
      </c>
      <c r="G826" s="22">
        <v>1.0</v>
      </c>
      <c r="H826" s="22">
        <v>1.0</v>
      </c>
      <c r="I826" s="22">
        <v>1.0</v>
      </c>
      <c r="J826" s="22">
        <v>141.0</v>
      </c>
    </row>
    <row r="827">
      <c r="A827" s="22" t="s">
        <v>243</v>
      </c>
      <c r="B827" s="22" t="s">
        <v>285</v>
      </c>
      <c r="C827" s="22" t="s">
        <v>245</v>
      </c>
      <c r="D827" s="22">
        <v>7.0</v>
      </c>
      <c r="E827" s="22" t="s">
        <v>257</v>
      </c>
      <c r="F827" s="22">
        <v>1.0</v>
      </c>
      <c r="G827" s="22">
        <v>1.0</v>
      </c>
      <c r="H827" s="22">
        <v>1.0</v>
      </c>
      <c r="I827" s="22">
        <v>1.0</v>
      </c>
      <c r="J827" s="22">
        <v>63.0</v>
      </c>
    </row>
    <row r="828">
      <c r="A828" s="22" t="s">
        <v>243</v>
      </c>
      <c r="B828" s="22" t="s">
        <v>285</v>
      </c>
      <c r="C828" s="22" t="s">
        <v>245</v>
      </c>
      <c r="D828" s="22">
        <v>7.0</v>
      </c>
      <c r="E828" s="22" t="s">
        <v>258</v>
      </c>
      <c r="F828" s="22">
        <v>0.933333</v>
      </c>
      <c r="G828" s="22">
        <v>0.954649</v>
      </c>
      <c r="H828" s="22">
        <v>0.980038</v>
      </c>
      <c r="I828" s="22">
        <v>0.973722</v>
      </c>
      <c r="J828" s="22">
        <v>255.0</v>
      </c>
    </row>
    <row r="829">
      <c r="A829" s="22" t="s">
        <v>243</v>
      </c>
      <c r="B829" s="22" t="s">
        <v>285</v>
      </c>
      <c r="C829" s="22" t="s">
        <v>245</v>
      </c>
      <c r="D829" s="22">
        <v>7.0</v>
      </c>
      <c r="E829" s="22" t="s">
        <v>259</v>
      </c>
      <c r="F829" s="22">
        <v>0.916667</v>
      </c>
      <c r="G829" s="22">
        <v>0.809106</v>
      </c>
      <c r="H829" s="22">
        <v>0.972331</v>
      </c>
      <c r="I829" s="22">
        <v>0.879088</v>
      </c>
      <c r="J829" s="22">
        <v>96.0</v>
      </c>
    </row>
    <row r="830">
      <c r="A830" s="22" t="s">
        <v>243</v>
      </c>
      <c r="B830" s="22" t="s">
        <v>285</v>
      </c>
      <c r="C830" s="22" t="s">
        <v>245</v>
      </c>
      <c r="D830" s="22">
        <v>8.0</v>
      </c>
      <c r="E830" s="22" t="s">
        <v>246</v>
      </c>
      <c r="F830" s="22">
        <v>0.977632</v>
      </c>
      <c r="G830" s="22">
        <v>0.920565</v>
      </c>
      <c r="H830" s="22">
        <v>0.998402</v>
      </c>
      <c r="I830" s="22">
        <v>0.997842</v>
      </c>
      <c r="J830" s="22">
        <v>1833.0</v>
      </c>
    </row>
    <row r="831">
      <c r="A831" s="22" t="s">
        <v>243</v>
      </c>
      <c r="B831" s="22" t="s">
        <v>285</v>
      </c>
      <c r="C831" s="22" t="s">
        <v>245</v>
      </c>
      <c r="D831" s="22">
        <v>8.0</v>
      </c>
      <c r="E831" s="22" t="s">
        <v>248</v>
      </c>
      <c r="F831" s="22">
        <v>0.981221</v>
      </c>
      <c r="G831" s="22">
        <v>0.980999</v>
      </c>
      <c r="H831" s="22">
        <v>0.999512</v>
      </c>
      <c r="I831" s="22" t="s">
        <v>249</v>
      </c>
      <c r="J831" s="22">
        <v>426.0</v>
      </c>
    </row>
    <row r="832">
      <c r="A832" s="22" t="s">
        <v>243</v>
      </c>
      <c r="B832" s="22" t="s">
        <v>285</v>
      </c>
      <c r="C832" s="22" t="s">
        <v>245</v>
      </c>
      <c r="D832" s="22">
        <v>8.0</v>
      </c>
      <c r="E832" s="22" t="s">
        <v>252</v>
      </c>
      <c r="F832" s="22">
        <v>0.965517</v>
      </c>
      <c r="G832" s="22">
        <v>0.976177</v>
      </c>
      <c r="H832" s="22">
        <v>0.996598</v>
      </c>
      <c r="I832" s="22">
        <v>0.996381</v>
      </c>
      <c r="J832" s="22">
        <v>174.0</v>
      </c>
    </row>
    <row r="833">
      <c r="A833" s="22" t="s">
        <v>243</v>
      </c>
      <c r="B833" s="22" t="s">
        <v>285</v>
      </c>
      <c r="C833" s="22" t="s">
        <v>245</v>
      </c>
      <c r="D833" s="22">
        <v>8.0</v>
      </c>
      <c r="E833" s="22" t="s">
        <v>253</v>
      </c>
      <c r="F833" s="22">
        <v>0.972678</v>
      </c>
      <c r="G833" s="22">
        <v>0.876227</v>
      </c>
      <c r="H833" s="22">
        <v>0.998865</v>
      </c>
      <c r="I833" s="22">
        <v>0.999358</v>
      </c>
      <c r="J833" s="22">
        <v>183.0</v>
      </c>
    </row>
    <row r="834">
      <c r="A834" s="22" t="s">
        <v>243</v>
      </c>
      <c r="B834" s="22" t="s">
        <v>285</v>
      </c>
      <c r="C834" s="22" t="s">
        <v>245</v>
      </c>
      <c r="D834" s="22">
        <v>8.0</v>
      </c>
      <c r="E834" s="22" t="s">
        <v>254</v>
      </c>
      <c r="F834" s="22">
        <v>0.989899</v>
      </c>
      <c r="G834" s="22">
        <v>0.99318</v>
      </c>
      <c r="H834" s="22">
        <v>0.999683</v>
      </c>
      <c r="I834" s="22">
        <v>0.999545</v>
      </c>
      <c r="J834" s="22">
        <v>297.0</v>
      </c>
    </row>
    <row r="835">
      <c r="A835" s="22" t="s">
        <v>243</v>
      </c>
      <c r="B835" s="22" t="s">
        <v>285</v>
      </c>
      <c r="C835" s="22" t="s">
        <v>245</v>
      </c>
      <c r="D835" s="22">
        <v>8.0</v>
      </c>
      <c r="E835" s="22" t="s">
        <v>255</v>
      </c>
      <c r="F835" s="22">
        <v>0.990741</v>
      </c>
      <c r="G835" s="22">
        <v>0.966721</v>
      </c>
      <c r="H835" s="22">
        <v>0.999368</v>
      </c>
      <c r="I835" s="22">
        <v>0.999356</v>
      </c>
      <c r="J835" s="22">
        <v>216.0</v>
      </c>
    </row>
    <row r="836">
      <c r="A836" s="22" t="s">
        <v>243</v>
      </c>
      <c r="B836" s="22" t="s">
        <v>285</v>
      </c>
      <c r="C836" s="22" t="s">
        <v>245</v>
      </c>
      <c r="D836" s="22">
        <v>8.0</v>
      </c>
      <c r="E836" s="22" t="s">
        <v>256</v>
      </c>
      <c r="F836" s="22">
        <v>1.0</v>
      </c>
      <c r="G836" s="22">
        <v>1.0</v>
      </c>
      <c r="H836" s="22">
        <v>1.0</v>
      </c>
      <c r="I836" s="22" t="s">
        <v>249</v>
      </c>
      <c r="J836" s="22">
        <v>144.0</v>
      </c>
    </row>
    <row r="837">
      <c r="A837" s="22" t="s">
        <v>243</v>
      </c>
      <c r="B837" s="22" t="s">
        <v>285</v>
      </c>
      <c r="C837" s="22" t="s">
        <v>245</v>
      </c>
      <c r="D837" s="22">
        <v>8.0</v>
      </c>
      <c r="E837" s="22" t="s">
        <v>257</v>
      </c>
      <c r="F837" s="22">
        <v>1.0</v>
      </c>
      <c r="G837" s="22">
        <v>1.0</v>
      </c>
      <c r="H837" s="22">
        <v>1.0</v>
      </c>
      <c r="I837" s="22" t="s">
        <v>249</v>
      </c>
      <c r="J837" s="22">
        <v>59.0</v>
      </c>
    </row>
    <row r="838">
      <c r="A838" s="22" t="s">
        <v>243</v>
      </c>
      <c r="B838" s="22" t="s">
        <v>285</v>
      </c>
      <c r="C838" s="22" t="s">
        <v>245</v>
      </c>
      <c r="D838" s="22">
        <v>8.0</v>
      </c>
      <c r="E838" s="22" t="s">
        <v>258</v>
      </c>
      <c r="F838" s="22">
        <v>0.975</v>
      </c>
      <c r="G838" s="22">
        <v>0.983046</v>
      </c>
      <c r="H838" s="22">
        <v>0.997882</v>
      </c>
      <c r="I838" s="22">
        <v>0.997382</v>
      </c>
      <c r="J838" s="22">
        <v>240.0</v>
      </c>
    </row>
    <row r="839">
      <c r="A839" s="22" t="s">
        <v>243</v>
      </c>
      <c r="B839" s="22" t="s">
        <v>285</v>
      </c>
      <c r="C839" s="22" t="s">
        <v>245</v>
      </c>
      <c r="D839" s="22">
        <v>8.0</v>
      </c>
      <c r="E839" s="22" t="s">
        <v>259</v>
      </c>
      <c r="F839" s="22">
        <v>0.882979</v>
      </c>
      <c r="G839" s="22">
        <v>0.61142</v>
      </c>
      <c r="H839" s="22">
        <v>0.963898</v>
      </c>
      <c r="I839" s="22" t="s">
        <v>249</v>
      </c>
      <c r="J839" s="22">
        <v>94.0</v>
      </c>
    </row>
    <row r="840">
      <c r="A840" s="22" t="s">
        <v>243</v>
      </c>
      <c r="B840" s="22" t="s">
        <v>285</v>
      </c>
      <c r="C840" s="22" t="s">
        <v>245</v>
      </c>
      <c r="D840" s="22">
        <v>9.0</v>
      </c>
      <c r="E840" s="22" t="s">
        <v>246</v>
      </c>
      <c r="F840" s="22">
        <v>0.969382</v>
      </c>
      <c r="G840" s="22">
        <v>0.95285</v>
      </c>
      <c r="H840" s="22">
        <v>0.995014</v>
      </c>
      <c r="I840" s="22">
        <v>0.993914</v>
      </c>
      <c r="J840" s="22">
        <v>1829.0</v>
      </c>
    </row>
    <row r="841">
      <c r="A841" s="22" t="s">
        <v>243</v>
      </c>
      <c r="B841" s="22" t="s">
        <v>285</v>
      </c>
      <c r="C841" s="22" t="s">
        <v>245</v>
      </c>
      <c r="D841" s="22">
        <v>9.0</v>
      </c>
      <c r="E841" s="22" t="s">
        <v>248</v>
      </c>
      <c r="F841" s="22">
        <v>0.985859</v>
      </c>
      <c r="G841" s="22">
        <v>0.924528</v>
      </c>
      <c r="H841" s="22">
        <v>0.999614</v>
      </c>
      <c r="I841" s="22">
        <v>0.999518</v>
      </c>
      <c r="J841" s="22">
        <v>495.0</v>
      </c>
    </row>
    <row r="842">
      <c r="A842" s="22" t="s">
        <v>243</v>
      </c>
      <c r="B842" s="22" t="s">
        <v>285</v>
      </c>
      <c r="C842" s="22" t="s">
        <v>245</v>
      </c>
      <c r="D842" s="22">
        <v>9.0</v>
      </c>
      <c r="E842" s="22" t="s">
        <v>252</v>
      </c>
      <c r="F842" s="22">
        <v>0.973856</v>
      </c>
      <c r="G842" s="22">
        <v>0.981478</v>
      </c>
      <c r="H842" s="22">
        <v>0.998868</v>
      </c>
      <c r="I842" s="22">
        <v>0.9988</v>
      </c>
      <c r="J842" s="22">
        <v>153.0</v>
      </c>
    </row>
    <row r="843">
      <c r="A843" s="22" t="s">
        <v>243</v>
      </c>
      <c r="B843" s="22" t="s">
        <v>285</v>
      </c>
      <c r="C843" s="22" t="s">
        <v>245</v>
      </c>
      <c r="D843" s="22">
        <v>9.0</v>
      </c>
      <c r="E843" s="22" t="s">
        <v>253</v>
      </c>
      <c r="F843" s="22">
        <v>0.972789</v>
      </c>
      <c r="G843" s="22">
        <v>0.972788</v>
      </c>
      <c r="H843" s="22">
        <v>0.989518</v>
      </c>
      <c r="I843" s="22" t="s">
        <v>249</v>
      </c>
      <c r="J843" s="22">
        <v>147.0</v>
      </c>
    </row>
    <row r="844">
      <c r="A844" s="22" t="s">
        <v>243</v>
      </c>
      <c r="B844" s="22" t="s">
        <v>285</v>
      </c>
      <c r="C844" s="22" t="s">
        <v>245</v>
      </c>
      <c r="D844" s="22">
        <v>9.0</v>
      </c>
      <c r="E844" s="22" t="s">
        <v>254</v>
      </c>
      <c r="F844" s="22">
        <v>0.987013</v>
      </c>
      <c r="G844" s="22">
        <v>0.990286</v>
      </c>
      <c r="H844" s="22">
        <v>0.999297</v>
      </c>
      <c r="I844" s="22">
        <v>0.998948</v>
      </c>
      <c r="J844" s="22">
        <v>231.0</v>
      </c>
    </row>
    <row r="845">
      <c r="A845" s="22" t="s">
        <v>243</v>
      </c>
      <c r="B845" s="22" t="s">
        <v>285</v>
      </c>
      <c r="C845" s="22" t="s">
        <v>245</v>
      </c>
      <c r="D845" s="22">
        <v>9.0</v>
      </c>
      <c r="E845" s="22" t="s">
        <v>255</v>
      </c>
      <c r="F845" s="22">
        <v>0.974359</v>
      </c>
      <c r="G845" s="22">
        <v>0.982435</v>
      </c>
      <c r="H845" s="22">
        <v>0.994713</v>
      </c>
      <c r="I845" s="22">
        <v>0.992842</v>
      </c>
      <c r="J845" s="22">
        <v>234.0</v>
      </c>
    </row>
    <row r="846">
      <c r="A846" s="22" t="s">
        <v>243</v>
      </c>
      <c r="B846" s="22" t="s">
        <v>285</v>
      </c>
      <c r="C846" s="22" t="s">
        <v>245</v>
      </c>
      <c r="D846" s="22">
        <v>9.0</v>
      </c>
      <c r="E846" s="22" t="s">
        <v>256</v>
      </c>
      <c r="F846" s="22">
        <v>0.911565</v>
      </c>
      <c r="G846" s="22">
        <v>0.813438</v>
      </c>
      <c r="H846" s="22">
        <v>0.984034</v>
      </c>
      <c r="I846" s="22">
        <v>0.981583</v>
      </c>
      <c r="J846" s="22">
        <v>147.0</v>
      </c>
    </row>
    <row r="847">
      <c r="A847" s="22" t="s">
        <v>243</v>
      </c>
      <c r="B847" s="22" t="s">
        <v>285</v>
      </c>
      <c r="C847" s="22" t="s">
        <v>245</v>
      </c>
      <c r="D847" s="22">
        <v>9.0</v>
      </c>
      <c r="E847" s="22" t="s">
        <v>257</v>
      </c>
      <c r="F847" s="22">
        <v>0.9375</v>
      </c>
      <c r="G847" s="22">
        <v>0.95679</v>
      </c>
      <c r="H847" s="22">
        <v>0.991333</v>
      </c>
      <c r="I847" s="22">
        <v>0.990946</v>
      </c>
      <c r="J847" s="22">
        <v>64.0</v>
      </c>
    </row>
    <row r="848">
      <c r="A848" s="22" t="s">
        <v>243</v>
      </c>
      <c r="B848" s="22" t="s">
        <v>285</v>
      </c>
      <c r="C848" s="22" t="s">
        <v>245</v>
      </c>
      <c r="D848" s="22">
        <v>9.0</v>
      </c>
      <c r="E848" s="22" t="s">
        <v>258</v>
      </c>
      <c r="F848" s="22">
        <v>0.938525</v>
      </c>
      <c r="G848" s="22">
        <v>0.958473</v>
      </c>
      <c r="H848" s="22">
        <v>0.989452</v>
      </c>
      <c r="I848" s="22">
        <v>0.986927</v>
      </c>
      <c r="J848" s="22">
        <v>244.0</v>
      </c>
    </row>
    <row r="849">
      <c r="A849" s="22" t="s">
        <v>243</v>
      </c>
      <c r="B849" s="22" t="s">
        <v>285</v>
      </c>
      <c r="C849" s="22" t="s">
        <v>245</v>
      </c>
      <c r="D849" s="22">
        <v>9.0</v>
      </c>
      <c r="E849" s="22" t="s">
        <v>259</v>
      </c>
      <c r="F849" s="22">
        <v>1.0</v>
      </c>
      <c r="G849" s="22">
        <v>1.0</v>
      </c>
      <c r="H849" s="22">
        <v>1.0</v>
      </c>
      <c r="I849" s="22">
        <v>1.0</v>
      </c>
      <c r="J849" s="22">
        <v>114.0</v>
      </c>
    </row>
    <row r="850">
      <c r="A850" s="22" t="s">
        <v>243</v>
      </c>
      <c r="B850" s="22" t="s">
        <v>285</v>
      </c>
      <c r="C850" s="22" t="s">
        <v>245</v>
      </c>
      <c r="D850" s="22" t="s">
        <v>246</v>
      </c>
      <c r="E850" s="22" t="s">
        <v>246</v>
      </c>
      <c r="F850" s="22">
        <v>0.972785</v>
      </c>
      <c r="G850" s="22">
        <v>0.931929</v>
      </c>
      <c r="H850" s="22">
        <v>0.996009</v>
      </c>
      <c r="I850" s="22">
        <v>0.993128</v>
      </c>
      <c r="J850" s="22">
        <v>18299.0</v>
      </c>
    </row>
    <row r="851">
      <c r="A851" s="22" t="s">
        <v>243</v>
      </c>
      <c r="B851" s="22" t="s">
        <v>285</v>
      </c>
      <c r="C851" s="22" t="s">
        <v>245</v>
      </c>
      <c r="D851" s="22" t="s">
        <v>246</v>
      </c>
      <c r="E851" s="22" t="s">
        <v>248</v>
      </c>
      <c r="F851" s="22">
        <v>0.983414</v>
      </c>
      <c r="G851" s="22">
        <v>0.964844</v>
      </c>
      <c r="H851" s="22">
        <v>0.998974</v>
      </c>
      <c r="I851" s="22">
        <v>0.997579</v>
      </c>
      <c r="J851" s="22">
        <v>4341.0</v>
      </c>
    </row>
    <row r="852">
      <c r="A852" s="22" t="s">
        <v>243</v>
      </c>
      <c r="B852" s="22" t="s">
        <v>285</v>
      </c>
      <c r="C852" s="22" t="s">
        <v>245</v>
      </c>
      <c r="D852" s="22" t="s">
        <v>246</v>
      </c>
      <c r="E852" s="22" t="s">
        <v>252</v>
      </c>
      <c r="F852" s="22">
        <v>0.961739</v>
      </c>
      <c r="G852" s="22">
        <v>0.929653</v>
      </c>
      <c r="H852" s="22">
        <v>0.994644</v>
      </c>
      <c r="I852" s="22">
        <v>0.993365</v>
      </c>
      <c r="J852" s="22">
        <v>1725.0</v>
      </c>
    </row>
    <row r="853">
      <c r="A853" s="22" t="s">
        <v>243</v>
      </c>
      <c r="B853" s="22" t="s">
        <v>285</v>
      </c>
      <c r="C853" s="22" t="s">
        <v>245</v>
      </c>
      <c r="D853" s="22" t="s">
        <v>246</v>
      </c>
      <c r="E853" s="22" t="s">
        <v>253</v>
      </c>
      <c r="F853" s="22">
        <v>0.977031</v>
      </c>
      <c r="G853" s="22">
        <v>0.955295</v>
      </c>
      <c r="H853" s="22">
        <v>0.997645</v>
      </c>
      <c r="I853" s="22">
        <v>0.996608</v>
      </c>
      <c r="J853" s="22">
        <v>1785.0</v>
      </c>
    </row>
    <row r="854">
      <c r="A854" s="22" t="s">
        <v>243</v>
      </c>
      <c r="B854" s="22" t="s">
        <v>285</v>
      </c>
      <c r="C854" s="22" t="s">
        <v>245</v>
      </c>
      <c r="D854" s="22" t="s">
        <v>246</v>
      </c>
      <c r="E854" s="22" t="s">
        <v>254</v>
      </c>
      <c r="F854" s="22">
        <v>0.989412</v>
      </c>
      <c r="G854" s="22">
        <v>0.963311</v>
      </c>
      <c r="H854" s="22">
        <v>0.999665</v>
      </c>
      <c r="I854" s="22">
        <v>0.999537</v>
      </c>
      <c r="J854" s="22">
        <v>2550.0</v>
      </c>
    </row>
    <row r="855">
      <c r="A855" s="22" t="s">
        <v>243</v>
      </c>
      <c r="B855" s="22" t="s">
        <v>285</v>
      </c>
      <c r="C855" s="22" t="s">
        <v>245</v>
      </c>
      <c r="D855" s="22" t="s">
        <v>246</v>
      </c>
      <c r="E855" s="22" t="s">
        <v>255</v>
      </c>
      <c r="F855" s="22">
        <v>0.984267</v>
      </c>
      <c r="G855" s="22">
        <v>0.956365</v>
      </c>
      <c r="H855" s="22">
        <v>0.997269</v>
      </c>
      <c r="I855" s="22">
        <v>0.996556</v>
      </c>
      <c r="J855" s="22">
        <v>2034.0</v>
      </c>
    </row>
    <row r="856">
      <c r="A856" s="22" t="s">
        <v>243</v>
      </c>
      <c r="B856" s="22" t="s">
        <v>285</v>
      </c>
      <c r="C856" s="22" t="s">
        <v>245</v>
      </c>
      <c r="D856" s="22" t="s">
        <v>246</v>
      </c>
      <c r="E856" s="22" t="s">
        <v>256</v>
      </c>
      <c r="F856" s="22">
        <v>0.971446</v>
      </c>
      <c r="G856" s="22">
        <v>0.932183</v>
      </c>
      <c r="H856" s="22">
        <v>0.99519</v>
      </c>
      <c r="I856" s="22">
        <v>0.993912</v>
      </c>
      <c r="J856" s="22">
        <v>1611.0</v>
      </c>
    </row>
    <row r="857">
      <c r="A857" s="22" t="s">
        <v>243</v>
      </c>
      <c r="B857" s="22" t="s">
        <v>285</v>
      </c>
      <c r="C857" s="22" t="s">
        <v>245</v>
      </c>
      <c r="D857" s="22" t="s">
        <v>246</v>
      </c>
      <c r="E857" s="22" t="s">
        <v>257</v>
      </c>
      <c r="F857" s="22">
        <v>0.969559</v>
      </c>
      <c r="G857" s="22">
        <v>0.902447</v>
      </c>
      <c r="H857" s="22">
        <v>0.994872</v>
      </c>
      <c r="I857" s="22">
        <v>0.98536</v>
      </c>
      <c r="J857" s="22">
        <v>657.0</v>
      </c>
    </row>
    <row r="858">
      <c r="A858" s="22" t="s">
        <v>243</v>
      </c>
      <c r="B858" s="22" t="s">
        <v>285</v>
      </c>
      <c r="C858" s="22" t="s">
        <v>245</v>
      </c>
      <c r="D858" s="22" t="s">
        <v>246</v>
      </c>
      <c r="E858" s="22" t="s">
        <v>258</v>
      </c>
      <c r="F858" s="22">
        <v>0.949067</v>
      </c>
      <c r="G858" s="22">
        <v>0.91742</v>
      </c>
      <c r="H858" s="22">
        <v>0.988332</v>
      </c>
      <c r="I858" s="22">
        <v>0.973215</v>
      </c>
      <c r="J858" s="22">
        <v>2572.0</v>
      </c>
    </row>
    <row r="859">
      <c r="A859" s="22" t="s">
        <v>243</v>
      </c>
      <c r="B859" s="22" t="s">
        <v>285</v>
      </c>
      <c r="C859" s="22" t="s">
        <v>245</v>
      </c>
      <c r="D859" s="22" t="s">
        <v>246</v>
      </c>
      <c r="E859" s="22" t="s">
        <v>259</v>
      </c>
      <c r="F859" s="22">
        <v>0.938477</v>
      </c>
      <c r="G859" s="22">
        <v>0.841001</v>
      </c>
      <c r="H859" s="22">
        <v>0.980854</v>
      </c>
      <c r="I859" s="22">
        <v>0.964371</v>
      </c>
      <c r="J859" s="22">
        <v>1024.0</v>
      </c>
    </row>
    <row r="860">
      <c r="A860" s="22" t="s">
        <v>243</v>
      </c>
      <c r="B860" s="22" t="s">
        <v>286</v>
      </c>
      <c r="C860" s="22" t="s">
        <v>245</v>
      </c>
      <c r="D860" s="22">
        <v>0.0</v>
      </c>
      <c r="E860" s="22" t="s">
        <v>246</v>
      </c>
      <c r="F860" s="22">
        <v>0.976269</v>
      </c>
      <c r="G860" s="22">
        <v>0.896898</v>
      </c>
      <c r="H860" s="22">
        <v>0.998866</v>
      </c>
      <c r="I860" s="22">
        <v>0.996522</v>
      </c>
      <c r="J860" s="22">
        <v>1517.0</v>
      </c>
    </row>
    <row r="861">
      <c r="A861" s="22" t="s">
        <v>243</v>
      </c>
      <c r="B861" s="22" t="s">
        <v>286</v>
      </c>
      <c r="C861" s="22" t="s">
        <v>245</v>
      </c>
      <c r="D861" s="22">
        <v>0.0</v>
      </c>
      <c r="E861" s="22" t="s">
        <v>248</v>
      </c>
      <c r="F861" s="22">
        <v>0.988406</v>
      </c>
      <c r="G861" s="22">
        <v>0.9833</v>
      </c>
      <c r="H861" s="22">
        <v>0.999899</v>
      </c>
      <c r="I861" s="22">
        <v>0.999415</v>
      </c>
      <c r="J861" s="22">
        <v>345.0</v>
      </c>
    </row>
    <row r="862">
      <c r="A862" s="22" t="s">
        <v>243</v>
      </c>
      <c r="B862" s="22" t="s">
        <v>286</v>
      </c>
      <c r="C862" s="22" t="s">
        <v>245</v>
      </c>
      <c r="D862" s="22">
        <v>0.0</v>
      </c>
      <c r="E862" s="22" t="s">
        <v>252</v>
      </c>
      <c r="F862" s="22">
        <v>0.933333</v>
      </c>
      <c r="G862" s="22">
        <v>0.646752</v>
      </c>
      <c r="H862" s="22">
        <v>0.991821</v>
      </c>
      <c r="I862" s="22" t="s">
        <v>249</v>
      </c>
      <c r="J862" s="22">
        <v>90.0</v>
      </c>
    </row>
    <row r="863">
      <c r="A863" s="22" t="s">
        <v>243</v>
      </c>
      <c r="B863" s="22" t="s">
        <v>286</v>
      </c>
      <c r="C863" s="22" t="s">
        <v>245</v>
      </c>
      <c r="D863" s="22">
        <v>0.0</v>
      </c>
      <c r="E863" s="22" t="s">
        <v>253</v>
      </c>
      <c r="F863" s="22">
        <v>0.98</v>
      </c>
      <c r="G863" s="22">
        <v>0.927273</v>
      </c>
      <c r="H863" s="22">
        <v>0.998589</v>
      </c>
      <c r="I863" s="22" t="s">
        <v>249</v>
      </c>
      <c r="J863" s="22">
        <v>150.0</v>
      </c>
    </row>
    <row r="864">
      <c r="A864" s="22" t="s">
        <v>243</v>
      </c>
      <c r="B864" s="22" t="s">
        <v>286</v>
      </c>
      <c r="C864" s="22" t="s">
        <v>245</v>
      </c>
      <c r="D864" s="22">
        <v>0.0</v>
      </c>
      <c r="E864" s="22" t="s">
        <v>254</v>
      </c>
      <c r="F864" s="22">
        <v>1.0</v>
      </c>
      <c r="G864" s="22">
        <v>1.0</v>
      </c>
      <c r="H864" s="22">
        <v>1.0</v>
      </c>
      <c r="I864" s="22" t="s">
        <v>249</v>
      </c>
      <c r="J864" s="22">
        <v>237.0</v>
      </c>
    </row>
    <row r="865">
      <c r="A865" s="22" t="s">
        <v>243</v>
      </c>
      <c r="B865" s="22" t="s">
        <v>286</v>
      </c>
      <c r="C865" s="22" t="s">
        <v>245</v>
      </c>
      <c r="D865" s="22">
        <v>0.0</v>
      </c>
      <c r="E865" s="22" t="s">
        <v>255</v>
      </c>
      <c r="F865" s="22">
        <v>0.994872</v>
      </c>
      <c r="G865" s="22">
        <v>0.994518</v>
      </c>
      <c r="H865" s="22">
        <v>0.999776</v>
      </c>
      <c r="I865" s="22" t="s">
        <v>249</v>
      </c>
      <c r="J865" s="22">
        <v>195.0</v>
      </c>
    </row>
    <row r="866">
      <c r="A866" s="22" t="s">
        <v>243</v>
      </c>
      <c r="B866" s="22" t="s">
        <v>286</v>
      </c>
      <c r="C866" s="22" t="s">
        <v>245</v>
      </c>
      <c r="D866" s="22">
        <v>0.0</v>
      </c>
      <c r="E866" s="22" t="s">
        <v>256</v>
      </c>
      <c r="F866" s="22">
        <v>1.0</v>
      </c>
      <c r="G866" s="22">
        <v>1.0</v>
      </c>
      <c r="H866" s="22">
        <v>1.0</v>
      </c>
      <c r="I866" s="22" t="s">
        <v>249</v>
      </c>
      <c r="J866" s="22">
        <v>144.0</v>
      </c>
    </row>
    <row r="867">
      <c r="A867" s="22" t="s">
        <v>243</v>
      </c>
      <c r="B867" s="22" t="s">
        <v>286</v>
      </c>
      <c r="C867" s="22" t="s">
        <v>245</v>
      </c>
      <c r="D867" s="22">
        <v>0.0</v>
      </c>
      <c r="E867" s="22" t="s">
        <v>257</v>
      </c>
      <c r="F867" s="22">
        <v>0.790698</v>
      </c>
      <c r="G867" s="22">
        <v>0.572619</v>
      </c>
      <c r="H867" s="22">
        <v>0.972823</v>
      </c>
      <c r="I867" s="22">
        <v>0.947362</v>
      </c>
      <c r="J867" s="22">
        <v>43.0</v>
      </c>
    </row>
    <row r="868">
      <c r="A868" s="22" t="s">
        <v>243</v>
      </c>
      <c r="B868" s="22" t="s">
        <v>286</v>
      </c>
      <c r="C868" s="22" t="s">
        <v>245</v>
      </c>
      <c r="D868" s="22">
        <v>0.0</v>
      </c>
      <c r="E868" s="22" t="s">
        <v>258</v>
      </c>
      <c r="F868" s="22">
        <v>0.951965</v>
      </c>
      <c r="G868" s="22">
        <v>0.540522</v>
      </c>
      <c r="H868" s="22">
        <v>0.99846</v>
      </c>
      <c r="I868" s="22" t="s">
        <v>249</v>
      </c>
      <c r="J868" s="22">
        <v>229.0</v>
      </c>
    </row>
    <row r="869">
      <c r="A869" s="22" t="s">
        <v>243</v>
      </c>
      <c r="B869" s="22" t="s">
        <v>286</v>
      </c>
      <c r="C869" s="22" t="s">
        <v>245</v>
      </c>
      <c r="D869" s="22">
        <v>0.0</v>
      </c>
      <c r="E869" s="22" t="s">
        <v>259</v>
      </c>
      <c r="F869" s="22">
        <v>0.97619</v>
      </c>
      <c r="G869" s="22">
        <v>0.746479</v>
      </c>
      <c r="H869" s="22">
        <v>0.99341</v>
      </c>
      <c r="I869" s="22" t="s">
        <v>249</v>
      </c>
      <c r="J869" s="22">
        <v>84.0</v>
      </c>
    </row>
    <row r="870">
      <c r="A870" s="22" t="s">
        <v>243</v>
      </c>
      <c r="B870" s="22" t="s">
        <v>286</v>
      </c>
      <c r="C870" s="22" t="s">
        <v>245</v>
      </c>
      <c r="D870" s="22">
        <v>1.0</v>
      </c>
      <c r="E870" s="22" t="s">
        <v>246</v>
      </c>
      <c r="F870" s="22">
        <v>0.964333</v>
      </c>
      <c r="G870" s="22">
        <v>0.859917</v>
      </c>
      <c r="H870" s="22">
        <v>0.998198</v>
      </c>
      <c r="I870" s="22">
        <v>0.995216</v>
      </c>
      <c r="J870" s="22">
        <v>1514.0</v>
      </c>
    </row>
    <row r="871">
      <c r="A871" s="22" t="s">
        <v>243</v>
      </c>
      <c r="B871" s="22" t="s">
        <v>286</v>
      </c>
      <c r="C871" s="22" t="s">
        <v>245</v>
      </c>
      <c r="D871" s="22">
        <v>1.0</v>
      </c>
      <c r="E871" s="22" t="s">
        <v>248</v>
      </c>
      <c r="F871" s="22">
        <v>0.982968</v>
      </c>
      <c r="G871" s="22">
        <v>0.80912</v>
      </c>
      <c r="H871" s="22">
        <v>0.998906</v>
      </c>
      <c r="I871" s="22">
        <v>0.998095</v>
      </c>
      <c r="J871" s="22">
        <v>411.0</v>
      </c>
    </row>
    <row r="872">
      <c r="A872" s="22" t="s">
        <v>243</v>
      </c>
      <c r="B872" s="22" t="s">
        <v>286</v>
      </c>
      <c r="C872" s="22" t="s">
        <v>245</v>
      </c>
      <c r="D872" s="22">
        <v>1.0</v>
      </c>
      <c r="E872" s="22" t="s">
        <v>252</v>
      </c>
      <c r="F872" s="22">
        <v>0.975</v>
      </c>
      <c r="G872" s="22">
        <v>0.974134</v>
      </c>
      <c r="H872" s="22">
        <v>0.999705</v>
      </c>
      <c r="I872" s="22" t="s">
        <v>249</v>
      </c>
      <c r="J872" s="22">
        <v>120.0</v>
      </c>
    </row>
    <row r="873">
      <c r="A873" s="22" t="s">
        <v>243</v>
      </c>
      <c r="B873" s="22" t="s">
        <v>286</v>
      </c>
      <c r="C873" s="22" t="s">
        <v>245</v>
      </c>
      <c r="D873" s="22">
        <v>1.0</v>
      </c>
      <c r="E873" s="22" t="s">
        <v>253</v>
      </c>
      <c r="F873" s="22">
        <v>0.971631</v>
      </c>
      <c r="G873" s="22">
        <v>0.728479</v>
      </c>
      <c r="H873" s="22">
        <v>0.999761</v>
      </c>
      <c r="I873" s="22" t="s">
        <v>249</v>
      </c>
      <c r="J873" s="22">
        <v>141.0</v>
      </c>
    </row>
    <row r="874">
      <c r="A874" s="22" t="s">
        <v>243</v>
      </c>
      <c r="B874" s="22" t="s">
        <v>286</v>
      </c>
      <c r="C874" s="22" t="s">
        <v>245</v>
      </c>
      <c r="D874" s="22">
        <v>1.0</v>
      </c>
      <c r="E874" s="22" t="s">
        <v>254</v>
      </c>
      <c r="F874" s="22">
        <v>0.960199</v>
      </c>
      <c r="G874" s="22">
        <v>0.919148</v>
      </c>
      <c r="H874" s="22">
        <v>0.999066</v>
      </c>
      <c r="I874" s="22">
        <v>0.998267</v>
      </c>
      <c r="J874" s="22">
        <v>201.0</v>
      </c>
    </row>
    <row r="875">
      <c r="A875" s="22" t="s">
        <v>243</v>
      </c>
      <c r="B875" s="22" t="s">
        <v>286</v>
      </c>
      <c r="C875" s="22" t="s">
        <v>245</v>
      </c>
      <c r="D875" s="22">
        <v>1.0</v>
      </c>
      <c r="E875" s="22" t="s">
        <v>255</v>
      </c>
      <c r="F875" s="22">
        <v>0.915152</v>
      </c>
      <c r="G875" s="22">
        <v>0.795025</v>
      </c>
      <c r="H875" s="22">
        <v>0.995702</v>
      </c>
      <c r="I875" s="22" t="s">
        <v>249</v>
      </c>
      <c r="J875" s="22">
        <v>165.0</v>
      </c>
    </row>
    <row r="876">
      <c r="A876" s="22" t="s">
        <v>243</v>
      </c>
      <c r="B876" s="22" t="s">
        <v>286</v>
      </c>
      <c r="C876" s="22" t="s">
        <v>245</v>
      </c>
      <c r="D876" s="22">
        <v>1.0</v>
      </c>
      <c r="E876" s="22" t="s">
        <v>256</v>
      </c>
      <c r="F876" s="22">
        <v>0.956989</v>
      </c>
      <c r="G876" s="22">
        <v>0.493671</v>
      </c>
      <c r="H876" s="22">
        <v>0.998613</v>
      </c>
      <c r="I876" s="22" t="s">
        <v>249</v>
      </c>
      <c r="J876" s="22">
        <v>93.0</v>
      </c>
    </row>
    <row r="877">
      <c r="A877" s="22" t="s">
        <v>243</v>
      </c>
      <c r="B877" s="22" t="s">
        <v>286</v>
      </c>
      <c r="C877" s="22" t="s">
        <v>245</v>
      </c>
      <c r="D877" s="22">
        <v>1.0</v>
      </c>
      <c r="E877" s="22" t="s">
        <v>257</v>
      </c>
      <c r="F877" s="22">
        <v>0.826923</v>
      </c>
      <c r="G877" s="22">
        <v>0.541239</v>
      </c>
      <c r="H877" s="22">
        <v>0.964497</v>
      </c>
      <c r="I877" s="22">
        <v>0.910801</v>
      </c>
      <c r="J877" s="22">
        <v>52.0</v>
      </c>
    </row>
    <row r="878">
      <c r="A878" s="22" t="s">
        <v>243</v>
      </c>
      <c r="B878" s="22" t="s">
        <v>286</v>
      </c>
      <c r="C878" s="22" t="s">
        <v>245</v>
      </c>
      <c r="D878" s="22">
        <v>1.0</v>
      </c>
      <c r="E878" s="22" t="s">
        <v>258</v>
      </c>
      <c r="F878" s="22">
        <v>1.0</v>
      </c>
      <c r="G878" s="22">
        <v>1.0</v>
      </c>
      <c r="H878" s="22">
        <v>1.0</v>
      </c>
      <c r="I878" s="22" t="s">
        <v>249</v>
      </c>
      <c r="J878" s="22">
        <v>253.0</v>
      </c>
    </row>
    <row r="879">
      <c r="A879" s="22" t="s">
        <v>243</v>
      </c>
      <c r="B879" s="22" t="s">
        <v>286</v>
      </c>
      <c r="C879" s="22" t="s">
        <v>245</v>
      </c>
      <c r="D879" s="22">
        <v>1.0</v>
      </c>
      <c r="E879" s="22" t="s">
        <v>259</v>
      </c>
      <c r="F879" s="22">
        <v>0.935897</v>
      </c>
      <c r="G879" s="22">
        <v>0.694</v>
      </c>
      <c r="H879" s="22">
        <v>0.985577</v>
      </c>
      <c r="I879" s="22" t="s">
        <v>249</v>
      </c>
      <c r="J879" s="22">
        <v>78.0</v>
      </c>
    </row>
    <row r="880">
      <c r="A880" s="22" t="s">
        <v>243</v>
      </c>
      <c r="B880" s="22" t="s">
        <v>286</v>
      </c>
      <c r="C880" s="22" t="s">
        <v>245</v>
      </c>
      <c r="D880" s="22">
        <v>2.0</v>
      </c>
      <c r="E880" s="22" t="s">
        <v>246</v>
      </c>
      <c r="F880" s="22">
        <v>0.97322</v>
      </c>
      <c r="G880" s="22">
        <v>0.915944</v>
      </c>
      <c r="H880" s="22">
        <v>0.997761</v>
      </c>
      <c r="I880" s="22">
        <v>0.991215</v>
      </c>
      <c r="J880" s="22">
        <v>1531.0</v>
      </c>
    </row>
    <row r="881">
      <c r="A881" s="22" t="s">
        <v>243</v>
      </c>
      <c r="B881" s="22" t="s">
        <v>286</v>
      </c>
      <c r="C881" s="22" t="s">
        <v>245</v>
      </c>
      <c r="D881" s="22">
        <v>2.0</v>
      </c>
      <c r="E881" s="22" t="s">
        <v>248</v>
      </c>
      <c r="F881" s="22">
        <v>0.985075</v>
      </c>
      <c r="G881" s="22">
        <v>0.752282</v>
      </c>
      <c r="H881" s="22">
        <v>0.998142</v>
      </c>
      <c r="I881" s="22">
        <v>0.980388</v>
      </c>
      <c r="J881" s="22">
        <v>402.0</v>
      </c>
    </row>
    <row r="882">
      <c r="A882" s="22" t="s">
        <v>243</v>
      </c>
      <c r="B882" s="22" t="s">
        <v>286</v>
      </c>
      <c r="C882" s="22" t="s">
        <v>245</v>
      </c>
      <c r="D882" s="22">
        <v>2.0</v>
      </c>
      <c r="E882" s="22" t="s">
        <v>252</v>
      </c>
      <c r="F882" s="22">
        <v>0.924731</v>
      </c>
      <c r="G882" s="22">
        <v>0.646685</v>
      </c>
      <c r="H882" s="22">
        <v>0.992369</v>
      </c>
      <c r="I882" s="22" t="s">
        <v>249</v>
      </c>
      <c r="J882" s="22">
        <v>186.0</v>
      </c>
    </row>
    <row r="883">
      <c r="A883" s="22" t="s">
        <v>243</v>
      </c>
      <c r="B883" s="22" t="s">
        <v>286</v>
      </c>
      <c r="C883" s="22" t="s">
        <v>245</v>
      </c>
      <c r="D883" s="22">
        <v>2.0</v>
      </c>
      <c r="E883" s="22" t="s">
        <v>253</v>
      </c>
      <c r="F883" s="22">
        <v>1.0</v>
      </c>
      <c r="G883" s="22">
        <v>1.0</v>
      </c>
      <c r="H883" s="22">
        <v>1.0</v>
      </c>
      <c r="I883" s="22" t="s">
        <v>249</v>
      </c>
      <c r="J883" s="22">
        <v>159.0</v>
      </c>
    </row>
    <row r="884">
      <c r="A884" s="22" t="s">
        <v>243</v>
      </c>
      <c r="B884" s="22" t="s">
        <v>286</v>
      </c>
      <c r="C884" s="22" t="s">
        <v>245</v>
      </c>
      <c r="D884" s="22">
        <v>2.0</v>
      </c>
      <c r="E884" s="22" t="s">
        <v>254</v>
      </c>
      <c r="F884" s="22">
        <v>1.0</v>
      </c>
      <c r="G884" s="22">
        <v>1.0</v>
      </c>
      <c r="H884" s="22">
        <v>1.0</v>
      </c>
      <c r="I884" s="22" t="s">
        <v>249</v>
      </c>
      <c r="J884" s="22">
        <v>192.0</v>
      </c>
    </row>
    <row r="885">
      <c r="A885" s="22" t="s">
        <v>243</v>
      </c>
      <c r="B885" s="22" t="s">
        <v>286</v>
      </c>
      <c r="C885" s="22" t="s">
        <v>245</v>
      </c>
      <c r="D885" s="22">
        <v>2.0</v>
      </c>
      <c r="E885" s="22" t="s">
        <v>255</v>
      </c>
      <c r="F885" s="22">
        <v>0.984848</v>
      </c>
      <c r="G885" s="22">
        <v>0.943561</v>
      </c>
      <c r="H885" s="22">
        <v>0.999498</v>
      </c>
      <c r="I885" s="22" t="s">
        <v>249</v>
      </c>
      <c r="J885" s="22">
        <v>132.0</v>
      </c>
    </row>
    <row r="886">
      <c r="A886" s="22" t="s">
        <v>243</v>
      </c>
      <c r="B886" s="22" t="s">
        <v>286</v>
      </c>
      <c r="C886" s="22" t="s">
        <v>245</v>
      </c>
      <c r="D886" s="22">
        <v>2.0</v>
      </c>
      <c r="E886" s="22" t="s">
        <v>256</v>
      </c>
      <c r="F886" s="22">
        <v>1.0</v>
      </c>
      <c r="G886" s="22">
        <v>1.0</v>
      </c>
      <c r="H886" s="22">
        <v>1.0</v>
      </c>
      <c r="I886" s="22" t="s">
        <v>249</v>
      </c>
      <c r="J886" s="22">
        <v>120.0</v>
      </c>
    </row>
    <row r="887">
      <c r="A887" s="22" t="s">
        <v>243</v>
      </c>
      <c r="B887" s="22" t="s">
        <v>286</v>
      </c>
      <c r="C887" s="22" t="s">
        <v>245</v>
      </c>
      <c r="D887" s="22">
        <v>2.0</v>
      </c>
      <c r="E887" s="22" t="s">
        <v>257</v>
      </c>
      <c r="F887" s="22">
        <v>0.882353</v>
      </c>
      <c r="G887" s="22">
        <v>0.718699</v>
      </c>
      <c r="H887" s="22">
        <v>0.982026</v>
      </c>
      <c r="I887" s="22" t="s">
        <v>249</v>
      </c>
      <c r="J887" s="22">
        <v>51.0</v>
      </c>
    </row>
    <row r="888">
      <c r="A888" s="22" t="s">
        <v>243</v>
      </c>
      <c r="B888" s="22" t="s">
        <v>286</v>
      </c>
      <c r="C888" s="22" t="s">
        <v>245</v>
      </c>
      <c r="D888" s="22">
        <v>2.0</v>
      </c>
      <c r="E888" s="22" t="s">
        <v>258</v>
      </c>
      <c r="F888" s="22">
        <v>0.979899</v>
      </c>
      <c r="G888" s="22">
        <v>0.903708</v>
      </c>
      <c r="H888" s="22">
        <v>0.999729</v>
      </c>
      <c r="I888" s="22" t="s">
        <v>249</v>
      </c>
      <c r="J888" s="22">
        <v>199.0</v>
      </c>
    </row>
    <row r="889">
      <c r="A889" s="22" t="s">
        <v>243</v>
      </c>
      <c r="B889" s="22" t="s">
        <v>286</v>
      </c>
      <c r="C889" s="22" t="s">
        <v>245</v>
      </c>
      <c r="D889" s="22">
        <v>2.0</v>
      </c>
      <c r="E889" s="22" t="s">
        <v>259</v>
      </c>
      <c r="F889" s="22">
        <v>0.9</v>
      </c>
      <c r="G889" s="22">
        <v>0.914643</v>
      </c>
      <c r="H889" s="22">
        <v>0.977623</v>
      </c>
      <c r="I889" s="22" t="s">
        <v>249</v>
      </c>
      <c r="J889" s="22">
        <v>90.0</v>
      </c>
    </row>
    <row r="890">
      <c r="A890" s="22" t="s">
        <v>243</v>
      </c>
      <c r="B890" s="22" t="s">
        <v>286</v>
      </c>
      <c r="C890" s="22" t="s">
        <v>245</v>
      </c>
      <c r="D890" s="22">
        <v>3.0</v>
      </c>
      <c r="E890" s="22" t="s">
        <v>246</v>
      </c>
      <c r="F890" s="22">
        <v>0.964332</v>
      </c>
      <c r="G890" s="22">
        <v>0.894012</v>
      </c>
      <c r="H890" s="22">
        <v>0.998843</v>
      </c>
      <c r="I890" s="22">
        <v>0.996225</v>
      </c>
      <c r="J890" s="22">
        <v>1542.0</v>
      </c>
    </row>
    <row r="891">
      <c r="A891" s="22" t="s">
        <v>243</v>
      </c>
      <c r="B891" s="22" t="s">
        <v>286</v>
      </c>
      <c r="C891" s="22" t="s">
        <v>245</v>
      </c>
      <c r="D891" s="22">
        <v>3.0</v>
      </c>
      <c r="E891" s="22" t="s">
        <v>248</v>
      </c>
      <c r="F891" s="22">
        <v>0.995238</v>
      </c>
      <c r="G891" s="22">
        <v>0.992572</v>
      </c>
      <c r="H891" s="22">
        <v>0.999929</v>
      </c>
      <c r="I891" s="22">
        <v>0.999462</v>
      </c>
      <c r="J891" s="22">
        <v>420.0</v>
      </c>
    </row>
    <row r="892">
      <c r="A892" s="22" t="s">
        <v>243</v>
      </c>
      <c r="B892" s="22" t="s">
        <v>286</v>
      </c>
      <c r="C892" s="22" t="s">
        <v>245</v>
      </c>
      <c r="D892" s="22">
        <v>3.0</v>
      </c>
      <c r="E892" s="22" t="s">
        <v>252</v>
      </c>
      <c r="F892" s="22">
        <v>0.929293</v>
      </c>
      <c r="G892" s="22">
        <v>0.904678</v>
      </c>
      <c r="H892" s="22">
        <v>0.99773</v>
      </c>
      <c r="I892" s="22" t="s">
        <v>249</v>
      </c>
      <c r="J892" s="22">
        <v>99.0</v>
      </c>
    </row>
    <row r="893">
      <c r="A893" s="22" t="s">
        <v>243</v>
      </c>
      <c r="B893" s="22" t="s">
        <v>286</v>
      </c>
      <c r="C893" s="22" t="s">
        <v>245</v>
      </c>
      <c r="D893" s="22">
        <v>3.0</v>
      </c>
      <c r="E893" s="22" t="s">
        <v>253</v>
      </c>
      <c r="F893" s="22">
        <v>0.976744</v>
      </c>
      <c r="G893" s="22">
        <v>0.981057</v>
      </c>
      <c r="H893" s="22">
        <v>0.999805</v>
      </c>
      <c r="I893" s="22" t="s">
        <v>249</v>
      </c>
      <c r="J893" s="22">
        <v>129.0</v>
      </c>
    </row>
    <row r="894">
      <c r="A894" s="22" t="s">
        <v>243</v>
      </c>
      <c r="B894" s="22" t="s">
        <v>286</v>
      </c>
      <c r="C894" s="22" t="s">
        <v>245</v>
      </c>
      <c r="D894" s="22">
        <v>3.0</v>
      </c>
      <c r="E894" s="22" t="s">
        <v>254</v>
      </c>
      <c r="F894" s="22">
        <v>1.0</v>
      </c>
      <c r="G894" s="22">
        <v>1.0</v>
      </c>
      <c r="H894" s="22">
        <v>1.0</v>
      </c>
      <c r="I894" s="22" t="s">
        <v>249</v>
      </c>
      <c r="J894" s="22">
        <v>228.0</v>
      </c>
    </row>
    <row r="895">
      <c r="A895" s="22" t="s">
        <v>243</v>
      </c>
      <c r="B895" s="22" t="s">
        <v>286</v>
      </c>
      <c r="C895" s="22" t="s">
        <v>245</v>
      </c>
      <c r="D895" s="22">
        <v>3.0</v>
      </c>
      <c r="E895" s="22" t="s">
        <v>255</v>
      </c>
      <c r="F895" s="22">
        <v>0.988701</v>
      </c>
      <c r="G895" s="22">
        <v>0.748355</v>
      </c>
      <c r="H895" s="22">
        <v>0.999681</v>
      </c>
      <c r="I895" s="22" t="s">
        <v>249</v>
      </c>
      <c r="J895" s="22">
        <v>177.0</v>
      </c>
    </row>
    <row r="896">
      <c r="A896" s="22" t="s">
        <v>243</v>
      </c>
      <c r="B896" s="22" t="s">
        <v>286</v>
      </c>
      <c r="C896" s="22" t="s">
        <v>245</v>
      </c>
      <c r="D896" s="22">
        <v>3.0</v>
      </c>
      <c r="E896" s="22" t="s">
        <v>256</v>
      </c>
      <c r="F896" s="22">
        <v>0.948148</v>
      </c>
      <c r="G896" s="22">
        <v>0.917429</v>
      </c>
      <c r="H896" s="22">
        <v>0.998642</v>
      </c>
      <c r="I896" s="22">
        <v>0.997805</v>
      </c>
      <c r="J896" s="22">
        <v>135.0</v>
      </c>
    </row>
    <row r="897">
      <c r="A897" s="22" t="s">
        <v>243</v>
      </c>
      <c r="B897" s="22" t="s">
        <v>286</v>
      </c>
      <c r="C897" s="22" t="s">
        <v>245</v>
      </c>
      <c r="D897" s="22">
        <v>3.0</v>
      </c>
      <c r="E897" s="22" t="s">
        <v>257</v>
      </c>
      <c r="F897" s="22">
        <v>0.793103</v>
      </c>
      <c r="G897" s="22">
        <v>0.561282</v>
      </c>
      <c r="H897" s="22">
        <v>0.958234</v>
      </c>
      <c r="I897" s="22">
        <v>0.913639</v>
      </c>
      <c r="J897" s="22">
        <v>58.0</v>
      </c>
    </row>
    <row r="898">
      <c r="A898" s="22" t="s">
        <v>243</v>
      </c>
      <c r="B898" s="22" t="s">
        <v>286</v>
      </c>
      <c r="C898" s="22" t="s">
        <v>245</v>
      </c>
      <c r="D898" s="22">
        <v>3.0</v>
      </c>
      <c r="E898" s="22" t="s">
        <v>258</v>
      </c>
      <c r="F898" s="22">
        <v>0.943396</v>
      </c>
      <c r="G898" s="22">
        <v>0.542619</v>
      </c>
      <c r="H898" s="22">
        <v>0.998771</v>
      </c>
      <c r="I898" s="22" t="s">
        <v>249</v>
      </c>
      <c r="J898" s="22">
        <v>212.0</v>
      </c>
    </row>
    <row r="899">
      <c r="A899" s="22" t="s">
        <v>243</v>
      </c>
      <c r="B899" s="22" t="s">
        <v>286</v>
      </c>
      <c r="C899" s="22" t="s">
        <v>245</v>
      </c>
      <c r="D899" s="22">
        <v>3.0</v>
      </c>
      <c r="E899" s="22" t="s">
        <v>259</v>
      </c>
      <c r="F899" s="22">
        <v>0.880952</v>
      </c>
      <c r="G899" s="22">
        <v>0.843058</v>
      </c>
      <c r="H899" s="22">
        <v>0.98806</v>
      </c>
      <c r="I899" s="22">
        <v>0.963925</v>
      </c>
      <c r="J899" s="22">
        <v>84.0</v>
      </c>
    </row>
    <row r="900">
      <c r="A900" s="22" t="s">
        <v>243</v>
      </c>
      <c r="B900" s="22" t="s">
        <v>286</v>
      </c>
      <c r="C900" s="22" t="s">
        <v>245</v>
      </c>
      <c r="D900" s="22">
        <v>4.0</v>
      </c>
      <c r="E900" s="22" t="s">
        <v>246</v>
      </c>
      <c r="F900" s="22">
        <v>0.978065</v>
      </c>
      <c r="G900" s="22">
        <v>0.864931</v>
      </c>
      <c r="H900" s="22">
        <v>0.998801</v>
      </c>
      <c r="I900" s="22">
        <v>0.995985</v>
      </c>
      <c r="J900" s="22">
        <v>1550.0</v>
      </c>
    </row>
    <row r="901">
      <c r="A901" s="22" t="s">
        <v>243</v>
      </c>
      <c r="B901" s="22" t="s">
        <v>286</v>
      </c>
      <c r="C901" s="22" t="s">
        <v>245</v>
      </c>
      <c r="D901" s="22">
        <v>4.0</v>
      </c>
      <c r="E901" s="22" t="s">
        <v>248</v>
      </c>
      <c r="F901" s="22">
        <v>0.990476</v>
      </c>
      <c r="G901" s="22">
        <v>0.919602</v>
      </c>
      <c r="H901" s="22">
        <v>0.999748</v>
      </c>
      <c r="I901" s="22" t="s">
        <v>249</v>
      </c>
      <c r="J901" s="22">
        <v>420.0</v>
      </c>
    </row>
    <row r="902">
      <c r="A902" s="22" t="s">
        <v>243</v>
      </c>
      <c r="B902" s="22" t="s">
        <v>286</v>
      </c>
      <c r="C902" s="22" t="s">
        <v>245</v>
      </c>
      <c r="D902" s="22">
        <v>4.0</v>
      </c>
      <c r="E902" s="22" t="s">
        <v>252</v>
      </c>
      <c r="F902" s="22">
        <v>1.0</v>
      </c>
      <c r="G902" s="22">
        <v>1.0</v>
      </c>
      <c r="H902" s="22">
        <v>1.0</v>
      </c>
      <c r="I902" s="22" t="s">
        <v>249</v>
      </c>
      <c r="J902" s="22">
        <v>153.0</v>
      </c>
    </row>
    <row r="903">
      <c r="A903" s="22" t="s">
        <v>243</v>
      </c>
      <c r="B903" s="22" t="s">
        <v>286</v>
      </c>
      <c r="C903" s="22" t="s">
        <v>245</v>
      </c>
      <c r="D903" s="22">
        <v>4.0</v>
      </c>
      <c r="E903" s="22" t="s">
        <v>253</v>
      </c>
      <c r="F903" s="22">
        <v>1.0</v>
      </c>
      <c r="G903" s="22">
        <v>1.0</v>
      </c>
      <c r="H903" s="22">
        <v>1.0</v>
      </c>
      <c r="I903" s="22" t="s">
        <v>249</v>
      </c>
      <c r="J903" s="22">
        <v>159.0</v>
      </c>
    </row>
    <row r="904">
      <c r="A904" s="22" t="s">
        <v>243</v>
      </c>
      <c r="B904" s="22" t="s">
        <v>286</v>
      </c>
      <c r="C904" s="22" t="s">
        <v>245</v>
      </c>
      <c r="D904" s="22">
        <v>4.0</v>
      </c>
      <c r="E904" s="22" t="s">
        <v>254</v>
      </c>
      <c r="F904" s="22">
        <v>0.995495</v>
      </c>
      <c r="G904" s="22">
        <v>0.99075</v>
      </c>
      <c r="H904" s="22">
        <v>0.999985</v>
      </c>
      <c r="I904" s="22" t="s">
        <v>249</v>
      </c>
      <c r="J904" s="22">
        <v>222.0</v>
      </c>
    </row>
    <row r="905">
      <c r="A905" s="22" t="s">
        <v>243</v>
      </c>
      <c r="B905" s="22" t="s">
        <v>286</v>
      </c>
      <c r="C905" s="22" t="s">
        <v>245</v>
      </c>
      <c r="D905" s="22">
        <v>4.0</v>
      </c>
      <c r="E905" s="22" t="s">
        <v>255</v>
      </c>
      <c r="F905" s="22">
        <v>0.967949</v>
      </c>
      <c r="G905" s="22">
        <v>0.937119</v>
      </c>
      <c r="H905" s="22">
        <v>0.999271</v>
      </c>
      <c r="I905" s="22" t="s">
        <v>249</v>
      </c>
      <c r="J905" s="22">
        <v>156.0</v>
      </c>
    </row>
    <row r="906">
      <c r="A906" s="22" t="s">
        <v>243</v>
      </c>
      <c r="B906" s="22" t="s">
        <v>286</v>
      </c>
      <c r="C906" s="22" t="s">
        <v>245</v>
      </c>
      <c r="D906" s="22">
        <v>4.0</v>
      </c>
      <c r="E906" s="22" t="s">
        <v>256</v>
      </c>
      <c r="F906" s="22">
        <v>0.974359</v>
      </c>
      <c r="G906" s="22">
        <v>0.927276</v>
      </c>
      <c r="H906" s="22">
        <v>0.998393</v>
      </c>
      <c r="I906" s="22" t="s">
        <v>249</v>
      </c>
      <c r="J906" s="22">
        <v>117.0</v>
      </c>
    </row>
    <row r="907">
      <c r="A907" s="22" t="s">
        <v>243</v>
      </c>
      <c r="B907" s="22" t="s">
        <v>286</v>
      </c>
      <c r="C907" s="22" t="s">
        <v>245</v>
      </c>
      <c r="D907" s="22">
        <v>4.0</v>
      </c>
      <c r="E907" s="22" t="s">
        <v>257</v>
      </c>
      <c r="F907" s="22">
        <v>0.830189</v>
      </c>
      <c r="G907" s="22">
        <v>0.614513</v>
      </c>
      <c r="H907" s="22">
        <v>0.966536</v>
      </c>
      <c r="I907" s="22" t="s">
        <v>249</v>
      </c>
      <c r="J907" s="22">
        <v>53.0</v>
      </c>
    </row>
    <row r="908">
      <c r="A908" s="22" t="s">
        <v>243</v>
      </c>
      <c r="B908" s="22" t="s">
        <v>286</v>
      </c>
      <c r="C908" s="22" t="s">
        <v>245</v>
      </c>
      <c r="D908" s="22">
        <v>4.0</v>
      </c>
      <c r="E908" s="22" t="s">
        <v>258</v>
      </c>
      <c r="F908" s="22">
        <v>0.958763</v>
      </c>
      <c r="G908" s="22">
        <v>0.714139</v>
      </c>
      <c r="H908" s="22">
        <v>0.996367</v>
      </c>
      <c r="I908" s="22" t="s">
        <v>249</v>
      </c>
      <c r="J908" s="22">
        <v>194.0</v>
      </c>
    </row>
    <row r="909">
      <c r="A909" s="22" t="s">
        <v>243</v>
      </c>
      <c r="B909" s="22" t="s">
        <v>286</v>
      </c>
      <c r="C909" s="22" t="s">
        <v>245</v>
      </c>
      <c r="D909" s="22">
        <v>4.0</v>
      </c>
      <c r="E909" s="22" t="s">
        <v>259</v>
      </c>
      <c r="F909" s="22">
        <v>0.947368</v>
      </c>
      <c r="G909" s="22">
        <v>0.707832</v>
      </c>
      <c r="H909" s="22">
        <v>0.990564</v>
      </c>
      <c r="I909" s="22" t="s">
        <v>249</v>
      </c>
      <c r="J909" s="22">
        <v>76.0</v>
      </c>
    </row>
    <row r="910">
      <c r="A910" s="22" t="s">
        <v>243</v>
      </c>
      <c r="B910" s="22" t="s">
        <v>286</v>
      </c>
      <c r="C910" s="22" t="s">
        <v>245</v>
      </c>
      <c r="D910" s="22">
        <v>5.0</v>
      </c>
      <c r="E910" s="22" t="s">
        <v>246</v>
      </c>
      <c r="F910" s="22">
        <v>0.985123</v>
      </c>
      <c r="G910" s="22">
        <v>0.937858</v>
      </c>
      <c r="H910" s="22">
        <v>0.999181</v>
      </c>
      <c r="I910" s="22">
        <v>0.99726</v>
      </c>
      <c r="J910" s="22">
        <v>1546.0</v>
      </c>
    </row>
    <row r="911">
      <c r="A911" s="22" t="s">
        <v>243</v>
      </c>
      <c r="B911" s="22" t="s">
        <v>286</v>
      </c>
      <c r="C911" s="22" t="s">
        <v>245</v>
      </c>
      <c r="D911" s="22">
        <v>5.0</v>
      </c>
      <c r="E911" s="22" t="s">
        <v>248</v>
      </c>
      <c r="F911" s="22">
        <v>0.994949</v>
      </c>
      <c r="G911" s="22">
        <v>0.992982</v>
      </c>
      <c r="H911" s="22">
        <v>0.999944</v>
      </c>
      <c r="I911" s="22">
        <v>0.999588</v>
      </c>
      <c r="J911" s="22">
        <v>396.0</v>
      </c>
    </row>
    <row r="912">
      <c r="A912" s="22" t="s">
        <v>243</v>
      </c>
      <c r="B912" s="22" t="s">
        <v>286</v>
      </c>
      <c r="C912" s="22" t="s">
        <v>245</v>
      </c>
      <c r="D912" s="22">
        <v>5.0</v>
      </c>
      <c r="E912" s="22" t="s">
        <v>252</v>
      </c>
      <c r="F912" s="22">
        <v>0.985185</v>
      </c>
      <c r="G912" s="22">
        <v>0.974695</v>
      </c>
      <c r="H912" s="22">
        <v>0.999877</v>
      </c>
      <c r="I912" s="22" t="s">
        <v>249</v>
      </c>
      <c r="J912" s="22">
        <v>135.0</v>
      </c>
    </row>
    <row r="913">
      <c r="A913" s="22" t="s">
        <v>243</v>
      </c>
      <c r="B913" s="22" t="s">
        <v>286</v>
      </c>
      <c r="C913" s="22" t="s">
        <v>245</v>
      </c>
      <c r="D913" s="22">
        <v>5.0</v>
      </c>
      <c r="E913" s="22" t="s">
        <v>253</v>
      </c>
      <c r="F913" s="22">
        <v>0.985507</v>
      </c>
      <c r="G913" s="22">
        <v>0.982266</v>
      </c>
      <c r="H913" s="22">
        <v>0.999488</v>
      </c>
      <c r="I913" s="22" t="s">
        <v>249</v>
      </c>
      <c r="J913" s="22">
        <v>138.0</v>
      </c>
    </row>
    <row r="914">
      <c r="A914" s="22" t="s">
        <v>243</v>
      </c>
      <c r="B914" s="22" t="s">
        <v>286</v>
      </c>
      <c r="C914" s="22" t="s">
        <v>245</v>
      </c>
      <c r="D914" s="22">
        <v>5.0</v>
      </c>
      <c r="E914" s="22" t="s">
        <v>254</v>
      </c>
      <c r="F914" s="22">
        <v>1.0</v>
      </c>
      <c r="G914" s="22">
        <v>1.0</v>
      </c>
      <c r="H914" s="22">
        <v>1.0</v>
      </c>
      <c r="I914" s="22" t="s">
        <v>249</v>
      </c>
      <c r="J914" s="22">
        <v>237.0</v>
      </c>
    </row>
    <row r="915">
      <c r="A915" s="22" t="s">
        <v>243</v>
      </c>
      <c r="B915" s="22" t="s">
        <v>286</v>
      </c>
      <c r="C915" s="22" t="s">
        <v>245</v>
      </c>
      <c r="D915" s="22">
        <v>5.0</v>
      </c>
      <c r="E915" s="22" t="s">
        <v>255</v>
      </c>
      <c r="F915" s="22">
        <v>0.987879</v>
      </c>
      <c r="G915" s="22">
        <v>0.988368</v>
      </c>
      <c r="H915" s="22">
        <v>0.99989</v>
      </c>
      <c r="I915" s="22" t="s">
        <v>249</v>
      </c>
      <c r="J915" s="22">
        <v>165.0</v>
      </c>
    </row>
    <row r="916">
      <c r="A916" s="22" t="s">
        <v>243</v>
      </c>
      <c r="B916" s="22" t="s">
        <v>286</v>
      </c>
      <c r="C916" s="22" t="s">
        <v>245</v>
      </c>
      <c r="D916" s="22">
        <v>5.0</v>
      </c>
      <c r="E916" s="22" t="s">
        <v>256</v>
      </c>
      <c r="F916" s="22">
        <v>0.976744</v>
      </c>
      <c r="G916" s="22">
        <v>0.946032</v>
      </c>
      <c r="H916" s="22">
        <v>0.993119</v>
      </c>
      <c r="I916" s="22" t="s">
        <v>249</v>
      </c>
      <c r="J916" s="22">
        <v>129.0</v>
      </c>
    </row>
    <row r="917">
      <c r="A917" s="22" t="s">
        <v>243</v>
      </c>
      <c r="B917" s="22" t="s">
        <v>286</v>
      </c>
      <c r="C917" s="22" t="s">
        <v>245</v>
      </c>
      <c r="D917" s="22">
        <v>5.0</v>
      </c>
      <c r="E917" s="22" t="s">
        <v>257</v>
      </c>
      <c r="F917" s="22">
        <v>0.868852</v>
      </c>
      <c r="G917" s="22">
        <v>0.641818</v>
      </c>
      <c r="H917" s="22">
        <v>0.979508</v>
      </c>
      <c r="I917" s="22" t="s">
        <v>249</v>
      </c>
      <c r="J917" s="22">
        <v>61.0</v>
      </c>
    </row>
    <row r="918">
      <c r="A918" s="22" t="s">
        <v>243</v>
      </c>
      <c r="B918" s="22" t="s">
        <v>286</v>
      </c>
      <c r="C918" s="22" t="s">
        <v>245</v>
      </c>
      <c r="D918" s="22">
        <v>5.0</v>
      </c>
      <c r="E918" s="22" t="s">
        <v>258</v>
      </c>
      <c r="F918" s="22">
        <v>0.991189</v>
      </c>
      <c r="G918" s="22">
        <v>0.771429</v>
      </c>
      <c r="H918" s="22">
        <v>0.99935</v>
      </c>
      <c r="I918" s="22" t="s">
        <v>249</v>
      </c>
      <c r="J918" s="22">
        <v>227.0</v>
      </c>
    </row>
    <row r="919">
      <c r="A919" s="22" t="s">
        <v>243</v>
      </c>
      <c r="B919" s="22" t="s">
        <v>286</v>
      </c>
      <c r="C919" s="22" t="s">
        <v>245</v>
      </c>
      <c r="D919" s="22">
        <v>5.0</v>
      </c>
      <c r="E919" s="22" t="s">
        <v>259</v>
      </c>
      <c r="F919" s="22">
        <v>0.965517</v>
      </c>
      <c r="G919" s="22">
        <v>0.833333</v>
      </c>
      <c r="H919" s="22">
        <v>0.999183</v>
      </c>
      <c r="I919" s="22" t="s">
        <v>249</v>
      </c>
      <c r="J919" s="22">
        <v>58.0</v>
      </c>
    </row>
    <row r="920">
      <c r="A920" s="22" t="s">
        <v>243</v>
      </c>
      <c r="B920" s="22" t="s">
        <v>286</v>
      </c>
      <c r="C920" s="22" t="s">
        <v>245</v>
      </c>
      <c r="D920" s="22">
        <v>6.0</v>
      </c>
      <c r="E920" s="22" t="s">
        <v>246</v>
      </c>
      <c r="F920" s="22">
        <v>0.974093</v>
      </c>
      <c r="G920" s="22">
        <v>0.934608</v>
      </c>
      <c r="H920" s="22">
        <v>0.998899</v>
      </c>
      <c r="I920" s="22">
        <v>0.997387</v>
      </c>
      <c r="J920" s="22">
        <v>1544.0</v>
      </c>
    </row>
    <row r="921">
      <c r="A921" s="22" t="s">
        <v>243</v>
      </c>
      <c r="B921" s="22" t="s">
        <v>286</v>
      </c>
      <c r="C921" s="22" t="s">
        <v>245</v>
      </c>
      <c r="D921" s="22">
        <v>6.0</v>
      </c>
      <c r="E921" s="22" t="s">
        <v>248</v>
      </c>
      <c r="F921" s="22">
        <v>0.993056</v>
      </c>
      <c r="G921" s="22">
        <v>0.990383</v>
      </c>
      <c r="H921" s="22">
        <v>0.999977</v>
      </c>
      <c r="I921" s="22" t="s">
        <v>249</v>
      </c>
      <c r="J921" s="22">
        <v>432.0</v>
      </c>
    </row>
    <row r="922">
      <c r="A922" s="22" t="s">
        <v>243</v>
      </c>
      <c r="B922" s="22" t="s">
        <v>286</v>
      </c>
      <c r="C922" s="22" t="s">
        <v>245</v>
      </c>
      <c r="D922" s="22">
        <v>6.0</v>
      </c>
      <c r="E922" s="22" t="s">
        <v>252</v>
      </c>
      <c r="F922" s="22">
        <v>0.979167</v>
      </c>
      <c r="G922" s="22">
        <v>0.958433</v>
      </c>
      <c r="H922" s="22">
        <v>0.99947</v>
      </c>
      <c r="I922" s="22">
        <v>0.998956</v>
      </c>
      <c r="J922" s="22">
        <v>144.0</v>
      </c>
    </row>
    <row r="923">
      <c r="A923" s="22" t="s">
        <v>243</v>
      </c>
      <c r="B923" s="22" t="s">
        <v>286</v>
      </c>
      <c r="C923" s="22" t="s">
        <v>245</v>
      </c>
      <c r="D923" s="22">
        <v>6.0</v>
      </c>
      <c r="E923" s="22" t="s">
        <v>253</v>
      </c>
      <c r="F923" s="22">
        <v>0.974843</v>
      </c>
      <c r="G923" s="22">
        <v>0.72701</v>
      </c>
      <c r="H923" s="22">
        <v>0.998705</v>
      </c>
      <c r="I923" s="22" t="s">
        <v>249</v>
      </c>
      <c r="J923" s="22">
        <v>159.0</v>
      </c>
    </row>
    <row r="924">
      <c r="A924" s="22" t="s">
        <v>243</v>
      </c>
      <c r="B924" s="22" t="s">
        <v>286</v>
      </c>
      <c r="C924" s="22" t="s">
        <v>245</v>
      </c>
      <c r="D924" s="22">
        <v>6.0</v>
      </c>
      <c r="E924" s="22" t="s">
        <v>254</v>
      </c>
      <c r="F924" s="22">
        <v>0.971831</v>
      </c>
      <c r="G924" s="22">
        <v>0.964583</v>
      </c>
      <c r="H924" s="22">
        <v>0.999405</v>
      </c>
      <c r="I924" s="22" t="s">
        <v>249</v>
      </c>
      <c r="J924" s="22">
        <v>213.0</v>
      </c>
    </row>
    <row r="925">
      <c r="A925" s="22" t="s">
        <v>243</v>
      </c>
      <c r="B925" s="22" t="s">
        <v>286</v>
      </c>
      <c r="C925" s="22" t="s">
        <v>245</v>
      </c>
      <c r="D925" s="22">
        <v>6.0</v>
      </c>
      <c r="E925" s="22" t="s">
        <v>255</v>
      </c>
      <c r="F925" s="22">
        <v>0.953488</v>
      </c>
      <c r="G925" s="22">
        <v>0.937958</v>
      </c>
      <c r="H925" s="22">
        <v>0.996379</v>
      </c>
      <c r="I925" s="22" t="s">
        <v>249</v>
      </c>
      <c r="J925" s="22">
        <v>129.0</v>
      </c>
    </row>
    <row r="926">
      <c r="A926" s="22" t="s">
        <v>243</v>
      </c>
      <c r="B926" s="22" t="s">
        <v>286</v>
      </c>
      <c r="C926" s="22" t="s">
        <v>245</v>
      </c>
      <c r="D926" s="22">
        <v>6.0</v>
      </c>
      <c r="E926" s="22" t="s">
        <v>256</v>
      </c>
      <c r="F926" s="22">
        <v>1.0</v>
      </c>
      <c r="G926" s="22">
        <v>1.0</v>
      </c>
      <c r="H926" s="22">
        <v>1.0</v>
      </c>
      <c r="I926" s="22" t="s">
        <v>249</v>
      </c>
      <c r="J926" s="22">
        <v>150.0</v>
      </c>
    </row>
    <row r="927">
      <c r="A927" s="22" t="s">
        <v>243</v>
      </c>
      <c r="B927" s="22" t="s">
        <v>286</v>
      </c>
      <c r="C927" s="22" t="s">
        <v>245</v>
      </c>
      <c r="D927" s="22">
        <v>6.0</v>
      </c>
      <c r="E927" s="22" t="s">
        <v>257</v>
      </c>
      <c r="F927" s="22">
        <v>0.808511</v>
      </c>
      <c r="G927" s="22">
        <v>0.569091</v>
      </c>
      <c r="H927" s="22">
        <v>0.958465</v>
      </c>
      <c r="I927" s="22">
        <v>0.932334</v>
      </c>
      <c r="J927" s="22">
        <v>47.0</v>
      </c>
    </row>
    <row r="928">
      <c r="A928" s="22" t="s">
        <v>243</v>
      </c>
      <c r="B928" s="22" t="s">
        <v>286</v>
      </c>
      <c r="C928" s="22" t="s">
        <v>245</v>
      </c>
      <c r="D928" s="22">
        <v>6.0</v>
      </c>
      <c r="E928" s="22" t="s">
        <v>258</v>
      </c>
      <c r="F928" s="22">
        <v>0.965686</v>
      </c>
      <c r="G928" s="22">
        <v>0.566911</v>
      </c>
      <c r="H928" s="22">
        <v>0.998961</v>
      </c>
      <c r="I928" s="22" t="s">
        <v>249</v>
      </c>
      <c r="J928" s="22">
        <v>204.0</v>
      </c>
    </row>
    <row r="929">
      <c r="A929" s="22" t="s">
        <v>243</v>
      </c>
      <c r="B929" s="22" t="s">
        <v>286</v>
      </c>
      <c r="C929" s="22" t="s">
        <v>245</v>
      </c>
      <c r="D929" s="22">
        <v>6.0</v>
      </c>
      <c r="E929" s="22" t="s">
        <v>259</v>
      </c>
      <c r="F929" s="22">
        <v>0.969697</v>
      </c>
      <c r="G929" s="22">
        <v>0.927684</v>
      </c>
      <c r="H929" s="22">
        <v>0.997073</v>
      </c>
      <c r="I929" s="22" t="s">
        <v>249</v>
      </c>
      <c r="J929" s="22">
        <v>66.0</v>
      </c>
    </row>
    <row r="930">
      <c r="A930" s="22" t="s">
        <v>243</v>
      </c>
      <c r="B930" s="22" t="s">
        <v>286</v>
      </c>
      <c r="C930" s="22" t="s">
        <v>245</v>
      </c>
      <c r="D930" s="22">
        <v>7.0</v>
      </c>
      <c r="E930" s="22" t="s">
        <v>246</v>
      </c>
      <c r="F930" s="22">
        <v>0.979221</v>
      </c>
      <c r="G930" s="22">
        <v>0.957567</v>
      </c>
      <c r="H930" s="22">
        <v>0.999159</v>
      </c>
      <c r="I930" s="22">
        <v>0.997859</v>
      </c>
      <c r="J930" s="22">
        <v>1540.0</v>
      </c>
    </row>
    <row r="931">
      <c r="A931" s="22" t="s">
        <v>243</v>
      </c>
      <c r="B931" s="22" t="s">
        <v>286</v>
      </c>
      <c r="C931" s="22" t="s">
        <v>245</v>
      </c>
      <c r="D931" s="22">
        <v>7.0</v>
      </c>
      <c r="E931" s="22" t="s">
        <v>248</v>
      </c>
      <c r="F931" s="22">
        <v>0.982716</v>
      </c>
      <c r="G931" s="22">
        <v>0.935322</v>
      </c>
      <c r="H931" s="22">
        <v>0.999717</v>
      </c>
      <c r="I931" s="22">
        <v>0.999036</v>
      </c>
      <c r="J931" s="22">
        <v>405.0</v>
      </c>
    </row>
    <row r="932">
      <c r="A932" s="22" t="s">
        <v>243</v>
      </c>
      <c r="B932" s="22" t="s">
        <v>286</v>
      </c>
      <c r="C932" s="22" t="s">
        <v>245</v>
      </c>
      <c r="D932" s="22">
        <v>7.0</v>
      </c>
      <c r="E932" s="22" t="s">
        <v>252</v>
      </c>
      <c r="F932" s="22">
        <v>0.948718</v>
      </c>
      <c r="G932" s="22">
        <v>0.871334</v>
      </c>
      <c r="H932" s="22">
        <v>0.996744</v>
      </c>
      <c r="I932" s="22" t="s">
        <v>249</v>
      </c>
      <c r="J932" s="22">
        <v>156.0</v>
      </c>
    </row>
    <row r="933">
      <c r="A933" s="22" t="s">
        <v>243</v>
      </c>
      <c r="B933" s="22" t="s">
        <v>286</v>
      </c>
      <c r="C933" s="22" t="s">
        <v>245</v>
      </c>
      <c r="D933" s="22">
        <v>7.0</v>
      </c>
      <c r="E933" s="22" t="s">
        <v>253</v>
      </c>
      <c r="F933" s="22">
        <v>1.0</v>
      </c>
      <c r="G933" s="22">
        <v>1.0</v>
      </c>
      <c r="H933" s="22">
        <v>1.0</v>
      </c>
      <c r="I933" s="22" t="s">
        <v>249</v>
      </c>
      <c r="J933" s="22">
        <v>132.0</v>
      </c>
    </row>
    <row r="934">
      <c r="A934" s="22" t="s">
        <v>243</v>
      </c>
      <c r="B934" s="22" t="s">
        <v>286</v>
      </c>
      <c r="C934" s="22" t="s">
        <v>245</v>
      </c>
      <c r="D934" s="22">
        <v>7.0</v>
      </c>
      <c r="E934" s="22" t="s">
        <v>254</v>
      </c>
      <c r="F934" s="22">
        <v>0.995434</v>
      </c>
      <c r="G934" s="22">
        <v>0.968844</v>
      </c>
      <c r="H934" s="22">
        <v>0.999911</v>
      </c>
      <c r="I934" s="22" t="s">
        <v>249</v>
      </c>
      <c r="J934" s="22">
        <v>219.0</v>
      </c>
    </row>
    <row r="935">
      <c r="A935" s="22" t="s">
        <v>243</v>
      </c>
      <c r="B935" s="22" t="s">
        <v>286</v>
      </c>
      <c r="C935" s="22" t="s">
        <v>245</v>
      </c>
      <c r="D935" s="22">
        <v>7.0</v>
      </c>
      <c r="E935" s="22" t="s">
        <v>255</v>
      </c>
      <c r="F935" s="22">
        <v>0.994709</v>
      </c>
      <c r="G935" s="22">
        <v>0.995296</v>
      </c>
      <c r="H935" s="22">
        <v>0.999958</v>
      </c>
      <c r="I935" s="22" t="s">
        <v>249</v>
      </c>
      <c r="J935" s="22">
        <v>189.0</v>
      </c>
    </row>
    <row r="936">
      <c r="A936" s="22" t="s">
        <v>243</v>
      </c>
      <c r="B936" s="22" t="s">
        <v>286</v>
      </c>
      <c r="C936" s="22" t="s">
        <v>245</v>
      </c>
      <c r="D936" s="22">
        <v>7.0</v>
      </c>
      <c r="E936" s="22" t="s">
        <v>256</v>
      </c>
      <c r="F936" s="22">
        <v>1.0</v>
      </c>
      <c r="G936" s="22">
        <v>1.0</v>
      </c>
      <c r="H936" s="22">
        <v>1.0</v>
      </c>
      <c r="I936" s="22" t="s">
        <v>249</v>
      </c>
      <c r="J936" s="22">
        <v>96.0</v>
      </c>
    </row>
    <row r="937">
      <c r="A937" s="22" t="s">
        <v>243</v>
      </c>
      <c r="B937" s="22" t="s">
        <v>286</v>
      </c>
      <c r="C937" s="22" t="s">
        <v>245</v>
      </c>
      <c r="D937" s="22">
        <v>7.0</v>
      </c>
      <c r="E937" s="22" t="s">
        <v>257</v>
      </c>
      <c r="F937" s="22">
        <v>0.890909</v>
      </c>
      <c r="G937" s="22">
        <v>0.924211</v>
      </c>
      <c r="H937" s="22">
        <v>0.969091</v>
      </c>
      <c r="I937" s="22">
        <v>0.957738</v>
      </c>
      <c r="J937" s="22">
        <v>55.0</v>
      </c>
    </row>
    <row r="938">
      <c r="A938" s="22" t="s">
        <v>243</v>
      </c>
      <c r="B938" s="22" t="s">
        <v>286</v>
      </c>
      <c r="C938" s="22" t="s">
        <v>245</v>
      </c>
      <c r="D938" s="22">
        <v>7.0</v>
      </c>
      <c r="E938" s="22" t="s">
        <v>258</v>
      </c>
      <c r="F938" s="22">
        <v>1.0</v>
      </c>
      <c r="G938" s="22">
        <v>1.0</v>
      </c>
      <c r="H938" s="22">
        <v>1.0</v>
      </c>
      <c r="I938" s="22" t="s">
        <v>249</v>
      </c>
      <c r="J938" s="22">
        <v>198.0</v>
      </c>
    </row>
    <row r="939">
      <c r="A939" s="22" t="s">
        <v>243</v>
      </c>
      <c r="B939" s="22" t="s">
        <v>286</v>
      </c>
      <c r="C939" s="22" t="s">
        <v>245</v>
      </c>
      <c r="D939" s="22">
        <v>7.0</v>
      </c>
      <c r="E939" s="22" t="s">
        <v>259</v>
      </c>
      <c r="F939" s="22">
        <v>0.9</v>
      </c>
      <c r="G939" s="22">
        <v>0.738585</v>
      </c>
      <c r="H939" s="22">
        <v>0.98929</v>
      </c>
      <c r="I939" s="22" t="s">
        <v>249</v>
      </c>
      <c r="J939" s="22">
        <v>90.0</v>
      </c>
    </row>
    <row r="940">
      <c r="A940" s="22" t="s">
        <v>243</v>
      </c>
      <c r="B940" s="22" t="s">
        <v>286</v>
      </c>
      <c r="C940" s="22" t="s">
        <v>245</v>
      </c>
      <c r="D940" s="22">
        <v>8.0</v>
      </c>
      <c r="E940" s="22" t="s">
        <v>246</v>
      </c>
      <c r="F940" s="22">
        <v>0.972549</v>
      </c>
      <c r="G940" s="22">
        <v>0.869012</v>
      </c>
      <c r="H940" s="22">
        <v>0.998571</v>
      </c>
      <c r="I940" s="22">
        <v>0.991368</v>
      </c>
      <c r="J940" s="22">
        <v>1530.0</v>
      </c>
    </row>
    <row r="941">
      <c r="A941" s="22" t="s">
        <v>243</v>
      </c>
      <c r="B941" s="22" t="s">
        <v>286</v>
      </c>
      <c r="C941" s="22" t="s">
        <v>245</v>
      </c>
      <c r="D941" s="22">
        <v>8.0</v>
      </c>
      <c r="E941" s="22" t="s">
        <v>248</v>
      </c>
      <c r="F941" s="22">
        <v>0.991228</v>
      </c>
      <c r="G941" s="22">
        <v>0.904163</v>
      </c>
      <c r="H941" s="22">
        <v>0.999916</v>
      </c>
      <c r="I941" s="22" t="s">
        <v>249</v>
      </c>
      <c r="J941" s="22">
        <v>456.0</v>
      </c>
    </row>
    <row r="942">
      <c r="A942" s="22" t="s">
        <v>243</v>
      </c>
      <c r="B942" s="22" t="s">
        <v>286</v>
      </c>
      <c r="C942" s="22" t="s">
        <v>245</v>
      </c>
      <c r="D942" s="22">
        <v>8.0</v>
      </c>
      <c r="E942" s="22" t="s">
        <v>252</v>
      </c>
      <c r="F942" s="22">
        <v>0.927928</v>
      </c>
      <c r="G942" s="22">
        <v>0.735449</v>
      </c>
      <c r="H942" s="22">
        <v>0.985472</v>
      </c>
      <c r="I942" s="22">
        <v>0.919529</v>
      </c>
      <c r="J942" s="22">
        <v>111.0</v>
      </c>
    </row>
    <row r="943">
      <c r="A943" s="22" t="s">
        <v>243</v>
      </c>
      <c r="B943" s="22" t="s">
        <v>286</v>
      </c>
      <c r="C943" s="22" t="s">
        <v>245</v>
      </c>
      <c r="D943" s="22">
        <v>8.0</v>
      </c>
      <c r="E943" s="22" t="s">
        <v>253</v>
      </c>
      <c r="F943" s="22">
        <v>1.0</v>
      </c>
      <c r="G943" s="22">
        <v>1.0</v>
      </c>
      <c r="H943" s="22">
        <v>1.0</v>
      </c>
      <c r="I943" s="22" t="s">
        <v>249</v>
      </c>
      <c r="J943" s="22">
        <v>114.0</v>
      </c>
    </row>
    <row r="944">
      <c r="A944" s="22" t="s">
        <v>243</v>
      </c>
      <c r="B944" s="22" t="s">
        <v>286</v>
      </c>
      <c r="C944" s="22" t="s">
        <v>245</v>
      </c>
      <c r="D944" s="22">
        <v>8.0</v>
      </c>
      <c r="E944" s="22" t="s">
        <v>254</v>
      </c>
      <c r="F944" s="22">
        <v>1.0</v>
      </c>
      <c r="G944" s="22">
        <v>1.0</v>
      </c>
      <c r="H944" s="22">
        <v>1.0</v>
      </c>
      <c r="I944" s="22" t="s">
        <v>249</v>
      </c>
      <c r="J944" s="22">
        <v>213.0</v>
      </c>
    </row>
    <row r="945">
      <c r="A945" s="22" t="s">
        <v>243</v>
      </c>
      <c r="B945" s="22" t="s">
        <v>286</v>
      </c>
      <c r="C945" s="22" t="s">
        <v>245</v>
      </c>
      <c r="D945" s="22">
        <v>8.0</v>
      </c>
      <c r="E945" s="22" t="s">
        <v>255</v>
      </c>
      <c r="F945" s="22">
        <v>0.99435</v>
      </c>
      <c r="G945" s="22">
        <v>0.970732</v>
      </c>
      <c r="H945" s="22">
        <v>0.99996</v>
      </c>
      <c r="I945" s="22">
        <v>1.0</v>
      </c>
      <c r="J945" s="22">
        <v>177.0</v>
      </c>
    </row>
    <row r="946">
      <c r="A946" s="22" t="s">
        <v>243</v>
      </c>
      <c r="B946" s="22" t="s">
        <v>286</v>
      </c>
      <c r="C946" s="22" t="s">
        <v>245</v>
      </c>
      <c r="D946" s="22">
        <v>8.0</v>
      </c>
      <c r="E946" s="22" t="s">
        <v>256</v>
      </c>
      <c r="F946" s="22">
        <v>0.938596</v>
      </c>
      <c r="G946" s="22">
        <v>0.698984</v>
      </c>
      <c r="H946" s="22">
        <v>0.996307</v>
      </c>
      <c r="I946" s="22" t="s">
        <v>249</v>
      </c>
      <c r="J946" s="22">
        <v>114.0</v>
      </c>
    </row>
    <row r="947">
      <c r="A947" s="22" t="s">
        <v>243</v>
      </c>
      <c r="B947" s="22" t="s">
        <v>286</v>
      </c>
      <c r="C947" s="22" t="s">
        <v>245</v>
      </c>
      <c r="D947" s="22">
        <v>8.0</v>
      </c>
      <c r="E947" s="22" t="s">
        <v>257</v>
      </c>
      <c r="F947" s="22">
        <v>0.8</v>
      </c>
      <c r="G947" s="22">
        <v>0.620924</v>
      </c>
      <c r="H947" s="22">
        <v>0.954463</v>
      </c>
      <c r="I947" s="22" t="s">
        <v>249</v>
      </c>
      <c r="J947" s="22">
        <v>55.0</v>
      </c>
    </row>
    <row r="948">
      <c r="A948" s="22" t="s">
        <v>243</v>
      </c>
      <c r="B948" s="22" t="s">
        <v>286</v>
      </c>
      <c r="C948" s="22" t="s">
        <v>245</v>
      </c>
      <c r="D948" s="22">
        <v>8.0</v>
      </c>
      <c r="E948" s="22" t="s">
        <v>258</v>
      </c>
      <c r="F948" s="22">
        <v>0.980952</v>
      </c>
      <c r="G948" s="22">
        <v>0.701247</v>
      </c>
      <c r="H948" s="22">
        <v>0.999739</v>
      </c>
      <c r="I948" s="22" t="s">
        <v>249</v>
      </c>
      <c r="J948" s="22">
        <v>210.0</v>
      </c>
    </row>
    <row r="949">
      <c r="A949" s="22" t="s">
        <v>243</v>
      </c>
      <c r="B949" s="22" t="s">
        <v>286</v>
      </c>
      <c r="C949" s="22" t="s">
        <v>245</v>
      </c>
      <c r="D949" s="22">
        <v>8.0</v>
      </c>
      <c r="E949" s="22" t="s">
        <v>259</v>
      </c>
      <c r="F949" s="22">
        <v>0.9125</v>
      </c>
      <c r="G949" s="22">
        <v>0.723293</v>
      </c>
      <c r="H949" s="22">
        <v>0.991523</v>
      </c>
      <c r="I949" s="22">
        <v>0.979128</v>
      </c>
      <c r="J949" s="22">
        <v>80.0</v>
      </c>
    </row>
    <row r="950">
      <c r="A950" s="22" t="s">
        <v>243</v>
      </c>
      <c r="B950" s="22" t="s">
        <v>286</v>
      </c>
      <c r="C950" s="22" t="s">
        <v>245</v>
      </c>
      <c r="D950" s="22">
        <v>9.0</v>
      </c>
      <c r="E950" s="22" t="s">
        <v>246</v>
      </c>
      <c r="F950" s="22">
        <v>0.971117</v>
      </c>
      <c r="G950" s="22">
        <v>0.900664</v>
      </c>
      <c r="H950" s="22">
        <v>0.998687</v>
      </c>
      <c r="I950" s="22">
        <v>0.996636</v>
      </c>
      <c r="J950" s="22">
        <v>1558.0</v>
      </c>
    </row>
    <row r="951">
      <c r="A951" s="22" t="s">
        <v>243</v>
      </c>
      <c r="B951" s="22" t="s">
        <v>286</v>
      </c>
      <c r="C951" s="22" t="s">
        <v>245</v>
      </c>
      <c r="D951" s="22">
        <v>9.0</v>
      </c>
      <c r="E951" s="22" t="s">
        <v>248</v>
      </c>
      <c r="F951" s="22">
        <v>0.99449</v>
      </c>
      <c r="G951" s="22">
        <v>0.989983</v>
      </c>
      <c r="H951" s="22">
        <v>0.999989</v>
      </c>
      <c r="I951" s="22" t="s">
        <v>249</v>
      </c>
      <c r="J951" s="22">
        <v>363.0</v>
      </c>
    </row>
    <row r="952">
      <c r="A952" s="22" t="s">
        <v>243</v>
      </c>
      <c r="B952" s="22" t="s">
        <v>286</v>
      </c>
      <c r="C952" s="22" t="s">
        <v>245</v>
      </c>
      <c r="D952" s="22">
        <v>9.0</v>
      </c>
      <c r="E952" s="22" t="s">
        <v>252</v>
      </c>
      <c r="F952" s="22">
        <v>0.929825</v>
      </c>
      <c r="G952" s="22">
        <v>0.700088</v>
      </c>
      <c r="H952" s="22">
        <v>0.998145</v>
      </c>
      <c r="I952" s="22" t="s">
        <v>249</v>
      </c>
      <c r="J952" s="22">
        <v>171.0</v>
      </c>
    </row>
    <row r="953">
      <c r="A953" s="22" t="s">
        <v>243</v>
      </c>
      <c r="B953" s="22" t="s">
        <v>286</v>
      </c>
      <c r="C953" s="22" t="s">
        <v>245</v>
      </c>
      <c r="D953" s="22">
        <v>9.0</v>
      </c>
      <c r="E953" s="22" t="s">
        <v>253</v>
      </c>
      <c r="F953" s="22">
        <v>0.985816</v>
      </c>
      <c r="G953" s="22">
        <v>0.931818</v>
      </c>
      <c r="H953" s="22">
        <v>0.998944</v>
      </c>
      <c r="I953" s="22">
        <v>0.999871</v>
      </c>
      <c r="J953" s="22">
        <v>141.0</v>
      </c>
    </row>
    <row r="954">
      <c r="A954" s="22" t="s">
        <v>243</v>
      </c>
      <c r="B954" s="22" t="s">
        <v>286</v>
      </c>
      <c r="C954" s="22" t="s">
        <v>245</v>
      </c>
      <c r="D954" s="22">
        <v>9.0</v>
      </c>
      <c r="E954" s="22" t="s">
        <v>254</v>
      </c>
      <c r="F954" s="22">
        <v>1.0</v>
      </c>
      <c r="G954" s="22">
        <v>1.0</v>
      </c>
      <c r="H954" s="22">
        <v>1.0</v>
      </c>
      <c r="I954" s="22" t="s">
        <v>249</v>
      </c>
      <c r="J954" s="22">
        <v>228.0</v>
      </c>
    </row>
    <row r="955">
      <c r="A955" s="22" t="s">
        <v>243</v>
      </c>
      <c r="B955" s="22" t="s">
        <v>286</v>
      </c>
      <c r="C955" s="22" t="s">
        <v>245</v>
      </c>
      <c r="D955" s="22">
        <v>9.0</v>
      </c>
      <c r="E955" s="22" t="s">
        <v>255</v>
      </c>
      <c r="F955" s="22">
        <v>0.97619</v>
      </c>
      <c r="G955" s="22">
        <v>0.970982</v>
      </c>
      <c r="H955" s="22">
        <v>0.999717</v>
      </c>
      <c r="I955" s="22" t="s">
        <v>249</v>
      </c>
      <c r="J955" s="22">
        <v>168.0</v>
      </c>
    </row>
    <row r="956">
      <c r="A956" s="22" t="s">
        <v>243</v>
      </c>
      <c r="B956" s="22" t="s">
        <v>286</v>
      </c>
      <c r="C956" s="22" t="s">
        <v>245</v>
      </c>
      <c r="D956" s="22">
        <v>9.0</v>
      </c>
      <c r="E956" s="22" t="s">
        <v>256</v>
      </c>
      <c r="F956" s="22">
        <v>0.956284</v>
      </c>
      <c r="G956" s="22">
        <v>0.921938</v>
      </c>
      <c r="H956" s="22">
        <v>0.992826</v>
      </c>
      <c r="I956" s="22">
        <v>0.99552</v>
      </c>
      <c r="J956" s="22">
        <v>183.0</v>
      </c>
    </row>
    <row r="957">
      <c r="A957" s="22" t="s">
        <v>243</v>
      </c>
      <c r="B957" s="22" t="s">
        <v>286</v>
      </c>
      <c r="C957" s="22" t="s">
        <v>245</v>
      </c>
      <c r="D957" s="22">
        <v>9.0</v>
      </c>
      <c r="E957" s="22" t="s">
        <v>257</v>
      </c>
      <c r="F957" s="22">
        <v>0.851852</v>
      </c>
      <c r="G957" s="22">
        <v>0.711667</v>
      </c>
      <c r="H957" s="22">
        <v>0.983711</v>
      </c>
      <c r="I957" s="22">
        <v>0.972015</v>
      </c>
      <c r="J957" s="22">
        <v>54.0</v>
      </c>
    </row>
    <row r="958">
      <c r="A958" s="22" t="s">
        <v>243</v>
      </c>
      <c r="B958" s="22" t="s">
        <v>286</v>
      </c>
      <c r="C958" s="22" t="s">
        <v>245</v>
      </c>
      <c r="D958" s="22">
        <v>9.0</v>
      </c>
      <c r="E958" s="22" t="s">
        <v>258</v>
      </c>
      <c r="F958" s="22">
        <v>0.984211</v>
      </c>
      <c r="G958" s="22">
        <v>0.925056</v>
      </c>
      <c r="H958" s="22">
        <v>0.999314</v>
      </c>
      <c r="I958" s="22" t="s">
        <v>249</v>
      </c>
      <c r="J958" s="22">
        <v>190.0</v>
      </c>
    </row>
    <row r="959">
      <c r="A959" s="22" t="s">
        <v>243</v>
      </c>
      <c r="B959" s="22" t="s">
        <v>286</v>
      </c>
      <c r="C959" s="22" t="s">
        <v>245</v>
      </c>
      <c r="D959" s="22">
        <v>9.0</v>
      </c>
      <c r="E959" s="22" t="s">
        <v>259</v>
      </c>
      <c r="F959" s="22">
        <v>0.9</v>
      </c>
      <c r="G959" s="22">
        <v>0.676068</v>
      </c>
      <c r="H959" s="22">
        <v>0.980278</v>
      </c>
      <c r="I959" s="22" t="s">
        <v>249</v>
      </c>
      <c r="J959" s="22">
        <v>60.0</v>
      </c>
    </row>
    <row r="960">
      <c r="A960" s="22" t="s">
        <v>243</v>
      </c>
      <c r="B960" s="22" t="s">
        <v>286</v>
      </c>
      <c r="C960" s="22" t="s">
        <v>245</v>
      </c>
      <c r="D960" s="22" t="s">
        <v>246</v>
      </c>
      <c r="E960" s="22" t="s">
        <v>246</v>
      </c>
      <c r="F960" s="22">
        <v>0.973849</v>
      </c>
      <c r="G960" s="22">
        <v>0.902227</v>
      </c>
      <c r="H960" s="22">
        <v>0.998694</v>
      </c>
      <c r="I960" s="22">
        <v>0.995435</v>
      </c>
      <c r="J960" s="22">
        <v>15372.0</v>
      </c>
    </row>
    <row r="961">
      <c r="A961" s="22" t="s">
        <v>243</v>
      </c>
      <c r="B961" s="22" t="s">
        <v>286</v>
      </c>
      <c r="C961" s="22" t="s">
        <v>245</v>
      </c>
      <c r="D961" s="22" t="s">
        <v>246</v>
      </c>
      <c r="E961" s="22" t="s">
        <v>248</v>
      </c>
      <c r="F961" s="22">
        <v>0.989877</v>
      </c>
      <c r="G961" s="22">
        <v>0.935947</v>
      </c>
      <c r="H961" s="22">
        <v>0.999605</v>
      </c>
      <c r="I961" s="22">
        <v>0.998267</v>
      </c>
      <c r="J961" s="22">
        <v>4050.0</v>
      </c>
    </row>
    <row r="962">
      <c r="A962" s="22" t="s">
        <v>243</v>
      </c>
      <c r="B962" s="22" t="s">
        <v>286</v>
      </c>
      <c r="C962" s="22" t="s">
        <v>245</v>
      </c>
      <c r="D962" s="22" t="s">
        <v>246</v>
      </c>
      <c r="E962" s="22" t="s">
        <v>252</v>
      </c>
      <c r="F962" s="22">
        <v>0.953846</v>
      </c>
      <c r="G962" s="22">
        <v>0.905485</v>
      </c>
      <c r="H962" s="22">
        <v>0.996462</v>
      </c>
      <c r="I962" s="22">
        <v>0.986111</v>
      </c>
      <c r="J962" s="22">
        <v>1365.0</v>
      </c>
    </row>
    <row r="963">
      <c r="A963" s="22" t="s">
        <v>243</v>
      </c>
      <c r="B963" s="22" t="s">
        <v>286</v>
      </c>
      <c r="C963" s="22" t="s">
        <v>245</v>
      </c>
      <c r="D963" s="22" t="s">
        <v>246</v>
      </c>
      <c r="E963" s="22" t="s">
        <v>253</v>
      </c>
      <c r="F963" s="22">
        <v>0.987342</v>
      </c>
      <c r="G963" s="22">
        <v>0.947839</v>
      </c>
      <c r="H963" s="22">
        <v>0.999446</v>
      </c>
      <c r="I963" s="22">
        <v>0.999237</v>
      </c>
      <c r="J963" s="22">
        <v>1422.0</v>
      </c>
    </row>
    <row r="964">
      <c r="A964" s="22" t="s">
        <v>243</v>
      </c>
      <c r="B964" s="22" t="s">
        <v>286</v>
      </c>
      <c r="C964" s="22" t="s">
        <v>245</v>
      </c>
      <c r="D964" s="22" t="s">
        <v>246</v>
      </c>
      <c r="E964" s="22" t="s">
        <v>254</v>
      </c>
      <c r="F964" s="22">
        <v>0.992694</v>
      </c>
      <c r="G964" s="22">
        <v>0.9777</v>
      </c>
      <c r="H964" s="22">
        <v>0.999928</v>
      </c>
      <c r="I964" s="22">
        <v>0.999812</v>
      </c>
      <c r="J964" s="22">
        <v>2190.0</v>
      </c>
    </row>
    <row r="965">
      <c r="A965" s="22" t="s">
        <v>243</v>
      </c>
      <c r="B965" s="22" t="s">
        <v>286</v>
      </c>
      <c r="C965" s="22" t="s">
        <v>245</v>
      </c>
      <c r="D965" s="22" t="s">
        <v>246</v>
      </c>
      <c r="E965" s="22" t="s">
        <v>255</v>
      </c>
      <c r="F965" s="22">
        <v>0.977011</v>
      </c>
      <c r="G965" s="22">
        <v>0.956355</v>
      </c>
      <c r="H965" s="22">
        <v>0.999303</v>
      </c>
      <c r="I965" s="22">
        <v>0.998559</v>
      </c>
      <c r="J965" s="22">
        <v>1653.0</v>
      </c>
    </row>
    <row r="966">
      <c r="A966" s="22" t="s">
        <v>243</v>
      </c>
      <c r="B966" s="22" t="s">
        <v>286</v>
      </c>
      <c r="C966" s="22" t="s">
        <v>245</v>
      </c>
      <c r="D966" s="22" t="s">
        <v>246</v>
      </c>
      <c r="E966" s="22" t="s">
        <v>256</v>
      </c>
      <c r="F966" s="22">
        <v>0.97502</v>
      </c>
      <c r="G966" s="22">
        <v>0.949854</v>
      </c>
      <c r="H966" s="22">
        <v>0.998007</v>
      </c>
      <c r="I966" s="22">
        <v>0.996366</v>
      </c>
      <c r="J966" s="22">
        <v>1281.0</v>
      </c>
    </row>
    <row r="967">
      <c r="A967" s="22" t="s">
        <v>243</v>
      </c>
      <c r="B967" s="22" t="s">
        <v>286</v>
      </c>
      <c r="C967" s="22" t="s">
        <v>245</v>
      </c>
      <c r="D967" s="22" t="s">
        <v>246</v>
      </c>
      <c r="E967" s="22" t="s">
        <v>257</v>
      </c>
      <c r="F967" s="22">
        <v>0.835539</v>
      </c>
      <c r="G967" s="22">
        <v>0.658815</v>
      </c>
      <c r="H967" s="22">
        <v>0.968696</v>
      </c>
      <c r="I967" s="22">
        <v>0.935842</v>
      </c>
      <c r="J967" s="22">
        <v>529.0</v>
      </c>
    </row>
    <row r="968">
      <c r="A968" s="22" t="s">
        <v>243</v>
      </c>
      <c r="B968" s="22" t="s">
        <v>286</v>
      </c>
      <c r="C968" s="22" t="s">
        <v>245</v>
      </c>
      <c r="D968" s="22" t="s">
        <v>246</v>
      </c>
      <c r="E968" s="22" t="s">
        <v>258</v>
      </c>
      <c r="F968" s="22">
        <v>0.975898</v>
      </c>
      <c r="G968" s="22">
        <v>0.823192</v>
      </c>
      <c r="H968" s="22">
        <v>0.999186</v>
      </c>
      <c r="I968" s="22">
        <v>0.994585</v>
      </c>
      <c r="J968" s="22">
        <v>2116.0</v>
      </c>
    </row>
    <row r="969">
      <c r="A969" s="22" t="s">
        <v>243</v>
      </c>
      <c r="B969" s="22" t="s">
        <v>286</v>
      </c>
      <c r="C969" s="22" t="s">
        <v>245</v>
      </c>
      <c r="D969" s="22" t="s">
        <v>246</v>
      </c>
      <c r="E969" s="22" t="s">
        <v>259</v>
      </c>
      <c r="F969" s="22">
        <v>0.926893</v>
      </c>
      <c r="G969" s="22">
        <v>0.812009</v>
      </c>
      <c r="H969" s="22">
        <v>0.989306</v>
      </c>
      <c r="I969" s="22">
        <v>0.965423</v>
      </c>
      <c r="J969" s="22">
        <v>766.0</v>
      </c>
    </row>
    <row r="970">
      <c r="A970" s="27"/>
      <c r="B970" s="27"/>
      <c r="C970" s="27"/>
      <c r="D970" s="27"/>
      <c r="E970" s="28"/>
      <c r="F970" s="28"/>
      <c r="G970" s="28"/>
      <c r="H970" s="28"/>
      <c r="I970" s="28"/>
      <c r="J970" s="27"/>
    </row>
    <row r="971">
      <c r="A971" s="27"/>
      <c r="B971" s="27"/>
      <c r="C971" s="27"/>
      <c r="D971" s="27"/>
      <c r="E971" s="28"/>
      <c r="F971" s="28"/>
      <c r="G971" s="28"/>
      <c r="H971" s="28"/>
      <c r="I971" s="28"/>
      <c r="J971" s="27"/>
    </row>
    <row r="972">
      <c r="A972" s="27"/>
      <c r="B972" s="27"/>
      <c r="C972" s="27"/>
      <c r="D972" s="27"/>
      <c r="E972" s="28"/>
      <c r="F972" s="28"/>
      <c r="G972" s="28"/>
      <c r="H972" s="28"/>
      <c r="I972" s="28"/>
      <c r="J972" s="27"/>
    </row>
    <row r="973">
      <c r="A973" s="27"/>
      <c r="B973" s="27"/>
      <c r="C973" s="27"/>
      <c r="D973" s="27"/>
      <c r="E973" s="28"/>
      <c r="F973" s="28"/>
      <c r="G973" s="28"/>
      <c r="H973" s="28"/>
      <c r="I973" s="28"/>
      <c r="J973" s="27"/>
    </row>
    <row r="974">
      <c r="A974" s="27"/>
      <c r="B974" s="27"/>
      <c r="C974" s="27"/>
      <c r="D974" s="27"/>
      <c r="E974" s="28"/>
      <c r="F974" s="28"/>
      <c r="G974" s="28"/>
      <c r="H974" s="28"/>
      <c r="I974" s="28"/>
      <c r="J974" s="27"/>
    </row>
    <row r="975">
      <c r="A975" s="27"/>
      <c r="B975" s="27"/>
      <c r="C975" s="27"/>
      <c r="D975" s="27"/>
      <c r="E975" s="28"/>
      <c r="F975" s="28"/>
      <c r="G975" s="28"/>
      <c r="H975" s="28"/>
      <c r="I975" s="28"/>
      <c r="J975" s="27"/>
    </row>
    <row r="976">
      <c r="A976" s="27"/>
      <c r="B976" s="27"/>
      <c r="C976" s="27"/>
      <c r="D976" s="27"/>
      <c r="E976" s="28"/>
      <c r="F976" s="28"/>
      <c r="G976" s="28"/>
      <c r="H976" s="28"/>
      <c r="I976" s="28"/>
      <c r="J976" s="27"/>
    </row>
    <row r="977">
      <c r="A977" s="27"/>
      <c r="B977" s="27"/>
      <c r="C977" s="27"/>
      <c r="D977" s="27"/>
      <c r="E977" s="28"/>
      <c r="F977" s="28"/>
      <c r="G977" s="28"/>
      <c r="H977" s="28"/>
      <c r="I977" s="28"/>
      <c r="J977" s="27"/>
    </row>
    <row r="978">
      <c r="A978" s="27"/>
      <c r="B978" s="27"/>
      <c r="C978" s="27"/>
      <c r="D978" s="27"/>
      <c r="E978" s="28"/>
      <c r="F978" s="28"/>
      <c r="G978" s="28"/>
      <c r="H978" s="28"/>
      <c r="I978" s="28"/>
      <c r="J978" s="27"/>
    </row>
    <row r="979">
      <c r="A979" s="27"/>
      <c r="B979" s="27"/>
      <c r="C979" s="27"/>
      <c r="D979" s="27"/>
      <c r="E979" s="28"/>
      <c r="F979" s="28"/>
      <c r="G979" s="28"/>
      <c r="H979" s="28"/>
      <c r="I979" s="28"/>
      <c r="J979" s="27"/>
    </row>
    <row r="980">
      <c r="A980" s="27"/>
      <c r="B980" s="27"/>
      <c r="C980" s="27"/>
      <c r="D980" s="27"/>
      <c r="E980" s="28"/>
      <c r="F980" s="28"/>
      <c r="G980" s="28"/>
      <c r="H980" s="28"/>
      <c r="I980" s="28"/>
      <c r="J980" s="27"/>
    </row>
    <row r="981">
      <c r="A981" s="27"/>
      <c r="B981" s="27"/>
      <c r="C981" s="27"/>
      <c r="D981" s="27"/>
      <c r="E981" s="28"/>
      <c r="F981" s="28"/>
      <c r="G981" s="28"/>
      <c r="H981" s="28"/>
      <c r="I981" s="28"/>
      <c r="J981" s="27"/>
    </row>
    <row r="982">
      <c r="A982" s="27"/>
      <c r="B982" s="27"/>
      <c r="C982" s="27"/>
      <c r="D982" s="27"/>
      <c r="E982" s="28"/>
      <c r="F982" s="28"/>
      <c r="G982" s="28"/>
      <c r="H982" s="28"/>
      <c r="I982" s="28"/>
      <c r="J982" s="27"/>
    </row>
    <row r="983">
      <c r="A983" s="27"/>
      <c r="B983" s="27"/>
      <c r="C983" s="27"/>
      <c r="D983" s="27"/>
      <c r="E983" s="28"/>
      <c r="F983" s="28"/>
      <c r="G983" s="28"/>
      <c r="H983" s="28"/>
      <c r="I983" s="28"/>
      <c r="J983" s="27"/>
    </row>
    <row r="984">
      <c r="A984" s="27"/>
      <c r="B984" s="27"/>
      <c r="C984" s="27"/>
      <c r="D984" s="27"/>
      <c r="E984" s="28"/>
      <c r="F984" s="28"/>
      <c r="G984" s="28"/>
      <c r="H984" s="28"/>
      <c r="I984" s="28"/>
      <c r="J984" s="27"/>
    </row>
    <row r="985">
      <c r="A985" s="27"/>
      <c r="B985" s="27"/>
      <c r="C985" s="27"/>
      <c r="D985" s="27"/>
      <c r="E985" s="28"/>
      <c r="F985" s="28"/>
      <c r="G985" s="28"/>
      <c r="H985" s="28"/>
      <c r="I985" s="28"/>
      <c r="J985" s="27"/>
    </row>
    <row r="986">
      <c r="A986" s="27"/>
      <c r="B986" s="27"/>
      <c r="C986" s="27"/>
      <c r="D986" s="27"/>
      <c r="E986" s="28"/>
      <c r="F986" s="28"/>
      <c r="G986" s="28"/>
      <c r="H986" s="28"/>
      <c r="I986" s="28"/>
      <c r="J986" s="27"/>
    </row>
    <row r="987">
      <c r="A987" s="27"/>
      <c r="B987" s="27"/>
      <c r="C987" s="27"/>
      <c r="D987" s="27"/>
      <c r="E987" s="28"/>
      <c r="F987" s="28"/>
      <c r="G987" s="28"/>
      <c r="H987" s="28"/>
      <c r="I987" s="28"/>
      <c r="J987" s="27"/>
    </row>
    <row r="988">
      <c r="A988" s="27"/>
      <c r="B988" s="27"/>
      <c r="C988" s="27"/>
      <c r="D988" s="27"/>
      <c r="E988" s="28"/>
      <c r="F988" s="28"/>
      <c r="G988" s="28"/>
      <c r="H988" s="28"/>
      <c r="I988" s="28"/>
      <c r="J988" s="27"/>
    </row>
    <row r="989">
      <c r="A989" s="27"/>
      <c r="B989" s="27"/>
      <c r="C989" s="27"/>
      <c r="D989" s="27"/>
      <c r="E989" s="28"/>
      <c r="F989" s="28"/>
      <c r="G989" s="28"/>
      <c r="H989" s="28"/>
      <c r="I989" s="28"/>
      <c r="J989" s="27"/>
    </row>
    <row r="990">
      <c r="A990" s="27"/>
      <c r="B990" s="27"/>
      <c r="C990" s="27"/>
      <c r="D990" s="27"/>
      <c r="E990" s="28"/>
      <c r="F990" s="28"/>
      <c r="G990" s="28"/>
      <c r="H990" s="28"/>
      <c r="I990" s="28"/>
      <c r="J990" s="27"/>
    </row>
    <row r="991">
      <c r="A991" s="27"/>
      <c r="B991" s="27"/>
      <c r="C991" s="27"/>
      <c r="D991" s="27"/>
      <c r="E991" s="28"/>
      <c r="F991" s="28"/>
      <c r="G991" s="28"/>
      <c r="H991" s="28"/>
      <c r="I991" s="28"/>
      <c r="J991" s="27"/>
    </row>
    <row r="992">
      <c r="A992" s="27"/>
      <c r="B992" s="27"/>
      <c r="C992" s="27"/>
      <c r="D992" s="27"/>
      <c r="E992" s="28"/>
      <c r="F992" s="28"/>
      <c r="G992" s="28"/>
      <c r="H992" s="28"/>
      <c r="I992" s="28"/>
      <c r="J992" s="27"/>
    </row>
    <row r="993">
      <c r="A993" s="27"/>
      <c r="B993" s="27"/>
      <c r="C993" s="27"/>
      <c r="D993" s="27"/>
      <c r="E993" s="28"/>
      <c r="F993" s="28"/>
      <c r="G993" s="28"/>
      <c r="H993" s="28"/>
      <c r="I993" s="28"/>
      <c r="J993" s="27"/>
    </row>
    <row r="994">
      <c r="A994" s="27"/>
      <c r="B994" s="27"/>
      <c r="C994" s="27"/>
      <c r="D994" s="27"/>
      <c r="E994" s="28"/>
      <c r="F994" s="28"/>
      <c r="G994" s="28"/>
      <c r="H994" s="28"/>
      <c r="I994" s="28"/>
      <c r="J994" s="27"/>
    </row>
    <row r="995">
      <c r="A995" s="27"/>
      <c r="B995" s="27"/>
      <c r="C995" s="27"/>
      <c r="D995" s="27"/>
      <c r="E995" s="28"/>
      <c r="F995" s="28"/>
      <c r="G995" s="28"/>
      <c r="H995" s="28"/>
      <c r="I995" s="28"/>
      <c r="J995" s="27"/>
    </row>
    <row r="996">
      <c r="A996" s="27"/>
      <c r="B996" s="27"/>
      <c r="C996" s="27"/>
      <c r="D996" s="27"/>
      <c r="E996" s="28"/>
      <c r="F996" s="28"/>
      <c r="G996" s="28"/>
      <c r="H996" s="28"/>
      <c r="I996" s="28"/>
      <c r="J996" s="27"/>
    </row>
    <row r="997">
      <c r="A997" s="27"/>
      <c r="B997" s="27"/>
      <c r="C997" s="27"/>
      <c r="D997" s="27"/>
      <c r="E997" s="28"/>
      <c r="F997" s="28"/>
      <c r="G997" s="28"/>
      <c r="H997" s="28"/>
      <c r="I997" s="28"/>
      <c r="J997" s="27"/>
    </row>
    <row r="998">
      <c r="A998" s="27"/>
      <c r="B998" s="27"/>
      <c r="C998" s="27"/>
      <c r="D998" s="27"/>
      <c r="E998" s="28"/>
      <c r="F998" s="28"/>
      <c r="G998" s="28"/>
      <c r="H998" s="28"/>
      <c r="I998" s="28"/>
      <c r="J998" s="27"/>
    </row>
    <row r="999">
      <c r="A999" s="27"/>
      <c r="B999" s="27"/>
      <c r="C999" s="27"/>
      <c r="D999" s="27"/>
      <c r="E999" s="28"/>
      <c r="F999" s="28"/>
      <c r="G999" s="28"/>
      <c r="H999" s="28"/>
      <c r="I999" s="28"/>
      <c r="J999" s="27"/>
    </row>
    <row r="1000">
      <c r="A1000" s="27"/>
      <c r="B1000" s="27"/>
      <c r="C1000" s="27"/>
      <c r="D1000" s="27"/>
      <c r="E1000" s="28"/>
      <c r="F1000" s="28"/>
      <c r="G1000" s="28"/>
      <c r="H1000" s="28"/>
      <c r="I1000" s="28"/>
      <c r="J1000" s="27"/>
    </row>
  </sheetData>
  <autoFilter ref="$A$1:$J$969"/>
  <customSheetViews>
    <customSheetView guid="{3E20F440-3D17-4E48-8BAF-7E75E8F3662D}" filter="1" showAutoFilter="1">
      <autoFilter ref="$A$1:$K$969">
        <filterColumn colId="3">
          <filters>
            <filter val="all"/>
          </filters>
        </filterColumn>
        <filterColumn colId="4">
          <filters>
            <filter val="all"/>
          </filters>
        </filterColumn>
      </autoFilter>
    </customSheetView>
  </customSheetViews>
  <conditionalFormatting sqref="F1:F1000">
    <cfRule type="colorScale" priority="1">
      <colorScale>
        <cfvo type="min"/>
        <cfvo type="formula" val="0.8"/>
        <cfvo type="max"/>
        <color rgb="FFE67C73"/>
        <color rgb="FFFFFFFF"/>
        <color rgb="FF57BB8A"/>
      </colorScale>
    </cfRule>
  </conditionalFormatting>
  <drawing r:id="rId1"/>
</worksheet>
</file>